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anie/Dropbox (Partners HealthCare)/LAB FILES/DATA/HVTN/PAPER/"/>
    </mc:Choice>
  </mc:AlternateContent>
  <xr:revisionPtr revIDLastSave="0" documentId="8_{9D252D37-8FF4-BD49-A894-D3EBE3EAD75B}" xr6:coauthVersionLast="46" xr6:coauthVersionMax="46" xr10:uidLastSave="{00000000-0000-0000-0000-000000000000}"/>
  <bookViews>
    <workbookView xWindow="1880" yWindow="2500" windowWidth="25140" windowHeight="12180" xr2:uid="{A8055973-E25F-B945-8EA0-5B6E4EE67A07}"/>
  </bookViews>
  <sheets>
    <sheet name="1 all trial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12" uniqueCount="813">
  <si>
    <t>Study ID</t>
  </si>
  <si>
    <t>SF sample</t>
  </si>
  <si>
    <t>BOX  ID SF</t>
  </si>
  <si>
    <t>Subject ID</t>
  </si>
  <si>
    <t>Original Id</t>
  </si>
  <si>
    <t>Date Drawn</t>
  </si>
  <si>
    <t>Visit</t>
  </si>
  <si>
    <t>rx code</t>
  </si>
  <si>
    <t>rx</t>
  </si>
  <si>
    <t>timepoint</t>
  </si>
  <si>
    <t>ConS G1</t>
  </si>
  <si>
    <t>gp41 G1</t>
  </si>
  <si>
    <t>HA G1</t>
  </si>
  <si>
    <t>A244 G1</t>
  </si>
  <si>
    <t>92RW020 G1</t>
  </si>
  <si>
    <t>MN G1</t>
  </si>
  <si>
    <t>97ZA012 G1</t>
  </si>
  <si>
    <t>96ZM651 G1</t>
  </si>
  <si>
    <t>HXB2 G1</t>
  </si>
  <si>
    <t>ConS G3</t>
  </si>
  <si>
    <t>gp41 G3</t>
  </si>
  <si>
    <t>HA G3</t>
  </si>
  <si>
    <t>A244 G3</t>
  </si>
  <si>
    <t>92RW020 G3</t>
  </si>
  <si>
    <t>MN G3</t>
  </si>
  <si>
    <t>97ZA012 G3</t>
  </si>
  <si>
    <t>96ZM651 G3</t>
  </si>
  <si>
    <t>HXB2 G3</t>
  </si>
  <si>
    <t>ConS A1</t>
  </si>
  <si>
    <t>gp41 A1</t>
  </si>
  <si>
    <t>HA A1</t>
  </si>
  <si>
    <t>A244 A1</t>
  </si>
  <si>
    <t>92RW020 A1</t>
  </si>
  <si>
    <t xml:space="preserve"> A1</t>
  </si>
  <si>
    <t>97ZA012 A1</t>
  </si>
  <si>
    <t>96ZM651 A1</t>
  </si>
  <si>
    <t>HXB2 A1</t>
  </si>
  <si>
    <t>ConS A2</t>
  </si>
  <si>
    <t>gp41 A2</t>
  </si>
  <si>
    <t>HA A2</t>
  </si>
  <si>
    <t>A244 A2</t>
  </si>
  <si>
    <t>92RW020 A2</t>
  </si>
  <si>
    <t>MN A2</t>
  </si>
  <si>
    <t>97ZA012 A2</t>
  </si>
  <si>
    <t>96ZM651 A2</t>
  </si>
  <si>
    <t>HXB2 A2</t>
  </si>
  <si>
    <t>ConS 3B</t>
  </si>
  <si>
    <t>gp41 3B</t>
  </si>
  <si>
    <t>HA 3B</t>
  </si>
  <si>
    <t>A244 3B</t>
  </si>
  <si>
    <t>92RW020 3B</t>
  </si>
  <si>
    <t>MN 3B</t>
  </si>
  <si>
    <t>97ZA012 3B</t>
  </si>
  <si>
    <t>96ZM651 3B</t>
  </si>
  <si>
    <t>HXB2 3B</t>
  </si>
  <si>
    <t>ConS 2AH</t>
  </si>
  <si>
    <t>gp41 2AH</t>
  </si>
  <si>
    <t>HA 2AH</t>
  </si>
  <si>
    <t>A244 2AH</t>
  </si>
  <si>
    <t>92RW020 2AH</t>
  </si>
  <si>
    <t>MN 2AH</t>
  </si>
  <si>
    <t>97ZA012 AH</t>
  </si>
  <si>
    <t>96ZM651 2AH</t>
  </si>
  <si>
    <t>HXB2 2AH</t>
  </si>
  <si>
    <t>ConS 2B</t>
  </si>
  <si>
    <t>gp41 2B</t>
  </si>
  <si>
    <t>HA 2B</t>
  </si>
  <si>
    <t>A244 2B</t>
  </si>
  <si>
    <t>92RW020 2B</t>
  </si>
  <si>
    <t>MN 2B</t>
  </si>
  <si>
    <t>97ZA012 2B</t>
  </si>
  <si>
    <t>96ZM651 2B</t>
  </si>
  <si>
    <t>HXB2 2B</t>
  </si>
  <si>
    <t>ConS 3AV</t>
  </si>
  <si>
    <t>gp41 3AV</t>
  </si>
  <si>
    <t>HA 3AV</t>
  </si>
  <si>
    <t>A244 3AV</t>
  </si>
  <si>
    <t>92RW020 3AV</t>
  </si>
  <si>
    <t>MN 3AV</t>
  </si>
  <si>
    <t>97ZA012 3AV</t>
  </si>
  <si>
    <t>96ZM651 3AV</t>
  </si>
  <si>
    <t>ADCP ConS</t>
  </si>
  <si>
    <t>ADNP ConS</t>
  </si>
  <si>
    <t>ADCD ConS</t>
  </si>
  <si>
    <t>NK CD107a ConS</t>
  </si>
  <si>
    <t>NK IFN ConS</t>
  </si>
  <si>
    <t>NK MIP ConS</t>
  </si>
  <si>
    <t>HIV Vaccine Trial Network Protocol 077</t>
  </si>
  <si>
    <t>F160FM2T-05</t>
  </si>
  <si>
    <t>T1</t>
  </si>
  <si>
    <t>rAd35 mo(0) + rAd5 mo(6) for Ad5 nAb titers less than 1:18</t>
  </si>
  <si>
    <t>B</t>
  </si>
  <si>
    <t>baseline (prior to 1st vax)</t>
  </si>
  <si>
    <t>A160FXBS-03</t>
  </si>
  <si>
    <t>D160GB70-05</t>
  </si>
  <si>
    <t>KB500BZ6-06</t>
  </si>
  <si>
    <t>GB500C26-07</t>
  </si>
  <si>
    <t>CB500CLY-06</t>
  </si>
  <si>
    <t>EB500DPB-05</t>
  </si>
  <si>
    <t>FB500FM6-06</t>
  </si>
  <si>
    <t>CB500HXN-05</t>
  </si>
  <si>
    <t>J090GT26-04</t>
  </si>
  <si>
    <t>H090HBMY-04</t>
  </si>
  <si>
    <t>FB000FT6-04</t>
  </si>
  <si>
    <t>HB000HSP-03</t>
  </si>
  <si>
    <t>CB000HQ9-05</t>
  </si>
  <si>
    <t>GB000J4N-02</t>
  </si>
  <si>
    <t>J160FVHZ-02</t>
  </si>
  <si>
    <t>T2</t>
  </si>
  <si>
    <t>DNA mo(0,1,2) + rAd5 mo(0) for Ad5 nAb titers less than 1:18</t>
  </si>
  <si>
    <t>K160FTDB-03</t>
  </si>
  <si>
    <t>BB500BNH-06</t>
  </si>
  <si>
    <t>AB500DDX-04</t>
  </si>
  <si>
    <t>CB500FGK-05</t>
  </si>
  <si>
    <t>FB500G06-04</t>
  </si>
  <si>
    <t>JAZ00RFR-05</t>
  </si>
  <si>
    <t>AAZ00S79-04</t>
  </si>
  <si>
    <t>JAZ00WBX-04</t>
  </si>
  <si>
    <t>H090GS61-05</t>
  </si>
  <si>
    <t>E090GT93-05</t>
  </si>
  <si>
    <t>G090GTWQ-06</t>
  </si>
  <si>
    <t>AB000G1Y-03</t>
  </si>
  <si>
    <t>H5702Y8Q-03</t>
  </si>
  <si>
    <t>BCW00D35-03</t>
  </si>
  <si>
    <t>CB400D8G-05</t>
  </si>
  <si>
    <t>T3</t>
  </si>
  <si>
    <t>DNA mo(0,1,2) + rAd35 mo(6) for Ad5 nAb titers less than 1:18</t>
  </si>
  <si>
    <t>CB400DHJ-04</t>
  </si>
  <si>
    <t>B160FHTM-05</t>
  </si>
  <si>
    <t>C160FM6T-04</t>
  </si>
  <si>
    <t>CB500DC9-03</t>
  </si>
  <si>
    <t>FB500FPB-06</t>
  </si>
  <si>
    <t>HB500KSY-04</t>
  </si>
  <si>
    <t>CAZ00WSH-02</t>
  </si>
  <si>
    <t>J090H3J8-05</t>
  </si>
  <si>
    <t>J090H9NH-04</t>
  </si>
  <si>
    <t>F090HPVR-03</t>
  </si>
  <si>
    <t>DB000HNK-04</t>
  </si>
  <si>
    <t>K5702JPX-04</t>
  </si>
  <si>
    <t>D5702KB4-04</t>
  </si>
  <si>
    <t>ACW0055B-05</t>
  </si>
  <si>
    <t>HIV Vaccine Trial Network Protocol 078</t>
  </si>
  <si>
    <t>ACP002VL-04</t>
  </si>
  <si>
    <t>NYVAC-B mo(0,1) + NaCl mo(5) + rAd5 mo(6)</t>
  </si>
  <si>
    <t>ECP00BWT-06</t>
  </si>
  <si>
    <t>CCP002QW-04</t>
  </si>
  <si>
    <t>ECP003SY-08</t>
  </si>
  <si>
    <t>ACP003D0-07</t>
  </si>
  <si>
    <t>GCP003P7-01</t>
  </si>
  <si>
    <t>FCP004FC-05</t>
  </si>
  <si>
    <t>ECP004VG-07</t>
  </si>
  <si>
    <t>KCP005FD-07</t>
  </si>
  <si>
    <t>ACP005B5-08</t>
  </si>
  <si>
    <t>HCP00684-07</t>
  </si>
  <si>
    <t>FCP006NG-04</t>
  </si>
  <si>
    <t>HCP0088P-05</t>
  </si>
  <si>
    <t>HCP008HF-04</t>
  </si>
  <si>
    <t>ECP00929-06</t>
  </si>
  <si>
    <t>HCP00337-03</t>
  </si>
  <si>
    <t>T4</t>
  </si>
  <si>
    <t>rAd5 mo(0) + NaCl mo(1) + NYVAC-B mo(5,6)</t>
  </si>
  <si>
    <t>CCP0035G-03</t>
  </si>
  <si>
    <t>JCP0047Y-04</t>
  </si>
  <si>
    <t>CCP004PZ-06</t>
  </si>
  <si>
    <t>FCP004ZW-04</t>
  </si>
  <si>
    <t>KCP0066F-07</t>
  </si>
  <si>
    <t>DCP006PC-02</t>
  </si>
  <si>
    <t>FCP007W8-04</t>
  </si>
  <si>
    <t>KCP008XB-07</t>
  </si>
  <si>
    <t>JCP008QT-03</t>
  </si>
  <si>
    <t>ACP009LB-07</t>
  </si>
  <si>
    <t>ACP00DNM-04</t>
  </si>
  <si>
    <t>ECP00DBG-08</t>
  </si>
  <si>
    <t>HCP00DXZ-03</t>
  </si>
  <si>
    <t>HIV Vaccine Trial Network Protocol 105</t>
  </si>
  <si>
    <t>F160SWW8-10</t>
  </si>
  <si>
    <t>Placebo for DNA + AIDSVAX B/E mo(0,1) &amp; DNA + Placebo for AIDSVAX B/E mo(3,6)</t>
  </si>
  <si>
    <t>E160SYGY-10</t>
  </si>
  <si>
    <t>E160SYC4-07</t>
  </si>
  <si>
    <t>F160T6HF-10</t>
  </si>
  <si>
    <t>H160T52M-04</t>
  </si>
  <si>
    <t>DB502NWZ-05</t>
  </si>
  <si>
    <t>GB502P3Z-10</t>
  </si>
  <si>
    <t>KB502PJV-14</t>
  </si>
  <si>
    <t>JB502QFZ-08</t>
  </si>
  <si>
    <t>HB502QKV-05</t>
  </si>
  <si>
    <t>FAZ03T7J-13</t>
  </si>
  <si>
    <t>C090RJ7R-06</t>
  </si>
  <si>
    <t>A090RR0W-08</t>
  </si>
  <si>
    <t>F57064QF-04</t>
  </si>
  <si>
    <t>G570652N-02</t>
  </si>
  <si>
    <t>B160SY13-09</t>
  </si>
  <si>
    <t>DNA + Placebo for AIDSVAX B/E mo(0,1) &amp; Placebo for DNA + AIDSVAX B/E mo(3,6)</t>
  </si>
  <si>
    <t>C160T1FP-10</t>
  </si>
  <si>
    <t>G160T8ZV-13</t>
  </si>
  <si>
    <t>J160TBQT-04</t>
  </si>
  <si>
    <t>A160TH0J-10</t>
  </si>
  <si>
    <t>GB502P2M-09</t>
  </si>
  <si>
    <t>KB502P8Y-08</t>
  </si>
  <si>
    <t>DB502PZ7-08</t>
  </si>
  <si>
    <t>GAZ03TCC-09</t>
  </si>
  <si>
    <t>B090RD01-10</t>
  </si>
  <si>
    <t>F57064XM-03</t>
  </si>
  <si>
    <t>F570663Y-09</t>
  </si>
  <si>
    <t>A57066H3-03</t>
  </si>
  <si>
    <t>E4Z05DZD-05</t>
  </si>
  <si>
    <t>K4Z05DXY-06</t>
  </si>
  <si>
    <t>H160SSPY-09</t>
  </si>
  <si>
    <t>DNA + Placebo for AIDSVAX B/E mo(0,1) &amp; DNA + AIDSVAX B/E mo(3,6)</t>
  </si>
  <si>
    <t>B160TF6P-10</t>
  </si>
  <si>
    <t>K160SXXT-10</t>
  </si>
  <si>
    <t>EB502NY3-06</t>
  </si>
  <si>
    <t>DB502P59-05</t>
  </si>
  <si>
    <t>GB502PHJ-04</t>
  </si>
  <si>
    <t>AAZ03TM2-08</t>
  </si>
  <si>
    <t>JAZ03TZQ-08</t>
  </si>
  <si>
    <t>C090RJQR-08</t>
  </si>
  <si>
    <t>A090RM8S-08</t>
  </si>
  <si>
    <t>F090RR6H-12</t>
  </si>
  <si>
    <t>D090RQJP-09</t>
  </si>
  <si>
    <t>B57064WW-05</t>
  </si>
  <si>
    <t>K57065PV-02</t>
  </si>
  <si>
    <t>B4Z05NMT-09</t>
  </si>
  <si>
    <t>E160T74K-09</t>
  </si>
  <si>
    <t>DNA + AIDSVAX B/E mo(0,1,3,6)</t>
  </si>
  <si>
    <t>E160T9V5-10</t>
  </si>
  <si>
    <t>JB502NQG-06</t>
  </si>
  <si>
    <t>AB502NZ8-05</t>
  </si>
  <si>
    <t>DB502P6G-10</t>
  </si>
  <si>
    <t>AB502PVB-08</t>
  </si>
  <si>
    <t>DAZ03TPR-10</t>
  </si>
  <si>
    <t>CAZ03VFH-06</t>
  </si>
  <si>
    <t>E090RLTL-07</t>
  </si>
  <si>
    <t>D57065JK-06</t>
  </si>
  <si>
    <t>H57066CT-11</t>
  </si>
  <si>
    <t>C4Z05DTJ-06</t>
  </si>
  <si>
    <t>K4Z05DKL-04</t>
  </si>
  <si>
    <t>B4Z05FC8-05</t>
  </si>
  <si>
    <t>C4Z05FPR-10</t>
  </si>
  <si>
    <t>HIV Vaccine Trial Network Protocol 204</t>
  </si>
  <si>
    <t>Z0605400133</t>
  </si>
  <si>
    <t>DNA mo(0,1,2) &amp; rAd5 mo(6)</t>
  </si>
  <si>
    <t>Z0605430182</t>
  </si>
  <si>
    <t>Z0606130165</t>
  </si>
  <si>
    <t>Z0405480196</t>
  </si>
  <si>
    <t>Z0406050071</t>
  </si>
  <si>
    <t>Z0406070167</t>
  </si>
  <si>
    <t>Z0406130198</t>
  </si>
  <si>
    <t>Z0205440018</t>
  </si>
  <si>
    <t>Z0206130081</t>
  </si>
  <si>
    <t>Z0206130158</t>
  </si>
  <si>
    <t>Z0305440069</t>
  </si>
  <si>
    <t>Z0305470090</t>
  </si>
  <si>
    <t>Z0306080033</t>
  </si>
  <si>
    <t>Z0805420094</t>
  </si>
  <si>
    <t>Z0805430147</t>
  </si>
  <si>
    <t>HIV Vaccine Trial Network Protocol 205</t>
  </si>
  <si>
    <t>AB400T8R-03</t>
  </si>
  <si>
    <t>DNA mo(0,2) + MVA mo(4,6)</t>
  </si>
  <si>
    <t>BB400XWL-03</t>
  </si>
  <si>
    <t>HB400Z12-01</t>
  </si>
  <si>
    <t>BB50140Y-06</t>
  </si>
  <si>
    <t>GB5015Y1-06</t>
  </si>
  <si>
    <t>CAZ01KG5-06</t>
  </si>
  <si>
    <t>AAZ01T5L-05</t>
  </si>
  <si>
    <t>K090KKG0-04</t>
  </si>
  <si>
    <t>D090KQP6-05</t>
  </si>
  <si>
    <t>GB0010GX-04</t>
  </si>
  <si>
    <t>FB00112B-04</t>
  </si>
  <si>
    <t>AB0011S1-06</t>
  </si>
  <si>
    <t>C5703QMP-03</t>
  </si>
  <si>
    <t>DCW01LS9-04</t>
  </si>
  <si>
    <t>KCW01RN9-06</t>
  </si>
  <si>
    <t>GB400TKV-05</t>
  </si>
  <si>
    <t>MVA mo(0,2,6) + Placebo mo(4)</t>
  </si>
  <si>
    <t>GB400XS8-04</t>
  </si>
  <si>
    <t>EB4010H1-01</t>
  </si>
  <si>
    <t>H160K0ZH-05</t>
  </si>
  <si>
    <t>E160JSZP-03</t>
  </si>
  <si>
    <t>EB5012Z2-05</t>
  </si>
  <si>
    <t>HB50147P-05</t>
  </si>
  <si>
    <t>FAZ01GV0-06</t>
  </si>
  <si>
    <t>JAZ01M0W-06</t>
  </si>
  <si>
    <t>K090K9XF-06</t>
  </si>
  <si>
    <t>D090KCDZ-05</t>
  </si>
  <si>
    <t>A5703SC8-04</t>
  </si>
  <si>
    <t>F5703TYV-02</t>
  </si>
  <si>
    <t>ACW01QGX-05</t>
  </si>
  <si>
    <t>ECW01RVX-04</t>
  </si>
  <si>
    <t>GCP003J5-04</t>
  </si>
  <si>
    <t>M1</t>
  </si>
  <si>
    <t>Month 1 (4 weeks after 1st vax, before 2nd vax administered))</t>
  </si>
  <si>
    <t>ECP00CL5-02</t>
  </si>
  <si>
    <t>HCP003GD-03</t>
  </si>
  <si>
    <t>HCP0046X-10</t>
  </si>
  <si>
    <t>GCP003ZT-03</t>
  </si>
  <si>
    <t>CCP0045C-03</t>
  </si>
  <si>
    <t>BCP004LM-03</t>
  </si>
  <si>
    <t>DCP005TP-01</t>
  </si>
  <si>
    <t>ECP006MM-03</t>
  </si>
  <si>
    <t>CCP00699-02</t>
  </si>
  <si>
    <t>HCP007SJ-04</t>
  </si>
  <si>
    <t>HCP00811-02</t>
  </si>
  <si>
    <t>DCP008L3-02</t>
  </si>
  <si>
    <t>FCP008VR-03</t>
  </si>
  <si>
    <t>GCP00B23-04</t>
  </si>
  <si>
    <t>ECP003HK-06</t>
  </si>
  <si>
    <t>ECP003MH-06</t>
  </si>
  <si>
    <t>FCP004J0-03</t>
  </si>
  <si>
    <t>FCP0058B-03</t>
  </si>
  <si>
    <t>ECP00615-02</t>
  </si>
  <si>
    <t>HCP007JL-04</t>
  </si>
  <si>
    <t>GCP007N7-03</t>
  </si>
  <si>
    <t>JCP008B2-05</t>
  </si>
  <si>
    <t>GCP009Z2-04</t>
  </si>
  <si>
    <t>DCP009GY-03</t>
  </si>
  <si>
    <t>ACP00BHH-03</t>
  </si>
  <si>
    <t>ECP00FBP-03</t>
  </si>
  <si>
    <t>KCP00DW7-03</t>
  </si>
  <si>
    <t>GCP00FR5-02</t>
  </si>
  <si>
    <t>B160FQ5C-03</t>
  </si>
  <si>
    <t>Month 1 (4 weeks after 1st vax)</t>
  </si>
  <si>
    <t>H160G09T-02</t>
  </si>
  <si>
    <t>K160GJTH-02</t>
  </si>
  <si>
    <t>FB500CQT-02</t>
  </si>
  <si>
    <t>HB500CRS-02</t>
  </si>
  <si>
    <t>GB500D6K-03</t>
  </si>
  <si>
    <t>BB500FJG-03</t>
  </si>
  <si>
    <t>DB500G7Y-03</t>
  </si>
  <si>
    <t>KB500JPL-03</t>
  </si>
  <si>
    <t>K090GX9C-03</t>
  </si>
  <si>
    <t>K090HFNV-03</t>
  </si>
  <si>
    <t>HB000GSC-01</t>
  </si>
  <si>
    <t>FB000JGR-03</t>
  </si>
  <si>
    <t>JB000JHY-01</t>
  </si>
  <si>
    <t>CB000JMM-03</t>
  </si>
  <si>
    <t>E160T4L8-05</t>
  </si>
  <si>
    <t>Month 1.5 (2 weeks after 2nd vax)</t>
  </si>
  <si>
    <t>G160T506-08</t>
  </si>
  <si>
    <t>K160T7CG-04</t>
  </si>
  <si>
    <t>A160TKSK-06</t>
  </si>
  <si>
    <t>F160TKT0-07</t>
  </si>
  <si>
    <t>BB502PKY-06</t>
  </si>
  <si>
    <t>GB502PRQ-09</t>
  </si>
  <si>
    <t>EB502Q49-04</t>
  </si>
  <si>
    <t>AB502R08-08</t>
  </si>
  <si>
    <t>AB502R9M-08</t>
  </si>
  <si>
    <t>CAZ03V0S-08</t>
  </si>
  <si>
    <t>E090RPX4-06</t>
  </si>
  <si>
    <t>H090RW9K-06</t>
  </si>
  <si>
    <t>B57065Z1-07</t>
  </si>
  <si>
    <t>K570666Y-09</t>
  </si>
  <si>
    <t>E160T64C-08</t>
  </si>
  <si>
    <t>B160TD52-04</t>
  </si>
  <si>
    <t>A160TNW4-09</t>
  </si>
  <si>
    <t>B160TP53-06</t>
  </si>
  <si>
    <t>A160TTBY-05</t>
  </si>
  <si>
    <t>GB502PPV-06</t>
  </si>
  <si>
    <t>DB502PY9-04</t>
  </si>
  <si>
    <t>KB502QSX-05</t>
  </si>
  <si>
    <t>CAZ03V47-05</t>
  </si>
  <si>
    <t>G090RJ1X-03</t>
  </si>
  <si>
    <t>J570667J-06</t>
  </si>
  <si>
    <t>B5706768-06</t>
  </si>
  <si>
    <t>J57067NB-05</t>
  </si>
  <si>
    <t>B4Z05J4J-05</t>
  </si>
  <si>
    <t>D4Z05KP8-09</t>
  </si>
  <si>
    <t>J160T2Z3-04</t>
  </si>
  <si>
    <t>B160TRWW-05</t>
  </si>
  <si>
    <t>B160T6D4-06</t>
  </si>
  <si>
    <t>AB502PM1-05</t>
  </si>
  <si>
    <t>BB502PMW-04</t>
  </si>
  <si>
    <t>BB502Q2R-07</t>
  </si>
  <si>
    <t>JAZ03V89-09</t>
  </si>
  <si>
    <t>FAZ03VRF-07</t>
  </si>
  <si>
    <t>C090RPF9-05</t>
  </si>
  <si>
    <t>J090RRZL-05</t>
  </si>
  <si>
    <t>A090RXHH-05</t>
  </si>
  <si>
    <t>A090RWFD-10</t>
  </si>
  <si>
    <t>H570663G-05</t>
  </si>
  <si>
    <t>G57066PT-05</t>
  </si>
  <si>
    <t>A4Z05SG9-05</t>
  </si>
  <si>
    <t>B160TLLQ-12</t>
  </si>
  <si>
    <t>J160TNML-05</t>
  </si>
  <si>
    <t>AB502PD9-04</t>
  </si>
  <si>
    <t>JB502PNQ-08</t>
  </si>
  <si>
    <t>EB502PQX-07</t>
  </si>
  <si>
    <t>CB502QGY-06</t>
  </si>
  <si>
    <t>GAZ03VLL-08</t>
  </si>
  <si>
    <t>JAZ03W06-10</t>
  </si>
  <si>
    <t>K090RRKP-03</t>
  </si>
  <si>
    <t>H57066R6-09</t>
  </si>
  <si>
    <t>A57067P6-04</t>
  </si>
  <si>
    <t>H4Z05J0Q-09</t>
  </si>
  <si>
    <t>B4Z05HLZ-05</t>
  </si>
  <si>
    <t>B4Z05JNG-07</t>
  </si>
  <si>
    <t>J4Z05K34-04</t>
  </si>
  <si>
    <t>G160H6BG-03</t>
  </si>
  <si>
    <t>M12</t>
  </si>
  <si>
    <t>Month 12 (6 months after 2nd vax)</t>
  </si>
  <si>
    <t>H160HPNM-03</t>
  </si>
  <si>
    <t>A160J2XQ-03</t>
  </si>
  <si>
    <t>BB500N4Q-03</t>
  </si>
  <si>
    <t>FB500P2W-03</t>
  </si>
  <si>
    <t>KB500PK9-02</t>
  </si>
  <si>
    <t>FB500R31-03</t>
  </si>
  <si>
    <t>AB500XZZ-03</t>
  </si>
  <si>
    <t>EB5010NM-03</t>
  </si>
  <si>
    <t>E090J4FL-04</t>
  </si>
  <si>
    <t>G090JY64-02</t>
  </si>
  <si>
    <t>JCW013QN-03</t>
  </si>
  <si>
    <t>BB000T5Z-04</t>
  </si>
  <si>
    <t>KB000VFV-05</t>
  </si>
  <si>
    <t>BB000TLV-02</t>
  </si>
  <si>
    <t>J160HLX7-03</t>
  </si>
  <si>
    <t>F160HMKD-03</t>
  </si>
  <si>
    <t>HB500NT0-04</t>
  </si>
  <si>
    <t>GB500Q12-03</t>
  </si>
  <si>
    <t>AB500XYC-02</t>
  </si>
  <si>
    <t>GB500ZL5-02</t>
  </si>
  <si>
    <t>EAZ017FW-04</t>
  </si>
  <si>
    <t>JAZ018Q3-03</t>
  </si>
  <si>
    <t>KAZ01CNR-03</t>
  </si>
  <si>
    <t>C090J0H8-03</t>
  </si>
  <si>
    <t>B090J4Q9-03</t>
  </si>
  <si>
    <t>E090J5HC-03</t>
  </si>
  <si>
    <t>JB000SJ6-04</t>
  </si>
  <si>
    <t>A5703MTN-03</t>
  </si>
  <si>
    <t>HCW01J7P-04</t>
  </si>
  <si>
    <t>CB400ND5-03</t>
  </si>
  <si>
    <t>HB400NQY-03</t>
  </si>
  <si>
    <t>E160H2K1-04</t>
  </si>
  <si>
    <t>E160HG6D-03</t>
  </si>
  <si>
    <t>AB500QBV-03</t>
  </si>
  <si>
    <t>JB500YL9-03</t>
  </si>
  <si>
    <t>GB50138K-02</t>
  </si>
  <si>
    <t>KAZ01BTR-04</t>
  </si>
  <si>
    <t>A090JJRB-03</t>
  </si>
  <si>
    <t>C090JY0H-04</t>
  </si>
  <si>
    <t>F090K89C-04</t>
  </si>
  <si>
    <t>JB000TBQ-03</t>
  </si>
  <si>
    <t>H5703419-02</t>
  </si>
  <si>
    <t>K57033HN-03</t>
  </si>
  <si>
    <t>BCW00VFZ-05</t>
  </si>
  <si>
    <t>GCP009P2-03</t>
  </si>
  <si>
    <t>Month 12 (6 months after 4th vax)</t>
  </si>
  <si>
    <t>KCP00KW6-04</t>
  </si>
  <si>
    <t>KCP009HY-03</t>
  </si>
  <si>
    <t>ACP00BSV-05</t>
  </si>
  <si>
    <t>JCP00B9X-03</t>
  </si>
  <si>
    <t>CCP00BNP-04</t>
  </si>
  <si>
    <t>ECP00D7B-07</t>
  </si>
  <si>
    <t>KCP00FP6-06</t>
  </si>
  <si>
    <t>ACP00FX6-05</t>
  </si>
  <si>
    <t>JCP00FW6-02</t>
  </si>
  <si>
    <t>BCP00GHF-03</t>
  </si>
  <si>
    <t>CCP00FYV-05</t>
  </si>
  <si>
    <t>FCP00H0W-01</t>
  </si>
  <si>
    <t>ACP00HK8-04</t>
  </si>
  <si>
    <t>KCP00JTS-05</t>
  </si>
  <si>
    <t>ECP009WT-03</t>
  </si>
  <si>
    <t>BCP009V6-05</t>
  </si>
  <si>
    <t>DCP00CRT-03</t>
  </si>
  <si>
    <t>HCP00DPN-04</t>
  </si>
  <si>
    <t>BCP00FDR-03</t>
  </si>
  <si>
    <t>GCP00GKR-04</t>
  </si>
  <si>
    <t>BCP00GMQ-04</t>
  </si>
  <si>
    <t>ACP00H40-04</t>
  </si>
  <si>
    <t>HCP00HWJ-07</t>
  </si>
  <si>
    <t>FCP00J85-04</t>
  </si>
  <si>
    <t>ECP00JF3-04</t>
  </si>
  <si>
    <t>DCP00NJS-05</t>
  </si>
  <si>
    <t>HCP00NNP-05</t>
  </si>
  <si>
    <t>ACP00NR4-05</t>
  </si>
  <si>
    <t>D160WSTV-09</t>
  </si>
  <si>
    <t>E160WYWD-09</t>
  </si>
  <si>
    <t>F160WWYC-08</t>
  </si>
  <si>
    <t>C160XLC8-08</t>
  </si>
  <si>
    <t>F160XKX8-02</t>
  </si>
  <si>
    <t>GB502SR3-06</t>
  </si>
  <si>
    <t>BB502STX-06</t>
  </si>
  <si>
    <t>EB502TFJ-06</t>
  </si>
  <si>
    <t>EB502TMX-05</t>
  </si>
  <si>
    <t>HB502TP8-07</t>
  </si>
  <si>
    <t>BAZ041QS-07</t>
  </si>
  <si>
    <t>B090SHT9-07</t>
  </si>
  <si>
    <t>E090SNBD-06</t>
  </si>
  <si>
    <t>G5706LBP-08</t>
  </si>
  <si>
    <t>A5706LZS-11</t>
  </si>
  <si>
    <t>D160WWVF-09</t>
  </si>
  <si>
    <t>C160X5NS-09</t>
  </si>
  <si>
    <t>F160XPPD-05</t>
  </si>
  <si>
    <t>D160XM2B-03</t>
  </si>
  <si>
    <t>F160XRR3-08</t>
  </si>
  <si>
    <t>HB502SST-06</t>
  </si>
  <si>
    <t>EB502T4R-08</t>
  </si>
  <si>
    <t>JB502TGV-07</t>
  </si>
  <si>
    <t>HAZ041G7-03</t>
  </si>
  <si>
    <t>C090SDWF-09</t>
  </si>
  <si>
    <t>G5706LJK-03</t>
  </si>
  <si>
    <t>A5706N92-07</t>
  </si>
  <si>
    <t>C5706PG6-06</t>
  </si>
  <si>
    <t>D4Z06CST-10</t>
  </si>
  <si>
    <t>E4Z06J7Y-09</t>
  </si>
  <si>
    <t>H160WNZB-07</t>
  </si>
  <si>
    <t>D160XMK3-09</t>
  </si>
  <si>
    <t>C160X00R-12</t>
  </si>
  <si>
    <t>FB502T1B-03</t>
  </si>
  <si>
    <t>DB502T35-04</t>
  </si>
  <si>
    <t>CB502TB6-03</t>
  </si>
  <si>
    <t>HAZ041Y6-10</t>
  </si>
  <si>
    <t>BAZ042SC-13</t>
  </si>
  <si>
    <t>J090SJX0-05</t>
  </si>
  <si>
    <t>J090SLGB-14</t>
  </si>
  <si>
    <t>C090SNWP-07</t>
  </si>
  <si>
    <t>K090SP2X-06</t>
  </si>
  <si>
    <t>J5706MY1-10</t>
  </si>
  <si>
    <t>J5706MVC-08</t>
  </si>
  <si>
    <t>A4Z06PHH-03</t>
  </si>
  <si>
    <t>D160XKF9-10</t>
  </si>
  <si>
    <t>F160XN0P-03</t>
  </si>
  <si>
    <t>DB502SMM-03</t>
  </si>
  <si>
    <t>FB502SZZ-08</t>
  </si>
  <si>
    <t>FB502SYM-09</t>
  </si>
  <si>
    <t>AB502TC7-04</t>
  </si>
  <si>
    <t>GAZ042C3-12</t>
  </si>
  <si>
    <t>CAZ042YM-10</t>
  </si>
  <si>
    <t>H090SK7F-09</t>
  </si>
  <si>
    <t>J5706MH7-06</t>
  </si>
  <si>
    <t>G5706P05-04</t>
  </si>
  <si>
    <t>H4Z06GCF-01</t>
  </si>
  <si>
    <t>D4Z06J03-08</t>
  </si>
  <si>
    <t>K4Z06DNV-03</t>
  </si>
  <si>
    <t>A4Z06J8P-09</t>
  </si>
  <si>
    <t>Z0606390074</t>
  </si>
  <si>
    <t>Z0606430103</t>
  </si>
  <si>
    <t>Z0607140048</t>
  </si>
  <si>
    <t>Z0406440059</t>
  </si>
  <si>
    <t>Z0407050051</t>
  </si>
  <si>
    <t>Z0407060094</t>
  </si>
  <si>
    <t>Z0407170196</t>
  </si>
  <si>
    <t>Z0206430015</t>
  </si>
  <si>
    <t>Z0207150036</t>
  </si>
  <si>
    <t>Z0207130085</t>
  </si>
  <si>
    <t>Z0306400078</t>
  </si>
  <si>
    <t>Z0306460049</t>
  </si>
  <si>
    <t>Z0307060032</t>
  </si>
  <si>
    <t>Z0806410022</t>
  </si>
  <si>
    <t>Z0806420046</t>
  </si>
  <si>
    <t>HB4016F3-04</t>
  </si>
  <si>
    <t>HB401CP2-05</t>
  </si>
  <si>
    <t>KB401DBK-06</t>
  </si>
  <si>
    <t>AB501N7W-06</t>
  </si>
  <si>
    <t>GB501QFD-04</t>
  </si>
  <si>
    <t>BAZ02D3D-03</t>
  </si>
  <si>
    <t>DAZ02PJ9-04</t>
  </si>
  <si>
    <t>D090MFMT-06</t>
  </si>
  <si>
    <t>C090MWG2-04</t>
  </si>
  <si>
    <t>DB001H75-04</t>
  </si>
  <si>
    <t>CB001JTB-02</t>
  </si>
  <si>
    <t>GB001LFT-04</t>
  </si>
  <si>
    <t>H5704J1N-06</t>
  </si>
  <si>
    <t>KCW02SMG-05</t>
  </si>
  <si>
    <t>FCW030DZ-05</t>
  </si>
  <si>
    <t>CB401602-03</t>
  </si>
  <si>
    <t>CB401C17-06</t>
  </si>
  <si>
    <t>CB401G1R-03</t>
  </si>
  <si>
    <t>B160LSR3-04</t>
  </si>
  <si>
    <t>E160LJ43-05</t>
  </si>
  <si>
    <t>KB501L28-05</t>
  </si>
  <si>
    <t>HB501NY7-03</t>
  </si>
  <si>
    <t>KAZ029L8-07</t>
  </si>
  <si>
    <t>AAZ02JB3-06</t>
  </si>
  <si>
    <t>E090M3RG-03</t>
  </si>
  <si>
    <t>E090M3HQ-05</t>
  </si>
  <si>
    <t>H5704KG4-05</t>
  </si>
  <si>
    <t>G5704M4Q-04</t>
  </si>
  <si>
    <t>BCW02YMT-03</t>
  </si>
  <si>
    <t>DCW031B0-04</t>
  </si>
  <si>
    <t>EB400W9M-03</t>
  </si>
  <si>
    <t>M2.5</t>
  </si>
  <si>
    <t>Month 2.5 (2 weeks after 2nd vax)</t>
  </si>
  <si>
    <t>HB40105V-05</t>
  </si>
  <si>
    <t>FB4011GN-05</t>
  </si>
  <si>
    <t>JB5016KQ-04</t>
  </si>
  <si>
    <t>CB50184B-04</t>
  </si>
  <si>
    <t>BAZ01P26-04</t>
  </si>
  <si>
    <t>JAZ01YX8-04</t>
  </si>
  <si>
    <t>D090KRZX-03</t>
  </si>
  <si>
    <t>H090L1HT-06</t>
  </si>
  <si>
    <t>AB0012Q9-05</t>
  </si>
  <si>
    <t>DB0013DR-04</t>
  </si>
  <si>
    <t>BB0013JK-06</t>
  </si>
  <si>
    <t>E5703W8L-04</t>
  </si>
  <si>
    <t>BCW01TD8-07</t>
  </si>
  <si>
    <t>ACW01ZC4-05</t>
  </si>
  <si>
    <t>JB400WJK-03</t>
  </si>
  <si>
    <t>HB40100X-05</t>
  </si>
  <si>
    <t>CB4013JY-03</t>
  </si>
  <si>
    <t>A090KTNY-04</t>
  </si>
  <si>
    <t>C160K7KJ-04</t>
  </si>
  <si>
    <t>HB50156F-03</t>
  </si>
  <si>
    <t>HB5016ZD-10</t>
  </si>
  <si>
    <t>EAZ01M84-07</t>
  </si>
  <si>
    <t>GAZ01RV2-04</t>
  </si>
  <si>
    <t>A090KLS5-05</t>
  </si>
  <si>
    <t>E090KP02-04</t>
  </si>
  <si>
    <t>H5703X32-05</t>
  </si>
  <si>
    <t>E5703Z8Y-04</t>
  </si>
  <si>
    <t>DCW01YT8-04</t>
  </si>
  <si>
    <t>HCW01ZM9-07</t>
  </si>
  <si>
    <t>Z0605500125</t>
  </si>
  <si>
    <t>Month 2.5 (2 weeks after 3rd vax)</t>
  </si>
  <si>
    <t>Z0606010073</t>
  </si>
  <si>
    <t>Z0606230150</t>
  </si>
  <si>
    <t>Z0406060036</t>
  </si>
  <si>
    <t>Z0406160049</t>
  </si>
  <si>
    <t>Z0406180084</t>
  </si>
  <si>
    <t>Z0406240049</t>
  </si>
  <si>
    <t>Z0206020007</t>
  </si>
  <si>
    <t>Z0206230247</t>
  </si>
  <si>
    <t>Z0206240261</t>
  </si>
  <si>
    <t>Z0306010031</t>
  </si>
  <si>
    <t>Z0306040031</t>
  </si>
  <si>
    <t>Z0306190003</t>
  </si>
  <si>
    <t>Z0805520015</t>
  </si>
  <si>
    <t>Z0806010020</t>
  </si>
  <si>
    <t>DCP00584-03</t>
  </si>
  <si>
    <t>M7</t>
  </si>
  <si>
    <t>Month 6.5 (2 weeks after 4th vax)</t>
  </si>
  <si>
    <t>KCP00GC6-03</t>
  </si>
  <si>
    <t>FCP004WK-05</t>
  </si>
  <si>
    <t>ECP006SF-05</t>
  </si>
  <si>
    <t>BCP00648-02</t>
  </si>
  <si>
    <t>KCP007H7-02</t>
  </si>
  <si>
    <t>JCP008JG-04</t>
  </si>
  <si>
    <t>DCP00B4H-03</t>
  </si>
  <si>
    <t>CCP00BLH-05</t>
  </si>
  <si>
    <t>CCP00B6D-02</t>
  </si>
  <si>
    <t>BCP00CBG-05</t>
  </si>
  <si>
    <t>BCP00C7L-05</t>
  </si>
  <si>
    <t>ACP00D0P-02</t>
  </si>
  <si>
    <t>ECP00D9T-01</t>
  </si>
  <si>
    <t>ECP00DWS-05</t>
  </si>
  <si>
    <t>CCP0057L-03</t>
  </si>
  <si>
    <t>CCP0063G-05</t>
  </si>
  <si>
    <t>GCP00BJR-05</t>
  </si>
  <si>
    <t>GCP00BZV-02</t>
  </si>
  <si>
    <t>DCP00D2X-05</t>
  </si>
  <si>
    <t>HCP00F50-05</t>
  </si>
  <si>
    <t>KCP00DRZ-05</t>
  </si>
  <si>
    <t>CCP00G0Q-03</t>
  </si>
  <si>
    <t>DCP00JHP-02</t>
  </si>
  <si>
    <t>ECP00J6W-04</t>
  </si>
  <si>
    <t>F160V1J1-07</t>
  </si>
  <si>
    <t>F160V677-08</t>
  </si>
  <si>
    <t>G160VHKZ-02</t>
  </si>
  <si>
    <t>K160VZSS-09</t>
  </si>
  <si>
    <t>K160VMC2-08</t>
  </si>
  <si>
    <t>HB502RNB-03</t>
  </si>
  <si>
    <t>FB502RCG-09</t>
  </si>
  <si>
    <t>BB502RY3-02</t>
  </si>
  <si>
    <t>KB502SBC-06</t>
  </si>
  <si>
    <t>CB502SJ7-13</t>
  </si>
  <si>
    <t>EAZ03Z0S-08</t>
  </si>
  <si>
    <t>J090S4V9-08</t>
  </si>
  <si>
    <t>B090S9KM-06</t>
  </si>
  <si>
    <t>E5706B2Q-04</t>
  </si>
  <si>
    <t>D5706B8W-07</t>
  </si>
  <si>
    <t>G160V1DF-08</t>
  </si>
  <si>
    <t>G160VFNL-03</t>
  </si>
  <si>
    <t>H160VZ2H-03</t>
  </si>
  <si>
    <t>E160VSWZ-10</t>
  </si>
  <si>
    <t>C160VXY2-04</t>
  </si>
  <si>
    <t>EB502RGP-09</t>
  </si>
  <si>
    <t>JB502S7P-03</t>
  </si>
  <si>
    <t>KB502S45-06</t>
  </si>
  <si>
    <t>JAZ03ZHZ-09</t>
  </si>
  <si>
    <t>C090RZQP-07</t>
  </si>
  <si>
    <t>F5706931-02</t>
  </si>
  <si>
    <t>A5706BZS-08</t>
  </si>
  <si>
    <t>K5706D20-13</t>
  </si>
  <si>
    <t>D4Z05W3X-11</t>
  </si>
  <si>
    <t>G4Z05Z7J-06</t>
  </si>
  <si>
    <t>C160V9L7-10</t>
  </si>
  <si>
    <t>F160VXX0-09</t>
  </si>
  <si>
    <t>G160V1M5-10</t>
  </si>
  <si>
    <t>HB502R5R-09</t>
  </si>
  <si>
    <t>AB502RRJ-04</t>
  </si>
  <si>
    <t>DB502S2P-07</t>
  </si>
  <si>
    <t>KAZ03ZKM-07</t>
  </si>
  <si>
    <t>FAZ03ZZ5-10</t>
  </si>
  <si>
    <t>B090S46S-08</t>
  </si>
  <si>
    <t>G090S6R4-10</t>
  </si>
  <si>
    <t>B090S9R8-06</t>
  </si>
  <si>
    <t>H090S7JF-09</t>
  </si>
  <si>
    <t>B57069R7-10</t>
  </si>
  <si>
    <t>E5706C4B-03</t>
  </si>
  <si>
    <t>G4Z067YQ-09</t>
  </si>
  <si>
    <t>A160VN2H-12</t>
  </si>
  <si>
    <t>A160VTM6-04</t>
  </si>
  <si>
    <t>AB502RB3-08</t>
  </si>
  <si>
    <t>KB502RJY-06</t>
  </si>
  <si>
    <t>KB502RF0-08</t>
  </si>
  <si>
    <t>EB502S4Z-09</t>
  </si>
  <si>
    <t>CAZ03YWC-15</t>
  </si>
  <si>
    <t>GAZ04089-04</t>
  </si>
  <si>
    <t>E090S6QG-07</t>
  </si>
  <si>
    <t>B57069WZ-05</t>
  </si>
  <si>
    <t>C5706CZK-10</t>
  </si>
  <si>
    <t>F4Z05VGM-11</t>
  </si>
  <si>
    <t>J4Z05VDS-06</t>
  </si>
  <si>
    <t>C4Z05Y8B-11</t>
  </si>
  <si>
    <t>C4Z05WKD-09</t>
  </si>
  <si>
    <t>GB400Z8N-06</t>
  </si>
  <si>
    <t>CB40158F-06</t>
  </si>
  <si>
    <t>DB4016M2-05</t>
  </si>
  <si>
    <t>FB501B3N-08</t>
  </si>
  <si>
    <t>CB501DWT-05</t>
  </si>
  <si>
    <t>BAZ01XN1-05</t>
  </si>
  <si>
    <t>CAZ027ZB-03</t>
  </si>
  <si>
    <t>J090LCJM-03</t>
  </si>
  <si>
    <t>J090LL5G-06</t>
  </si>
  <si>
    <t>JB00180S-04</t>
  </si>
  <si>
    <t>BB0018NB-06</t>
  </si>
  <si>
    <t>JB0018NT-06</t>
  </si>
  <si>
    <t>A57043WN-03</t>
  </si>
  <si>
    <t>DCW02687-05</t>
  </si>
  <si>
    <t>FCW02CZ8-07</t>
  </si>
  <si>
    <t>FB400Z54-02</t>
  </si>
  <si>
    <t>JB40159M-07</t>
  </si>
  <si>
    <t>EB4017K9-06</t>
  </si>
  <si>
    <t>F160L1PY-06</t>
  </si>
  <si>
    <t>D160KS26-06</t>
  </si>
  <si>
    <t>AB5018G4-03</t>
  </si>
  <si>
    <t>CB501B9Q-04</t>
  </si>
  <si>
    <t>FAZ01XZ4-06</t>
  </si>
  <si>
    <t>KAZ023RN-05</t>
  </si>
  <si>
    <t>K090L382-02</t>
  </si>
  <si>
    <t>E090L2X6-03</t>
  </si>
  <si>
    <t>G570455W-05</t>
  </si>
  <si>
    <t>F57046WM-07</t>
  </si>
  <si>
    <t>FCW02F03-04</t>
  </si>
  <si>
    <t>DCW02CTJ-03</t>
  </si>
  <si>
    <t>EB500HVG-01</t>
  </si>
  <si>
    <t>Month 7 (4 weeks after 2nd vax)</t>
  </si>
  <si>
    <t>CB500LCJ-02</t>
  </si>
  <si>
    <t>HB500LR4-01</t>
  </si>
  <si>
    <t>B090HH6G-01</t>
  </si>
  <si>
    <t>G090J24K-01</t>
  </si>
  <si>
    <t>CB000M83-01</t>
  </si>
  <si>
    <t>CB000PX6-04</t>
  </si>
  <si>
    <t>AB000PY6-04</t>
  </si>
  <si>
    <t>A160GYD1-01</t>
  </si>
  <si>
    <t>B160GW62-01</t>
  </si>
  <si>
    <t>AB500HRN-03</t>
  </si>
  <si>
    <t>HB500L19-04</t>
  </si>
  <si>
    <t>KB500M3G-03</t>
  </si>
  <si>
    <t>KB500M61-03</t>
  </si>
  <si>
    <t>AAZ00ZRQ-01</t>
  </si>
  <si>
    <t>EAZ01075-01</t>
  </si>
  <si>
    <t>HAZ0148F-03</t>
  </si>
  <si>
    <t>F090HFXF-03</t>
  </si>
  <si>
    <t>J090HGMC-01</t>
  </si>
  <si>
    <t>E090HHV6-03</t>
  </si>
  <si>
    <t>BB000MBY-02</t>
  </si>
  <si>
    <t>G57039L9-02</t>
  </si>
  <si>
    <t>ECW00YMD-04</t>
  </si>
  <si>
    <t>CB400J35-01</t>
  </si>
  <si>
    <t>KB400JS0-01</t>
  </si>
  <si>
    <t>K160GBNN-03</t>
  </si>
  <si>
    <t>H160GNGQ-01</t>
  </si>
  <si>
    <t>CB500L04-02</t>
  </si>
  <si>
    <t>BB500LM4-04</t>
  </si>
  <si>
    <t>HB500Y4R-01</t>
  </si>
  <si>
    <t>KAZ014FY-01</t>
  </si>
  <si>
    <t>F090HSZC-03</t>
  </si>
  <si>
    <t>G090J1WP-01</t>
  </si>
  <si>
    <t>A090JKLV-01</t>
  </si>
  <si>
    <t>HB000PH1-03</t>
  </si>
  <si>
    <t>B5702TKH-01</t>
  </si>
  <si>
    <t>F5702TDR-03</t>
  </si>
  <si>
    <t>CCW00F3Z-03</t>
  </si>
  <si>
    <t>CV 032903 247</t>
  </si>
  <si>
    <t>Z0606150041</t>
  </si>
  <si>
    <t>Month 7 (4 weeks after 4th vax)</t>
  </si>
  <si>
    <t>Z0606180050</t>
  </si>
  <si>
    <t>Z0606180054</t>
  </si>
  <si>
    <t>CV 035825 255</t>
  </si>
  <si>
    <t>Z0606410168</t>
  </si>
  <si>
    <t>CV 032186 247</t>
  </si>
  <si>
    <t>Z0406230080</t>
  </si>
  <si>
    <t>Z0406360224</t>
  </si>
  <si>
    <t>Z0406330228</t>
  </si>
  <si>
    <t>CV 035194 249</t>
  </si>
  <si>
    <t>Z0406360233</t>
  </si>
  <si>
    <t>CV 035449 249</t>
  </si>
  <si>
    <t>Z0406380158</t>
  </si>
  <si>
    <t>CV 033763 255</t>
  </si>
  <si>
    <t>Z0206210170</t>
  </si>
  <si>
    <t>CV 035899 255</t>
  </si>
  <si>
    <t>Z0206430075</t>
  </si>
  <si>
    <t>Z0206410169</t>
  </si>
  <si>
    <t>Z0206410164</t>
  </si>
  <si>
    <t>CV 033031 247</t>
  </si>
  <si>
    <t>Z0306190121</t>
  </si>
  <si>
    <t>CV 032633 247</t>
  </si>
  <si>
    <t>Z0306250011</t>
  </si>
  <si>
    <t>CV 034653 249</t>
  </si>
  <si>
    <t>Z0306360010</t>
  </si>
  <si>
    <t>Z0806200018</t>
  </si>
  <si>
    <t>CV 032974 247</t>
  </si>
  <si>
    <t>Z08061800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 (Body)_x0000_"/>
    </font>
    <font>
      <b/>
      <sz val="14"/>
      <name val="Calibri"/>
      <family val="2"/>
      <scheme val="minor"/>
    </font>
    <font>
      <b/>
      <sz val="14"/>
      <color theme="1"/>
      <name val="Calibri (Body)_x0000_"/>
    </font>
    <font>
      <b/>
      <sz val="11"/>
      <name val="Calibri"/>
      <family val="2"/>
      <scheme val="minor"/>
    </font>
    <font>
      <sz val="12"/>
      <name val="Calibri"/>
      <family val="2"/>
    </font>
    <font>
      <sz val="12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198E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0BDB8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5CB"/>
        <bgColor indexed="64"/>
      </patternFill>
    </fill>
    <fill>
      <patternFill patternType="solid">
        <fgColor rgb="FFD5CE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72">
    <xf numFmtId="0" fontId="0" fillId="0" borderId="0" xfId="0"/>
    <xf numFmtId="0" fontId="3" fillId="0" borderId="1" xfId="0" applyFont="1" applyBorder="1" applyAlignment="1">
      <alignment horizontal="right"/>
    </xf>
    <xf numFmtId="0" fontId="4" fillId="0" borderId="2" xfId="0" applyFont="1" applyBorder="1" applyAlignment="1">
      <alignment horizontal="right"/>
    </xf>
    <xf numFmtId="0" fontId="4" fillId="0" borderId="2" xfId="0" applyFont="1" applyBorder="1"/>
    <xf numFmtId="0" fontId="5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2" borderId="2" xfId="0" applyFont="1" applyFill="1" applyBorder="1"/>
    <xf numFmtId="0" fontId="6" fillId="3" borderId="2" xfId="0" applyFont="1" applyFill="1" applyBorder="1"/>
    <xf numFmtId="0" fontId="6" fillId="4" borderId="2" xfId="0" applyFont="1" applyFill="1" applyBorder="1"/>
    <xf numFmtId="0" fontId="6" fillId="5" borderId="2" xfId="0" applyFont="1" applyFill="1" applyBorder="1"/>
    <xf numFmtId="0" fontId="6" fillId="6" borderId="2" xfId="0" applyFont="1" applyFill="1" applyBorder="1"/>
    <xf numFmtId="0" fontId="3" fillId="7" borderId="2" xfId="0" applyFont="1" applyFill="1" applyBorder="1"/>
    <xf numFmtId="0" fontId="6" fillId="8" borderId="2" xfId="0" applyFont="1" applyFill="1" applyBorder="1"/>
    <xf numFmtId="0" fontId="5" fillId="8" borderId="2" xfId="0" applyFont="1" applyFill="1" applyBorder="1"/>
    <xf numFmtId="0" fontId="2" fillId="9" borderId="3" xfId="0" applyFont="1" applyFill="1" applyBorder="1" applyAlignment="1">
      <alignment horizontal="right"/>
    </xf>
    <xf numFmtId="0" fontId="7" fillId="0" borderId="0" xfId="0" applyFont="1" applyAlignment="1">
      <alignment horizontal="right"/>
    </xf>
    <xf numFmtId="0" fontId="8" fillId="0" borderId="0" xfId="0" applyFont="1"/>
    <xf numFmtId="0" fontId="9" fillId="0" borderId="0" xfId="0" applyFont="1" applyAlignment="1">
      <alignment horizontal="center"/>
    </xf>
    <xf numFmtId="14" fontId="9" fillId="0" borderId="0" xfId="0" applyNumberFormat="1" applyFont="1" applyAlignment="1">
      <alignment horizontal="center"/>
    </xf>
    <xf numFmtId="0" fontId="0" fillId="10" borderId="3" xfId="0" applyFill="1" applyBorder="1"/>
    <xf numFmtId="0" fontId="2" fillId="9" borderId="4" xfId="0" applyFont="1" applyFill="1" applyBorder="1" applyAlignment="1">
      <alignment horizontal="right"/>
    </xf>
    <xf numFmtId="0" fontId="7" fillId="0" borderId="5" xfId="0" applyFont="1" applyBorder="1" applyAlignment="1">
      <alignment horizontal="right"/>
    </xf>
    <xf numFmtId="0" fontId="8" fillId="0" borderId="5" xfId="0" applyFont="1" applyBorder="1"/>
    <xf numFmtId="0" fontId="9" fillId="0" borderId="5" xfId="0" applyFont="1" applyBorder="1" applyAlignment="1">
      <alignment horizontal="center"/>
    </xf>
    <xf numFmtId="14" fontId="9" fillId="0" borderId="5" xfId="0" applyNumberFormat="1" applyFont="1" applyBorder="1" applyAlignment="1">
      <alignment horizontal="center"/>
    </xf>
    <xf numFmtId="0" fontId="0" fillId="0" borderId="5" xfId="0" applyBorder="1"/>
    <xf numFmtId="0" fontId="0" fillId="10" borderId="4" xfId="0" applyFill="1" applyBorder="1"/>
    <xf numFmtId="0" fontId="2" fillId="11" borderId="3" xfId="0" applyFont="1" applyFill="1" applyBorder="1" applyAlignment="1">
      <alignment horizontal="right"/>
    </xf>
    <xf numFmtId="0" fontId="2" fillId="11" borderId="4" xfId="0" applyFont="1" applyFill="1" applyBorder="1" applyAlignment="1">
      <alignment horizontal="right"/>
    </xf>
    <xf numFmtId="0" fontId="2" fillId="4" borderId="3" xfId="0" applyFont="1" applyFill="1" applyBorder="1" applyAlignment="1">
      <alignment horizontal="right"/>
    </xf>
    <xf numFmtId="0" fontId="2" fillId="4" borderId="4" xfId="0" applyFont="1" applyFill="1" applyBorder="1" applyAlignment="1">
      <alignment horizontal="right"/>
    </xf>
    <xf numFmtId="0" fontId="0" fillId="12" borderId="0" xfId="0" applyFill="1"/>
    <xf numFmtId="0" fontId="2" fillId="13" borderId="4" xfId="0" applyFont="1" applyFill="1" applyBorder="1" applyAlignment="1">
      <alignment horizontal="right"/>
    </xf>
    <xf numFmtId="0" fontId="2" fillId="13" borderId="3" xfId="0" applyFont="1" applyFill="1" applyBorder="1" applyAlignment="1">
      <alignment horizontal="right"/>
    </xf>
    <xf numFmtId="0" fontId="2" fillId="14" borderId="4" xfId="0" applyFont="1" applyFill="1" applyBorder="1" applyAlignment="1">
      <alignment horizontal="right"/>
    </xf>
    <xf numFmtId="0" fontId="2" fillId="14" borderId="3" xfId="0" applyFont="1" applyFill="1" applyBorder="1" applyAlignment="1">
      <alignment horizontal="right"/>
    </xf>
    <xf numFmtId="0" fontId="2" fillId="14" borderId="1" xfId="0" applyFont="1" applyFill="1" applyBorder="1" applyAlignment="1">
      <alignment horizontal="right"/>
    </xf>
    <xf numFmtId="0" fontId="7" fillId="0" borderId="2" xfId="0" applyFont="1" applyBorder="1" applyAlignment="1">
      <alignment horizontal="right"/>
    </xf>
    <xf numFmtId="0" fontId="8" fillId="0" borderId="2" xfId="0" applyFont="1" applyBorder="1"/>
    <xf numFmtId="0" fontId="9" fillId="0" borderId="2" xfId="0" applyFont="1" applyBorder="1" applyAlignment="1">
      <alignment horizontal="center"/>
    </xf>
    <xf numFmtId="14" fontId="9" fillId="0" borderId="2" xfId="0" applyNumberFormat="1" applyFont="1" applyBorder="1" applyAlignment="1">
      <alignment horizontal="center"/>
    </xf>
    <xf numFmtId="0" fontId="0" fillId="0" borderId="2" xfId="0" applyBorder="1"/>
    <xf numFmtId="0" fontId="0" fillId="10" borderId="1" xfId="0" applyFill="1" applyBorder="1"/>
    <xf numFmtId="0" fontId="0" fillId="15" borderId="3" xfId="0" applyFill="1" applyBorder="1"/>
    <xf numFmtId="0" fontId="0" fillId="15" borderId="4" xfId="0" applyFill="1" applyBorder="1"/>
    <xf numFmtId="0" fontId="2" fillId="16" borderId="4" xfId="0" applyFont="1" applyFill="1" applyBorder="1" applyAlignment="1">
      <alignment horizontal="right"/>
    </xf>
    <xf numFmtId="0" fontId="2" fillId="16" borderId="3" xfId="0" applyFont="1" applyFill="1" applyBorder="1" applyAlignment="1">
      <alignment horizontal="right"/>
    </xf>
    <xf numFmtId="0" fontId="2" fillId="4" borderId="6" xfId="0" applyFont="1" applyFill="1" applyBorder="1" applyAlignment="1">
      <alignment horizontal="right"/>
    </xf>
    <xf numFmtId="0" fontId="7" fillId="0" borderId="7" xfId="0" applyFont="1" applyBorder="1" applyAlignment="1">
      <alignment horizontal="right"/>
    </xf>
    <xf numFmtId="0" fontId="8" fillId="0" borderId="7" xfId="0" applyFont="1" applyBorder="1"/>
    <xf numFmtId="0" fontId="9" fillId="0" borderId="7" xfId="0" applyFont="1" applyBorder="1" applyAlignment="1">
      <alignment horizontal="center"/>
    </xf>
    <xf numFmtId="14" fontId="9" fillId="0" borderId="7" xfId="0" applyNumberFormat="1" applyFont="1" applyBorder="1" applyAlignment="1">
      <alignment horizontal="center"/>
    </xf>
    <xf numFmtId="0" fontId="0" fillId="0" borderId="7" xfId="0" applyBorder="1"/>
    <xf numFmtId="0" fontId="0" fillId="17" borderId="6" xfId="0" applyFill="1" applyBorder="1"/>
    <xf numFmtId="0" fontId="2" fillId="4" borderId="1" xfId="0" applyFont="1" applyFill="1" applyBorder="1" applyAlignment="1">
      <alignment horizontal="right"/>
    </xf>
    <xf numFmtId="0" fontId="0" fillId="15" borderId="1" xfId="0" applyFill="1" applyBorder="1"/>
    <xf numFmtId="0" fontId="0" fillId="18" borderId="3" xfId="0" applyFill="1" applyBorder="1"/>
    <xf numFmtId="0" fontId="0" fillId="18" borderId="4" xfId="0" applyFill="1" applyBorder="1"/>
    <xf numFmtId="0" fontId="0" fillId="18" borderId="1" xfId="0" applyFill="1" applyBorder="1"/>
    <xf numFmtId="0" fontId="0" fillId="19" borderId="3" xfId="0" applyFill="1" applyBorder="1"/>
    <xf numFmtId="0" fontId="0" fillId="19" borderId="4" xfId="0" applyFill="1" applyBorder="1"/>
    <xf numFmtId="0" fontId="2" fillId="13" borderId="1" xfId="0" applyFont="1" applyFill="1" applyBorder="1" applyAlignment="1">
      <alignment horizontal="right"/>
    </xf>
    <xf numFmtId="0" fontId="0" fillId="19" borderId="1" xfId="0" applyFill="1" applyBorder="1"/>
    <xf numFmtId="0" fontId="0" fillId="20" borderId="3" xfId="0" applyFill="1" applyBorder="1"/>
    <xf numFmtId="0" fontId="0" fillId="20" borderId="4" xfId="0" applyFill="1" applyBorder="1"/>
    <xf numFmtId="0" fontId="9" fillId="0" borderId="0" xfId="1" applyFont="1"/>
    <xf numFmtId="0" fontId="9" fillId="0" borderId="0" xfId="0" applyFont="1"/>
    <xf numFmtId="0" fontId="9" fillId="0" borderId="2" xfId="1" applyFont="1" applyBorder="1"/>
    <xf numFmtId="0" fontId="0" fillId="20" borderId="1" xfId="0" applyFill="1" applyBorder="1"/>
    <xf numFmtId="0" fontId="2" fillId="0" borderId="3" xfId="0" applyFont="1" applyBorder="1"/>
    <xf numFmtId="0" fontId="0" fillId="0" borderId="3" xfId="0" applyBorder="1"/>
  </cellXfs>
  <cellStyles count="2">
    <cellStyle name="Normal" xfId="0" builtinId="0"/>
    <cellStyle name="Normal 2" xfId="1" xr:uid="{F9452799-7F06-8241-AF67-6F4C715EB08D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21CA0-9489-8249-8EA7-B64B1D0A409E}">
  <dimension ref="A1:CJ676"/>
  <sheetViews>
    <sheetView tabSelected="1" topLeftCell="BX460" zoomScale="70" zoomScaleNormal="70" workbookViewId="0">
      <selection activeCell="J494" sqref="J494:J508"/>
    </sheetView>
  </sheetViews>
  <sheetFormatPr baseColWidth="10" defaultRowHeight="16"/>
  <cols>
    <col min="1" max="1" width="15.83203125" style="70" customWidth="1"/>
    <col min="2" max="7" width="10.83203125" style="67"/>
    <col min="9" max="9" width="36.83203125" customWidth="1"/>
    <col min="11" max="11" width="16" style="71" customWidth="1"/>
  </cols>
  <sheetData>
    <row r="1" spans="1:88" ht="20" thickBot="1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5" t="s">
        <v>7</v>
      </c>
      <c r="I1" s="5" t="s">
        <v>8</v>
      </c>
      <c r="J1" s="5"/>
      <c r="K1" s="6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8" t="s">
        <v>19</v>
      </c>
      <c r="V1" s="8" t="s">
        <v>20</v>
      </c>
      <c r="W1" s="8" t="s">
        <v>21</v>
      </c>
      <c r="X1" s="8" t="s">
        <v>22</v>
      </c>
      <c r="Y1" s="8" t="s">
        <v>23</v>
      </c>
      <c r="Z1" s="8" t="s">
        <v>24</v>
      </c>
      <c r="AA1" s="8" t="s">
        <v>25</v>
      </c>
      <c r="AB1" s="8" t="s">
        <v>26</v>
      </c>
      <c r="AC1" s="8" t="s">
        <v>27</v>
      </c>
      <c r="AD1" s="9" t="s">
        <v>28</v>
      </c>
      <c r="AE1" s="9" t="s">
        <v>29</v>
      </c>
      <c r="AF1" s="9" t="s">
        <v>30</v>
      </c>
      <c r="AG1" s="9" t="s">
        <v>31</v>
      </c>
      <c r="AH1" s="9" t="s">
        <v>32</v>
      </c>
      <c r="AI1" s="9" t="s">
        <v>33</v>
      </c>
      <c r="AJ1" s="9" t="s">
        <v>34</v>
      </c>
      <c r="AK1" s="9" t="s">
        <v>35</v>
      </c>
      <c r="AL1" s="9" t="s">
        <v>36</v>
      </c>
      <c r="AM1" s="10" t="s">
        <v>37</v>
      </c>
      <c r="AN1" s="10" t="s">
        <v>38</v>
      </c>
      <c r="AO1" s="10" t="s">
        <v>39</v>
      </c>
      <c r="AP1" s="10" t="s">
        <v>40</v>
      </c>
      <c r="AQ1" s="10" t="s">
        <v>41</v>
      </c>
      <c r="AR1" s="10" t="s">
        <v>42</v>
      </c>
      <c r="AS1" s="10" t="s">
        <v>43</v>
      </c>
      <c r="AT1" s="10" t="s">
        <v>44</v>
      </c>
      <c r="AU1" s="10" t="s">
        <v>45</v>
      </c>
      <c r="AV1" s="7" t="s">
        <v>46</v>
      </c>
      <c r="AW1" s="7" t="s">
        <v>47</v>
      </c>
      <c r="AX1" s="7" t="s">
        <v>48</v>
      </c>
      <c r="AY1" s="7" t="s">
        <v>49</v>
      </c>
      <c r="AZ1" s="7" t="s">
        <v>50</v>
      </c>
      <c r="BA1" s="7" t="s">
        <v>51</v>
      </c>
      <c r="BB1" s="7" t="s">
        <v>52</v>
      </c>
      <c r="BC1" s="7" t="s">
        <v>53</v>
      </c>
      <c r="BD1" s="7" t="s">
        <v>54</v>
      </c>
      <c r="BE1" s="11" t="s">
        <v>55</v>
      </c>
      <c r="BF1" s="11" t="s">
        <v>56</v>
      </c>
      <c r="BG1" s="11" t="s">
        <v>57</v>
      </c>
      <c r="BH1" s="11" t="s">
        <v>58</v>
      </c>
      <c r="BI1" s="11" t="s">
        <v>59</v>
      </c>
      <c r="BJ1" s="11" t="s">
        <v>60</v>
      </c>
      <c r="BK1" s="11" t="s">
        <v>61</v>
      </c>
      <c r="BL1" s="11" t="s">
        <v>62</v>
      </c>
      <c r="BM1" s="11" t="s">
        <v>63</v>
      </c>
      <c r="BN1" s="12" t="s">
        <v>64</v>
      </c>
      <c r="BO1" s="12" t="s">
        <v>65</v>
      </c>
      <c r="BP1" s="12" t="s">
        <v>66</v>
      </c>
      <c r="BQ1" s="12" t="s">
        <v>67</v>
      </c>
      <c r="BR1" s="12" t="s">
        <v>68</v>
      </c>
      <c r="BS1" s="12" t="s">
        <v>69</v>
      </c>
      <c r="BT1" s="12" t="s">
        <v>70</v>
      </c>
      <c r="BU1" s="12" t="s">
        <v>71</v>
      </c>
      <c r="BV1" s="12" t="s">
        <v>72</v>
      </c>
      <c r="BW1" s="8" t="s">
        <v>73</v>
      </c>
      <c r="BX1" s="8" t="s">
        <v>74</v>
      </c>
      <c r="BY1" s="8" t="s">
        <v>75</v>
      </c>
      <c r="BZ1" s="8" t="s">
        <v>76</v>
      </c>
      <c r="CA1" s="8" t="s">
        <v>77</v>
      </c>
      <c r="CB1" s="8" t="s">
        <v>78</v>
      </c>
      <c r="CC1" s="8" t="s">
        <v>79</v>
      </c>
      <c r="CD1" s="8" t="s">
        <v>80</v>
      </c>
      <c r="CE1" s="13" t="s">
        <v>81</v>
      </c>
      <c r="CF1" s="13" t="s">
        <v>82</v>
      </c>
      <c r="CG1" s="13" t="s">
        <v>83</v>
      </c>
      <c r="CH1" s="14" t="s">
        <v>84</v>
      </c>
      <c r="CI1" s="14" t="s">
        <v>85</v>
      </c>
      <c r="CJ1" s="14" t="s">
        <v>86</v>
      </c>
    </row>
    <row r="2" spans="1:88">
      <c r="A2" s="15" t="s">
        <v>87</v>
      </c>
      <c r="B2" s="16">
        <v>204</v>
      </c>
      <c r="C2" s="17" t="s">
        <v>88</v>
      </c>
      <c r="D2" s="18">
        <v>123410093</v>
      </c>
      <c r="E2" s="18" t="s">
        <v>88</v>
      </c>
      <c r="F2" s="19">
        <v>39954</v>
      </c>
      <c r="G2" s="18">
        <v>2</v>
      </c>
      <c r="H2" t="s">
        <v>89</v>
      </c>
      <c r="I2" t="s">
        <v>90</v>
      </c>
      <c r="J2" t="s">
        <v>91</v>
      </c>
      <c r="K2" s="20" t="s">
        <v>92</v>
      </c>
      <c r="L2">
        <v>3565</v>
      </c>
      <c r="M2">
        <v>3062.25</v>
      </c>
      <c r="N2">
        <v>48397.75</v>
      </c>
      <c r="O2">
        <v>3518.75</v>
      </c>
      <c r="P2">
        <v>2423.25</v>
      </c>
      <c r="Q2">
        <v>3067</v>
      </c>
      <c r="R2">
        <v>2183.5</v>
      </c>
      <c r="S2">
        <v>3004</v>
      </c>
      <c r="T2">
        <v>2823.5</v>
      </c>
      <c r="U2">
        <v>3871</v>
      </c>
      <c r="V2">
        <v>4251</v>
      </c>
      <c r="W2">
        <v>121925.75</v>
      </c>
      <c r="X2">
        <v>3432.25</v>
      </c>
      <c r="Y2">
        <v>2003.5</v>
      </c>
      <c r="Z2">
        <v>6804.5</v>
      </c>
      <c r="AA2">
        <v>1763.25</v>
      </c>
      <c r="AB2">
        <v>3077.5</v>
      </c>
      <c r="AC2">
        <v>5792.5</v>
      </c>
      <c r="AD2">
        <v>3751.25</v>
      </c>
      <c r="AE2">
        <v>4400.75</v>
      </c>
      <c r="AF2">
        <v>264666.75</v>
      </c>
      <c r="AG2">
        <v>5035.75</v>
      </c>
      <c r="AH2">
        <v>2210.5</v>
      </c>
      <c r="AI2">
        <v>4940.5</v>
      </c>
      <c r="AJ2">
        <v>2119.5</v>
      </c>
      <c r="AK2">
        <v>3804.5</v>
      </c>
      <c r="AL2">
        <v>2844.75</v>
      </c>
      <c r="AM2">
        <v>3482</v>
      </c>
      <c r="AN2">
        <v>3525</v>
      </c>
      <c r="AO2">
        <v>76880.5</v>
      </c>
      <c r="AP2">
        <v>3499.75</v>
      </c>
      <c r="AQ2">
        <v>2273</v>
      </c>
      <c r="AR2">
        <v>3145.75</v>
      </c>
      <c r="AS2">
        <v>2334.25</v>
      </c>
      <c r="AT2">
        <v>3032</v>
      </c>
      <c r="AU2">
        <v>3372.5</v>
      </c>
      <c r="AV2">
        <v>3628.25</v>
      </c>
      <c r="AW2">
        <v>4064.25</v>
      </c>
      <c r="AX2">
        <v>2418299</v>
      </c>
      <c r="AY2">
        <v>4343</v>
      </c>
      <c r="AZ2">
        <v>3070.25</v>
      </c>
      <c r="BA2">
        <v>4069</v>
      </c>
      <c r="BB2">
        <v>3028.75</v>
      </c>
      <c r="BC2">
        <v>3786</v>
      </c>
      <c r="BD2">
        <v>562014</v>
      </c>
      <c r="BE2">
        <v>4605.25</v>
      </c>
      <c r="BF2">
        <v>5841.75</v>
      </c>
      <c r="BG2">
        <v>1977513.5</v>
      </c>
      <c r="BH2">
        <v>5593</v>
      </c>
      <c r="BI2">
        <v>3498.5</v>
      </c>
      <c r="BJ2">
        <v>19522.25</v>
      </c>
      <c r="BK2">
        <v>4210.25</v>
      </c>
      <c r="BL2">
        <v>5191.25</v>
      </c>
      <c r="BM2">
        <v>594460.5</v>
      </c>
      <c r="BN2">
        <v>3563.5</v>
      </c>
      <c r="BO2">
        <v>3674.25</v>
      </c>
      <c r="BP2">
        <v>2903483.25</v>
      </c>
      <c r="BQ2">
        <v>3948</v>
      </c>
      <c r="BR2">
        <v>3603.5</v>
      </c>
      <c r="BS2">
        <v>4033.5</v>
      </c>
      <c r="BT2">
        <v>2865.5</v>
      </c>
      <c r="BU2">
        <v>3326.5</v>
      </c>
      <c r="BV2">
        <v>824060</v>
      </c>
      <c r="BW2">
        <v>4213.75</v>
      </c>
      <c r="BX2">
        <v>6212.25</v>
      </c>
      <c r="BY2">
        <v>1601937</v>
      </c>
      <c r="BZ2">
        <v>5427</v>
      </c>
      <c r="CA2">
        <v>4149.75</v>
      </c>
      <c r="CB2">
        <v>9620.75</v>
      </c>
      <c r="CC2">
        <v>5178.25</v>
      </c>
      <c r="CD2">
        <v>4055.5</v>
      </c>
      <c r="CE2">
        <v>64440.25</v>
      </c>
      <c r="CF2">
        <v>9706.6140999999989</v>
      </c>
      <c r="CG2">
        <v>4719</v>
      </c>
      <c r="CH2">
        <v>0.45248868778280549</v>
      </c>
      <c r="CI2">
        <v>0</v>
      </c>
      <c r="CJ2">
        <v>3.8199110927323501</v>
      </c>
    </row>
    <row r="3" spans="1:88">
      <c r="A3" s="15" t="s">
        <v>87</v>
      </c>
      <c r="B3" s="16">
        <v>160</v>
      </c>
      <c r="C3" s="17" t="s">
        <v>93</v>
      </c>
      <c r="D3" s="18">
        <v>123410205</v>
      </c>
      <c r="E3" s="18" t="s">
        <v>93</v>
      </c>
      <c r="F3" s="19">
        <v>40036</v>
      </c>
      <c r="G3" s="18">
        <v>2</v>
      </c>
      <c r="H3" t="s">
        <v>89</v>
      </c>
      <c r="I3" t="s">
        <v>90</v>
      </c>
      <c r="J3" t="s">
        <v>91</v>
      </c>
      <c r="K3" s="20" t="s">
        <v>92</v>
      </c>
      <c r="L3">
        <v>3749.75</v>
      </c>
      <c r="M3">
        <v>3005.25</v>
      </c>
      <c r="N3">
        <v>1364161.5</v>
      </c>
      <c r="O3">
        <v>3432</v>
      </c>
      <c r="P3">
        <v>2356.5</v>
      </c>
      <c r="Q3">
        <v>3296</v>
      </c>
      <c r="R3">
        <v>2320</v>
      </c>
      <c r="S3">
        <v>3205.25</v>
      </c>
      <c r="T3">
        <v>2451.5</v>
      </c>
      <c r="U3">
        <v>3822.5</v>
      </c>
      <c r="V3">
        <v>3813</v>
      </c>
      <c r="W3">
        <v>58246</v>
      </c>
      <c r="X3">
        <v>3418.5</v>
      </c>
      <c r="Y3">
        <v>2404.75</v>
      </c>
      <c r="Z3">
        <v>2561.75</v>
      </c>
      <c r="AA3">
        <v>1883.75</v>
      </c>
      <c r="AB3">
        <v>2735.5</v>
      </c>
      <c r="AC3">
        <v>3021.75</v>
      </c>
      <c r="AD3">
        <v>6703.5</v>
      </c>
      <c r="AE3">
        <v>6087.25</v>
      </c>
      <c r="AF3">
        <v>99833</v>
      </c>
      <c r="AG3">
        <v>5881</v>
      </c>
      <c r="AH3">
        <v>2319</v>
      </c>
      <c r="AI3">
        <v>12164</v>
      </c>
      <c r="AJ3">
        <v>2238.25</v>
      </c>
      <c r="AK3">
        <v>21561</v>
      </c>
      <c r="AL3">
        <v>5159</v>
      </c>
      <c r="AM3">
        <v>3321</v>
      </c>
      <c r="AN3">
        <v>3582</v>
      </c>
      <c r="AO3">
        <v>94530.75</v>
      </c>
      <c r="AP3">
        <v>3635</v>
      </c>
      <c r="AQ3">
        <v>2296</v>
      </c>
      <c r="AR3">
        <v>3986</v>
      </c>
      <c r="AS3">
        <v>2168.25</v>
      </c>
      <c r="AT3">
        <v>3272.75</v>
      </c>
      <c r="AU3">
        <v>2616.75</v>
      </c>
      <c r="AV3">
        <v>3681.5</v>
      </c>
      <c r="AW3">
        <v>4114.5</v>
      </c>
      <c r="AX3">
        <v>1997347.5</v>
      </c>
      <c r="AY3">
        <v>3287</v>
      </c>
      <c r="AZ3">
        <v>2556</v>
      </c>
      <c r="BA3">
        <v>2918</v>
      </c>
      <c r="BB3">
        <v>2467.75</v>
      </c>
      <c r="BC3">
        <v>3118</v>
      </c>
      <c r="BD3">
        <v>3071.75</v>
      </c>
      <c r="BE3">
        <v>3984.25</v>
      </c>
      <c r="BF3">
        <v>4742.25</v>
      </c>
      <c r="BG3">
        <v>2015847.5</v>
      </c>
      <c r="BH3">
        <v>4039.75</v>
      </c>
      <c r="BI3">
        <v>3485.25</v>
      </c>
      <c r="BJ3">
        <v>4804.5</v>
      </c>
      <c r="BK3">
        <v>3730.5</v>
      </c>
      <c r="BL3">
        <v>4008</v>
      </c>
      <c r="BM3">
        <v>6007.5</v>
      </c>
      <c r="BN3">
        <v>3594</v>
      </c>
      <c r="BO3">
        <v>3474.75</v>
      </c>
      <c r="BP3">
        <v>3089297.5</v>
      </c>
      <c r="BQ3">
        <v>3867.75</v>
      </c>
      <c r="BR3">
        <v>2689.5</v>
      </c>
      <c r="BS3">
        <v>3717.5</v>
      </c>
      <c r="BT3">
        <v>2726.25</v>
      </c>
      <c r="BU3">
        <v>3294</v>
      </c>
      <c r="BV3">
        <v>3481.5</v>
      </c>
      <c r="BW3">
        <v>3246.75</v>
      </c>
      <c r="BX3">
        <v>4082.5</v>
      </c>
      <c r="BY3">
        <v>1307011</v>
      </c>
      <c r="BZ3">
        <v>3296.5</v>
      </c>
      <c r="CA3">
        <v>2793.75</v>
      </c>
      <c r="CB3">
        <v>3901.75</v>
      </c>
      <c r="CC3">
        <v>3325.5</v>
      </c>
      <c r="CD3">
        <v>3234.5</v>
      </c>
      <c r="CE3">
        <v>4738.25</v>
      </c>
      <c r="CF3">
        <v>11080.984895000001</v>
      </c>
      <c r="CG3">
        <v>4478.5</v>
      </c>
      <c r="CH3">
        <v>0.45376378756734248</v>
      </c>
      <c r="CI3">
        <v>0</v>
      </c>
      <c r="CJ3">
        <v>2.4784033963430208</v>
      </c>
    </row>
    <row r="4" spans="1:88">
      <c r="A4" s="15" t="s">
        <v>87</v>
      </c>
      <c r="B4" s="16">
        <v>345</v>
      </c>
      <c r="C4" s="17" t="s">
        <v>94</v>
      </c>
      <c r="D4" s="18">
        <v>123410247</v>
      </c>
      <c r="E4" s="18" t="s">
        <v>94</v>
      </c>
      <c r="F4" s="19">
        <v>40119</v>
      </c>
      <c r="G4" s="18">
        <v>2</v>
      </c>
      <c r="H4" t="s">
        <v>89</v>
      </c>
      <c r="I4" t="s">
        <v>90</v>
      </c>
      <c r="J4" t="s">
        <v>91</v>
      </c>
      <c r="K4" s="20" t="s">
        <v>92</v>
      </c>
      <c r="L4">
        <v>4255</v>
      </c>
      <c r="M4">
        <v>3367</v>
      </c>
      <c r="N4">
        <v>1382381.5</v>
      </c>
      <c r="O4">
        <v>3704</v>
      </c>
      <c r="P4">
        <v>2538.5</v>
      </c>
      <c r="Q4">
        <v>3416.25</v>
      </c>
      <c r="R4">
        <v>2644.5</v>
      </c>
      <c r="S4">
        <v>3027</v>
      </c>
      <c r="T4">
        <v>2655.5</v>
      </c>
      <c r="U4">
        <v>4683.75</v>
      </c>
      <c r="V4">
        <v>4983.75</v>
      </c>
      <c r="W4">
        <v>10615.5</v>
      </c>
      <c r="X4">
        <v>3440.75</v>
      </c>
      <c r="Y4">
        <v>4182</v>
      </c>
      <c r="Z4">
        <v>2732.75</v>
      </c>
      <c r="AA4">
        <v>2392.5</v>
      </c>
      <c r="AB4">
        <v>2874</v>
      </c>
      <c r="AC4">
        <v>3577.5</v>
      </c>
      <c r="AD4">
        <v>4178</v>
      </c>
      <c r="AE4">
        <v>6901</v>
      </c>
      <c r="AF4">
        <v>20118</v>
      </c>
      <c r="AG4">
        <v>3961.75</v>
      </c>
      <c r="AH4">
        <v>2820.25</v>
      </c>
      <c r="AI4">
        <v>3453.75</v>
      </c>
      <c r="AJ4">
        <v>2714.5</v>
      </c>
      <c r="AK4">
        <v>3308</v>
      </c>
      <c r="AL4">
        <v>3220.5</v>
      </c>
      <c r="AM4">
        <v>3297</v>
      </c>
      <c r="AN4">
        <v>4080.25</v>
      </c>
      <c r="AO4">
        <v>35256.75</v>
      </c>
      <c r="AP4">
        <v>3537.5</v>
      </c>
      <c r="AQ4">
        <v>2265.5</v>
      </c>
      <c r="AR4">
        <v>3052.5</v>
      </c>
      <c r="AS4">
        <v>2172.5</v>
      </c>
      <c r="AT4">
        <v>3000.25</v>
      </c>
      <c r="AU4">
        <v>2776.25</v>
      </c>
      <c r="AV4">
        <v>3698.5</v>
      </c>
      <c r="AW4">
        <v>4325</v>
      </c>
      <c r="AX4">
        <v>2386673.5</v>
      </c>
      <c r="AY4">
        <v>3548.75</v>
      </c>
      <c r="AZ4">
        <v>2306.5</v>
      </c>
      <c r="BA4">
        <v>3143</v>
      </c>
      <c r="BB4">
        <v>2238.25</v>
      </c>
      <c r="BC4">
        <v>2857.5</v>
      </c>
      <c r="BD4">
        <v>3014.25</v>
      </c>
      <c r="BE4">
        <v>6022.25</v>
      </c>
      <c r="BF4">
        <v>6865.75</v>
      </c>
      <c r="BG4">
        <v>2182916.5</v>
      </c>
      <c r="BH4">
        <v>4546.5</v>
      </c>
      <c r="BI4">
        <v>4229</v>
      </c>
      <c r="BJ4">
        <v>5430</v>
      </c>
      <c r="BK4">
        <v>4502</v>
      </c>
      <c r="BL4">
        <v>4806.5</v>
      </c>
      <c r="BM4">
        <v>7003.75</v>
      </c>
      <c r="BN4">
        <v>3627.25</v>
      </c>
      <c r="BO4">
        <v>3851</v>
      </c>
      <c r="BP4">
        <v>3168055.25</v>
      </c>
      <c r="BQ4">
        <v>3726.5</v>
      </c>
      <c r="BR4">
        <v>2873.5</v>
      </c>
      <c r="BS4">
        <v>3314</v>
      </c>
      <c r="BT4">
        <v>2876.5</v>
      </c>
      <c r="BU4">
        <v>3353.75</v>
      </c>
      <c r="BV4">
        <v>3356.75</v>
      </c>
      <c r="BW4">
        <v>4463.5</v>
      </c>
      <c r="BX4">
        <v>5390</v>
      </c>
      <c r="BY4">
        <v>1678430</v>
      </c>
      <c r="BZ4">
        <v>4034</v>
      </c>
      <c r="CA4">
        <v>3936.25</v>
      </c>
      <c r="CB4">
        <v>4725.75</v>
      </c>
      <c r="CC4">
        <v>4343.5</v>
      </c>
      <c r="CD4">
        <v>3732.25</v>
      </c>
      <c r="CE4">
        <v>7418.75</v>
      </c>
      <c r="CF4">
        <v>6394.6885849999999</v>
      </c>
      <c r="CG4">
        <v>4262.75</v>
      </c>
      <c r="CH4">
        <v>1.369485294117645</v>
      </c>
      <c r="CI4">
        <v>0.15625</v>
      </c>
      <c r="CJ4">
        <v>3.484768907563025</v>
      </c>
    </row>
    <row r="5" spans="1:88">
      <c r="A5" s="15" t="s">
        <v>87</v>
      </c>
      <c r="B5" s="16">
        <v>183</v>
      </c>
      <c r="C5" s="17" t="s">
        <v>95</v>
      </c>
      <c r="D5" s="18">
        <v>125410035</v>
      </c>
      <c r="E5" s="18" t="s">
        <v>95</v>
      </c>
      <c r="F5" s="19">
        <v>39904</v>
      </c>
      <c r="G5" s="18">
        <v>2</v>
      </c>
      <c r="H5" t="s">
        <v>89</v>
      </c>
      <c r="I5" t="s">
        <v>90</v>
      </c>
      <c r="J5" t="s">
        <v>91</v>
      </c>
      <c r="K5" s="20" t="s">
        <v>92</v>
      </c>
      <c r="L5">
        <v>3310.25</v>
      </c>
      <c r="M5">
        <v>2877.75</v>
      </c>
      <c r="N5">
        <v>67621.5</v>
      </c>
      <c r="O5">
        <v>3426.75</v>
      </c>
      <c r="P5">
        <v>2192.75</v>
      </c>
      <c r="Q5">
        <v>3188</v>
      </c>
      <c r="R5">
        <v>2018</v>
      </c>
      <c r="S5">
        <v>2887</v>
      </c>
      <c r="T5">
        <v>2289.75</v>
      </c>
      <c r="U5">
        <v>5830</v>
      </c>
      <c r="V5">
        <v>8393</v>
      </c>
      <c r="W5">
        <v>91657.5</v>
      </c>
      <c r="X5">
        <v>3419.5</v>
      </c>
      <c r="Y5">
        <v>1978.5</v>
      </c>
      <c r="Z5">
        <v>3406.5</v>
      </c>
      <c r="AA5">
        <v>3153.5</v>
      </c>
      <c r="AB5">
        <v>4015.25</v>
      </c>
      <c r="AC5">
        <v>3090.5</v>
      </c>
      <c r="AD5">
        <v>5545</v>
      </c>
      <c r="AE5">
        <v>9268.5</v>
      </c>
      <c r="AF5">
        <v>23886.5</v>
      </c>
      <c r="AG5">
        <v>5265.25</v>
      </c>
      <c r="AH5">
        <v>2452.5</v>
      </c>
      <c r="AI5">
        <v>7716.5</v>
      </c>
      <c r="AJ5">
        <v>2358.25</v>
      </c>
      <c r="AK5">
        <v>6286.5</v>
      </c>
      <c r="AL5">
        <v>2770.5</v>
      </c>
      <c r="AM5">
        <v>3650.25</v>
      </c>
      <c r="AN5">
        <v>3798</v>
      </c>
      <c r="AO5">
        <v>44298.5</v>
      </c>
      <c r="AP5">
        <v>3466.25</v>
      </c>
      <c r="AQ5">
        <v>2349</v>
      </c>
      <c r="AR5">
        <v>3530.25</v>
      </c>
      <c r="AS5">
        <v>2258</v>
      </c>
      <c r="AT5">
        <v>3204.75</v>
      </c>
      <c r="AU5">
        <v>2718.5</v>
      </c>
      <c r="AV5">
        <v>3865.75</v>
      </c>
      <c r="AW5">
        <v>4603.25</v>
      </c>
      <c r="AX5">
        <v>2672850.25</v>
      </c>
      <c r="AY5">
        <v>3921.75</v>
      </c>
      <c r="AZ5">
        <v>2784.5</v>
      </c>
      <c r="BA5">
        <v>3488.75</v>
      </c>
      <c r="BB5">
        <v>2996.75</v>
      </c>
      <c r="BC5">
        <v>3479</v>
      </c>
      <c r="BD5">
        <v>4092.75</v>
      </c>
      <c r="BE5">
        <v>4247.5</v>
      </c>
      <c r="BF5">
        <v>9798</v>
      </c>
      <c r="BG5">
        <v>2564438.5</v>
      </c>
      <c r="BH5">
        <v>4155</v>
      </c>
      <c r="BI5">
        <v>3292.5</v>
      </c>
      <c r="BJ5">
        <v>6340.5</v>
      </c>
      <c r="BK5">
        <v>3821.5</v>
      </c>
      <c r="BL5">
        <v>8195.5</v>
      </c>
      <c r="BM5">
        <v>7193.75</v>
      </c>
      <c r="BN5">
        <v>3380.75</v>
      </c>
      <c r="BO5">
        <v>3484</v>
      </c>
      <c r="BP5">
        <v>3178860</v>
      </c>
      <c r="BQ5">
        <v>3642.25</v>
      </c>
      <c r="BR5">
        <v>2972.75</v>
      </c>
      <c r="BS5">
        <v>3528.25</v>
      </c>
      <c r="BT5">
        <v>2572</v>
      </c>
      <c r="BU5">
        <v>3385</v>
      </c>
      <c r="BV5">
        <v>4024</v>
      </c>
      <c r="BW5">
        <v>4390.5</v>
      </c>
      <c r="BX5">
        <v>36279.5</v>
      </c>
      <c r="BY5">
        <v>1992230.75</v>
      </c>
      <c r="BZ5">
        <v>3599.5</v>
      </c>
      <c r="CA5">
        <v>3221.25</v>
      </c>
      <c r="CB5">
        <v>4661</v>
      </c>
      <c r="CC5">
        <v>3638.5</v>
      </c>
      <c r="CD5">
        <v>3655.25</v>
      </c>
      <c r="CE5">
        <v>5722</v>
      </c>
      <c r="CF5">
        <v>7867.6814699999995</v>
      </c>
      <c r="CG5">
        <v>4007</v>
      </c>
      <c r="CH5">
        <v>1.1179695317014045</v>
      </c>
      <c r="CI5">
        <v>0.22188869628940644</v>
      </c>
      <c r="CJ5">
        <v>3.3048661903352623</v>
      </c>
    </row>
    <row r="6" spans="1:88">
      <c r="A6" s="15" t="s">
        <v>87</v>
      </c>
      <c r="B6" s="16">
        <v>184</v>
      </c>
      <c r="C6" s="17" t="s">
        <v>96</v>
      </c>
      <c r="D6" s="18">
        <v>125410048</v>
      </c>
      <c r="E6" s="18" t="s">
        <v>96</v>
      </c>
      <c r="F6" s="19">
        <v>39905</v>
      </c>
      <c r="G6" s="18">
        <v>2</v>
      </c>
      <c r="H6" t="s">
        <v>89</v>
      </c>
      <c r="I6" t="s">
        <v>90</v>
      </c>
      <c r="J6" t="s">
        <v>91</v>
      </c>
      <c r="K6" s="20" t="s">
        <v>92</v>
      </c>
      <c r="L6">
        <v>3456.5</v>
      </c>
      <c r="M6">
        <v>3030.75</v>
      </c>
      <c r="N6">
        <v>36954.5</v>
      </c>
      <c r="O6">
        <v>3429.75</v>
      </c>
      <c r="P6">
        <v>2225.5</v>
      </c>
      <c r="Q6">
        <v>2915</v>
      </c>
      <c r="R6">
        <v>2414.75</v>
      </c>
      <c r="S6">
        <v>2856.75</v>
      </c>
      <c r="T6">
        <v>2487.75</v>
      </c>
      <c r="U6">
        <v>6044.5</v>
      </c>
      <c r="V6">
        <v>8670.5</v>
      </c>
      <c r="W6">
        <v>4593.75</v>
      </c>
      <c r="X6">
        <v>3347.5</v>
      </c>
      <c r="Y6">
        <v>2199</v>
      </c>
      <c r="Z6">
        <v>2894</v>
      </c>
      <c r="AA6">
        <v>3224.25</v>
      </c>
      <c r="AB6">
        <v>2960</v>
      </c>
      <c r="AC6">
        <v>3020</v>
      </c>
      <c r="AD6">
        <v>6758.25</v>
      </c>
      <c r="AE6">
        <v>6290.5</v>
      </c>
      <c r="AF6">
        <v>76676.5</v>
      </c>
      <c r="AG6">
        <v>4801.25</v>
      </c>
      <c r="AH6">
        <v>2715.5</v>
      </c>
      <c r="AI6">
        <v>9017.75</v>
      </c>
      <c r="AJ6">
        <v>2627.25</v>
      </c>
      <c r="AK6">
        <v>4677.75</v>
      </c>
      <c r="AL6">
        <v>3120.75</v>
      </c>
      <c r="AM6">
        <v>3486.5</v>
      </c>
      <c r="AN6">
        <v>3744.5</v>
      </c>
      <c r="AO6">
        <v>29636.5</v>
      </c>
      <c r="AP6">
        <v>3731</v>
      </c>
      <c r="AQ6">
        <v>2342</v>
      </c>
      <c r="AR6">
        <v>3438.25</v>
      </c>
      <c r="AS6">
        <v>2306.25</v>
      </c>
      <c r="AT6">
        <v>3209.5</v>
      </c>
      <c r="AU6">
        <v>2741</v>
      </c>
      <c r="AV6">
        <v>3482.75</v>
      </c>
      <c r="AW6">
        <v>3950.25</v>
      </c>
      <c r="AX6">
        <v>2211646.5</v>
      </c>
      <c r="AY6">
        <v>3431.5</v>
      </c>
      <c r="AZ6">
        <v>2121.75</v>
      </c>
      <c r="BA6">
        <v>2915.75</v>
      </c>
      <c r="BB6">
        <v>2315.5</v>
      </c>
      <c r="BC6">
        <v>3025.75</v>
      </c>
      <c r="BD6">
        <v>2799</v>
      </c>
      <c r="BE6">
        <v>19987.25</v>
      </c>
      <c r="BF6">
        <v>210133.75</v>
      </c>
      <c r="BG6">
        <v>1895108</v>
      </c>
      <c r="BH6">
        <v>4956</v>
      </c>
      <c r="BI6">
        <v>3775.75</v>
      </c>
      <c r="BJ6">
        <v>5467.5</v>
      </c>
      <c r="BK6">
        <v>9166.5</v>
      </c>
      <c r="BL6">
        <v>7492</v>
      </c>
      <c r="BM6">
        <v>7725.25</v>
      </c>
      <c r="BN6">
        <v>3516.75</v>
      </c>
      <c r="BO6">
        <v>3361.25</v>
      </c>
      <c r="BP6">
        <v>2741894.25</v>
      </c>
      <c r="BQ6">
        <v>3661.5</v>
      </c>
      <c r="BR6">
        <v>2721.25</v>
      </c>
      <c r="BS6">
        <v>3623</v>
      </c>
      <c r="BT6">
        <v>2548.5</v>
      </c>
      <c r="BU6">
        <v>3152.75</v>
      </c>
      <c r="BV6">
        <v>3035.5</v>
      </c>
      <c r="BW6">
        <v>3846.25</v>
      </c>
      <c r="BX6">
        <v>20859.5</v>
      </c>
      <c r="BY6">
        <v>1435109.75</v>
      </c>
      <c r="BZ6">
        <v>3744.5</v>
      </c>
      <c r="CA6">
        <v>3649.5</v>
      </c>
      <c r="CB6">
        <v>4420.75</v>
      </c>
      <c r="CC6">
        <v>4267.25</v>
      </c>
      <c r="CD6">
        <v>4197</v>
      </c>
      <c r="CE6">
        <v>10322.5</v>
      </c>
      <c r="CF6">
        <v>9503.9425049999991</v>
      </c>
      <c r="CG6">
        <v>4083.75</v>
      </c>
      <c r="CH6">
        <v>0.61568865916691995</v>
      </c>
      <c r="CI6">
        <v>8.36120401337795E-2</v>
      </c>
      <c r="CJ6">
        <v>2.9517583865409951</v>
      </c>
    </row>
    <row r="7" spans="1:88">
      <c r="A7" s="15" t="s">
        <v>87</v>
      </c>
      <c r="B7" s="16">
        <v>195</v>
      </c>
      <c r="C7" s="17" t="s">
        <v>97</v>
      </c>
      <c r="D7" s="18">
        <v>125410050</v>
      </c>
      <c r="E7" s="18" t="s">
        <v>97</v>
      </c>
      <c r="F7" s="19">
        <v>39926</v>
      </c>
      <c r="G7" s="18">
        <v>2</v>
      </c>
      <c r="H7" t="s">
        <v>89</v>
      </c>
      <c r="I7" t="s">
        <v>90</v>
      </c>
      <c r="J7" t="s">
        <v>91</v>
      </c>
      <c r="K7" s="20" t="s">
        <v>92</v>
      </c>
      <c r="L7">
        <v>3761</v>
      </c>
      <c r="M7">
        <v>3007</v>
      </c>
      <c r="N7">
        <v>849756.25</v>
      </c>
      <c r="O7">
        <v>6113.75</v>
      </c>
      <c r="P7">
        <v>2310.5</v>
      </c>
      <c r="Q7">
        <v>10543.25</v>
      </c>
      <c r="R7">
        <v>2336.25</v>
      </c>
      <c r="S7">
        <v>7013.5</v>
      </c>
      <c r="T7">
        <v>3241.5</v>
      </c>
      <c r="U7">
        <v>4835.5</v>
      </c>
      <c r="V7">
        <v>6753.75</v>
      </c>
      <c r="W7">
        <v>4026.25</v>
      </c>
      <c r="X7">
        <v>3450</v>
      </c>
      <c r="Y7">
        <v>2230.5</v>
      </c>
      <c r="Z7">
        <v>2807</v>
      </c>
      <c r="AA7">
        <v>3461</v>
      </c>
      <c r="AB7">
        <v>3155.75</v>
      </c>
      <c r="AC7">
        <v>3038.75</v>
      </c>
      <c r="AD7">
        <v>4883.25</v>
      </c>
      <c r="AE7">
        <v>7293</v>
      </c>
      <c r="AF7">
        <v>16002.5</v>
      </c>
      <c r="AG7">
        <v>10814.25</v>
      </c>
      <c r="AH7">
        <v>14914.25</v>
      </c>
      <c r="AI7">
        <v>9735.25</v>
      </c>
      <c r="AJ7">
        <v>2767</v>
      </c>
      <c r="AK7">
        <v>4947.5</v>
      </c>
      <c r="AL7">
        <v>3820.25</v>
      </c>
      <c r="AM7">
        <v>4020.25</v>
      </c>
      <c r="AN7">
        <v>9263</v>
      </c>
      <c r="AO7">
        <v>23304</v>
      </c>
      <c r="AP7">
        <v>5851.5</v>
      </c>
      <c r="AQ7">
        <v>7496.25</v>
      </c>
      <c r="AR7">
        <v>4851</v>
      </c>
      <c r="AS7">
        <v>2528.5</v>
      </c>
      <c r="AT7">
        <v>3347.75</v>
      </c>
      <c r="AU7">
        <v>2932.5</v>
      </c>
      <c r="AV7">
        <v>3935.75</v>
      </c>
      <c r="AW7">
        <v>4607.75</v>
      </c>
      <c r="AX7">
        <v>2404221.5</v>
      </c>
      <c r="AY7">
        <v>4116.25</v>
      </c>
      <c r="AZ7">
        <v>2708.5</v>
      </c>
      <c r="BA7">
        <v>6490.25</v>
      </c>
      <c r="BB7">
        <v>2971.75</v>
      </c>
      <c r="BC7">
        <v>4204</v>
      </c>
      <c r="BD7">
        <v>4102.25</v>
      </c>
      <c r="BE7">
        <v>195491.5</v>
      </c>
      <c r="BF7">
        <v>757647.25</v>
      </c>
      <c r="BG7">
        <v>1980696</v>
      </c>
      <c r="BH7">
        <v>5853.5</v>
      </c>
      <c r="BI7">
        <v>3186.25</v>
      </c>
      <c r="BJ7">
        <v>28300</v>
      </c>
      <c r="BK7">
        <v>67523</v>
      </c>
      <c r="BL7">
        <v>11078.75</v>
      </c>
      <c r="BM7">
        <v>9714.25</v>
      </c>
      <c r="BN7">
        <v>3328.5</v>
      </c>
      <c r="BO7">
        <v>3235.25</v>
      </c>
      <c r="BP7">
        <v>2725496.5</v>
      </c>
      <c r="BQ7">
        <v>3592.25</v>
      </c>
      <c r="BR7">
        <v>2782.25</v>
      </c>
      <c r="BS7">
        <v>3600.25</v>
      </c>
      <c r="BT7">
        <v>2373.25</v>
      </c>
      <c r="BU7">
        <v>3189.5</v>
      </c>
      <c r="BV7">
        <v>3398</v>
      </c>
      <c r="BW7">
        <v>3841.5</v>
      </c>
      <c r="BX7">
        <v>5536.25</v>
      </c>
      <c r="BY7">
        <v>1267584</v>
      </c>
      <c r="BZ7">
        <v>3867</v>
      </c>
      <c r="CA7">
        <v>3181.5</v>
      </c>
      <c r="CB7">
        <v>6248.5</v>
      </c>
      <c r="CC7">
        <v>3772.75</v>
      </c>
      <c r="CD7">
        <v>4388.5</v>
      </c>
      <c r="CE7">
        <v>226832.5</v>
      </c>
      <c r="CF7">
        <v>10003.913745</v>
      </c>
      <c r="CG7">
        <v>4172.25</v>
      </c>
      <c r="CH7">
        <v>1.1724021592442666</v>
      </c>
      <c r="CI7">
        <v>0.21929824561403499</v>
      </c>
      <c r="CJ7">
        <v>3.5678137651821897</v>
      </c>
    </row>
    <row r="8" spans="1:88">
      <c r="A8" s="15" t="s">
        <v>87</v>
      </c>
      <c r="B8" s="16">
        <v>149</v>
      </c>
      <c r="C8" s="17" t="s">
        <v>98</v>
      </c>
      <c r="D8" s="18">
        <v>125410097</v>
      </c>
      <c r="E8" s="18" t="s">
        <v>98</v>
      </c>
      <c r="F8" s="19">
        <v>39979</v>
      </c>
      <c r="G8" s="18">
        <v>2</v>
      </c>
      <c r="H8" t="s">
        <v>89</v>
      </c>
      <c r="I8" t="s">
        <v>90</v>
      </c>
      <c r="J8" t="s">
        <v>91</v>
      </c>
      <c r="K8" s="20" t="s">
        <v>92</v>
      </c>
      <c r="L8">
        <v>4715.75</v>
      </c>
      <c r="M8">
        <v>3326</v>
      </c>
      <c r="N8">
        <v>631651</v>
      </c>
      <c r="O8">
        <v>3647.75</v>
      </c>
      <c r="P8">
        <v>2475.5</v>
      </c>
      <c r="Q8">
        <v>21598</v>
      </c>
      <c r="R8">
        <v>5515</v>
      </c>
      <c r="S8">
        <v>3729</v>
      </c>
      <c r="T8">
        <v>2667.5</v>
      </c>
      <c r="U8">
        <v>3486</v>
      </c>
      <c r="V8">
        <v>4111</v>
      </c>
      <c r="W8">
        <v>4303</v>
      </c>
      <c r="X8">
        <v>3322.75</v>
      </c>
      <c r="Y8">
        <v>2011</v>
      </c>
      <c r="Z8">
        <v>3196</v>
      </c>
      <c r="AA8">
        <v>2323.75</v>
      </c>
      <c r="AB8">
        <v>2889.5</v>
      </c>
      <c r="AC8">
        <v>2881.5</v>
      </c>
      <c r="AD8">
        <v>4378.75</v>
      </c>
      <c r="AE8">
        <v>4652.25</v>
      </c>
      <c r="AF8">
        <v>55600.25</v>
      </c>
      <c r="AG8">
        <v>6329</v>
      </c>
      <c r="AH8">
        <v>2689.25</v>
      </c>
      <c r="AI8">
        <v>11836.25</v>
      </c>
      <c r="AJ8">
        <v>2659.25</v>
      </c>
      <c r="AK8">
        <v>6687.75</v>
      </c>
      <c r="AL8">
        <v>2931.25</v>
      </c>
      <c r="AM8">
        <v>3425</v>
      </c>
      <c r="AN8">
        <v>3399</v>
      </c>
      <c r="AO8">
        <v>76466</v>
      </c>
      <c r="AP8">
        <v>3619</v>
      </c>
      <c r="AQ8">
        <v>2201.25</v>
      </c>
      <c r="AR8">
        <v>3473.5</v>
      </c>
      <c r="AS8">
        <v>2147</v>
      </c>
      <c r="AT8">
        <v>3028.25</v>
      </c>
      <c r="AU8">
        <v>2664.5</v>
      </c>
      <c r="AV8">
        <v>3606</v>
      </c>
      <c r="AW8">
        <v>3913.5</v>
      </c>
      <c r="AX8">
        <v>2111804.5</v>
      </c>
      <c r="AY8">
        <v>3701</v>
      </c>
      <c r="AZ8">
        <v>2445.5</v>
      </c>
      <c r="BA8">
        <v>25922.5</v>
      </c>
      <c r="BB8">
        <v>2487</v>
      </c>
      <c r="BC8">
        <v>3173.75</v>
      </c>
      <c r="BD8">
        <v>3249.5</v>
      </c>
      <c r="BE8">
        <v>3927</v>
      </c>
      <c r="BF8">
        <v>4461.5</v>
      </c>
      <c r="BG8">
        <v>1526410</v>
      </c>
      <c r="BH8">
        <v>3723.75</v>
      </c>
      <c r="BI8">
        <v>3331.5</v>
      </c>
      <c r="BJ8">
        <v>52091</v>
      </c>
      <c r="BK8">
        <v>3678.75</v>
      </c>
      <c r="BL8">
        <v>4396</v>
      </c>
      <c r="BM8">
        <v>5131.25</v>
      </c>
      <c r="BN8">
        <v>3833</v>
      </c>
      <c r="BO8">
        <v>3670</v>
      </c>
      <c r="BP8">
        <v>2611843</v>
      </c>
      <c r="BQ8">
        <v>3779.5</v>
      </c>
      <c r="BR8">
        <v>2980.5</v>
      </c>
      <c r="BS8">
        <v>14899.5</v>
      </c>
      <c r="BT8">
        <v>3314.75</v>
      </c>
      <c r="BU8">
        <v>3269.75</v>
      </c>
      <c r="BV8">
        <v>4137.75</v>
      </c>
      <c r="BW8">
        <v>3231.5</v>
      </c>
      <c r="BX8">
        <v>3967.75</v>
      </c>
      <c r="BY8">
        <v>835433.5</v>
      </c>
      <c r="BZ8">
        <v>3401.5</v>
      </c>
      <c r="CA8">
        <v>3016.25</v>
      </c>
      <c r="CB8">
        <v>15790.5</v>
      </c>
      <c r="CC8">
        <v>3355.25</v>
      </c>
      <c r="CD8">
        <v>3426.25</v>
      </c>
      <c r="CE8">
        <v>10917</v>
      </c>
      <c r="CF8">
        <v>9976.3405149999999</v>
      </c>
      <c r="CG8">
        <v>4405</v>
      </c>
      <c r="CH8">
        <v>1.106754880339788</v>
      </c>
      <c r="CI8">
        <v>0.20215633423180601</v>
      </c>
      <c r="CJ8">
        <v>2.3523646165155618</v>
      </c>
    </row>
    <row r="9" spans="1:88">
      <c r="A9" s="15" t="s">
        <v>87</v>
      </c>
      <c r="B9" s="16">
        <v>155</v>
      </c>
      <c r="C9" s="17" t="s">
        <v>99</v>
      </c>
      <c r="D9" s="18">
        <v>125410103</v>
      </c>
      <c r="E9" s="18" t="s">
        <v>99</v>
      </c>
      <c r="F9" s="19">
        <v>40008</v>
      </c>
      <c r="G9" s="18">
        <v>2</v>
      </c>
      <c r="H9" t="s">
        <v>89</v>
      </c>
      <c r="I9" t="s">
        <v>90</v>
      </c>
      <c r="J9" t="s">
        <v>91</v>
      </c>
      <c r="K9" s="20" t="s">
        <v>92</v>
      </c>
      <c r="L9">
        <v>3637.75</v>
      </c>
      <c r="M9">
        <v>3416.5</v>
      </c>
      <c r="N9">
        <v>510797.5</v>
      </c>
      <c r="O9">
        <v>3519.5</v>
      </c>
      <c r="P9">
        <v>2492</v>
      </c>
      <c r="Q9">
        <v>3760.5</v>
      </c>
      <c r="R9">
        <v>2265</v>
      </c>
      <c r="S9">
        <v>3247</v>
      </c>
      <c r="T9">
        <v>2728</v>
      </c>
      <c r="U9">
        <v>13828</v>
      </c>
      <c r="V9">
        <v>8279.75</v>
      </c>
      <c r="W9">
        <v>7508</v>
      </c>
      <c r="X9">
        <v>3558</v>
      </c>
      <c r="Y9">
        <v>1999.5</v>
      </c>
      <c r="Z9">
        <v>2975</v>
      </c>
      <c r="AA9">
        <v>2567.5</v>
      </c>
      <c r="AB9">
        <v>2908.75</v>
      </c>
      <c r="AC9">
        <v>2839.75</v>
      </c>
      <c r="AD9">
        <v>3875</v>
      </c>
      <c r="AE9">
        <v>14516</v>
      </c>
      <c r="AF9">
        <v>88716.25</v>
      </c>
      <c r="AG9">
        <v>5472.5</v>
      </c>
      <c r="AH9">
        <v>2784.75</v>
      </c>
      <c r="AI9">
        <v>9706</v>
      </c>
      <c r="AJ9">
        <v>2891.5</v>
      </c>
      <c r="AK9">
        <v>8154.25</v>
      </c>
      <c r="AL9">
        <v>2983.5</v>
      </c>
      <c r="AM9">
        <v>3445.5</v>
      </c>
      <c r="AN9">
        <v>11815.25</v>
      </c>
      <c r="AO9">
        <v>73374.75</v>
      </c>
      <c r="AP9">
        <v>3675.75</v>
      </c>
      <c r="AQ9">
        <v>2512.75</v>
      </c>
      <c r="AR9">
        <v>3567</v>
      </c>
      <c r="AS9">
        <v>2242.75</v>
      </c>
      <c r="AT9">
        <v>3192.5</v>
      </c>
      <c r="AU9">
        <v>2757.5</v>
      </c>
      <c r="AV9">
        <v>3813</v>
      </c>
      <c r="AW9">
        <v>4650.75</v>
      </c>
      <c r="AX9">
        <v>2220726.5</v>
      </c>
      <c r="AY9">
        <v>3627.25</v>
      </c>
      <c r="AZ9">
        <v>2267.5</v>
      </c>
      <c r="BA9">
        <v>3058.5</v>
      </c>
      <c r="BB9">
        <v>2418.5</v>
      </c>
      <c r="BC9">
        <v>3015.5</v>
      </c>
      <c r="BD9">
        <v>2922.25</v>
      </c>
      <c r="BE9">
        <v>12235.75</v>
      </c>
      <c r="BF9">
        <v>53160</v>
      </c>
      <c r="BG9">
        <v>1299951</v>
      </c>
      <c r="BH9">
        <v>3972.75</v>
      </c>
      <c r="BI9">
        <v>3097</v>
      </c>
      <c r="BJ9">
        <v>5697</v>
      </c>
      <c r="BK9">
        <v>3523.5</v>
      </c>
      <c r="BL9">
        <v>3720</v>
      </c>
      <c r="BM9">
        <v>4972.5</v>
      </c>
      <c r="BN9">
        <v>3884</v>
      </c>
      <c r="BO9">
        <v>4043</v>
      </c>
      <c r="BP9">
        <v>2501337.5</v>
      </c>
      <c r="BQ9">
        <v>3768.75</v>
      </c>
      <c r="BR9">
        <v>2675</v>
      </c>
      <c r="BS9">
        <v>3551.75</v>
      </c>
      <c r="BT9">
        <v>2621.75</v>
      </c>
      <c r="BU9">
        <v>3258.75</v>
      </c>
      <c r="BV9">
        <v>3096.75</v>
      </c>
      <c r="BW9">
        <v>3938</v>
      </c>
      <c r="BX9">
        <v>12918.5</v>
      </c>
      <c r="BY9">
        <v>502238.75</v>
      </c>
      <c r="BZ9">
        <v>2853.5</v>
      </c>
      <c r="CA9">
        <v>2636.75</v>
      </c>
      <c r="CB9">
        <v>3668.5</v>
      </c>
      <c r="CC9">
        <v>3358.75</v>
      </c>
      <c r="CD9">
        <v>2865.5</v>
      </c>
      <c r="CE9">
        <v>5509</v>
      </c>
      <c r="CF9">
        <v>10514.438900000001</v>
      </c>
      <c r="CG9">
        <v>6822</v>
      </c>
      <c r="CH9">
        <v>1.8053352135848151</v>
      </c>
      <c r="CI9">
        <v>0.2049180327868855</v>
      </c>
      <c r="CJ9">
        <v>3.3168811328515204</v>
      </c>
    </row>
    <row r="10" spans="1:88">
      <c r="A10" s="15" t="s">
        <v>87</v>
      </c>
      <c r="B10" s="16">
        <v>652</v>
      </c>
      <c r="C10" s="17" t="s">
        <v>100</v>
      </c>
      <c r="D10" s="18">
        <v>125410158</v>
      </c>
      <c r="E10" s="18" t="s">
        <v>100</v>
      </c>
      <c r="F10" s="19">
        <v>40093</v>
      </c>
      <c r="G10" s="18">
        <v>2</v>
      </c>
      <c r="H10" t="s">
        <v>89</v>
      </c>
      <c r="I10" t="s">
        <v>90</v>
      </c>
      <c r="J10" t="s">
        <v>91</v>
      </c>
      <c r="K10" s="20" t="s">
        <v>92</v>
      </c>
      <c r="L10">
        <v>3604.75</v>
      </c>
      <c r="M10">
        <v>3036.75</v>
      </c>
      <c r="N10">
        <v>748752.25</v>
      </c>
      <c r="O10">
        <v>3575.75</v>
      </c>
      <c r="P10">
        <v>2331.25</v>
      </c>
      <c r="Q10">
        <v>3144.25</v>
      </c>
      <c r="R10">
        <v>2390.5</v>
      </c>
      <c r="S10">
        <v>3459.5</v>
      </c>
      <c r="T10">
        <v>2754.25</v>
      </c>
      <c r="U10">
        <v>3050.75</v>
      </c>
      <c r="V10">
        <v>4026</v>
      </c>
      <c r="W10">
        <v>9070</v>
      </c>
      <c r="X10">
        <v>3258</v>
      </c>
      <c r="Y10">
        <v>1994.5</v>
      </c>
      <c r="Z10">
        <v>2614.25</v>
      </c>
      <c r="AA10">
        <v>1995.75</v>
      </c>
      <c r="AB10">
        <v>2976.75</v>
      </c>
      <c r="AC10">
        <v>3052</v>
      </c>
      <c r="AD10">
        <v>5613.75</v>
      </c>
      <c r="AE10">
        <v>4557</v>
      </c>
      <c r="AF10">
        <v>51591.5</v>
      </c>
      <c r="AG10">
        <v>5583.75</v>
      </c>
      <c r="AH10">
        <v>3713</v>
      </c>
      <c r="AI10">
        <v>7913.25</v>
      </c>
      <c r="AJ10">
        <v>3091.75</v>
      </c>
      <c r="AK10">
        <v>6533.75</v>
      </c>
      <c r="AL10">
        <v>3030</v>
      </c>
      <c r="AM10">
        <v>3565.75</v>
      </c>
      <c r="AN10">
        <v>3476</v>
      </c>
      <c r="AO10">
        <v>18238</v>
      </c>
      <c r="AP10">
        <v>3699.75</v>
      </c>
      <c r="AQ10">
        <v>2497.5</v>
      </c>
      <c r="AR10">
        <v>3067.5</v>
      </c>
      <c r="AS10">
        <v>2220.25</v>
      </c>
      <c r="AT10">
        <v>3091</v>
      </c>
      <c r="AU10">
        <v>2667.5</v>
      </c>
      <c r="AV10">
        <v>3597.5</v>
      </c>
      <c r="AW10">
        <v>2219702</v>
      </c>
      <c r="AX10">
        <v>3777.25</v>
      </c>
      <c r="AY10">
        <v>2423.75</v>
      </c>
      <c r="AZ10">
        <v>3042.5</v>
      </c>
      <c r="BA10">
        <v>2368.5</v>
      </c>
      <c r="BB10">
        <v>3860.5</v>
      </c>
      <c r="BC10">
        <v>2838</v>
      </c>
      <c r="BD10">
        <v>4057.5</v>
      </c>
      <c r="BE10">
        <v>5979.5</v>
      </c>
      <c r="BF10">
        <v>1879770.75</v>
      </c>
      <c r="BG10">
        <v>3529.5</v>
      </c>
      <c r="BH10">
        <v>3140</v>
      </c>
      <c r="BI10">
        <v>4002.25</v>
      </c>
      <c r="BJ10">
        <v>3755.5</v>
      </c>
      <c r="BK10">
        <v>10386.25</v>
      </c>
      <c r="BL10">
        <v>5843.75</v>
      </c>
      <c r="BM10">
        <v>3896.25</v>
      </c>
      <c r="BN10">
        <v>3339.25</v>
      </c>
      <c r="BO10">
        <v>2919.75</v>
      </c>
      <c r="BP10">
        <v>2632736</v>
      </c>
      <c r="BQ10">
        <v>3595.25</v>
      </c>
      <c r="BR10">
        <v>2404</v>
      </c>
      <c r="BS10">
        <v>3374.5</v>
      </c>
      <c r="BT10">
        <v>2270</v>
      </c>
      <c r="BU10">
        <v>3161.5</v>
      </c>
      <c r="BV10">
        <v>3029.75</v>
      </c>
      <c r="BW10">
        <v>4817.5</v>
      </c>
      <c r="BX10">
        <v>1038577.75</v>
      </c>
      <c r="BY10">
        <v>3834</v>
      </c>
      <c r="BZ10">
        <v>3295.25</v>
      </c>
      <c r="CA10">
        <v>4175.5</v>
      </c>
      <c r="CB10">
        <v>4545.25</v>
      </c>
      <c r="CC10">
        <v>3879.75</v>
      </c>
      <c r="CD10">
        <v>4820.75</v>
      </c>
      <c r="CE10">
        <v>3541.25</v>
      </c>
      <c r="CF10">
        <v>11073.909810000001</v>
      </c>
      <c r="CG10">
        <v>5095.5</v>
      </c>
      <c r="CH10">
        <v>1.4799658994032399</v>
      </c>
      <c r="CI10">
        <v>0.63086104006820098</v>
      </c>
      <c r="CJ10">
        <v>1.6334185848252365</v>
      </c>
    </row>
    <row r="11" spans="1:88">
      <c r="A11" s="15" t="s">
        <v>87</v>
      </c>
      <c r="B11" s="16">
        <v>199</v>
      </c>
      <c r="C11" s="17" t="s">
        <v>101</v>
      </c>
      <c r="D11" s="18">
        <v>127410034</v>
      </c>
      <c r="E11" s="18" t="s">
        <v>101</v>
      </c>
      <c r="F11" s="19">
        <v>39937</v>
      </c>
      <c r="G11" s="18">
        <v>2</v>
      </c>
      <c r="H11" t="s">
        <v>89</v>
      </c>
      <c r="I11" t="s">
        <v>90</v>
      </c>
      <c r="J11" t="s">
        <v>91</v>
      </c>
      <c r="K11" s="20" t="s">
        <v>92</v>
      </c>
      <c r="L11">
        <v>19471.25</v>
      </c>
      <c r="M11">
        <v>7947.5</v>
      </c>
      <c r="N11">
        <v>500379.75</v>
      </c>
      <c r="O11">
        <v>4406.75</v>
      </c>
      <c r="P11">
        <v>2508.5</v>
      </c>
      <c r="Q11">
        <v>3611.5</v>
      </c>
      <c r="R11">
        <v>3880.25</v>
      </c>
      <c r="S11">
        <v>3923.75</v>
      </c>
      <c r="T11">
        <v>2941.25</v>
      </c>
      <c r="U11">
        <v>9345.5</v>
      </c>
      <c r="V11">
        <v>4006</v>
      </c>
      <c r="W11">
        <v>4598.5</v>
      </c>
      <c r="X11">
        <v>3537</v>
      </c>
      <c r="Y11">
        <v>2353.75</v>
      </c>
      <c r="Z11">
        <v>2695.25</v>
      </c>
      <c r="AA11">
        <v>1774.75</v>
      </c>
      <c r="AB11">
        <v>2606</v>
      </c>
      <c r="AC11">
        <v>8364</v>
      </c>
      <c r="AD11">
        <v>8119.75</v>
      </c>
      <c r="AE11">
        <v>4779</v>
      </c>
      <c r="AF11">
        <v>75991</v>
      </c>
      <c r="AG11">
        <v>4127</v>
      </c>
      <c r="AH11">
        <v>2899.25</v>
      </c>
      <c r="AI11">
        <v>5732.5</v>
      </c>
      <c r="AJ11">
        <v>3580</v>
      </c>
      <c r="AK11">
        <v>11975</v>
      </c>
      <c r="AL11">
        <v>4994.5</v>
      </c>
      <c r="AM11">
        <v>3696.5</v>
      </c>
      <c r="AN11">
        <v>3784</v>
      </c>
      <c r="AO11">
        <v>46849</v>
      </c>
      <c r="AP11">
        <v>3579.5</v>
      </c>
      <c r="AQ11">
        <v>2481.5</v>
      </c>
      <c r="AR11">
        <v>3533.5</v>
      </c>
      <c r="AS11">
        <v>2470</v>
      </c>
      <c r="AT11">
        <v>3383</v>
      </c>
      <c r="AU11">
        <v>2928.25</v>
      </c>
      <c r="AV11">
        <v>4202.5</v>
      </c>
      <c r="AW11">
        <v>4070.5</v>
      </c>
      <c r="AX11">
        <v>2025017</v>
      </c>
      <c r="AY11">
        <v>5436.25</v>
      </c>
      <c r="AZ11">
        <v>2298</v>
      </c>
      <c r="BA11">
        <v>20899</v>
      </c>
      <c r="BB11">
        <v>2708.5</v>
      </c>
      <c r="BC11">
        <v>5062.5</v>
      </c>
      <c r="BD11">
        <v>3547.25</v>
      </c>
      <c r="BE11">
        <v>9683.25</v>
      </c>
      <c r="BF11">
        <v>5392</v>
      </c>
      <c r="BG11">
        <v>1920421.25</v>
      </c>
      <c r="BH11">
        <v>34008.5</v>
      </c>
      <c r="BI11">
        <v>3304</v>
      </c>
      <c r="BJ11">
        <v>95390</v>
      </c>
      <c r="BK11">
        <v>13900.25</v>
      </c>
      <c r="BL11">
        <v>53420.5</v>
      </c>
      <c r="BM11">
        <v>24624.25</v>
      </c>
      <c r="BN11">
        <v>3589.5</v>
      </c>
      <c r="BO11">
        <v>3284.75</v>
      </c>
      <c r="BP11">
        <v>2479415.5</v>
      </c>
      <c r="BQ11">
        <v>3685</v>
      </c>
      <c r="BR11">
        <v>2447.25</v>
      </c>
      <c r="BS11">
        <v>13287.5</v>
      </c>
      <c r="BT11">
        <v>2398.5</v>
      </c>
      <c r="BU11">
        <v>3683.75</v>
      </c>
      <c r="BV11">
        <v>3961</v>
      </c>
      <c r="BW11">
        <v>4248.5</v>
      </c>
      <c r="BX11">
        <v>5191.75</v>
      </c>
      <c r="BY11">
        <v>1087346.25</v>
      </c>
      <c r="BZ11">
        <v>14719.25</v>
      </c>
      <c r="CA11">
        <v>3593.75</v>
      </c>
      <c r="CB11">
        <v>34296.5</v>
      </c>
      <c r="CC11">
        <v>6146</v>
      </c>
      <c r="CD11">
        <v>18335.25</v>
      </c>
      <c r="CE11">
        <v>32300.25</v>
      </c>
      <c r="CF11">
        <v>9927.32006</v>
      </c>
      <c r="CG11">
        <v>6905</v>
      </c>
      <c r="CH11">
        <v>1.768138001014715</v>
      </c>
      <c r="CI11">
        <v>0.26382546930492151</v>
      </c>
      <c r="CJ11">
        <v>2.1473871131405375</v>
      </c>
    </row>
    <row r="12" spans="1:88">
      <c r="A12" s="15" t="s">
        <v>87</v>
      </c>
      <c r="B12" s="16">
        <v>650</v>
      </c>
      <c r="C12" s="17" t="s">
        <v>102</v>
      </c>
      <c r="D12" s="18">
        <v>127410138</v>
      </c>
      <c r="E12" s="18" t="s">
        <v>102</v>
      </c>
      <c r="F12" s="19">
        <v>40093</v>
      </c>
      <c r="G12" s="18">
        <v>2</v>
      </c>
      <c r="H12" t="s">
        <v>89</v>
      </c>
      <c r="I12" t="s">
        <v>90</v>
      </c>
      <c r="J12" t="s">
        <v>91</v>
      </c>
      <c r="K12" s="20" t="s">
        <v>92</v>
      </c>
      <c r="L12">
        <v>3164</v>
      </c>
      <c r="M12">
        <v>2986</v>
      </c>
      <c r="N12">
        <v>905250</v>
      </c>
      <c r="O12">
        <v>4019</v>
      </c>
      <c r="P12">
        <v>2233.75</v>
      </c>
      <c r="Q12">
        <v>3886.5</v>
      </c>
      <c r="R12">
        <v>2214.5</v>
      </c>
      <c r="S12">
        <v>3666.5</v>
      </c>
      <c r="T12">
        <v>2647.75</v>
      </c>
      <c r="U12">
        <v>3105.5</v>
      </c>
      <c r="V12">
        <v>3920.75</v>
      </c>
      <c r="W12">
        <v>5932.75</v>
      </c>
      <c r="X12">
        <v>3289</v>
      </c>
      <c r="Y12">
        <v>2034.5</v>
      </c>
      <c r="Z12">
        <v>2655.25</v>
      </c>
      <c r="AA12">
        <v>1849.5</v>
      </c>
      <c r="AB12">
        <v>2793</v>
      </c>
      <c r="AC12">
        <v>2700.75</v>
      </c>
      <c r="AD12">
        <v>3646.75</v>
      </c>
      <c r="AE12">
        <v>3992</v>
      </c>
      <c r="AF12">
        <v>61168</v>
      </c>
      <c r="AG12">
        <v>4715.25</v>
      </c>
      <c r="AH12">
        <v>2319.5</v>
      </c>
      <c r="AI12">
        <v>5303.75</v>
      </c>
      <c r="AJ12">
        <v>2550.5</v>
      </c>
      <c r="AK12">
        <v>6830</v>
      </c>
      <c r="AL12">
        <v>3337.75</v>
      </c>
      <c r="AM12">
        <v>3193.25</v>
      </c>
      <c r="AN12">
        <v>3398</v>
      </c>
      <c r="AO12">
        <v>21811</v>
      </c>
      <c r="AP12">
        <v>3395.5</v>
      </c>
      <c r="AQ12">
        <v>2199.75</v>
      </c>
      <c r="AR12">
        <v>3009</v>
      </c>
      <c r="AS12">
        <v>2267.5</v>
      </c>
      <c r="AT12">
        <v>3030.5</v>
      </c>
      <c r="AU12">
        <v>2582.5</v>
      </c>
      <c r="AV12">
        <v>3443</v>
      </c>
      <c r="AW12">
        <v>2324732.75</v>
      </c>
      <c r="AX12">
        <v>3601</v>
      </c>
      <c r="AY12">
        <v>2272.25</v>
      </c>
      <c r="AZ12">
        <v>3148</v>
      </c>
      <c r="BA12">
        <v>2181.5</v>
      </c>
      <c r="BB12">
        <v>2911.25</v>
      </c>
      <c r="BC12">
        <v>3030</v>
      </c>
      <c r="BD12">
        <v>5306</v>
      </c>
      <c r="BE12">
        <v>6236</v>
      </c>
      <c r="BF12">
        <v>2032244.25</v>
      </c>
      <c r="BG12">
        <v>10824</v>
      </c>
      <c r="BH12">
        <v>4017.25</v>
      </c>
      <c r="BI12">
        <v>19945</v>
      </c>
      <c r="BJ12">
        <v>4478.75</v>
      </c>
      <c r="BK12">
        <v>15679.75</v>
      </c>
      <c r="BL12">
        <v>59921.5</v>
      </c>
      <c r="BM12">
        <v>3344</v>
      </c>
      <c r="BN12">
        <v>3538.5</v>
      </c>
      <c r="BO12">
        <v>3268.5</v>
      </c>
      <c r="BP12">
        <v>2701072.25</v>
      </c>
      <c r="BQ12">
        <v>3832.5</v>
      </c>
      <c r="BR12">
        <v>3082.75</v>
      </c>
      <c r="BS12">
        <v>3804</v>
      </c>
      <c r="BT12">
        <v>2648</v>
      </c>
      <c r="BU12">
        <v>3472.5</v>
      </c>
      <c r="BV12">
        <v>4218</v>
      </c>
      <c r="BW12">
        <v>4846</v>
      </c>
      <c r="BX12">
        <v>1129325.25</v>
      </c>
      <c r="BY12">
        <v>3875</v>
      </c>
      <c r="BZ12">
        <v>3062.5</v>
      </c>
      <c r="CA12">
        <v>4215</v>
      </c>
      <c r="CB12">
        <v>3724</v>
      </c>
      <c r="CC12">
        <v>3692</v>
      </c>
      <c r="CD12">
        <v>9157</v>
      </c>
      <c r="CE12">
        <v>3701.5</v>
      </c>
      <c r="CF12">
        <v>11141.755805000001</v>
      </c>
      <c r="CG12">
        <v>7302.5</v>
      </c>
      <c r="CH12">
        <v>1.7619210099803801</v>
      </c>
      <c r="CI12">
        <v>0.60735306662117294</v>
      </c>
      <c r="CJ12">
        <v>2.0041798174528704</v>
      </c>
    </row>
    <row r="13" spans="1:88">
      <c r="A13" s="15" t="s">
        <v>87</v>
      </c>
      <c r="B13" s="16">
        <v>657</v>
      </c>
      <c r="C13" s="17" t="s">
        <v>103</v>
      </c>
      <c r="D13" s="18">
        <v>128410003</v>
      </c>
      <c r="E13" s="18" t="s">
        <v>103</v>
      </c>
      <c r="F13" s="19">
        <v>40065</v>
      </c>
      <c r="G13" s="18">
        <v>2</v>
      </c>
      <c r="H13" t="s">
        <v>89</v>
      </c>
      <c r="I13" t="s">
        <v>90</v>
      </c>
      <c r="J13" t="s">
        <v>91</v>
      </c>
      <c r="K13" s="20" t="s">
        <v>92</v>
      </c>
      <c r="L13">
        <v>8726.5</v>
      </c>
      <c r="M13">
        <v>4280.75</v>
      </c>
      <c r="N13">
        <v>690651</v>
      </c>
      <c r="O13">
        <v>4061.5</v>
      </c>
      <c r="P13">
        <v>4348.25</v>
      </c>
      <c r="Q13">
        <v>3617</v>
      </c>
      <c r="R13">
        <v>4346.75</v>
      </c>
      <c r="S13">
        <v>3132</v>
      </c>
      <c r="T13">
        <v>2611</v>
      </c>
      <c r="U13">
        <v>5420.75</v>
      </c>
      <c r="V13">
        <v>4041.75</v>
      </c>
      <c r="W13">
        <v>18686.25</v>
      </c>
      <c r="X13">
        <v>3159</v>
      </c>
      <c r="Y13">
        <v>2032.25</v>
      </c>
      <c r="Z13">
        <v>2751.75</v>
      </c>
      <c r="AA13">
        <v>1994.75</v>
      </c>
      <c r="AB13">
        <v>2929</v>
      </c>
      <c r="AC13">
        <v>2686.25</v>
      </c>
      <c r="AD13">
        <v>4122</v>
      </c>
      <c r="AE13">
        <v>4388.5</v>
      </c>
      <c r="AF13">
        <v>63182</v>
      </c>
      <c r="AG13">
        <v>5605.25</v>
      </c>
      <c r="AH13">
        <v>2555.75</v>
      </c>
      <c r="AI13">
        <v>10574</v>
      </c>
      <c r="AJ13">
        <v>2229</v>
      </c>
      <c r="AK13">
        <v>5835.5</v>
      </c>
      <c r="AL13">
        <v>2974.5</v>
      </c>
      <c r="AM13">
        <v>3308.25</v>
      </c>
      <c r="AN13">
        <v>3447.75</v>
      </c>
      <c r="AO13">
        <v>19118.5</v>
      </c>
      <c r="AP13">
        <v>3320.5</v>
      </c>
      <c r="AQ13">
        <v>2050.25</v>
      </c>
      <c r="AR13">
        <v>3085.5</v>
      </c>
      <c r="AS13">
        <v>2059.25</v>
      </c>
      <c r="AT13">
        <v>2922</v>
      </c>
      <c r="AU13">
        <v>2462.75</v>
      </c>
      <c r="AV13">
        <v>3494.5</v>
      </c>
      <c r="AW13">
        <v>2149508.75</v>
      </c>
      <c r="AX13">
        <v>3462</v>
      </c>
      <c r="AY13">
        <v>2241.25</v>
      </c>
      <c r="AZ13">
        <v>3064.75</v>
      </c>
      <c r="BA13">
        <v>2077</v>
      </c>
      <c r="BB13">
        <v>2968.75</v>
      </c>
      <c r="BC13">
        <v>2758.5</v>
      </c>
      <c r="BD13">
        <v>5927.25</v>
      </c>
      <c r="BE13">
        <v>5984.25</v>
      </c>
      <c r="BF13">
        <v>1796494</v>
      </c>
      <c r="BG13">
        <v>9357.25</v>
      </c>
      <c r="BH13">
        <v>3768.5</v>
      </c>
      <c r="BI13">
        <v>7217.25</v>
      </c>
      <c r="BJ13">
        <v>4176.5</v>
      </c>
      <c r="BK13">
        <v>5134.5</v>
      </c>
      <c r="BL13">
        <v>5780.75</v>
      </c>
      <c r="BM13">
        <v>3846</v>
      </c>
      <c r="BN13">
        <v>3873.75</v>
      </c>
      <c r="BO13">
        <v>3798.75</v>
      </c>
      <c r="BP13">
        <v>2670118.25</v>
      </c>
      <c r="BQ13">
        <v>4370</v>
      </c>
      <c r="BR13">
        <v>3752</v>
      </c>
      <c r="BS13">
        <v>4019.5</v>
      </c>
      <c r="BT13">
        <v>3154</v>
      </c>
      <c r="BU13">
        <v>4149.25</v>
      </c>
      <c r="BV13">
        <v>3765.5</v>
      </c>
      <c r="BW13">
        <v>4945.75</v>
      </c>
      <c r="BX13">
        <v>1234743.5</v>
      </c>
      <c r="BY13">
        <v>3499.5</v>
      </c>
      <c r="BZ13">
        <v>3002.5</v>
      </c>
      <c r="CA13">
        <v>3628.75</v>
      </c>
      <c r="CB13">
        <v>3460</v>
      </c>
      <c r="CC13">
        <v>3307.5</v>
      </c>
      <c r="CD13">
        <v>5728.75</v>
      </c>
      <c r="CE13">
        <v>3760.75</v>
      </c>
      <c r="CF13">
        <v>10030.225060000001</v>
      </c>
      <c r="CG13">
        <v>4471</v>
      </c>
      <c r="CH13">
        <v>0.66041666666666654</v>
      </c>
      <c r="CI13">
        <v>0.13020833333333351</v>
      </c>
      <c r="CJ13">
        <v>2.142916666666665</v>
      </c>
    </row>
    <row r="14" spans="1:88">
      <c r="A14" s="15" t="s">
        <v>87</v>
      </c>
      <c r="B14" s="16">
        <v>350</v>
      </c>
      <c r="C14" s="17" t="s">
        <v>104</v>
      </c>
      <c r="D14" s="18">
        <v>128410135</v>
      </c>
      <c r="E14" s="18" t="s">
        <v>104</v>
      </c>
      <c r="F14" s="19">
        <v>40121</v>
      </c>
      <c r="G14" s="18">
        <v>2</v>
      </c>
      <c r="H14" t="s">
        <v>89</v>
      </c>
      <c r="I14" t="s">
        <v>90</v>
      </c>
      <c r="J14" t="s">
        <v>91</v>
      </c>
      <c r="K14" s="20" t="s">
        <v>92</v>
      </c>
      <c r="L14">
        <v>3445.75</v>
      </c>
      <c r="M14">
        <v>2835</v>
      </c>
      <c r="N14">
        <v>18022.25</v>
      </c>
      <c r="O14">
        <v>3405</v>
      </c>
      <c r="P14">
        <v>2214.75</v>
      </c>
      <c r="Q14">
        <v>3053.75</v>
      </c>
      <c r="R14">
        <v>2239.5</v>
      </c>
      <c r="S14">
        <v>2905.75</v>
      </c>
      <c r="T14">
        <v>2495.5</v>
      </c>
      <c r="U14">
        <v>4806.25</v>
      </c>
      <c r="V14">
        <v>7668.5</v>
      </c>
      <c r="W14">
        <v>22356.5</v>
      </c>
      <c r="X14">
        <v>3281.5</v>
      </c>
      <c r="Y14">
        <v>2530.25</v>
      </c>
      <c r="Z14">
        <v>3159.25</v>
      </c>
      <c r="AA14">
        <v>2147.75</v>
      </c>
      <c r="AB14">
        <v>2906.25</v>
      </c>
      <c r="AC14">
        <v>2834.25</v>
      </c>
      <c r="AD14">
        <v>5013.25</v>
      </c>
      <c r="AE14">
        <v>10073</v>
      </c>
      <c r="AF14">
        <v>73564.5</v>
      </c>
      <c r="AG14">
        <v>4002.25</v>
      </c>
      <c r="AH14">
        <v>2404.75</v>
      </c>
      <c r="AI14">
        <v>3738</v>
      </c>
      <c r="AJ14">
        <v>2596.25</v>
      </c>
      <c r="AK14">
        <v>15343</v>
      </c>
      <c r="AL14">
        <v>3310.75</v>
      </c>
      <c r="AM14">
        <v>3366.25</v>
      </c>
      <c r="AN14">
        <v>3687.75</v>
      </c>
      <c r="AO14">
        <v>28055</v>
      </c>
      <c r="AP14">
        <v>3410.5</v>
      </c>
      <c r="AQ14">
        <v>2453.5</v>
      </c>
      <c r="AR14">
        <v>2999.25</v>
      </c>
      <c r="AS14">
        <v>2359.25</v>
      </c>
      <c r="AT14">
        <v>3002.75</v>
      </c>
      <c r="AU14">
        <v>2587.5</v>
      </c>
      <c r="AV14">
        <v>3613</v>
      </c>
      <c r="AW14">
        <v>4075</v>
      </c>
      <c r="AX14">
        <v>2011739.5</v>
      </c>
      <c r="AY14">
        <v>3334.25</v>
      </c>
      <c r="AZ14">
        <v>2250.75</v>
      </c>
      <c r="BA14">
        <v>3065.25</v>
      </c>
      <c r="BB14">
        <v>2283</v>
      </c>
      <c r="BC14">
        <v>3009</v>
      </c>
      <c r="BD14">
        <v>3003.25</v>
      </c>
      <c r="BE14">
        <v>4199.5</v>
      </c>
      <c r="BF14">
        <v>6745</v>
      </c>
      <c r="BG14">
        <v>1447675.75</v>
      </c>
      <c r="BH14">
        <v>3996.25</v>
      </c>
      <c r="BI14">
        <v>3369.5</v>
      </c>
      <c r="BJ14">
        <v>6182.75</v>
      </c>
      <c r="BK14">
        <v>4052.25</v>
      </c>
      <c r="BL14">
        <v>3805.25</v>
      </c>
      <c r="BM14">
        <v>5926</v>
      </c>
      <c r="BN14">
        <v>3513</v>
      </c>
      <c r="BO14">
        <v>3209.25</v>
      </c>
      <c r="BP14">
        <v>2366612</v>
      </c>
      <c r="BQ14">
        <v>3767</v>
      </c>
      <c r="BR14">
        <v>2699.5</v>
      </c>
      <c r="BS14">
        <v>3297.75</v>
      </c>
      <c r="BT14">
        <v>2520.5</v>
      </c>
      <c r="BU14">
        <v>3285</v>
      </c>
      <c r="BV14">
        <v>2910</v>
      </c>
      <c r="BW14">
        <v>4465.25</v>
      </c>
      <c r="BX14">
        <v>6452</v>
      </c>
      <c r="BY14">
        <v>1063956.5</v>
      </c>
      <c r="BZ14">
        <v>3403.75</v>
      </c>
      <c r="CA14">
        <v>4216.5</v>
      </c>
      <c r="CB14">
        <v>4935.75</v>
      </c>
      <c r="CC14">
        <v>4365</v>
      </c>
      <c r="CD14">
        <v>3418.5</v>
      </c>
      <c r="CE14">
        <v>3509.75</v>
      </c>
      <c r="CF14">
        <v>8640.928675000001</v>
      </c>
      <c r="CG14">
        <v>3391</v>
      </c>
      <c r="CH14">
        <v>1.0052844951993265</v>
      </c>
      <c r="CI14">
        <v>0.1850824581452965</v>
      </c>
      <c r="CJ14">
        <v>5.166042426113</v>
      </c>
    </row>
    <row r="15" spans="1:88">
      <c r="A15" s="15" t="s">
        <v>87</v>
      </c>
      <c r="B15" s="16">
        <v>349</v>
      </c>
      <c r="C15" s="17" t="s">
        <v>105</v>
      </c>
      <c r="D15" s="18">
        <v>128410148</v>
      </c>
      <c r="E15" s="18" t="s">
        <v>105</v>
      </c>
      <c r="F15" s="19">
        <v>40120</v>
      </c>
      <c r="G15" s="18">
        <v>2</v>
      </c>
      <c r="H15" t="s">
        <v>89</v>
      </c>
      <c r="I15" t="s">
        <v>90</v>
      </c>
      <c r="J15" t="s">
        <v>91</v>
      </c>
      <c r="K15" s="20" t="s">
        <v>92</v>
      </c>
      <c r="L15">
        <v>3328.25</v>
      </c>
      <c r="M15">
        <v>2937</v>
      </c>
      <c r="N15">
        <v>13732.75</v>
      </c>
      <c r="O15">
        <v>3405.75</v>
      </c>
      <c r="P15">
        <v>2277.75</v>
      </c>
      <c r="Q15">
        <v>2993.5</v>
      </c>
      <c r="R15">
        <v>2165.5</v>
      </c>
      <c r="S15">
        <v>2963.5</v>
      </c>
      <c r="T15">
        <v>2425.75</v>
      </c>
      <c r="U15">
        <v>12424.25</v>
      </c>
      <c r="V15">
        <v>4810</v>
      </c>
      <c r="W15">
        <v>6343.5</v>
      </c>
      <c r="X15">
        <v>3375</v>
      </c>
      <c r="Y15">
        <v>3743</v>
      </c>
      <c r="Z15">
        <v>3141.5</v>
      </c>
      <c r="AA15">
        <v>48414.75</v>
      </c>
      <c r="AB15">
        <v>62796.5</v>
      </c>
      <c r="AC15">
        <v>5149.75</v>
      </c>
      <c r="AD15">
        <v>3745.75</v>
      </c>
      <c r="AE15">
        <v>4711</v>
      </c>
      <c r="AF15">
        <v>52024.75</v>
      </c>
      <c r="AG15">
        <v>3809.25</v>
      </c>
      <c r="AH15">
        <v>2399.75</v>
      </c>
      <c r="AI15">
        <v>4230</v>
      </c>
      <c r="AJ15">
        <v>2189.75</v>
      </c>
      <c r="AK15">
        <v>4241.75</v>
      </c>
      <c r="AL15">
        <v>2884</v>
      </c>
      <c r="AM15">
        <v>3345</v>
      </c>
      <c r="AN15">
        <v>3507.5</v>
      </c>
      <c r="AO15">
        <v>22031</v>
      </c>
      <c r="AP15">
        <v>3512.5</v>
      </c>
      <c r="AQ15">
        <v>2386.5</v>
      </c>
      <c r="AR15">
        <v>3078.25</v>
      </c>
      <c r="AS15">
        <v>2243.25</v>
      </c>
      <c r="AT15">
        <v>3036.75</v>
      </c>
      <c r="AU15">
        <v>2720</v>
      </c>
      <c r="AV15">
        <v>3703.75</v>
      </c>
      <c r="AW15">
        <v>4310.5</v>
      </c>
      <c r="AX15">
        <v>2239240.5</v>
      </c>
      <c r="AY15">
        <v>3977.25</v>
      </c>
      <c r="AZ15">
        <v>2798.5</v>
      </c>
      <c r="BA15">
        <v>3858.5</v>
      </c>
      <c r="BB15">
        <v>3156.5</v>
      </c>
      <c r="BC15">
        <v>3625</v>
      </c>
      <c r="BD15">
        <v>3438.25</v>
      </c>
      <c r="BE15">
        <v>4498</v>
      </c>
      <c r="BF15">
        <v>6117.25</v>
      </c>
      <c r="BG15">
        <v>1335727.75</v>
      </c>
      <c r="BH15">
        <v>4410.75</v>
      </c>
      <c r="BI15">
        <v>4291</v>
      </c>
      <c r="BJ15">
        <v>5072</v>
      </c>
      <c r="BK15">
        <v>4499.75</v>
      </c>
      <c r="BL15">
        <v>6073.75</v>
      </c>
      <c r="BM15">
        <v>7184.5</v>
      </c>
      <c r="BN15">
        <v>4109.5</v>
      </c>
      <c r="BO15">
        <v>3579</v>
      </c>
      <c r="BP15">
        <v>2514552.5</v>
      </c>
      <c r="BQ15">
        <v>4155.5</v>
      </c>
      <c r="BR15">
        <v>3454</v>
      </c>
      <c r="BS15">
        <v>4132.25</v>
      </c>
      <c r="BT15">
        <v>3264.25</v>
      </c>
      <c r="BU15">
        <v>3851.25</v>
      </c>
      <c r="BV15">
        <v>3464</v>
      </c>
      <c r="BW15">
        <v>4086.75</v>
      </c>
      <c r="BX15">
        <v>5267</v>
      </c>
      <c r="BY15">
        <v>821535.5</v>
      </c>
      <c r="BZ15">
        <v>3788.25</v>
      </c>
      <c r="CA15">
        <v>4355.25</v>
      </c>
      <c r="CB15">
        <v>4965</v>
      </c>
      <c r="CC15">
        <v>5109.5</v>
      </c>
      <c r="CD15">
        <v>4004.5</v>
      </c>
      <c r="CE15">
        <v>3771.5</v>
      </c>
      <c r="CF15">
        <v>10262.919300000001</v>
      </c>
      <c r="CG15">
        <v>3367.5</v>
      </c>
      <c r="CH15">
        <v>0.79834976222719101</v>
      </c>
      <c r="CI15">
        <v>0.23646059689898052</v>
      </c>
      <c r="CJ15">
        <v>2.4371712909016501</v>
      </c>
    </row>
    <row r="16" spans="1:88">
      <c r="A16" s="21" t="s">
        <v>87</v>
      </c>
      <c r="B16" s="22">
        <v>351</v>
      </c>
      <c r="C16" s="23" t="s">
        <v>106</v>
      </c>
      <c r="D16" s="24">
        <v>128410197</v>
      </c>
      <c r="E16" s="24" t="s">
        <v>106</v>
      </c>
      <c r="F16" s="25">
        <v>40130</v>
      </c>
      <c r="G16" s="24">
        <v>2</v>
      </c>
      <c r="H16" s="26" t="s">
        <v>89</v>
      </c>
      <c r="I16" s="26" t="s">
        <v>90</v>
      </c>
      <c r="J16" s="26" t="s">
        <v>91</v>
      </c>
      <c r="K16" s="27" t="s">
        <v>92</v>
      </c>
      <c r="L16" s="26">
        <v>3749</v>
      </c>
      <c r="M16" s="26">
        <v>3987.5</v>
      </c>
      <c r="N16" s="26">
        <v>1308705</v>
      </c>
      <c r="O16" s="26">
        <v>3887</v>
      </c>
      <c r="P16" s="26">
        <v>2324.5</v>
      </c>
      <c r="Q16" s="26">
        <v>3284</v>
      </c>
      <c r="R16" s="26">
        <v>2499</v>
      </c>
      <c r="S16" s="26">
        <v>3268.75</v>
      </c>
      <c r="T16" s="26">
        <v>3461.25</v>
      </c>
      <c r="U16" s="26">
        <v>3863.75</v>
      </c>
      <c r="V16" s="26">
        <v>5398.5</v>
      </c>
      <c r="W16" s="26">
        <v>5257</v>
      </c>
      <c r="X16" s="26">
        <v>3531.75</v>
      </c>
      <c r="Y16" s="26">
        <v>2409.75</v>
      </c>
      <c r="Z16" s="26">
        <v>2988.5</v>
      </c>
      <c r="AA16" s="26">
        <v>2452.5</v>
      </c>
      <c r="AB16" s="26">
        <v>3020.25</v>
      </c>
      <c r="AC16" s="26">
        <v>4697.5</v>
      </c>
      <c r="AD16" s="26">
        <v>5356.25</v>
      </c>
      <c r="AE16" s="26">
        <v>5372.5</v>
      </c>
      <c r="AF16" s="26">
        <v>63650.5</v>
      </c>
      <c r="AG16" s="26">
        <v>13937.75</v>
      </c>
      <c r="AH16" s="26">
        <v>2494.75</v>
      </c>
      <c r="AI16" s="26">
        <v>31843.25</v>
      </c>
      <c r="AJ16" s="26">
        <v>2177.25</v>
      </c>
      <c r="AK16" s="26">
        <v>12358.75</v>
      </c>
      <c r="AL16" s="26">
        <v>3254</v>
      </c>
      <c r="AM16" s="26">
        <v>3325</v>
      </c>
      <c r="AN16" s="26">
        <v>3518</v>
      </c>
      <c r="AO16" s="26">
        <v>30377.5</v>
      </c>
      <c r="AP16" s="26">
        <v>4231.25</v>
      </c>
      <c r="AQ16" s="26">
        <v>2221.25</v>
      </c>
      <c r="AR16" s="26">
        <v>6106</v>
      </c>
      <c r="AS16" s="26">
        <v>2110</v>
      </c>
      <c r="AT16" s="26">
        <v>3760</v>
      </c>
      <c r="AU16" s="26">
        <v>2725</v>
      </c>
      <c r="AV16" s="26">
        <v>3582.75</v>
      </c>
      <c r="AW16" s="26">
        <v>4262</v>
      </c>
      <c r="AX16" s="26">
        <v>2508706</v>
      </c>
      <c r="AY16" s="26">
        <v>3665.75</v>
      </c>
      <c r="AZ16" s="26">
        <v>2446</v>
      </c>
      <c r="BA16" s="26">
        <v>3340.25</v>
      </c>
      <c r="BB16" s="26">
        <v>2263.5</v>
      </c>
      <c r="BC16" s="26">
        <v>3226.25</v>
      </c>
      <c r="BD16" s="26">
        <v>3446</v>
      </c>
      <c r="BE16" s="26">
        <v>7014.5</v>
      </c>
      <c r="BF16" s="26">
        <v>10395.75</v>
      </c>
      <c r="BG16" s="26">
        <v>2063358.75</v>
      </c>
      <c r="BH16" s="26">
        <v>4608.5</v>
      </c>
      <c r="BI16" s="26">
        <v>4431</v>
      </c>
      <c r="BJ16" s="26">
        <v>8245.75</v>
      </c>
      <c r="BK16" s="26">
        <v>6850.5</v>
      </c>
      <c r="BL16" s="26">
        <v>5186.5</v>
      </c>
      <c r="BM16" s="26">
        <v>14036.25</v>
      </c>
      <c r="BN16">
        <v>5685.5</v>
      </c>
      <c r="BO16">
        <v>3632.75</v>
      </c>
      <c r="BP16">
        <v>3017838</v>
      </c>
      <c r="BQ16">
        <v>3712.5</v>
      </c>
      <c r="BR16">
        <v>396210</v>
      </c>
      <c r="BS16">
        <v>4101.5</v>
      </c>
      <c r="BT16">
        <v>3339.5</v>
      </c>
      <c r="BU16">
        <v>3398.5</v>
      </c>
      <c r="BV16">
        <v>3279.25</v>
      </c>
      <c r="BW16" s="26">
        <v>3235</v>
      </c>
      <c r="BX16" s="26">
        <v>5913</v>
      </c>
      <c r="BY16" s="26">
        <v>1580642.75</v>
      </c>
      <c r="BZ16" s="26">
        <v>3462</v>
      </c>
      <c r="CA16" s="26">
        <v>3302.5</v>
      </c>
      <c r="CB16" s="26">
        <v>4575.5</v>
      </c>
      <c r="CC16" s="26">
        <v>3846</v>
      </c>
      <c r="CD16" s="26">
        <v>3397</v>
      </c>
      <c r="CE16" s="26">
        <v>4822.75</v>
      </c>
      <c r="CF16" s="26">
        <v>8730.7732500000002</v>
      </c>
      <c r="CG16" s="26">
        <v>3174</v>
      </c>
      <c r="CH16" s="26">
        <v>0.74266209297216756</v>
      </c>
      <c r="CI16" s="26">
        <v>0.2259036144578315</v>
      </c>
      <c r="CJ16" s="26">
        <v>3.1419506919684346</v>
      </c>
    </row>
    <row r="17" spans="1:88">
      <c r="A17" s="15" t="s">
        <v>87</v>
      </c>
      <c r="B17" s="16">
        <v>158</v>
      </c>
      <c r="C17" s="17" t="s">
        <v>107</v>
      </c>
      <c r="D17" s="18">
        <v>123410149</v>
      </c>
      <c r="E17" s="18" t="s">
        <v>107</v>
      </c>
      <c r="F17" s="19">
        <v>40016</v>
      </c>
      <c r="G17" s="18">
        <v>2</v>
      </c>
      <c r="H17" t="s">
        <v>108</v>
      </c>
      <c r="I17" t="s">
        <v>109</v>
      </c>
      <c r="J17" t="s">
        <v>91</v>
      </c>
      <c r="K17" s="20" t="s">
        <v>92</v>
      </c>
      <c r="L17">
        <v>3188.5</v>
      </c>
      <c r="M17">
        <v>2865.5</v>
      </c>
      <c r="N17">
        <v>29051</v>
      </c>
      <c r="O17">
        <v>3558</v>
      </c>
      <c r="P17">
        <v>2265.5</v>
      </c>
      <c r="Q17">
        <v>2954.75</v>
      </c>
      <c r="R17">
        <v>2235.5</v>
      </c>
      <c r="S17">
        <v>3057.25</v>
      </c>
      <c r="T17">
        <v>2431.5</v>
      </c>
      <c r="U17">
        <v>3229.5</v>
      </c>
      <c r="V17">
        <v>3897.5</v>
      </c>
      <c r="W17">
        <v>21034.25</v>
      </c>
      <c r="X17">
        <v>3178.75</v>
      </c>
      <c r="Y17">
        <v>2449.25</v>
      </c>
      <c r="Z17">
        <v>2526.5</v>
      </c>
      <c r="AA17">
        <v>2163.75</v>
      </c>
      <c r="AB17">
        <v>2503</v>
      </c>
      <c r="AC17">
        <v>2676.5</v>
      </c>
      <c r="AD17">
        <v>4893.25</v>
      </c>
      <c r="AE17">
        <v>4242</v>
      </c>
      <c r="AF17">
        <v>13836.75</v>
      </c>
      <c r="AG17">
        <v>4073.25</v>
      </c>
      <c r="AH17">
        <v>2172</v>
      </c>
      <c r="AI17">
        <v>4541</v>
      </c>
      <c r="AJ17">
        <v>2290.25</v>
      </c>
      <c r="AK17">
        <v>6445</v>
      </c>
      <c r="AL17">
        <v>3037.75</v>
      </c>
      <c r="AM17">
        <v>3264.5</v>
      </c>
      <c r="AN17">
        <v>3392.5</v>
      </c>
      <c r="AO17">
        <v>78689</v>
      </c>
      <c r="AP17">
        <v>3564.5</v>
      </c>
      <c r="AQ17">
        <v>2223.75</v>
      </c>
      <c r="AR17">
        <v>3304.75</v>
      </c>
      <c r="AS17">
        <v>2123.25</v>
      </c>
      <c r="AT17">
        <v>3232.25</v>
      </c>
      <c r="AU17">
        <v>3216</v>
      </c>
      <c r="AV17">
        <v>3678</v>
      </c>
      <c r="AW17">
        <v>3695.75</v>
      </c>
      <c r="AX17">
        <v>2527792.5</v>
      </c>
      <c r="AY17">
        <v>3490.75</v>
      </c>
      <c r="AZ17">
        <v>2519</v>
      </c>
      <c r="BA17">
        <v>2910</v>
      </c>
      <c r="BB17">
        <v>2221.75</v>
      </c>
      <c r="BC17">
        <v>3105</v>
      </c>
      <c r="BD17">
        <v>2986.75</v>
      </c>
      <c r="BE17">
        <v>4102.5</v>
      </c>
      <c r="BF17">
        <v>9166</v>
      </c>
      <c r="BG17">
        <v>2260819</v>
      </c>
      <c r="BH17">
        <v>3966</v>
      </c>
      <c r="BI17">
        <v>3802</v>
      </c>
      <c r="BJ17">
        <v>6419.25</v>
      </c>
      <c r="BK17">
        <v>3943</v>
      </c>
      <c r="BL17">
        <v>3858</v>
      </c>
      <c r="BM17">
        <v>7749.25</v>
      </c>
      <c r="BN17">
        <v>3491.5</v>
      </c>
      <c r="BO17">
        <v>3595</v>
      </c>
      <c r="BP17">
        <v>3022769</v>
      </c>
      <c r="BQ17">
        <v>3769</v>
      </c>
      <c r="BR17">
        <v>3143</v>
      </c>
      <c r="BS17">
        <v>3382.75</v>
      </c>
      <c r="BT17">
        <v>2571.5</v>
      </c>
      <c r="BU17">
        <v>3362.75</v>
      </c>
      <c r="BV17">
        <v>3441.75</v>
      </c>
      <c r="BW17">
        <v>3059</v>
      </c>
      <c r="BX17">
        <v>4642.75</v>
      </c>
      <c r="BY17">
        <v>1013424.5</v>
      </c>
      <c r="BZ17">
        <v>3225.5</v>
      </c>
      <c r="CA17">
        <v>2634.5</v>
      </c>
      <c r="CB17">
        <v>3606.25</v>
      </c>
      <c r="CC17">
        <v>3884.25</v>
      </c>
      <c r="CD17">
        <v>2906.5</v>
      </c>
      <c r="CE17">
        <v>3379</v>
      </c>
      <c r="CF17">
        <v>11312.261200000001</v>
      </c>
      <c r="CG17">
        <v>5389</v>
      </c>
      <c r="CH17">
        <v>1.60528547033043</v>
      </c>
      <c r="CI17">
        <v>0.61172213663884245</v>
      </c>
      <c r="CJ17">
        <v>2.0650473495026196</v>
      </c>
    </row>
    <row r="18" spans="1:88">
      <c r="A18" s="15" t="s">
        <v>87</v>
      </c>
      <c r="B18" s="16">
        <v>157</v>
      </c>
      <c r="C18" s="17" t="s">
        <v>110</v>
      </c>
      <c r="D18" s="18">
        <v>123410185</v>
      </c>
      <c r="E18" s="18" t="s">
        <v>110</v>
      </c>
      <c r="F18" s="19">
        <v>40010</v>
      </c>
      <c r="G18" s="18">
        <v>2</v>
      </c>
      <c r="H18" t="s">
        <v>108</v>
      </c>
      <c r="I18" t="s">
        <v>109</v>
      </c>
      <c r="J18" t="s">
        <v>91</v>
      </c>
      <c r="K18" s="20" t="s">
        <v>92</v>
      </c>
      <c r="L18">
        <v>3406</v>
      </c>
      <c r="M18">
        <v>2950</v>
      </c>
      <c r="N18">
        <v>9200</v>
      </c>
      <c r="O18">
        <v>3184.5</v>
      </c>
      <c r="P18">
        <v>2398.5</v>
      </c>
      <c r="Q18">
        <v>2918</v>
      </c>
      <c r="R18">
        <v>2156</v>
      </c>
      <c r="S18">
        <v>3064.75</v>
      </c>
      <c r="T18">
        <v>2511.25</v>
      </c>
      <c r="U18">
        <v>3536</v>
      </c>
      <c r="V18">
        <v>4669</v>
      </c>
      <c r="W18">
        <v>4932.75</v>
      </c>
      <c r="X18">
        <v>3362.5</v>
      </c>
      <c r="Y18">
        <v>2732.5</v>
      </c>
      <c r="Z18">
        <v>3001.25</v>
      </c>
      <c r="AA18">
        <v>2445.5</v>
      </c>
      <c r="AB18">
        <v>2747.75</v>
      </c>
      <c r="AC18">
        <v>2549.5</v>
      </c>
      <c r="AD18">
        <v>3899.5</v>
      </c>
      <c r="AE18">
        <v>4320.5</v>
      </c>
      <c r="AF18">
        <v>22261.5</v>
      </c>
      <c r="AG18">
        <v>4123.25</v>
      </c>
      <c r="AH18">
        <v>2731</v>
      </c>
      <c r="AI18">
        <v>4177</v>
      </c>
      <c r="AJ18">
        <v>2199</v>
      </c>
      <c r="AK18">
        <v>3499.25</v>
      </c>
      <c r="AL18">
        <v>3129.5</v>
      </c>
      <c r="AM18">
        <v>3318</v>
      </c>
      <c r="AN18">
        <v>3428.5</v>
      </c>
      <c r="AO18">
        <v>52536</v>
      </c>
      <c r="AP18">
        <v>3719.25</v>
      </c>
      <c r="AQ18">
        <v>2677.5</v>
      </c>
      <c r="AR18">
        <v>3043.5</v>
      </c>
      <c r="AS18">
        <v>2222</v>
      </c>
      <c r="AT18">
        <v>2989.75</v>
      </c>
      <c r="AU18">
        <v>2647.5</v>
      </c>
      <c r="AV18">
        <v>3685.5</v>
      </c>
      <c r="AW18">
        <v>3804.5</v>
      </c>
      <c r="AX18">
        <v>2161149.25</v>
      </c>
      <c r="AY18">
        <v>3818.5</v>
      </c>
      <c r="AZ18">
        <v>2173</v>
      </c>
      <c r="BA18">
        <v>3197</v>
      </c>
      <c r="BB18">
        <v>2387</v>
      </c>
      <c r="BC18">
        <v>2972</v>
      </c>
      <c r="BD18">
        <v>3085</v>
      </c>
      <c r="BE18">
        <v>4051</v>
      </c>
      <c r="BF18">
        <v>5596.75</v>
      </c>
      <c r="BG18">
        <v>1243762.5</v>
      </c>
      <c r="BH18">
        <v>4019.75</v>
      </c>
      <c r="BI18">
        <v>3488.5</v>
      </c>
      <c r="BJ18">
        <v>5391.75</v>
      </c>
      <c r="BK18">
        <v>3700</v>
      </c>
      <c r="BL18">
        <v>4098.75</v>
      </c>
      <c r="BM18">
        <v>5395.5</v>
      </c>
      <c r="BN18">
        <v>3616.75</v>
      </c>
      <c r="BO18">
        <v>3493</v>
      </c>
      <c r="BP18">
        <v>2428069.75</v>
      </c>
      <c r="BQ18">
        <v>3902.75</v>
      </c>
      <c r="BR18">
        <v>2912.5</v>
      </c>
      <c r="BS18">
        <v>3545.75</v>
      </c>
      <c r="BT18">
        <v>2521.25</v>
      </c>
      <c r="BU18">
        <v>3250</v>
      </c>
      <c r="BV18">
        <v>3218</v>
      </c>
      <c r="BW18">
        <v>3224.5</v>
      </c>
      <c r="BX18">
        <v>3974</v>
      </c>
      <c r="BY18">
        <v>450568.25</v>
      </c>
      <c r="BZ18">
        <v>3248.5</v>
      </c>
      <c r="CA18">
        <v>2767</v>
      </c>
      <c r="CB18">
        <v>3914</v>
      </c>
      <c r="CC18">
        <v>3201.5</v>
      </c>
      <c r="CD18">
        <v>3001</v>
      </c>
      <c r="CE18">
        <v>4637.5</v>
      </c>
      <c r="CF18">
        <v>8900.1404450000009</v>
      </c>
      <c r="CG18">
        <v>5014.5</v>
      </c>
      <c r="CH18">
        <v>0.65792016076052096</v>
      </c>
      <c r="CI18">
        <v>0.109170305676856</v>
      </c>
      <c r="CJ18">
        <v>1.4366039339954411</v>
      </c>
    </row>
    <row r="19" spans="1:88">
      <c r="A19" s="15" t="s">
        <v>87</v>
      </c>
      <c r="B19" s="16">
        <v>172</v>
      </c>
      <c r="C19" s="17" t="s">
        <v>111</v>
      </c>
      <c r="D19" s="18">
        <v>125410006</v>
      </c>
      <c r="E19" s="18" t="s">
        <v>111</v>
      </c>
      <c r="F19" s="19">
        <v>39891</v>
      </c>
      <c r="G19" s="18">
        <v>2</v>
      </c>
      <c r="H19" t="s">
        <v>108</v>
      </c>
      <c r="I19" t="s">
        <v>109</v>
      </c>
      <c r="J19" t="s">
        <v>91</v>
      </c>
      <c r="K19" s="20" t="s">
        <v>92</v>
      </c>
      <c r="L19">
        <v>3362.25</v>
      </c>
      <c r="M19">
        <v>7855.5</v>
      </c>
      <c r="N19">
        <v>783527.25</v>
      </c>
      <c r="O19">
        <v>3985.5</v>
      </c>
      <c r="P19">
        <v>2759</v>
      </c>
      <c r="Q19">
        <v>3676.5</v>
      </c>
      <c r="R19">
        <v>2314.75</v>
      </c>
      <c r="S19">
        <v>3911</v>
      </c>
      <c r="T19">
        <v>2646</v>
      </c>
      <c r="U19">
        <v>6226.5</v>
      </c>
      <c r="V19">
        <v>75639.75</v>
      </c>
      <c r="W19">
        <v>5229</v>
      </c>
      <c r="X19">
        <v>3635.5</v>
      </c>
      <c r="Y19">
        <v>7900</v>
      </c>
      <c r="Z19">
        <v>3126.25</v>
      </c>
      <c r="AA19">
        <v>3055.75</v>
      </c>
      <c r="AB19">
        <v>5761.75</v>
      </c>
      <c r="AC19">
        <v>3548.25</v>
      </c>
      <c r="AD19">
        <v>5361.5</v>
      </c>
      <c r="AE19">
        <v>5714.5</v>
      </c>
      <c r="AF19">
        <v>42190.25</v>
      </c>
      <c r="AG19">
        <v>7257</v>
      </c>
      <c r="AH19">
        <v>2617.5</v>
      </c>
      <c r="AI19">
        <v>19744.75</v>
      </c>
      <c r="AJ19">
        <v>3363</v>
      </c>
      <c r="AK19">
        <v>7182.5</v>
      </c>
      <c r="AL19">
        <v>3066</v>
      </c>
      <c r="AM19">
        <v>3444</v>
      </c>
      <c r="AN19">
        <v>4776.25</v>
      </c>
      <c r="AO19">
        <v>56083</v>
      </c>
      <c r="AP19">
        <v>4196.5</v>
      </c>
      <c r="AQ19">
        <v>2606.5</v>
      </c>
      <c r="AR19">
        <v>6590</v>
      </c>
      <c r="AS19">
        <v>2355.75</v>
      </c>
      <c r="AT19">
        <v>3451.25</v>
      </c>
      <c r="AU19">
        <v>2723.25</v>
      </c>
      <c r="AV19">
        <v>3727.5</v>
      </c>
      <c r="AW19">
        <v>711195.25</v>
      </c>
      <c r="AX19">
        <v>2563977</v>
      </c>
      <c r="AY19">
        <v>3496.25</v>
      </c>
      <c r="AZ19">
        <v>2416</v>
      </c>
      <c r="BA19">
        <v>2924.75</v>
      </c>
      <c r="BB19">
        <v>2459.25</v>
      </c>
      <c r="BC19">
        <v>3009.25</v>
      </c>
      <c r="BD19">
        <v>3045.25</v>
      </c>
      <c r="BE19">
        <v>5130.25</v>
      </c>
      <c r="BF19">
        <v>835675.5</v>
      </c>
      <c r="BG19">
        <v>2017469.25</v>
      </c>
      <c r="BH19">
        <v>5870.25</v>
      </c>
      <c r="BI19">
        <v>17044.25</v>
      </c>
      <c r="BJ19">
        <v>6085</v>
      </c>
      <c r="BK19">
        <v>4850.5</v>
      </c>
      <c r="BL19">
        <v>11786.5</v>
      </c>
      <c r="BM19">
        <v>8555.25</v>
      </c>
      <c r="BN19">
        <v>3422.25</v>
      </c>
      <c r="BO19">
        <v>431913.5</v>
      </c>
      <c r="BP19">
        <v>2884428.5</v>
      </c>
      <c r="BQ19">
        <v>3872.5</v>
      </c>
      <c r="BR19">
        <v>3073.75</v>
      </c>
      <c r="BS19">
        <v>3526.5</v>
      </c>
      <c r="BT19">
        <v>2781.25</v>
      </c>
      <c r="BU19">
        <v>3331.5</v>
      </c>
      <c r="BV19">
        <v>3109.25</v>
      </c>
      <c r="BW19">
        <v>3175.5</v>
      </c>
      <c r="BX19">
        <v>470500.5</v>
      </c>
      <c r="BY19">
        <v>1115077.25</v>
      </c>
      <c r="BZ19">
        <v>3221.25</v>
      </c>
      <c r="CA19">
        <v>2970</v>
      </c>
      <c r="CB19">
        <v>3899.75</v>
      </c>
      <c r="CC19">
        <v>3309.25</v>
      </c>
      <c r="CD19">
        <v>3837</v>
      </c>
      <c r="CE19">
        <v>6093.5</v>
      </c>
      <c r="CF19">
        <v>12841.8781</v>
      </c>
      <c r="CG19">
        <v>3964.5</v>
      </c>
      <c r="CH19">
        <v>1.277248062741573</v>
      </c>
      <c r="CI19">
        <v>0.42132638979949899</v>
      </c>
      <c r="CJ19">
        <v>3.7653997215093429</v>
      </c>
    </row>
    <row r="20" spans="1:88">
      <c r="A20" s="15" t="s">
        <v>87</v>
      </c>
      <c r="B20" s="16">
        <v>206</v>
      </c>
      <c r="C20" s="17" t="s">
        <v>112</v>
      </c>
      <c r="D20" s="18">
        <v>125410074</v>
      </c>
      <c r="E20" s="18" t="s">
        <v>112</v>
      </c>
      <c r="F20" s="19">
        <v>39967</v>
      </c>
      <c r="G20" s="18">
        <v>2</v>
      </c>
      <c r="H20" t="s">
        <v>108</v>
      </c>
      <c r="I20" t="s">
        <v>109</v>
      </c>
      <c r="J20" t="s">
        <v>91</v>
      </c>
      <c r="K20" s="20" t="s">
        <v>92</v>
      </c>
      <c r="L20">
        <v>3336.25</v>
      </c>
      <c r="M20">
        <v>3012.25</v>
      </c>
      <c r="N20">
        <v>82484.25</v>
      </c>
      <c r="O20">
        <v>3546.5</v>
      </c>
      <c r="P20">
        <v>2302</v>
      </c>
      <c r="Q20">
        <v>3125.5</v>
      </c>
      <c r="R20">
        <v>2319.75</v>
      </c>
      <c r="S20">
        <v>3052.75</v>
      </c>
      <c r="T20">
        <v>2630.5</v>
      </c>
      <c r="U20">
        <v>3689.5</v>
      </c>
      <c r="V20">
        <v>12815.25</v>
      </c>
      <c r="W20">
        <v>13555.5</v>
      </c>
      <c r="X20">
        <v>3561.75</v>
      </c>
      <c r="Y20">
        <v>1989</v>
      </c>
      <c r="Z20">
        <v>3226.5</v>
      </c>
      <c r="AA20">
        <v>2183.25</v>
      </c>
      <c r="AB20">
        <v>4031</v>
      </c>
      <c r="AC20">
        <v>2510.75</v>
      </c>
      <c r="AD20">
        <v>4123.25</v>
      </c>
      <c r="AE20">
        <v>5807.5</v>
      </c>
      <c r="AF20">
        <v>23778</v>
      </c>
      <c r="AG20">
        <v>10046</v>
      </c>
      <c r="AH20">
        <v>2459.75</v>
      </c>
      <c r="AI20">
        <v>15286</v>
      </c>
      <c r="AJ20">
        <v>2355.5</v>
      </c>
      <c r="AK20">
        <v>9013.75</v>
      </c>
      <c r="AL20">
        <v>2801</v>
      </c>
      <c r="AM20">
        <v>3450</v>
      </c>
      <c r="AN20">
        <v>3624.5</v>
      </c>
      <c r="AO20">
        <v>32219</v>
      </c>
      <c r="AP20">
        <v>3788.5</v>
      </c>
      <c r="AQ20">
        <v>2147.5</v>
      </c>
      <c r="AR20">
        <v>3893.5</v>
      </c>
      <c r="AS20">
        <v>2295.5</v>
      </c>
      <c r="AT20">
        <v>3283.25</v>
      </c>
      <c r="AU20">
        <v>2737.75</v>
      </c>
      <c r="AV20">
        <v>3876</v>
      </c>
      <c r="AW20">
        <v>4750.5</v>
      </c>
      <c r="AX20">
        <v>2631650</v>
      </c>
      <c r="AY20">
        <v>4125.5</v>
      </c>
      <c r="AZ20">
        <v>2787.5</v>
      </c>
      <c r="BA20">
        <v>3849.5</v>
      </c>
      <c r="BB20">
        <v>3204.5</v>
      </c>
      <c r="BC20">
        <v>3615.5</v>
      </c>
      <c r="BD20">
        <v>3440.75</v>
      </c>
      <c r="BE20">
        <v>7432</v>
      </c>
      <c r="BF20">
        <v>6023</v>
      </c>
      <c r="BG20">
        <v>2213408</v>
      </c>
      <c r="BH20">
        <v>4240</v>
      </c>
      <c r="BI20">
        <v>3553.5</v>
      </c>
      <c r="BJ20">
        <v>8441.5</v>
      </c>
      <c r="BK20">
        <v>4071.5</v>
      </c>
      <c r="BL20">
        <v>5209</v>
      </c>
      <c r="BM20">
        <v>6149.25</v>
      </c>
      <c r="BN20">
        <v>3915.25</v>
      </c>
      <c r="BO20">
        <v>3813.25</v>
      </c>
      <c r="BP20">
        <v>3154071.25</v>
      </c>
      <c r="BQ20">
        <v>3877.5</v>
      </c>
      <c r="BR20">
        <v>4160.25</v>
      </c>
      <c r="BS20">
        <v>3419.25</v>
      </c>
      <c r="BT20">
        <v>2760.25</v>
      </c>
      <c r="BU20">
        <v>3359</v>
      </c>
      <c r="BV20">
        <v>3144.75</v>
      </c>
      <c r="BW20">
        <v>3936.25</v>
      </c>
      <c r="BX20">
        <v>4876</v>
      </c>
      <c r="BY20">
        <v>1672059.25</v>
      </c>
      <c r="BZ20">
        <v>3517.75</v>
      </c>
      <c r="CA20">
        <v>3346.5</v>
      </c>
      <c r="CB20">
        <v>4305</v>
      </c>
      <c r="CC20">
        <v>3794</v>
      </c>
      <c r="CD20">
        <v>3937.25</v>
      </c>
      <c r="CE20">
        <v>125378.75</v>
      </c>
      <c r="CF20">
        <v>9559.5871000000006</v>
      </c>
      <c r="CG20">
        <v>4886.5</v>
      </c>
      <c r="CH20">
        <v>1.6556564142271148</v>
      </c>
      <c r="CI20">
        <v>0.74326068214142549</v>
      </c>
      <c r="CJ20">
        <v>3.2198810563252658</v>
      </c>
    </row>
    <row r="21" spans="1:88">
      <c r="A21" s="15" t="s">
        <v>87</v>
      </c>
      <c r="B21" s="16">
        <v>146</v>
      </c>
      <c r="C21" s="17" t="s">
        <v>113</v>
      </c>
      <c r="D21" s="18">
        <v>125410125</v>
      </c>
      <c r="E21" s="18" t="s">
        <v>113</v>
      </c>
      <c r="F21" s="19">
        <v>40004</v>
      </c>
      <c r="G21" s="18">
        <v>2</v>
      </c>
      <c r="H21" t="s">
        <v>108</v>
      </c>
      <c r="I21" t="s">
        <v>109</v>
      </c>
      <c r="J21" t="s">
        <v>91</v>
      </c>
      <c r="K21" s="20" t="s">
        <v>92</v>
      </c>
      <c r="L21">
        <v>3638.25</v>
      </c>
      <c r="M21">
        <v>3218.75</v>
      </c>
      <c r="N21">
        <v>15012</v>
      </c>
      <c r="O21">
        <v>3515.5</v>
      </c>
      <c r="P21">
        <v>2313.5</v>
      </c>
      <c r="Q21">
        <v>2886.5</v>
      </c>
      <c r="R21">
        <v>2378.5</v>
      </c>
      <c r="S21">
        <v>2915.5</v>
      </c>
      <c r="T21">
        <v>2463</v>
      </c>
      <c r="U21">
        <v>6889.75</v>
      </c>
      <c r="V21">
        <v>4663.75</v>
      </c>
      <c r="W21">
        <v>77601.75</v>
      </c>
      <c r="X21">
        <v>3082.25</v>
      </c>
      <c r="Y21">
        <v>2059.5</v>
      </c>
      <c r="Z21">
        <v>2943</v>
      </c>
      <c r="AA21">
        <v>2073.75</v>
      </c>
      <c r="AB21">
        <v>2865</v>
      </c>
      <c r="AC21">
        <v>3389.75</v>
      </c>
      <c r="AD21">
        <v>3653.5</v>
      </c>
      <c r="AE21">
        <v>4694.5</v>
      </c>
      <c r="AF21">
        <v>91347.5</v>
      </c>
      <c r="AG21">
        <v>4735.5</v>
      </c>
      <c r="AH21">
        <v>2381.25</v>
      </c>
      <c r="AI21">
        <v>5415.25</v>
      </c>
      <c r="AJ21">
        <v>2280.5</v>
      </c>
      <c r="AK21">
        <v>5289.5</v>
      </c>
      <c r="AL21">
        <v>3025</v>
      </c>
      <c r="AM21">
        <v>3640</v>
      </c>
      <c r="AN21">
        <v>3456</v>
      </c>
      <c r="AO21">
        <v>63832.75</v>
      </c>
      <c r="AP21">
        <v>3486</v>
      </c>
      <c r="AQ21">
        <v>2351.5</v>
      </c>
      <c r="AR21">
        <v>3506.5</v>
      </c>
      <c r="AS21">
        <v>2323</v>
      </c>
      <c r="AT21">
        <v>3297.25</v>
      </c>
      <c r="AU21">
        <v>2674.75</v>
      </c>
      <c r="AV21">
        <v>4365.25</v>
      </c>
      <c r="AW21">
        <v>4308.25</v>
      </c>
      <c r="AX21">
        <v>2244976</v>
      </c>
      <c r="AY21">
        <v>4011</v>
      </c>
      <c r="AZ21">
        <v>2786.75</v>
      </c>
      <c r="BA21">
        <v>3803.5</v>
      </c>
      <c r="BB21">
        <v>3107.5</v>
      </c>
      <c r="BC21">
        <v>3786.25</v>
      </c>
      <c r="BD21">
        <v>3718</v>
      </c>
      <c r="BE21">
        <v>7048.5</v>
      </c>
      <c r="BF21">
        <v>4794.25</v>
      </c>
      <c r="BG21">
        <v>1587091</v>
      </c>
      <c r="BH21">
        <v>3541.5</v>
      </c>
      <c r="BI21">
        <v>3257</v>
      </c>
      <c r="BJ21">
        <v>4506</v>
      </c>
      <c r="BK21">
        <v>3690.5</v>
      </c>
      <c r="BL21">
        <v>3704.75</v>
      </c>
      <c r="BM21">
        <v>5095</v>
      </c>
      <c r="BN21">
        <v>3571</v>
      </c>
      <c r="BO21">
        <v>3863.5</v>
      </c>
      <c r="BP21">
        <v>2645952</v>
      </c>
      <c r="BQ21">
        <v>3921.5</v>
      </c>
      <c r="BR21">
        <v>3014.5</v>
      </c>
      <c r="BS21">
        <v>3286.5</v>
      </c>
      <c r="BT21">
        <v>2703.5</v>
      </c>
      <c r="BU21">
        <v>3222.75</v>
      </c>
      <c r="BV21">
        <v>3239.25</v>
      </c>
      <c r="BW21">
        <v>4056</v>
      </c>
      <c r="BX21">
        <v>4038.75</v>
      </c>
      <c r="BY21">
        <v>579338</v>
      </c>
      <c r="BZ21">
        <v>3182.5</v>
      </c>
      <c r="CA21">
        <v>2499.5</v>
      </c>
      <c r="CB21">
        <v>3604.5</v>
      </c>
      <c r="CC21">
        <v>3256.5</v>
      </c>
      <c r="CD21">
        <v>3037.25</v>
      </c>
      <c r="CE21">
        <v>3692.5</v>
      </c>
      <c r="CF21">
        <v>8804.0201699999998</v>
      </c>
      <c r="CG21">
        <v>5426</v>
      </c>
      <c r="CH21">
        <v>1.5742163848912498</v>
      </c>
      <c r="CI21">
        <v>0.60896092403707303</v>
      </c>
      <c r="CJ21">
        <v>2.190745656932608</v>
      </c>
    </row>
    <row r="22" spans="1:88">
      <c r="A22" s="15" t="s">
        <v>87</v>
      </c>
      <c r="B22" s="16">
        <v>159</v>
      </c>
      <c r="C22" s="17" t="s">
        <v>114</v>
      </c>
      <c r="D22" s="18">
        <v>125410140</v>
      </c>
      <c r="E22" s="18" t="s">
        <v>114</v>
      </c>
      <c r="F22" s="19">
        <v>40029</v>
      </c>
      <c r="G22" s="18">
        <v>2</v>
      </c>
      <c r="H22" t="s">
        <v>108</v>
      </c>
      <c r="I22" t="s">
        <v>109</v>
      </c>
      <c r="J22" t="s">
        <v>91</v>
      </c>
      <c r="K22" s="20" t="s">
        <v>92</v>
      </c>
      <c r="L22">
        <v>3231.75</v>
      </c>
      <c r="M22">
        <v>3290.75</v>
      </c>
      <c r="N22">
        <v>1165185.25</v>
      </c>
      <c r="O22">
        <v>3327.25</v>
      </c>
      <c r="P22">
        <v>2328</v>
      </c>
      <c r="Q22">
        <v>3008</v>
      </c>
      <c r="R22">
        <v>2280.25</v>
      </c>
      <c r="S22">
        <v>2938.5</v>
      </c>
      <c r="T22">
        <v>2724.5</v>
      </c>
      <c r="U22">
        <v>3222.5</v>
      </c>
      <c r="V22">
        <v>5280</v>
      </c>
      <c r="W22">
        <v>8186.75</v>
      </c>
      <c r="X22">
        <v>3177.5</v>
      </c>
      <c r="Y22">
        <v>1848.5</v>
      </c>
      <c r="Z22">
        <v>3112.5</v>
      </c>
      <c r="AA22">
        <v>6243.25</v>
      </c>
      <c r="AB22">
        <v>2948</v>
      </c>
      <c r="AC22">
        <v>3704.25</v>
      </c>
      <c r="AD22">
        <v>5020</v>
      </c>
      <c r="AE22">
        <v>6270.25</v>
      </c>
      <c r="AF22">
        <v>26762</v>
      </c>
      <c r="AG22">
        <v>9817.75</v>
      </c>
      <c r="AH22">
        <v>2661</v>
      </c>
      <c r="AI22">
        <v>22191</v>
      </c>
      <c r="AJ22">
        <v>2638</v>
      </c>
      <c r="AK22">
        <v>9285</v>
      </c>
      <c r="AL22">
        <v>3673.5</v>
      </c>
      <c r="AM22">
        <v>3684.75</v>
      </c>
      <c r="AN22">
        <v>3634.5</v>
      </c>
      <c r="AO22">
        <v>69793</v>
      </c>
      <c r="AP22">
        <v>4395.5</v>
      </c>
      <c r="AQ22">
        <v>2317.5</v>
      </c>
      <c r="AR22">
        <v>6494</v>
      </c>
      <c r="AS22">
        <v>2513</v>
      </c>
      <c r="AT22">
        <v>3833.75</v>
      </c>
      <c r="AU22">
        <v>2801</v>
      </c>
      <c r="AV22">
        <v>3366.25</v>
      </c>
      <c r="AW22">
        <v>4278.5</v>
      </c>
      <c r="AX22">
        <v>2370572.25</v>
      </c>
      <c r="AY22">
        <v>3509.5</v>
      </c>
      <c r="AZ22">
        <v>2130.25</v>
      </c>
      <c r="BA22">
        <v>3284.5</v>
      </c>
      <c r="BB22">
        <v>2519.25</v>
      </c>
      <c r="BC22">
        <v>2924.25</v>
      </c>
      <c r="BD22">
        <v>2989</v>
      </c>
      <c r="BE22">
        <v>3832</v>
      </c>
      <c r="BF22">
        <v>18715</v>
      </c>
      <c r="BG22">
        <v>2143034.75</v>
      </c>
      <c r="BH22">
        <v>4070.5</v>
      </c>
      <c r="BI22">
        <v>3678</v>
      </c>
      <c r="BJ22">
        <v>4983</v>
      </c>
      <c r="BK22">
        <v>6067</v>
      </c>
      <c r="BL22">
        <v>4364.5</v>
      </c>
      <c r="BM22">
        <v>5082.5</v>
      </c>
      <c r="BN22">
        <v>3327</v>
      </c>
      <c r="BO22">
        <v>3883.5</v>
      </c>
      <c r="BP22">
        <v>3096711.25</v>
      </c>
      <c r="BQ22">
        <v>3841</v>
      </c>
      <c r="BR22">
        <v>2990</v>
      </c>
      <c r="BS22">
        <v>3545.75</v>
      </c>
      <c r="BT22">
        <v>2797.5</v>
      </c>
      <c r="BU22">
        <v>3155</v>
      </c>
      <c r="BV22">
        <v>3408.5</v>
      </c>
      <c r="BW22">
        <v>3285.75</v>
      </c>
      <c r="BX22">
        <v>5100</v>
      </c>
      <c r="BY22">
        <v>1112365</v>
      </c>
      <c r="BZ22">
        <v>3125.5</v>
      </c>
      <c r="CA22">
        <v>2527.5</v>
      </c>
      <c r="CB22">
        <v>3537.5</v>
      </c>
      <c r="CC22">
        <v>3341.5</v>
      </c>
      <c r="CD22">
        <v>2983</v>
      </c>
      <c r="CE22">
        <v>4524.25</v>
      </c>
      <c r="CF22">
        <v>9534.1049849999999</v>
      </c>
      <c r="CG22">
        <v>4156</v>
      </c>
      <c r="CH22">
        <v>1.996154198333485</v>
      </c>
      <c r="CI22">
        <v>0.78976284223056659</v>
      </c>
      <c r="CJ22">
        <v>1.8324787107407745</v>
      </c>
    </row>
    <row r="23" spans="1:88">
      <c r="A23" s="15" t="s">
        <v>87</v>
      </c>
      <c r="B23" s="16">
        <v>667</v>
      </c>
      <c r="C23" s="17" t="s">
        <v>115</v>
      </c>
      <c r="D23" s="18">
        <v>126410052</v>
      </c>
      <c r="E23" s="18" t="s">
        <v>115</v>
      </c>
      <c r="F23" s="19">
        <v>40051</v>
      </c>
      <c r="G23" s="18">
        <v>2</v>
      </c>
      <c r="H23" t="s">
        <v>108</v>
      </c>
      <c r="I23" t="s">
        <v>109</v>
      </c>
      <c r="J23" t="s">
        <v>91</v>
      </c>
      <c r="K23" s="20" t="s">
        <v>92</v>
      </c>
      <c r="L23">
        <v>5757.5</v>
      </c>
      <c r="M23">
        <v>3468.75</v>
      </c>
      <c r="N23">
        <v>1264006.5</v>
      </c>
      <c r="O23">
        <v>9499</v>
      </c>
      <c r="P23">
        <v>2434.25</v>
      </c>
      <c r="Q23">
        <v>26463.75</v>
      </c>
      <c r="R23">
        <v>2649.75</v>
      </c>
      <c r="S23">
        <v>5500</v>
      </c>
      <c r="T23">
        <v>8412</v>
      </c>
      <c r="U23">
        <v>3204</v>
      </c>
      <c r="V23">
        <v>3913.25</v>
      </c>
      <c r="W23">
        <v>7410.5</v>
      </c>
      <c r="X23">
        <v>3234.25</v>
      </c>
      <c r="Y23">
        <v>1997.75</v>
      </c>
      <c r="Z23">
        <v>2751.5</v>
      </c>
      <c r="AA23">
        <v>2027.25</v>
      </c>
      <c r="AB23">
        <v>2808</v>
      </c>
      <c r="AC23">
        <v>2534</v>
      </c>
      <c r="AD23">
        <v>3349</v>
      </c>
      <c r="AE23">
        <v>4924.5</v>
      </c>
      <c r="AF23">
        <v>122905</v>
      </c>
      <c r="AG23">
        <v>3850</v>
      </c>
      <c r="AH23">
        <v>2198</v>
      </c>
      <c r="AI23">
        <v>3989.5</v>
      </c>
      <c r="AJ23">
        <v>2176.5</v>
      </c>
      <c r="AK23">
        <v>3378</v>
      </c>
      <c r="AL23">
        <v>2700.5</v>
      </c>
      <c r="AM23">
        <v>3324.25</v>
      </c>
      <c r="AN23">
        <v>3489.25</v>
      </c>
      <c r="AO23">
        <v>34290.5</v>
      </c>
      <c r="AP23">
        <v>3506</v>
      </c>
      <c r="AQ23">
        <v>2187.5</v>
      </c>
      <c r="AR23">
        <v>3043.75</v>
      </c>
      <c r="AS23">
        <v>2162.75</v>
      </c>
      <c r="AT23">
        <v>3032.25</v>
      </c>
      <c r="AU23">
        <v>2518.5</v>
      </c>
      <c r="AV23">
        <v>3577.75</v>
      </c>
      <c r="AW23">
        <v>2344581</v>
      </c>
      <c r="AX23">
        <v>4728</v>
      </c>
      <c r="AY23">
        <v>2260.5</v>
      </c>
      <c r="AZ23">
        <v>31748.75</v>
      </c>
      <c r="BA23">
        <v>2253</v>
      </c>
      <c r="BB23">
        <v>3152.5</v>
      </c>
      <c r="BC23">
        <v>2850</v>
      </c>
      <c r="BD23">
        <v>5715.75</v>
      </c>
      <c r="BE23">
        <v>5893</v>
      </c>
      <c r="BF23">
        <v>2042661.5</v>
      </c>
      <c r="BG23">
        <v>23449.75</v>
      </c>
      <c r="BH23">
        <v>3696.5</v>
      </c>
      <c r="BI23">
        <v>32502.25</v>
      </c>
      <c r="BJ23">
        <v>4277.5</v>
      </c>
      <c r="BK23">
        <v>19863.5</v>
      </c>
      <c r="BL23">
        <v>6219.5</v>
      </c>
      <c r="BM23">
        <v>3626.25</v>
      </c>
      <c r="BN23">
        <v>3221.5</v>
      </c>
      <c r="BO23">
        <v>3334.5</v>
      </c>
      <c r="BP23">
        <v>2682970</v>
      </c>
      <c r="BQ23">
        <v>3488</v>
      </c>
      <c r="BR23">
        <v>2800.25</v>
      </c>
      <c r="BS23">
        <v>3366.25</v>
      </c>
      <c r="BT23">
        <v>2741.75</v>
      </c>
      <c r="BU23">
        <v>3114.5</v>
      </c>
      <c r="BV23">
        <v>2823</v>
      </c>
      <c r="BW23">
        <v>4103</v>
      </c>
      <c r="BX23">
        <v>1080365.75</v>
      </c>
      <c r="BY23">
        <v>3082</v>
      </c>
      <c r="BZ23">
        <v>2892.25</v>
      </c>
      <c r="CA23">
        <v>3964.5</v>
      </c>
      <c r="CB23">
        <v>3793</v>
      </c>
      <c r="CC23">
        <v>3046.75</v>
      </c>
      <c r="CD23">
        <v>5757.75</v>
      </c>
      <c r="CE23">
        <v>3531.75</v>
      </c>
      <c r="CF23">
        <v>14266.186799999999</v>
      </c>
      <c r="CG23">
        <v>4190.75</v>
      </c>
      <c r="CH23">
        <v>1.9891219891219849</v>
      </c>
      <c r="CI23">
        <v>0.54945054945055005</v>
      </c>
      <c r="CJ23">
        <v>3.6818736818736819</v>
      </c>
    </row>
    <row r="24" spans="1:88">
      <c r="A24" s="15" t="s">
        <v>87</v>
      </c>
      <c r="B24" s="16">
        <v>656</v>
      </c>
      <c r="C24" s="17" t="s">
        <v>116</v>
      </c>
      <c r="D24" s="18">
        <v>126410071</v>
      </c>
      <c r="E24" s="18" t="s">
        <v>116</v>
      </c>
      <c r="F24" s="19">
        <v>40065</v>
      </c>
      <c r="G24" s="18">
        <v>2</v>
      </c>
      <c r="H24" t="s">
        <v>108</v>
      </c>
      <c r="I24" t="s">
        <v>109</v>
      </c>
      <c r="J24" t="s">
        <v>91</v>
      </c>
      <c r="K24" s="20" t="s">
        <v>92</v>
      </c>
      <c r="L24">
        <v>3850.25</v>
      </c>
      <c r="M24">
        <v>3133.25</v>
      </c>
      <c r="N24">
        <v>1627204.25</v>
      </c>
      <c r="O24">
        <v>3737.5</v>
      </c>
      <c r="P24">
        <v>2227.25</v>
      </c>
      <c r="Q24">
        <v>3503</v>
      </c>
      <c r="R24">
        <v>2254</v>
      </c>
      <c r="S24">
        <v>4346.5</v>
      </c>
      <c r="T24">
        <v>2470.25</v>
      </c>
      <c r="U24">
        <v>3317</v>
      </c>
      <c r="V24">
        <v>3984.75</v>
      </c>
      <c r="W24">
        <v>97608.5</v>
      </c>
      <c r="X24">
        <v>3554.5</v>
      </c>
      <c r="Y24">
        <v>2140</v>
      </c>
      <c r="Z24">
        <v>2766</v>
      </c>
      <c r="AA24">
        <v>2004</v>
      </c>
      <c r="AB24">
        <v>2756</v>
      </c>
      <c r="AC24">
        <v>2820.75</v>
      </c>
      <c r="AD24">
        <v>3471</v>
      </c>
      <c r="AE24">
        <v>3633.5</v>
      </c>
      <c r="AF24">
        <v>73493.25</v>
      </c>
      <c r="AG24">
        <v>3649.5</v>
      </c>
      <c r="AH24">
        <v>2234</v>
      </c>
      <c r="AI24">
        <v>3777.5</v>
      </c>
      <c r="AJ24">
        <v>2353.5</v>
      </c>
      <c r="AK24">
        <v>3820.5</v>
      </c>
      <c r="AL24">
        <v>2615.75</v>
      </c>
      <c r="AM24">
        <v>3375.5</v>
      </c>
      <c r="AN24">
        <v>3180.25</v>
      </c>
      <c r="AO24">
        <v>27128</v>
      </c>
      <c r="AP24">
        <v>3354</v>
      </c>
      <c r="AQ24">
        <v>2168.5</v>
      </c>
      <c r="AR24">
        <v>2941</v>
      </c>
      <c r="AS24">
        <v>2015</v>
      </c>
      <c r="AT24">
        <v>2936</v>
      </c>
      <c r="AU24">
        <v>2565.5</v>
      </c>
      <c r="AV24">
        <v>3503.5</v>
      </c>
      <c r="AW24">
        <v>2538466</v>
      </c>
      <c r="AX24">
        <v>3469.5</v>
      </c>
      <c r="AY24">
        <v>2145.5</v>
      </c>
      <c r="AZ24">
        <v>3164</v>
      </c>
      <c r="BA24">
        <v>2367.75</v>
      </c>
      <c r="BB24">
        <v>3326.5</v>
      </c>
      <c r="BC24">
        <v>2610</v>
      </c>
      <c r="BD24">
        <v>17113.25</v>
      </c>
      <c r="BE24">
        <v>11468.5</v>
      </c>
      <c r="BF24">
        <v>2419935.75</v>
      </c>
      <c r="BG24">
        <v>217942.25</v>
      </c>
      <c r="BH24">
        <v>5939</v>
      </c>
      <c r="BI24">
        <v>115866.5</v>
      </c>
      <c r="BJ24">
        <v>5662.75</v>
      </c>
      <c r="BK24">
        <v>81554.5</v>
      </c>
      <c r="BL24">
        <v>24240</v>
      </c>
      <c r="BM24">
        <v>3341.5</v>
      </c>
      <c r="BN24">
        <v>3390</v>
      </c>
      <c r="BO24">
        <v>3297.5</v>
      </c>
      <c r="BP24">
        <v>2864031.75</v>
      </c>
      <c r="BQ24">
        <v>3327</v>
      </c>
      <c r="BR24">
        <v>2900.25</v>
      </c>
      <c r="BS24">
        <v>3303</v>
      </c>
      <c r="BT24">
        <v>2855.25</v>
      </c>
      <c r="BU24">
        <v>3191.75</v>
      </c>
      <c r="BV24">
        <v>2910.5</v>
      </c>
      <c r="BW24">
        <v>4442.5</v>
      </c>
      <c r="BX24">
        <v>1647485.25</v>
      </c>
      <c r="BY24">
        <v>3165</v>
      </c>
      <c r="BZ24">
        <v>3022</v>
      </c>
      <c r="CA24">
        <v>4441.5</v>
      </c>
      <c r="CB24">
        <v>4108.25</v>
      </c>
      <c r="CC24">
        <v>4130.5</v>
      </c>
      <c r="CD24">
        <v>6383.5</v>
      </c>
      <c r="CE24">
        <v>4073</v>
      </c>
      <c r="CF24">
        <v>9975.1474500000004</v>
      </c>
      <c r="CG24">
        <v>3975.25</v>
      </c>
      <c r="CH24">
        <v>1.2077009389948619</v>
      </c>
      <c r="CI24">
        <v>0.14124293785310749</v>
      </c>
      <c r="CJ24">
        <v>3.3898305084745748</v>
      </c>
    </row>
    <row r="25" spans="1:88">
      <c r="A25" s="15" t="s">
        <v>87</v>
      </c>
      <c r="B25" s="16">
        <v>362</v>
      </c>
      <c r="C25" s="17" t="s">
        <v>117</v>
      </c>
      <c r="D25" s="18">
        <v>126410156</v>
      </c>
      <c r="E25" s="18" t="s">
        <v>117</v>
      </c>
      <c r="F25" s="19">
        <v>40148</v>
      </c>
      <c r="G25" s="18">
        <v>2</v>
      </c>
      <c r="H25" t="s">
        <v>108</v>
      </c>
      <c r="I25" t="s">
        <v>109</v>
      </c>
      <c r="J25" t="s">
        <v>91</v>
      </c>
      <c r="K25" s="20" t="s">
        <v>92</v>
      </c>
      <c r="L25">
        <v>3258.75</v>
      </c>
      <c r="M25">
        <v>3105.5</v>
      </c>
      <c r="N25">
        <v>22862.5</v>
      </c>
      <c r="O25">
        <v>3425.25</v>
      </c>
      <c r="P25">
        <v>2384.25</v>
      </c>
      <c r="Q25">
        <v>3024.25</v>
      </c>
      <c r="R25">
        <v>2301.5</v>
      </c>
      <c r="S25">
        <v>2945.5</v>
      </c>
      <c r="T25">
        <v>2509</v>
      </c>
      <c r="U25">
        <v>6158.25</v>
      </c>
      <c r="V25">
        <v>6648.25</v>
      </c>
      <c r="W25">
        <v>45965</v>
      </c>
      <c r="X25">
        <v>3652.25</v>
      </c>
      <c r="Y25">
        <v>2222</v>
      </c>
      <c r="Z25">
        <v>3118</v>
      </c>
      <c r="AA25">
        <v>3077</v>
      </c>
      <c r="AB25">
        <v>3349.25</v>
      </c>
      <c r="AC25">
        <v>3011</v>
      </c>
      <c r="AD25">
        <v>5128</v>
      </c>
      <c r="AE25">
        <v>3887.75</v>
      </c>
      <c r="AF25">
        <v>28677.5</v>
      </c>
      <c r="AG25">
        <v>6546.5</v>
      </c>
      <c r="AH25">
        <v>3116.25</v>
      </c>
      <c r="AI25">
        <v>6240.25</v>
      </c>
      <c r="AJ25">
        <v>2480.75</v>
      </c>
      <c r="AK25">
        <v>8130.5</v>
      </c>
      <c r="AL25">
        <v>3792.75</v>
      </c>
      <c r="AM25">
        <v>3460.75</v>
      </c>
      <c r="AN25">
        <v>6458.5</v>
      </c>
      <c r="AO25">
        <v>15743</v>
      </c>
      <c r="AP25">
        <v>3480.25</v>
      </c>
      <c r="AQ25">
        <v>2192.25</v>
      </c>
      <c r="AR25">
        <v>3285.5</v>
      </c>
      <c r="AS25">
        <v>2367.5</v>
      </c>
      <c r="AT25">
        <v>3094.75</v>
      </c>
      <c r="AU25">
        <v>2691.75</v>
      </c>
      <c r="AV25">
        <v>3637</v>
      </c>
      <c r="AW25">
        <v>1987618.5</v>
      </c>
      <c r="AX25">
        <v>3536.75</v>
      </c>
      <c r="AY25">
        <v>2346.5</v>
      </c>
      <c r="AZ25">
        <v>3269.25</v>
      </c>
      <c r="BA25">
        <v>2011.25</v>
      </c>
      <c r="BB25">
        <v>3109.5</v>
      </c>
      <c r="BC25">
        <v>2819.75</v>
      </c>
      <c r="BD25">
        <v>4563.75</v>
      </c>
      <c r="BE25">
        <v>4888.5</v>
      </c>
      <c r="BF25">
        <v>1547509</v>
      </c>
      <c r="BG25">
        <v>3716.5</v>
      </c>
      <c r="BH25">
        <v>3256.5</v>
      </c>
      <c r="BI25">
        <v>4166.75</v>
      </c>
      <c r="BJ25">
        <v>3814.75</v>
      </c>
      <c r="BK25">
        <v>4936.5</v>
      </c>
      <c r="BL25">
        <v>5113.25</v>
      </c>
      <c r="BM25">
        <v>3992</v>
      </c>
      <c r="BN25">
        <v>3472</v>
      </c>
      <c r="BO25">
        <v>3026.5</v>
      </c>
      <c r="BP25">
        <v>2454166.25</v>
      </c>
      <c r="BQ25">
        <v>3475.5</v>
      </c>
      <c r="BR25">
        <v>2338.75</v>
      </c>
      <c r="BS25">
        <v>3156.5</v>
      </c>
      <c r="BT25">
        <v>2406.75</v>
      </c>
      <c r="BU25">
        <v>3120.5</v>
      </c>
      <c r="BV25">
        <v>2772.5</v>
      </c>
      <c r="BW25">
        <v>4721.75</v>
      </c>
      <c r="BX25">
        <v>1107755.5</v>
      </c>
      <c r="BY25">
        <v>4004.5</v>
      </c>
      <c r="BZ25">
        <v>3522.75</v>
      </c>
      <c r="CA25">
        <v>4117</v>
      </c>
      <c r="CB25">
        <v>4133</v>
      </c>
      <c r="CC25">
        <v>4447.25</v>
      </c>
      <c r="CD25">
        <v>5167.75</v>
      </c>
      <c r="CE25">
        <v>18268</v>
      </c>
      <c r="CF25">
        <v>11704.07395</v>
      </c>
      <c r="CG25">
        <v>4823.25</v>
      </c>
      <c r="CH25">
        <v>0.92669831889752552</v>
      </c>
      <c r="CI25">
        <v>0.21231422505307851</v>
      </c>
      <c r="CJ25">
        <v>2.2455412713386185</v>
      </c>
    </row>
    <row r="26" spans="1:88">
      <c r="A26" s="15" t="s">
        <v>87</v>
      </c>
      <c r="B26" s="16">
        <v>194</v>
      </c>
      <c r="C26" s="17" t="s">
        <v>118</v>
      </c>
      <c r="D26" s="18">
        <v>127410028</v>
      </c>
      <c r="E26" s="18" t="s">
        <v>118</v>
      </c>
      <c r="F26" s="19">
        <v>39924</v>
      </c>
      <c r="G26" s="18">
        <v>2</v>
      </c>
      <c r="H26" t="s">
        <v>108</v>
      </c>
      <c r="I26" t="s">
        <v>109</v>
      </c>
      <c r="J26" t="s">
        <v>91</v>
      </c>
      <c r="K26" s="20" t="s">
        <v>92</v>
      </c>
      <c r="L26">
        <v>3410.25</v>
      </c>
      <c r="M26">
        <v>3014.25</v>
      </c>
      <c r="N26">
        <v>37812.75</v>
      </c>
      <c r="O26">
        <v>3576</v>
      </c>
      <c r="P26">
        <v>2374.25</v>
      </c>
      <c r="Q26">
        <v>3027.25</v>
      </c>
      <c r="R26">
        <v>2190</v>
      </c>
      <c r="S26">
        <v>2889.25</v>
      </c>
      <c r="T26">
        <v>2694.5</v>
      </c>
      <c r="U26">
        <v>5273.5</v>
      </c>
      <c r="V26">
        <v>8291.75</v>
      </c>
      <c r="W26">
        <v>6388</v>
      </c>
      <c r="X26">
        <v>3414</v>
      </c>
      <c r="Y26">
        <v>2362.5</v>
      </c>
      <c r="Z26">
        <v>3088.5</v>
      </c>
      <c r="AA26">
        <v>3107.5</v>
      </c>
      <c r="AB26">
        <v>2989.75</v>
      </c>
      <c r="AC26">
        <v>3107.5</v>
      </c>
      <c r="AD26">
        <v>5005.5</v>
      </c>
      <c r="AE26">
        <v>4655.5</v>
      </c>
      <c r="AF26">
        <v>10845.5</v>
      </c>
      <c r="AG26">
        <v>4277.25</v>
      </c>
      <c r="AH26">
        <v>2388</v>
      </c>
      <c r="AI26">
        <v>3944.25</v>
      </c>
      <c r="AJ26">
        <v>2256</v>
      </c>
      <c r="AK26">
        <v>4387</v>
      </c>
      <c r="AL26">
        <v>2845.75</v>
      </c>
      <c r="AM26">
        <v>3835.5</v>
      </c>
      <c r="AN26">
        <v>10404.75</v>
      </c>
      <c r="AO26">
        <v>30567.75</v>
      </c>
      <c r="AP26">
        <v>3467.5</v>
      </c>
      <c r="AQ26">
        <v>2254.5</v>
      </c>
      <c r="AR26">
        <v>3113</v>
      </c>
      <c r="AS26">
        <v>2377.75</v>
      </c>
      <c r="AT26">
        <v>3143.5</v>
      </c>
      <c r="AU26">
        <v>2813.5</v>
      </c>
      <c r="AV26">
        <v>3377.25</v>
      </c>
      <c r="AW26">
        <v>4025.75</v>
      </c>
      <c r="AX26">
        <v>2351670.5</v>
      </c>
      <c r="AY26">
        <v>3451.25</v>
      </c>
      <c r="AZ26">
        <v>2282</v>
      </c>
      <c r="BA26">
        <v>2846</v>
      </c>
      <c r="BB26">
        <v>2117</v>
      </c>
      <c r="BC26">
        <v>2935</v>
      </c>
      <c r="BD26">
        <v>2863.75</v>
      </c>
      <c r="BE26">
        <v>74399</v>
      </c>
      <c r="BF26">
        <v>610345</v>
      </c>
      <c r="BG26">
        <v>2240441</v>
      </c>
      <c r="BH26">
        <v>3847.5</v>
      </c>
      <c r="BI26">
        <v>2967.5</v>
      </c>
      <c r="BJ26">
        <v>5733.75</v>
      </c>
      <c r="BK26">
        <v>17944.5</v>
      </c>
      <c r="BL26">
        <v>3894</v>
      </c>
      <c r="BM26">
        <v>6978.25</v>
      </c>
      <c r="BN26">
        <v>3506</v>
      </c>
      <c r="BO26">
        <v>3511</v>
      </c>
      <c r="BP26">
        <v>2922885.5</v>
      </c>
      <c r="BQ26">
        <v>3757</v>
      </c>
      <c r="BR26">
        <v>2671</v>
      </c>
      <c r="BS26">
        <v>3594</v>
      </c>
      <c r="BT26">
        <v>2589</v>
      </c>
      <c r="BU26">
        <v>3138</v>
      </c>
      <c r="BV26">
        <v>3119</v>
      </c>
      <c r="BW26">
        <v>3576.25</v>
      </c>
      <c r="BX26">
        <v>4932</v>
      </c>
      <c r="BY26">
        <v>1484152.5</v>
      </c>
      <c r="BZ26">
        <v>3049.25</v>
      </c>
      <c r="CA26">
        <v>2875.75</v>
      </c>
      <c r="CB26">
        <v>3864.25</v>
      </c>
      <c r="CC26">
        <v>3406</v>
      </c>
      <c r="CD26">
        <v>3127</v>
      </c>
      <c r="CE26">
        <v>388786</v>
      </c>
      <c r="CF26">
        <v>11453.752700000001</v>
      </c>
      <c r="CG26">
        <v>4210.25</v>
      </c>
      <c r="CH26">
        <v>1.9580547821882899</v>
      </c>
      <c r="CI26">
        <v>0</v>
      </c>
      <c r="CJ26">
        <v>3.6326959305136497</v>
      </c>
    </row>
    <row r="27" spans="1:88">
      <c r="A27" s="15" t="s">
        <v>87</v>
      </c>
      <c r="B27" s="16">
        <v>201</v>
      </c>
      <c r="C27" s="17" t="s">
        <v>119</v>
      </c>
      <c r="D27" s="18">
        <v>127410042</v>
      </c>
      <c r="E27" s="18" t="s">
        <v>119</v>
      </c>
      <c r="F27" s="19">
        <v>39938</v>
      </c>
      <c r="G27" s="18">
        <v>2</v>
      </c>
      <c r="H27" t="s">
        <v>108</v>
      </c>
      <c r="I27" t="s">
        <v>109</v>
      </c>
      <c r="J27" t="s">
        <v>91</v>
      </c>
      <c r="K27" s="20" t="s">
        <v>92</v>
      </c>
      <c r="L27">
        <v>4057</v>
      </c>
      <c r="M27">
        <v>3780.25</v>
      </c>
      <c r="N27">
        <v>910301.75</v>
      </c>
      <c r="O27">
        <v>3870.5</v>
      </c>
      <c r="P27">
        <v>2406.75</v>
      </c>
      <c r="Q27">
        <v>3342.5</v>
      </c>
      <c r="R27">
        <v>2641</v>
      </c>
      <c r="S27">
        <v>3306.75</v>
      </c>
      <c r="T27">
        <v>2780</v>
      </c>
      <c r="U27">
        <v>4077.25</v>
      </c>
      <c r="V27">
        <v>5800</v>
      </c>
      <c r="W27">
        <v>5800</v>
      </c>
      <c r="X27">
        <v>3466</v>
      </c>
      <c r="Y27">
        <v>2225.5</v>
      </c>
      <c r="Z27">
        <v>2876</v>
      </c>
      <c r="AA27">
        <v>2688.25</v>
      </c>
      <c r="AB27">
        <v>3123.25</v>
      </c>
      <c r="AC27">
        <v>3600.5</v>
      </c>
      <c r="AD27">
        <v>3745</v>
      </c>
      <c r="AE27">
        <v>5406.5</v>
      </c>
      <c r="AF27">
        <v>16518.75</v>
      </c>
      <c r="AG27">
        <v>4496.75</v>
      </c>
      <c r="AH27">
        <v>2473.25</v>
      </c>
      <c r="AI27">
        <v>6856.5</v>
      </c>
      <c r="AJ27">
        <v>2482.5</v>
      </c>
      <c r="AK27">
        <v>5022.75</v>
      </c>
      <c r="AL27">
        <v>3548</v>
      </c>
      <c r="AM27">
        <v>3380.25</v>
      </c>
      <c r="AN27">
        <v>3601.5</v>
      </c>
      <c r="AO27">
        <v>40082.25</v>
      </c>
      <c r="AP27">
        <v>3692</v>
      </c>
      <c r="AQ27">
        <v>2388.5</v>
      </c>
      <c r="AR27">
        <v>3381</v>
      </c>
      <c r="AS27">
        <v>2317.25</v>
      </c>
      <c r="AT27">
        <v>3142.75</v>
      </c>
      <c r="AU27">
        <v>2685.5</v>
      </c>
      <c r="AV27">
        <v>3618.5</v>
      </c>
      <c r="AW27">
        <v>3933.5</v>
      </c>
      <c r="AX27">
        <v>2366838.5</v>
      </c>
      <c r="AY27">
        <v>3363</v>
      </c>
      <c r="AZ27">
        <v>2347.75</v>
      </c>
      <c r="BA27">
        <v>3286</v>
      </c>
      <c r="BB27">
        <v>2488</v>
      </c>
      <c r="BC27">
        <v>3068.5</v>
      </c>
      <c r="BD27">
        <v>3503.75</v>
      </c>
      <c r="BE27">
        <v>4051</v>
      </c>
      <c r="BF27">
        <v>7211.5</v>
      </c>
      <c r="BG27">
        <v>2038345.5</v>
      </c>
      <c r="BH27">
        <v>430146.5</v>
      </c>
      <c r="BI27">
        <v>3295</v>
      </c>
      <c r="BJ27">
        <v>29699.25</v>
      </c>
      <c r="BK27">
        <v>3713.25</v>
      </c>
      <c r="BL27">
        <v>4305.25</v>
      </c>
      <c r="BM27">
        <v>7024</v>
      </c>
      <c r="BN27">
        <v>3657</v>
      </c>
      <c r="BO27">
        <v>3153.5</v>
      </c>
      <c r="BP27">
        <v>2696291.5</v>
      </c>
      <c r="BQ27">
        <v>3587</v>
      </c>
      <c r="BR27">
        <v>2794.5</v>
      </c>
      <c r="BS27">
        <v>3363.25</v>
      </c>
      <c r="BT27">
        <v>2486.25</v>
      </c>
      <c r="BU27">
        <v>3065</v>
      </c>
      <c r="BV27">
        <v>3423.25</v>
      </c>
      <c r="BW27">
        <v>4177.75</v>
      </c>
      <c r="BX27">
        <v>6061.5</v>
      </c>
      <c r="BY27">
        <v>1324261.75</v>
      </c>
      <c r="BZ27">
        <v>121111.5</v>
      </c>
      <c r="CA27">
        <v>3704</v>
      </c>
      <c r="CB27">
        <v>4748.75</v>
      </c>
      <c r="CC27">
        <v>4065</v>
      </c>
      <c r="CD27">
        <v>3641.5</v>
      </c>
      <c r="CE27">
        <v>33717</v>
      </c>
      <c r="CF27">
        <v>8971.9605850000007</v>
      </c>
      <c r="CG27">
        <v>4494.75</v>
      </c>
      <c r="CH27">
        <v>2.382551249126565</v>
      </c>
      <c r="CI27">
        <v>0.49955987912556649</v>
      </c>
      <c r="CJ27">
        <v>2.7809287004183418</v>
      </c>
    </row>
    <row r="28" spans="1:88">
      <c r="A28" s="15" t="s">
        <v>87</v>
      </c>
      <c r="B28" s="16">
        <v>203</v>
      </c>
      <c r="C28" s="17" t="s">
        <v>120</v>
      </c>
      <c r="D28" s="18">
        <v>127410056</v>
      </c>
      <c r="E28" s="18" t="s">
        <v>120</v>
      </c>
      <c r="F28" s="19">
        <v>39945</v>
      </c>
      <c r="G28" s="18">
        <v>2</v>
      </c>
      <c r="H28" t="s">
        <v>108</v>
      </c>
      <c r="I28" t="s">
        <v>109</v>
      </c>
      <c r="J28" t="s">
        <v>91</v>
      </c>
      <c r="K28" s="20" t="s">
        <v>92</v>
      </c>
      <c r="L28">
        <v>3141</v>
      </c>
      <c r="M28">
        <v>2870</v>
      </c>
      <c r="N28">
        <v>49348.25</v>
      </c>
      <c r="O28">
        <v>3581</v>
      </c>
      <c r="P28">
        <v>2339.75</v>
      </c>
      <c r="Q28">
        <v>2905</v>
      </c>
      <c r="R28">
        <v>2414</v>
      </c>
      <c r="S28">
        <v>3255.25</v>
      </c>
      <c r="T28">
        <v>2529.75</v>
      </c>
      <c r="U28">
        <v>4501</v>
      </c>
      <c r="V28">
        <v>4851</v>
      </c>
      <c r="W28">
        <v>62262.75</v>
      </c>
      <c r="X28">
        <v>9243.75</v>
      </c>
      <c r="Y28">
        <v>2097</v>
      </c>
      <c r="Z28">
        <v>3035</v>
      </c>
      <c r="AA28">
        <v>2388</v>
      </c>
      <c r="AB28">
        <v>3181.5</v>
      </c>
      <c r="AC28">
        <v>3258</v>
      </c>
      <c r="AD28">
        <v>4000.75</v>
      </c>
      <c r="AE28">
        <v>5088</v>
      </c>
      <c r="AF28">
        <v>107523</v>
      </c>
      <c r="AG28">
        <v>7025.75</v>
      </c>
      <c r="AH28">
        <v>2450.5</v>
      </c>
      <c r="AI28">
        <v>5624.25</v>
      </c>
      <c r="AJ28">
        <v>2107</v>
      </c>
      <c r="AK28">
        <v>6597.5</v>
      </c>
      <c r="AL28">
        <v>3222</v>
      </c>
      <c r="AM28">
        <v>3412</v>
      </c>
      <c r="AN28">
        <v>3604.75</v>
      </c>
      <c r="AO28">
        <v>39716.5</v>
      </c>
      <c r="AP28">
        <v>3675</v>
      </c>
      <c r="AQ28">
        <v>2305.25</v>
      </c>
      <c r="AR28">
        <v>3218.75</v>
      </c>
      <c r="AS28">
        <v>2142</v>
      </c>
      <c r="AT28">
        <v>3203.75</v>
      </c>
      <c r="AU28">
        <v>2883</v>
      </c>
      <c r="AV28">
        <v>3939.25</v>
      </c>
      <c r="AW28">
        <v>4658.25</v>
      </c>
      <c r="AX28">
        <v>2438928</v>
      </c>
      <c r="AY28">
        <v>4271.25</v>
      </c>
      <c r="AZ28">
        <v>2695.5</v>
      </c>
      <c r="BA28">
        <v>3240.25</v>
      </c>
      <c r="BB28">
        <v>2689.5</v>
      </c>
      <c r="BC28">
        <v>3452.75</v>
      </c>
      <c r="BD28">
        <v>3764.5</v>
      </c>
      <c r="BE28">
        <v>4252.25</v>
      </c>
      <c r="BF28">
        <v>11299.75</v>
      </c>
      <c r="BG28">
        <v>2031762.5</v>
      </c>
      <c r="BH28">
        <v>18492.25</v>
      </c>
      <c r="BI28">
        <v>3527</v>
      </c>
      <c r="BJ28">
        <v>6804</v>
      </c>
      <c r="BK28">
        <v>3816.25</v>
      </c>
      <c r="BL28">
        <v>5149.25</v>
      </c>
      <c r="BM28">
        <v>7696</v>
      </c>
      <c r="BN28">
        <v>3803</v>
      </c>
      <c r="BO28">
        <v>3580.75</v>
      </c>
      <c r="BP28">
        <v>2813810.25</v>
      </c>
      <c r="BQ28">
        <v>3975</v>
      </c>
      <c r="BR28">
        <v>2994</v>
      </c>
      <c r="BS28">
        <v>3400</v>
      </c>
      <c r="BT28">
        <v>2617.25</v>
      </c>
      <c r="BU28">
        <v>3411.75</v>
      </c>
      <c r="BV28">
        <v>3298</v>
      </c>
      <c r="BW28">
        <v>3758.5</v>
      </c>
      <c r="BX28">
        <v>6506</v>
      </c>
      <c r="BY28">
        <v>1426610</v>
      </c>
      <c r="BZ28">
        <v>5504</v>
      </c>
      <c r="CA28">
        <v>3594.75</v>
      </c>
      <c r="CB28">
        <v>4921</v>
      </c>
      <c r="CC28">
        <v>4299.5</v>
      </c>
      <c r="CD28">
        <v>3815.5</v>
      </c>
      <c r="CE28">
        <v>174684.5</v>
      </c>
      <c r="CF28">
        <v>9726.7798149999999</v>
      </c>
      <c r="CG28">
        <v>5115.75</v>
      </c>
      <c r="CH28">
        <v>3.1866185688169253</v>
      </c>
      <c r="CI28">
        <v>0.53783624967354404</v>
      </c>
      <c r="CJ28">
        <v>2.1513449986941753</v>
      </c>
    </row>
    <row r="29" spans="1:88">
      <c r="A29" s="15" t="s">
        <v>87</v>
      </c>
      <c r="B29" s="16">
        <v>655</v>
      </c>
      <c r="C29" s="17" t="s">
        <v>121</v>
      </c>
      <c r="D29" s="18">
        <v>128410019</v>
      </c>
      <c r="E29" s="18" t="s">
        <v>121</v>
      </c>
      <c r="F29" s="19">
        <v>40071</v>
      </c>
      <c r="G29" s="18">
        <v>2</v>
      </c>
      <c r="H29" t="s">
        <v>108</v>
      </c>
      <c r="I29" t="s">
        <v>109</v>
      </c>
      <c r="J29" t="s">
        <v>91</v>
      </c>
      <c r="K29" s="20" t="s">
        <v>92</v>
      </c>
      <c r="L29">
        <v>3455.5</v>
      </c>
      <c r="M29">
        <v>3132.75</v>
      </c>
      <c r="N29">
        <v>1660045</v>
      </c>
      <c r="O29">
        <v>3420.25</v>
      </c>
      <c r="P29">
        <v>2305</v>
      </c>
      <c r="Q29">
        <v>3115.25</v>
      </c>
      <c r="R29">
        <v>2378.75</v>
      </c>
      <c r="S29">
        <v>2966</v>
      </c>
      <c r="T29">
        <v>2543.5</v>
      </c>
      <c r="U29">
        <v>3763</v>
      </c>
      <c r="V29">
        <v>3953.5</v>
      </c>
      <c r="W29">
        <v>60404.5</v>
      </c>
      <c r="X29">
        <v>3372.5</v>
      </c>
      <c r="Y29">
        <v>2047.5</v>
      </c>
      <c r="Z29">
        <v>2790.25</v>
      </c>
      <c r="AA29">
        <v>1949</v>
      </c>
      <c r="AB29">
        <v>2738.5</v>
      </c>
      <c r="AC29">
        <v>2634</v>
      </c>
      <c r="AD29">
        <v>3539.75</v>
      </c>
      <c r="AE29">
        <v>4448</v>
      </c>
      <c r="AF29">
        <v>98500.5</v>
      </c>
      <c r="AG29">
        <v>4025.5</v>
      </c>
      <c r="AH29">
        <v>2277.5</v>
      </c>
      <c r="AI29">
        <v>4924</v>
      </c>
      <c r="AJ29">
        <v>3356.25</v>
      </c>
      <c r="AK29">
        <v>7205.5</v>
      </c>
      <c r="AL29">
        <v>2824.75</v>
      </c>
      <c r="AM29">
        <v>3195</v>
      </c>
      <c r="AN29">
        <v>3313.5</v>
      </c>
      <c r="AO29">
        <v>24032.25</v>
      </c>
      <c r="AP29">
        <v>3435.25</v>
      </c>
      <c r="AQ29">
        <v>2058.5</v>
      </c>
      <c r="AR29">
        <v>2966.25</v>
      </c>
      <c r="AS29">
        <v>2197.25</v>
      </c>
      <c r="AT29">
        <v>2930</v>
      </c>
      <c r="AU29">
        <v>2590.25</v>
      </c>
      <c r="AV29">
        <v>3656</v>
      </c>
      <c r="AW29">
        <v>2443742.25</v>
      </c>
      <c r="AX29">
        <v>3514.75</v>
      </c>
      <c r="AY29">
        <v>2388.5</v>
      </c>
      <c r="AZ29">
        <v>3188</v>
      </c>
      <c r="BA29">
        <v>2181.5</v>
      </c>
      <c r="BB29">
        <v>2922.5</v>
      </c>
      <c r="BC29">
        <v>2746.5</v>
      </c>
      <c r="BD29">
        <v>4277.25</v>
      </c>
      <c r="BE29">
        <v>9595</v>
      </c>
      <c r="BF29">
        <v>2036899.25</v>
      </c>
      <c r="BG29">
        <v>4240.5</v>
      </c>
      <c r="BH29">
        <v>4054.5</v>
      </c>
      <c r="BI29">
        <v>4518.5</v>
      </c>
      <c r="BJ29">
        <v>3823.5</v>
      </c>
      <c r="BK29">
        <v>3906.75</v>
      </c>
      <c r="BL29">
        <v>4884</v>
      </c>
      <c r="BM29">
        <v>3225</v>
      </c>
      <c r="BN29">
        <v>3601.25</v>
      </c>
      <c r="BO29">
        <v>3158.75</v>
      </c>
      <c r="BP29">
        <v>2826668</v>
      </c>
      <c r="BQ29">
        <v>3726.5</v>
      </c>
      <c r="BR29">
        <v>2805.25</v>
      </c>
      <c r="BS29">
        <v>3648</v>
      </c>
      <c r="BT29">
        <v>2683.5</v>
      </c>
      <c r="BU29">
        <v>3478.75</v>
      </c>
      <c r="BV29">
        <v>3310.25</v>
      </c>
      <c r="BW29">
        <v>4467.5</v>
      </c>
      <c r="BX29">
        <v>1540827.5</v>
      </c>
      <c r="BY29">
        <v>3365.5</v>
      </c>
      <c r="BZ29">
        <v>3064.25</v>
      </c>
      <c r="CA29">
        <v>3829.5</v>
      </c>
      <c r="CB29">
        <v>4418.5</v>
      </c>
      <c r="CC29">
        <v>3186.75</v>
      </c>
      <c r="CD29">
        <v>5218.5</v>
      </c>
      <c r="CE29">
        <v>3830</v>
      </c>
      <c r="CF29">
        <v>9395.6673350000001</v>
      </c>
      <c r="CG29">
        <v>3974.5</v>
      </c>
      <c r="CH29">
        <v>1.4136383739357965</v>
      </c>
      <c r="CI29">
        <v>0.43604651162790697</v>
      </c>
      <c r="CJ29">
        <v>2.5103195370950528</v>
      </c>
    </row>
    <row r="30" spans="1:88">
      <c r="A30" s="15" t="s">
        <v>87</v>
      </c>
      <c r="B30" s="16">
        <v>14</v>
      </c>
      <c r="C30" s="17" t="s">
        <v>122</v>
      </c>
      <c r="D30" s="18">
        <v>132410113</v>
      </c>
      <c r="E30" s="18" t="s">
        <v>122</v>
      </c>
      <c r="F30" s="19">
        <v>40203</v>
      </c>
      <c r="G30" s="18">
        <v>2</v>
      </c>
      <c r="H30" t="s">
        <v>108</v>
      </c>
      <c r="I30" t="s">
        <v>109</v>
      </c>
      <c r="J30" t="s">
        <v>91</v>
      </c>
      <c r="K30" s="20" t="s">
        <v>92</v>
      </c>
      <c r="L30">
        <v>3526.5</v>
      </c>
      <c r="M30">
        <v>3143</v>
      </c>
      <c r="N30">
        <v>1361284.25</v>
      </c>
      <c r="O30">
        <v>3615.5</v>
      </c>
      <c r="P30">
        <v>2266</v>
      </c>
      <c r="Q30">
        <v>2982</v>
      </c>
      <c r="R30">
        <v>2215.25</v>
      </c>
      <c r="S30">
        <v>3119.75</v>
      </c>
      <c r="T30">
        <v>4430.25</v>
      </c>
      <c r="U30">
        <v>4145</v>
      </c>
      <c r="V30">
        <v>4350.75</v>
      </c>
      <c r="W30">
        <v>80189.5</v>
      </c>
      <c r="X30">
        <v>3330.75</v>
      </c>
      <c r="Y30">
        <v>2121</v>
      </c>
      <c r="Z30">
        <v>3027.25</v>
      </c>
      <c r="AA30">
        <v>2259.5</v>
      </c>
      <c r="AB30">
        <v>3195</v>
      </c>
      <c r="AC30">
        <v>3283.5</v>
      </c>
      <c r="AD30">
        <v>11431</v>
      </c>
      <c r="AE30">
        <v>4293</v>
      </c>
      <c r="AF30">
        <v>101558.5</v>
      </c>
      <c r="AG30">
        <v>4420.5</v>
      </c>
      <c r="AH30">
        <v>3152</v>
      </c>
      <c r="AI30">
        <v>3589.25</v>
      </c>
      <c r="AJ30">
        <v>2571</v>
      </c>
      <c r="AK30">
        <v>6106.75</v>
      </c>
      <c r="AL30">
        <v>12630.75</v>
      </c>
      <c r="AM30">
        <v>3574.5</v>
      </c>
      <c r="AN30">
        <v>3549.25</v>
      </c>
      <c r="AO30">
        <v>73999.25</v>
      </c>
      <c r="AP30">
        <v>3680.25</v>
      </c>
      <c r="AQ30">
        <v>2809</v>
      </c>
      <c r="AR30">
        <v>3326.25</v>
      </c>
      <c r="AS30">
        <v>2358</v>
      </c>
      <c r="AT30">
        <v>3104.25</v>
      </c>
      <c r="AU30">
        <v>2917.75</v>
      </c>
      <c r="AV30">
        <v>3523.25</v>
      </c>
      <c r="AW30">
        <v>4372.5</v>
      </c>
      <c r="AX30">
        <v>2479887.5</v>
      </c>
      <c r="AY30">
        <v>3627.75</v>
      </c>
      <c r="AZ30">
        <v>2235.25</v>
      </c>
      <c r="BA30">
        <v>3030.25</v>
      </c>
      <c r="BB30">
        <v>2397.25</v>
      </c>
      <c r="BC30">
        <v>2976</v>
      </c>
      <c r="BD30">
        <v>6011.75</v>
      </c>
      <c r="BE30">
        <v>4318.5</v>
      </c>
      <c r="BF30">
        <v>7807.25</v>
      </c>
      <c r="BG30">
        <v>2405730</v>
      </c>
      <c r="BH30">
        <v>3909.5</v>
      </c>
      <c r="BI30">
        <v>4448.5</v>
      </c>
      <c r="BJ30">
        <v>4308</v>
      </c>
      <c r="BK30">
        <v>4364.5</v>
      </c>
      <c r="BL30">
        <v>4051.5</v>
      </c>
      <c r="BM30">
        <v>16909.75</v>
      </c>
      <c r="BN30">
        <v>3469</v>
      </c>
      <c r="BO30">
        <v>3430.5</v>
      </c>
      <c r="BP30">
        <v>3100545.25</v>
      </c>
      <c r="BQ30">
        <v>3630.5</v>
      </c>
      <c r="BR30">
        <v>2402.75</v>
      </c>
      <c r="BS30">
        <v>3332.25</v>
      </c>
      <c r="BT30">
        <v>2490</v>
      </c>
      <c r="BU30">
        <v>3265.5</v>
      </c>
      <c r="BV30">
        <v>3659.75</v>
      </c>
      <c r="BW30">
        <v>3012</v>
      </c>
      <c r="BX30">
        <v>4448.25</v>
      </c>
      <c r="BY30">
        <v>971474.5</v>
      </c>
      <c r="BZ30">
        <v>3174</v>
      </c>
      <c r="CA30">
        <v>2695.75</v>
      </c>
      <c r="CB30">
        <v>3979.5</v>
      </c>
      <c r="CC30">
        <v>2877.75</v>
      </c>
      <c r="CD30">
        <v>2748</v>
      </c>
      <c r="CE30">
        <v>4271.25</v>
      </c>
      <c r="CF30">
        <v>12513.543750000001</v>
      </c>
      <c r="CG30">
        <v>5197.25</v>
      </c>
      <c r="CH30">
        <v>1.0911328093990615</v>
      </c>
      <c r="CI30">
        <v>0.44593950940700144</v>
      </c>
      <c r="CJ30">
        <v>2.4573311105818862</v>
      </c>
    </row>
    <row r="31" spans="1:88">
      <c r="A31" s="21" t="s">
        <v>87</v>
      </c>
      <c r="B31" s="22">
        <v>13</v>
      </c>
      <c r="C31" s="23" t="s">
        <v>123</v>
      </c>
      <c r="D31" s="24">
        <v>167410054</v>
      </c>
      <c r="E31" s="24" t="s">
        <v>123</v>
      </c>
      <c r="F31" s="25">
        <v>40200</v>
      </c>
      <c r="G31" s="24">
        <v>2</v>
      </c>
      <c r="H31" s="26" t="s">
        <v>108</v>
      </c>
      <c r="I31" s="26" t="s">
        <v>109</v>
      </c>
      <c r="J31" s="26" t="s">
        <v>91</v>
      </c>
      <c r="K31" s="27" t="s">
        <v>92</v>
      </c>
      <c r="L31" s="26">
        <v>3595.75</v>
      </c>
      <c r="M31" s="26">
        <v>3530</v>
      </c>
      <c r="N31" s="26">
        <v>1335484</v>
      </c>
      <c r="O31" s="26">
        <v>3944</v>
      </c>
      <c r="P31" s="26">
        <v>2353.25</v>
      </c>
      <c r="Q31" s="26">
        <v>4702.25</v>
      </c>
      <c r="R31" s="26">
        <v>2814</v>
      </c>
      <c r="S31" s="26">
        <v>3418.5</v>
      </c>
      <c r="T31" s="26">
        <v>3951.75</v>
      </c>
      <c r="U31" s="26">
        <v>3339</v>
      </c>
      <c r="V31" s="26">
        <v>3928</v>
      </c>
      <c r="W31" s="26">
        <v>8683.25</v>
      </c>
      <c r="X31" s="26">
        <v>6412</v>
      </c>
      <c r="Y31" s="26">
        <v>2470.5</v>
      </c>
      <c r="Z31" s="26">
        <v>2533.5</v>
      </c>
      <c r="AA31" s="26">
        <v>2129.5</v>
      </c>
      <c r="AB31" s="26">
        <v>2815.25</v>
      </c>
      <c r="AC31" s="26">
        <v>3428</v>
      </c>
      <c r="AD31" s="26">
        <v>3785.5</v>
      </c>
      <c r="AE31" s="26">
        <v>4676.5</v>
      </c>
      <c r="AF31" s="26">
        <v>121184</v>
      </c>
      <c r="AG31" s="26">
        <v>4360.75</v>
      </c>
      <c r="AH31" s="26">
        <v>2259.5</v>
      </c>
      <c r="AI31" s="26">
        <v>9955</v>
      </c>
      <c r="AJ31" s="26">
        <v>2462</v>
      </c>
      <c r="AK31" s="26">
        <v>5400.25</v>
      </c>
      <c r="AL31" s="26">
        <v>3195.75</v>
      </c>
      <c r="AM31" s="26">
        <v>3608</v>
      </c>
      <c r="AN31" s="26">
        <v>3661.25</v>
      </c>
      <c r="AO31" s="26">
        <v>126802</v>
      </c>
      <c r="AP31" s="26">
        <v>8920</v>
      </c>
      <c r="AQ31" s="26">
        <v>2522.5</v>
      </c>
      <c r="AR31" s="26">
        <v>17003.75</v>
      </c>
      <c r="AS31" s="26">
        <v>2208.5</v>
      </c>
      <c r="AT31" s="26">
        <v>9999</v>
      </c>
      <c r="AU31" s="26">
        <v>2639.5</v>
      </c>
      <c r="AV31" s="26">
        <v>3497</v>
      </c>
      <c r="AW31" s="26">
        <v>4028.25</v>
      </c>
      <c r="AX31" s="26">
        <v>2562228.75</v>
      </c>
      <c r="AY31" s="26">
        <v>3823.5</v>
      </c>
      <c r="AZ31" s="26">
        <v>2490.75</v>
      </c>
      <c r="BA31" s="26">
        <v>3472.75</v>
      </c>
      <c r="BB31" s="26">
        <v>2308</v>
      </c>
      <c r="BC31" s="26">
        <v>3067</v>
      </c>
      <c r="BD31" s="26">
        <v>3337</v>
      </c>
      <c r="BE31" s="26">
        <v>4063</v>
      </c>
      <c r="BF31" s="26">
        <v>8842.5</v>
      </c>
      <c r="BG31" s="26">
        <v>2070783</v>
      </c>
      <c r="BH31" s="26">
        <v>5660.5</v>
      </c>
      <c r="BI31" s="26">
        <v>3714</v>
      </c>
      <c r="BJ31" s="26">
        <v>7926.75</v>
      </c>
      <c r="BK31" s="26">
        <v>4124</v>
      </c>
      <c r="BL31" s="26">
        <v>4685.75</v>
      </c>
      <c r="BM31" s="26">
        <v>7858</v>
      </c>
      <c r="BN31">
        <v>3713</v>
      </c>
      <c r="BO31">
        <v>3559.75</v>
      </c>
      <c r="BP31">
        <v>2952134.75</v>
      </c>
      <c r="BQ31">
        <v>3778.75</v>
      </c>
      <c r="BR31">
        <v>2947.25</v>
      </c>
      <c r="BS31">
        <v>3402.25</v>
      </c>
      <c r="BT31">
        <v>2698.25</v>
      </c>
      <c r="BU31">
        <v>3372.5</v>
      </c>
      <c r="BV31">
        <v>3253.75</v>
      </c>
      <c r="BW31" s="26">
        <v>2930.75</v>
      </c>
      <c r="BX31" s="26">
        <v>3673.25</v>
      </c>
      <c r="BY31" s="26">
        <v>613182.75</v>
      </c>
      <c r="BZ31" s="26">
        <v>2973.25</v>
      </c>
      <c r="CA31" s="26">
        <v>2519.5</v>
      </c>
      <c r="CB31" s="26">
        <v>3405.5</v>
      </c>
      <c r="CC31" s="26">
        <v>3123.75</v>
      </c>
      <c r="CD31" s="26">
        <v>3000</v>
      </c>
      <c r="CE31" s="26">
        <v>4694.5</v>
      </c>
      <c r="CF31" s="26">
        <v>13281.92765</v>
      </c>
      <c r="CG31" s="26">
        <v>7479.25</v>
      </c>
      <c r="CH31" s="26">
        <v>1.2689508793208</v>
      </c>
      <c r="CI31" s="26">
        <v>0.66252274105518705</v>
      </c>
      <c r="CJ31" s="26">
        <v>3.0184960582171003</v>
      </c>
    </row>
    <row r="32" spans="1:88">
      <c r="A32" s="15" t="s">
        <v>87</v>
      </c>
      <c r="B32" s="16">
        <v>182</v>
      </c>
      <c r="C32" s="17" t="s">
        <v>124</v>
      </c>
      <c r="D32" s="18">
        <v>121410007</v>
      </c>
      <c r="E32" s="18" t="s">
        <v>124</v>
      </c>
      <c r="F32" s="19">
        <v>39890</v>
      </c>
      <c r="G32" s="18">
        <v>2</v>
      </c>
      <c r="H32" t="s">
        <v>125</v>
      </c>
      <c r="I32" t="s">
        <v>126</v>
      </c>
      <c r="J32" t="s">
        <v>91</v>
      </c>
      <c r="K32" s="20" t="s">
        <v>92</v>
      </c>
      <c r="L32">
        <v>3725.5</v>
      </c>
      <c r="M32">
        <v>3021.5</v>
      </c>
      <c r="N32">
        <v>478930.5</v>
      </c>
      <c r="O32">
        <v>4691</v>
      </c>
      <c r="P32">
        <v>2463.25</v>
      </c>
      <c r="Q32">
        <v>6219.5</v>
      </c>
      <c r="R32">
        <v>2930</v>
      </c>
      <c r="S32">
        <v>8278.5</v>
      </c>
      <c r="T32">
        <v>2436</v>
      </c>
      <c r="U32">
        <v>4925.25</v>
      </c>
      <c r="V32">
        <v>5894.25</v>
      </c>
      <c r="W32">
        <v>6422.5</v>
      </c>
      <c r="X32">
        <v>3342</v>
      </c>
      <c r="Y32">
        <v>2078.25</v>
      </c>
      <c r="Z32">
        <v>2866.25</v>
      </c>
      <c r="AA32">
        <v>2890</v>
      </c>
      <c r="AB32">
        <v>3417.75</v>
      </c>
      <c r="AC32">
        <v>2994.25</v>
      </c>
      <c r="AD32">
        <v>4169.75</v>
      </c>
      <c r="AE32">
        <v>4513.25</v>
      </c>
      <c r="AF32">
        <v>81231.25</v>
      </c>
      <c r="AG32">
        <v>4690.5</v>
      </c>
      <c r="AH32">
        <v>2868.5</v>
      </c>
      <c r="AI32">
        <v>4621</v>
      </c>
      <c r="AJ32">
        <v>2291.5</v>
      </c>
      <c r="AK32">
        <v>4231.25</v>
      </c>
      <c r="AL32">
        <v>3444.5</v>
      </c>
      <c r="AM32">
        <v>3491.75</v>
      </c>
      <c r="AN32">
        <v>3798.75</v>
      </c>
      <c r="AO32">
        <v>35523.75</v>
      </c>
      <c r="AP32">
        <v>3581.75</v>
      </c>
      <c r="AQ32">
        <v>2497.5</v>
      </c>
      <c r="AR32">
        <v>3305</v>
      </c>
      <c r="AS32">
        <v>2322.5</v>
      </c>
      <c r="AT32">
        <v>3161</v>
      </c>
      <c r="AU32">
        <v>2743</v>
      </c>
      <c r="AV32">
        <v>3584.75</v>
      </c>
      <c r="AW32">
        <v>3905</v>
      </c>
      <c r="AX32">
        <v>2177339.5</v>
      </c>
      <c r="AY32">
        <v>3873.5</v>
      </c>
      <c r="AZ32">
        <v>2591.75</v>
      </c>
      <c r="BA32">
        <v>6084.5</v>
      </c>
      <c r="BB32">
        <v>2536.75</v>
      </c>
      <c r="BC32">
        <v>4193.75</v>
      </c>
      <c r="BD32">
        <v>3953.5</v>
      </c>
      <c r="BE32">
        <v>4171.25</v>
      </c>
      <c r="BF32">
        <v>5688.5</v>
      </c>
      <c r="BG32">
        <v>1824074.5</v>
      </c>
      <c r="BH32">
        <v>8271</v>
      </c>
      <c r="BI32">
        <v>3347</v>
      </c>
      <c r="BJ32">
        <v>21063.75</v>
      </c>
      <c r="BK32">
        <v>3813.5</v>
      </c>
      <c r="BL32">
        <v>26124</v>
      </c>
      <c r="BM32">
        <v>35956.5</v>
      </c>
      <c r="BN32">
        <v>3598.75</v>
      </c>
      <c r="BO32">
        <v>3634.75</v>
      </c>
      <c r="BP32">
        <v>2797134</v>
      </c>
      <c r="BQ32">
        <v>3848.5</v>
      </c>
      <c r="BR32">
        <v>3575.5</v>
      </c>
      <c r="BS32">
        <v>4586</v>
      </c>
      <c r="BT32">
        <v>2945.25</v>
      </c>
      <c r="BU32">
        <v>3923.75</v>
      </c>
      <c r="BV32">
        <v>5410</v>
      </c>
      <c r="BW32">
        <v>4762.75</v>
      </c>
      <c r="BX32">
        <v>34959.5</v>
      </c>
      <c r="BY32">
        <v>1567774.75</v>
      </c>
      <c r="BZ32">
        <v>10655.75</v>
      </c>
      <c r="CA32">
        <v>4159.25</v>
      </c>
      <c r="CB32">
        <v>20394.75</v>
      </c>
      <c r="CC32">
        <v>5122.75</v>
      </c>
      <c r="CD32">
        <v>17560.75</v>
      </c>
      <c r="CE32">
        <v>5270.75</v>
      </c>
      <c r="CF32">
        <v>12060.337650000001</v>
      </c>
      <c r="CG32">
        <v>4584</v>
      </c>
      <c r="CH32">
        <v>1.3564958443223769</v>
      </c>
      <c r="CI32">
        <v>0.29062735584296034</v>
      </c>
      <c r="CJ32">
        <v>2.7122871374790702</v>
      </c>
    </row>
    <row r="33" spans="1:88">
      <c r="A33" s="15" t="s">
        <v>87</v>
      </c>
      <c r="B33" s="16">
        <v>185</v>
      </c>
      <c r="C33" s="17" t="s">
        <v>127</v>
      </c>
      <c r="D33" s="18">
        <v>121410049</v>
      </c>
      <c r="E33" s="18" t="s">
        <v>127</v>
      </c>
      <c r="F33" s="19">
        <v>39912</v>
      </c>
      <c r="G33" s="18">
        <v>2</v>
      </c>
      <c r="H33" t="s">
        <v>125</v>
      </c>
      <c r="I33" t="s">
        <v>126</v>
      </c>
      <c r="J33" t="s">
        <v>91</v>
      </c>
      <c r="K33" s="20" t="s">
        <v>92</v>
      </c>
      <c r="L33">
        <v>3367</v>
      </c>
      <c r="M33">
        <v>2857.75</v>
      </c>
      <c r="N33">
        <v>15436</v>
      </c>
      <c r="O33">
        <v>3519</v>
      </c>
      <c r="P33">
        <v>2278.5</v>
      </c>
      <c r="Q33">
        <v>2859</v>
      </c>
      <c r="R33">
        <v>2340</v>
      </c>
      <c r="S33">
        <v>2967</v>
      </c>
      <c r="T33">
        <v>2622.5</v>
      </c>
      <c r="U33">
        <v>7221</v>
      </c>
      <c r="V33">
        <v>11720.5</v>
      </c>
      <c r="W33">
        <v>3943</v>
      </c>
      <c r="X33">
        <v>3203.5</v>
      </c>
      <c r="Y33">
        <v>2324.5</v>
      </c>
      <c r="Z33">
        <v>3374.75</v>
      </c>
      <c r="AA33">
        <v>3734.75</v>
      </c>
      <c r="AB33">
        <v>3196.75</v>
      </c>
      <c r="AC33">
        <v>3168.25</v>
      </c>
      <c r="AD33">
        <v>3816.75</v>
      </c>
      <c r="AE33">
        <v>4814</v>
      </c>
      <c r="AF33">
        <v>7308.75</v>
      </c>
      <c r="AG33">
        <v>4557</v>
      </c>
      <c r="AH33">
        <v>2473.25</v>
      </c>
      <c r="AI33">
        <v>4239</v>
      </c>
      <c r="AJ33">
        <v>2351</v>
      </c>
      <c r="AK33">
        <v>5016</v>
      </c>
      <c r="AL33">
        <v>3248.5</v>
      </c>
      <c r="AM33">
        <v>3306.75</v>
      </c>
      <c r="AN33">
        <v>3802</v>
      </c>
      <c r="AO33">
        <v>17425.5</v>
      </c>
      <c r="AP33">
        <v>3400</v>
      </c>
      <c r="AQ33">
        <v>2019.25</v>
      </c>
      <c r="AR33">
        <v>2984.5</v>
      </c>
      <c r="AS33">
        <v>2273.75</v>
      </c>
      <c r="AT33">
        <v>3050.25</v>
      </c>
      <c r="AU33">
        <v>2734.25</v>
      </c>
      <c r="AV33">
        <v>3387.5</v>
      </c>
      <c r="AW33">
        <v>4040</v>
      </c>
      <c r="AX33">
        <v>2014383.5</v>
      </c>
      <c r="AY33">
        <v>3310.75</v>
      </c>
      <c r="AZ33">
        <v>2331.25</v>
      </c>
      <c r="BA33">
        <v>2908</v>
      </c>
      <c r="BB33">
        <v>2191</v>
      </c>
      <c r="BC33">
        <v>2984</v>
      </c>
      <c r="BD33">
        <v>2853</v>
      </c>
      <c r="BE33">
        <v>5201.25</v>
      </c>
      <c r="BF33">
        <v>13783</v>
      </c>
      <c r="BG33">
        <v>1635057.25</v>
      </c>
      <c r="BH33">
        <v>3557</v>
      </c>
      <c r="BI33">
        <v>3001.25</v>
      </c>
      <c r="BJ33">
        <v>5199.75</v>
      </c>
      <c r="BK33">
        <v>3572.5</v>
      </c>
      <c r="BL33">
        <v>3748</v>
      </c>
      <c r="BM33">
        <v>5880.5</v>
      </c>
      <c r="BN33">
        <v>3400</v>
      </c>
      <c r="BO33">
        <v>3564</v>
      </c>
      <c r="BP33">
        <v>2223326.25</v>
      </c>
      <c r="BQ33">
        <v>3614.5</v>
      </c>
      <c r="BR33">
        <v>2949.75</v>
      </c>
      <c r="BS33">
        <v>3181.75</v>
      </c>
      <c r="BT33">
        <v>2787.75</v>
      </c>
      <c r="BU33">
        <v>3264.75</v>
      </c>
      <c r="BV33">
        <v>3189.25</v>
      </c>
      <c r="BW33">
        <v>3482.5</v>
      </c>
      <c r="BX33">
        <v>5518.5</v>
      </c>
      <c r="BY33">
        <v>1244018.25</v>
      </c>
      <c r="BZ33">
        <v>3282</v>
      </c>
      <c r="CA33">
        <v>3080.5</v>
      </c>
      <c r="CB33">
        <v>4143.75</v>
      </c>
      <c r="CC33">
        <v>3567</v>
      </c>
      <c r="CD33">
        <v>3205.5</v>
      </c>
      <c r="CE33">
        <v>19746</v>
      </c>
      <c r="CF33">
        <v>10748.1736</v>
      </c>
      <c r="CG33">
        <v>4004.5</v>
      </c>
      <c r="CH33">
        <v>0.64356829184050546</v>
      </c>
      <c r="CI33">
        <v>6.9832402234637006E-2</v>
      </c>
      <c r="CJ33">
        <v>3.4651674058804534</v>
      </c>
    </row>
    <row r="34" spans="1:88">
      <c r="A34" s="15" t="s">
        <v>87</v>
      </c>
      <c r="B34" s="16">
        <v>193</v>
      </c>
      <c r="C34" s="17" t="s">
        <v>128</v>
      </c>
      <c r="D34" s="18">
        <v>123410078</v>
      </c>
      <c r="E34" s="18" t="s">
        <v>128</v>
      </c>
      <c r="F34" s="19">
        <v>39924</v>
      </c>
      <c r="G34" s="18">
        <v>2</v>
      </c>
      <c r="H34" t="s">
        <v>125</v>
      </c>
      <c r="I34" t="s">
        <v>126</v>
      </c>
      <c r="J34" t="s">
        <v>91</v>
      </c>
      <c r="K34" s="20" t="s">
        <v>92</v>
      </c>
      <c r="L34">
        <v>3679</v>
      </c>
      <c r="M34">
        <v>2959</v>
      </c>
      <c r="N34">
        <v>763915.5</v>
      </c>
      <c r="O34">
        <v>3626.25</v>
      </c>
      <c r="P34">
        <v>2305.5</v>
      </c>
      <c r="Q34">
        <v>3297.5</v>
      </c>
      <c r="R34">
        <v>2193</v>
      </c>
      <c r="S34">
        <v>3124.25</v>
      </c>
      <c r="T34">
        <v>2571.5</v>
      </c>
      <c r="U34">
        <v>5396.5</v>
      </c>
      <c r="V34">
        <v>8270.5</v>
      </c>
      <c r="W34">
        <v>4646.25</v>
      </c>
      <c r="X34">
        <v>3422.25</v>
      </c>
      <c r="Y34">
        <v>2535.5</v>
      </c>
      <c r="Z34">
        <v>3292</v>
      </c>
      <c r="AA34">
        <v>3168.5</v>
      </c>
      <c r="AB34">
        <v>3096</v>
      </c>
      <c r="AC34">
        <v>3178.25</v>
      </c>
      <c r="AD34">
        <v>4310.5</v>
      </c>
      <c r="AE34">
        <v>4705.5</v>
      </c>
      <c r="AF34">
        <v>14028.75</v>
      </c>
      <c r="AG34">
        <v>3770.5</v>
      </c>
      <c r="AH34">
        <v>2324.5</v>
      </c>
      <c r="AI34">
        <v>3376.5</v>
      </c>
      <c r="AJ34">
        <v>2246</v>
      </c>
      <c r="AK34">
        <v>3216.25</v>
      </c>
      <c r="AL34">
        <v>3026.25</v>
      </c>
      <c r="AM34">
        <v>3826</v>
      </c>
      <c r="AN34">
        <v>9150.25</v>
      </c>
      <c r="AO34">
        <v>24403.5</v>
      </c>
      <c r="AP34">
        <v>3567.25</v>
      </c>
      <c r="AQ34">
        <v>2353.75</v>
      </c>
      <c r="AR34">
        <v>3250.5</v>
      </c>
      <c r="AS34">
        <v>2414.25</v>
      </c>
      <c r="AT34">
        <v>3117.5</v>
      </c>
      <c r="AU34">
        <v>2821.5</v>
      </c>
      <c r="AV34">
        <v>3448.75</v>
      </c>
      <c r="AW34">
        <v>3872</v>
      </c>
      <c r="AX34">
        <v>2426154.5</v>
      </c>
      <c r="AY34">
        <v>3365.25</v>
      </c>
      <c r="AZ34">
        <v>2312</v>
      </c>
      <c r="BA34">
        <v>2957.75</v>
      </c>
      <c r="BB34">
        <v>2202.5</v>
      </c>
      <c r="BC34">
        <v>2918.5</v>
      </c>
      <c r="BD34">
        <v>2936.5</v>
      </c>
      <c r="BE34">
        <v>4612.5</v>
      </c>
      <c r="BF34">
        <v>8037</v>
      </c>
      <c r="BG34">
        <v>1888298.25</v>
      </c>
      <c r="BH34">
        <v>4808.75</v>
      </c>
      <c r="BI34">
        <v>4370.5</v>
      </c>
      <c r="BJ34">
        <v>5753.75</v>
      </c>
      <c r="BK34">
        <v>4802.25</v>
      </c>
      <c r="BL34">
        <v>4517.5</v>
      </c>
      <c r="BM34">
        <v>6869.75</v>
      </c>
      <c r="BN34">
        <v>3603.25</v>
      </c>
      <c r="BO34">
        <v>3238.5</v>
      </c>
      <c r="BP34">
        <v>2753891.25</v>
      </c>
      <c r="BQ34">
        <v>3752.75</v>
      </c>
      <c r="BR34">
        <v>2997.25</v>
      </c>
      <c r="BS34">
        <v>3300.5</v>
      </c>
      <c r="BT34">
        <v>2520.5</v>
      </c>
      <c r="BU34">
        <v>3229.75</v>
      </c>
      <c r="BV34">
        <v>2911.5</v>
      </c>
      <c r="BW34">
        <v>4178</v>
      </c>
      <c r="BX34">
        <v>6744</v>
      </c>
      <c r="BY34">
        <v>1598065</v>
      </c>
      <c r="BZ34">
        <v>4299.5</v>
      </c>
      <c r="CA34">
        <v>3766.5</v>
      </c>
      <c r="CB34">
        <v>4904.5</v>
      </c>
      <c r="CC34">
        <v>4845.75</v>
      </c>
      <c r="CD34">
        <v>3997.5</v>
      </c>
      <c r="CE34">
        <v>267082.5</v>
      </c>
      <c r="CF34">
        <v>13610.7778</v>
      </c>
      <c r="CG34">
        <v>4636.25</v>
      </c>
      <c r="CH34">
        <v>1.9139607586058649</v>
      </c>
      <c r="CI34">
        <v>0.24213075060532699</v>
      </c>
      <c r="CJ34">
        <v>3.8755017957149547</v>
      </c>
    </row>
    <row r="35" spans="1:88">
      <c r="A35" s="15" t="s">
        <v>87</v>
      </c>
      <c r="B35" s="16">
        <v>205</v>
      </c>
      <c r="C35" s="17" t="s">
        <v>129</v>
      </c>
      <c r="D35" s="18">
        <v>123410107</v>
      </c>
      <c r="E35" s="18" t="s">
        <v>129</v>
      </c>
      <c r="F35" s="19">
        <v>39954</v>
      </c>
      <c r="G35" s="18">
        <v>2</v>
      </c>
      <c r="H35" t="s">
        <v>125</v>
      </c>
      <c r="I35" t="s">
        <v>126</v>
      </c>
      <c r="J35" t="s">
        <v>91</v>
      </c>
      <c r="K35" s="20" t="s">
        <v>92</v>
      </c>
      <c r="L35">
        <v>4107.25</v>
      </c>
      <c r="M35">
        <v>3495.5</v>
      </c>
      <c r="N35">
        <v>750954.5</v>
      </c>
      <c r="O35">
        <v>3903.75</v>
      </c>
      <c r="P35">
        <v>2429</v>
      </c>
      <c r="Q35">
        <v>3298</v>
      </c>
      <c r="R35">
        <v>2841.5</v>
      </c>
      <c r="S35">
        <v>3131.5</v>
      </c>
      <c r="T35">
        <v>2706</v>
      </c>
      <c r="U35">
        <v>3644.75</v>
      </c>
      <c r="V35">
        <v>4260.25</v>
      </c>
      <c r="W35">
        <v>256378.25</v>
      </c>
      <c r="X35">
        <v>3733.25</v>
      </c>
      <c r="Y35">
        <v>1867.75</v>
      </c>
      <c r="Z35">
        <v>3090.5</v>
      </c>
      <c r="AA35">
        <v>2184.75</v>
      </c>
      <c r="AB35">
        <v>3154.75</v>
      </c>
      <c r="AC35">
        <v>2798.25</v>
      </c>
      <c r="AD35">
        <v>9129</v>
      </c>
      <c r="AE35">
        <v>5543</v>
      </c>
      <c r="AF35">
        <v>39430.5</v>
      </c>
      <c r="AG35">
        <v>4540</v>
      </c>
      <c r="AH35">
        <v>2417.5</v>
      </c>
      <c r="AI35">
        <v>8260.75</v>
      </c>
      <c r="AJ35">
        <v>2541</v>
      </c>
      <c r="AK35">
        <v>5812.5</v>
      </c>
      <c r="AL35">
        <v>3652</v>
      </c>
      <c r="AM35">
        <v>3577.5</v>
      </c>
      <c r="AN35">
        <v>3678.75</v>
      </c>
      <c r="AO35">
        <v>31199.25</v>
      </c>
      <c r="AP35">
        <v>3488</v>
      </c>
      <c r="AQ35">
        <v>2238.5</v>
      </c>
      <c r="AR35">
        <v>3717.5</v>
      </c>
      <c r="AS35">
        <v>2404.5</v>
      </c>
      <c r="AT35">
        <v>2997</v>
      </c>
      <c r="AU35">
        <v>2683.5</v>
      </c>
      <c r="AV35">
        <v>3345</v>
      </c>
      <c r="AW35">
        <v>3875.75</v>
      </c>
      <c r="AX35">
        <v>2396083.75</v>
      </c>
      <c r="AY35">
        <v>3733.25</v>
      </c>
      <c r="AZ35">
        <v>2219.5</v>
      </c>
      <c r="BA35">
        <v>3146.5</v>
      </c>
      <c r="BB35">
        <v>2639.5</v>
      </c>
      <c r="BC35">
        <v>3075</v>
      </c>
      <c r="BD35">
        <v>3120.25</v>
      </c>
      <c r="BE35">
        <v>4061.25</v>
      </c>
      <c r="BF35">
        <v>5945</v>
      </c>
      <c r="BG35">
        <v>2226172.75</v>
      </c>
      <c r="BH35">
        <v>4029</v>
      </c>
      <c r="BI35">
        <v>3421</v>
      </c>
      <c r="BJ35">
        <v>4493.5</v>
      </c>
      <c r="BK35">
        <v>3775.5</v>
      </c>
      <c r="BL35">
        <v>4091.75</v>
      </c>
      <c r="BM35">
        <v>5675</v>
      </c>
      <c r="BN35">
        <v>3787.25</v>
      </c>
      <c r="BO35">
        <v>3681.75</v>
      </c>
      <c r="BP35">
        <v>3008019.25</v>
      </c>
      <c r="BQ35">
        <v>3928</v>
      </c>
      <c r="BR35">
        <v>2806.5</v>
      </c>
      <c r="BS35">
        <v>3498.5</v>
      </c>
      <c r="BT35">
        <v>3007.5</v>
      </c>
      <c r="BU35">
        <v>3408.5</v>
      </c>
      <c r="BV35">
        <v>3304.25</v>
      </c>
      <c r="BW35">
        <v>3855.25</v>
      </c>
      <c r="BX35">
        <v>5170</v>
      </c>
      <c r="BY35">
        <v>1585402.75</v>
      </c>
      <c r="BZ35">
        <v>3584.5</v>
      </c>
      <c r="CA35">
        <v>3356.75</v>
      </c>
      <c r="CB35">
        <v>4208.25</v>
      </c>
      <c r="CC35">
        <v>3949.75</v>
      </c>
      <c r="CD35">
        <v>3596</v>
      </c>
      <c r="CE35">
        <v>159819.5</v>
      </c>
      <c r="CF35">
        <v>9541.4854400000004</v>
      </c>
      <c r="CG35">
        <v>5160</v>
      </c>
      <c r="CH35">
        <v>2.05133599831685</v>
      </c>
      <c r="CI35">
        <v>0.10309278350515449</v>
      </c>
      <c r="CJ35">
        <v>2.556280244056385</v>
      </c>
    </row>
    <row r="36" spans="1:88">
      <c r="A36" s="15" t="s">
        <v>87</v>
      </c>
      <c r="B36" s="16">
        <v>207</v>
      </c>
      <c r="C36" s="17" t="s">
        <v>130</v>
      </c>
      <c r="D36" s="18">
        <v>125410089</v>
      </c>
      <c r="E36" s="18" t="s">
        <v>130</v>
      </c>
      <c r="F36" s="19">
        <v>39967</v>
      </c>
      <c r="G36" s="18">
        <v>2</v>
      </c>
      <c r="H36" t="s">
        <v>125</v>
      </c>
      <c r="I36" t="s">
        <v>126</v>
      </c>
      <c r="J36" t="s">
        <v>91</v>
      </c>
      <c r="K36" s="20" t="s">
        <v>92</v>
      </c>
      <c r="L36">
        <v>3510.25</v>
      </c>
      <c r="M36">
        <v>4707</v>
      </c>
      <c r="N36">
        <v>1170144.75</v>
      </c>
      <c r="O36">
        <v>3714</v>
      </c>
      <c r="P36">
        <v>2374</v>
      </c>
      <c r="Q36">
        <v>3257.5</v>
      </c>
      <c r="R36">
        <v>2227</v>
      </c>
      <c r="S36">
        <v>3051.5</v>
      </c>
      <c r="T36">
        <v>2782</v>
      </c>
      <c r="U36">
        <v>3260.5</v>
      </c>
      <c r="V36">
        <v>3655</v>
      </c>
      <c r="W36">
        <v>18334.5</v>
      </c>
      <c r="X36">
        <v>3510.75</v>
      </c>
      <c r="Y36">
        <v>1976</v>
      </c>
      <c r="Z36">
        <v>2467.25</v>
      </c>
      <c r="AA36">
        <v>1846.25</v>
      </c>
      <c r="AB36">
        <v>2778</v>
      </c>
      <c r="AC36">
        <v>2302.25</v>
      </c>
      <c r="AD36">
        <v>4017.25</v>
      </c>
      <c r="AE36">
        <v>9201.75</v>
      </c>
      <c r="AF36">
        <v>42070.75</v>
      </c>
      <c r="AG36">
        <v>5697.75</v>
      </c>
      <c r="AH36">
        <v>2400</v>
      </c>
      <c r="AI36">
        <v>8336</v>
      </c>
      <c r="AJ36">
        <v>2361.75</v>
      </c>
      <c r="AK36">
        <v>5490</v>
      </c>
      <c r="AL36">
        <v>2843</v>
      </c>
      <c r="AM36">
        <v>3700.75</v>
      </c>
      <c r="AN36">
        <v>4406.75</v>
      </c>
      <c r="AO36">
        <v>42102.75</v>
      </c>
      <c r="AP36">
        <v>3756.25</v>
      </c>
      <c r="AQ36">
        <v>2391.5</v>
      </c>
      <c r="AR36">
        <v>3699.5</v>
      </c>
      <c r="AS36">
        <v>2308.5</v>
      </c>
      <c r="AT36">
        <v>3223</v>
      </c>
      <c r="AU36">
        <v>2760.75</v>
      </c>
      <c r="AV36">
        <v>3427</v>
      </c>
      <c r="AW36">
        <v>5695.25</v>
      </c>
      <c r="AX36">
        <v>2372623</v>
      </c>
      <c r="AY36">
        <v>3579.25</v>
      </c>
      <c r="AZ36">
        <v>2298.25</v>
      </c>
      <c r="BA36">
        <v>3005</v>
      </c>
      <c r="BB36">
        <v>2311</v>
      </c>
      <c r="BC36">
        <v>2888.5</v>
      </c>
      <c r="BD36">
        <v>3001</v>
      </c>
      <c r="BE36">
        <v>4550.5</v>
      </c>
      <c r="BF36">
        <v>31553.25</v>
      </c>
      <c r="BG36">
        <v>2867207</v>
      </c>
      <c r="BH36">
        <v>3563.25</v>
      </c>
      <c r="BI36">
        <v>2949.5</v>
      </c>
      <c r="BJ36">
        <v>5504.75</v>
      </c>
      <c r="BK36">
        <v>3642.75</v>
      </c>
      <c r="BL36">
        <v>3880.25</v>
      </c>
      <c r="BM36">
        <v>6876.5</v>
      </c>
      <c r="BN36">
        <v>3389.75</v>
      </c>
      <c r="BO36">
        <v>3542.25</v>
      </c>
      <c r="BP36">
        <v>3112210</v>
      </c>
      <c r="BQ36">
        <v>3694</v>
      </c>
      <c r="BR36">
        <v>2693.75</v>
      </c>
      <c r="BS36">
        <v>3198.5</v>
      </c>
      <c r="BT36">
        <v>2511.25</v>
      </c>
      <c r="BU36">
        <v>3034</v>
      </c>
      <c r="BV36">
        <v>3220.5</v>
      </c>
      <c r="BW36">
        <v>3860</v>
      </c>
      <c r="BX36">
        <v>11676.5</v>
      </c>
      <c r="BY36">
        <v>2218971.5</v>
      </c>
      <c r="BZ36">
        <v>3504</v>
      </c>
      <c r="CA36">
        <v>3725.75</v>
      </c>
      <c r="CB36">
        <v>4696.5</v>
      </c>
      <c r="CC36">
        <v>4463.5</v>
      </c>
      <c r="CD36">
        <v>3447.25</v>
      </c>
      <c r="CE36">
        <v>55166</v>
      </c>
      <c r="CF36">
        <v>10618.952955000001</v>
      </c>
      <c r="CG36">
        <v>3680.75</v>
      </c>
      <c r="CH36">
        <v>0.60347576530612246</v>
      </c>
      <c r="CI36">
        <v>0.20408163265306101</v>
      </c>
      <c r="CJ36">
        <v>2.9785820578231283</v>
      </c>
    </row>
    <row r="37" spans="1:88">
      <c r="A37" s="15" t="s">
        <v>87</v>
      </c>
      <c r="B37" s="16">
        <v>156</v>
      </c>
      <c r="C37" s="17" t="s">
        <v>131</v>
      </c>
      <c r="D37" s="18">
        <v>125410132</v>
      </c>
      <c r="E37" s="18" t="s">
        <v>131</v>
      </c>
      <c r="F37" s="19">
        <v>40009</v>
      </c>
      <c r="G37" s="18">
        <v>2</v>
      </c>
      <c r="H37" t="s">
        <v>125</v>
      </c>
      <c r="I37" t="s">
        <v>126</v>
      </c>
      <c r="J37" t="s">
        <v>91</v>
      </c>
      <c r="K37" s="20" t="s">
        <v>92</v>
      </c>
      <c r="L37">
        <v>3978</v>
      </c>
      <c r="M37">
        <v>3037.5</v>
      </c>
      <c r="N37">
        <v>998445</v>
      </c>
      <c r="O37">
        <v>3699.25</v>
      </c>
      <c r="P37">
        <v>2353</v>
      </c>
      <c r="Q37">
        <v>2852.5</v>
      </c>
      <c r="R37">
        <v>2278.5</v>
      </c>
      <c r="S37">
        <v>3157.25</v>
      </c>
      <c r="T37">
        <v>6440.75</v>
      </c>
      <c r="U37">
        <v>4277</v>
      </c>
      <c r="V37">
        <v>4239.5</v>
      </c>
      <c r="W37">
        <v>19649.25</v>
      </c>
      <c r="X37">
        <v>3877.5</v>
      </c>
      <c r="Y37">
        <v>2983.25</v>
      </c>
      <c r="Z37">
        <v>2778</v>
      </c>
      <c r="AA37">
        <v>1378</v>
      </c>
      <c r="AB37">
        <v>3482</v>
      </c>
      <c r="AC37">
        <v>2168.25</v>
      </c>
      <c r="AD37">
        <v>5356.5</v>
      </c>
      <c r="AE37">
        <v>4631.5</v>
      </c>
      <c r="AF37">
        <v>103450.25</v>
      </c>
      <c r="AG37">
        <v>8858.25</v>
      </c>
      <c r="AH37">
        <v>2480.75</v>
      </c>
      <c r="AI37">
        <v>12954.75</v>
      </c>
      <c r="AJ37">
        <v>2590</v>
      </c>
      <c r="AK37">
        <v>7284</v>
      </c>
      <c r="AL37">
        <v>3147.5</v>
      </c>
      <c r="AM37">
        <v>3475.5</v>
      </c>
      <c r="AN37">
        <v>3457.5</v>
      </c>
      <c r="AO37">
        <v>100150</v>
      </c>
      <c r="AP37">
        <v>4005.5</v>
      </c>
      <c r="AQ37">
        <v>2272.5</v>
      </c>
      <c r="AR37">
        <v>4326.25</v>
      </c>
      <c r="AS37">
        <v>2433.75</v>
      </c>
      <c r="AT37">
        <v>3101.25</v>
      </c>
      <c r="AU37">
        <v>2825.25</v>
      </c>
      <c r="AV37">
        <v>3588.25</v>
      </c>
      <c r="AW37">
        <v>4047.5</v>
      </c>
      <c r="AX37">
        <v>2427843.75</v>
      </c>
      <c r="AY37">
        <v>3422.5</v>
      </c>
      <c r="AZ37">
        <v>2486.25</v>
      </c>
      <c r="BA37">
        <v>3012.5</v>
      </c>
      <c r="BB37">
        <v>2500.25</v>
      </c>
      <c r="BC37">
        <v>3101.5</v>
      </c>
      <c r="BD37">
        <v>3654</v>
      </c>
      <c r="BE37">
        <v>3570.25</v>
      </c>
      <c r="BF37">
        <v>5419.5</v>
      </c>
      <c r="BG37">
        <v>1692966.5</v>
      </c>
      <c r="BH37">
        <v>3928.75</v>
      </c>
      <c r="BI37">
        <v>3152.5</v>
      </c>
      <c r="BJ37">
        <v>5351.75</v>
      </c>
      <c r="BK37">
        <v>3412.25</v>
      </c>
      <c r="BL37">
        <v>4735</v>
      </c>
      <c r="BM37">
        <v>10657</v>
      </c>
      <c r="BN37">
        <v>4046</v>
      </c>
      <c r="BO37">
        <v>3864.75</v>
      </c>
      <c r="BP37">
        <v>2913881.5</v>
      </c>
      <c r="BQ37">
        <v>4054.5</v>
      </c>
      <c r="BR37">
        <v>3244</v>
      </c>
      <c r="BS37">
        <v>3603.25</v>
      </c>
      <c r="BT37">
        <v>2783.25</v>
      </c>
      <c r="BU37">
        <v>3372.75</v>
      </c>
      <c r="BV37">
        <v>3515</v>
      </c>
      <c r="BW37">
        <v>3164.25</v>
      </c>
      <c r="BX37">
        <v>4067.75</v>
      </c>
      <c r="BY37">
        <v>591407.5</v>
      </c>
      <c r="BZ37">
        <v>2926.25</v>
      </c>
      <c r="CA37">
        <v>2520</v>
      </c>
      <c r="CB37">
        <v>3533.75</v>
      </c>
      <c r="CC37">
        <v>3013.25</v>
      </c>
      <c r="CD37">
        <v>2835</v>
      </c>
      <c r="CE37">
        <v>6193.75</v>
      </c>
      <c r="CF37">
        <v>9836.4223500000007</v>
      </c>
      <c r="CG37">
        <v>6477</v>
      </c>
      <c r="CH37">
        <v>1.26843184043074</v>
      </c>
      <c r="CI37">
        <v>8.6805555555555497E-2</v>
      </c>
      <c r="CJ37">
        <v>1.1881271414586405</v>
      </c>
    </row>
    <row r="38" spans="1:88">
      <c r="A38" s="15" t="s">
        <v>87</v>
      </c>
      <c r="B38" s="16">
        <v>366</v>
      </c>
      <c r="C38" s="17" t="s">
        <v>132</v>
      </c>
      <c r="D38" s="18">
        <v>125410177</v>
      </c>
      <c r="E38" s="18" t="s">
        <v>132</v>
      </c>
      <c r="F38" s="19">
        <v>40158</v>
      </c>
      <c r="G38" s="18">
        <v>2</v>
      </c>
      <c r="H38" t="s">
        <v>125</v>
      </c>
      <c r="I38" t="s">
        <v>126</v>
      </c>
      <c r="J38" t="s">
        <v>91</v>
      </c>
      <c r="K38" s="20" t="s">
        <v>92</v>
      </c>
      <c r="L38">
        <v>3736</v>
      </c>
      <c r="M38">
        <v>3280.25</v>
      </c>
      <c r="N38">
        <v>834883.25</v>
      </c>
      <c r="O38">
        <v>4280.5</v>
      </c>
      <c r="P38">
        <v>2449</v>
      </c>
      <c r="Q38">
        <v>5992</v>
      </c>
      <c r="R38">
        <v>2608.5</v>
      </c>
      <c r="S38">
        <v>3696</v>
      </c>
      <c r="T38">
        <v>74203.75</v>
      </c>
      <c r="U38">
        <v>3047.25</v>
      </c>
      <c r="V38">
        <v>4019.75</v>
      </c>
      <c r="W38">
        <v>8930.75</v>
      </c>
      <c r="X38">
        <v>3461.25</v>
      </c>
      <c r="Y38">
        <v>2218.5</v>
      </c>
      <c r="Z38">
        <v>2697.5</v>
      </c>
      <c r="AA38">
        <v>2218.75</v>
      </c>
      <c r="AB38">
        <v>2761.25</v>
      </c>
      <c r="AC38">
        <v>3284.5</v>
      </c>
      <c r="AD38">
        <v>3626.5</v>
      </c>
      <c r="AE38">
        <v>3674.75</v>
      </c>
      <c r="AF38">
        <v>83095.5</v>
      </c>
      <c r="AG38">
        <v>5493.75</v>
      </c>
      <c r="AH38">
        <v>2319</v>
      </c>
      <c r="AI38">
        <v>12920</v>
      </c>
      <c r="AJ38">
        <v>2339.75</v>
      </c>
      <c r="AK38">
        <v>4850.5</v>
      </c>
      <c r="AL38">
        <v>3120</v>
      </c>
      <c r="AM38">
        <v>3411.75</v>
      </c>
      <c r="AN38">
        <v>3539</v>
      </c>
      <c r="AO38">
        <v>23744</v>
      </c>
      <c r="AP38">
        <v>3495</v>
      </c>
      <c r="AQ38">
        <v>2190</v>
      </c>
      <c r="AR38">
        <v>3609</v>
      </c>
      <c r="AS38">
        <v>2314.75</v>
      </c>
      <c r="AT38">
        <v>3054.75</v>
      </c>
      <c r="AU38">
        <v>3037.25</v>
      </c>
      <c r="AV38">
        <v>3564.25</v>
      </c>
      <c r="AW38">
        <v>2137604.25</v>
      </c>
      <c r="AX38">
        <v>3902.5</v>
      </c>
      <c r="AY38">
        <v>2807.5</v>
      </c>
      <c r="AZ38">
        <v>4044.75</v>
      </c>
      <c r="BA38">
        <v>2667.5</v>
      </c>
      <c r="BB38">
        <v>3361.5</v>
      </c>
      <c r="BC38">
        <v>363252.25</v>
      </c>
      <c r="BD38">
        <v>7012.5</v>
      </c>
      <c r="BE38">
        <v>16260.5</v>
      </c>
      <c r="BF38">
        <v>1687971.75</v>
      </c>
      <c r="BG38">
        <v>38748.25</v>
      </c>
      <c r="BH38">
        <v>4672.5</v>
      </c>
      <c r="BI38">
        <v>96133</v>
      </c>
      <c r="BJ38">
        <v>3244.25</v>
      </c>
      <c r="BK38">
        <v>45779.5</v>
      </c>
      <c r="BL38">
        <v>421011</v>
      </c>
      <c r="BM38">
        <v>3093.25</v>
      </c>
      <c r="BN38">
        <v>3251.25</v>
      </c>
      <c r="BO38">
        <v>3066.25</v>
      </c>
      <c r="BP38">
        <v>2692846.75</v>
      </c>
      <c r="BQ38">
        <v>3458.25</v>
      </c>
      <c r="BR38">
        <v>2837.5</v>
      </c>
      <c r="BS38">
        <v>6849.25</v>
      </c>
      <c r="BT38">
        <v>2335</v>
      </c>
      <c r="BU38">
        <v>3185.5</v>
      </c>
      <c r="BV38">
        <v>775148.5</v>
      </c>
      <c r="BW38">
        <v>4533.25</v>
      </c>
      <c r="BX38">
        <v>406935.5</v>
      </c>
      <c r="BY38">
        <v>3085.75</v>
      </c>
      <c r="BZ38">
        <v>2613.75</v>
      </c>
      <c r="CA38">
        <v>4426.75</v>
      </c>
      <c r="CB38">
        <v>3361.5</v>
      </c>
      <c r="CC38">
        <v>3088.75</v>
      </c>
      <c r="CD38">
        <v>106153</v>
      </c>
      <c r="CE38">
        <v>3917.5</v>
      </c>
      <c r="CF38">
        <v>10422.274864999999</v>
      </c>
      <c r="CG38">
        <v>4625</v>
      </c>
      <c r="CH38">
        <v>1.4730306723976949</v>
      </c>
      <c r="CI38">
        <v>0.19049961151622699</v>
      </c>
      <c r="CJ38">
        <v>3.6522820748597522</v>
      </c>
    </row>
    <row r="39" spans="1:88">
      <c r="A39" s="15" t="s">
        <v>87</v>
      </c>
      <c r="B39" s="16">
        <v>367</v>
      </c>
      <c r="C39" s="17" t="s">
        <v>133</v>
      </c>
      <c r="D39" s="18">
        <v>126410183</v>
      </c>
      <c r="E39" s="18" t="s">
        <v>133</v>
      </c>
      <c r="F39" s="19">
        <v>40156</v>
      </c>
      <c r="G39" s="18">
        <v>2</v>
      </c>
      <c r="H39" t="s">
        <v>125</v>
      </c>
      <c r="I39" t="s">
        <v>126</v>
      </c>
      <c r="J39" t="s">
        <v>91</v>
      </c>
      <c r="K39" s="20" t="s">
        <v>92</v>
      </c>
      <c r="L39">
        <v>3493.25</v>
      </c>
      <c r="M39">
        <v>3065.75</v>
      </c>
      <c r="N39">
        <v>24576.25</v>
      </c>
      <c r="O39">
        <v>3454.5</v>
      </c>
      <c r="P39">
        <v>2256</v>
      </c>
      <c r="Q39">
        <v>2968</v>
      </c>
      <c r="R39">
        <v>2267.5</v>
      </c>
      <c r="S39">
        <v>3076.5</v>
      </c>
      <c r="T39">
        <v>2463.25</v>
      </c>
      <c r="U39">
        <v>3741.5</v>
      </c>
      <c r="V39">
        <v>3391</v>
      </c>
      <c r="W39">
        <v>26875.25</v>
      </c>
      <c r="X39">
        <v>3337.5</v>
      </c>
      <c r="Y39">
        <v>3077.5</v>
      </c>
      <c r="Z39">
        <v>2681</v>
      </c>
      <c r="AA39">
        <v>1901</v>
      </c>
      <c r="AB39">
        <v>3769.75</v>
      </c>
      <c r="AC39">
        <v>3481.75</v>
      </c>
      <c r="AD39">
        <v>6503.25</v>
      </c>
      <c r="AE39">
        <v>4358</v>
      </c>
      <c r="AF39">
        <v>138599.25</v>
      </c>
      <c r="AG39">
        <v>4934</v>
      </c>
      <c r="AH39">
        <v>2382.5</v>
      </c>
      <c r="AI39">
        <v>5146.25</v>
      </c>
      <c r="AJ39">
        <v>4496.5</v>
      </c>
      <c r="AK39">
        <v>6919</v>
      </c>
      <c r="AL39">
        <v>3014.75</v>
      </c>
      <c r="AM39">
        <v>3360</v>
      </c>
      <c r="AN39">
        <v>3382</v>
      </c>
      <c r="AO39">
        <v>33372.75</v>
      </c>
      <c r="AP39">
        <v>3601.25</v>
      </c>
      <c r="AQ39">
        <v>2147.5</v>
      </c>
      <c r="AR39">
        <v>3099</v>
      </c>
      <c r="AS39">
        <v>2282.5</v>
      </c>
      <c r="AT39">
        <v>3039</v>
      </c>
      <c r="AU39">
        <v>2572</v>
      </c>
      <c r="AV39">
        <v>3244.5</v>
      </c>
      <c r="AW39">
        <v>2077429.25</v>
      </c>
      <c r="AX39">
        <v>3688.5</v>
      </c>
      <c r="AY39">
        <v>2312</v>
      </c>
      <c r="AZ39">
        <v>3023</v>
      </c>
      <c r="BA39">
        <v>2142.25</v>
      </c>
      <c r="BB39">
        <v>3082</v>
      </c>
      <c r="BC39">
        <v>2908</v>
      </c>
      <c r="BD39">
        <v>5132</v>
      </c>
      <c r="BE39">
        <v>7519.5</v>
      </c>
      <c r="BF39">
        <v>1451289.75</v>
      </c>
      <c r="BG39">
        <v>4798.5</v>
      </c>
      <c r="BH39">
        <v>3849.25</v>
      </c>
      <c r="BI39">
        <v>9451.5</v>
      </c>
      <c r="BJ39">
        <v>3962.75</v>
      </c>
      <c r="BK39">
        <v>8084.25</v>
      </c>
      <c r="BL39">
        <v>6915.5</v>
      </c>
      <c r="BM39">
        <v>2892.25</v>
      </c>
      <c r="BN39">
        <v>3810</v>
      </c>
      <c r="BO39">
        <v>3352</v>
      </c>
      <c r="BP39">
        <v>2315849.25</v>
      </c>
      <c r="BQ39">
        <v>3636.5</v>
      </c>
      <c r="BR39">
        <v>2892.5</v>
      </c>
      <c r="BS39">
        <v>3707.75</v>
      </c>
      <c r="BT39">
        <v>2831</v>
      </c>
      <c r="BU39">
        <v>3495.75</v>
      </c>
      <c r="BV39">
        <v>3070.25</v>
      </c>
      <c r="BW39">
        <v>4632.75</v>
      </c>
      <c r="BX39">
        <v>375253</v>
      </c>
      <c r="BY39">
        <v>3365.25</v>
      </c>
      <c r="BZ39">
        <v>2879.5</v>
      </c>
      <c r="CA39">
        <v>3312.25</v>
      </c>
      <c r="CB39">
        <v>3216.5</v>
      </c>
      <c r="CC39">
        <v>3149</v>
      </c>
      <c r="CD39">
        <v>3773</v>
      </c>
      <c r="CE39">
        <v>3579.25</v>
      </c>
      <c r="CF39">
        <v>10734.90365</v>
      </c>
      <c r="CG39">
        <v>4874.5</v>
      </c>
      <c r="CH39">
        <v>1.5892358787205301</v>
      </c>
      <c r="CI39">
        <v>0</v>
      </c>
      <c r="CJ39">
        <v>1.3158393211178334</v>
      </c>
    </row>
    <row r="40" spans="1:88">
      <c r="A40" s="15" t="s">
        <v>87</v>
      </c>
      <c r="B40" s="16">
        <v>665</v>
      </c>
      <c r="C40" s="17" t="s">
        <v>134</v>
      </c>
      <c r="D40" s="18">
        <v>127410109</v>
      </c>
      <c r="E40" s="18" t="s">
        <v>134</v>
      </c>
      <c r="F40" s="19">
        <v>40028</v>
      </c>
      <c r="G40" s="18">
        <v>2</v>
      </c>
      <c r="H40" t="s">
        <v>125</v>
      </c>
      <c r="I40" t="s">
        <v>126</v>
      </c>
      <c r="J40" t="s">
        <v>91</v>
      </c>
      <c r="K40" s="20" t="s">
        <v>92</v>
      </c>
      <c r="L40">
        <v>3946</v>
      </c>
      <c r="M40">
        <v>9608</v>
      </c>
      <c r="N40">
        <v>1286153.5</v>
      </c>
      <c r="O40">
        <v>3778.25</v>
      </c>
      <c r="P40">
        <v>2459</v>
      </c>
      <c r="Q40">
        <v>3723.75</v>
      </c>
      <c r="R40">
        <v>2494.75</v>
      </c>
      <c r="S40">
        <v>3246.25</v>
      </c>
      <c r="T40">
        <v>12391</v>
      </c>
      <c r="U40">
        <v>3741.5</v>
      </c>
      <c r="V40">
        <v>3815.25</v>
      </c>
      <c r="W40">
        <v>4631.25</v>
      </c>
      <c r="X40">
        <v>3160</v>
      </c>
      <c r="Y40">
        <v>1950.25</v>
      </c>
      <c r="Z40">
        <v>2546</v>
      </c>
      <c r="AA40">
        <v>1877.25</v>
      </c>
      <c r="AB40">
        <v>2994.25</v>
      </c>
      <c r="AC40">
        <v>2575.25</v>
      </c>
      <c r="AD40">
        <v>3235.5</v>
      </c>
      <c r="AE40">
        <v>3320.5</v>
      </c>
      <c r="AF40">
        <v>17661.5</v>
      </c>
      <c r="AG40">
        <v>3387.5</v>
      </c>
      <c r="AH40">
        <v>2186.5</v>
      </c>
      <c r="AI40">
        <v>2833.75</v>
      </c>
      <c r="AJ40">
        <v>2048</v>
      </c>
      <c r="AK40">
        <v>2792.75</v>
      </c>
      <c r="AL40">
        <v>2450.75</v>
      </c>
      <c r="AM40">
        <v>3203.5</v>
      </c>
      <c r="AN40">
        <v>3168</v>
      </c>
      <c r="AO40">
        <v>10540.5</v>
      </c>
      <c r="AP40">
        <v>3335</v>
      </c>
      <c r="AQ40">
        <v>2105.5</v>
      </c>
      <c r="AR40">
        <v>2873.5</v>
      </c>
      <c r="AS40">
        <v>1985</v>
      </c>
      <c r="AT40">
        <v>2834</v>
      </c>
      <c r="AU40">
        <v>2585.5</v>
      </c>
      <c r="AV40">
        <v>14452.75</v>
      </c>
      <c r="AW40">
        <v>2362448</v>
      </c>
      <c r="AX40">
        <v>3724.75</v>
      </c>
      <c r="AY40">
        <v>2356.5</v>
      </c>
      <c r="AZ40">
        <v>3381.5</v>
      </c>
      <c r="BA40">
        <v>2445</v>
      </c>
      <c r="BB40">
        <v>3091.5</v>
      </c>
      <c r="BC40">
        <v>13199.75</v>
      </c>
      <c r="BD40">
        <v>4127.5</v>
      </c>
      <c r="BE40">
        <v>23973</v>
      </c>
      <c r="BF40">
        <v>2049752.5</v>
      </c>
      <c r="BG40">
        <v>4393.25</v>
      </c>
      <c r="BH40">
        <v>3575.75</v>
      </c>
      <c r="BI40">
        <v>5756</v>
      </c>
      <c r="BJ40">
        <v>4121.75</v>
      </c>
      <c r="BK40">
        <v>5344</v>
      </c>
      <c r="BL40">
        <v>49197</v>
      </c>
      <c r="BM40">
        <v>3680</v>
      </c>
      <c r="BN40">
        <v>3537.25</v>
      </c>
      <c r="BO40">
        <v>16917</v>
      </c>
      <c r="BP40">
        <v>2769493</v>
      </c>
      <c r="BQ40">
        <v>3679</v>
      </c>
      <c r="BR40">
        <v>2472</v>
      </c>
      <c r="BS40">
        <v>3266.25</v>
      </c>
      <c r="BT40">
        <v>2477.5</v>
      </c>
      <c r="BU40">
        <v>3187</v>
      </c>
      <c r="BV40">
        <v>6931</v>
      </c>
      <c r="BW40">
        <v>5778</v>
      </c>
      <c r="BX40">
        <v>1231628</v>
      </c>
      <c r="BY40">
        <v>2994.5</v>
      </c>
      <c r="BZ40">
        <v>3297</v>
      </c>
      <c r="CA40">
        <v>4079</v>
      </c>
      <c r="CB40">
        <v>4211.5</v>
      </c>
      <c r="CC40">
        <v>3430.5</v>
      </c>
      <c r="CD40">
        <v>8061.75</v>
      </c>
      <c r="CE40">
        <v>4043</v>
      </c>
      <c r="CF40">
        <v>9771.0939399999988</v>
      </c>
      <c r="CG40">
        <v>4224.5</v>
      </c>
      <c r="CH40">
        <v>1.799325438687726</v>
      </c>
      <c r="CI40">
        <v>0.313136115774928</v>
      </c>
      <c r="CJ40">
        <v>2.888058481791302</v>
      </c>
    </row>
    <row r="41" spans="1:88">
      <c r="A41" s="15" t="s">
        <v>87</v>
      </c>
      <c r="B41" s="16">
        <v>651</v>
      </c>
      <c r="C41" s="17" t="s">
        <v>135</v>
      </c>
      <c r="D41" s="18">
        <v>127410124</v>
      </c>
      <c r="E41" s="18" t="s">
        <v>135</v>
      </c>
      <c r="F41" s="19">
        <v>40085</v>
      </c>
      <c r="G41" s="18">
        <v>2</v>
      </c>
      <c r="H41" t="s">
        <v>125</v>
      </c>
      <c r="I41" t="s">
        <v>126</v>
      </c>
      <c r="J41" t="s">
        <v>91</v>
      </c>
      <c r="K41" s="20" t="s">
        <v>92</v>
      </c>
      <c r="L41">
        <v>3182.75</v>
      </c>
      <c r="M41">
        <v>2852.75</v>
      </c>
      <c r="N41">
        <v>104889.25</v>
      </c>
      <c r="O41">
        <v>3325</v>
      </c>
      <c r="P41">
        <v>2191.5</v>
      </c>
      <c r="Q41">
        <v>3073.25</v>
      </c>
      <c r="R41">
        <v>2161.5</v>
      </c>
      <c r="S41">
        <v>2953.25</v>
      </c>
      <c r="T41">
        <v>2607.5</v>
      </c>
      <c r="U41">
        <v>3561.25</v>
      </c>
      <c r="V41">
        <v>4036</v>
      </c>
      <c r="W41">
        <v>11660</v>
      </c>
      <c r="X41">
        <v>3181</v>
      </c>
      <c r="Y41">
        <v>2049</v>
      </c>
      <c r="Z41">
        <v>2744.5</v>
      </c>
      <c r="AA41">
        <v>1865.5</v>
      </c>
      <c r="AB41">
        <v>4684</v>
      </c>
      <c r="AC41">
        <v>3541.25</v>
      </c>
      <c r="AD41">
        <v>3782</v>
      </c>
      <c r="AE41">
        <v>3839.5</v>
      </c>
      <c r="AF41">
        <v>47341.5</v>
      </c>
      <c r="AG41">
        <v>4588.5</v>
      </c>
      <c r="AH41">
        <v>2697.5</v>
      </c>
      <c r="AI41">
        <v>7294.75</v>
      </c>
      <c r="AJ41">
        <v>2224.25</v>
      </c>
      <c r="AK41">
        <v>3988.5</v>
      </c>
      <c r="AL41">
        <v>2892</v>
      </c>
      <c r="AM41">
        <v>3254.5</v>
      </c>
      <c r="AN41">
        <v>3383.75</v>
      </c>
      <c r="AO41">
        <v>24707.25</v>
      </c>
      <c r="AP41">
        <v>3395</v>
      </c>
      <c r="AQ41">
        <v>2103.75</v>
      </c>
      <c r="AR41">
        <v>2881.5</v>
      </c>
      <c r="AS41">
        <v>2048</v>
      </c>
      <c r="AT41">
        <v>2866.5</v>
      </c>
      <c r="AU41">
        <v>2421.5</v>
      </c>
      <c r="AV41">
        <v>3562.75</v>
      </c>
      <c r="AW41">
        <v>2554277</v>
      </c>
      <c r="AX41">
        <v>3726.75</v>
      </c>
      <c r="AY41">
        <v>2329.75</v>
      </c>
      <c r="AZ41">
        <v>2940.25</v>
      </c>
      <c r="BA41">
        <v>2277.5</v>
      </c>
      <c r="BB41">
        <v>3054.75</v>
      </c>
      <c r="BC41">
        <v>3072.5</v>
      </c>
      <c r="BD41">
        <v>3791.75</v>
      </c>
      <c r="BE41">
        <v>8787.25</v>
      </c>
      <c r="BF41">
        <v>2383954.75</v>
      </c>
      <c r="BG41">
        <v>3904.5</v>
      </c>
      <c r="BH41">
        <v>3198.5</v>
      </c>
      <c r="BI41">
        <v>4709.25</v>
      </c>
      <c r="BJ41">
        <v>3997.5</v>
      </c>
      <c r="BK41">
        <v>4962</v>
      </c>
      <c r="BL41">
        <v>6952</v>
      </c>
      <c r="BM41">
        <v>4097.75</v>
      </c>
      <c r="BN41">
        <v>3391</v>
      </c>
      <c r="BO41">
        <v>2926.75</v>
      </c>
      <c r="BP41">
        <v>2965670</v>
      </c>
      <c r="BQ41">
        <v>3634.5</v>
      </c>
      <c r="BR41">
        <v>2626</v>
      </c>
      <c r="BS41">
        <v>3196</v>
      </c>
      <c r="BT41">
        <v>2532.25</v>
      </c>
      <c r="BU41">
        <v>3116.25</v>
      </c>
      <c r="BV41">
        <v>3061.5</v>
      </c>
      <c r="BW41">
        <v>4922.5</v>
      </c>
      <c r="BX41">
        <v>1546002</v>
      </c>
      <c r="BY41">
        <v>3474</v>
      </c>
      <c r="BZ41">
        <v>3184.5</v>
      </c>
      <c r="CA41">
        <v>4107</v>
      </c>
      <c r="CB41">
        <v>4120</v>
      </c>
      <c r="CC41">
        <v>3146.5</v>
      </c>
      <c r="CD41">
        <v>5489.75</v>
      </c>
      <c r="CE41">
        <v>3520.5</v>
      </c>
      <c r="CF41">
        <v>11376.094850000001</v>
      </c>
      <c r="CG41">
        <v>8501</v>
      </c>
      <c r="CH41">
        <v>1.1425742574257449</v>
      </c>
      <c r="CI41">
        <v>0.123762376237624</v>
      </c>
      <c r="CJ41">
        <v>5.9712871287128708</v>
      </c>
    </row>
    <row r="42" spans="1:88">
      <c r="A42" s="15" t="s">
        <v>87</v>
      </c>
      <c r="B42" s="16">
        <v>16</v>
      </c>
      <c r="C42" s="17" t="s">
        <v>136</v>
      </c>
      <c r="D42" s="18">
        <v>127410254</v>
      </c>
      <c r="E42" s="18" t="s">
        <v>136</v>
      </c>
      <c r="F42" s="19">
        <v>40199</v>
      </c>
      <c r="G42" s="18">
        <v>2</v>
      </c>
      <c r="H42" t="s">
        <v>125</v>
      </c>
      <c r="I42" t="s">
        <v>126</v>
      </c>
      <c r="J42" t="s">
        <v>91</v>
      </c>
      <c r="K42" s="20" t="s">
        <v>92</v>
      </c>
      <c r="L42">
        <v>3598.5</v>
      </c>
      <c r="M42">
        <v>3078.5</v>
      </c>
      <c r="N42">
        <v>305355.75</v>
      </c>
      <c r="O42">
        <v>3850.25</v>
      </c>
      <c r="P42">
        <v>2478.25</v>
      </c>
      <c r="Q42">
        <v>102572</v>
      </c>
      <c r="R42">
        <v>2262</v>
      </c>
      <c r="S42">
        <v>3895</v>
      </c>
      <c r="T42">
        <v>3343</v>
      </c>
      <c r="U42">
        <v>3879.75</v>
      </c>
      <c r="V42">
        <v>3983.75</v>
      </c>
      <c r="W42">
        <v>4299.5</v>
      </c>
      <c r="X42">
        <v>3537.25</v>
      </c>
      <c r="Y42">
        <v>2025.75</v>
      </c>
      <c r="Z42">
        <v>2932.25</v>
      </c>
      <c r="AA42">
        <v>2229.25</v>
      </c>
      <c r="AB42">
        <v>3034</v>
      </c>
      <c r="AC42">
        <v>2754.25</v>
      </c>
      <c r="AD42">
        <v>18761.5</v>
      </c>
      <c r="AE42">
        <v>4923.5</v>
      </c>
      <c r="AF42">
        <v>23432</v>
      </c>
      <c r="AG42">
        <v>5403.25</v>
      </c>
      <c r="AH42">
        <v>3230</v>
      </c>
      <c r="AI42">
        <v>18065</v>
      </c>
      <c r="AJ42">
        <v>3311.75</v>
      </c>
      <c r="AK42">
        <v>4292.5</v>
      </c>
      <c r="AL42">
        <v>43493.5</v>
      </c>
      <c r="AM42">
        <v>4212</v>
      </c>
      <c r="AN42">
        <v>3861.25</v>
      </c>
      <c r="AO42">
        <v>45296</v>
      </c>
      <c r="AP42">
        <v>3897.5</v>
      </c>
      <c r="AQ42">
        <v>2494</v>
      </c>
      <c r="AR42">
        <v>12290</v>
      </c>
      <c r="AS42">
        <v>2444.25</v>
      </c>
      <c r="AT42">
        <v>3386.75</v>
      </c>
      <c r="AU42">
        <v>3576.75</v>
      </c>
      <c r="AV42">
        <v>3516.5</v>
      </c>
      <c r="AW42">
        <v>4156</v>
      </c>
      <c r="AX42">
        <v>1925180.75</v>
      </c>
      <c r="AY42">
        <v>3264.5</v>
      </c>
      <c r="AZ42">
        <v>2233.5</v>
      </c>
      <c r="BA42">
        <v>673131.25</v>
      </c>
      <c r="BB42">
        <v>2450</v>
      </c>
      <c r="BC42">
        <v>3151</v>
      </c>
      <c r="BD42">
        <v>2909.75</v>
      </c>
      <c r="BE42">
        <v>5736.25</v>
      </c>
      <c r="BF42">
        <v>7654.25</v>
      </c>
      <c r="BG42">
        <v>1232775.5</v>
      </c>
      <c r="BH42">
        <v>4262.5</v>
      </c>
      <c r="BI42">
        <v>3390</v>
      </c>
      <c r="BJ42">
        <v>539450.75</v>
      </c>
      <c r="BK42">
        <v>4877</v>
      </c>
      <c r="BL42">
        <v>5811.25</v>
      </c>
      <c r="BM42">
        <v>10893</v>
      </c>
      <c r="BN42">
        <v>3901.5</v>
      </c>
      <c r="BO42">
        <v>3425</v>
      </c>
      <c r="BP42">
        <v>1940065.25</v>
      </c>
      <c r="BQ42">
        <v>4133.25</v>
      </c>
      <c r="BR42">
        <v>3437</v>
      </c>
      <c r="BS42">
        <v>655231.5</v>
      </c>
      <c r="BT42">
        <v>3783.5</v>
      </c>
      <c r="BU42">
        <v>4076</v>
      </c>
      <c r="BV42">
        <v>3743.5</v>
      </c>
      <c r="BW42">
        <v>4565.5</v>
      </c>
      <c r="BX42">
        <v>3693.5</v>
      </c>
      <c r="BY42">
        <v>506677.5</v>
      </c>
      <c r="BZ42">
        <v>3389.75</v>
      </c>
      <c r="CA42">
        <v>2391.5</v>
      </c>
      <c r="CB42">
        <v>148206</v>
      </c>
      <c r="CC42">
        <v>2946.5</v>
      </c>
      <c r="CD42">
        <v>3177</v>
      </c>
      <c r="CE42">
        <v>6645.25</v>
      </c>
      <c r="CF42">
        <v>9066.6021049999999</v>
      </c>
      <c r="CG42">
        <v>4470.5</v>
      </c>
      <c r="CH42">
        <v>1.5564903846153846</v>
      </c>
      <c r="CI42">
        <v>0.34588675213675202</v>
      </c>
      <c r="CJ42">
        <v>2.1647970085470067</v>
      </c>
    </row>
    <row r="43" spans="1:88">
      <c r="A43" s="15" t="s">
        <v>87</v>
      </c>
      <c r="B43" s="16">
        <v>348</v>
      </c>
      <c r="C43" s="17" t="s">
        <v>137</v>
      </c>
      <c r="D43" s="18">
        <v>128410032</v>
      </c>
      <c r="E43" s="18" t="s">
        <v>137</v>
      </c>
      <c r="F43" s="19">
        <v>40120</v>
      </c>
      <c r="G43" s="18">
        <v>2</v>
      </c>
      <c r="H43" t="s">
        <v>125</v>
      </c>
      <c r="I43" t="s">
        <v>126</v>
      </c>
      <c r="J43" t="s">
        <v>91</v>
      </c>
      <c r="K43" s="20" t="s">
        <v>92</v>
      </c>
      <c r="L43">
        <v>3554.5</v>
      </c>
      <c r="M43">
        <v>3010</v>
      </c>
      <c r="N43">
        <v>24251.5</v>
      </c>
      <c r="O43">
        <v>3562.25</v>
      </c>
      <c r="P43">
        <v>2326.75</v>
      </c>
      <c r="Q43">
        <v>3124.25</v>
      </c>
      <c r="R43">
        <v>2252.75</v>
      </c>
      <c r="S43">
        <v>2826.5</v>
      </c>
      <c r="T43">
        <v>2488</v>
      </c>
      <c r="U43">
        <v>6572.75</v>
      </c>
      <c r="V43">
        <v>7030.5</v>
      </c>
      <c r="W43">
        <v>8199</v>
      </c>
      <c r="X43">
        <v>3864.5</v>
      </c>
      <c r="Y43">
        <v>3953.75</v>
      </c>
      <c r="Z43">
        <v>6208.5</v>
      </c>
      <c r="AA43">
        <v>3049</v>
      </c>
      <c r="AB43">
        <v>3360.25</v>
      </c>
      <c r="AC43">
        <v>5269</v>
      </c>
      <c r="AD43">
        <v>4996</v>
      </c>
      <c r="AE43">
        <v>4604.5</v>
      </c>
      <c r="AF43">
        <v>53698.25</v>
      </c>
      <c r="AG43">
        <v>4105.25</v>
      </c>
      <c r="AH43">
        <v>2411.25</v>
      </c>
      <c r="AI43">
        <v>3529</v>
      </c>
      <c r="AJ43">
        <v>2134</v>
      </c>
      <c r="AK43">
        <v>3952.75</v>
      </c>
      <c r="AL43">
        <v>3547.75</v>
      </c>
      <c r="AM43">
        <v>3179.25</v>
      </c>
      <c r="AN43">
        <v>3309.25</v>
      </c>
      <c r="AO43">
        <v>35645.75</v>
      </c>
      <c r="AP43">
        <v>3475.5</v>
      </c>
      <c r="AQ43">
        <v>2302.75</v>
      </c>
      <c r="AR43">
        <v>2948</v>
      </c>
      <c r="AS43">
        <v>2386.5</v>
      </c>
      <c r="AT43">
        <v>2947.5</v>
      </c>
      <c r="AU43">
        <v>2657.5</v>
      </c>
      <c r="AV43">
        <v>3279.75</v>
      </c>
      <c r="AW43">
        <v>3816</v>
      </c>
      <c r="AX43">
        <v>2330682</v>
      </c>
      <c r="AY43">
        <v>3400.75</v>
      </c>
      <c r="AZ43">
        <v>2324.75</v>
      </c>
      <c r="BA43">
        <v>3280.5</v>
      </c>
      <c r="BB43">
        <v>2407.75</v>
      </c>
      <c r="BC43">
        <v>2997.75</v>
      </c>
      <c r="BD43">
        <v>4014</v>
      </c>
      <c r="BE43">
        <v>5039</v>
      </c>
      <c r="BF43">
        <v>6432</v>
      </c>
      <c r="BG43">
        <v>1728992.25</v>
      </c>
      <c r="BH43">
        <v>5150</v>
      </c>
      <c r="BI43">
        <v>4670.5</v>
      </c>
      <c r="BJ43">
        <v>16446.25</v>
      </c>
      <c r="BK43">
        <v>5203</v>
      </c>
      <c r="BL43">
        <v>4918</v>
      </c>
      <c r="BM43">
        <v>11015.75</v>
      </c>
      <c r="BN43">
        <v>3608.5</v>
      </c>
      <c r="BO43">
        <v>3267.5</v>
      </c>
      <c r="BP43">
        <v>2743459</v>
      </c>
      <c r="BQ43">
        <v>3740.5</v>
      </c>
      <c r="BR43">
        <v>2697.5</v>
      </c>
      <c r="BS43">
        <v>3759.25</v>
      </c>
      <c r="BT43">
        <v>2842.75</v>
      </c>
      <c r="BU43">
        <v>3219.5</v>
      </c>
      <c r="BV43">
        <v>3784.5</v>
      </c>
      <c r="BW43">
        <v>5010.5</v>
      </c>
      <c r="BX43">
        <v>6467.75</v>
      </c>
      <c r="BY43">
        <v>1086285.75</v>
      </c>
      <c r="BZ43">
        <v>3648</v>
      </c>
      <c r="CA43">
        <v>4540.5</v>
      </c>
      <c r="CB43">
        <v>6201.5</v>
      </c>
      <c r="CC43">
        <v>4721.25</v>
      </c>
      <c r="CD43">
        <v>4032.5</v>
      </c>
      <c r="CE43">
        <v>3646.75</v>
      </c>
      <c r="CF43">
        <v>2867.5133500000002</v>
      </c>
      <c r="CG43">
        <v>4543</v>
      </c>
      <c r="CH43">
        <v>0.59552856864002701</v>
      </c>
      <c r="CI43">
        <v>0.53191489361702005</v>
      </c>
      <c r="CJ43">
        <v>2.7925531914893602</v>
      </c>
    </row>
    <row r="44" spans="1:88">
      <c r="A44" s="15" t="s">
        <v>87</v>
      </c>
      <c r="B44" s="16">
        <v>197</v>
      </c>
      <c r="C44" s="17" t="s">
        <v>138</v>
      </c>
      <c r="D44" s="18">
        <v>132410017</v>
      </c>
      <c r="E44" s="18" t="s">
        <v>138</v>
      </c>
      <c r="F44" s="19">
        <v>39918</v>
      </c>
      <c r="G44" s="18">
        <v>2</v>
      </c>
      <c r="H44" t="s">
        <v>125</v>
      </c>
      <c r="I44" t="s">
        <v>126</v>
      </c>
      <c r="J44" t="s">
        <v>91</v>
      </c>
      <c r="K44" s="20" t="s">
        <v>92</v>
      </c>
      <c r="L44">
        <v>3461.75</v>
      </c>
      <c r="M44">
        <v>3080.75</v>
      </c>
      <c r="N44">
        <v>409591</v>
      </c>
      <c r="O44">
        <v>3846.75</v>
      </c>
      <c r="P44">
        <v>2439.75</v>
      </c>
      <c r="Q44">
        <v>3980.5</v>
      </c>
      <c r="R44">
        <v>2230</v>
      </c>
      <c r="S44">
        <v>3178.5</v>
      </c>
      <c r="T44">
        <v>3032.75</v>
      </c>
      <c r="U44">
        <v>5343</v>
      </c>
      <c r="V44">
        <v>6964</v>
      </c>
      <c r="W44">
        <v>5381</v>
      </c>
      <c r="X44">
        <v>3735</v>
      </c>
      <c r="Y44">
        <v>2616.5</v>
      </c>
      <c r="Z44">
        <v>4028</v>
      </c>
      <c r="AA44">
        <v>3255</v>
      </c>
      <c r="AB44">
        <v>3193</v>
      </c>
      <c r="AC44">
        <v>3233</v>
      </c>
      <c r="AD44">
        <v>5229.5</v>
      </c>
      <c r="AE44">
        <v>7809.75</v>
      </c>
      <c r="AF44">
        <v>53785</v>
      </c>
      <c r="AG44">
        <v>5350.5</v>
      </c>
      <c r="AH44">
        <v>3637.5</v>
      </c>
      <c r="AI44">
        <v>4915.5</v>
      </c>
      <c r="AJ44">
        <v>2683.5</v>
      </c>
      <c r="AK44">
        <v>5003.5</v>
      </c>
      <c r="AL44">
        <v>3659.25</v>
      </c>
      <c r="AM44">
        <v>3938</v>
      </c>
      <c r="AN44">
        <v>10800.5</v>
      </c>
      <c r="AO44">
        <v>21469.75</v>
      </c>
      <c r="AP44">
        <v>3802.25</v>
      </c>
      <c r="AQ44">
        <v>2546</v>
      </c>
      <c r="AR44">
        <v>3569.75</v>
      </c>
      <c r="AS44">
        <v>2612.5</v>
      </c>
      <c r="AT44">
        <v>3107.5</v>
      </c>
      <c r="AU44">
        <v>2843.5</v>
      </c>
      <c r="AV44">
        <v>3317.5</v>
      </c>
      <c r="AW44">
        <v>3801.5</v>
      </c>
      <c r="AX44">
        <v>2133659.5</v>
      </c>
      <c r="AY44">
        <v>3498</v>
      </c>
      <c r="AZ44">
        <v>2201.5</v>
      </c>
      <c r="BA44">
        <v>3139</v>
      </c>
      <c r="BB44">
        <v>2450.75</v>
      </c>
      <c r="BC44">
        <v>2993.25</v>
      </c>
      <c r="BD44">
        <v>2868</v>
      </c>
      <c r="BE44">
        <v>4099</v>
      </c>
      <c r="BF44">
        <v>7128.5</v>
      </c>
      <c r="BG44">
        <v>1631952.5</v>
      </c>
      <c r="BH44">
        <v>4227</v>
      </c>
      <c r="BI44">
        <v>3435.75</v>
      </c>
      <c r="BJ44">
        <v>8538.75</v>
      </c>
      <c r="BK44">
        <v>3592.5</v>
      </c>
      <c r="BL44">
        <v>5105.5</v>
      </c>
      <c r="BM44">
        <v>6053.25</v>
      </c>
      <c r="BN44">
        <v>3508</v>
      </c>
      <c r="BO44">
        <v>3538.5</v>
      </c>
      <c r="BP44">
        <v>2272276</v>
      </c>
      <c r="BQ44">
        <v>3668</v>
      </c>
      <c r="BR44">
        <v>2794.5</v>
      </c>
      <c r="BS44">
        <v>3268.5</v>
      </c>
      <c r="BT44">
        <v>2565</v>
      </c>
      <c r="BU44">
        <v>3371</v>
      </c>
      <c r="BV44">
        <v>3148.5</v>
      </c>
      <c r="BW44">
        <v>4295.25</v>
      </c>
      <c r="BX44">
        <v>5101</v>
      </c>
      <c r="BY44">
        <v>1011694.25</v>
      </c>
      <c r="BZ44">
        <v>3837</v>
      </c>
      <c r="CA44">
        <v>3582.25</v>
      </c>
      <c r="CB44">
        <v>5283.5</v>
      </c>
      <c r="CC44">
        <v>4284</v>
      </c>
      <c r="CD44">
        <v>3919</v>
      </c>
      <c r="CE44">
        <v>340973.25</v>
      </c>
      <c r="CF44">
        <v>7376.9740199999997</v>
      </c>
      <c r="CG44">
        <v>4349</v>
      </c>
      <c r="CH44">
        <v>0.72100962928753609</v>
      </c>
      <c r="CI44">
        <v>0.112866817155756</v>
      </c>
      <c r="CJ44">
        <v>3.6555468753371976</v>
      </c>
    </row>
    <row r="45" spans="1:88">
      <c r="A45" s="15" t="s">
        <v>87</v>
      </c>
      <c r="B45" s="16">
        <v>190</v>
      </c>
      <c r="C45" s="17" t="s">
        <v>139</v>
      </c>
      <c r="D45" s="18">
        <v>134410007</v>
      </c>
      <c r="E45" s="18" t="s">
        <v>139</v>
      </c>
      <c r="F45" s="19">
        <v>39926</v>
      </c>
      <c r="G45" s="18">
        <v>2</v>
      </c>
      <c r="H45" t="s">
        <v>125</v>
      </c>
      <c r="I45" t="s">
        <v>126</v>
      </c>
      <c r="J45" t="s">
        <v>91</v>
      </c>
      <c r="K45" s="20" t="s">
        <v>92</v>
      </c>
      <c r="L45">
        <v>3428.25</v>
      </c>
      <c r="M45">
        <v>2943</v>
      </c>
      <c r="N45">
        <v>37082</v>
      </c>
      <c r="O45">
        <v>3516.25</v>
      </c>
      <c r="P45">
        <v>2165.75</v>
      </c>
      <c r="Q45">
        <v>3025.25</v>
      </c>
      <c r="R45">
        <v>2302.75</v>
      </c>
      <c r="S45">
        <v>3095.25</v>
      </c>
      <c r="T45">
        <v>2511.5</v>
      </c>
      <c r="U45">
        <v>4961.25</v>
      </c>
      <c r="V45">
        <v>6692.5</v>
      </c>
      <c r="W45">
        <v>10903.25</v>
      </c>
      <c r="X45">
        <v>3672.5</v>
      </c>
      <c r="Y45">
        <v>2182.5</v>
      </c>
      <c r="Z45">
        <v>2653.5</v>
      </c>
      <c r="AA45">
        <v>2606.5</v>
      </c>
      <c r="AB45">
        <v>3132.75</v>
      </c>
      <c r="AC45">
        <v>4121.75</v>
      </c>
      <c r="AD45">
        <v>4354.5</v>
      </c>
      <c r="AE45">
        <v>5907.5</v>
      </c>
      <c r="AF45">
        <v>92206.75</v>
      </c>
      <c r="AG45">
        <v>3734</v>
      </c>
      <c r="AH45">
        <v>2330.5</v>
      </c>
      <c r="AI45">
        <v>3370</v>
      </c>
      <c r="AJ45">
        <v>2087.75</v>
      </c>
      <c r="AK45">
        <v>3284</v>
      </c>
      <c r="AL45">
        <v>3163</v>
      </c>
      <c r="AM45">
        <v>3501</v>
      </c>
      <c r="AN45">
        <v>4805.5</v>
      </c>
      <c r="AO45">
        <v>46135.75</v>
      </c>
      <c r="AP45">
        <v>3519</v>
      </c>
      <c r="AQ45">
        <v>2322.75</v>
      </c>
      <c r="AR45">
        <v>3110.5</v>
      </c>
      <c r="AS45">
        <v>2242.75</v>
      </c>
      <c r="AT45">
        <v>2989.75</v>
      </c>
      <c r="AU45">
        <v>2804.5</v>
      </c>
      <c r="AV45">
        <v>3944.5</v>
      </c>
      <c r="AW45">
        <v>4420.5</v>
      </c>
      <c r="AX45">
        <v>2374497.25</v>
      </c>
      <c r="AY45">
        <v>4135</v>
      </c>
      <c r="AZ45">
        <v>2478.5</v>
      </c>
      <c r="BA45">
        <v>3149.5</v>
      </c>
      <c r="BB45">
        <v>2734</v>
      </c>
      <c r="BC45">
        <v>3274</v>
      </c>
      <c r="BD45">
        <v>3325.25</v>
      </c>
      <c r="BE45">
        <v>3499.25</v>
      </c>
      <c r="BF45">
        <v>10529</v>
      </c>
      <c r="BG45">
        <v>1914998.25</v>
      </c>
      <c r="BH45">
        <v>3383.5</v>
      </c>
      <c r="BI45">
        <v>2886.25</v>
      </c>
      <c r="BJ45">
        <v>4269.75</v>
      </c>
      <c r="BK45">
        <v>3427</v>
      </c>
      <c r="BL45">
        <v>3223</v>
      </c>
      <c r="BM45">
        <v>7009.5</v>
      </c>
      <c r="BN45">
        <v>3393.75</v>
      </c>
      <c r="BO45">
        <v>3082.5</v>
      </c>
      <c r="BP45">
        <v>2688585.5</v>
      </c>
      <c r="BQ45">
        <v>3433</v>
      </c>
      <c r="BR45">
        <v>2390</v>
      </c>
      <c r="BS45">
        <v>3131.25</v>
      </c>
      <c r="BT45">
        <v>2358.25</v>
      </c>
      <c r="BU45">
        <v>3015.5</v>
      </c>
      <c r="BV45">
        <v>2733</v>
      </c>
      <c r="BW45">
        <v>3894.25</v>
      </c>
      <c r="BX45">
        <v>6517.75</v>
      </c>
      <c r="BY45">
        <v>1363345.25</v>
      </c>
      <c r="BZ45">
        <v>3848.5</v>
      </c>
      <c r="CA45">
        <v>3611.75</v>
      </c>
      <c r="CB45">
        <v>4610.5</v>
      </c>
      <c r="CC45">
        <v>4391</v>
      </c>
      <c r="CD45">
        <v>3898</v>
      </c>
      <c r="CE45">
        <v>12646.75</v>
      </c>
      <c r="CF45">
        <v>13262.5821</v>
      </c>
      <c r="CG45">
        <v>5170</v>
      </c>
      <c r="CH45">
        <v>1.428313246207545</v>
      </c>
      <c r="CI45">
        <v>0.35015983101964299</v>
      </c>
      <c r="CJ45">
        <v>3.0932667653138424</v>
      </c>
    </row>
    <row r="46" spans="1:88">
      <c r="A46" s="21" t="s">
        <v>87</v>
      </c>
      <c r="B46" s="22">
        <v>145</v>
      </c>
      <c r="C46" s="23" t="s">
        <v>140</v>
      </c>
      <c r="D46" s="24">
        <v>167410021</v>
      </c>
      <c r="E46" s="24" t="s">
        <v>140</v>
      </c>
      <c r="F46" s="25">
        <v>40009</v>
      </c>
      <c r="G46" s="24">
        <v>2</v>
      </c>
      <c r="H46" s="26" t="s">
        <v>125</v>
      </c>
      <c r="I46" s="26" t="s">
        <v>126</v>
      </c>
      <c r="J46" s="26" t="s">
        <v>91</v>
      </c>
      <c r="K46" s="27" t="s">
        <v>92</v>
      </c>
      <c r="L46" s="26">
        <v>3477.75</v>
      </c>
      <c r="M46" s="26">
        <v>3139.25</v>
      </c>
      <c r="N46" s="26">
        <v>1943578.5</v>
      </c>
      <c r="O46" s="26">
        <v>3914.5</v>
      </c>
      <c r="P46" s="26">
        <v>2465</v>
      </c>
      <c r="Q46" s="26">
        <v>4474</v>
      </c>
      <c r="R46" s="26">
        <v>2250.25</v>
      </c>
      <c r="S46" s="26">
        <v>3301.25</v>
      </c>
      <c r="T46" s="26">
        <v>2881.5</v>
      </c>
      <c r="U46" s="26">
        <v>3893</v>
      </c>
      <c r="V46" s="26">
        <v>3760.75</v>
      </c>
      <c r="W46" s="26">
        <v>4785</v>
      </c>
      <c r="X46" s="26">
        <v>2620.75</v>
      </c>
      <c r="Y46" s="26">
        <v>2054.25</v>
      </c>
      <c r="Z46" s="26">
        <v>2680.5</v>
      </c>
      <c r="AA46" s="26">
        <v>2118.25</v>
      </c>
      <c r="AB46" s="26">
        <v>2992.25</v>
      </c>
      <c r="AC46" s="26">
        <v>2743.75</v>
      </c>
      <c r="AD46" s="26">
        <v>4047.5</v>
      </c>
      <c r="AE46" s="26">
        <v>4927.75</v>
      </c>
      <c r="AF46" s="26">
        <v>25752</v>
      </c>
      <c r="AG46" s="26">
        <v>4431</v>
      </c>
      <c r="AH46" s="26">
        <v>2282</v>
      </c>
      <c r="AI46" s="26">
        <v>5974</v>
      </c>
      <c r="AJ46" s="26">
        <v>2401.75</v>
      </c>
      <c r="AK46" s="26">
        <v>3814</v>
      </c>
      <c r="AL46" s="26">
        <v>3256.75</v>
      </c>
      <c r="AM46" s="26">
        <v>3427.25</v>
      </c>
      <c r="AN46" s="26">
        <v>3583.5</v>
      </c>
      <c r="AO46" s="26">
        <v>117533.5</v>
      </c>
      <c r="AP46" s="26">
        <v>4288.5</v>
      </c>
      <c r="AQ46" s="26">
        <v>2274</v>
      </c>
      <c r="AR46" s="26">
        <v>4294</v>
      </c>
      <c r="AS46" s="26">
        <v>2516</v>
      </c>
      <c r="AT46" s="26">
        <v>3841</v>
      </c>
      <c r="AU46" s="26">
        <v>2690.5</v>
      </c>
      <c r="AV46" s="26">
        <v>3487.75</v>
      </c>
      <c r="AW46" s="26">
        <v>4587</v>
      </c>
      <c r="AX46" s="26">
        <v>2419736.5</v>
      </c>
      <c r="AY46" s="26">
        <v>3572.75</v>
      </c>
      <c r="AZ46" s="26">
        <v>2286.5</v>
      </c>
      <c r="BA46" s="26">
        <v>3215.5</v>
      </c>
      <c r="BB46" s="26">
        <v>2271.5</v>
      </c>
      <c r="BC46" s="26">
        <v>3126</v>
      </c>
      <c r="BD46" s="26">
        <v>3631.75</v>
      </c>
      <c r="BE46" s="26">
        <v>3322.5</v>
      </c>
      <c r="BF46" s="26">
        <v>5458.5</v>
      </c>
      <c r="BG46" s="26">
        <v>2256594</v>
      </c>
      <c r="BH46" s="26">
        <v>3638.5</v>
      </c>
      <c r="BI46" s="26">
        <v>3004.5</v>
      </c>
      <c r="BJ46" s="26">
        <v>6925.5</v>
      </c>
      <c r="BK46" s="26">
        <v>3690</v>
      </c>
      <c r="BL46" s="26">
        <v>4028.75</v>
      </c>
      <c r="BM46" s="26">
        <v>5311.75</v>
      </c>
      <c r="BN46">
        <v>3315.75</v>
      </c>
      <c r="BO46">
        <v>3337.25</v>
      </c>
      <c r="BP46">
        <v>3167740.5</v>
      </c>
      <c r="BQ46">
        <v>3736.5</v>
      </c>
      <c r="BR46">
        <v>2992</v>
      </c>
      <c r="BS46">
        <v>3414.75</v>
      </c>
      <c r="BT46">
        <v>2547.5</v>
      </c>
      <c r="BU46">
        <v>3149.75</v>
      </c>
      <c r="BV46">
        <v>3791.75</v>
      </c>
      <c r="BW46" s="26">
        <v>3077</v>
      </c>
      <c r="BX46" s="26">
        <v>4032.25</v>
      </c>
      <c r="BY46" s="26">
        <v>897021.75</v>
      </c>
      <c r="BZ46" s="26">
        <v>3214</v>
      </c>
      <c r="CA46" s="26">
        <v>2671.25</v>
      </c>
      <c r="CB46" s="26">
        <v>3636.25</v>
      </c>
      <c r="CC46" s="26">
        <v>3279.5</v>
      </c>
      <c r="CD46" s="26">
        <v>2894.25</v>
      </c>
      <c r="CE46" s="26">
        <v>5810</v>
      </c>
      <c r="CF46" s="26">
        <v>10372.929889999999</v>
      </c>
      <c r="CG46" s="26">
        <v>7488.25</v>
      </c>
      <c r="CH46" s="26">
        <v>4.0358487818072097</v>
      </c>
      <c r="CI46" s="26">
        <v>0.34069866633376999</v>
      </c>
      <c r="CJ46" s="26">
        <v>2.1425004681355699</v>
      </c>
    </row>
    <row r="47" spans="1:88">
      <c r="A47" s="28" t="s">
        <v>141</v>
      </c>
      <c r="B47" s="16">
        <v>338</v>
      </c>
      <c r="C47" s="17" t="s">
        <v>142</v>
      </c>
      <c r="D47" s="18">
        <v>168430240</v>
      </c>
      <c r="E47" s="18" t="s">
        <v>142</v>
      </c>
      <c r="F47" s="19">
        <v>40105</v>
      </c>
      <c r="G47" s="18">
        <v>2</v>
      </c>
      <c r="H47" t="s">
        <v>89</v>
      </c>
      <c r="I47" t="s">
        <v>143</v>
      </c>
      <c r="J47" t="s">
        <v>91</v>
      </c>
      <c r="K47" s="20" t="s">
        <v>92</v>
      </c>
      <c r="L47">
        <v>3945.5</v>
      </c>
      <c r="M47">
        <v>3059.5</v>
      </c>
      <c r="N47">
        <v>319949.75</v>
      </c>
      <c r="O47">
        <v>6140</v>
      </c>
      <c r="P47">
        <v>2460.5</v>
      </c>
      <c r="Q47">
        <v>7766.25</v>
      </c>
      <c r="R47">
        <v>2780</v>
      </c>
      <c r="S47">
        <v>3588.75</v>
      </c>
      <c r="T47">
        <v>2683.75</v>
      </c>
      <c r="U47">
        <v>4818.75</v>
      </c>
      <c r="V47">
        <v>4355.25</v>
      </c>
      <c r="W47">
        <v>5311</v>
      </c>
      <c r="X47">
        <v>3452</v>
      </c>
      <c r="Y47">
        <v>10348.75</v>
      </c>
      <c r="Z47">
        <v>3177.5</v>
      </c>
      <c r="AA47">
        <v>2222.25</v>
      </c>
      <c r="AB47">
        <v>2828.75</v>
      </c>
      <c r="AC47">
        <v>2866</v>
      </c>
      <c r="AD47">
        <v>4635.25</v>
      </c>
      <c r="AE47">
        <v>4382.75</v>
      </c>
      <c r="AF47">
        <v>28528.75</v>
      </c>
      <c r="AG47">
        <v>15888.75</v>
      </c>
      <c r="AH47">
        <v>2462</v>
      </c>
      <c r="AI47">
        <v>37843</v>
      </c>
      <c r="AJ47">
        <v>2317.5</v>
      </c>
      <c r="AK47">
        <v>14877</v>
      </c>
      <c r="AL47">
        <v>2882</v>
      </c>
      <c r="AM47">
        <v>3393.75</v>
      </c>
      <c r="AN47">
        <v>3304</v>
      </c>
      <c r="AO47">
        <v>23202</v>
      </c>
      <c r="AP47">
        <v>3726.5</v>
      </c>
      <c r="AQ47">
        <v>2131</v>
      </c>
      <c r="AR47">
        <v>4767.25</v>
      </c>
      <c r="AS47">
        <v>2303</v>
      </c>
      <c r="AT47">
        <v>3303</v>
      </c>
      <c r="AU47">
        <v>2537.75</v>
      </c>
      <c r="AV47">
        <v>4067.75</v>
      </c>
      <c r="AW47">
        <v>4626</v>
      </c>
      <c r="AX47">
        <v>2095900</v>
      </c>
      <c r="AY47">
        <v>4442.75</v>
      </c>
      <c r="AZ47">
        <v>2892.5</v>
      </c>
      <c r="BA47">
        <v>3933</v>
      </c>
      <c r="BB47">
        <v>3434.5</v>
      </c>
      <c r="BC47">
        <v>3705</v>
      </c>
      <c r="BD47">
        <v>3561.75</v>
      </c>
      <c r="BE47">
        <v>4855.5</v>
      </c>
      <c r="BF47">
        <v>8444.25</v>
      </c>
      <c r="BG47">
        <v>1599536.75</v>
      </c>
      <c r="BH47">
        <v>6991.25</v>
      </c>
      <c r="BI47">
        <v>3980.5</v>
      </c>
      <c r="BJ47">
        <v>15675.5</v>
      </c>
      <c r="BK47">
        <v>4722.5</v>
      </c>
      <c r="BL47">
        <v>5465.5</v>
      </c>
      <c r="BM47">
        <v>8375.5</v>
      </c>
      <c r="BN47">
        <v>3522</v>
      </c>
      <c r="BO47">
        <v>3533</v>
      </c>
      <c r="BP47">
        <v>2370438</v>
      </c>
      <c r="BQ47">
        <v>3673.25</v>
      </c>
      <c r="BR47">
        <v>2607</v>
      </c>
      <c r="BS47">
        <v>3554.25</v>
      </c>
      <c r="BT47">
        <v>2440.75</v>
      </c>
      <c r="BU47">
        <v>3416.75</v>
      </c>
      <c r="BV47">
        <v>3255.5</v>
      </c>
      <c r="BW47">
        <v>3720.75</v>
      </c>
      <c r="BX47">
        <v>5775</v>
      </c>
      <c r="BY47">
        <v>921947.75</v>
      </c>
      <c r="BZ47">
        <v>4168.5</v>
      </c>
      <c r="CA47">
        <v>3423.5</v>
      </c>
      <c r="CB47">
        <v>5781.25</v>
      </c>
      <c r="CC47">
        <v>4042.25</v>
      </c>
      <c r="CD47">
        <v>3509.5</v>
      </c>
      <c r="CE47">
        <v>4744.5</v>
      </c>
      <c r="CF47">
        <v>8782.7992799999993</v>
      </c>
      <c r="CG47">
        <v>3630.5</v>
      </c>
      <c r="CH47">
        <v>1.2096732830691952</v>
      </c>
      <c r="CI47">
        <v>0.14925373134328351</v>
      </c>
      <c r="CJ47">
        <v>4.1870544186285086</v>
      </c>
    </row>
    <row r="48" spans="1:88">
      <c r="A48" s="28" t="s">
        <v>141</v>
      </c>
      <c r="B48" s="16">
        <v>415</v>
      </c>
      <c r="C48" s="17" t="s">
        <v>144</v>
      </c>
      <c r="D48" s="18">
        <v>168430258</v>
      </c>
      <c r="E48" s="18" t="s">
        <v>144</v>
      </c>
      <c r="F48" s="19">
        <v>40513</v>
      </c>
      <c r="G48" s="18">
        <v>2</v>
      </c>
      <c r="H48" t="s">
        <v>89</v>
      </c>
      <c r="I48" t="s">
        <v>143</v>
      </c>
      <c r="J48" t="s">
        <v>91</v>
      </c>
      <c r="K48" s="20" t="s">
        <v>92</v>
      </c>
      <c r="L48">
        <v>3368</v>
      </c>
      <c r="M48">
        <v>2964</v>
      </c>
      <c r="N48">
        <v>90954.75</v>
      </c>
      <c r="O48">
        <v>3521.5</v>
      </c>
      <c r="P48">
        <v>2277.5</v>
      </c>
      <c r="Q48">
        <v>2839.5</v>
      </c>
      <c r="R48">
        <v>2280.5</v>
      </c>
      <c r="S48">
        <v>2764</v>
      </c>
      <c r="T48">
        <v>2418.5</v>
      </c>
      <c r="U48">
        <v>3608.75</v>
      </c>
      <c r="V48">
        <v>4255</v>
      </c>
      <c r="W48">
        <v>147773.25</v>
      </c>
      <c r="X48">
        <v>3464</v>
      </c>
      <c r="Y48">
        <v>2544</v>
      </c>
      <c r="Z48">
        <v>3212</v>
      </c>
      <c r="AA48">
        <v>2081.5</v>
      </c>
      <c r="AB48">
        <v>2622.25</v>
      </c>
      <c r="AC48">
        <v>12980.5</v>
      </c>
      <c r="AD48">
        <v>4986.5</v>
      </c>
      <c r="AE48">
        <v>6404.75</v>
      </c>
      <c r="AF48">
        <v>144278.75</v>
      </c>
      <c r="AG48">
        <v>5128</v>
      </c>
      <c r="AH48">
        <v>2593.5</v>
      </c>
      <c r="AI48">
        <v>6886</v>
      </c>
      <c r="AJ48">
        <v>3567.25</v>
      </c>
      <c r="AK48">
        <v>4782.5</v>
      </c>
      <c r="AL48">
        <v>4623.5</v>
      </c>
      <c r="AM48">
        <v>3335.5</v>
      </c>
      <c r="AN48">
        <v>3616.25</v>
      </c>
      <c r="AO48">
        <v>45796</v>
      </c>
      <c r="AP48">
        <v>3404</v>
      </c>
      <c r="AQ48">
        <v>2239.75</v>
      </c>
      <c r="AR48">
        <v>3201.25</v>
      </c>
      <c r="AS48">
        <v>2240.25</v>
      </c>
      <c r="AT48">
        <v>2981.25</v>
      </c>
      <c r="AU48">
        <v>2755</v>
      </c>
      <c r="AV48">
        <v>3583</v>
      </c>
      <c r="AW48">
        <v>2359502</v>
      </c>
      <c r="AX48">
        <v>3463.25</v>
      </c>
      <c r="AY48">
        <v>2240.25</v>
      </c>
      <c r="AZ48">
        <v>2932.25</v>
      </c>
      <c r="BA48">
        <v>2450</v>
      </c>
      <c r="BB48">
        <v>2845</v>
      </c>
      <c r="BC48">
        <v>3152</v>
      </c>
      <c r="BD48">
        <v>4223.25</v>
      </c>
      <c r="BE48">
        <v>5991.5</v>
      </c>
      <c r="BF48">
        <v>2261295.25</v>
      </c>
      <c r="BG48">
        <v>3869.5</v>
      </c>
      <c r="BH48">
        <v>3526</v>
      </c>
      <c r="BI48">
        <v>4759.5</v>
      </c>
      <c r="BJ48">
        <v>4064.25</v>
      </c>
      <c r="BK48">
        <v>4599.25</v>
      </c>
      <c r="BL48">
        <v>8887.25</v>
      </c>
      <c r="BM48">
        <v>3130</v>
      </c>
      <c r="BN48">
        <v>3578</v>
      </c>
      <c r="BO48">
        <v>3405</v>
      </c>
      <c r="BP48">
        <v>2770591</v>
      </c>
      <c r="BQ48">
        <v>3841.25</v>
      </c>
      <c r="BR48">
        <v>2676</v>
      </c>
      <c r="BS48">
        <v>3520.5</v>
      </c>
      <c r="BT48">
        <v>2707</v>
      </c>
      <c r="BU48">
        <v>3167.5</v>
      </c>
      <c r="BV48">
        <v>4061.25</v>
      </c>
      <c r="BW48">
        <v>4979.25</v>
      </c>
      <c r="BX48">
        <v>1405463.75</v>
      </c>
      <c r="BY48">
        <v>2748.75</v>
      </c>
      <c r="BZ48">
        <v>2843</v>
      </c>
      <c r="CA48">
        <v>3775</v>
      </c>
      <c r="CB48">
        <v>3418</v>
      </c>
      <c r="CC48">
        <v>2980.5</v>
      </c>
      <c r="CD48">
        <v>5659.5</v>
      </c>
      <c r="CE48">
        <v>3333.5</v>
      </c>
      <c r="CF48">
        <v>7451.4370049999998</v>
      </c>
      <c r="CG48">
        <v>4223</v>
      </c>
      <c r="CH48">
        <v>1.2193408377699004</v>
      </c>
      <c r="CI48">
        <v>0.59301702289321545</v>
      </c>
      <c r="CJ48">
        <v>3.82585751978892</v>
      </c>
    </row>
    <row r="49" spans="1:88">
      <c r="A49" s="28" t="s">
        <v>141</v>
      </c>
      <c r="B49" s="16">
        <v>340</v>
      </c>
      <c r="C49" s="17" t="s">
        <v>145</v>
      </c>
      <c r="D49" s="18">
        <v>168430370</v>
      </c>
      <c r="E49" s="18" t="s">
        <v>145</v>
      </c>
      <c r="F49" s="19">
        <v>40098</v>
      </c>
      <c r="G49" s="18">
        <v>2</v>
      </c>
      <c r="H49" t="s">
        <v>89</v>
      </c>
      <c r="I49" t="s">
        <v>143</v>
      </c>
      <c r="J49" t="s">
        <v>91</v>
      </c>
      <c r="K49" s="20" t="s">
        <v>92</v>
      </c>
      <c r="L49">
        <v>4299.75</v>
      </c>
      <c r="M49">
        <v>3338.25</v>
      </c>
      <c r="N49">
        <v>1166497.5</v>
      </c>
      <c r="O49">
        <v>3781</v>
      </c>
      <c r="P49">
        <v>2292</v>
      </c>
      <c r="Q49">
        <v>3701.75</v>
      </c>
      <c r="R49">
        <v>6916</v>
      </c>
      <c r="S49">
        <v>3243.5</v>
      </c>
      <c r="T49">
        <v>2661</v>
      </c>
      <c r="U49">
        <v>6076.75</v>
      </c>
      <c r="V49">
        <v>4313</v>
      </c>
      <c r="W49">
        <v>5882</v>
      </c>
      <c r="X49">
        <v>3583.75</v>
      </c>
      <c r="Y49">
        <v>10654.25</v>
      </c>
      <c r="Z49">
        <v>2902.25</v>
      </c>
      <c r="AA49">
        <v>6206.5</v>
      </c>
      <c r="AB49">
        <v>3203.75</v>
      </c>
      <c r="AC49">
        <v>2895</v>
      </c>
      <c r="AD49">
        <v>4093</v>
      </c>
      <c r="AE49">
        <v>5403</v>
      </c>
      <c r="AF49">
        <v>63058.75</v>
      </c>
      <c r="AG49">
        <v>4092.5</v>
      </c>
      <c r="AH49">
        <v>3273.75</v>
      </c>
      <c r="AI49">
        <v>3112.25</v>
      </c>
      <c r="AJ49">
        <v>2807</v>
      </c>
      <c r="AK49">
        <v>3690.75</v>
      </c>
      <c r="AL49">
        <v>2968.75</v>
      </c>
      <c r="AM49">
        <v>3375.5</v>
      </c>
      <c r="AN49">
        <v>3400.25</v>
      </c>
      <c r="AO49">
        <v>39519.75</v>
      </c>
      <c r="AP49">
        <v>3437.75</v>
      </c>
      <c r="AQ49">
        <v>2347</v>
      </c>
      <c r="AR49">
        <v>3075.75</v>
      </c>
      <c r="AS49">
        <v>2183.75</v>
      </c>
      <c r="AT49">
        <v>3056</v>
      </c>
      <c r="AU49">
        <v>2733</v>
      </c>
      <c r="AV49">
        <v>3535</v>
      </c>
      <c r="AW49">
        <v>4059.5</v>
      </c>
      <c r="AX49">
        <v>2552232</v>
      </c>
      <c r="AY49">
        <v>3452.5</v>
      </c>
      <c r="AZ49">
        <v>2242</v>
      </c>
      <c r="BA49">
        <v>3180</v>
      </c>
      <c r="BB49">
        <v>2784</v>
      </c>
      <c r="BC49">
        <v>2894</v>
      </c>
      <c r="BD49">
        <v>2805</v>
      </c>
      <c r="BE49">
        <v>4757.75</v>
      </c>
      <c r="BF49">
        <v>4840.75</v>
      </c>
      <c r="BG49">
        <v>2042802</v>
      </c>
      <c r="BH49">
        <v>3662.5</v>
      </c>
      <c r="BI49">
        <v>3348.25</v>
      </c>
      <c r="BJ49">
        <v>6005</v>
      </c>
      <c r="BK49">
        <v>7497.25</v>
      </c>
      <c r="BL49">
        <v>4166.5</v>
      </c>
      <c r="BM49">
        <v>5842.25</v>
      </c>
      <c r="BN49">
        <v>3350.25</v>
      </c>
      <c r="BO49">
        <v>3207</v>
      </c>
      <c r="BP49">
        <v>3032660</v>
      </c>
      <c r="BQ49">
        <v>3710.75</v>
      </c>
      <c r="BR49">
        <v>2710.75</v>
      </c>
      <c r="BS49">
        <v>3450.5</v>
      </c>
      <c r="BT49">
        <v>2813</v>
      </c>
      <c r="BU49">
        <v>3193.75</v>
      </c>
      <c r="BV49">
        <v>3199.75</v>
      </c>
      <c r="BW49">
        <v>4372.25</v>
      </c>
      <c r="BX49">
        <v>5930</v>
      </c>
      <c r="BY49">
        <v>1661274</v>
      </c>
      <c r="BZ49">
        <v>3293.5</v>
      </c>
      <c r="CA49">
        <v>4018</v>
      </c>
      <c r="CB49">
        <v>4996.5</v>
      </c>
      <c r="CC49">
        <v>6419.25</v>
      </c>
      <c r="CD49">
        <v>3435.75</v>
      </c>
      <c r="CE49">
        <v>13327.5</v>
      </c>
      <c r="CF49">
        <v>7789.2104099999997</v>
      </c>
      <c r="CG49">
        <v>3004</v>
      </c>
      <c r="CH49">
        <v>1.0394115585245691</v>
      </c>
      <c r="CI49">
        <v>0.39432176656151402</v>
      </c>
      <c r="CJ49">
        <v>3.48137151811303</v>
      </c>
    </row>
    <row r="50" spans="1:88">
      <c r="A50" s="28" t="s">
        <v>141</v>
      </c>
      <c r="B50" s="16">
        <v>3</v>
      </c>
      <c r="C50" s="17" t="s">
        <v>146</v>
      </c>
      <c r="D50" s="18">
        <v>168430679</v>
      </c>
      <c r="E50" s="18" t="s">
        <v>146</v>
      </c>
      <c r="F50" s="19">
        <v>40162</v>
      </c>
      <c r="G50" s="18">
        <v>2</v>
      </c>
      <c r="H50" t="s">
        <v>89</v>
      </c>
      <c r="I50" t="s">
        <v>143</v>
      </c>
      <c r="J50" t="s">
        <v>91</v>
      </c>
      <c r="K50" s="20" t="s">
        <v>92</v>
      </c>
      <c r="L50">
        <v>3721.75</v>
      </c>
      <c r="M50">
        <v>3388</v>
      </c>
      <c r="N50">
        <v>14939.75</v>
      </c>
      <c r="O50">
        <v>3806.75</v>
      </c>
      <c r="P50">
        <v>2655</v>
      </c>
      <c r="Q50">
        <v>3440</v>
      </c>
      <c r="R50">
        <v>2617.25</v>
      </c>
      <c r="S50">
        <v>3240.5</v>
      </c>
      <c r="T50">
        <v>2699.5</v>
      </c>
      <c r="U50">
        <v>6719.75</v>
      </c>
      <c r="V50">
        <v>6921</v>
      </c>
      <c r="W50">
        <v>4972</v>
      </c>
      <c r="X50">
        <v>3862.25</v>
      </c>
      <c r="Y50">
        <v>2427.25</v>
      </c>
      <c r="Z50">
        <v>3119.5</v>
      </c>
      <c r="AA50">
        <v>4013.5</v>
      </c>
      <c r="AB50">
        <v>2987.25</v>
      </c>
      <c r="AC50">
        <v>3209.5</v>
      </c>
      <c r="AD50">
        <v>4200.75</v>
      </c>
      <c r="AE50">
        <v>4491.5</v>
      </c>
      <c r="AF50">
        <v>86329</v>
      </c>
      <c r="AG50">
        <v>4653.5</v>
      </c>
      <c r="AH50">
        <v>4229.5</v>
      </c>
      <c r="AI50">
        <v>6430.75</v>
      </c>
      <c r="AJ50">
        <v>2435</v>
      </c>
      <c r="AK50">
        <v>3632</v>
      </c>
      <c r="AL50">
        <v>3461.75</v>
      </c>
      <c r="AM50">
        <v>3471</v>
      </c>
      <c r="AN50">
        <v>3845</v>
      </c>
      <c r="AO50">
        <v>36254.5</v>
      </c>
      <c r="AP50">
        <v>3861.25</v>
      </c>
      <c r="AQ50">
        <v>3452.5</v>
      </c>
      <c r="AR50">
        <v>3208.25</v>
      </c>
      <c r="AS50">
        <v>2306.25</v>
      </c>
      <c r="AT50">
        <v>2944.5</v>
      </c>
      <c r="AU50">
        <v>2897.25</v>
      </c>
      <c r="AV50">
        <v>3500</v>
      </c>
      <c r="AW50">
        <v>3750.75</v>
      </c>
      <c r="AX50">
        <v>1211649.5</v>
      </c>
      <c r="AY50">
        <v>3378.5</v>
      </c>
      <c r="AZ50">
        <v>2227.5</v>
      </c>
      <c r="BA50">
        <v>3203.75</v>
      </c>
      <c r="BB50">
        <v>2357</v>
      </c>
      <c r="BC50">
        <v>2907.25</v>
      </c>
      <c r="BD50">
        <v>2879.5</v>
      </c>
      <c r="BE50">
        <v>8679.75</v>
      </c>
      <c r="BF50">
        <v>8180.25</v>
      </c>
      <c r="BG50">
        <v>994583.5</v>
      </c>
      <c r="BH50">
        <v>4078</v>
      </c>
      <c r="BI50">
        <v>3340.25</v>
      </c>
      <c r="BJ50">
        <v>23733.75</v>
      </c>
      <c r="BK50">
        <v>4993</v>
      </c>
      <c r="BL50">
        <v>3857</v>
      </c>
      <c r="BM50">
        <v>7014.5</v>
      </c>
      <c r="BN50">
        <v>3553.5</v>
      </c>
      <c r="BO50">
        <v>3253.25</v>
      </c>
      <c r="BP50">
        <v>1171472.75</v>
      </c>
      <c r="BQ50">
        <v>3825.5</v>
      </c>
      <c r="BR50">
        <v>3116.5</v>
      </c>
      <c r="BS50">
        <v>3600</v>
      </c>
      <c r="BT50">
        <v>2390.5</v>
      </c>
      <c r="BU50">
        <v>3327.75</v>
      </c>
      <c r="BV50">
        <v>3187.5</v>
      </c>
      <c r="BW50">
        <v>3956.75</v>
      </c>
      <c r="BX50">
        <v>4410.25</v>
      </c>
      <c r="BY50">
        <v>332680.5</v>
      </c>
      <c r="BZ50">
        <v>3593.5</v>
      </c>
      <c r="CA50">
        <v>3284.5</v>
      </c>
      <c r="CB50">
        <v>6815.5</v>
      </c>
      <c r="CC50">
        <v>3759.5</v>
      </c>
      <c r="CD50">
        <v>3712.25</v>
      </c>
      <c r="CE50">
        <v>47410.25</v>
      </c>
      <c r="CF50">
        <v>9919.916545</v>
      </c>
      <c r="CG50">
        <v>4933.5</v>
      </c>
      <c r="CH50">
        <v>0.85078140276461656</v>
      </c>
      <c r="CI50">
        <v>0.35008949656303151</v>
      </c>
      <c r="CJ50">
        <v>2.585059338477504</v>
      </c>
    </row>
    <row r="51" spans="1:88">
      <c r="A51" s="28" t="s">
        <v>141</v>
      </c>
      <c r="B51" s="16">
        <v>356</v>
      </c>
      <c r="C51" s="17" t="s">
        <v>147</v>
      </c>
      <c r="D51" s="18">
        <v>168430808</v>
      </c>
      <c r="E51" s="18" t="s">
        <v>147</v>
      </c>
      <c r="F51" s="19">
        <v>40134</v>
      </c>
      <c r="G51" s="18">
        <v>2</v>
      </c>
      <c r="H51" t="s">
        <v>89</v>
      </c>
      <c r="I51" t="s">
        <v>143</v>
      </c>
      <c r="J51" t="s">
        <v>91</v>
      </c>
      <c r="K51" s="20" t="s">
        <v>92</v>
      </c>
      <c r="L51">
        <v>4081.5</v>
      </c>
      <c r="M51">
        <v>3419.5</v>
      </c>
      <c r="N51">
        <v>35864.75</v>
      </c>
      <c r="O51">
        <v>3514.25</v>
      </c>
      <c r="P51">
        <v>2807</v>
      </c>
      <c r="Q51">
        <v>3071.25</v>
      </c>
      <c r="R51">
        <v>2491</v>
      </c>
      <c r="S51">
        <v>3121.5</v>
      </c>
      <c r="T51">
        <v>2379.5</v>
      </c>
      <c r="U51">
        <v>4148.5</v>
      </c>
      <c r="V51">
        <v>4454.5</v>
      </c>
      <c r="W51">
        <v>4672.25</v>
      </c>
      <c r="X51">
        <v>3246.25</v>
      </c>
      <c r="Y51">
        <v>3834.75</v>
      </c>
      <c r="Z51">
        <v>2810.75</v>
      </c>
      <c r="AA51">
        <v>2163.5</v>
      </c>
      <c r="AB51">
        <v>2892.5</v>
      </c>
      <c r="AC51">
        <v>3083.5</v>
      </c>
      <c r="AD51">
        <v>5016.5</v>
      </c>
      <c r="AE51">
        <v>6006.25</v>
      </c>
      <c r="AF51">
        <v>256674.25</v>
      </c>
      <c r="AG51">
        <v>5887.5</v>
      </c>
      <c r="AH51">
        <v>3326.75</v>
      </c>
      <c r="AI51">
        <v>9303.25</v>
      </c>
      <c r="AJ51">
        <v>2743</v>
      </c>
      <c r="AK51">
        <v>7115.5</v>
      </c>
      <c r="AL51">
        <v>23361</v>
      </c>
      <c r="AM51">
        <v>3396</v>
      </c>
      <c r="AN51">
        <v>3732.25</v>
      </c>
      <c r="AO51">
        <v>74864.75</v>
      </c>
      <c r="AP51">
        <v>4294.25</v>
      </c>
      <c r="AQ51">
        <v>2521</v>
      </c>
      <c r="AR51">
        <v>4518.75</v>
      </c>
      <c r="AS51">
        <v>2440.25</v>
      </c>
      <c r="AT51">
        <v>3873.5</v>
      </c>
      <c r="AU51">
        <v>3539.5</v>
      </c>
      <c r="AV51">
        <v>3478</v>
      </c>
      <c r="AW51">
        <v>2249499</v>
      </c>
      <c r="AX51">
        <v>3528</v>
      </c>
      <c r="AY51">
        <v>2319</v>
      </c>
      <c r="AZ51">
        <v>2981.5</v>
      </c>
      <c r="BA51">
        <v>2257</v>
      </c>
      <c r="BB51">
        <v>3008.5</v>
      </c>
      <c r="BC51">
        <v>2814.75</v>
      </c>
      <c r="BD51">
        <v>4014.5</v>
      </c>
      <c r="BE51">
        <v>4879.5</v>
      </c>
      <c r="BF51">
        <v>1821815.25</v>
      </c>
      <c r="BG51">
        <v>3544.5</v>
      </c>
      <c r="BH51">
        <v>3014.25</v>
      </c>
      <c r="BI51">
        <v>4672</v>
      </c>
      <c r="BJ51">
        <v>3570</v>
      </c>
      <c r="BK51">
        <v>3253.5</v>
      </c>
      <c r="BL51">
        <v>5499.25</v>
      </c>
      <c r="BM51">
        <v>3360.75</v>
      </c>
      <c r="BN51">
        <v>3291.75</v>
      </c>
      <c r="BO51">
        <v>3207.5</v>
      </c>
      <c r="BP51">
        <v>2699705.25</v>
      </c>
      <c r="BQ51">
        <v>3486.5</v>
      </c>
      <c r="BR51">
        <v>2468</v>
      </c>
      <c r="BS51">
        <v>3439.75</v>
      </c>
      <c r="BT51">
        <v>2626</v>
      </c>
      <c r="BU51">
        <v>3344.25</v>
      </c>
      <c r="BV51">
        <v>3076.75</v>
      </c>
      <c r="BW51">
        <v>5072.75</v>
      </c>
      <c r="BX51">
        <v>1711977.75</v>
      </c>
      <c r="BY51">
        <v>3291.25</v>
      </c>
      <c r="BZ51">
        <v>2713.5</v>
      </c>
      <c r="CA51">
        <v>3836</v>
      </c>
      <c r="CB51">
        <v>3997</v>
      </c>
      <c r="CC51">
        <v>3336</v>
      </c>
      <c r="CD51">
        <v>5966.5</v>
      </c>
      <c r="CE51">
        <v>3482.5</v>
      </c>
      <c r="CF51">
        <v>15292.344850000001</v>
      </c>
      <c r="CG51">
        <v>6599</v>
      </c>
      <c r="CH51">
        <v>1.6366413273629785</v>
      </c>
      <c r="CI51">
        <v>0.39744524280606752</v>
      </c>
      <c r="CJ51">
        <v>2.1954944635356992</v>
      </c>
    </row>
    <row r="52" spans="1:88">
      <c r="A52" s="28" t="s">
        <v>141</v>
      </c>
      <c r="B52" s="16">
        <v>2</v>
      </c>
      <c r="C52" s="17" t="s">
        <v>148</v>
      </c>
      <c r="D52" s="18">
        <v>168430944</v>
      </c>
      <c r="E52" s="18" t="s">
        <v>148</v>
      </c>
      <c r="F52" s="19">
        <v>40156</v>
      </c>
      <c r="G52" s="18">
        <v>2</v>
      </c>
      <c r="H52" t="s">
        <v>89</v>
      </c>
      <c r="I52" t="s">
        <v>143</v>
      </c>
      <c r="J52" t="s">
        <v>91</v>
      </c>
      <c r="K52" s="20" t="s">
        <v>92</v>
      </c>
      <c r="L52">
        <v>4013.75</v>
      </c>
      <c r="M52">
        <v>3314.25</v>
      </c>
      <c r="N52">
        <v>1043582.75</v>
      </c>
      <c r="O52">
        <v>4268</v>
      </c>
      <c r="P52">
        <v>2641</v>
      </c>
      <c r="Q52">
        <v>3780.75</v>
      </c>
      <c r="R52">
        <v>2295.75</v>
      </c>
      <c r="S52">
        <v>3205</v>
      </c>
      <c r="T52">
        <v>2735</v>
      </c>
      <c r="U52">
        <v>4340</v>
      </c>
      <c r="V52">
        <v>5959.5</v>
      </c>
      <c r="W52">
        <v>13284.5</v>
      </c>
      <c r="X52">
        <v>5070</v>
      </c>
      <c r="Y52">
        <v>2046.25</v>
      </c>
      <c r="Z52">
        <v>3164.25</v>
      </c>
      <c r="AA52">
        <v>2657.25</v>
      </c>
      <c r="AB52">
        <v>3171.5</v>
      </c>
      <c r="AC52">
        <v>3420</v>
      </c>
      <c r="AD52">
        <v>3964.5</v>
      </c>
      <c r="AE52">
        <v>4784.25</v>
      </c>
      <c r="AF52">
        <v>17157</v>
      </c>
      <c r="AG52">
        <v>4970</v>
      </c>
      <c r="AH52">
        <v>2825.25</v>
      </c>
      <c r="AI52">
        <v>5460.75</v>
      </c>
      <c r="AJ52">
        <v>2292.5</v>
      </c>
      <c r="AK52">
        <v>5304.5</v>
      </c>
      <c r="AL52">
        <v>3141</v>
      </c>
      <c r="AM52">
        <v>3551</v>
      </c>
      <c r="AN52">
        <v>3579</v>
      </c>
      <c r="AO52">
        <v>80811.5</v>
      </c>
      <c r="AP52">
        <v>3752.5</v>
      </c>
      <c r="AQ52">
        <v>2387.25</v>
      </c>
      <c r="AR52">
        <v>3621.75</v>
      </c>
      <c r="AS52">
        <v>2405.25</v>
      </c>
      <c r="AT52">
        <v>3330</v>
      </c>
      <c r="AU52">
        <v>2712</v>
      </c>
      <c r="AV52">
        <v>4145</v>
      </c>
      <c r="AW52">
        <v>4837</v>
      </c>
      <c r="AX52">
        <v>2607961.5</v>
      </c>
      <c r="AY52">
        <v>4337.5</v>
      </c>
      <c r="AZ52">
        <v>3250.5</v>
      </c>
      <c r="BA52">
        <v>3513.25</v>
      </c>
      <c r="BB52">
        <v>3327.5</v>
      </c>
      <c r="BC52">
        <v>3644.25</v>
      </c>
      <c r="BD52">
        <v>3720.5</v>
      </c>
      <c r="BE52">
        <v>8802.5</v>
      </c>
      <c r="BF52">
        <v>9191.5</v>
      </c>
      <c r="BG52">
        <v>2185354.25</v>
      </c>
      <c r="BH52">
        <v>5390.5</v>
      </c>
      <c r="BI52">
        <v>3856.75</v>
      </c>
      <c r="BJ52">
        <v>6256</v>
      </c>
      <c r="BK52">
        <v>3884</v>
      </c>
      <c r="BL52">
        <v>4329.25</v>
      </c>
      <c r="BM52">
        <v>7281.75</v>
      </c>
      <c r="BN52">
        <v>3602.5</v>
      </c>
      <c r="BO52">
        <v>3981.75</v>
      </c>
      <c r="BP52">
        <v>2999829.5</v>
      </c>
      <c r="BQ52">
        <v>3839.5</v>
      </c>
      <c r="BR52">
        <v>5561</v>
      </c>
      <c r="BS52">
        <v>3346</v>
      </c>
      <c r="BT52">
        <v>2819.75</v>
      </c>
      <c r="BU52">
        <v>3544</v>
      </c>
      <c r="BV52">
        <v>3737</v>
      </c>
      <c r="BW52">
        <v>4734.25</v>
      </c>
      <c r="BX52">
        <v>6701</v>
      </c>
      <c r="BY52">
        <v>1635655.75</v>
      </c>
      <c r="BZ52">
        <v>4030.5</v>
      </c>
      <c r="CA52">
        <v>3623.75</v>
      </c>
      <c r="CB52">
        <v>4936.5</v>
      </c>
      <c r="CC52">
        <v>3895.5</v>
      </c>
      <c r="CD52">
        <v>3607.5</v>
      </c>
      <c r="CE52">
        <v>57688</v>
      </c>
      <c r="CF52">
        <v>12808.34915</v>
      </c>
      <c r="CG52">
        <v>6904.25</v>
      </c>
      <c r="CH52">
        <v>0.84251328540168902</v>
      </c>
      <c r="CI52">
        <v>0.55192247577367948</v>
      </c>
      <c r="CJ52">
        <v>1.7651766176930279</v>
      </c>
    </row>
    <row r="53" spans="1:88">
      <c r="A53" s="28" t="s">
        <v>141</v>
      </c>
      <c r="B53" s="16">
        <v>22</v>
      </c>
      <c r="C53" s="17" t="s">
        <v>149</v>
      </c>
      <c r="D53" s="18">
        <v>168431098</v>
      </c>
      <c r="E53" s="18" t="s">
        <v>149</v>
      </c>
      <c r="F53" s="19">
        <v>40212</v>
      </c>
      <c r="G53" s="18">
        <v>2</v>
      </c>
      <c r="H53" t="s">
        <v>89</v>
      </c>
      <c r="I53" t="s">
        <v>143</v>
      </c>
      <c r="J53" t="s">
        <v>91</v>
      </c>
      <c r="K53" s="20" t="s">
        <v>92</v>
      </c>
      <c r="L53">
        <v>3602.5</v>
      </c>
      <c r="M53">
        <v>2957.75</v>
      </c>
      <c r="N53">
        <v>183414</v>
      </c>
      <c r="O53">
        <v>3949.25</v>
      </c>
      <c r="P53">
        <v>2307.5</v>
      </c>
      <c r="Q53">
        <v>5757.25</v>
      </c>
      <c r="R53">
        <v>2525</v>
      </c>
      <c r="S53">
        <v>4209.25</v>
      </c>
      <c r="T53">
        <v>2661.5</v>
      </c>
      <c r="U53">
        <v>3261.25</v>
      </c>
      <c r="V53">
        <v>4253</v>
      </c>
      <c r="W53">
        <v>12497.5</v>
      </c>
      <c r="X53">
        <v>2437.5</v>
      </c>
      <c r="Y53">
        <v>2030.75</v>
      </c>
      <c r="Z53">
        <v>2517</v>
      </c>
      <c r="AA53">
        <v>1999.5</v>
      </c>
      <c r="AB53">
        <v>3096.5</v>
      </c>
      <c r="AC53">
        <v>2835.5</v>
      </c>
      <c r="AD53">
        <v>6971.5</v>
      </c>
      <c r="AE53">
        <v>18854.75</v>
      </c>
      <c r="AF53">
        <v>77778.75</v>
      </c>
      <c r="AG53">
        <v>3960</v>
      </c>
      <c r="AH53">
        <v>2344</v>
      </c>
      <c r="AI53">
        <v>4653.25</v>
      </c>
      <c r="AJ53">
        <v>5852.25</v>
      </c>
      <c r="AK53">
        <v>22403</v>
      </c>
      <c r="AL53">
        <v>3007.25</v>
      </c>
      <c r="AM53">
        <v>3480.25</v>
      </c>
      <c r="AN53">
        <v>4069</v>
      </c>
      <c r="AO53">
        <v>48480.25</v>
      </c>
      <c r="AP53">
        <v>3613</v>
      </c>
      <c r="AQ53">
        <v>2383</v>
      </c>
      <c r="AR53">
        <v>3110</v>
      </c>
      <c r="AS53">
        <v>2454.5</v>
      </c>
      <c r="AT53">
        <v>3255</v>
      </c>
      <c r="AU53">
        <v>2697</v>
      </c>
      <c r="AV53">
        <v>3646.5</v>
      </c>
      <c r="AW53">
        <v>4069</v>
      </c>
      <c r="AX53">
        <v>1946683.75</v>
      </c>
      <c r="AY53">
        <v>3651</v>
      </c>
      <c r="AZ53">
        <v>2546</v>
      </c>
      <c r="BA53">
        <v>3325.25</v>
      </c>
      <c r="BB53">
        <v>2501.5</v>
      </c>
      <c r="BC53">
        <v>3072.5</v>
      </c>
      <c r="BD53">
        <v>2948.5</v>
      </c>
      <c r="BE53">
        <v>5774.25</v>
      </c>
      <c r="BF53">
        <v>7421.75</v>
      </c>
      <c r="BG53">
        <v>1508180.5</v>
      </c>
      <c r="BH53">
        <v>4654.75</v>
      </c>
      <c r="BI53">
        <v>7423</v>
      </c>
      <c r="BJ53">
        <v>9036.5</v>
      </c>
      <c r="BK53">
        <v>4181.5</v>
      </c>
      <c r="BL53">
        <v>5256.75</v>
      </c>
      <c r="BM53">
        <v>5873</v>
      </c>
      <c r="BN53">
        <v>3736</v>
      </c>
      <c r="BO53">
        <v>3589</v>
      </c>
      <c r="BP53">
        <v>2153573.5</v>
      </c>
      <c r="BQ53">
        <v>3669.5</v>
      </c>
      <c r="BR53">
        <v>2646.25</v>
      </c>
      <c r="BS53">
        <v>3299</v>
      </c>
      <c r="BT53">
        <v>3423.75</v>
      </c>
      <c r="BU53">
        <v>3081</v>
      </c>
      <c r="BV53">
        <v>3174.75</v>
      </c>
      <c r="BW53">
        <v>3819.25</v>
      </c>
      <c r="BX53">
        <v>4599</v>
      </c>
      <c r="BY53">
        <v>891230.5</v>
      </c>
      <c r="BZ53">
        <v>3671.5</v>
      </c>
      <c r="CA53">
        <v>3257</v>
      </c>
      <c r="CB53">
        <v>4666.5</v>
      </c>
      <c r="CC53">
        <v>3767</v>
      </c>
      <c r="CD53">
        <v>3500</v>
      </c>
      <c r="CE53">
        <v>4608</v>
      </c>
      <c r="CF53">
        <v>8056.7661950000002</v>
      </c>
      <c r="CG53">
        <v>4033</v>
      </c>
      <c r="CH53">
        <v>0.43525970810638404</v>
      </c>
      <c r="CI53">
        <v>3.4199726402188803E-2</v>
      </c>
      <c r="CJ53">
        <v>4.0146911953538709</v>
      </c>
    </row>
    <row r="54" spans="1:88">
      <c r="A54" s="28" t="s">
        <v>141</v>
      </c>
      <c r="B54" s="16">
        <v>42</v>
      </c>
      <c r="C54" s="17" t="s">
        <v>150</v>
      </c>
      <c r="D54" s="18">
        <v>168431291</v>
      </c>
      <c r="E54" s="18" t="s">
        <v>150</v>
      </c>
      <c r="F54" s="19">
        <v>40276</v>
      </c>
      <c r="G54" s="18">
        <v>2</v>
      </c>
      <c r="H54" t="s">
        <v>89</v>
      </c>
      <c r="I54" t="s">
        <v>143</v>
      </c>
      <c r="J54" t="s">
        <v>91</v>
      </c>
      <c r="K54" s="20" t="s">
        <v>92</v>
      </c>
      <c r="L54">
        <v>3427.75</v>
      </c>
      <c r="M54">
        <v>3481.5</v>
      </c>
      <c r="N54">
        <v>609004.5</v>
      </c>
      <c r="O54">
        <v>3670.5</v>
      </c>
      <c r="P54">
        <v>2477.25</v>
      </c>
      <c r="Q54">
        <v>3480</v>
      </c>
      <c r="R54">
        <v>2401.75</v>
      </c>
      <c r="S54">
        <v>3451.5</v>
      </c>
      <c r="T54">
        <v>4325.75</v>
      </c>
      <c r="U54">
        <v>4360.75</v>
      </c>
      <c r="V54">
        <v>6515</v>
      </c>
      <c r="W54">
        <v>16933.5</v>
      </c>
      <c r="X54">
        <v>3728</v>
      </c>
      <c r="Y54">
        <v>2158.25</v>
      </c>
      <c r="Z54">
        <v>3155.5</v>
      </c>
      <c r="AA54">
        <v>2284</v>
      </c>
      <c r="AB54">
        <v>2824.75</v>
      </c>
      <c r="AC54">
        <v>4854.25</v>
      </c>
      <c r="AD54">
        <v>4337.25</v>
      </c>
      <c r="AE54">
        <v>5757</v>
      </c>
      <c r="AF54">
        <v>148446.25</v>
      </c>
      <c r="AG54">
        <v>4862.5</v>
      </c>
      <c r="AH54">
        <v>2382.25</v>
      </c>
      <c r="AI54">
        <v>5757.75</v>
      </c>
      <c r="AJ54">
        <v>2468.5</v>
      </c>
      <c r="AK54">
        <v>4229.75</v>
      </c>
      <c r="AL54">
        <v>5130.75</v>
      </c>
      <c r="AM54">
        <v>3444.75</v>
      </c>
      <c r="AN54">
        <v>3707.75</v>
      </c>
      <c r="AO54">
        <v>78303.5</v>
      </c>
      <c r="AP54">
        <v>3865.75</v>
      </c>
      <c r="AQ54">
        <v>2442.25</v>
      </c>
      <c r="AR54">
        <v>3382</v>
      </c>
      <c r="AS54">
        <v>2438.75</v>
      </c>
      <c r="AT54">
        <v>3923</v>
      </c>
      <c r="AU54">
        <v>2840.5</v>
      </c>
      <c r="AV54">
        <v>3407.25</v>
      </c>
      <c r="AW54">
        <v>4222.75</v>
      </c>
      <c r="AX54">
        <v>2240396.5</v>
      </c>
      <c r="AY54">
        <v>3745.75</v>
      </c>
      <c r="AZ54">
        <v>2364.75</v>
      </c>
      <c r="BA54">
        <v>2957.75</v>
      </c>
      <c r="BB54">
        <v>2316.5</v>
      </c>
      <c r="BC54">
        <v>2853.5</v>
      </c>
      <c r="BD54">
        <v>4297.75</v>
      </c>
      <c r="BE54">
        <v>4758.5</v>
      </c>
      <c r="BF54">
        <v>9634.75</v>
      </c>
      <c r="BG54">
        <v>1642404</v>
      </c>
      <c r="BH54">
        <v>4261.75</v>
      </c>
      <c r="BI54">
        <v>4076.5</v>
      </c>
      <c r="BJ54">
        <v>5327.75</v>
      </c>
      <c r="BK54">
        <v>5015.5</v>
      </c>
      <c r="BL54">
        <v>4481</v>
      </c>
      <c r="BM54">
        <v>22833</v>
      </c>
      <c r="BN54">
        <v>3339</v>
      </c>
      <c r="BO54">
        <v>3296.5</v>
      </c>
      <c r="BP54">
        <v>2709700</v>
      </c>
      <c r="BQ54">
        <v>3667.75</v>
      </c>
      <c r="BR54">
        <v>2907.5</v>
      </c>
      <c r="BS54">
        <v>3438.75</v>
      </c>
      <c r="BT54">
        <v>2540.5</v>
      </c>
      <c r="BU54">
        <v>3262.25</v>
      </c>
      <c r="BV54">
        <v>5986.25</v>
      </c>
      <c r="BW54">
        <v>3711.75</v>
      </c>
      <c r="BX54">
        <v>5697.5</v>
      </c>
      <c r="BY54">
        <v>1116987</v>
      </c>
      <c r="BZ54">
        <v>3397.25</v>
      </c>
      <c r="CA54">
        <v>2850.25</v>
      </c>
      <c r="CB54">
        <v>3614.5</v>
      </c>
      <c r="CC54">
        <v>3236.5</v>
      </c>
      <c r="CD54">
        <v>3177.75</v>
      </c>
      <c r="CE54">
        <v>4316.5</v>
      </c>
      <c r="CF54">
        <v>8281.6977100000004</v>
      </c>
      <c r="CG54">
        <v>4312</v>
      </c>
      <c r="CH54">
        <v>1.1120695487450105</v>
      </c>
      <c r="CI54">
        <v>0.1319261213720315</v>
      </c>
      <c r="CJ54">
        <v>4.781959465336775</v>
      </c>
    </row>
    <row r="55" spans="1:88">
      <c r="A55" s="28" t="s">
        <v>141</v>
      </c>
      <c r="B55" s="16">
        <v>71</v>
      </c>
      <c r="C55" s="17" t="s">
        <v>151</v>
      </c>
      <c r="D55" s="18">
        <v>168431372</v>
      </c>
      <c r="E55" s="18" t="s">
        <v>151</v>
      </c>
      <c r="F55" s="19">
        <v>40309</v>
      </c>
      <c r="G55" s="18">
        <v>2</v>
      </c>
      <c r="H55" t="s">
        <v>89</v>
      </c>
      <c r="I55" t="s">
        <v>143</v>
      </c>
      <c r="J55" t="s">
        <v>91</v>
      </c>
      <c r="K55" s="20" t="s">
        <v>92</v>
      </c>
      <c r="L55">
        <v>3404.5</v>
      </c>
      <c r="M55">
        <v>3075</v>
      </c>
      <c r="N55">
        <v>40789.5</v>
      </c>
      <c r="O55">
        <v>3610.75</v>
      </c>
      <c r="P55">
        <v>2373</v>
      </c>
      <c r="Q55">
        <v>3050.75</v>
      </c>
      <c r="R55">
        <v>2067.5</v>
      </c>
      <c r="S55">
        <v>3007.5</v>
      </c>
      <c r="T55">
        <v>2469</v>
      </c>
      <c r="U55">
        <v>3470.25</v>
      </c>
      <c r="V55">
        <v>3808.75</v>
      </c>
      <c r="W55">
        <v>4740.25</v>
      </c>
      <c r="X55">
        <v>3029.75</v>
      </c>
      <c r="Y55">
        <v>1969</v>
      </c>
      <c r="Z55">
        <v>2512.75</v>
      </c>
      <c r="AA55">
        <v>1942.5</v>
      </c>
      <c r="AB55">
        <v>3514.75</v>
      </c>
      <c r="AC55">
        <v>2641.5</v>
      </c>
      <c r="AD55">
        <v>4347.5</v>
      </c>
      <c r="AE55">
        <v>4548.75</v>
      </c>
      <c r="AF55">
        <v>101179.25</v>
      </c>
      <c r="AG55">
        <v>3970</v>
      </c>
      <c r="AH55">
        <v>2290</v>
      </c>
      <c r="AI55">
        <v>4679</v>
      </c>
      <c r="AJ55">
        <v>2285</v>
      </c>
      <c r="AK55">
        <v>5497.5</v>
      </c>
      <c r="AL55">
        <v>2982.75</v>
      </c>
      <c r="AM55">
        <v>3485.5</v>
      </c>
      <c r="AN55">
        <v>3399.25</v>
      </c>
      <c r="AO55">
        <v>55994</v>
      </c>
      <c r="AP55">
        <v>3515.5</v>
      </c>
      <c r="AQ55">
        <v>2293</v>
      </c>
      <c r="AR55">
        <v>3133.5</v>
      </c>
      <c r="AS55">
        <v>2231</v>
      </c>
      <c r="AT55">
        <v>3108</v>
      </c>
      <c r="AU55">
        <v>2886.5</v>
      </c>
      <c r="AV55">
        <v>3411</v>
      </c>
      <c r="AW55">
        <v>4475.5</v>
      </c>
      <c r="AX55">
        <v>2376088</v>
      </c>
      <c r="AY55">
        <v>5951.5</v>
      </c>
      <c r="AZ55">
        <v>2139.25</v>
      </c>
      <c r="BA55">
        <v>30520.5</v>
      </c>
      <c r="BB55">
        <v>2464.75</v>
      </c>
      <c r="BC55">
        <v>14854.75</v>
      </c>
      <c r="BD55">
        <v>3100</v>
      </c>
      <c r="BE55">
        <v>5313.25</v>
      </c>
      <c r="BF55">
        <v>6979</v>
      </c>
      <c r="BG55">
        <v>1890108.5</v>
      </c>
      <c r="BH55">
        <v>21103.75</v>
      </c>
      <c r="BI55">
        <v>3311.25</v>
      </c>
      <c r="BJ55">
        <v>39761.25</v>
      </c>
      <c r="BK55">
        <v>4350</v>
      </c>
      <c r="BL55">
        <v>77082.25</v>
      </c>
      <c r="BM55">
        <v>5854</v>
      </c>
      <c r="BN55">
        <v>3469.25</v>
      </c>
      <c r="BO55">
        <v>4225.5</v>
      </c>
      <c r="BP55">
        <v>2750140.25</v>
      </c>
      <c r="BQ55">
        <v>3923</v>
      </c>
      <c r="BR55">
        <v>2930.5</v>
      </c>
      <c r="BS55">
        <v>8361.25</v>
      </c>
      <c r="BT55">
        <v>2716</v>
      </c>
      <c r="BU55">
        <v>6007.25</v>
      </c>
      <c r="BV55">
        <v>3222.75</v>
      </c>
      <c r="BW55">
        <v>3368.5</v>
      </c>
      <c r="BX55">
        <v>4112.5</v>
      </c>
      <c r="BY55">
        <v>821244</v>
      </c>
      <c r="BZ55">
        <v>3728</v>
      </c>
      <c r="CA55">
        <v>2629.25</v>
      </c>
      <c r="CB55">
        <v>7415</v>
      </c>
      <c r="CC55">
        <v>3390.5</v>
      </c>
      <c r="CD55">
        <v>5647.5</v>
      </c>
      <c r="CE55">
        <v>3495</v>
      </c>
      <c r="CF55">
        <v>7858.0045149999996</v>
      </c>
      <c r="CG55">
        <v>3999.25</v>
      </c>
      <c r="CH55">
        <v>1.577467171343385</v>
      </c>
      <c r="CI55">
        <v>0.78027531665644556</v>
      </c>
      <c r="CJ55">
        <v>1.6128861728447275</v>
      </c>
    </row>
    <row r="56" spans="1:88">
      <c r="A56" s="28" t="s">
        <v>141</v>
      </c>
      <c r="B56" s="16">
        <v>48</v>
      </c>
      <c r="C56" s="17" t="s">
        <v>152</v>
      </c>
      <c r="D56" s="18">
        <v>168431427</v>
      </c>
      <c r="E56" s="18" t="s">
        <v>152</v>
      </c>
      <c r="F56" s="19">
        <v>40301</v>
      </c>
      <c r="G56" s="18">
        <v>2</v>
      </c>
      <c r="H56" t="s">
        <v>89</v>
      </c>
      <c r="I56" t="s">
        <v>143</v>
      </c>
      <c r="J56" t="s">
        <v>91</v>
      </c>
      <c r="K56" s="20" t="s">
        <v>92</v>
      </c>
      <c r="L56">
        <v>15846.25</v>
      </c>
      <c r="M56">
        <v>3135</v>
      </c>
      <c r="N56">
        <v>772421.75</v>
      </c>
      <c r="O56">
        <v>3624.5</v>
      </c>
      <c r="P56">
        <v>2292</v>
      </c>
      <c r="Q56">
        <v>3019.25</v>
      </c>
      <c r="R56">
        <v>2459.5</v>
      </c>
      <c r="S56">
        <v>3537</v>
      </c>
      <c r="T56">
        <v>2588.75</v>
      </c>
      <c r="U56">
        <v>3331.25</v>
      </c>
      <c r="V56">
        <v>4182.5</v>
      </c>
      <c r="W56">
        <v>5221.25</v>
      </c>
      <c r="X56">
        <v>3402</v>
      </c>
      <c r="Y56">
        <v>2158</v>
      </c>
      <c r="Z56">
        <v>2675</v>
      </c>
      <c r="AA56">
        <v>2086.5</v>
      </c>
      <c r="AB56">
        <v>2829.5</v>
      </c>
      <c r="AC56">
        <v>2742.25</v>
      </c>
      <c r="AD56">
        <v>4583</v>
      </c>
      <c r="AE56">
        <v>5254.25</v>
      </c>
      <c r="AF56">
        <v>94096.75</v>
      </c>
      <c r="AG56">
        <v>4087.75</v>
      </c>
      <c r="AH56">
        <v>2596</v>
      </c>
      <c r="AI56">
        <v>4654.5</v>
      </c>
      <c r="AJ56">
        <v>2398</v>
      </c>
      <c r="AK56">
        <v>4054.25</v>
      </c>
      <c r="AL56">
        <v>3274.5</v>
      </c>
      <c r="AM56">
        <v>3576</v>
      </c>
      <c r="AN56">
        <v>3429.75</v>
      </c>
      <c r="AO56">
        <v>67795.5</v>
      </c>
      <c r="AP56">
        <v>3653.5</v>
      </c>
      <c r="AQ56">
        <v>2274.5</v>
      </c>
      <c r="AR56">
        <v>3246.25</v>
      </c>
      <c r="AS56">
        <v>2318.5</v>
      </c>
      <c r="AT56">
        <v>3015</v>
      </c>
      <c r="AU56">
        <v>2700</v>
      </c>
      <c r="AV56">
        <v>3894.75</v>
      </c>
      <c r="AW56">
        <v>3990.25</v>
      </c>
      <c r="AX56">
        <v>2373437</v>
      </c>
      <c r="AY56">
        <v>4202.5</v>
      </c>
      <c r="AZ56">
        <v>2297</v>
      </c>
      <c r="BA56">
        <v>3064.75</v>
      </c>
      <c r="BB56">
        <v>2152.5</v>
      </c>
      <c r="BC56">
        <v>3165.5</v>
      </c>
      <c r="BD56">
        <v>3068.75</v>
      </c>
      <c r="BE56">
        <v>316697</v>
      </c>
      <c r="BF56">
        <v>136786.5</v>
      </c>
      <c r="BG56">
        <v>1801573</v>
      </c>
      <c r="BH56">
        <v>16425.5</v>
      </c>
      <c r="BI56">
        <v>213789</v>
      </c>
      <c r="BJ56">
        <v>38756</v>
      </c>
      <c r="BK56">
        <v>117654</v>
      </c>
      <c r="BL56">
        <v>22011.25</v>
      </c>
      <c r="BM56">
        <v>7899</v>
      </c>
      <c r="BN56">
        <v>3541.5</v>
      </c>
      <c r="BO56">
        <v>3255.5</v>
      </c>
      <c r="BP56">
        <v>2823764.5</v>
      </c>
      <c r="BQ56">
        <v>3955</v>
      </c>
      <c r="BR56">
        <v>2927.25</v>
      </c>
      <c r="BS56">
        <v>3776</v>
      </c>
      <c r="BT56">
        <v>2641.5</v>
      </c>
      <c r="BU56">
        <v>3488.75</v>
      </c>
      <c r="BV56">
        <v>3645.25</v>
      </c>
      <c r="BW56">
        <v>3696</v>
      </c>
      <c r="BX56">
        <v>4133.75</v>
      </c>
      <c r="BY56">
        <v>772005.5</v>
      </c>
      <c r="BZ56">
        <v>3046.75</v>
      </c>
      <c r="CA56">
        <v>2635.5</v>
      </c>
      <c r="CB56">
        <v>3749.5</v>
      </c>
      <c r="CC56">
        <v>3151.25</v>
      </c>
      <c r="CD56">
        <v>3126.5</v>
      </c>
      <c r="CE56">
        <v>48624.5</v>
      </c>
      <c r="CF56">
        <v>11271.226555000001</v>
      </c>
      <c r="CG56">
        <v>5396.5</v>
      </c>
      <c r="CH56">
        <v>1.984546372625005</v>
      </c>
      <c r="CI56">
        <v>0.79146997346109604</v>
      </c>
      <c r="CJ56">
        <v>0.99814462528476755</v>
      </c>
    </row>
    <row r="57" spans="1:88">
      <c r="A57" s="28" t="s">
        <v>141</v>
      </c>
      <c r="B57" s="16">
        <v>268</v>
      </c>
      <c r="C57" s="17" t="s">
        <v>153</v>
      </c>
      <c r="D57" s="18">
        <v>168431455</v>
      </c>
      <c r="E57" s="18" t="s">
        <v>153</v>
      </c>
      <c r="F57" s="19">
        <v>40325</v>
      </c>
      <c r="G57" s="18">
        <v>2</v>
      </c>
      <c r="H57" t="s">
        <v>89</v>
      </c>
      <c r="I57" t="s">
        <v>143</v>
      </c>
      <c r="J57" t="s">
        <v>91</v>
      </c>
      <c r="K57" s="20" t="s">
        <v>92</v>
      </c>
      <c r="L57">
        <v>3466.25</v>
      </c>
      <c r="M57">
        <v>3029.5</v>
      </c>
      <c r="N57">
        <v>60711.5</v>
      </c>
      <c r="O57">
        <v>3498</v>
      </c>
      <c r="P57">
        <v>2271</v>
      </c>
      <c r="Q57">
        <v>2885</v>
      </c>
      <c r="R57">
        <v>2217</v>
      </c>
      <c r="S57">
        <v>3053.25</v>
      </c>
      <c r="T57">
        <v>2434.75</v>
      </c>
      <c r="U57">
        <v>4038</v>
      </c>
      <c r="V57">
        <v>5256.75</v>
      </c>
      <c r="W57">
        <v>56223.5</v>
      </c>
      <c r="X57">
        <v>3466.25</v>
      </c>
      <c r="Y57">
        <v>2053.5</v>
      </c>
      <c r="Z57">
        <v>2656.25</v>
      </c>
      <c r="AA57">
        <v>2410</v>
      </c>
      <c r="AB57">
        <v>2885</v>
      </c>
      <c r="AC57">
        <v>2585</v>
      </c>
      <c r="AD57">
        <v>3988.75</v>
      </c>
      <c r="AE57">
        <v>4784.5</v>
      </c>
      <c r="AF57">
        <v>77803.5</v>
      </c>
      <c r="AG57">
        <v>4133.5</v>
      </c>
      <c r="AH57">
        <v>2692.25</v>
      </c>
      <c r="AI57">
        <v>4731</v>
      </c>
      <c r="AJ57">
        <v>2455.5</v>
      </c>
      <c r="AK57">
        <v>4698.25</v>
      </c>
      <c r="AL57">
        <v>3213.75</v>
      </c>
      <c r="AM57">
        <v>3809.5</v>
      </c>
      <c r="AN57">
        <v>7501.25</v>
      </c>
      <c r="AO57">
        <v>40134.75</v>
      </c>
      <c r="AP57">
        <v>3606.5</v>
      </c>
      <c r="AQ57">
        <v>2387.5</v>
      </c>
      <c r="AR57">
        <v>3484.5</v>
      </c>
      <c r="AS57">
        <v>2333.25</v>
      </c>
      <c r="AT57">
        <v>3162.5</v>
      </c>
      <c r="AU57">
        <v>2893.5</v>
      </c>
      <c r="AV57">
        <v>3629.5</v>
      </c>
      <c r="AW57">
        <v>4040</v>
      </c>
      <c r="AX57">
        <v>2416961</v>
      </c>
      <c r="AY57">
        <v>3642.5</v>
      </c>
      <c r="AZ57">
        <v>2115</v>
      </c>
      <c r="BA57">
        <v>3130</v>
      </c>
      <c r="BB57">
        <v>2296.75</v>
      </c>
      <c r="BC57">
        <v>2849</v>
      </c>
      <c r="BD57">
        <v>2871</v>
      </c>
      <c r="BE57">
        <v>8356.5</v>
      </c>
      <c r="BF57">
        <v>6672.5</v>
      </c>
      <c r="BG57">
        <v>1902829</v>
      </c>
      <c r="BH57">
        <v>4072.5</v>
      </c>
      <c r="BI57">
        <v>3873.5</v>
      </c>
      <c r="BJ57">
        <v>4251</v>
      </c>
      <c r="BK57">
        <v>4046</v>
      </c>
      <c r="BL57">
        <v>4438.75</v>
      </c>
      <c r="BM57">
        <v>5864</v>
      </c>
      <c r="BN57">
        <v>3733.25</v>
      </c>
      <c r="BO57">
        <v>3470</v>
      </c>
      <c r="BP57">
        <v>3021468</v>
      </c>
      <c r="BQ57">
        <v>3761</v>
      </c>
      <c r="BR57">
        <v>3936.5</v>
      </c>
      <c r="BS57">
        <v>3538</v>
      </c>
      <c r="BT57">
        <v>2528</v>
      </c>
      <c r="BU57">
        <v>3149.25</v>
      </c>
      <c r="BV57">
        <v>3049</v>
      </c>
      <c r="BW57">
        <v>4219</v>
      </c>
      <c r="BX57">
        <v>5310.75</v>
      </c>
      <c r="BY57">
        <v>1907030.5</v>
      </c>
      <c r="BZ57">
        <v>3549</v>
      </c>
      <c r="CA57">
        <v>3037</v>
      </c>
      <c r="CB57">
        <v>4083</v>
      </c>
      <c r="CC57">
        <v>3691</v>
      </c>
      <c r="CD57">
        <v>3204.75</v>
      </c>
      <c r="CE57">
        <v>161461.5</v>
      </c>
      <c r="CF57">
        <v>11222.661400000001</v>
      </c>
      <c r="CG57">
        <v>4945.5</v>
      </c>
      <c r="CH57">
        <v>0.67066871422588292</v>
      </c>
      <c r="CI57">
        <v>9.0744101633393998E-2</v>
      </c>
      <c r="CJ57">
        <v>2.2527804923449213</v>
      </c>
    </row>
    <row r="58" spans="1:88">
      <c r="A58" s="28" t="s">
        <v>141</v>
      </c>
      <c r="B58" s="16">
        <v>406</v>
      </c>
      <c r="C58" s="17" t="s">
        <v>154</v>
      </c>
      <c r="D58" s="18">
        <v>168431479</v>
      </c>
      <c r="E58" s="18" t="s">
        <v>154</v>
      </c>
      <c r="F58" s="19">
        <v>40337</v>
      </c>
      <c r="G58" s="18">
        <v>2</v>
      </c>
      <c r="H58" t="s">
        <v>89</v>
      </c>
      <c r="I58" t="s">
        <v>143</v>
      </c>
      <c r="J58" t="s">
        <v>91</v>
      </c>
      <c r="K58" s="20" t="s">
        <v>92</v>
      </c>
      <c r="L58">
        <v>3544</v>
      </c>
      <c r="M58">
        <v>3613.5</v>
      </c>
      <c r="N58">
        <v>2400131.25</v>
      </c>
      <c r="O58">
        <v>3576.25</v>
      </c>
      <c r="P58">
        <v>2418.25</v>
      </c>
      <c r="Q58">
        <v>3389.5</v>
      </c>
      <c r="R58">
        <v>2445.5</v>
      </c>
      <c r="S58">
        <v>4436.75</v>
      </c>
      <c r="T58">
        <v>2903</v>
      </c>
      <c r="U58">
        <v>3411.5</v>
      </c>
      <c r="V58">
        <v>4230.75</v>
      </c>
      <c r="W58">
        <v>39750.75</v>
      </c>
      <c r="X58">
        <v>3521.25</v>
      </c>
      <c r="Y58">
        <v>2037.25</v>
      </c>
      <c r="Z58">
        <v>2724.5</v>
      </c>
      <c r="AA58">
        <v>1719.25</v>
      </c>
      <c r="AB58">
        <v>2791.25</v>
      </c>
      <c r="AC58">
        <v>2856</v>
      </c>
      <c r="AD58">
        <v>3557.25</v>
      </c>
      <c r="AE58">
        <v>4020</v>
      </c>
      <c r="AF58">
        <v>113346.75</v>
      </c>
      <c r="AG58">
        <v>3799</v>
      </c>
      <c r="AH58">
        <v>2301.25</v>
      </c>
      <c r="AI58">
        <v>3403.25</v>
      </c>
      <c r="AJ58">
        <v>2183.75</v>
      </c>
      <c r="AK58">
        <v>3823.25</v>
      </c>
      <c r="AL58">
        <v>2695.25</v>
      </c>
      <c r="AM58">
        <v>3276.25</v>
      </c>
      <c r="AN58">
        <v>3395</v>
      </c>
      <c r="AO58">
        <v>37861</v>
      </c>
      <c r="AP58">
        <v>3501</v>
      </c>
      <c r="AQ58">
        <v>2150.25</v>
      </c>
      <c r="AR58">
        <v>2852.75</v>
      </c>
      <c r="AS58">
        <v>2192.75</v>
      </c>
      <c r="AT58">
        <v>2959</v>
      </c>
      <c r="AU58">
        <v>2585</v>
      </c>
      <c r="AV58">
        <v>3718.75</v>
      </c>
      <c r="AW58">
        <v>2508362.25</v>
      </c>
      <c r="AX58">
        <v>4007</v>
      </c>
      <c r="AY58">
        <v>2413</v>
      </c>
      <c r="AZ58">
        <v>3070</v>
      </c>
      <c r="BA58">
        <v>2244</v>
      </c>
      <c r="BB58">
        <v>3700.75</v>
      </c>
      <c r="BC58">
        <v>2765.75</v>
      </c>
      <c r="BD58">
        <v>5703.5</v>
      </c>
      <c r="BE58">
        <v>8110</v>
      </c>
      <c r="BF58">
        <v>2436748.25</v>
      </c>
      <c r="BG58">
        <v>5146.5</v>
      </c>
      <c r="BH58">
        <v>3923.5</v>
      </c>
      <c r="BI58">
        <v>5385</v>
      </c>
      <c r="BJ58">
        <v>4009.25</v>
      </c>
      <c r="BK58">
        <v>7164.25</v>
      </c>
      <c r="BL58">
        <v>5977</v>
      </c>
      <c r="BM58">
        <v>4165</v>
      </c>
      <c r="BN58">
        <v>3606</v>
      </c>
      <c r="BO58">
        <v>3999</v>
      </c>
      <c r="BP58">
        <v>3005233</v>
      </c>
      <c r="BQ58">
        <v>3711</v>
      </c>
      <c r="BR58">
        <v>3260.25</v>
      </c>
      <c r="BS58">
        <v>3672.5</v>
      </c>
      <c r="BT58">
        <v>2605</v>
      </c>
      <c r="BU58">
        <v>3464.75</v>
      </c>
      <c r="BV58">
        <v>3286.5</v>
      </c>
      <c r="BW58">
        <v>4751.5</v>
      </c>
      <c r="BX58">
        <v>1573601</v>
      </c>
      <c r="BY58">
        <v>3448.5</v>
      </c>
      <c r="BZ58">
        <v>2773.75</v>
      </c>
      <c r="CA58">
        <v>4036</v>
      </c>
      <c r="CB58">
        <v>3389.25</v>
      </c>
      <c r="CC58">
        <v>3601.5</v>
      </c>
      <c r="CD58">
        <v>4607.75</v>
      </c>
      <c r="CE58">
        <v>3741</v>
      </c>
      <c r="CF58">
        <v>24209.598095000001</v>
      </c>
      <c r="CG58">
        <v>4896</v>
      </c>
      <c r="CH58">
        <v>0.71670103453096601</v>
      </c>
      <c r="CI58">
        <v>0.21625541730742348</v>
      </c>
      <c r="CJ58">
        <v>4.7235425695512347</v>
      </c>
    </row>
    <row r="59" spans="1:88">
      <c r="A59" s="28" t="s">
        <v>141</v>
      </c>
      <c r="B59" s="16">
        <v>236</v>
      </c>
      <c r="C59" s="17" t="s">
        <v>155</v>
      </c>
      <c r="D59" s="18">
        <v>168431746</v>
      </c>
      <c r="E59" s="18" t="s">
        <v>155</v>
      </c>
      <c r="F59" s="19">
        <v>40394</v>
      </c>
      <c r="G59" s="18">
        <v>2</v>
      </c>
      <c r="H59" t="s">
        <v>89</v>
      </c>
      <c r="I59" t="s">
        <v>143</v>
      </c>
      <c r="J59" t="s">
        <v>91</v>
      </c>
      <c r="K59" s="20" t="s">
        <v>92</v>
      </c>
      <c r="L59">
        <v>3251</v>
      </c>
      <c r="M59">
        <v>3137.25</v>
      </c>
      <c r="N59">
        <v>59019.75</v>
      </c>
      <c r="O59">
        <v>3589.5</v>
      </c>
      <c r="P59">
        <v>2433</v>
      </c>
      <c r="Q59">
        <v>3122</v>
      </c>
      <c r="R59">
        <v>2368.5</v>
      </c>
      <c r="S59">
        <v>2892</v>
      </c>
      <c r="T59">
        <v>2368.5</v>
      </c>
      <c r="U59">
        <v>4973.75</v>
      </c>
      <c r="V59">
        <v>10146.5</v>
      </c>
      <c r="W59">
        <v>11613.75</v>
      </c>
      <c r="X59">
        <v>3628.5</v>
      </c>
      <c r="Y59">
        <v>2905.5</v>
      </c>
      <c r="Z59">
        <v>2826</v>
      </c>
      <c r="AA59">
        <v>2952.75</v>
      </c>
      <c r="AB59">
        <v>3010.25</v>
      </c>
      <c r="AC59">
        <v>2875.5</v>
      </c>
      <c r="AD59">
        <v>3934.75</v>
      </c>
      <c r="AE59">
        <v>4646</v>
      </c>
      <c r="AF59">
        <v>156582.5</v>
      </c>
      <c r="AG59">
        <v>3958.5</v>
      </c>
      <c r="AH59">
        <v>2367.5</v>
      </c>
      <c r="AI59">
        <v>3534</v>
      </c>
      <c r="AJ59">
        <v>2340</v>
      </c>
      <c r="AK59">
        <v>3436</v>
      </c>
      <c r="AL59">
        <v>13794.25</v>
      </c>
      <c r="AM59">
        <v>3712.25</v>
      </c>
      <c r="AN59">
        <v>3396.75</v>
      </c>
      <c r="AO59">
        <v>69741.25</v>
      </c>
      <c r="AP59">
        <v>3548.75</v>
      </c>
      <c r="AQ59">
        <v>2345.5</v>
      </c>
      <c r="AR59">
        <v>3170.5</v>
      </c>
      <c r="AS59">
        <v>2277.75</v>
      </c>
      <c r="AT59">
        <v>3162.75</v>
      </c>
      <c r="AU59">
        <v>3779.25</v>
      </c>
      <c r="AV59">
        <v>3351.75</v>
      </c>
      <c r="AW59">
        <v>4204.25</v>
      </c>
      <c r="AX59">
        <v>2486256</v>
      </c>
      <c r="AY59">
        <v>3436.75</v>
      </c>
      <c r="AZ59">
        <v>2133.75</v>
      </c>
      <c r="BA59">
        <v>2984.25</v>
      </c>
      <c r="BB59">
        <v>2106.5</v>
      </c>
      <c r="BC59">
        <v>2957.5</v>
      </c>
      <c r="BD59">
        <v>3013.5</v>
      </c>
      <c r="BE59">
        <v>4417.5</v>
      </c>
      <c r="BF59">
        <v>5944</v>
      </c>
      <c r="BG59">
        <v>2369397.25</v>
      </c>
      <c r="BH59">
        <v>3827.75</v>
      </c>
      <c r="BI59">
        <v>3160</v>
      </c>
      <c r="BJ59">
        <v>4624.5</v>
      </c>
      <c r="BK59">
        <v>4035.25</v>
      </c>
      <c r="BL59">
        <v>9410</v>
      </c>
      <c r="BM59">
        <v>5863.5</v>
      </c>
      <c r="BN59">
        <v>3344</v>
      </c>
      <c r="BO59">
        <v>3387.25</v>
      </c>
      <c r="BP59">
        <v>2994531.25</v>
      </c>
      <c r="BQ59">
        <v>3700.25</v>
      </c>
      <c r="BR59">
        <v>2870.5</v>
      </c>
      <c r="BS59">
        <v>3355.5</v>
      </c>
      <c r="BT59">
        <v>2580</v>
      </c>
      <c r="BU59">
        <v>3277</v>
      </c>
      <c r="BV59">
        <v>3249.25</v>
      </c>
      <c r="BW59">
        <v>3904.75</v>
      </c>
      <c r="BX59">
        <v>5156</v>
      </c>
      <c r="BY59">
        <v>1629567.25</v>
      </c>
      <c r="BZ59">
        <v>3416</v>
      </c>
      <c r="CA59">
        <v>3422.25</v>
      </c>
      <c r="CB59">
        <v>4101.5</v>
      </c>
      <c r="CC59">
        <v>4273</v>
      </c>
      <c r="CD59">
        <v>3350</v>
      </c>
      <c r="CE59">
        <v>4253</v>
      </c>
      <c r="CF59">
        <v>8596.0903899999994</v>
      </c>
      <c r="CG59">
        <v>4570</v>
      </c>
      <c r="CH59">
        <v>2.5499277852482702</v>
      </c>
      <c r="CI59">
        <v>0.89645898700134441</v>
      </c>
      <c r="CJ59">
        <v>1.825290104088845</v>
      </c>
    </row>
    <row r="60" spans="1:88">
      <c r="A60" s="28" t="s">
        <v>141</v>
      </c>
      <c r="B60" s="16">
        <v>239</v>
      </c>
      <c r="C60" s="17" t="s">
        <v>156</v>
      </c>
      <c r="D60" s="18">
        <v>168431863</v>
      </c>
      <c r="E60" s="18" t="s">
        <v>156</v>
      </c>
      <c r="F60" s="19">
        <v>40416</v>
      </c>
      <c r="G60" s="18">
        <v>2</v>
      </c>
      <c r="H60" t="s">
        <v>89</v>
      </c>
      <c r="I60" t="s">
        <v>143</v>
      </c>
      <c r="J60" t="s">
        <v>91</v>
      </c>
      <c r="K60" s="20" t="s">
        <v>92</v>
      </c>
      <c r="L60">
        <v>3899.5</v>
      </c>
      <c r="M60">
        <v>3429.75</v>
      </c>
      <c r="N60">
        <v>2067008.5</v>
      </c>
      <c r="O60">
        <v>3660.25</v>
      </c>
      <c r="P60">
        <v>2568.5</v>
      </c>
      <c r="Q60">
        <v>3404.5</v>
      </c>
      <c r="R60">
        <v>2532.75</v>
      </c>
      <c r="S60">
        <v>3196</v>
      </c>
      <c r="T60">
        <v>2890.75</v>
      </c>
      <c r="U60">
        <v>4234.25</v>
      </c>
      <c r="V60">
        <v>4645.75</v>
      </c>
      <c r="W60">
        <v>6903</v>
      </c>
      <c r="X60">
        <v>3185.75</v>
      </c>
      <c r="Y60">
        <v>2665</v>
      </c>
      <c r="Z60">
        <v>3065.25</v>
      </c>
      <c r="AA60">
        <v>1952.75</v>
      </c>
      <c r="AB60">
        <v>3091.75</v>
      </c>
      <c r="AC60">
        <v>3632.25</v>
      </c>
      <c r="AD60">
        <v>3708.25</v>
      </c>
      <c r="AE60">
        <v>6395.5</v>
      </c>
      <c r="AF60">
        <v>67512.75</v>
      </c>
      <c r="AG60">
        <v>3910.5</v>
      </c>
      <c r="AH60">
        <v>2597.25</v>
      </c>
      <c r="AI60">
        <v>3489</v>
      </c>
      <c r="AJ60">
        <v>2327.5</v>
      </c>
      <c r="AK60">
        <v>5052.5</v>
      </c>
      <c r="AL60">
        <v>3141.5</v>
      </c>
      <c r="AM60">
        <v>3444.5</v>
      </c>
      <c r="AN60">
        <v>3598</v>
      </c>
      <c r="AO60">
        <v>25447</v>
      </c>
      <c r="AP60">
        <v>3517.25</v>
      </c>
      <c r="AQ60">
        <v>2344</v>
      </c>
      <c r="AR60">
        <v>3066.5</v>
      </c>
      <c r="AS60">
        <v>2282.5</v>
      </c>
      <c r="AT60">
        <v>3102</v>
      </c>
      <c r="AU60">
        <v>2636.5</v>
      </c>
      <c r="AV60">
        <v>3550.75</v>
      </c>
      <c r="AW60">
        <v>4217.5</v>
      </c>
      <c r="AX60">
        <v>2634084.75</v>
      </c>
      <c r="AY60">
        <v>3490.5</v>
      </c>
      <c r="AZ60">
        <v>2483</v>
      </c>
      <c r="BA60">
        <v>3136.25</v>
      </c>
      <c r="BB60">
        <v>2276</v>
      </c>
      <c r="BC60">
        <v>2962</v>
      </c>
      <c r="BD60">
        <v>2948.25</v>
      </c>
      <c r="BE60">
        <v>4301.5</v>
      </c>
      <c r="BF60">
        <v>10611.25</v>
      </c>
      <c r="BG60">
        <v>2331151.25</v>
      </c>
      <c r="BH60">
        <v>3755.5</v>
      </c>
      <c r="BI60">
        <v>13673</v>
      </c>
      <c r="BJ60">
        <v>5348</v>
      </c>
      <c r="BK60">
        <v>3710</v>
      </c>
      <c r="BL60">
        <v>3898.25</v>
      </c>
      <c r="BM60">
        <v>5876.75</v>
      </c>
      <c r="BN60">
        <v>3446.25</v>
      </c>
      <c r="BO60">
        <v>3201.25</v>
      </c>
      <c r="BP60">
        <v>3180175.5</v>
      </c>
      <c r="BQ60">
        <v>3579.25</v>
      </c>
      <c r="BR60">
        <v>2470</v>
      </c>
      <c r="BS60">
        <v>3025</v>
      </c>
      <c r="BT60">
        <v>2333.5</v>
      </c>
      <c r="BU60">
        <v>3037</v>
      </c>
      <c r="BV60">
        <v>2836.5</v>
      </c>
      <c r="BW60">
        <v>3984.25</v>
      </c>
      <c r="BX60">
        <v>7429.5</v>
      </c>
      <c r="BY60">
        <v>1860840.75</v>
      </c>
      <c r="BZ60">
        <v>3364</v>
      </c>
      <c r="CA60">
        <v>3656.25</v>
      </c>
      <c r="CB60">
        <v>4445.5</v>
      </c>
      <c r="CC60">
        <v>3854.75</v>
      </c>
      <c r="CD60">
        <v>3408.75</v>
      </c>
      <c r="CE60">
        <v>6509</v>
      </c>
      <c r="CF60">
        <v>8416.7338999999993</v>
      </c>
      <c r="CG60">
        <v>3714.5</v>
      </c>
      <c r="CH60">
        <v>1.38954199191197</v>
      </c>
      <c r="CI60">
        <v>0.69477099595598601</v>
      </c>
      <c r="CJ60">
        <v>2.5092871249882434</v>
      </c>
    </row>
    <row r="61" spans="1:88">
      <c r="A61" s="29" t="s">
        <v>141</v>
      </c>
      <c r="B61" s="22">
        <v>243</v>
      </c>
      <c r="C61" s="23" t="s">
        <v>157</v>
      </c>
      <c r="D61" s="24">
        <v>168431965</v>
      </c>
      <c r="E61" s="24" t="s">
        <v>157</v>
      </c>
      <c r="F61" s="25">
        <v>40451</v>
      </c>
      <c r="G61" s="24">
        <v>2</v>
      </c>
      <c r="H61" s="26" t="s">
        <v>89</v>
      </c>
      <c r="I61" s="26" t="s">
        <v>143</v>
      </c>
      <c r="J61" s="26" t="s">
        <v>91</v>
      </c>
      <c r="K61" s="27" t="s">
        <v>92</v>
      </c>
      <c r="L61" s="26">
        <v>3484.5</v>
      </c>
      <c r="M61" s="26">
        <v>3218.75</v>
      </c>
      <c r="N61" s="26">
        <v>89633.5</v>
      </c>
      <c r="O61" s="26">
        <v>3457.75</v>
      </c>
      <c r="P61" s="26">
        <v>2341.5</v>
      </c>
      <c r="Q61" s="26">
        <v>3060.75</v>
      </c>
      <c r="R61" s="26">
        <v>2195.5</v>
      </c>
      <c r="S61" s="26">
        <v>3042.5</v>
      </c>
      <c r="T61" s="26">
        <v>2737.25</v>
      </c>
      <c r="U61" s="26">
        <v>4940</v>
      </c>
      <c r="V61" s="26">
        <v>4838</v>
      </c>
      <c r="W61" s="26">
        <v>50546.5</v>
      </c>
      <c r="X61" s="26">
        <v>3643.5</v>
      </c>
      <c r="Y61" s="26">
        <v>2209.75</v>
      </c>
      <c r="Z61" s="26">
        <v>2760.25</v>
      </c>
      <c r="AA61" s="26">
        <v>2239</v>
      </c>
      <c r="AB61" s="26">
        <v>2867.25</v>
      </c>
      <c r="AC61" s="26">
        <v>3085.25</v>
      </c>
      <c r="AD61" s="26">
        <v>3825</v>
      </c>
      <c r="AE61" s="26">
        <v>5250.25</v>
      </c>
      <c r="AF61" s="26">
        <v>138220.25</v>
      </c>
      <c r="AG61" s="26">
        <v>8942.5</v>
      </c>
      <c r="AH61" s="26">
        <v>2325</v>
      </c>
      <c r="AI61" s="26">
        <v>16197.25</v>
      </c>
      <c r="AJ61" s="26">
        <v>2264.25</v>
      </c>
      <c r="AK61" s="26">
        <v>25430</v>
      </c>
      <c r="AL61" s="26">
        <v>3122</v>
      </c>
      <c r="AM61" s="26">
        <v>3221.75</v>
      </c>
      <c r="AN61" s="26">
        <v>3562.5</v>
      </c>
      <c r="AO61" s="26">
        <v>103599</v>
      </c>
      <c r="AP61" s="26">
        <v>4108.75</v>
      </c>
      <c r="AQ61" s="26">
        <v>2219.25</v>
      </c>
      <c r="AR61" s="26">
        <v>5738.25</v>
      </c>
      <c r="AS61" s="26">
        <v>2113.25</v>
      </c>
      <c r="AT61" s="26">
        <v>4497.5</v>
      </c>
      <c r="AU61" s="26">
        <v>2747.75</v>
      </c>
      <c r="AV61" s="26">
        <v>3419.5</v>
      </c>
      <c r="AW61" s="26">
        <v>3783</v>
      </c>
      <c r="AX61" s="26">
        <v>2580176.5</v>
      </c>
      <c r="AY61" s="26">
        <v>3771.25</v>
      </c>
      <c r="AZ61" s="26">
        <v>2473</v>
      </c>
      <c r="BA61" s="26">
        <v>3517.25</v>
      </c>
      <c r="BB61" s="26">
        <v>2205.25</v>
      </c>
      <c r="BC61" s="26">
        <v>2973.75</v>
      </c>
      <c r="BD61" s="26">
        <v>3000.5</v>
      </c>
      <c r="BE61" s="26">
        <v>6965.25</v>
      </c>
      <c r="BF61" s="26">
        <v>7038</v>
      </c>
      <c r="BG61" s="26">
        <v>2342775.5</v>
      </c>
      <c r="BH61" s="26">
        <v>4216.75</v>
      </c>
      <c r="BI61" s="26">
        <v>3491</v>
      </c>
      <c r="BJ61" s="26">
        <v>9347</v>
      </c>
      <c r="BK61" s="26">
        <v>4134.75</v>
      </c>
      <c r="BL61" s="26">
        <v>4162</v>
      </c>
      <c r="BM61" s="26">
        <v>6898.5</v>
      </c>
      <c r="BN61">
        <v>3687.25</v>
      </c>
      <c r="BO61">
        <v>3563.5</v>
      </c>
      <c r="BP61">
        <v>3175522.75</v>
      </c>
      <c r="BQ61">
        <v>3575.5</v>
      </c>
      <c r="BR61">
        <v>3339.5</v>
      </c>
      <c r="BS61">
        <v>3211.75</v>
      </c>
      <c r="BT61">
        <v>2583</v>
      </c>
      <c r="BU61">
        <v>3292.5</v>
      </c>
      <c r="BV61">
        <v>3442</v>
      </c>
      <c r="BW61" s="26">
        <v>3843.25</v>
      </c>
      <c r="BX61" s="26">
        <v>5107.5</v>
      </c>
      <c r="BY61" s="26">
        <v>1629006.25</v>
      </c>
      <c r="BZ61" s="26">
        <v>3432.25</v>
      </c>
      <c r="CA61" s="26">
        <v>2849.5</v>
      </c>
      <c r="CB61" s="26">
        <v>4609.25</v>
      </c>
      <c r="CC61" s="26">
        <v>3338</v>
      </c>
      <c r="CD61" s="26">
        <v>3384.75</v>
      </c>
      <c r="CE61" s="26">
        <v>3376.25</v>
      </c>
      <c r="CF61" s="26">
        <v>8072.5277249999999</v>
      </c>
      <c r="CG61" s="26">
        <v>6834.75</v>
      </c>
      <c r="CH61" s="26">
        <v>2.3321123321123327</v>
      </c>
      <c r="CI61" s="26">
        <v>1.1233211233211211</v>
      </c>
      <c r="CJ61" s="26">
        <v>5.7997557997557854</v>
      </c>
    </row>
    <row r="62" spans="1:88">
      <c r="A62" s="28" t="s">
        <v>141</v>
      </c>
      <c r="B62" s="16">
        <v>343</v>
      </c>
      <c r="C62" s="17" t="s">
        <v>158</v>
      </c>
      <c r="D62" s="18">
        <v>168430433</v>
      </c>
      <c r="E62" s="18" t="s">
        <v>158</v>
      </c>
      <c r="F62" s="19">
        <v>40113</v>
      </c>
      <c r="G62" s="18">
        <v>2</v>
      </c>
      <c r="H62" t="s">
        <v>159</v>
      </c>
      <c r="I62" t="s">
        <v>160</v>
      </c>
      <c r="J62" t="s">
        <v>91</v>
      </c>
      <c r="K62" s="20" t="s">
        <v>92</v>
      </c>
      <c r="L62">
        <v>3260</v>
      </c>
      <c r="M62">
        <v>2995.75</v>
      </c>
      <c r="N62">
        <v>69259.75</v>
      </c>
      <c r="O62">
        <v>3275.25</v>
      </c>
      <c r="P62">
        <v>2304.5</v>
      </c>
      <c r="Q62">
        <v>2971.25</v>
      </c>
      <c r="R62">
        <v>2139</v>
      </c>
      <c r="S62">
        <v>2951</v>
      </c>
      <c r="T62">
        <v>2392.75</v>
      </c>
      <c r="U62">
        <v>6074.75</v>
      </c>
      <c r="V62">
        <v>5643</v>
      </c>
      <c r="W62">
        <v>10328</v>
      </c>
      <c r="X62">
        <v>3787.75</v>
      </c>
      <c r="Y62">
        <v>4369.5</v>
      </c>
      <c r="Z62">
        <v>3186.25</v>
      </c>
      <c r="AA62">
        <v>2407</v>
      </c>
      <c r="AB62">
        <v>3147.5</v>
      </c>
      <c r="AC62">
        <v>3046.25</v>
      </c>
      <c r="AD62">
        <v>4032</v>
      </c>
      <c r="AE62">
        <v>5106</v>
      </c>
      <c r="AF62">
        <v>74115</v>
      </c>
      <c r="AG62">
        <v>4491.75</v>
      </c>
      <c r="AH62">
        <v>2701.25</v>
      </c>
      <c r="AI62">
        <v>3938.25</v>
      </c>
      <c r="AJ62">
        <v>2268.5</v>
      </c>
      <c r="AK62">
        <v>3562.25</v>
      </c>
      <c r="AL62">
        <v>3152.75</v>
      </c>
      <c r="AM62">
        <v>3687.25</v>
      </c>
      <c r="AN62">
        <v>3626.75</v>
      </c>
      <c r="AO62">
        <v>47263.5</v>
      </c>
      <c r="AP62">
        <v>3561.5</v>
      </c>
      <c r="AQ62">
        <v>2344.75</v>
      </c>
      <c r="AR62">
        <v>3116.75</v>
      </c>
      <c r="AS62">
        <v>2230.5</v>
      </c>
      <c r="AT62">
        <v>2968</v>
      </c>
      <c r="AU62">
        <v>2708.75</v>
      </c>
      <c r="AV62">
        <v>3568.5</v>
      </c>
      <c r="AW62">
        <v>4001.5</v>
      </c>
      <c r="AX62">
        <v>2568890.25</v>
      </c>
      <c r="AY62">
        <v>3949</v>
      </c>
      <c r="AZ62">
        <v>2302.75</v>
      </c>
      <c r="BA62">
        <v>2912.25</v>
      </c>
      <c r="BB62">
        <v>2354.25</v>
      </c>
      <c r="BC62">
        <v>2981</v>
      </c>
      <c r="BD62">
        <v>2825.25</v>
      </c>
      <c r="BE62">
        <v>5754.5</v>
      </c>
      <c r="BF62">
        <v>5831</v>
      </c>
      <c r="BG62">
        <v>2343016.25</v>
      </c>
      <c r="BH62">
        <v>3843.25</v>
      </c>
      <c r="BI62">
        <v>3385.5</v>
      </c>
      <c r="BJ62">
        <v>5529</v>
      </c>
      <c r="BK62">
        <v>4375.75</v>
      </c>
      <c r="BL62">
        <v>4100.5</v>
      </c>
      <c r="BM62">
        <v>6786.5</v>
      </c>
      <c r="BN62">
        <v>3481.75</v>
      </c>
      <c r="BO62">
        <v>3357.75</v>
      </c>
      <c r="BP62">
        <v>3106877.75</v>
      </c>
      <c r="BQ62">
        <v>3527.25</v>
      </c>
      <c r="BR62">
        <v>3378.75</v>
      </c>
      <c r="BS62">
        <v>3314</v>
      </c>
      <c r="BT62">
        <v>2646.25</v>
      </c>
      <c r="BU62">
        <v>3227</v>
      </c>
      <c r="BV62">
        <v>2866.25</v>
      </c>
      <c r="BW62">
        <v>3899.25</v>
      </c>
      <c r="BX62">
        <v>5002</v>
      </c>
      <c r="BY62">
        <v>1784908</v>
      </c>
      <c r="BZ62">
        <v>3444.5</v>
      </c>
      <c r="CA62">
        <v>3183</v>
      </c>
      <c r="CB62">
        <v>4298.25</v>
      </c>
      <c r="CC62">
        <v>4045</v>
      </c>
      <c r="CD62">
        <v>3358.5</v>
      </c>
      <c r="CE62">
        <v>6014</v>
      </c>
      <c r="CF62">
        <v>9099.9349099999999</v>
      </c>
      <c r="CG62">
        <v>5816.5</v>
      </c>
      <c r="CH62">
        <v>0.90680048307166894</v>
      </c>
      <c r="CI62">
        <v>0.24596052138425051</v>
      </c>
      <c r="CJ62">
        <v>2.2729875484112765</v>
      </c>
    </row>
    <row r="63" spans="1:88">
      <c r="A63" s="28" t="s">
        <v>141</v>
      </c>
      <c r="B63" s="16">
        <v>344</v>
      </c>
      <c r="C63" s="17" t="s">
        <v>161</v>
      </c>
      <c r="D63" s="18">
        <v>168430655</v>
      </c>
      <c r="E63" s="18" t="s">
        <v>161</v>
      </c>
      <c r="F63" s="19">
        <v>40122</v>
      </c>
      <c r="G63" s="18">
        <v>2</v>
      </c>
      <c r="H63" t="s">
        <v>159</v>
      </c>
      <c r="I63" t="s">
        <v>160</v>
      </c>
      <c r="J63" t="s">
        <v>91</v>
      </c>
      <c r="K63" s="20" t="s">
        <v>92</v>
      </c>
      <c r="L63">
        <v>3524</v>
      </c>
      <c r="M63">
        <v>3002.5</v>
      </c>
      <c r="N63">
        <v>1064832.75</v>
      </c>
      <c r="O63">
        <v>3548.75</v>
      </c>
      <c r="P63">
        <v>2617.75</v>
      </c>
      <c r="Q63">
        <v>3023</v>
      </c>
      <c r="R63">
        <v>2174.25</v>
      </c>
      <c r="S63">
        <v>3206.75</v>
      </c>
      <c r="T63">
        <v>2663</v>
      </c>
      <c r="U63">
        <v>2178.5</v>
      </c>
      <c r="V63">
        <v>2203</v>
      </c>
      <c r="W63">
        <v>65327.5</v>
      </c>
      <c r="X63">
        <v>5145.5</v>
      </c>
      <c r="Y63">
        <v>3293</v>
      </c>
      <c r="Z63">
        <v>4713</v>
      </c>
      <c r="AA63">
        <v>1295.5</v>
      </c>
      <c r="AB63">
        <v>2050</v>
      </c>
      <c r="AC63">
        <v>1527.75</v>
      </c>
      <c r="AD63">
        <v>3840</v>
      </c>
      <c r="AE63">
        <v>4672.75</v>
      </c>
      <c r="AF63">
        <v>86194.25</v>
      </c>
      <c r="AG63">
        <v>4327</v>
      </c>
      <c r="AH63">
        <v>2429.5</v>
      </c>
      <c r="AI63">
        <v>3869.5</v>
      </c>
      <c r="AJ63">
        <v>2138.25</v>
      </c>
      <c r="AK63">
        <v>3863.5</v>
      </c>
      <c r="AL63">
        <v>2928.25</v>
      </c>
      <c r="AM63">
        <v>3500</v>
      </c>
      <c r="AN63">
        <v>3517.5</v>
      </c>
      <c r="AO63">
        <v>63136</v>
      </c>
      <c r="AP63">
        <v>4368.75</v>
      </c>
      <c r="AQ63">
        <v>2292.5</v>
      </c>
      <c r="AR63">
        <v>3535.25</v>
      </c>
      <c r="AS63">
        <v>2190</v>
      </c>
      <c r="AT63">
        <v>3060.25</v>
      </c>
      <c r="AU63">
        <v>2596</v>
      </c>
      <c r="AV63">
        <v>3277.75</v>
      </c>
      <c r="AW63">
        <v>3715.75</v>
      </c>
      <c r="AX63">
        <v>2407932</v>
      </c>
      <c r="AY63">
        <v>29652.5</v>
      </c>
      <c r="AZ63">
        <v>2694.75</v>
      </c>
      <c r="BA63">
        <v>26553.75</v>
      </c>
      <c r="BB63">
        <v>2266</v>
      </c>
      <c r="BC63">
        <v>3493</v>
      </c>
      <c r="BD63">
        <v>3126.5</v>
      </c>
      <c r="BE63">
        <v>10763</v>
      </c>
      <c r="BF63">
        <v>8202.75</v>
      </c>
      <c r="BG63">
        <v>2155031.75</v>
      </c>
      <c r="BH63">
        <v>85339.5</v>
      </c>
      <c r="BI63">
        <v>3735</v>
      </c>
      <c r="BJ63">
        <v>94659.25</v>
      </c>
      <c r="BK63">
        <v>4220.5</v>
      </c>
      <c r="BL63">
        <v>38782.25</v>
      </c>
      <c r="BM63">
        <v>7332</v>
      </c>
      <c r="BN63">
        <v>4506.5</v>
      </c>
      <c r="BO63">
        <v>3815.75</v>
      </c>
      <c r="BP63">
        <v>2989504.5</v>
      </c>
      <c r="BQ63">
        <v>18103</v>
      </c>
      <c r="BR63">
        <v>20284.75</v>
      </c>
      <c r="BS63">
        <v>16224.5</v>
      </c>
      <c r="BT63">
        <v>2969.5</v>
      </c>
      <c r="BU63">
        <v>3322</v>
      </c>
      <c r="BV63">
        <v>3634.25</v>
      </c>
      <c r="BW63">
        <v>4763.5</v>
      </c>
      <c r="BX63">
        <v>6197.75</v>
      </c>
      <c r="BY63">
        <v>1625565.5</v>
      </c>
      <c r="BZ63">
        <v>21178</v>
      </c>
      <c r="CA63">
        <v>3402.5</v>
      </c>
      <c r="CB63">
        <v>29313</v>
      </c>
      <c r="CC63">
        <v>4023</v>
      </c>
      <c r="CD63">
        <v>8160.75</v>
      </c>
      <c r="CE63">
        <v>5871.25</v>
      </c>
      <c r="CF63">
        <v>11732.562150000002</v>
      </c>
      <c r="CG63">
        <v>4390</v>
      </c>
      <c r="CH63">
        <v>1.4463757724348216</v>
      </c>
      <c r="CI63">
        <v>0.20662511034783151</v>
      </c>
      <c r="CJ63">
        <v>2.5101481455781816</v>
      </c>
    </row>
    <row r="64" spans="1:88">
      <c r="A64" s="28" t="s">
        <v>141</v>
      </c>
      <c r="B64" s="16">
        <v>11</v>
      </c>
      <c r="C64" s="17" t="s">
        <v>162</v>
      </c>
      <c r="D64" s="18">
        <v>168431159</v>
      </c>
      <c r="E64" s="18" t="s">
        <v>162</v>
      </c>
      <c r="F64" s="19">
        <v>40204</v>
      </c>
      <c r="G64" s="18">
        <v>2</v>
      </c>
      <c r="H64" t="s">
        <v>159</v>
      </c>
      <c r="I64" t="s">
        <v>160</v>
      </c>
      <c r="J64" t="s">
        <v>91</v>
      </c>
      <c r="K64" s="20" t="s">
        <v>92</v>
      </c>
      <c r="L64">
        <v>4674.75</v>
      </c>
      <c r="M64">
        <v>3393.75</v>
      </c>
      <c r="N64">
        <v>1009922.75</v>
      </c>
      <c r="O64">
        <v>6647.75</v>
      </c>
      <c r="P64">
        <v>2653.75</v>
      </c>
      <c r="Q64">
        <v>5359.5</v>
      </c>
      <c r="R64">
        <v>3584</v>
      </c>
      <c r="S64">
        <v>3746.75</v>
      </c>
      <c r="T64">
        <v>3129</v>
      </c>
      <c r="U64">
        <v>5752.5</v>
      </c>
      <c r="V64">
        <v>6131.25</v>
      </c>
      <c r="W64">
        <v>7671.5</v>
      </c>
      <c r="X64">
        <v>3202</v>
      </c>
      <c r="Y64">
        <v>2238.25</v>
      </c>
      <c r="Z64">
        <v>2855.25</v>
      </c>
      <c r="AA64">
        <v>7021.25</v>
      </c>
      <c r="AB64">
        <v>3042.25</v>
      </c>
      <c r="AC64">
        <v>3901</v>
      </c>
      <c r="AD64">
        <v>4547.75</v>
      </c>
      <c r="AE64">
        <v>5934</v>
      </c>
      <c r="AF64">
        <v>259184.25</v>
      </c>
      <c r="AG64">
        <v>4135.5</v>
      </c>
      <c r="AH64">
        <v>2542.75</v>
      </c>
      <c r="AI64">
        <v>3912.5</v>
      </c>
      <c r="AJ64">
        <v>3181.75</v>
      </c>
      <c r="AK64">
        <v>16053.75</v>
      </c>
      <c r="AL64">
        <v>2979.25</v>
      </c>
      <c r="AM64">
        <v>3500</v>
      </c>
      <c r="AN64">
        <v>3570.25</v>
      </c>
      <c r="AO64">
        <v>92249</v>
      </c>
      <c r="AP64">
        <v>3623.5</v>
      </c>
      <c r="AQ64">
        <v>2411.75</v>
      </c>
      <c r="AR64">
        <v>3082.25</v>
      </c>
      <c r="AS64">
        <v>2476.75</v>
      </c>
      <c r="AT64">
        <v>3133.75</v>
      </c>
      <c r="AU64">
        <v>2702</v>
      </c>
      <c r="AV64">
        <v>3947.5</v>
      </c>
      <c r="AW64">
        <v>4218.5</v>
      </c>
      <c r="AX64">
        <v>2237136</v>
      </c>
      <c r="AY64">
        <v>3857.75</v>
      </c>
      <c r="AZ64">
        <v>2447.5</v>
      </c>
      <c r="BA64">
        <v>3584.75</v>
      </c>
      <c r="BB64">
        <v>4992.5</v>
      </c>
      <c r="BC64">
        <v>3104</v>
      </c>
      <c r="BD64">
        <v>3896.5</v>
      </c>
      <c r="BE64">
        <v>6731.75</v>
      </c>
      <c r="BF64">
        <v>10476.5</v>
      </c>
      <c r="BG64">
        <v>1947620.5</v>
      </c>
      <c r="BH64">
        <v>5078.25</v>
      </c>
      <c r="BI64">
        <v>3334.5</v>
      </c>
      <c r="BJ64">
        <v>7102</v>
      </c>
      <c r="BK64">
        <v>12230.5</v>
      </c>
      <c r="BL64">
        <v>5303.5</v>
      </c>
      <c r="BM64">
        <v>7771.75</v>
      </c>
      <c r="BN64">
        <v>3667.5</v>
      </c>
      <c r="BO64">
        <v>3386</v>
      </c>
      <c r="BP64">
        <v>2684858.5</v>
      </c>
      <c r="BQ64">
        <v>3919.75</v>
      </c>
      <c r="BR64">
        <v>2641</v>
      </c>
      <c r="BS64">
        <v>3345.75</v>
      </c>
      <c r="BT64">
        <v>3154.75</v>
      </c>
      <c r="BU64">
        <v>3245.75</v>
      </c>
      <c r="BV64">
        <v>3183.5</v>
      </c>
      <c r="BW64">
        <v>6175.5</v>
      </c>
      <c r="BX64">
        <v>7175.5</v>
      </c>
      <c r="BY64">
        <v>1283477</v>
      </c>
      <c r="BZ64">
        <v>4231</v>
      </c>
      <c r="CA64">
        <v>4128.5</v>
      </c>
      <c r="CB64">
        <v>5482.5</v>
      </c>
      <c r="CC64">
        <v>8947.5</v>
      </c>
      <c r="CD64">
        <v>4096.5</v>
      </c>
      <c r="CE64">
        <v>10921.5</v>
      </c>
      <c r="CF64">
        <v>10732.683925000001</v>
      </c>
      <c r="CG64">
        <v>3944.25</v>
      </c>
      <c r="CH64">
        <v>0.84497607655502205</v>
      </c>
      <c r="CI64">
        <v>0.18181818181818199</v>
      </c>
      <c r="CJ64">
        <v>3.5215311004784682</v>
      </c>
    </row>
    <row r="65" spans="1:88">
      <c r="A65" s="28" t="s">
        <v>141</v>
      </c>
      <c r="B65" s="16">
        <v>164</v>
      </c>
      <c r="C65" s="17" t="s">
        <v>163</v>
      </c>
      <c r="D65" s="18">
        <v>168431200</v>
      </c>
      <c r="E65" s="18" t="s">
        <v>163</v>
      </c>
      <c r="F65" s="19">
        <v>40261</v>
      </c>
      <c r="G65" s="18">
        <v>2</v>
      </c>
      <c r="H65" t="s">
        <v>159</v>
      </c>
      <c r="I65" t="s">
        <v>160</v>
      </c>
      <c r="J65" t="s">
        <v>91</v>
      </c>
      <c r="K65" s="20" t="s">
        <v>92</v>
      </c>
      <c r="L65">
        <v>3464.5</v>
      </c>
      <c r="M65">
        <v>3210</v>
      </c>
      <c r="N65">
        <v>1516536.5</v>
      </c>
      <c r="O65">
        <v>3792</v>
      </c>
      <c r="P65">
        <v>2437.25</v>
      </c>
      <c r="Q65">
        <v>3461</v>
      </c>
      <c r="R65">
        <v>2295.25</v>
      </c>
      <c r="S65">
        <v>4049</v>
      </c>
      <c r="T65">
        <v>3028.75</v>
      </c>
      <c r="U65">
        <v>5632.5</v>
      </c>
      <c r="V65">
        <v>7393.75</v>
      </c>
      <c r="W65">
        <v>20856.25</v>
      </c>
      <c r="X65">
        <v>3580.25</v>
      </c>
      <c r="Y65">
        <v>2537.75</v>
      </c>
      <c r="Z65">
        <v>2931.5</v>
      </c>
      <c r="AA65">
        <v>2164</v>
      </c>
      <c r="AB65">
        <v>3059</v>
      </c>
      <c r="AC65">
        <v>3027.5</v>
      </c>
      <c r="AD65">
        <v>3854</v>
      </c>
      <c r="AE65">
        <v>5275.25</v>
      </c>
      <c r="AF65">
        <v>94285.5</v>
      </c>
      <c r="AG65">
        <v>5379</v>
      </c>
      <c r="AH65">
        <v>2241.5</v>
      </c>
      <c r="AI65">
        <v>6209.5</v>
      </c>
      <c r="AJ65">
        <v>3087.25</v>
      </c>
      <c r="AK65">
        <v>7987.5</v>
      </c>
      <c r="AL65">
        <v>3695.75</v>
      </c>
      <c r="AM65">
        <v>3294.25</v>
      </c>
      <c r="AN65">
        <v>3407.5</v>
      </c>
      <c r="AO65">
        <v>68384</v>
      </c>
      <c r="AP65">
        <v>3333.5</v>
      </c>
      <c r="AQ65">
        <v>2291.25</v>
      </c>
      <c r="AR65">
        <v>3007.5</v>
      </c>
      <c r="AS65">
        <v>2128</v>
      </c>
      <c r="AT65">
        <v>3074</v>
      </c>
      <c r="AU65">
        <v>2681.75</v>
      </c>
      <c r="AV65">
        <v>3376.5</v>
      </c>
      <c r="AW65">
        <v>3895</v>
      </c>
      <c r="AX65">
        <v>2749226.5</v>
      </c>
      <c r="AY65">
        <v>3578.5</v>
      </c>
      <c r="AZ65">
        <v>2320.5</v>
      </c>
      <c r="BA65">
        <v>4152</v>
      </c>
      <c r="BB65">
        <v>2458</v>
      </c>
      <c r="BC65">
        <v>3103.5</v>
      </c>
      <c r="BD65">
        <v>3240.5</v>
      </c>
      <c r="BE65">
        <v>3843.5</v>
      </c>
      <c r="BF65">
        <v>12050.5</v>
      </c>
      <c r="BG65">
        <v>2324630.25</v>
      </c>
      <c r="BH65">
        <v>36872</v>
      </c>
      <c r="BI65">
        <v>3261</v>
      </c>
      <c r="BJ65">
        <v>106357.25</v>
      </c>
      <c r="BK65">
        <v>3902</v>
      </c>
      <c r="BL65">
        <v>62013</v>
      </c>
      <c r="BM65">
        <v>5454.5</v>
      </c>
      <c r="BN65">
        <v>3434</v>
      </c>
      <c r="BO65">
        <v>3478.5</v>
      </c>
      <c r="BP65">
        <v>3303755</v>
      </c>
      <c r="BQ65">
        <v>3924</v>
      </c>
      <c r="BR65">
        <v>3420.5</v>
      </c>
      <c r="BS65">
        <v>7577.75</v>
      </c>
      <c r="BT65">
        <v>2680.5</v>
      </c>
      <c r="BU65">
        <v>3564</v>
      </c>
      <c r="BV65">
        <v>4042</v>
      </c>
      <c r="BW65">
        <v>3916</v>
      </c>
      <c r="BX65">
        <v>7093.75</v>
      </c>
      <c r="BY65">
        <v>1708290.75</v>
      </c>
      <c r="BZ65">
        <v>3929.5</v>
      </c>
      <c r="CA65">
        <v>3134.5</v>
      </c>
      <c r="CB65">
        <v>6113.5</v>
      </c>
      <c r="CC65">
        <v>3302.5</v>
      </c>
      <c r="CD65">
        <v>4367</v>
      </c>
      <c r="CE65">
        <v>4188.75</v>
      </c>
      <c r="CF65">
        <v>8218.5298350000012</v>
      </c>
      <c r="CG65">
        <v>4057</v>
      </c>
      <c r="CH65">
        <v>0.44655786466283098</v>
      </c>
      <c r="CI65">
        <v>0</v>
      </c>
      <c r="CJ65">
        <v>4.9943250753395168</v>
      </c>
    </row>
    <row r="66" spans="1:88">
      <c r="A66" s="28" t="s">
        <v>141</v>
      </c>
      <c r="B66" s="16">
        <v>40</v>
      </c>
      <c r="C66" s="17" t="s">
        <v>164</v>
      </c>
      <c r="D66" s="18">
        <v>168431345</v>
      </c>
      <c r="E66" s="18" t="s">
        <v>164</v>
      </c>
      <c r="F66" s="19">
        <v>40282</v>
      </c>
      <c r="G66" s="18">
        <v>2</v>
      </c>
      <c r="H66" t="s">
        <v>159</v>
      </c>
      <c r="I66" t="s">
        <v>160</v>
      </c>
      <c r="J66" t="s">
        <v>91</v>
      </c>
      <c r="K66" s="20" t="s">
        <v>92</v>
      </c>
      <c r="L66">
        <v>4293.5</v>
      </c>
      <c r="M66">
        <v>3353</v>
      </c>
      <c r="N66">
        <v>14583.75</v>
      </c>
      <c r="O66">
        <v>3875.5</v>
      </c>
      <c r="P66">
        <v>2536.5</v>
      </c>
      <c r="Q66">
        <v>3454.5</v>
      </c>
      <c r="R66">
        <v>2720.5</v>
      </c>
      <c r="S66">
        <v>3196.75</v>
      </c>
      <c r="T66">
        <v>2682.75</v>
      </c>
      <c r="U66">
        <v>3456.25</v>
      </c>
      <c r="V66">
        <v>4148.5</v>
      </c>
      <c r="W66">
        <v>4461.5</v>
      </c>
      <c r="X66">
        <v>3277.5</v>
      </c>
      <c r="Y66">
        <v>1890.25</v>
      </c>
      <c r="Z66">
        <v>2659.5</v>
      </c>
      <c r="AA66">
        <v>1955</v>
      </c>
      <c r="AB66">
        <v>3099.25</v>
      </c>
      <c r="AC66">
        <v>2662.5</v>
      </c>
      <c r="AD66">
        <v>3894.75</v>
      </c>
      <c r="AE66">
        <v>4503</v>
      </c>
      <c r="AF66">
        <v>15869</v>
      </c>
      <c r="AG66">
        <v>6930.75</v>
      </c>
      <c r="AH66">
        <v>2722.75</v>
      </c>
      <c r="AI66">
        <v>4840</v>
      </c>
      <c r="AJ66">
        <v>2368.5</v>
      </c>
      <c r="AK66">
        <v>4081.5</v>
      </c>
      <c r="AL66">
        <v>2968.75</v>
      </c>
      <c r="AM66">
        <v>3464</v>
      </c>
      <c r="AN66">
        <v>3686.5</v>
      </c>
      <c r="AO66">
        <v>42432</v>
      </c>
      <c r="AP66">
        <v>3619.5</v>
      </c>
      <c r="AQ66">
        <v>2328.75</v>
      </c>
      <c r="AR66">
        <v>3472</v>
      </c>
      <c r="AS66">
        <v>2455</v>
      </c>
      <c r="AT66">
        <v>3194</v>
      </c>
      <c r="AU66">
        <v>2708.25</v>
      </c>
      <c r="AV66">
        <v>3631.5</v>
      </c>
      <c r="AW66">
        <v>4150.75</v>
      </c>
      <c r="AX66">
        <v>1956658.25</v>
      </c>
      <c r="AY66">
        <v>3808.5</v>
      </c>
      <c r="AZ66">
        <v>2423.5</v>
      </c>
      <c r="BA66">
        <v>2952.75</v>
      </c>
      <c r="BB66">
        <v>2321</v>
      </c>
      <c r="BC66">
        <v>3012</v>
      </c>
      <c r="BD66">
        <v>3005.75</v>
      </c>
      <c r="BE66">
        <v>4104</v>
      </c>
      <c r="BF66">
        <v>4824.75</v>
      </c>
      <c r="BG66">
        <v>969135.5</v>
      </c>
      <c r="BH66">
        <v>3977.75</v>
      </c>
      <c r="BI66">
        <v>3878.5</v>
      </c>
      <c r="BJ66">
        <v>4566.25</v>
      </c>
      <c r="BK66">
        <v>3859.75</v>
      </c>
      <c r="BL66">
        <v>4151.5</v>
      </c>
      <c r="BM66">
        <v>5141.5</v>
      </c>
      <c r="BN66">
        <v>4458.75</v>
      </c>
      <c r="BO66">
        <v>3770</v>
      </c>
      <c r="BP66">
        <v>2151944.5</v>
      </c>
      <c r="BQ66">
        <v>4369.5</v>
      </c>
      <c r="BR66">
        <v>3873.75</v>
      </c>
      <c r="BS66">
        <v>3698</v>
      </c>
      <c r="BT66">
        <v>2946.25</v>
      </c>
      <c r="BU66">
        <v>3795.25</v>
      </c>
      <c r="BV66">
        <v>3547.5</v>
      </c>
      <c r="BW66">
        <v>3581</v>
      </c>
      <c r="BX66">
        <v>3632</v>
      </c>
      <c r="BY66">
        <v>505306.5</v>
      </c>
      <c r="BZ66">
        <v>3136.75</v>
      </c>
      <c r="CA66">
        <v>2745.75</v>
      </c>
      <c r="CB66">
        <v>3454.5</v>
      </c>
      <c r="CC66">
        <v>3372.5</v>
      </c>
      <c r="CD66">
        <v>3081.75</v>
      </c>
      <c r="CE66">
        <v>3437.25</v>
      </c>
      <c r="CF66">
        <v>8246.6547949999986</v>
      </c>
      <c r="CG66">
        <v>4167</v>
      </c>
      <c r="CH66">
        <v>1.1265143457903934</v>
      </c>
      <c r="CI66">
        <v>0.2237136465324385</v>
      </c>
      <c r="CJ66">
        <v>4.0843021478955048</v>
      </c>
    </row>
    <row r="67" spans="1:88">
      <c r="A67" s="28" t="s">
        <v>141</v>
      </c>
      <c r="B67" s="16">
        <v>270</v>
      </c>
      <c r="C67" s="17" t="s">
        <v>165</v>
      </c>
      <c r="D67" s="18">
        <v>168431632</v>
      </c>
      <c r="E67" s="18" t="s">
        <v>165</v>
      </c>
      <c r="F67" s="19">
        <v>40325</v>
      </c>
      <c r="G67" s="18">
        <v>2</v>
      </c>
      <c r="H67" t="s">
        <v>159</v>
      </c>
      <c r="I67" t="s">
        <v>160</v>
      </c>
      <c r="J67" t="s">
        <v>91</v>
      </c>
      <c r="K67" s="20" t="s">
        <v>92</v>
      </c>
      <c r="L67">
        <v>3571</v>
      </c>
      <c r="M67">
        <v>3210.25</v>
      </c>
      <c r="N67">
        <v>825405.25</v>
      </c>
      <c r="O67">
        <v>3651.5</v>
      </c>
      <c r="P67">
        <v>2523</v>
      </c>
      <c r="Q67">
        <v>3876.75</v>
      </c>
      <c r="R67">
        <v>2519.5</v>
      </c>
      <c r="S67">
        <v>3170.25</v>
      </c>
      <c r="T67">
        <v>2617</v>
      </c>
      <c r="U67">
        <v>6917.75</v>
      </c>
      <c r="V67">
        <v>10080.5</v>
      </c>
      <c r="W67">
        <v>37894.75</v>
      </c>
      <c r="X67">
        <v>3602.5</v>
      </c>
      <c r="Y67">
        <v>2402</v>
      </c>
      <c r="Z67">
        <v>3295</v>
      </c>
      <c r="AA67">
        <v>3450</v>
      </c>
      <c r="AB67">
        <v>3322</v>
      </c>
      <c r="AC67">
        <v>3823</v>
      </c>
      <c r="AD67">
        <v>4232.75</v>
      </c>
      <c r="AE67">
        <v>6293.75</v>
      </c>
      <c r="AF67">
        <v>72970.25</v>
      </c>
      <c r="AG67">
        <v>4694.5</v>
      </c>
      <c r="AH67">
        <v>2336.5</v>
      </c>
      <c r="AI67">
        <v>4913</v>
      </c>
      <c r="AJ67">
        <v>2421</v>
      </c>
      <c r="AK67">
        <v>3890</v>
      </c>
      <c r="AL67">
        <v>3213.5</v>
      </c>
      <c r="AM67">
        <v>3585.75</v>
      </c>
      <c r="AN67">
        <v>8812.25</v>
      </c>
      <c r="AO67">
        <v>29974.75</v>
      </c>
      <c r="AP67">
        <v>3647.5</v>
      </c>
      <c r="AQ67">
        <v>2393</v>
      </c>
      <c r="AR67">
        <v>3316</v>
      </c>
      <c r="AS67">
        <v>2389.25</v>
      </c>
      <c r="AT67">
        <v>3129.75</v>
      </c>
      <c r="AU67">
        <v>2777</v>
      </c>
      <c r="AV67">
        <v>3819</v>
      </c>
      <c r="AW67">
        <v>3861.75</v>
      </c>
      <c r="AX67">
        <v>2400680.75</v>
      </c>
      <c r="AY67">
        <v>3390</v>
      </c>
      <c r="AZ67">
        <v>2268.5</v>
      </c>
      <c r="BA67">
        <v>3147.5</v>
      </c>
      <c r="BB67">
        <v>2292.75</v>
      </c>
      <c r="BC67">
        <v>2953.75</v>
      </c>
      <c r="BD67">
        <v>2952.25</v>
      </c>
      <c r="BE67">
        <v>3800.75</v>
      </c>
      <c r="BF67">
        <v>5347.5</v>
      </c>
      <c r="BG67">
        <v>2007248.5</v>
      </c>
      <c r="BH67">
        <v>3801</v>
      </c>
      <c r="BI67">
        <v>3170</v>
      </c>
      <c r="BJ67">
        <v>4223</v>
      </c>
      <c r="BK67">
        <v>3629</v>
      </c>
      <c r="BL67">
        <v>3722.25</v>
      </c>
      <c r="BM67">
        <v>4664.25</v>
      </c>
      <c r="BN67">
        <v>3265.25</v>
      </c>
      <c r="BO67">
        <v>3269.25</v>
      </c>
      <c r="BP67">
        <v>2876381.5</v>
      </c>
      <c r="BQ67">
        <v>3724</v>
      </c>
      <c r="BR67">
        <v>2979</v>
      </c>
      <c r="BS67">
        <v>3456.5</v>
      </c>
      <c r="BT67">
        <v>2728</v>
      </c>
      <c r="BU67">
        <v>3160.75</v>
      </c>
      <c r="BV67">
        <v>3032.5</v>
      </c>
      <c r="BW67">
        <v>4066.75</v>
      </c>
      <c r="BX67">
        <v>5388</v>
      </c>
      <c r="BY67">
        <v>1744854.75</v>
      </c>
      <c r="BZ67">
        <v>3602.5</v>
      </c>
      <c r="CA67">
        <v>3780.5</v>
      </c>
      <c r="CB67">
        <v>5013.25</v>
      </c>
      <c r="CC67">
        <v>4784.25</v>
      </c>
      <c r="CD67">
        <v>3772.5</v>
      </c>
      <c r="CE67">
        <v>135382.5</v>
      </c>
      <c r="CF67">
        <v>10585.732309999999</v>
      </c>
      <c r="CG67">
        <v>3907</v>
      </c>
      <c r="CH67">
        <v>1.0295327670671055</v>
      </c>
      <c r="CI67">
        <v>0.1754497006215425</v>
      </c>
      <c r="CJ67">
        <v>1.9994430168234252</v>
      </c>
    </row>
    <row r="68" spans="1:88">
      <c r="A68" s="28" t="s">
        <v>141</v>
      </c>
      <c r="B68" s="16">
        <v>404</v>
      </c>
      <c r="C68" s="17" t="s">
        <v>166</v>
      </c>
      <c r="D68" s="18">
        <v>168431640</v>
      </c>
      <c r="E68" s="18" t="s">
        <v>166</v>
      </c>
      <c r="F68" s="19">
        <v>40337</v>
      </c>
      <c r="G68" s="18">
        <v>2</v>
      </c>
      <c r="H68" t="s">
        <v>159</v>
      </c>
      <c r="I68" t="s">
        <v>160</v>
      </c>
      <c r="J68" t="s">
        <v>91</v>
      </c>
      <c r="K68" s="20" t="s">
        <v>92</v>
      </c>
      <c r="L68">
        <v>3355.5</v>
      </c>
      <c r="M68">
        <v>2999.25</v>
      </c>
      <c r="N68">
        <v>30478.5</v>
      </c>
      <c r="O68">
        <v>3323.5</v>
      </c>
      <c r="P68">
        <v>2144.75</v>
      </c>
      <c r="Q68">
        <v>3121.5</v>
      </c>
      <c r="R68">
        <v>2426.5</v>
      </c>
      <c r="S68">
        <v>2798</v>
      </c>
      <c r="T68">
        <v>2349.5</v>
      </c>
      <c r="U68">
        <v>3542.25</v>
      </c>
      <c r="V68">
        <v>4015.5</v>
      </c>
      <c r="W68">
        <v>35462</v>
      </c>
      <c r="X68">
        <v>3460.75</v>
      </c>
      <c r="Y68">
        <v>2031.25</v>
      </c>
      <c r="Z68">
        <v>2790</v>
      </c>
      <c r="AA68">
        <v>2089</v>
      </c>
      <c r="AB68">
        <v>2610.5</v>
      </c>
      <c r="AC68">
        <v>3042</v>
      </c>
      <c r="AD68">
        <v>3600.25</v>
      </c>
      <c r="AE68">
        <v>3652.75</v>
      </c>
      <c r="AF68">
        <v>58642</v>
      </c>
      <c r="AG68">
        <v>3720.75</v>
      </c>
      <c r="AH68">
        <v>2291.75</v>
      </c>
      <c r="AI68">
        <v>3586.5</v>
      </c>
      <c r="AJ68">
        <v>2169.5</v>
      </c>
      <c r="AK68">
        <v>5179.25</v>
      </c>
      <c r="AL68">
        <v>2611.75</v>
      </c>
      <c r="AM68">
        <v>3372.75</v>
      </c>
      <c r="AN68">
        <v>3427</v>
      </c>
      <c r="AO68">
        <v>20402.75</v>
      </c>
      <c r="AP68">
        <v>3441.25</v>
      </c>
      <c r="AQ68">
        <v>2252.25</v>
      </c>
      <c r="AR68">
        <v>2989.75</v>
      </c>
      <c r="AS68">
        <v>2047.5</v>
      </c>
      <c r="AT68">
        <v>2992.5</v>
      </c>
      <c r="AU68">
        <v>2511.25</v>
      </c>
      <c r="AV68">
        <v>3662.5</v>
      </c>
      <c r="AW68">
        <v>2411733.25</v>
      </c>
      <c r="AX68">
        <v>3571.5</v>
      </c>
      <c r="AY68">
        <v>2484</v>
      </c>
      <c r="AZ68">
        <v>3043.25</v>
      </c>
      <c r="BA68">
        <v>2289.75</v>
      </c>
      <c r="BB68">
        <v>2952.25</v>
      </c>
      <c r="BC68">
        <v>2805.25</v>
      </c>
      <c r="BD68">
        <v>4727.5</v>
      </c>
      <c r="BE68">
        <v>5790.5</v>
      </c>
      <c r="BF68">
        <v>1894963.5</v>
      </c>
      <c r="BG68">
        <v>3838.25</v>
      </c>
      <c r="BH68">
        <v>5706</v>
      </c>
      <c r="BI68">
        <v>5040</v>
      </c>
      <c r="BJ68">
        <v>4625.5</v>
      </c>
      <c r="BK68">
        <v>4082.5</v>
      </c>
      <c r="BL68">
        <v>5625</v>
      </c>
      <c r="BM68">
        <v>3158.5</v>
      </c>
      <c r="BN68">
        <v>3369.5</v>
      </c>
      <c r="BO68">
        <v>3248</v>
      </c>
      <c r="BP68">
        <v>2912771.75</v>
      </c>
      <c r="BQ68">
        <v>3589.5</v>
      </c>
      <c r="BR68">
        <v>2668.75</v>
      </c>
      <c r="BS68">
        <v>3533</v>
      </c>
      <c r="BT68">
        <v>3894</v>
      </c>
      <c r="BU68">
        <v>3305</v>
      </c>
      <c r="BV68">
        <v>2962</v>
      </c>
      <c r="BW68">
        <v>3444.5</v>
      </c>
      <c r="BX68">
        <v>859966</v>
      </c>
      <c r="BY68">
        <v>3361</v>
      </c>
      <c r="BZ68">
        <v>2587</v>
      </c>
      <c r="CA68">
        <v>3433.5</v>
      </c>
      <c r="CB68">
        <v>3207.75</v>
      </c>
      <c r="CC68">
        <v>3161.25</v>
      </c>
      <c r="CD68">
        <v>4213.25</v>
      </c>
      <c r="CE68">
        <v>3308</v>
      </c>
      <c r="CF68">
        <v>6510.8011150000002</v>
      </c>
      <c r="CG68">
        <v>4690</v>
      </c>
      <c r="CH68">
        <v>1.7071467502384521</v>
      </c>
      <c r="CI68">
        <v>0.30487804878048802</v>
      </c>
      <c r="CJ68">
        <v>3.1198051505654734</v>
      </c>
    </row>
    <row r="69" spans="1:88">
      <c r="A69" s="28" t="s">
        <v>141</v>
      </c>
      <c r="B69" s="16">
        <v>262</v>
      </c>
      <c r="C69" s="17" t="s">
        <v>167</v>
      </c>
      <c r="D69" s="18">
        <v>168431694</v>
      </c>
      <c r="E69" s="18" t="s">
        <v>167</v>
      </c>
      <c r="F69" s="19">
        <v>40371</v>
      </c>
      <c r="G69" s="18">
        <v>2</v>
      </c>
      <c r="H69" t="s">
        <v>159</v>
      </c>
      <c r="I69" t="s">
        <v>160</v>
      </c>
      <c r="J69" t="s">
        <v>91</v>
      </c>
      <c r="K69" s="20" t="s">
        <v>92</v>
      </c>
      <c r="L69">
        <v>6558.5</v>
      </c>
      <c r="M69">
        <v>3532.25</v>
      </c>
      <c r="N69">
        <v>1850246.75</v>
      </c>
      <c r="O69">
        <v>3716.5</v>
      </c>
      <c r="P69">
        <v>2522.5</v>
      </c>
      <c r="Q69">
        <v>3472.5</v>
      </c>
      <c r="R69">
        <v>2243</v>
      </c>
      <c r="S69">
        <v>3239.75</v>
      </c>
      <c r="T69">
        <v>3149</v>
      </c>
      <c r="U69">
        <v>5237.5</v>
      </c>
      <c r="V69">
        <v>3899.75</v>
      </c>
      <c r="W69">
        <v>6428.5</v>
      </c>
      <c r="X69">
        <v>3440</v>
      </c>
      <c r="Y69">
        <v>12211</v>
      </c>
      <c r="Z69">
        <v>3109.5</v>
      </c>
      <c r="AA69">
        <v>2298.5</v>
      </c>
      <c r="AB69">
        <v>2844.5</v>
      </c>
      <c r="AC69">
        <v>2858.75</v>
      </c>
      <c r="AD69">
        <v>4235.5</v>
      </c>
      <c r="AE69">
        <v>5088.25</v>
      </c>
      <c r="AF69">
        <v>74238</v>
      </c>
      <c r="AG69">
        <v>4526.75</v>
      </c>
      <c r="AH69">
        <v>2481</v>
      </c>
      <c r="AI69">
        <v>11068</v>
      </c>
      <c r="AJ69">
        <v>2345</v>
      </c>
      <c r="AK69">
        <v>4090.25</v>
      </c>
      <c r="AL69">
        <v>3021.75</v>
      </c>
      <c r="AM69">
        <v>3362.75</v>
      </c>
      <c r="AN69">
        <v>3452.75</v>
      </c>
      <c r="AO69">
        <v>35385.75</v>
      </c>
      <c r="AP69">
        <v>3566.25</v>
      </c>
      <c r="AQ69">
        <v>2275.25</v>
      </c>
      <c r="AR69">
        <v>3331.75</v>
      </c>
      <c r="AS69">
        <v>2144</v>
      </c>
      <c r="AT69">
        <v>2946</v>
      </c>
      <c r="AU69">
        <v>2634</v>
      </c>
      <c r="AV69">
        <v>4063</v>
      </c>
      <c r="AW69">
        <v>4405</v>
      </c>
      <c r="AX69">
        <v>2486181.5</v>
      </c>
      <c r="AY69">
        <v>4092.25</v>
      </c>
      <c r="AZ69">
        <v>3044.5</v>
      </c>
      <c r="BA69">
        <v>3884</v>
      </c>
      <c r="BB69">
        <v>3378.5</v>
      </c>
      <c r="BC69">
        <v>3656.5</v>
      </c>
      <c r="BD69">
        <v>3402</v>
      </c>
      <c r="BE69">
        <v>6680</v>
      </c>
      <c r="BF69">
        <v>5294.5</v>
      </c>
      <c r="BG69">
        <v>2091120.5</v>
      </c>
      <c r="BH69">
        <v>4227</v>
      </c>
      <c r="BI69">
        <v>4176.5</v>
      </c>
      <c r="BJ69">
        <v>6138.5</v>
      </c>
      <c r="BK69">
        <v>5200.5</v>
      </c>
      <c r="BL69">
        <v>4256</v>
      </c>
      <c r="BM69">
        <v>8012.5</v>
      </c>
      <c r="BN69">
        <v>3460</v>
      </c>
      <c r="BO69">
        <v>3473.75</v>
      </c>
      <c r="BP69">
        <v>3124553.75</v>
      </c>
      <c r="BQ69">
        <v>3610.5</v>
      </c>
      <c r="BR69">
        <v>3380.25</v>
      </c>
      <c r="BS69">
        <v>3669</v>
      </c>
      <c r="BT69">
        <v>2410.5</v>
      </c>
      <c r="BU69">
        <v>3455.5</v>
      </c>
      <c r="BV69">
        <v>3540.25</v>
      </c>
      <c r="BW69">
        <v>4397</v>
      </c>
      <c r="BX69">
        <v>6899.25</v>
      </c>
      <c r="BY69">
        <v>1716620.5</v>
      </c>
      <c r="BZ69">
        <v>3594.5</v>
      </c>
      <c r="CA69">
        <v>4126.25</v>
      </c>
      <c r="CB69">
        <v>4901.25</v>
      </c>
      <c r="CC69">
        <v>5288.75</v>
      </c>
      <c r="CD69">
        <v>3513.25</v>
      </c>
      <c r="CE69">
        <v>13018</v>
      </c>
      <c r="CF69">
        <v>7854.4337350000005</v>
      </c>
      <c r="CG69">
        <v>3121</v>
      </c>
      <c r="CH69">
        <v>1.3899011597427351</v>
      </c>
      <c r="CI69">
        <v>0.44049765366271598</v>
      </c>
      <c r="CJ69">
        <v>4.8390809006866382</v>
      </c>
    </row>
    <row r="70" spans="1:88">
      <c r="A70" s="28" t="s">
        <v>141</v>
      </c>
      <c r="B70" s="16">
        <v>29</v>
      </c>
      <c r="C70" s="17" t="s">
        <v>168</v>
      </c>
      <c r="D70" s="18">
        <v>168432138</v>
      </c>
      <c r="E70" s="18" t="s">
        <v>168</v>
      </c>
      <c r="F70" s="19">
        <v>40444</v>
      </c>
      <c r="G70" s="18">
        <v>2</v>
      </c>
      <c r="H70" t="s">
        <v>159</v>
      </c>
      <c r="I70" t="s">
        <v>160</v>
      </c>
      <c r="J70" t="s">
        <v>91</v>
      </c>
      <c r="K70" s="20" t="s">
        <v>92</v>
      </c>
      <c r="L70">
        <v>3689.75</v>
      </c>
      <c r="M70">
        <v>3291.75</v>
      </c>
      <c r="N70">
        <v>1263786</v>
      </c>
      <c r="O70">
        <v>3819.5</v>
      </c>
      <c r="P70">
        <v>2400.25</v>
      </c>
      <c r="Q70">
        <v>3302</v>
      </c>
      <c r="R70">
        <v>2494.75</v>
      </c>
      <c r="S70">
        <v>3713</v>
      </c>
      <c r="T70">
        <v>2798.75</v>
      </c>
      <c r="U70">
        <v>3231.25</v>
      </c>
      <c r="V70">
        <v>4142.75</v>
      </c>
      <c r="W70">
        <v>22569.25</v>
      </c>
      <c r="X70">
        <v>3669.25</v>
      </c>
      <c r="Y70">
        <v>2157.25</v>
      </c>
      <c r="Z70">
        <v>3085.5</v>
      </c>
      <c r="AA70">
        <v>1915.25</v>
      </c>
      <c r="AB70">
        <v>2903</v>
      </c>
      <c r="AC70">
        <v>2825.5</v>
      </c>
      <c r="AD70">
        <v>3726</v>
      </c>
      <c r="AE70">
        <v>4308</v>
      </c>
      <c r="AF70">
        <v>43982.75</v>
      </c>
      <c r="AG70">
        <v>6737.5</v>
      </c>
      <c r="AH70">
        <v>2297.5</v>
      </c>
      <c r="AI70">
        <v>6519.25</v>
      </c>
      <c r="AJ70">
        <v>2141.25</v>
      </c>
      <c r="AK70">
        <v>5904.5</v>
      </c>
      <c r="AL70">
        <v>2804</v>
      </c>
      <c r="AM70">
        <v>3327.75</v>
      </c>
      <c r="AN70">
        <v>3300.75</v>
      </c>
      <c r="AO70">
        <v>56469.75</v>
      </c>
      <c r="AP70">
        <v>3687</v>
      </c>
      <c r="AQ70">
        <v>2318.25</v>
      </c>
      <c r="AR70">
        <v>3028.25</v>
      </c>
      <c r="AS70">
        <v>2313</v>
      </c>
      <c r="AT70">
        <v>3165.25</v>
      </c>
      <c r="AU70">
        <v>2504.5</v>
      </c>
      <c r="AV70">
        <v>3409</v>
      </c>
      <c r="AW70">
        <v>4905</v>
      </c>
      <c r="AX70">
        <v>2193148.25</v>
      </c>
      <c r="AY70">
        <v>3688</v>
      </c>
      <c r="AZ70">
        <v>2362.5</v>
      </c>
      <c r="BA70">
        <v>3063</v>
      </c>
      <c r="BB70">
        <v>2278.5</v>
      </c>
      <c r="BC70">
        <v>3841.5</v>
      </c>
      <c r="BD70">
        <v>3227.25</v>
      </c>
      <c r="BE70">
        <v>4813</v>
      </c>
      <c r="BF70">
        <v>9005.75</v>
      </c>
      <c r="BG70">
        <v>2107248.75</v>
      </c>
      <c r="BH70">
        <v>5032.25</v>
      </c>
      <c r="BI70">
        <v>3986</v>
      </c>
      <c r="BJ70">
        <v>6832.75</v>
      </c>
      <c r="BK70">
        <v>4852.5</v>
      </c>
      <c r="BL70">
        <v>13646.5</v>
      </c>
      <c r="BM70">
        <v>7483.5</v>
      </c>
      <c r="BN70">
        <v>3414</v>
      </c>
      <c r="BO70">
        <v>4066.25</v>
      </c>
      <c r="BP70">
        <v>2743215</v>
      </c>
      <c r="BQ70">
        <v>3694</v>
      </c>
      <c r="BR70">
        <v>2663.75</v>
      </c>
      <c r="BS70">
        <v>3487.5</v>
      </c>
      <c r="BT70">
        <v>2389.25</v>
      </c>
      <c r="BU70">
        <v>3380</v>
      </c>
      <c r="BV70">
        <v>3048</v>
      </c>
      <c r="BW70">
        <v>3346</v>
      </c>
      <c r="BX70">
        <v>4913.75</v>
      </c>
      <c r="BY70">
        <v>1171148</v>
      </c>
      <c r="BZ70">
        <v>3644.25</v>
      </c>
      <c r="CA70">
        <v>2686.5</v>
      </c>
      <c r="CB70">
        <v>3901.25</v>
      </c>
      <c r="CC70">
        <v>3754</v>
      </c>
      <c r="CD70">
        <v>3386</v>
      </c>
      <c r="CE70">
        <v>18476.5</v>
      </c>
      <c r="CF70">
        <v>7855.6257399999995</v>
      </c>
      <c r="CG70">
        <v>4278</v>
      </c>
      <c r="CH70">
        <v>1.4365690046364801</v>
      </c>
      <c r="CI70">
        <v>0.28731380092729597</v>
      </c>
      <c r="CJ70">
        <v>3.155519384433263</v>
      </c>
    </row>
    <row r="71" spans="1:88">
      <c r="A71" s="28" t="s">
        <v>141</v>
      </c>
      <c r="B71" s="16">
        <v>28</v>
      </c>
      <c r="C71" s="17" t="s">
        <v>169</v>
      </c>
      <c r="D71" s="18">
        <v>168432262</v>
      </c>
      <c r="E71" s="18" t="s">
        <v>169</v>
      </c>
      <c r="F71" s="19">
        <v>40436</v>
      </c>
      <c r="G71" s="18">
        <v>2</v>
      </c>
      <c r="H71" t="s">
        <v>159</v>
      </c>
      <c r="I71" t="s">
        <v>160</v>
      </c>
      <c r="J71" t="s">
        <v>91</v>
      </c>
      <c r="K71" s="20" t="s">
        <v>92</v>
      </c>
      <c r="L71">
        <v>4160</v>
      </c>
      <c r="M71">
        <v>3349</v>
      </c>
      <c r="N71">
        <v>2188120</v>
      </c>
      <c r="O71">
        <v>3705.75</v>
      </c>
      <c r="P71">
        <v>2678.25</v>
      </c>
      <c r="Q71">
        <v>3555</v>
      </c>
      <c r="R71">
        <v>2342.5</v>
      </c>
      <c r="S71">
        <v>3680</v>
      </c>
      <c r="T71">
        <v>3030</v>
      </c>
      <c r="U71">
        <v>3348.75</v>
      </c>
      <c r="V71">
        <v>9240.75</v>
      </c>
      <c r="W71">
        <v>23844</v>
      </c>
      <c r="X71">
        <v>3327.25</v>
      </c>
      <c r="Y71">
        <v>1989</v>
      </c>
      <c r="Z71">
        <v>2628.25</v>
      </c>
      <c r="AA71">
        <v>2074</v>
      </c>
      <c r="AB71">
        <v>2813.5</v>
      </c>
      <c r="AC71">
        <v>3002.75</v>
      </c>
      <c r="AD71">
        <v>3732.5</v>
      </c>
      <c r="AE71">
        <v>5366.5</v>
      </c>
      <c r="AF71">
        <v>16433</v>
      </c>
      <c r="AG71">
        <v>3996.5</v>
      </c>
      <c r="AH71">
        <v>2221.25</v>
      </c>
      <c r="AI71">
        <v>4815.25</v>
      </c>
      <c r="AJ71">
        <v>2193.5</v>
      </c>
      <c r="AK71">
        <v>3619</v>
      </c>
      <c r="AL71">
        <v>3215.5</v>
      </c>
      <c r="AM71">
        <v>3582.5</v>
      </c>
      <c r="AN71">
        <v>3987</v>
      </c>
      <c r="AO71">
        <v>107648</v>
      </c>
      <c r="AP71">
        <v>3740</v>
      </c>
      <c r="AQ71">
        <v>2691.75</v>
      </c>
      <c r="AR71">
        <v>3225</v>
      </c>
      <c r="AS71">
        <v>2495.5</v>
      </c>
      <c r="AT71">
        <v>3235.25</v>
      </c>
      <c r="AU71">
        <v>3015.5</v>
      </c>
      <c r="AV71">
        <v>875376</v>
      </c>
      <c r="AW71">
        <v>754858.5</v>
      </c>
      <c r="AX71">
        <v>2458727.75</v>
      </c>
      <c r="AY71">
        <v>551808.75</v>
      </c>
      <c r="AZ71">
        <v>1489392.25</v>
      </c>
      <c r="BA71">
        <v>368304</v>
      </c>
      <c r="BB71">
        <v>611792</v>
      </c>
      <c r="BC71">
        <v>46536.75</v>
      </c>
      <c r="BD71">
        <v>3904</v>
      </c>
      <c r="BE71">
        <v>11999</v>
      </c>
      <c r="BF71">
        <v>278371.75</v>
      </c>
      <c r="BG71">
        <v>2533623</v>
      </c>
      <c r="BH71">
        <v>4643</v>
      </c>
      <c r="BI71">
        <v>4438</v>
      </c>
      <c r="BJ71">
        <v>7796.5</v>
      </c>
      <c r="BK71">
        <v>5353</v>
      </c>
      <c r="BL71">
        <v>9733.5</v>
      </c>
      <c r="BM71">
        <v>12054</v>
      </c>
      <c r="BN71">
        <v>3872.5</v>
      </c>
      <c r="BO71">
        <v>16411</v>
      </c>
      <c r="BP71">
        <v>3161870.5</v>
      </c>
      <c r="BQ71">
        <v>3808.5</v>
      </c>
      <c r="BR71">
        <v>6049.25</v>
      </c>
      <c r="BS71">
        <v>3714.25</v>
      </c>
      <c r="BT71">
        <v>2814</v>
      </c>
      <c r="BU71">
        <v>3396.25</v>
      </c>
      <c r="BV71">
        <v>4421</v>
      </c>
      <c r="BW71">
        <v>4977.25</v>
      </c>
      <c r="BX71">
        <v>94981.25</v>
      </c>
      <c r="BY71">
        <v>1552970</v>
      </c>
      <c r="BZ71">
        <v>3081.75</v>
      </c>
      <c r="CA71">
        <v>2680.75</v>
      </c>
      <c r="CB71">
        <v>4647</v>
      </c>
      <c r="CC71">
        <v>3400.5</v>
      </c>
      <c r="CD71">
        <v>3590.25</v>
      </c>
      <c r="CE71">
        <v>11799</v>
      </c>
      <c r="CF71">
        <v>9159.3571599999996</v>
      </c>
      <c r="CG71">
        <v>4771</v>
      </c>
      <c r="CH71">
        <v>1.2592649071201865</v>
      </c>
      <c r="CI71">
        <v>0.20987748452003102</v>
      </c>
      <c r="CJ71">
        <v>2.8094689658216705</v>
      </c>
    </row>
    <row r="72" spans="1:88">
      <c r="A72" s="28" t="s">
        <v>141</v>
      </c>
      <c r="B72" s="16">
        <v>249</v>
      </c>
      <c r="C72" s="17" t="s">
        <v>170</v>
      </c>
      <c r="D72" s="18">
        <v>168432301</v>
      </c>
      <c r="E72" s="18" t="s">
        <v>170</v>
      </c>
      <c r="F72" s="19">
        <v>40469</v>
      </c>
      <c r="G72" s="18">
        <v>2</v>
      </c>
      <c r="H72" t="s">
        <v>159</v>
      </c>
      <c r="I72" t="s">
        <v>160</v>
      </c>
      <c r="J72" t="s">
        <v>91</v>
      </c>
      <c r="K72" s="20" t="s">
        <v>92</v>
      </c>
      <c r="L72">
        <v>3237.75</v>
      </c>
      <c r="M72">
        <v>2905.75</v>
      </c>
      <c r="N72">
        <v>32510.75</v>
      </c>
      <c r="O72">
        <v>3675</v>
      </c>
      <c r="P72">
        <v>2255</v>
      </c>
      <c r="Q72">
        <v>2913.25</v>
      </c>
      <c r="R72">
        <v>2078.5</v>
      </c>
      <c r="S72">
        <v>2963</v>
      </c>
      <c r="T72">
        <v>2412</v>
      </c>
      <c r="U72">
        <v>4169.75</v>
      </c>
      <c r="V72">
        <v>6149.75</v>
      </c>
      <c r="W72">
        <v>41440.75</v>
      </c>
      <c r="X72">
        <v>3246.25</v>
      </c>
      <c r="Y72">
        <v>2012.25</v>
      </c>
      <c r="Z72">
        <v>2936.5</v>
      </c>
      <c r="AA72">
        <v>2175.75</v>
      </c>
      <c r="AB72">
        <v>2895.75</v>
      </c>
      <c r="AC72">
        <v>2856.25</v>
      </c>
      <c r="AD72">
        <v>3969.75</v>
      </c>
      <c r="AE72">
        <v>25054.25</v>
      </c>
      <c r="AF72">
        <v>60333</v>
      </c>
      <c r="AG72">
        <v>4151.25</v>
      </c>
      <c r="AH72">
        <v>2323.5</v>
      </c>
      <c r="AI72">
        <v>5315</v>
      </c>
      <c r="AJ72">
        <v>2256.5</v>
      </c>
      <c r="AK72">
        <v>5996</v>
      </c>
      <c r="AL72">
        <v>2944.25</v>
      </c>
      <c r="AM72">
        <v>3391.5</v>
      </c>
      <c r="AN72">
        <v>3743.25</v>
      </c>
      <c r="AO72">
        <v>37775.75</v>
      </c>
      <c r="AP72">
        <v>3520.5</v>
      </c>
      <c r="AQ72">
        <v>2376.25</v>
      </c>
      <c r="AR72">
        <v>3137.25</v>
      </c>
      <c r="AS72">
        <v>2106</v>
      </c>
      <c r="AT72">
        <v>3332.5</v>
      </c>
      <c r="AU72">
        <v>2518.25</v>
      </c>
      <c r="AV72">
        <v>3445.5</v>
      </c>
      <c r="AW72">
        <v>5157.5</v>
      </c>
      <c r="AX72">
        <v>2184467.5</v>
      </c>
      <c r="AY72">
        <v>3409.5</v>
      </c>
      <c r="AZ72">
        <v>2401</v>
      </c>
      <c r="BA72">
        <v>3092.25</v>
      </c>
      <c r="BB72">
        <v>2163</v>
      </c>
      <c r="BC72">
        <v>3012.5</v>
      </c>
      <c r="BD72">
        <v>3451.5</v>
      </c>
      <c r="BE72">
        <v>5846.25</v>
      </c>
      <c r="BF72">
        <v>43446.5</v>
      </c>
      <c r="BG72">
        <v>1303185.75</v>
      </c>
      <c r="BH72">
        <v>4577.5</v>
      </c>
      <c r="BI72">
        <v>4621.5</v>
      </c>
      <c r="BJ72">
        <v>6320.75</v>
      </c>
      <c r="BK72">
        <v>5872.5</v>
      </c>
      <c r="BL72">
        <v>4637</v>
      </c>
      <c r="BM72">
        <v>11634</v>
      </c>
      <c r="BN72">
        <v>3588</v>
      </c>
      <c r="BO72">
        <v>4909</v>
      </c>
      <c r="BP72">
        <v>2610259</v>
      </c>
      <c r="BQ72">
        <v>3605.5</v>
      </c>
      <c r="BR72">
        <v>3048</v>
      </c>
      <c r="BS72">
        <v>3567</v>
      </c>
      <c r="BT72">
        <v>2524.75</v>
      </c>
      <c r="BU72">
        <v>3362.5</v>
      </c>
      <c r="BV72">
        <v>3633</v>
      </c>
      <c r="BW72">
        <v>4035.25</v>
      </c>
      <c r="BX72">
        <v>21874.5</v>
      </c>
      <c r="BY72">
        <v>1165060.25</v>
      </c>
      <c r="BZ72">
        <v>3644.25</v>
      </c>
      <c r="CA72">
        <v>3716.5</v>
      </c>
      <c r="CB72">
        <v>4835</v>
      </c>
      <c r="CC72">
        <v>5213.5</v>
      </c>
      <c r="CD72">
        <v>3609.75</v>
      </c>
      <c r="CE72">
        <v>3761</v>
      </c>
      <c r="CF72">
        <v>8881.7970399999995</v>
      </c>
      <c r="CG72">
        <v>3614</v>
      </c>
      <c r="CH72">
        <v>2.3853524982888401</v>
      </c>
      <c r="CI72">
        <v>0.51933607118412051</v>
      </c>
      <c r="CJ72">
        <v>3.6353524982888401</v>
      </c>
    </row>
    <row r="73" spans="1:88">
      <c r="A73" s="28" t="s">
        <v>141</v>
      </c>
      <c r="B73" s="16">
        <v>451</v>
      </c>
      <c r="C73" s="17" t="s">
        <v>171</v>
      </c>
      <c r="D73" s="18">
        <v>168432818</v>
      </c>
      <c r="E73" s="18" t="s">
        <v>171</v>
      </c>
      <c r="F73" s="19">
        <v>40624</v>
      </c>
      <c r="G73" s="18">
        <v>2</v>
      </c>
      <c r="H73" t="s">
        <v>159</v>
      </c>
      <c r="I73" t="s">
        <v>160</v>
      </c>
      <c r="J73" t="s">
        <v>91</v>
      </c>
      <c r="K73" s="20" t="s">
        <v>92</v>
      </c>
      <c r="L73">
        <v>3421.75</v>
      </c>
      <c r="M73">
        <v>3074.25</v>
      </c>
      <c r="N73">
        <v>594296.5</v>
      </c>
      <c r="O73">
        <v>3468</v>
      </c>
      <c r="P73">
        <v>2312.5</v>
      </c>
      <c r="Q73">
        <v>3028</v>
      </c>
      <c r="R73">
        <v>2261.5</v>
      </c>
      <c r="S73">
        <v>3200</v>
      </c>
      <c r="T73">
        <v>2526</v>
      </c>
      <c r="U73">
        <v>3262.5</v>
      </c>
      <c r="V73">
        <v>3731.75</v>
      </c>
      <c r="W73">
        <v>9049.75</v>
      </c>
      <c r="X73">
        <v>3186.5</v>
      </c>
      <c r="Y73">
        <v>2186</v>
      </c>
      <c r="Z73">
        <v>2748</v>
      </c>
      <c r="AA73">
        <v>1899.25</v>
      </c>
      <c r="AB73">
        <v>2825.75</v>
      </c>
      <c r="AC73">
        <v>2738</v>
      </c>
      <c r="AD73">
        <v>3894.75</v>
      </c>
      <c r="AE73">
        <v>6823.5</v>
      </c>
      <c r="AF73">
        <v>37586.75</v>
      </c>
      <c r="AG73">
        <v>7481.5</v>
      </c>
      <c r="AH73">
        <v>5653.5</v>
      </c>
      <c r="AI73">
        <v>22597.75</v>
      </c>
      <c r="AJ73">
        <v>2578.75</v>
      </c>
      <c r="AK73">
        <v>5748.25</v>
      </c>
      <c r="AL73">
        <v>3146</v>
      </c>
      <c r="AM73">
        <v>3486.5</v>
      </c>
      <c r="AN73">
        <v>3780</v>
      </c>
      <c r="AO73">
        <v>15653</v>
      </c>
      <c r="AP73">
        <v>4207.5</v>
      </c>
      <c r="AQ73">
        <v>3138.5</v>
      </c>
      <c r="AR73">
        <v>7439.5</v>
      </c>
      <c r="AS73">
        <v>2178</v>
      </c>
      <c r="AT73">
        <v>3240</v>
      </c>
      <c r="AU73">
        <v>2795.25</v>
      </c>
      <c r="AV73">
        <v>3430</v>
      </c>
      <c r="AW73">
        <v>2134348.5</v>
      </c>
      <c r="AX73">
        <v>3774.5</v>
      </c>
      <c r="AY73">
        <v>2290</v>
      </c>
      <c r="AZ73">
        <v>3123</v>
      </c>
      <c r="BA73">
        <v>2155</v>
      </c>
      <c r="BB73">
        <v>2883.5</v>
      </c>
      <c r="BC73">
        <v>2682.75</v>
      </c>
      <c r="BD73">
        <v>4066.5</v>
      </c>
      <c r="BE73">
        <v>4587</v>
      </c>
      <c r="BF73">
        <v>1530964</v>
      </c>
      <c r="BG73">
        <v>3730</v>
      </c>
      <c r="BH73">
        <v>2983.5</v>
      </c>
      <c r="BI73">
        <v>4587.25</v>
      </c>
      <c r="BJ73">
        <v>3704.75</v>
      </c>
      <c r="BK73">
        <v>3871</v>
      </c>
      <c r="BL73">
        <v>5647</v>
      </c>
      <c r="BM73">
        <v>3306</v>
      </c>
      <c r="BN73">
        <v>3461</v>
      </c>
      <c r="BO73">
        <v>3267.5</v>
      </c>
      <c r="BP73">
        <v>2654821</v>
      </c>
      <c r="BQ73">
        <v>3320</v>
      </c>
      <c r="BR73">
        <v>2496.25</v>
      </c>
      <c r="BS73">
        <v>3615.5</v>
      </c>
      <c r="BT73">
        <v>2405</v>
      </c>
      <c r="BU73">
        <v>3055.5</v>
      </c>
      <c r="BV73">
        <v>2861.5</v>
      </c>
      <c r="BW73">
        <v>3925.5</v>
      </c>
      <c r="BX73">
        <v>1094699.5</v>
      </c>
      <c r="BY73">
        <v>3534.75</v>
      </c>
      <c r="BZ73">
        <v>2862.25</v>
      </c>
      <c r="CA73">
        <v>4120.5</v>
      </c>
      <c r="CB73">
        <v>3583.5</v>
      </c>
      <c r="CC73">
        <v>3267</v>
      </c>
      <c r="CD73">
        <v>4789.5</v>
      </c>
      <c r="CE73">
        <v>3578.75</v>
      </c>
      <c r="CF73">
        <v>11485.722300000001</v>
      </c>
      <c r="CG73">
        <v>3418</v>
      </c>
      <c r="CH73">
        <v>0.5533625730994155</v>
      </c>
      <c r="CI73">
        <v>0.16520467836257299</v>
      </c>
      <c r="CJ73">
        <v>3.4042397660818686</v>
      </c>
    </row>
    <row r="74" spans="1:88">
      <c r="A74" s="28" t="s">
        <v>141</v>
      </c>
      <c r="B74" s="16">
        <v>456</v>
      </c>
      <c r="C74" s="17" t="s">
        <v>172</v>
      </c>
      <c r="D74" s="18">
        <v>168432865</v>
      </c>
      <c r="E74" s="18" t="s">
        <v>172</v>
      </c>
      <c r="F74" s="19">
        <v>40603</v>
      </c>
      <c r="G74" s="18">
        <v>2</v>
      </c>
      <c r="H74" t="s">
        <v>159</v>
      </c>
      <c r="I74" t="s">
        <v>160</v>
      </c>
      <c r="J74" t="s">
        <v>91</v>
      </c>
      <c r="K74" s="20" t="s">
        <v>92</v>
      </c>
      <c r="L74">
        <v>3304</v>
      </c>
      <c r="M74">
        <v>2819.5</v>
      </c>
      <c r="N74">
        <v>20066</v>
      </c>
      <c r="O74">
        <v>3528.5</v>
      </c>
      <c r="P74">
        <v>2269.5</v>
      </c>
      <c r="Q74">
        <v>2894</v>
      </c>
      <c r="R74">
        <v>2145.5</v>
      </c>
      <c r="S74">
        <v>3022.75</v>
      </c>
      <c r="T74">
        <v>2403.5</v>
      </c>
      <c r="U74">
        <v>5091.25</v>
      </c>
      <c r="V74">
        <v>3876.75</v>
      </c>
      <c r="W74">
        <v>8968</v>
      </c>
      <c r="X74">
        <v>3267.5</v>
      </c>
      <c r="Y74">
        <v>1984.5</v>
      </c>
      <c r="Z74">
        <v>3319.5</v>
      </c>
      <c r="AA74">
        <v>2089.5</v>
      </c>
      <c r="AB74">
        <v>2893.25</v>
      </c>
      <c r="AC74">
        <v>2617.5</v>
      </c>
      <c r="AD74">
        <v>4323</v>
      </c>
      <c r="AE74">
        <v>4328</v>
      </c>
      <c r="AF74">
        <v>103562.5</v>
      </c>
      <c r="AG74">
        <v>4996.5</v>
      </c>
      <c r="AH74">
        <v>2586.5</v>
      </c>
      <c r="AI74">
        <v>6282.75</v>
      </c>
      <c r="AJ74">
        <v>2247.25</v>
      </c>
      <c r="AK74">
        <v>7220.5</v>
      </c>
      <c r="AL74">
        <v>2744.25</v>
      </c>
      <c r="AM74">
        <v>3293.25</v>
      </c>
      <c r="AN74">
        <v>3427.5</v>
      </c>
      <c r="AO74">
        <v>33159.25</v>
      </c>
      <c r="AP74">
        <v>3559</v>
      </c>
      <c r="AQ74">
        <v>2166.75</v>
      </c>
      <c r="AR74">
        <v>3194.75</v>
      </c>
      <c r="AS74">
        <v>2085.75</v>
      </c>
      <c r="AT74">
        <v>3314.75</v>
      </c>
      <c r="AU74">
        <v>2701</v>
      </c>
      <c r="AV74">
        <v>3587.5</v>
      </c>
      <c r="AW74">
        <v>2056907</v>
      </c>
      <c r="AX74">
        <v>3622.25</v>
      </c>
      <c r="AY74">
        <v>2309</v>
      </c>
      <c r="AZ74">
        <v>3288.25</v>
      </c>
      <c r="BA74">
        <v>2163.5</v>
      </c>
      <c r="BB74">
        <v>3142.25</v>
      </c>
      <c r="BC74">
        <v>3025.75</v>
      </c>
      <c r="BD74">
        <v>60320.25</v>
      </c>
      <c r="BE74">
        <v>5997.75</v>
      </c>
      <c r="BF74">
        <v>1566093.75</v>
      </c>
      <c r="BG74">
        <v>44615.25</v>
      </c>
      <c r="BH74">
        <v>3084.5</v>
      </c>
      <c r="BI74">
        <v>64535.25</v>
      </c>
      <c r="BJ74">
        <v>3868.5</v>
      </c>
      <c r="BK74">
        <v>37762.75</v>
      </c>
      <c r="BL74">
        <v>304219.25</v>
      </c>
      <c r="BM74">
        <v>4013.25</v>
      </c>
      <c r="BN74">
        <v>3364</v>
      </c>
      <c r="BO74">
        <v>3180.5</v>
      </c>
      <c r="BP74">
        <v>2635120.75</v>
      </c>
      <c r="BQ74">
        <v>4075</v>
      </c>
      <c r="BR74">
        <v>2714.75</v>
      </c>
      <c r="BS74">
        <v>3784.5</v>
      </c>
      <c r="BT74">
        <v>2675.5</v>
      </c>
      <c r="BU74">
        <v>3245.25</v>
      </c>
      <c r="BV74">
        <v>3477.5</v>
      </c>
      <c r="BW74">
        <v>1781</v>
      </c>
      <c r="BX74">
        <v>636843.5</v>
      </c>
      <c r="BY74">
        <v>43467.25</v>
      </c>
      <c r="BZ74">
        <v>2470.5</v>
      </c>
      <c r="CA74">
        <v>3332.75</v>
      </c>
      <c r="CB74">
        <v>4498.25</v>
      </c>
      <c r="CC74">
        <v>3094</v>
      </c>
      <c r="CD74">
        <v>72041.25</v>
      </c>
      <c r="CE74">
        <v>3742.25</v>
      </c>
      <c r="CF74">
        <v>10503.183165</v>
      </c>
      <c r="CG74">
        <v>4509.25</v>
      </c>
      <c r="CH74">
        <v>1.4372567814766299</v>
      </c>
      <c r="CI74">
        <v>0.2493765586034915</v>
      </c>
      <c r="CJ74">
        <v>2.3975283842461219</v>
      </c>
    </row>
    <row r="75" spans="1:88">
      <c r="A75" s="29" t="s">
        <v>141</v>
      </c>
      <c r="B75" s="22">
        <v>466</v>
      </c>
      <c r="C75" s="23" t="s">
        <v>173</v>
      </c>
      <c r="D75" s="24">
        <v>168432922</v>
      </c>
      <c r="E75" s="24" t="s">
        <v>173</v>
      </c>
      <c r="F75" s="25">
        <v>40632</v>
      </c>
      <c r="G75" s="24">
        <v>2</v>
      </c>
      <c r="H75" s="26" t="s">
        <v>159</v>
      </c>
      <c r="I75" s="26" t="s">
        <v>160</v>
      </c>
      <c r="J75" s="26" t="s">
        <v>91</v>
      </c>
      <c r="K75" s="27" t="s">
        <v>92</v>
      </c>
      <c r="L75" s="26">
        <v>3439.25</v>
      </c>
      <c r="M75" s="26">
        <v>3198.5</v>
      </c>
      <c r="N75" s="26">
        <v>477583.5</v>
      </c>
      <c r="O75" s="26">
        <v>6089.75</v>
      </c>
      <c r="P75" s="26">
        <v>2326</v>
      </c>
      <c r="Q75" s="26">
        <v>13329.25</v>
      </c>
      <c r="R75" s="26">
        <v>2419.75</v>
      </c>
      <c r="S75" s="26">
        <v>5324.5</v>
      </c>
      <c r="T75" s="26">
        <v>2732</v>
      </c>
      <c r="U75" s="26">
        <v>3307.5</v>
      </c>
      <c r="V75" s="26">
        <v>3619.5</v>
      </c>
      <c r="W75" s="26">
        <v>96098.5</v>
      </c>
      <c r="X75" s="26">
        <v>3414</v>
      </c>
      <c r="Y75" s="26">
        <v>2055</v>
      </c>
      <c r="Z75" s="26">
        <v>2856.75</v>
      </c>
      <c r="AA75" s="26">
        <v>2059.5</v>
      </c>
      <c r="AB75" s="26">
        <v>3076.5</v>
      </c>
      <c r="AC75" s="26">
        <v>2772.5</v>
      </c>
      <c r="AD75" s="26">
        <v>3649.5</v>
      </c>
      <c r="AE75" s="26">
        <v>8469</v>
      </c>
      <c r="AF75" s="26">
        <v>60860.75</v>
      </c>
      <c r="AG75" s="26">
        <v>9728</v>
      </c>
      <c r="AH75" s="26">
        <v>2462.5</v>
      </c>
      <c r="AI75" s="26">
        <v>24804.5</v>
      </c>
      <c r="AJ75" s="26">
        <v>2452.5</v>
      </c>
      <c r="AK75" s="26">
        <v>7779.5</v>
      </c>
      <c r="AL75" s="26">
        <v>2654.75</v>
      </c>
      <c r="AM75" s="26">
        <v>3521.5</v>
      </c>
      <c r="AN75" s="26">
        <v>3922.5</v>
      </c>
      <c r="AO75" s="26">
        <v>17464</v>
      </c>
      <c r="AP75" s="26">
        <v>3811</v>
      </c>
      <c r="AQ75" s="26">
        <v>2199.5</v>
      </c>
      <c r="AR75" s="26">
        <v>4746.25</v>
      </c>
      <c r="AS75" s="26">
        <v>2279.25</v>
      </c>
      <c r="AT75" s="26">
        <v>3512.5</v>
      </c>
      <c r="AU75" s="26">
        <v>2651.25</v>
      </c>
      <c r="AV75" s="26">
        <v>3729.75</v>
      </c>
      <c r="AW75" s="26">
        <v>2177623</v>
      </c>
      <c r="AX75" s="26">
        <v>3624.5</v>
      </c>
      <c r="AY75" s="26">
        <v>2214.5</v>
      </c>
      <c r="AZ75" s="26">
        <v>6411.75</v>
      </c>
      <c r="BA75" s="26">
        <v>2366.75</v>
      </c>
      <c r="BB75" s="26">
        <v>3006.25</v>
      </c>
      <c r="BC75" s="26">
        <v>2820.5</v>
      </c>
      <c r="BD75" s="26">
        <v>3833.25</v>
      </c>
      <c r="BE75" s="26">
        <v>4921.75</v>
      </c>
      <c r="BF75" s="26">
        <v>1308876.25</v>
      </c>
      <c r="BG75" s="26">
        <v>5298.25</v>
      </c>
      <c r="BH75" s="26">
        <v>3101.25</v>
      </c>
      <c r="BI75" s="26">
        <v>36939.5</v>
      </c>
      <c r="BJ75" s="26">
        <v>3318.5</v>
      </c>
      <c r="BK75" s="26">
        <v>6206.5</v>
      </c>
      <c r="BL75" s="26">
        <v>5283</v>
      </c>
      <c r="BM75" s="26">
        <v>3183.25</v>
      </c>
      <c r="BN75">
        <v>3902.25</v>
      </c>
      <c r="BO75">
        <v>3123.25</v>
      </c>
      <c r="BP75">
        <v>2540821.75</v>
      </c>
      <c r="BQ75">
        <v>3858.25</v>
      </c>
      <c r="BR75">
        <v>2960.5</v>
      </c>
      <c r="BS75">
        <v>15859.5</v>
      </c>
      <c r="BT75">
        <v>3096</v>
      </c>
      <c r="BU75">
        <v>3339.5</v>
      </c>
      <c r="BV75">
        <v>3542</v>
      </c>
      <c r="BW75" s="26">
        <v>3924.5</v>
      </c>
      <c r="BX75" s="26">
        <v>464568.75</v>
      </c>
      <c r="BY75" s="26">
        <v>3427.25</v>
      </c>
      <c r="BZ75" s="26">
        <v>2458.75</v>
      </c>
      <c r="CA75" s="26">
        <v>10755.5</v>
      </c>
      <c r="CB75" s="26">
        <v>3364.5</v>
      </c>
      <c r="CC75" s="26">
        <v>3173.25</v>
      </c>
      <c r="CD75" s="26">
        <v>4547</v>
      </c>
      <c r="CE75" s="26">
        <v>3689.75</v>
      </c>
      <c r="CF75" s="26">
        <v>13002.606899999999</v>
      </c>
      <c r="CG75" s="26">
        <v>5504.25</v>
      </c>
      <c r="CH75" s="26">
        <v>1.12147623051956</v>
      </c>
      <c r="CI75" s="26">
        <v>0.28036905762988951</v>
      </c>
      <c r="CJ75" s="26">
        <v>2.9129303773095603</v>
      </c>
    </row>
    <row r="76" spans="1:88">
      <c r="A76" s="30" t="s">
        <v>174</v>
      </c>
      <c r="B76" s="16">
        <v>515</v>
      </c>
      <c r="C76" s="17" t="s">
        <v>175</v>
      </c>
      <c r="D76" s="18">
        <v>123600459</v>
      </c>
      <c r="E76" s="18" t="s">
        <v>175</v>
      </c>
      <c r="F76" s="19">
        <v>41864</v>
      </c>
      <c r="G76" s="18">
        <v>2</v>
      </c>
      <c r="H76" t="s">
        <v>89</v>
      </c>
      <c r="I76" t="s">
        <v>176</v>
      </c>
      <c r="J76" t="s">
        <v>91</v>
      </c>
      <c r="K76" s="20" t="s">
        <v>92</v>
      </c>
      <c r="L76">
        <v>3656</v>
      </c>
      <c r="M76">
        <v>3272</v>
      </c>
      <c r="N76">
        <v>1217792</v>
      </c>
      <c r="O76">
        <v>3752</v>
      </c>
      <c r="P76">
        <v>2229.5</v>
      </c>
      <c r="Q76">
        <v>3173</v>
      </c>
      <c r="R76">
        <v>3056.5</v>
      </c>
      <c r="S76">
        <v>2971.25</v>
      </c>
      <c r="T76">
        <v>2625.25</v>
      </c>
      <c r="U76">
        <v>3296.5</v>
      </c>
      <c r="V76">
        <v>4154.25</v>
      </c>
      <c r="W76">
        <v>86903.5</v>
      </c>
      <c r="X76">
        <v>3990</v>
      </c>
      <c r="Y76">
        <v>2223</v>
      </c>
      <c r="Z76">
        <v>2795.25</v>
      </c>
      <c r="AA76">
        <v>1884</v>
      </c>
      <c r="AB76">
        <v>2857.75</v>
      </c>
      <c r="AC76">
        <v>2796.75</v>
      </c>
      <c r="AD76">
        <v>3763.5</v>
      </c>
      <c r="AE76">
        <v>4447</v>
      </c>
      <c r="AF76">
        <v>43558.75</v>
      </c>
      <c r="AG76">
        <v>104048.5</v>
      </c>
      <c r="AH76">
        <v>2575</v>
      </c>
      <c r="AI76">
        <v>7915.25</v>
      </c>
      <c r="AJ76">
        <v>2385.5</v>
      </c>
      <c r="AK76">
        <v>3897.5</v>
      </c>
      <c r="AL76">
        <v>2966.75</v>
      </c>
      <c r="AM76">
        <v>3301.5</v>
      </c>
      <c r="AN76">
        <v>3600.5</v>
      </c>
      <c r="AO76">
        <v>16914.75</v>
      </c>
      <c r="AP76">
        <v>9424.75</v>
      </c>
      <c r="AQ76">
        <v>2022.75</v>
      </c>
      <c r="AR76">
        <v>3084.25</v>
      </c>
      <c r="AS76">
        <v>2067.25</v>
      </c>
      <c r="AT76">
        <v>2917.5</v>
      </c>
      <c r="AU76">
        <v>2663.75</v>
      </c>
      <c r="AV76">
        <v>3687.5</v>
      </c>
      <c r="AW76">
        <v>2404942.5</v>
      </c>
      <c r="AX76">
        <v>745549.75</v>
      </c>
      <c r="AY76">
        <v>2970.5</v>
      </c>
      <c r="AZ76">
        <v>3306.25</v>
      </c>
      <c r="BA76">
        <v>2928.5</v>
      </c>
      <c r="BB76">
        <v>3022</v>
      </c>
      <c r="BC76">
        <v>2835.75</v>
      </c>
      <c r="BD76">
        <v>3486</v>
      </c>
      <c r="BE76">
        <v>6303.5</v>
      </c>
      <c r="BF76">
        <v>1861528</v>
      </c>
      <c r="BG76">
        <v>349521</v>
      </c>
      <c r="BH76">
        <v>3438</v>
      </c>
      <c r="BI76">
        <v>4078</v>
      </c>
      <c r="BJ76">
        <v>3881.75</v>
      </c>
      <c r="BK76">
        <v>3636.5</v>
      </c>
      <c r="BL76">
        <v>5231.75</v>
      </c>
      <c r="BM76">
        <v>3375</v>
      </c>
      <c r="BN76">
        <v>3502</v>
      </c>
      <c r="BO76">
        <v>3027.25</v>
      </c>
      <c r="BP76">
        <v>2816896.5</v>
      </c>
      <c r="BQ76">
        <v>854633.5</v>
      </c>
      <c r="BR76">
        <v>3786.5</v>
      </c>
      <c r="BS76">
        <v>3170.25</v>
      </c>
      <c r="BT76">
        <v>4008.25</v>
      </c>
      <c r="BU76">
        <v>3271.5</v>
      </c>
      <c r="BV76">
        <v>4013</v>
      </c>
      <c r="BW76">
        <v>4363</v>
      </c>
      <c r="BX76">
        <v>1140961</v>
      </c>
      <c r="BY76">
        <v>155260.5</v>
      </c>
      <c r="BZ76">
        <v>2774.25</v>
      </c>
      <c r="CA76">
        <v>3509.75</v>
      </c>
      <c r="CB76">
        <v>3356</v>
      </c>
      <c r="CC76">
        <v>2988</v>
      </c>
      <c r="CD76">
        <v>4446.25</v>
      </c>
      <c r="CE76">
        <v>3651.5</v>
      </c>
      <c r="CF76">
        <v>10770.711029999999</v>
      </c>
      <c r="CG76">
        <v>3704.5</v>
      </c>
      <c r="CH76">
        <v>1.1041018253865305</v>
      </c>
      <c r="CI76">
        <v>0.43829027225869882</v>
      </c>
      <c r="CJ76">
        <v>4.2697941173716885</v>
      </c>
    </row>
    <row r="77" spans="1:88">
      <c r="A77" s="30" t="s">
        <v>174</v>
      </c>
      <c r="B77" s="16">
        <v>526</v>
      </c>
      <c r="C77" s="17" t="s">
        <v>177</v>
      </c>
      <c r="D77" s="18">
        <v>123600509</v>
      </c>
      <c r="E77" s="18" t="s">
        <v>177</v>
      </c>
      <c r="F77" s="19">
        <v>41872</v>
      </c>
      <c r="G77" s="18">
        <v>2</v>
      </c>
      <c r="H77" t="s">
        <v>89</v>
      </c>
      <c r="I77" t="s">
        <v>176</v>
      </c>
      <c r="J77" t="s">
        <v>91</v>
      </c>
      <c r="K77" s="20" t="s">
        <v>92</v>
      </c>
      <c r="L77">
        <v>3901</v>
      </c>
      <c r="M77">
        <v>3369</v>
      </c>
      <c r="N77">
        <v>1834391.5</v>
      </c>
      <c r="O77">
        <v>3389.5</v>
      </c>
      <c r="P77">
        <v>2401</v>
      </c>
      <c r="Q77">
        <v>3227.5</v>
      </c>
      <c r="R77">
        <v>2456</v>
      </c>
      <c r="S77">
        <v>4189.5</v>
      </c>
      <c r="T77">
        <v>3140</v>
      </c>
      <c r="U77">
        <v>3682</v>
      </c>
      <c r="V77">
        <v>4076</v>
      </c>
      <c r="W77">
        <v>6981.25</v>
      </c>
      <c r="X77">
        <v>3970</v>
      </c>
      <c r="Y77">
        <v>2328.5</v>
      </c>
      <c r="Z77">
        <v>4359</v>
      </c>
      <c r="AA77">
        <v>1990.75</v>
      </c>
      <c r="AB77">
        <v>4366.25</v>
      </c>
      <c r="AC77">
        <v>3063</v>
      </c>
      <c r="AD77">
        <v>5334.75</v>
      </c>
      <c r="AE77">
        <v>5942.25</v>
      </c>
      <c r="AF77">
        <v>107658</v>
      </c>
      <c r="AG77">
        <v>6532.25</v>
      </c>
      <c r="AH77">
        <v>2866</v>
      </c>
      <c r="AI77">
        <v>12921.25</v>
      </c>
      <c r="AJ77">
        <v>2562</v>
      </c>
      <c r="AK77">
        <v>8657</v>
      </c>
      <c r="AL77">
        <v>16676</v>
      </c>
      <c r="AM77">
        <v>3291.25</v>
      </c>
      <c r="AN77">
        <v>3736.75</v>
      </c>
      <c r="AO77">
        <v>35385.25</v>
      </c>
      <c r="AP77">
        <v>3559.5</v>
      </c>
      <c r="AQ77">
        <v>2279.5</v>
      </c>
      <c r="AR77">
        <v>4213.5</v>
      </c>
      <c r="AS77">
        <v>2259.5</v>
      </c>
      <c r="AT77">
        <v>3689.5</v>
      </c>
      <c r="AU77">
        <v>3764.5</v>
      </c>
      <c r="AV77">
        <v>3694.25</v>
      </c>
      <c r="AW77">
        <v>2540459</v>
      </c>
      <c r="AX77">
        <v>3665.25</v>
      </c>
      <c r="AY77">
        <v>2296.5</v>
      </c>
      <c r="AZ77">
        <v>3358.25</v>
      </c>
      <c r="BA77">
        <v>2392</v>
      </c>
      <c r="BB77">
        <v>3094.25</v>
      </c>
      <c r="BC77">
        <v>2885</v>
      </c>
      <c r="BD77">
        <v>4808</v>
      </c>
      <c r="BE77">
        <v>7062.75</v>
      </c>
      <c r="BF77">
        <v>2104444.5</v>
      </c>
      <c r="BG77">
        <v>4043</v>
      </c>
      <c r="BH77">
        <v>3370.25</v>
      </c>
      <c r="BI77">
        <v>6629.25</v>
      </c>
      <c r="BJ77">
        <v>3782.5</v>
      </c>
      <c r="BK77">
        <v>9515</v>
      </c>
      <c r="BL77">
        <v>5672</v>
      </c>
      <c r="BM77">
        <v>3219.75</v>
      </c>
      <c r="BN77">
        <v>3617</v>
      </c>
      <c r="BO77">
        <v>3365.25</v>
      </c>
      <c r="BP77">
        <v>2939540</v>
      </c>
      <c r="BQ77">
        <v>3813.25</v>
      </c>
      <c r="BR77">
        <v>3020.5</v>
      </c>
      <c r="BS77">
        <v>3657</v>
      </c>
      <c r="BT77">
        <v>2992.5</v>
      </c>
      <c r="BU77">
        <v>3394</v>
      </c>
      <c r="BV77">
        <v>3386.5</v>
      </c>
      <c r="BW77">
        <v>4654</v>
      </c>
      <c r="BX77">
        <v>1306875</v>
      </c>
      <c r="BY77">
        <v>3103.75</v>
      </c>
      <c r="BZ77">
        <v>2671.75</v>
      </c>
      <c r="CA77">
        <v>4004.75</v>
      </c>
      <c r="CB77">
        <v>3328</v>
      </c>
      <c r="CC77">
        <v>4104</v>
      </c>
      <c r="CD77">
        <v>5369</v>
      </c>
      <c r="CE77">
        <v>4398.75</v>
      </c>
      <c r="CF77">
        <v>12620.215700000001</v>
      </c>
      <c r="CG77">
        <v>3650</v>
      </c>
      <c r="CH77">
        <v>1.0518045605830035</v>
      </c>
      <c r="CI77">
        <v>0.114942528735632</v>
      </c>
      <c r="CJ77">
        <v>3.9937888967249444</v>
      </c>
    </row>
    <row r="78" spans="1:88">
      <c r="A78" s="30" t="s">
        <v>174</v>
      </c>
      <c r="B78" s="16">
        <v>525</v>
      </c>
      <c r="C78" s="17" t="s">
        <v>178</v>
      </c>
      <c r="D78" s="18">
        <v>123600513</v>
      </c>
      <c r="E78" s="18" t="s">
        <v>178</v>
      </c>
      <c r="F78" s="19">
        <v>41872</v>
      </c>
      <c r="G78" s="18">
        <v>2</v>
      </c>
      <c r="H78" t="s">
        <v>89</v>
      </c>
      <c r="I78" t="s">
        <v>176</v>
      </c>
      <c r="J78" t="s">
        <v>91</v>
      </c>
      <c r="K78" s="20" t="s">
        <v>92</v>
      </c>
      <c r="L78">
        <v>3299.25</v>
      </c>
      <c r="M78">
        <v>3151.25</v>
      </c>
      <c r="N78">
        <v>547437.25</v>
      </c>
      <c r="O78">
        <v>3465.5</v>
      </c>
      <c r="P78">
        <v>2268</v>
      </c>
      <c r="Q78">
        <v>2986</v>
      </c>
      <c r="R78">
        <v>2449.25</v>
      </c>
      <c r="S78">
        <v>2926.75</v>
      </c>
      <c r="T78">
        <v>2497.5</v>
      </c>
      <c r="U78">
        <v>3476.25</v>
      </c>
      <c r="V78">
        <v>4123</v>
      </c>
      <c r="W78">
        <v>9321.25</v>
      </c>
      <c r="X78">
        <v>3381.75</v>
      </c>
      <c r="Y78">
        <v>2264</v>
      </c>
      <c r="Z78">
        <v>2909</v>
      </c>
      <c r="AA78">
        <v>1956.5</v>
      </c>
      <c r="AB78">
        <v>2951</v>
      </c>
      <c r="AC78">
        <v>3027</v>
      </c>
      <c r="AD78">
        <v>3412.5</v>
      </c>
      <c r="AE78">
        <v>3618</v>
      </c>
      <c r="AF78">
        <v>88277.5</v>
      </c>
      <c r="AG78">
        <v>6713.75</v>
      </c>
      <c r="AH78">
        <v>2137.5</v>
      </c>
      <c r="AI78">
        <v>4386.5</v>
      </c>
      <c r="AJ78">
        <v>2174.5</v>
      </c>
      <c r="AK78">
        <v>3744.75</v>
      </c>
      <c r="AL78">
        <v>2685</v>
      </c>
      <c r="AM78">
        <v>3257</v>
      </c>
      <c r="AN78">
        <v>3442.5</v>
      </c>
      <c r="AO78">
        <v>27078.75</v>
      </c>
      <c r="AP78">
        <v>3291</v>
      </c>
      <c r="AQ78">
        <v>2323.5</v>
      </c>
      <c r="AR78">
        <v>2910.5</v>
      </c>
      <c r="AS78">
        <v>2084.25</v>
      </c>
      <c r="AT78">
        <v>2904</v>
      </c>
      <c r="AU78">
        <v>2564.75</v>
      </c>
      <c r="AV78">
        <v>3933.5</v>
      </c>
      <c r="AW78">
        <v>2265643</v>
      </c>
      <c r="AX78">
        <v>3545</v>
      </c>
      <c r="AY78">
        <v>2579.25</v>
      </c>
      <c r="AZ78">
        <v>3479</v>
      </c>
      <c r="BA78">
        <v>2963</v>
      </c>
      <c r="BB78">
        <v>3008</v>
      </c>
      <c r="BC78">
        <v>4760.25</v>
      </c>
      <c r="BD78">
        <v>4073.75</v>
      </c>
      <c r="BE78">
        <v>8346</v>
      </c>
      <c r="BF78">
        <v>1752585</v>
      </c>
      <c r="BG78">
        <v>4082.5</v>
      </c>
      <c r="BH78">
        <v>3999</v>
      </c>
      <c r="BI78">
        <v>4415.5</v>
      </c>
      <c r="BJ78">
        <v>4226</v>
      </c>
      <c r="BK78">
        <v>4130.25</v>
      </c>
      <c r="BL78">
        <v>5235.75</v>
      </c>
      <c r="BM78">
        <v>3326.75</v>
      </c>
      <c r="BN78">
        <v>3572.25</v>
      </c>
      <c r="BO78">
        <v>3022.5</v>
      </c>
      <c r="BP78">
        <v>2697665.5</v>
      </c>
      <c r="BQ78">
        <v>3589</v>
      </c>
      <c r="BR78">
        <v>2526.25</v>
      </c>
      <c r="BS78">
        <v>3318.25</v>
      </c>
      <c r="BT78">
        <v>2644.5</v>
      </c>
      <c r="BU78">
        <v>3297.75</v>
      </c>
      <c r="BV78">
        <v>2769</v>
      </c>
      <c r="BW78">
        <v>4356.5</v>
      </c>
      <c r="BX78">
        <v>974496.5</v>
      </c>
      <c r="BY78">
        <v>3127.75</v>
      </c>
      <c r="BZ78">
        <v>2989</v>
      </c>
      <c r="CA78">
        <v>3990.75</v>
      </c>
      <c r="CB78">
        <v>3547.5</v>
      </c>
      <c r="CC78">
        <v>3139.5</v>
      </c>
      <c r="CD78">
        <v>5068</v>
      </c>
      <c r="CE78">
        <v>3558</v>
      </c>
      <c r="CF78">
        <v>12281.383055</v>
      </c>
      <c r="CG78">
        <v>4693.5</v>
      </c>
      <c r="CH78">
        <v>1.2299223378507249</v>
      </c>
      <c r="CI78">
        <v>0.2031195247369835</v>
      </c>
      <c r="CJ78">
        <v>3.7794085289827346</v>
      </c>
    </row>
    <row r="79" spans="1:88">
      <c r="A79" s="30" t="s">
        <v>174</v>
      </c>
      <c r="B79" s="16">
        <v>641</v>
      </c>
      <c r="C79" s="17" t="s">
        <v>179</v>
      </c>
      <c r="D79" s="18">
        <v>123600604</v>
      </c>
      <c r="E79" s="18" t="s">
        <v>179</v>
      </c>
      <c r="F79" s="19">
        <v>41914</v>
      </c>
      <c r="G79" s="18">
        <v>2</v>
      </c>
      <c r="H79" t="s">
        <v>89</v>
      </c>
      <c r="I79" t="s">
        <v>176</v>
      </c>
      <c r="J79" t="s">
        <v>91</v>
      </c>
      <c r="K79" s="20" t="s">
        <v>92</v>
      </c>
      <c r="L79">
        <v>3258.75</v>
      </c>
      <c r="M79">
        <v>2929.5</v>
      </c>
      <c r="N79">
        <v>33644.25</v>
      </c>
      <c r="O79">
        <v>3383.5</v>
      </c>
      <c r="P79">
        <v>2177</v>
      </c>
      <c r="Q79">
        <v>2830</v>
      </c>
      <c r="R79">
        <v>2139.5</v>
      </c>
      <c r="S79">
        <v>2860.5</v>
      </c>
      <c r="T79">
        <v>2512</v>
      </c>
      <c r="U79">
        <v>3740.5</v>
      </c>
      <c r="V79">
        <v>3877</v>
      </c>
      <c r="W79">
        <v>5420.5</v>
      </c>
      <c r="X79">
        <v>3399.75</v>
      </c>
      <c r="Y79">
        <v>2023.5</v>
      </c>
      <c r="Z79">
        <v>2814.5</v>
      </c>
      <c r="AA79">
        <v>2162.25</v>
      </c>
      <c r="AB79">
        <v>2727.5</v>
      </c>
      <c r="AC79">
        <v>4147.75</v>
      </c>
      <c r="AD79">
        <v>3669.5</v>
      </c>
      <c r="AE79">
        <v>4589</v>
      </c>
      <c r="AF79">
        <v>28994.75</v>
      </c>
      <c r="AG79">
        <v>4560.5</v>
      </c>
      <c r="AH79">
        <v>2303.75</v>
      </c>
      <c r="AI79">
        <v>9411.25</v>
      </c>
      <c r="AJ79">
        <v>3516.25</v>
      </c>
      <c r="AK79">
        <v>5359.5</v>
      </c>
      <c r="AL79">
        <v>4570</v>
      </c>
      <c r="AM79">
        <v>3242.75</v>
      </c>
      <c r="AN79">
        <v>3320</v>
      </c>
      <c r="AO79">
        <v>13420.5</v>
      </c>
      <c r="AP79">
        <v>3551</v>
      </c>
      <c r="AQ79">
        <v>2283.5</v>
      </c>
      <c r="AR79">
        <v>3491</v>
      </c>
      <c r="AS79">
        <v>2255.5</v>
      </c>
      <c r="AT79">
        <v>3164.5</v>
      </c>
      <c r="AU79">
        <v>2888.5</v>
      </c>
      <c r="AV79">
        <v>3801.25</v>
      </c>
      <c r="AW79">
        <v>2067776</v>
      </c>
      <c r="AX79">
        <v>3597</v>
      </c>
      <c r="AY79">
        <v>2318</v>
      </c>
      <c r="AZ79">
        <v>3854.75</v>
      </c>
      <c r="BA79">
        <v>2472.5</v>
      </c>
      <c r="BB79">
        <v>3047</v>
      </c>
      <c r="BC79">
        <v>3258.5</v>
      </c>
      <c r="BD79">
        <v>8134.5</v>
      </c>
      <c r="BE79">
        <v>76702.25</v>
      </c>
      <c r="BF79">
        <v>1744000.25</v>
      </c>
      <c r="BG79">
        <v>6895.5</v>
      </c>
      <c r="BH79">
        <v>4398</v>
      </c>
      <c r="BI79">
        <v>18562.5</v>
      </c>
      <c r="BJ79">
        <v>6413.5</v>
      </c>
      <c r="BK79">
        <v>20844.5</v>
      </c>
      <c r="BL79">
        <v>17020.5</v>
      </c>
      <c r="BM79">
        <v>3243.5</v>
      </c>
      <c r="BN79">
        <v>3590</v>
      </c>
      <c r="BO79">
        <v>2965.5</v>
      </c>
      <c r="BP79">
        <v>2549402</v>
      </c>
      <c r="BQ79">
        <v>3625.5</v>
      </c>
      <c r="BR79">
        <v>2895.75</v>
      </c>
      <c r="BS79">
        <v>3430.5</v>
      </c>
      <c r="BT79">
        <v>2698.25</v>
      </c>
      <c r="BU79">
        <v>3230.5</v>
      </c>
      <c r="BV79">
        <v>3530.25</v>
      </c>
      <c r="BW79">
        <v>5002</v>
      </c>
      <c r="BX79">
        <v>1057655.75</v>
      </c>
      <c r="BY79">
        <v>3184.5</v>
      </c>
      <c r="BZ79">
        <v>3014</v>
      </c>
      <c r="CA79">
        <v>4801.25</v>
      </c>
      <c r="CB79">
        <v>3376.25</v>
      </c>
      <c r="CC79">
        <v>4033</v>
      </c>
      <c r="CD79">
        <v>6204.25</v>
      </c>
      <c r="CE79">
        <v>3540.25</v>
      </c>
      <c r="CF79">
        <v>10769.09035</v>
      </c>
      <c r="CG79">
        <v>4796.5</v>
      </c>
      <c r="CH79">
        <v>0.57693161141436999</v>
      </c>
      <c r="CI79">
        <v>0.527559579283717</v>
      </c>
      <c r="CJ79">
        <v>2.7365419606798951</v>
      </c>
    </row>
    <row r="80" spans="1:88">
      <c r="A80" s="30" t="s">
        <v>174</v>
      </c>
      <c r="B80" s="16">
        <v>552</v>
      </c>
      <c r="C80" s="17" t="s">
        <v>180</v>
      </c>
      <c r="D80" s="18">
        <v>123600629</v>
      </c>
      <c r="E80" s="18" t="s">
        <v>180</v>
      </c>
      <c r="F80" s="19">
        <v>41911</v>
      </c>
      <c r="G80" s="18">
        <v>2</v>
      </c>
      <c r="H80" t="s">
        <v>89</v>
      </c>
      <c r="I80" t="s">
        <v>176</v>
      </c>
      <c r="J80" t="s">
        <v>91</v>
      </c>
      <c r="K80" s="20" t="s">
        <v>92</v>
      </c>
      <c r="L80">
        <v>3725.75</v>
      </c>
      <c r="M80">
        <v>2947.25</v>
      </c>
      <c r="N80">
        <v>1368322</v>
      </c>
      <c r="O80">
        <v>3786</v>
      </c>
      <c r="P80">
        <v>2292.5</v>
      </c>
      <c r="Q80">
        <v>14969.5</v>
      </c>
      <c r="R80">
        <v>2936</v>
      </c>
      <c r="S80">
        <v>6430</v>
      </c>
      <c r="T80">
        <v>3204.25</v>
      </c>
      <c r="U80">
        <v>3214.5</v>
      </c>
      <c r="V80">
        <v>4183</v>
      </c>
      <c r="W80">
        <v>11254</v>
      </c>
      <c r="X80">
        <v>3420.75</v>
      </c>
      <c r="Y80">
        <v>2104</v>
      </c>
      <c r="Z80">
        <v>2797.25</v>
      </c>
      <c r="AA80">
        <v>1939.75</v>
      </c>
      <c r="AB80">
        <v>2868.25</v>
      </c>
      <c r="AC80">
        <v>3181.75</v>
      </c>
      <c r="AD80">
        <v>4233</v>
      </c>
      <c r="AE80">
        <v>4209</v>
      </c>
      <c r="AF80">
        <v>81145</v>
      </c>
      <c r="AG80">
        <v>7793.5</v>
      </c>
      <c r="AH80">
        <v>2334.75</v>
      </c>
      <c r="AI80">
        <v>11673</v>
      </c>
      <c r="AJ80">
        <v>2338</v>
      </c>
      <c r="AK80">
        <v>4938.25</v>
      </c>
      <c r="AL80">
        <v>3402.75</v>
      </c>
      <c r="AM80">
        <v>3538</v>
      </c>
      <c r="AN80">
        <v>3519.25</v>
      </c>
      <c r="AO80">
        <v>37587.25</v>
      </c>
      <c r="AP80">
        <v>3848.5</v>
      </c>
      <c r="AQ80">
        <v>2276.75</v>
      </c>
      <c r="AR80">
        <v>4087.25</v>
      </c>
      <c r="AS80">
        <v>2231</v>
      </c>
      <c r="AT80">
        <v>3122.25</v>
      </c>
      <c r="AU80">
        <v>2751.5</v>
      </c>
      <c r="AV80">
        <v>3685</v>
      </c>
      <c r="AW80">
        <v>2437506.25</v>
      </c>
      <c r="AX80">
        <v>3533</v>
      </c>
      <c r="AY80">
        <v>2352.5</v>
      </c>
      <c r="AZ80">
        <v>11975.5</v>
      </c>
      <c r="BA80">
        <v>2191.5</v>
      </c>
      <c r="BB80">
        <v>2956.75</v>
      </c>
      <c r="BC80">
        <v>3173.5</v>
      </c>
      <c r="BD80">
        <v>468317</v>
      </c>
      <c r="BE80">
        <v>1073451.5</v>
      </c>
      <c r="BF80">
        <v>2562820.5</v>
      </c>
      <c r="BG80">
        <v>226503.75</v>
      </c>
      <c r="BH80">
        <v>4022.25</v>
      </c>
      <c r="BI80">
        <v>393902.5</v>
      </c>
      <c r="BJ80">
        <v>286587</v>
      </c>
      <c r="BK80">
        <v>203744.75</v>
      </c>
      <c r="BL80">
        <v>153696</v>
      </c>
      <c r="BM80">
        <v>3170.25</v>
      </c>
      <c r="BN80">
        <v>3715.25</v>
      </c>
      <c r="BO80">
        <v>3331</v>
      </c>
      <c r="BP80">
        <v>2901569.5</v>
      </c>
      <c r="BQ80">
        <v>3595</v>
      </c>
      <c r="BR80">
        <v>2666</v>
      </c>
      <c r="BS80">
        <v>7978</v>
      </c>
      <c r="BT80">
        <v>2550</v>
      </c>
      <c r="BU80">
        <v>3231.25</v>
      </c>
      <c r="BV80">
        <v>3578</v>
      </c>
      <c r="BW80">
        <v>5012.25</v>
      </c>
      <c r="BX80">
        <v>1549212.5</v>
      </c>
      <c r="BY80">
        <v>3379.25</v>
      </c>
      <c r="BZ80">
        <v>2922</v>
      </c>
      <c r="CA80">
        <v>14269.5</v>
      </c>
      <c r="CB80">
        <v>3067</v>
      </c>
      <c r="CC80">
        <v>5925.25</v>
      </c>
      <c r="CD80">
        <v>6252</v>
      </c>
      <c r="CE80">
        <v>4755.75</v>
      </c>
      <c r="CF80">
        <v>13112.589550000001</v>
      </c>
      <c r="CG80">
        <v>6414</v>
      </c>
      <c r="CH80">
        <v>2.1689403334711299</v>
      </c>
      <c r="CI80">
        <v>0.57599559046437954</v>
      </c>
      <c r="CJ80">
        <v>2.1344908364337849</v>
      </c>
    </row>
    <row r="81" spans="1:88">
      <c r="A81" s="30" t="s">
        <v>174</v>
      </c>
      <c r="B81" s="16">
        <v>517</v>
      </c>
      <c r="C81" s="17" t="s">
        <v>181</v>
      </c>
      <c r="D81" s="18">
        <v>125603240</v>
      </c>
      <c r="E81" s="18" t="s">
        <v>181</v>
      </c>
      <c r="F81" s="19">
        <v>41866</v>
      </c>
      <c r="G81" s="18">
        <v>2</v>
      </c>
      <c r="H81" t="s">
        <v>89</v>
      </c>
      <c r="I81" t="s">
        <v>176</v>
      </c>
      <c r="J81" t="s">
        <v>91</v>
      </c>
      <c r="K81" s="20" t="s">
        <v>92</v>
      </c>
      <c r="L81">
        <v>3455</v>
      </c>
      <c r="M81">
        <v>3295.75</v>
      </c>
      <c r="N81">
        <v>936850.25</v>
      </c>
      <c r="O81">
        <v>4060</v>
      </c>
      <c r="P81">
        <v>2195</v>
      </c>
      <c r="Q81">
        <v>5327</v>
      </c>
      <c r="R81">
        <v>2347.5</v>
      </c>
      <c r="S81">
        <v>4287.5</v>
      </c>
      <c r="T81">
        <v>2491</v>
      </c>
      <c r="U81">
        <v>3309.25</v>
      </c>
      <c r="V81">
        <v>3911.75</v>
      </c>
      <c r="W81">
        <v>6049</v>
      </c>
      <c r="X81">
        <v>3154.5</v>
      </c>
      <c r="Y81">
        <v>2051.25</v>
      </c>
      <c r="Z81">
        <v>2566</v>
      </c>
      <c r="AA81">
        <v>1962.25</v>
      </c>
      <c r="AB81">
        <v>2789.25</v>
      </c>
      <c r="AC81">
        <v>2917.5</v>
      </c>
      <c r="AD81">
        <v>5925</v>
      </c>
      <c r="AE81">
        <v>4060</v>
      </c>
      <c r="AF81">
        <v>232191.75</v>
      </c>
      <c r="AG81">
        <v>55113</v>
      </c>
      <c r="AH81">
        <v>2306</v>
      </c>
      <c r="AI81">
        <v>83184</v>
      </c>
      <c r="AJ81">
        <v>2232.5</v>
      </c>
      <c r="AK81">
        <v>60018.25</v>
      </c>
      <c r="AL81">
        <v>3444.25</v>
      </c>
      <c r="AM81">
        <v>3329</v>
      </c>
      <c r="AN81">
        <v>3430.75</v>
      </c>
      <c r="AO81">
        <v>66620.25</v>
      </c>
      <c r="AP81">
        <v>20441</v>
      </c>
      <c r="AQ81">
        <v>2003.5</v>
      </c>
      <c r="AR81">
        <v>37192.75</v>
      </c>
      <c r="AS81">
        <v>2127.75</v>
      </c>
      <c r="AT81">
        <v>22759.75</v>
      </c>
      <c r="AU81">
        <v>2739.5</v>
      </c>
      <c r="AV81">
        <v>3446.25</v>
      </c>
      <c r="AW81">
        <v>2426566.75</v>
      </c>
      <c r="AX81">
        <v>3489.5</v>
      </c>
      <c r="AY81">
        <v>2282.5</v>
      </c>
      <c r="AZ81">
        <v>3114</v>
      </c>
      <c r="BA81">
        <v>2323.5</v>
      </c>
      <c r="BB81">
        <v>3066.75</v>
      </c>
      <c r="BC81">
        <v>2649</v>
      </c>
      <c r="BD81">
        <v>3557.25</v>
      </c>
      <c r="BE81">
        <v>4902.25</v>
      </c>
      <c r="BF81">
        <v>2271543.25</v>
      </c>
      <c r="BG81">
        <v>6137.5</v>
      </c>
      <c r="BH81">
        <v>2815</v>
      </c>
      <c r="BI81">
        <v>14826</v>
      </c>
      <c r="BJ81">
        <v>3232</v>
      </c>
      <c r="BK81">
        <v>9688.75</v>
      </c>
      <c r="BL81">
        <v>4950.5</v>
      </c>
      <c r="BM81">
        <v>3569.5</v>
      </c>
      <c r="BN81">
        <v>3249</v>
      </c>
      <c r="BO81">
        <v>2895</v>
      </c>
      <c r="BP81">
        <v>2814493.75</v>
      </c>
      <c r="BQ81">
        <v>3414</v>
      </c>
      <c r="BR81">
        <v>2635.75</v>
      </c>
      <c r="BS81">
        <v>3951.75</v>
      </c>
      <c r="BT81">
        <v>2545.25</v>
      </c>
      <c r="BU81">
        <v>3224.75</v>
      </c>
      <c r="BV81">
        <v>2969.75</v>
      </c>
      <c r="BW81">
        <v>3802.5</v>
      </c>
      <c r="BX81">
        <v>1308347.75</v>
      </c>
      <c r="BY81">
        <v>2886.25</v>
      </c>
      <c r="BZ81">
        <v>2748.5</v>
      </c>
      <c r="CA81">
        <v>4227.75</v>
      </c>
      <c r="CB81">
        <v>3171.25</v>
      </c>
      <c r="CC81">
        <v>3484.5</v>
      </c>
      <c r="CD81">
        <v>4336.5</v>
      </c>
      <c r="CE81">
        <v>3657.5</v>
      </c>
      <c r="CF81">
        <v>9819.29061</v>
      </c>
      <c r="CG81">
        <v>3906.25</v>
      </c>
      <c r="CH81">
        <v>0.80903891756172452</v>
      </c>
      <c r="CI81">
        <v>8.2918739635157501E-2</v>
      </c>
      <c r="CJ81">
        <v>3.9971482153097426</v>
      </c>
    </row>
    <row r="82" spans="1:88">
      <c r="A82" s="30" t="s">
        <v>174</v>
      </c>
      <c r="B82" s="16">
        <v>530</v>
      </c>
      <c r="C82" s="17" t="s">
        <v>182</v>
      </c>
      <c r="D82" s="18">
        <v>125603305</v>
      </c>
      <c r="E82" s="18" t="s">
        <v>182</v>
      </c>
      <c r="F82" s="19">
        <v>41876</v>
      </c>
      <c r="G82" s="18">
        <v>2</v>
      </c>
      <c r="H82" t="s">
        <v>89</v>
      </c>
      <c r="I82" t="s">
        <v>176</v>
      </c>
      <c r="J82" t="s">
        <v>91</v>
      </c>
      <c r="K82" s="20" t="s">
        <v>92</v>
      </c>
      <c r="L82">
        <v>3427.75</v>
      </c>
      <c r="M82">
        <v>3955</v>
      </c>
      <c r="N82">
        <v>1549485.5</v>
      </c>
      <c r="O82">
        <v>3588.25</v>
      </c>
      <c r="P82">
        <v>2667</v>
      </c>
      <c r="Q82">
        <v>3079.75</v>
      </c>
      <c r="R82">
        <v>2352.5</v>
      </c>
      <c r="S82">
        <v>3223.5</v>
      </c>
      <c r="T82">
        <v>29062.25</v>
      </c>
      <c r="U82">
        <v>5449.75</v>
      </c>
      <c r="V82">
        <v>7523</v>
      </c>
      <c r="W82">
        <v>209714.25</v>
      </c>
      <c r="X82">
        <v>3223</v>
      </c>
      <c r="Y82">
        <v>2113.75</v>
      </c>
      <c r="Z82">
        <v>3050</v>
      </c>
      <c r="AA82">
        <v>3226.5</v>
      </c>
      <c r="AB82">
        <v>2919.25</v>
      </c>
      <c r="AC82">
        <v>3123</v>
      </c>
      <c r="AD82">
        <v>3468</v>
      </c>
      <c r="AE82">
        <v>3662.25</v>
      </c>
      <c r="AF82">
        <v>117015</v>
      </c>
      <c r="AG82">
        <v>4827.25</v>
      </c>
      <c r="AH82">
        <v>2182.5</v>
      </c>
      <c r="AI82">
        <v>6893.75</v>
      </c>
      <c r="AJ82">
        <v>2225.5</v>
      </c>
      <c r="AK82">
        <v>5147.5</v>
      </c>
      <c r="AL82">
        <v>2730</v>
      </c>
      <c r="AM82">
        <v>3591.5</v>
      </c>
      <c r="AN82">
        <v>10522</v>
      </c>
      <c r="AO82">
        <v>41311.25</v>
      </c>
      <c r="AP82">
        <v>4221.25</v>
      </c>
      <c r="AQ82">
        <v>2196</v>
      </c>
      <c r="AR82">
        <v>5767</v>
      </c>
      <c r="AS82">
        <v>2225.75</v>
      </c>
      <c r="AT82">
        <v>3985.75</v>
      </c>
      <c r="AU82">
        <v>2639</v>
      </c>
      <c r="AV82">
        <v>3618.5</v>
      </c>
      <c r="AW82">
        <v>2455963.5</v>
      </c>
      <c r="AX82">
        <v>3594.25</v>
      </c>
      <c r="AY82">
        <v>2391</v>
      </c>
      <c r="AZ82">
        <v>3131.75</v>
      </c>
      <c r="BA82">
        <v>2322.5</v>
      </c>
      <c r="BB82">
        <v>3072.5</v>
      </c>
      <c r="BC82">
        <v>19420.75</v>
      </c>
      <c r="BD82">
        <v>3767.75</v>
      </c>
      <c r="BE82">
        <v>13482.5</v>
      </c>
      <c r="BF82">
        <v>2302030</v>
      </c>
      <c r="BG82">
        <v>4366.25</v>
      </c>
      <c r="BH82">
        <v>3376.5</v>
      </c>
      <c r="BI82">
        <v>4584</v>
      </c>
      <c r="BJ82">
        <v>3733.5</v>
      </c>
      <c r="BK82">
        <v>4191.25</v>
      </c>
      <c r="BL82">
        <v>95187.25</v>
      </c>
      <c r="BM82">
        <v>3565.75</v>
      </c>
      <c r="BN82">
        <v>3560.75</v>
      </c>
      <c r="BO82">
        <v>3251</v>
      </c>
      <c r="BP82">
        <v>2847301</v>
      </c>
      <c r="BQ82">
        <v>3536.75</v>
      </c>
      <c r="BR82">
        <v>2524</v>
      </c>
      <c r="BS82">
        <v>3150</v>
      </c>
      <c r="BT82">
        <v>2450.25</v>
      </c>
      <c r="BU82">
        <v>3042.25</v>
      </c>
      <c r="BV82">
        <v>13679.5</v>
      </c>
      <c r="BW82">
        <v>7527.25</v>
      </c>
      <c r="BX82">
        <v>1735775.75</v>
      </c>
      <c r="BY82">
        <v>3559</v>
      </c>
      <c r="BZ82">
        <v>3027.25</v>
      </c>
      <c r="CA82">
        <v>4168.5</v>
      </c>
      <c r="CB82">
        <v>3668</v>
      </c>
      <c r="CC82">
        <v>3318.25</v>
      </c>
      <c r="CD82">
        <v>12966</v>
      </c>
      <c r="CE82">
        <v>5718.5</v>
      </c>
      <c r="CF82">
        <v>12931.678599999999</v>
      </c>
      <c r="CG82">
        <v>6054</v>
      </c>
      <c r="CH82">
        <v>0.64350665943695551</v>
      </c>
      <c r="CI82">
        <v>0.28482570785732547</v>
      </c>
      <c r="CJ82">
        <v>1.054852320675105</v>
      </c>
    </row>
    <row r="83" spans="1:88">
      <c r="A83" s="30" t="s">
        <v>174</v>
      </c>
      <c r="B83" s="16">
        <v>553</v>
      </c>
      <c r="C83" s="17" t="s">
        <v>183</v>
      </c>
      <c r="D83" s="18">
        <v>125603351</v>
      </c>
      <c r="E83" s="18" t="s">
        <v>183</v>
      </c>
      <c r="F83" s="19">
        <v>41907</v>
      </c>
      <c r="G83" s="18">
        <v>2</v>
      </c>
      <c r="H83" t="s">
        <v>89</v>
      </c>
      <c r="I83" t="s">
        <v>176</v>
      </c>
      <c r="J83" t="s">
        <v>91</v>
      </c>
      <c r="K83" s="20" t="s">
        <v>92</v>
      </c>
      <c r="L83">
        <v>3860</v>
      </c>
      <c r="M83">
        <v>3373.5</v>
      </c>
      <c r="N83">
        <v>1548532.25</v>
      </c>
      <c r="O83">
        <v>3344.5</v>
      </c>
      <c r="P83">
        <v>2165</v>
      </c>
      <c r="Q83">
        <v>3113</v>
      </c>
      <c r="R83">
        <v>2399</v>
      </c>
      <c r="S83">
        <v>2980.5</v>
      </c>
      <c r="T83">
        <v>2537.5</v>
      </c>
      <c r="U83">
        <v>3654</v>
      </c>
      <c r="V83">
        <v>4046.75</v>
      </c>
      <c r="W83">
        <v>8243.75</v>
      </c>
      <c r="X83">
        <v>3532.5</v>
      </c>
      <c r="Y83">
        <v>2153</v>
      </c>
      <c r="Z83">
        <v>2770</v>
      </c>
      <c r="AA83">
        <v>2062.5</v>
      </c>
      <c r="AB83">
        <v>2892.75</v>
      </c>
      <c r="AC83">
        <v>3170</v>
      </c>
      <c r="AD83">
        <v>3748</v>
      </c>
      <c r="AE83">
        <v>3705</v>
      </c>
      <c r="AF83">
        <v>110938</v>
      </c>
      <c r="AG83">
        <v>3849.25</v>
      </c>
      <c r="AH83">
        <v>2495.25</v>
      </c>
      <c r="AI83">
        <v>3719.25</v>
      </c>
      <c r="AJ83">
        <v>2200.5</v>
      </c>
      <c r="AK83">
        <v>3243.25</v>
      </c>
      <c r="AL83">
        <v>2762.25</v>
      </c>
      <c r="AM83">
        <v>3338.75</v>
      </c>
      <c r="AN83">
        <v>3414</v>
      </c>
      <c r="AO83">
        <v>37469</v>
      </c>
      <c r="AP83">
        <v>3408.5</v>
      </c>
      <c r="AQ83">
        <v>2465</v>
      </c>
      <c r="AR83">
        <v>2986</v>
      </c>
      <c r="AS83">
        <v>2135.75</v>
      </c>
      <c r="AT83">
        <v>2851</v>
      </c>
      <c r="AU83">
        <v>2567.5</v>
      </c>
      <c r="AV83">
        <v>3341</v>
      </c>
      <c r="AW83">
        <v>2568901.25</v>
      </c>
      <c r="AX83">
        <v>3646.25</v>
      </c>
      <c r="AY83">
        <v>2387.5</v>
      </c>
      <c r="AZ83">
        <v>3016.75</v>
      </c>
      <c r="BA83">
        <v>2281.5</v>
      </c>
      <c r="BB83">
        <v>2918</v>
      </c>
      <c r="BC83">
        <v>2553.75</v>
      </c>
      <c r="BD83">
        <v>68833.75</v>
      </c>
      <c r="BE83">
        <v>311675</v>
      </c>
      <c r="BF83">
        <v>2457240.75</v>
      </c>
      <c r="BG83">
        <v>61653.5</v>
      </c>
      <c r="BH83">
        <v>3947.5</v>
      </c>
      <c r="BI83">
        <v>36182</v>
      </c>
      <c r="BJ83">
        <v>23985.25</v>
      </c>
      <c r="BK83">
        <v>5961</v>
      </c>
      <c r="BL83">
        <v>15523</v>
      </c>
      <c r="BM83">
        <v>3890</v>
      </c>
      <c r="BN83">
        <v>3425</v>
      </c>
      <c r="BO83">
        <v>3395</v>
      </c>
      <c r="BP83">
        <v>2957843.5</v>
      </c>
      <c r="BQ83">
        <v>3306.75</v>
      </c>
      <c r="BR83">
        <v>2600.75</v>
      </c>
      <c r="BS83">
        <v>3313.5</v>
      </c>
      <c r="BT83">
        <v>2727</v>
      </c>
      <c r="BU83">
        <v>3018.75</v>
      </c>
      <c r="BV83">
        <v>2885</v>
      </c>
      <c r="BW83">
        <v>5523.25</v>
      </c>
      <c r="BX83">
        <v>1735653</v>
      </c>
      <c r="BY83">
        <v>3557.5</v>
      </c>
      <c r="BZ83">
        <v>3206</v>
      </c>
      <c r="CA83">
        <v>3833.75</v>
      </c>
      <c r="CB83">
        <v>3665.75</v>
      </c>
      <c r="CC83">
        <v>3591.75</v>
      </c>
      <c r="CD83">
        <v>5264.25</v>
      </c>
      <c r="CE83">
        <v>4516</v>
      </c>
      <c r="CF83">
        <v>14152.421</v>
      </c>
      <c r="CG83">
        <v>6777</v>
      </c>
      <c r="CH83">
        <v>1.2261904761904785</v>
      </c>
      <c r="CI83">
        <v>0.17857142857142849</v>
      </c>
      <c r="CJ83">
        <v>1.9642857142857151</v>
      </c>
    </row>
    <row r="84" spans="1:88">
      <c r="A84" s="30" t="s">
        <v>174</v>
      </c>
      <c r="B84" s="16">
        <v>611</v>
      </c>
      <c r="C84" s="17" t="s">
        <v>184</v>
      </c>
      <c r="D84" s="18">
        <v>125603418</v>
      </c>
      <c r="E84" s="18" t="s">
        <v>184</v>
      </c>
      <c r="F84" s="19">
        <v>41969</v>
      </c>
      <c r="G84" s="18">
        <v>2</v>
      </c>
      <c r="H84" t="s">
        <v>89</v>
      </c>
      <c r="I84" t="s">
        <v>176</v>
      </c>
      <c r="J84" t="s">
        <v>91</v>
      </c>
      <c r="K84" s="20" t="s">
        <v>92</v>
      </c>
      <c r="L84">
        <v>3580.25</v>
      </c>
      <c r="M84">
        <v>2907</v>
      </c>
      <c r="N84">
        <v>256336.75</v>
      </c>
      <c r="O84">
        <v>3761.75</v>
      </c>
      <c r="P84">
        <v>6201.75</v>
      </c>
      <c r="Q84">
        <v>3035</v>
      </c>
      <c r="R84">
        <v>2379.5</v>
      </c>
      <c r="S84">
        <v>3108</v>
      </c>
      <c r="T84">
        <v>23584.25</v>
      </c>
      <c r="U84">
        <v>3634.5</v>
      </c>
      <c r="V84">
        <v>3848.25</v>
      </c>
      <c r="W84">
        <v>4159</v>
      </c>
      <c r="X84">
        <v>3634.75</v>
      </c>
      <c r="Y84">
        <v>2025.25</v>
      </c>
      <c r="Z84">
        <v>2572.25</v>
      </c>
      <c r="AA84">
        <v>1966.25</v>
      </c>
      <c r="AB84">
        <v>2733.5</v>
      </c>
      <c r="AC84">
        <v>3752.75</v>
      </c>
      <c r="AD84">
        <v>3519.5</v>
      </c>
      <c r="AE84">
        <v>5757.75</v>
      </c>
      <c r="AF84">
        <v>28061.5</v>
      </c>
      <c r="AG84">
        <v>4338.5</v>
      </c>
      <c r="AH84">
        <v>2266.25</v>
      </c>
      <c r="AI84">
        <v>3825</v>
      </c>
      <c r="AJ84">
        <v>2127</v>
      </c>
      <c r="AK84">
        <v>3859.5</v>
      </c>
      <c r="AL84">
        <v>2842.75</v>
      </c>
      <c r="AM84">
        <v>3245.25</v>
      </c>
      <c r="AN84">
        <v>3318.5</v>
      </c>
      <c r="AO84">
        <v>9763</v>
      </c>
      <c r="AP84">
        <v>3303.75</v>
      </c>
      <c r="AQ84">
        <v>2087.5</v>
      </c>
      <c r="AR84">
        <v>2942.75</v>
      </c>
      <c r="AS84">
        <v>2182.5</v>
      </c>
      <c r="AT84">
        <v>2741</v>
      </c>
      <c r="AU84">
        <v>2496.5</v>
      </c>
      <c r="AV84">
        <v>3571.5</v>
      </c>
      <c r="AW84">
        <v>2039791.5</v>
      </c>
      <c r="AX84">
        <v>4403</v>
      </c>
      <c r="AY84">
        <v>3283.5</v>
      </c>
      <c r="AZ84">
        <v>3126.75</v>
      </c>
      <c r="BA84">
        <v>2554.75</v>
      </c>
      <c r="BB84">
        <v>2983.5</v>
      </c>
      <c r="BC84">
        <v>14153</v>
      </c>
      <c r="BD84">
        <v>6992</v>
      </c>
      <c r="BE84">
        <v>6231.25</v>
      </c>
      <c r="BF84">
        <v>1214500.5</v>
      </c>
      <c r="BG84">
        <v>5561</v>
      </c>
      <c r="BH84">
        <v>10165</v>
      </c>
      <c r="BI84">
        <v>5688.5</v>
      </c>
      <c r="BJ84">
        <v>5287</v>
      </c>
      <c r="BK84">
        <v>6355.5</v>
      </c>
      <c r="BL84">
        <v>60916.75</v>
      </c>
      <c r="BM84">
        <v>4894.75</v>
      </c>
      <c r="BN84">
        <v>3441</v>
      </c>
      <c r="BO84">
        <v>3663.75</v>
      </c>
      <c r="BP84">
        <v>2343514.5</v>
      </c>
      <c r="BQ84">
        <v>3380.25</v>
      </c>
      <c r="BR84">
        <v>3180</v>
      </c>
      <c r="BS84">
        <v>3361</v>
      </c>
      <c r="BT84">
        <v>2512.5</v>
      </c>
      <c r="BU84">
        <v>3030</v>
      </c>
      <c r="BV84">
        <v>24077.5</v>
      </c>
      <c r="BW84">
        <v>4581.5</v>
      </c>
      <c r="BX84">
        <v>1120667.25</v>
      </c>
      <c r="BY84">
        <v>3342</v>
      </c>
      <c r="BZ84">
        <v>4894</v>
      </c>
      <c r="CA84">
        <v>4148.5</v>
      </c>
      <c r="CB84">
        <v>3665.75</v>
      </c>
      <c r="CC84">
        <v>3262.5</v>
      </c>
      <c r="CD84">
        <v>20030.25</v>
      </c>
      <c r="CE84">
        <v>3939</v>
      </c>
      <c r="CF84">
        <v>10960.062</v>
      </c>
      <c r="CG84">
        <v>3726</v>
      </c>
      <c r="CH84">
        <v>0.95436345436345449</v>
      </c>
      <c r="CI84">
        <v>0.12285012285012301</v>
      </c>
      <c r="CJ84">
        <v>2.3718523718523752</v>
      </c>
    </row>
    <row r="85" spans="1:88">
      <c r="A85" s="30" t="s">
        <v>174</v>
      </c>
      <c r="B85" s="16">
        <v>599</v>
      </c>
      <c r="C85" s="17" t="s">
        <v>185</v>
      </c>
      <c r="D85" s="18">
        <v>125603429</v>
      </c>
      <c r="E85" s="18" t="s">
        <v>185</v>
      </c>
      <c r="F85" s="19">
        <v>41976</v>
      </c>
      <c r="G85" s="18">
        <v>2</v>
      </c>
      <c r="H85" t="s">
        <v>89</v>
      </c>
      <c r="I85" t="s">
        <v>176</v>
      </c>
      <c r="J85" t="s">
        <v>91</v>
      </c>
      <c r="K85" s="20" t="s">
        <v>92</v>
      </c>
      <c r="L85">
        <v>3599.75</v>
      </c>
      <c r="M85">
        <v>2871.5</v>
      </c>
      <c r="N85">
        <v>18240.5</v>
      </c>
      <c r="O85">
        <v>3462.5</v>
      </c>
      <c r="P85">
        <v>2323.5</v>
      </c>
      <c r="Q85">
        <v>2889</v>
      </c>
      <c r="R85">
        <v>2271.5</v>
      </c>
      <c r="S85">
        <v>2930.5</v>
      </c>
      <c r="T85">
        <v>2449.25</v>
      </c>
      <c r="U85">
        <v>3290</v>
      </c>
      <c r="V85">
        <v>4109</v>
      </c>
      <c r="W85">
        <v>6233.75</v>
      </c>
      <c r="X85">
        <v>3258.5</v>
      </c>
      <c r="Y85">
        <v>1929.75</v>
      </c>
      <c r="Z85">
        <v>2757</v>
      </c>
      <c r="AA85">
        <v>1981.75</v>
      </c>
      <c r="AB85">
        <v>2645.25</v>
      </c>
      <c r="AC85">
        <v>2599</v>
      </c>
      <c r="AD85">
        <v>3742.5</v>
      </c>
      <c r="AE85">
        <v>3716.5</v>
      </c>
      <c r="AF85">
        <v>52407</v>
      </c>
      <c r="AG85">
        <v>3668.75</v>
      </c>
      <c r="AH85">
        <v>2262.25</v>
      </c>
      <c r="AI85">
        <v>7570.75</v>
      </c>
      <c r="AJ85">
        <v>2191.5</v>
      </c>
      <c r="AK85">
        <v>3662</v>
      </c>
      <c r="AL85">
        <v>2687</v>
      </c>
      <c r="AM85">
        <v>3257</v>
      </c>
      <c r="AN85">
        <v>3283.5</v>
      </c>
      <c r="AO85">
        <v>27026.5</v>
      </c>
      <c r="AP85">
        <v>3340</v>
      </c>
      <c r="AQ85">
        <v>1959.5</v>
      </c>
      <c r="AR85">
        <v>2965.25</v>
      </c>
      <c r="AS85">
        <v>2123.5</v>
      </c>
      <c r="AT85">
        <v>2971</v>
      </c>
      <c r="AU85">
        <v>2486.5</v>
      </c>
      <c r="AV85">
        <v>3851</v>
      </c>
      <c r="AW85">
        <v>2402664.5</v>
      </c>
      <c r="AX85">
        <v>4006.75</v>
      </c>
      <c r="AY85">
        <v>2538.75</v>
      </c>
      <c r="AZ85">
        <v>6218</v>
      </c>
      <c r="BA85">
        <v>2538</v>
      </c>
      <c r="BB85">
        <v>3419.5</v>
      </c>
      <c r="BC85">
        <v>3902.75</v>
      </c>
      <c r="BD85">
        <v>4183</v>
      </c>
      <c r="BE85">
        <v>6571</v>
      </c>
      <c r="BF85">
        <v>2174667</v>
      </c>
      <c r="BG85">
        <v>4395</v>
      </c>
      <c r="BH85">
        <v>3775.5</v>
      </c>
      <c r="BI85">
        <v>37979</v>
      </c>
      <c r="BJ85">
        <v>4440.5</v>
      </c>
      <c r="BK85">
        <v>6874</v>
      </c>
      <c r="BL85">
        <v>6293.5</v>
      </c>
      <c r="BM85">
        <v>3294.5</v>
      </c>
      <c r="BN85">
        <v>3410.25</v>
      </c>
      <c r="BO85">
        <v>2939.5</v>
      </c>
      <c r="BP85">
        <v>2874517.5</v>
      </c>
      <c r="BQ85">
        <v>3451.25</v>
      </c>
      <c r="BR85">
        <v>2558</v>
      </c>
      <c r="BS85">
        <v>3733.25</v>
      </c>
      <c r="BT85">
        <v>2399.5</v>
      </c>
      <c r="BU85">
        <v>3142</v>
      </c>
      <c r="BV85">
        <v>3328.5</v>
      </c>
      <c r="BW85">
        <v>5515.75</v>
      </c>
      <c r="BX85">
        <v>1502902.25</v>
      </c>
      <c r="BY85">
        <v>3319.75</v>
      </c>
      <c r="BZ85">
        <v>3072</v>
      </c>
      <c r="CA85">
        <v>14914.25</v>
      </c>
      <c r="CB85">
        <v>3165.25</v>
      </c>
      <c r="CC85">
        <v>3948.25</v>
      </c>
      <c r="CD85">
        <v>6105</v>
      </c>
      <c r="CE85">
        <v>3331.5</v>
      </c>
      <c r="CF85">
        <v>9231.10059</v>
      </c>
      <c r="CG85">
        <v>3837</v>
      </c>
      <c r="CH85">
        <v>2.1163429207286097</v>
      </c>
      <c r="CI85">
        <v>0.82730593386390794</v>
      </c>
      <c r="CJ85">
        <v>1.6866639251070401</v>
      </c>
    </row>
    <row r="86" spans="1:88">
      <c r="A86" s="30" t="s">
        <v>174</v>
      </c>
      <c r="B86" s="16">
        <v>512</v>
      </c>
      <c r="C86" s="17" t="s">
        <v>186</v>
      </c>
      <c r="D86" s="18">
        <v>126600018</v>
      </c>
      <c r="E86" s="18" t="s">
        <v>186</v>
      </c>
      <c r="F86" s="19">
        <v>41836</v>
      </c>
      <c r="G86" s="18">
        <v>2</v>
      </c>
      <c r="H86" t="s">
        <v>89</v>
      </c>
      <c r="I86" t="s">
        <v>176</v>
      </c>
      <c r="J86" t="s">
        <v>91</v>
      </c>
      <c r="K86" s="20" t="s">
        <v>92</v>
      </c>
      <c r="L86">
        <v>4774.25</v>
      </c>
      <c r="M86">
        <v>2710.25</v>
      </c>
      <c r="N86">
        <v>329280.25</v>
      </c>
      <c r="O86">
        <v>22352.5</v>
      </c>
      <c r="P86">
        <v>2476.25</v>
      </c>
      <c r="Q86">
        <v>4214.5</v>
      </c>
      <c r="R86">
        <v>2023.5</v>
      </c>
      <c r="S86">
        <v>3522</v>
      </c>
      <c r="T86">
        <v>2517.5</v>
      </c>
      <c r="U86">
        <v>3349.25</v>
      </c>
      <c r="V86">
        <v>4062.25</v>
      </c>
      <c r="W86">
        <v>4087</v>
      </c>
      <c r="X86">
        <v>3452</v>
      </c>
      <c r="Y86">
        <v>2013</v>
      </c>
      <c r="Z86">
        <v>2544.75</v>
      </c>
      <c r="AA86">
        <v>1831.25</v>
      </c>
      <c r="AB86">
        <v>2759.5</v>
      </c>
      <c r="AC86">
        <v>3089.25</v>
      </c>
      <c r="AD86">
        <v>3561</v>
      </c>
      <c r="AE86">
        <v>3832.75</v>
      </c>
      <c r="AF86">
        <v>73948.5</v>
      </c>
      <c r="AG86">
        <v>4170</v>
      </c>
      <c r="AH86">
        <v>2329.5</v>
      </c>
      <c r="AI86">
        <v>6200.5</v>
      </c>
      <c r="AJ86">
        <v>2344</v>
      </c>
      <c r="AK86">
        <v>3295.5</v>
      </c>
      <c r="AL86">
        <v>2892.75</v>
      </c>
      <c r="AM86">
        <v>3144.5</v>
      </c>
      <c r="AN86">
        <v>3318.75</v>
      </c>
      <c r="AO86">
        <v>15365</v>
      </c>
      <c r="AP86">
        <v>3390</v>
      </c>
      <c r="AQ86">
        <v>2168.75</v>
      </c>
      <c r="AR86">
        <v>3189.5</v>
      </c>
      <c r="AS86">
        <v>2093.75</v>
      </c>
      <c r="AT86">
        <v>2869</v>
      </c>
      <c r="AU86">
        <v>2627.5</v>
      </c>
      <c r="AV86">
        <v>3496</v>
      </c>
      <c r="AW86">
        <v>2137308</v>
      </c>
      <c r="AX86">
        <v>9090</v>
      </c>
      <c r="AY86">
        <v>2344.5</v>
      </c>
      <c r="AZ86">
        <v>3283.25</v>
      </c>
      <c r="BA86">
        <v>2193.75</v>
      </c>
      <c r="BB86">
        <v>3043.5</v>
      </c>
      <c r="BC86">
        <v>36952.25</v>
      </c>
      <c r="BD86">
        <v>5390.5</v>
      </c>
      <c r="BE86">
        <v>6074.5</v>
      </c>
      <c r="BF86">
        <v>1571196.5</v>
      </c>
      <c r="BG86">
        <v>124101.5</v>
      </c>
      <c r="BH86">
        <v>3396.25</v>
      </c>
      <c r="BI86">
        <v>11196</v>
      </c>
      <c r="BJ86">
        <v>3669</v>
      </c>
      <c r="BK86">
        <v>6473</v>
      </c>
      <c r="BL86">
        <v>58912</v>
      </c>
      <c r="BM86">
        <v>3238</v>
      </c>
      <c r="BN86">
        <v>3609</v>
      </c>
      <c r="BO86">
        <v>3139.25</v>
      </c>
      <c r="BP86">
        <v>2439451.25</v>
      </c>
      <c r="BQ86">
        <v>23129.75</v>
      </c>
      <c r="BR86">
        <v>2546</v>
      </c>
      <c r="BS86">
        <v>3305.5</v>
      </c>
      <c r="BT86">
        <v>2601.75</v>
      </c>
      <c r="BU86">
        <v>3183.75</v>
      </c>
      <c r="BV86">
        <v>5777.75</v>
      </c>
      <c r="BW86">
        <v>3832</v>
      </c>
      <c r="BX86">
        <v>660409.25</v>
      </c>
      <c r="BY86">
        <v>8058.5</v>
      </c>
      <c r="BZ86">
        <v>2775.5</v>
      </c>
      <c r="CA86">
        <v>4365.75</v>
      </c>
      <c r="CB86">
        <v>3495.75</v>
      </c>
      <c r="CC86">
        <v>3333.5</v>
      </c>
      <c r="CD86">
        <v>10539</v>
      </c>
      <c r="CE86">
        <v>6123.5</v>
      </c>
      <c r="CF86">
        <v>10932.780645000001</v>
      </c>
      <c r="CG86">
        <v>5048.25</v>
      </c>
      <c r="CH86">
        <v>1.0645292108044329</v>
      </c>
      <c r="CI86">
        <v>0.25238405387470197</v>
      </c>
      <c r="CJ86">
        <v>3.728463637033943</v>
      </c>
    </row>
    <row r="87" spans="1:88">
      <c r="A87" s="30" t="s">
        <v>174</v>
      </c>
      <c r="B87" s="16">
        <v>533</v>
      </c>
      <c r="C87" s="17" t="s">
        <v>187</v>
      </c>
      <c r="D87" s="18">
        <v>127602869</v>
      </c>
      <c r="E87" s="18" t="s">
        <v>187</v>
      </c>
      <c r="F87" s="19">
        <v>41890</v>
      </c>
      <c r="G87" s="18">
        <v>2</v>
      </c>
      <c r="H87" t="s">
        <v>89</v>
      </c>
      <c r="I87" t="s">
        <v>176</v>
      </c>
      <c r="J87" t="s">
        <v>91</v>
      </c>
      <c r="K87" s="20" t="s">
        <v>92</v>
      </c>
      <c r="L87">
        <v>3620</v>
      </c>
      <c r="M87">
        <v>2940</v>
      </c>
      <c r="N87">
        <v>1177358.5</v>
      </c>
      <c r="O87">
        <v>3527</v>
      </c>
      <c r="P87">
        <v>2770.25</v>
      </c>
      <c r="Q87">
        <v>3133.25</v>
      </c>
      <c r="R87">
        <v>2150</v>
      </c>
      <c r="S87">
        <v>3240</v>
      </c>
      <c r="T87">
        <v>2597.25</v>
      </c>
      <c r="U87">
        <v>6592.5</v>
      </c>
      <c r="V87">
        <v>9528.75</v>
      </c>
      <c r="W87">
        <v>22341.75</v>
      </c>
      <c r="X87">
        <v>4237.5</v>
      </c>
      <c r="Y87">
        <v>3464.25</v>
      </c>
      <c r="Z87">
        <v>4349.75</v>
      </c>
      <c r="AA87">
        <v>3475.5</v>
      </c>
      <c r="AB87">
        <v>5669.5</v>
      </c>
      <c r="AC87">
        <v>3316.5</v>
      </c>
      <c r="AD87">
        <v>4526.5</v>
      </c>
      <c r="AE87">
        <v>5117.75</v>
      </c>
      <c r="AF87">
        <v>161521.25</v>
      </c>
      <c r="AG87">
        <v>5029</v>
      </c>
      <c r="AH87">
        <v>2586</v>
      </c>
      <c r="AI87">
        <v>4653.75</v>
      </c>
      <c r="AJ87">
        <v>2641</v>
      </c>
      <c r="AK87">
        <v>4449</v>
      </c>
      <c r="AL87">
        <v>2976.5</v>
      </c>
      <c r="AM87">
        <v>3807</v>
      </c>
      <c r="AN87">
        <v>11785</v>
      </c>
      <c r="AO87">
        <v>45041.75</v>
      </c>
      <c r="AP87">
        <v>3534</v>
      </c>
      <c r="AQ87">
        <v>2369.25</v>
      </c>
      <c r="AR87">
        <v>2994.25</v>
      </c>
      <c r="AS87">
        <v>2429.5</v>
      </c>
      <c r="AT87">
        <v>2895</v>
      </c>
      <c r="AU87">
        <v>2693.25</v>
      </c>
      <c r="AV87">
        <v>3443.5</v>
      </c>
      <c r="AW87">
        <v>2581295.5</v>
      </c>
      <c r="AX87">
        <v>3597.5</v>
      </c>
      <c r="AY87">
        <v>2236.5</v>
      </c>
      <c r="AZ87">
        <v>3177</v>
      </c>
      <c r="BA87">
        <v>2230</v>
      </c>
      <c r="BB87">
        <v>2924.5</v>
      </c>
      <c r="BC87">
        <v>2948</v>
      </c>
      <c r="BD87">
        <v>4036.5</v>
      </c>
      <c r="BE87">
        <v>7181.75</v>
      </c>
      <c r="BF87">
        <v>2212632</v>
      </c>
      <c r="BG87">
        <v>3846</v>
      </c>
      <c r="BH87">
        <v>4346.75</v>
      </c>
      <c r="BI87">
        <v>4315.75</v>
      </c>
      <c r="BJ87">
        <v>3659.75</v>
      </c>
      <c r="BK87">
        <v>5381.25</v>
      </c>
      <c r="BL87">
        <v>5241.25</v>
      </c>
      <c r="BM87">
        <v>3646.75</v>
      </c>
      <c r="BN87">
        <v>3141</v>
      </c>
      <c r="BO87">
        <v>3044.5</v>
      </c>
      <c r="BP87">
        <v>2984630</v>
      </c>
      <c r="BQ87">
        <v>3361.5</v>
      </c>
      <c r="BR87">
        <v>2308.5</v>
      </c>
      <c r="BS87">
        <v>3138.5</v>
      </c>
      <c r="BT87">
        <v>2376.25</v>
      </c>
      <c r="BU87">
        <v>3017.75</v>
      </c>
      <c r="BV87">
        <v>3082.25</v>
      </c>
      <c r="BW87">
        <v>5791.5</v>
      </c>
      <c r="BX87">
        <v>1809069</v>
      </c>
      <c r="BY87">
        <v>3463.75</v>
      </c>
      <c r="BZ87">
        <v>3612</v>
      </c>
      <c r="CA87">
        <v>4205</v>
      </c>
      <c r="CB87">
        <v>3735.25</v>
      </c>
      <c r="CC87">
        <v>3677.75</v>
      </c>
      <c r="CD87">
        <v>5802.5</v>
      </c>
      <c r="CE87">
        <v>265545.75</v>
      </c>
      <c r="CF87">
        <v>13218.960499999999</v>
      </c>
      <c r="CG87">
        <v>5527.5</v>
      </c>
      <c r="CH87">
        <v>1.178678678678678</v>
      </c>
      <c r="CI87">
        <v>0.31656656656656629</v>
      </c>
      <c r="CJ87">
        <v>2.3936436436436415</v>
      </c>
    </row>
    <row r="88" spans="1:88">
      <c r="A88" s="30" t="s">
        <v>174</v>
      </c>
      <c r="B88" s="16">
        <v>614</v>
      </c>
      <c r="C88" s="17" t="s">
        <v>188</v>
      </c>
      <c r="D88" s="18">
        <v>127602947</v>
      </c>
      <c r="E88" s="18" t="s">
        <v>188</v>
      </c>
      <c r="F88" s="19">
        <v>41956</v>
      </c>
      <c r="G88" s="18">
        <v>2</v>
      </c>
      <c r="H88" t="s">
        <v>89</v>
      </c>
      <c r="I88" t="s">
        <v>176</v>
      </c>
      <c r="J88" t="s">
        <v>91</v>
      </c>
      <c r="K88" s="20" t="s">
        <v>92</v>
      </c>
      <c r="L88">
        <v>4564</v>
      </c>
      <c r="M88">
        <v>68824.25</v>
      </c>
      <c r="N88">
        <v>1855625.5</v>
      </c>
      <c r="O88">
        <v>4147</v>
      </c>
      <c r="P88">
        <v>2419</v>
      </c>
      <c r="Q88">
        <v>6107</v>
      </c>
      <c r="R88">
        <v>2577</v>
      </c>
      <c r="S88">
        <v>4061.25</v>
      </c>
      <c r="T88">
        <v>3756.5</v>
      </c>
      <c r="U88">
        <v>3261</v>
      </c>
      <c r="V88">
        <v>4029.75</v>
      </c>
      <c r="W88">
        <v>8231</v>
      </c>
      <c r="X88">
        <v>4088</v>
      </c>
      <c r="Y88">
        <v>1988.5</v>
      </c>
      <c r="Z88">
        <v>2786</v>
      </c>
      <c r="AA88">
        <v>2047.5</v>
      </c>
      <c r="AB88">
        <v>2821.25</v>
      </c>
      <c r="AC88">
        <v>2803</v>
      </c>
      <c r="AD88">
        <v>4895.25</v>
      </c>
      <c r="AE88">
        <v>5946.5</v>
      </c>
      <c r="AF88">
        <v>75990</v>
      </c>
      <c r="AG88">
        <v>7193.5</v>
      </c>
      <c r="AH88">
        <v>3310.25</v>
      </c>
      <c r="AI88">
        <v>12020.25</v>
      </c>
      <c r="AJ88">
        <v>2455.5</v>
      </c>
      <c r="AK88">
        <v>5572.5</v>
      </c>
      <c r="AL88">
        <v>4660.75</v>
      </c>
      <c r="AM88">
        <v>3426.25</v>
      </c>
      <c r="AN88">
        <v>3485.5</v>
      </c>
      <c r="AO88">
        <v>28181.75</v>
      </c>
      <c r="AP88">
        <v>3490.25</v>
      </c>
      <c r="AQ88">
        <v>2368.5</v>
      </c>
      <c r="AR88">
        <v>3491.25</v>
      </c>
      <c r="AS88">
        <v>2124.75</v>
      </c>
      <c r="AT88">
        <v>2993.5</v>
      </c>
      <c r="AU88">
        <v>2644</v>
      </c>
      <c r="AV88">
        <v>66583.5</v>
      </c>
      <c r="AW88">
        <v>2411988.5</v>
      </c>
      <c r="AX88">
        <v>4109.5</v>
      </c>
      <c r="AY88">
        <v>2576.5</v>
      </c>
      <c r="AZ88">
        <v>3547.5</v>
      </c>
      <c r="BA88">
        <v>2313.5</v>
      </c>
      <c r="BB88">
        <v>3428.75</v>
      </c>
      <c r="BC88">
        <v>4258</v>
      </c>
      <c r="BD88">
        <v>4773.75</v>
      </c>
      <c r="BE88">
        <v>425282.25</v>
      </c>
      <c r="BF88">
        <v>2313503.25</v>
      </c>
      <c r="BG88">
        <v>5050.5</v>
      </c>
      <c r="BH88">
        <v>3756.5</v>
      </c>
      <c r="BI88">
        <v>13366.25</v>
      </c>
      <c r="BJ88">
        <v>5446.25</v>
      </c>
      <c r="BK88">
        <v>6067.25</v>
      </c>
      <c r="BL88">
        <v>8832.5</v>
      </c>
      <c r="BM88">
        <v>3905.75</v>
      </c>
      <c r="BN88">
        <v>3514.25</v>
      </c>
      <c r="BO88">
        <v>160213.5</v>
      </c>
      <c r="BP88">
        <v>2894426.75</v>
      </c>
      <c r="BQ88">
        <v>3634.5</v>
      </c>
      <c r="BR88">
        <v>2692.75</v>
      </c>
      <c r="BS88">
        <v>3673.5</v>
      </c>
      <c r="BT88">
        <v>2409.75</v>
      </c>
      <c r="BU88">
        <v>3292.25</v>
      </c>
      <c r="BV88">
        <v>4514.5</v>
      </c>
      <c r="BW88">
        <v>147456.75</v>
      </c>
      <c r="BX88">
        <v>1604835</v>
      </c>
      <c r="BY88">
        <v>3347.75</v>
      </c>
      <c r="BZ88">
        <v>2806.25</v>
      </c>
      <c r="CA88">
        <v>4233.5</v>
      </c>
      <c r="CB88">
        <v>3725</v>
      </c>
      <c r="CC88">
        <v>3206</v>
      </c>
      <c r="CD88">
        <v>7005</v>
      </c>
      <c r="CE88">
        <v>4995</v>
      </c>
      <c r="CF88">
        <v>8312.0505200000007</v>
      </c>
      <c r="CG88">
        <v>3878</v>
      </c>
      <c r="CH88">
        <v>1.0392121812893065</v>
      </c>
      <c r="CI88">
        <v>0.3389830508474575</v>
      </c>
      <c r="CJ88">
        <v>2.4653460519687331</v>
      </c>
    </row>
    <row r="89" spans="1:88">
      <c r="A89" s="30" t="s">
        <v>174</v>
      </c>
      <c r="B89" s="16">
        <v>547</v>
      </c>
      <c r="C89" s="17" t="s">
        <v>189</v>
      </c>
      <c r="D89" s="18">
        <v>132602421</v>
      </c>
      <c r="E89" s="18" t="s">
        <v>189</v>
      </c>
      <c r="F89" s="19">
        <v>41898</v>
      </c>
      <c r="G89" s="18">
        <v>2</v>
      </c>
      <c r="H89" t="s">
        <v>89</v>
      </c>
      <c r="I89" t="s">
        <v>176</v>
      </c>
      <c r="J89" t="s">
        <v>91</v>
      </c>
      <c r="K89" s="20" t="s">
        <v>92</v>
      </c>
      <c r="L89">
        <v>3766</v>
      </c>
      <c r="M89">
        <v>3226.5</v>
      </c>
      <c r="N89">
        <v>742033</v>
      </c>
      <c r="O89">
        <v>4249.75</v>
      </c>
      <c r="P89">
        <v>2456.5</v>
      </c>
      <c r="Q89">
        <v>3343</v>
      </c>
      <c r="R89">
        <v>2609.5</v>
      </c>
      <c r="S89">
        <v>3698.5</v>
      </c>
      <c r="T89">
        <v>2791</v>
      </c>
      <c r="U89">
        <v>3458</v>
      </c>
      <c r="V89">
        <v>3761</v>
      </c>
      <c r="W89">
        <v>12609.5</v>
      </c>
      <c r="X89">
        <v>3423.5</v>
      </c>
      <c r="Y89">
        <v>2129.75</v>
      </c>
      <c r="Z89">
        <v>2904</v>
      </c>
      <c r="AA89">
        <v>2061</v>
      </c>
      <c r="AB89">
        <v>3109.25</v>
      </c>
      <c r="AC89">
        <v>2736.75</v>
      </c>
      <c r="AD89">
        <v>5044.5</v>
      </c>
      <c r="AE89">
        <v>4248.75</v>
      </c>
      <c r="AF89">
        <v>70616</v>
      </c>
      <c r="AG89">
        <v>8524.5</v>
      </c>
      <c r="AH89">
        <v>2370.25</v>
      </c>
      <c r="AI89">
        <v>19046.75</v>
      </c>
      <c r="AJ89">
        <v>2470.75</v>
      </c>
      <c r="AK89">
        <v>6500</v>
      </c>
      <c r="AL89">
        <v>2713</v>
      </c>
      <c r="AM89">
        <v>3618</v>
      </c>
      <c r="AN89">
        <v>3581.5</v>
      </c>
      <c r="AO89">
        <v>18714.75</v>
      </c>
      <c r="AP89">
        <v>4276.75</v>
      </c>
      <c r="AQ89">
        <v>2446.75</v>
      </c>
      <c r="AR89">
        <v>6269.5</v>
      </c>
      <c r="AS89">
        <v>2183.25</v>
      </c>
      <c r="AT89">
        <v>3491.5</v>
      </c>
      <c r="AU89">
        <v>2622.5</v>
      </c>
      <c r="AV89">
        <v>3325</v>
      </c>
      <c r="AW89">
        <v>2095522.5</v>
      </c>
      <c r="AX89">
        <v>3609.75</v>
      </c>
      <c r="AY89">
        <v>2388.75</v>
      </c>
      <c r="AZ89">
        <v>3066.5</v>
      </c>
      <c r="BA89">
        <v>2373</v>
      </c>
      <c r="BB89">
        <v>3272.75</v>
      </c>
      <c r="BC89">
        <v>2615</v>
      </c>
      <c r="BD89">
        <v>77882</v>
      </c>
      <c r="BE89">
        <v>477861</v>
      </c>
      <c r="BF89">
        <v>1725170.5</v>
      </c>
      <c r="BG89">
        <v>5129</v>
      </c>
      <c r="BH89">
        <v>3843</v>
      </c>
      <c r="BI89">
        <v>64302</v>
      </c>
      <c r="BJ89">
        <v>29012</v>
      </c>
      <c r="BK89">
        <v>682162</v>
      </c>
      <c r="BL89">
        <v>6766.75</v>
      </c>
      <c r="BM89">
        <v>3252</v>
      </c>
      <c r="BN89">
        <v>3414.5</v>
      </c>
      <c r="BO89">
        <v>3009.25</v>
      </c>
      <c r="BP89">
        <v>2496913.5</v>
      </c>
      <c r="BQ89">
        <v>3387</v>
      </c>
      <c r="BR89">
        <v>2391.5</v>
      </c>
      <c r="BS89">
        <v>3343.25</v>
      </c>
      <c r="BT89">
        <v>2699.25</v>
      </c>
      <c r="BU89">
        <v>302167.5</v>
      </c>
      <c r="BV89">
        <v>3005</v>
      </c>
      <c r="BW89">
        <v>5268.5</v>
      </c>
      <c r="BX89">
        <v>1185451.25</v>
      </c>
      <c r="BY89">
        <v>3145.5</v>
      </c>
      <c r="BZ89">
        <v>2824.75</v>
      </c>
      <c r="CA89">
        <v>4073.25</v>
      </c>
      <c r="CB89">
        <v>3707</v>
      </c>
      <c r="CC89">
        <v>3659.75</v>
      </c>
      <c r="CD89">
        <v>5408.75</v>
      </c>
      <c r="CE89">
        <v>17642.5</v>
      </c>
      <c r="CF89">
        <v>9443.4832249999999</v>
      </c>
      <c r="CG89">
        <v>4081</v>
      </c>
      <c r="CH89">
        <v>0.41884816753926701</v>
      </c>
      <c r="CI89">
        <v>5.2356020942408502E-2</v>
      </c>
      <c r="CJ89">
        <v>3.5593284333467605</v>
      </c>
    </row>
    <row r="90" spans="1:88">
      <c r="A90" s="31" t="s">
        <v>174</v>
      </c>
      <c r="B90" s="22">
        <v>556</v>
      </c>
      <c r="C90" s="23" t="s">
        <v>190</v>
      </c>
      <c r="D90" s="24">
        <v>132602436</v>
      </c>
      <c r="E90" s="24" t="s">
        <v>190</v>
      </c>
      <c r="F90" s="25">
        <v>41906</v>
      </c>
      <c r="G90" s="24">
        <v>2</v>
      </c>
      <c r="H90" s="26" t="s">
        <v>89</v>
      </c>
      <c r="I90" s="26" t="s">
        <v>176</v>
      </c>
      <c r="J90" s="26" t="s">
        <v>91</v>
      </c>
      <c r="K90" s="27" t="s">
        <v>92</v>
      </c>
      <c r="L90" s="26">
        <v>3550</v>
      </c>
      <c r="M90" s="26">
        <v>3047</v>
      </c>
      <c r="N90" s="26">
        <v>286869</v>
      </c>
      <c r="O90" s="26">
        <v>3430.5</v>
      </c>
      <c r="P90" s="26">
        <v>2212.5</v>
      </c>
      <c r="Q90" s="26">
        <v>3059</v>
      </c>
      <c r="R90" s="26">
        <v>2235.75</v>
      </c>
      <c r="S90" s="26">
        <v>2962.5</v>
      </c>
      <c r="T90" s="26">
        <v>2569.5</v>
      </c>
      <c r="U90" s="26">
        <v>3264.25</v>
      </c>
      <c r="V90" s="26">
        <v>3851.25</v>
      </c>
      <c r="W90" s="26">
        <v>4328</v>
      </c>
      <c r="X90" s="26">
        <v>3495.75</v>
      </c>
      <c r="Y90" s="26">
        <v>2067.5</v>
      </c>
      <c r="Z90" s="26">
        <v>2821.75</v>
      </c>
      <c r="AA90" s="26">
        <v>2014.5</v>
      </c>
      <c r="AB90" s="26">
        <v>2868.25</v>
      </c>
      <c r="AC90" s="26">
        <v>2763.75</v>
      </c>
      <c r="AD90" s="26">
        <v>4648</v>
      </c>
      <c r="AE90" s="26">
        <v>3987.5</v>
      </c>
      <c r="AF90" s="26">
        <v>68985.25</v>
      </c>
      <c r="AG90" s="26">
        <v>4314.5</v>
      </c>
      <c r="AH90" s="26">
        <v>2629.5</v>
      </c>
      <c r="AI90" s="26">
        <v>5800</v>
      </c>
      <c r="AJ90" s="26">
        <v>2662</v>
      </c>
      <c r="AK90" s="26">
        <v>3501.25</v>
      </c>
      <c r="AL90" s="26">
        <v>2930.75</v>
      </c>
      <c r="AM90" s="26">
        <v>3331</v>
      </c>
      <c r="AN90" s="26">
        <v>3415.25</v>
      </c>
      <c r="AO90" s="26">
        <v>9572.5</v>
      </c>
      <c r="AP90" s="26">
        <v>3336</v>
      </c>
      <c r="AQ90" s="26">
        <v>2083</v>
      </c>
      <c r="AR90" s="26">
        <v>2948.5</v>
      </c>
      <c r="AS90" s="26">
        <v>2197.5</v>
      </c>
      <c r="AT90" s="26">
        <v>3037</v>
      </c>
      <c r="AU90" s="26">
        <v>2470.25</v>
      </c>
      <c r="AV90" s="26">
        <v>3396.75</v>
      </c>
      <c r="AW90" s="26">
        <v>1439510.75</v>
      </c>
      <c r="AX90" s="26">
        <v>3535.5</v>
      </c>
      <c r="AY90" s="26">
        <v>2270.5</v>
      </c>
      <c r="AZ90" s="26">
        <v>3131</v>
      </c>
      <c r="BA90" s="26">
        <v>2235.5</v>
      </c>
      <c r="BB90" s="26">
        <v>2975.25</v>
      </c>
      <c r="BC90" s="26">
        <v>2990.5</v>
      </c>
      <c r="BD90" s="26">
        <v>4518</v>
      </c>
      <c r="BE90" s="26">
        <v>5188</v>
      </c>
      <c r="BF90" s="26">
        <v>1210450.5</v>
      </c>
      <c r="BG90" s="26">
        <v>3932.25</v>
      </c>
      <c r="BH90" s="26">
        <v>3344.5</v>
      </c>
      <c r="BI90" s="26">
        <v>4232.5</v>
      </c>
      <c r="BJ90" s="26">
        <v>3828</v>
      </c>
      <c r="BK90" s="26">
        <v>4106.25</v>
      </c>
      <c r="BL90" s="26">
        <v>5697.25</v>
      </c>
      <c r="BM90" s="26">
        <v>3737.75</v>
      </c>
      <c r="BN90">
        <v>3987</v>
      </c>
      <c r="BO90">
        <v>2940.25</v>
      </c>
      <c r="BP90">
        <v>1925709.25</v>
      </c>
      <c r="BQ90">
        <v>3797</v>
      </c>
      <c r="BR90">
        <v>2921</v>
      </c>
      <c r="BS90">
        <v>3348.5</v>
      </c>
      <c r="BT90">
        <v>2693.25</v>
      </c>
      <c r="BU90">
        <v>3400</v>
      </c>
      <c r="BV90">
        <v>3373.5</v>
      </c>
      <c r="BW90" s="26">
        <v>4574.25</v>
      </c>
      <c r="BX90" s="26">
        <v>725274.75</v>
      </c>
      <c r="BY90" s="26">
        <v>3405.75</v>
      </c>
      <c r="BZ90" s="26">
        <v>2873</v>
      </c>
      <c r="CA90" s="26">
        <v>4163</v>
      </c>
      <c r="CB90" s="26">
        <v>3921.75</v>
      </c>
      <c r="CC90" s="26">
        <v>3286</v>
      </c>
      <c r="CD90" s="26">
        <v>5222.5</v>
      </c>
      <c r="CE90" s="26">
        <v>3901</v>
      </c>
      <c r="CF90" s="26">
        <v>11688.324349999999</v>
      </c>
      <c r="CG90" s="26">
        <v>4249.25</v>
      </c>
      <c r="CH90" s="26">
        <v>1.301509587923295</v>
      </c>
      <c r="CI90" s="26">
        <v>0.50958792329661351</v>
      </c>
      <c r="CJ90" s="26">
        <v>3.2129742962056298</v>
      </c>
    </row>
    <row r="91" spans="1:88">
      <c r="A91" s="30" t="s">
        <v>174</v>
      </c>
      <c r="B91" s="16">
        <v>514</v>
      </c>
      <c r="C91" s="17" t="s">
        <v>191</v>
      </c>
      <c r="D91" s="18">
        <v>123600538</v>
      </c>
      <c r="E91" s="18" t="s">
        <v>191</v>
      </c>
      <c r="F91" s="19">
        <v>41871</v>
      </c>
      <c r="G91" s="18">
        <v>2</v>
      </c>
      <c r="H91" t="s">
        <v>108</v>
      </c>
      <c r="I91" t="s">
        <v>192</v>
      </c>
      <c r="J91" t="s">
        <v>91</v>
      </c>
      <c r="K91" s="20" t="s">
        <v>92</v>
      </c>
      <c r="L91">
        <v>3141.5</v>
      </c>
      <c r="M91">
        <v>2696.5</v>
      </c>
      <c r="N91">
        <v>50229.25</v>
      </c>
      <c r="O91">
        <v>3300</v>
      </c>
      <c r="P91">
        <v>2292</v>
      </c>
      <c r="Q91">
        <v>2991.25</v>
      </c>
      <c r="R91">
        <v>2110.75</v>
      </c>
      <c r="S91">
        <v>2849.5</v>
      </c>
      <c r="T91">
        <v>2366</v>
      </c>
      <c r="U91">
        <v>3201.5</v>
      </c>
      <c r="V91">
        <v>3867</v>
      </c>
      <c r="W91">
        <v>7534.5</v>
      </c>
      <c r="X91">
        <v>3290</v>
      </c>
      <c r="Y91">
        <v>2355.25</v>
      </c>
      <c r="Z91">
        <v>2628.5</v>
      </c>
      <c r="AA91">
        <v>2128.25</v>
      </c>
      <c r="AB91">
        <v>2783</v>
      </c>
      <c r="AC91">
        <v>2704.75</v>
      </c>
      <c r="AD91">
        <v>3584.5</v>
      </c>
      <c r="AE91">
        <v>3650</v>
      </c>
      <c r="AF91">
        <v>76704.5</v>
      </c>
      <c r="AG91">
        <v>3526.5</v>
      </c>
      <c r="AH91">
        <v>2160</v>
      </c>
      <c r="AI91">
        <v>3365.75</v>
      </c>
      <c r="AJ91">
        <v>2072</v>
      </c>
      <c r="AK91">
        <v>4307.5</v>
      </c>
      <c r="AL91">
        <v>2707.75</v>
      </c>
      <c r="AM91">
        <v>3280.25</v>
      </c>
      <c r="AN91">
        <v>3588.25</v>
      </c>
      <c r="AO91">
        <v>24759.75</v>
      </c>
      <c r="AP91">
        <v>3398.25</v>
      </c>
      <c r="AQ91">
        <v>2193.75</v>
      </c>
      <c r="AR91">
        <v>2978.75</v>
      </c>
      <c r="AS91">
        <v>1945.25</v>
      </c>
      <c r="AT91">
        <v>2843</v>
      </c>
      <c r="AU91">
        <v>2650</v>
      </c>
      <c r="AV91">
        <v>3508.5</v>
      </c>
      <c r="AW91">
        <v>2171883.75</v>
      </c>
      <c r="AX91">
        <v>3566.5</v>
      </c>
      <c r="AY91">
        <v>2259.5</v>
      </c>
      <c r="AZ91">
        <v>2986.5</v>
      </c>
      <c r="BA91">
        <v>2303.75</v>
      </c>
      <c r="BB91">
        <v>3149.75</v>
      </c>
      <c r="BC91">
        <v>2754</v>
      </c>
      <c r="BD91">
        <v>3587.75</v>
      </c>
      <c r="BE91">
        <v>5567</v>
      </c>
      <c r="BF91">
        <v>1895066.75</v>
      </c>
      <c r="BG91">
        <v>3504.25</v>
      </c>
      <c r="BH91">
        <v>2842</v>
      </c>
      <c r="BI91">
        <v>3971.75</v>
      </c>
      <c r="BJ91">
        <v>3371.5</v>
      </c>
      <c r="BK91">
        <v>3792.25</v>
      </c>
      <c r="BL91">
        <v>4712.75</v>
      </c>
      <c r="BM91">
        <v>3392.5</v>
      </c>
      <c r="BN91">
        <v>3039.25</v>
      </c>
      <c r="BO91">
        <v>2689.5</v>
      </c>
      <c r="BP91">
        <v>2780989</v>
      </c>
      <c r="BQ91">
        <v>3488.5</v>
      </c>
      <c r="BR91">
        <v>2664.75</v>
      </c>
      <c r="BS91">
        <v>2973</v>
      </c>
      <c r="BT91">
        <v>2410</v>
      </c>
      <c r="BU91">
        <v>3051</v>
      </c>
      <c r="BV91">
        <v>3430.75</v>
      </c>
      <c r="BW91">
        <v>4587</v>
      </c>
      <c r="BX91">
        <v>1116219.75</v>
      </c>
      <c r="BY91">
        <v>3038.5</v>
      </c>
      <c r="BZ91">
        <v>2683.5</v>
      </c>
      <c r="CA91">
        <v>3677</v>
      </c>
      <c r="CB91">
        <v>3522.5</v>
      </c>
      <c r="CC91">
        <v>3051.75</v>
      </c>
      <c r="CD91">
        <v>5273.25</v>
      </c>
      <c r="CE91">
        <v>3314.75</v>
      </c>
      <c r="CF91">
        <v>12253.697039999999</v>
      </c>
      <c r="CG91">
        <v>5693</v>
      </c>
      <c r="CH91">
        <v>1.1092850287907852</v>
      </c>
      <c r="CI91">
        <v>0.2544385796545105</v>
      </c>
      <c r="CJ91">
        <v>3.95489443378119</v>
      </c>
    </row>
    <row r="92" spans="1:88">
      <c r="A92" s="30" t="s">
        <v>174</v>
      </c>
      <c r="B92" s="16">
        <v>545</v>
      </c>
      <c r="C92" s="17" t="s">
        <v>193</v>
      </c>
      <c r="D92" s="18">
        <v>123600618</v>
      </c>
      <c r="E92" s="18" t="s">
        <v>193</v>
      </c>
      <c r="F92" s="19">
        <v>41892</v>
      </c>
      <c r="G92" s="18">
        <v>2</v>
      </c>
      <c r="H92" t="s">
        <v>108</v>
      </c>
      <c r="I92" t="s">
        <v>192</v>
      </c>
      <c r="J92" t="s">
        <v>91</v>
      </c>
      <c r="K92" s="20" t="s">
        <v>92</v>
      </c>
      <c r="L92">
        <v>3406.25</v>
      </c>
      <c r="M92">
        <v>3125.5</v>
      </c>
      <c r="N92">
        <v>2003839.25</v>
      </c>
      <c r="O92">
        <v>8694</v>
      </c>
      <c r="P92">
        <v>2414</v>
      </c>
      <c r="Q92">
        <v>3308.25</v>
      </c>
      <c r="R92">
        <v>2485.25</v>
      </c>
      <c r="S92">
        <v>2929</v>
      </c>
      <c r="T92">
        <v>3028.75</v>
      </c>
      <c r="U92">
        <v>3588.75</v>
      </c>
      <c r="V92">
        <v>3948.5</v>
      </c>
      <c r="W92">
        <v>5927.75</v>
      </c>
      <c r="X92">
        <v>3280</v>
      </c>
      <c r="Y92">
        <v>2002.5</v>
      </c>
      <c r="Z92">
        <v>2837.75</v>
      </c>
      <c r="AA92">
        <v>2122</v>
      </c>
      <c r="AB92">
        <v>2872.75</v>
      </c>
      <c r="AC92">
        <v>2732.5</v>
      </c>
      <c r="AD92">
        <v>3796.5</v>
      </c>
      <c r="AE92">
        <v>4292.5</v>
      </c>
      <c r="AF92">
        <v>34068.25</v>
      </c>
      <c r="AG92">
        <v>3961.5</v>
      </c>
      <c r="AH92">
        <v>2250.25</v>
      </c>
      <c r="AI92">
        <v>4195.25</v>
      </c>
      <c r="AJ92">
        <v>2212.25</v>
      </c>
      <c r="AK92">
        <v>3560.25</v>
      </c>
      <c r="AL92">
        <v>2939.25</v>
      </c>
      <c r="AM92">
        <v>3334.5</v>
      </c>
      <c r="AN92">
        <v>3350</v>
      </c>
      <c r="AO92">
        <v>27591.5</v>
      </c>
      <c r="AP92">
        <v>3595</v>
      </c>
      <c r="AQ92">
        <v>2231.75</v>
      </c>
      <c r="AR92">
        <v>3107.75</v>
      </c>
      <c r="AS92">
        <v>2070</v>
      </c>
      <c r="AT92">
        <v>3074.5</v>
      </c>
      <c r="AU92">
        <v>2726.5</v>
      </c>
      <c r="AV92">
        <v>3776.25</v>
      </c>
      <c r="AW92">
        <v>2482358.25</v>
      </c>
      <c r="AX92">
        <v>4445.75</v>
      </c>
      <c r="AY92">
        <v>2532</v>
      </c>
      <c r="AZ92">
        <v>3284.25</v>
      </c>
      <c r="BA92">
        <v>2448</v>
      </c>
      <c r="BB92">
        <v>3210.5</v>
      </c>
      <c r="BC92">
        <v>3187.5</v>
      </c>
      <c r="BD92">
        <v>4170.75</v>
      </c>
      <c r="BE92">
        <v>11573.25</v>
      </c>
      <c r="BF92">
        <v>2387614.75</v>
      </c>
      <c r="BG92">
        <v>10834.25</v>
      </c>
      <c r="BH92">
        <v>2846.75</v>
      </c>
      <c r="BI92">
        <v>4259</v>
      </c>
      <c r="BJ92">
        <v>3774.5</v>
      </c>
      <c r="BK92">
        <v>3516.5</v>
      </c>
      <c r="BL92">
        <v>5735.25</v>
      </c>
      <c r="BM92">
        <v>3630.5</v>
      </c>
      <c r="BN92">
        <v>3667.5</v>
      </c>
      <c r="BO92">
        <v>3293</v>
      </c>
      <c r="BP92">
        <v>3038047</v>
      </c>
      <c r="BQ92">
        <v>3700.5</v>
      </c>
      <c r="BR92">
        <v>2780</v>
      </c>
      <c r="BS92">
        <v>3353.5</v>
      </c>
      <c r="BT92">
        <v>2610.5</v>
      </c>
      <c r="BU92">
        <v>3447.5</v>
      </c>
      <c r="BV92">
        <v>3503.5</v>
      </c>
      <c r="BW92">
        <v>5018.5</v>
      </c>
      <c r="BX92">
        <v>1973329</v>
      </c>
      <c r="BY92">
        <v>4031.5</v>
      </c>
      <c r="BZ92">
        <v>2922.5</v>
      </c>
      <c r="CA92">
        <v>4008.5</v>
      </c>
      <c r="CB92">
        <v>3362</v>
      </c>
      <c r="CC92">
        <v>3256</v>
      </c>
      <c r="CD92">
        <v>6306</v>
      </c>
      <c r="CE92">
        <v>4797.75</v>
      </c>
      <c r="CF92">
        <v>11225.098249999999</v>
      </c>
      <c r="CG92">
        <v>4164.5</v>
      </c>
      <c r="CH92">
        <v>0.59835111678187358</v>
      </c>
      <c r="CI92">
        <v>0</v>
      </c>
      <c r="CJ92">
        <v>3.2121207872389177</v>
      </c>
    </row>
    <row r="93" spans="1:88">
      <c r="A93" s="30" t="s">
        <v>174</v>
      </c>
      <c r="B93" s="16">
        <v>638</v>
      </c>
      <c r="C93" s="17" t="s">
        <v>194</v>
      </c>
      <c r="D93" s="18">
        <v>123600682</v>
      </c>
      <c r="E93" s="18" t="s">
        <v>194</v>
      </c>
      <c r="F93" s="19">
        <v>41928</v>
      </c>
      <c r="G93" s="18">
        <v>2</v>
      </c>
      <c r="H93" t="s">
        <v>108</v>
      </c>
      <c r="I93" t="s">
        <v>192</v>
      </c>
      <c r="J93" t="s">
        <v>91</v>
      </c>
      <c r="K93" s="20" t="s">
        <v>92</v>
      </c>
      <c r="L93">
        <v>3504.5</v>
      </c>
      <c r="M93">
        <v>2990</v>
      </c>
      <c r="N93">
        <v>565405.5</v>
      </c>
      <c r="O93">
        <v>3385.75</v>
      </c>
      <c r="P93">
        <v>2281</v>
      </c>
      <c r="Q93">
        <v>3122.5</v>
      </c>
      <c r="R93">
        <v>2212</v>
      </c>
      <c r="S93">
        <v>2877.25</v>
      </c>
      <c r="T93">
        <v>2738.5</v>
      </c>
      <c r="U93">
        <v>4974.75</v>
      </c>
      <c r="V93">
        <v>7387.75</v>
      </c>
      <c r="W93">
        <v>17902.75</v>
      </c>
      <c r="X93">
        <v>3196</v>
      </c>
      <c r="Y93">
        <v>2055</v>
      </c>
      <c r="Z93">
        <v>3086</v>
      </c>
      <c r="AA93">
        <v>2866.75</v>
      </c>
      <c r="AB93">
        <v>3156.5</v>
      </c>
      <c r="AC93">
        <v>3157.75</v>
      </c>
      <c r="AD93">
        <v>3432.5</v>
      </c>
      <c r="AE93">
        <v>3520.75</v>
      </c>
      <c r="AF93">
        <v>59849.5</v>
      </c>
      <c r="AG93">
        <v>4257.25</v>
      </c>
      <c r="AH93">
        <v>2247</v>
      </c>
      <c r="AI93">
        <v>5075.5</v>
      </c>
      <c r="AJ93">
        <v>2187</v>
      </c>
      <c r="AK93">
        <v>3610</v>
      </c>
      <c r="AL93">
        <v>2675</v>
      </c>
      <c r="AM93">
        <v>4062.5</v>
      </c>
      <c r="AN93">
        <v>9812.25</v>
      </c>
      <c r="AO93">
        <v>19180</v>
      </c>
      <c r="AP93">
        <v>3454.25</v>
      </c>
      <c r="AQ93">
        <v>2170</v>
      </c>
      <c r="AR93">
        <v>3039.25</v>
      </c>
      <c r="AS93">
        <v>2232.75</v>
      </c>
      <c r="AT93">
        <v>2916</v>
      </c>
      <c r="AU93">
        <v>2613</v>
      </c>
      <c r="AV93">
        <v>3658.5</v>
      </c>
      <c r="AW93">
        <v>2124350.5</v>
      </c>
      <c r="AX93">
        <v>3799</v>
      </c>
      <c r="AY93">
        <v>2642.75</v>
      </c>
      <c r="AZ93">
        <v>3373</v>
      </c>
      <c r="BA93">
        <v>2444.5</v>
      </c>
      <c r="BB93">
        <v>3145.5</v>
      </c>
      <c r="BC93">
        <v>3173.5</v>
      </c>
      <c r="BD93">
        <v>212987.75</v>
      </c>
      <c r="BE93">
        <v>738510.25</v>
      </c>
      <c r="BF93">
        <v>1736260.75</v>
      </c>
      <c r="BG93">
        <v>4113.25</v>
      </c>
      <c r="BH93">
        <v>2989</v>
      </c>
      <c r="BI93">
        <v>13374</v>
      </c>
      <c r="BJ93">
        <v>95179.25</v>
      </c>
      <c r="BK93">
        <v>5438.75</v>
      </c>
      <c r="BL93">
        <v>11436.25</v>
      </c>
      <c r="BM93">
        <v>18972.5</v>
      </c>
      <c r="BN93">
        <v>3392</v>
      </c>
      <c r="BO93">
        <v>3143.5</v>
      </c>
      <c r="BP93">
        <v>2263998.75</v>
      </c>
      <c r="BQ93">
        <v>3578</v>
      </c>
      <c r="BR93">
        <v>2433.75</v>
      </c>
      <c r="BS93">
        <v>3246.75</v>
      </c>
      <c r="BT93">
        <v>2455.5</v>
      </c>
      <c r="BU93">
        <v>3080.5</v>
      </c>
      <c r="BV93">
        <v>3018.25</v>
      </c>
      <c r="BW93">
        <v>271109.5</v>
      </c>
      <c r="BX93">
        <v>1154681.25</v>
      </c>
      <c r="BY93">
        <v>3198.5</v>
      </c>
      <c r="BZ93">
        <v>3011.75</v>
      </c>
      <c r="CA93">
        <v>4927.5</v>
      </c>
      <c r="CB93">
        <v>12798.25</v>
      </c>
      <c r="CC93">
        <v>3364</v>
      </c>
      <c r="CD93">
        <v>5610.25</v>
      </c>
      <c r="CE93">
        <v>3787.5</v>
      </c>
      <c r="CF93">
        <v>8590.926660000001</v>
      </c>
      <c r="CG93">
        <v>3694.5</v>
      </c>
      <c r="CH93">
        <v>1.3422414830865539</v>
      </c>
      <c r="CI93">
        <v>0.37468400144456498</v>
      </c>
      <c r="CJ93">
        <v>3.8010111953773897</v>
      </c>
    </row>
    <row r="94" spans="1:88">
      <c r="A94" s="30" t="s">
        <v>174</v>
      </c>
      <c r="B94" s="16">
        <v>635</v>
      </c>
      <c r="C94" s="17" t="s">
        <v>195</v>
      </c>
      <c r="D94" s="18">
        <v>123600708</v>
      </c>
      <c r="E94" s="18" t="s">
        <v>195</v>
      </c>
      <c r="F94" s="19">
        <v>41935</v>
      </c>
      <c r="G94" s="18">
        <v>2</v>
      </c>
      <c r="H94" t="s">
        <v>108</v>
      </c>
      <c r="I94" t="s">
        <v>192</v>
      </c>
      <c r="J94" t="s">
        <v>91</v>
      </c>
      <c r="K94" s="20" t="s">
        <v>92</v>
      </c>
      <c r="L94">
        <v>3566.5</v>
      </c>
      <c r="M94">
        <v>2879.25</v>
      </c>
      <c r="N94">
        <v>416230.75</v>
      </c>
      <c r="O94">
        <v>3479.75</v>
      </c>
      <c r="P94">
        <v>2234.25</v>
      </c>
      <c r="Q94">
        <v>4064.5</v>
      </c>
      <c r="R94">
        <v>2327.75</v>
      </c>
      <c r="S94">
        <v>3112.5</v>
      </c>
      <c r="T94">
        <v>2608.5</v>
      </c>
      <c r="U94">
        <v>5707.75</v>
      </c>
      <c r="V94">
        <v>4126</v>
      </c>
      <c r="W94">
        <v>9580</v>
      </c>
      <c r="X94">
        <v>11574</v>
      </c>
      <c r="Y94">
        <v>1963.5</v>
      </c>
      <c r="Z94">
        <v>2818.75</v>
      </c>
      <c r="AA94">
        <v>1843.5</v>
      </c>
      <c r="AB94">
        <v>2833.25</v>
      </c>
      <c r="AC94">
        <v>2847.25</v>
      </c>
      <c r="AD94">
        <v>4341</v>
      </c>
      <c r="AE94">
        <v>6017.5</v>
      </c>
      <c r="AF94">
        <v>102813.5</v>
      </c>
      <c r="AG94">
        <v>4318</v>
      </c>
      <c r="AH94">
        <v>2366.25</v>
      </c>
      <c r="AI94">
        <v>3933.25</v>
      </c>
      <c r="AJ94">
        <v>2439</v>
      </c>
      <c r="AK94">
        <v>9030.5</v>
      </c>
      <c r="AL94">
        <v>3310.5</v>
      </c>
      <c r="AM94">
        <v>3457</v>
      </c>
      <c r="AN94">
        <v>3489.75</v>
      </c>
      <c r="AO94">
        <v>40501.75</v>
      </c>
      <c r="AP94">
        <v>3416.75</v>
      </c>
      <c r="AQ94">
        <v>2255.25</v>
      </c>
      <c r="AR94">
        <v>3014.5</v>
      </c>
      <c r="AS94">
        <v>2228.5</v>
      </c>
      <c r="AT94">
        <v>2946.25</v>
      </c>
      <c r="AU94">
        <v>2643</v>
      </c>
      <c r="AV94">
        <v>3557</v>
      </c>
      <c r="AW94">
        <v>2472879</v>
      </c>
      <c r="AX94">
        <v>86948.25</v>
      </c>
      <c r="AY94">
        <v>2252.5</v>
      </c>
      <c r="AZ94">
        <v>3045.5</v>
      </c>
      <c r="BA94">
        <v>2385.5</v>
      </c>
      <c r="BB94">
        <v>3091.5</v>
      </c>
      <c r="BC94">
        <v>2849.5</v>
      </c>
      <c r="BD94">
        <v>716586</v>
      </c>
      <c r="BE94">
        <v>1308969.25</v>
      </c>
      <c r="BF94">
        <v>2269248</v>
      </c>
      <c r="BG94">
        <v>243239.25</v>
      </c>
      <c r="BH94">
        <v>7168.5</v>
      </c>
      <c r="BI94">
        <v>263110.5</v>
      </c>
      <c r="BJ94">
        <v>446851.25</v>
      </c>
      <c r="BK94">
        <v>96981.5</v>
      </c>
      <c r="BL94">
        <v>270981.75</v>
      </c>
      <c r="BM94">
        <v>3447</v>
      </c>
      <c r="BN94">
        <v>3335</v>
      </c>
      <c r="BO94">
        <v>3379.75</v>
      </c>
      <c r="BP94">
        <v>2904598.75</v>
      </c>
      <c r="BQ94">
        <v>19816.25</v>
      </c>
      <c r="BR94">
        <v>2467.25</v>
      </c>
      <c r="BS94">
        <v>3186.25</v>
      </c>
      <c r="BT94">
        <v>2891.5</v>
      </c>
      <c r="BU94">
        <v>3110.75</v>
      </c>
      <c r="BV94">
        <v>2965</v>
      </c>
      <c r="BW94">
        <v>4442.25</v>
      </c>
      <c r="BX94">
        <v>1705312.5</v>
      </c>
      <c r="BY94">
        <v>26870</v>
      </c>
      <c r="BZ94">
        <v>2918.75</v>
      </c>
      <c r="CA94">
        <v>3914</v>
      </c>
      <c r="CB94">
        <v>3561.5</v>
      </c>
      <c r="CC94">
        <v>3134.25</v>
      </c>
      <c r="CD94">
        <v>5672.25</v>
      </c>
      <c r="CE94">
        <v>5648.25</v>
      </c>
      <c r="CF94">
        <v>10891.447050000001</v>
      </c>
      <c r="CG94">
        <v>8486.5</v>
      </c>
      <c r="CH94">
        <v>0.92321885679387494</v>
      </c>
      <c r="CI94">
        <v>0.29821073558648098</v>
      </c>
      <c r="CJ94">
        <v>2.8091581231564851</v>
      </c>
    </row>
    <row r="95" spans="1:88">
      <c r="A95" s="30" t="s">
        <v>174</v>
      </c>
      <c r="B95" s="16">
        <v>620</v>
      </c>
      <c r="C95" s="17" t="s">
        <v>196</v>
      </c>
      <c r="D95" s="18">
        <v>123600720</v>
      </c>
      <c r="E95" s="18" t="s">
        <v>196</v>
      </c>
      <c r="F95" s="19">
        <v>41953</v>
      </c>
      <c r="G95" s="18">
        <v>2</v>
      </c>
      <c r="H95" t="s">
        <v>108</v>
      </c>
      <c r="I95" t="s">
        <v>192</v>
      </c>
      <c r="J95" t="s">
        <v>91</v>
      </c>
      <c r="K95" s="20" t="s">
        <v>92</v>
      </c>
      <c r="L95">
        <v>3464.5</v>
      </c>
      <c r="M95">
        <v>2942.25</v>
      </c>
      <c r="N95">
        <v>101134</v>
      </c>
      <c r="O95">
        <v>3398.75</v>
      </c>
      <c r="P95">
        <v>2350</v>
      </c>
      <c r="Q95">
        <v>2920.25</v>
      </c>
      <c r="R95">
        <v>2140.5</v>
      </c>
      <c r="S95">
        <v>2892.75</v>
      </c>
      <c r="T95">
        <v>2442.25</v>
      </c>
      <c r="U95">
        <v>3915.75</v>
      </c>
      <c r="V95">
        <v>4708</v>
      </c>
      <c r="W95">
        <v>67960.5</v>
      </c>
      <c r="X95">
        <v>3514</v>
      </c>
      <c r="Y95">
        <v>2043.5</v>
      </c>
      <c r="Z95">
        <v>2924.25</v>
      </c>
      <c r="AA95">
        <v>2574.5</v>
      </c>
      <c r="AB95">
        <v>2760.75</v>
      </c>
      <c r="AC95">
        <v>2779</v>
      </c>
      <c r="AD95">
        <v>3586.25</v>
      </c>
      <c r="AE95">
        <v>4060</v>
      </c>
      <c r="AF95">
        <v>164492.25</v>
      </c>
      <c r="AG95">
        <v>4303.75</v>
      </c>
      <c r="AH95">
        <v>2255</v>
      </c>
      <c r="AI95">
        <v>4659</v>
      </c>
      <c r="AJ95">
        <v>2134.75</v>
      </c>
      <c r="AK95">
        <v>4739.5</v>
      </c>
      <c r="AL95">
        <v>2734.75</v>
      </c>
      <c r="AM95">
        <v>3456.5</v>
      </c>
      <c r="AN95">
        <v>4497.5</v>
      </c>
      <c r="AO95">
        <v>95102.25</v>
      </c>
      <c r="AP95">
        <v>3534.25</v>
      </c>
      <c r="AQ95">
        <v>2211.5</v>
      </c>
      <c r="AR95">
        <v>3049</v>
      </c>
      <c r="AS95">
        <v>2202</v>
      </c>
      <c r="AT95">
        <v>3036.5</v>
      </c>
      <c r="AU95">
        <v>2572</v>
      </c>
      <c r="AV95">
        <v>3639.75</v>
      </c>
      <c r="AW95">
        <v>2527429.75</v>
      </c>
      <c r="AX95">
        <v>3423.5</v>
      </c>
      <c r="AY95">
        <v>2140.5</v>
      </c>
      <c r="AZ95">
        <v>3047.5</v>
      </c>
      <c r="BA95">
        <v>2347.5</v>
      </c>
      <c r="BB95">
        <v>2946</v>
      </c>
      <c r="BC95">
        <v>3019</v>
      </c>
      <c r="BD95">
        <v>6192.75</v>
      </c>
      <c r="BE95">
        <v>5949.5</v>
      </c>
      <c r="BF95">
        <v>2411959.25</v>
      </c>
      <c r="BG95">
        <v>3862.75</v>
      </c>
      <c r="BH95">
        <v>2810.75</v>
      </c>
      <c r="BI95">
        <v>4187</v>
      </c>
      <c r="BJ95">
        <v>3512.25</v>
      </c>
      <c r="BK95">
        <v>3617.5</v>
      </c>
      <c r="BL95">
        <v>5754.5</v>
      </c>
      <c r="BM95">
        <v>3586.5</v>
      </c>
      <c r="BN95">
        <v>3695.5</v>
      </c>
      <c r="BO95">
        <v>3441.5</v>
      </c>
      <c r="BP95">
        <v>2857935.5</v>
      </c>
      <c r="BQ95">
        <v>3730</v>
      </c>
      <c r="BR95">
        <v>2816</v>
      </c>
      <c r="BS95">
        <v>3275.75</v>
      </c>
      <c r="BT95">
        <v>2725.5</v>
      </c>
      <c r="BU95">
        <v>3423</v>
      </c>
      <c r="BV95">
        <v>3211</v>
      </c>
      <c r="BW95">
        <v>4929</v>
      </c>
      <c r="BX95">
        <v>1896335.5</v>
      </c>
      <c r="BY95">
        <v>3368</v>
      </c>
      <c r="BZ95">
        <v>2725</v>
      </c>
      <c r="CA95">
        <v>3594</v>
      </c>
      <c r="CB95">
        <v>3561.25</v>
      </c>
      <c r="CC95">
        <v>3243.5</v>
      </c>
      <c r="CD95">
        <v>5735.5</v>
      </c>
      <c r="CE95">
        <v>3927</v>
      </c>
      <c r="CF95">
        <v>12558.592499999999</v>
      </c>
      <c r="CG95">
        <v>6342.25</v>
      </c>
      <c r="CH95">
        <v>1.0988930911104819</v>
      </c>
      <c r="CI95">
        <v>0.27472327277761999</v>
      </c>
      <c r="CJ95">
        <v>2.3695793163252663</v>
      </c>
    </row>
    <row r="96" spans="1:88">
      <c r="A96" s="30" t="s">
        <v>174</v>
      </c>
      <c r="B96" s="16">
        <v>529</v>
      </c>
      <c r="C96" s="17" t="s">
        <v>197</v>
      </c>
      <c r="D96" s="18">
        <v>125603294</v>
      </c>
      <c r="E96" s="18" t="s">
        <v>197</v>
      </c>
      <c r="F96" s="19">
        <v>41876</v>
      </c>
      <c r="G96" s="18">
        <v>2</v>
      </c>
      <c r="H96" t="s">
        <v>108</v>
      </c>
      <c r="I96" t="s">
        <v>192</v>
      </c>
      <c r="J96" t="s">
        <v>91</v>
      </c>
      <c r="K96" s="20" t="s">
        <v>92</v>
      </c>
      <c r="L96">
        <v>4292.5</v>
      </c>
      <c r="M96">
        <v>7456.5</v>
      </c>
      <c r="N96">
        <v>955724</v>
      </c>
      <c r="O96">
        <v>3600.75</v>
      </c>
      <c r="P96">
        <v>2364.25</v>
      </c>
      <c r="Q96">
        <v>3066.25</v>
      </c>
      <c r="R96">
        <v>5003.75</v>
      </c>
      <c r="S96">
        <v>3165.5</v>
      </c>
      <c r="T96">
        <v>2697</v>
      </c>
      <c r="U96">
        <v>5216.25</v>
      </c>
      <c r="V96">
        <v>7013.5</v>
      </c>
      <c r="W96">
        <v>4212.5</v>
      </c>
      <c r="X96">
        <v>3223</v>
      </c>
      <c r="Y96">
        <v>2186.75</v>
      </c>
      <c r="Z96">
        <v>3017.5</v>
      </c>
      <c r="AA96">
        <v>2927.5</v>
      </c>
      <c r="AB96">
        <v>2875.75</v>
      </c>
      <c r="AC96">
        <v>2943.75</v>
      </c>
      <c r="AD96">
        <v>3447.5</v>
      </c>
      <c r="AE96">
        <v>3717.75</v>
      </c>
      <c r="AF96">
        <v>20583</v>
      </c>
      <c r="AG96">
        <v>3981.75</v>
      </c>
      <c r="AH96">
        <v>2206</v>
      </c>
      <c r="AI96">
        <v>4080</v>
      </c>
      <c r="AJ96">
        <v>2355.5</v>
      </c>
      <c r="AK96">
        <v>3384.5</v>
      </c>
      <c r="AL96">
        <v>2781.75</v>
      </c>
      <c r="AM96">
        <v>3525.25</v>
      </c>
      <c r="AN96">
        <v>7949.5</v>
      </c>
      <c r="AO96">
        <v>17123</v>
      </c>
      <c r="AP96">
        <v>3503</v>
      </c>
      <c r="AQ96">
        <v>2143</v>
      </c>
      <c r="AR96">
        <v>3419</v>
      </c>
      <c r="AS96">
        <v>2126.75</v>
      </c>
      <c r="AT96">
        <v>3034.5</v>
      </c>
      <c r="AU96">
        <v>2615.5</v>
      </c>
      <c r="AV96">
        <v>3772.5</v>
      </c>
      <c r="AW96">
        <v>2158905.5</v>
      </c>
      <c r="AX96">
        <v>3383</v>
      </c>
      <c r="AY96">
        <v>2363.75</v>
      </c>
      <c r="AZ96">
        <v>3079.25</v>
      </c>
      <c r="BA96">
        <v>2072.75</v>
      </c>
      <c r="BB96">
        <v>2949</v>
      </c>
      <c r="BC96">
        <v>2714</v>
      </c>
      <c r="BD96">
        <v>4554.75</v>
      </c>
      <c r="BE96">
        <v>66775.5</v>
      </c>
      <c r="BF96">
        <v>2148097.5</v>
      </c>
      <c r="BG96">
        <v>3494.5</v>
      </c>
      <c r="BH96">
        <v>3164.25</v>
      </c>
      <c r="BI96">
        <v>3944.5</v>
      </c>
      <c r="BJ96">
        <v>5178</v>
      </c>
      <c r="BK96">
        <v>3785.5</v>
      </c>
      <c r="BL96">
        <v>4770.5</v>
      </c>
      <c r="BM96">
        <v>3072</v>
      </c>
      <c r="BN96">
        <v>3243.75</v>
      </c>
      <c r="BO96">
        <v>2810.25</v>
      </c>
      <c r="BP96">
        <v>2532979.5</v>
      </c>
      <c r="BQ96">
        <v>3445</v>
      </c>
      <c r="BR96">
        <v>2300.5</v>
      </c>
      <c r="BS96">
        <v>3023.75</v>
      </c>
      <c r="BT96">
        <v>2228</v>
      </c>
      <c r="BU96">
        <v>3080</v>
      </c>
      <c r="BV96">
        <v>2786.25</v>
      </c>
      <c r="BW96">
        <v>6335</v>
      </c>
      <c r="BX96">
        <v>1389363.75</v>
      </c>
      <c r="BY96">
        <v>2963.5</v>
      </c>
      <c r="BZ96">
        <v>2471.25</v>
      </c>
      <c r="CA96">
        <v>3766.5</v>
      </c>
      <c r="CB96">
        <v>3237</v>
      </c>
      <c r="CC96">
        <v>2958</v>
      </c>
      <c r="CD96">
        <v>4572.5</v>
      </c>
      <c r="CE96">
        <v>7109.5</v>
      </c>
      <c r="CF96">
        <v>15162.0429</v>
      </c>
      <c r="CG96">
        <v>5406.5</v>
      </c>
      <c r="CH96">
        <v>1.15613853814586</v>
      </c>
      <c r="CI96">
        <v>0.36003455864754275</v>
      </c>
      <c r="CJ96">
        <v>1.5798030390594435</v>
      </c>
    </row>
    <row r="97" spans="1:88">
      <c r="A97" s="30" t="s">
        <v>174</v>
      </c>
      <c r="B97" s="16">
        <v>543</v>
      </c>
      <c r="C97" s="17" t="s">
        <v>198</v>
      </c>
      <c r="D97" s="18">
        <v>125603339</v>
      </c>
      <c r="E97" s="18" t="s">
        <v>198</v>
      </c>
      <c r="F97" s="19">
        <v>41894</v>
      </c>
      <c r="G97" s="18">
        <v>2</v>
      </c>
      <c r="H97" t="s">
        <v>108</v>
      </c>
      <c r="I97" t="s">
        <v>192</v>
      </c>
      <c r="J97" t="s">
        <v>91</v>
      </c>
      <c r="K97" s="20" t="s">
        <v>92</v>
      </c>
      <c r="L97">
        <v>3383.75</v>
      </c>
      <c r="M97">
        <v>2942</v>
      </c>
      <c r="N97">
        <v>314915.25</v>
      </c>
      <c r="O97">
        <v>3573.25</v>
      </c>
      <c r="P97">
        <v>2231.75</v>
      </c>
      <c r="Q97">
        <v>3174.5</v>
      </c>
      <c r="R97">
        <v>2251.5</v>
      </c>
      <c r="S97">
        <v>3311.5</v>
      </c>
      <c r="T97">
        <v>2907.25</v>
      </c>
      <c r="U97">
        <v>3484.75</v>
      </c>
      <c r="V97">
        <v>6289.25</v>
      </c>
      <c r="W97">
        <v>4991.25</v>
      </c>
      <c r="X97">
        <v>3551.5</v>
      </c>
      <c r="Y97">
        <v>2163</v>
      </c>
      <c r="Z97">
        <v>2472.25</v>
      </c>
      <c r="AA97">
        <v>2023.25</v>
      </c>
      <c r="AB97">
        <v>2911</v>
      </c>
      <c r="AC97">
        <v>2906</v>
      </c>
      <c r="AD97">
        <v>10032</v>
      </c>
      <c r="AE97">
        <v>5059.5</v>
      </c>
      <c r="AF97">
        <v>74771</v>
      </c>
      <c r="AG97">
        <v>10391.25</v>
      </c>
      <c r="AH97">
        <v>5241</v>
      </c>
      <c r="AI97">
        <v>25654</v>
      </c>
      <c r="AJ97">
        <v>3260.25</v>
      </c>
      <c r="AK97">
        <v>8559</v>
      </c>
      <c r="AL97">
        <v>4379.25</v>
      </c>
      <c r="AM97">
        <v>4000</v>
      </c>
      <c r="AN97">
        <v>4395.5</v>
      </c>
      <c r="AO97">
        <v>17213.75</v>
      </c>
      <c r="AP97">
        <v>3960.5</v>
      </c>
      <c r="AQ97">
        <v>3044</v>
      </c>
      <c r="AR97">
        <v>4415</v>
      </c>
      <c r="AS97">
        <v>2223.75</v>
      </c>
      <c r="AT97">
        <v>3182</v>
      </c>
      <c r="AU97">
        <v>2908.5</v>
      </c>
      <c r="AV97">
        <v>3540.25</v>
      </c>
      <c r="AW97">
        <v>1860400.5</v>
      </c>
      <c r="AX97">
        <v>3575.75</v>
      </c>
      <c r="AY97">
        <v>2252.75</v>
      </c>
      <c r="AZ97">
        <v>3189.25</v>
      </c>
      <c r="BA97">
        <v>2188.75</v>
      </c>
      <c r="BB97">
        <v>3084.75</v>
      </c>
      <c r="BC97">
        <v>3465.5</v>
      </c>
      <c r="BD97">
        <v>4226.75</v>
      </c>
      <c r="BE97">
        <v>21902.75</v>
      </c>
      <c r="BF97">
        <v>1336305.75</v>
      </c>
      <c r="BG97">
        <v>3681.25</v>
      </c>
      <c r="BH97">
        <v>3028.75</v>
      </c>
      <c r="BI97">
        <v>6015</v>
      </c>
      <c r="BJ97">
        <v>3698</v>
      </c>
      <c r="BK97">
        <v>4832.75</v>
      </c>
      <c r="BL97">
        <v>5996</v>
      </c>
      <c r="BM97">
        <v>3279.75</v>
      </c>
      <c r="BN97">
        <v>3356.5</v>
      </c>
      <c r="BO97">
        <v>3453</v>
      </c>
      <c r="BP97">
        <v>2279909</v>
      </c>
      <c r="BQ97">
        <v>3533.25</v>
      </c>
      <c r="BR97">
        <v>2728.25</v>
      </c>
      <c r="BS97">
        <v>3349.25</v>
      </c>
      <c r="BT97">
        <v>2554.5</v>
      </c>
      <c r="BU97">
        <v>2955</v>
      </c>
      <c r="BV97">
        <v>4196</v>
      </c>
      <c r="BW97">
        <v>6861</v>
      </c>
      <c r="BX97">
        <v>863007.5</v>
      </c>
      <c r="BY97">
        <v>3094</v>
      </c>
      <c r="BZ97">
        <v>2825.75</v>
      </c>
      <c r="CA97">
        <v>3753</v>
      </c>
      <c r="CB97">
        <v>3308.5</v>
      </c>
      <c r="CC97">
        <v>3095</v>
      </c>
      <c r="CD97">
        <v>5955.25</v>
      </c>
      <c r="CE97">
        <v>3661.5</v>
      </c>
      <c r="CF97">
        <v>13778.746149999999</v>
      </c>
      <c r="CG97">
        <v>4975</v>
      </c>
      <c r="CH97">
        <v>1.4570787727293799</v>
      </c>
      <c r="CI97">
        <v>0.63501281387686048</v>
      </c>
      <c r="CJ97">
        <v>2.800957779432995</v>
      </c>
    </row>
    <row r="98" spans="1:88">
      <c r="A98" s="30" t="s">
        <v>174</v>
      </c>
      <c r="B98" s="16">
        <v>625</v>
      </c>
      <c r="C98" s="17" t="s">
        <v>199</v>
      </c>
      <c r="D98" s="18">
        <v>125603396</v>
      </c>
      <c r="E98" s="18" t="s">
        <v>199</v>
      </c>
      <c r="F98" s="19">
        <v>41940</v>
      </c>
      <c r="G98" s="18">
        <v>2</v>
      </c>
      <c r="H98" t="s">
        <v>108</v>
      </c>
      <c r="I98" t="s">
        <v>192</v>
      </c>
      <c r="J98" t="s">
        <v>91</v>
      </c>
      <c r="K98" s="20" t="s">
        <v>92</v>
      </c>
      <c r="L98">
        <v>3368</v>
      </c>
      <c r="M98">
        <v>3061.75</v>
      </c>
      <c r="N98">
        <v>377541.75</v>
      </c>
      <c r="O98">
        <v>3425.5</v>
      </c>
      <c r="P98">
        <v>2294.5</v>
      </c>
      <c r="Q98">
        <v>3061.75</v>
      </c>
      <c r="R98">
        <v>2450.5</v>
      </c>
      <c r="S98">
        <v>3048</v>
      </c>
      <c r="T98">
        <v>2356.5</v>
      </c>
      <c r="U98">
        <v>10861.5</v>
      </c>
      <c r="V98">
        <v>4685</v>
      </c>
      <c r="W98">
        <v>6504.5</v>
      </c>
      <c r="X98">
        <v>30957.75</v>
      </c>
      <c r="Y98">
        <v>7013</v>
      </c>
      <c r="Z98">
        <v>35210.75</v>
      </c>
      <c r="AA98">
        <v>2652</v>
      </c>
      <c r="AB98">
        <v>9431.75</v>
      </c>
      <c r="AC98">
        <v>14493</v>
      </c>
      <c r="AD98">
        <v>4437.75</v>
      </c>
      <c r="AE98">
        <v>6004</v>
      </c>
      <c r="AF98">
        <v>161579.25</v>
      </c>
      <c r="AG98">
        <v>8144.5</v>
      </c>
      <c r="AH98">
        <v>2527.75</v>
      </c>
      <c r="AI98">
        <v>12860</v>
      </c>
      <c r="AJ98">
        <v>2570.75</v>
      </c>
      <c r="AK98">
        <v>10115.5</v>
      </c>
      <c r="AL98">
        <v>4641</v>
      </c>
      <c r="AM98">
        <v>3650.25</v>
      </c>
      <c r="AN98">
        <v>3805.25</v>
      </c>
      <c r="AO98">
        <v>59451.25</v>
      </c>
      <c r="AP98">
        <v>4023.75</v>
      </c>
      <c r="AQ98">
        <v>2155.75</v>
      </c>
      <c r="AR98">
        <v>4392</v>
      </c>
      <c r="AS98">
        <v>2276</v>
      </c>
      <c r="AT98">
        <v>3618.5</v>
      </c>
      <c r="AU98">
        <v>2789.5</v>
      </c>
      <c r="AV98">
        <v>3815</v>
      </c>
      <c r="AW98">
        <v>2338172.5</v>
      </c>
      <c r="AX98">
        <v>94964.5</v>
      </c>
      <c r="AY98">
        <v>4776.5</v>
      </c>
      <c r="AZ98">
        <v>62252</v>
      </c>
      <c r="BA98">
        <v>2565.75</v>
      </c>
      <c r="BB98">
        <v>3640</v>
      </c>
      <c r="BC98">
        <v>3276</v>
      </c>
      <c r="BD98">
        <v>9159.75</v>
      </c>
      <c r="BE98">
        <v>122552.25</v>
      </c>
      <c r="BF98">
        <v>2355932</v>
      </c>
      <c r="BG98">
        <v>157744.5</v>
      </c>
      <c r="BH98">
        <v>21697.75</v>
      </c>
      <c r="BI98">
        <v>171713.25</v>
      </c>
      <c r="BJ98">
        <v>4806.5</v>
      </c>
      <c r="BK98">
        <v>42171.25</v>
      </c>
      <c r="BL98">
        <v>6861</v>
      </c>
      <c r="BM98">
        <v>3443</v>
      </c>
      <c r="BN98">
        <v>3630.5</v>
      </c>
      <c r="BO98">
        <v>3058.25</v>
      </c>
      <c r="BP98">
        <v>2906273</v>
      </c>
      <c r="BQ98">
        <v>129356.25</v>
      </c>
      <c r="BR98">
        <v>2881.5</v>
      </c>
      <c r="BS98">
        <v>58141</v>
      </c>
      <c r="BT98">
        <v>2402</v>
      </c>
      <c r="BU98">
        <v>3219.5</v>
      </c>
      <c r="BV98">
        <v>3148.5</v>
      </c>
      <c r="BW98">
        <v>5432.5</v>
      </c>
      <c r="BX98">
        <v>1794038.5</v>
      </c>
      <c r="BY98">
        <v>50743.5</v>
      </c>
      <c r="BZ98">
        <v>5752.5</v>
      </c>
      <c r="CA98">
        <v>40217.75</v>
      </c>
      <c r="CB98">
        <v>3778</v>
      </c>
      <c r="CC98">
        <v>6904</v>
      </c>
      <c r="CD98">
        <v>6078</v>
      </c>
      <c r="CE98">
        <v>105078.75</v>
      </c>
      <c r="CF98">
        <v>14305.800499999999</v>
      </c>
      <c r="CG98">
        <v>3821</v>
      </c>
      <c r="CH98">
        <v>0.35634307852942748</v>
      </c>
      <c r="CI98">
        <v>0.2207609770841345</v>
      </c>
      <c r="CJ98">
        <v>2.8230099741715664</v>
      </c>
    </row>
    <row r="99" spans="1:88">
      <c r="A99" s="30" t="s">
        <v>174</v>
      </c>
      <c r="B99" s="16">
        <v>522</v>
      </c>
      <c r="C99" s="17" t="s">
        <v>200</v>
      </c>
      <c r="D99" s="18">
        <v>126600033</v>
      </c>
      <c r="E99" s="18" t="s">
        <v>200</v>
      </c>
      <c r="F99" s="19">
        <v>41842</v>
      </c>
      <c r="G99" s="18">
        <v>2</v>
      </c>
      <c r="H99" t="s">
        <v>108</v>
      </c>
      <c r="I99" t="s">
        <v>192</v>
      </c>
      <c r="J99" t="s">
        <v>91</v>
      </c>
      <c r="K99" s="20" t="s">
        <v>92</v>
      </c>
      <c r="L99">
        <v>37046</v>
      </c>
      <c r="M99">
        <v>3300.75</v>
      </c>
      <c r="N99">
        <v>372844.5</v>
      </c>
      <c r="O99">
        <v>3662.75</v>
      </c>
      <c r="P99">
        <v>2259.5</v>
      </c>
      <c r="Q99">
        <v>3421</v>
      </c>
      <c r="R99">
        <v>5728.75</v>
      </c>
      <c r="S99">
        <v>3657.5</v>
      </c>
      <c r="T99">
        <v>2558</v>
      </c>
      <c r="U99">
        <v>4037</v>
      </c>
      <c r="V99">
        <v>3929.75</v>
      </c>
      <c r="W99">
        <v>5079.75</v>
      </c>
      <c r="X99">
        <v>3351</v>
      </c>
      <c r="Y99">
        <v>2885</v>
      </c>
      <c r="Z99">
        <v>2866.75</v>
      </c>
      <c r="AA99">
        <v>2369.25</v>
      </c>
      <c r="AB99">
        <v>2796.5</v>
      </c>
      <c r="AC99">
        <v>2856.75</v>
      </c>
      <c r="AD99">
        <v>3959</v>
      </c>
      <c r="AE99">
        <v>4584.25</v>
      </c>
      <c r="AF99">
        <v>88681.75</v>
      </c>
      <c r="AG99">
        <v>5591</v>
      </c>
      <c r="AH99">
        <v>2494.25</v>
      </c>
      <c r="AI99">
        <v>16742.5</v>
      </c>
      <c r="AJ99">
        <v>2416.75</v>
      </c>
      <c r="AK99">
        <v>5339.25</v>
      </c>
      <c r="AL99">
        <v>3523</v>
      </c>
      <c r="AM99">
        <v>3451</v>
      </c>
      <c r="AN99">
        <v>3676</v>
      </c>
      <c r="AO99">
        <v>17663</v>
      </c>
      <c r="AP99">
        <v>3488</v>
      </c>
      <c r="AQ99">
        <v>2194.5</v>
      </c>
      <c r="AR99">
        <v>4534.25</v>
      </c>
      <c r="AS99">
        <v>2252.5</v>
      </c>
      <c r="AT99">
        <v>2857.5</v>
      </c>
      <c r="AU99">
        <v>2491.75</v>
      </c>
      <c r="AV99">
        <v>3566</v>
      </c>
      <c r="AW99">
        <v>2131116</v>
      </c>
      <c r="AX99">
        <v>3245.25</v>
      </c>
      <c r="AY99">
        <v>2388.75</v>
      </c>
      <c r="AZ99">
        <v>3178</v>
      </c>
      <c r="BA99">
        <v>2283</v>
      </c>
      <c r="BB99">
        <v>3026.75</v>
      </c>
      <c r="BC99">
        <v>3025.25</v>
      </c>
      <c r="BD99">
        <v>79171.25</v>
      </c>
      <c r="BE99">
        <v>19966.5</v>
      </c>
      <c r="BF99">
        <v>1476825.5</v>
      </c>
      <c r="BG99">
        <v>4226.75</v>
      </c>
      <c r="BH99">
        <v>3832.5</v>
      </c>
      <c r="BI99">
        <v>5004</v>
      </c>
      <c r="BJ99">
        <v>6233</v>
      </c>
      <c r="BK99">
        <v>5344</v>
      </c>
      <c r="BL99">
        <v>18456.5</v>
      </c>
      <c r="BM99">
        <v>11156.25</v>
      </c>
      <c r="BN99">
        <v>8114.25</v>
      </c>
      <c r="BO99">
        <v>3316</v>
      </c>
      <c r="BP99">
        <v>2467195</v>
      </c>
      <c r="BQ99">
        <v>3466.75</v>
      </c>
      <c r="BR99">
        <v>2765</v>
      </c>
      <c r="BS99">
        <v>3439</v>
      </c>
      <c r="BT99">
        <v>2817.25</v>
      </c>
      <c r="BU99">
        <v>3016</v>
      </c>
      <c r="BV99">
        <v>2875.75</v>
      </c>
      <c r="BW99">
        <v>5481.25</v>
      </c>
      <c r="BX99">
        <v>508690.5</v>
      </c>
      <c r="BY99">
        <v>3232</v>
      </c>
      <c r="BZ99">
        <v>2761.5</v>
      </c>
      <c r="CA99">
        <v>3852.75</v>
      </c>
      <c r="CB99">
        <v>3606.5</v>
      </c>
      <c r="CC99">
        <v>2861.75</v>
      </c>
      <c r="CD99">
        <v>5308.5</v>
      </c>
      <c r="CE99">
        <v>41845</v>
      </c>
      <c r="CF99">
        <v>11906.151399999999</v>
      </c>
      <c r="CG99">
        <v>4669.25</v>
      </c>
      <c r="CH99">
        <v>1.025807078327881</v>
      </c>
      <c r="CI99">
        <v>0.3688113201437685</v>
      </c>
      <c r="CJ99">
        <v>3.1692193115953775</v>
      </c>
    </row>
    <row r="100" spans="1:88">
      <c r="A100" s="30" t="s">
        <v>174</v>
      </c>
      <c r="B100" s="16">
        <v>513</v>
      </c>
      <c r="C100" s="17" t="s">
        <v>201</v>
      </c>
      <c r="D100" s="18">
        <v>127602817</v>
      </c>
      <c r="E100" s="18" t="s">
        <v>201</v>
      </c>
      <c r="F100" s="19">
        <v>41843</v>
      </c>
      <c r="G100" s="18">
        <v>2</v>
      </c>
      <c r="H100" t="s">
        <v>108</v>
      </c>
      <c r="I100" t="s">
        <v>192</v>
      </c>
      <c r="J100" t="s">
        <v>91</v>
      </c>
      <c r="K100" s="20" t="s">
        <v>92</v>
      </c>
      <c r="L100">
        <v>3504</v>
      </c>
      <c r="M100">
        <v>2991.75</v>
      </c>
      <c r="N100">
        <v>264684</v>
      </c>
      <c r="O100">
        <v>3610</v>
      </c>
      <c r="P100">
        <v>2330</v>
      </c>
      <c r="Q100">
        <v>3218.75</v>
      </c>
      <c r="R100">
        <v>2436.75</v>
      </c>
      <c r="S100">
        <v>3071.5</v>
      </c>
      <c r="T100">
        <v>2595.25</v>
      </c>
      <c r="U100">
        <v>3701.75</v>
      </c>
      <c r="V100">
        <v>4476.75</v>
      </c>
      <c r="W100">
        <v>3861</v>
      </c>
      <c r="X100">
        <v>3267</v>
      </c>
      <c r="Y100">
        <v>2025.5</v>
      </c>
      <c r="Z100">
        <v>2834.5</v>
      </c>
      <c r="AA100">
        <v>2133.75</v>
      </c>
      <c r="AB100">
        <v>2818</v>
      </c>
      <c r="AC100">
        <v>2922.25</v>
      </c>
      <c r="AD100">
        <v>4550.5</v>
      </c>
      <c r="AE100">
        <v>4726.75</v>
      </c>
      <c r="AF100">
        <v>93296</v>
      </c>
      <c r="AG100">
        <v>7006.75</v>
      </c>
      <c r="AH100">
        <v>2296.25</v>
      </c>
      <c r="AI100">
        <v>14509.5</v>
      </c>
      <c r="AJ100">
        <v>2497.75</v>
      </c>
      <c r="AK100">
        <v>7675</v>
      </c>
      <c r="AL100">
        <v>2822</v>
      </c>
      <c r="AM100">
        <v>3220.5</v>
      </c>
      <c r="AN100">
        <v>3390.25</v>
      </c>
      <c r="AO100">
        <v>13853.25</v>
      </c>
      <c r="AP100">
        <v>3589</v>
      </c>
      <c r="AQ100">
        <v>2137</v>
      </c>
      <c r="AR100">
        <v>4146.5</v>
      </c>
      <c r="AS100">
        <v>2315.5</v>
      </c>
      <c r="AT100">
        <v>3293</v>
      </c>
      <c r="AU100">
        <v>2656.5</v>
      </c>
      <c r="AV100">
        <v>3890.25</v>
      </c>
      <c r="AW100">
        <v>1563635.5</v>
      </c>
      <c r="AX100">
        <v>3648.75</v>
      </c>
      <c r="AY100">
        <v>2319.75</v>
      </c>
      <c r="AZ100">
        <v>3245</v>
      </c>
      <c r="BA100">
        <v>2275.25</v>
      </c>
      <c r="BB100">
        <v>2960.5</v>
      </c>
      <c r="BC100">
        <v>49462</v>
      </c>
      <c r="BD100">
        <v>4833.75</v>
      </c>
      <c r="BE100">
        <v>7267</v>
      </c>
      <c r="BF100">
        <v>990706.25</v>
      </c>
      <c r="BG100">
        <v>7242.25</v>
      </c>
      <c r="BH100">
        <v>4094</v>
      </c>
      <c r="BI100">
        <v>7624.25</v>
      </c>
      <c r="BJ100">
        <v>4090.75</v>
      </c>
      <c r="BK100">
        <v>10103.5</v>
      </c>
      <c r="BL100">
        <v>30235.75</v>
      </c>
      <c r="BM100">
        <v>3510.25</v>
      </c>
      <c r="BN100">
        <v>3478.5</v>
      </c>
      <c r="BO100">
        <v>3388.25</v>
      </c>
      <c r="BP100">
        <v>1901949.5</v>
      </c>
      <c r="BQ100">
        <v>3946.75</v>
      </c>
      <c r="BR100">
        <v>2762.25</v>
      </c>
      <c r="BS100">
        <v>3470.5</v>
      </c>
      <c r="BT100">
        <v>2475</v>
      </c>
      <c r="BU100">
        <v>3287.25</v>
      </c>
      <c r="BV100">
        <v>4877.5</v>
      </c>
      <c r="BW100">
        <v>4453</v>
      </c>
      <c r="BX100">
        <v>403779</v>
      </c>
      <c r="BY100">
        <v>3366.5</v>
      </c>
      <c r="BZ100">
        <v>2724.25</v>
      </c>
      <c r="CA100">
        <v>4005</v>
      </c>
      <c r="CB100">
        <v>4222</v>
      </c>
      <c r="CC100">
        <v>3081.5</v>
      </c>
      <c r="CD100">
        <v>6608.75</v>
      </c>
      <c r="CE100">
        <v>3750</v>
      </c>
      <c r="CF100">
        <v>9377.0617600000005</v>
      </c>
      <c r="CG100">
        <v>4059.5</v>
      </c>
      <c r="CH100">
        <v>1.0556159701724401</v>
      </c>
      <c r="CI100">
        <v>0.26694630003624853</v>
      </c>
      <c r="CJ100">
        <v>3.5447413391331355</v>
      </c>
    </row>
    <row r="101" spans="1:88">
      <c r="A101" s="30" t="s">
        <v>174</v>
      </c>
      <c r="B101" s="16">
        <v>557</v>
      </c>
      <c r="C101" s="17" t="s">
        <v>202</v>
      </c>
      <c r="D101" s="18">
        <v>133601229</v>
      </c>
      <c r="E101" s="18" t="s">
        <v>202</v>
      </c>
      <c r="F101" s="19">
        <v>41904</v>
      </c>
      <c r="G101" s="18">
        <v>2</v>
      </c>
      <c r="H101" t="s">
        <v>108</v>
      </c>
      <c r="I101" t="s">
        <v>192</v>
      </c>
      <c r="J101" t="s">
        <v>91</v>
      </c>
      <c r="K101" s="20" t="s">
        <v>92</v>
      </c>
      <c r="L101">
        <v>5918</v>
      </c>
      <c r="M101">
        <v>55823.5</v>
      </c>
      <c r="N101">
        <v>1838394.75</v>
      </c>
      <c r="O101">
        <v>4617</v>
      </c>
      <c r="P101">
        <v>2309.25</v>
      </c>
      <c r="Q101">
        <v>4806</v>
      </c>
      <c r="R101">
        <v>3223.25</v>
      </c>
      <c r="S101">
        <v>3353.25</v>
      </c>
      <c r="T101">
        <v>3207.5</v>
      </c>
      <c r="U101">
        <v>3629.5</v>
      </c>
      <c r="V101">
        <v>4259</v>
      </c>
      <c r="W101">
        <v>15451.5</v>
      </c>
      <c r="X101">
        <v>3354.25</v>
      </c>
      <c r="Y101">
        <v>1944.5</v>
      </c>
      <c r="Z101">
        <v>2895.25</v>
      </c>
      <c r="AA101">
        <v>2018</v>
      </c>
      <c r="AB101">
        <v>2860.5</v>
      </c>
      <c r="AC101">
        <v>3013.75</v>
      </c>
      <c r="AD101">
        <v>3836.75</v>
      </c>
      <c r="AE101">
        <v>5559.5</v>
      </c>
      <c r="AF101">
        <v>24755.25</v>
      </c>
      <c r="AG101">
        <v>3993.5</v>
      </c>
      <c r="AH101">
        <v>2240</v>
      </c>
      <c r="AI101">
        <v>5445.5</v>
      </c>
      <c r="AJ101">
        <v>2284.25</v>
      </c>
      <c r="AK101">
        <v>4191</v>
      </c>
      <c r="AL101">
        <v>3016.25</v>
      </c>
      <c r="AM101">
        <v>3271.5</v>
      </c>
      <c r="AN101">
        <v>3458</v>
      </c>
      <c r="AO101">
        <v>21414.5</v>
      </c>
      <c r="AP101">
        <v>3352.5</v>
      </c>
      <c r="AQ101">
        <v>2154.25</v>
      </c>
      <c r="AR101">
        <v>2996</v>
      </c>
      <c r="AS101">
        <v>2103</v>
      </c>
      <c r="AT101">
        <v>2905.25</v>
      </c>
      <c r="AU101">
        <v>2628.25</v>
      </c>
      <c r="AV101">
        <v>37953.75</v>
      </c>
      <c r="AW101">
        <v>2600277.75</v>
      </c>
      <c r="AX101">
        <v>3728.5</v>
      </c>
      <c r="AY101">
        <v>2375</v>
      </c>
      <c r="AZ101">
        <v>3126.75</v>
      </c>
      <c r="BA101">
        <v>2796</v>
      </c>
      <c r="BB101">
        <v>3110</v>
      </c>
      <c r="BC101">
        <v>3061</v>
      </c>
      <c r="BD101">
        <v>7328.5</v>
      </c>
      <c r="BE101">
        <v>305946.75</v>
      </c>
      <c r="BF101">
        <v>2346887.75</v>
      </c>
      <c r="BG101">
        <v>6146.25</v>
      </c>
      <c r="BH101">
        <v>3581.75</v>
      </c>
      <c r="BI101">
        <v>12781.75</v>
      </c>
      <c r="BJ101">
        <v>4196</v>
      </c>
      <c r="BK101">
        <v>5723</v>
      </c>
      <c r="BL101">
        <v>7978.75</v>
      </c>
      <c r="BM101">
        <v>3442.25</v>
      </c>
      <c r="BN101">
        <v>3876</v>
      </c>
      <c r="BO101">
        <v>113675.75</v>
      </c>
      <c r="BP101">
        <v>2961538</v>
      </c>
      <c r="BQ101">
        <v>3906.75</v>
      </c>
      <c r="BR101">
        <v>3195.25</v>
      </c>
      <c r="BS101">
        <v>3672.25</v>
      </c>
      <c r="BT101">
        <v>3526.25</v>
      </c>
      <c r="BU101">
        <v>3429</v>
      </c>
      <c r="BV101">
        <v>3745</v>
      </c>
      <c r="BW101">
        <v>131943.5</v>
      </c>
      <c r="BX101">
        <v>1736911.5</v>
      </c>
      <c r="BY101">
        <v>3127.25</v>
      </c>
      <c r="BZ101">
        <v>2966.75</v>
      </c>
      <c r="CA101">
        <v>4385.5</v>
      </c>
      <c r="CB101">
        <v>3560.25</v>
      </c>
      <c r="CC101">
        <v>3221.75</v>
      </c>
      <c r="CD101">
        <v>6095.75</v>
      </c>
      <c r="CE101">
        <v>6662.25</v>
      </c>
      <c r="CF101">
        <v>9474.6341799999991</v>
      </c>
      <c r="CG101">
        <v>4510.5</v>
      </c>
      <c r="CH101">
        <v>0.75901328273244995</v>
      </c>
      <c r="CI101">
        <v>0.39096056414387648</v>
      </c>
      <c r="CJ101">
        <v>3.7108800812464922</v>
      </c>
    </row>
    <row r="102" spans="1:88">
      <c r="A102" s="30" t="s">
        <v>174</v>
      </c>
      <c r="B102" s="16">
        <v>617</v>
      </c>
      <c r="C102" s="17" t="s">
        <v>203</v>
      </c>
      <c r="D102" s="18">
        <v>133601346</v>
      </c>
      <c r="E102" s="18" t="s">
        <v>203</v>
      </c>
      <c r="F102" s="19">
        <v>41949</v>
      </c>
      <c r="G102" s="18">
        <v>2</v>
      </c>
      <c r="H102" t="s">
        <v>108</v>
      </c>
      <c r="I102" t="s">
        <v>192</v>
      </c>
      <c r="J102" t="s">
        <v>91</v>
      </c>
      <c r="K102" s="20" t="s">
        <v>92</v>
      </c>
      <c r="L102">
        <v>26836.25</v>
      </c>
      <c r="M102">
        <v>3452.5</v>
      </c>
      <c r="N102">
        <v>837605.5</v>
      </c>
      <c r="O102">
        <v>115354.75</v>
      </c>
      <c r="P102">
        <v>5001.75</v>
      </c>
      <c r="Q102">
        <v>91603.25</v>
      </c>
      <c r="R102">
        <v>2855</v>
      </c>
      <c r="S102">
        <v>11920.75</v>
      </c>
      <c r="T102">
        <v>15272</v>
      </c>
      <c r="U102">
        <v>3281</v>
      </c>
      <c r="V102">
        <v>4072.5</v>
      </c>
      <c r="W102">
        <v>9230.5</v>
      </c>
      <c r="X102">
        <v>3535.75</v>
      </c>
      <c r="Y102">
        <v>2199.75</v>
      </c>
      <c r="Z102">
        <v>2830.5</v>
      </c>
      <c r="AA102">
        <v>1911.25</v>
      </c>
      <c r="AB102">
        <v>2948.75</v>
      </c>
      <c r="AC102">
        <v>2831</v>
      </c>
      <c r="AD102">
        <v>4464.25</v>
      </c>
      <c r="AE102">
        <v>4666.75</v>
      </c>
      <c r="AF102">
        <v>34367</v>
      </c>
      <c r="AG102">
        <v>7391</v>
      </c>
      <c r="AH102">
        <v>3141.25</v>
      </c>
      <c r="AI102">
        <v>14060.5</v>
      </c>
      <c r="AJ102">
        <v>2356.5</v>
      </c>
      <c r="AK102">
        <v>7283.5</v>
      </c>
      <c r="AL102">
        <v>3090</v>
      </c>
      <c r="AM102">
        <v>3320</v>
      </c>
      <c r="AN102">
        <v>3686</v>
      </c>
      <c r="AO102">
        <v>16086.75</v>
      </c>
      <c r="AP102">
        <v>4122.5</v>
      </c>
      <c r="AQ102">
        <v>2727.75</v>
      </c>
      <c r="AR102">
        <v>5186.5</v>
      </c>
      <c r="AS102">
        <v>2151.5</v>
      </c>
      <c r="AT102">
        <v>3611</v>
      </c>
      <c r="AU102">
        <v>2697.5</v>
      </c>
      <c r="AV102">
        <v>3752.5</v>
      </c>
      <c r="AW102">
        <v>2200009.5</v>
      </c>
      <c r="AX102">
        <v>594220</v>
      </c>
      <c r="AY102">
        <v>2408.25</v>
      </c>
      <c r="AZ102">
        <v>433069.5</v>
      </c>
      <c r="BA102">
        <v>2305</v>
      </c>
      <c r="BB102">
        <v>5479.25</v>
      </c>
      <c r="BC102">
        <v>83827</v>
      </c>
      <c r="BD102">
        <v>3668.5</v>
      </c>
      <c r="BE102">
        <v>10037.5</v>
      </c>
      <c r="BF102">
        <v>1939415.5</v>
      </c>
      <c r="BG102">
        <v>12701.5</v>
      </c>
      <c r="BH102">
        <v>3161.75</v>
      </c>
      <c r="BI102">
        <v>5984.75</v>
      </c>
      <c r="BJ102">
        <v>3408.75</v>
      </c>
      <c r="BK102">
        <v>5013.75</v>
      </c>
      <c r="BL102">
        <v>6325.25</v>
      </c>
      <c r="BM102">
        <v>3702</v>
      </c>
      <c r="BN102">
        <v>3158</v>
      </c>
      <c r="BO102">
        <v>2770.5</v>
      </c>
      <c r="BP102">
        <v>2551440.25</v>
      </c>
      <c r="BQ102">
        <v>3523.75</v>
      </c>
      <c r="BR102">
        <v>2381</v>
      </c>
      <c r="BS102">
        <v>3564.75</v>
      </c>
      <c r="BT102">
        <v>2232.5</v>
      </c>
      <c r="BU102">
        <v>3043.25</v>
      </c>
      <c r="BV102">
        <v>2990</v>
      </c>
      <c r="BW102">
        <v>4530</v>
      </c>
      <c r="BX102">
        <v>903364</v>
      </c>
      <c r="BY102">
        <v>3478.25</v>
      </c>
      <c r="BZ102">
        <v>2927.25</v>
      </c>
      <c r="CA102">
        <v>4361.25</v>
      </c>
      <c r="CB102">
        <v>3465.75</v>
      </c>
      <c r="CC102">
        <v>3678.5</v>
      </c>
      <c r="CD102">
        <v>5269</v>
      </c>
      <c r="CE102">
        <v>3664.75</v>
      </c>
      <c r="CF102">
        <v>13997.6731</v>
      </c>
      <c r="CG102">
        <v>5500.25</v>
      </c>
      <c r="CH102">
        <v>1.8191892141471966</v>
      </c>
      <c r="CI102">
        <v>0.332440668575122</v>
      </c>
      <c r="CJ102">
        <v>1.951549850709513</v>
      </c>
    </row>
    <row r="103" spans="1:88">
      <c r="A103" s="30" t="s">
        <v>174</v>
      </c>
      <c r="B103" s="16">
        <v>605</v>
      </c>
      <c r="C103" s="17" t="s">
        <v>204</v>
      </c>
      <c r="D103" s="18">
        <v>133601387</v>
      </c>
      <c r="E103" s="18" t="s">
        <v>204</v>
      </c>
      <c r="F103" s="19">
        <v>41962</v>
      </c>
      <c r="G103" s="18">
        <v>2</v>
      </c>
      <c r="H103" t="s">
        <v>108</v>
      </c>
      <c r="I103" t="s">
        <v>192</v>
      </c>
      <c r="J103" t="s">
        <v>91</v>
      </c>
      <c r="K103" s="20" t="s">
        <v>92</v>
      </c>
      <c r="L103">
        <v>3257</v>
      </c>
      <c r="M103">
        <v>2994.5</v>
      </c>
      <c r="N103">
        <v>43789</v>
      </c>
      <c r="O103">
        <v>3419.75</v>
      </c>
      <c r="P103">
        <v>2332.25</v>
      </c>
      <c r="Q103">
        <v>3018.25</v>
      </c>
      <c r="R103">
        <v>2285.25</v>
      </c>
      <c r="S103">
        <v>2907</v>
      </c>
      <c r="T103">
        <v>2569.75</v>
      </c>
      <c r="U103">
        <v>3481</v>
      </c>
      <c r="V103">
        <v>3814</v>
      </c>
      <c r="W103">
        <v>7413.75</v>
      </c>
      <c r="X103">
        <v>3152.5</v>
      </c>
      <c r="Y103">
        <v>1950.75</v>
      </c>
      <c r="Z103">
        <v>2609.25</v>
      </c>
      <c r="AA103">
        <v>1973</v>
      </c>
      <c r="AB103">
        <v>2637</v>
      </c>
      <c r="AC103">
        <v>2823</v>
      </c>
      <c r="AD103">
        <v>4604.5</v>
      </c>
      <c r="AE103">
        <v>6129.25</v>
      </c>
      <c r="AF103">
        <v>44835.25</v>
      </c>
      <c r="AG103">
        <v>4791</v>
      </c>
      <c r="AH103">
        <v>2345</v>
      </c>
      <c r="AI103">
        <v>7624.5</v>
      </c>
      <c r="AJ103">
        <v>2916.5</v>
      </c>
      <c r="AK103">
        <v>5720.75</v>
      </c>
      <c r="AL103">
        <v>10559.5</v>
      </c>
      <c r="AM103">
        <v>3264.25</v>
      </c>
      <c r="AN103">
        <v>3350.5</v>
      </c>
      <c r="AO103">
        <v>23204.75</v>
      </c>
      <c r="AP103">
        <v>3462</v>
      </c>
      <c r="AQ103">
        <v>2449</v>
      </c>
      <c r="AR103">
        <v>3358</v>
      </c>
      <c r="AS103">
        <v>2186</v>
      </c>
      <c r="AT103">
        <v>3006</v>
      </c>
      <c r="AU103">
        <v>2776.5</v>
      </c>
      <c r="AV103">
        <v>3548.25</v>
      </c>
      <c r="AW103">
        <v>2422779.75</v>
      </c>
      <c r="AX103">
        <v>3390</v>
      </c>
      <c r="AY103">
        <v>2349.5</v>
      </c>
      <c r="AZ103">
        <v>3096</v>
      </c>
      <c r="BA103">
        <v>2223.5</v>
      </c>
      <c r="BB103">
        <v>3008.5</v>
      </c>
      <c r="BC103">
        <v>2879</v>
      </c>
      <c r="BD103">
        <v>4021.5</v>
      </c>
      <c r="BE103">
        <v>6221.25</v>
      </c>
      <c r="BF103">
        <v>1925945.5</v>
      </c>
      <c r="BG103">
        <v>3902.25</v>
      </c>
      <c r="BH103">
        <v>3505</v>
      </c>
      <c r="BI103">
        <v>8813.5</v>
      </c>
      <c r="BJ103">
        <v>3770</v>
      </c>
      <c r="BK103">
        <v>4301.75</v>
      </c>
      <c r="BL103">
        <v>6491.25</v>
      </c>
      <c r="BM103">
        <v>3546</v>
      </c>
      <c r="BN103">
        <v>3305</v>
      </c>
      <c r="BO103">
        <v>2954.75</v>
      </c>
      <c r="BP103">
        <v>2726306.25</v>
      </c>
      <c r="BQ103">
        <v>3467.25</v>
      </c>
      <c r="BR103">
        <v>2477.25</v>
      </c>
      <c r="BS103">
        <v>3210.5</v>
      </c>
      <c r="BT103">
        <v>2431</v>
      </c>
      <c r="BU103">
        <v>3189</v>
      </c>
      <c r="BV103">
        <v>3078</v>
      </c>
      <c r="BW103">
        <v>4544.5</v>
      </c>
      <c r="BX103">
        <v>1283184.5</v>
      </c>
      <c r="BY103">
        <v>3656.75</v>
      </c>
      <c r="BZ103">
        <v>3346.25</v>
      </c>
      <c r="CA103">
        <v>4144</v>
      </c>
      <c r="CB103">
        <v>3670</v>
      </c>
      <c r="CC103">
        <v>3639.75</v>
      </c>
      <c r="CD103">
        <v>5190.5</v>
      </c>
      <c r="CE103">
        <v>3614.5</v>
      </c>
      <c r="CF103">
        <v>10593.750964999999</v>
      </c>
      <c r="CG103">
        <v>3491.25</v>
      </c>
      <c r="CH103">
        <v>0.40392586644675454</v>
      </c>
      <c r="CI103">
        <v>0.21186440677966101</v>
      </c>
      <c r="CJ103">
        <v>1.9509972004600815</v>
      </c>
    </row>
    <row r="104" spans="1:88">
      <c r="A104" s="30" t="s">
        <v>174</v>
      </c>
      <c r="B104" s="16">
        <v>536</v>
      </c>
      <c r="C104" s="17" t="s">
        <v>205</v>
      </c>
      <c r="D104" s="18">
        <v>158602304</v>
      </c>
      <c r="E104" s="18" t="s">
        <v>205</v>
      </c>
      <c r="F104" s="19">
        <v>41885</v>
      </c>
      <c r="G104" s="18">
        <v>2</v>
      </c>
      <c r="H104" t="s">
        <v>108</v>
      </c>
      <c r="I104" t="s">
        <v>192</v>
      </c>
      <c r="J104" t="s">
        <v>91</v>
      </c>
      <c r="K104" s="20" t="s">
        <v>92</v>
      </c>
      <c r="L104">
        <v>3585.25</v>
      </c>
      <c r="M104">
        <v>3643.5</v>
      </c>
      <c r="N104">
        <v>1526704.25</v>
      </c>
      <c r="O104">
        <v>4567.25</v>
      </c>
      <c r="P104">
        <v>2289.5</v>
      </c>
      <c r="Q104">
        <v>2976.5</v>
      </c>
      <c r="R104">
        <v>2263.75</v>
      </c>
      <c r="S104">
        <v>2847.75</v>
      </c>
      <c r="T104">
        <v>2623</v>
      </c>
      <c r="U104">
        <v>6759.5</v>
      </c>
      <c r="V104">
        <v>11865.25</v>
      </c>
      <c r="W104">
        <v>5811.25</v>
      </c>
      <c r="X104">
        <v>3278.25</v>
      </c>
      <c r="Y104">
        <v>2072.25</v>
      </c>
      <c r="Z104">
        <v>3109</v>
      </c>
      <c r="AA104">
        <v>3705.25</v>
      </c>
      <c r="AB104">
        <v>2858</v>
      </c>
      <c r="AC104">
        <v>3086.5</v>
      </c>
      <c r="AD104">
        <v>3594.5</v>
      </c>
      <c r="AE104">
        <v>4841</v>
      </c>
      <c r="AF104">
        <v>121288</v>
      </c>
      <c r="AG104">
        <v>7845.25</v>
      </c>
      <c r="AH104">
        <v>2147.25</v>
      </c>
      <c r="AI104">
        <v>24987.5</v>
      </c>
      <c r="AJ104">
        <v>2148</v>
      </c>
      <c r="AK104">
        <v>8153.5</v>
      </c>
      <c r="AL104">
        <v>2873.5</v>
      </c>
      <c r="AM104">
        <v>3496.25</v>
      </c>
      <c r="AN104">
        <v>5275.5</v>
      </c>
      <c r="AO104">
        <v>39780.75</v>
      </c>
      <c r="AP104">
        <v>4172.5</v>
      </c>
      <c r="AQ104">
        <v>2230.5</v>
      </c>
      <c r="AR104">
        <v>9587</v>
      </c>
      <c r="AS104">
        <v>2072.75</v>
      </c>
      <c r="AT104">
        <v>3992.75</v>
      </c>
      <c r="AU104">
        <v>2685.75</v>
      </c>
      <c r="AV104">
        <v>3748</v>
      </c>
      <c r="AW104">
        <v>2452102</v>
      </c>
      <c r="AX104">
        <v>3514.5</v>
      </c>
      <c r="AY104">
        <v>2303</v>
      </c>
      <c r="AZ104">
        <v>3031</v>
      </c>
      <c r="BA104">
        <v>2405.5</v>
      </c>
      <c r="BB104">
        <v>2961</v>
      </c>
      <c r="BC104">
        <v>2650</v>
      </c>
      <c r="BD104">
        <v>5212</v>
      </c>
      <c r="BE104">
        <v>13479.25</v>
      </c>
      <c r="BF104">
        <v>2250486.25</v>
      </c>
      <c r="BG104">
        <v>7769.75</v>
      </c>
      <c r="BH104">
        <v>3463.75</v>
      </c>
      <c r="BI104">
        <v>4577.75</v>
      </c>
      <c r="BJ104">
        <v>4080</v>
      </c>
      <c r="BK104">
        <v>3986.25</v>
      </c>
      <c r="BL104">
        <v>5346.25</v>
      </c>
      <c r="BM104">
        <v>3649</v>
      </c>
      <c r="BN104">
        <v>3144</v>
      </c>
      <c r="BO104">
        <v>2673.5</v>
      </c>
      <c r="BP104">
        <v>2902843</v>
      </c>
      <c r="BQ104">
        <v>3328</v>
      </c>
      <c r="BR104">
        <v>2287</v>
      </c>
      <c r="BS104">
        <v>3145.5</v>
      </c>
      <c r="BT104">
        <v>2467</v>
      </c>
      <c r="BU104">
        <v>2893.75</v>
      </c>
      <c r="BV104">
        <v>2667.5</v>
      </c>
      <c r="BW104">
        <v>5572</v>
      </c>
      <c r="BX104">
        <v>1665248.75</v>
      </c>
      <c r="BY104">
        <v>3510.5</v>
      </c>
      <c r="BZ104">
        <v>2949</v>
      </c>
      <c r="CA104">
        <v>3885</v>
      </c>
      <c r="CB104">
        <v>3582.25</v>
      </c>
      <c r="CC104">
        <v>3115</v>
      </c>
      <c r="CD104">
        <v>5452.5</v>
      </c>
      <c r="CE104">
        <v>375258</v>
      </c>
      <c r="CF104">
        <v>11414.611585000001</v>
      </c>
      <c r="CG104">
        <v>4024.5</v>
      </c>
      <c r="CH104">
        <v>0.47539721472760454</v>
      </c>
      <c r="CI104">
        <v>8.2781456953642502E-2</v>
      </c>
      <c r="CJ104">
        <v>3.191685062545992</v>
      </c>
    </row>
    <row r="105" spans="1:88">
      <c r="A105" s="31" t="s">
        <v>174</v>
      </c>
      <c r="B105" s="22">
        <v>537</v>
      </c>
      <c r="C105" s="23" t="s">
        <v>206</v>
      </c>
      <c r="D105" s="24">
        <v>158602357</v>
      </c>
      <c r="E105" s="24" t="s">
        <v>206</v>
      </c>
      <c r="F105" s="25">
        <v>41884</v>
      </c>
      <c r="G105" s="24">
        <v>2</v>
      </c>
      <c r="H105" s="26" t="s">
        <v>108</v>
      </c>
      <c r="I105" s="26" t="s">
        <v>192</v>
      </c>
      <c r="J105" s="26" t="s">
        <v>91</v>
      </c>
      <c r="K105" s="27" t="s">
        <v>92</v>
      </c>
      <c r="L105" s="26">
        <v>3460.75</v>
      </c>
      <c r="M105" s="26">
        <v>2949</v>
      </c>
      <c r="N105" s="26">
        <v>42628.25</v>
      </c>
      <c r="O105" s="26">
        <v>3489.75</v>
      </c>
      <c r="P105" s="26">
        <v>2027</v>
      </c>
      <c r="Q105" s="26">
        <v>2973.75</v>
      </c>
      <c r="R105" s="26">
        <v>2293</v>
      </c>
      <c r="S105" s="26">
        <v>3003.5</v>
      </c>
      <c r="T105" s="26">
        <v>2485</v>
      </c>
      <c r="U105" s="26">
        <v>6430.25</v>
      </c>
      <c r="V105" s="26">
        <v>6554.25</v>
      </c>
      <c r="W105" s="26">
        <v>19904.25</v>
      </c>
      <c r="X105" s="26">
        <v>3195.25</v>
      </c>
      <c r="Y105" s="26">
        <v>2000.5</v>
      </c>
      <c r="Z105" s="26">
        <v>2679.75</v>
      </c>
      <c r="AA105" s="26">
        <v>2741.75</v>
      </c>
      <c r="AB105" s="26">
        <v>2847.5</v>
      </c>
      <c r="AC105" s="26">
        <v>2981</v>
      </c>
      <c r="AD105" s="26">
        <v>4763</v>
      </c>
      <c r="AE105" s="26">
        <v>4759.5</v>
      </c>
      <c r="AF105" s="26">
        <v>137415.5</v>
      </c>
      <c r="AG105" s="26">
        <v>4466.75</v>
      </c>
      <c r="AH105" s="26">
        <v>2491</v>
      </c>
      <c r="AI105" s="26">
        <v>4161</v>
      </c>
      <c r="AJ105" s="26">
        <v>2550.5</v>
      </c>
      <c r="AK105" s="26">
        <v>4842</v>
      </c>
      <c r="AL105" s="26">
        <v>2976</v>
      </c>
      <c r="AM105" s="26">
        <v>3207.25</v>
      </c>
      <c r="AN105" s="26">
        <v>3983.75</v>
      </c>
      <c r="AO105" s="26">
        <v>35309.75</v>
      </c>
      <c r="AP105" s="26">
        <v>3481.25</v>
      </c>
      <c r="AQ105" s="26">
        <v>2078.5</v>
      </c>
      <c r="AR105" s="26">
        <v>2997.75</v>
      </c>
      <c r="AS105" s="26">
        <v>2104.25</v>
      </c>
      <c r="AT105" s="26">
        <v>3065.5</v>
      </c>
      <c r="AU105" s="26">
        <v>2572.5</v>
      </c>
      <c r="AV105" s="26">
        <v>3332.5</v>
      </c>
      <c r="AW105" s="26">
        <v>2126874.5</v>
      </c>
      <c r="AX105" s="26">
        <v>3517.25</v>
      </c>
      <c r="AY105" s="26">
        <v>2282.5</v>
      </c>
      <c r="AZ105" s="26">
        <v>3004</v>
      </c>
      <c r="BA105" s="26">
        <v>2258.25</v>
      </c>
      <c r="BB105" s="26">
        <v>2941.5</v>
      </c>
      <c r="BC105" s="26">
        <v>2595.75</v>
      </c>
      <c r="BD105" s="26">
        <v>4376.75</v>
      </c>
      <c r="BE105" s="26">
        <v>6085</v>
      </c>
      <c r="BF105" s="26">
        <v>1806223.75</v>
      </c>
      <c r="BG105" s="26">
        <v>3540.75</v>
      </c>
      <c r="BH105" s="26">
        <v>3182.5</v>
      </c>
      <c r="BI105" s="26">
        <v>3923.25</v>
      </c>
      <c r="BJ105" s="26">
        <v>5301.25</v>
      </c>
      <c r="BK105" s="26">
        <v>3550.25</v>
      </c>
      <c r="BL105" s="26">
        <v>5379</v>
      </c>
      <c r="BM105" s="26">
        <v>3456.25</v>
      </c>
      <c r="BN105">
        <v>3048.5</v>
      </c>
      <c r="BO105">
        <v>2688.25</v>
      </c>
      <c r="BP105">
        <v>2626306.5</v>
      </c>
      <c r="BQ105">
        <v>3336.5</v>
      </c>
      <c r="BR105">
        <v>2402.5</v>
      </c>
      <c r="BS105">
        <v>3029</v>
      </c>
      <c r="BT105">
        <v>2313</v>
      </c>
      <c r="BU105">
        <v>3011.5</v>
      </c>
      <c r="BV105">
        <v>2608.5</v>
      </c>
      <c r="BW105" s="26">
        <v>4569</v>
      </c>
      <c r="BX105" s="26">
        <v>1291777.75</v>
      </c>
      <c r="BY105" s="26">
        <v>3377.5</v>
      </c>
      <c r="BZ105" s="26">
        <v>2943.5</v>
      </c>
      <c r="CA105" s="26">
        <v>3778.25</v>
      </c>
      <c r="CB105" s="26">
        <v>3467.25</v>
      </c>
      <c r="CC105" s="26">
        <v>3230</v>
      </c>
      <c r="CD105" s="26">
        <v>4997.5</v>
      </c>
      <c r="CE105" s="26">
        <v>437488.5</v>
      </c>
      <c r="CF105" s="26">
        <v>9475.4704750000001</v>
      </c>
      <c r="CG105" s="26">
        <v>4237.5</v>
      </c>
      <c r="CH105" s="26">
        <v>0.83570428577880251</v>
      </c>
      <c r="CI105" s="26">
        <v>0.13661202185792351</v>
      </c>
      <c r="CJ105" s="26">
        <v>2.5290159418326339</v>
      </c>
    </row>
    <row r="106" spans="1:88">
      <c r="A106" s="30" t="s">
        <v>174</v>
      </c>
      <c r="B106" s="16">
        <v>519</v>
      </c>
      <c r="C106" s="17" t="s">
        <v>207</v>
      </c>
      <c r="D106" s="18">
        <v>123600426</v>
      </c>
      <c r="E106" s="18" t="s">
        <v>207</v>
      </c>
      <c r="F106" s="19">
        <v>41851</v>
      </c>
      <c r="G106" s="18">
        <v>2</v>
      </c>
      <c r="H106" t="s">
        <v>125</v>
      </c>
      <c r="I106" t="s">
        <v>208</v>
      </c>
      <c r="J106" t="s">
        <v>91</v>
      </c>
      <c r="K106" s="20" t="s">
        <v>92</v>
      </c>
      <c r="L106">
        <v>3338.75</v>
      </c>
      <c r="M106">
        <v>3183.5</v>
      </c>
      <c r="N106">
        <v>66150.25</v>
      </c>
      <c r="O106">
        <v>3470.5</v>
      </c>
      <c r="P106">
        <v>2184.75</v>
      </c>
      <c r="Q106">
        <v>2860.5</v>
      </c>
      <c r="R106">
        <v>2382.75</v>
      </c>
      <c r="S106">
        <v>2723</v>
      </c>
      <c r="T106">
        <v>2400.5</v>
      </c>
      <c r="U106">
        <v>3604.5</v>
      </c>
      <c r="V106">
        <v>4202</v>
      </c>
      <c r="W106">
        <v>22230</v>
      </c>
      <c r="X106">
        <v>3461.5</v>
      </c>
      <c r="Y106">
        <v>2551.5</v>
      </c>
      <c r="Z106">
        <v>2842.75</v>
      </c>
      <c r="AA106">
        <v>2213.75</v>
      </c>
      <c r="AB106">
        <v>2724</v>
      </c>
      <c r="AC106">
        <v>3187.5</v>
      </c>
      <c r="AD106">
        <v>3849.5</v>
      </c>
      <c r="AE106">
        <v>3767</v>
      </c>
      <c r="AF106">
        <v>203679.5</v>
      </c>
      <c r="AG106">
        <v>5909.75</v>
      </c>
      <c r="AH106">
        <v>2459.75</v>
      </c>
      <c r="AI106">
        <v>7526</v>
      </c>
      <c r="AJ106">
        <v>2611.75</v>
      </c>
      <c r="AK106">
        <v>4606.5</v>
      </c>
      <c r="AL106">
        <v>2808.25</v>
      </c>
      <c r="AM106">
        <v>3361</v>
      </c>
      <c r="AN106">
        <v>3507.75</v>
      </c>
      <c r="AO106">
        <v>50197.75</v>
      </c>
      <c r="AP106">
        <v>3694.75</v>
      </c>
      <c r="AQ106">
        <v>2317.25</v>
      </c>
      <c r="AR106">
        <v>3070.5</v>
      </c>
      <c r="AS106">
        <v>2460</v>
      </c>
      <c r="AT106">
        <v>2873.5</v>
      </c>
      <c r="AU106">
        <v>2622.75</v>
      </c>
      <c r="AV106">
        <v>3707</v>
      </c>
      <c r="AW106">
        <v>2382985.25</v>
      </c>
      <c r="AX106">
        <v>3621</v>
      </c>
      <c r="AY106">
        <v>2283.75</v>
      </c>
      <c r="AZ106">
        <v>57579.5</v>
      </c>
      <c r="BA106">
        <v>2375.5</v>
      </c>
      <c r="BB106">
        <v>3335</v>
      </c>
      <c r="BC106">
        <v>4299.5</v>
      </c>
      <c r="BD106">
        <v>4124.25</v>
      </c>
      <c r="BE106">
        <v>6368.75</v>
      </c>
      <c r="BF106">
        <v>1730762.25</v>
      </c>
      <c r="BG106">
        <v>3261.5</v>
      </c>
      <c r="BH106">
        <v>2922.25</v>
      </c>
      <c r="BI106">
        <v>189788.5</v>
      </c>
      <c r="BJ106">
        <v>3706</v>
      </c>
      <c r="BK106">
        <v>3451</v>
      </c>
      <c r="BL106">
        <v>7101</v>
      </c>
      <c r="BM106">
        <v>3543</v>
      </c>
      <c r="BN106">
        <v>4247.25</v>
      </c>
      <c r="BO106">
        <v>3840</v>
      </c>
      <c r="BP106">
        <v>2697424</v>
      </c>
      <c r="BQ106">
        <v>3821.5</v>
      </c>
      <c r="BR106">
        <v>3223</v>
      </c>
      <c r="BS106">
        <v>173655.5</v>
      </c>
      <c r="BT106">
        <v>3262</v>
      </c>
      <c r="BU106">
        <v>3546.5</v>
      </c>
      <c r="BV106">
        <v>5430</v>
      </c>
      <c r="BW106">
        <v>3885.5</v>
      </c>
      <c r="BX106">
        <v>530986</v>
      </c>
      <c r="BY106">
        <v>2952.5</v>
      </c>
      <c r="BZ106">
        <v>2631.5</v>
      </c>
      <c r="CA106">
        <v>9720.5</v>
      </c>
      <c r="CB106">
        <v>3308.5</v>
      </c>
      <c r="CC106">
        <v>2771</v>
      </c>
      <c r="CD106">
        <v>4803.75</v>
      </c>
      <c r="CE106">
        <v>4419.25</v>
      </c>
      <c r="CF106">
        <v>17572.392449999999</v>
      </c>
      <c r="CG106">
        <v>6654.5</v>
      </c>
      <c r="CH106">
        <v>1.1633199149383595</v>
      </c>
      <c r="CI106">
        <v>0.31486146095717898</v>
      </c>
      <c r="CJ106">
        <v>1.2792595557020325</v>
      </c>
    </row>
    <row r="107" spans="1:88" s="32" customFormat="1">
      <c r="A107" s="30" t="s">
        <v>174</v>
      </c>
      <c r="B107" s="16">
        <v>621</v>
      </c>
      <c r="C107" s="17" t="s">
        <v>209</v>
      </c>
      <c r="D107" s="18">
        <v>123600431</v>
      </c>
      <c r="E107" s="18" t="s">
        <v>209</v>
      </c>
      <c r="F107" s="19">
        <v>41946</v>
      </c>
      <c r="G107" s="18">
        <v>2</v>
      </c>
      <c r="H107" t="s">
        <v>125</v>
      </c>
      <c r="I107" t="s">
        <v>208</v>
      </c>
      <c r="J107" t="s">
        <v>91</v>
      </c>
      <c r="K107" s="20" t="s">
        <v>92</v>
      </c>
      <c r="L107">
        <v>4111</v>
      </c>
      <c r="M107">
        <v>3184.75</v>
      </c>
      <c r="N107">
        <v>791357</v>
      </c>
      <c r="O107">
        <v>3626.5</v>
      </c>
      <c r="P107">
        <v>2317</v>
      </c>
      <c r="Q107">
        <v>3099.25</v>
      </c>
      <c r="R107">
        <v>2390</v>
      </c>
      <c r="S107">
        <v>3076.5</v>
      </c>
      <c r="T107">
        <v>2819.5</v>
      </c>
      <c r="U107">
        <v>3755</v>
      </c>
      <c r="V107">
        <v>4552</v>
      </c>
      <c r="W107">
        <v>28950.5</v>
      </c>
      <c r="X107">
        <v>3649</v>
      </c>
      <c r="Y107">
        <v>2203.5</v>
      </c>
      <c r="Z107">
        <v>3016.5</v>
      </c>
      <c r="AA107">
        <v>2708.25</v>
      </c>
      <c r="AB107">
        <v>3443.75</v>
      </c>
      <c r="AC107">
        <v>2791.75</v>
      </c>
      <c r="AD107">
        <v>4723</v>
      </c>
      <c r="AE107">
        <v>4799</v>
      </c>
      <c r="AF107">
        <v>41301</v>
      </c>
      <c r="AG107">
        <v>4425.5</v>
      </c>
      <c r="AH107">
        <v>2398.75</v>
      </c>
      <c r="AI107">
        <v>3965.5</v>
      </c>
      <c r="AJ107">
        <v>2787.5</v>
      </c>
      <c r="AK107">
        <v>5145.75</v>
      </c>
      <c r="AL107">
        <v>3181.25</v>
      </c>
      <c r="AM107">
        <v>3448.5</v>
      </c>
      <c r="AN107">
        <v>4354</v>
      </c>
      <c r="AO107">
        <v>24274.5</v>
      </c>
      <c r="AP107">
        <v>3416</v>
      </c>
      <c r="AQ107">
        <v>2235.25</v>
      </c>
      <c r="AR107">
        <v>2920</v>
      </c>
      <c r="AS107">
        <v>2079</v>
      </c>
      <c r="AT107">
        <v>2980.75</v>
      </c>
      <c r="AU107">
        <v>2633</v>
      </c>
      <c r="AV107">
        <v>3611.5</v>
      </c>
      <c r="AW107">
        <v>2154623.5</v>
      </c>
      <c r="AX107">
        <v>3538.5</v>
      </c>
      <c r="AY107">
        <v>2497.5</v>
      </c>
      <c r="AZ107">
        <v>3004.25</v>
      </c>
      <c r="BA107">
        <v>2611.25</v>
      </c>
      <c r="BB107">
        <v>3164.25</v>
      </c>
      <c r="BC107">
        <v>2970.5</v>
      </c>
      <c r="BD107">
        <v>4227.5</v>
      </c>
      <c r="BE107">
        <v>11641.5</v>
      </c>
      <c r="BF107">
        <v>2017439</v>
      </c>
      <c r="BG107">
        <v>3467.5</v>
      </c>
      <c r="BH107">
        <v>2998.25</v>
      </c>
      <c r="BI107">
        <v>4102.25</v>
      </c>
      <c r="BJ107">
        <v>3585</v>
      </c>
      <c r="BK107">
        <v>3835.25</v>
      </c>
      <c r="BL107">
        <v>5962</v>
      </c>
      <c r="BM107">
        <v>3389.25</v>
      </c>
      <c r="BN107">
        <v>3121.25</v>
      </c>
      <c r="BO107">
        <v>2934.25</v>
      </c>
      <c r="BP107">
        <v>2657453.5</v>
      </c>
      <c r="BQ107">
        <v>3560</v>
      </c>
      <c r="BR107">
        <v>2639.5</v>
      </c>
      <c r="BS107">
        <v>3236.5</v>
      </c>
      <c r="BT107">
        <v>2625.5</v>
      </c>
      <c r="BU107">
        <v>3206.25</v>
      </c>
      <c r="BV107">
        <v>3380.5</v>
      </c>
      <c r="BW107">
        <v>6161.25</v>
      </c>
      <c r="BX107">
        <v>1210165.75</v>
      </c>
      <c r="BY107">
        <v>3450.5</v>
      </c>
      <c r="BZ107">
        <v>2739.75</v>
      </c>
      <c r="CA107">
        <v>3958</v>
      </c>
      <c r="CB107">
        <v>3612.75</v>
      </c>
      <c r="CC107">
        <v>3234</v>
      </c>
      <c r="CD107">
        <v>5719.75</v>
      </c>
      <c r="CE107">
        <v>5259</v>
      </c>
      <c r="CF107">
        <v>12092.250599999999</v>
      </c>
      <c r="CG107">
        <v>5107</v>
      </c>
      <c r="CH107">
        <v>1.0742665903477175</v>
      </c>
      <c r="CI107">
        <v>0.25886563223547499</v>
      </c>
      <c r="CJ107">
        <v>1.7344513028366941</v>
      </c>
    </row>
    <row r="108" spans="1:88">
      <c r="A108" s="30" t="s">
        <v>174</v>
      </c>
      <c r="B108" s="16">
        <v>516</v>
      </c>
      <c r="C108" s="17" t="s">
        <v>210</v>
      </c>
      <c r="D108" s="18">
        <v>123600467</v>
      </c>
      <c r="E108" s="18" t="s">
        <v>210</v>
      </c>
      <c r="F108" s="19">
        <v>41870</v>
      </c>
      <c r="G108" s="18">
        <v>2</v>
      </c>
      <c r="H108" t="s">
        <v>125</v>
      </c>
      <c r="I108" t="s">
        <v>208</v>
      </c>
      <c r="J108" t="s">
        <v>91</v>
      </c>
      <c r="K108" s="20" t="s">
        <v>92</v>
      </c>
      <c r="L108">
        <v>3176</v>
      </c>
      <c r="M108">
        <v>2816.5</v>
      </c>
      <c r="N108">
        <v>6260.25</v>
      </c>
      <c r="O108">
        <v>3482</v>
      </c>
      <c r="P108">
        <v>2244</v>
      </c>
      <c r="Q108">
        <v>2649</v>
      </c>
      <c r="R108">
        <v>2194.5</v>
      </c>
      <c r="S108">
        <v>2850.25</v>
      </c>
      <c r="T108">
        <v>2297.25</v>
      </c>
      <c r="U108">
        <v>3068.25</v>
      </c>
      <c r="V108">
        <v>4218</v>
      </c>
      <c r="W108">
        <v>8307.25</v>
      </c>
      <c r="X108">
        <v>3264</v>
      </c>
      <c r="Y108">
        <v>2092.5</v>
      </c>
      <c r="Z108">
        <v>2536.25</v>
      </c>
      <c r="AA108">
        <v>1823</v>
      </c>
      <c r="AB108">
        <v>2751.75</v>
      </c>
      <c r="AC108">
        <v>3119</v>
      </c>
      <c r="AD108">
        <v>3561.5</v>
      </c>
      <c r="AE108">
        <v>3822</v>
      </c>
      <c r="AF108">
        <v>28591.5</v>
      </c>
      <c r="AG108">
        <v>4553.75</v>
      </c>
      <c r="AH108">
        <v>2544</v>
      </c>
      <c r="AI108">
        <v>5291</v>
      </c>
      <c r="AJ108">
        <v>2116</v>
      </c>
      <c r="AK108">
        <v>4412.75</v>
      </c>
      <c r="AL108">
        <v>2473.5</v>
      </c>
      <c r="AM108">
        <v>3186.5</v>
      </c>
      <c r="AN108">
        <v>3396.5</v>
      </c>
      <c r="AO108">
        <v>7656.75</v>
      </c>
      <c r="AP108">
        <v>3421.75</v>
      </c>
      <c r="AQ108">
        <v>2124</v>
      </c>
      <c r="AR108">
        <v>3246</v>
      </c>
      <c r="AS108">
        <v>1933.25</v>
      </c>
      <c r="AT108">
        <v>3185.75</v>
      </c>
      <c r="AU108">
        <v>2683.25</v>
      </c>
      <c r="AV108">
        <v>3573.25</v>
      </c>
      <c r="AW108">
        <v>1626741.75</v>
      </c>
      <c r="AX108">
        <v>3589.5</v>
      </c>
      <c r="AY108">
        <v>2330.5</v>
      </c>
      <c r="AZ108">
        <v>3120</v>
      </c>
      <c r="BA108">
        <v>2287</v>
      </c>
      <c r="BB108">
        <v>2917</v>
      </c>
      <c r="BC108">
        <v>2571.75</v>
      </c>
      <c r="BD108">
        <v>3594.25</v>
      </c>
      <c r="BE108">
        <v>5118</v>
      </c>
      <c r="BF108">
        <v>1158242.25</v>
      </c>
      <c r="BG108">
        <v>7971.25</v>
      </c>
      <c r="BH108">
        <v>3311.25</v>
      </c>
      <c r="BI108">
        <v>12939.5</v>
      </c>
      <c r="BJ108">
        <v>3907.5</v>
      </c>
      <c r="BK108">
        <v>9162.75</v>
      </c>
      <c r="BL108">
        <v>10731</v>
      </c>
      <c r="BM108">
        <v>3426</v>
      </c>
      <c r="BN108">
        <v>3016</v>
      </c>
      <c r="BO108">
        <v>3000.5</v>
      </c>
      <c r="BP108">
        <v>1902411</v>
      </c>
      <c r="BQ108">
        <v>3431.5</v>
      </c>
      <c r="BR108">
        <v>2497.5</v>
      </c>
      <c r="BS108">
        <v>3304</v>
      </c>
      <c r="BT108">
        <v>2434.5</v>
      </c>
      <c r="BU108">
        <v>3111</v>
      </c>
      <c r="BV108">
        <v>3170.75</v>
      </c>
      <c r="BW108">
        <v>3908.25</v>
      </c>
      <c r="BX108">
        <v>589987</v>
      </c>
      <c r="BY108">
        <v>3328</v>
      </c>
      <c r="BZ108">
        <v>3090.25</v>
      </c>
      <c r="CA108">
        <v>3960.5</v>
      </c>
      <c r="CB108">
        <v>3864.25</v>
      </c>
      <c r="CC108">
        <v>3117.5</v>
      </c>
      <c r="CD108">
        <v>6930.75</v>
      </c>
      <c r="CE108">
        <v>3509</v>
      </c>
      <c r="CF108">
        <v>10920.92193</v>
      </c>
      <c r="CG108">
        <v>3566</v>
      </c>
      <c r="CH108">
        <v>1.036324786324786</v>
      </c>
      <c r="CI108">
        <v>0.37037037037037052</v>
      </c>
      <c r="CJ108">
        <v>3.6324786324786347</v>
      </c>
    </row>
    <row r="109" spans="1:88">
      <c r="A109" s="30" t="s">
        <v>174</v>
      </c>
      <c r="B109" s="16">
        <v>524</v>
      </c>
      <c r="C109" s="17" t="s">
        <v>211</v>
      </c>
      <c r="D109" s="18">
        <v>125603277</v>
      </c>
      <c r="E109" s="18" t="s">
        <v>211</v>
      </c>
      <c r="F109" s="19">
        <v>41870</v>
      </c>
      <c r="G109" s="18">
        <v>2</v>
      </c>
      <c r="H109" t="s">
        <v>125</v>
      </c>
      <c r="I109" t="s">
        <v>208</v>
      </c>
      <c r="J109" t="s">
        <v>91</v>
      </c>
      <c r="K109" s="20" t="s">
        <v>92</v>
      </c>
      <c r="L109">
        <v>3322.25</v>
      </c>
      <c r="M109">
        <v>2838</v>
      </c>
      <c r="N109">
        <v>1319930.25</v>
      </c>
      <c r="O109">
        <v>3532.25</v>
      </c>
      <c r="P109">
        <v>2366.5</v>
      </c>
      <c r="Q109">
        <v>2977.25</v>
      </c>
      <c r="R109">
        <v>2226.5</v>
      </c>
      <c r="S109">
        <v>2902.25</v>
      </c>
      <c r="T109">
        <v>2815.5</v>
      </c>
      <c r="U109">
        <v>3480.25</v>
      </c>
      <c r="V109">
        <v>4544</v>
      </c>
      <c r="W109">
        <v>51941.25</v>
      </c>
      <c r="X109">
        <v>3584.5</v>
      </c>
      <c r="Y109">
        <v>2709.25</v>
      </c>
      <c r="Z109">
        <v>2855</v>
      </c>
      <c r="AA109">
        <v>2971.5</v>
      </c>
      <c r="AB109">
        <v>2951</v>
      </c>
      <c r="AC109">
        <v>3029.5</v>
      </c>
      <c r="AD109">
        <v>3955</v>
      </c>
      <c r="AE109">
        <v>3975</v>
      </c>
      <c r="AF109">
        <v>55693.5</v>
      </c>
      <c r="AG109">
        <v>4671.75</v>
      </c>
      <c r="AH109">
        <v>2274</v>
      </c>
      <c r="AI109">
        <v>4864.75</v>
      </c>
      <c r="AJ109">
        <v>2264</v>
      </c>
      <c r="AK109">
        <v>3552.5</v>
      </c>
      <c r="AL109">
        <v>3282.5</v>
      </c>
      <c r="AM109">
        <v>3222.25</v>
      </c>
      <c r="AN109">
        <v>3551</v>
      </c>
      <c r="AO109">
        <v>23750.5</v>
      </c>
      <c r="AP109">
        <v>3309.75</v>
      </c>
      <c r="AQ109">
        <v>2205.25</v>
      </c>
      <c r="AR109">
        <v>3001.25</v>
      </c>
      <c r="AS109">
        <v>1993.25</v>
      </c>
      <c r="AT109">
        <v>2805.25</v>
      </c>
      <c r="AU109">
        <v>2651</v>
      </c>
      <c r="AV109">
        <v>3889</v>
      </c>
      <c r="AW109">
        <v>2555866.5</v>
      </c>
      <c r="AX109">
        <v>3733.75</v>
      </c>
      <c r="AY109">
        <v>2275.25</v>
      </c>
      <c r="AZ109">
        <v>3057</v>
      </c>
      <c r="BA109">
        <v>2237.5</v>
      </c>
      <c r="BB109">
        <v>3021.75</v>
      </c>
      <c r="BC109">
        <v>3516.75</v>
      </c>
      <c r="BD109">
        <v>6094.25</v>
      </c>
      <c r="BE109">
        <v>9408.75</v>
      </c>
      <c r="BF109">
        <v>2244436.75</v>
      </c>
      <c r="BG109">
        <v>3960.5</v>
      </c>
      <c r="BH109">
        <v>3213.5</v>
      </c>
      <c r="BI109">
        <v>4415.75</v>
      </c>
      <c r="BJ109">
        <v>4135.5</v>
      </c>
      <c r="BK109">
        <v>3654.25</v>
      </c>
      <c r="BL109">
        <v>6142.5</v>
      </c>
      <c r="BM109">
        <v>3149.5</v>
      </c>
      <c r="BN109">
        <v>3479.25</v>
      </c>
      <c r="BO109">
        <v>3285.5</v>
      </c>
      <c r="BP109">
        <v>2945613.5</v>
      </c>
      <c r="BQ109">
        <v>3470.5</v>
      </c>
      <c r="BR109">
        <v>2656.25</v>
      </c>
      <c r="BS109">
        <v>3387.75</v>
      </c>
      <c r="BT109">
        <v>2616.25</v>
      </c>
      <c r="BU109">
        <v>3073.25</v>
      </c>
      <c r="BV109">
        <v>3595.5</v>
      </c>
      <c r="BW109">
        <v>5351</v>
      </c>
      <c r="BX109">
        <v>1131763.25</v>
      </c>
      <c r="BY109">
        <v>3397.5</v>
      </c>
      <c r="BZ109">
        <v>2631.25</v>
      </c>
      <c r="CA109">
        <v>3736</v>
      </c>
      <c r="CB109">
        <v>3583.25</v>
      </c>
      <c r="CC109">
        <v>3215.75</v>
      </c>
      <c r="CD109">
        <v>5362</v>
      </c>
      <c r="CE109">
        <v>3899.5</v>
      </c>
      <c r="CF109">
        <v>9633.3912750000018</v>
      </c>
      <c r="CG109">
        <v>3865.5</v>
      </c>
      <c r="CH109">
        <v>0.9595857903063425</v>
      </c>
      <c r="CI109">
        <v>0.1787717532000575</v>
      </c>
      <c r="CJ109">
        <v>2.7716093772472297</v>
      </c>
    </row>
    <row r="110" spans="1:88">
      <c r="A110" s="30" t="s">
        <v>174</v>
      </c>
      <c r="B110" s="16">
        <v>531</v>
      </c>
      <c r="C110" s="17" t="s">
        <v>212</v>
      </c>
      <c r="D110" s="18">
        <v>125603281</v>
      </c>
      <c r="E110" s="18" t="s">
        <v>212</v>
      </c>
      <c r="F110" s="19">
        <v>41877</v>
      </c>
      <c r="G110" s="18">
        <v>2</v>
      </c>
      <c r="H110" t="s">
        <v>125</v>
      </c>
      <c r="I110" t="s">
        <v>208</v>
      </c>
      <c r="J110" t="s">
        <v>91</v>
      </c>
      <c r="K110" s="20" t="s">
        <v>92</v>
      </c>
      <c r="L110">
        <v>3372</v>
      </c>
      <c r="M110">
        <v>2877</v>
      </c>
      <c r="N110">
        <v>46301.5</v>
      </c>
      <c r="O110">
        <v>3279.75</v>
      </c>
      <c r="P110">
        <v>2302.5</v>
      </c>
      <c r="Q110">
        <v>2841</v>
      </c>
      <c r="R110">
        <v>2211</v>
      </c>
      <c r="S110">
        <v>2793.25</v>
      </c>
      <c r="T110">
        <v>2333</v>
      </c>
      <c r="U110">
        <v>5964</v>
      </c>
      <c r="V110">
        <v>8915.5</v>
      </c>
      <c r="W110">
        <v>7531</v>
      </c>
      <c r="X110">
        <v>3291</v>
      </c>
      <c r="Y110">
        <v>2209.75</v>
      </c>
      <c r="Z110">
        <v>3074.5</v>
      </c>
      <c r="AA110">
        <v>3279.5</v>
      </c>
      <c r="AB110">
        <v>3021.5</v>
      </c>
      <c r="AC110">
        <v>3260.5</v>
      </c>
      <c r="AD110">
        <v>4204.5</v>
      </c>
      <c r="AE110">
        <v>15369.5</v>
      </c>
      <c r="AF110">
        <v>28108.25</v>
      </c>
      <c r="AG110">
        <v>4838.25</v>
      </c>
      <c r="AH110">
        <v>2544.75</v>
      </c>
      <c r="AI110">
        <v>5780.5</v>
      </c>
      <c r="AJ110">
        <v>2478.5</v>
      </c>
      <c r="AK110">
        <v>4357.5</v>
      </c>
      <c r="AL110">
        <v>3065.75</v>
      </c>
      <c r="AM110">
        <v>3666.25</v>
      </c>
      <c r="AN110">
        <v>11270</v>
      </c>
      <c r="AO110">
        <v>18809.25</v>
      </c>
      <c r="AP110">
        <v>3449.5</v>
      </c>
      <c r="AQ110">
        <v>2036.5</v>
      </c>
      <c r="AR110">
        <v>3219</v>
      </c>
      <c r="AS110">
        <v>2308.25</v>
      </c>
      <c r="AT110">
        <v>2998</v>
      </c>
      <c r="AU110">
        <v>2675.5</v>
      </c>
      <c r="AV110">
        <v>3659</v>
      </c>
      <c r="AW110">
        <v>2430426.75</v>
      </c>
      <c r="AX110">
        <v>3602.5</v>
      </c>
      <c r="AY110">
        <v>2481</v>
      </c>
      <c r="AZ110">
        <v>5389</v>
      </c>
      <c r="BA110">
        <v>2388.75</v>
      </c>
      <c r="BB110">
        <v>3670.5</v>
      </c>
      <c r="BC110">
        <v>2911</v>
      </c>
      <c r="BD110">
        <v>4147</v>
      </c>
      <c r="BE110">
        <v>19124</v>
      </c>
      <c r="BF110">
        <v>2127899.5</v>
      </c>
      <c r="BG110">
        <v>4077.25</v>
      </c>
      <c r="BH110">
        <v>3017.5</v>
      </c>
      <c r="BI110">
        <v>15343</v>
      </c>
      <c r="BJ110">
        <v>3574</v>
      </c>
      <c r="BK110">
        <v>8053</v>
      </c>
      <c r="BL110">
        <v>5629</v>
      </c>
      <c r="BM110">
        <v>3655.5</v>
      </c>
      <c r="BN110">
        <v>3272</v>
      </c>
      <c r="BO110">
        <v>3166.5</v>
      </c>
      <c r="BP110">
        <v>2906609.25</v>
      </c>
      <c r="BQ110">
        <v>3424.25</v>
      </c>
      <c r="BR110">
        <v>3059</v>
      </c>
      <c r="BS110">
        <v>3785.25</v>
      </c>
      <c r="BT110">
        <v>2563.75</v>
      </c>
      <c r="BU110">
        <v>3312.75</v>
      </c>
      <c r="BV110">
        <v>2954.5</v>
      </c>
      <c r="BW110">
        <v>8327</v>
      </c>
      <c r="BX110">
        <v>1748124.25</v>
      </c>
      <c r="BY110">
        <v>3424.5</v>
      </c>
      <c r="BZ110">
        <v>3089</v>
      </c>
      <c r="CA110">
        <v>5713.5</v>
      </c>
      <c r="CB110">
        <v>3556</v>
      </c>
      <c r="CC110">
        <v>4728.75</v>
      </c>
      <c r="CD110">
        <v>5547.75</v>
      </c>
      <c r="CE110">
        <v>61314.25</v>
      </c>
      <c r="CF110">
        <v>11402.424150000001</v>
      </c>
      <c r="CG110">
        <v>4906</v>
      </c>
      <c r="CH110">
        <v>1.1295666949872549</v>
      </c>
      <c r="CI110">
        <v>0.298640611724724</v>
      </c>
      <c r="CJ110">
        <v>2.6556924384027201</v>
      </c>
    </row>
    <row r="111" spans="1:88">
      <c r="A111" s="30" t="s">
        <v>174</v>
      </c>
      <c r="B111" s="16">
        <v>554</v>
      </c>
      <c r="C111" s="17" t="s">
        <v>213</v>
      </c>
      <c r="D111" s="18">
        <v>125603388</v>
      </c>
      <c r="E111" s="18" t="s">
        <v>213</v>
      </c>
      <c r="F111" s="19">
        <v>41906</v>
      </c>
      <c r="G111" s="18">
        <v>2</v>
      </c>
      <c r="H111" t="s">
        <v>125</v>
      </c>
      <c r="I111" t="s">
        <v>208</v>
      </c>
      <c r="J111" t="s">
        <v>91</v>
      </c>
      <c r="K111" s="20" t="s">
        <v>92</v>
      </c>
      <c r="L111">
        <v>4955.25</v>
      </c>
      <c r="M111">
        <v>3423</v>
      </c>
      <c r="N111">
        <v>756005</v>
      </c>
      <c r="O111">
        <v>34862.75</v>
      </c>
      <c r="P111">
        <v>2544.5</v>
      </c>
      <c r="Q111">
        <v>59834.5</v>
      </c>
      <c r="R111">
        <v>2651</v>
      </c>
      <c r="S111">
        <v>41489.25</v>
      </c>
      <c r="T111">
        <v>2940.5</v>
      </c>
      <c r="U111">
        <v>3563</v>
      </c>
      <c r="V111">
        <v>4235.5</v>
      </c>
      <c r="W111">
        <v>6348.5</v>
      </c>
      <c r="X111">
        <v>3360.5</v>
      </c>
      <c r="Y111">
        <v>2055.25</v>
      </c>
      <c r="Z111">
        <v>2970.75</v>
      </c>
      <c r="AA111">
        <v>1992.5</v>
      </c>
      <c r="AB111">
        <v>2697</v>
      </c>
      <c r="AC111">
        <v>2838.5</v>
      </c>
      <c r="AD111">
        <v>4337.5</v>
      </c>
      <c r="AE111">
        <v>6728.25</v>
      </c>
      <c r="AF111">
        <v>52026</v>
      </c>
      <c r="AG111">
        <v>5254.5</v>
      </c>
      <c r="AH111">
        <v>2352.5</v>
      </c>
      <c r="AI111">
        <v>8804.75</v>
      </c>
      <c r="AJ111">
        <v>2537.25</v>
      </c>
      <c r="AK111">
        <v>4891.5</v>
      </c>
      <c r="AL111">
        <v>3044.25</v>
      </c>
      <c r="AM111">
        <v>3408.5</v>
      </c>
      <c r="AN111">
        <v>3547.25</v>
      </c>
      <c r="AO111">
        <v>18607.5</v>
      </c>
      <c r="AP111">
        <v>3568.5</v>
      </c>
      <c r="AQ111">
        <v>2277.5</v>
      </c>
      <c r="AR111">
        <v>3988.5</v>
      </c>
      <c r="AS111">
        <v>2240.25</v>
      </c>
      <c r="AT111">
        <v>3248.25</v>
      </c>
      <c r="AU111">
        <v>2697.5</v>
      </c>
      <c r="AV111">
        <v>7168.25</v>
      </c>
      <c r="AW111">
        <v>2201699</v>
      </c>
      <c r="AX111">
        <v>45610</v>
      </c>
      <c r="AY111">
        <v>2346.25</v>
      </c>
      <c r="AZ111">
        <v>150614.5</v>
      </c>
      <c r="BA111">
        <v>2153.25</v>
      </c>
      <c r="BB111">
        <v>82235</v>
      </c>
      <c r="BC111">
        <v>2734.5</v>
      </c>
      <c r="BD111">
        <v>317729</v>
      </c>
      <c r="BE111">
        <v>906982.25</v>
      </c>
      <c r="BF111">
        <v>1890849</v>
      </c>
      <c r="BG111">
        <v>152873</v>
      </c>
      <c r="BH111">
        <v>3569.25</v>
      </c>
      <c r="BI111">
        <v>230934.5</v>
      </c>
      <c r="BJ111">
        <v>185143</v>
      </c>
      <c r="BK111">
        <v>176817.75</v>
      </c>
      <c r="BL111">
        <v>37217.25</v>
      </c>
      <c r="BM111">
        <v>3472.5</v>
      </c>
      <c r="BN111">
        <v>3345.5</v>
      </c>
      <c r="BO111">
        <v>5365</v>
      </c>
      <c r="BP111">
        <v>1334837.5</v>
      </c>
      <c r="BQ111">
        <v>63316</v>
      </c>
      <c r="BR111">
        <v>2539.75</v>
      </c>
      <c r="BS111">
        <v>155856</v>
      </c>
      <c r="BT111">
        <v>2432.5</v>
      </c>
      <c r="BU111">
        <v>97550.25</v>
      </c>
      <c r="BV111">
        <v>2812</v>
      </c>
      <c r="BW111">
        <v>10196.5</v>
      </c>
      <c r="BX111">
        <v>950141.5</v>
      </c>
      <c r="BY111">
        <v>25954.5</v>
      </c>
      <c r="BZ111">
        <v>3140.25</v>
      </c>
      <c r="CA111">
        <v>46033.75</v>
      </c>
      <c r="CB111">
        <v>3787</v>
      </c>
      <c r="CC111">
        <v>38073</v>
      </c>
      <c r="CD111">
        <v>5536.75</v>
      </c>
      <c r="CE111">
        <v>4699</v>
      </c>
      <c r="CF111">
        <v>11910.638695</v>
      </c>
      <c r="CG111">
        <v>4808.5</v>
      </c>
      <c r="CH111">
        <v>2.6695407063505199</v>
      </c>
      <c r="CI111">
        <v>1.1701447284269366</v>
      </c>
      <c r="CJ111">
        <v>2.7038870597152815</v>
      </c>
    </row>
    <row r="112" spans="1:88">
      <c r="A112" s="30" t="s">
        <v>174</v>
      </c>
      <c r="B112" s="16">
        <v>520</v>
      </c>
      <c r="C112" s="17" t="s">
        <v>214</v>
      </c>
      <c r="D112" s="18">
        <v>126600105</v>
      </c>
      <c r="E112" s="18" t="s">
        <v>214</v>
      </c>
      <c r="F112" s="19">
        <v>41850</v>
      </c>
      <c r="G112" s="18">
        <v>2</v>
      </c>
      <c r="H112" t="s">
        <v>125</v>
      </c>
      <c r="I112" t="s">
        <v>208</v>
      </c>
      <c r="J112" t="s">
        <v>91</v>
      </c>
      <c r="K112" s="20" t="s">
        <v>92</v>
      </c>
      <c r="L112">
        <v>4530.25</v>
      </c>
      <c r="M112">
        <v>3247.5</v>
      </c>
      <c r="N112">
        <v>2201812.5</v>
      </c>
      <c r="O112">
        <v>3756</v>
      </c>
      <c r="P112">
        <v>2442</v>
      </c>
      <c r="Q112">
        <v>3153.75</v>
      </c>
      <c r="R112">
        <v>2197.25</v>
      </c>
      <c r="S112">
        <v>2992</v>
      </c>
      <c r="T112">
        <v>3242.75</v>
      </c>
      <c r="U112">
        <v>3623.5</v>
      </c>
      <c r="V112">
        <v>4500.5</v>
      </c>
      <c r="W112">
        <v>21829.5</v>
      </c>
      <c r="X112">
        <v>3465.5</v>
      </c>
      <c r="Y112">
        <v>5044</v>
      </c>
      <c r="Z112">
        <v>2914.25</v>
      </c>
      <c r="AA112">
        <v>2396.25</v>
      </c>
      <c r="AB112">
        <v>2945</v>
      </c>
      <c r="AC112">
        <v>2812</v>
      </c>
      <c r="AD112">
        <v>3710</v>
      </c>
      <c r="AE112">
        <v>4098.25</v>
      </c>
      <c r="AF112">
        <v>72221.5</v>
      </c>
      <c r="AG112">
        <v>7686</v>
      </c>
      <c r="AH112">
        <v>2252</v>
      </c>
      <c r="AI112">
        <v>15939.5</v>
      </c>
      <c r="AJ112">
        <v>2674.75</v>
      </c>
      <c r="AK112">
        <v>7848.5</v>
      </c>
      <c r="AL112">
        <v>2904.25</v>
      </c>
      <c r="AM112">
        <v>3041.25</v>
      </c>
      <c r="AN112">
        <v>3275</v>
      </c>
      <c r="AO112">
        <v>22138</v>
      </c>
      <c r="AP112">
        <v>4066.25</v>
      </c>
      <c r="AQ112">
        <v>2064</v>
      </c>
      <c r="AR112">
        <v>5611.5</v>
      </c>
      <c r="AS112">
        <v>2075.5</v>
      </c>
      <c r="AT112">
        <v>3424</v>
      </c>
      <c r="AU112">
        <v>2537.5</v>
      </c>
      <c r="AV112">
        <v>3327.75</v>
      </c>
      <c r="AW112">
        <v>2591825.5</v>
      </c>
      <c r="AX112">
        <v>3493.25</v>
      </c>
      <c r="AY112">
        <v>2575</v>
      </c>
      <c r="AZ112">
        <v>3175.25</v>
      </c>
      <c r="BA112">
        <v>2425</v>
      </c>
      <c r="BB112">
        <v>3089.75</v>
      </c>
      <c r="BC112">
        <v>3101.75</v>
      </c>
      <c r="BD112">
        <v>3362</v>
      </c>
      <c r="BE112">
        <v>5815.25</v>
      </c>
      <c r="BF112">
        <v>2202967.5</v>
      </c>
      <c r="BG112">
        <v>3695</v>
      </c>
      <c r="BH112">
        <v>3267.5</v>
      </c>
      <c r="BI112">
        <v>4304.75</v>
      </c>
      <c r="BJ112">
        <v>3542</v>
      </c>
      <c r="BK112">
        <v>3761</v>
      </c>
      <c r="BL112">
        <v>6431.25</v>
      </c>
      <c r="BM112">
        <v>3294.5</v>
      </c>
      <c r="BN112">
        <v>3565.25</v>
      </c>
      <c r="BO112">
        <v>3334</v>
      </c>
      <c r="BP112">
        <v>2992738</v>
      </c>
      <c r="BQ112">
        <v>3759.5</v>
      </c>
      <c r="BR112">
        <v>2787.5</v>
      </c>
      <c r="BS112">
        <v>3810.25</v>
      </c>
      <c r="BT112">
        <v>3338.25</v>
      </c>
      <c r="BU112">
        <v>3599.5</v>
      </c>
      <c r="BV112">
        <v>3837.75</v>
      </c>
      <c r="BW112">
        <v>4031.75</v>
      </c>
      <c r="BX112">
        <v>742530.25</v>
      </c>
      <c r="BY112">
        <v>3076</v>
      </c>
      <c r="BZ112">
        <v>2585</v>
      </c>
      <c r="CA112">
        <v>3745.25</v>
      </c>
      <c r="CB112">
        <v>3088.25</v>
      </c>
      <c r="CC112">
        <v>2982.25</v>
      </c>
      <c r="CD112">
        <v>4339.75</v>
      </c>
      <c r="CE112">
        <v>6386.25</v>
      </c>
      <c r="CF112">
        <v>16723.141844999998</v>
      </c>
      <c r="CG112">
        <v>5362</v>
      </c>
      <c r="CH112">
        <v>1.0593614671613434</v>
      </c>
      <c r="CI112">
        <v>0.43243042027025352</v>
      </c>
      <c r="CJ112">
        <v>3.1417900261815861</v>
      </c>
    </row>
    <row r="113" spans="1:88">
      <c r="A113" s="30" t="s">
        <v>174</v>
      </c>
      <c r="B113" s="16">
        <v>527</v>
      </c>
      <c r="C113" s="17" t="s">
        <v>215</v>
      </c>
      <c r="D113" s="18">
        <v>126600112</v>
      </c>
      <c r="E113" s="18" t="s">
        <v>215</v>
      </c>
      <c r="F113" s="19">
        <v>41877</v>
      </c>
      <c r="G113" s="18">
        <v>2</v>
      </c>
      <c r="H113" t="s">
        <v>125</v>
      </c>
      <c r="I113" t="s">
        <v>208</v>
      </c>
      <c r="J113" t="s">
        <v>91</v>
      </c>
      <c r="K113" s="20" t="s">
        <v>92</v>
      </c>
      <c r="L113">
        <v>4027</v>
      </c>
      <c r="M113">
        <v>2934.25</v>
      </c>
      <c r="N113">
        <v>1350596.25</v>
      </c>
      <c r="O113">
        <v>3591.75</v>
      </c>
      <c r="P113">
        <v>2300.75</v>
      </c>
      <c r="Q113">
        <v>2970.75</v>
      </c>
      <c r="R113">
        <v>2303.25</v>
      </c>
      <c r="S113">
        <v>3052</v>
      </c>
      <c r="T113">
        <v>2597.25</v>
      </c>
      <c r="U113">
        <v>4537</v>
      </c>
      <c r="V113">
        <v>3954.75</v>
      </c>
      <c r="W113">
        <v>15635.5</v>
      </c>
      <c r="X113">
        <v>3309.25</v>
      </c>
      <c r="Y113">
        <v>2544</v>
      </c>
      <c r="Z113">
        <v>2624</v>
      </c>
      <c r="AA113">
        <v>1877</v>
      </c>
      <c r="AB113">
        <v>2699.5</v>
      </c>
      <c r="AC113">
        <v>3020.75</v>
      </c>
      <c r="AD113">
        <v>3594.75</v>
      </c>
      <c r="AE113">
        <v>3380</v>
      </c>
      <c r="AF113">
        <v>66405</v>
      </c>
      <c r="AG113">
        <v>3895.75</v>
      </c>
      <c r="AH113">
        <v>2075.25</v>
      </c>
      <c r="AI113">
        <v>4252</v>
      </c>
      <c r="AJ113">
        <v>2046</v>
      </c>
      <c r="AK113">
        <v>3329.5</v>
      </c>
      <c r="AL113">
        <v>2795</v>
      </c>
      <c r="AM113">
        <v>3464.5</v>
      </c>
      <c r="AN113">
        <v>3337.5</v>
      </c>
      <c r="AO113">
        <v>21684.5</v>
      </c>
      <c r="AP113">
        <v>3338.75</v>
      </c>
      <c r="AQ113">
        <v>2152</v>
      </c>
      <c r="AR113">
        <v>3017</v>
      </c>
      <c r="AS113">
        <v>2162.5</v>
      </c>
      <c r="AT113">
        <v>2851.5</v>
      </c>
      <c r="AU113">
        <v>2574</v>
      </c>
      <c r="AV113">
        <v>3593.5</v>
      </c>
      <c r="AW113">
        <v>2745704.5</v>
      </c>
      <c r="AX113">
        <v>3684.25</v>
      </c>
      <c r="AY113">
        <v>2559</v>
      </c>
      <c r="AZ113">
        <v>3234</v>
      </c>
      <c r="BA113">
        <v>2230.5</v>
      </c>
      <c r="BB113">
        <v>3063.5</v>
      </c>
      <c r="BC113">
        <v>3179</v>
      </c>
      <c r="BD113">
        <v>7259.25</v>
      </c>
      <c r="BE113">
        <v>5541</v>
      </c>
      <c r="BF113">
        <v>2500260.5</v>
      </c>
      <c r="BG113">
        <v>4164.25</v>
      </c>
      <c r="BH113">
        <v>2916.5</v>
      </c>
      <c r="BI113">
        <v>9225</v>
      </c>
      <c r="BJ113">
        <v>3859.25</v>
      </c>
      <c r="BK113">
        <v>4352.75</v>
      </c>
      <c r="BL113">
        <v>7159.75</v>
      </c>
      <c r="BM113">
        <v>3347.5</v>
      </c>
      <c r="BN113">
        <v>4163</v>
      </c>
      <c r="BO113">
        <v>4004.25</v>
      </c>
      <c r="BP113">
        <v>3069308</v>
      </c>
      <c r="BQ113">
        <v>3433</v>
      </c>
      <c r="BR113">
        <v>3633</v>
      </c>
      <c r="BS113">
        <v>3495.5</v>
      </c>
      <c r="BT113">
        <v>2433.75</v>
      </c>
      <c r="BU113">
        <v>2900.25</v>
      </c>
      <c r="BV113">
        <v>3721</v>
      </c>
      <c r="BW113">
        <v>5100.5</v>
      </c>
      <c r="BX113">
        <v>1603945.5</v>
      </c>
      <c r="BY113">
        <v>3303.75</v>
      </c>
      <c r="BZ113">
        <v>3056.75</v>
      </c>
      <c r="CA113">
        <v>4096.5</v>
      </c>
      <c r="CB113">
        <v>3652.25</v>
      </c>
      <c r="CC113">
        <v>3225.75</v>
      </c>
      <c r="CD113">
        <v>6357</v>
      </c>
      <c r="CE113">
        <v>5050.75</v>
      </c>
      <c r="CF113">
        <v>11459.968489999999</v>
      </c>
      <c r="CG113">
        <v>3782</v>
      </c>
      <c r="CH113">
        <v>0.97471047960854795</v>
      </c>
      <c r="CI113">
        <v>0.2160809018103165</v>
      </c>
      <c r="CJ113">
        <v>3.9776396541024548</v>
      </c>
    </row>
    <row r="114" spans="1:88">
      <c r="A114" s="30" t="s">
        <v>174</v>
      </c>
      <c r="B114" s="16">
        <v>544</v>
      </c>
      <c r="C114" s="17" t="s">
        <v>216</v>
      </c>
      <c r="D114" s="18">
        <v>127602856</v>
      </c>
      <c r="E114" s="18" t="s">
        <v>216</v>
      </c>
      <c r="F114" s="19">
        <v>41894</v>
      </c>
      <c r="G114" s="18">
        <v>2</v>
      </c>
      <c r="H114" t="s">
        <v>125</v>
      </c>
      <c r="I114" t="s">
        <v>208</v>
      </c>
      <c r="J114" t="s">
        <v>91</v>
      </c>
      <c r="K114" s="20" t="s">
        <v>92</v>
      </c>
      <c r="L114">
        <v>4273</v>
      </c>
      <c r="M114">
        <v>3546.75</v>
      </c>
      <c r="N114">
        <v>558804</v>
      </c>
      <c r="O114">
        <v>3962.25</v>
      </c>
      <c r="P114">
        <v>2300</v>
      </c>
      <c r="Q114">
        <v>5121</v>
      </c>
      <c r="R114">
        <v>2223</v>
      </c>
      <c r="S114">
        <v>3501</v>
      </c>
      <c r="T114">
        <v>6662</v>
      </c>
      <c r="U114">
        <v>4295.5</v>
      </c>
      <c r="V114">
        <v>3884</v>
      </c>
      <c r="W114">
        <v>33557.5</v>
      </c>
      <c r="X114">
        <v>3475.75</v>
      </c>
      <c r="Y114">
        <v>2023</v>
      </c>
      <c r="Z114">
        <v>2852.5</v>
      </c>
      <c r="AA114">
        <v>3618</v>
      </c>
      <c r="AB114">
        <v>4454.5</v>
      </c>
      <c r="AC114">
        <v>2676.5</v>
      </c>
      <c r="AD114">
        <v>3817.75</v>
      </c>
      <c r="AE114">
        <v>4305.5</v>
      </c>
      <c r="AF114">
        <v>33780.5</v>
      </c>
      <c r="AG114">
        <v>7054</v>
      </c>
      <c r="AH114">
        <v>2228</v>
      </c>
      <c r="AI114">
        <v>21362.25</v>
      </c>
      <c r="AJ114">
        <v>2378</v>
      </c>
      <c r="AK114">
        <v>6662.25</v>
      </c>
      <c r="AL114">
        <v>3378</v>
      </c>
      <c r="AM114">
        <v>3496</v>
      </c>
      <c r="AN114">
        <v>3468.75</v>
      </c>
      <c r="AO114">
        <v>10271</v>
      </c>
      <c r="AP114">
        <v>3468.5</v>
      </c>
      <c r="AQ114">
        <v>2189</v>
      </c>
      <c r="AR114">
        <v>3252.75</v>
      </c>
      <c r="AS114">
        <v>2174.5</v>
      </c>
      <c r="AT114">
        <v>3196.25</v>
      </c>
      <c r="AU114">
        <v>2703.5</v>
      </c>
      <c r="AV114">
        <v>3738.75</v>
      </c>
      <c r="AW114">
        <v>1984464</v>
      </c>
      <c r="AX114">
        <v>3792.75</v>
      </c>
      <c r="AY114">
        <v>2569.25</v>
      </c>
      <c r="AZ114">
        <v>3725.5</v>
      </c>
      <c r="BA114">
        <v>2316.75</v>
      </c>
      <c r="BB114">
        <v>3220.5</v>
      </c>
      <c r="BC114">
        <v>3063</v>
      </c>
      <c r="BD114">
        <v>413494.75</v>
      </c>
      <c r="BE114">
        <v>932404.5</v>
      </c>
      <c r="BF114">
        <v>1433758.25</v>
      </c>
      <c r="BG114">
        <v>6867</v>
      </c>
      <c r="BH114">
        <v>3350</v>
      </c>
      <c r="BI114">
        <v>47347.25</v>
      </c>
      <c r="BJ114">
        <v>255925.25</v>
      </c>
      <c r="BK114">
        <v>21879.5</v>
      </c>
      <c r="BL114">
        <v>76664</v>
      </c>
      <c r="BM114">
        <v>3807.5</v>
      </c>
      <c r="BN114">
        <v>3711.5</v>
      </c>
      <c r="BO114">
        <v>3302</v>
      </c>
      <c r="BP114">
        <v>2298112</v>
      </c>
      <c r="BQ114">
        <v>3800</v>
      </c>
      <c r="BR114">
        <v>2917.25</v>
      </c>
      <c r="BS114">
        <v>3674.5</v>
      </c>
      <c r="BT114">
        <v>2941</v>
      </c>
      <c r="BU114">
        <v>3291.5</v>
      </c>
      <c r="BV114">
        <v>3656.5</v>
      </c>
      <c r="BW114">
        <v>5402</v>
      </c>
      <c r="BX114">
        <v>1019039.25</v>
      </c>
      <c r="BY114">
        <v>3323</v>
      </c>
      <c r="BZ114">
        <v>3010.5</v>
      </c>
      <c r="CA114">
        <v>4763</v>
      </c>
      <c r="CB114">
        <v>3618.25</v>
      </c>
      <c r="CC114">
        <v>3621.25</v>
      </c>
      <c r="CD114">
        <v>4961</v>
      </c>
      <c r="CE114">
        <v>4666.5</v>
      </c>
      <c r="CF114">
        <v>10782.726725</v>
      </c>
      <c r="CG114">
        <v>4620.5</v>
      </c>
      <c r="CH114">
        <v>1.1124493705945455</v>
      </c>
      <c r="CI114">
        <v>0.31889537690638448</v>
      </c>
      <c r="CJ114">
        <v>3.0484365233035025</v>
      </c>
    </row>
    <row r="115" spans="1:88">
      <c r="A115" s="30" t="s">
        <v>174</v>
      </c>
      <c r="B115" s="16">
        <v>644</v>
      </c>
      <c r="C115" s="17" t="s">
        <v>217</v>
      </c>
      <c r="D115" s="18">
        <v>127602912</v>
      </c>
      <c r="E115" s="18" t="s">
        <v>217</v>
      </c>
      <c r="F115" s="19">
        <v>41920</v>
      </c>
      <c r="G115" s="18">
        <v>2</v>
      </c>
      <c r="H115" t="s">
        <v>125</v>
      </c>
      <c r="I115" t="s">
        <v>208</v>
      </c>
      <c r="J115" t="s">
        <v>91</v>
      </c>
      <c r="K115" s="20" t="s">
        <v>92</v>
      </c>
      <c r="L115">
        <v>3144.25</v>
      </c>
      <c r="M115">
        <v>2898.5</v>
      </c>
      <c r="N115">
        <v>252538.25</v>
      </c>
      <c r="O115">
        <v>3560.75</v>
      </c>
      <c r="P115">
        <v>2336</v>
      </c>
      <c r="Q115">
        <v>3453.75</v>
      </c>
      <c r="R115">
        <v>2190.75</v>
      </c>
      <c r="S115">
        <v>2979.75</v>
      </c>
      <c r="T115">
        <v>2565.75</v>
      </c>
      <c r="U115">
        <v>3173.5</v>
      </c>
      <c r="V115">
        <v>4036</v>
      </c>
      <c r="W115">
        <v>5859.75</v>
      </c>
      <c r="X115">
        <v>3367</v>
      </c>
      <c r="Y115">
        <v>2264.5</v>
      </c>
      <c r="Z115">
        <v>2703.25</v>
      </c>
      <c r="AA115">
        <v>1941</v>
      </c>
      <c r="AB115">
        <v>2768</v>
      </c>
      <c r="AC115">
        <v>3028.5</v>
      </c>
      <c r="AD115">
        <v>3997.5</v>
      </c>
      <c r="AE115">
        <v>5249.75</v>
      </c>
      <c r="AF115">
        <v>174765</v>
      </c>
      <c r="AG115">
        <v>3815</v>
      </c>
      <c r="AH115">
        <v>2474.25</v>
      </c>
      <c r="AI115">
        <v>3044.5</v>
      </c>
      <c r="AJ115">
        <v>2668.25</v>
      </c>
      <c r="AK115">
        <v>3549</v>
      </c>
      <c r="AL115">
        <v>2938</v>
      </c>
      <c r="AM115">
        <v>3350</v>
      </c>
      <c r="AN115">
        <v>3465.5</v>
      </c>
      <c r="AO115">
        <v>45753.75</v>
      </c>
      <c r="AP115">
        <v>3396</v>
      </c>
      <c r="AQ115">
        <v>2307.5</v>
      </c>
      <c r="AR115">
        <v>2859</v>
      </c>
      <c r="AS115">
        <v>2214.5</v>
      </c>
      <c r="AT115">
        <v>2905.25</v>
      </c>
      <c r="AU115">
        <v>2453.25</v>
      </c>
      <c r="AV115">
        <v>3553.75</v>
      </c>
      <c r="AW115">
        <v>1842804.5</v>
      </c>
      <c r="AX115">
        <v>3446.75</v>
      </c>
      <c r="AY115">
        <v>2426</v>
      </c>
      <c r="AZ115">
        <v>3076.5</v>
      </c>
      <c r="BA115">
        <v>2257.5</v>
      </c>
      <c r="BB115">
        <v>2808</v>
      </c>
      <c r="BC115">
        <v>2988</v>
      </c>
      <c r="BD115">
        <v>4432.75</v>
      </c>
      <c r="BE115">
        <v>10666.25</v>
      </c>
      <c r="BF115">
        <v>1611199.5</v>
      </c>
      <c r="BG115">
        <v>4470.25</v>
      </c>
      <c r="BH115">
        <v>7796</v>
      </c>
      <c r="BI115">
        <v>9824.25</v>
      </c>
      <c r="BJ115">
        <v>4185</v>
      </c>
      <c r="BK115">
        <v>5737</v>
      </c>
      <c r="BL115">
        <v>8701.5</v>
      </c>
      <c r="BM115">
        <v>3628.5</v>
      </c>
      <c r="BN115">
        <v>3303.75</v>
      </c>
      <c r="BO115">
        <v>3034</v>
      </c>
      <c r="BP115">
        <v>2108710.75</v>
      </c>
      <c r="BQ115">
        <v>3539</v>
      </c>
      <c r="BR115">
        <v>2552.75</v>
      </c>
      <c r="BS115">
        <v>3309.25</v>
      </c>
      <c r="BT115">
        <v>2591</v>
      </c>
      <c r="BU115">
        <v>3061.75</v>
      </c>
      <c r="BV115">
        <v>2998.5</v>
      </c>
      <c r="BW115">
        <v>6476.5</v>
      </c>
      <c r="BX115">
        <v>1006563</v>
      </c>
      <c r="BY115">
        <v>3495.5</v>
      </c>
      <c r="BZ115">
        <v>3249</v>
      </c>
      <c r="CA115">
        <v>4282.25</v>
      </c>
      <c r="CB115">
        <v>4602.5</v>
      </c>
      <c r="CC115">
        <v>3628.25</v>
      </c>
      <c r="CD115">
        <v>8388.25</v>
      </c>
      <c r="CE115">
        <v>3484.5</v>
      </c>
      <c r="CF115">
        <v>8987.5700749999996</v>
      </c>
      <c r="CG115">
        <v>4402</v>
      </c>
      <c r="CH115">
        <v>0.76358893105118697</v>
      </c>
      <c r="CI115">
        <v>0.40847529468755051</v>
      </c>
      <c r="CJ115">
        <v>2.9306020910705617</v>
      </c>
    </row>
    <row r="116" spans="1:88">
      <c r="A116" s="30" t="s">
        <v>174</v>
      </c>
      <c r="B116" s="16">
        <v>613</v>
      </c>
      <c r="C116" s="17" t="s">
        <v>218</v>
      </c>
      <c r="D116" s="18">
        <v>127602939</v>
      </c>
      <c r="E116" s="18" t="s">
        <v>218</v>
      </c>
      <c r="F116" s="19">
        <v>41960</v>
      </c>
      <c r="G116" s="18">
        <v>2</v>
      </c>
      <c r="H116" t="s">
        <v>125</v>
      </c>
      <c r="I116" t="s">
        <v>208</v>
      </c>
      <c r="J116" t="s">
        <v>91</v>
      </c>
      <c r="K116" s="20" t="s">
        <v>92</v>
      </c>
      <c r="L116">
        <v>3222</v>
      </c>
      <c r="M116">
        <v>3245</v>
      </c>
      <c r="N116">
        <v>57345</v>
      </c>
      <c r="O116">
        <v>3446.5</v>
      </c>
      <c r="P116">
        <v>2288.5</v>
      </c>
      <c r="Q116">
        <v>2888.5</v>
      </c>
      <c r="R116">
        <v>2252.5</v>
      </c>
      <c r="S116">
        <v>2944</v>
      </c>
      <c r="T116">
        <v>2365.5</v>
      </c>
      <c r="U116">
        <v>3190.25</v>
      </c>
      <c r="V116">
        <v>3817</v>
      </c>
      <c r="W116">
        <v>383576.5</v>
      </c>
      <c r="X116">
        <v>3763</v>
      </c>
      <c r="Y116">
        <v>2062.25</v>
      </c>
      <c r="Z116">
        <v>2935.75</v>
      </c>
      <c r="AA116">
        <v>1839.75</v>
      </c>
      <c r="AB116">
        <v>2775.5</v>
      </c>
      <c r="AC116">
        <v>2663</v>
      </c>
      <c r="AD116">
        <v>3289.25</v>
      </c>
      <c r="AE116">
        <v>3810.25</v>
      </c>
      <c r="AF116">
        <v>92677.5</v>
      </c>
      <c r="AG116">
        <v>4865.25</v>
      </c>
      <c r="AH116">
        <v>2312</v>
      </c>
      <c r="AI116">
        <v>5550.75</v>
      </c>
      <c r="AJ116">
        <v>2068</v>
      </c>
      <c r="AK116">
        <v>4633.75</v>
      </c>
      <c r="AL116">
        <v>2523.25</v>
      </c>
      <c r="AM116">
        <v>3050.25</v>
      </c>
      <c r="AN116">
        <v>3283.5</v>
      </c>
      <c r="AO116">
        <v>32389</v>
      </c>
      <c r="AP116">
        <v>3256.5</v>
      </c>
      <c r="AQ116">
        <v>2066.75</v>
      </c>
      <c r="AR116">
        <v>2985</v>
      </c>
      <c r="AS116">
        <v>2041.75</v>
      </c>
      <c r="AT116">
        <v>2876</v>
      </c>
      <c r="AU116">
        <v>2505.25</v>
      </c>
      <c r="AV116">
        <v>3504</v>
      </c>
      <c r="AW116">
        <v>2438002</v>
      </c>
      <c r="AX116">
        <v>3404</v>
      </c>
      <c r="AY116">
        <v>2354</v>
      </c>
      <c r="AZ116">
        <v>3038.5</v>
      </c>
      <c r="BA116">
        <v>2289</v>
      </c>
      <c r="BB116">
        <v>2930</v>
      </c>
      <c r="BC116">
        <v>2940.75</v>
      </c>
      <c r="BD116">
        <v>11944.25</v>
      </c>
      <c r="BE116">
        <v>7265</v>
      </c>
      <c r="BF116">
        <v>2224128.5</v>
      </c>
      <c r="BG116">
        <v>4385.25</v>
      </c>
      <c r="BH116">
        <v>3895</v>
      </c>
      <c r="BI116">
        <v>6254.75</v>
      </c>
      <c r="BJ116">
        <v>4030.75</v>
      </c>
      <c r="BK116">
        <v>4554.5</v>
      </c>
      <c r="BL116">
        <v>7527.5</v>
      </c>
      <c r="BM116">
        <v>4518.5</v>
      </c>
      <c r="BN116">
        <v>3974</v>
      </c>
      <c r="BO116">
        <v>3925.25</v>
      </c>
      <c r="BP116">
        <v>2794093.5</v>
      </c>
      <c r="BQ116">
        <v>3411.75</v>
      </c>
      <c r="BR116">
        <v>5082</v>
      </c>
      <c r="BS116">
        <v>3362.5</v>
      </c>
      <c r="BT116">
        <v>2964</v>
      </c>
      <c r="BU116">
        <v>3063.5</v>
      </c>
      <c r="BV116">
        <v>3495</v>
      </c>
      <c r="BW116">
        <v>5126</v>
      </c>
      <c r="BX116">
        <v>1520984.75</v>
      </c>
      <c r="BY116">
        <v>3385.25</v>
      </c>
      <c r="BZ116">
        <v>2958.5</v>
      </c>
      <c r="CA116">
        <v>4172.75</v>
      </c>
      <c r="CB116">
        <v>3714.75</v>
      </c>
      <c r="CC116">
        <v>3576.25</v>
      </c>
      <c r="CD116">
        <v>6324.75</v>
      </c>
      <c r="CE116">
        <v>3541.5</v>
      </c>
      <c r="CF116">
        <v>8989.3502599999993</v>
      </c>
      <c r="CG116">
        <v>3672.75</v>
      </c>
      <c r="CH116">
        <v>1.174897813405293</v>
      </c>
      <c r="CI116">
        <v>0.50225207349498002</v>
      </c>
      <c r="CJ116">
        <v>2.2361998492003643</v>
      </c>
    </row>
    <row r="117" spans="1:88">
      <c r="A117" s="30" t="s">
        <v>174</v>
      </c>
      <c r="B117" s="16">
        <v>615</v>
      </c>
      <c r="C117" s="17" t="s">
        <v>219</v>
      </c>
      <c r="D117" s="18">
        <v>127603019</v>
      </c>
      <c r="E117" s="18" t="s">
        <v>219</v>
      </c>
      <c r="F117" s="19">
        <v>41949</v>
      </c>
      <c r="G117" s="18">
        <v>2</v>
      </c>
      <c r="H117" t="s">
        <v>125</v>
      </c>
      <c r="I117" t="s">
        <v>208</v>
      </c>
      <c r="J117" t="s">
        <v>91</v>
      </c>
      <c r="K117" s="20" t="s">
        <v>92</v>
      </c>
      <c r="L117">
        <v>3642.75</v>
      </c>
      <c r="M117">
        <v>3206</v>
      </c>
      <c r="N117">
        <v>1001648.75</v>
      </c>
      <c r="O117">
        <v>3571.75</v>
      </c>
      <c r="P117">
        <v>2178.25</v>
      </c>
      <c r="Q117">
        <v>3058.75</v>
      </c>
      <c r="R117">
        <v>2173</v>
      </c>
      <c r="S117">
        <v>2945</v>
      </c>
      <c r="T117">
        <v>2591.25</v>
      </c>
      <c r="U117">
        <v>3183</v>
      </c>
      <c r="V117">
        <v>4405.5</v>
      </c>
      <c r="W117">
        <v>34626.25</v>
      </c>
      <c r="X117">
        <v>3966.5</v>
      </c>
      <c r="Y117">
        <v>1973.25</v>
      </c>
      <c r="Z117">
        <v>2833</v>
      </c>
      <c r="AA117">
        <v>1793.75</v>
      </c>
      <c r="AB117">
        <v>2655.25</v>
      </c>
      <c r="AC117">
        <v>2821</v>
      </c>
      <c r="AD117">
        <v>3391.25</v>
      </c>
      <c r="AE117">
        <v>4053.75</v>
      </c>
      <c r="AF117">
        <v>61084</v>
      </c>
      <c r="AG117">
        <v>3807</v>
      </c>
      <c r="AH117">
        <v>2283</v>
      </c>
      <c r="AI117">
        <v>4398.25</v>
      </c>
      <c r="AJ117">
        <v>2196.5</v>
      </c>
      <c r="AK117">
        <v>4387</v>
      </c>
      <c r="AL117">
        <v>2853.25</v>
      </c>
      <c r="AM117">
        <v>3213.75</v>
      </c>
      <c r="AN117">
        <v>3304</v>
      </c>
      <c r="AO117">
        <v>25349.75</v>
      </c>
      <c r="AP117">
        <v>3361.5</v>
      </c>
      <c r="AQ117">
        <v>2218.75</v>
      </c>
      <c r="AR117">
        <v>2954.25</v>
      </c>
      <c r="AS117">
        <v>2114.25</v>
      </c>
      <c r="AT117">
        <v>2938.5</v>
      </c>
      <c r="AU117">
        <v>2587.5</v>
      </c>
      <c r="AV117">
        <v>3447</v>
      </c>
      <c r="AW117">
        <v>2440271.25</v>
      </c>
      <c r="AX117">
        <v>3459.25</v>
      </c>
      <c r="AY117">
        <v>2322</v>
      </c>
      <c r="AZ117">
        <v>3123.5</v>
      </c>
      <c r="BA117">
        <v>2149.25</v>
      </c>
      <c r="BB117">
        <v>3015</v>
      </c>
      <c r="BC117">
        <v>2858.5</v>
      </c>
      <c r="BD117">
        <v>4219.75</v>
      </c>
      <c r="BE117">
        <v>13999</v>
      </c>
      <c r="BF117">
        <v>2175656.75</v>
      </c>
      <c r="BG117">
        <v>4187.25</v>
      </c>
      <c r="BH117">
        <v>3899.75</v>
      </c>
      <c r="BI117">
        <v>4647.5</v>
      </c>
      <c r="BJ117">
        <v>5010.5</v>
      </c>
      <c r="BK117">
        <v>4501</v>
      </c>
      <c r="BL117">
        <v>7124</v>
      </c>
      <c r="BM117">
        <v>3450.75</v>
      </c>
      <c r="BN117">
        <v>3114.25</v>
      </c>
      <c r="BO117">
        <v>2880.5</v>
      </c>
      <c r="BP117">
        <v>2820912.25</v>
      </c>
      <c r="BQ117">
        <v>3454</v>
      </c>
      <c r="BR117">
        <v>2311</v>
      </c>
      <c r="BS117">
        <v>3256.75</v>
      </c>
      <c r="BT117">
        <v>2476</v>
      </c>
      <c r="BU117">
        <v>3200.25</v>
      </c>
      <c r="BV117">
        <v>3335.25</v>
      </c>
      <c r="BW117">
        <v>6317.5</v>
      </c>
      <c r="BX117">
        <v>1348255.75</v>
      </c>
      <c r="BY117">
        <v>3197.5</v>
      </c>
      <c r="BZ117">
        <v>3521.75</v>
      </c>
      <c r="CA117">
        <v>4037.5</v>
      </c>
      <c r="CB117">
        <v>3710</v>
      </c>
      <c r="CC117">
        <v>3609.5</v>
      </c>
      <c r="CD117">
        <v>5159.25</v>
      </c>
      <c r="CE117">
        <v>3610</v>
      </c>
      <c r="CF117">
        <v>8580.4541500000014</v>
      </c>
      <c r="CG117">
        <v>3374.5</v>
      </c>
      <c r="CH117">
        <v>0.79350203061543145</v>
      </c>
      <c r="CI117">
        <v>0.19837550765385814</v>
      </c>
      <c r="CJ117">
        <v>2.1821305841924401</v>
      </c>
    </row>
    <row r="118" spans="1:88">
      <c r="A118" s="30" t="s">
        <v>174</v>
      </c>
      <c r="B118" s="16">
        <v>558</v>
      </c>
      <c r="C118" s="17" t="s">
        <v>220</v>
      </c>
      <c r="D118" s="18">
        <v>133601265</v>
      </c>
      <c r="E118" s="18" t="s">
        <v>220</v>
      </c>
      <c r="F118" s="19">
        <v>41901</v>
      </c>
      <c r="G118" s="18">
        <v>2</v>
      </c>
      <c r="H118" t="s">
        <v>125</v>
      </c>
      <c r="I118" t="s">
        <v>208</v>
      </c>
      <c r="J118" t="s">
        <v>91</v>
      </c>
      <c r="K118" s="20" t="s">
        <v>92</v>
      </c>
      <c r="L118">
        <v>3660.25</v>
      </c>
      <c r="M118">
        <v>3318.5</v>
      </c>
      <c r="N118">
        <v>1490914</v>
      </c>
      <c r="O118">
        <v>3694.25</v>
      </c>
      <c r="P118">
        <v>2392</v>
      </c>
      <c r="Q118">
        <v>3065.5</v>
      </c>
      <c r="R118">
        <v>2453.25</v>
      </c>
      <c r="S118">
        <v>3074.5</v>
      </c>
      <c r="T118">
        <v>3144.5</v>
      </c>
      <c r="U118">
        <v>3866.25</v>
      </c>
      <c r="V118">
        <v>3767.5</v>
      </c>
      <c r="W118">
        <v>5381.5</v>
      </c>
      <c r="X118">
        <v>3405.5</v>
      </c>
      <c r="Y118">
        <v>1966.5</v>
      </c>
      <c r="Z118">
        <v>2706.5</v>
      </c>
      <c r="AA118">
        <v>1976.75</v>
      </c>
      <c r="AB118">
        <v>2747.25</v>
      </c>
      <c r="AC118">
        <v>2839.25</v>
      </c>
      <c r="AD118">
        <v>3602.5</v>
      </c>
      <c r="AE118">
        <v>3789.5</v>
      </c>
      <c r="AF118">
        <v>175756</v>
      </c>
      <c r="AG118">
        <v>4344.5</v>
      </c>
      <c r="AH118">
        <v>2318.25</v>
      </c>
      <c r="AI118">
        <v>4602</v>
      </c>
      <c r="AJ118">
        <v>2347.5</v>
      </c>
      <c r="AK118">
        <v>3624.25</v>
      </c>
      <c r="AL118">
        <v>2928.25</v>
      </c>
      <c r="AM118">
        <v>3330.5</v>
      </c>
      <c r="AN118">
        <v>3352.25</v>
      </c>
      <c r="AO118">
        <v>57985.25</v>
      </c>
      <c r="AP118">
        <v>3277.75</v>
      </c>
      <c r="AQ118">
        <v>2140.25</v>
      </c>
      <c r="AR118">
        <v>3027</v>
      </c>
      <c r="AS118">
        <v>2256.75</v>
      </c>
      <c r="AT118">
        <v>2900.5</v>
      </c>
      <c r="AU118">
        <v>2624.5</v>
      </c>
      <c r="AV118">
        <v>3558.25</v>
      </c>
      <c r="AW118">
        <v>2371669.5</v>
      </c>
      <c r="AX118">
        <v>3463</v>
      </c>
      <c r="AY118">
        <v>2317</v>
      </c>
      <c r="AZ118">
        <v>2887.25</v>
      </c>
      <c r="BA118">
        <v>2208</v>
      </c>
      <c r="BB118">
        <v>3008</v>
      </c>
      <c r="BC118">
        <v>3096.5</v>
      </c>
      <c r="BD118">
        <v>6462.75</v>
      </c>
      <c r="BE118">
        <v>12570.25</v>
      </c>
      <c r="BF118">
        <v>2196781.5</v>
      </c>
      <c r="BG118">
        <v>4474</v>
      </c>
      <c r="BH118">
        <v>3384.5</v>
      </c>
      <c r="BI118">
        <v>5279</v>
      </c>
      <c r="BJ118">
        <v>3959</v>
      </c>
      <c r="BK118">
        <v>5727.5</v>
      </c>
      <c r="BL118">
        <v>7192.5</v>
      </c>
      <c r="BM118">
        <v>3450.5</v>
      </c>
      <c r="BN118">
        <v>3608</v>
      </c>
      <c r="BO118">
        <v>3339.25</v>
      </c>
      <c r="BP118">
        <v>2811771.5</v>
      </c>
      <c r="BQ118">
        <v>3583</v>
      </c>
      <c r="BR118">
        <v>2846</v>
      </c>
      <c r="BS118">
        <v>3059.5</v>
      </c>
      <c r="BT118">
        <v>2430.5</v>
      </c>
      <c r="BU118">
        <v>3159.25</v>
      </c>
      <c r="BV118">
        <v>3307</v>
      </c>
      <c r="BW118">
        <v>5588.5</v>
      </c>
      <c r="BX118">
        <v>1584421.5</v>
      </c>
      <c r="BY118">
        <v>3129.5</v>
      </c>
      <c r="BZ118">
        <v>2840</v>
      </c>
      <c r="CA118">
        <v>4164</v>
      </c>
      <c r="CB118">
        <v>3435</v>
      </c>
      <c r="CC118">
        <v>3143.75</v>
      </c>
      <c r="CD118">
        <v>5783.75</v>
      </c>
      <c r="CE118">
        <v>6869</v>
      </c>
      <c r="CF118">
        <v>9466.3853849999996</v>
      </c>
      <c r="CG118">
        <v>3847.5</v>
      </c>
      <c r="CH118">
        <v>0.8899952010960539</v>
      </c>
      <c r="CI118">
        <v>8.0775444264943499E-2</v>
      </c>
      <c r="CJ118">
        <v>3.3035508225907506</v>
      </c>
    </row>
    <row r="119" spans="1:88">
      <c r="A119" s="30" t="s">
        <v>174</v>
      </c>
      <c r="B119" s="16">
        <v>637</v>
      </c>
      <c r="C119" s="17" t="s">
        <v>221</v>
      </c>
      <c r="D119" s="18">
        <v>133601338</v>
      </c>
      <c r="E119" s="18" t="s">
        <v>221</v>
      </c>
      <c r="F119" s="19">
        <v>41928</v>
      </c>
      <c r="G119" s="18">
        <v>2</v>
      </c>
      <c r="H119" t="s">
        <v>125</v>
      </c>
      <c r="I119" t="s">
        <v>208</v>
      </c>
      <c r="J119" t="s">
        <v>91</v>
      </c>
      <c r="K119" s="20" t="s">
        <v>92</v>
      </c>
      <c r="L119">
        <v>3350.25</v>
      </c>
      <c r="M119">
        <v>2903</v>
      </c>
      <c r="N119">
        <v>17359.5</v>
      </c>
      <c r="O119">
        <v>3423</v>
      </c>
      <c r="P119">
        <v>2208</v>
      </c>
      <c r="Q119">
        <v>3035</v>
      </c>
      <c r="R119">
        <v>2165</v>
      </c>
      <c r="S119">
        <v>2757.5</v>
      </c>
      <c r="T119">
        <v>2434</v>
      </c>
      <c r="U119">
        <v>3375.5</v>
      </c>
      <c r="V119">
        <v>3897.5</v>
      </c>
      <c r="W119">
        <v>4471</v>
      </c>
      <c r="X119">
        <v>3388</v>
      </c>
      <c r="Y119">
        <v>1921.5</v>
      </c>
      <c r="Z119">
        <v>2785.5</v>
      </c>
      <c r="AA119">
        <v>1897.25</v>
      </c>
      <c r="AB119">
        <v>2862.75</v>
      </c>
      <c r="AC119">
        <v>2872.5</v>
      </c>
      <c r="AD119">
        <v>3728.5</v>
      </c>
      <c r="AE119">
        <v>3505.5</v>
      </c>
      <c r="AF119">
        <v>302906.75</v>
      </c>
      <c r="AG119">
        <v>5609.25</v>
      </c>
      <c r="AH119">
        <v>2277.75</v>
      </c>
      <c r="AI119">
        <v>8057.25</v>
      </c>
      <c r="AJ119">
        <v>2595</v>
      </c>
      <c r="AK119">
        <v>5871.5</v>
      </c>
      <c r="AL119">
        <v>2667.75</v>
      </c>
      <c r="AM119">
        <v>3352</v>
      </c>
      <c r="AN119">
        <v>3289.75</v>
      </c>
      <c r="AO119">
        <v>84715.5</v>
      </c>
      <c r="AP119">
        <v>3554.75</v>
      </c>
      <c r="AQ119">
        <v>2267.75</v>
      </c>
      <c r="AR119">
        <v>3269</v>
      </c>
      <c r="AS119">
        <v>2198.25</v>
      </c>
      <c r="AT119">
        <v>3012.75</v>
      </c>
      <c r="AU119">
        <v>2603</v>
      </c>
      <c r="AV119">
        <v>3461.75</v>
      </c>
      <c r="AW119">
        <v>1993558.75</v>
      </c>
      <c r="AX119">
        <v>3552.5</v>
      </c>
      <c r="AY119">
        <v>2209.75</v>
      </c>
      <c r="AZ119">
        <v>3017</v>
      </c>
      <c r="BA119">
        <v>2184.25</v>
      </c>
      <c r="BB119">
        <v>3019</v>
      </c>
      <c r="BC119">
        <v>2787.75</v>
      </c>
      <c r="BD119">
        <v>15797.5</v>
      </c>
      <c r="BE119">
        <v>260014.25</v>
      </c>
      <c r="BF119">
        <v>1770397</v>
      </c>
      <c r="BG119">
        <v>3683.25</v>
      </c>
      <c r="BH119">
        <v>3066</v>
      </c>
      <c r="BI119">
        <v>4385.25</v>
      </c>
      <c r="BJ119">
        <v>5044.5</v>
      </c>
      <c r="BK119">
        <v>24060.5</v>
      </c>
      <c r="BL119">
        <v>6324.75</v>
      </c>
      <c r="BM119">
        <v>3235.25</v>
      </c>
      <c r="BN119">
        <v>3667.25</v>
      </c>
      <c r="BO119">
        <v>3298.25</v>
      </c>
      <c r="BP119">
        <v>2456770</v>
      </c>
      <c r="BQ119">
        <v>3674.25</v>
      </c>
      <c r="BR119">
        <v>2906.75</v>
      </c>
      <c r="BS119">
        <v>3565.5</v>
      </c>
      <c r="BT119">
        <v>2780</v>
      </c>
      <c r="BU119">
        <v>3479.75</v>
      </c>
      <c r="BV119">
        <v>3293</v>
      </c>
      <c r="BW119">
        <v>7272.25</v>
      </c>
      <c r="BX119">
        <v>1059699.75</v>
      </c>
      <c r="BY119">
        <v>3270.25</v>
      </c>
      <c r="BZ119">
        <v>2810.5</v>
      </c>
      <c r="CA119">
        <v>3802</v>
      </c>
      <c r="CB119">
        <v>3412.75</v>
      </c>
      <c r="CC119">
        <v>3317.75</v>
      </c>
      <c r="CD119">
        <v>5160</v>
      </c>
      <c r="CE119">
        <v>9000.5</v>
      </c>
      <c r="CF119">
        <v>9611.0137500000001</v>
      </c>
      <c r="CG119">
        <v>4002.5</v>
      </c>
      <c r="CH119">
        <v>0.63379028972450646</v>
      </c>
      <c r="CI119">
        <v>0.17487332801588351</v>
      </c>
      <c r="CJ119">
        <v>2.9930739259420802</v>
      </c>
    </row>
    <row r="120" spans="1:88">
      <c r="A120" s="30" t="s">
        <v>174</v>
      </c>
      <c r="B120" s="16">
        <v>597</v>
      </c>
      <c r="C120" s="17" t="s">
        <v>222</v>
      </c>
      <c r="D120" s="18">
        <v>158601735</v>
      </c>
      <c r="E120" s="18" t="s">
        <v>222</v>
      </c>
      <c r="F120" s="19">
        <v>41983</v>
      </c>
      <c r="G120" s="18">
        <v>2</v>
      </c>
      <c r="H120" t="s">
        <v>125</v>
      </c>
      <c r="I120" t="s">
        <v>208</v>
      </c>
      <c r="J120" t="s">
        <v>91</v>
      </c>
      <c r="K120" s="20" t="s">
        <v>92</v>
      </c>
      <c r="L120">
        <v>3438</v>
      </c>
      <c r="M120">
        <v>3440.75</v>
      </c>
      <c r="N120">
        <v>1228348.5</v>
      </c>
      <c r="O120">
        <v>3550</v>
      </c>
      <c r="P120">
        <v>2446</v>
      </c>
      <c r="Q120">
        <v>3242.5</v>
      </c>
      <c r="R120">
        <v>2390.5</v>
      </c>
      <c r="S120">
        <v>3000.75</v>
      </c>
      <c r="T120">
        <v>2931.25</v>
      </c>
      <c r="U120">
        <v>3339.5</v>
      </c>
      <c r="V120">
        <v>3745</v>
      </c>
      <c r="W120">
        <v>42243.25</v>
      </c>
      <c r="X120">
        <v>3268.5</v>
      </c>
      <c r="Y120">
        <v>2124</v>
      </c>
      <c r="Z120">
        <v>2606</v>
      </c>
      <c r="AA120">
        <v>1886</v>
      </c>
      <c r="AB120">
        <v>2652.5</v>
      </c>
      <c r="AC120">
        <v>2663.25</v>
      </c>
      <c r="AD120">
        <v>3724</v>
      </c>
      <c r="AE120">
        <v>3639.75</v>
      </c>
      <c r="AF120">
        <v>158972</v>
      </c>
      <c r="AG120">
        <v>3942.5</v>
      </c>
      <c r="AH120">
        <v>2355.5</v>
      </c>
      <c r="AI120">
        <v>6582</v>
      </c>
      <c r="AJ120">
        <v>2251.5</v>
      </c>
      <c r="AK120">
        <v>3813.5</v>
      </c>
      <c r="AL120">
        <v>3258.5</v>
      </c>
      <c r="AM120">
        <v>3246.25</v>
      </c>
      <c r="AN120">
        <v>3452.5</v>
      </c>
      <c r="AO120">
        <v>44786.5</v>
      </c>
      <c r="AP120">
        <v>3475.75</v>
      </c>
      <c r="AQ120">
        <v>2353</v>
      </c>
      <c r="AR120">
        <v>3244.75</v>
      </c>
      <c r="AS120">
        <v>2165.75</v>
      </c>
      <c r="AT120">
        <v>2973.5</v>
      </c>
      <c r="AU120">
        <v>2563.25</v>
      </c>
      <c r="AV120">
        <v>4564.5</v>
      </c>
      <c r="AW120">
        <v>2544174</v>
      </c>
      <c r="AX120">
        <v>4276.5</v>
      </c>
      <c r="AY120">
        <v>3285.5</v>
      </c>
      <c r="AZ120">
        <v>3890</v>
      </c>
      <c r="BA120">
        <v>2652.5</v>
      </c>
      <c r="BB120">
        <v>3736</v>
      </c>
      <c r="BC120">
        <v>4919.75</v>
      </c>
      <c r="BD120">
        <v>4421.75</v>
      </c>
      <c r="BE120">
        <v>8103.75</v>
      </c>
      <c r="BF120">
        <v>2401400.75</v>
      </c>
      <c r="BG120">
        <v>3921.25</v>
      </c>
      <c r="BH120">
        <v>3970.25</v>
      </c>
      <c r="BI120">
        <v>5347</v>
      </c>
      <c r="BJ120">
        <v>4101.25</v>
      </c>
      <c r="BK120">
        <v>4372.75</v>
      </c>
      <c r="BL120">
        <v>7916</v>
      </c>
      <c r="BM120">
        <v>3602.25</v>
      </c>
      <c r="BN120">
        <v>3368.75</v>
      </c>
      <c r="BO120">
        <v>2942</v>
      </c>
      <c r="BP120">
        <v>2963669.25</v>
      </c>
      <c r="BQ120">
        <v>3336</v>
      </c>
      <c r="BR120">
        <v>2514</v>
      </c>
      <c r="BS120">
        <v>3223.25</v>
      </c>
      <c r="BT120">
        <v>2920</v>
      </c>
      <c r="BU120">
        <v>3262.25</v>
      </c>
      <c r="BV120">
        <v>3239</v>
      </c>
      <c r="BW120">
        <v>5213.25</v>
      </c>
      <c r="BX120">
        <v>1451911.75</v>
      </c>
      <c r="BY120">
        <v>3108.5</v>
      </c>
      <c r="BZ120">
        <v>2961.5</v>
      </c>
      <c r="CA120">
        <v>3929</v>
      </c>
      <c r="CB120">
        <v>3537.75</v>
      </c>
      <c r="CC120">
        <v>3090.5</v>
      </c>
      <c r="CD120">
        <v>5413.25</v>
      </c>
      <c r="CE120">
        <v>3466.25</v>
      </c>
      <c r="CF120">
        <v>8438.0897000000004</v>
      </c>
      <c r="CG120">
        <v>4487.5</v>
      </c>
      <c r="CH120">
        <v>2.0167353477392056</v>
      </c>
      <c r="CI120">
        <v>0.91125934413287413</v>
      </c>
      <c r="CJ120">
        <v>2.2215498320475167</v>
      </c>
    </row>
    <row r="121" spans="1:88">
      <c r="A121" s="31" t="s">
        <v>174</v>
      </c>
      <c r="B121" s="22">
        <v>566</v>
      </c>
      <c r="C121" s="23" t="s">
        <v>223</v>
      </c>
      <c r="D121" s="24">
        <v>123600657</v>
      </c>
      <c r="E121" s="24" t="s">
        <v>223</v>
      </c>
      <c r="F121" s="25">
        <v>41920</v>
      </c>
      <c r="G121" s="24">
        <v>2</v>
      </c>
      <c r="H121" s="26" t="s">
        <v>159</v>
      </c>
      <c r="I121" s="26" t="s">
        <v>224</v>
      </c>
      <c r="J121" s="26" t="s">
        <v>91</v>
      </c>
      <c r="K121" s="27" t="s">
        <v>92</v>
      </c>
      <c r="L121" s="26">
        <v>3687.75</v>
      </c>
      <c r="M121" s="26">
        <v>2998.75</v>
      </c>
      <c r="N121" s="26">
        <v>1236009.25</v>
      </c>
      <c r="O121" s="26">
        <v>3569.75</v>
      </c>
      <c r="P121" s="26">
        <v>2233.5</v>
      </c>
      <c r="Q121" s="26">
        <v>2981.25</v>
      </c>
      <c r="R121" s="26">
        <v>2251.25</v>
      </c>
      <c r="S121" s="26">
        <v>2866.75</v>
      </c>
      <c r="T121" s="26">
        <v>2587.25</v>
      </c>
      <c r="U121" s="26">
        <v>3246.5</v>
      </c>
      <c r="V121" s="26">
        <v>4087.25</v>
      </c>
      <c r="W121" s="26">
        <v>6376</v>
      </c>
      <c r="X121" s="26">
        <v>3476</v>
      </c>
      <c r="Y121" s="26">
        <v>2146.75</v>
      </c>
      <c r="Z121" s="26">
        <v>2665.5</v>
      </c>
      <c r="AA121" s="26">
        <v>2630.5</v>
      </c>
      <c r="AB121" s="26">
        <v>2942</v>
      </c>
      <c r="AC121" s="26">
        <v>3002.5</v>
      </c>
      <c r="AD121" s="26">
        <v>3716.25</v>
      </c>
      <c r="AE121" s="26">
        <v>4506</v>
      </c>
      <c r="AF121" s="26">
        <v>47274.5</v>
      </c>
      <c r="AG121" s="26">
        <v>4048</v>
      </c>
      <c r="AH121" s="26">
        <v>2342</v>
      </c>
      <c r="AI121" s="26">
        <v>4146.25</v>
      </c>
      <c r="AJ121" s="26">
        <v>2252</v>
      </c>
      <c r="AK121" s="26">
        <v>3853.5</v>
      </c>
      <c r="AL121" s="26">
        <v>2780.25</v>
      </c>
      <c r="AM121" s="26">
        <v>3357</v>
      </c>
      <c r="AN121" s="26">
        <v>3301.75</v>
      </c>
      <c r="AO121" s="26">
        <v>21799</v>
      </c>
      <c r="AP121" s="26">
        <v>3402</v>
      </c>
      <c r="AQ121" s="26">
        <v>2253.5</v>
      </c>
      <c r="AR121" s="26">
        <v>2857.25</v>
      </c>
      <c r="AS121" s="26">
        <v>2147</v>
      </c>
      <c r="AT121" s="26">
        <v>3027.5</v>
      </c>
      <c r="AU121" s="26">
        <v>2596.25</v>
      </c>
      <c r="AV121" s="26">
        <v>3510.75</v>
      </c>
      <c r="AW121" s="26">
        <v>2449767.5</v>
      </c>
      <c r="AX121" s="26">
        <v>3539.75</v>
      </c>
      <c r="AY121" s="26">
        <v>2340</v>
      </c>
      <c r="AZ121" s="26">
        <v>3258</v>
      </c>
      <c r="BA121" s="26">
        <v>2168</v>
      </c>
      <c r="BB121" s="26">
        <v>3015.75</v>
      </c>
      <c r="BC121" s="26">
        <v>3181.5</v>
      </c>
      <c r="BD121" s="26">
        <v>4087.25</v>
      </c>
      <c r="BE121" s="26">
        <v>6591.25</v>
      </c>
      <c r="BF121" s="26">
        <v>2037547.75</v>
      </c>
      <c r="BG121" s="26">
        <v>4153.75</v>
      </c>
      <c r="BH121" s="26">
        <v>3880</v>
      </c>
      <c r="BI121" s="26">
        <v>5094</v>
      </c>
      <c r="BJ121" s="26">
        <v>4077</v>
      </c>
      <c r="BK121" s="26">
        <v>4535.25</v>
      </c>
      <c r="BL121" s="26">
        <v>6785.5</v>
      </c>
      <c r="BM121" s="26">
        <v>3602</v>
      </c>
      <c r="BN121">
        <v>3161</v>
      </c>
      <c r="BO121">
        <v>2855</v>
      </c>
      <c r="BP121">
        <v>2863328.75</v>
      </c>
      <c r="BQ121">
        <v>3464</v>
      </c>
      <c r="BR121">
        <v>2684.5</v>
      </c>
      <c r="BS121">
        <v>3405.25</v>
      </c>
      <c r="BT121">
        <v>2627.75</v>
      </c>
      <c r="BU121">
        <v>3317</v>
      </c>
      <c r="BV121">
        <v>3356.5</v>
      </c>
      <c r="BW121" s="26">
        <v>4752.5</v>
      </c>
      <c r="BX121" s="26">
        <v>1337263.5</v>
      </c>
      <c r="BY121" s="26">
        <v>3169.25</v>
      </c>
      <c r="BZ121" s="26">
        <v>2858.5</v>
      </c>
      <c r="CA121" s="26">
        <v>3980.25</v>
      </c>
      <c r="CB121" s="26">
        <v>3507.25</v>
      </c>
      <c r="CC121" s="26">
        <v>3579</v>
      </c>
      <c r="CD121" s="26">
        <v>5780</v>
      </c>
      <c r="CE121" s="26">
        <v>4052</v>
      </c>
      <c r="CF121" s="26">
        <v>10620.51792</v>
      </c>
      <c r="CG121" s="26">
        <v>4278.25</v>
      </c>
      <c r="CH121" s="26">
        <v>1.5338925757805699</v>
      </c>
      <c r="CI121" s="26">
        <v>0.37355647842823447</v>
      </c>
      <c r="CJ121" s="26">
        <v>3.142979345741526</v>
      </c>
    </row>
    <row r="122" spans="1:88">
      <c r="A122" s="30" t="s">
        <v>174</v>
      </c>
      <c r="B122" s="16">
        <v>636</v>
      </c>
      <c r="C122" s="17" t="s">
        <v>225</v>
      </c>
      <c r="D122" s="18">
        <v>123600690</v>
      </c>
      <c r="E122" s="18" t="s">
        <v>225</v>
      </c>
      <c r="F122" s="19">
        <v>41932</v>
      </c>
      <c r="G122" s="18">
        <v>2</v>
      </c>
      <c r="H122" t="s">
        <v>159</v>
      </c>
      <c r="I122" t="s">
        <v>224</v>
      </c>
      <c r="J122" t="s">
        <v>91</v>
      </c>
      <c r="K122" s="20" t="s">
        <v>92</v>
      </c>
      <c r="L122">
        <v>3718</v>
      </c>
      <c r="M122">
        <v>3333.75</v>
      </c>
      <c r="N122">
        <v>265602.25</v>
      </c>
      <c r="O122">
        <v>3605.5</v>
      </c>
      <c r="P122">
        <v>2194.5</v>
      </c>
      <c r="Q122">
        <v>2917</v>
      </c>
      <c r="R122">
        <v>2408.5</v>
      </c>
      <c r="S122">
        <v>2999.25</v>
      </c>
      <c r="T122">
        <v>2529.5</v>
      </c>
      <c r="U122">
        <v>3378.75</v>
      </c>
      <c r="V122">
        <v>3936.5</v>
      </c>
      <c r="W122">
        <v>25510.5</v>
      </c>
      <c r="X122">
        <v>3461</v>
      </c>
      <c r="Y122">
        <v>2207.5</v>
      </c>
      <c r="Z122">
        <v>2746</v>
      </c>
      <c r="AA122">
        <v>1988.25</v>
      </c>
      <c r="AB122">
        <v>2686.75</v>
      </c>
      <c r="AC122">
        <v>2780.5</v>
      </c>
      <c r="AD122">
        <v>7036.25</v>
      </c>
      <c r="AE122">
        <v>3954.25</v>
      </c>
      <c r="AF122">
        <v>57102.75</v>
      </c>
      <c r="AG122">
        <v>4729.5</v>
      </c>
      <c r="AH122">
        <v>2517.5</v>
      </c>
      <c r="AI122">
        <v>3814.75</v>
      </c>
      <c r="AJ122">
        <v>2346.5</v>
      </c>
      <c r="AK122">
        <v>7389.5</v>
      </c>
      <c r="AL122">
        <v>10334.75</v>
      </c>
      <c r="AM122">
        <v>3310.5</v>
      </c>
      <c r="AN122">
        <v>3445</v>
      </c>
      <c r="AO122">
        <v>23217.75</v>
      </c>
      <c r="AP122">
        <v>3435.25</v>
      </c>
      <c r="AQ122">
        <v>2255.5</v>
      </c>
      <c r="AR122">
        <v>3023.25</v>
      </c>
      <c r="AS122">
        <v>2264.25</v>
      </c>
      <c r="AT122">
        <v>3133.75</v>
      </c>
      <c r="AU122">
        <v>2973.5</v>
      </c>
      <c r="AV122">
        <v>3906.75</v>
      </c>
      <c r="AW122">
        <v>2333701</v>
      </c>
      <c r="AX122">
        <v>3873.25</v>
      </c>
      <c r="AY122">
        <v>2624</v>
      </c>
      <c r="AZ122">
        <v>6290.5</v>
      </c>
      <c r="BA122">
        <v>2619.5</v>
      </c>
      <c r="BB122">
        <v>16544</v>
      </c>
      <c r="BC122">
        <v>3423.5</v>
      </c>
      <c r="BD122">
        <v>31686.75</v>
      </c>
      <c r="BE122">
        <v>402402.5</v>
      </c>
      <c r="BF122">
        <v>2179711</v>
      </c>
      <c r="BG122">
        <v>4109.5</v>
      </c>
      <c r="BH122">
        <v>2962.25</v>
      </c>
      <c r="BI122">
        <v>11068.5</v>
      </c>
      <c r="BJ122">
        <v>11190</v>
      </c>
      <c r="BK122">
        <v>107357.25</v>
      </c>
      <c r="BL122">
        <v>7925.5</v>
      </c>
      <c r="BM122">
        <v>3508.5</v>
      </c>
      <c r="BN122">
        <v>3591.75</v>
      </c>
      <c r="BO122">
        <v>3477.5</v>
      </c>
      <c r="BP122">
        <v>2705118.5</v>
      </c>
      <c r="BQ122">
        <v>3633</v>
      </c>
      <c r="BR122">
        <v>2760.75</v>
      </c>
      <c r="BS122">
        <v>3272.5</v>
      </c>
      <c r="BT122">
        <v>2537.5</v>
      </c>
      <c r="BU122">
        <v>4046.25</v>
      </c>
      <c r="BV122">
        <v>3145.5</v>
      </c>
      <c r="BW122">
        <v>5016.25</v>
      </c>
      <c r="BX122">
        <v>1626807</v>
      </c>
      <c r="BY122">
        <v>3427.75</v>
      </c>
      <c r="BZ122">
        <v>2754.25</v>
      </c>
      <c r="CA122">
        <v>4717.25</v>
      </c>
      <c r="CB122">
        <v>3716.5</v>
      </c>
      <c r="CC122">
        <v>14496.5</v>
      </c>
      <c r="CD122">
        <v>5685</v>
      </c>
      <c r="CE122">
        <v>7930.75</v>
      </c>
      <c r="CF122">
        <v>9274.6331000000009</v>
      </c>
      <c r="CG122">
        <v>3840.5</v>
      </c>
      <c r="CH122">
        <v>1.0844454207626302</v>
      </c>
      <c r="CI122">
        <v>0.38167938931297701</v>
      </c>
      <c r="CJ122">
        <v>2.6497885660936875</v>
      </c>
    </row>
    <row r="123" spans="1:88">
      <c r="A123" s="30" t="s">
        <v>174</v>
      </c>
      <c r="B123" s="16">
        <v>521</v>
      </c>
      <c r="C123" s="17" t="s">
        <v>226</v>
      </c>
      <c r="D123" s="18">
        <v>125603225</v>
      </c>
      <c r="E123" s="18" t="s">
        <v>226</v>
      </c>
      <c r="F123" s="19">
        <v>41851</v>
      </c>
      <c r="G123" s="18">
        <v>2</v>
      </c>
      <c r="H123" t="s">
        <v>159</v>
      </c>
      <c r="I123" t="s">
        <v>224</v>
      </c>
      <c r="J123" t="s">
        <v>91</v>
      </c>
      <c r="K123" s="20" t="s">
        <v>92</v>
      </c>
      <c r="L123">
        <v>3788.75</v>
      </c>
      <c r="M123">
        <v>3405.25</v>
      </c>
      <c r="N123">
        <v>1655390.75</v>
      </c>
      <c r="O123">
        <v>3474.25</v>
      </c>
      <c r="P123">
        <v>2358</v>
      </c>
      <c r="Q123">
        <v>3020</v>
      </c>
      <c r="R123">
        <v>2359</v>
      </c>
      <c r="S123">
        <v>2972.75</v>
      </c>
      <c r="T123">
        <v>3135.25</v>
      </c>
      <c r="U123">
        <v>3759.5</v>
      </c>
      <c r="V123">
        <v>4745</v>
      </c>
      <c r="W123">
        <v>17581.75</v>
      </c>
      <c r="X123">
        <v>3422.75</v>
      </c>
      <c r="Y123">
        <v>7395.75</v>
      </c>
      <c r="Z123">
        <v>3056.75</v>
      </c>
      <c r="AA123">
        <v>2297.75</v>
      </c>
      <c r="AB123">
        <v>2927</v>
      </c>
      <c r="AC123">
        <v>2650</v>
      </c>
      <c r="AD123">
        <v>3731</v>
      </c>
      <c r="AE123">
        <v>4061.5</v>
      </c>
      <c r="AF123">
        <v>191172.5</v>
      </c>
      <c r="AG123">
        <v>4190.5</v>
      </c>
      <c r="AH123">
        <v>2668.5</v>
      </c>
      <c r="AI123">
        <v>3467.75</v>
      </c>
      <c r="AJ123">
        <v>2325.25</v>
      </c>
      <c r="AK123">
        <v>3708.5</v>
      </c>
      <c r="AL123">
        <v>2903.25</v>
      </c>
      <c r="AM123">
        <v>3171</v>
      </c>
      <c r="AN123">
        <v>3360.75</v>
      </c>
      <c r="AO123">
        <v>50063.5</v>
      </c>
      <c r="AP123">
        <v>3572.75</v>
      </c>
      <c r="AQ123">
        <v>2208</v>
      </c>
      <c r="AR123">
        <v>3620.25</v>
      </c>
      <c r="AS123">
        <v>2366.75</v>
      </c>
      <c r="AT123">
        <v>3045.5</v>
      </c>
      <c r="AU123">
        <v>2423</v>
      </c>
      <c r="AV123">
        <v>3621.75</v>
      </c>
      <c r="AW123">
        <v>2450342.5</v>
      </c>
      <c r="AX123">
        <v>3561.25</v>
      </c>
      <c r="AY123">
        <v>2427</v>
      </c>
      <c r="AZ123">
        <v>2943.5</v>
      </c>
      <c r="BA123">
        <v>2387.25</v>
      </c>
      <c r="BB123">
        <v>2924.25</v>
      </c>
      <c r="BC123">
        <v>3590</v>
      </c>
      <c r="BD123">
        <v>3691.5</v>
      </c>
      <c r="BE123">
        <v>7868</v>
      </c>
      <c r="BF123">
        <v>2267416.25</v>
      </c>
      <c r="BG123">
        <v>3375</v>
      </c>
      <c r="BH123">
        <v>3205</v>
      </c>
      <c r="BI123">
        <v>3691.25</v>
      </c>
      <c r="BJ123">
        <v>3793</v>
      </c>
      <c r="BK123">
        <v>3832</v>
      </c>
      <c r="BL123">
        <v>6083.75</v>
      </c>
      <c r="BM123">
        <v>3016.5</v>
      </c>
      <c r="BN123">
        <v>3101</v>
      </c>
      <c r="BO123">
        <v>3135.75</v>
      </c>
      <c r="BP123">
        <v>2831921</v>
      </c>
      <c r="BQ123">
        <v>3300</v>
      </c>
      <c r="BR123">
        <v>2423.75</v>
      </c>
      <c r="BS123">
        <v>3402.5</v>
      </c>
      <c r="BT123">
        <v>2404.5</v>
      </c>
      <c r="BU123">
        <v>3061.5</v>
      </c>
      <c r="BV123">
        <v>4162.75</v>
      </c>
      <c r="BW123">
        <v>4105.25</v>
      </c>
      <c r="BX123">
        <v>864042.5</v>
      </c>
      <c r="BY123">
        <v>2966.5</v>
      </c>
      <c r="BZ123">
        <v>2657.5</v>
      </c>
      <c r="CA123">
        <v>3587</v>
      </c>
      <c r="CB123">
        <v>3256.5</v>
      </c>
      <c r="CC123">
        <v>2938</v>
      </c>
      <c r="CD123">
        <v>5393.75</v>
      </c>
      <c r="CE123">
        <v>5109</v>
      </c>
      <c r="CF123">
        <v>10799.41505</v>
      </c>
      <c r="CG123">
        <v>5455.75</v>
      </c>
      <c r="CH123">
        <v>1.5036195225755091</v>
      </c>
      <c r="CI123">
        <v>0.666298948412829</v>
      </c>
      <c r="CJ123">
        <v>3.6389420158358194</v>
      </c>
    </row>
    <row r="124" spans="1:88">
      <c r="A124" s="30" t="s">
        <v>174</v>
      </c>
      <c r="B124" s="16">
        <v>523</v>
      </c>
      <c r="C124" s="17" t="s">
        <v>227</v>
      </c>
      <c r="D124" s="18">
        <v>125603258</v>
      </c>
      <c r="E124" s="18" t="s">
        <v>227</v>
      </c>
      <c r="F124" s="19">
        <v>41872</v>
      </c>
      <c r="G124" s="18">
        <v>2</v>
      </c>
      <c r="H124" t="s">
        <v>159</v>
      </c>
      <c r="I124" t="s">
        <v>224</v>
      </c>
      <c r="J124" t="s">
        <v>91</v>
      </c>
      <c r="K124" s="20" t="s">
        <v>92</v>
      </c>
      <c r="L124">
        <v>3836</v>
      </c>
      <c r="M124">
        <v>2851.75</v>
      </c>
      <c r="N124">
        <v>1281041.5</v>
      </c>
      <c r="O124">
        <v>13946.25</v>
      </c>
      <c r="P124">
        <v>2373.75</v>
      </c>
      <c r="Q124">
        <v>52910.5</v>
      </c>
      <c r="R124">
        <v>2494.75</v>
      </c>
      <c r="S124">
        <v>8879</v>
      </c>
      <c r="T124">
        <v>4086.5</v>
      </c>
      <c r="U124">
        <v>3680</v>
      </c>
      <c r="V124">
        <v>4323.75</v>
      </c>
      <c r="W124">
        <v>49358.75</v>
      </c>
      <c r="X124">
        <v>4882.5</v>
      </c>
      <c r="Y124">
        <v>3089.5</v>
      </c>
      <c r="Z124">
        <v>3156.5</v>
      </c>
      <c r="AA124">
        <v>2513.25</v>
      </c>
      <c r="AB124">
        <v>4034.75</v>
      </c>
      <c r="AC124">
        <v>3132.75</v>
      </c>
      <c r="AD124">
        <v>3670.75</v>
      </c>
      <c r="AE124">
        <v>3810.25</v>
      </c>
      <c r="AF124">
        <v>237848.5</v>
      </c>
      <c r="AG124">
        <v>16873.5</v>
      </c>
      <c r="AH124">
        <v>2459.25</v>
      </c>
      <c r="AI124">
        <v>42314.5</v>
      </c>
      <c r="AJ124">
        <v>2407.75</v>
      </c>
      <c r="AK124">
        <v>17771</v>
      </c>
      <c r="AL124">
        <v>2879</v>
      </c>
      <c r="AM124">
        <v>3050</v>
      </c>
      <c r="AN124">
        <v>3410</v>
      </c>
      <c r="AO124">
        <v>97062.25</v>
      </c>
      <c r="AP124">
        <v>3584.5</v>
      </c>
      <c r="AQ124">
        <v>2151.25</v>
      </c>
      <c r="AR124">
        <v>4836.5</v>
      </c>
      <c r="AS124">
        <v>2161</v>
      </c>
      <c r="AT124">
        <v>3345</v>
      </c>
      <c r="AU124">
        <v>2608</v>
      </c>
      <c r="AV124">
        <v>3809.5</v>
      </c>
      <c r="AW124">
        <v>2600639</v>
      </c>
      <c r="AX124">
        <v>10463</v>
      </c>
      <c r="AY124">
        <v>2326.5</v>
      </c>
      <c r="AZ124">
        <v>194077.25</v>
      </c>
      <c r="BA124">
        <v>2212.75</v>
      </c>
      <c r="BB124">
        <v>27092.5</v>
      </c>
      <c r="BC124">
        <v>3212</v>
      </c>
      <c r="BD124">
        <v>4294.5</v>
      </c>
      <c r="BE124">
        <v>6747.75</v>
      </c>
      <c r="BF124">
        <v>1993190</v>
      </c>
      <c r="BG124">
        <v>86104.5</v>
      </c>
      <c r="BH124">
        <v>3530</v>
      </c>
      <c r="BI124">
        <v>240967.25</v>
      </c>
      <c r="BJ124">
        <v>4027.5</v>
      </c>
      <c r="BK124">
        <v>90832.75</v>
      </c>
      <c r="BL124">
        <v>6599.5</v>
      </c>
      <c r="BM124">
        <v>3324</v>
      </c>
      <c r="BN124">
        <v>4606.5</v>
      </c>
      <c r="BO124">
        <v>3798.5</v>
      </c>
      <c r="BP124">
        <v>2560998</v>
      </c>
      <c r="BQ124">
        <v>10454</v>
      </c>
      <c r="BR124">
        <v>2655.5</v>
      </c>
      <c r="BS124">
        <v>198610</v>
      </c>
      <c r="BT124">
        <v>2676</v>
      </c>
      <c r="BU124">
        <v>11177.5</v>
      </c>
      <c r="BV124">
        <v>3712.75</v>
      </c>
      <c r="BW124">
        <v>4479.25</v>
      </c>
      <c r="BX124">
        <v>855597.75</v>
      </c>
      <c r="BY124">
        <v>17782</v>
      </c>
      <c r="BZ124">
        <v>2661.5</v>
      </c>
      <c r="CA124">
        <v>67595.25</v>
      </c>
      <c r="CB124">
        <v>3686.75</v>
      </c>
      <c r="CC124">
        <v>15160</v>
      </c>
      <c r="CD124">
        <v>4341.5</v>
      </c>
      <c r="CE124">
        <v>4567.5</v>
      </c>
      <c r="CF124">
        <v>12745.944210000001</v>
      </c>
      <c r="CG124">
        <v>4559</v>
      </c>
      <c r="CH124">
        <v>0.69325735992402659</v>
      </c>
      <c r="CI124">
        <v>0.19230769230769251</v>
      </c>
      <c r="CJ124">
        <v>2.9665242165242156</v>
      </c>
    </row>
    <row r="125" spans="1:88">
      <c r="A125" s="30" t="s">
        <v>174</v>
      </c>
      <c r="B125" s="16">
        <v>540</v>
      </c>
      <c r="C125" s="17" t="s">
        <v>228</v>
      </c>
      <c r="D125" s="18">
        <v>125603323</v>
      </c>
      <c r="E125" s="18" t="s">
        <v>228</v>
      </c>
      <c r="F125" s="19">
        <v>41878</v>
      </c>
      <c r="G125" s="18">
        <v>2</v>
      </c>
      <c r="H125" t="s">
        <v>159</v>
      </c>
      <c r="I125" t="s">
        <v>224</v>
      </c>
      <c r="J125" t="s">
        <v>91</v>
      </c>
      <c r="K125" s="20" t="s">
        <v>92</v>
      </c>
      <c r="L125">
        <v>3898.75</v>
      </c>
      <c r="M125">
        <v>3069.5</v>
      </c>
      <c r="N125">
        <v>551045.5</v>
      </c>
      <c r="O125">
        <v>3592.75</v>
      </c>
      <c r="P125">
        <v>2402</v>
      </c>
      <c r="Q125">
        <v>4316.25</v>
      </c>
      <c r="R125">
        <v>2093.5</v>
      </c>
      <c r="S125">
        <v>4004.5</v>
      </c>
      <c r="T125">
        <v>2539.5</v>
      </c>
      <c r="U125">
        <v>3904.75</v>
      </c>
      <c r="V125">
        <v>4190.25</v>
      </c>
      <c r="W125">
        <v>196500.5</v>
      </c>
      <c r="X125">
        <v>4841</v>
      </c>
      <c r="Y125">
        <v>1943.25</v>
      </c>
      <c r="Z125">
        <v>2541</v>
      </c>
      <c r="AA125">
        <v>2077.25</v>
      </c>
      <c r="AB125">
        <v>2917</v>
      </c>
      <c r="AC125">
        <v>2762.75</v>
      </c>
      <c r="AD125">
        <v>3749.75</v>
      </c>
      <c r="AE125">
        <v>3525</v>
      </c>
      <c r="AF125">
        <v>58448</v>
      </c>
      <c r="AG125">
        <v>7753.5</v>
      </c>
      <c r="AH125">
        <v>2596.5</v>
      </c>
      <c r="AI125">
        <v>15542</v>
      </c>
      <c r="AJ125">
        <v>2776.25</v>
      </c>
      <c r="AK125">
        <v>6647</v>
      </c>
      <c r="AL125">
        <v>3129.5</v>
      </c>
      <c r="AM125">
        <v>3331.5</v>
      </c>
      <c r="AN125">
        <v>3470.25</v>
      </c>
      <c r="AO125">
        <v>21809.75</v>
      </c>
      <c r="AP125">
        <v>3568.5</v>
      </c>
      <c r="AQ125">
        <v>2260</v>
      </c>
      <c r="AR125">
        <v>4080.5</v>
      </c>
      <c r="AS125">
        <v>2162.5</v>
      </c>
      <c r="AT125">
        <v>3198.25</v>
      </c>
      <c r="AU125">
        <v>2594.75</v>
      </c>
      <c r="AV125">
        <v>3257.75</v>
      </c>
      <c r="AW125">
        <v>2211228.75</v>
      </c>
      <c r="AX125">
        <v>3680.5</v>
      </c>
      <c r="AY125">
        <v>2299.5</v>
      </c>
      <c r="AZ125">
        <v>3339.5</v>
      </c>
      <c r="BA125">
        <v>2226.5</v>
      </c>
      <c r="BB125">
        <v>3203.75</v>
      </c>
      <c r="BC125">
        <v>2771</v>
      </c>
      <c r="BD125">
        <v>4623</v>
      </c>
      <c r="BE125">
        <v>5920.25</v>
      </c>
      <c r="BF125">
        <v>1860779.25</v>
      </c>
      <c r="BG125">
        <v>5147.25</v>
      </c>
      <c r="BH125">
        <v>2938</v>
      </c>
      <c r="BI125">
        <v>8699</v>
      </c>
      <c r="BJ125">
        <v>3534.5</v>
      </c>
      <c r="BK125">
        <v>9096.5</v>
      </c>
      <c r="BL125">
        <v>5603.5</v>
      </c>
      <c r="BM125">
        <v>3351</v>
      </c>
      <c r="BN125">
        <v>3288</v>
      </c>
      <c r="BO125">
        <v>3005.75</v>
      </c>
      <c r="BP125">
        <v>2570695.5</v>
      </c>
      <c r="BQ125">
        <v>3555</v>
      </c>
      <c r="BR125">
        <v>2464</v>
      </c>
      <c r="BS125">
        <v>3384</v>
      </c>
      <c r="BT125">
        <v>2556.5</v>
      </c>
      <c r="BU125">
        <v>3134</v>
      </c>
      <c r="BV125">
        <v>2789.75</v>
      </c>
      <c r="BW125">
        <v>4090.75</v>
      </c>
      <c r="BX125">
        <v>1079075.5</v>
      </c>
      <c r="BY125">
        <v>3206.5</v>
      </c>
      <c r="BZ125">
        <v>2670</v>
      </c>
      <c r="CA125">
        <v>4182</v>
      </c>
      <c r="CB125">
        <v>3593.75</v>
      </c>
      <c r="CC125">
        <v>3576.25</v>
      </c>
      <c r="CD125">
        <v>4798.5</v>
      </c>
      <c r="CE125">
        <v>5803.5</v>
      </c>
      <c r="CF125">
        <v>13488.195100000001</v>
      </c>
      <c r="CG125">
        <v>7213.5</v>
      </c>
      <c r="CH125">
        <v>0.91453143887600952</v>
      </c>
      <c r="CI125">
        <v>0.54544914095475905</v>
      </c>
      <c r="CJ125">
        <v>3.0735390285952096</v>
      </c>
    </row>
    <row r="126" spans="1:88">
      <c r="A126" s="30" t="s">
        <v>174</v>
      </c>
      <c r="B126" s="16">
        <v>639</v>
      </c>
      <c r="C126" s="17" t="s">
        <v>229</v>
      </c>
      <c r="D126" s="18">
        <v>125603364</v>
      </c>
      <c r="E126" s="18" t="s">
        <v>229</v>
      </c>
      <c r="F126" s="19">
        <v>41927</v>
      </c>
      <c r="G126" s="18">
        <v>2</v>
      </c>
      <c r="H126" t="s">
        <v>159</v>
      </c>
      <c r="I126" t="s">
        <v>224</v>
      </c>
      <c r="J126" t="s">
        <v>91</v>
      </c>
      <c r="K126" s="20" t="s">
        <v>92</v>
      </c>
      <c r="L126">
        <v>4802.75</v>
      </c>
      <c r="M126">
        <v>2921</v>
      </c>
      <c r="N126">
        <v>1663726</v>
      </c>
      <c r="O126">
        <v>3784.25</v>
      </c>
      <c r="P126">
        <v>2271</v>
      </c>
      <c r="Q126">
        <v>3885</v>
      </c>
      <c r="R126">
        <v>2424.5</v>
      </c>
      <c r="S126">
        <v>3913.75</v>
      </c>
      <c r="T126">
        <v>2760.75</v>
      </c>
      <c r="U126">
        <v>3499</v>
      </c>
      <c r="V126">
        <v>4134</v>
      </c>
      <c r="W126">
        <v>116677.5</v>
      </c>
      <c r="X126">
        <v>3868</v>
      </c>
      <c r="Y126">
        <v>2131.5</v>
      </c>
      <c r="Z126">
        <v>2997</v>
      </c>
      <c r="AA126">
        <v>2111</v>
      </c>
      <c r="AB126">
        <v>2973.5</v>
      </c>
      <c r="AC126">
        <v>3186.25</v>
      </c>
      <c r="AD126">
        <v>3532.75</v>
      </c>
      <c r="AE126">
        <v>6627.75</v>
      </c>
      <c r="AF126">
        <v>46706</v>
      </c>
      <c r="AG126">
        <v>4408.25</v>
      </c>
      <c r="AH126">
        <v>2369.25</v>
      </c>
      <c r="AI126">
        <v>6417.5</v>
      </c>
      <c r="AJ126">
        <v>2325.5</v>
      </c>
      <c r="AK126">
        <v>4119</v>
      </c>
      <c r="AL126">
        <v>9599.25</v>
      </c>
      <c r="AM126">
        <v>3380.25</v>
      </c>
      <c r="AN126">
        <v>3536.25</v>
      </c>
      <c r="AO126">
        <v>25689.25</v>
      </c>
      <c r="AP126">
        <v>3407.25</v>
      </c>
      <c r="AQ126">
        <v>2170.5</v>
      </c>
      <c r="AR126">
        <v>3015</v>
      </c>
      <c r="AS126">
        <v>2093.75</v>
      </c>
      <c r="AT126">
        <v>2983</v>
      </c>
      <c r="AU126">
        <v>2798.25</v>
      </c>
      <c r="AV126">
        <v>3731.5</v>
      </c>
      <c r="AW126">
        <v>2491910.5</v>
      </c>
      <c r="AX126">
        <v>3631.5</v>
      </c>
      <c r="AY126">
        <v>2191.5</v>
      </c>
      <c r="AZ126">
        <v>3237.75</v>
      </c>
      <c r="BA126">
        <v>2095</v>
      </c>
      <c r="BB126">
        <v>3095.75</v>
      </c>
      <c r="BC126">
        <v>3003.5</v>
      </c>
      <c r="BD126">
        <v>6395</v>
      </c>
      <c r="BE126">
        <v>13832</v>
      </c>
      <c r="BF126">
        <v>2592626.5</v>
      </c>
      <c r="BG126">
        <v>9639</v>
      </c>
      <c r="BH126">
        <v>4409.5</v>
      </c>
      <c r="BI126">
        <v>31463</v>
      </c>
      <c r="BJ126">
        <v>3694.25</v>
      </c>
      <c r="BK126">
        <v>24096.75</v>
      </c>
      <c r="BL126">
        <v>10070.25</v>
      </c>
      <c r="BM126">
        <v>3437.75</v>
      </c>
      <c r="BN126">
        <v>3149</v>
      </c>
      <c r="BO126">
        <v>3173</v>
      </c>
      <c r="BP126">
        <v>2900840.75</v>
      </c>
      <c r="BQ126">
        <v>3446.75</v>
      </c>
      <c r="BR126">
        <v>2370.5</v>
      </c>
      <c r="BS126">
        <v>3486.75</v>
      </c>
      <c r="BT126">
        <v>2379</v>
      </c>
      <c r="BU126">
        <v>3169.5</v>
      </c>
      <c r="BV126">
        <v>3485</v>
      </c>
      <c r="BW126">
        <v>5373.5</v>
      </c>
      <c r="BX126">
        <v>1479024.5</v>
      </c>
      <c r="BY126">
        <v>3372.5</v>
      </c>
      <c r="BZ126">
        <v>2954.5</v>
      </c>
      <c r="CA126">
        <v>4158</v>
      </c>
      <c r="CB126">
        <v>3452.25</v>
      </c>
      <c r="CC126">
        <v>3611.75</v>
      </c>
      <c r="CD126">
        <v>5307.5</v>
      </c>
      <c r="CE126">
        <v>6855</v>
      </c>
      <c r="CF126">
        <v>13131.632699999998</v>
      </c>
      <c r="CG126">
        <v>7925</v>
      </c>
      <c r="CH126">
        <v>1.0317238412732546</v>
      </c>
      <c r="CI126">
        <v>0.418109474137004</v>
      </c>
      <c r="CJ126">
        <v>2.8362189482740106</v>
      </c>
    </row>
    <row r="127" spans="1:88">
      <c r="A127" s="30" t="s">
        <v>174</v>
      </c>
      <c r="B127" s="16">
        <v>518</v>
      </c>
      <c r="C127" s="17" t="s">
        <v>230</v>
      </c>
      <c r="D127" s="18">
        <v>126600151</v>
      </c>
      <c r="E127" s="18" t="s">
        <v>230</v>
      </c>
      <c r="F127" s="19">
        <v>41857</v>
      </c>
      <c r="G127" s="18">
        <v>2</v>
      </c>
      <c r="H127" t="s">
        <v>159</v>
      </c>
      <c r="I127" t="s">
        <v>224</v>
      </c>
      <c r="J127" t="s">
        <v>91</v>
      </c>
      <c r="K127" s="20" t="s">
        <v>92</v>
      </c>
      <c r="L127">
        <v>3355.5</v>
      </c>
      <c r="M127">
        <v>3190</v>
      </c>
      <c r="N127">
        <v>710437.5</v>
      </c>
      <c r="O127">
        <v>3491</v>
      </c>
      <c r="P127">
        <v>2274</v>
      </c>
      <c r="Q127">
        <v>3377.5</v>
      </c>
      <c r="R127">
        <v>2286</v>
      </c>
      <c r="S127">
        <v>3220</v>
      </c>
      <c r="T127">
        <v>73462.5</v>
      </c>
      <c r="U127">
        <v>3522.5</v>
      </c>
      <c r="V127">
        <v>4155</v>
      </c>
      <c r="W127">
        <v>11334.75</v>
      </c>
      <c r="X127">
        <v>3542</v>
      </c>
      <c r="Y127">
        <v>2370.25</v>
      </c>
      <c r="Z127">
        <v>2582.75</v>
      </c>
      <c r="AA127">
        <v>2033.5</v>
      </c>
      <c r="AB127">
        <v>2917</v>
      </c>
      <c r="AC127">
        <v>3046</v>
      </c>
      <c r="AD127">
        <v>4915</v>
      </c>
      <c r="AE127">
        <v>5203.25</v>
      </c>
      <c r="AF127">
        <v>201195.25</v>
      </c>
      <c r="AG127">
        <v>7878.75</v>
      </c>
      <c r="AH127">
        <v>2741.25</v>
      </c>
      <c r="AI127">
        <v>7506.25</v>
      </c>
      <c r="AJ127">
        <v>2574</v>
      </c>
      <c r="AK127">
        <v>5837.75</v>
      </c>
      <c r="AL127">
        <v>3487.75</v>
      </c>
      <c r="AM127">
        <v>3250</v>
      </c>
      <c r="AN127">
        <v>3607.5</v>
      </c>
      <c r="AO127">
        <v>57633.25</v>
      </c>
      <c r="AP127">
        <v>4061.25</v>
      </c>
      <c r="AQ127">
        <v>2282.25</v>
      </c>
      <c r="AR127">
        <v>3972.75</v>
      </c>
      <c r="AS127">
        <v>2118</v>
      </c>
      <c r="AT127">
        <v>3511.25</v>
      </c>
      <c r="AU127">
        <v>2671</v>
      </c>
      <c r="AV127">
        <v>3720.5</v>
      </c>
      <c r="AW127">
        <v>2326649</v>
      </c>
      <c r="AX127">
        <v>3688</v>
      </c>
      <c r="AY127">
        <v>2375.5</v>
      </c>
      <c r="AZ127">
        <v>3147.5</v>
      </c>
      <c r="BA127">
        <v>2504</v>
      </c>
      <c r="BB127">
        <v>3296.5</v>
      </c>
      <c r="BC127">
        <v>327446.25</v>
      </c>
      <c r="BD127">
        <v>3491.75</v>
      </c>
      <c r="BE127">
        <v>10667.25</v>
      </c>
      <c r="BF127">
        <v>1755877</v>
      </c>
      <c r="BG127">
        <v>5456.5</v>
      </c>
      <c r="BH127">
        <v>2926</v>
      </c>
      <c r="BI127">
        <v>9677.25</v>
      </c>
      <c r="BJ127">
        <v>4141</v>
      </c>
      <c r="BK127">
        <v>7173.25</v>
      </c>
      <c r="BL127">
        <v>362024.75</v>
      </c>
      <c r="BM127">
        <v>2826</v>
      </c>
      <c r="BN127">
        <v>3252.5</v>
      </c>
      <c r="BO127">
        <v>3294.5</v>
      </c>
      <c r="BP127">
        <v>2751633</v>
      </c>
      <c r="BQ127">
        <v>3371.75</v>
      </c>
      <c r="BR127">
        <v>2455</v>
      </c>
      <c r="BS127">
        <v>3401.75</v>
      </c>
      <c r="BT127">
        <v>2462.5</v>
      </c>
      <c r="BU127">
        <v>2885.25</v>
      </c>
      <c r="BV127">
        <v>389379.25</v>
      </c>
      <c r="BW127">
        <v>3961</v>
      </c>
      <c r="BX127">
        <v>448780.25</v>
      </c>
      <c r="BY127">
        <v>2984</v>
      </c>
      <c r="BZ127">
        <v>2637</v>
      </c>
      <c r="CA127">
        <v>3438.25</v>
      </c>
      <c r="CB127">
        <v>3250.5</v>
      </c>
      <c r="CC127">
        <v>2857.25</v>
      </c>
      <c r="CD127">
        <v>18157</v>
      </c>
      <c r="CE127">
        <v>3494.5</v>
      </c>
      <c r="CF127">
        <v>13284.979205</v>
      </c>
      <c r="CG127">
        <v>7013.5</v>
      </c>
      <c r="CH127">
        <v>0.82580910531912755</v>
      </c>
      <c r="CI127">
        <v>0.93591364192700499</v>
      </c>
      <c r="CJ127">
        <v>4.5682096350247798</v>
      </c>
    </row>
    <row r="128" spans="1:88">
      <c r="A128" s="30" t="s">
        <v>174</v>
      </c>
      <c r="B128" s="16">
        <v>549</v>
      </c>
      <c r="C128" s="17" t="s">
        <v>231</v>
      </c>
      <c r="D128" s="18">
        <v>126600245</v>
      </c>
      <c r="E128" s="18" t="s">
        <v>231</v>
      </c>
      <c r="F128" s="19">
        <v>41899</v>
      </c>
      <c r="G128" s="18">
        <v>2</v>
      </c>
      <c r="H128" t="s">
        <v>159</v>
      </c>
      <c r="I128" t="s">
        <v>224</v>
      </c>
      <c r="J128" t="s">
        <v>91</v>
      </c>
      <c r="K128" s="20" t="s">
        <v>92</v>
      </c>
      <c r="L128">
        <v>3382.5</v>
      </c>
      <c r="M128">
        <v>2803</v>
      </c>
      <c r="N128">
        <v>12757.5</v>
      </c>
      <c r="O128">
        <v>3450.25</v>
      </c>
      <c r="P128">
        <v>2180.25</v>
      </c>
      <c r="Q128">
        <v>2924.75</v>
      </c>
      <c r="R128">
        <v>2168.75</v>
      </c>
      <c r="S128">
        <v>2738</v>
      </c>
      <c r="T128">
        <v>2325.75</v>
      </c>
      <c r="U128">
        <v>3559.25</v>
      </c>
      <c r="V128">
        <v>4216.25</v>
      </c>
      <c r="W128">
        <v>4063.75</v>
      </c>
      <c r="X128">
        <v>3432.25</v>
      </c>
      <c r="Y128">
        <v>2132</v>
      </c>
      <c r="Z128">
        <v>3676.5</v>
      </c>
      <c r="AA128">
        <v>2245.75</v>
      </c>
      <c r="AB128">
        <v>2660.25</v>
      </c>
      <c r="AC128">
        <v>2578.25</v>
      </c>
      <c r="AD128">
        <v>5347.75</v>
      </c>
      <c r="AE128">
        <v>7174</v>
      </c>
      <c r="AF128">
        <v>40954.5</v>
      </c>
      <c r="AG128">
        <v>22036.5</v>
      </c>
      <c r="AH128">
        <v>3061.5</v>
      </c>
      <c r="AI128">
        <v>10175.5</v>
      </c>
      <c r="AJ128">
        <v>4426.75</v>
      </c>
      <c r="AK128">
        <v>8094.5</v>
      </c>
      <c r="AL128">
        <v>4523</v>
      </c>
      <c r="AM128">
        <v>3697</v>
      </c>
      <c r="AN128">
        <v>3830.75</v>
      </c>
      <c r="AO128">
        <v>18806</v>
      </c>
      <c r="AP128">
        <v>4186.25</v>
      </c>
      <c r="AQ128">
        <v>2529</v>
      </c>
      <c r="AR128">
        <v>3889</v>
      </c>
      <c r="AS128">
        <v>2528.25</v>
      </c>
      <c r="AT128">
        <v>3479.25</v>
      </c>
      <c r="AU128">
        <v>2963</v>
      </c>
      <c r="AV128">
        <v>3531.25</v>
      </c>
      <c r="AW128">
        <v>1910292.75</v>
      </c>
      <c r="AX128">
        <v>3703.25</v>
      </c>
      <c r="AY128">
        <v>2215.75</v>
      </c>
      <c r="AZ128">
        <v>4088.5</v>
      </c>
      <c r="BA128">
        <v>2312.75</v>
      </c>
      <c r="BB128">
        <v>2977.5</v>
      </c>
      <c r="BC128">
        <v>2751</v>
      </c>
      <c r="BD128">
        <v>22857.25</v>
      </c>
      <c r="BE128">
        <v>324289.5</v>
      </c>
      <c r="BF128">
        <v>1801920.5</v>
      </c>
      <c r="BG128">
        <v>36653</v>
      </c>
      <c r="BH128">
        <v>3723</v>
      </c>
      <c r="BI128">
        <v>47905</v>
      </c>
      <c r="BJ128">
        <v>9465</v>
      </c>
      <c r="BK128">
        <v>7778.25</v>
      </c>
      <c r="BL128">
        <v>9362.5</v>
      </c>
      <c r="BM128">
        <v>3491.5</v>
      </c>
      <c r="BN128">
        <v>3412</v>
      </c>
      <c r="BO128">
        <v>3079.5</v>
      </c>
      <c r="BP128">
        <v>2320218.5</v>
      </c>
      <c r="BQ128">
        <v>3816.75</v>
      </c>
      <c r="BR128">
        <v>2649.25</v>
      </c>
      <c r="BS128">
        <v>3525.25</v>
      </c>
      <c r="BT128">
        <v>2617</v>
      </c>
      <c r="BU128">
        <v>3158.5</v>
      </c>
      <c r="BV128">
        <v>3067</v>
      </c>
      <c r="BW128">
        <v>4664.25</v>
      </c>
      <c r="BX128">
        <v>1143414.5</v>
      </c>
      <c r="BY128">
        <v>4408.5</v>
      </c>
      <c r="BZ128">
        <v>2613</v>
      </c>
      <c r="CA128">
        <v>7520.5</v>
      </c>
      <c r="CB128">
        <v>3297</v>
      </c>
      <c r="CC128">
        <v>3119.5</v>
      </c>
      <c r="CD128">
        <v>5936.5</v>
      </c>
      <c r="CE128">
        <v>449532.5</v>
      </c>
      <c r="CF128">
        <v>11012.86231</v>
      </c>
      <c r="CG128">
        <v>4218.5</v>
      </c>
      <c r="CH128">
        <v>0.512939529705708</v>
      </c>
      <c r="CI128">
        <v>0.32119914346895101</v>
      </c>
      <c r="CJ128">
        <v>3.1672066825377554</v>
      </c>
    </row>
    <row r="129" spans="1:88">
      <c r="A129" s="30" t="s">
        <v>174</v>
      </c>
      <c r="B129" s="16">
        <v>563</v>
      </c>
      <c r="C129" s="17" t="s">
        <v>232</v>
      </c>
      <c r="D129" s="18">
        <v>127602891</v>
      </c>
      <c r="E129" s="18" t="s">
        <v>232</v>
      </c>
      <c r="F129" s="19">
        <v>41914</v>
      </c>
      <c r="G129" s="18">
        <v>2</v>
      </c>
      <c r="H129" t="s">
        <v>159</v>
      </c>
      <c r="I129" t="s">
        <v>224</v>
      </c>
      <c r="J129" t="s">
        <v>91</v>
      </c>
      <c r="K129" s="20" t="s">
        <v>92</v>
      </c>
      <c r="L129">
        <v>3258.5</v>
      </c>
      <c r="M129">
        <v>2835.75</v>
      </c>
      <c r="N129">
        <v>39834</v>
      </c>
      <c r="O129">
        <v>3549</v>
      </c>
      <c r="P129">
        <v>2227</v>
      </c>
      <c r="Q129">
        <v>2934.5</v>
      </c>
      <c r="R129">
        <v>2216</v>
      </c>
      <c r="S129">
        <v>2939.75</v>
      </c>
      <c r="T129">
        <v>2575</v>
      </c>
      <c r="U129">
        <v>3590</v>
      </c>
      <c r="V129">
        <v>4101.25</v>
      </c>
      <c r="W129">
        <v>5020</v>
      </c>
      <c r="X129">
        <v>3956</v>
      </c>
      <c r="Y129">
        <v>2042.25</v>
      </c>
      <c r="Z129">
        <v>3171.5</v>
      </c>
      <c r="AA129">
        <v>2149</v>
      </c>
      <c r="AB129">
        <v>2829.25</v>
      </c>
      <c r="AC129">
        <v>3040</v>
      </c>
      <c r="AD129">
        <v>4393</v>
      </c>
      <c r="AE129">
        <v>5055.25</v>
      </c>
      <c r="AF129">
        <v>29994.5</v>
      </c>
      <c r="AG129">
        <v>5475.25</v>
      </c>
      <c r="AH129">
        <v>2351.25</v>
      </c>
      <c r="AI129">
        <v>6066.25</v>
      </c>
      <c r="AJ129">
        <v>3153</v>
      </c>
      <c r="AK129">
        <v>6270</v>
      </c>
      <c r="AL129">
        <v>4584</v>
      </c>
      <c r="AM129">
        <v>3318.75</v>
      </c>
      <c r="AN129">
        <v>3769.5</v>
      </c>
      <c r="AO129">
        <v>19306.25</v>
      </c>
      <c r="AP129">
        <v>3326</v>
      </c>
      <c r="AQ129">
        <v>2288.75</v>
      </c>
      <c r="AR129">
        <v>3009.5</v>
      </c>
      <c r="AS129">
        <v>2297</v>
      </c>
      <c r="AT129">
        <v>2936</v>
      </c>
      <c r="AU129">
        <v>2733</v>
      </c>
      <c r="AV129">
        <v>3579.25</v>
      </c>
      <c r="AW129">
        <v>2275210</v>
      </c>
      <c r="AX129">
        <v>3507.5</v>
      </c>
      <c r="AY129">
        <v>2249.5</v>
      </c>
      <c r="AZ129">
        <v>2981</v>
      </c>
      <c r="BA129">
        <v>2221</v>
      </c>
      <c r="BB129">
        <v>3038.25</v>
      </c>
      <c r="BC129">
        <v>2800</v>
      </c>
      <c r="BD129">
        <v>3930.5</v>
      </c>
      <c r="BE129">
        <v>6031</v>
      </c>
      <c r="BF129">
        <v>1894771.75</v>
      </c>
      <c r="BG129">
        <v>3915.75</v>
      </c>
      <c r="BH129">
        <v>3357.75</v>
      </c>
      <c r="BI129">
        <v>4681.25</v>
      </c>
      <c r="BJ129">
        <v>4082.5</v>
      </c>
      <c r="BK129">
        <v>4023.5</v>
      </c>
      <c r="BL129">
        <v>6132.75</v>
      </c>
      <c r="BM129">
        <v>3573</v>
      </c>
      <c r="BN129">
        <v>3303.5</v>
      </c>
      <c r="BO129">
        <v>2964.25</v>
      </c>
      <c r="BP129">
        <v>2649437.5</v>
      </c>
      <c r="BQ129">
        <v>3334.75</v>
      </c>
      <c r="BR129">
        <v>2454.25</v>
      </c>
      <c r="BS129">
        <v>3072.75</v>
      </c>
      <c r="BT129">
        <v>2493.75</v>
      </c>
      <c r="BU129">
        <v>3030.5</v>
      </c>
      <c r="BV129">
        <v>2998.25</v>
      </c>
      <c r="BW129">
        <v>4107.75</v>
      </c>
      <c r="BX129">
        <v>1102572.75</v>
      </c>
      <c r="BY129">
        <v>3094.75</v>
      </c>
      <c r="BZ129">
        <v>2893.5</v>
      </c>
      <c r="CA129">
        <v>3778</v>
      </c>
      <c r="CB129">
        <v>3705.5</v>
      </c>
      <c r="CC129">
        <v>3128.25</v>
      </c>
      <c r="CD129">
        <v>4965.75</v>
      </c>
      <c r="CE129">
        <v>3449</v>
      </c>
      <c r="CF129">
        <v>11007.90245</v>
      </c>
      <c r="CG129">
        <v>5704.5</v>
      </c>
      <c r="CH129">
        <v>2.1827712296261752</v>
      </c>
      <c r="CI129">
        <v>0.68172093204185602</v>
      </c>
      <c r="CJ129">
        <v>2.356362080367215</v>
      </c>
    </row>
    <row r="130" spans="1:88">
      <c r="A130" s="30" t="s">
        <v>174</v>
      </c>
      <c r="B130" s="16">
        <v>646</v>
      </c>
      <c r="C130" s="17" t="s">
        <v>233</v>
      </c>
      <c r="D130" s="18">
        <v>133601313</v>
      </c>
      <c r="E130" s="18" t="s">
        <v>233</v>
      </c>
      <c r="F130" s="19">
        <v>41920</v>
      </c>
      <c r="G130" s="18">
        <v>2</v>
      </c>
      <c r="H130" t="s">
        <v>159</v>
      </c>
      <c r="I130" t="s">
        <v>224</v>
      </c>
      <c r="J130" t="s">
        <v>91</v>
      </c>
      <c r="K130" s="20" t="s">
        <v>92</v>
      </c>
      <c r="L130">
        <v>112035</v>
      </c>
      <c r="M130">
        <v>3217</v>
      </c>
      <c r="N130">
        <v>1420631</v>
      </c>
      <c r="O130">
        <v>372321.75</v>
      </c>
      <c r="P130">
        <v>6905.75</v>
      </c>
      <c r="Q130">
        <v>185775.75</v>
      </c>
      <c r="R130">
        <v>6169</v>
      </c>
      <c r="S130">
        <v>47414.75</v>
      </c>
      <c r="T130">
        <v>79767</v>
      </c>
      <c r="U130">
        <v>4157.5</v>
      </c>
      <c r="V130">
        <v>4607</v>
      </c>
      <c r="W130">
        <v>26694</v>
      </c>
      <c r="X130">
        <v>3512.75</v>
      </c>
      <c r="Y130">
        <v>2015.25</v>
      </c>
      <c r="Z130">
        <v>2944.5</v>
      </c>
      <c r="AA130">
        <v>1971.25</v>
      </c>
      <c r="AB130">
        <v>2711</v>
      </c>
      <c r="AC130">
        <v>3380</v>
      </c>
      <c r="AD130">
        <v>4557.75</v>
      </c>
      <c r="AE130">
        <v>5136.5</v>
      </c>
      <c r="AF130">
        <v>91892</v>
      </c>
      <c r="AG130">
        <v>4940.5</v>
      </c>
      <c r="AH130">
        <v>2353.5</v>
      </c>
      <c r="AI130">
        <v>6821.75</v>
      </c>
      <c r="AJ130">
        <v>2819</v>
      </c>
      <c r="AK130">
        <v>4944</v>
      </c>
      <c r="AL130">
        <v>2738.25</v>
      </c>
      <c r="AM130">
        <v>3351.75</v>
      </c>
      <c r="AN130">
        <v>3507.25</v>
      </c>
      <c r="AO130">
        <v>34799.5</v>
      </c>
      <c r="AP130">
        <v>3467.5</v>
      </c>
      <c r="AQ130">
        <v>2178</v>
      </c>
      <c r="AR130">
        <v>3135.25</v>
      </c>
      <c r="AS130">
        <v>2291</v>
      </c>
      <c r="AT130">
        <v>3041.25</v>
      </c>
      <c r="AU130">
        <v>2724.5</v>
      </c>
      <c r="AV130">
        <v>3600.5</v>
      </c>
      <c r="AW130">
        <v>2382201.5</v>
      </c>
      <c r="AX130">
        <v>3613.5</v>
      </c>
      <c r="AY130">
        <v>2294.5</v>
      </c>
      <c r="AZ130">
        <v>3150.5</v>
      </c>
      <c r="BA130">
        <v>2408</v>
      </c>
      <c r="BB130">
        <v>3027</v>
      </c>
      <c r="BC130">
        <v>3168.5</v>
      </c>
      <c r="BD130">
        <v>5517.5</v>
      </c>
      <c r="BE130">
        <v>6536</v>
      </c>
      <c r="BF130">
        <v>2244847</v>
      </c>
      <c r="BG130">
        <v>4042</v>
      </c>
      <c r="BH130">
        <v>3723.5</v>
      </c>
      <c r="BI130">
        <v>5639.25</v>
      </c>
      <c r="BJ130">
        <v>4205.5</v>
      </c>
      <c r="BK130">
        <v>4586.75</v>
      </c>
      <c r="BL130">
        <v>6689</v>
      </c>
      <c r="BM130">
        <v>3561.75</v>
      </c>
      <c r="BN130">
        <v>3230</v>
      </c>
      <c r="BO130">
        <v>3076.25</v>
      </c>
      <c r="BP130">
        <v>2993757.5</v>
      </c>
      <c r="BQ130">
        <v>3850.5</v>
      </c>
      <c r="BR130">
        <v>2883</v>
      </c>
      <c r="BS130">
        <v>3344.5</v>
      </c>
      <c r="BT130">
        <v>2940</v>
      </c>
      <c r="BU130">
        <v>3441.75</v>
      </c>
      <c r="BV130">
        <v>3580</v>
      </c>
      <c r="BW130">
        <v>5529.5</v>
      </c>
      <c r="BX130">
        <v>1698345.5</v>
      </c>
      <c r="BY130">
        <v>3149.25</v>
      </c>
      <c r="BZ130">
        <v>2965.25</v>
      </c>
      <c r="CA130">
        <v>3880.25</v>
      </c>
      <c r="CB130">
        <v>3418</v>
      </c>
      <c r="CC130">
        <v>3083.25</v>
      </c>
      <c r="CD130">
        <v>5845.25</v>
      </c>
      <c r="CE130">
        <v>3791.75</v>
      </c>
      <c r="CF130">
        <v>8819.4045299999998</v>
      </c>
      <c r="CG130">
        <v>4043.5</v>
      </c>
      <c r="CH130">
        <v>0.47881359305222798</v>
      </c>
      <c r="CI130">
        <v>0.123915737298637</v>
      </c>
      <c r="CJ130">
        <v>2.710358241192564</v>
      </c>
    </row>
    <row r="131" spans="1:88">
      <c r="A131" s="30" t="s">
        <v>174</v>
      </c>
      <c r="B131" s="16">
        <v>604</v>
      </c>
      <c r="C131" s="17" t="s">
        <v>234</v>
      </c>
      <c r="D131" s="18">
        <v>133601400</v>
      </c>
      <c r="E131" s="18" t="s">
        <v>234</v>
      </c>
      <c r="F131" s="19">
        <v>41955</v>
      </c>
      <c r="G131" s="18">
        <v>2</v>
      </c>
      <c r="H131" t="s">
        <v>159</v>
      </c>
      <c r="I131" t="s">
        <v>224</v>
      </c>
      <c r="J131" t="s">
        <v>91</v>
      </c>
      <c r="K131" s="20" t="s">
        <v>92</v>
      </c>
      <c r="L131">
        <v>3291.5</v>
      </c>
      <c r="M131">
        <v>4800.5</v>
      </c>
      <c r="N131">
        <v>492603</v>
      </c>
      <c r="O131">
        <v>3407.5</v>
      </c>
      <c r="P131">
        <v>2347.75</v>
      </c>
      <c r="Q131">
        <v>2857.25</v>
      </c>
      <c r="R131">
        <v>2186.25</v>
      </c>
      <c r="S131">
        <v>2984.75</v>
      </c>
      <c r="T131">
        <v>2597.5</v>
      </c>
      <c r="U131">
        <v>3395.5</v>
      </c>
      <c r="V131">
        <v>3864.75</v>
      </c>
      <c r="W131">
        <v>5035.75</v>
      </c>
      <c r="X131">
        <v>3267</v>
      </c>
      <c r="Y131">
        <v>1927</v>
      </c>
      <c r="Z131">
        <v>2708.5</v>
      </c>
      <c r="AA131">
        <v>1937</v>
      </c>
      <c r="AB131">
        <v>2699.75</v>
      </c>
      <c r="AC131">
        <v>2671.5</v>
      </c>
      <c r="AD131">
        <v>3425.75</v>
      </c>
      <c r="AE131">
        <v>3758.25</v>
      </c>
      <c r="AF131">
        <v>76850.25</v>
      </c>
      <c r="AG131">
        <v>3989.25</v>
      </c>
      <c r="AH131">
        <v>2263.25</v>
      </c>
      <c r="AI131">
        <v>5086.5</v>
      </c>
      <c r="AJ131">
        <v>2325.5</v>
      </c>
      <c r="AK131">
        <v>3782.25</v>
      </c>
      <c r="AL131">
        <v>3126</v>
      </c>
      <c r="AM131">
        <v>3228</v>
      </c>
      <c r="AN131">
        <v>3444.5</v>
      </c>
      <c r="AO131">
        <v>22187.5</v>
      </c>
      <c r="AP131">
        <v>3575.5</v>
      </c>
      <c r="AQ131">
        <v>2143.25</v>
      </c>
      <c r="AR131">
        <v>3113</v>
      </c>
      <c r="AS131">
        <v>2111.75</v>
      </c>
      <c r="AT131">
        <v>2886.25</v>
      </c>
      <c r="AU131">
        <v>2562.25</v>
      </c>
      <c r="AV131">
        <v>3485.5</v>
      </c>
      <c r="AW131">
        <v>2085900.25</v>
      </c>
      <c r="AX131">
        <v>3710.5</v>
      </c>
      <c r="AY131">
        <v>2312</v>
      </c>
      <c r="AZ131">
        <v>2957.5</v>
      </c>
      <c r="BA131">
        <v>2172.5</v>
      </c>
      <c r="BB131">
        <v>2983</v>
      </c>
      <c r="BC131">
        <v>2603.25</v>
      </c>
      <c r="BD131">
        <v>4402.5</v>
      </c>
      <c r="BE131">
        <v>23124.5</v>
      </c>
      <c r="BF131">
        <v>1889665.25</v>
      </c>
      <c r="BG131">
        <v>3529.25</v>
      </c>
      <c r="BH131">
        <v>3023.5</v>
      </c>
      <c r="BI131">
        <v>3868</v>
      </c>
      <c r="BJ131">
        <v>3583.25</v>
      </c>
      <c r="BK131">
        <v>3868.5</v>
      </c>
      <c r="BL131">
        <v>5579.75</v>
      </c>
      <c r="BM131">
        <v>3558</v>
      </c>
      <c r="BN131">
        <v>3434.5</v>
      </c>
      <c r="BO131">
        <v>3061.25</v>
      </c>
      <c r="BP131">
        <v>2502655.5</v>
      </c>
      <c r="BQ131">
        <v>3898.5</v>
      </c>
      <c r="BR131">
        <v>2961</v>
      </c>
      <c r="BS131">
        <v>3543.25</v>
      </c>
      <c r="BT131">
        <v>2621</v>
      </c>
      <c r="BU131">
        <v>3341.25</v>
      </c>
      <c r="BV131">
        <v>3243.75</v>
      </c>
      <c r="BW131">
        <v>5157</v>
      </c>
      <c r="BX131">
        <v>1117135</v>
      </c>
      <c r="BY131">
        <v>3499.25</v>
      </c>
      <c r="BZ131">
        <v>3201</v>
      </c>
      <c r="CA131">
        <v>3643.5</v>
      </c>
      <c r="CB131">
        <v>3541.75</v>
      </c>
      <c r="CC131">
        <v>3275.5</v>
      </c>
      <c r="CD131">
        <v>4897.25</v>
      </c>
      <c r="CE131">
        <v>3779.5</v>
      </c>
      <c r="CF131">
        <v>7353.3322950000002</v>
      </c>
      <c r="CG131">
        <v>4210</v>
      </c>
      <c r="CH131">
        <v>1.5679378008145148</v>
      </c>
      <c r="CI131">
        <v>0.20270270270270249</v>
      </c>
      <c r="CJ131">
        <v>3.9605701592002998</v>
      </c>
    </row>
    <row r="132" spans="1:88">
      <c r="A132" s="30" t="s">
        <v>174</v>
      </c>
      <c r="B132" s="16">
        <v>538</v>
      </c>
      <c r="C132" s="17" t="s">
        <v>235</v>
      </c>
      <c r="D132" s="18">
        <v>158602246</v>
      </c>
      <c r="E132" s="18" t="s">
        <v>235</v>
      </c>
      <c r="F132" s="19">
        <v>41879</v>
      </c>
      <c r="G132" s="18">
        <v>2</v>
      </c>
      <c r="H132" t="s">
        <v>159</v>
      </c>
      <c r="I132" t="s">
        <v>224</v>
      </c>
      <c r="J132" t="s">
        <v>91</v>
      </c>
      <c r="K132" s="20" t="s">
        <v>92</v>
      </c>
      <c r="L132">
        <v>3268</v>
      </c>
      <c r="M132">
        <v>2815</v>
      </c>
      <c r="N132">
        <v>208181.25</v>
      </c>
      <c r="O132">
        <v>23678.25</v>
      </c>
      <c r="P132">
        <v>2299.25</v>
      </c>
      <c r="Q132">
        <v>3087.5</v>
      </c>
      <c r="R132">
        <v>2283</v>
      </c>
      <c r="S132">
        <v>2765.25</v>
      </c>
      <c r="T132">
        <v>2518</v>
      </c>
      <c r="U132">
        <v>3550.75</v>
      </c>
      <c r="V132">
        <v>6178.25</v>
      </c>
      <c r="W132">
        <v>5352.25</v>
      </c>
      <c r="X132">
        <v>3328.5</v>
      </c>
      <c r="Y132">
        <v>2053.5</v>
      </c>
      <c r="Z132">
        <v>2494.25</v>
      </c>
      <c r="AA132">
        <v>1994.5</v>
      </c>
      <c r="AB132">
        <v>2912.5</v>
      </c>
      <c r="AC132">
        <v>2633</v>
      </c>
      <c r="AD132">
        <v>4655.75</v>
      </c>
      <c r="AE132">
        <v>4805.75</v>
      </c>
      <c r="AF132">
        <v>48569</v>
      </c>
      <c r="AG132">
        <v>8407.75</v>
      </c>
      <c r="AH132">
        <v>2402.75</v>
      </c>
      <c r="AI132">
        <v>7511</v>
      </c>
      <c r="AJ132">
        <v>2627.25</v>
      </c>
      <c r="AK132">
        <v>4663</v>
      </c>
      <c r="AL132">
        <v>3121</v>
      </c>
      <c r="AM132">
        <v>3505.75</v>
      </c>
      <c r="AN132">
        <v>3385</v>
      </c>
      <c r="AO132">
        <v>14696.25</v>
      </c>
      <c r="AP132">
        <v>3902.5</v>
      </c>
      <c r="AQ132">
        <v>2243.75</v>
      </c>
      <c r="AR132">
        <v>3490</v>
      </c>
      <c r="AS132">
        <v>2095.5</v>
      </c>
      <c r="AT132">
        <v>3058.5</v>
      </c>
      <c r="AU132">
        <v>2655.25</v>
      </c>
      <c r="AV132">
        <v>3500</v>
      </c>
      <c r="AW132">
        <v>1714799</v>
      </c>
      <c r="AX132">
        <v>38826.75</v>
      </c>
      <c r="AY132">
        <v>2234</v>
      </c>
      <c r="AZ132">
        <v>3225.5</v>
      </c>
      <c r="BA132">
        <v>2226.75</v>
      </c>
      <c r="BB132">
        <v>2804</v>
      </c>
      <c r="BC132">
        <v>2579</v>
      </c>
      <c r="BD132">
        <v>25803.5</v>
      </c>
      <c r="BE132">
        <v>306864.25</v>
      </c>
      <c r="BF132">
        <v>1491333.25</v>
      </c>
      <c r="BG132">
        <v>324622</v>
      </c>
      <c r="BH132">
        <v>3187.25</v>
      </c>
      <c r="BI132">
        <v>4901.5</v>
      </c>
      <c r="BJ132">
        <v>9215.5</v>
      </c>
      <c r="BK132">
        <v>4175.5</v>
      </c>
      <c r="BL132">
        <v>6394</v>
      </c>
      <c r="BM132">
        <v>3584.75</v>
      </c>
      <c r="BN132">
        <v>3461.5</v>
      </c>
      <c r="BO132">
        <v>3186</v>
      </c>
      <c r="BP132">
        <v>2180325.5</v>
      </c>
      <c r="BQ132">
        <v>92005</v>
      </c>
      <c r="BR132">
        <v>2766.75</v>
      </c>
      <c r="BS132">
        <v>3331.5</v>
      </c>
      <c r="BT132">
        <v>2395.25</v>
      </c>
      <c r="BU132">
        <v>3100.75</v>
      </c>
      <c r="BV132">
        <v>2933.25</v>
      </c>
      <c r="BW132">
        <v>4600.5</v>
      </c>
      <c r="BX132">
        <v>1121138.5</v>
      </c>
      <c r="BY132">
        <v>122634</v>
      </c>
      <c r="BZ132">
        <v>2820.75</v>
      </c>
      <c r="CA132">
        <v>3878.25</v>
      </c>
      <c r="CB132">
        <v>3495.25</v>
      </c>
      <c r="CC132">
        <v>3313.25</v>
      </c>
      <c r="CD132">
        <v>5523.5</v>
      </c>
      <c r="CE132">
        <v>447748.5</v>
      </c>
      <c r="CF132">
        <v>12695.000050000001</v>
      </c>
      <c r="CG132">
        <v>4473.5</v>
      </c>
      <c r="CH132">
        <v>0.20891465792760133</v>
      </c>
      <c r="CI132">
        <v>8.2508250825082494E-2</v>
      </c>
      <c r="CJ132">
        <v>1.583520950865938</v>
      </c>
    </row>
    <row r="133" spans="1:88">
      <c r="A133" s="30" t="s">
        <v>174</v>
      </c>
      <c r="B133" s="16">
        <v>539</v>
      </c>
      <c r="C133" s="17" t="s">
        <v>236</v>
      </c>
      <c r="D133" s="18">
        <v>158602287</v>
      </c>
      <c r="E133" s="18" t="s">
        <v>236</v>
      </c>
      <c r="F133" s="19">
        <v>41877</v>
      </c>
      <c r="G133" s="18">
        <v>2</v>
      </c>
      <c r="H133" t="s">
        <v>159</v>
      </c>
      <c r="I133" t="s">
        <v>224</v>
      </c>
      <c r="J133" t="s">
        <v>91</v>
      </c>
      <c r="K133" s="20" t="s">
        <v>92</v>
      </c>
      <c r="L133">
        <v>3466.5</v>
      </c>
      <c r="M133">
        <v>3171.25</v>
      </c>
      <c r="N133">
        <v>1628214.5</v>
      </c>
      <c r="O133">
        <v>6291.75</v>
      </c>
      <c r="P133">
        <v>2413</v>
      </c>
      <c r="Q133">
        <v>3768.75</v>
      </c>
      <c r="R133">
        <v>2422</v>
      </c>
      <c r="S133">
        <v>3376</v>
      </c>
      <c r="T133">
        <v>3339.25</v>
      </c>
      <c r="U133">
        <v>3247.75</v>
      </c>
      <c r="V133">
        <v>3933.25</v>
      </c>
      <c r="W133">
        <v>50897</v>
      </c>
      <c r="X133">
        <v>3524.5</v>
      </c>
      <c r="Y133">
        <v>1835.25</v>
      </c>
      <c r="Z133">
        <v>2546.75</v>
      </c>
      <c r="AA133">
        <v>2059</v>
      </c>
      <c r="AB133">
        <v>2775.25</v>
      </c>
      <c r="AC133">
        <v>2683.5</v>
      </c>
      <c r="AD133">
        <v>3688</v>
      </c>
      <c r="AE133">
        <v>3745</v>
      </c>
      <c r="AF133">
        <v>24524</v>
      </c>
      <c r="AG133">
        <v>4068.5</v>
      </c>
      <c r="AH133">
        <v>3011.25</v>
      </c>
      <c r="AI133">
        <v>6727</v>
      </c>
      <c r="AJ133">
        <v>2361.5</v>
      </c>
      <c r="AK133">
        <v>4002.25</v>
      </c>
      <c r="AL133">
        <v>2766.75</v>
      </c>
      <c r="AM133">
        <v>3305</v>
      </c>
      <c r="AN133">
        <v>3529.5</v>
      </c>
      <c r="AO133">
        <v>25324.5</v>
      </c>
      <c r="AP133">
        <v>3337</v>
      </c>
      <c r="AQ133">
        <v>2226.25</v>
      </c>
      <c r="AR133">
        <v>3425</v>
      </c>
      <c r="AS133">
        <v>2095</v>
      </c>
      <c r="AT133">
        <v>2965.25</v>
      </c>
      <c r="AU133">
        <v>2538</v>
      </c>
      <c r="AV133">
        <v>3593.25</v>
      </c>
      <c r="AW133">
        <v>2493303.75</v>
      </c>
      <c r="AX133">
        <v>5298.75</v>
      </c>
      <c r="AY133">
        <v>2497.5</v>
      </c>
      <c r="AZ133">
        <v>2898.75</v>
      </c>
      <c r="BA133">
        <v>2228</v>
      </c>
      <c r="BB133">
        <v>3014.25</v>
      </c>
      <c r="BC133">
        <v>2811</v>
      </c>
      <c r="BD133">
        <v>7473</v>
      </c>
      <c r="BE133">
        <v>83024.75</v>
      </c>
      <c r="BF133">
        <v>2191798.5</v>
      </c>
      <c r="BG133">
        <v>18002</v>
      </c>
      <c r="BH133">
        <v>3914.75</v>
      </c>
      <c r="BI133">
        <v>7408.75</v>
      </c>
      <c r="BJ133">
        <v>4557.25</v>
      </c>
      <c r="BK133">
        <v>6495.75</v>
      </c>
      <c r="BL133">
        <v>10672</v>
      </c>
      <c r="BM133">
        <v>3745.5</v>
      </c>
      <c r="BN133">
        <v>3426.5</v>
      </c>
      <c r="BO133">
        <v>3933</v>
      </c>
      <c r="BP133">
        <v>2947200.25</v>
      </c>
      <c r="BQ133">
        <v>3475.5</v>
      </c>
      <c r="BR133">
        <v>2823.5</v>
      </c>
      <c r="BS133">
        <v>3234.75</v>
      </c>
      <c r="BT133">
        <v>2532.5</v>
      </c>
      <c r="BU133">
        <v>3206.25</v>
      </c>
      <c r="BV133">
        <v>3233.5</v>
      </c>
      <c r="BW133">
        <v>5407.25</v>
      </c>
      <c r="BX133">
        <v>1723608.5</v>
      </c>
      <c r="BY133">
        <v>3715</v>
      </c>
      <c r="BZ133">
        <v>3138</v>
      </c>
      <c r="CA133">
        <v>3733.25</v>
      </c>
      <c r="CB133">
        <v>3685</v>
      </c>
      <c r="CC133">
        <v>3154.5</v>
      </c>
      <c r="CD133">
        <v>5826.5</v>
      </c>
      <c r="CE133">
        <v>484241.5</v>
      </c>
      <c r="CF133">
        <v>13498.6407</v>
      </c>
      <c r="CG133">
        <v>3708</v>
      </c>
      <c r="CH133">
        <v>1.1339603350233891</v>
      </c>
      <c r="CI133">
        <v>4.0617384240454898E-2</v>
      </c>
      <c r="CJ133">
        <v>3.5842215468220395</v>
      </c>
    </row>
    <row r="134" spans="1:88">
      <c r="A134" s="30" t="s">
        <v>174</v>
      </c>
      <c r="B134" s="16">
        <v>532</v>
      </c>
      <c r="C134" s="17" t="s">
        <v>237</v>
      </c>
      <c r="D134" s="18">
        <v>158602318</v>
      </c>
      <c r="E134" s="18" t="s">
        <v>237</v>
      </c>
      <c r="F134" s="19">
        <v>41887</v>
      </c>
      <c r="G134" s="18">
        <v>2</v>
      </c>
      <c r="H134" t="s">
        <v>159</v>
      </c>
      <c r="I134" t="s">
        <v>224</v>
      </c>
      <c r="J134" t="s">
        <v>91</v>
      </c>
      <c r="K134" s="20" t="s">
        <v>92</v>
      </c>
      <c r="L134">
        <v>3319.5</v>
      </c>
      <c r="M134">
        <v>3021.25</v>
      </c>
      <c r="N134">
        <v>1112401.5</v>
      </c>
      <c r="O134">
        <v>3554.5</v>
      </c>
      <c r="P134">
        <v>2242.5</v>
      </c>
      <c r="Q134">
        <v>3176.75</v>
      </c>
      <c r="R134">
        <v>2418</v>
      </c>
      <c r="S134">
        <v>2963.75</v>
      </c>
      <c r="T134">
        <v>2687.5</v>
      </c>
      <c r="U134">
        <v>6134</v>
      </c>
      <c r="V134">
        <v>9408.25</v>
      </c>
      <c r="W134">
        <v>6433.5</v>
      </c>
      <c r="X134">
        <v>3554.5</v>
      </c>
      <c r="Y134">
        <v>2166.5</v>
      </c>
      <c r="Z134">
        <v>2974.75</v>
      </c>
      <c r="AA134">
        <v>3402.75</v>
      </c>
      <c r="AB134">
        <v>2923.75</v>
      </c>
      <c r="AC134">
        <v>3300.5</v>
      </c>
      <c r="AD134">
        <v>3545</v>
      </c>
      <c r="AE134">
        <v>3859.25</v>
      </c>
      <c r="AF134">
        <v>54347</v>
      </c>
      <c r="AG134">
        <v>3718.5</v>
      </c>
      <c r="AH134">
        <v>2615.5</v>
      </c>
      <c r="AI134">
        <v>3336.25</v>
      </c>
      <c r="AJ134">
        <v>2581.75</v>
      </c>
      <c r="AK134">
        <v>4191.25</v>
      </c>
      <c r="AL134">
        <v>2758.25</v>
      </c>
      <c r="AM134">
        <v>3798.5</v>
      </c>
      <c r="AN134">
        <v>12679.5</v>
      </c>
      <c r="AO134">
        <v>29030</v>
      </c>
      <c r="AP134">
        <v>3432.5</v>
      </c>
      <c r="AQ134">
        <v>2266</v>
      </c>
      <c r="AR134">
        <v>2974.5</v>
      </c>
      <c r="AS134">
        <v>2559</v>
      </c>
      <c r="AT134">
        <v>2940.75</v>
      </c>
      <c r="AU134">
        <v>2670</v>
      </c>
      <c r="AV134">
        <v>3246</v>
      </c>
      <c r="AW134">
        <v>2394106.5</v>
      </c>
      <c r="AX134">
        <v>3438.5</v>
      </c>
      <c r="AY134">
        <v>2268.25</v>
      </c>
      <c r="AZ134">
        <v>2979.5</v>
      </c>
      <c r="BA134">
        <v>2222</v>
      </c>
      <c r="BB134">
        <v>2890.5</v>
      </c>
      <c r="BC134">
        <v>2653</v>
      </c>
      <c r="BD134">
        <v>4048.5</v>
      </c>
      <c r="BE134">
        <v>5507</v>
      </c>
      <c r="BF134">
        <v>2182804.5</v>
      </c>
      <c r="BG134">
        <v>3583</v>
      </c>
      <c r="BH134">
        <v>2979.75</v>
      </c>
      <c r="BI134">
        <v>6129</v>
      </c>
      <c r="BJ134">
        <v>3518.25</v>
      </c>
      <c r="BK134">
        <v>4438.25</v>
      </c>
      <c r="BL134">
        <v>4733</v>
      </c>
      <c r="BM134">
        <v>3383</v>
      </c>
      <c r="BN134">
        <v>3406.5</v>
      </c>
      <c r="BO134">
        <v>2808.75</v>
      </c>
      <c r="BP134">
        <v>2859387.25</v>
      </c>
      <c r="BQ134">
        <v>3340.75</v>
      </c>
      <c r="BR134">
        <v>2424.75</v>
      </c>
      <c r="BS134">
        <v>3383.75</v>
      </c>
      <c r="BT134">
        <v>2651</v>
      </c>
      <c r="BU134">
        <v>2935.5</v>
      </c>
      <c r="BV134">
        <v>2825.75</v>
      </c>
      <c r="BW134">
        <v>4620.5</v>
      </c>
      <c r="BX134">
        <v>1756331</v>
      </c>
      <c r="BY134">
        <v>3391.75</v>
      </c>
      <c r="BZ134">
        <v>2950</v>
      </c>
      <c r="CA134">
        <v>4120</v>
      </c>
      <c r="CB134">
        <v>3491.75</v>
      </c>
      <c r="CC134">
        <v>3269.25</v>
      </c>
      <c r="CD134">
        <v>5330.75</v>
      </c>
      <c r="CE134">
        <v>229220.75</v>
      </c>
      <c r="CF134">
        <v>10879.91959</v>
      </c>
      <c r="CG134">
        <v>5386</v>
      </c>
      <c r="CH134">
        <v>1.0263311121174872</v>
      </c>
      <c r="CI134">
        <v>0.46904315196998148</v>
      </c>
      <c r="CJ134">
        <v>2.0775053373875902</v>
      </c>
    </row>
    <row r="135" spans="1:88">
      <c r="A135" s="30" t="s">
        <v>174</v>
      </c>
      <c r="B135" s="16">
        <v>541</v>
      </c>
      <c r="C135" s="17" t="s">
        <v>238</v>
      </c>
      <c r="D135" s="18">
        <v>158602376</v>
      </c>
      <c r="E135" s="18" t="s">
        <v>238</v>
      </c>
      <c r="F135" s="19">
        <v>41892</v>
      </c>
      <c r="G135" s="18">
        <v>2</v>
      </c>
      <c r="H135" t="s">
        <v>159</v>
      </c>
      <c r="I135" t="s">
        <v>224</v>
      </c>
      <c r="J135" t="s">
        <v>91</v>
      </c>
      <c r="K135" s="20" t="s">
        <v>92</v>
      </c>
      <c r="L135">
        <v>3825.5</v>
      </c>
      <c r="M135">
        <v>3413</v>
      </c>
      <c r="N135">
        <v>1348316.75</v>
      </c>
      <c r="O135">
        <v>5856.75</v>
      </c>
      <c r="P135">
        <v>2428.75</v>
      </c>
      <c r="Q135">
        <v>11666</v>
      </c>
      <c r="R135">
        <v>2672.25</v>
      </c>
      <c r="S135">
        <v>5121.5</v>
      </c>
      <c r="T135">
        <v>2706.5</v>
      </c>
      <c r="U135">
        <v>3204.25</v>
      </c>
      <c r="V135">
        <v>3700.25</v>
      </c>
      <c r="W135">
        <v>4978.5</v>
      </c>
      <c r="X135">
        <v>3362.25</v>
      </c>
      <c r="Y135">
        <v>1942.25</v>
      </c>
      <c r="Z135">
        <v>2772.5</v>
      </c>
      <c r="AA135">
        <v>1861</v>
      </c>
      <c r="AB135">
        <v>2681.75</v>
      </c>
      <c r="AC135">
        <v>2971.5</v>
      </c>
      <c r="AD135">
        <v>4135.5</v>
      </c>
      <c r="AE135">
        <v>4536.75</v>
      </c>
      <c r="AF135">
        <v>53351.5</v>
      </c>
      <c r="AG135">
        <v>4032.5</v>
      </c>
      <c r="AH135">
        <v>2363</v>
      </c>
      <c r="AI135">
        <v>5780.5</v>
      </c>
      <c r="AJ135">
        <v>2422</v>
      </c>
      <c r="AK135">
        <v>5321</v>
      </c>
      <c r="AL135">
        <v>3000.75</v>
      </c>
      <c r="AM135">
        <v>3397</v>
      </c>
      <c r="AN135">
        <v>3646</v>
      </c>
      <c r="AO135">
        <v>22099.75</v>
      </c>
      <c r="AP135">
        <v>3737.5</v>
      </c>
      <c r="AQ135">
        <v>2149.75</v>
      </c>
      <c r="AR135">
        <v>3784</v>
      </c>
      <c r="AS135">
        <v>2197</v>
      </c>
      <c r="AT135">
        <v>3211.5</v>
      </c>
      <c r="AU135">
        <v>2667.5</v>
      </c>
      <c r="AV135">
        <v>4116.5</v>
      </c>
      <c r="AW135">
        <v>2435427.5</v>
      </c>
      <c r="AX135">
        <v>3894.75</v>
      </c>
      <c r="AY135">
        <v>2526.25</v>
      </c>
      <c r="AZ135">
        <v>4162</v>
      </c>
      <c r="BA135">
        <v>2449</v>
      </c>
      <c r="BB135">
        <v>3087</v>
      </c>
      <c r="BC135">
        <v>3862</v>
      </c>
      <c r="BD135">
        <v>3800.5</v>
      </c>
      <c r="BE135">
        <v>6014</v>
      </c>
      <c r="BF135">
        <v>2156930</v>
      </c>
      <c r="BG135">
        <v>7896</v>
      </c>
      <c r="BH135">
        <v>3045.5</v>
      </c>
      <c r="BI135">
        <v>27997.75</v>
      </c>
      <c r="BJ135">
        <v>3503.25</v>
      </c>
      <c r="BK135">
        <v>8394</v>
      </c>
      <c r="BL135">
        <v>5224.5</v>
      </c>
      <c r="BM135">
        <v>3467</v>
      </c>
      <c r="BN135">
        <v>3218.25</v>
      </c>
      <c r="BO135">
        <v>3117</v>
      </c>
      <c r="BP135">
        <v>2875018</v>
      </c>
      <c r="BQ135">
        <v>3347.5</v>
      </c>
      <c r="BR135">
        <v>2489</v>
      </c>
      <c r="BS135">
        <v>3460.5</v>
      </c>
      <c r="BT135">
        <v>2179</v>
      </c>
      <c r="BU135">
        <v>3052.25</v>
      </c>
      <c r="BV135">
        <v>2839.75</v>
      </c>
      <c r="BW135">
        <v>4548</v>
      </c>
      <c r="BX135">
        <v>1408845</v>
      </c>
      <c r="BY135">
        <v>3364</v>
      </c>
      <c r="BZ135">
        <v>2540.75</v>
      </c>
      <c r="CA135">
        <v>6243</v>
      </c>
      <c r="CB135">
        <v>3763.5</v>
      </c>
      <c r="CC135">
        <v>3410</v>
      </c>
      <c r="CD135">
        <v>5037</v>
      </c>
      <c r="CE135">
        <v>5058</v>
      </c>
      <c r="CF135">
        <v>9828.6196600000003</v>
      </c>
      <c r="CG135">
        <v>6817.25</v>
      </c>
      <c r="CH135">
        <v>1.3291029597644</v>
      </c>
      <c r="CI135">
        <v>0.40485829959514152</v>
      </c>
      <c r="CJ135">
        <v>3.4679225187190799</v>
      </c>
    </row>
    <row r="136" spans="1:88">
      <c r="A136" s="33" t="s">
        <v>239</v>
      </c>
      <c r="B136" s="22">
        <v>141</v>
      </c>
      <c r="C136" s="23" t="s">
        <v>240</v>
      </c>
      <c r="D136" s="24">
        <v>121200040</v>
      </c>
      <c r="E136" s="24" t="s">
        <v>240</v>
      </c>
      <c r="F136" s="25">
        <v>38621</v>
      </c>
      <c r="G136" s="24">
        <v>2</v>
      </c>
      <c r="H136" s="26" t="s">
        <v>89</v>
      </c>
      <c r="I136" s="26" t="s">
        <v>241</v>
      </c>
      <c r="J136" s="26" t="s">
        <v>91</v>
      </c>
      <c r="K136" s="27" t="s">
        <v>92</v>
      </c>
      <c r="L136" s="26">
        <v>3511.75</v>
      </c>
      <c r="M136" s="26">
        <v>3069.5</v>
      </c>
      <c r="N136" s="26">
        <v>202578.25</v>
      </c>
      <c r="O136" s="26">
        <v>3782</v>
      </c>
      <c r="P136" s="26">
        <v>2336</v>
      </c>
      <c r="Q136" s="26">
        <v>3426.5</v>
      </c>
      <c r="R136" s="26">
        <v>2546</v>
      </c>
      <c r="S136" s="26">
        <v>2988</v>
      </c>
      <c r="T136" s="26">
        <v>2395</v>
      </c>
      <c r="U136" s="26">
        <v>5585</v>
      </c>
      <c r="V136" s="26">
        <v>3881.75</v>
      </c>
      <c r="W136" s="26">
        <v>9279.75</v>
      </c>
      <c r="X136" s="26">
        <v>3717.75</v>
      </c>
      <c r="Y136" s="26">
        <v>2432.75</v>
      </c>
      <c r="Z136" s="26">
        <v>3013.5</v>
      </c>
      <c r="AA136" s="26">
        <v>2171.75</v>
      </c>
      <c r="AB136" s="26">
        <v>3464</v>
      </c>
      <c r="AC136" s="26">
        <v>2941.25</v>
      </c>
      <c r="AD136" s="26">
        <v>4199.5</v>
      </c>
      <c r="AE136" s="26">
        <v>4688</v>
      </c>
      <c r="AF136" s="26">
        <v>78980</v>
      </c>
      <c r="AG136" s="26">
        <v>5689</v>
      </c>
      <c r="AH136" s="26">
        <v>2296.75</v>
      </c>
      <c r="AI136" s="26">
        <v>7887</v>
      </c>
      <c r="AJ136" s="26">
        <v>2245.5</v>
      </c>
      <c r="AK136" s="26">
        <v>4458</v>
      </c>
      <c r="AL136" s="26">
        <v>3079</v>
      </c>
      <c r="AM136" s="26">
        <v>3413.5</v>
      </c>
      <c r="AN136" s="26">
        <v>3416.25</v>
      </c>
      <c r="AO136" s="26">
        <v>39665</v>
      </c>
      <c r="AP136" s="26">
        <v>3679.75</v>
      </c>
      <c r="AQ136" s="26">
        <v>2293.5</v>
      </c>
      <c r="AR136" s="26">
        <v>3487.25</v>
      </c>
      <c r="AS136" s="26">
        <v>2388.5</v>
      </c>
      <c r="AT136" s="26">
        <v>3110.5</v>
      </c>
      <c r="AU136" s="26">
        <v>2694.25</v>
      </c>
      <c r="AV136" s="26">
        <v>3536.75</v>
      </c>
      <c r="AW136" s="26">
        <v>4348.25</v>
      </c>
      <c r="AX136" s="26">
        <v>2250164.75</v>
      </c>
      <c r="AY136" s="26">
        <v>3751</v>
      </c>
      <c r="AZ136" s="26">
        <v>2234</v>
      </c>
      <c r="BA136" s="26">
        <v>7280.75</v>
      </c>
      <c r="BB136" s="26">
        <v>2211.5</v>
      </c>
      <c r="BC136" s="26">
        <v>3016.25</v>
      </c>
      <c r="BD136" s="26">
        <v>3163</v>
      </c>
      <c r="BE136" s="26">
        <v>3909</v>
      </c>
      <c r="BF136" s="26">
        <v>5351.25</v>
      </c>
      <c r="BG136" s="26">
        <v>1433716.25</v>
      </c>
      <c r="BH136" s="26">
        <v>4470</v>
      </c>
      <c r="BI136" s="26">
        <v>3280.5</v>
      </c>
      <c r="BJ136" s="26">
        <v>19816.25</v>
      </c>
      <c r="BK136" s="26">
        <v>3985.25</v>
      </c>
      <c r="BL136" s="26">
        <v>5639</v>
      </c>
      <c r="BM136" s="26">
        <v>5073.5</v>
      </c>
      <c r="BN136">
        <v>3499.5</v>
      </c>
      <c r="BO136">
        <v>3418.75</v>
      </c>
      <c r="BP136">
        <v>2575369.25</v>
      </c>
      <c r="BQ136">
        <v>3685</v>
      </c>
      <c r="BR136">
        <v>2646.25</v>
      </c>
      <c r="BS136">
        <v>4851.5</v>
      </c>
      <c r="BT136">
        <v>2515.25</v>
      </c>
      <c r="BU136">
        <v>3117.25</v>
      </c>
      <c r="BV136">
        <v>3280</v>
      </c>
      <c r="BW136" s="26">
        <v>3732.75</v>
      </c>
      <c r="BX136" s="26">
        <v>5200.5</v>
      </c>
      <c r="BY136" s="26">
        <v>746807.75</v>
      </c>
      <c r="BZ136" s="26">
        <v>3789.5</v>
      </c>
      <c r="CA136" s="26">
        <v>3088.25</v>
      </c>
      <c r="CB136" s="26">
        <v>6038.5</v>
      </c>
      <c r="CC136" s="26">
        <v>3959.5</v>
      </c>
      <c r="CD136" s="26">
        <v>3491.5</v>
      </c>
      <c r="CE136" s="26">
        <v>4873.5</v>
      </c>
      <c r="CF136" s="26">
        <v>10373.181140000001</v>
      </c>
      <c r="CG136" s="26">
        <v>4064</v>
      </c>
      <c r="CH136" s="26">
        <v>1.3555585855831285</v>
      </c>
      <c r="CI136" s="26">
        <v>6.4766839378238503E-2</v>
      </c>
      <c r="CJ136" s="26">
        <v>5.1483956003999616</v>
      </c>
    </row>
    <row r="137" spans="1:88">
      <c r="A137" s="34" t="s">
        <v>239</v>
      </c>
      <c r="B137" s="16">
        <v>144</v>
      </c>
      <c r="C137" s="17" t="s">
        <v>242</v>
      </c>
      <c r="D137" s="18">
        <v>121200106</v>
      </c>
      <c r="E137" s="18" t="s">
        <v>242</v>
      </c>
      <c r="F137" s="19">
        <v>38644</v>
      </c>
      <c r="G137" s="18">
        <v>2</v>
      </c>
      <c r="H137" t="s">
        <v>89</v>
      </c>
      <c r="I137" t="s">
        <v>241</v>
      </c>
      <c r="J137" t="s">
        <v>91</v>
      </c>
      <c r="K137" s="20" t="s">
        <v>92</v>
      </c>
      <c r="L137">
        <v>3549.5</v>
      </c>
      <c r="M137">
        <v>3261.25</v>
      </c>
      <c r="N137">
        <v>767971.25</v>
      </c>
      <c r="O137">
        <v>4070</v>
      </c>
      <c r="P137">
        <v>2404.5</v>
      </c>
      <c r="Q137">
        <v>3581.25</v>
      </c>
      <c r="R137">
        <v>2634.75</v>
      </c>
      <c r="S137">
        <v>3356.25</v>
      </c>
      <c r="T137">
        <v>2780.5</v>
      </c>
      <c r="U137">
        <v>3110.5</v>
      </c>
      <c r="V137">
        <v>4467.25</v>
      </c>
      <c r="W137">
        <v>5107</v>
      </c>
      <c r="X137">
        <v>3182.5</v>
      </c>
      <c r="Y137">
        <v>2320.25</v>
      </c>
      <c r="Z137">
        <v>2615</v>
      </c>
      <c r="AA137">
        <v>3377.25</v>
      </c>
      <c r="AB137">
        <v>2921.75</v>
      </c>
      <c r="AC137">
        <v>2821.75</v>
      </c>
      <c r="AD137">
        <v>4283.25</v>
      </c>
      <c r="AE137">
        <v>5997</v>
      </c>
      <c r="AF137">
        <v>17623.5</v>
      </c>
      <c r="AG137">
        <v>6989.25</v>
      </c>
      <c r="AH137">
        <v>2626.5</v>
      </c>
      <c r="AI137">
        <v>11173.5</v>
      </c>
      <c r="AJ137">
        <v>2419</v>
      </c>
      <c r="AK137">
        <v>9594</v>
      </c>
      <c r="AL137">
        <v>3245.75</v>
      </c>
      <c r="AM137">
        <v>3480.5</v>
      </c>
      <c r="AN137">
        <v>3733</v>
      </c>
      <c r="AO137">
        <v>66289</v>
      </c>
      <c r="AP137">
        <v>3493.5</v>
      </c>
      <c r="AQ137">
        <v>2369.5</v>
      </c>
      <c r="AR137">
        <v>3300.75</v>
      </c>
      <c r="AS137">
        <v>2234</v>
      </c>
      <c r="AT137">
        <v>3019</v>
      </c>
      <c r="AU137">
        <v>2532.5</v>
      </c>
      <c r="AV137">
        <v>3508.75</v>
      </c>
      <c r="AW137">
        <v>4090.5</v>
      </c>
      <c r="AX137">
        <v>2491710.5</v>
      </c>
      <c r="AY137">
        <v>3830.25</v>
      </c>
      <c r="AZ137">
        <v>2150</v>
      </c>
      <c r="BA137">
        <v>3212</v>
      </c>
      <c r="BB137">
        <v>2323.5</v>
      </c>
      <c r="BC137">
        <v>3096.25</v>
      </c>
      <c r="BD137">
        <v>2835.5</v>
      </c>
      <c r="BE137">
        <v>3384.5</v>
      </c>
      <c r="BF137">
        <v>6435</v>
      </c>
      <c r="BG137">
        <v>1725228</v>
      </c>
      <c r="BH137">
        <v>3702.75</v>
      </c>
      <c r="BI137">
        <v>3127.75</v>
      </c>
      <c r="BJ137">
        <v>4417</v>
      </c>
      <c r="BK137">
        <v>3710.25</v>
      </c>
      <c r="BL137">
        <v>3561.5</v>
      </c>
      <c r="BM137">
        <v>5063.5</v>
      </c>
      <c r="BN137">
        <v>3344</v>
      </c>
      <c r="BO137">
        <v>3563.25</v>
      </c>
      <c r="BP137">
        <v>2803079</v>
      </c>
      <c r="BQ137">
        <v>3681.25</v>
      </c>
      <c r="BR137">
        <v>2739</v>
      </c>
      <c r="BS137">
        <v>3421.5</v>
      </c>
      <c r="BT137">
        <v>2864</v>
      </c>
      <c r="BU137">
        <v>3376</v>
      </c>
      <c r="BV137">
        <v>3378</v>
      </c>
      <c r="BW137">
        <v>3213</v>
      </c>
      <c r="BX137">
        <v>3753.25</v>
      </c>
      <c r="BY137">
        <v>626124.5</v>
      </c>
      <c r="BZ137">
        <v>2977</v>
      </c>
      <c r="CA137">
        <v>2524.5</v>
      </c>
      <c r="CB137">
        <v>3763.5</v>
      </c>
      <c r="CC137">
        <v>3024.75</v>
      </c>
      <c r="CD137">
        <v>2802.5</v>
      </c>
      <c r="CE137">
        <v>5117.5</v>
      </c>
      <c r="CF137">
        <v>10921.9205</v>
      </c>
      <c r="CG137">
        <v>7482</v>
      </c>
      <c r="CH137">
        <v>2.0987703503040951</v>
      </c>
      <c r="CI137">
        <v>0.469086128595331</v>
      </c>
      <c r="CJ137">
        <v>2.7597402597402598</v>
      </c>
    </row>
    <row r="138" spans="1:88">
      <c r="A138" s="34" t="s">
        <v>239</v>
      </c>
      <c r="B138" s="16">
        <v>122</v>
      </c>
      <c r="C138" s="17" t="s">
        <v>243</v>
      </c>
      <c r="D138" s="18">
        <v>121200365</v>
      </c>
      <c r="E138" s="18" t="s">
        <v>243</v>
      </c>
      <c r="F138" s="19">
        <v>38807</v>
      </c>
      <c r="G138" s="18">
        <v>2</v>
      </c>
      <c r="H138" t="s">
        <v>89</v>
      </c>
      <c r="I138" t="s">
        <v>241</v>
      </c>
      <c r="J138" t="s">
        <v>91</v>
      </c>
      <c r="K138" s="20" t="s">
        <v>92</v>
      </c>
      <c r="L138">
        <v>3486.75</v>
      </c>
      <c r="M138">
        <v>3270.75</v>
      </c>
      <c r="N138">
        <v>630661.5</v>
      </c>
      <c r="O138">
        <v>3756.5</v>
      </c>
      <c r="P138">
        <v>2346.5</v>
      </c>
      <c r="Q138">
        <v>3393</v>
      </c>
      <c r="R138">
        <v>2490.5</v>
      </c>
      <c r="S138">
        <v>3172.25</v>
      </c>
      <c r="T138">
        <v>3001</v>
      </c>
      <c r="U138">
        <v>3443.75</v>
      </c>
      <c r="V138">
        <v>5027.25</v>
      </c>
      <c r="W138">
        <v>6777.25</v>
      </c>
      <c r="X138">
        <v>3804</v>
      </c>
      <c r="Y138">
        <v>2154</v>
      </c>
      <c r="Z138">
        <v>2935.25</v>
      </c>
      <c r="AA138">
        <v>2219.5</v>
      </c>
      <c r="AB138">
        <v>3183.5</v>
      </c>
      <c r="AC138">
        <v>2650</v>
      </c>
      <c r="AD138">
        <v>3736.25</v>
      </c>
      <c r="AE138">
        <v>4759</v>
      </c>
      <c r="AF138">
        <v>11862</v>
      </c>
      <c r="AG138">
        <v>10996.75</v>
      </c>
      <c r="AH138">
        <v>2553.5</v>
      </c>
      <c r="AI138">
        <v>27734.75</v>
      </c>
      <c r="AJ138">
        <v>2628.25</v>
      </c>
      <c r="AK138">
        <v>9420</v>
      </c>
      <c r="AL138">
        <v>3134.25</v>
      </c>
      <c r="AM138">
        <v>3379.25</v>
      </c>
      <c r="AN138">
        <v>3557.5</v>
      </c>
      <c r="AO138">
        <v>95002.5</v>
      </c>
      <c r="AP138">
        <v>4225</v>
      </c>
      <c r="AQ138">
        <v>2292.5</v>
      </c>
      <c r="AR138">
        <v>5724.25</v>
      </c>
      <c r="AS138">
        <v>2489.25</v>
      </c>
      <c r="AT138">
        <v>3543.5</v>
      </c>
      <c r="AU138">
        <v>2803</v>
      </c>
      <c r="AV138">
        <v>3533.25</v>
      </c>
      <c r="AW138">
        <v>4245</v>
      </c>
      <c r="AX138">
        <v>2305387.5</v>
      </c>
      <c r="AY138">
        <v>3556</v>
      </c>
      <c r="AZ138">
        <v>2288</v>
      </c>
      <c r="BA138">
        <v>3144</v>
      </c>
      <c r="BB138">
        <v>2245.25</v>
      </c>
      <c r="BC138">
        <v>3111.5</v>
      </c>
      <c r="BD138">
        <v>3146.75</v>
      </c>
      <c r="BE138">
        <v>12841.5</v>
      </c>
      <c r="BF138">
        <v>8299.25</v>
      </c>
      <c r="BG138">
        <v>1662071.75</v>
      </c>
      <c r="BH138">
        <v>3554.75</v>
      </c>
      <c r="BI138">
        <v>5904</v>
      </c>
      <c r="BJ138">
        <v>5041.75</v>
      </c>
      <c r="BK138">
        <v>4616</v>
      </c>
      <c r="BL138">
        <v>3585</v>
      </c>
      <c r="BM138">
        <v>5765.5</v>
      </c>
      <c r="BN138">
        <v>3634.75</v>
      </c>
      <c r="BO138">
        <v>3934.75</v>
      </c>
      <c r="BP138">
        <v>2713379.5</v>
      </c>
      <c r="BQ138">
        <v>3669.25</v>
      </c>
      <c r="BR138">
        <v>3201.25</v>
      </c>
      <c r="BS138">
        <v>3628.25</v>
      </c>
      <c r="BT138">
        <v>2510.5</v>
      </c>
      <c r="BU138">
        <v>3445.75</v>
      </c>
      <c r="BV138">
        <v>3400</v>
      </c>
      <c r="BW138">
        <v>3017.5</v>
      </c>
      <c r="BX138">
        <v>4253.5</v>
      </c>
      <c r="BY138">
        <v>546860</v>
      </c>
      <c r="BZ138">
        <v>2962.25</v>
      </c>
      <c r="CA138">
        <v>2467.75</v>
      </c>
      <c r="CB138">
        <v>3442.5</v>
      </c>
      <c r="CC138">
        <v>3103</v>
      </c>
      <c r="CD138">
        <v>2782.75</v>
      </c>
      <c r="CE138">
        <v>5980.75</v>
      </c>
      <c r="CF138">
        <v>14577.36075</v>
      </c>
      <c r="CG138">
        <v>7215.5</v>
      </c>
      <c r="CH138">
        <v>1.5188294555049149</v>
      </c>
      <c r="CI138">
        <v>0.31374430319021351</v>
      </c>
      <c r="CJ138">
        <v>2.9251619093307726</v>
      </c>
    </row>
    <row r="139" spans="1:88">
      <c r="A139" s="34" t="s">
        <v>239</v>
      </c>
      <c r="B139" s="16">
        <v>198</v>
      </c>
      <c r="C139" s="17" t="s">
        <v>244</v>
      </c>
      <c r="D139" s="18">
        <v>123200116</v>
      </c>
      <c r="E139" s="18" t="s">
        <v>244</v>
      </c>
      <c r="F139" s="19">
        <v>38678</v>
      </c>
      <c r="G139" s="18">
        <v>2</v>
      </c>
      <c r="H139" t="s">
        <v>89</v>
      </c>
      <c r="I139" t="s">
        <v>241</v>
      </c>
      <c r="J139" t="s">
        <v>91</v>
      </c>
      <c r="K139" s="20" t="s">
        <v>92</v>
      </c>
      <c r="L139">
        <v>5026.25</v>
      </c>
      <c r="M139">
        <v>3429.5</v>
      </c>
      <c r="N139">
        <v>423895.5</v>
      </c>
      <c r="O139">
        <v>3713.5</v>
      </c>
      <c r="P139">
        <v>2292</v>
      </c>
      <c r="Q139">
        <v>7474</v>
      </c>
      <c r="R139">
        <v>2544.5</v>
      </c>
      <c r="S139">
        <v>3098.25</v>
      </c>
      <c r="T139">
        <v>2849.75</v>
      </c>
      <c r="U139">
        <v>4902.75</v>
      </c>
      <c r="V139">
        <v>6443.5</v>
      </c>
      <c r="W139">
        <v>6486.25</v>
      </c>
      <c r="X139">
        <v>3619</v>
      </c>
      <c r="Y139">
        <v>2285</v>
      </c>
      <c r="Z139">
        <v>3246</v>
      </c>
      <c r="AA139">
        <v>2669</v>
      </c>
      <c r="AB139">
        <v>3238.25</v>
      </c>
      <c r="AC139">
        <v>3551.5</v>
      </c>
      <c r="AD139">
        <v>4553.25</v>
      </c>
      <c r="AE139">
        <v>8238.5</v>
      </c>
      <c r="AF139">
        <v>53840</v>
      </c>
      <c r="AG139">
        <v>9554.5</v>
      </c>
      <c r="AH139">
        <v>2356.75</v>
      </c>
      <c r="AI139">
        <v>21518.5</v>
      </c>
      <c r="AJ139">
        <v>2841.5</v>
      </c>
      <c r="AK139">
        <v>10140</v>
      </c>
      <c r="AL139">
        <v>5833.25</v>
      </c>
      <c r="AM139">
        <v>4428.25</v>
      </c>
      <c r="AN139">
        <v>12449.5</v>
      </c>
      <c r="AO139">
        <v>25846</v>
      </c>
      <c r="AP139">
        <v>4291.5</v>
      </c>
      <c r="AQ139">
        <v>2168.5</v>
      </c>
      <c r="AR139">
        <v>6765</v>
      </c>
      <c r="AS139">
        <v>2638.25</v>
      </c>
      <c r="AT139">
        <v>4309.5</v>
      </c>
      <c r="AU139">
        <v>3895.5</v>
      </c>
      <c r="AV139">
        <v>3762.5</v>
      </c>
      <c r="AW139">
        <v>6700.25</v>
      </c>
      <c r="AX139">
        <v>2319556.25</v>
      </c>
      <c r="AY139">
        <v>4233.5</v>
      </c>
      <c r="AZ139">
        <v>2220</v>
      </c>
      <c r="BA139">
        <v>15290</v>
      </c>
      <c r="BB139">
        <v>2374.25</v>
      </c>
      <c r="BC139">
        <v>3114.75</v>
      </c>
      <c r="BD139">
        <v>313671.5</v>
      </c>
      <c r="BE139">
        <v>531917</v>
      </c>
      <c r="BF139">
        <v>1048368.5</v>
      </c>
      <c r="BG139">
        <v>1874199.25</v>
      </c>
      <c r="BH139">
        <v>7993.5</v>
      </c>
      <c r="BI139">
        <v>3633.75</v>
      </c>
      <c r="BJ139">
        <v>170926</v>
      </c>
      <c r="BK139">
        <v>335776</v>
      </c>
      <c r="BL139">
        <v>25860</v>
      </c>
      <c r="BM139">
        <v>461869.5</v>
      </c>
      <c r="BN139">
        <v>3602.75</v>
      </c>
      <c r="BO139">
        <v>12310.75</v>
      </c>
      <c r="BP139">
        <v>2650411.5</v>
      </c>
      <c r="BQ139">
        <v>3673.5</v>
      </c>
      <c r="BR139">
        <v>2996.5</v>
      </c>
      <c r="BS139">
        <v>4453</v>
      </c>
      <c r="BT139">
        <v>2759</v>
      </c>
      <c r="BU139">
        <v>3079</v>
      </c>
      <c r="BV139">
        <v>239788</v>
      </c>
      <c r="BW139">
        <v>7369.25</v>
      </c>
      <c r="BX139">
        <v>8553.5</v>
      </c>
      <c r="BY139">
        <v>1241885</v>
      </c>
      <c r="BZ139">
        <v>4796.75</v>
      </c>
      <c r="CA139">
        <v>3919</v>
      </c>
      <c r="CB139">
        <v>13373.75</v>
      </c>
      <c r="CC139">
        <v>4841.5</v>
      </c>
      <c r="CD139">
        <v>4366.25</v>
      </c>
      <c r="CE139">
        <v>717548.75</v>
      </c>
      <c r="CF139">
        <v>3501.8978749999997</v>
      </c>
      <c r="CG139">
        <v>5360.75</v>
      </c>
      <c r="CH139">
        <v>1.0238873421296879</v>
      </c>
      <c r="CI139">
        <v>0.30303030303030298</v>
      </c>
      <c r="CJ139">
        <v>5.0597183553242155</v>
      </c>
    </row>
    <row r="140" spans="1:88">
      <c r="A140" s="34" t="s">
        <v>239</v>
      </c>
      <c r="B140" s="16">
        <v>151</v>
      </c>
      <c r="C140" s="17" t="s">
        <v>245</v>
      </c>
      <c r="D140" s="18">
        <v>123200265</v>
      </c>
      <c r="E140" s="18" t="s">
        <v>245</v>
      </c>
      <c r="F140" s="19">
        <v>38748</v>
      </c>
      <c r="G140" s="18">
        <v>2</v>
      </c>
      <c r="H140" t="s">
        <v>89</v>
      </c>
      <c r="I140" t="s">
        <v>241</v>
      </c>
      <c r="J140" t="s">
        <v>91</v>
      </c>
      <c r="K140" s="20" t="s">
        <v>92</v>
      </c>
      <c r="L140">
        <v>3140</v>
      </c>
      <c r="M140">
        <v>2856.5</v>
      </c>
      <c r="N140">
        <v>3721</v>
      </c>
      <c r="O140">
        <v>3327</v>
      </c>
      <c r="P140">
        <v>2342.5</v>
      </c>
      <c r="Q140">
        <v>3023.5</v>
      </c>
      <c r="R140">
        <v>2199.5</v>
      </c>
      <c r="S140">
        <v>2897.25</v>
      </c>
      <c r="T140">
        <v>2303.5</v>
      </c>
      <c r="U140">
        <v>3758</v>
      </c>
      <c r="V140">
        <v>4083.5</v>
      </c>
      <c r="W140">
        <v>5287.75</v>
      </c>
      <c r="X140">
        <v>3715</v>
      </c>
      <c r="Y140">
        <v>2165</v>
      </c>
      <c r="Z140">
        <v>3077</v>
      </c>
      <c r="AA140">
        <v>2071</v>
      </c>
      <c r="AB140">
        <v>2959</v>
      </c>
      <c r="AC140">
        <v>3088.25</v>
      </c>
      <c r="AD140">
        <v>4238</v>
      </c>
      <c r="AE140">
        <v>4887</v>
      </c>
      <c r="AF140">
        <v>134396</v>
      </c>
      <c r="AG140">
        <v>4981</v>
      </c>
      <c r="AH140">
        <v>2544.5</v>
      </c>
      <c r="AI140">
        <v>6719.5</v>
      </c>
      <c r="AJ140">
        <v>2786</v>
      </c>
      <c r="AK140">
        <v>9617</v>
      </c>
      <c r="AL140">
        <v>3085.75</v>
      </c>
      <c r="AM140">
        <v>3304</v>
      </c>
      <c r="AN140">
        <v>3474.25</v>
      </c>
      <c r="AO140">
        <v>39453.5</v>
      </c>
      <c r="AP140">
        <v>3580</v>
      </c>
      <c r="AQ140">
        <v>2300.75</v>
      </c>
      <c r="AR140">
        <v>3754</v>
      </c>
      <c r="AS140">
        <v>2090</v>
      </c>
      <c r="AT140">
        <v>3214.25</v>
      </c>
      <c r="AU140">
        <v>2655</v>
      </c>
      <c r="AV140">
        <v>4165.75</v>
      </c>
      <c r="AW140">
        <v>4794.5</v>
      </c>
      <c r="AX140">
        <v>1525971.75</v>
      </c>
      <c r="AY140">
        <v>3881.75</v>
      </c>
      <c r="AZ140">
        <v>2834.75</v>
      </c>
      <c r="BA140">
        <v>3659.75</v>
      </c>
      <c r="BB140">
        <v>2588</v>
      </c>
      <c r="BC140">
        <v>3428</v>
      </c>
      <c r="BD140">
        <v>3456.5</v>
      </c>
      <c r="BE140">
        <v>3453.5</v>
      </c>
      <c r="BF140">
        <v>5509</v>
      </c>
      <c r="BG140">
        <v>953032.5</v>
      </c>
      <c r="BH140">
        <v>3776</v>
      </c>
      <c r="BI140">
        <v>3365</v>
      </c>
      <c r="BJ140">
        <v>4449.5</v>
      </c>
      <c r="BK140">
        <v>3993.25</v>
      </c>
      <c r="BL140">
        <v>4041.75</v>
      </c>
      <c r="BM140">
        <v>5191</v>
      </c>
      <c r="BN140">
        <v>3541.5</v>
      </c>
      <c r="BO140">
        <v>3395.5</v>
      </c>
      <c r="BP140">
        <v>1474591.5</v>
      </c>
      <c r="BQ140">
        <v>3996.5</v>
      </c>
      <c r="BR140">
        <v>3045.75</v>
      </c>
      <c r="BS140">
        <v>3533.75</v>
      </c>
      <c r="BT140">
        <v>2705.5</v>
      </c>
      <c r="BU140">
        <v>3307.75</v>
      </c>
      <c r="BV140">
        <v>3192</v>
      </c>
      <c r="BW140">
        <v>3363.75</v>
      </c>
      <c r="BX140">
        <v>4043.5</v>
      </c>
      <c r="BY140">
        <v>360471.5</v>
      </c>
      <c r="BZ140">
        <v>3312</v>
      </c>
      <c r="CA140">
        <v>2921.5</v>
      </c>
      <c r="CB140">
        <v>3764.25</v>
      </c>
      <c r="CC140">
        <v>3370.75</v>
      </c>
      <c r="CD140">
        <v>3051</v>
      </c>
      <c r="CE140">
        <v>3500</v>
      </c>
      <c r="CF140">
        <v>9572.8735300000008</v>
      </c>
      <c r="CG140">
        <v>4050.25</v>
      </c>
      <c r="CH140">
        <v>1.1209672519594154</v>
      </c>
      <c r="CI140">
        <v>0.33112582781456951</v>
      </c>
      <c r="CJ140">
        <v>4.7991980071693305</v>
      </c>
    </row>
    <row r="141" spans="1:88">
      <c r="A141" s="34" t="s">
        <v>239</v>
      </c>
      <c r="B141" s="16">
        <v>127</v>
      </c>
      <c r="C141" s="17" t="s">
        <v>246</v>
      </c>
      <c r="D141" s="18">
        <v>123200338</v>
      </c>
      <c r="E141" s="18" t="s">
        <v>246</v>
      </c>
      <c r="F141" s="19">
        <v>38762</v>
      </c>
      <c r="G141" s="18">
        <v>2</v>
      </c>
      <c r="H141" t="s">
        <v>89</v>
      </c>
      <c r="I141" t="s">
        <v>241</v>
      </c>
      <c r="J141" t="s">
        <v>91</v>
      </c>
      <c r="K141" s="20" t="s">
        <v>92</v>
      </c>
      <c r="L141">
        <v>3416.75</v>
      </c>
      <c r="M141">
        <v>2938</v>
      </c>
      <c r="N141">
        <v>16445.75</v>
      </c>
      <c r="O141">
        <v>3688</v>
      </c>
      <c r="P141">
        <v>2206</v>
      </c>
      <c r="Q141">
        <v>2956.25</v>
      </c>
      <c r="R141">
        <v>2140</v>
      </c>
      <c r="S141">
        <v>2907.5</v>
      </c>
      <c r="T141">
        <v>2374.75</v>
      </c>
      <c r="U141">
        <v>3856.5</v>
      </c>
      <c r="V141">
        <v>3973.5</v>
      </c>
      <c r="W141">
        <v>6590.5</v>
      </c>
      <c r="X141">
        <v>3225.25</v>
      </c>
      <c r="Y141">
        <v>1885.5</v>
      </c>
      <c r="Z141">
        <v>3190.5</v>
      </c>
      <c r="AA141">
        <v>2227.5</v>
      </c>
      <c r="AB141">
        <v>8909</v>
      </c>
      <c r="AC141">
        <v>2662</v>
      </c>
      <c r="AD141">
        <v>6467.5</v>
      </c>
      <c r="AE141">
        <v>5239.25</v>
      </c>
      <c r="AF141">
        <v>29455.5</v>
      </c>
      <c r="AG141">
        <v>3793</v>
      </c>
      <c r="AH141">
        <v>2344</v>
      </c>
      <c r="AI141">
        <v>3715</v>
      </c>
      <c r="AJ141">
        <v>2645</v>
      </c>
      <c r="AK141">
        <v>3287.75</v>
      </c>
      <c r="AL141">
        <v>2785</v>
      </c>
      <c r="AM141">
        <v>3426.5</v>
      </c>
      <c r="AN141">
        <v>3532</v>
      </c>
      <c r="AO141">
        <v>53771.75</v>
      </c>
      <c r="AP141">
        <v>3461</v>
      </c>
      <c r="AQ141">
        <v>2199.75</v>
      </c>
      <c r="AR141">
        <v>3255</v>
      </c>
      <c r="AS141">
        <v>2535.75</v>
      </c>
      <c r="AT141">
        <v>3015.5</v>
      </c>
      <c r="AU141">
        <v>2668</v>
      </c>
      <c r="AV141">
        <v>4490</v>
      </c>
      <c r="AW141">
        <v>4486.5</v>
      </c>
      <c r="AX141">
        <v>1807418.5</v>
      </c>
      <c r="AY141">
        <v>3922.75</v>
      </c>
      <c r="AZ141">
        <v>3049.5</v>
      </c>
      <c r="BA141">
        <v>3611.5</v>
      </c>
      <c r="BB141">
        <v>2890.5</v>
      </c>
      <c r="BC141">
        <v>3570</v>
      </c>
      <c r="BD141">
        <v>3359.75</v>
      </c>
      <c r="BE141">
        <v>4029</v>
      </c>
      <c r="BF141">
        <v>4247.5</v>
      </c>
      <c r="BG141">
        <v>309618.25</v>
      </c>
      <c r="BH141">
        <v>3887</v>
      </c>
      <c r="BI141">
        <v>3499.5</v>
      </c>
      <c r="BJ141">
        <v>4510.25</v>
      </c>
      <c r="BK141">
        <v>3509.5</v>
      </c>
      <c r="BL141">
        <v>4034.5</v>
      </c>
      <c r="BM141">
        <v>5128.25</v>
      </c>
      <c r="BN141">
        <v>3402.25</v>
      </c>
      <c r="BO141">
        <v>3326.5</v>
      </c>
      <c r="BP141">
        <v>2302790.5</v>
      </c>
      <c r="BQ141">
        <v>3582</v>
      </c>
      <c r="BR141">
        <v>3068</v>
      </c>
      <c r="BS141">
        <v>3391.75</v>
      </c>
      <c r="BT141">
        <v>2534.25</v>
      </c>
      <c r="BU141">
        <v>3123.75</v>
      </c>
      <c r="BV141">
        <v>3206.25</v>
      </c>
      <c r="BW141">
        <v>3045.5</v>
      </c>
      <c r="BX141">
        <v>3763</v>
      </c>
      <c r="BY141">
        <v>199758.25</v>
      </c>
      <c r="BZ141">
        <v>3281.5</v>
      </c>
      <c r="CA141">
        <v>2685.5</v>
      </c>
      <c r="CB141">
        <v>3696.5</v>
      </c>
      <c r="CC141">
        <v>3438.75</v>
      </c>
      <c r="CD141">
        <v>3077</v>
      </c>
      <c r="CE141">
        <v>3604.5</v>
      </c>
      <c r="CF141">
        <v>10123.327434999999</v>
      </c>
      <c r="CG141">
        <v>4821</v>
      </c>
      <c r="CH141">
        <v>1.5839302981864098</v>
      </c>
      <c r="CI141">
        <v>0.3490517632664335</v>
      </c>
      <c r="CJ141">
        <v>3.2490182148284084</v>
      </c>
    </row>
    <row r="142" spans="1:88">
      <c r="A142" s="34" t="s">
        <v>239</v>
      </c>
      <c r="B142" s="16">
        <v>132</v>
      </c>
      <c r="C142" s="17" t="s">
        <v>247</v>
      </c>
      <c r="D142" s="18">
        <v>123200469</v>
      </c>
      <c r="E142" s="18" t="s">
        <v>247</v>
      </c>
      <c r="F142" s="19">
        <v>38805</v>
      </c>
      <c r="G142" s="18">
        <v>2</v>
      </c>
      <c r="H142" t="s">
        <v>89</v>
      </c>
      <c r="I142" t="s">
        <v>241</v>
      </c>
      <c r="J142" t="s">
        <v>91</v>
      </c>
      <c r="K142" s="20" t="s">
        <v>92</v>
      </c>
      <c r="L142">
        <v>3489.5</v>
      </c>
      <c r="M142">
        <v>2844.5</v>
      </c>
      <c r="N142">
        <v>69876.25</v>
      </c>
      <c r="O142">
        <v>3693.75</v>
      </c>
      <c r="P142">
        <v>2439.75</v>
      </c>
      <c r="Q142">
        <v>3225.5</v>
      </c>
      <c r="R142">
        <v>2380.25</v>
      </c>
      <c r="S142">
        <v>3074.5</v>
      </c>
      <c r="T142">
        <v>2343.5</v>
      </c>
      <c r="U142">
        <v>3485.5</v>
      </c>
      <c r="V142">
        <v>4284.25</v>
      </c>
      <c r="W142">
        <v>38889</v>
      </c>
      <c r="X142">
        <v>3923</v>
      </c>
      <c r="Y142">
        <v>2200.5</v>
      </c>
      <c r="Z142">
        <v>3639</v>
      </c>
      <c r="AA142">
        <v>2103</v>
      </c>
      <c r="AB142">
        <v>4209</v>
      </c>
      <c r="AC142">
        <v>3010.75</v>
      </c>
      <c r="AD142">
        <v>4691.5</v>
      </c>
      <c r="AE142">
        <v>5672.25</v>
      </c>
      <c r="AF142">
        <v>130577.75</v>
      </c>
      <c r="AG142">
        <v>5023.5</v>
      </c>
      <c r="AH142">
        <v>2335.5</v>
      </c>
      <c r="AI142">
        <v>4538</v>
      </c>
      <c r="AJ142">
        <v>2590</v>
      </c>
      <c r="AK142">
        <v>4627.5</v>
      </c>
      <c r="AL142">
        <v>2928.5</v>
      </c>
      <c r="AM142">
        <v>3512.75</v>
      </c>
      <c r="AN142">
        <v>3821.25</v>
      </c>
      <c r="AO142">
        <v>48955.75</v>
      </c>
      <c r="AP142">
        <v>3841.75</v>
      </c>
      <c r="AQ142">
        <v>2236.75</v>
      </c>
      <c r="AR142">
        <v>3689</v>
      </c>
      <c r="AS142">
        <v>2446.5</v>
      </c>
      <c r="AT142">
        <v>3270</v>
      </c>
      <c r="AU142">
        <v>2792.25</v>
      </c>
      <c r="AV142">
        <v>3597.5</v>
      </c>
      <c r="AW142">
        <v>3977</v>
      </c>
      <c r="AX142">
        <v>2284388.5</v>
      </c>
      <c r="AY142">
        <v>3460.75</v>
      </c>
      <c r="AZ142">
        <v>3638.5</v>
      </c>
      <c r="BA142">
        <v>3045.25</v>
      </c>
      <c r="BB142">
        <v>2305</v>
      </c>
      <c r="BC142">
        <v>3155.25</v>
      </c>
      <c r="BD142">
        <v>3026.5</v>
      </c>
      <c r="BE142">
        <v>3458.5</v>
      </c>
      <c r="BF142">
        <v>6244.25</v>
      </c>
      <c r="BG142">
        <v>2127806</v>
      </c>
      <c r="BH142">
        <v>3709.5</v>
      </c>
      <c r="BI142">
        <v>4201.25</v>
      </c>
      <c r="BJ142">
        <v>5581.75</v>
      </c>
      <c r="BK142">
        <v>3768.5</v>
      </c>
      <c r="BL142">
        <v>6470.5</v>
      </c>
      <c r="BM142">
        <v>5276.75</v>
      </c>
      <c r="BN142">
        <v>3381</v>
      </c>
      <c r="BO142">
        <v>3505.5</v>
      </c>
      <c r="BP142">
        <v>2862563</v>
      </c>
      <c r="BQ142">
        <v>3640.5</v>
      </c>
      <c r="BR142">
        <v>2761.25</v>
      </c>
      <c r="BS142">
        <v>3246.5</v>
      </c>
      <c r="BT142">
        <v>2543.25</v>
      </c>
      <c r="BU142">
        <v>3151.5</v>
      </c>
      <c r="BV142">
        <v>3098.5</v>
      </c>
      <c r="BW142">
        <v>3476.75</v>
      </c>
      <c r="BX142">
        <v>4941.5</v>
      </c>
      <c r="BY142">
        <v>1479266</v>
      </c>
      <c r="BZ142">
        <v>3380.5</v>
      </c>
      <c r="CA142">
        <v>4859.75</v>
      </c>
      <c r="CB142">
        <v>4128.5</v>
      </c>
      <c r="CC142">
        <v>3364</v>
      </c>
      <c r="CD142">
        <v>3501.5</v>
      </c>
      <c r="CE142">
        <v>3746</v>
      </c>
      <c r="CF142">
        <v>14101.702499999999</v>
      </c>
      <c r="CG142">
        <v>3694.75</v>
      </c>
      <c r="CH142">
        <v>1.0840967817711999</v>
      </c>
      <c r="CI142">
        <v>0.18507332460820849</v>
      </c>
      <c r="CJ142">
        <v>5.4444780026175366</v>
      </c>
    </row>
    <row r="143" spans="1:88">
      <c r="A143" s="34" t="s">
        <v>239</v>
      </c>
      <c r="B143" s="16">
        <v>179</v>
      </c>
      <c r="C143" s="17" t="s">
        <v>248</v>
      </c>
      <c r="D143" s="18">
        <v>125200245</v>
      </c>
      <c r="E143" s="18" t="s">
        <v>248</v>
      </c>
      <c r="F143" s="19">
        <v>38649</v>
      </c>
      <c r="G143" s="18">
        <v>2</v>
      </c>
      <c r="H143" t="s">
        <v>89</v>
      </c>
      <c r="I143" t="s">
        <v>241</v>
      </c>
      <c r="J143" t="s">
        <v>91</v>
      </c>
      <c r="K143" s="20" t="s">
        <v>92</v>
      </c>
      <c r="L143">
        <v>3332.75</v>
      </c>
      <c r="M143">
        <v>3323.75</v>
      </c>
      <c r="N143">
        <v>1283617</v>
      </c>
      <c r="O143">
        <v>3769.25</v>
      </c>
      <c r="P143">
        <v>2340</v>
      </c>
      <c r="Q143">
        <v>4213.75</v>
      </c>
      <c r="R143">
        <v>2363.5</v>
      </c>
      <c r="S143">
        <v>3129.5</v>
      </c>
      <c r="T143">
        <v>2714.5</v>
      </c>
      <c r="U143">
        <v>4697.25</v>
      </c>
      <c r="V143">
        <v>5453.25</v>
      </c>
      <c r="W143">
        <v>6336</v>
      </c>
      <c r="X143">
        <v>3806.5</v>
      </c>
      <c r="Y143">
        <v>1861.25</v>
      </c>
      <c r="Z143">
        <v>3045.25</v>
      </c>
      <c r="AA143">
        <v>2523.5</v>
      </c>
      <c r="AB143">
        <v>2973</v>
      </c>
      <c r="AC143">
        <v>2932</v>
      </c>
      <c r="AD143">
        <v>3921</v>
      </c>
      <c r="AE143">
        <v>4585</v>
      </c>
      <c r="AF143">
        <v>72230.5</v>
      </c>
      <c r="AG143">
        <v>4182.5</v>
      </c>
      <c r="AH143">
        <v>2384.5</v>
      </c>
      <c r="AI143">
        <v>5686.5</v>
      </c>
      <c r="AJ143">
        <v>2416</v>
      </c>
      <c r="AK143">
        <v>3727</v>
      </c>
      <c r="AL143">
        <v>3064.5</v>
      </c>
      <c r="AM143">
        <v>3419.5</v>
      </c>
      <c r="AN143">
        <v>3624.75</v>
      </c>
      <c r="AO143">
        <v>76904.25</v>
      </c>
      <c r="AP143">
        <v>3467.25</v>
      </c>
      <c r="AQ143">
        <v>2194</v>
      </c>
      <c r="AR143">
        <v>3229</v>
      </c>
      <c r="AS143">
        <v>2251</v>
      </c>
      <c r="AT143">
        <v>3032.5</v>
      </c>
      <c r="AU143">
        <v>2584.25</v>
      </c>
      <c r="AV143">
        <v>3651.75</v>
      </c>
      <c r="AW143">
        <v>3943.25</v>
      </c>
      <c r="AX143">
        <v>2584979.5</v>
      </c>
      <c r="AY143">
        <v>3309</v>
      </c>
      <c r="AZ143">
        <v>2303.25</v>
      </c>
      <c r="BA143">
        <v>2956.5</v>
      </c>
      <c r="BB143">
        <v>2436.25</v>
      </c>
      <c r="BC143">
        <v>2945</v>
      </c>
      <c r="BD143">
        <v>2993.25</v>
      </c>
      <c r="BE143">
        <v>5808</v>
      </c>
      <c r="BF143">
        <v>79534.25</v>
      </c>
      <c r="BG143">
        <v>2335078</v>
      </c>
      <c r="BH143">
        <v>3621.5</v>
      </c>
      <c r="BI143">
        <v>2788</v>
      </c>
      <c r="BJ143">
        <v>6228.25</v>
      </c>
      <c r="BK143">
        <v>3781.75</v>
      </c>
      <c r="BL143">
        <v>3828.75</v>
      </c>
      <c r="BM143">
        <v>5371</v>
      </c>
      <c r="BN143">
        <v>3516.5</v>
      </c>
      <c r="BO143">
        <v>3229.75</v>
      </c>
      <c r="BP143">
        <v>3099979.5</v>
      </c>
      <c r="BQ143">
        <v>3672.75</v>
      </c>
      <c r="BR143">
        <v>2742.5</v>
      </c>
      <c r="BS143">
        <v>3286.5</v>
      </c>
      <c r="BT143">
        <v>2503.75</v>
      </c>
      <c r="BU143">
        <v>3209</v>
      </c>
      <c r="BV143">
        <v>3064</v>
      </c>
      <c r="BW143">
        <v>3957</v>
      </c>
      <c r="BX143">
        <v>6843.5</v>
      </c>
      <c r="BY143">
        <v>2003719.5</v>
      </c>
      <c r="BZ143">
        <v>3486.5</v>
      </c>
      <c r="CA143">
        <v>3158</v>
      </c>
      <c r="CB143">
        <v>4438.75</v>
      </c>
      <c r="CC143">
        <v>3936</v>
      </c>
      <c r="CD143">
        <v>3654.5</v>
      </c>
      <c r="CE143">
        <v>4386.75</v>
      </c>
      <c r="CF143">
        <v>10305.508084999999</v>
      </c>
      <c r="CG143">
        <v>4990.5</v>
      </c>
      <c r="CH143">
        <v>1.8368519352103099</v>
      </c>
      <c r="CI143">
        <v>0.25528412015886548</v>
      </c>
      <c r="CJ143">
        <v>2.1009646830025317</v>
      </c>
    </row>
    <row r="144" spans="1:88">
      <c r="A144" s="34" t="s">
        <v>239</v>
      </c>
      <c r="B144" s="16">
        <v>124</v>
      </c>
      <c r="C144" s="17" t="s">
        <v>249</v>
      </c>
      <c r="D144" s="18">
        <v>125200438</v>
      </c>
      <c r="E144" s="18" t="s">
        <v>249</v>
      </c>
      <c r="F144" s="19">
        <v>38805</v>
      </c>
      <c r="G144" s="18">
        <v>2</v>
      </c>
      <c r="H144" t="s">
        <v>89</v>
      </c>
      <c r="I144" t="s">
        <v>241</v>
      </c>
      <c r="J144" t="s">
        <v>91</v>
      </c>
      <c r="K144" s="20" t="s">
        <v>92</v>
      </c>
      <c r="L144">
        <v>3466.75</v>
      </c>
      <c r="M144">
        <v>3367</v>
      </c>
      <c r="N144">
        <v>4556.75</v>
      </c>
      <c r="O144">
        <v>3706.25</v>
      </c>
      <c r="P144">
        <v>2482.25</v>
      </c>
      <c r="Q144">
        <v>3107</v>
      </c>
      <c r="R144">
        <v>2411.75</v>
      </c>
      <c r="S144">
        <v>3187.5</v>
      </c>
      <c r="T144">
        <v>2564</v>
      </c>
      <c r="U144">
        <v>4617</v>
      </c>
      <c r="V144">
        <v>4680.75</v>
      </c>
      <c r="W144">
        <v>6017.25</v>
      </c>
      <c r="X144">
        <v>3665.25</v>
      </c>
      <c r="Y144">
        <v>2476</v>
      </c>
      <c r="Z144">
        <v>3529.5</v>
      </c>
      <c r="AA144">
        <v>2630</v>
      </c>
      <c r="AB144">
        <v>2965.5</v>
      </c>
      <c r="AC144">
        <v>4585.75</v>
      </c>
      <c r="AD144">
        <v>4518.75</v>
      </c>
      <c r="AE144">
        <v>8225.25</v>
      </c>
      <c r="AF144">
        <v>24470</v>
      </c>
      <c r="AG144">
        <v>4032.5</v>
      </c>
      <c r="AH144">
        <v>2408.75</v>
      </c>
      <c r="AI144">
        <v>4141</v>
      </c>
      <c r="AJ144">
        <v>2578.5</v>
      </c>
      <c r="AK144">
        <v>4232.25</v>
      </c>
      <c r="AL144">
        <v>3162.5</v>
      </c>
      <c r="AM144">
        <v>3414</v>
      </c>
      <c r="AN144">
        <v>4071.5</v>
      </c>
      <c r="AO144">
        <v>30549</v>
      </c>
      <c r="AP144">
        <v>3513.75</v>
      </c>
      <c r="AQ144">
        <v>2398</v>
      </c>
      <c r="AR144">
        <v>3080.5</v>
      </c>
      <c r="AS144">
        <v>2336.5</v>
      </c>
      <c r="AT144">
        <v>3084</v>
      </c>
      <c r="AU144">
        <v>2798.75</v>
      </c>
      <c r="AV144">
        <v>3573.25</v>
      </c>
      <c r="AW144">
        <v>4816.75</v>
      </c>
      <c r="AX144">
        <v>1410856</v>
      </c>
      <c r="AY144">
        <v>3705.5</v>
      </c>
      <c r="AZ144">
        <v>2366</v>
      </c>
      <c r="BA144">
        <v>3063.75</v>
      </c>
      <c r="BB144">
        <v>2381.75</v>
      </c>
      <c r="BC144">
        <v>3202</v>
      </c>
      <c r="BD144">
        <v>3399.75</v>
      </c>
      <c r="BE144">
        <v>4241</v>
      </c>
      <c r="BF144">
        <v>5509.75</v>
      </c>
      <c r="BG144">
        <v>750848.75</v>
      </c>
      <c r="BH144">
        <v>4242.5</v>
      </c>
      <c r="BI144">
        <v>4009</v>
      </c>
      <c r="BJ144">
        <v>5436.5</v>
      </c>
      <c r="BK144">
        <v>3937.75</v>
      </c>
      <c r="BL144">
        <v>4239.25</v>
      </c>
      <c r="BM144">
        <v>5523</v>
      </c>
      <c r="BN144">
        <v>3536.5</v>
      </c>
      <c r="BO144">
        <v>3545.75</v>
      </c>
      <c r="BP144">
        <v>1674165</v>
      </c>
      <c r="BQ144">
        <v>3720.25</v>
      </c>
      <c r="BR144">
        <v>2653.25</v>
      </c>
      <c r="BS144">
        <v>3463</v>
      </c>
      <c r="BT144">
        <v>2457.75</v>
      </c>
      <c r="BU144">
        <v>3147.75</v>
      </c>
      <c r="BV144">
        <v>3350.75</v>
      </c>
      <c r="BW144">
        <v>3366</v>
      </c>
      <c r="BX144">
        <v>3583.5</v>
      </c>
      <c r="BY144">
        <v>237377.5</v>
      </c>
      <c r="BZ144">
        <v>2993.75</v>
      </c>
      <c r="CA144">
        <v>2588</v>
      </c>
      <c r="CB144">
        <v>3555</v>
      </c>
      <c r="CC144">
        <v>3175</v>
      </c>
      <c r="CD144">
        <v>2882.25</v>
      </c>
      <c r="CE144">
        <v>7225.75</v>
      </c>
      <c r="CF144">
        <v>12400.486699999999</v>
      </c>
      <c r="CG144">
        <v>5103.5</v>
      </c>
      <c r="CH144">
        <v>1.0740321122440784</v>
      </c>
      <c r="CI144">
        <v>0.43974090477334848</v>
      </c>
      <c r="CJ144">
        <v>2.8756251358991105</v>
      </c>
    </row>
    <row r="145" spans="1:88">
      <c r="A145" s="34" t="s">
        <v>239</v>
      </c>
      <c r="B145" s="16">
        <v>125</v>
      </c>
      <c r="C145" s="17" t="s">
        <v>250</v>
      </c>
      <c r="D145" s="18">
        <v>125200487</v>
      </c>
      <c r="E145" s="18" t="s">
        <v>250</v>
      </c>
      <c r="F145" s="19">
        <v>38805</v>
      </c>
      <c r="G145" s="18">
        <v>2</v>
      </c>
      <c r="H145" t="s">
        <v>89</v>
      </c>
      <c r="I145" t="s">
        <v>241</v>
      </c>
      <c r="J145" t="s">
        <v>91</v>
      </c>
      <c r="K145" s="20" t="s">
        <v>92</v>
      </c>
      <c r="L145">
        <v>3521.5</v>
      </c>
      <c r="M145">
        <v>3087</v>
      </c>
      <c r="N145">
        <v>18334.5</v>
      </c>
      <c r="O145">
        <v>3620.75</v>
      </c>
      <c r="P145">
        <v>2175</v>
      </c>
      <c r="Q145">
        <v>3052.75</v>
      </c>
      <c r="R145">
        <v>2264</v>
      </c>
      <c r="S145">
        <v>3051.25</v>
      </c>
      <c r="T145">
        <v>2452.5</v>
      </c>
      <c r="U145">
        <v>4273.25</v>
      </c>
      <c r="V145">
        <v>4018.75</v>
      </c>
      <c r="W145">
        <v>4689.75</v>
      </c>
      <c r="X145">
        <v>3378</v>
      </c>
      <c r="Y145">
        <v>2109.25</v>
      </c>
      <c r="Z145">
        <v>2782.5</v>
      </c>
      <c r="AA145">
        <v>2250</v>
      </c>
      <c r="AB145">
        <v>3043.5</v>
      </c>
      <c r="AC145">
        <v>2799</v>
      </c>
      <c r="AD145">
        <v>3670.5</v>
      </c>
      <c r="AE145">
        <v>5962</v>
      </c>
      <c r="AF145">
        <v>28615.25</v>
      </c>
      <c r="AG145">
        <v>3625.75</v>
      </c>
      <c r="AH145">
        <v>2140.75</v>
      </c>
      <c r="AI145">
        <v>3349.75</v>
      </c>
      <c r="AJ145">
        <v>2056.25</v>
      </c>
      <c r="AK145">
        <v>3363.5</v>
      </c>
      <c r="AL145">
        <v>2610.75</v>
      </c>
      <c r="AM145">
        <v>3321.75</v>
      </c>
      <c r="AN145">
        <v>3395.5</v>
      </c>
      <c r="AO145">
        <v>45688.75</v>
      </c>
      <c r="AP145">
        <v>3296.5</v>
      </c>
      <c r="AQ145">
        <v>2205</v>
      </c>
      <c r="AR145">
        <v>2886</v>
      </c>
      <c r="AS145">
        <v>2042.5</v>
      </c>
      <c r="AT145">
        <v>3049</v>
      </c>
      <c r="AU145">
        <v>2512.25</v>
      </c>
      <c r="AV145">
        <v>3756.5</v>
      </c>
      <c r="AW145">
        <v>4031</v>
      </c>
      <c r="AX145">
        <v>1831861.75</v>
      </c>
      <c r="AY145">
        <v>3861</v>
      </c>
      <c r="AZ145">
        <v>2414.5</v>
      </c>
      <c r="BA145">
        <v>3343.5</v>
      </c>
      <c r="BB145">
        <v>2590.75</v>
      </c>
      <c r="BC145">
        <v>3108.5</v>
      </c>
      <c r="BD145">
        <v>3088</v>
      </c>
      <c r="BE145">
        <v>3597.25</v>
      </c>
      <c r="BF145">
        <v>5006.75</v>
      </c>
      <c r="BG145">
        <v>1148219.75</v>
      </c>
      <c r="BH145">
        <v>3696.25</v>
      </c>
      <c r="BI145">
        <v>3231</v>
      </c>
      <c r="BJ145">
        <v>4246.25</v>
      </c>
      <c r="BK145">
        <v>3886.5</v>
      </c>
      <c r="BL145">
        <v>3640.5</v>
      </c>
      <c r="BM145">
        <v>4835.75</v>
      </c>
      <c r="BN145">
        <v>3809.5</v>
      </c>
      <c r="BO145">
        <v>3611</v>
      </c>
      <c r="BP145">
        <v>2227573</v>
      </c>
      <c r="BQ145">
        <v>3868.25</v>
      </c>
      <c r="BR145">
        <v>2764</v>
      </c>
      <c r="BS145">
        <v>3669.75</v>
      </c>
      <c r="BT145">
        <v>2723.25</v>
      </c>
      <c r="BU145">
        <v>3481.5</v>
      </c>
      <c r="BV145">
        <v>3444.75</v>
      </c>
      <c r="BW145">
        <v>3240.25</v>
      </c>
      <c r="BX145">
        <v>3504</v>
      </c>
      <c r="BY145">
        <v>446983.75</v>
      </c>
      <c r="BZ145">
        <v>3090.5</v>
      </c>
      <c r="CA145">
        <v>2608.25</v>
      </c>
      <c r="CB145">
        <v>3315</v>
      </c>
      <c r="CC145">
        <v>3068</v>
      </c>
      <c r="CD145">
        <v>2878.5</v>
      </c>
      <c r="CE145">
        <v>3703.75</v>
      </c>
      <c r="CF145">
        <v>13687.888849999999</v>
      </c>
      <c r="CG145">
        <v>5815</v>
      </c>
      <c r="CH145">
        <v>1.3735155504393064</v>
      </c>
      <c r="CI145">
        <v>0.1207729468599035</v>
      </c>
      <c r="CJ145">
        <v>3.611381681867825</v>
      </c>
    </row>
    <row r="146" spans="1:88">
      <c r="A146" s="34" t="s">
        <v>239</v>
      </c>
      <c r="B146" s="16">
        <v>153</v>
      </c>
      <c r="C146" s="17" t="s">
        <v>251</v>
      </c>
      <c r="D146" s="18">
        <v>130200079</v>
      </c>
      <c r="E146" s="18" t="s">
        <v>251</v>
      </c>
      <c r="F146" s="19">
        <v>38651</v>
      </c>
      <c r="G146" s="18">
        <v>2</v>
      </c>
      <c r="H146" t="s">
        <v>89</v>
      </c>
      <c r="I146" t="s">
        <v>241</v>
      </c>
      <c r="J146" t="s">
        <v>91</v>
      </c>
      <c r="K146" s="20" t="s">
        <v>92</v>
      </c>
      <c r="L146">
        <v>19239.25</v>
      </c>
      <c r="M146">
        <v>9505</v>
      </c>
      <c r="N146">
        <v>508091.5</v>
      </c>
      <c r="O146">
        <v>7707.5</v>
      </c>
      <c r="P146">
        <v>4297.75</v>
      </c>
      <c r="Q146">
        <v>42575</v>
      </c>
      <c r="R146">
        <v>3369.25</v>
      </c>
      <c r="S146">
        <v>10353.75</v>
      </c>
      <c r="T146">
        <v>71717</v>
      </c>
      <c r="U146">
        <v>5065</v>
      </c>
      <c r="V146">
        <v>6974</v>
      </c>
      <c r="W146">
        <v>6703</v>
      </c>
      <c r="X146">
        <v>4148.25</v>
      </c>
      <c r="Y146">
        <v>2419.75</v>
      </c>
      <c r="Z146">
        <v>5737.25</v>
      </c>
      <c r="AA146">
        <v>3534.5</v>
      </c>
      <c r="AB146">
        <v>3629.75</v>
      </c>
      <c r="AC146">
        <v>3993</v>
      </c>
      <c r="AD146">
        <v>10566.5</v>
      </c>
      <c r="AE146">
        <v>8742.25</v>
      </c>
      <c r="AF146">
        <v>42328.75</v>
      </c>
      <c r="AG146">
        <v>9675</v>
      </c>
      <c r="AH146">
        <v>11265.25</v>
      </c>
      <c r="AI146">
        <v>26612</v>
      </c>
      <c r="AJ146">
        <v>13776</v>
      </c>
      <c r="AK146">
        <v>15164</v>
      </c>
      <c r="AL146">
        <v>15999.5</v>
      </c>
      <c r="AM146">
        <v>4305.5</v>
      </c>
      <c r="AN146">
        <v>3766</v>
      </c>
      <c r="AO146">
        <v>46736.5</v>
      </c>
      <c r="AP146">
        <v>4851</v>
      </c>
      <c r="AQ146">
        <v>4067.75</v>
      </c>
      <c r="AR146">
        <v>15735.25</v>
      </c>
      <c r="AS146">
        <v>2634</v>
      </c>
      <c r="AT146">
        <v>5589</v>
      </c>
      <c r="AU146">
        <v>12493.5</v>
      </c>
      <c r="AV146">
        <v>52254.25</v>
      </c>
      <c r="AW146">
        <v>4758.25</v>
      </c>
      <c r="AX146">
        <v>2271984.5</v>
      </c>
      <c r="AY146">
        <v>15675.25</v>
      </c>
      <c r="AZ146">
        <v>2606.5</v>
      </c>
      <c r="BA146">
        <v>1115646.25</v>
      </c>
      <c r="BB146">
        <v>2583.5</v>
      </c>
      <c r="BC146">
        <v>39812</v>
      </c>
      <c r="BD146">
        <v>662097.5</v>
      </c>
      <c r="BE146">
        <v>143721.75</v>
      </c>
      <c r="BF146">
        <v>26964.5</v>
      </c>
      <c r="BG146">
        <v>1720238.75</v>
      </c>
      <c r="BH146">
        <v>102475.75</v>
      </c>
      <c r="BI146">
        <v>7406.5</v>
      </c>
      <c r="BJ146">
        <v>946800</v>
      </c>
      <c r="BK146">
        <v>4311.5</v>
      </c>
      <c r="BL146">
        <v>248549.5</v>
      </c>
      <c r="BM146">
        <v>649576.25</v>
      </c>
      <c r="BN146">
        <v>210786.25</v>
      </c>
      <c r="BO146">
        <v>5715.5</v>
      </c>
      <c r="BP146">
        <v>2520462.25</v>
      </c>
      <c r="BQ146">
        <v>161011.75</v>
      </c>
      <c r="BR146">
        <v>3562.75</v>
      </c>
      <c r="BS146">
        <v>1573417</v>
      </c>
      <c r="BT146">
        <v>2986.25</v>
      </c>
      <c r="BU146">
        <v>416444.25</v>
      </c>
      <c r="BV146">
        <v>1215138.5</v>
      </c>
      <c r="BW146">
        <v>24977.75</v>
      </c>
      <c r="BX146">
        <v>10894.5</v>
      </c>
      <c r="BY146">
        <v>1043676.25</v>
      </c>
      <c r="BZ146">
        <v>19253.25</v>
      </c>
      <c r="CA146">
        <v>4235.5</v>
      </c>
      <c r="CB146">
        <v>358249</v>
      </c>
      <c r="CC146">
        <v>3717</v>
      </c>
      <c r="CD146">
        <v>52341</v>
      </c>
      <c r="CE146">
        <v>109576.25</v>
      </c>
      <c r="CF146">
        <v>6469.6519700000008</v>
      </c>
      <c r="CG146">
        <v>4101.25</v>
      </c>
      <c r="CH146">
        <v>0.8195371056749835</v>
      </c>
      <c r="CI146">
        <v>0.22444609175520949</v>
      </c>
      <c r="CJ146">
        <v>5.2590396178239001</v>
      </c>
    </row>
    <row r="147" spans="1:88">
      <c r="A147" s="34" t="s">
        <v>239</v>
      </c>
      <c r="B147" s="16">
        <v>189</v>
      </c>
      <c r="C147" s="17" t="s">
        <v>252</v>
      </c>
      <c r="D147" s="18">
        <v>130200137</v>
      </c>
      <c r="E147" s="18" t="s">
        <v>252</v>
      </c>
      <c r="F147" s="19">
        <v>38671</v>
      </c>
      <c r="G147" s="18">
        <v>2</v>
      </c>
      <c r="H147" t="s">
        <v>89</v>
      </c>
      <c r="I147" t="s">
        <v>241</v>
      </c>
      <c r="J147" t="s">
        <v>91</v>
      </c>
      <c r="K147" s="20" t="s">
        <v>92</v>
      </c>
      <c r="L147">
        <v>3468</v>
      </c>
      <c r="M147">
        <v>3045.5</v>
      </c>
      <c r="N147">
        <v>14560.25</v>
      </c>
      <c r="O147">
        <v>3519.5</v>
      </c>
      <c r="P147">
        <v>2347.5</v>
      </c>
      <c r="Q147">
        <v>2874</v>
      </c>
      <c r="R147">
        <v>2154.5</v>
      </c>
      <c r="S147">
        <v>2962</v>
      </c>
      <c r="T147">
        <v>2423.5</v>
      </c>
      <c r="U147">
        <v>3560.75</v>
      </c>
      <c r="V147">
        <v>4012.5</v>
      </c>
      <c r="W147">
        <v>7448.5</v>
      </c>
      <c r="X147">
        <v>5240.75</v>
      </c>
      <c r="Y147">
        <v>2252</v>
      </c>
      <c r="Z147">
        <v>3888.5</v>
      </c>
      <c r="AA147">
        <v>1938.75</v>
      </c>
      <c r="AB147">
        <v>3282.5</v>
      </c>
      <c r="AC147">
        <v>2624.25</v>
      </c>
      <c r="AD147">
        <v>4968.5</v>
      </c>
      <c r="AE147">
        <v>29969</v>
      </c>
      <c r="AF147">
        <v>221187.75</v>
      </c>
      <c r="AG147">
        <v>42622.5</v>
      </c>
      <c r="AH147">
        <v>2622.5</v>
      </c>
      <c r="AI147">
        <v>43358</v>
      </c>
      <c r="AJ147">
        <v>3042.5</v>
      </c>
      <c r="AK147">
        <v>12499.75</v>
      </c>
      <c r="AL147">
        <v>4566.75</v>
      </c>
      <c r="AM147">
        <v>3382.5</v>
      </c>
      <c r="AN147">
        <v>4379</v>
      </c>
      <c r="AO147">
        <v>102324.25</v>
      </c>
      <c r="AP147">
        <v>6484.75</v>
      </c>
      <c r="AQ147">
        <v>2204</v>
      </c>
      <c r="AR147">
        <v>18998.25</v>
      </c>
      <c r="AS147">
        <v>2265</v>
      </c>
      <c r="AT147">
        <v>4437</v>
      </c>
      <c r="AU147">
        <v>3257.5</v>
      </c>
      <c r="AV147">
        <v>3485</v>
      </c>
      <c r="AW147">
        <v>3845.5</v>
      </c>
      <c r="AX147">
        <v>2046034.5</v>
      </c>
      <c r="AY147">
        <v>6804.5</v>
      </c>
      <c r="AZ147">
        <v>2323.5</v>
      </c>
      <c r="BA147">
        <v>4811</v>
      </c>
      <c r="BB147">
        <v>2278.75</v>
      </c>
      <c r="BC147">
        <v>3020</v>
      </c>
      <c r="BD147">
        <v>339281.5</v>
      </c>
      <c r="BE147">
        <v>3801.75</v>
      </c>
      <c r="BF147">
        <v>5047.5</v>
      </c>
      <c r="BG147">
        <v>1257831.5</v>
      </c>
      <c r="BH147">
        <v>3981.75</v>
      </c>
      <c r="BI147">
        <v>3306.75</v>
      </c>
      <c r="BJ147">
        <v>4654.75</v>
      </c>
      <c r="BK147">
        <v>3775.25</v>
      </c>
      <c r="BL147">
        <v>3726.5</v>
      </c>
      <c r="BM147">
        <v>84644</v>
      </c>
      <c r="BN147">
        <v>3538</v>
      </c>
      <c r="BO147">
        <v>3298</v>
      </c>
      <c r="BP147">
        <v>2360938.5</v>
      </c>
      <c r="BQ147">
        <v>3716</v>
      </c>
      <c r="BR147">
        <v>2736.5</v>
      </c>
      <c r="BS147">
        <v>3327.25</v>
      </c>
      <c r="BT147">
        <v>2681</v>
      </c>
      <c r="BU147">
        <v>3275.5</v>
      </c>
      <c r="BV147">
        <v>139388</v>
      </c>
      <c r="BW147">
        <v>4189</v>
      </c>
      <c r="BX147">
        <v>5886.5</v>
      </c>
      <c r="BY147">
        <v>833520</v>
      </c>
      <c r="BZ147">
        <v>4836.5</v>
      </c>
      <c r="CA147">
        <v>3845</v>
      </c>
      <c r="CB147">
        <v>5712</v>
      </c>
      <c r="CC147">
        <v>4743.5</v>
      </c>
      <c r="CD147">
        <v>4199.5</v>
      </c>
      <c r="CE147">
        <v>60657.25</v>
      </c>
      <c r="CF147">
        <v>10973.439350000001</v>
      </c>
      <c r="CG147">
        <v>8047.5</v>
      </c>
      <c r="CH147">
        <v>1.1268156867407815</v>
      </c>
      <c r="CI147">
        <v>8.8183421516754998E-2</v>
      </c>
      <c r="CJ147">
        <v>2.8285575570219748</v>
      </c>
    </row>
    <row r="148" spans="1:88">
      <c r="A148" s="34" t="s">
        <v>239</v>
      </c>
      <c r="B148" s="16">
        <v>152</v>
      </c>
      <c r="C148" s="17" t="s">
        <v>253</v>
      </c>
      <c r="D148" s="18">
        <v>130200235</v>
      </c>
      <c r="E148" s="18" t="s">
        <v>253</v>
      </c>
      <c r="F148" s="19">
        <v>38771</v>
      </c>
      <c r="G148" s="18">
        <v>2</v>
      </c>
      <c r="H148" t="s">
        <v>89</v>
      </c>
      <c r="I148" t="s">
        <v>241</v>
      </c>
      <c r="J148" t="s">
        <v>91</v>
      </c>
      <c r="K148" s="20" t="s">
        <v>92</v>
      </c>
      <c r="L148">
        <v>3957.5</v>
      </c>
      <c r="M148">
        <v>3309</v>
      </c>
      <c r="N148">
        <v>1298042.5</v>
      </c>
      <c r="O148">
        <v>3525.25</v>
      </c>
      <c r="P148">
        <v>2418</v>
      </c>
      <c r="Q148">
        <v>3149.75</v>
      </c>
      <c r="R148">
        <v>2497.5</v>
      </c>
      <c r="S148">
        <v>3186.75</v>
      </c>
      <c r="T148">
        <v>2820.5</v>
      </c>
      <c r="U148">
        <v>3803.25</v>
      </c>
      <c r="V148">
        <v>4535.5</v>
      </c>
      <c r="W148">
        <v>6775</v>
      </c>
      <c r="X148">
        <v>3806.75</v>
      </c>
      <c r="Y148">
        <v>2157</v>
      </c>
      <c r="Z148">
        <v>3167</v>
      </c>
      <c r="AA148">
        <v>2494.5</v>
      </c>
      <c r="AB148">
        <v>3389.5</v>
      </c>
      <c r="AC148">
        <v>2881.5</v>
      </c>
      <c r="AD148">
        <v>4304</v>
      </c>
      <c r="AE148">
        <v>5390</v>
      </c>
      <c r="AF148">
        <v>45985</v>
      </c>
      <c r="AG148">
        <v>4420.5</v>
      </c>
      <c r="AH148">
        <v>2490</v>
      </c>
      <c r="AI148">
        <v>5652.25</v>
      </c>
      <c r="AJ148">
        <v>2271.75</v>
      </c>
      <c r="AK148">
        <v>4156.5</v>
      </c>
      <c r="AL148">
        <v>3130</v>
      </c>
      <c r="AM148">
        <v>3815.25</v>
      </c>
      <c r="AN148">
        <v>3954</v>
      </c>
      <c r="AO148">
        <v>46961.25</v>
      </c>
      <c r="AP148">
        <v>4476.5</v>
      </c>
      <c r="AQ148">
        <v>2474</v>
      </c>
      <c r="AR148">
        <v>5564</v>
      </c>
      <c r="AS148">
        <v>2224.5</v>
      </c>
      <c r="AT148">
        <v>4043.5</v>
      </c>
      <c r="AU148">
        <v>2747.5</v>
      </c>
      <c r="AV148">
        <v>3588.25</v>
      </c>
      <c r="AW148">
        <v>3973.5</v>
      </c>
      <c r="AX148">
        <v>2639397.25</v>
      </c>
      <c r="AY148">
        <v>3557.5</v>
      </c>
      <c r="AZ148">
        <v>2383.5</v>
      </c>
      <c r="BA148">
        <v>3138</v>
      </c>
      <c r="BB148">
        <v>2307.25</v>
      </c>
      <c r="BC148">
        <v>2985.5</v>
      </c>
      <c r="BD148">
        <v>3221.5</v>
      </c>
      <c r="BE148">
        <v>3868.25</v>
      </c>
      <c r="BF148">
        <v>6277.25</v>
      </c>
      <c r="BG148">
        <v>2090030.5</v>
      </c>
      <c r="BH148">
        <v>3652.5</v>
      </c>
      <c r="BI148">
        <v>3815.25</v>
      </c>
      <c r="BJ148">
        <v>4080.75</v>
      </c>
      <c r="BK148">
        <v>3977.5</v>
      </c>
      <c r="BL148">
        <v>3627</v>
      </c>
      <c r="BM148">
        <v>5644.25</v>
      </c>
      <c r="BN148">
        <v>3558.75</v>
      </c>
      <c r="BO148">
        <v>3974.25</v>
      </c>
      <c r="BP148">
        <v>3056939.5</v>
      </c>
      <c r="BQ148">
        <v>3970</v>
      </c>
      <c r="BR148">
        <v>2750.25</v>
      </c>
      <c r="BS148">
        <v>3545.5</v>
      </c>
      <c r="BT148">
        <v>2490.25</v>
      </c>
      <c r="BU148">
        <v>3308.75</v>
      </c>
      <c r="BV148">
        <v>3354</v>
      </c>
      <c r="BW148">
        <v>3437</v>
      </c>
      <c r="BX148">
        <v>4810.75</v>
      </c>
      <c r="BY148">
        <v>1306474.25</v>
      </c>
      <c r="BZ148">
        <v>3471.5</v>
      </c>
      <c r="CA148">
        <v>3106</v>
      </c>
      <c r="CB148">
        <v>4007.25</v>
      </c>
      <c r="CC148">
        <v>3672.75</v>
      </c>
      <c r="CD148">
        <v>3332</v>
      </c>
      <c r="CE148">
        <v>6162.5</v>
      </c>
      <c r="CF148">
        <v>8227.8350800000007</v>
      </c>
      <c r="CG148">
        <v>4088.75</v>
      </c>
      <c r="CH148">
        <v>1.632437684266955</v>
      </c>
      <c r="CI148">
        <v>0.62567006164567207</v>
      </c>
      <c r="CJ148">
        <v>4.0441012239792755</v>
      </c>
    </row>
    <row r="149" spans="1:88">
      <c r="A149" s="34" t="s">
        <v>239</v>
      </c>
      <c r="B149" s="16">
        <v>142</v>
      </c>
      <c r="C149" s="17" t="s">
        <v>254</v>
      </c>
      <c r="D149" s="18">
        <v>135200028</v>
      </c>
      <c r="E149" s="18" t="s">
        <v>254</v>
      </c>
      <c r="F149" s="19">
        <v>38637</v>
      </c>
      <c r="G149" s="18">
        <v>2</v>
      </c>
      <c r="H149" t="s">
        <v>89</v>
      </c>
      <c r="I149" t="s">
        <v>241</v>
      </c>
      <c r="J149" t="s">
        <v>91</v>
      </c>
      <c r="K149" s="20" t="s">
        <v>92</v>
      </c>
      <c r="L149">
        <v>3845.5</v>
      </c>
      <c r="M149">
        <v>3471.5</v>
      </c>
      <c r="N149">
        <v>344766.25</v>
      </c>
      <c r="O149">
        <v>4005.5</v>
      </c>
      <c r="P149">
        <v>2407.25</v>
      </c>
      <c r="Q149">
        <v>10488.75</v>
      </c>
      <c r="R149">
        <v>2416.75</v>
      </c>
      <c r="S149">
        <v>3483.5</v>
      </c>
      <c r="T149">
        <v>2523.5</v>
      </c>
      <c r="U149">
        <v>3798</v>
      </c>
      <c r="V149">
        <v>4005.5</v>
      </c>
      <c r="W149">
        <v>5218</v>
      </c>
      <c r="X149">
        <v>2959</v>
      </c>
      <c r="Y149">
        <v>2012</v>
      </c>
      <c r="Z149">
        <v>2794.25</v>
      </c>
      <c r="AA149">
        <v>1959.5</v>
      </c>
      <c r="AB149">
        <v>2773.25</v>
      </c>
      <c r="AC149">
        <v>2452</v>
      </c>
      <c r="AD149">
        <v>4063.5</v>
      </c>
      <c r="AE149">
        <v>5110.75</v>
      </c>
      <c r="AF149">
        <v>37585.5</v>
      </c>
      <c r="AG149">
        <v>4399.75</v>
      </c>
      <c r="AH149">
        <v>2557.25</v>
      </c>
      <c r="AI149">
        <v>19607.25</v>
      </c>
      <c r="AJ149">
        <v>3273</v>
      </c>
      <c r="AK149">
        <v>4966.25</v>
      </c>
      <c r="AL149">
        <v>2956</v>
      </c>
      <c r="AM149">
        <v>3455</v>
      </c>
      <c r="AN149">
        <v>3665.25</v>
      </c>
      <c r="AO149">
        <v>36112</v>
      </c>
      <c r="AP149">
        <v>3752.5</v>
      </c>
      <c r="AQ149">
        <v>2187</v>
      </c>
      <c r="AR149">
        <v>4287.5</v>
      </c>
      <c r="AS149">
        <v>2416.75</v>
      </c>
      <c r="AT149">
        <v>3200.25</v>
      </c>
      <c r="AU149">
        <v>2682.5</v>
      </c>
      <c r="AV149">
        <v>3509</v>
      </c>
      <c r="AW149">
        <v>4026.25</v>
      </c>
      <c r="AX149">
        <v>1851432</v>
      </c>
      <c r="AY149">
        <v>3573.25</v>
      </c>
      <c r="AZ149">
        <v>2282</v>
      </c>
      <c r="BA149">
        <v>4907.75</v>
      </c>
      <c r="BB149">
        <v>2229</v>
      </c>
      <c r="BC149">
        <v>3005.75</v>
      </c>
      <c r="BD149">
        <v>2991</v>
      </c>
      <c r="BE149">
        <v>3800.25</v>
      </c>
      <c r="BF149">
        <v>4847.75</v>
      </c>
      <c r="BG149">
        <v>1136194.75</v>
      </c>
      <c r="BH149">
        <v>6307.5</v>
      </c>
      <c r="BI149">
        <v>3118.25</v>
      </c>
      <c r="BJ149">
        <v>61885</v>
      </c>
      <c r="BK149">
        <v>3753.25</v>
      </c>
      <c r="BL149">
        <v>7401.5</v>
      </c>
      <c r="BM149">
        <v>5240.75</v>
      </c>
      <c r="BN149">
        <v>3464.5</v>
      </c>
      <c r="BO149">
        <v>3548.5</v>
      </c>
      <c r="BP149">
        <v>2048677</v>
      </c>
      <c r="BQ149">
        <v>3593.25</v>
      </c>
      <c r="BR149">
        <v>3208.75</v>
      </c>
      <c r="BS149">
        <v>4633.5</v>
      </c>
      <c r="BT149">
        <v>2516</v>
      </c>
      <c r="BU149">
        <v>3206.5</v>
      </c>
      <c r="BV149">
        <v>3126.5</v>
      </c>
      <c r="BW149">
        <v>3595.5</v>
      </c>
      <c r="BX149">
        <v>4161.5</v>
      </c>
      <c r="BY149">
        <v>539432.75</v>
      </c>
      <c r="BZ149">
        <v>3479.75</v>
      </c>
      <c r="CA149">
        <v>2884.5</v>
      </c>
      <c r="CB149">
        <v>6097.5</v>
      </c>
      <c r="CC149">
        <v>3844.75</v>
      </c>
      <c r="CD149">
        <v>3515.5</v>
      </c>
      <c r="CE149">
        <v>4315</v>
      </c>
      <c r="CF149">
        <v>12859.011</v>
      </c>
      <c r="CG149">
        <v>3632</v>
      </c>
      <c r="CH149">
        <v>0.94514793619870952</v>
      </c>
      <c r="CI149">
        <v>0.130890052356021</v>
      </c>
      <c r="CJ149">
        <v>2.7049342505783538</v>
      </c>
    </row>
    <row r="150" spans="1:88">
      <c r="A150" s="34" t="s">
        <v>239</v>
      </c>
      <c r="B150" s="16">
        <v>143</v>
      </c>
      <c r="C150" s="17" t="s">
        <v>255</v>
      </c>
      <c r="D150" s="18">
        <v>135200083</v>
      </c>
      <c r="E150" s="18" t="s">
        <v>255</v>
      </c>
      <c r="F150" s="19">
        <v>38645</v>
      </c>
      <c r="G150" s="18">
        <v>2</v>
      </c>
      <c r="H150" t="s">
        <v>89</v>
      </c>
      <c r="I150" t="s">
        <v>241</v>
      </c>
      <c r="J150" t="s">
        <v>91</v>
      </c>
      <c r="K150" s="20" t="s">
        <v>92</v>
      </c>
      <c r="L150">
        <v>3571.25</v>
      </c>
      <c r="M150">
        <v>3231.5</v>
      </c>
      <c r="N150">
        <v>481513</v>
      </c>
      <c r="O150">
        <v>3841.5</v>
      </c>
      <c r="P150">
        <v>2345.75</v>
      </c>
      <c r="Q150">
        <v>3262.5</v>
      </c>
      <c r="R150">
        <v>2547.5</v>
      </c>
      <c r="S150">
        <v>3178</v>
      </c>
      <c r="T150">
        <v>2575</v>
      </c>
      <c r="U150">
        <v>4092.75</v>
      </c>
      <c r="V150">
        <v>12048.75</v>
      </c>
      <c r="W150">
        <v>11750.25</v>
      </c>
      <c r="X150">
        <v>2807.75</v>
      </c>
      <c r="Y150">
        <v>2121</v>
      </c>
      <c r="Z150">
        <v>2714.5</v>
      </c>
      <c r="AA150">
        <v>2623</v>
      </c>
      <c r="AB150">
        <v>3154.25</v>
      </c>
      <c r="AC150">
        <v>3115.5</v>
      </c>
      <c r="AD150">
        <v>4152</v>
      </c>
      <c r="AE150">
        <v>8627.25</v>
      </c>
      <c r="AF150">
        <v>41716.25</v>
      </c>
      <c r="AG150">
        <v>5289.5</v>
      </c>
      <c r="AH150">
        <v>2832.5</v>
      </c>
      <c r="AI150">
        <v>12229.25</v>
      </c>
      <c r="AJ150">
        <v>2353.25</v>
      </c>
      <c r="AK150">
        <v>5776.25</v>
      </c>
      <c r="AL150">
        <v>3019</v>
      </c>
      <c r="AM150">
        <v>3466.5</v>
      </c>
      <c r="AN150">
        <v>3914.5</v>
      </c>
      <c r="AO150">
        <v>39699</v>
      </c>
      <c r="AP150">
        <v>3777</v>
      </c>
      <c r="AQ150">
        <v>2579.5</v>
      </c>
      <c r="AR150">
        <v>4788.5</v>
      </c>
      <c r="AS150">
        <v>2244.5</v>
      </c>
      <c r="AT150">
        <v>3362.5</v>
      </c>
      <c r="AU150">
        <v>2773.25</v>
      </c>
      <c r="AV150">
        <v>4366.25</v>
      </c>
      <c r="AW150">
        <v>20079.75</v>
      </c>
      <c r="AX150">
        <v>2455206.5</v>
      </c>
      <c r="AY150">
        <v>4353.25</v>
      </c>
      <c r="AZ150">
        <v>2611.75</v>
      </c>
      <c r="BA150">
        <v>3811.25</v>
      </c>
      <c r="BB150">
        <v>3158.5</v>
      </c>
      <c r="BC150">
        <v>3594.75</v>
      </c>
      <c r="BD150">
        <v>4266.25</v>
      </c>
      <c r="BE150">
        <v>6533.25</v>
      </c>
      <c r="BF150">
        <v>14645.75</v>
      </c>
      <c r="BG150">
        <v>1741201.75</v>
      </c>
      <c r="BH150">
        <v>4337.5</v>
      </c>
      <c r="BI150">
        <v>3901.25</v>
      </c>
      <c r="BJ150">
        <v>5677.5</v>
      </c>
      <c r="BK150">
        <v>4568.5</v>
      </c>
      <c r="BL150">
        <v>4919.5</v>
      </c>
      <c r="BM150">
        <v>6805.5</v>
      </c>
      <c r="BN150">
        <v>3536.5</v>
      </c>
      <c r="BO150">
        <v>4019</v>
      </c>
      <c r="BP150">
        <v>2802649.75</v>
      </c>
      <c r="BQ150">
        <v>3692.25</v>
      </c>
      <c r="BR150">
        <v>2615.75</v>
      </c>
      <c r="BS150">
        <v>3296.25</v>
      </c>
      <c r="BT150">
        <v>2564.25</v>
      </c>
      <c r="BU150">
        <v>3386</v>
      </c>
      <c r="BV150">
        <v>3227.5</v>
      </c>
      <c r="BW150">
        <v>3915.25</v>
      </c>
      <c r="BX150">
        <v>11181.75</v>
      </c>
      <c r="BY150">
        <v>1247317.75</v>
      </c>
      <c r="BZ150">
        <v>3418.5</v>
      </c>
      <c r="CA150">
        <v>3271.5</v>
      </c>
      <c r="CB150">
        <v>4476</v>
      </c>
      <c r="CC150">
        <v>4349.25</v>
      </c>
      <c r="CD150">
        <v>3376.5</v>
      </c>
      <c r="CE150">
        <v>6594</v>
      </c>
      <c r="CF150">
        <v>8948.5599099999999</v>
      </c>
      <c r="CG150">
        <v>3664</v>
      </c>
      <c r="CH150">
        <v>1.169595520674344</v>
      </c>
      <c r="CI150">
        <v>0.25034959980205551</v>
      </c>
      <c r="CJ150">
        <v>5.09692880396556</v>
      </c>
    </row>
    <row r="151" spans="1:88">
      <c r="A151" s="35" t="s">
        <v>256</v>
      </c>
      <c r="B151" s="22">
        <v>425</v>
      </c>
      <c r="C151" s="23" t="s">
        <v>257</v>
      </c>
      <c r="D151" s="24">
        <v>121420501</v>
      </c>
      <c r="E151" s="24" t="s">
        <v>257</v>
      </c>
      <c r="F151" s="25">
        <v>40527</v>
      </c>
      <c r="G151" s="24">
        <v>2</v>
      </c>
      <c r="H151" s="26" t="s">
        <v>125</v>
      </c>
      <c r="I151" s="26" t="s">
        <v>258</v>
      </c>
      <c r="J151" s="26" t="s">
        <v>91</v>
      </c>
      <c r="K151" s="27" t="s">
        <v>92</v>
      </c>
      <c r="L151" s="26">
        <v>3368.5</v>
      </c>
      <c r="M151" s="26">
        <v>3511.5</v>
      </c>
      <c r="N151" s="26">
        <v>1802840</v>
      </c>
      <c r="O151" s="26">
        <v>3998.25</v>
      </c>
      <c r="P151" s="26">
        <v>2261.75</v>
      </c>
      <c r="Q151" s="26">
        <v>3814.75</v>
      </c>
      <c r="R151" s="26">
        <v>2672.5</v>
      </c>
      <c r="S151" s="26">
        <v>3250.75</v>
      </c>
      <c r="T151" s="26">
        <v>2900</v>
      </c>
      <c r="U151" s="26">
        <v>3240</v>
      </c>
      <c r="V151" s="26">
        <v>4323.5</v>
      </c>
      <c r="W151" s="26">
        <v>6901.25</v>
      </c>
      <c r="X151" s="26">
        <v>3451</v>
      </c>
      <c r="Y151" s="26">
        <v>2111</v>
      </c>
      <c r="Z151" s="26">
        <v>2763.75</v>
      </c>
      <c r="AA151" s="26">
        <v>2100.5</v>
      </c>
      <c r="AB151" s="26">
        <v>2831</v>
      </c>
      <c r="AC151" s="26">
        <v>3069.5</v>
      </c>
      <c r="AD151" s="26">
        <v>4114</v>
      </c>
      <c r="AE151" s="26">
        <v>4510.5</v>
      </c>
      <c r="AF151" s="26">
        <v>112489.5</v>
      </c>
      <c r="AG151" s="26">
        <v>11578</v>
      </c>
      <c r="AH151" s="26">
        <v>3764.75</v>
      </c>
      <c r="AI151" s="26">
        <v>20956.25</v>
      </c>
      <c r="AJ151" s="26">
        <v>2917.5</v>
      </c>
      <c r="AK151" s="26">
        <v>13065.5</v>
      </c>
      <c r="AL151" s="26">
        <v>3133</v>
      </c>
      <c r="AM151" s="26">
        <v>3452.5</v>
      </c>
      <c r="AN151" s="26">
        <v>3539</v>
      </c>
      <c r="AO151" s="26">
        <v>34975.75</v>
      </c>
      <c r="AP151" s="26">
        <v>4466.75</v>
      </c>
      <c r="AQ151" s="26">
        <v>2520</v>
      </c>
      <c r="AR151" s="26">
        <v>4570.75</v>
      </c>
      <c r="AS151" s="26">
        <v>2292.5</v>
      </c>
      <c r="AT151" s="26">
        <v>3704.25</v>
      </c>
      <c r="AU151" s="26">
        <v>2732.5</v>
      </c>
      <c r="AV151" s="26">
        <v>3562.5</v>
      </c>
      <c r="AW151" s="26">
        <v>2279077.75</v>
      </c>
      <c r="AX151" s="26">
        <v>3723.25</v>
      </c>
      <c r="AY151" s="26">
        <v>2297.25</v>
      </c>
      <c r="AZ151" s="26">
        <v>3253.75</v>
      </c>
      <c r="BA151" s="26">
        <v>2491.5</v>
      </c>
      <c r="BB151" s="26">
        <v>2986.75</v>
      </c>
      <c r="BC151" s="26">
        <v>2758.5</v>
      </c>
      <c r="BD151" s="26">
        <v>422207.25</v>
      </c>
      <c r="BE151" s="26">
        <v>73715.25</v>
      </c>
      <c r="BF151" s="26">
        <v>1393576.5</v>
      </c>
      <c r="BG151" s="26">
        <v>310072</v>
      </c>
      <c r="BH151" s="26">
        <v>309895.5</v>
      </c>
      <c r="BI151" s="26">
        <v>655261</v>
      </c>
      <c r="BJ151" s="26">
        <v>122755</v>
      </c>
      <c r="BK151" s="26">
        <v>358389</v>
      </c>
      <c r="BL151" s="26">
        <v>359770.5</v>
      </c>
      <c r="BM151" s="26">
        <v>208437.25</v>
      </c>
      <c r="BN151">
        <v>3658.25</v>
      </c>
      <c r="BO151">
        <v>2929.75</v>
      </c>
      <c r="BP151">
        <v>2772450.5</v>
      </c>
      <c r="BQ151">
        <v>3580.5</v>
      </c>
      <c r="BR151">
        <v>2478.5</v>
      </c>
      <c r="BS151">
        <v>3555.5</v>
      </c>
      <c r="BT151">
        <v>3155</v>
      </c>
      <c r="BU151">
        <v>3193.5</v>
      </c>
      <c r="BV151">
        <v>2708.75</v>
      </c>
      <c r="BW151" s="26">
        <v>19157</v>
      </c>
      <c r="BX151" s="26">
        <v>812239.5</v>
      </c>
      <c r="BY151" s="26">
        <v>135187.5</v>
      </c>
      <c r="BZ151" s="26">
        <v>127748.5</v>
      </c>
      <c r="CA151" s="26">
        <v>395064</v>
      </c>
      <c r="CB151" s="26">
        <v>40467.5</v>
      </c>
      <c r="CC151" s="26">
        <v>176618</v>
      </c>
      <c r="CD151" s="26">
        <v>143450.25</v>
      </c>
      <c r="CE151" s="26">
        <v>3783</v>
      </c>
      <c r="CF151" s="26">
        <v>10937.950349999999</v>
      </c>
      <c r="CG151" s="26">
        <v>4116.5</v>
      </c>
      <c r="CH151" s="26">
        <v>1.92048897343761</v>
      </c>
      <c r="CI151" s="26">
        <v>0.13157894736842099</v>
      </c>
      <c r="CJ151" s="26">
        <v>4.9422250405129278</v>
      </c>
    </row>
    <row r="152" spans="1:88">
      <c r="A152" s="36" t="s">
        <v>256</v>
      </c>
      <c r="B152" s="16">
        <v>478</v>
      </c>
      <c r="C152" s="17" t="s">
        <v>259</v>
      </c>
      <c r="D152" s="18">
        <v>121425062</v>
      </c>
      <c r="E152" s="18" t="s">
        <v>259</v>
      </c>
      <c r="F152" s="19">
        <v>40666</v>
      </c>
      <c r="G152" s="18">
        <v>2</v>
      </c>
      <c r="H152" t="s">
        <v>125</v>
      </c>
      <c r="I152" t="s">
        <v>258</v>
      </c>
      <c r="J152" t="s">
        <v>91</v>
      </c>
      <c r="K152" s="20" t="s">
        <v>92</v>
      </c>
      <c r="L152">
        <v>3550</v>
      </c>
      <c r="M152">
        <v>3326.25</v>
      </c>
      <c r="N152">
        <v>1404994.5</v>
      </c>
      <c r="O152">
        <v>3712.5</v>
      </c>
      <c r="P152">
        <v>2511.5</v>
      </c>
      <c r="Q152">
        <v>3391</v>
      </c>
      <c r="R152">
        <v>2314</v>
      </c>
      <c r="S152">
        <v>3577.5</v>
      </c>
      <c r="T152">
        <v>12067.75</v>
      </c>
      <c r="U152">
        <v>3465.5</v>
      </c>
      <c r="V152">
        <v>4238</v>
      </c>
      <c r="W152">
        <v>8441</v>
      </c>
      <c r="X152">
        <v>3353</v>
      </c>
      <c r="Y152">
        <v>2028.5</v>
      </c>
      <c r="Z152">
        <v>2611</v>
      </c>
      <c r="AA152">
        <v>1898.5</v>
      </c>
      <c r="AB152">
        <v>2708.5</v>
      </c>
      <c r="AC152">
        <v>5039.75</v>
      </c>
      <c r="AD152">
        <v>5314</v>
      </c>
      <c r="AE152">
        <v>5569.5</v>
      </c>
      <c r="AF152">
        <v>208785.5</v>
      </c>
      <c r="AG152">
        <v>24138.5</v>
      </c>
      <c r="AH152">
        <v>3489.25</v>
      </c>
      <c r="AI152">
        <v>37697.5</v>
      </c>
      <c r="AJ152">
        <v>2772.5</v>
      </c>
      <c r="AK152">
        <v>22430</v>
      </c>
      <c r="AL152">
        <v>4725.75</v>
      </c>
      <c r="AM152">
        <v>3504.5</v>
      </c>
      <c r="AN152">
        <v>4184</v>
      </c>
      <c r="AO152">
        <v>60122</v>
      </c>
      <c r="AP152">
        <v>5329.5</v>
      </c>
      <c r="AQ152">
        <v>2364</v>
      </c>
      <c r="AR152">
        <v>6642</v>
      </c>
      <c r="AS152">
        <v>2416</v>
      </c>
      <c r="AT152">
        <v>4638.5</v>
      </c>
      <c r="AU152">
        <v>2669</v>
      </c>
      <c r="AV152">
        <v>4171.5</v>
      </c>
      <c r="AW152">
        <v>2411270.75</v>
      </c>
      <c r="AX152">
        <v>3892</v>
      </c>
      <c r="AY152">
        <v>2621.75</v>
      </c>
      <c r="AZ152">
        <v>3431.5</v>
      </c>
      <c r="BA152">
        <v>2583</v>
      </c>
      <c r="BB152">
        <v>3403</v>
      </c>
      <c r="BC152">
        <v>17595.25</v>
      </c>
      <c r="BD152">
        <v>103396.25</v>
      </c>
      <c r="BE152">
        <v>8077</v>
      </c>
      <c r="BF152">
        <v>1838203.75</v>
      </c>
      <c r="BG152">
        <v>3910.5</v>
      </c>
      <c r="BH152">
        <v>4862</v>
      </c>
      <c r="BI152">
        <v>5818.75</v>
      </c>
      <c r="BJ152">
        <v>3980</v>
      </c>
      <c r="BK152">
        <v>5046.5</v>
      </c>
      <c r="BL152">
        <v>86126</v>
      </c>
      <c r="BM152">
        <v>3239</v>
      </c>
      <c r="BN152">
        <v>4036.5</v>
      </c>
      <c r="BO152">
        <v>3735</v>
      </c>
      <c r="BP152">
        <v>2914535</v>
      </c>
      <c r="BQ152">
        <v>3870.5</v>
      </c>
      <c r="BR152">
        <v>2995</v>
      </c>
      <c r="BS152">
        <v>3565</v>
      </c>
      <c r="BT152">
        <v>2943.5</v>
      </c>
      <c r="BU152">
        <v>3340.5</v>
      </c>
      <c r="BV152">
        <v>23549.75</v>
      </c>
      <c r="BW152">
        <v>4521</v>
      </c>
      <c r="BX152">
        <v>790865</v>
      </c>
      <c r="BY152">
        <v>2973</v>
      </c>
      <c r="BZ152">
        <v>2744.25</v>
      </c>
      <c r="CA152">
        <v>3595.75</v>
      </c>
      <c r="CB152">
        <v>3290</v>
      </c>
      <c r="CC152">
        <v>2975</v>
      </c>
      <c r="CD152">
        <v>17651.75</v>
      </c>
      <c r="CE152">
        <v>3996</v>
      </c>
      <c r="CF152">
        <v>11429.68605</v>
      </c>
      <c r="CG152">
        <v>4512.5</v>
      </c>
      <c r="CH152">
        <v>1.6092143906020548</v>
      </c>
      <c r="CI152">
        <v>0.52184287812041097</v>
      </c>
      <c r="CJ152">
        <v>3.5873715124816448</v>
      </c>
    </row>
    <row r="153" spans="1:88">
      <c r="A153" s="36" t="s">
        <v>256</v>
      </c>
      <c r="B153" s="16">
        <v>502</v>
      </c>
      <c r="C153" s="17" t="s">
        <v>260</v>
      </c>
      <c r="D153" s="18">
        <v>121425085</v>
      </c>
      <c r="E153" s="18" t="s">
        <v>260</v>
      </c>
      <c r="F153" s="19">
        <v>40694</v>
      </c>
      <c r="G153" s="18">
        <v>2</v>
      </c>
      <c r="H153" t="s">
        <v>125</v>
      </c>
      <c r="I153" t="s">
        <v>258</v>
      </c>
      <c r="J153" t="s">
        <v>91</v>
      </c>
      <c r="K153" s="20" t="s">
        <v>92</v>
      </c>
      <c r="L153">
        <v>3248</v>
      </c>
      <c r="M153">
        <v>3051</v>
      </c>
      <c r="N153">
        <v>12688.5</v>
      </c>
      <c r="O153">
        <v>3318</v>
      </c>
      <c r="P153">
        <v>2349</v>
      </c>
      <c r="Q153">
        <v>3042.5</v>
      </c>
      <c r="R153">
        <v>2247.25</v>
      </c>
      <c r="S153">
        <v>3026.25</v>
      </c>
      <c r="T153">
        <v>2364</v>
      </c>
      <c r="U153">
        <v>3619.5</v>
      </c>
      <c r="V153">
        <v>4712.5</v>
      </c>
      <c r="W153">
        <v>3970.5</v>
      </c>
      <c r="X153">
        <v>14016.5</v>
      </c>
      <c r="Y153">
        <v>2412</v>
      </c>
      <c r="Z153">
        <v>3601.75</v>
      </c>
      <c r="AA153">
        <v>2251.75</v>
      </c>
      <c r="AB153">
        <v>3709.5</v>
      </c>
      <c r="AC153">
        <v>4017.5</v>
      </c>
      <c r="AD153">
        <v>6514.75</v>
      </c>
      <c r="AE153">
        <v>7915.5</v>
      </c>
      <c r="AF153">
        <v>53014.75</v>
      </c>
      <c r="AG153">
        <v>4609</v>
      </c>
      <c r="AH153">
        <v>2876.75</v>
      </c>
      <c r="AI153">
        <v>5233.25</v>
      </c>
      <c r="AJ153">
        <v>3128</v>
      </c>
      <c r="AK153">
        <v>4340.25</v>
      </c>
      <c r="AL153">
        <v>3077</v>
      </c>
      <c r="AM153">
        <v>3402.25</v>
      </c>
      <c r="AN153">
        <v>4060</v>
      </c>
      <c r="AO153">
        <v>13901</v>
      </c>
      <c r="AP153">
        <v>3574.5</v>
      </c>
      <c r="AQ153">
        <v>2358.25</v>
      </c>
      <c r="AR153">
        <v>3076</v>
      </c>
      <c r="AS153">
        <v>2405.75</v>
      </c>
      <c r="AT153">
        <v>3173.5</v>
      </c>
      <c r="AU153">
        <v>2753</v>
      </c>
      <c r="AV153">
        <v>3452.5</v>
      </c>
      <c r="AW153">
        <v>1816146</v>
      </c>
      <c r="AX153">
        <v>36563.5</v>
      </c>
      <c r="AY153">
        <v>2260.5</v>
      </c>
      <c r="AZ153">
        <v>3321</v>
      </c>
      <c r="BA153">
        <v>2345.5</v>
      </c>
      <c r="BB153">
        <v>2943.75</v>
      </c>
      <c r="BC153">
        <v>17439</v>
      </c>
      <c r="BD153">
        <v>4166.5</v>
      </c>
      <c r="BE153">
        <v>6176.75</v>
      </c>
      <c r="BF153">
        <v>1252939</v>
      </c>
      <c r="BG153">
        <v>27011.75</v>
      </c>
      <c r="BH153">
        <v>4239</v>
      </c>
      <c r="BI153">
        <v>7370.75</v>
      </c>
      <c r="BJ153">
        <v>4383.75</v>
      </c>
      <c r="BK153">
        <v>4663.5</v>
      </c>
      <c r="BL153">
        <v>10276.5</v>
      </c>
      <c r="BM153">
        <v>3459.25</v>
      </c>
      <c r="BN153">
        <v>3244.5</v>
      </c>
      <c r="BO153">
        <v>2712</v>
      </c>
      <c r="BP153">
        <v>2230250.75</v>
      </c>
      <c r="BQ153">
        <v>8391</v>
      </c>
      <c r="BR153">
        <v>2369</v>
      </c>
      <c r="BS153">
        <v>3175.5</v>
      </c>
      <c r="BT153">
        <v>2563</v>
      </c>
      <c r="BU153">
        <v>2884</v>
      </c>
      <c r="BV153">
        <v>7101.75</v>
      </c>
      <c r="BW153">
        <v>4269.25</v>
      </c>
      <c r="BX153">
        <v>559532.5</v>
      </c>
      <c r="BY153">
        <v>7514.25</v>
      </c>
      <c r="BZ153">
        <v>2755.25</v>
      </c>
      <c r="CA153">
        <v>3942.25</v>
      </c>
      <c r="CB153">
        <v>3574.5</v>
      </c>
      <c r="CC153">
        <v>2990.25</v>
      </c>
      <c r="CD153">
        <v>5699</v>
      </c>
      <c r="CE153">
        <v>3400</v>
      </c>
      <c r="CF153">
        <v>11474.59607</v>
      </c>
      <c r="CG153">
        <v>3859</v>
      </c>
      <c r="CH153">
        <v>1.7880037804136499</v>
      </c>
      <c r="CI153">
        <v>0.15898251192368851</v>
      </c>
      <c r="CJ153">
        <v>1.7718857377301385</v>
      </c>
    </row>
    <row r="154" spans="1:88">
      <c r="A154" s="36" t="s">
        <v>256</v>
      </c>
      <c r="B154" s="16">
        <v>441</v>
      </c>
      <c r="C154" s="17" t="s">
        <v>261</v>
      </c>
      <c r="D154" s="18">
        <v>125420391</v>
      </c>
      <c r="E154" s="18" t="s">
        <v>261</v>
      </c>
      <c r="F154" s="19">
        <v>40556</v>
      </c>
      <c r="G154" s="18">
        <v>2</v>
      </c>
      <c r="H154" t="s">
        <v>125</v>
      </c>
      <c r="I154" t="s">
        <v>258</v>
      </c>
      <c r="J154" t="s">
        <v>91</v>
      </c>
      <c r="K154" s="20" t="s">
        <v>92</v>
      </c>
      <c r="L154">
        <v>3514.75</v>
      </c>
      <c r="M154">
        <v>3375.75</v>
      </c>
      <c r="N154">
        <v>912949.75</v>
      </c>
      <c r="O154">
        <v>11255.25</v>
      </c>
      <c r="P154">
        <v>2366.25</v>
      </c>
      <c r="Q154">
        <v>10635</v>
      </c>
      <c r="R154">
        <v>2544</v>
      </c>
      <c r="S154">
        <v>7389.5</v>
      </c>
      <c r="T154">
        <v>2606</v>
      </c>
      <c r="U154">
        <v>3636.25</v>
      </c>
      <c r="V154">
        <v>5454.25</v>
      </c>
      <c r="W154">
        <v>6432</v>
      </c>
      <c r="X154">
        <v>3380</v>
      </c>
      <c r="Y154">
        <v>2010</v>
      </c>
      <c r="Z154">
        <v>2508</v>
      </c>
      <c r="AA154">
        <v>2031</v>
      </c>
      <c r="AB154">
        <v>2702</v>
      </c>
      <c r="AC154">
        <v>2563</v>
      </c>
      <c r="AD154">
        <v>3993.5</v>
      </c>
      <c r="AE154">
        <v>5352.5</v>
      </c>
      <c r="AF154">
        <v>115400.75</v>
      </c>
      <c r="AG154">
        <v>3955.25</v>
      </c>
      <c r="AH154">
        <v>2459.5</v>
      </c>
      <c r="AI154">
        <v>12916.25</v>
      </c>
      <c r="AJ154">
        <v>2683</v>
      </c>
      <c r="AK154">
        <v>3483.75</v>
      </c>
      <c r="AL154">
        <v>3035</v>
      </c>
      <c r="AM154">
        <v>3276.5</v>
      </c>
      <c r="AN154">
        <v>3556.25</v>
      </c>
      <c r="AO154">
        <v>44055.75</v>
      </c>
      <c r="AP154">
        <v>3500</v>
      </c>
      <c r="AQ154">
        <v>2239.5</v>
      </c>
      <c r="AR154">
        <v>3036</v>
      </c>
      <c r="AS154">
        <v>2249.5</v>
      </c>
      <c r="AT154">
        <v>2871.25</v>
      </c>
      <c r="AU154">
        <v>2638.25</v>
      </c>
      <c r="AV154">
        <v>3693.75</v>
      </c>
      <c r="AW154">
        <v>2413308.5</v>
      </c>
      <c r="AX154">
        <v>6782.5</v>
      </c>
      <c r="AY154">
        <v>2337.5</v>
      </c>
      <c r="AZ154">
        <v>3257.75</v>
      </c>
      <c r="BA154">
        <v>2517</v>
      </c>
      <c r="BB154">
        <v>2844</v>
      </c>
      <c r="BC154">
        <v>3125</v>
      </c>
      <c r="BD154">
        <v>5898.5</v>
      </c>
      <c r="BE154">
        <v>26785.75</v>
      </c>
      <c r="BF154">
        <v>2049925.5</v>
      </c>
      <c r="BG154">
        <v>37299.5</v>
      </c>
      <c r="BH154">
        <v>3588.5</v>
      </c>
      <c r="BI154">
        <v>9086.75</v>
      </c>
      <c r="BJ154">
        <v>3332.75</v>
      </c>
      <c r="BK154">
        <v>7910</v>
      </c>
      <c r="BL154">
        <v>5483.25</v>
      </c>
      <c r="BM154">
        <v>3269</v>
      </c>
      <c r="BN154">
        <v>3379.25</v>
      </c>
      <c r="BO154">
        <v>3234.5</v>
      </c>
      <c r="BP154">
        <v>2914221.5</v>
      </c>
      <c r="BQ154">
        <v>3641.75</v>
      </c>
      <c r="BR154">
        <v>2614.5</v>
      </c>
      <c r="BS154">
        <v>3379.5</v>
      </c>
      <c r="BT154">
        <v>2363</v>
      </c>
      <c r="BU154">
        <v>3069</v>
      </c>
      <c r="BV154">
        <v>3006.5</v>
      </c>
      <c r="BW154">
        <v>4710.5</v>
      </c>
      <c r="BX154">
        <v>896446.5</v>
      </c>
      <c r="BY154">
        <v>3973.75</v>
      </c>
      <c r="BZ154">
        <v>2616.5</v>
      </c>
      <c r="CA154">
        <v>3442.25</v>
      </c>
      <c r="CB154">
        <v>3460.5</v>
      </c>
      <c r="CC154">
        <v>2817</v>
      </c>
      <c r="CD154">
        <v>4401.25</v>
      </c>
      <c r="CE154">
        <v>4063.5</v>
      </c>
      <c r="CF154">
        <v>11907.240600000001</v>
      </c>
      <c r="CG154">
        <v>5535.75</v>
      </c>
      <c r="CH154">
        <v>2.9298330902608951</v>
      </c>
      <c r="CI154">
        <v>0.67817209528439504</v>
      </c>
      <c r="CJ154">
        <v>0.93258791119753504</v>
      </c>
    </row>
    <row r="155" spans="1:88">
      <c r="A155" s="36" t="s">
        <v>256</v>
      </c>
      <c r="B155" s="16">
        <v>450</v>
      </c>
      <c r="C155" s="17" t="s">
        <v>262</v>
      </c>
      <c r="D155" s="18">
        <v>125420424</v>
      </c>
      <c r="E155" s="18" t="s">
        <v>262</v>
      </c>
      <c r="F155" s="19">
        <v>40604</v>
      </c>
      <c r="G155" s="18">
        <v>2</v>
      </c>
      <c r="H155" t="s">
        <v>125</v>
      </c>
      <c r="I155" t="s">
        <v>258</v>
      </c>
      <c r="J155" t="s">
        <v>91</v>
      </c>
      <c r="K155" s="20" t="s">
        <v>92</v>
      </c>
      <c r="L155">
        <v>3387</v>
      </c>
      <c r="M155">
        <v>2958</v>
      </c>
      <c r="N155">
        <v>33382.75</v>
      </c>
      <c r="O155">
        <v>3494</v>
      </c>
      <c r="P155">
        <v>2395</v>
      </c>
      <c r="Q155">
        <v>2812.75</v>
      </c>
      <c r="R155">
        <v>2301.75</v>
      </c>
      <c r="S155">
        <v>2913.5</v>
      </c>
      <c r="T155">
        <v>2448.5</v>
      </c>
      <c r="U155">
        <v>3961</v>
      </c>
      <c r="V155">
        <v>4216.75</v>
      </c>
      <c r="W155">
        <v>7352.5</v>
      </c>
      <c r="X155">
        <v>3198.75</v>
      </c>
      <c r="Y155">
        <v>2122.5</v>
      </c>
      <c r="Z155">
        <v>2587.5</v>
      </c>
      <c r="AA155">
        <v>2382.75</v>
      </c>
      <c r="AB155">
        <v>3080</v>
      </c>
      <c r="AC155">
        <v>2872.25</v>
      </c>
      <c r="AD155">
        <v>5561.75</v>
      </c>
      <c r="AE155">
        <v>4402.75</v>
      </c>
      <c r="AF155">
        <v>144457.75</v>
      </c>
      <c r="AG155">
        <v>14532.25</v>
      </c>
      <c r="AH155">
        <v>2573</v>
      </c>
      <c r="AI155">
        <v>11703.25</v>
      </c>
      <c r="AJ155">
        <v>2752.5</v>
      </c>
      <c r="AK155">
        <v>6266.75</v>
      </c>
      <c r="AL155">
        <v>3273.25</v>
      </c>
      <c r="AM155">
        <v>3323.5</v>
      </c>
      <c r="AN155">
        <v>3274</v>
      </c>
      <c r="AO155">
        <v>47915</v>
      </c>
      <c r="AP155">
        <v>3516</v>
      </c>
      <c r="AQ155">
        <v>2107</v>
      </c>
      <c r="AR155">
        <v>3487.25</v>
      </c>
      <c r="AS155">
        <v>2010</v>
      </c>
      <c r="AT155">
        <v>2884.5</v>
      </c>
      <c r="AU155">
        <v>2630.75</v>
      </c>
      <c r="AV155">
        <v>3473</v>
      </c>
      <c r="AW155">
        <v>2359034.75</v>
      </c>
      <c r="AX155">
        <v>4223.75</v>
      </c>
      <c r="AY155">
        <v>2438</v>
      </c>
      <c r="AZ155">
        <v>3172</v>
      </c>
      <c r="BA155">
        <v>2423.5</v>
      </c>
      <c r="BB155">
        <v>2898.25</v>
      </c>
      <c r="BC155">
        <v>2818</v>
      </c>
      <c r="BD155">
        <v>5306.25</v>
      </c>
      <c r="BE155">
        <v>5247.5</v>
      </c>
      <c r="BF155">
        <v>1913525.25</v>
      </c>
      <c r="BG155">
        <v>3703.5</v>
      </c>
      <c r="BH155">
        <v>2917</v>
      </c>
      <c r="BI155">
        <v>6086</v>
      </c>
      <c r="BJ155">
        <v>3652.25</v>
      </c>
      <c r="BK155">
        <v>3436.5</v>
      </c>
      <c r="BL155">
        <v>6074.5</v>
      </c>
      <c r="BM155">
        <v>4386.25</v>
      </c>
      <c r="BN155">
        <v>3786.25</v>
      </c>
      <c r="BO155">
        <v>3447.25</v>
      </c>
      <c r="BP155">
        <v>2822953.5</v>
      </c>
      <c r="BQ155">
        <v>3754.75</v>
      </c>
      <c r="BR155">
        <v>2819</v>
      </c>
      <c r="BS155">
        <v>3520.75</v>
      </c>
      <c r="BT155">
        <v>2703.75</v>
      </c>
      <c r="BU155">
        <v>3231.75</v>
      </c>
      <c r="BV155">
        <v>3340.25</v>
      </c>
      <c r="BW155">
        <v>4827.5</v>
      </c>
      <c r="BX155">
        <v>1127537.75</v>
      </c>
      <c r="BY155">
        <v>3514.75</v>
      </c>
      <c r="BZ155">
        <v>3032.5</v>
      </c>
      <c r="CA155">
        <v>4380.25</v>
      </c>
      <c r="CB155">
        <v>3487.75</v>
      </c>
      <c r="CC155">
        <v>3418.5</v>
      </c>
      <c r="CD155">
        <v>5513.25</v>
      </c>
      <c r="CE155">
        <v>3654.75</v>
      </c>
      <c r="CF155">
        <v>12652.649799999999</v>
      </c>
      <c r="CG155">
        <v>3469.5</v>
      </c>
      <c r="CH155">
        <v>0.74785466887222352</v>
      </c>
      <c r="CI155">
        <v>0.34876686955637248</v>
      </c>
      <c r="CJ155">
        <v>3.3724837304582591</v>
      </c>
    </row>
    <row r="156" spans="1:88">
      <c r="A156" s="36" t="s">
        <v>256</v>
      </c>
      <c r="B156" s="16">
        <v>454</v>
      </c>
      <c r="C156" s="17" t="s">
        <v>263</v>
      </c>
      <c r="D156" s="18">
        <v>126420740</v>
      </c>
      <c r="E156" s="18" t="s">
        <v>263</v>
      </c>
      <c r="F156" s="19">
        <v>40618</v>
      </c>
      <c r="G156" s="18">
        <v>2</v>
      </c>
      <c r="H156" t="s">
        <v>125</v>
      </c>
      <c r="I156" t="s">
        <v>258</v>
      </c>
      <c r="J156" t="s">
        <v>91</v>
      </c>
      <c r="K156" s="20" t="s">
        <v>92</v>
      </c>
      <c r="L156">
        <v>3321.25</v>
      </c>
      <c r="M156">
        <v>2882.75</v>
      </c>
      <c r="N156">
        <v>101830.5</v>
      </c>
      <c r="O156">
        <v>3324</v>
      </c>
      <c r="P156">
        <v>2365</v>
      </c>
      <c r="Q156">
        <v>3012.5</v>
      </c>
      <c r="R156">
        <v>2413</v>
      </c>
      <c r="S156">
        <v>2829.5</v>
      </c>
      <c r="T156">
        <v>2440.25</v>
      </c>
      <c r="U156">
        <v>3618</v>
      </c>
      <c r="V156">
        <v>4078.75</v>
      </c>
      <c r="W156">
        <v>751133.25</v>
      </c>
      <c r="X156">
        <v>3730.25</v>
      </c>
      <c r="Y156">
        <v>2027.5</v>
      </c>
      <c r="Z156">
        <v>3002.25</v>
      </c>
      <c r="AA156">
        <v>2012</v>
      </c>
      <c r="AB156">
        <v>2757.5</v>
      </c>
      <c r="AC156">
        <v>3458.75</v>
      </c>
      <c r="AD156">
        <v>3566.5</v>
      </c>
      <c r="AE156">
        <v>3763</v>
      </c>
      <c r="AF156">
        <v>91740</v>
      </c>
      <c r="AG156">
        <v>3540</v>
      </c>
      <c r="AH156">
        <v>2148.25</v>
      </c>
      <c r="AI156">
        <v>3383</v>
      </c>
      <c r="AJ156">
        <v>2260.75</v>
      </c>
      <c r="AK156">
        <v>3559.5</v>
      </c>
      <c r="AL156">
        <v>2623.75</v>
      </c>
      <c r="AM156">
        <v>3307.5</v>
      </c>
      <c r="AN156">
        <v>3397</v>
      </c>
      <c r="AO156">
        <v>35559.25</v>
      </c>
      <c r="AP156">
        <v>3500.25</v>
      </c>
      <c r="AQ156">
        <v>2151.5</v>
      </c>
      <c r="AR156">
        <v>3024</v>
      </c>
      <c r="AS156">
        <v>2169.25</v>
      </c>
      <c r="AT156">
        <v>2872</v>
      </c>
      <c r="AU156">
        <v>2572</v>
      </c>
      <c r="AV156">
        <v>3767.5</v>
      </c>
      <c r="AW156">
        <v>2652467.75</v>
      </c>
      <c r="AX156">
        <v>3768.25</v>
      </c>
      <c r="AY156">
        <v>2450</v>
      </c>
      <c r="AZ156">
        <v>3319</v>
      </c>
      <c r="BA156">
        <v>2136</v>
      </c>
      <c r="BB156">
        <v>3039</v>
      </c>
      <c r="BC156">
        <v>3331</v>
      </c>
      <c r="BD156">
        <v>11927</v>
      </c>
      <c r="BE156">
        <v>7262.75</v>
      </c>
      <c r="BF156">
        <v>1396910.5</v>
      </c>
      <c r="BG156">
        <v>3883.25</v>
      </c>
      <c r="BH156">
        <v>2864</v>
      </c>
      <c r="BI156">
        <v>9292</v>
      </c>
      <c r="BJ156">
        <v>3666</v>
      </c>
      <c r="BK156">
        <v>3286</v>
      </c>
      <c r="BL156">
        <v>6237</v>
      </c>
      <c r="BM156">
        <v>2914</v>
      </c>
      <c r="BN156">
        <v>2850.5</v>
      </c>
      <c r="BO156">
        <v>3166.5</v>
      </c>
      <c r="BP156">
        <v>2907190.25</v>
      </c>
      <c r="BQ156">
        <v>3448</v>
      </c>
      <c r="BR156">
        <v>2599.5</v>
      </c>
      <c r="BS156">
        <v>3185.5</v>
      </c>
      <c r="BT156">
        <v>3213.25</v>
      </c>
      <c r="BU156">
        <v>3281.5</v>
      </c>
      <c r="BV156">
        <v>4661.5</v>
      </c>
      <c r="BW156">
        <v>4038</v>
      </c>
      <c r="BX156">
        <v>653874</v>
      </c>
      <c r="BY156">
        <v>3027.25</v>
      </c>
      <c r="BZ156">
        <v>2591.75</v>
      </c>
      <c r="CA156">
        <v>3599.25</v>
      </c>
      <c r="CB156">
        <v>2716.5</v>
      </c>
      <c r="CC156">
        <v>2902.75</v>
      </c>
      <c r="CD156">
        <v>4021.25</v>
      </c>
      <c r="CE156">
        <v>3526.25</v>
      </c>
      <c r="CF156">
        <v>12519.2646</v>
      </c>
      <c r="CG156">
        <v>4662.5</v>
      </c>
      <c r="CH156">
        <v>1.1613880084192298</v>
      </c>
      <c r="CI156">
        <v>0.54741641084516801</v>
      </c>
      <c r="CJ156">
        <v>4.3225513930832538</v>
      </c>
    </row>
    <row r="157" spans="1:88">
      <c r="A157" s="36" t="s">
        <v>256</v>
      </c>
      <c r="B157" s="16">
        <v>80</v>
      </c>
      <c r="C157" s="17" t="s">
        <v>264</v>
      </c>
      <c r="D157" s="18">
        <v>126421112</v>
      </c>
      <c r="E157" s="18" t="s">
        <v>264</v>
      </c>
      <c r="F157" s="19">
        <v>40742</v>
      </c>
      <c r="G157" s="18">
        <v>2</v>
      </c>
      <c r="H157" t="s">
        <v>125</v>
      </c>
      <c r="I157" t="s">
        <v>258</v>
      </c>
      <c r="J157" t="s">
        <v>91</v>
      </c>
      <c r="K157" s="20" t="s">
        <v>92</v>
      </c>
      <c r="L157">
        <v>4041.25</v>
      </c>
      <c r="M157">
        <v>3163.5</v>
      </c>
      <c r="N157">
        <v>1362379.25</v>
      </c>
      <c r="O157">
        <v>4973</v>
      </c>
      <c r="P157">
        <v>2265</v>
      </c>
      <c r="Q157">
        <v>7164.25</v>
      </c>
      <c r="R157">
        <v>2562</v>
      </c>
      <c r="S157">
        <v>6632.5</v>
      </c>
      <c r="T157">
        <v>2835.5</v>
      </c>
      <c r="U157">
        <v>2998</v>
      </c>
      <c r="V157">
        <v>2774</v>
      </c>
      <c r="W157">
        <v>21714</v>
      </c>
      <c r="X157">
        <v>1695</v>
      </c>
      <c r="Y157">
        <v>2501.5</v>
      </c>
      <c r="Z157">
        <v>1478</v>
      </c>
      <c r="AA157">
        <v>1856.25</v>
      </c>
      <c r="AB157">
        <v>1397</v>
      </c>
      <c r="AC157">
        <v>1461</v>
      </c>
      <c r="AD157">
        <v>5389.5</v>
      </c>
      <c r="AE157">
        <v>6296.5</v>
      </c>
      <c r="AF157">
        <v>109985.25</v>
      </c>
      <c r="AG157">
        <v>9931.75</v>
      </c>
      <c r="AH157">
        <v>3273.25</v>
      </c>
      <c r="AI157">
        <v>25038</v>
      </c>
      <c r="AJ157">
        <v>3044</v>
      </c>
      <c r="AK157">
        <v>7491.25</v>
      </c>
      <c r="AL157">
        <v>9649.75</v>
      </c>
      <c r="AM157">
        <v>3624</v>
      </c>
      <c r="AN157">
        <v>3535.75</v>
      </c>
      <c r="AO157">
        <v>112808.25</v>
      </c>
      <c r="AP157">
        <v>3759.5</v>
      </c>
      <c r="AQ157">
        <v>2511.75</v>
      </c>
      <c r="AR157">
        <v>5228.5</v>
      </c>
      <c r="AS157">
        <v>2396</v>
      </c>
      <c r="AT157">
        <v>3385</v>
      </c>
      <c r="AU157">
        <v>3312.75</v>
      </c>
      <c r="AV157">
        <v>3527.75</v>
      </c>
      <c r="AW157">
        <v>4126.5</v>
      </c>
      <c r="AX157">
        <v>2521227</v>
      </c>
      <c r="AY157">
        <v>3635.75</v>
      </c>
      <c r="AZ157">
        <v>2269</v>
      </c>
      <c r="BA157">
        <v>4660.5</v>
      </c>
      <c r="BB157">
        <v>2224</v>
      </c>
      <c r="BC157">
        <v>3511.25</v>
      </c>
      <c r="BD157">
        <v>2979</v>
      </c>
      <c r="BE157">
        <v>4500</v>
      </c>
      <c r="BF157">
        <v>7270.5</v>
      </c>
      <c r="BG157">
        <v>1771846.75</v>
      </c>
      <c r="BH157">
        <v>6054.25</v>
      </c>
      <c r="BI157">
        <v>3826</v>
      </c>
      <c r="BJ157">
        <v>10618.5</v>
      </c>
      <c r="BK157">
        <v>4863.5</v>
      </c>
      <c r="BL157">
        <v>9929.25</v>
      </c>
      <c r="BM157">
        <v>6870</v>
      </c>
      <c r="BN157">
        <v>3611.25</v>
      </c>
      <c r="BO157">
        <v>3299.5</v>
      </c>
      <c r="BP157">
        <v>3060054.5</v>
      </c>
      <c r="BQ157">
        <v>4033.75</v>
      </c>
      <c r="BR157">
        <v>2686.5</v>
      </c>
      <c r="BS157">
        <v>4305.5</v>
      </c>
      <c r="BT157">
        <v>2526</v>
      </c>
      <c r="BU157">
        <v>3801.25</v>
      </c>
      <c r="BV157">
        <v>3365</v>
      </c>
      <c r="BW157">
        <v>3430.75</v>
      </c>
      <c r="BX157">
        <v>4473.25</v>
      </c>
      <c r="BY157">
        <v>686757</v>
      </c>
      <c r="BZ157">
        <v>3587.5</v>
      </c>
      <c r="CA157">
        <v>2783.75</v>
      </c>
      <c r="CB157">
        <v>4612</v>
      </c>
      <c r="CC157">
        <v>3477.25</v>
      </c>
      <c r="CD157">
        <v>3410.25</v>
      </c>
      <c r="CE157">
        <v>10499.5</v>
      </c>
      <c r="CF157">
        <v>11411.98855</v>
      </c>
      <c r="CG157">
        <v>4843</v>
      </c>
      <c r="CH157">
        <v>1.5650193771038996</v>
      </c>
      <c r="CI157">
        <v>0.232195223143145</v>
      </c>
      <c r="CJ157">
        <v>1.2505539682988696</v>
      </c>
    </row>
    <row r="158" spans="1:88">
      <c r="A158" s="36" t="s">
        <v>256</v>
      </c>
      <c r="B158" s="16">
        <v>461</v>
      </c>
      <c r="C158" s="17" t="s">
        <v>265</v>
      </c>
      <c r="D158" s="18">
        <v>127420259</v>
      </c>
      <c r="E158" s="18" t="s">
        <v>265</v>
      </c>
      <c r="F158" s="19">
        <v>40626</v>
      </c>
      <c r="G158" s="18">
        <v>2</v>
      </c>
      <c r="H158" t="s">
        <v>125</v>
      </c>
      <c r="I158" t="s">
        <v>258</v>
      </c>
      <c r="J158" t="s">
        <v>91</v>
      </c>
      <c r="K158" s="20" t="s">
        <v>92</v>
      </c>
      <c r="L158">
        <v>3684.25</v>
      </c>
      <c r="M158">
        <v>3610.5</v>
      </c>
      <c r="N158">
        <v>1324355.5</v>
      </c>
      <c r="O158">
        <v>10121.25</v>
      </c>
      <c r="P158">
        <v>2507.25</v>
      </c>
      <c r="Q158">
        <v>20617.75</v>
      </c>
      <c r="R158">
        <v>2935</v>
      </c>
      <c r="S158">
        <v>10610.5</v>
      </c>
      <c r="T158">
        <v>3236.75</v>
      </c>
      <c r="U158">
        <v>3325.25</v>
      </c>
      <c r="V158">
        <v>3978.25</v>
      </c>
      <c r="W158">
        <v>41564</v>
      </c>
      <c r="X158">
        <v>3220.25</v>
      </c>
      <c r="Y158">
        <v>2057.75</v>
      </c>
      <c r="Z158">
        <v>2796.75</v>
      </c>
      <c r="AA158">
        <v>1915.75</v>
      </c>
      <c r="AB158">
        <v>2873</v>
      </c>
      <c r="AC158">
        <v>2690.5</v>
      </c>
      <c r="AD158">
        <v>8199.25</v>
      </c>
      <c r="AE158">
        <v>4514.5</v>
      </c>
      <c r="AF158">
        <v>404294.25</v>
      </c>
      <c r="AG158">
        <v>4195</v>
      </c>
      <c r="AH158">
        <v>2390.5</v>
      </c>
      <c r="AI158">
        <v>6375.75</v>
      </c>
      <c r="AJ158">
        <v>2268.25</v>
      </c>
      <c r="AK158">
        <v>6882</v>
      </c>
      <c r="AL158">
        <v>3246.25</v>
      </c>
      <c r="AM158">
        <v>3334</v>
      </c>
      <c r="AN158">
        <v>3404.5</v>
      </c>
      <c r="AO158">
        <v>195086.25</v>
      </c>
      <c r="AP158">
        <v>3519</v>
      </c>
      <c r="AQ158">
        <v>2208.5</v>
      </c>
      <c r="AR158">
        <v>3126</v>
      </c>
      <c r="AS158">
        <v>2130</v>
      </c>
      <c r="AT158">
        <v>3082.25</v>
      </c>
      <c r="AU158">
        <v>2578.5</v>
      </c>
      <c r="AV158">
        <v>3831.5</v>
      </c>
      <c r="AW158">
        <v>2326978.25</v>
      </c>
      <c r="AX158">
        <v>3896.25</v>
      </c>
      <c r="AY158">
        <v>2328.75</v>
      </c>
      <c r="AZ158">
        <v>13786.75</v>
      </c>
      <c r="BA158">
        <v>2328.75</v>
      </c>
      <c r="BB158">
        <v>3316.25</v>
      </c>
      <c r="BC158">
        <v>3005.5</v>
      </c>
      <c r="BD158">
        <v>3396.5</v>
      </c>
      <c r="BE158">
        <v>5746.5</v>
      </c>
      <c r="BF158">
        <v>1905049</v>
      </c>
      <c r="BG158">
        <v>10211.5</v>
      </c>
      <c r="BH158">
        <v>2897.5</v>
      </c>
      <c r="BI158">
        <v>54052.75</v>
      </c>
      <c r="BJ158">
        <v>4077.25</v>
      </c>
      <c r="BK158">
        <v>16070.25</v>
      </c>
      <c r="BL158">
        <v>4923</v>
      </c>
      <c r="BM158">
        <v>3166</v>
      </c>
      <c r="BN158">
        <v>3676</v>
      </c>
      <c r="BO158">
        <v>3878.25</v>
      </c>
      <c r="BP158">
        <v>2649081.5</v>
      </c>
      <c r="BQ158">
        <v>4184.25</v>
      </c>
      <c r="BR158">
        <v>2957.5</v>
      </c>
      <c r="BS158">
        <v>10025.25</v>
      </c>
      <c r="BT158">
        <v>3060</v>
      </c>
      <c r="BU158">
        <v>3772</v>
      </c>
      <c r="BV158">
        <v>3556.75</v>
      </c>
      <c r="BW158">
        <v>4219.25</v>
      </c>
      <c r="BX158">
        <v>1138018</v>
      </c>
      <c r="BY158">
        <v>4062</v>
      </c>
      <c r="BZ158">
        <v>2687.25</v>
      </c>
      <c r="CA158">
        <v>9262</v>
      </c>
      <c r="CB158">
        <v>3230.75</v>
      </c>
      <c r="CC158">
        <v>4017</v>
      </c>
      <c r="CD158">
        <v>4617</v>
      </c>
      <c r="CE158">
        <v>4240.25</v>
      </c>
      <c r="CF158">
        <v>11095.823905000001</v>
      </c>
      <c r="CG158">
        <v>3474.5</v>
      </c>
      <c r="CH158">
        <v>0.4446845463190745</v>
      </c>
      <c r="CI158">
        <v>0.22602565419079501</v>
      </c>
      <c r="CJ158">
        <v>4.1089789667781353</v>
      </c>
    </row>
    <row r="159" spans="1:88">
      <c r="A159" s="36" t="s">
        <v>256</v>
      </c>
      <c r="B159" s="16">
        <v>490</v>
      </c>
      <c r="C159" s="17" t="s">
        <v>266</v>
      </c>
      <c r="D159" s="18">
        <v>127420293</v>
      </c>
      <c r="E159" s="18" t="s">
        <v>266</v>
      </c>
      <c r="F159" s="19">
        <v>40682</v>
      </c>
      <c r="G159" s="18">
        <v>2</v>
      </c>
      <c r="H159" t="s">
        <v>125</v>
      </c>
      <c r="I159" t="s">
        <v>258</v>
      </c>
      <c r="J159" t="s">
        <v>91</v>
      </c>
      <c r="K159" s="20" t="s">
        <v>92</v>
      </c>
      <c r="L159">
        <v>29249.25</v>
      </c>
      <c r="M159">
        <v>3443.75</v>
      </c>
      <c r="N159">
        <v>277126.75</v>
      </c>
      <c r="O159">
        <v>3705</v>
      </c>
      <c r="P159">
        <v>2289.5</v>
      </c>
      <c r="Q159">
        <v>3289.25</v>
      </c>
      <c r="R159">
        <v>2621</v>
      </c>
      <c r="S159">
        <v>3517.5</v>
      </c>
      <c r="T159">
        <v>2898</v>
      </c>
      <c r="U159">
        <v>3318.25</v>
      </c>
      <c r="V159">
        <v>3902</v>
      </c>
      <c r="W159">
        <v>4006.25</v>
      </c>
      <c r="X159">
        <v>3317.25</v>
      </c>
      <c r="Y159">
        <v>1940.5</v>
      </c>
      <c r="Z159">
        <v>2670.25</v>
      </c>
      <c r="AA159">
        <v>2013.75</v>
      </c>
      <c r="AB159">
        <v>2827</v>
      </c>
      <c r="AC159">
        <v>3369.25</v>
      </c>
      <c r="AD159">
        <v>4428.5</v>
      </c>
      <c r="AE159">
        <v>3702.5</v>
      </c>
      <c r="AF159">
        <v>21265.25</v>
      </c>
      <c r="AG159">
        <v>4043</v>
      </c>
      <c r="AH159">
        <v>2280.25</v>
      </c>
      <c r="AI159">
        <v>4377</v>
      </c>
      <c r="AJ159">
        <v>2139</v>
      </c>
      <c r="AK159">
        <v>4258</v>
      </c>
      <c r="AL159">
        <v>2852.5</v>
      </c>
      <c r="AM159">
        <v>3412.5</v>
      </c>
      <c r="AN159">
        <v>3322.75</v>
      </c>
      <c r="AO159">
        <v>8544</v>
      </c>
      <c r="AP159">
        <v>3317.75</v>
      </c>
      <c r="AQ159">
        <v>2252.25</v>
      </c>
      <c r="AR159">
        <v>3193.75</v>
      </c>
      <c r="AS159">
        <v>2138.75</v>
      </c>
      <c r="AT159">
        <v>3302</v>
      </c>
      <c r="AU159">
        <v>2644.75</v>
      </c>
      <c r="AV159">
        <v>3495.75</v>
      </c>
      <c r="AW159">
        <v>1405475</v>
      </c>
      <c r="AX159">
        <v>3719.75</v>
      </c>
      <c r="AY159">
        <v>2324.25</v>
      </c>
      <c r="AZ159">
        <v>3228.75</v>
      </c>
      <c r="BA159">
        <v>2196.5</v>
      </c>
      <c r="BB159">
        <v>3074.25</v>
      </c>
      <c r="BC159">
        <v>2960.5</v>
      </c>
      <c r="BD159">
        <v>58792.25</v>
      </c>
      <c r="BE159">
        <v>5561.25</v>
      </c>
      <c r="BF159">
        <v>798479.5</v>
      </c>
      <c r="BG159">
        <v>4140.25</v>
      </c>
      <c r="BH159">
        <v>3693.75</v>
      </c>
      <c r="BI159">
        <v>4549.5</v>
      </c>
      <c r="BJ159">
        <v>4276.25</v>
      </c>
      <c r="BK159">
        <v>4763.75</v>
      </c>
      <c r="BL159">
        <v>11102.75</v>
      </c>
      <c r="BM159">
        <v>13855.5</v>
      </c>
      <c r="BN159">
        <v>6038.75</v>
      </c>
      <c r="BO159">
        <v>2876</v>
      </c>
      <c r="BP159">
        <v>834658.5</v>
      </c>
      <c r="BQ159">
        <v>3738</v>
      </c>
      <c r="BR159">
        <v>2548.5</v>
      </c>
      <c r="BS159">
        <v>3375</v>
      </c>
      <c r="BT159">
        <v>2821.25</v>
      </c>
      <c r="BU159">
        <v>3548.75</v>
      </c>
      <c r="BV159">
        <v>3227.75</v>
      </c>
      <c r="BW159">
        <v>3637.25</v>
      </c>
      <c r="BX159">
        <v>320880</v>
      </c>
      <c r="BY159">
        <v>3028</v>
      </c>
      <c r="BZ159">
        <v>2570.75</v>
      </c>
      <c r="CA159">
        <v>3508</v>
      </c>
      <c r="CB159">
        <v>3228.5</v>
      </c>
      <c r="CC159">
        <v>3172.5</v>
      </c>
      <c r="CD159">
        <v>5009</v>
      </c>
      <c r="CE159">
        <v>20166.5</v>
      </c>
      <c r="CF159">
        <v>12515.97445</v>
      </c>
      <c r="CG159">
        <v>4907</v>
      </c>
      <c r="CH159">
        <v>0.76455026455026442</v>
      </c>
      <c r="CI159">
        <v>0.26455026455026448</v>
      </c>
      <c r="CJ159">
        <v>2.4164021164021148</v>
      </c>
    </row>
    <row r="160" spans="1:88">
      <c r="A160" s="36" t="s">
        <v>256</v>
      </c>
      <c r="B160" s="16">
        <v>481</v>
      </c>
      <c r="C160" s="17" t="s">
        <v>267</v>
      </c>
      <c r="D160" s="18">
        <v>128420430</v>
      </c>
      <c r="E160" s="18" t="s">
        <v>267</v>
      </c>
      <c r="F160" s="19">
        <v>40666</v>
      </c>
      <c r="G160" s="18">
        <v>2</v>
      </c>
      <c r="H160" t="s">
        <v>125</v>
      </c>
      <c r="I160" t="s">
        <v>258</v>
      </c>
      <c r="J160" t="s">
        <v>91</v>
      </c>
      <c r="K160" s="20" t="s">
        <v>92</v>
      </c>
      <c r="L160">
        <v>9692.25</v>
      </c>
      <c r="M160">
        <v>3126.5</v>
      </c>
      <c r="N160">
        <v>889863.75</v>
      </c>
      <c r="O160">
        <v>3388</v>
      </c>
      <c r="P160">
        <v>2309.25</v>
      </c>
      <c r="Q160">
        <v>3327.5</v>
      </c>
      <c r="R160">
        <v>2965</v>
      </c>
      <c r="S160">
        <v>3110.5</v>
      </c>
      <c r="T160">
        <v>2771.5</v>
      </c>
      <c r="U160">
        <v>6236.5</v>
      </c>
      <c r="V160">
        <v>23403.5</v>
      </c>
      <c r="W160">
        <v>9270.5</v>
      </c>
      <c r="X160">
        <v>3350.5</v>
      </c>
      <c r="Y160">
        <v>2318.5</v>
      </c>
      <c r="Z160">
        <v>2898.5</v>
      </c>
      <c r="AA160">
        <v>2085</v>
      </c>
      <c r="AB160">
        <v>2809</v>
      </c>
      <c r="AC160">
        <v>3322.5</v>
      </c>
      <c r="AD160">
        <v>3415.25</v>
      </c>
      <c r="AE160">
        <v>4878.75</v>
      </c>
      <c r="AF160">
        <v>96913.75</v>
      </c>
      <c r="AG160">
        <v>5599.5</v>
      </c>
      <c r="AH160">
        <v>2639.75</v>
      </c>
      <c r="AI160">
        <v>5497.5</v>
      </c>
      <c r="AJ160">
        <v>2467.5</v>
      </c>
      <c r="AK160">
        <v>5735</v>
      </c>
      <c r="AL160">
        <v>3267</v>
      </c>
      <c r="AM160">
        <v>3229.75</v>
      </c>
      <c r="AN160">
        <v>3503</v>
      </c>
      <c r="AO160">
        <v>44095</v>
      </c>
      <c r="AP160">
        <v>3519.75</v>
      </c>
      <c r="AQ160">
        <v>2274.5</v>
      </c>
      <c r="AR160">
        <v>3067.25</v>
      </c>
      <c r="AS160">
        <v>2168.75</v>
      </c>
      <c r="AT160">
        <v>2985</v>
      </c>
      <c r="AU160">
        <v>2698</v>
      </c>
      <c r="AV160">
        <v>5028.5</v>
      </c>
      <c r="AW160">
        <v>2599897.5</v>
      </c>
      <c r="AX160">
        <v>3395.5</v>
      </c>
      <c r="AY160">
        <v>2222</v>
      </c>
      <c r="AZ160">
        <v>3119.5</v>
      </c>
      <c r="BA160">
        <v>2417</v>
      </c>
      <c r="BB160">
        <v>2935.75</v>
      </c>
      <c r="BC160">
        <v>2865.75</v>
      </c>
      <c r="BD160">
        <v>16219.75</v>
      </c>
      <c r="BE160">
        <v>121295</v>
      </c>
      <c r="BF160">
        <v>2310939</v>
      </c>
      <c r="BG160">
        <v>3326.75</v>
      </c>
      <c r="BH160">
        <v>3239.75</v>
      </c>
      <c r="BI160">
        <v>4057.75</v>
      </c>
      <c r="BJ160">
        <v>3850.5</v>
      </c>
      <c r="BK160">
        <v>3910</v>
      </c>
      <c r="BL160">
        <v>5605.5</v>
      </c>
      <c r="BM160">
        <v>3780.75</v>
      </c>
      <c r="BN160">
        <v>3409.75</v>
      </c>
      <c r="BO160">
        <v>12936</v>
      </c>
      <c r="BP160">
        <v>3012967.25</v>
      </c>
      <c r="BQ160">
        <v>3524.75</v>
      </c>
      <c r="BR160">
        <v>2455.25</v>
      </c>
      <c r="BS160">
        <v>3444.75</v>
      </c>
      <c r="BT160">
        <v>2631</v>
      </c>
      <c r="BU160">
        <v>3151.5</v>
      </c>
      <c r="BV160">
        <v>3135.25</v>
      </c>
      <c r="BW160">
        <v>12963</v>
      </c>
      <c r="BX160">
        <v>1063156</v>
      </c>
      <c r="BY160">
        <v>2998.75</v>
      </c>
      <c r="BZ160">
        <v>2735.5</v>
      </c>
      <c r="CA160">
        <v>3639.25</v>
      </c>
      <c r="CB160">
        <v>3573.75</v>
      </c>
      <c r="CC160">
        <v>3169.25</v>
      </c>
      <c r="CD160">
        <v>5199.5</v>
      </c>
      <c r="CE160">
        <v>10838.5</v>
      </c>
      <c r="CF160">
        <v>9470.1719950000006</v>
      </c>
      <c r="CG160">
        <v>3651.75</v>
      </c>
      <c r="CH160">
        <v>1.3761733130312419</v>
      </c>
      <c r="CI160">
        <v>0.22936221883854049</v>
      </c>
      <c r="CJ160">
        <v>3.9059036678680901</v>
      </c>
    </row>
    <row r="161" spans="1:88">
      <c r="A161" s="36" t="s">
        <v>256</v>
      </c>
      <c r="B161" s="16">
        <v>489</v>
      </c>
      <c r="C161" s="17" t="s">
        <v>268</v>
      </c>
      <c r="D161" s="18">
        <v>128420523</v>
      </c>
      <c r="E161" s="18" t="s">
        <v>268</v>
      </c>
      <c r="F161" s="19">
        <v>40680</v>
      </c>
      <c r="G161" s="18">
        <v>2</v>
      </c>
      <c r="H161" t="s">
        <v>125</v>
      </c>
      <c r="I161" t="s">
        <v>258</v>
      </c>
      <c r="J161" t="s">
        <v>91</v>
      </c>
      <c r="K161" s="20" t="s">
        <v>92</v>
      </c>
      <c r="L161">
        <v>3423.5</v>
      </c>
      <c r="M161">
        <v>3031.5</v>
      </c>
      <c r="N161">
        <v>16256.5</v>
      </c>
      <c r="O161">
        <v>3372.5</v>
      </c>
      <c r="P161">
        <v>2245</v>
      </c>
      <c r="Q161">
        <v>3051.25</v>
      </c>
      <c r="R161">
        <v>2226.5</v>
      </c>
      <c r="S161">
        <v>2814.75</v>
      </c>
      <c r="T161">
        <v>2339</v>
      </c>
      <c r="U161">
        <v>3961</v>
      </c>
      <c r="V161">
        <v>4276.25</v>
      </c>
      <c r="W161">
        <v>10143.75</v>
      </c>
      <c r="X161">
        <v>3380.75</v>
      </c>
      <c r="Y161">
        <v>2248.5</v>
      </c>
      <c r="Z161">
        <v>2935.5</v>
      </c>
      <c r="AA161">
        <v>2225</v>
      </c>
      <c r="AB161">
        <v>2940</v>
      </c>
      <c r="AC161">
        <v>4818</v>
      </c>
      <c r="AD161">
        <v>5596.5</v>
      </c>
      <c r="AE161">
        <v>8920.25</v>
      </c>
      <c r="AF161">
        <v>50505.5</v>
      </c>
      <c r="AG161">
        <v>38246</v>
      </c>
      <c r="AH161">
        <v>2733.75</v>
      </c>
      <c r="AI161">
        <v>77362.5</v>
      </c>
      <c r="AJ161">
        <v>3412.75</v>
      </c>
      <c r="AK161">
        <v>45210.75</v>
      </c>
      <c r="AL161">
        <v>3486</v>
      </c>
      <c r="AM161">
        <v>3254</v>
      </c>
      <c r="AN161">
        <v>3646.5</v>
      </c>
      <c r="AO161">
        <v>11455</v>
      </c>
      <c r="AP161">
        <v>5292.25</v>
      </c>
      <c r="AQ161">
        <v>2150.5</v>
      </c>
      <c r="AR161">
        <v>7732.25</v>
      </c>
      <c r="AS161">
        <v>2271.75</v>
      </c>
      <c r="AT161">
        <v>4968.5</v>
      </c>
      <c r="AU161">
        <v>2644.75</v>
      </c>
      <c r="AV161">
        <v>3846.5</v>
      </c>
      <c r="AW161">
        <v>1951467.5</v>
      </c>
      <c r="AX161">
        <v>3695.25</v>
      </c>
      <c r="AY161">
        <v>2390</v>
      </c>
      <c r="AZ161">
        <v>3427</v>
      </c>
      <c r="BA161">
        <v>2356</v>
      </c>
      <c r="BB161">
        <v>2962.25</v>
      </c>
      <c r="BC161">
        <v>3314.25</v>
      </c>
      <c r="BD161">
        <v>4075.75</v>
      </c>
      <c r="BE161">
        <v>8302</v>
      </c>
      <c r="BF161">
        <v>1354944.25</v>
      </c>
      <c r="BG161">
        <v>4573</v>
      </c>
      <c r="BH161">
        <v>3965</v>
      </c>
      <c r="BI161">
        <v>5158</v>
      </c>
      <c r="BJ161">
        <v>4271.25</v>
      </c>
      <c r="BK161">
        <v>4340.75</v>
      </c>
      <c r="BL161">
        <v>7372</v>
      </c>
      <c r="BM161">
        <v>3209.5</v>
      </c>
      <c r="BN161">
        <v>3393</v>
      </c>
      <c r="BO161">
        <v>3509.5</v>
      </c>
      <c r="BP161">
        <v>2363942.5</v>
      </c>
      <c r="BQ161">
        <v>3933.5</v>
      </c>
      <c r="BR161">
        <v>2539.25</v>
      </c>
      <c r="BS161">
        <v>4039.75</v>
      </c>
      <c r="BT161">
        <v>2751.5</v>
      </c>
      <c r="BU161">
        <v>3786.25</v>
      </c>
      <c r="BV161">
        <v>3339.75</v>
      </c>
      <c r="BW161">
        <v>4592.5</v>
      </c>
      <c r="BX161">
        <v>397486.5</v>
      </c>
      <c r="BY161">
        <v>3324</v>
      </c>
      <c r="BZ161">
        <v>2813.5</v>
      </c>
      <c r="CA161">
        <v>3500</v>
      </c>
      <c r="CB161">
        <v>3704.5</v>
      </c>
      <c r="CC161">
        <v>3045.5</v>
      </c>
      <c r="CD161">
        <v>4864.5</v>
      </c>
      <c r="CE161">
        <v>3599</v>
      </c>
      <c r="CF161">
        <v>14013.05335</v>
      </c>
      <c r="CG161">
        <v>4461</v>
      </c>
      <c r="CH161">
        <v>2.3703819382473701</v>
      </c>
      <c r="CI161">
        <v>0.47240317686953448</v>
      </c>
      <c r="CJ161">
        <v>1.0691816883812231</v>
      </c>
    </row>
    <row r="162" spans="1:88">
      <c r="A162" s="36" t="s">
        <v>256</v>
      </c>
      <c r="B162" s="16">
        <v>504</v>
      </c>
      <c r="C162" s="17" t="s">
        <v>269</v>
      </c>
      <c r="D162" s="18">
        <v>128420564</v>
      </c>
      <c r="E162" s="18" t="s">
        <v>269</v>
      </c>
      <c r="F162" s="19">
        <v>40697</v>
      </c>
      <c r="G162" s="18">
        <v>2</v>
      </c>
      <c r="H162" t="s">
        <v>125</v>
      </c>
      <c r="I162" t="s">
        <v>258</v>
      </c>
      <c r="J162" t="s">
        <v>91</v>
      </c>
      <c r="K162" s="20" t="s">
        <v>92</v>
      </c>
      <c r="L162">
        <v>3201.25</v>
      </c>
      <c r="M162">
        <v>3073.5</v>
      </c>
      <c r="N162">
        <v>50419</v>
      </c>
      <c r="O162">
        <v>3458.75</v>
      </c>
      <c r="P162">
        <v>2296.75</v>
      </c>
      <c r="Q162">
        <v>2988.5</v>
      </c>
      <c r="R162">
        <v>2060.75</v>
      </c>
      <c r="S162">
        <v>2811</v>
      </c>
      <c r="T162">
        <v>2420.5</v>
      </c>
      <c r="U162">
        <v>3212</v>
      </c>
      <c r="V162">
        <v>4277</v>
      </c>
      <c r="W162">
        <v>26222</v>
      </c>
      <c r="X162">
        <v>3517.75</v>
      </c>
      <c r="Y162">
        <v>2139.25</v>
      </c>
      <c r="Z162">
        <v>2883.5</v>
      </c>
      <c r="AA162">
        <v>2013</v>
      </c>
      <c r="AB162">
        <v>2974.25</v>
      </c>
      <c r="AC162">
        <v>3048.25</v>
      </c>
      <c r="AD162">
        <v>3188.75</v>
      </c>
      <c r="AE162">
        <v>3387</v>
      </c>
      <c r="AF162">
        <v>27378.75</v>
      </c>
      <c r="AG162">
        <v>3292.75</v>
      </c>
      <c r="AH162">
        <v>2138.5</v>
      </c>
      <c r="AI162">
        <v>2840.25</v>
      </c>
      <c r="AJ162">
        <v>2061.5</v>
      </c>
      <c r="AK162">
        <v>2749.5</v>
      </c>
      <c r="AL162">
        <v>2413.75</v>
      </c>
      <c r="AM162">
        <v>3291.25</v>
      </c>
      <c r="AN162">
        <v>3416.25</v>
      </c>
      <c r="AO162">
        <v>22780.25</v>
      </c>
      <c r="AP162">
        <v>3227.5</v>
      </c>
      <c r="AQ162">
        <v>1946</v>
      </c>
      <c r="AR162">
        <v>2943.5</v>
      </c>
      <c r="AS162">
        <v>2278.25</v>
      </c>
      <c r="AT162">
        <v>2789.5</v>
      </c>
      <c r="AU162">
        <v>2430</v>
      </c>
      <c r="AV162">
        <v>3601.5</v>
      </c>
      <c r="AW162">
        <v>2238333.5</v>
      </c>
      <c r="AX162">
        <v>3502.25</v>
      </c>
      <c r="AY162">
        <v>2272</v>
      </c>
      <c r="AZ162">
        <v>2985.25</v>
      </c>
      <c r="BA162">
        <v>2310</v>
      </c>
      <c r="BB162">
        <v>3056.75</v>
      </c>
      <c r="BC162">
        <v>2577.75</v>
      </c>
      <c r="BD162">
        <v>3883.25</v>
      </c>
      <c r="BE162">
        <v>6915.75</v>
      </c>
      <c r="BF162">
        <v>2342411.75</v>
      </c>
      <c r="BG162">
        <v>3807</v>
      </c>
      <c r="BH162">
        <v>3121.5</v>
      </c>
      <c r="BI162">
        <v>4289.75</v>
      </c>
      <c r="BJ162">
        <v>3367.5</v>
      </c>
      <c r="BK162">
        <v>3755</v>
      </c>
      <c r="BL162">
        <v>5462.5</v>
      </c>
      <c r="BM162">
        <v>3409</v>
      </c>
      <c r="BN162">
        <v>3328.25</v>
      </c>
      <c r="BO162">
        <v>3184</v>
      </c>
      <c r="BP162">
        <v>2703761.25</v>
      </c>
      <c r="BQ162">
        <v>3637</v>
      </c>
      <c r="BR162">
        <v>2460.25</v>
      </c>
      <c r="BS162">
        <v>3321.5</v>
      </c>
      <c r="BT162">
        <v>2429.25</v>
      </c>
      <c r="BU162">
        <v>3061.25</v>
      </c>
      <c r="BV162">
        <v>2858.75</v>
      </c>
      <c r="BW162">
        <v>4753</v>
      </c>
      <c r="BX162">
        <v>1489054</v>
      </c>
      <c r="BY162">
        <v>3174.75</v>
      </c>
      <c r="BZ162">
        <v>2840.75</v>
      </c>
      <c r="CA162">
        <v>3883.5</v>
      </c>
      <c r="CB162">
        <v>3332</v>
      </c>
      <c r="CC162">
        <v>2889.25</v>
      </c>
      <c r="CD162">
        <v>4964.5</v>
      </c>
      <c r="CE162">
        <v>3428.25</v>
      </c>
      <c r="CF162">
        <v>11120.272635000001</v>
      </c>
      <c r="CG162">
        <v>3432.5</v>
      </c>
      <c r="CH162">
        <v>1.2630498956008331</v>
      </c>
      <c r="CI162">
        <v>0.26315789473684198</v>
      </c>
      <c r="CJ162">
        <v>3.6314709482324132</v>
      </c>
    </row>
    <row r="163" spans="1:88">
      <c r="A163" s="36" t="s">
        <v>256</v>
      </c>
      <c r="B163" s="16">
        <v>470</v>
      </c>
      <c r="C163" s="17" t="s">
        <v>270</v>
      </c>
      <c r="D163" s="18">
        <v>132420129</v>
      </c>
      <c r="E163" s="18" t="s">
        <v>270</v>
      </c>
      <c r="F163" s="19">
        <v>40641</v>
      </c>
      <c r="G163" s="18">
        <v>2</v>
      </c>
      <c r="H163" t="s">
        <v>125</v>
      </c>
      <c r="I163" t="s">
        <v>258</v>
      </c>
      <c r="J163" t="s">
        <v>91</v>
      </c>
      <c r="K163" s="20" t="s">
        <v>92</v>
      </c>
      <c r="L163">
        <v>3234.75</v>
      </c>
      <c r="M163">
        <v>2899.75</v>
      </c>
      <c r="N163">
        <v>40184</v>
      </c>
      <c r="O163">
        <v>3352.25</v>
      </c>
      <c r="P163">
        <v>2328.5</v>
      </c>
      <c r="Q163">
        <v>2930.75</v>
      </c>
      <c r="R163">
        <v>2048.25</v>
      </c>
      <c r="S163">
        <v>3083.25</v>
      </c>
      <c r="T163">
        <v>2429.5</v>
      </c>
      <c r="U163">
        <v>3582.5</v>
      </c>
      <c r="V163">
        <v>3791.5</v>
      </c>
      <c r="W163">
        <v>4484.75</v>
      </c>
      <c r="X163">
        <v>3452</v>
      </c>
      <c r="Y163">
        <v>2175.25</v>
      </c>
      <c r="Z163">
        <v>2742</v>
      </c>
      <c r="AA163">
        <v>2307</v>
      </c>
      <c r="AB163">
        <v>2906.5</v>
      </c>
      <c r="AC163">
        <v>2761</v>
      </c>
      <c r="AD163">
        <v>3914</v>
      </c>
      <c r="AE163">
        <v>5483.5</v>
      </c>
      <c r="AF163">
        <v>81215.5</v>
      </c>
      <c r="AG163">
        <v>5501.5</v>
      </c>
      <c r="AH163">
        <v>2605.5</v>
      </c>
      <c r="AI163">
        <v>7463.5</v>
      </c>
      <c r="AJ163">
        <v>2667.25</v>
      </c>
      <c r="AK163">
        <v>4495.5</v>
      </c>
      <c r="AL163">
        <v>2758.5</v>
      </c>
      <c r="AM163">
        <v>3262</v>
      </c>
      <c r="AN163">
        <v>3534.75</v>
      </c>
      <c r="AO163">
        <v>23498.75</v>
      </c>
      <c r="AP163">
        <v>3647.25</v>
      </c>
      <c r="AQ163">
        <v>2265.25</v>
      </c>
      <c r="AR163">
        <v>3894.25</v>
      </c>
      <c r="AS163">
        <v>2141.75</v>
      </c>
      <c r="AT163">
        <v>3149</v>
      </c>
      <c r="AU163">
        <v>2583</v>
      </c>
      <c r="AV163">
        <v>3430.5</v>
      </c>
      <c r="AW163">
        <v>2358107.75</v>
      </c>
      <c r="AX163">
        <v>3343</v>
      </c>
      <c r="AY163">
        <v>2216.25</v>
      </c>
      <c r="AZ163">
        <v>9133.25</v>
      </c>
      <c r="BA163">
        <v>2351.75</v>
      </c>
      <c r="BB163">
        <v>2908</v>
      </c>
      <c r="BC163">
        <v>18770.5</v>
      </c>
      <c r="BD163">
        <v>3354.5</v>
      </c>
      <c r="BE163">
        <v>5918</v>
      </c>
      <c r="BF163">
        <v>1882740.5</v>
      </c>
      <c r="BG163">
        <v>7004.25</v>
      </c>
      <c r="BH163">
        <v>4745.75</v>
      </c>
      <c r="BI163">
        <v>40277.5</v>
      </c>
      <c r="BJ163">
        <v>3154.75</v>
      </c>
      <c r="BK163">
        <v>12100.5</v>
      </c>
      <c r="BL163">
        <v>169618.75</v>
      </c>
      <c r="BM163">
        <v>3145.25</v>
      </c>
      <c r="BN163">
        <v>3510.5</v>
      </c>
      <c r="BO163">
        <v>3126.25</v>
      </c>
      <c r="BP163">
        <v>2678250</v>
      </c>
      <c r="BQ163">
        <v>3743.5</v>
      </c>
      <c r="BR163">
        <v>2403</v>
      </c>
      <c r="BS163">
        <v>8043.5</v>
      </c>
      <c r="BT163">
        <v>3230.5</v>
      </c>
      <c r="BU163">
        <v>3166.5</v>
      </c>
      <c r="BV163">
        <v>48627.75</v>
      </c>
      <c r="BW163">
        <v>4271.75</v>
      </c>
      <c r="BX163">
        <v>894683.25</v>
      </c>
      <c r="BY163">
        <v>3635.25</v>
      </c>
      <c r="BZ163">
        <v>2925.75</v>
      </c>
      <c r="CA163">
        <v>9160</v>
      </c>
      <c r="CB163">
        <v>3415.25</v>
      </c>
      <c r="CC163">
        <v>3826</v>
      </c>
      <c r="CD163">
        <v>28379.25</v>
      </c>
      <c r="CE163">
        <v>3580.75</v>
      </c>
      <c r="CF163">
        <v>13828.929199999999</v>
      </c>
      <c r="CG163">
        <v>3869.5</v>
      </c>
      <c r="CH163">
        <v>0.93440594059405946</v>
      </c>
      <c r="CI163">
        <v>0</v>
      </c>
      <c r="CJ163">
        <v>3.7462871287128716</v>
      </c>
    </row>
    <row r="164" spans="1:88">
      <c r="A164" s="36" t="s">
        <v>256</v>
      </c>
      <c r="B164" s="16">
        <v>446</v>
      </c>
      <c r="C164" s="17" t="s">
        <v>271</v>
      </c>
      <c r="D164" s="18">
        <v>167420260</v>
      </c>
      <c r="E164" s="18" t="s">
        <v>271</v>
      </c>
      <c r="F164" s="19">
        <v>40589</v>
      </c>
      <c r="G164" s="18">
        <v>2</v>
      </c>
      <c r="H164" t="s">
        <v>125</v>
      </c>
      <c r="I164" t="s">
        <v>258</v>
      </c>
      <c r="J164" t="s">
        <v>91</v>
      </c>
      <c r="K164" s="20" t="s">
        <v>92</v>
      </c>
      <c r="L164">
        <v>3306</v>
      </c>
      <c r="M164">
        <v>2783</v>
      </c>
      <c r="N164">
        <v>74244</v>
      </c>
      <c r="O164">
        <v>3658.5</v>
      </c>
      <c r="P164">
        <v>2388</v>
      </c>
      <c r="Q164">
        <v>2905.5</v>
      </c>
      <c r="R164">
        <v>2079.5</v>
      </c>
      <c r="S164">
        <v>3044.25</v>
      </c>
      <c r="T164">
        <v>2513.75</v>
      </c>
      <c r="U164">
        <v>5264.25</v>
      </c>
      <c r="V164">
        <v>4228.25</v>
      </c>
      <c r="W164">
        <v>20995.75</v>
      </c>
      <c r="X164">
        <v>3062.5</v>
      </c>
      <c r="Y164">
        <v>1843</v>
      </c>
      <c r="Z164">
        <v>2893.75</v>
      </c>
      <c r="AA164">
        <v>2377.75</v>
      </c>
      <c r="AB164">
        <v>2335.75</v>
      </c>
      <c r="AC164">
        <v>3004.5</v>
      </c>
      <c r="AD164">
        <v>4308</v>
      </c>
      <c r="AE164">
        <v>4063.75</v>
      </c>
      <c r="AF164">
        <v>198121.5</v>
      </c>
      <c r="AG164">
        <v>11621.75</v>
      </c>
      <c r="AH164">
        <v>3176.25</v>
      </c>
      <c r="AI164">
        <v>21828</v>
      </c>
      <c r="AJ164">
        <v>2681.5</v>
      </c>
      <c r="AK164">
        <v>22120</v>
      </c>
      <c r="AL164">
        <v>3137</v>
      </c>
      <c r="AM164">
        <v>3379.25</v>
      </c>
      <c r="AN164">
        <v>3421.5</v>
      </c>
      <c r="AO164">
        <v>71665</v>
      </c>
      <c r="AP164">
        <v>4068.5</v>
      </c>
      <c r="AQ164">
        <v>2226</v>
      </c>
      <c r="AR164">
        <v>6131.5</v>
      </c>
      <c r="AS164">
        <v>2410.75</v>
      </c>
      <c r="AT164">
        <v>3901.75</v>
      </c>
      <c r="AU164">
        <v>2805</v>
      </c>
      <c r="AV164">
        <v>3609.75</v>
      </c>
      <c r="AW164">
        <v>2377948.25</v>
      </c>
      <c r="AX164">
        <v>3542.75</v>
      </c>
      <c r="AY164">
        <v>2236</v>
      </c>
      <c r="AZ164">
        <v>3455.25</v>
      </c>
      <c r="BA164">
        <v>2233</v>
      </c>
      <c r="BB164">
        <v>2805.75</v>
      </c>
      <c r="BC164">
        <v>2836.5</v>
      </c>
      <c r="BD164">
        <v>3070</v>
      </c>
      <c r="BE164">
        <v>28834</v>
      </c>
      <c r="BF164">
        <v>2314048.25</v>
      </c>
      <c r="BG164">
        <v>5599</v>
      </c>
      <c r="BH164">
        <v>3580.75</v>
      </c>
      <c r="BI164">
        <v>8089.5</v>
      </c>
      <c r="BJ164">
        <v>1553.5</v>
      </c>
      <c r="BK164">
        <v>4849</v>
      </c>
      <c r="BL164">
        <v>4542.5</v>
      </c>
      <c r="BM164">
        <v>3180.5</v>
      </c>
      <c r="BN164">
        <v>3448.75</v>
      </c>
      <c r="BO164">
        <v>2834.25</v>
      </c>
      <c r="BP164">
        <v>2826235.5</v>
      </c>
      <c r="BQ164">
        <v>3759.5</v>
      </c>
      <c r="BR164">
        <v>2799.25</v>
      </c>
      <c r="BS164">
        <v>4043</v>
      </c>
      <c r="BT164">
        <v>2326.75</v>
      </c>
      <c r="BU164">
        <v>3464.25</v>
      </c>
      <c r="BV164">
        <v>3073</v>
      </c>
      <c r="BW164">
        <v>5172.5</v>
      </c>
      <c r="BX164">
        <v>1156455.75</v>
      </c>
      <c r="BY164">
        <v>3402.75</v>
      </c>
      <c r="BZ164">
        <v>2540.25</v>
      </c>
      <c r="CA164">
        <v>4142.5</v>
      </c>
      <c r="CB164">
        <v>3236.75</v>
      </c>
      <c r="CC164">
        <v>3043.5</v>
      </c>
      <c r="CD164">
        <v>4593.25</v>
      </c>
      <c r="CE164">
        <v>3528</v>
      </c>
      <c r="CF164">
        <v>11523.330474999999</v>
      </c>
      <c r="CG164">
        <v>4301</v>
      </c>
      <c r="CH164">
        <v>0.72308155156494802</v>
      </c>
      <c r="CI164">
        <v>0.29605365534841699</v>
      </c>
      <c r="CJ164">
        <v>2.2971066363740089</v>
      </c>
    </row>
    <row r="165" spans="1:88">
      <c r="A165" s="36" t="s">
        <v>256</v>
      </c>
      <c r="B165" s="16">
        <v>468</v>
      </c>
      <c r="C165" s="17" t="s">
        <v>272</v>
      </c>
      <c r="D165" s="18">
        <v>167420530</v>
      </c>
      <c r="E165" s="18" t="s">
        <v>272</v>
      </c>
      <c r="F165" s="19">
        <v>40638</v>
      </c>
      <c r="G165" s="18">
        <v>2</v>
      </c>
      <c r="H165" t="s">
        <v>125</v>
      </c>
      <c r="I165" t="s">
        <v>258</v>
      </c>
      <c r="J165" t="s">
        <v>91</v>
      </c>
      <c r="K165" s="20" t="s">
        <v>92</v>
      </c>
      <c r="L165">
        <v>3342</v>
      </c>
      <c r="M165">
        <v>2998.75</v>
      </c>
      <c r="N165">
        <v>64926</v>
      </c>
      <c r="O165">
        <v>3465</v>
      </c>
      <c r="P165">
        <v>2175.75</v>
      </c>
      <c r="Q165">
        <v>2957</v>
      </c>
      <c r="R165">
        <v>2327</v>
      </c>
      <c r="S165">
        <v>3045</v>
      </c>
      <c r="T165">
        <v>2307.25</v>
      </c>
      <c r="U165">
        <v>3924</v>
      </c>
      <c r="V165">
        <v>4984</v>
      </c>
      <c r="W165">
        <v>13345</v>
      </c>
      <c r="X165">
        <v>3221</v>
      </c>
      <c r="Y165">
        <v>2640.25</v>
      </c>
      <c r="Z165">
        <v>2898</v>
      </c>
      <c r="AA165">
        <v>2057</v>
      </c>
      <c r="AB165">
        <v>2749.25</v>
      </c>
      <c r="AC165">
        <v>3737.5</v>
      </c>
      <c r="AD165">
        <v>4291.5</v>
      </c>
      <c r="AE165">
        <v>4095.5</v>
      </c>
      <c r="AF165">
        <v>79365.75</v>
      </c>
      <c r="AG165">
        <v>4050</v>
      </c>
      <c r="AH165">
        <v>2195.5</v>
      </c>
      <c r="AI165">
        <v>3917.5</v>
      </c>
      <c r="AJ165">
        <v>2453.25</v>
      </c>
      <c r="AK165">
        <v>3423.5</v>
      </c>
      <c r="AL165">
        <v>3066</v>
      </c>
      <c r="AM165">
        <v>3274.75</v>
      </c>
      <c r="AN165">
        <v>3370.25</v>
      </c>
      <c r="AO165">
        <v>26589.75</v>
      </c>
      <c r="AP165">
        <v>3318.25</v>
      </c>
      <c r="AQ165">
        <v>2253.5</v>
      </c>
      <c r="AR165">
        <v>2998</v>
      </c>
      <c r="AS165">
        <v>2065.5</v>
      </c>
      <c r="AT165">
        <v>3162.5</v>
      </c>
      <c r="AU165">
        <v>2667.75</v>
      </c>
      <c r="AV165">
        <v>3615</v>
      </c>
      <c r="AW165">
        <v>2470108.5</v>
      </c>
      <c r="AX165">
        <v>3759</v>
      </c>
      <c r="AY165">
        <v>2360.75</v>
      </c>
      <c r="AZ165">
        <v>3252</v>
      </c>
      <c r="BA165">
        <v>2419.75</v>
      </c>
      <c r="BB165">
        <v>2975</v>
      </c>
      <c r="BC165">
        <v>3332</v>
      </c>
      <c r="BD165">
        <v>4781.5</v>
      </c>
      <c r="BE165">
        <v>7431</v>
      </c>
      <c r="BF165">
        <v>1967609.25</v>
      </c>
      <c r="BG165">
        <v>3520</v>
      </c>
      <c r="BH165">
        <v>3016.25</v>
      </c>
      <c r="BI165">
        <v>6651.25</v>
      </c>
      <c r="BJ165">
        <v>3766.5</v>
      </c>
      <c r="BK165">
        <v>4159.25</v>
      </c>
      <c r="BL165">
        <v>7207.75</v>
      </c>
      <c r="BM165">
        <v>3395</v>
      </c>
      <c r="BN165">
        <v>3574</v>
      </c>
      <c r="BO165">
        <v>3624.5</v>
      </c>
      <c r="BP165">
        <v>2976254.5</v>
      </c>
      <c r="BQ165">
        <v>3792.5</v>
      </c>
      <c r="BR165">
        <v>2868</v>
      </c>
      <c r="BS165">
        <v>3227.5</v>
      </c>
      <c r="BT165">
        <v>2662</v>
      </c>
      <c r="BU165">
        <v>3408.75</v>
      </c>
      <c r="BV165">
        <v>4443</v>
      </c>
      <c r="BW165">
        <v>4872.75</v>
      </c>
      <c r="BX165">
        <v>767760.25</v>
      </c>
      <c r="BY165">
        <v>3040</v>
      </c>
      <c r="BZ165">
        <v>2655.75</v>
      </c>
      <c r="CA165">
        <v>3524.25</v>
      </c>
      <c r="CB165">
        <v>3193</v>
      </c>
      <c r="CC165">
        <v>3038</v>
      </c>
      <c r="CD165">
        <v>4891</v>
      </c>
      <c r="CE165">
        <v>3505</v>
      </c>
      <c r="CF165">
        <v>11776.1268</v>
      </c>
      <c r="CG165">
        <v>4212.5</v>
      </c>
      <c r="CH165">
        <v>0.29447483680893299</v>
      </c>
      <c r="CI165">
        <v>0.24570024570024551</v>
      </c>
      <c r="CJ165">
        <v>3.9799785223126198</v>
      </c>
    </row>
    <row r="166" spans="1:88">
      <c r="A166" s="35" t="s">
        <v>256</v>
      </c>
      <c r="B166" s="22">
        <v>430</v>
      </c>
      <c r="C166" s="23" t="s">
        <v>273</v>
      </c>
      <c r="D166" s="24">
        <v>121420527</v>
      </c>
      <c r="E166" s="24" t="s">
        <v>273</v>
      </c>
      <c r="F166" s="25">
        <v>40539</v>
      </c>
      <c r="G166" s="24">
        <v>2</v>
      </c>
      <c r="H166" s="26" t="s">
        <v>159</v>
      </c>
      <c r="I166" s="26" t="s">
        <v>274</v>
      </c>
      <c r="J166" s="26" t="s">
        <v>91</v>
      </c>
      <c r="K166" s="27" t="s">
        <v>92</v>
      </c>
      <c r="L166" s="26">
        <v>4481.25</v>
      </c>
      <c r="M166" s="26">
        <v>3372.5</v>
      </c>
      <c r="N166" s="26">
        <v>1846086.25</v>
      </c>
      <c r="O166" s="26">
        <v>9581</v>
      </c>
      <c r="P166" s="26">
        <v>2375</v>
      </c>
      <c r="Q166" s="26">
        <v>22508.5</v>
      </c>
      <c r="R166" s="26">
        <v>2393.5</v>
      </c>
      <c r="S166" s="26">
        <v>11340</v>
      </c>
      <c r="T166" s="26">
        <v>2981.5</v>
      </c>
      <c r="U166" s="26">
        <v>3520.5</v>
      </c>
      <c r="V166" s="26">
        <v>4675</v>
      </c>
      <c r="W166" s="26">
        <v>32730</v>
      </c>
      <c r="X166" s="26">
        <v>3924.5</v>
      </c>
      <c r="Y166" s="26">
        <v>2116.5</v>
      </c>
      <c r="Z166" s="26">
        <v>3375</v>
      </c>
      <c r="AA166" s="26">
        <v>2082</v>
      </c>
      <c r="AB166" s="26">
        <v>2912.25</v>
      </c>
      <c r="AC166" s="26">
        <v>2749.5</v>
      </c>
      <c r="AD166" s="26">
        <v>4684</v>
      </c>
      <c r="AE166" s="26">
        <v>4105.5</v>
      </c>
      <c r="AF166" s="26">
        <v>209188.25</v>
      </c>
      <c r="AG166" s="26">
        <v>5058.75</v>
      </c>
      <c r="AH166" s="26">
        <v>2871.75</v>
      </c>
      <c r="AI166" s="26">
        <v>5538.25</v>
      </c>
      <c r="AJ166" s="26">
        <v>2545.25</v>
      </c>
      <c r="AK166" s="26">
        <v>5419.25</v>
      </c>
      <c r="AL166" s="26">
        <v>2974.75</v>
      </c>
      <c r="AM166" s="26">
        <v>3345.75</v>
      </c>
      <c r="AN166" s="26">
        <v>3314.5</v>
      </c>
      <c r="AO166" s="26">
        <v>71395</v>
      </c>
      <c r="AP166" s="26">
        <v>3350</v>
      </c>
      <c r="AQ166" s="26">
        <v>2287</v>
      </c>
      <c r="AR166" s="26">
        <v>3234</v>
      </c>
      <c r="AS166" s="26">
        <v>2137.75</v>
      </c>
      <c r="AT166" s="26">
        <v>2947.5</v>
      </c>
      <c r="AU166" s="26">
        <v>2543.25</v>
      </c>
      <c r="AV166" s="26">
        <v>3707</v>
      </c>
      <c r="AW166" s="26">
        <v>2634797.75</v>
      </c>
      <c r="AX166" s="26">
        <v>9585.25</v>
      </c>
      <c r="AY166" s="26">
        <v>2290.25</v>
      </c>
      <c r="AZ166" s="26">
        <v>26304.75</v>
      </c>
      <c r="BA166" s="26">
        <v>2222.25</v>
      </c>
      <c r="BB166" s="26">
        <v>4353.5</v>
      </c>
      <c r="BC166" s="26">
        <v>3017.75</v>
      </c>
      <c r="BD166" s="26">
        <v>3988</v>
      </c>
      <c r="BE166" s="26">
        <v>4655.5</v>
      </c>
      <c r="BF166" s="26">
        <v>1544238.25</v>
      </c>
      <c r="BG166" s="26">
        <v>95255</v>
      </c>
      <c r="BH166" s="26">
        <v>3184.5</v>
      </c>
      <c r="BI166" s="26">
        <v>164474.5</v>
      </c>
      <c r="BJ166" s="26">
        <v>4293.75</v>
      </c>
      <c r="BK166" s="26">
        <v>110183.5</v>
      </c>
      <c r="BL166" s="26">
        <v>4134</v>
      </c>
      <c r="BM166" s="26">
        <v>3203.25</v>
      </c>
      <c r="BN166">
        <v>4002.25</v>
      </c>
      <c r="BO166">
        <v>3729.25</v>
      </c>
      <c r="BP166">
        <v>2914759.5</v>
      </c>
      <c r="BQ166">
        <v>10934.5</v>
      </c>
      <c r="BR166">
        <v>2805</v>
      </c>
      <c r="BS166">
        <v>107033.5</v>
      </c>
      <c r="BT166">
        <v>3037.5</v>
      </c>
      <c r="BU166">
        <v>13528.25</v>
      </c>
      <c r="BV166">
        <v>3607.5</v>
      </c>
      <c r="BW166" s="26">
        <v>3704.5</v>
      </c>
      <c r="BX166" s="26">
        <v>620787.75</v>
      </c>
      <c r="BY166" s="26">
        <v>4305</v>
      </c>
      <c r="BZ166" s="26">
        <v>2545</v>
      </c>
      <c r="CA166" s="26">
        <v>9261</v>
      </c>
      <c r="CB166" s="26">
        <v>3029.75</v>
      </c>
      <c r="CC166" s="26">
        <v>4573.25</v>
      </c>
      <c r="CD166" s="26">
        <v>3532.25</v>
      </c>
      <c r="CE166" s="26">
        <v>6375</v>
      </c>
      <c r="CF166" s="26">
        <v>15333.344999999999</v>
      </c>
      <c r="CG166" s="26">
        <v>7396</v>
      </c>
      <c r="CH166" s="26">
        <v>1.0943929167968049</v>
      </c>
      <c r="CI166" s="26">
        <v>4.7393364928909949E-2</v>
      </c>
      <c r="CJ166" s="26">
        <v>1.1924387892285351</v>
      </c>
    </row>
    <row r="167" spans="1:88">
      <c r="A167" s="36" t="s">
        <v>256</v>
      </c>
      <c r="B167" s="16">
        <v>479</v>
      </c>
      <c r="C167" s="17" t="s">
        <v>275</v>
      </c>
      <c r="D167" s="18">
        <v>121425073</v>
      </c>
      <c r="E167" s="18" t="s">
        <v>275</v>
      </c>
      <c r="F167" s="19">
        <v>40665</v>
      </c>
      <c r="G167" s="18">
        <v>2</v>
      </c>
      <c r="H167" t="s">
        <v>159</v>
      </c>
      <c r="I167" t="s">
        <v>274</v>
      </c>
      <c r="J167" t="s">
        <v>91</v>
      </c>
      <c r="K167" s="20" t="s">
        <v>92</v>
      </c>
      <c r="L167">
        <v>3348.75</v>
      </c>
      <c r="M167">
        <v>3365.75</v>
      </c>
      <c r="N167">
        <v>1306730.75</v>
      </c>
      <c r="O167">
        <v>4015</v>
      </c>
      <c r="P167">
        <v>2372.5</v>
      </c>
      <c r="Q167">
        <v>3824.25</v>
      </c>
      <c r="R167">
        <v>2276.25</v>
      </c>
      <c r="S167">
        <v>17840.5</v>
      </c>
      <c r="T167">
        <v>4865.75</v>
      </c>
      <c r="U167">
        <v>3513</v>
      </c>
      <c r="V167">
        <v>4314.25</v>
      </c>
      <c r="W167">
        <v>10595</v>
      </c>
      <c r="X167">
        <v>3511.25</v>
      </c>
      <c r="Y167">
        <v>2172.5</v>
      </c>
      <c r="Z167">
        <v>2895.25</v>
      </c>
      <c r="AA167">
        <v>2299.75</v>
      </c>
      <c r="AB167">
        <v>2976</v>
      </c>
      <c r="AC167">
        <v>3087.25</v>
      </c>
      <c r="AD167">
        <v>6375.25</v>
      </c>
      <c r="AE167">
        <v>6782.25</v>
      </c>
      <c r="AF167">
        <v>122884.25</v>
      </c>
      <c r="AG167">
        <v>8910.75</v>
      </c>
      <c r="AH167">
        <v>4282.5</v>
      </c>
      <c r="AI167">
        <v>11120.5</v>
      </c>
      <c r="AJ167">
        <v>2903</v>
      </c>
      <c r="AK167">
        <v>15216</v>
      </c>
      <c r="AL167">
        <v>61865.75</v>
      </c>
      <c r="AM167">
        <v>3781.75</v>
      </c>
      <c r="AN167">
        <v>4001.5</v>
      </c>
      <c r="AO167">
        <v>40253</v>
      </c>
      <c r="AP167">
        <v>4060.5</v>
      </c>
      <c r="AQ167">
        <v>2462.5</v>
      </c>
      <c r="AR167">
        <v>4670</v>
      </c>
      <c r="AS167">
        <v>2370.5</v>
      </c>
      <c r="AT167">
        <v>4862</v>
      </c>
      <c r="AU167">
        <v>9004</v>
      </c>
      <c r="AV167">
        <v>3410.5</v>
      </c>
      <c r="AW167">
        <v>2359710.5</v>
      </c>
      <c r="AX167">
        <v>3647.25</v>
      </c>
      <c r="AY167">
        <v>2248</v>
      </c>
      <c r="AZ167">
        <v>3263</v>
      </c>
      <c r="BA167">
        <v>2241.75</v>
      </c>
      <c r="BB167">
        <v>7435.75</v>
      </c>
      <c r="BC167">
        <v>2579.5</v>
      </c>
      <c r="BD167">
        <v>3890.5</v>
      </c>
      <c r="BE167">
        <v>7567</v>
      </c>
      <c r="BF167">
        <v>2199018.75</v>
      </c>
      <c r="BG167">
        <v>35759</v>
      </c>
      <c r="BH167">
        <v>5472.25</v>
      </c>
      <c r="BI167">
        <v>49653.25</v>
      </c>
      <c r="BJ167">
        <v>4179</v>
      </c>
      <c r="BK167">
        <v>260517</v>
      </c>
      <c r="BL167">
        <v>250346.5</v>
      </c>
      <c r="BM167">
        <v>2906.75</v>
      </c>
      <c r="BN167">
        <v>3419.25</v>
      </c>
      <c r="BO167">
        <v>3004.25</v>
      </c>
      <c r="BP167">
        <v>2790100.5</v>
      </c>
      <c r="BQ167">
        <v>3587.75</v>
      </c>
      <c r="BR167">
        <v>2652</v>
      </c>
      <c r="BS167">
        <v>3431</v>
      </c>
      <c r="BT167">
        <v>2940.5</v>
      </c>
      <c r="BU167">
        <v>10525.25</v>
      </c>
      <c r="BV167">
        <v>4516.75</v>
      </c>
      <c r="BW167">
        <v>4559.5</v>
      </c>
      <c r="BX167">
        <v>927150.25</v>
      </c>
      <c r="BY167">
        <v>3164.75</v>
      </c>
      <c r="BZ167">
        <v>2702.75</v>
      </c>
      <c r="CA167">
        <v>3626</v>
      </c>
      <c r="CB167">
        <v>3054</v>
      </c>
      <c r="CC167">
        <v>33862.25</v>
      </c>
      <c r="CD167">
        <v>5334.5</v>
      </c>
      <c r="CE167">
        <v>4042.25</v>
      </c>
      <c r="CF167">
        <v>11261.040714999999</v>
      </c>
      <c r="CG167">
        <v>6025.75</v>
      </c>
      <c r="CH167">
        <v>1.5826931094038454</v>
      </c>
      <c r="CI167">
        <v>0.27321183967601648</v>
      </c>
      <c r="CJ167">
        <v>5.7407986421297101</v>
      </c>
    </row>
    <row r="168" spans="1:88">
      <c r="A168" s="36" t="s">
        <v>256</v>
      </c>
      <c r="B168" s="16">
        <v>76</v>
      </c>
      <c r="C168" s="17" t="s">
        <v>276</v>
      </c>
      <c r="D168" s="18">
        <v>121425126</v>
      </c>
      <c r="E168" s="18" t="s">
        <v>276</v>
      </c>
      <c r="F168" s="19">
        <v>40742</v>
      </c>
      <c r="G168" s="18">
        <v>2</v>
      </c>
      <c r="H168" t="s">
        <v>159</v>
      </c>
      <c r="I168" t="s">
        <v>274</v>
      </c>
      <c r="J168" t="s">
        <v>91</v>
      </c>
      <c r="K168" s="20" t="s">
        <v>92</v>
      </c>
      <c r="L168">
        <v>3386</v>
      </c>
      <c r="M168">
        <v>3270.25</v>
      </c>
      <c r="N168">
        <v>698889</v>
      </c>
      <c r="O168">
        <v>3842.75</v>
      </c>
      <c r="P168">
        <v>2573.5</v>
      </c>
      <c r="Q168">
        <v>3848.25</v>
      </c>
      <c r="R168">
        <v>2533.75</v>
      </c>
      <c r="S168">
        <v>3273.75</v>
      </c>
      <c r="T168">
        <v>3005.5</v>
      </c>
      <c r="U168">
        <v>15599</v>
      </c>
      <c r="V168">
        <v>5299</v>
      </c>
      <c r="W168">
        <v>20142.25</v>
      </c>
      <c r="X168">
        <v>4215.5</v>
      </c>
      <c r="Y168">
        <v>2898.25</v>
      </c>
      <c r="Z168">
        <v>10683</v>
      </c>
      <c r="AA168">
        <v>3719</v>
      </c>
      <c r="AB168">
        <v>2981</v>
      </c>
      <c r="AC168">
        <v>3956.5</v>
      </c>
      <c r="AD168">
        <v>4502.25</v>
      </c>
      <c r="AE168">
        <v>11025.75</v>
      </c>
      <c r="AF168">
        <v>412351</v>
      </c>
      <c r="AG168">
        <v>7406.5</v>
      </c>
      <c r="AH168">
        <v>2878.5</v>
      </c>
      <c r="AI168">
        <v>11528.75</v>
      </c>
      <c r="AJ168">
        <v>2543</v>
      </c>
      <c r="AK168">
        <v>8345</v>
      </c>
      <c r="AL168">
        <v>4527.5</v>
      </c>
      <c r="AM168">
        <v>3576.75</v>
      </c>
      <c r="AN168">
        <v>3918</v>
      </c>
      <c r="AO168">
        <v>181018.75</v>
      </c>
      <c r="AP168">
        <v>3930.25</v>
      </c>
      <c r="AQ168">
        <v>2501</v>
      </c>
      <c r="AR168">
        <v>4367.25</v>
      </c>
      <c r="AS168">
        <v>2387</v>
      </c>
      <c r="AT168">
        <v>3412.75</v>
      </c>
      <c r="AU168">
        <v>2800</v>
      </c>
      <c r="AV168">
        <v>6906.5</v>
      </c>
      <c r="AW168">
        <v>4323.5</v>
      </c>
      <c r="AX168">
        <v>2252763.5</v>
      </c>
      <c r="AY168">
        <v>3684.25</v>
      </c>
      <c r="AZ168">
        <v>2661</v>
      </c>
      <c r="BA168">
        <v>11648.25</v>
      </c>
      <c r="BB168">
        <v>2642.5</v>
      </c>
      <c r="BC168">
        <v>2834.75</v>
      </c>
      <c r="BD168">
        <v>4114</v>
      </c>
      <c r="BE168">
        <v>10288.75</v>
      </c>
      <c r="BF168">
        <v>7623</v>
      </c>
      <c r="BG168">
        <v>1788297.75</v>
      </c>
      <c r="BH168">
        <v>4103.25</v>
      </c>
      <c r="BI168">
        <v>3861</v>
      </c>
      <c r="BJ168">
        <v>92587</v>
      </c>
      <c r="BK168">
        <v>4108</v>
      </c>
      <c r="BL168">
        <v>32886</v>
      </c>
      <c r="BM168">
        <v>7940.5</v>
      </c>
      <c r="BN168">
        <v>3648</v>
      </c>
      <c r="BO168">
        <v>3973.5</v>
      </c>
      <c r="BP168">
        <v>2565992</v>
      </c>
      <c r="BQ168">
        <v>3673.5</v>
      </c>
      <c r="BR168">
        <v>3889</v>
      </c>
      <c r="BS168">
        <v>4220.75</v>
      </c>
      <c r="BT168">
        <v>2701</v>
      </c>
      <c r="BU168">
        <v>3351</v>
      </c>
      <c r="BV168">
        <v>3860.75</v>
      </c>
      <c r="BW168">
        <v>4990.5</v>
      </c>
      <c r="BX168">
        <v>5505</v>
      </c>
      <c r="BY168">
        <v>1089993</v>
      </c>
      <c r="BZ168">
        <v>3755.75</v>
      </c>
      <c r="CA168">
        <v>3459.25</v>
      </c>
      <c r="CB168">
        <v>7340.25</v>
      </c>
      <c r="CC168">
        <v>4179</v>
      </c>
      <c r="CD168">
        <v>3639</v>
      </c>
      <c r="CE168">
        <v>4741.5</v>
      </c>
      <c r="CF168">
        <v>10944.484035000001</v>
      </c>
      <c r="CG168">
        <v>3624.5</v>
      </c>
      <c r="CH168">
        <v>0.77245225329974254</v>
      </c>
      <c r="CI168">
        <v>0</v>
      </c>
      <c r="CJ168">
        <v>2.4511228818121138</v>
      </c>
    </row>
    <row r="169" spans="1:88">
      <c r="A169" s="36" t="s">
        <v>256</v>
      </c>
      <c r="B169" s="16">
        <v>477</v>
      </c>
      <c r="C169" s="17" t="s">
        <v>277</v>
      </c>
      <c r="D169" s="18">
        <v>123420475</v>
      </c>
      <c r="E169" s="18" t="s">
        <v>277</v>
      </c>
      <c r="F169" s="19">
        <v>40639</v>
      </c>
      <c r="G169" s="18">
        <v>2</v>
      </c>
      <c r="H169" t="s">
        <v>159</v>
      </c>
      <c r="I169" t="s">
        <v>274</v>
      </c>
      <c r="J169" t="s">
        <v>91</v>
      </c>
      <c r="K169" s="20" t="s">
        <v>92</v>
      </c>
      <c r="L169">
        <v>3870</v>
      </c>
      <c r="M169">
        <v>3058</v>
      </c>
      <c r="N169">
        <v>1233122</v>
      </c>
      <c r="O169">
        <v>3599.5</v>
      </c>
      <c r="P169">
        <v>2346.5</v>
      </c>
      <c r="Q169">
        <v>3479.25</v>
      </c>
      <c r="R169">
        <v>2342.75</v>
      </c>
      <c r="S169">
        <v>2997.25</v>
      </c>
      <c r="T169">
        <v>2575</v>
      </c>
      <c r="U169">
        <v>4055.75</v>
      </c>
      <c r="V169">
        <v>3919.75</v>
      </c>
      <c r="W169">
        <v>17946.75</v>
      </c>
      <c r="X169">
        <v>3344.75</v>
      </c>
      <c r="Y169">
        <v>2051.5</v>
      </c>
      <c r="Z169">
        <v>2935</v>
      </c>
      <c r="AA169">
        <v>2062</v>
      </c>
      <c r="AB169">
        <v>2975.75</v>
      </c>
      <c r="AC169">
        <v>2708.75</v>
      </c>
      <c r="AD169">
        <v>4185.5</v>
      </c>
      <c r="AE169">
        <v>4668.5</v>
      </c>
      <c r="AF169">
        <v>58985.5</v>
      </c>
      <c r="AG169">
        <v>3894.75</v>
      </c>
      <c r="AH169">
        <v>2118</v>
      </c>
      <c r="AI169">
        <v>3154.75</v>
      </c>
      <c r="AJ169">
        <v>2464</v>
      </c>
      <c r="AK169">
        <v>3272.5</v>
      </c>
      <c r="AL169">
        <v>3605</v>
      </c>
      <c r="AM169">
        <v>3429.25</v>
      </c>
      <c r="AN169">
        <v>3418.5</v>
      </c>
      <c r="AO169">
        <v>22185</v>
      </c>
      <c r="AP169">
        <v>3263.25</v>
      </c>
      <c r="AQ169">
        <v>2107.5</v>
      </c>
      <c r="AR169">
        <v>3149</v>
      </c>
      <c r="AS169">
        <v>2298</v>
      </c>
      <c r="AT169">
        <v>3046.75</v>
      </c>
      <c r="AU169">
        <v>2636.25</v>
      </c>
      <c r="AV169">
        <v>3651.5</v>
      </c>
      <c r="AW169">
        <v>2494620.5</v>
      </c>
      <c r="AX169">
        <v>3629.25</v>
      </c>
      <c r="AY169">
        <v>2599.5</v>
      </c>
      <c r="AZ169">
        <v>3289.75</v>
      </c>
      <c r="BA169">
        <v>2177.75</v>
      </c>
      <c r="BB169">
        <v>3174.75</v>
      </c>
      <c r="BC169">
        <v>2991.5</v>
      </c>
      <c r="BD169">
        <v>4090</v>
      </c>
      <c r="BE169">
        <v>5492</v>
      </c>
      <c r="BF169">
        <v>1804192.5</v>
      </c>
      <c r="BG169">
        <v>3974</v>
      </c>
      <c r="BH169">
        <v>3589.75</v>
      </c>
      <c r="BI169">
        <v>4554</v>
      </c>
      <c r="BJ169">
        <v>3480.5</v>
      </c>
      <c r="BK169">
        <v>4080.75</v>
      </c>
      <c r="BL169">
        <v>5550</v>
      </c>
      <c r="BM169">
        <v>3292</v>
      </c>
      <c r="BN169">
        <v>3371.25</v>
      </c>
      <c r="BO169">
        <v>3082.5</v>
      </c>
      <c r="BP169">
        <v>2958863.25</v>
      </c>
      <c r="BQ169">
        <v>3286.25</v>
      </c>
      <c r="BR169">
        <v>2584.5</v>
      </c>
      <c r="BS169">
        <v>3380.5</v>
      </c>
      <c r="BT169">
        <v>2642.25</v>
      </c>
      <c r="BU169">
        <v>3104.5</v>
      </c>
      <c r="BV169">
        <v>2968.5</v>
      </c>
      <c r="BW169">
        <v>3596.25</v>
      </c>
      <c r="BX169">
        <v>591969.5</v>
      </c>
      <c r="BY169">
        <v>3316.5</v>
      </c>
      <c r="BZ169">
        <v>2439.5</v>
      </c>
      <c r="CA169">
        <v>3499.75</v>
      </c>
      <c r="CB169">
        <v>3161</v>
      </c>
      <c r="CC169">
        <v>2867.5</v>
      </c>
      <c r="CD169">
        <v>4673</v>
      </c>
      <c r="CE169">
        <v>4047.5</v>
      </c>
      <c r="CF169">
        <v>11649.17944</v>
      </c>
      <c r="CG169">
        <v>4863.5</v>
      </c>
      <c r="CH169">
        <v>1.2844918234888851</v>
      </c>
      <c r="CI169">
        <v>0.58876318938322603</v>
      </c>
      <c r="CJ169">
        <v>3.0312919250154104</v>
      </c>
    </row>
    <row r="170" spans="1:88">
      <c r="A170" s="36" t="s">
        <v>256</v>
      </c>
      <c r="B170" s="16">
        <v>447</v>
      </c>
      <c r="C170" s="17" t="s">
        <v>278</v>
      </c>
      <c r="D170" s="18">
        <v>123420589</v>
      </c>
      <c r="E170" s="18" t="s">
        <v>278</v>
      </c>
      <c r="F170" s="19">
        <v>40596</v>
      </c>
      <c r="G170" s="18">
        <v>2</v>
      </c>
      <c r="H170" t="s">
        <v>159</v>
      </c>
      <c r="I170" t="s">
        <v>274</v>
      </c>
      <c r="J170" t="s">
        <v>91</v>
      </c>
      <c r="K170" s="20" t="s">
        <v>92</v>
      </c>
      <c r="L170">
        <v>3062.5</v>
      </c>
      <c r="M170">
        <v>3100.75</v>
      </c>
      <c r="N170">
        <v>53955.5</v>
      </c>
      <c r="O170">
        <v>3379.75</v>
      </c>
      <c r="P170">
        <v>2199</v>
      </c>
      <c r="Q170">
        <v>3002</v>
      </c>
      <c r="R170">
        <v>2076.5</v>
      </c>
      <c r="S170">
        <v>3000.5</v>
      </c>
      <c r="T170">
        <v>2417</v>
      </c>
      <c r="U170">
        <v>3876.75</v>
      </c>
      <c r="V170">
        <v>3843.75</v>
      </c>
      <c r="W170">
        <v>19913.5</v>
      </c>
      <c r="X170">
        <v>3518</v>
      </c>
      <c r="Y170">
        <v>1899.5</v>
      </c>
      <c r="Z170">
        <v>2654.75</v>
      </c>
      <c r="AA170">
        <v>2473.75</v>
      </c>
      <c r="AB170">
        <v>3415</v>
      </c>
      <c r="AC170">
        <v>3061</v>
      </c>
      <c r="AD170">
        <v>5976.25</v>
      </c>
      <c r="AE170">
        <v>5310.5</v>
      </c>
      <c r="AF170">
        <v>111704</v>
      </c>
      <c r="AG170">
        <v>4476</v>
      </c>
      <c r="AH170">
        <v>2405.75</v>
      </c>
      <c r="AI170">
        <v>4003.25</v>
      </c>
      <c r="AJ170">
        <v>2350.25</v>
      </c>
      <c r="AK170">
        <v>6850.25</v>
      </c>
      <c r="AL170">
        <v>2963.25</v>
      </c>
      <c r="AM170">
        <v>3433</v>
      </c>
      <c r="AN170">
        <v>3311</v>
      </c>
      <c r="AO170">
        <v>64138.5</v>
      </c>
      <c r="AP170">
        <v>3599.5</v>
      </c>
      <c r="AQ170">
        <v>2047.25</v>
      </c>
      <c r="AR170">
        <v>3192.75</v>
      </c>
      <c r="AS170">
        <v>2180.5</v>
      </c>
      <c r="AT170">
        <v>3164.5</v>
      </c>
      <c r="AU170">
        <v>2691.5</v>
      </c>
      <c r="AV170">
        <v>3341.75</v>
      </c>
      <c r="AW170">
        <v>2690048</v>
      </c>
      <c r="AX170">
        <v>3810.75</v>
      </c>
      <c r="AY170">
        <v>2294.25</v>
      </c>
      <c r="AZ170">
        <v>3011</v>
      </c>
      <c r="BA170">
        <v>2224.75</v>
      </c>
      <c r="BB170">
        <v>2877.25</v>
      </c>
      <c r="BC170">
        <v>23449.75</v>
      </c>
      <c r="BD170">
        <v>4344.5</v>
      </c>
      <c r="BE170">
        <v>6744.5</v>
      </c>
      <c r="BF170">
        <v>2249536</v>
      </c>
      <c r="BG170">
        <v>3932</v>
      </c>
      <c r="BH170">
        <v>3702.5</v>
      </c>
      <c r="BI170">
        <v>4369.75</v>
      </c>
      <c r="BJ170">
        <v>6713</v>
      </c>
      <c r="BK170">
        <v>3986.75</v>
      </c>
      <c r="BL170">
        <v>44901</v>
      </c>
      <c r="BM170">
        <v>3397</v>
      </c>
      <c r="BN170">
        <v>3433</v>
      </c>
      <c r="BO170">
        <v>3112.25</v>
      </c>
      <c r="BP170">
        <v>3096191</v>
      </c>
      <c r="BQ170">
        <v>3548.25</v>
      </c>
      <c r="BR170">
        <v>2504.5</v>
      </c>
      <c r="BS170">
        <v>3151.5</v>
      </c>
      <c r="BT170">
        <v>2446.75</v>
      </c>
      <c r="BU170">
        <v>2943.5</v>
      </c>
      <c r="BV170">
        <v>19015.75</v>
      </c>
      <c r="BW170">
        <v>4753.25</v>
      </c>
      <c r="BX170">
        <v>1145045.75</v>
      </c>
      <c r="BY170">
        <v>3286.75</v>
      </c>
      <c r="BZ170">
        <v>3213.5</v>
      </c>
      <c r="CA170">
        <v>4004</v>
      </c>
      <c r="CB170">
        <v>3945.25</v>
      </c>
      <c r="CC170">
        <v>3244.5</v>
      </c>
      <c r="CD170">
        <v>16603.75</v>
      </c>
      <c r="CE170">
        <v>3593.5</v>
      </c>
      <c r="CF170">
        <v>14326.1042</v>
      </c>
      <c r="CG170">
        <v>4314</v>
      </c>
      <c r="CH170">
        <v>0.75286850357608004</v>
      </c>
      <c r="CI170">
        <v>0.2712072816699525</v>
      </c>
      <c r="CJ170">
        <v>3.269584767281962</v>
      </c>
    </row>
    <row r="171" spans="1:88">
      <c r="A171" s="36" t="s">
        <v>256</v>
      </c>
      <c r="B171" s="16">
        <v>418</v>
      </c>
      <c r="C171" s="17" t="s">
        <v>279</v>
      </c>
      <c r="D171" s="18">
        <v>125420328</v>
      </c>
      <c r="E171" s="18" t="s">
        <v>279</v>
      </c>
      <c r="F171" s="19">
        <v>40521</v>
      </c>
      <c r="G171" s="18">
        <v>2</v>
      </c>
      <c r="H171" t="s">
        <v>159</v>
      </c>
      <c r="I171" t="s">
        <v>274</v>
      </c>
      <c r="J171" t="s">
        <v>91</v>
      </c>
      <c r="K171" s="20" t="s">
        <v>92</v>
      </c>
      <c r="L171">
        <v>3141</v>
      </c>
      <c r="M171">
        <v>3007</v>
      </c>
      <c r="N171">
        <v>76843.5</v>
      </c>
      <c r="O171">
        <v>3304.75</v>
      </c>
      <c r="P171">
        <v>2306.5</v>
      </c>
      <c r="Q171">
        <v>2923</v>
      </c>
      <c r="R171">
        <v>2234</v>
      </c>
      <c r="S171">
        <v>2859.5</v>
      </c>
      <c r="T171">
        <v>2411.75</v>
      </c>
      <c r="U171">
        <v>3331.5</v>
      </c>
      <c r="V171">
        <v>4346.25</v>
      </c>
      <c r="W171">
        <v>12120</v>
      </c>
      <c r="X171">
        <v>6195</v>
      </c>
      <c r="Y171">
        <v>2035</v>
      </c>
      <c r="Z171">
        <v>2821.5</v>
      </c>
      <c r="AA171">
        <v>1930</v>
      </c>
      <c r="AB171">
        <v>2919.75</v>
      </c>
      <c r="AC171">
        <v>3148</v>
      </c>
      <c r="AD171">
        <v>4083.25</v>
      </c>
      <c r="AE171">
        <v>4138</v>
      </c>
      <c r="AF171">
        <v>121380</v>
      </c>
      <c r="AG171">
        <v>8354</v>
      </c>
      <c r="AH171">
        <v>2396.5</v>
      </c>
      <c r="AI171">
        <v>12507.75</v>
      </c>
      <c r="AJ171">
        <v>4185</v>
      </c>
      <c r="AK171">
        <v>6976.75</v>
      </c>
      <c r="AL171">
        <v>2643.75</v>
      </c>
      <c r="AM171">
        <v>3448.25</v>
      </c>
      <c r="AN171">
        <v>3643</v>
      </c>
      <c r="AO171">
        <v>38333</v>
      </c>
      <c r="AP171">
        <v>3677.75</v>
      </c>
      <c r="AQ171">
        <v>2307.75</v>
      </c>
      <c r="AR171">
        <v>3355</v>
      </c>
      <c r="AS171">
        <v>2526</v>
      </c>
      <c r="AT171">
        <v>2942.5</v>
      </c>
      <c r="AU171">
        <v>2612.25</v>
      </c>
      <c r="AV171">
        <v>3658.25</v>
      </c>
      <c r="AW171">
        <v>2489881.25</v>
      </c>
      <c r="AX171">
        <v>4579.75</v>
      </c>
      <c r="AY171">
        <v>2376.75</v>
      </c>
      <c r="AZ171">
        <v>3286.25</v>
      </c>
      <c r="BA171">
        <v>2105.5</v>
      </c>
      <c r="BB171">
        <v>2971.25</v>
      </c>
      <c r="BC171">
        <v>4160.25</v>
      </c>
      <c r="BD171">
        <v>3784</v>
      </c>
      <c r="BE171">
        <v>10339.75</v>
      </c>
      <c r="BF171">
        <v>2345329.5</v>
      </c>
      <c r="BG171">
        <v>381526.5</v>
      </c>
      <c r="BH171">
        <v>3127</v>
      </c>
      <c r="BI171">
        <v>4330.25</v>
      </c>
      <c r="BJ171">
        <v>3989.75</v>
      </c>
      <c r="BK171">
        <v>3742.5</v>
      </c>
      <c r="BL171">
        <v>8305.25</v>
      </c>
      <c r="BM171">
        <v>3715.5</v>
      </c>
      <c r="BN171">
        <v>3114.25</v>
      </c>
      <c r="BO171">
        <v>3166.5</v>
      </c>
      <c r="BP171">
        <v>2909827.25</v>
      </c>
      <c r="BQ171">
        <v>16655.25</v>
      </c>
      <c r="BR171">
        <v>2312.5</v>
      </c>
      <c r="BS171">
        <v>3126.5</v>
      </c>
      <c r="BT171">
        <v>2251.75</v>
      </c>
      <c r="BU171">
        <v>3030.5</v>
      </c>
      <c r="BV171">
        <v>4846.5</v>
      </c>
      <c r="BW171">
        <v>5022.5</v>
      </c>
      <c r="BX171">
        <v>1228047.75</v>
      </c>
      <c r="BY171">
        <v>4432.25</v>
      </c>
      <c r="BZ171">
        <v>2902.25</v>
      </c>
      <c r="CA171">
        <v>3950.75</v>
      </c>
      <c r="CB171">
        <v>3211.5</v>
      </c>
      <c r="CC171">
        <v>3201</v>
      </c>
      <c r="CD171">
        <v>5502.75</v>
      </c>
      <c r="CE171">
        <v>3576</v>
      </c>
      <c r="CF171">
        <v>5204.0853550000002</v>
      </c>
      <c r="CG171">
        <v>3584</v>
      </c>
      <c r="CH171">
        <v>1.0708055218446599</v>
      </c>
      <c r="CI171">
        <v>9.7087378640776503E-2</v>
      </c>
      <c r="CJ171">
        <v>4.7601259101941746</v>
      </c>
    </row>
    <row r="172" spans="1:88">
      <c r="A172" s="36" t="s">
        <v>256</v>
      </c>
      <c r="B172" s="16">
        <v>436</v>
      </c>
      <c r="C172" s="17" t="s">
        <v>280</v>
      </c>
      <c r="D172" s="18">
        <v>125420334</v>
      </c>
      <c r="E172" s="18" t="s">
        <v>280</v>
      </c>
      <c r="F172" s="19">
        <v>40567</v>
      </c>
      <c r="G172" s="18">
        <v>2</v>
      </c>
      <c r="H172" t="s">
        <v>159</v>
      </c>
      <c r="I172" t="s">
        <v>274</v>
      </c>
      <c r="J172" t="s">
        <v>91</v>
      </c>
      <c r="K172" s="20" t="s">
        <v>92</v>
      </c>
      <c r="L172">
        <v>3079.75</v>
      </c>
      <c r="M172">
        <v>2955.75</v>
      </c>
      <c r="N172">
        <v>33007.5</v>
      </c>
      <c r="O172">
        <v>3465</v>
      </c>
      <c r="P172">
        <v>2188.75</v>
      </c>
      <c r="Q172">
        <v>2897.5</v>
      </c>
      <c r="R172">
        <v>2173.5</v>
      </c>
      <c r="S172">
        <v>2920</v>
      </c>
      <c r="T172">
        <v>2337.25</v>
      </c>
      <c r="U172">
        <v>3232.5</v>
      </c>
      <c r="V172">
        <v>3968.75</v>
      </c>
      <c r="W172">
        <v>1025911</v>
      </c>
      <c r="X172">
        <v>3245.25</v>
      </c>
      <c r="Y172">
        <v>2070</v>
      </c>
      <c r="Z172">
        <v>2883.5</v>
      </c>
      <c r="AA172">
        <v>2254</v>
      </c>
      <c r="AB172">
        <v>2630.5</v>
      </c>
      <c r="AC172">
        <v>3052.75</v>
      </c>
      <c r="AD172">
        <v>3602</v>
      </c>
      <c r="AE172">
        <v>4017.75</v>
      </c>
      <c r="AF172">
        <v>252699.25</v>
      </c>
      <c r="AG172">
        <v>8320.5</v>
      </c>
      <c r="AH172">
        <v>2518.5</v>
      </c>
      <c r="AI172">
        <v>3733.5</v>
      </c>
      <c r="AJ172">
        <v>2638.75</v>
      </c>
      <c r="AK172">
        <v>3494.5</v>
      </c>
      <c r="AL172">
        <v>3134</v>
      </c>
      <c r="AM172">
        <v>3107.75</v>
      </c>
      <c r="AN172">
        <v>3269.5</v>
      </c>
      <c r="AO172">
        <v>79398</v>
      </c>
      <c r="AP172">
        <v>3491.5</v>
      </c>
      <c r="AQ172">
        <v>2069.5</v>
      </c>
      <c r="AR172">
        <v>3024.25</v>
      </c>
      <c r="AS172">
        <v>2176.5</v>
      </c>
      <c r="AT172">
        <v>2841</v>
      </c>
      <c r="AU172">
        <v>2603</v>
      </c>
      <c r="AV172">
        <v>3404.5</v>
      </c>
      <c r="AW172">
        <v>2352636.75</v>
      </c>
      <c r="AX172">
        <v>3532.5</v>
      </c>
      <c r="AY172">
        <v>2109.25</v>
      </c>
      <c r="AZ172">
        <v>3148.5</v>
      </c>
      <c r="BA172">
        <v>2320.75</v>
      </c>
      <c r="BB172">
        <v>3002.5</v>
      </c>
      <c r="BC172">
        <v>2982.25</v>
      </c>
      <c r="BD172">
        <v>1036566</v>
      </c>
      <c r="BE172">
        <v>621536.25</v>
      </c>
      <c r="BF172">
        <v>1765179.5</v>
      </c>
      <c r="BG172">
        <v>311425.5</v>
      </c>
      <c r="BH172">
        <v>1910030.25</v>
      </c>
      <c r="BI172">
        <v>370519.25</v>
      </c>
      <c r="BJ172">
        <v>333107</v>
      </c>
      <c r="BK172">
        <v>26083.75</v>
      </c>
      <c r="BL172">
        <v>9164.5</v>
      </c>
      <c r="BM172">
        <v>383720.5</v>
      </c>
      <c r="BN172">
        <v>3687.25</v>
      </c>
      <c r="BO172">
        <v>3241.5</v>
      </c>
      <c r="BP172">
        <v>2729038</v>
      </c>
      <c r="BQ172">
        <v>3980.5</v>
      </c>
      <c r="BR172">
        <v>2961</v>
      </c>
      <c r="BS172">
        <v>3201</v>
      </c>
      <c r="BT172">
        <v>2669.25</v>
      </c>
      <c r="BU172">
        <v>3240.5</v>
      </c>
      <c r="BV172">
        <v>3555.5</v>
      </c>
      <c r="BW172">
        <v>254868.5</v>
      </c>
      <c r="BX172">
        <v>903448.5</v>
      </c>
      <c r="BY172">
        <v>106675.5</v>
      </c>
      <c r="BZ172">
        <v>960527.75</v>
      </c>
      <c r="CA172">
        <v>134192.5</v>
      </c>
      <c r="CB172">
        <v>107716.75</v>
      </c>
      <c r="CC172">
        <v>6584.75</v>
      </c>
      <c r="CD172">
        <v>5371.75</v>
      </c>
      <c r="CE172">
        <v>3570</v>
      </c>
      <c r="CF172">
        <v>7677.3237950000002</v>
      </c>
      <c r="CG172">
        <v>4211.5</v>
      </c>
      <c r="CH172">
        <v>1.573464912280705</v>
      </c>
      <c r="CI172">
        <v>5.7870370370370502E-2</v>
      </c>
      <c r="CJ172">
        <v>2.8051900584795311</v>
      </c>
    </row>
    <row r="173" spans="1:88">
      <c r="A173" s="36" t="s">
        <v>256</v>
      </c>
      <c r="B173" s="16">
        <v>442</v>
      </c>
      <c r="C173" s="17" t="s">
        <v>281</v>
      </c>
      <c r="D173" s="18">
        <v>126420565</v>
      </c>
      <c r="E173" s="18" t="s">
        <v>281</v>
      </c>
      <c r="F173" s="19">
        <v>40581</v>
      </c>
      <c r="G173" s="18">
        <v>2</v>
      </c>
      <c r="H173" t="s">
        <v>159</v>
      </c>
      <c r="I173" t="s">
        <v>274</v>
      </c>
      <c r="J173" t="s">
        <v>91</v>
      </c>
      <c r="K173" s="20" t="s">
        <v>92</v>
      </c>
      <c r="L173">
        <v>3149.75</v>
      </c>
      <c r="M173">
        <v>2893.5</v>
      </c>
      <c r="N173">
        <v>32069</v>
      </c>
      <c r="O173">
        <v>3494.75</v>
      </c>
      <c r="P173">
        <v>2354.75</v>
      </c>
      <c r="Q173">
        <v>3051.5</v>
      </c>
      <c r="R173">
        <v>2288.5</v>
      </c>
      <c r="S173">
        <v>2841.5</v>
      </c>
      <c r="T173">
        <v>2490</v>
      </c>
      <c r="U173">
        <v>3381.5</v>
      </c>
      <c r="V173">
        <v>4041.25</v>
      </c>
      <c r="W173">
        <v>6556.5</v>
      </c>
      <c r="X173">
        <v>3407.25</v>
      </c>
      <c r="Y173">
        <v>2077.5</v>
      </c>
      <c r="Z173">
        <v>2567.25</v>
      </c>
      <c r="AA173">
        <v>2154</v>
      </c>
      <c r="AB173">
        <v>2777</v>
      </c>
      <c r="AC173">
        <v>2539.25</v>
      </c>
      <c r="AD173">
        <v>9426.5</v>
      </c>
      <c r="AE173">
        <v>4290.5</v>
      </c>
      <c r="AF173">
        <v>78205</v>
      </c>
      <c r="AG173">
        <v>5030</v>
      </c>
      <c r="AH173">
        <v>2514.75</v>
      </c>
      <c r="AI173">
        <v>6106</v>
      </c>
      <c r="AJ173">
        <v>2635.75</v>
      </c>
      <c r="AK173">
        <v>8639.75</v>
      </c>
      <c r="AL173">
        <v>3060.5</v>
      </c>
      <c r="AM173">
        <v>3411.25</v>
      </c>
      <c r="AN173">
        <v>3343.75</v>
      </c>
      <c r="AO173">
        <v>30733.25</v>
      </c>
      <c r="AP173">
        <v>3629.75</v>
      </c>
      <c r="AQ173">
        <v>2254</v>
      </c>
      <c r="AR173">
        <v>3275.75</v>
      </c>
      <c r="AS173">
        <v>2306.5</v>
      </c>
      <c r="AT173">
        <v>3166.25</v>
      </c>
      <c r="AU173">
        <v>2663.75</v>
      </c>
      <c r="AV173">
        <v>3533.5</v>
      </c>
      <c r="AW173">
        <v>2398911.75</v>
      </c>
      <c r="AX173">
        <v>3682</v>
      </c>
      <c r="AY173">
        <v>2284.5</v>
      </c>
      <c r="AZ173">
        <v>3024</v>
      </c>
      <c r="BA173">
        <v>2222.5</v>
      </c>
      <c r="BB173">
        <v>2843</v>
      </c>
      <c r="BC173">
        <v>2596</v>
      </c>
      <c r="BD173">
        <v>13606.25</v>
      </c>
      <c r="BE173">
        <v>7371.25</v>
      </c>
      <c r="BF173">
        <v>1779044.25</v>
      </c>
      <c r="BG173">
        <v>5061</v>
      </c>
      <c r="BH173">
        <v>6558</v>
      </c>
      <c r="BI173">
        <v>107836.5</v>
      </c>
      <c r="BJ173">
        <v>3670.5</v>
      </c>
      <c r="BK173">
        <v>7217.25</v>
      </c>
      <c r="BL173">
        <v>5851</v>
      </c>
      <c r="BM173">
        <v>3393.5</v>
      </c>
      <c r="BN173">
        <v>3787.5</v>
      </c>
      <c r="BO173">
        <v>3734</v>
      </c>
      <c r="BP173">
        <v>2884459</v>
      </c>
      <c r="BQ173">
        <v>3684</v>
      </c>
      <c r="BR173">
        <v>3325</v>
      </c>
      <c r="BS173">
        <v>3463.25</v>
      </c>
      <c r="BT173">
        <v>2807.5</v>
      </c>
      <c r="BU173">
        <v>3308.75</v>
      </c>
      <c r="BV173">
        <v>3291.5</v>
      </c>
      <c r="BW173">
        <v>3962.5</v>
      </c>
      <c r="BX173">
        <v>541814.5</v>
      </c>
      <c r="BY173">
        <v>2982.5</v>
      </c>
      <c r="BZ173">
        <v>2615</v>
      </c>
      <c r="CA173">
        <v>3480.75</v>
      </c>
      <c r="CB173">
        <v>3019</v>
      </c>
      <c r="CC173">
        <v>2904.75</v>
      </c>
      <c r="CD173">
        <v>4153.5</v>
      </c>
      <c r="CE173">
        <v>3253.5</v>
      </c>
      <c r="CF173">
        <v>17823.756099999999</v>
      </c>
      <c r="CG173">
        <v>7434</v>
      </c>
      <c r="CH173">
        <v>2.5022939076025099</v>
      </c>
      <c r="CI173">
        <v>0.41925997987994301</v>
      </c>
      <c r="CJ173">
        <v>2.4959372961738708</v>
      </c>
    </row>
    <row r="174" spans="1:88">
      <c r="A174" s="36" t="s">
        <v>256</v>
      </c>
      <c r="B174" s="16">
        <v>475</v>
      </c>
      <c r="C174" s="17" t="s">
        <v>282</v>
      </c>
      <c r="D174" s="18">
        <v>126420781</v>
      </c>
      <c r="E174" s="18" t="s">
        <v>282</v>
      </c>
      <c r="F174" s="19">
        <v>40646</v>
      </c>
      <c r="G174" s="18">
        <v>2</v>
      </c>
      <c r="H174" t="s">
        <v>159</v>
      </c>
      <c r="I174" t="s">
        <v>274</v>
      </c>
      <c r="J174" t="s">
        <v>91</v>
      </c>
      <c r="K174" s="20" t="s">
        <v>92</v>
      </c>
      <c r="L174">
        <v>3437.25</v>
      </c>
      <c r="M174">
        <v>3005</v>
      </c>
      <c r="N174">
        <v>95637</v>
      </c>
      <c r="O174">
        <v>3436.5</v>
      </c>
      <c r="P174">
        <v>2413.5</v>
      </c>
      <c r="Q174">
        <v>2982</v>
      </c>
      <c r="R174">
        <v>2292.5</v>
      </c>
      <c r="S174">
        <v>2907.5</v>
      </c>
      <c r="T174">
        <v>2494.25</v>
      </c>
      <c r="U174">
        <v>6579.5</v>
      </c>
      <c r="V174">
        <v>5104.5</v>
      </c>
      <c r="W174">
        <v>521416</v>
      </c>
      <c r="X174">
        <v>3794</v>
      </c>
      <c r="Y174">
        <v>2591</v>
      </c>
      <c r="Z174">
        <v>3605.75</v>
      </c>
      <c r="AA174">
        <v>2945.25</v>
      </c>
      <c r="AB174">
        <v>2935</v>
      </c>
      <c r="AC174">
        <v>3311.5</v>
      </c>
      <c r="AD174">
        <v>4258</v>
      </c>
      <c r="AE174">
        <v>5079.75</v>
      </c>
      <c r="AF174">
        <v>169766.25</v>
      </c>
      <c r="AG174">
        <v>4956.5</v>
      </c>
      <c r="AH174">
        <v>2513.25</v>
      </c>
      <c r="AI174">
        <v>7964.5</v>
      </c>
      <c r="AJ174">
        <v>2634.75</v>
      </c>
      <c r="AK174">
        <v>5447.25</v>
      </c>
      <c r="AL174">
        <v>3293</v>
      </c>
      <c r="AM174">
        <v>3505.5</v>
      </c>
      <c r="AN174">
        <v>3778</v>
      </c>
      <c r="AO174">
        <v>50421.5</v>
      </c>
      <c r="AP174">
        <v>3563</v>
      </c>
      <c r="AQ174">
        <v>2195.5</v>
      </c>
      <c r="AR174">
        <v>3565.25</v>
      </c>
      <c r="AS174">
        <v>2290</v>
      </c>
      <c r="AT174">
        <v>3171.5</v>
      </c>
      <c r="AU174">
        <v>2801.5</v>
      </c>
      <c r="AV174">
        <v>3665</v>
      </c>
      <c r="AW174">
        <v>2645589</v>
      </c>
      <c r="AX174">
        <v>3487</v>
      </c>
      <c r="AY174">
        <v>2410</v>
      </c>
      <c r="AZ174">
        <v>3049.5</v>
      </c>
      <c r="BA174">
        <v>2177</v>
      </c>
      <c r="BB174">
        <v>2967.5</v>
      </c>
      <c r="BC174">
        <v>2708.25</v>
      </c>
      <c r="BD174">
        <v>6774</v>
      </c>
      <c r="BE174">
        <v>5201</v>
      </c>
      <c r="BF174">
        <v>1865162.5</v>
      </c>
      <c r="BG174">
        <v>3873</v>
      </c>
      <c r="BH174">
        <v>3567</v>
      </c>
      <c r="BI174">
        <v>4761.25</v>
      </c>
      <c r="BJ174">
        <v>3717.25</v>
      </c>
      <c r="BK174">
        <v>5349.5</v>
      </c>
      <c r="BL174">
        <v>5350.5</v>
      </c>
      <c r="BM174">
        <v>3204</v>
      </c>
      <c r="BN174">
        <v>4282.5</v>
      </c>
      <c r="BO174">
        <v>3939.75</v>
      </c>
      <c r="BP174">
        <v>2878587.75</v>
      </c>
      <c r="BQ174">
        <v>3682.5</v>
      </c>
      <c r="BR174">
        <v>3466</v>
      </c>
      <c r="BS174">
        <v>3405.5</v>
      </c>
      <c r="BT174">
        <v>2683.5</v>
      </c>
      <c r="BU174">
        <v>3067.25</v>
      </c>
      <c r="BV174">
        <v>3152.25</v>
      </c>
      <c r="BW174">
        <v>3814.5</v>
      </c>
      <c r="BX174">
        <v>543172</v>
      </c>
      <c r="BY174">
        <v>3054.5</v>
      </c>
      <c r="BZ174">
        <v>2690.25</v>
      </c>
      <c r="CA174">
        <v>3686</v>
      </c>
      <c r="CB174">
        <v>3467.5</v>
      </c>
      <c r="CC174">
        <v>3072</v>
      </c>
      <c r="CD174">
        <v>4802.5</v>
      </c>
      <c r="CE174">
        <v>3700</v>
      </c>
      <c r="CF174">
        <v>13033.000854999998</v>
      </c>
      <c r="CG174">
        <v>7163.25</v>
      </c>
      <c r="CH174">
        <v>1.2044747494169892</v>
      </c>
      <c r="CI174">
        <v>0.31529332879744798</v>
      </c>
      <c r="CJ174">
        <v>4.6258634205505205</v>
      </c>
    </row>
    <row r="175" spans="1:88">
      <c r="A175" s="36" t="s">
        <v>256</v>
      </c>
      <c r="B175" s="16">
        <v>434</v>
      </c>
      <c r="C175" s="17" t="s">
        <v>283</v>
      </c>
      <c r="D175" s="18">
        <v>127420129</v>
      </c>
      <c r="E175" s="18" t="s">
        <v>283</v>
      </c>
      <c r="F175" s="19">
        <v>40568</v>
      </c>
      <c r="G175" s="18">
        <v>2</v>
      </c>
      <c r="H175" t="s">
        <v>159</v>
      </c>
      <c r="I175" t="s">
        <v>274</v>
      </c>
      <c r="J175" t="s">
        <v>91</v>
      </c>
      <c r="K175" s="20" t="s">
        <v>92</v>
      </c>
      <c r="L175">
        <v>3912.5</v>
      </c>
      <c r="M175">
        <v>2874</v>
      </c>
      <c r="N175">
        <v>229501.25</v>
      </c>
      <c r="O175">
        <v>3462</v>
      </c>
      <c r="P175">
        <v>2283</v>
      </c>
      <c r="Q175">
        <v>107957.75</v>
      </c>
      <c r="R175">
        <v>2410.75</v>
      </c>
      <c r="S175">
        <v>2904.5</v>
      </c>
      <c r="T175">
        <v>2602.25</v>
      </c>
      <c r="U175">
        <v>4447</v>
      </c>
      <c r="V175">
        <v>4229.5</v>
      </c>
      <c r="W175">
        <v>4067.5</v>
      </c>
      <c r="X175">
        <v>3393.75</v>
      </c>
      <c r="Y175">
        <v>2186</v>
      </c>
      <c r="Z175">
        <v>4324.5</v>
      </c>
      <c r="AA175">
        <v>2074</v>
      </c>
      <c r="AB175">
        <v>2915.5</v>
      </c>
      <c r="AC175">
        <v>2995.75</v>
      </c>
      <c r="AD175">
        <v>5075</v>
      </c>
      <c r="AE175">
        <v>4282.25</v>
      </c>
      <c r="AF175">
        <v>64136.5</v>
      </c>
      <c r="AG175">
        <v>24663.5</v>
      </c>
      <c r="AH175">
        <v>2305</v>
      </c>
      <c r="AI175">
        <v>45544.5</v>
      </c>
      <c r="AJ175">
        <v>2280.25</v>
      </c>
      <c r="AK175">
        <v>24408.75</v>
      </c>
      <c r="AL175">
        <v>3310.5</v>
      </c>
      <c r="AM175">
        <v>3201</v>
      </c>
      <c r="AN175">
        <v>3287.5</v>
      </c>
      <c r="AO175">
        <v>11206.25</v>
      </c>
      <c r="AP175">
        <v>3773.75</v>
      </c>
      <c r="AQ175">
        <v>2160</v>
      </c>
      <c r="AR175">
        <v>6321</v>
      </c>
      <c r="AS175">
        <v>2186.5</v>
      </c>
      <c r="AT175">
        <v>3435.25</v>
      </c>
      <c r="AU175">
        <v>2516</v>
      </c>
      <c r="AV175">
        <v>3420</v>
      </c>
      <c r="AW175">
        <v>1803648.25</v>
      </c>
      <c r="AX175">
        <v>3725.5</v>
      </c>
      <c r="AY175">
        <v>2327.75</v>
      </c>
      <c r="AZ175">
        <v>211576.5</v>
      </c>
      <c r="BA175">
        <v>2249</v>
      </c>
      <c r="BB175">
        <v>3187</v>
      </c>
      <c r="BC175">
        <v>3352</v>
      </c>
      <c r="BD175">
        <v>3945</v>
      </c>
      <c r="BE175">
        <v>5459.25</v>
      </c>
      <c r="BF175">
        <v>1135433.5</v>
      </c>
      <c r="BG175">
        <v>3789</v>
      </c>
      <c r="BH175">
        <v>3224</v>
      </c>
      <c r="BI175">
        <v>357007</v>
      </c>
      <c r="BJ175">
        <v>4238.75</v>
      </c>
      <c r="BK175">
        <v>3879.5</v>
      </c>
      <c r="BL175">
        <v>6883.25</v>
      </c>
      <c r="BM175">
        <v>3340.25</v>
      </c>
      <c r="BN175">
        <v>3099.5</v>
      </c>
      <c r="BO175">
        <v>2913.25</v>
      </c>
      <c r="BP175">
        <v>2161223.5</v>
      </c>
      <c r="BQ175">
        <v>3384</v>
      </c>
      <c r="BR175">
        <v>2440.25</v>
      </c>
      <c r="BS175">
        <v>186455.75</v>
      </c>
      <c r="BT175">
        <v>2409.5</v>
      </c>
      <c r="BU175">
        <v>3368.5</v>
      </c>
      <c r="BV175">
        <v>2842.25</v>
      </c>
      <c r="BW175">
        <v>3896.5</v>
      </c>
      <c r="BX175">
        <v>470211.75</v>
      </c>
      <c r="BY175">
        <v>2936.5</v>
      </c>
      <c r="BZ175">
        <v>2634.5</v>
      </c>
      <c r="CA175">
        <v>56959.25</v>
      </c>
      <c r="CB175">
        <v>3413.5</v>
      </c>
      <c r="CC175">
        <v>3010.75</v>
      </c>
      <c r="CD175">
        <v>5154.5</v>
      </c>
      <c r="CE175">
        <v>3686.25</v>
      </c>
      <c r="CF175">
        <v>10895.66705</v>
      </c>
      <c r="CG175">
        <v>4691</v>
      </c>
      <c r="CH175">
        <v>1.31820706746998</v>
      </c>
      <c r="CI175">
        <v>0.56331809312196446</v>
      </c>
      <c r="CJ175">
        <v>2.2361805466535634</v>
      </c>
    </row>
    <row r="176" spans="1:88">
      <c r="A176" s="36" t="s">
        <v>256</v>
      </c>
      <c r="B176" s="16">
        <v>433</v>
      </c>
      <c r="C176" s="17" t="s">
        <v>284</v>
      </c>
      <c r="D176" s="18">
        <v>127420157</v>
      </c>
      <c r="E176" s="18" t="s">
        <v>284</v>
      </c>
      <c r="F176" s="19">
        <v>40577</v>
      </c>
      <c r="G176" s="18">
        <v>2</v>
      </c>
      <c r="H176" t="s">
        <v>159</v>
      </c>
      <c r="I176" t="s">
        <v>274</v>
      </c>
      <c r="J176" t="s">
        <v>91</v>
      </c>
      <c r="K176" s="20" t="s">
        <v>92</v>
      </c>
      <c r="L176">
        <v>3503.25</v>
      </c>
      <c r="M176">
        <v>3012.5</v>
      </c>
      <c r="N176">
        <v>671084</v>
      </c>
      <c r="O176">
        <v>3677.5</v>
      </c>
      <c r="P176">
        <v>2295</v>
      </c>
      <c r="Q176">
        <v>3175.5</v>
      </c>
      <c r="R176">
        <v>2380.5</v>
      </c>
      <c r="S176">
        <v>2895.75</v>
      </c>
      <c r="T176">
        <v>2670.5</v>
      </c>
      <c r="U176">
        <v>3490.5</v>
      </c>
      <c r="V176">
        <v>4160.25</v>
      </c>
      <c r="W176">
        <v>7244</v>
      </c>
      <c r="X176">
        <v>3353.75</v>
      </c>
      <c r="Y176">
        <v>3179.5</v>
      </c>
      <c r="Z176">
        <v>2751</v>
      </c>
      <c r="AA176">
        <v>1996.5</v>
      </c>
      <c r="AB176">
        <v>2912.75</v>
      </c>
      <c r="AC176">
        <v>2828</v>
      </c>
      <c r="AD176">
        <v>5071.25</v>
      </c>
      <c r="AE176">
        <v>5493.75</v>
      </c>
      <c r="AF176">
        <v>99795.5</v>
      </c>
      <c r="AG176">
        <v>10455.5</v>
      </c>
      <c r="AH176">
        <v>9781</v>
      </c>
      <c r="AI176">
        <v>15416.25</v>
      </c>
      <c r="AJ176">
        <v>2817</v>
      </c>
      <c r="AK176">
        <v>18752.75</v>
      </c>
      <c r="AL176">
        <v>3043</v>
      </c>
      <c r="AM176">
        <v>3463</v>
      </c>
      <c r="AN176">
        <v>3575.5</v>
      </c>
      <c r="AO176">
        <v>19927.5</v>
      </c>
      <c r="AP176">
        <v>3545</v>
      </c>
      <c r="AQ176">
        <v>4202.25</v>
      </c>
      <c r="AR176">
        <v>3964.25</v>
      </c>
      <c r="AS176">
        <v>2026.5</v>
      </c>
      <c r="AT176">
        <v>3228.5</v>
      </c>
      <c r="AU176">
        <v>2551</v>
      </c>
      <c r="AV176">
        <v>3648</v>
      </c>
      <c r="AW176">
        <v>2169571.25</v>
      </c>
      <c r="AX176">
        <v>3569</v>
      </c>
      <c r="AY176">
        <v>2392.25</v>
      </c>
      <c r="AZ176">
        <v>3278.25</v>
      </c>
      <c r="BA176">
        <v>2273.5</v>
      </c>
      <c r="BB176">
        <v>3252.5</v>
      </c>
      <c r="BC176">
        <v>2690.75</v>
      </c>
      <c r="BD176">
        <v>6180.75</v>
      </c>
      <c r="BE176">
        <v>9683.25</v>
      </c>
      <c r="BF176">
        <v>1469224.5</v>
      </c>
      <c r="BG176">
        <v>4290.5</v>
      </c>
      <c r="BH176">
        <v>4331</v>
      </c>
      <c r="BI176">
        <v>5725.75</v>
      </c>
      <c r="BJ176">
        <v>4301.75</v>
      </c>
      <c r="BK176">
        <v>15874</v>
      </c>
      <c r="BL176">
        <v>6330.5</v>
      </c>
      <c r="BM176">
        <v>3229.75</v>
      </c>
      <c r="BN176">
        <v>2995.5</v>
      </c>
      <c r="BO176">
        <v>652253.75</v>
      </c>
      <c r="BP176">
        <v>2574263</v>
      </c>
      <c r="BQ176">
        <v>4264</v>
      </c>
      <c r="BR176">
        <v>2844.5</v>
      </c>
      <c r="BS176">
        <v>4646</v>
      </c>
      <c r="BT176">
        <v>2652.5</v>
      </c>
      <c r="BU176">
        <v>3297.25</v>
      </c>
      <c r="BV176">
        <v>3816</v>
      </c>
      <c r="BW176">
        <v>4079</v>
      </c>
      <c r="BX176">
        <v>462900</v>
      </c>
      <c r="BY176">
        <v>3143</v>
      </c>
      <c r="BZ176">
        <v>2688</v>
      </c>
      <c r="CA176">
        <v>3707.5</v>
      </c>
      <c r="CB176">
        <v>3561.5</v>
      </c>
      <c r="CC176">
        <v>3585.25</v>
      </c>
      <c r="CD176">
        <v>4768.5</v>
      </c>
      <c r="CE176">
        <v>3786.5</v>
      </c>
      <c r="CF176">
        <v>11386.663840000001</v>
      </c>
      <c r="CG176">
        <v>4749.5</v>
      </c>
      <c r="CH176">
        <v>1.8425381815170252</v>
      </c>
      <c r="CI176">
        <v>0.82499181219625095</v>
      </c>
      <c r="CJ176">
        <v>1.3838329462164793</v>
      </c>
    </row>
    <row r="177" spans="1:88">
      <c r="A177" s="36" t="s">
        <v>256</v>
      </c>
      <c r="B177" s="16">
        <v>486</v>
      </c>
      <c r="C177" s="17" t="s">
        <v>285</v>
      </c>
      <c r="D177" s="18">
        <v>132420182</v>
      </c>
      <c r="E177" s="18" t="s">
        <v>285</v>
      </c>
      <c r="F177" s="19">
        <v>40665</v>
      </c>
      <c r="G177" s="18">
        <v>2</v>
      </c>
      <c r="H177" t="s">
        <v>159</v>
      </c>
      <c r="I177" t="s">
        <v>274</v>
      </c>
      <c r="J177" t="s">
        <v>91</v>
      </c>
      <c r="K177" s="20" t="s">
        <v>92</v>
      </c>
      <c r="L177">
        <v>3705.25</v>
      </c>
      <c r="M177">
        <v>2861.25</v>
      </c>
      <c r="N177">
        <v>881224.25</v>
      </c>
      <c r="O177">
        <v>3488.75</v>
      </c>
      <c r="P177">
        <v>2367.75</v>
      </c>
      <c r="Q177">
        <v>3425</v>
      </c>
      <c r="R177">
        <v>2338.5</v>
      </c>
      <c r="S177">
        <v>3171.25</v>
      </c>
      <c r="T177">
        <v>12131.5</v>
      </c>
      <c r="U177">
        <v>3348.25</v>
      </c>
      <c r="V177">
        <v>8046.5</v>
      </c>
      <c r="W177">
        <v>19218.5</v>
      </c>
      <c r="X177">
        <v>3509.75</v>
      </c>
      <c r="Y177">
        <v>2137</v>
      </c>
      <c r="Z177">
        <v>2894</v>
      </c>
      <c r="AA177">
        <v>2397</v>
      </c>
      <c r="AB177">
        <v>2810.25</v>
      </c>
      <c r="AC177">
        <v>2944.25</v>
      </c>
      <c r="AD177">
        <v>6508.25</v>
      </c>
      <c r="AE177">
        <v>5390.5</v>
      </c>
      <c r="AF177">
        <v>203733.75</v>
      </c>
      <c r="AG177">
        <v>9527.5</v>
      </c>
      <c r="AH177">
        <v>3081</v>
      </c>
      <c r="AI177">
        <v>9759.5</v>
      </c>
      <c r="AJ177">
        <v>3038</v>
      </c>
      <c r="AK177">
        <v>18119</v>
      </c>
      <c r="AL177">
        <v>5102</v>
      </c>
      <c r="AM177">
        <v>3651.75</v>
      </c>
      <c r="AN177">
        <v>3538.5</v>
      </c>
      <c r="AO177">
        <v>60505.5</v>
      </c>
      <c r="AP177">
        <v>8691.5</v>
      </c>
      <c r="AQ177">
        <v>2336</v>
      </c>
      <c r="AR177">
        <v>11796</v>
      </c>
      <c r="AS177">
        <v>2514.5</v>
      </c>
      <c r="AT177">
        <v>9992.5</v>
      </c>
      <c r="AU177">
        <v>2996.25</v>
      </c>
      <c r="AV177">
        <v>3719.25</v>
      </c>
      <c r="AW177">
        <v>2287179.25</v>
      </c>
      <c r="AX177">
        <v>3663.5</v>
      </c>
      <c r="AY177">
        <v>2355</v>
      </c>
      <c r="AZ177">
        <v>3369.25</v>
      </c>
      <c r="BA177">
        <v>2423</v>
      </c>
      <c r="BB177">
        <v>3269.5</v>
      </c>
      <c r="BC177">
        <v>10524.75</v>
      </c>
      <c r="BD177">
        <v>4862.5</v>
      </c>
      <c r="BE177">
        <v>13657.75</v>
      </c>
      <c r="BF177">
        <v>1548983.5</v>
      </c>
      <c r="BG177">
        <v>28784.5</v>
      </c>
      <c r="BH177">
        <v>3577.25</v>
      </c>
      <c r="BI177">
        <v>69042.25</v>
      </c>
      <c r="BJ177">
        <v>3456</v>
      </c>
      <c r="BK177">
        <v>55069</v>
      </c>
      <c r="BL177">
        <v>29889</v>
      </c>
      <c r="BM177">
        <v>2992.75</v>
      </c>
      <c r="BN177">
        <v>3398.5</v>
      </c>
      <c r="BO177">
        <v>3347</v>
      </c>
      <c r="BP177">
        <v>2706603.5</v>
      </c>
      <c r="BQ177">
        <v>3655</v>
      </c>
      <c r="BR177">
        <v>2575.5</v>
      </c>
      <c r="BS177">
        <v>3622.5</v>
      </c>
      <c r="BT177">
        <v>2502</v>
      </c>
      <c r="BU177">
        <v>3420.75</v>
      </c>
      <c r="BV177">
        <v>4572.25</v>
      </c>
      <c r="BW177">
        <v>3540</v>
      </c>
      <c r="BX177">
        <v>306560</v>
      </c>
      <c r="BY177">
        <v>3012</v>
      </c>
      <c r="BZ177">
        <v>2638.5</v>
      </c>
      <c r="CA177">
        <v>3419.25</v>
      </c>
      <c r="CB177">
        <v>3026</v>
      </c>
      <c r="CC177">
        <v>2873.5</v>
      </c>
      <c r="CD177">
        <v>5448.75</v>
      </c>
      <c r="CE177">
        <v>4782.25</v>
      </c>
      <c r="CF177">
        <v>18572.347099999999</v>
      </c>
      <c r="CG177">
        <v>7783.5</v>
      </c>
      <c r="CH177">
        <v>1.55483735508931</v>
      </c>
      <c r="CI177">
        <v>0.38730334888045703</v>
      </c>
      <c r="CJ177">
        <v>2.584771817213813</v>
      </c>
    </row>
    <row r="178" spans="1:88">
      <c r="A178" s="36" t="s">
        <v>256</v>
      </c>
      <c r="B178" s="16">
        <v>506</v>
      </c>
      <c r="C178" s="17" t="s">
        <v>286</v>
      </c>
      <c r="D178" s="18">
        <v>132420215</v>
      </c>
      <c r="E178" s="18" t="s">
        <v>286</v>
      </c>
      <c r="F178" s="19">
        <v>40694</v>
      </c>
      <c r="G178" s="18">
        <v>2</v>
      </c>
      <c r="H178" t="s">
        <v>159</v>
      </c>
      <c r="I178" t="s">
        <v>274</v>
      </c>
      <c r="J178" t="s">
        <v>91</v>
      </c>
      <c r="K178" s="20" t="s">
        <v>92</v>
      </c>
      <c r="L178">
        <v>3576.5</v>
      </c>
      <c r="M178">
        <v>2950</v>
      </c>
      <c r="N178">
        <v>606314.5</v>
      </c>
      <c r="O178">
        <v>3607</v>
      </c>
      <c r="P178">
        <v>2209.5</v>
      </c>
      <c r="Q178">
        <v>3052</v>
      </c>
      <c r="R178">
        <v>2141</v>
      </c>
      <c r="S178">
        <v>4677</v>
      </c>
      <c r="T178">
        <v>2587</v>
      </c>
      <c r="U178">
        <v>4096.75</v>
      </c>
      <c r="V178">
        <v>4187.25</v>
      </c>
      <c r="W178">
        <v>5805.5</v>
      </c>
      <c r="X178">
        <v>3489</v>
      </c>
      <c r="Y178">
        <v>2046.5</v>
      </c>
      <c r="Z178">
        <v>2749.25</v>
      </c>
      <c r="AA178">
        <v>1903.75</v>
      </c>
      <c r="AB178">
        <v>2893.25</v>
      </c>
      <c r="AC178">
        <v>2861.25</v>
      </c>
      <c r="AD178">
        <v>6959.25</v>
      </c>
      <c r="AE178">
        <v>8539.25</v>
      </c>
      <c r="AF178">
        <v>124668</v>
      </c>
      <c r="AG178">
        <v>4132.25</v>
      </c>
      <c r="AH178">
        <v>2406</v>
      </c>
      <c r="AI178">
        <v>4703.25</v>
      </c>
      <c r="AJ178">
        <v>2772.75</v>
      </c>
      <c r="AK178">
        <v>3812.75</v>
      </c>
      <c r="AL178">
        <v>3222.25</v>
      </c>
      <c r="AM178">
        <v>3146.5</v>
      </c>
      <c r="AN178">
        <v>3681.75</v>
      </c>
      <c r="AO178">
        <v>37946</v>
      </c>
      <c r="AP178">
        <v>3355.75</v>
      </c>
      <c r="AQ178">
        <v>2047.5</v>
      </c>
      <c r="AR178">
        <v>3033.5</v>
      </c>
      <c r="AS178">
        <v>2192.5</v>
      </c>
      <c r="AT178">
        <v>2945.75</v>
      </c>
      <c r="AU178">
        <v>2663.5</v>
      </c>
      <c r="AV178">
        <v>3269</v>
      </c>
      <c r="AW178">
        <v>2095442</v>
      </c>
      <c r="AX178">
        <v>3473.5</v>
      </c>
      <c r="AY178">
        <v>2329</v>
      </c>
      <c r="AZ178">
        <v>3091</v>
      </c>
      <c r="BA178">
        <v>2380</v>
      </c>
      <c r="BB178">
        <v>3371.75</v>
      </c>
      <c r="BC178">
        <v>2601</v>
      </c>
      <c r="BD178">
        <v>4222.5</v>
      </c>
      <c r="BE178">
        <v>5582.5</v>
      </c>
      <c r="BF178">
        <v>1758640</v>
      </c>
      <c r="BG178">
        <v>3826.25</v>
      </c>
      <c r="BH178">
        <v>3400</v>
      </c>
      <c r="BI178">
        <v>4901.75</v>
      </c>
      <c r="BJ178">
        <v>3924</v>
      </c>
      <c r="BK178">
        <v>9283</v>
      </c>
      <c r="BL178">
        <v>5279.5</v>
      </c>
      <c r="BM178">
        <v>3657.75</v>
      </c>
      <c r="BN178">
        <v>3923.5</v>
      </c>
      <c r="BO178">
        <v>4033.25</v>
      </c>
      <c r="BP178">
        <v>2695543</v>
      </c>
      <c r="BQ178">
        <v>3823.5</v>
      </c>
      <c r="BR178">
        <v>3046.75</v>
      </c>
      <c r="BS178">
        <v>3554</v>
      </c>
      <c r="BT178">
        <v>3294.5</v>
      </c>
      <c r="BU178">
        <v>3749.25</v>
      </c>
      <c r="BV178">
        <v>2947.75</v>
      </c>
      <c r="BW178">
        <v>3850.5</v>
      </c>
      <c r="BX178">
        <v>748996</v>
      </c>
      <c r="BY178">
        <v>3253.5</v>
      </c>
      <c r="BZ178">
        <v>2872.75</v>
      </c>
      <c r="CA178">
        <v>3821.25</v>
      </c>
      <c r="CB178">
        <v>3748.75</v>
      </c>
      <c r="CC178">
        <v>3746.5</v>
      </c>
      <c r="CD178">
        <v>5336.25</v>
      </c>
      <c r="CE178">
        <v>3746.25</v>
      </c>
      <c r="CF178">
        <v>13795.257105000001</v>
      </c>
      <c r="CG178">
        <v>3169.5</v>
      </c>
      <c r="CH178">
        <v>1.0248706214447625</v>
      </c>
      <c r="CI178">
        <v>0.1947806623611765</v>
      </c>
      <c r="CJ178">
        <v>5.1256005588583351</v>
      </c>
    </row>
    <row r="179" spans="1:88">
      <c r="A179" s="36" t="s">
        <v>256</v>
      </c>
      <c r="B179" s="16">
        <v>453</v>
      </c>
      <c r="C179" s="17" t="s">
        <v>287</v>
      </c>
      <c r="D179" s="18">
        <v>167420451</v>
      </c>
      <c r="E179" s="18" t="s">
        <v>287</v>
      </c>
      <c r="F179" s="19">
        <v>40626</v>
      </c>
      <c r="G179" s="18">
        <v>2</v>
      </c>
      <c r="H179" t="s">
        <v>159</v>
      </c>
      <c r="I179" t="s">
        <v>274</v>
      </c>
      <c r="J179" t="s">
        <v>91</v>
      </c>
      <c r="K179" s="20" t="s">
        <v>92</v>
      </c>
      <c r="L179">
        <v>4584.5</v>
      </c>
      <c r="M179">
        <v>3371.5</v>
      </c>
      <c r="N179">
        <v>732139.75</v>
      </c>
      <c r="O179">
        <v>7946</v>
      </c>
      <c r="P179">
        <v>2471</v>
      </c>
      <c r="Q179">
        <v>11078.75</v>
      </c>
      <c r="R179">
        <v>2952</v>
      </c>
      <c r="S179">
        <v>9660.25</v>
      </c>
      <c r="T179">
        <v>12542</v>
      </c>
      <c r="U179">
        <v>6677.25</v>
      </c>
      <c r="V179">
        <v>5259</v>
      </c>
      <c r="W179">
        <v>6311.75</v>
      </c>
      <c r="X179">
        <v>3767</v>
      </c>
      <c r="Y179">
        <v>2093</v>
      </c>
      <c r="Z179">
        <v>2823.75</v>
      </c>
      <c r="AA179">
        <v>2246</v>
      </c>
      <c r="AB179">
        <v>3098</v>
      </c>
      <c r="AC179">
        <v>3330</v>
      </c>
      <c r="AD179">
        <v>5806.5</v>
      </c>
      <c r="AE179">
        <v>5458.5</v>
      </c>
      <c r="AF179">
        <v>86557.5</v>
      </c>
      <c r="AG179">
        <v>9366</v>
      </c>
      <c r="AH179">
        <v>2992.75</v>
      </c>
      <c r="AI179">
        <v>20114.5</v>
      </c>
      <c r="AJ179">
        <v>2759</v>
      </c>
      <c r="AK179">
        <v>13706.5</v>
      </c>
      <c r="AL179">
        <v>4456.25</v>
      </c>
      <c r="AM179">
        <v>3678</v>
      </c>
      <c r="AN179">
        <v>3802.5</v>
      </c>
      <c r="AO179">
        <v>24129.75</v>
      </c>
      <c r="AP179">
        <v>4029.75</v>
      </c>
      <c r="AQ179">
        <v>2366.75</v>
      </c>
      <c r="AR179">
        <v>7194.25</v>
      </c>
      <c r="AS179">
        <v>2204</v>
      </c>
      <c r="AT179">
        <v>4477</v>
      </c>
      <c r="AU179">
        <v>2817</v>
      </c>
      <c r="AV179">
        <v>3586.5</v>
      </c>
      <c r="AW179">
        <v>2137774.25</v>
      </c>
      <c r="AX179">
        <v>3878.5</v>
      </c>
      <c r="AY179">
        <v>2437.5</v>
      </c>
      <c r="AZ179">
        <v>3579</v>
      </c>
      <c r="BA179">
        <v>2570.5</v>
      </c>
      <c r="BB179">
        <v>3326</v>
      </c>
      <c r="BC179">
        <v>4263</v>
      </c>
      <c r="BD179">
        <v>7085</v>
      </c>
      <c r="BE179">
        <v>6470</v>
      </c>
      <c r="BF179">
        <v>1427473.5</v>
      </c>
      <c r="BG179">
        <v>420115.5</v>
      </c>
      <c r="BH179">
        <v>2672</v>
      </c>
      <c r="BI179">
        <v>19565.5</v>
      </c>
      <c r="BJ179">
        <v>263778</v>
      </c>
      <c r="BK179">
        <v>21438.25</v>
      </c>
      <c r="BL179">
        <v>13097.5</v>
      </c>
      <c r="BM179">
        <v>2951.5</v>
      </c>
      <c r="BN179">
        <v>3584.5</v>
      </c>
      <c r="BO179">
        <v>3497</v>
      </c>
      <c r="BP179">
        <v>2260334.5</v>
      </c>
      <c r="BQ179">
        <v>3675.5</v>
      </c>
      <c r="BR179">
        <v>2701.75</v>
      </c>
      <c r="BS179">
        <v>3822.25</v>
      </c>
      <c r="BT179">
        <v>2714.5</v>
      </c>
      <c r="BU179">
        <v>3539.25</v>
      </c>
      <c r="BV179">
        <v>3704.5</v>
      </c>
      <c r="BW179">
        <v>3862</v>
      </c>
      <c r="BX179">
        <v>257083</v>
      </c>
      <c r="BY179">
        <v>3117</v>
      </c>
      <c r="BZ179">
        <v>2525.25</v>
      </c>
      <c r="CA179">
        <v>3905.5</v>
      </c>
      <c r="CB179">
        <v>3032.75</v>
      </c>
      <c r="CC179">
        <v>3549.75</v>
      </c>
      <c r="CD179">
        <v>4910.75</v>
      </c>
      <c r="CE179">
        <v>6999</v>
      </c>
      <c r="CF179">
        <v>15489.508549999999</v>
      </c>
      <c r="CG179">
        <v>9093.75</v>
      </c>
      <c r="CH179">
        <v>1.7120829513810798</v>
      </c>
      <c r="CI179">
        <v>6.9832402234637006E-2</v>
      </c>
      <c r="CJ179">
        <v>2.3068474670079735</v>
      </c>
    </row>
    <row r="180" spans="1:88" s="42" customFormat="1" ht="17" thickBot="1">
      <c r="A180" s="37" t="s">
        <v>256</v>
      </c>
      <c r="B180" s="38">
        <v>467</v>
      </c>
      <c r="C180" s="39" t="s">
        <v>288</v>
      </c>
      <c r="D180" s="40">
        <v>167420555</v>
      </c>
      <c r="E180" s="40" t="s">
        <v>288</v>
      </c>
      <c r="F180" s="41">
        <v>40640</v>
      </c>
      <c r="G180" s="40">
        <v>2</v>
      </c>
      <c r="H180" s="42" t="s">
        <v>159</v>
      </c>
      <c r="I180" s="42" t="s">
        <v>274</v>
      </c>
      <c r="J180" s="42" t="s">
        <v>91</v>
      </c>
      <c r="K180" s="43" t="s">
        <v>92</v>
      </c>
      <c r="L180" s="42">
        <v>3630.5</v>
      </c>
      <c r="M180" s="42">
        <v>3198</v>
      </c>
      <c r="N180" s="42">
        <v>837431.75</v>
      </c>
      <c r="O180" s="42">
        <v>63716.25</v>
      </c>
      <c r="P180" s="42">
        <v>2444.5</v>
      </c>
      <c r="Q180" s="42">
        <v>112846.25</v>
      </c>
      <c r="R180" s="42">
        <v>2560.5</v>
      </c>
      <c r="S180" s="42">
        <v>76296.25</v>
      </c>
      <c r="T180" s="42">
        <v>2740.25</v>
      </c>
      <c r="U180" s="42">
        <v>4107.5</v>
      </c>
      <c r="V180" s="42">
        <v>5070</v>
      </c>
      <c r="W180" s="42">
        <v>4882.5</v>
      </c>
      <c r="X180" s="42">
        <v>3393.75</v>
      </c>
      <c r="Y180" s="42">
        <v>2558</v>
      </c>
      <c r="Z180" s="42">
        <v>2488.75</v>
      </c>
      <c r="AA180" s="42">
        <v>2256.5</v>
      </c>
      <c r="AB180" s="42">
        <v>2783.25</v>
      </c>
      <c r="AC180" s="42">
        <v>3460.5</v>
      </c>
      <c r="AD180" s="42">
        <v>4087.25</v>
      </c>
      <c r="AE180" s="42">
        <v>8531.25</v>
      </c>
      <c r="AF180" s="42">
        <v>114775.5</v>
      </c>
      <c r="AG180" s="42">
        <v>5685.75</v>
      </c>
      <c r="AH180" s="42">
        <v>2867.5</v>
      </c>
      <c r="AI180" s="42">
        <v>6094</v>
      </c>
      <c r="AJ180" s="42">
        <v>2893</v>
      </c>
      <c r="AK180" s="42">
        <v>7247.25</v>
      </c>
      <c r="AL180" s="42">
        <v>3245.5</v>
      </c>
      <c r="AM180" s="42">
        <v>3391</v>
      </c>
      <c r="AN180" s="42">
        <v>3910.5</v>
      </c>
      <c r="AO180" s="42">
        <v>27326.5</v>
      </c>
      <c r="AP180" s="42">
        <v>3913.25</v>
      </c>
      <c r="AQ180" s="42">
        <v>2464</v>
      </c>
      <c r="AR180" s="42">
        <v>3840</v>
      </c>
      <c r="AS180" s="42">
        <v>3888.25</v>
      </c>
      <c r="AT180" s="42">
        <v>3225</v>
      </c>
      <c r="AU180" s="42">
        <v>2468.25</v>
      </c>
      <c r="AV180" s="42">
        <v>3631.5</v>
      </c>
      <c r="AW180" s="42">
        <v>2366652</v>
      </c>
      <c r="AX180" s="42">
        <v>274181</v>
      </c>
      <c r="AY180" s="42">
        <v>2337.5</v>
      </c>
      <c r="AZ180" s="42">
        <v>420761</v>
      </c>
      <c r="BA180" s="42">
        <v>2108</v>
      </c>
      <c r="BB180" s="42">
        <v>311315.5</v>
      </c>
      <c r="BC180" s="42">
        <v>3139</v>
      </c>
      <c r="BD180" s="42">
        <v>4388</v>
      </c>
      <c r="BE180" s="42">
        <v>6087.25</v>
      </c>
      <c r="BF180" s="42">
        <v>1896480</v>
      </c>
      <c r="BG180" s="42">
        <v>194658</v>
      </c>
      <c r="BH180" s="42">
        <v>2902.25</v>
      </c>
      <c r="BI180" s="42">
        <v>326562.25</v>
      </c>
      <c r="BJ180" s="42">
        <v>3541</v>
      </c>
      <c r="BK180" s="42">
        <v>266681.5</v>
      </c>
      <c r="BL180" s="42">
        <v>5489</v>
      </c>
      <c r="BM180" s="42">
        <v>3301</v>
      </c>
      <c r="BN180" s="42">
        <v>4254.75</v>
      </c>
      <c r="BO180" s="42">
        <v>4537</v>
      </c>
      <c r="BP180" s="42">
        <v>2901380.5</v>
      </c>
      <c r="BQ180" s="42">
        <v>203774.25</v>
      </c>
      <c r="BR180" s="42">
        <v>3742</v>
      </c>
      <c r="BS180" s="42">
        <v>558648.25</v>
      </c>
      <c r="BT180" s="42">
        <v>2988</v>
      </c>
      <c r="BU180" s="42">
        <v>306477</v>
      </c>
      <c r="BV180" s="42">
        <v>4117.5</v>
      </c>
      <c r="BW180" s="42">
        <v>4086.5</v>
      </c>
      <c r="BX180" s="42">
        <v>648975.5</v>
      </c>
      <c r="BY180" s="42">
        <v>16576</v>
      </c>
      <c r="BZ180" s="42">
        <v>2623.75</v>
      </c>
      <c r="CA180" s="42">
        <v>29792</v>
      </c>
      <c r="CB180" s="42">
        <v>3155.25</v>
      </c>
      <c r="CC180" s="42">
        <v>21555.5</v>
      </c>
      <c r="CD180" s="42">
        <v>5389.75</v>
      </c>
      <c r="CE180" s="42">
        <v>3685</v>
      </c>
      <c r="CF180" s="42">
        <v>9679.2167750000008</v>
      </c>
      <c r="CG180" s="42">
        <v>4472</v>
      </c>
      <c r="CH180" s="42">
        <v>0.903401585204755</v>
      </c>
      <c r="CI180" s="42">
        <v>0.38210039630118897</v>
      </c>
      <c r="CJ180" s="42">
        <v>3.580250990752972</v>
      </c>
    </row>
    <row r="181" spans="1:88">
      <c r="A181" s="28" t="s">
        <v>141</v>
      </c>
      <c r="B181" s="16">
        <v>363</v>
      </c>
      <c r="C181" s="17" t="s">
        <v>289</v>
      </c>
      <c r="D181" s="18">
        <v>168430240</v>
      </c>
      <c r="E181" s="18" t="s">
        <v>289</v>
      </c>
      <c r="F181" s="19">
        <v>40141</v>
      </c>
      <c r="G181" s="18">
        <v>4</v>
      </c>
      <c r="H181" t="s">
        <v>89</v>
      </c>
      <c r="I181" t="s">
        <v>143</v>
      </c>
      <c r="J181" t="s">
        <v>290</v>
      </c>
      <c r="K181" s="44" t="s">
        <v>291</v>
      </c>
      <c r="L181">
        <v>3526.75</v>
      </c>
      <c r="M181">
        <v>3086</v>
      </c>
      <c r="N181">
        <v>379216.25</v>
      </c>
      <c r="O181">
        <v>6438.75</v>
      </c>
      <c r="P181">
        <v>2273</v>
      </c>
      <c r="Q181">
        <v>8736.75</v>
      </c>
      <c r="R181">
        <v>2432.5</v>
      </c>
      <c r="S181">
        <v>3360</v>
      </c>
      <c r="T181">
        <v>2673.5</v>
      </c>
      <c r="U181">
        <v>5348.5</v>
      </c>
      <c r="V181">
        <v>7039</v>
      </c>
      <c r="W181">
        <v>6903.25</v>
      </c>
      <c r="X181">
        <v>3345</v>
      </c>
      <c r="Y181">
        <v>2052.25</v>
      </c>
      <c r="Z181">
        <v>2866</v>
      </c>
      <c r="AA181">
        <v>2982</v>
      </c>
      <c r="AB181">
        <v>2870</v>
      </c>
      <c r="AC181">
        <v>3197.75</v>
      </c>
      <c r="AD181">
        <v>4303.5</v>
      </c>
      <c r="AE181">
        <v>3660.5</v>
      </c>
      <c r="AF181">
        <v>62978.25</v>
      </c>
      <c r="AG181">
        <v>11923</v>
      </c>
      <c r="AH181">
        <v>2476.25</v>
      </c>
      <c r="AI181">
        <v>37459.5</v>
      </c>
      <c r="AJ181">
        <v>2497</v>
      </c>
      <c r="AK181">
        <v>11299.75</v>
      </c>
      <c r="AL181">
        <v>2703</v>
      </c>
      <c r="AM181">
        <v>3625.5</v>
      </c>
      <c r="AN181">
        <v>8732.75</v>
      </c>
      <c r="AO181">
        <v>18516</v>
      </c>
      <c r="AP181">
        <v>3747.25</v>
      </c>
      <c r="AQ181">
        <v>2269</v>
      </c>
      <c r="AR181">
        <v>3914</v>
      </c>
      <c r="AS181">
        <v>2319.75</v>
      </c>
      <c r="AT181">
        <v>3245.25</v>
      </c>
      <c r="AU181">
        <v>2577.5</v>
      </c>
      <c r="AV181">
        <v>3552.75</v>
      </c>
      <c r="AW181">
        <v>1983952.25</v>
      </c>
      <c r="AX181">
        <v>3676.5</v>
      </c>
      <c r="AY181">
        <v>2309.25</v>
      </c>
      <c r="AZ181">
        <v>3261.5</v>
      </c>
      <c r="BA181">
        <v>2296.5</v>
      </c>
      <c r="BB181">
        <v>2986.5</v>
      </c>
      <c r="BC181">
        <v>2738.75</v>
      </c>
      <c r="BD181">
        <v>3508</v>
      </c>
      <c r="BE181">
        <v>4820</v>
      </c>
      <c r="BF181">
        <v>1200501</v>
      </c>
      <c r="BG181">
        <v>4155.25</v>
      </c>
      <c r="BH181">
        <v>2932</v>
      </c>
      <c r="BI181">
        <v>7731</v>
      </c>
      <c r="BJ181">
        <v>3822.75</v>
      </c>
      <c r="BK181">
        <v>3770.75</v>
      </c>
      <c r="BL181">
        <v>5189</v>
      </c>
      <c r="BM181">
        <v>3478.5</v>
      </c>
      <c r="BN181">
        <v>3315.75</v>
      </c>
      <c r="BO181">
        <v>2892.5</v>
      </c>
      <c r="BP181">
        <v>2375728</v>
      </c>
      <c r="BQ181">
        <v>3508.25</v>
      </c>
      <c r="BR181">
        <v>2244.75</v>
      </c>
      <c r="BS181">
        <v>3123</v>
      </c>
      <c r="BT181">
        <v>2534.5</v>
      </c>
      <c r="BU181">
        <v>2911.25</v>
      </c>
      <c r="BV181">
        <v>2840</v>
      </c>
      <c r="BW181">
        <v>4520</v>
      </c>
      <c r="BX181">
        <v>1092730</v>
      </c>
      <c r="BY181">
        <v>3857.25</v>
      </c>
      <c r="BZ181">
        <v>2780.75</v>
      </c>
      <c r="CA181">
        <v>5309.25</v>
      </c>
      <c r="CB181">
        <v>4083.75</v>
      </c>
      <c r="CC181">
        <v>3663.75</v>
      </c>
      <c r="CD181">
        <v>5656.5</v>
      </c>
      <c r="CE181">
        <v>18719.5</v>
      </c>
      <c r="CF181">
        <v>11966.026099999999</v>
      </c>
      <c r="CG181">
        <v>3385.5</v>
      </c>
      <c r="CH181">
        <v>0.66932665565264948</v>
      </c>
      <c r="CI181">
        <v>8.1566068515497497E-2</v>
      </c>
      <c r="CJ181">
        <v>3.6417258063957472</v>
      </c>
    </row>
    <row r="182" spans="1:88">
      <c r="A182" s="28" t="s">
        <v>141</v>
      </c>
      <c r="B182" s="16">
        <v>439</v>
      </c>
      <c r="C182" s="17" t="s">
        <v>292</v>
      </c>
      <c r="D182" s="18">
        <v>168430258</v>
      </c>
      <c r="E182" s="18" t="s">
        <v>292</v>
      </c>
      <c r="F182" s="19">
        <v>40547</v>
      </c>
      <c r="G182" s="18">
        <v>4</v>
      </c>
      <c r="H182" t="s">
        <v>89</v>
      </c>
      <c r="I182" t="s">
        <v>143</v>
      </c>
      <c r="J182" t="s">
        <v>290</v>
      </c>
      <c r="K182" s="44" t="s">
        <v>291</v>
      </c>
      <c r="L182">
        <v>3337.75</v>
      </c>
      <c r="M182">
        <v>2914</v>
      </c>
      <c r="N182">
        <v>90054.25</v>
      </c>
      <c r="O182">
        <v>3494</v>
      </c>
      <c r="P182">
        <v>2323.5</v>
      </c>
      <c r="Q182">
        <v>2890.25</v>
      </c>
      <c r="R182">
        <v>2262.25</v>
      </c>
      <c r="S182">
        <v>2998</v>
      </c>
      <c r="T182">
        <v>2416.25</v>
      </c>
      <c r="U182">
        <v>5791.5</v>
      </c>
      <c r="V182">
        <v>4113.5</v>
      </c>
      <c r="W182">
        <v>113987</v>
      </c>
      <c r="X182">
        <v>3340</v>
      </c>
      <c r="Y182">
        <v>2356.5</v>
      </c>
      <c r="Z182">
        <v>3000.5</v>
      </c>
      <c r="AA182">
        <v>2348.5</v>
      </c>
      <c r="AB182">
        <v>2741.75</v>
      </c>
      <c r="AC182">
        <v>10627.5</v>
      </c>
      <c r="AD182">
        <v>4733.75</v>
      </c>
      <c r="AE182">
        <v>5937</v>
      </c>
      <c r="AF182">
        <v>137502</v>
      </c>
      <c r="AG182">
        <v>4559</v>
      </c>
      <c r="AH182">
        <v>2290.25</v>
      </c>
      <c r="AI182">
        <v>7048.75</v>
      </c>
      <c r="AJ182">
        <v>3731.5</v>
      </c>
      <c r="AK182">
        <v>4415</v>
      </c>
      <c r="AL182">
        <v>4389.75</v>
      </c>
      <c r="AM182">
        <v>3394.25</v>
      </c>
      <c r="AN182">
        <v>3555</v>
      </c>
      <c r="AO182">
        <v>41251.5</v>
      </c>
      <c r="AP182">
        <v>3347.25</v>
      </c>
      <c r="AQ182">
        <v>2258.5</v>
      </c>
      <c r="AR182">
        <v>3347.5</v>
      </c>
      <c r="AS182">
        <v>2442.25</v>
      </c>
      <c r="AT182">
        <v>3091.25</v>
      </c>
      <c r="AU182">
        <v>2829</v>
      </c>
      <c r="AV182">
        <v>3395.5</v>
      </c>
      <c r="AW182">
        <v>2442922.25</v>
      </c>
      <c r="AX182">
        <v>3460.5</v>
      </c>
      <c r="AY182">
        <v>2251.5</v>
      </c>
      <c r="AZ182">
        <v>3043</v>
      </c>
      <c r="BA182">
        <v>2303.5</v>
      </c>
      <c r="BB182">
        <v>2893.25</v>
      </c>
      <c r="BC182">
        <v>2975.5</v>
      </c>
      <c r="BD182">
        <v>6006</v>
      </c>
      <c r="BE182">
        <v>6702.5</v>
      </c>
      <c r="BF182">
        <v>2489665</v>
      </c>
      <c r="BG182">
        <v>4486.25</v>
      </c>
      <c r="BH182">
        <v>3216.5</v>
      </c>
      <c r="BI182">
        <v>9331.5</v>
      </c>
      <c r="BJ182">
        <v>4008.5</v>
      </c>
      <c r="BK182">
        <v>4913</v>
      </c>
      <c r="BL182">
        <v>21998.25</v>
      </c>
      <c r="BM182">
        <v>3694.25</v>
      </c>
      <c r="BN182">
        <v>3843.5</v>
      </c>
      <c r="BO182">
        <v>3038.5</v>
      </c>
      <c r="BP182">
        <v>2786019.5</v>
      </c>
      <c r="BQ182">
        <v>3755.75</v>
      </c>
      <c r="BR182">
        <v>2580.5</v>
      </c>
      <c r="BS182">
        <v>3437.5</v>
      </c>
      <c r="BT182">
        <v>3026.5</v>
      </c>
      <c r="BU182">
        <v>3057.5</v>
      </c>
      <c r="BV182">
        <v>3716.75</v>
      </c>
      <c r="BW182">
        <v>5006.25</v>
      </c>
      <c r="BX182">
        <v>1662968.25</v>
      </c>
      <c r="BY182">
        <v>3254.5</v>
      </c>
      <c r="BZ182">
        <v>2910.25</v>
      </c>
      <c r="CA182">
        <v>3924.5</v>
      </c>
      <c r="CB182">
        <v>3806.25</v>
      </c>
      <c r="CC182">
        <v>2909</v>
      </c>
      <c r="CD182">
        <v>6489</v>
      </c>
      <c r="CE182">
        <v>3470.5</v>
      </c>
      <c r="CF182">
        <v>9003.6783799999994</v>
      </c>
      <c r="CG182">
        <v>4238</v>
      </c>
      <c r="CH182">
        <v>1.2864923556505148</v>
      </c>
      <c r="CI182">
        <v>0.36934554561216099</v>
      </c>
      <c r="CJ182">
        <v>3.4591338155198685</v>
      </c>
    </row>
    <row r="183" spans="1:88">
      <c r="A183" s="28" t="s">
        <v>141</v>
      </c>
      <c r="B183" s="16">
        <v>365</v>
      </c>
      <c r="C183" s="17" t="s">
        <v>293</v>
      </c>
      <c r="D183" s="18">
        <v>168430370</v>
      </c>
      <c r="E183" s="18" t="s">
        <v>293</v>
      </c>
      <c r="F183" s="19">
        <v>40140</v>
      </c>
      <c r="G183" s="18">
        <v>4</v>
      </c>
      <c r="H183" t="s">
        <v>89</v>
      </c>
      <c r="I183" t="s">
        <v>143</v>
      </c>
      <c r="J183" t="s">
        <v>290</v>
      </c>
      <c r="K183" s="44" t="s">
        <v>291</v>
      </c>
      <c r="L183">
        <v>4252.5</v>
      </c>
      <c r="M183">
        <v>3224.25</v>
      </c>
      <c r="N183">
        <v>1236573.5</v>
      </c>
      <c r="O183">
        <v>3657</v>
      </c>
      <c r="P183">
        <v>2409.5</v>
      </c>
      <c r="Q183">
        <v>3430.5</v>
      </c>
      <c r="R183">
        <v>7626.5</v>
      </c>
      <c r="S183">
        <v>3288</v>
      </c>
      <c r="T183">
        <v>2897</v>
      </c>
      <c r="U183">
        <v>3604.25</v>
      </c>
      <c r="V183">
        <v>3995.75</v>
      </c>
      <c r="W183">
        <v>6244.75</v>
      </c>
      <c r="X183">
        <v>3409.5</v>
      </c>
      <c r="Y183">
        <v>2039.5</v>
      </c>
      <c r="Z183">
        <v>2899.75</v>
      </c>
      <c r="AA183">
        <v>5895.75</v>
      </c>
      <c r="AB183">
        <v>2887.75</v>
      </c>
      <c r="AC183">
        <v>3016.5</v>
      </c>
      <c r="AD183">
        <v>3900</v>
      </c>
      <c r="AE183">
        <v>4300.75</v>
      </c>
      <c r="AF183">
        <v>89240</v>
      </c>
      <c r="AG183">
        <v>3885.5</v>
      </c>
      <c r="AH183">
        <v>3039.5</v>
      </c>
      <c r="AI183">
        <v>3232.5</v>
      </c>
      <c r="AJ183">
        <v>2926</v>
      </c>
      <c r="AK183">
        <v>3684.75</v>
      </c>
      <c r="AL183">
        <v>2829.25</v>
      </c>
      <c r="AM183">
        <v>3385</v>
      </c>
      <c r="AN183">
        <v>3595</v>
      </c>
      <c r="AO183">
        <v>29969.5</v>
      </c>
      <c r="AP183">
        <v>3381.5</v>
      </c>
      <c r="AQ183">
        <v>2277.5</v>
      </c>
      <c r="AR183">
        <v>2975.75</v>
      </c>
      <c r="AS183">
        <v>2191.5</v>
      </c>
      <c r="AT183">
        <v>3148.25</v>
      </c>
      <c r="AU183">
        <v>2614</v>
      </c>
      <c r="AV183">
        <v>3574.5</v>
      </c>
      <c r="AW183">
        <v>2484270.75</v>
      </c>
      <c r="AX183">
        <v>3639.25</v>
      </c>
      <c r="AY183">
        <v>2252.5</v>
      </c>
      <c r="AZ183">
        <v>2962.5</v>
      </c>
      <c r="BA183">
        <v>2678.5</v>
      </c>
      <c r="BB183">
        <v>2874.25</v>
      </c>
      <c r="BC183">
        <v>2748.5</v>
      </c>
      <c r="BD183">
        <v>9631.25</v>
      </c>
      <c r="BE183">
        <v>7306.5</v>
      </c>
      <c r="BF183">
        <v>1729367.5</v>
      </c>
      <c r="BG183">
        <v>4068.5</v>
      </c>
      <c r="BH183">
        <v>3879.5</v>
      </c>
      <c r="BI183">
        <v>8821</v>
      </c>
      <c r="BJ183">
        <v>20387.75</v>
      </c>
      <c r="BK183">
        <v>6488.25</v>
      </c>
      <c r="BL183">
        <v>7003.75</v>
      </c>
      <c r="BM183">
        <v>3316.5</v>
      </c>
      <c r="BN183">
        <v>3668.5</v>
      </c>
      <c r="BO183">
        <v>2946</v>
      </c>
      <c r="BP183">
        <v>2852191.75</v>
      </c>
      <c r="BQ183">
        <v>3597</v>
      </c>
      <c r="BR183">
        <v>2518.5</v>
      </c>
      <c r="BS183">
        <v>3323</v>
      </c>
      <c r="BT183">
        <v>2973.5</v>
      </c>
      <c r="BU183">
        <v>3416.25</v>
      </c>
      <c r="BV183">
        <v>2951</v>
      </c>
      <c r="BW183">
        <v>4154</v>
      </c>
      <c r="BX183">
        <v>493023.75</v>
      </c>
      <c r="BY183">
        <v>2845.5</v>
      </c>
      <c r="BZ183">
        <v>2328.5</v>
      </c>
      <c r="CA183">
        <v>3692</v>
      </c>
      <c r="CB183">
        <v>3315.75</v>
      </c>
      <c r="CC183">
        <v>3082.5</v>
      </c>
      <c r="CD183">
        <v>4665</v>
      </c>
      <c r="CE183">
        <v>5571.5</v>
      </c>
      <c r="CF183">
        <v>10892.8912</v>
      </c>
      <c r="CG183">
        <v>5228</v>
      </c>
      <c r="CH183">
        <v>1.4379796403168301</v>
      </c>
      <c r="CI183">
        <v>0.30327302102373449</v>
      </c>
      <c r="CJ183">
        <v>0.68493150684931503</v>
      </c>
    </row>
    <row r="184" spans="1:88">
      <c r="A184" s="28" t="s">
        <v>141</v>
      </c>
      <c r="B184" s="16">
        <v>12</v>
      </c>
      <c r="C184" s="17" t="s">
        <v>294</v>
      </c>
      <c r="D184" s="18">
        <v>168430679</v>
      </c>
      <c r="E184" s="18" t="s">
        <v>294</v>
      </c>
      <c r="F184" s="19">
        <v>40197</v>
      </c>
      <c r="G184" s="18">
        <v>4</v>
      </c>
      <c r="H184" t="s">
        <v>89</v>
      </c>
      <c r="I184" t="s">
        <v>143</v>
      </c>
      <c r="J184" t="s">
        <v>290</v>
      </c>
      <c r="K184" s="44" t="s">
        <v>291</v>
      </c>
      <c r="L184">
        <v>3489</v>
      </c>
      <c r="M184">
        <v>2906.5</v>
      </c>
      <c r="N184">
        <v>3109</v>
      </c>
      <c r="O184">
        <v>3537.5</v>
      </c>
      <c r="P184">
        <v>2326.5</v>
      </c>
      <c r="Q184">
        <v>2985.25</v>
      </c>
      <c r="R184">
        <v>2067</v>
      </c>
      <c r="S184">
        <v>3021.25</v>
      </c>
      <c r="T184">
        <v>2460.25</v>
      </c>
      <c r="U184">
        <v>3908.5</v>
      </c>
      <c r="V184">
        <v>3862.5</v>
      </c>
      <c r="W184">
        <v>5157.5</v>
      </c>
      <c r="X184">
        <v>3281.5</v>
      </c>
      <c r="Y184">
        <v>2195.75</v>
      </c>
      <c r="Z184">
        <v>2803.5</v>
      </c>
      <c r="AA184">
        <v>1934.75</v>
      </c>
      <c r="AB184">
        <v>2760.75</v>
      </c>
      <c r="AC184">
        <v>3094</v>
      </c>
      <c r="AD184">
        <v>4066.25</v>
      </c>
      <c r="AE184">
        <v>4667.25</v>
      </c>
      <c r="AF184">
        <v>91478.5</v>
      </c>
      <c r="AG184">
        <v>4649.75</v>
      </c>
      <c r="AH184">
        <v>3728.75</v>
      </c>
      <c r="AI184">
        <v>5901.5</v>
      </c>
      <c r="AJ184">
        <v>2438.75</v>
      </c>
      <c r="AK184">
        <v>3452.75</v>
      </c>
      <c r="AL184">
        <v>3477</v>
      </c>
      <c r="AM184">
        <v>3562</v>
      </c>
      <c r="AN184">
        <v>3771.25</v>
      </c>
      <c r="AO184">
        <v>28658.75</v>
      </c>
      <c r="AP184">
        <v>3861</v>
      </c>
      <c r="AQ184">
        <v>3127</v>
      </c>
      <c r="AR184">
        <v>3146.5</v>
      </c>
      <c r="AS184">
        <v>2438</v>
      </c>
      <c r="AT184">
        <v>3004.25</v>
      </c>
      <c r="AU184">
        <v>2991</v>
      </c>
      <c r="AV184">
        <v>3419.25</v>
      </c>
      <c r="AW184">
        <v>3885.5</v>
      </c>
      <c r="AX184">
        <v>1183275.75</v>
      </c>
      <c r="AY184">
        <v>3319</v>
      </c>
      <c r="AZ184">
        <v>2245.5</v>
      </c>
      <c r="BA184">
        <v>3164</v>
      </c>
      <c r="BB184">
        <v>1975.75</v>
      </c>
      <c r="BC184">
        <v>2936.5</v>
      </c>
      <c r="BD184">
        <v>2840.5</v>
      </c>
      <c r="BE184">
        <v>6365.25</v>
      </c>
      <c r="BF184">
        <v>6843.5</v>
      </c>
      <c r="BG184">
        <v>726446</v>
      </c>
      <c r="BH184">
        <v>4290.25</v>
      </c>
      <c r="BI184">
        <v>3944.75</v>
      </c>
      <c r="BJ184">
        <v>11276.5</v>
      </c>
      <c r="BK184">
        <v>4878.75</v>
      </c>
      <c r="BL184">
        <v>4733.25</v>
      </c>
      <c r="BM184">
        <v>8058</v>
      </c>
      <c r="BN184">
        <v>3502.25</v>
      </c>
      <c r="BO184">
        <v>3249.25</v>
      </c>
      <c r="BP184">
        <v>977692</v>
      </c>
      <c r="BQ184">
        <v>3567.5</v>
      </c>
      <c r="BR184">
        <v>2943</v>
      </c>
      <c r="BS184">
        <v>3245</v>
      </c>
      <c r="BT184">
        <v>2437</v>
      </c>
      <c r="BU184">
        <v>3206</v>
      </c>
      <c r="BV184">
        <v>3343</v>
      </c>
      <c r="BW184">
        <v>3297</v>
      </c>
      <c r="BX184">
        <v>4248</v>
      </c>
      <c r="BY184">
        <v>135637.75</v>
      </c>
      <c r="BZ184">
        <v>3131</v>
      </c>
      <c r="CA184">
        <v>2602</v>
      </c>
      <c r="CB184">
        <v>4434.25</v>
      </c>
      <c r="CC184">
        <v>3536</v>
      </c>
      <c r="CD184">
        <v>3072.75</v>
      </c>
      <c r="CE184">
        <v>16519.5</v>
      </c>
      <c r="CF184">
        <v>12801.762650000001</v>
      </c>
      <c r="CG184">
        <v>6955</v>
      </c>
      <c r="CH184">
        <v>1.2908508931861606</v>
      </c>
      <c r="CI184">
        <v>0.47196645463982356</v>
      </c>
      <c r="CJ184">
        <v>0.99234343049959051</v>
      </c>
    </row>
    <row r="185" spans="1:88">
      <c r="A185" s="28" t="s">
        <v>141</v>
      </c>
      <c r="B185" s="16">
        <v>4</v>
      </c>
      <c r="C185" s="17" t="s">
        <v>295</v>
      </c>
      <c r="D185" s="18">
        <v>168430808</v>
      </c>
      <c r="E185" s="18" t="s">
        <v>295</v>
      </c>
      <c r="F185" s="19">
        <v>40164</v>
      </c>
      <c r="G185" s="18">
        <v>4</v>
      </c>
      <c r="H185" t="s">
        <v>89</v>
      </c>
      <c r="I185" t="s">
        <v>143</v>
      </c>
      <c r="J185" t="s">
        <v>290</v>
      </c>
      <c r="K185" s="44" t="s">
        <v>291</v>
      </c>
      <c r="L185">
        <v>3676.5</v>
      </c>
      <c r="M185">
        <v>2977.75</v>
      </c>
      <c r="N185">
        <v>38539.75</v>
      </c>
      <c r="O185">
        <v>3702</v>
      </c>
      <c r="P185">
        <v>2334</v>
      </c>
      <c r="Q185">
        <v>3191</v>
      </c>
      <c r="R185">
        <v>2070.75</v>
      </c>
      <c r="S185">
        <v>2970.5</v>
      </c>
      <c r="T185">
        <v>2556</v>
      </c>
      <c r="U185">
        <v>8018.5</v>
      </c>
      <c r="V185">
        <v>8041.5</v>
      </c>
      <c r="W185">
        <v>4321</v>
      </c>
      <c r="X185">
        <v>3518</v>
      </c>
      <c r="Y185">
        <v>2536.75</v>
      </c>
      <c r="Z185">
        <v>2978</v>
      </c>
      <c r="AA185">
        <v>4720.5</v>
      </c>
      <c r="AB185">
        <v>2852.25</v>
      </c>
      <c r="AC185">
        <v>3488.5</v>
      </c>
      <c r="AD185">
        <v>4634.75</v>
      </c>
      <c r="AE185">
        <v>6717.5</v>
      </c>
      <c r="AF185">
        <v>253395.75</v>
      </c>
      <c r="AG185">
        <v>5462.25</v>
      </c>
      <c r="AH185">
        <v>3058.5</v>
      </c>
      <c r="AI185">
        <v>8513.25</v>
      </c>
      <c r="AJ185">
        <v>2559.75</v>
      </c>
      <c r="AK185">
        <v>6826.25</v>
      </c>
      <c r="AL185">
        <v>19404.25</v>
      </c>
      <c r="AM185">
        <v>3596.5</v>
      </c>
      <c r="AN185">
        <v>4077.75</v>
      </c>
      <c r="AO185">
        <v>129550.25</v>
      </c>
      <c r="AP185">
        <v>4544.5</v>
      </c>
      <c r="AQ185">
        <v>2488</v>
      </c>
      <c r="AR185">
        <v>4634.25</v>
      </c>
      <c r="AS185">
        <v>2391.5</v>
      </c>
      <c r="AT185">
        <v>4164.25</v>
      </c>
      <c r="AU185">
        <v>3508</v>
      </c>
      <c r="AV185">
        <v>3888.5</v>
      </c>
      <c r="AW185">
        <v>4316.75</v>
      </c>
      <c r="AX185">
        <v>2476073.5</v>
      </c>
      <c r="AY185">
        <v>3771.25</v>
      </c>
      <c r="AZ185">
        <v>2896.25</v>
      </c>
      <c r="BA185">
        <v>3324</v>
      </c>
      <c r="BB185">
        <v>2922.5</v>
      </c>
      <c r="BC185">
        <v>3447.5</v>
      </c>
      <c r="BD185">
        <v>3451</v>
      </c>
      <c r="BE185">
        <v>4248.75</v>
      </c>
      <c r="BF185">
        <v>6804.5</v>
      </c>
      <c r="BG185">
        <v>1986045</v>
      </c>
      <c r="BH185">
        <v>3630</v>
      </c>
      <c r="BI185">
        <v>3131</v>
      </c>
      <c r="BJ185">
        <v>6929.25</v>
      </c>
      <c r="BK185">
        <v>3585.25</v>
      </c>
      <c r="BL185">
        <v>3672.75</v>
      </c>
      <c r="BM185">
        <v>5872.75</v>
      </c>
      <c r="BN185">
        <v>3387.25</v>
      </c>
      <c r="BO185">
        <v>3302</v>
      </c>
      <c r="BP185">
        <v>2799527.75</v>
      </c>
      <c r="BQ185">
        <v>3686.5</v>
      </c>
      <c r="BR185">
        <v>2740.75</v>
      </c>
      <c r="BS185">
        <v>3330.5</v>
      </c>
      <c r="BT185">
        <v>2269.25</v>
      </c>
      <c r="BU185">
        <v>3049.75</v>
      </c>
      <c r="BV185">
        <v>3099.75</v>
      </c>
      <c r="BW185">
        <v>4104.75</v>
      </c>
      <c r="BX185">
        <v>5209.75</v>
      </c>
      <c r="BY185">
        <v>1460235</v>
      </c>
      <c r="BZ185">
        <v>3458.5</v>
      </c>
      <c r="CA185">
        <v>3268.25</v>
      </c>
      <c r="CB185">
        <v>4044</v>
      </c>
      <c r="CC185">
        <v>3482</v>
      </c>
      <c r="CD185">
        <v>3260.5</v>
      </c>
      <c r="CE185">
        <v>61140.25</v>
      </c>
      <c r="CF185">
        <v>10855.643400000001</v>
      </c>
      <c r="CG185">
        <v>6963.5</v>
      </c>
      <c r="CH185">
        <v>1.2897702165267351</v>
      </c>
      <c r="CI185">
        <v>0.3385992045956695</v>
      </c>
      <c r="CJ185">
        <v>2.359883635292384</v>
      </c>
    </row>
    <row r="186" spans="1:88">
      <c r="A186" s="28" t="s">
        <v>141</v>
      </c>
      <c r="B186" s="16">
        <v>17</v>
      </c>
      <c r="C186" s="17" t="s">
        <v>296</v>
      </c>
      <c r="D186" s="18">
        <v>168430944</v>
      </c>
      <c r="E186" s="18" t="s">
        <v>296</v>
      </c>
      <c r="F186" s="19">
        <v>40190</v>
      </c>
      <c r="G186" s="18">
        <v>4</v>
      </c>
      <c r="H186" t="s">
        <v>89</v>
      </c>
      <c r="I186" t="s">
        <v>143</v>
      </c>
      <c r="J186" t="s">
        <v>290</v>
      </c>
      <c r="K186" s="44" t="s">
        <v>291</v>
      </c>
      <c r="L186">
        <v>3376</v>
      </c>
      <c r="M186">
        <v>3661.5</v>
      </c>
      <c r="N186">
        <v>999910</v>
      </c>
      <c r="O186">
        <v>5102</v>
      </c>
      <c r="P186">
        <v>2553</v>
      </c>
      <c r="Q186">
        <v>4658.75</v>
      </c>
      <c r="R186">
        <v>2584.25</v>
      </c>
      <c r="S186">
        <v>3397.5</v>
      </c>
      <c r="T186">
        <v>2798.5</v>
      </c>
      <c r="U186">
        <v>3628.25</v>
      </c>
      <c r="V186">
        <v>32214</v>
      </c>
      <c r="W186">
        <v>14672</v>
      </c>
      <c r="X186">
        <v>5666.25</v>
      </c>
      <c r="Y186">
        <v>1973.5</v>
      </c>
      <c r="Z186">
        <v>2848.5</v>
      </c>
      <c r="AA186">
        <v>2223.75</v>
      </c>
      <c r="AB186">
        <v>2727.5</v>
      </c>
      <c r="AC186">
        <v>3228.5</v>
      </c>
      <c r="AD186">
        <v>3626</v>
      </c>
      <c r="AE186">
        <v>5189.75</v>
      </c>
      <c r="AF186">
        <v>17375.75</v>
      </c>
      <c r="AG186">
        <v>4737.75</v>
      </c>
      <c r="AH186">
        <v>2708.25</v>
      </c>
      <c r="AI186">
        <v>5770.5</v>
      </c>
      <c r="AJ186">
        <v>2283.5</v>
      </c>
      <c r="AK186">
        <v>5597.25</v>
      </c>
      <c r="AL186">
        <v>3054</v>
      </c>
      <c r="AM186">
        <v>3415</v>
      </c>
      <c r="AN186">
        <v>3652.25</v>
      </c>
      <c r="AO186">
        <v>67630.25</v>
      </c>
      <c r="AP186">
        <v>3522.75</v>
      </c>
      <c r="AQ186">
        <v>2475</v>
      </c>
      <c r="AR186">
        <v>3477.25</v>
      </c>
      <c r="AS186">
        <v>2298.75</v>
      </c>
      <c r="AT186">
        <v>3381.25</v>
      </c>
      <c r="AU186">
        <v>2603</v>
      </c>
      <c r="AV186">
        <v>3627</v>
      </c>
      <c r="AW186">
        <v>4118.75</v>
      </c>
      <c r="AX186">
        <v>2585970</v>
      </c>
      <c r="AY186">
        <v>4948.75</v>
      </c>
      <c r="AZ186">
        <v>2423.75</v>
      </c>
      <c r="BA186">
        <v>19019.5</v>
      </c>
      <c r="BB186">
        <v>2863.25</v>
      </c>
      <c r="BC186">
        <v>3133.25</v>
      </c>
      <c r="BD186">
        <v>3567.25</v>
      </c>
      <c r="BE186">
        <v>9852.5</v>
      </c>
      <c r="BF186">
        <v>9040.75</v>
      </c>
      <c r="BG186">
        <v>2191897.5</v>
      </c>
      <c r="BH186">
        <v>6572.25</v>
      </c>
      <c r="BI186">
        <v>5208.75</v>
      </c>
      <c r="BJ186">
        <v>9887</v>
      </c>
      <c r="BK186">
        <v>3487.5</v>
      </c>
      <c r="BL186">
        <v>5164.5</v>
      </c>
      <c r="BM186">
        <v>4486.5</v>
      </c>
      <c r="BN186">
        <v>4007</v>
      </c>
      <c r="BO186">
        <v>3978.75</v>
      </c>
      <c r="BP186">
        <v>2995709</v>
      </c>
      <c r="BQ186">
        <v>3917</v>
      </c>
      <c r="BR186">
        <v>5115.75</v>
      </c>
      <c r="BS186">
        <v>3411</v>
      </c>
      <c r="BT186">
        <v>3029.75</v>
      </c>
      <c r="BU186">
        <v>3229</v>
      </c>
      <c r="BV186">
        <v>3580.5</v>
      </c>
      <c r="BW186">
        <v>3838</v>
      </c>
      <c r="BX186">
        <v>6728.75</v>
      </c>
      <c r="BY186">
        <v>1251641.5</v>
      </c>
      <c r="BZ186">
        <v>4569</v>
      </c>
      <c r="CA186">
        <v>2827</v>
      </c>
      <c r="CB186">
        <v>5270</v>
      </c>
      <c r="CC186">
        <v>3745.75</v>
      </c>
      <c r="CD186">
        <v>3865.5</v>
      </c>
      <c r="CE186">
        <v>8233.25</v>
      </c>
      <c r="CF186">
        <v>9380.0653650000004</v>
      </c>
      <c r="CG186">
        <v>4861.5</v>
      </c>
      <c r="CH186">
        <v>0.69946311743939305</v>
      </c>
      <c r="CI186">
        <v>0.1996195859452165</v>
      </c>
      <c r="CJ186">
        <v>3.8223544598413808</v>
      </c>
    </row>
    <row r="187" spans="1:88">
      <c r="A187" s="28" t="s">
        <v>141</v>
      </c>
      <c r="B187" s="16">
        <v>34</v>
      </c>
      <c r="C187" s="17" t="s">
        <v>297</v>
      </c>
      <c r="D187" s="18">
        <v>168431098</v>
      </c>
      <c r="E187" s="18" t="s">
        <v>297</v>
      </c>
      <c r="F187" s="19">
        <v>40248</v>
      </c>
      <c r="G187" s="18">
        <v>4</v>
      </c>
      <c r="H187" t="s">
        <v>89</v>
      </c>
      <c r="I187" t="s">
        <v>143</v>
      </c>
      <c r="J187" t="s">
        <v>290</v>
      </c>
      <c r="K187" s="44" t="s">
        <v>291</v>
      </c>
      <c r="L187">
        <v>3589</v>
      </c>
      <c r="M187">
        <v>3097</v>
      </c>
      <c r="N187">
        <v>175230.25</v>
      </c>
      <c r="O187">
        <v>4216.5</v>
      </c>
      <c r="P187">
        <v>2443.5</v>
      </c>
      <c r="Q187">
        <v>5623.75</v>
      </c>
      <c r="R187">
        <v>2384.75</v>
      </c>
      <c r="S187">
        <v>3983</v>
      </c>
      <c r="T187">
        <v>2494.25</v>
      </c>
      <c r="U187">
        <v>4507</v>
      </c>
      <c r="V187">
        <v>4528.75</v>
      </c>
      <c r="W187">
        <v>11360.75</v>
      </c>
      <c r="X187">
        <v>3296</v>
      </c>
      <c r="Y187">
        <v>2557</v>
      </c>
      <c r="Z187">
        <v>3017.5</v>
      </c>
      <c r="AA187">
        <v>3522.5</v>
      </c>
      <c r="AB187">
        <v>2727</v>
      </c>
      <c r="AC187">
        <v>2919.75</v>
      </c>
      <c r="AD187">
        <v>6138.75</v>
      </c>
      <c r="AE187">
        <v>15469</v>
      </c>
      <c r="AF187">
        <v>69577</v>
      </c>
      <c r="AG187">
        <v>3924.5</v>
      </c>
      <c r="AH187">
        <v>2210.25</v>
      </c>
      <c r="AI187">
        <v>4333.25</v>
      </c>
      <c r="AJ187">
        <v>5138.5</v>
      </c>
      <c r="AK187">
        <v>19080</v>
      </c>
      <c r="AL187">
        <v>2869.5</v>
      </c>
      <c r="AM187">
        <v>3528.5</v>
      </c>
      <c r="AN187">
        <v>3974.25</v>
      </c>
      <c r="AO187">
        <v>104739</v>
      </c>
      <c r="AP187">
        <v>3590.25</v>
      </c>
      <c r="AQ187">
        <v>2332.5</v>
      </c>
      <c r="AR187">
        <v>3040</v>
      </c>
      <c r="AS187">
        <v>2300.25</v>
      </c>
      <c r="AT187">
        <v>3327.25</v>
      </c>
      <c r="AU187">
        <v>2695.25</v>
      </c>
      <c r="AV187">
        <v>3525</v>
      </c>
      <c r="AW187">
        <v>3778.5</v>
      </c>
      <c r="AX187">
        <v>1943946</v>
      </c>
      <c r="AY187">
        <v>3617.75</v>
      </c>
      <c r="AZ187">
        <v>2191</v>
      </c>
      <c r="BA187">
        <v>3101.25</v>
      </c>
      <c r="BB187">
        <v>2388.75</v>
      </c>
      <c r="BC187">
        <v>2951.5</v>
      </c>
      <c r="BD187">
        <v>3073.25</v>
      </c>
      <c r="BE187">
        <v>8774</v>
      </c>
      <c r="BF187">
        <v>7316.5</v>
      </c>
      <c r="BG187">
        <v>1141377.75</v>
      </c>
      <c r="BH187">
        <v>4021</v>
      </c>
      <c r="BI187">
        <v>4284.5</v>
      </c>
      <c r="BJ187">
        <v>7226.75</v>
      </c>
      <c r="BK187">
        <v>4180.25</v>
      </c>
      <c r="BL187">
        <v>4144</v>
      </c>
      <c r="BM187">
        <v>5854.5</v>
      </c>
      <c r="BN187">
        <v>3513.5</v>
      </c>
      <c r="BO187">
        <v>3494</v>
      </c>
      <c r="BP187">
        <v>2243099</v>
      </c>
      <c r="BQ187">
        <v>3513.5</v>
      </c>
      <c r="BR187">
        <v>2872.5</v>
      </c>
      <c r="BS187">
        <v>3305.5</v>
      </c>
      <c r="BT187">
        <v>2703.5</v>
      </c>
      <c r="BU187">
        <v>3211.75</v>
      </c>
      <c r="BV187">
        <v>3380.5</v>
      </c>
      <c r="BW187">
        <v>3627.5</v>
      </c>
      <c r="BX187">
        <v>7208</v>
      </c>
      <c r="BY187">
        <v>473649.5</v>
      </c>
      <c r="BZ187">
        <v>3302.5</v>
      </c>
      <c r="CA187">
        <v>2659</v>
      </c>
      <c r="CB187">
        <v>3435.5</v>
      </c>
      <c r="CC187">
        <v>2748.75</v>
      </c>
      <c r="CD187">
        <v>3077</v>
      </c>
      <c r="CE187">
        <v>4042.5</v>
      </c>
      <c r="CF187">
        <v>10487.781500000001</v>
      </c>
      <c r="CG187">
        <v>7292</v>
      </c>
      <c r="CH187">
        <v>2.0790828718546601</v>
      </c>
      <c r="CI187">
        <v>0.77965607694549555</v>
      </c>
      <c r="CJ187">
        <v>2.0608666083746221</v>
      </c>
    </row>
    <row r="188" spans="1:88">
      <c r="A188" s="28" t="s">
        <v>141</v>
      </c>
      <c r="B188" s="16">
        <v>61</v>
      </c>
      <c r="C188" s="17" t="s">
        <v>298</v>
      </c>
      <c r="D188" s="18">
        <v>168431291</v>
      </c>
      <c r="E188" s="18" t="s">
        <v>298</v>
      </c>
      <c r="F188" s="19">
        <v>40316</v>
      </c>
      <c r="G188" s="18">
        <v>4</v>
      </c>
      <c r="H188" t="s">
        <v>89</v>
      </c>
      <c r="I188" t="s">
        <v>143</v>
      </c>
      <c r="J188" t="s">
        <v>290</v>
      </c>
      <c r="K188" s="44" t="s">
        <v>291</v>
      </c>
      <c r="L188">
        <v>3776.5</v>
      </c>
      <c r="M188">
        <v>3445.25</v>
      </c>
      <c r="N188">
        <v>519978.5</v>
      </c>
      <c r="O188">
        <v>3843.25</v>
      </c>
      <c r="P188">
        <v>2643.25</v>
      </c>
      <c r="Q188">
        <v>3746.75</v>
      </c>
      <c r="R188">
        <v>2750.5</v>
      </c>
      <c r="S188">
        <v>3372.5</v>
      </c>
      <c r="T188">
        <v>14433.75</v>
      </c>
      <c r="U188">
        <v>1820.5</v>
      </c>
      <c r="V188">
        <v>2214</v>
      </c>
      <c r="W188">
        <v>9297</v>
      </c>
      <c r="X188">
        <v>1734</v>
      </c>
      <c r="Y188">
        <v>1056</v>
      </c>
      <c r="Z188">
        <v>1357</v>
      </c>
      <c r="AA188">
        <v>1101.5</v>
      </c>
      <c r="AB188">
        <v>1341.75</v>
      </c>
      <c r="AC188">
        <v>2519</v>
      </c>
      <c r="AD188">
        <v>4208.75</v>
      </c>
      <c r="AE188">
        <v>5993</v>
      </c>
      <c r="AF188">
        <v>156865.75</v>
      </c>
      <c r="AG188">
        <v>5051.5</v>
      </c>
      <c r="AH188">
        <v>2384.5</v>
      </c>
      <c r="AI188">
        <v>5872</v>
      </c>
      <c r="AJ188">
        <v>2422</v>
      </c>
      <c r="AK188">
        <v>4480</v>
      </c>
      <c r="AL188">
        <v>5987.75</v>
      </c>
      <c r="AM188">
        <v>3591</v>
      </c>
      <c r="AN188">
        <v>3658.5</v>
      </c>
      <c r="AO188">
        <v>101220.5</v>
      </c>
      <c r="AP188">
        <v>4373.25</v>
      </c>
      <c r="AQ188">
        <v>2384</v>
      </c>
      <c r="AR188">
        <v>3472</v>
      </c>
      <c r="AS188">
        <v>2389.5</v>
      </c>
      <c r="AT188">
        <v>4402</v>
      </c>
      <c r="AU188">
        <v>3572.75</v>
      </c>
      <c r="AV188">
        <v>621922.25</v>
      </c>
      <c r="AW188">
        <v>91755</v>
      </c>
      <c r="AX188">
        <v>2324029.5</v>
      </c>
      <c r="AY188">
        <v>144740</v>
      </c>
      <c r="AZ188">
        <v>1052553.5</v>
      </c>
      <c r="BA188">
        <v>4163.75</v>
      </c>
      <c r="BB188">
        <v>328041.75</v>
      </c>
      <c r="BC188">
        <v>152564.25</v>
      </c>
      <c r="BD188">
        <v>15881</v>
      </c>
      <c r="BE188">
        <v>5374</v>
      </c>
      <c r="BF188">
        <v>14310.5</v>
      </c>
      <c r="BG188">
        <v>1842322.5</v>
      </c>
      <c r="BH188">
        <v>3927</v>
      </c>
      <c r="BI188">
        <v>3524.75</v>
      </c>
      <c r="BJ188">
        <v>5194.75</v>
      </c>
      <c r="BK188">
        <v>3887.75</v>
      </c>
      <c r="BL188">
        <v>3837.5</v>
      </c>
      <c r="BM188">
        <v>121344.5</v>
      </c>
      <c r="BN188">
        <v>3446</v>
      </c>
      <c r="BO188">
        <v>3403</v>
      </c>
      <c r="BP188">
        <v>2611609.25</v>
      </c>
      <c r="BQ188">
        <v>3686.75</v>
      </c>
      <c r="BR188">
        <v>2925</v>
      </c>
      <c r="BS188">
        <v>3416.75</v>
      </c>
      <c r="BT188">
        <v>2905.75</v>
      </c>
      <c r="BU188">
        <v>3195.75</v>
      </c>
      <c r="BV188">
        <v>25671</v>
      </c>
      <c r="BW188">
        <v>3391.5</v>
      </c>
      <c r="BX188">
        <v>5640.75</v>
      </c>
      <c r="BY188">
        <v>920073</v>
      </c>
      <c r="BZ188">
        <v>3116.5</v>
      </c>
      <c r="CA188">
        <v>2739.25</v>
      </c>
      <c r="CB188">
        <v>3893.5</v>
      </c>
      <c r="CC188">
        <v>3067.5</v>
      </c>
      <c r="CD188">
        <v>3261</v>
      </c>
      <c r="CE188">
        <v>4476.5</v>
      </c>
      <c r="CF188">
        <v>8539.8965700000008</v>
      </c>
      <c r="CG188">
        <v>5683</v>
      </c>
      <c r="CH188">
        <v>1.3242951104580101</v>
      </c>
      <c r="CI188">
        <v>0.45885818844624049</v>
      </c>
      <c r="CJ188">
        <v>1.9029015097458806</v>
      </c>
    </row>
    <row r="189" spans="1:88">
      <c r="A189" s="28" t="s">
        <v>141</v>
      </c>
      <c r="B189" s="16">
        <v>405</v>
      </c>
      <c r="C189" s="17" t="s">
        <v>299</v>
      </c>
      <c r="D189" s="18">
        <v>168431372</v>
      </c>
      <c r="E189" s="18" t="s">
        <v>299</v>
      </c>
      <c r="F189" s="19">
        <v>40336</v>
      </c>
      <c r="G189" s="18">
        <v>4</v>
      </c>
      <c r="H189" t="s">
        <v>89</v>
      </c>
      <c r="I189" t="s">
        <v>143</v>
      </c>
      <c r="J189" t="s">
        <v>290</v>
      </c>
      <c r="K189" s="44" t="s">
        <v>291</v>
      </c>
      <c r="L189">
        <v>3168.75</v>
      </c>
      <c r="M189">
        <v>3021.25</v>
      </c>
      <c r="N189">
        <v>37283.5</v>
      </c>
      <c r="O189">
        <v>3343.5</v>
      </c>
      <c r="P189">
        <v>2316.5</v>
      </c>
      <c r="Q189">
        <v>2883.25</v>
      </c>
      <c r="R189">
        <v>2261.75</v>
      </c>
      <c r="S189">
        <v>2980.5</v>
      </c>
      <c r="T189">
        <v>2328.75</v>
      </c>
      <c r="U189">
        <v>3338.25</v>
      </c>
      <c r="V189">
        <v>4527.5</v>
      </c>
      <c r="W189">
        <v>4995.5</v>
      </c>
      <c r="X189">
        <v>3409.5</v>
      </c>
      <c r="Y189">
        <v>1992.75</v>
      </c>
      <c r="Z189">
        <v>2693.5</v>
      </c>
      <c r="AA189">
        <v>1935.75</v>
      </c>
      <c r="AB189">
        <v>2993</v>
      </c>
      <c r="AC189">
        <v>3063</v>
      </c>
      <c r="AD189">
        <v>4449.5</v>
      </c>
      <c r="AE189">
        <v>4175.75</v>
      </c>
      <c r="AF189">
        <v>124919.25</v>
      </c>
      <c r="AG189">
        <v>4130.5</v>
      </c>
      <c r="AH189">
        <v>2329.5</v>
      </c>
      <c r="AI189">
        <v>5414.25</v>
      </c>
      <c r="AJ189">
        <v>2253</v>
      </c>
      <c r="AK189">
        <v>5852.75</v>
      </c>
      <c r="AL189">
        <v>2634.25</v>
      </c>
      <c r="AM189">
        <v>3299.25</v>
      </c>
      <c r="AN189">
        <v>3302.5</v>
      </c>
      <c r="AO189">
        <v>32749.75</v>
      </c>
      <c r="AP189">
        <v>3351.75</v>
      </c>
      <c r="AQ189">
        <v>2215.75</v>
      </c>
      <c r="AR189">
        <v>2966.25</v>
      </c>
      <c r="AS189">
        <v>2188.5</v>
      </c>
      <c r="AT189">
        <v>2901.5</v>
      </c>
      <c r="AU189">
        <v>2626</v>
      </c>
      <c r="AV189">
        <v>3957</v>
      </c>
      <c r="AW189">
        <v>2277497.5</v>
      </c>
      <c r="AX189">
        <v>4586.5</v>
      </c>
      <c r="AY189">
        <v>2388.75</v>
      </c>
      <c r="AZ189">
        <v>13327.5</v>
      </c>
      <c r="BA189">
        <v>2423.5</v>
      </c>
      <c r="BB189">
        <v>9364</v>
      </c>
      <c r="BC189">
        <v>2848.5</v>
      </c>
      <c r="BD189">
        <v>5096</v>
      </c>
      <c r="BE189">
        <v>6623.75</v>
      </c>
      <c r="BF189">
        <v>1863118.5</v>
      </c>
      <c r="BG189">
        <v>10915</v>
      </c>
      <c r="BH189">
        <v>3522.5</v>
      </c>
      <c r="BI189">
        <v>27517.5</v>
      </c>
      <c r="BJ189">
        <v>4194.75</v>
      </c>
      <c r="BK189">
        <v>48304.25</v>
      </c>
      <c r="BL189">
        <v>6020.25</v>
      </c>
      <c r="BM189">
        <v>3380</v>
      </c>
      <c r="BN189">
        <v>3717</v>
      </c>
      <c r="BO189">
        <v>3976.5</v>
      </c>
      <c r="BP189">
        <v>2732487.5</v>
      </c>
      <c r="BQ189">
        <v>4883.5</v>
      </c>
      <c r="BR189">
        <v>2735.25</v>
      </c>
      <c r="BS189">
        <v>15124.25</v>
      </c>
      <c r="BT189">
        <v>2599.5</v>
      </c>
      <c r="BU189">
        <v>11269.25</v>
      </c>
      <c r="BV189">
        <v>3002.5</v>
      </c>
      <c r="BW189">
        <v>4103.75</v>
      </c>
      <c r="BX189">
        <v>945622.5</v>
      </c>
      <c r="BY189">
        <v>5344.5</v>
      </c>
      <c r="BZ189">
        <v>2794</v>
      </c>
      <c r="CA189">
        <v>12469</v>
      </c>
      <c r="CB189">
        <v>3277.25</v>
      </c>
      <c r="CC189">
        <v>8667</v>
      </c>
      <c r="CD189">
        <v>4663.5</v>
      </c>
      <c r="CE189">
        <v>3553.25</v>
      </c>
      <c r="CF189">
        <v>7369.7259950000007</v>
      </c>
      <c r="CG189">
        <v>4795</v>
      </c>
      <c r="CH189">
        <v>1.11187106504621</v>
      </c>
      <c r="CI189">
        <v>0.14556040756914099</v>
      </c>
      <c r="CJ189">
        <v>4.1063818593149879</v>
      </c>
    </row>
    <row r="190" spans="1:88">
      <c r="A190" s="28" t="s">
        <v>141</v>
      </c>
      <c r="B190" s="16">
        <v>269</v>
      </c>
      <c r="C190" s="17" t="s">
        <v>300</v>
      </c>
      <c r="D190" s="18">
        <v>168431427</v>
      </c>
      <c r="E190" s="18" t="s">
        <v>300</v>
      </c>
      <c r="F190" s="19">
        <v>40330</v>
      </c>
      <c r="G190" s="18">
        <v>4</v>
      </c>
      <c r="H190" t="s">
        <v>89</v>
      </c>
      <c r="I190" t="s">
        <v>143</v>
      </c>
      <c r="J190" t="s">
        <v>290</v>
      </c>
      <c r="K190" s="44" t="s">
        <v>291</v>
      </c>
      <c r="L190">
        <v>21713.75</v>
      </c>
      <c r="M190">
        <v>2965</v>
      </c>
      <c r="N190">
        <v>941060.25</v>
      </c>
      <c r="O190">
        <v>3563.5</v>
      </c>
      <c r="P190">
        <v>2454.5</v>
      </c>
      <c r="Q190">
        <v>3208.5</v>
      </c>
      <c r="R190">
        <v>2499.5</v>
      </c>
      <c r="S190">
        <v>4184</v>
      </c>
      <c r="T190">
        <v>2553.25</v>
      </c>
      <c r="U190">
        <v>5081.25</v>
      </c>
      <c r="V190">
        <v>4690.25</v>
      </c>
      <c r="W190">
        <v>6676.5</v>
      </c>
      <c r="X190">
        <v>3620</v>
      </c>
      <c r="Y190">
        <v>1907</v>
      </c>
      <c r="Z190">
        <v>2783.75</v>
      </c>
      <c r="AA190">
        <v>2265</v>
      </c>
      <c r="AB190">
        <v>3276.75</v>
      </c>
      <c r="AC190">
        <v>2670.5</v>
      </c>
      <c r="AD190">
        <v>4467</v>
      </c>
      <c r="AE190">
        <v>5271.5</v>
      </c>
      <c r="AF190">
        <v>111424.75</v>
      </c>
      <c r="AG190">
        <v>4230.5</v>
      </c>
      <c r="AH190">
        <v>2635.25</v>
      </c>
      <c r="AI190">
        <v>4847.5</v>
      </c>
      <c r="AJ190">
        <v>2273</v>
      </c>
      <c r="AK190">
        <v>4491.75</v>
      </c>
      <c r="AL190">
        <v>3074.75</v>
      </c>
      <c r="AM190">
        <v>3723.25</v>
      </c>
      <c r="AN190">
        <v>10071.75</v>
      </c>
      <c r="AO190">
        <v>53510.5</v>
      </c>
      <c r="AP190">
        <v>3799.5</v>
      </c>
      <c r="AQ190">
        <v>2413</v>
      </c>
      <c r="AR190">
        <v>3555.5</v>
      </c>
      <c r="AS190">
        <v>2314</v>
      </c>
      <c r="AT190">
        <v>3296.75</v>
      </c>
      <c r="AU190">
        <v>2888</v>
      </c>
      <c r="AV190">
        <v>3924.75</v>
      </c>
      <c r="AW190">
        <v>4181.75</v>
      </c>
      <c r="AX190">
        <v>2435275.25</v>
      </c>
      <c r="AY190">
        <v>3780.5</v>
      </c>
      <c r="AZ190">
        <v>2466</v>
      </c>
      <c r="BA190">
        <v>3409</v>
      </c>
      <c r="BB190">
        <v>2525.5</v>
      </c>
      <c r="BC190">
        <v>3312.5</v>
      </c>
      <c r="BD190">
        <v>3030.5</v>
      </c>
      <c r="BE190">
        <v>24749.25</v>
      </c>
      <c r="BF190">
        <v>5093.5</v>
      </c>
      <c r="BG190">
        <v>2012371.25</v>
      </c>
      <c r="BH190">
        <v>4093.75</v>
      </c>
      <c r="BI190">
        <v>3207</v>
      </c>
      <c r="BJ190">
        <v>5365</v>
      </c>
      <c r="BK190">
        <v>3630.75</v>
      </c>
      <c r="BL190">
        <v>7619.5</v>
      </c>
      <c r="BM190">
        <v>5666</v>
      </c>
      <c r="BN190">
        <v>3431.75</v>
      </c>
      <c r="BO190">
        <v>3414.75</v>
      </c>
      <c r="BP190">
        <v>2923889.75</v>
      </c>
      <c r="BQ190">
        <v>3991.25</v>
      </c>
      <c r="BR190">
        <v>3119.25</v>
      </c>
      <c r="BS190">
        <v>3691.5</v>
      </c>
      <c r="BT190">
        <v>2545.75</v>
      </c>
      <c r="BU190">
        <v>3468.5</v>
      </c>
      <c r="BV190">
        <v>3248.5</v>
      </c>
      <c r="BW190">
        <v>22947</v>
      </c>
      <c r="BX190">
        <v>5765.25</v>
      </c>
      <c r="BY190">
        <v>1956115</v>
      </c>
      <c r="BZ190">
        <v>4506</v>
      </c>
      <c r="CA190">
        <v>3652.75</v>
      </c>
      <c r="CB190">
        <v>5847.5</v>
      </c>
      <c r="CC190">
        <v>4087</v>
      </c>
      <c r="CD190">
        <v>9053.25</v>
      </c>
      <c r="CE190">
        <v>226894.5</v>
      </c>
      <c r="CF190">
        <v>9424.0961500000012</v>
      </c>
      <c r="CG190">
        <v>4076.75</v>
      </c>
      <c r="CH190">
        <v>0.94121230581784743</v>
      </c>
      <c r="CI190">
        <v>0.155345720377703</v>
      </c>
      <c r="CJ190">
        <v>4.1227535790435601</v>
      </c>
    </row>
    <row r="191" spans="1:88">
      <c r="A191" s="28" t="s">
        <v>141</v>
      </c>
      <c r="B191" s="16">
        <v>264</v>
      </c>
      <c r="C191" s="17" t="s">
        <v>301</v>
      </c>
      <c r="D191" s="18">
        <v>168431455</v>
      </c>
      <c r="E191" s="18" t="s">
        <v>301</v>
      </c>
      <c r="F191" s="19">
        <v>40366</v>
      </c>
      <c r="G191" s="18">
        <v>4</v>
      </c>
      <c r="H191" t="s">
        <v>89</v>
      </c>
      <c r="I191" t="s">
        <v>143</v>
      </c>
      <c r="J191" t="s">
        <v>290</v>
      </c>
      <c r="K191" s="44" t="s">
        <v>291</v>
      </c>
      <c r="L191">
        <v>3313.75</v>
      </c>
      <c r="M191">
        <v>2842.25</v>
      </c>
      <c r="N191">
        <v>48040.25</v>
      </c>
      <c r="O191">
        <v>3619.25</v>
      </c>
      <c r="P191">
        <v>2312.5</v>
      </c>
      <c r="Q191">
        <v>2824</v>
      </c>
      <c r="R191">
        <v>2115.75</v>
      </c>
      <c r="S191">
        <v>2822.25</v>
      </c>
      <c r="T191">
        <v>2447.25</v>
      </c>
      <c r="U191">
        <v>3805.25</v>
      </c>
      <c r="V191">
        <v>3950.25</v>
      </c>
      <c r="W191">
        <v>53930.5</v>
      </c>
      <c r="X191">
        <v>3546</v>
      </c>
      <c r="Y191">
        <v>2695.25</v>
      </c>
      <c r="Z191">
        <v>2651.5</v>
      </c>
      <c r="AA191">
        <v>2043.25</v>
      </c>
      <c r="AB191">
        <v>2856.25</v>
      </c>
      <c r="AC191">
        <v>2749.25</v>
      </c>
      <c r="AD191">
        <v>4063</v>
      </c>
      <c r="AE191">
        <v>4597</v>
      </c>
      <c r="AF191">
        <v>72117.75</v>
      </c>
      <c r="AG191">
        <v>3863.25</v>
      </c>
      <c r="AH191">
        <v>2518.5</v>
      </c>
      <c r="AI191">
        <v>4418</v>
      </c>
      <c r="AJ191">
        <v>2340.25</v>
      </c>
      <c r="AK191">
        <v>4432.25</v>
      </c>
      <c r="AL191">
        <v>2976</v>
      </c>
      <c r="AM191">
        <v>3320.25</v>
      </c>
      <c r="AN191">
        <v>3379.5</v>
      </c>
      <c r="AO191">
        <v>31497</v>
      </c>
      <c r="AP191">
        <v>3433</v>
      </c>
      <c r="AQ191">
        <v>2562</v>
      </c>
      <c r="AR191">
        <v>3183.5</v>
      </c>
      <c r="AS191">
        <v>2412.5</v>
      </c>
      <c r="AT191">
        <v>2953.75</v>
      </c>
      <c r="AU191">
        <v>2658.25</v>
      </c>
      <c r="AV191">
        <v>3346</v>
      </c>
      <c r="AW191">
        <v>3972.75</v>
      </c>
      <c r="AX191">
        <v>2421878.75</v>
      </c>
      <c r="AY191">
        <v>3521.25</v>
      </c>
      <c r="AZ191">
        <v>2233</v>
      </c>
      <c r="BA191">
        <v>3154.25</v>
      </c>
      <c r="BB191">
        <v>2186</v>
      </c>
      <c r="BC191">
        <v>2981.5</v>
      </c>
      <c r="BD191">
        <v>3201.25</v>
      </c>
      <c r="BE191">
        <v>10745.25</v>
      </c>
      <c r="BF191">
        <v>6703.25</v>
      </c>
      <c r="BG191">
        <v>2190428.75</v>
      </c>
      <c r="BH191">
        <v>5050.75</v>
      </c>
      <c r="BI191">
        <v>5839</v>
      </c>
      <c r="BJ191">
        <v>6670.75</v>
      </c>
      <c r="BK191">
        <v>5119.75</v>
      </c>
      <c r="BL191">
        <v>5358.5</v>
      </c>
      <c r="BM191">
        <v>13284.75</v>
      </c>
      <c r="BN191">
        <v>3718.5</v>
      </c>
      <c r="BO191">
        <v>3424</v>
      </c>
      <c r="BP191">
        <v>2904116.75</v>
      </c>
      <c r="BQ191">
        <v>3629</v>
      </c>
      <c r="BR191">
        <v>3558.75</v>
      </c>
      <c r="BS191">
        <v>3308.75</v>
      </c>
      <c r="BT191">
        <v>2296</v>
      </c>
      <c r="BU191">
        <v>3230.5</v>
      </c>
      <c r="BV191">
        <v>3134.5</v>
      </c>
      <c r="BW191">
        <v>3575.25</v>
      </c>
      <c r="BX191">
        <v>4954</v>
      </c>
      <c r="BY191">
        <v>1712396</v>
      </c>
      <c r="BZ191">
        <v>3201.5</v>
      </c>
      <c r="CA191">
        <v>3209.75</v>
      </c>
      <c r="CB191">
        <v>4053.5</v>
      </c>
      <c r="CC191">
        <v>3612.5</v>
      </c>
      <c r="CD191">
        <v>3124.25</v>
      </c>
      <c r="CE191">
        <v>3479.5</v>
      </c>
      <c r="CF191">
        <v>8885.021385</v>
      </c>
      <c r="CG191">
        <v>3414</v>
      </c>
      <c r="CH191">
        <v>0.98505708258860292</v>
      </c>
      <c r="CI191">
        <v>0.20792071236494197</v>
      </c>
      <c r="CJ191">
        <v>3.6966813197430093</v>
      </c>
    </row>
    <row r="192" spans="1:88">
      <c r="A192" s="28" t="s">
        <v>141</v>
      </c>
      <c r="B192" s="16">
        <v>263</v>
      </c>
      <c r="C192" s="17" t="s">
        <v>302</v>
      </c>
      <c r="D192" s="18">
        <v>168431479</v>
      </c>
      <c r="E192" s="18" t="s">
        <v>302</v>
      </c>
      <c r="F192" s="19">
        <v>40374</v>
      </c>
      <c r="G192" s="18">
        <v>4</v>
      </c>
      <c r="H192" t="s">
        <v>89</v>
      </c>
      <c r="I192" t="s">
        <v>143</v>
      </c>
      <c r="J192" t="s">
        <v>290</v>
      </c>
      <c r="K192" s="44" t="s">
        <v>291</v>
      </c>
      <c r="L192">
        <v>3734.5</v>
      </c>
      <c r="M192">
        <v>4060.25</v>
      </c>
      <c r="N192">
        <v>2464242</v>
      </c>
      <c r="O192">
        <v>3756.75</v>
      </c>
      <c r="P192">
        <v>2658.25</v>
      </c>
      <c r="Q192">
        <v>3710.5</v>
      </c>
      <c r="R192">
        <v>2826.5</v>
      </c>
      <c r="S192">
        <v>4674</v>
      </c>
      <c r="T192">
        <v>2815</v>
      </c>
      <c r="U192">
        <v>5297.25</v>
      </c>
      <c r="V192">
        <v>5308</v>
      </c>
      <c r="W192">
        <v>35208</v>
      </c>
      <c r="X192">
        <v>3854</v>
      </c>
      <c r="Y192">
        <v>8929.25</v>
      </c>
      <c r="Z192">
        <v>3009.75</v>
      </c>
      <c r="AA192">
        <v>2254.5</v>
      </c>
      <c r="AB192">
        <v>2705.5</v>
      </c>
      <c r="AC192">
        <v>2944.25</v>
      </c>
      <c r="AD192">
        <v>3791.25</v>
      </c>
      <c r="AE192">
        <v>5824.5</v>
      </c>
      <c r="AF192">
        <v>133981.5</v>
      </c>
      <c r="AG192">
        <v>3955.25</v>
      </c>
      <c r="AH192">
        <v>2309.5</v>
      </c>
      <c r="AI192">
        <v>3339</v>
      </c>
      <c r="AJ192">
        <v>2234</v>
      </c>
      <c r="AK192">
        <v>4094.75</v>
      </c>
      <c r="AL192">
        <v>2861.5</v>
      </c>
      <c r="AM192">
        <v>3496</v>
      </c>
      <c r="AN192">
        <v>3718.75</v>
      </c>
      <c r="AO192">
        <v>44299.25</v>
      </c>
      <c r="AP192">
        <v>3532</v>
      </c>
      <c r="AQ192">
        <v>2330.5</v>
      </c>
      <c r="AR192">
        <v>2982.75</v>
      </c>
      <c r="AS192">
        <v>2191.75</v>
      </c>
      <c r="AT192">
        <v>3054</v>
      </c>
      <c r="AU192">
        <v>2684</v>
      </c>
      <c r="AV192">
        <v>3461</v>
      </c>
      <c r="AW192">
        <v>3940.25</v>
      </c>
      <c r="AX192">
        <v>2545552.25</v>
      </c>
      <c r="AY192">
        <v>3957.5</v>
      </c>
      <c r="AZ192">
        <v>2539</v>
      </c>
      <c r="BA192">
        <v>3001</v>
      </c>
      <c r="BB192">
        <v>2337.75</v>
      </c>
      <c r="BC192">
        <v>3355</v>
      </c>
      <c r="BD192">
        <v>3024.5</v>
      </c>
      <c r="BE192">
        <v>7243</v>
      </c>
      <c r="BF192">
        <v>6789.5</v>
      </c>
      <c r="BG192">
        <v>2386725.5</v>
      </c>
      <c r="BH192">
        <v>4395</v>
      </c>
      <c r="BI192">
        <v>4055.75</v>
      </c>
      <c r="BJ192">
        <v>9293</v>
      </c>
      <c r="BK192">
        <v>4460</v>
      </c>
      <c r="BL192">
        <v>6233</v>
      </c>
      <c r="BM192">
        <v>8236</v>
      </c>
      <c r="BN192">
        <v>3540.25</v>
      </c>
      <c r="BO192">
        <v>3533.5</v>
      </c>
      <c r="BP192">
        <v>3360352.5</v>
      </c>
      <c r="BQ192">
        <v>3543.75</v>
      </c>
      <c r="BR192">
        <v>3234.75</v>
      </c>
      <c r="BS192">
        <v>3356.5</v>
      </c>
      <c r="BT192">
        <v>2408.5</v>
      </c>
      <c r="BU192">
        <v>3033.25</v>
      </c>
      <c r="BV192">
        <v>3011</v>
      </c>
      <c r="BW192">
        <v>4206</v>
      </c>
      <c r="BX192">
        <v>6384.75</v>
      </c>
      <c r="BY192">
        <v>2151322.75</v>
      </c>
      <c r="BZ192">
        <v>3604.25</v>
      </c>
      <c r="CA192">
        <v>3234.5</v>
      </c>
      <c r="CB192">
        <v>4323.5</v>
      </c>
      <c r="CC192">
        <v>4176.25</v>
      </c>
      <c r="CD192">
        <v>4179.5</v>
      </c>
      <c r="CE192">
        <v>4065.5</v>
      </c>
      <c r="CF192">
        <v>11198.702150000001</v>
      </c>
      <c r="CG192">
        <v>4039.25</v>
      </c>
      <c r="CH192">
        <v>0.90740740740740899</v>
      </c>
      <c r="CI192">
        <v>0.27777777777777801</v>
      </c>
      <c r="CJ192">
        <v>2.9259259259259278</v>
      </c>
    </row>
    <row r="193" spans="1:88">
      <c r="A193" s="28" t="s">
        <v>141</v>
      </c>
      <c r="B193" s="16">
        <v>32</v>
      </c>
      <c r="C193" s="17" t="s">
        <v>303</v>
      </c>
      <c r="D193" s="18">
        <v>168431746</v>
      </c>
      <c r="E193" s="18" t="s">
        <v>303</v>
      </c>
      <c r="F193" s="19">
        <v>40422</v>
      </c>
      <c r="G193" s="18">
        <v>4</v>
      </c>
      <c r="H193" t="s">
        <v>89</v>
      </c>
      <c r="I193" t="s">
        <v>143</v>
      </c>
      <c r="J193" t="s">
        <v>290</v>
      </c>
      <c r="K193" s="44" t="s">
        <v>291</v>
      </c>
      <c r="L193">
        <v>3281.25</v>
      </c>
      <c r="M193">
        <v>3128.5</v>
      </c>
      <c r="N193">
        <v>48575.75</v>
      </c>
      <c r="O193">
        <v>3599.25</v>
      </c>
      <c r="P193">
        <v>2318.25</v>
      </c>
      <c r="Q193">
        <v>3125</v>
      </c>
      <c r="R193">
        <v>2142.25</v>
      </c>
      <c r="S193">
        <v>3058.75</v>
      </c>
      <c r="T193">
        <v>2354.5</v>
      </c>
      <c r="U193">
        <v>8553.75</v>
      </c>
      <c r="V193">
        <v>12585</v>
      </c>
      <c r="W193">
        <v>14628</v>
      </c>
      <c r="X193">
        <v>4839.25</v>
      </c>
      <c r="Y193">
        <v>36622.75</v>
      </c>
      <c r="Z193">
        <v>3326.25</v>
      </c>
      <c r="AA193">
        <v>7839.25</v>
      </c>
      <c r="AB193">
        <v>3592</v>
      </c>
      <c r="AC193">
        <v>3400</v>
      </c>
      <c r="AD193">
        <v>4025</v>
      </c>
      <c r="AE193">
        <v>5017.25</v>
      </c>
      <c r="AF193">
        <v>166347.25</v>
      </c>
      <c r="AG193">
        <v>4232</v>
      </c>
      <c r="AH193">
        <v>2357</v>
      </c>
      <c r="AI193">
        <v>3783.25</v>
      </c>
      <c r="AJ193">
        <v>2423.75</v>
      </c>
      <c r="AK193">
        <v>3708.5</v>
      </c>
      <c r="AL193">
        <v>11859.5</v>
      </c>
      <c r="AM193">
        <v>3469.5</v>
      </c>
      <c r="AN193">
        <v>3717.25</v>
      </c>
      <c r="AO193">
        <v>97517.5</v>
      </c>
      <c r="AP193">
        <v>3545.5</v>
      </c>
      <c r="AQ193">
        <v>2407.5</v>
      </c>
      <c r="AR193">
        <v>3128.5</v>
      </c>
      <c r="AS193">
        <v>2279.75</v>
      </c>
      <c r="AT193">
        <v>3030.5</v>
      </c>
      <c r="AU193">
        <v>3113.5</v>
      </c>
      <c r="AV193">
        <v>3645.25</v>
      </c>
      <c r="AW193">
        <v>4743.75</v>
      </c>
      <c r="AX193">
        <v>2460651.25</v>
      </c>
      <c r="AY193">
        <v>4038.75</v>
      </c>
      <c r="AZ193">
        <v>3025.5</v>
      </c>
      <c r="BA193">
        <v>3387.75</v>
      </c>
      <c r="BB193">
        <v>2889</v>
      </c>
      <c r="BC193">
        <v>3492.5</v>
      </c>
      <c r="BD193">
        <v>3400</v>
      </c>
      <c r="BE193">
        <v>3776</v>
      </c>
      <c r="BF193">
        <v>5856</v>
      </c>
      <c r="BG193">
        <v>2304830.5</v>
      </c>
      <c r="BH193">
        <v>3436.5</v>
      </c>
      <c r="BI193">
        <v>3269.75</v>
      </c>
      <c r="BJ193">
        <v>3951.75</v>
      </c>
      <c r="BK193">
        <v>3567.75</v>
      </c>
      <c r="BL193">
        <v>11261.75</v>
      </c>
      <c r="BM193">
        <v>5379.5</v>
      </c>
      <c r="BN193">
        <v>3445</v>
      </c>
      <c r="BO193">
        <v>3485.5</v>
      </c>
      <c r="BP193">
        <v>2948198</v>
      </c>
      <c r="BQ193">
        <v>3621.75</v>
      </c>
      <c r="BR193">
        <v>2967</v>
      </c>
      <c r="BS193">
        <v>3310.5</v>
      </c>
      <c r="BT193">
        <v>2490.25</v>
      </c>
      <c r="BU193">
        <v>3061.75</v>
      </c>
      <c r="BV193">
        <v>3271</v>
      </c>
      <c r="BW193">
        <v>3288.5</v>
      </c>
      <c r="BX193">
        <v>4829.5</v>
      </c>
      <c r="BY193">
        <v>1564078.5</v>
      </c>
      <c r="BZ193">
        <v>3304.25</v>
      </c>
      <c r="CA193">
        <v>2865</v>
      </c>
      <c r="CB193">
        <v>3891.75</v>
      </c>
      <c r="CC193">
        <v>3510</v>
      </c>
      <c r="CD193">
        <v>3094</v>
      </c>
      <c r="CE193">
        <v>20802.5</v>
      </c>
      <c r="CF193">
        <v>8431.5078250000006</v>
      </c>
      <c r="CG193">
        <v>4192.75</v>
      </c>
      <c r="CH193">
        <v>1.684517542717473</v>
      </c>
      <c r="CI193">
        <v>0.4680042112938565</v>
      </c>
      <c r="CJ193">
        <v>3.0184039493900698</v>
      </c>
    </row>
    <row r="194" spans="1:88">
      <c r="A194" s="28" t="s">
        <v>141</v>
      </c>
      <c r="B194" s="16">
        <v>30</v>
      </c>
      <c r="C194" s="17" t="s">
        <v>304</v>
      </c>
      <c r="D194" s="18">
        <v>168431863</v>
      </c>
      <c r="E194" s="18" t="s">
        <v>304</v>
      </c>
      <c r="F194" s="19">
        <v>40443</v>
      </c>
      <c r="G194" s="18">
        <v>4</v>
      </c>
      <c r="H194" t="s">
        <v>89</v>
      </c>
      <c r="I194" t="s">
        <v>143</v>
      </c>
      <c r="J194" t="s">
        <v>290</v>
      </c>
      <c r="K194" s="44" t="s">
        <v>291</v>
      </c>
      <c r="L194">
        <v>3748.75</v>
      </c>
      <c r="M194">
        <v>3726</v>
      </c>
      <c r="N194">
        <v>1834407.25</v>
      </c>
      <c r="O194">
        <v>3751</v>
      </c>
      <c r="P194">
        <v>2520.75</v>
      </c>
      <c r="Q194">
        <v>3323</v>
      </c>
      <c r="R194">
        <v>2466</v>
      </c>
      <c r="S194">
        <v>3271.25</v>
      </c>
      <c r="T194">
        <v>2771.5</v>
      </c>
      <c r="U194">
        <v>3925.5</v>
      </c>
      <c r="V194">
        <v>4294</v>
      </c>
      <c r="W194">
        <v>7359</v>
      </c>
      <c r="X194">
        <v>4358</v>
      </c>
      <c r="Y194">
        <v>4041</v>
      </c>
      <c r="Z194">
        <v>3188</v>
      </c>
      <c r="AA194">
        <v>1978</v>
      </c>
      <c r="AB194">
        <v>3276.75</v>
      </c>
      <c r="AC194">
        <v>3540.5</v>
      </c>
      <c r="AD194">
        <v>3620.75</v>
      </c>
      <c r="AE194">
        <v>6456.25</v>
      </c>
      <c r="AF194">
        <v>67820.75</v>
      </c>
      <c r="AG194">
        <v>4131.5</v>
      </c>
      <c r="AH194">
        <v>2527.75</v>
      </c>
      <c r="AI194">
        <v>3794.5</v>
      </c>
      <c r="AJ194">
        <v>2286</v>
      </c>
      <c r="AK194">
        <v>5681.75</v>
      </c>
      <c r="AL194">
        <v>3172.25</v>
      </c>
      <c r="AM194">
        <v>3299.25</v>
      </c>
      <c r="AN194">
        <v>3636</v>
      </c>
      <c r="AO194">
        <v>57600.5</v>
      </c>
      <c r="AP194">
        <v>3484.5</v>
      </c>
      <c r="AQ194">
        <v>2417</v>
      </c>
      <c r="AR194">
        <v>3203.75</v>
      </c>
      <c r="AS194">
        <v>2095.75</v>
      </c>
      <c r="AT194">
        <v>3182.25</v>
      </c>
      <c r="AU194">
        <v>2623.25</v>
      </c>
      <c r="AV194">
        <v>3632</v>
      </c>
      <c r="AW194">
        <v>4355</v>
      </c>
      <c r="AX194">
        <v>2712923.75</v>
      </c>
      <c r="AY194">
        <v>3354</v>
      </c>
      <c r="AZ194">
        <v>2634.75</v>
      </c>
      <c r="BA194">
        <v>3076.75</v>
      </c>
      <c r="BB194">
        <v>2626</v>
      </c>
      <c r="BC194">
        <v>3058</v>
      </c>
      <c r="BD194">
        <v>3187</v>
      </c>
      <c r="BE194">
        <v>4360</v>
      </c>
      <c r="BF194">
        <v>9680.75</v>
      </c>
      <c r="BG194">
        <v>2254990.25</v>
      </c>
      <c r="BH194">
        <v>4001.25</v>
      </c>
      <c r="BI194">
        <v>5227.75</v>
      </c>
      <c r="BJ194">
        <v>5697.5</v>
      </c>
      <c r="BK194">
        <v>3944.75</v>
      </c>
      <c r="BL194">
        <v>4068</v>
      </c>
      <c r="BM194">
        <v>6671.25</v>
      </c>
      <c r="BN194">
        <v>3521.75</v>
      </c>
      <c r="BO194">
        <v>3858.5</v>
      </c>
      <c r="BP194">
        <v>3234139.25</v>
      </c>
      <c r="BQ194">
        <v>3721</v>
      </c>
      <c r="BR194">
        <v>2610.5</v>
      </c>
      <c r="BS194">
        <v>3505.5</v>
      </c>
      <c r="BT194">
        <v>2606.5</v>
      </c>
      <c r="BU194">
        <v>3052.25</v>
      </c>
      <c r="BV194">
        <v>3024.5</v>
      </c>
      <c r="BW194">
        <v>3264.5</v>
      </c>
      <c r="BX194">
        <v>4759.75</v>
      </c>
      <c r="BY194">
        <v>1399854.5</v>
      </c>
      <c r="BZ194">
        <v>2922</v>
      </c>
      <c r="CA194">
        <v>2834.5</v>
      </c>
      <c r="CB194">
        <v>3992</v>
      </c>
      <c r="CC194">
        <v>3137.5</v>
      </c>
      <c r="CD194">
        <v>3239.5</v>
      </c>
      <c r="CE194">
        <v>25920</v>
      </c>
      <c r="CF194">
        <v>7293.2870800000001</v>
      </c>
      <c r="CG194">
        <v>3740</v>
      </c>
      <c r="CH194">
        <v>1.1275376292249184</v>
      </c>
      <c r="CI194">
        <v>0.26487760458514098</v>
      </c>
      <c r="CJ194">
        <v>2.6951095398789424</v>
      </c>
    </row>
    <row r="195" spans="1:88">
      <c r="A195" s="28" t="s">
        <v>141</v>
      </c>
      <c r="B195" s="16">
        <v>409</v>
      </c>
      <c r="C195" s="17" t="s">
        <v>305</v>
      </c>
      <c r="D195" s="18">
        <v>168431965</v>
      </c>
      <c r="E195" s="18" t="s">
        <v>305</v>
      </c>
      <c r="F195" s="19">
        <v>40484</v>
      </c>
      <c r="G195" s="18">
        <v>4</v>
      </c>
      <c r="H195" t="s">
        <v>89</v>
      </c>
      <c r="I195" t="s">
        <v>143</v>
      </c>
      <c r="J195" t="s">
        <v>290</v>
      </c>
      <c r="K195" s="44" t="s">
        <v>291</v>
      </c>
      <c r="L195">
        <v>3402.5</v>
      </c>
      <c r="M195">
        <v>3127.5</v>
      </c>
      <c r="N195">
        <v>90160.5</v>
      </c>
      <c r="O195">
        <v>3571</v>
      </c>
      <c r="P195">
        <v>2347.75</v>
      </c>
      <c r="Q195">
        <v>3335</v>
      </c>
      <c r="R195">
        <v>2114.5</v>
      </c>
      <c r="S195">
        <v>2970.5</v>
      </c>
      <c r="T195">
        <v>2613.25</v>
      </c>
      <c r="U195">
        <v>4510.75</v>
      </c>
      <c r="V195">
        <v>4404.75</v>
      </c>
      <c r="W195">
        <v>66316</v>
      </c>
      <c r="X195">
        <v>3558.5</v>
      </c>
      <c r="Y195">
        <v>3792</v>
      </c>
      <c r="Z195">
        <v>2731.25</v>
      </c>
      <c r="AA195">
        <v>2213.25</v>
      </c>
      <c r="AB195">
        <v>4082.5</v>
      </c>
      <c r="AC195">
        <v>3064</v>
      </c>
      <c r="AD195">
        <v>3442.5</v>
      </c>
      <c r="AE195">
        <v>4271</v>
      </c>
      <c r="AF195">
        <v>151002.5</v>
      </c>
      <c r="AG195">
        <v>7788.25</v>
      </c>
      <c r="AH195">
        <v>2271.25</v>
      </c>
      <c r="AI195">
        <v>14625.5</v>
      </c>
      <c r="AJ195">
        <v>2203.5</v>
      </c>
      <c r="AK195">
        <v>18431.5</v>
      </c>
      <c r="AL195">
        <v>2702.5</v>
      </c>
      <c r="AM195">
        <v>3104.25</v>
      </c>
      <c r="AN195">
        <v>3490.75</v>
      </c>
      <c r="AO195">
        <v>51027.5</v>
      </c>
      <c r="AP195">
        <v>4010</v>
      </c>
      <c r="AQ195">
        <v>2316.25</v>
      </c>
      <c r="AR195">
        <v>5435.25</v>
      </c>
      <c r="AS195">
        <v>2184</v>
      </c>
      <c r="AT195">
        <v>4262.25</v>
      </c>
      <c r="AU195">
        <v>2644.25</v>
      </c>
      <c r="AV195">
        <v>3448</v>
      </c>
      <c r="AW195">
        <v>2501133</v>
      </c>
      <c r="AX195">
        <v>3532</v>
      </c>
      <c r="AY195">
        <v>2273.5</v>
      </c>
      <c r="AZ195">
        <v>4055.5</v>
      </c>
      <c r="BA195">
        <v>2325.75</v>
      </c>
      <c r="BB195">
        <v>3104.25</v>
      </c>
      <c r="BC195">
        <v>2761.5</v>
      </c>
      <c r="BD195">
        <v>26264.5</v>
      </c>
      <c r="BE195">
        <v>13449</v>
      </c>
      <c r="BF195">
        <v>1655258.75</v>
      </c>
      <c r="BG195">
        <v>3872.5</v>
      </c>
      <c r="BH195">
        <v>7316.75</v>
      </c>
      <c r="BI195">
        <v>7561.25</v>
      </c>
      <c r="BJ195">
        <v>6716</v>
      </c>
      <c r="BK195">
        <v>3650</v>
      </c>
      <c r="BL195">
        <v>4661.25</v>
      </c>
      <c r="BM195">
        <v>10843.5</v>
      </c>
      <c r="BN195">
        <v>3797.25</v>
      </c>
      <c r="BO195">
        <v>3333.75</v>
      </c>
      <c r="BP195">
        <v>2857155.75</v>
      </c>
      <c r="BQ195">
        <v>3527</v>
      </c>
      <c r="BR195">
        <v>2961</v>
      </c>
      <c r="BS195">
        <v>3528.25</v>
      </c>
      <c r="BT195">
        <v>2730.75</v>
      </c>
      <c r="BU195">
        <v>3240.25</v>
      </c>
      <c r="BV195">
        <v>3101.75</v>
      </c>
      <c r="BW195">
        <v>6740</v>
      </c>
      <c r="BX195">
        <v>541533.5</v>
      </c>
      <c r="BY195">
        <v>3424.25</v>
      </c>
      <c r="BZ195">
        <v>4440.5</v>
      </c>
      <c r="CA195">
        <v>3735.75</v>
      </c>
      <c r="CB195">
        <v>4998.5</v>
      </c>
      <c r="CC195">
        <v>3084.5</v>
      </c>
      <c r="CD195">
        <v>4507.5</v>
      </c>
      <c r="CE195">
        <v>3832.5</v>
      </c>
      <c r="CF195">
        <v>12673.2752</v>
      </c>
      <c r="CG195">
        <v>6884</v>
      </c>
      <c r="CH195">
        <v>3.5333210989932899</v>
      </c>
      <c r="CI195">
        <v>0.36309773489932901</v>
      </c>
      <c r="CJ195">
        <v>1.43993812919463</v>
      </c>
    </row>
    <row r="196" spans="1:88">
      <c r="A196" s="29" t="s">
        <v>141</v>
      </c>
      <c r="B196" s="22">
        <v>364</v>
      </c>
      <c r="C196" s="23" t="s">
        <v>306</v>
      </c>
      <c r="D196" s="24">
        <v>168430433</v>
      </c>
      <c r="E196" s="24" t="s">
        <v>306</v>
      </c>
      <c r="F196" s="25">
        <v>40141</v>
      </c>
      <c r="G196" s="24">
        <v>4</v>
      </c>
      <c r="H196" s="26" t="s">
        <v>159</v>
      </c>
      <c r="I196" s="26" t="s">
        <v>160</v>
      </c>
      <c r="J196" s="26" t="s">
        <v>290</v>
      </c>
      <c r="K196" s="45" t="s">
        <v>291</v>
      </c>
      <c r="L196" s="26">
        <v>4272</v>
      </c>
      <c r="M196" s="26">
        <v>24932.5</v>
      </c>
      <c r="N196" s="26">
        <v>91252.75</v>
      </c>
      <c r="O196" s="26">
        <v>3899.25</v>
      </c>
      <c r="P196" s="26">
        <v>3351.25</v>
      </c>
      <c r="Q196" s="26">
        <v>5818.75</v>
      </c>
      <c r="R196" s="26">
        <v>3271.25</v>
      </c>
      <c r="S196" s="26">
        <v>3104.75</v>
      </c>
      <c r="T196" s="26">
        <v>2455.25</v>
      </c>
      <c r="U196" s="26">
        <v>49933.5</v>
      </c>
      <c r="V196" s="26">
        <v>132132.5</v>
      </c>
      <c r="W196" s="26">
        <v>7988.25</v>
      </c>
      <c r="X196" s="26">
        <v>9573.25</v>
      </c>
      <c r="Y196" s="26">
        <v>20572.75</v>
      </c>
      <c r="Z196" s="26">
        <v>16231</v>
      </c>
      <c r="AA196" s="26">
        <v>82103.75</v>
      </c>
      <c r="AB196" s="26">
        <v>7527.75</v>
      </c>
      <c r="AC196" s="26">
        <v>12712</v>
      </c>
      <c r="AD196" s="26">
        <v>17319</v>
      </c>
      <c r="AE196" s="26">
        <v>36020.75</v>
      </c>
      <c r="AF196" s="26">
        <v>103886.5</v>
      </c>
      <c r="AG196" s="26">
        <v>11456.5</v>
      </c>
      <c r="AH196" s="26">
        <v>14694.5</v>
      </c>
      <c r="AI196" s="26">
        <v>21184.75</v>
      </c>
      <c r="AJ196" s="26">
        <v>12065</v>
      </c>
      <c r="AK196" s="26">
        <v>4320</v>
      </c>
      <c r="AL196" s="26">
        <v>3319.5</v>
      </c>
      <c r="AM196" s="26">
        <v>5047.25</v>
      </c>
      <c r="AN196" s="26">
        <v>8621</v>
      </c>
      <c r="AO196" s="26">
        <v>33943.75</v>
      </c>
      <c r="AP196" s="26">
        <v>5054</v>
      </c>
      <c r="AQ196" s="26">
        <v>4271.75</v>
      </c>
      <c r="AR196" s="26">
        <v>5828</v>
      </c>
      <c r="AS196" s="26">
        <v>3086.5</v>
      </c>
      <c r="AT196" s="26">
        <v>3137.5</v>
      </c>
      <c r="AU196" s="26">
        <v>2846</v>
      </c>
      <c r="AV196" s="26">
        <v>2073649.25</v>
      </c>
      <c r="AW196" s="26">
        <v>2540863</v>
      </c>
      <c r="AX196" s="26">
        <v>908771.75</v>
      </c>
      <c r="AY196" s="26">
        <v>1288760.5</v>
      </c>
      <c r="AZ196" s="26">
        <v>1357570.5</v>
      </c>
      <c r="BA196" s="26">
        <v>850986.5</v>
      </c>
      <c r="BB196" s="26">
        <v>264717.5</v>
      </c>
      <c r="BC196" s="26">
        <v>126133.25</v>
      </c>
      <c r="BD196" s="26">
        <v>661596.5</v>
      </c>
      <c r="BE196" s="26">
        <v>1483937.5</v>
      </c>
      <c r="BF196" s="26">
        <v>1690907</v>
      </c>
      <c r="BG196" s="26">
        <v>451557.5</v>
      </c>
      <c r="BH196" s="26">
        <v>701527</v>
      </c>
      <c r="BI196" s="26">
        <v>682709.25</v>
      </c>
      <c r="BJ196" s="26">
        <v>500990.75</v>
      </c>
      <c r="BK196" s="26">
        <v>298777.5</v>
      </c>
      <c r="BL196" s="26">
        <v>239804.75</v>
      </c>
      <c r="BM196" s="26">
        <v>179427.25</v>
      </c>
      <c r="BN196">
        <v>1558401.5</v>
      </c>
      <c r="BO196">
        <v>2756718.5</v>
      </c>
      <c r="BP196">
        <v>3002777.5</v>
      </c>
      <c r="BQ196">
        <v>1328506.25</v>
      </c>
      <c r="BR196">
        <v>1746137</v>
      </c>
      <c r="BS196">
        <v>1647636.75</v>
      </c>
      <c r="BT196">
        <v>1155805.75</v>
      </c>
      <c r="BU196">
        <v>565147</v>
      </c>
      <c r="BV196">
        <v>282876.75</v>
      </c>
      <c r="BW196" s="26">
        <v>590844.5</v>
      </c>
      <c r="BX196" s="26">
        <v>639503.75</v>
      </c>
      <c r="BY196" s="26">
        <v>70327.75</v>
      </c>
      <c r="BZ196" s="26">
        <v>145229.25</v>
      </c>
      <c r="CA196" s="26">
        <v>164557.5</v>
      </c>
      <c r="CB196" s="26">
        <v>132756.75</v>
      </c>
      <c r="CC196" s="26">
        <v>34161</v>
      </c>
      <c r="CD196" s="26">
        <v>23770</v>
      </c>
      <c r="CE196" s="26">
        <v>5342.5</v>
      </c>
      <c r="CF196" s="26">
        <v>15760.894249999999</v>
      </c>
      <c r="CG196" s="26">
        <v>7063.25</v>
      </c>
      <c r="CH196" s="26">
        <v>1.7719431323196451</v>
      </c>
      <c r="CI196" s="26">
        <v>0.96498638071923848</v>
      </c>
      <c r="CJ196" s="26">
        <v>5.1885437138686745</v>
      </c>
    </row>
    <row r="197" spans="1:88">
      <c r="A197" s="28" t="s">
        <v>141</v>
      </c>
      <c r="B197" s="16">
        <v>1</v>
      </c>
      <c r="C197" s="17" t="s">
        <v>307</v>
      </c>
      <c r="D197" s="18">
        <v>168430655</v>
      </c>
      <c r="E197" s="18" t="s">
        <v>307</v>
      </c>
      <c r="F197" s="19">
        <v>40155</v>
      </c>
      <c r="G197" s="18">
        <v>4</v>
      </c>
      <c r="H197" t="s">
        <v>159</v>
      </c>
      <c r="I197" t="s">
        <v>160</v>
      </c>
      <c r="J197" t="s">
        <v>290</v>
      </c>
      <c r="K197" s="44" t="s">
        <v>291</v>
      </c>
      <c r="L197">
        <v>43881.5</v>
      </c>
      <c r="M197">
        <v>223542</v>
      </c>
      <c r="N197">
        <v>1569181.5</v>
      </c>
      <c r="O197">
        <v>4082.5</v>
      </c>
      <c r="P197">
        <v>4008</v>
      </c>
      <c r="Q197">
        <v>4786.5</v>
      </c>
      <c r="R197">
        <v>93425</v>
      </c>
      <c r="S197">
        <v>3300.5</v>
      </c>
      <c r="T197">
        <v>3221.5</v>
      </c>
      <c r="U197">
        <v>14633.5</v>
      </c>
      <c r="V197">
        <v>114949</v>
      </c>
      <c r="W197">
        <v>46118.75</v>
      </c>
      <c r="X197">
        <v>43717.75</v>
      </c>
      <c r="Y197">
        <v>5995.25</v>
      </c>
      <c r="Z197">
        <v>44097</v>
      </c>
      <c r="AA197">
        <v>12331</v>
      </c>
      <c r="AB197">
        <v>11886.25</v>
      </c>
      <c r="AC197">
        <v>4097.5</v>
      </c>
      <c r="AD197">
        <v>7697.25</v>
      </c>
      <c r="AE197">
        <v>10972.5</v>
      </c>
      <c r="AF197">
        <v>358246.25</v>
      </c>
      <c r="AG197">
        <v>5769.25</v>
      </c>
      <c r="AH197">
        <v>2689</v>
      </c>
      <c r="AI197">
        <v>5564</v>
      </c>
      <c r="AJ197">
        <v>4374.5</v>
      </c>
      <c r="AK197">
        <v>4442.5</v>
      </c>
      <c r="AL197">
        <v>3198</v>
      </c>
      <c r="AM197">
        <v>5072</v>
      </c>
      <c r="AN197">
        <v>29248.75</v>
      </c>
      <c r="AO197">
        <v>131967</v>
      </c>
      <c r="AP197">
        <v>22639.25</v>
      </c>
      <c r="AQ197">
        <v>3528.5</v>
      </c>
      <c r="AR197">
        <v>19877.75</v>
      </c>
      <c r="AS197">
        <v>5915</v>
      </c>
      <c r="AT197">
        <v>4311</v>
      </c>
      <c r="AU197">
        <v>2820</v>
      </c>
      <c r="AV197">
        <v>329505.75</v>
      </c>
      <c r="AW197">
        <v>1776695.25</v>
      </c>
      <c r="AX197">
        <v>2474617.25</v>
      </c>
      <c r="AY197">
        <v>1119130.5</v>
      </c>
      <c r="AZ197">
        <v>227706.75</v>
      </c>
      <c r="BA197">
        <v>1089590.5</v>
      </c>
      <c r="BB197">
        <v>432040.5</v>
      </c>
      <c r="BC197">
        <v>178392.5</v>
      </c>
      <c r="BD197">
        <v>3970.25</v>
      </c>
      <c r="BE197">
        <v>466015.25</v>
      </c>
      <c r="BF197">
        <v>1468709</v>
      </c>
      <c r="BG197">
        <v>2647484</v>
      </c>
      <c r="BH197">
        <v>662128.75</v>
      </c>
      <c r="BI197">
        <v>348452.25</v>
      </c>
      <c r="BJ197">
        <v>678969.25</v>
      </c>
      <c r="BK197">
        <v>455733.5</v>
      </c>
      <c r="BL197">
        <v>435728.75</v>
      </c>
      <c r="BM197">
        <v>23208.5</v>
      </c>
      <c r="BN197">
        <v>377896.25</v>
      </c>
      <c r="BO197">
        <v>2081668.75</v>
      </c>
      <c r="BP197">
        <v>3236372.5</v>
      </c>
      <c r="BQ197">
        <v>1170364</v>
      </c>
      <c r="BR197">
        <v>227672.75</v>
      </c>
      <c r="BS197">
        <v>1119761.25</v>
      </c>
      <c r="BT197">
        <v>617745.75</v>
      </c>
      <c r="BU197">
        <v>174627.5</v>
      </c>
      <c r="BV197">
        <v>4452.25</v>
      </c>
      <c r="BW197">
        <v>153609.25</v>
      </c>
      <c r="BX197">
        <v>998180.5</v>
      </c>
      <c r="BY197">
        <v>2197380.5</v>
      </c>
      <c r="BZ197">
        <v>351755</v>
      </c>
      <c r="CA197">
        <v>101935.25</v>
      </c>
      <c r="CB197">
        <v>382641.25</v>
      </c>
      <c r="CC197">
        <v>241993</v>
      </c>
      <c r="CD197">
        <v>143482.25</v>
      </c>
      <c r="CE197">
        <v>136096</v>
      </c>
      <c r="CF197">
        <v>12903.7647</v>
      </c>
      <c r="CG197">
        <v>6786.5</v>
      </c>
      <c r="CH197">
        <v>1.23517786561265</v>
      </c>
      <c r="CI197">
        <v>0.5824838776783855</v>
      </c>
      <c r="CJ197">
        <v>3.5677137507801109</v>
      </c>
    </row>
    <row r="198" spans="1:88">
      <c r="A198" s="28" t="s">
        <v>141</v>
      </c>
      <c r="B198" s="16">
        <v>35</v>
      </c>
      <c r="C198" s="17" t="s">
        <v>308</v>
      </c>
      <c r="D198" s="18">
        <v>168431159</v>
      </c>
      <c r="E198" s="18" t="s">
        <v>308</v>
      </c>
      <c r="F198" s="19">
        <v>40238</v>
      </c>
      <c r="G198" s="18">
        <v>4</v>
      </c>
      <c r="H198" t="s">
        <v>159</v>
      </c>
      <c r="I198" t="s">
        <v>160</v>
      </c>
      <c r="J198" t="s">
        <v>290</v>
      </c>
      <c r="K198" s="44" t="s">
        <v>291</v>
      </c>
      <c r="L198">
        <v>418999</v>
      </c>
      <c r="M198">
        <v>597810</v>
      </c>
      <c r="N198">
        <v>842978.75</v>
      </c>
      <c r="O198">
        <v>195205.75</v>
      </c>
      <c r="P198">
        <v>147095.5</v>
      </c>
      <c r="Q198">
        <v>169218.25</v>
      </c>
      <c r="R198">
        <v>447146.25</v>
      </c>
      <c r="S198">
        <v>44710.25</v>
      </c>
      <c r="T198">
        <v>49837.5</v>
      </c>
      <c r="U198">
        <v>49914.5</v>
      </c>
      <c r="V198">
        <v>22717.25</v>
      </c>
      <c r="W198">
        <v>7407</v>
      </c>
      <c r="X198">
        <v>8114.75</v>
      </c>
      <c r="Y198">
        <v>6133.75</v>
      </c>
      <c r="Z198">
        <v>8791.5</v>
      </c>
      <c r="AA198">
        <v>48941.75</v>
      </c>
      <c r="AB198">
        <v>4520.5</v>
      </c>
      <c r="AC198">
        <v>28391</v>
      </c>
      <c r="AD198">
        <v>8445.5</v>
      </c>
      <c r="AE198">
        <v>8408.5</v>
      </c>
      <c r="AF198">
        <v>216573</v>
      </c>
      <c r="AG198">
        <v>26178.25</v>
      </c>
      <c r="AH198">
        <v>8458.5</v>
      </c>
      <c r="AI198">
        <v>41483.75</v>
      </c>
      <c r="AJ198">
        <v>4454</v>
      </c>
      <c r="AK198">
        <v>50565</v>
      </c>
      <c r="AL198">
        <v>7055.75</v>
      </c>
      <c r="AM198">
        <v>21781</v>
      </c>
      <c r="AN198">
        <v>28661.5</v>
      </c>
      <c r="AO198">
        <v>97407.25</v>
      </c>
      <c r="AP198">
        <v>21587</v>
      </c>
      <c r="AQ198">
        <v>15849.5</v>
      </c>
      <c r="AR198">
        <v>20742.25</v>
      </c>
      <c r="AS198">
        <v>16102</v>
      </c>
      <c r="AT198">
        <v>5698</v>
      </c>
      <c r="AU198">
        <v>5910.5</v>
      </c>
      <c r="AV198">
        <v>1584180.5</v>
      </c>
      <c r="AW198">
        <v>2040141</v>
      </c>
      <c r="AX198">
        <v>2321560</v>
      </c>
      <c r="AY198">
        <v>1731383.5</v>
      </c>
      <c r="AZ198">
        <v>1481608.5</v>
      </c>
      <c r="BA198">
        <v>1749627</v>
      </c>
      <c r="BB198">
        <v>1120906.75</v>
      </c>
      <c r="BC198">
        <v>345825</v>
      </c>
      <c r="BD198">
        <v>507610.25</v>
      </c>
      <c r="BE198">
        <v>700156</v>
      </c>
      <c r="BF198">
        <v>1210127.5</v>
      </c>
      <c r="BG198">
        <v>1308042.5</v>
      </c>
      <c r="BH198">
        <v>477837</v>
      </c>
      <c r="BI198">
        <v>502373.5</v>
      </c>
      <c r="BJ198">
        <v>535340.5</v>
      </c>
      <c r="BK198">
        <v>509596.5</v>
      </c>
      <c r="BL198">
        <v>169532.75</v>
      </c>
      <c r="BM198">
        <v>190212</v>
      </c>
      <c r="BN198">
        <v>1642959.5</v>
      </c>
      <c r="BO198">
        <v>2233306.5</v>
      </c>
      <c r="BP198">
        <v>2704672.5</v>
      </c>
      <c r="BQ198">
        <v>1722278.75</v>
      </c>
      <c r="BR198">
        <v>1291967.75</v>
      </c>
      <c r="BS198">
        <v>1579017.5</v>
      </c>
      <c r="BT198">
        <v>1427449.5</v>
      </c>
      <c r="BU198">
        <v>315264.25</v>
      </c>
      <c r="BV198">
        <v>397343.5</v>
      </c>
      <c r="BW198">
        <v>133601.75</v>
      </c>
      <c r="BX198">
        <v>342929.5</v>
      </c>
      <c r="BY198">
        <v>380924</v>
      </c>
      <c r="BZ198">
        <v>76676.75</v>
      </c>
      <c r="CA198">
        <v>74107.5</v>
      </c>
      <c r="CB198">
        <v>97707.75</v>
      </c>
      <c r="CC198">
        <v>125790.5</v>
      </c>
      <c r="CD198">
        <v>12937</v>
      </c>
      <c r="CE198">
        <v>949734.75</v>
      </c>
      <c r="CF198">
        <v>15808.723750000001</v>
      </c>
      <c r="CG198">
        <v>7540.5</v>
      </c>
      <c r="CH198">
        <v>2.2251589947035857</v>
      </c>
      <c r="CI198">
        <v>0.71700987709862796</v>
      </c>
      <c r="CJ198">
        <v>6.7429602666612301</v>
      </c>
    </row>
    <row r="199" spans="1:88">
      <c r="A199" s="28" t="s">
        <v>141</v>
      </c>
      <c r="B199" s="16">
        <v>50</v>
      </c>
      <c r="C199" s="17" t="s">
        <v>309</v>
      </c>
      <c r="D199" s="18">
        <v>168431200</v>
      </c>
      <c r="E199" s="18" t="s">
        <v>309</v>
      </c>
      <c r="F199" s="19">
        <v>40297</v>
      </c>
      <c r="G199" s="18">
        <v>4</v>
      </c>
      <c r="H199" t="s">
        <v>159</v>
      </c>
      <c r="I199" t="s">
        <v>160</v>
      </c>
      <c r="J199" t="s">
        <v>290</v>
      </c>
      <c r="K199" s="44" t="s">
        <v>291</v>
      </c>
      <c r="L199">
        <v>202775.75</v>
      </c>
      <c r="M199">
        <v>456926.25</v>
      </c>
      <c r="N199">
        <v>1513003</v>
      </c>
      <c r="O199">
        <v>17662</v>
      </c>
      <c r="P199">
        <v>67540</v>
      </c>
      <c r="Q199">
        <v>27889</v>
      </c>
      <c r="R199">
        <v>149998</v>
      </c>
      <c r="S199">
        <v>17561</v>
      </c>
      <c r="T199">
        <v>11978.25</v>
      </c>
      <c r="U199">
        <v>29152.5</v>
      </c>
      <c r="V199">
        <v>117600.5</v>
      </c>
      <c r="W199">
        <v>13781.5</v>
      </c>
      <c r="X199">
        <v>6615.25</v>
      </c>
      <c r="Y199">
        <v>7073.5</v>
      </c>
      <c r="Z199">
        <v>6684</v>
      </c>
      <c r="AA199">
        <v>11523.25</v>
      </c>
      <c r="AB199">
        <v>4206</v>
      </c>
      <c r="AC199">
        <v>4732.25</v>
      </c>
      <c r="AD199">
        <v>4921</v>
      </c>
      <c r="AE199">
        <v>7663</v>
      </c>
      <c r="AF199">
        <v>80423.25</v>
      </c>
      <c r="AG199">
        <v>4805.25</v>
      </c>
      <c r="AH199">
        <v>2532.5</v>
      </c>
      <c r="AI199">
        <v>5330.75</v>
      </c>
      <c r="AJ199">
        <v>3110.75</v>
      </c>
      <c r="AK199">
        <v>6335</v>
      </c>
      <c r="AL199">
        <v>3449</v>
      </c>
      <c r="AM199">
        <v>12286</v>
      </c>
      <c r="AN199">
        <v>27945.5</v>
      </c>
      <c r="AO199">
        <v>75303</v>
      </c>
      <c r="AP199">
        <v>3903.5</v>
      </c>
      <c r="AQ199">
        <v>6028.5</v>
      </c>
      <c r="AR199">
        <v>3989.5</v>
      </c>
      <c r="AS199">
        <v>6363.5</v>
      </c>
      <c r="AT199">
        <v>3246.25</v>
      </c>
      <c r="AU199">
        <v>2654.25</v>
      </c>
      <c r="AV199">
        <v>1271852.25</v>
      </c>
      <c r="AW199">
        <v>2009036.5</v>
      </c>
      <c r="AX199">
        <v>2790235</v>
      </c>
      <c r="AY199">
        <v>72850</v>
      </c>
      <c r="AZ199">
        <v>716057.5</v>
      </c>
      <c r="BA199">
        <v>419396</v>
      </c>
      <c r="BB199">
        <v>505120.5</v>
      </c>
      <c r="BC199">
        <v>28734</v>
      </c>
      <c r="BD199">
        <v>6168.25</v>
      </c>
      <c r="BE199">
        <v>1074901.5</v>
      </c>
      <c r="BF199">
        <v>1896117.5</v>
      </c>
      <c r="BG199">
        <v>2511500.5</v>
      </c>
      <c r="BH199">
        <v>315674</v>
      </c>
      <c r="BI199">
        <v>810551.5</v>
      </c>
      <c r="BJ199">
        <v>589413</v>
      </c>
      <c r="BK199">
        <v>610150</v>
      </c>
      <c r="BL199">
        <v>339372.25</v>
      </c>
      <c r="BM199">
        <v>199132</v>
      </c>
      <c r="BN199">
        <v>1365271.75</v>
      </c>
      <c r="BO199">
        <v>2346697.25</v>
      </c>
      <c r="BP199">
        <v>3182359.5</v>
      </c>
      <c r="BQ199">
        <v>58386.75</v>
      </c>
      <c r="BR199">
        <v>729013.5</v>
      </c>
      <c r="BS199">
        <v>243043</v>
      </c>
      <c r="BT199">
        <v>804037.75</v>
      </c>
      <c r="BU199">
        <v>20340</v>
      </c>
      <c r="BV199">
        <v>8015.25</v>
      </c>
      <c r="BW199">
        <v>362028.5</v>
      </c>
      <c r="BX199">
        <v>921619.5</v>
      </c>
      <c r="BY199">
        <v>1325470.75</v>
      </c>
      <c r="BZ199">
        <v>32536.5</v>
      </c>
      <c r="CA199">
        <v>235034</v>
      </c>
      <c r="CB199">
        <v>123423.25</v>
      </c>
      <c r="CC199">
        <v>177976.75</v>
      </c>
      <c r="CD199">
        <v>36517</v>
      </c>
      <c r="CE199">
        <v>436032.5</v>
      </c>
      <c r="CF199">
        <v>9553.4738350000007</v>
      </c>
      <c r="CG199">
        <v>4896.5</v>
      </c>
      <c r="CH199">
        <v>1.6345566598189984</v>
      </c>
      <c r="CI199">
        <v>0.24734884237410448</v>
      </c>
      <c r="CJ199">
        <v>5.151018821831105</v>
      </c>
    </row>
    <row r="200" spans="1:88">
      <c r="A200" s="28" t="s">
        <v>141</v>
      </c>
      <c r="B200" s="16">
        <v>62</v>
      </c>
      <c r="C200" s="17" t="s">
        <v>310</v>
      </c>
      <c r="D200" s="18">
        <v>168431345</v>
      </c>
      <c r="E200" s="18" t="s">
        <v>310</v>
      </c>
      <c r="F200" s="19">
        <v>40318</v>
      </c>
      <c r="G200" s="18">
        <v>4</v>
      </c>
      <c r="H200" t="s">
        <v>159</v>
      </c>
      <c r="I200" t="s">
        <v>160</v>
      </c>
      <c r="J200" t="s">
        <v>290</v>
      </c>
      <c r="K200" s="44" t="s">
        <v>291</v>
      </c>
      <c r="L200">
        <v>3959</v>
      </c>
      <c r="M200">
        <v>4419.5</v>
      </c>
      <c r="N200">
        <v>6677</v>
      </c>
      <c r="O200">
        <v>3658.25</v>
      </c>
      <c r="P200">
        <v>2520.25</v>
      </c>
      <c r="Q200">
        <v>3454.75</v>
      </c>
      <c r="R200">
        <v>2579.25</v>
      </c>
      <c r="S200">
        <v>3163</v>
      </c>
      <c r="T200">
        <v>2624</v>
      </c>
      <c r="U200">
        <v>32657</v>
      </c>
      <c r="V200">
        <v>40109.5</v>
      </c>
      <c r="W200">
        <v>4544</v>
      </c>
      <c r="X200">
        <v>4321.75</v>
      </c>
      <c r="Y200">
        <v>16728</v>
      </c>
      <c r="Z200">
        <v>7487.25</v>
      </c>
      <c r="AA200">
        <v>15680</v>
      </c>
      <c r="AB200">
        <v>5447.5</v>
      </c>
      <c r="AC200">
        <v>5001.75</v>
      </c>
      <c r="AD200">
        <v>5245</v>
      </c>
      <c r="AE200">
        <v>7096.5</v>
      </c>
      <c r="AF200">
        <v>17426</v>
      </c>
      <c r="AG200">
        <v>7570.5</v>
      </c>
      <c r="AH200">
        <v>2893.25</v>
      </c>
      <c r="AI200">
        <v>5463</v>
      </c>
      <c r="AJ200">
        <v>2867</v>
      </c>
      <c r="AK200">
        <v>4350.5</v>
      </c>
      <c r="AL200">
        <v>2836</v>
      </c>
      <c r="AM200">
        <v>8360.75</v>
      </c>
      <c r="AN200">
        <v>17302.25</v>
      </c>
      <c r="AO200">
        <v>33824.25</v>
      </c>
      <c r="AP200">
        <v>3508.5</v>
      </c>
      <c r="AQ200">
        <v>3150.5</v>
      </c>
      <c r="AR200">
        <v>3610</v>
      </c>
      <c r="AS200">
        <v>5079.5</v>
      </c>
      <c r="AT200">
        <v>3018</v>
      </c>
      <c r="AU200">
        <v>2634</v>
      </c>
      <c r="AV200">
        <v>789026</v>
      </c>
      <c r="AW200">
        <v>1652476.75</v>
      </c>
      <c r="AX200">
        <v>1875639</v>
      </c>
      <c r="AY200">
        <v>3637</v>
      </c>
      <c r="AZ200">
        <v>132853.5</v>
      </c>
      <c r="BA200">
        <v>5296</v>
      </c>
      <c r="BB200">
        <v>363818</v>
      </c>
      <c r="BC200">
        <v>3085</v>
      </c>
      <c r="BD200">
        <v>3232</v>
      </c>
      <c r="BE200">
        <v>703697</v>
      </c>
      <c r="BF200">
        <v>1438430.25</v>
      </c>
      <c r="BG200">
        <v>1422110</v>
      </c>
      <c r="BH200">
        <v>5987.75</v>
      </c>
      <c r="BI200">
        <v>279455.5</v>
      </c>
      <c r="BJ200">
        <v>47430.25</v>
      </c>
      <c r="BK200">
        <v>381754.5</v>
      </c>
      <c r="BL200">
        <v>6025.75</v>
      </c>
      <c r="BM200">
        <v>16898.25</v>
      </c>
      <c r="BN200">
        <v>779892.5</v>
      </c>
      <c r="BO200">
        <v>1721396.75</v>
      </c>
      <c r="BP200">
        <v>1895950.5</v>
      </c>
      <c r="BQ200">
        <v>3898</v>
      </c>
      <c r="BR200">
        <v>86262.25</v>
      </c>
      <c r="BS200">
        <v>4237</v>
      </c>
      <c r="BT200">
        <v>407414</v>
      </c>
      <c r="BU200">
        <v>3343</v>
      </c>
      <c r="BV200">
        <v>3317.5</v>
      </c>
      <c r="BW200">
        <v>236848.5</v>
      </c>
      <c r="BX200">
        <v>683394.5</v>
      </c>
      <c r="BY200">
        <v>632772.75</v>
      </c>
      <c r="BZ200">
        <v>3477</v>
      </c>
      <c r="CA200">
        <v>53725.25</v>
      </c>
      <c r="CB200">
        <v>6958.75</v>
      </c>
      <c r="CC200">
        <v>133157.25</v>
      </c>
      <c r="CD200">
        <v>3133.5</v>
      </c>
      <c r="CE200">
        <v>33655</v>
      </c>
      <c r="CF200">
        <v>11671.777050000001</v>
      </c>
      <c r="CG200">
        <v>4102.75</v>
      </c>
      <c r="CH200">
        <v>1.8306314592674942</v>
      </c>
      <c r="CI200">
        <v>0.27178425886891749</v>
      </c>
      <c r="CJ200">
        <v>4.1048684832458253</v>
      </c>
    </row>
    <row r="201" spans="1:88">
      <c r="A201" s="28" t="s">
        <v>141</v>
      </c>
      <c r="B201" s="16">
        <v>259</v>
      </c>
      <c r="C201" s="17" t="s">
        <v>311</v>
      </c>
      <c r="D201" s="18">
        <v>168431632</v>
      </c>
      <c r="E201" s="18" t="s">
        <v>311</v>
      </c>
      <c r="F201" s="19">
        <v>40352</v>
      </c>
      <c r="G201" s="18">
        <v>4</v>
      </c>
      <c r="H201" t="s">
        <v>159</v>
      </c>
      <c r="I201" t="s">
        <v>160</v>
      </c>
      <c r="J201" t="s">
        <v>290</v>
      </c>
      <c r="K201" s="44" t="s">
        <v>291</v>
      </c>
      <c r="L201">
        <v>232417.5</v>
      </c>
      <c r="M201">
        <v>1030781.5</v>
      </c>
      <c r="N201">
        <v>878869</v>
      </c>
      <c r="O201">
        <v>37635</v>
      </c>
      <c r="P201">
        <v>67828.5</v>
      </c>
      <c r="Q201">
        <v>74132</v>
      </c>
      <c r="R201">
        <v>235996.25</v>
      </c>
      <c r="S201">
        <v>32946.75</v>
      </c>
      <c r="T201">
        <v>34915.5</v>
      </c>
      <c r="U201">
        <v>27515</v>
      </c>
      <c r="V201">
        <v>71837.25</v>
      </c>
      <c r="W201">
        <v>33092</v>
      </c>
      <c r="X201">
        <v>6743.5</v>
      </c>
      <c r="Y201">
        <v>20649.5</v>
      </c>
      <c r="Z201">
        <v>11062</v>
      </c>
      <c r="AA201">
        <v>21293.75</v>
      </c>
      <c r="AB201">
        <v>7755.25</v>
      </c>
      <c r="AC201">
        <v>13133</v>
      </c>
      <c r="AD201">
        <v>8525.5</v>
      </c>
      <c r="AE201">
        <v>19293.5</v>
      </c>
      <c r="AF201">
        <v>64827</v>
      </c>
      <c r="AG201">
        <v>7020.25</v>
      </c>
      <c r="AH201">
        <v>2923</v>
      </c>
      <c r="AI201">
        <v>7481.5</v>
      </c>
      <c r="AJ201">
        <v>4747.5</v>
      </c>
      <c r="AK201">
        <v>4684</v>
      </c>
      <c r="AL201">
        <v>3337</v>
      </c>
      <c r="AM201">
        <v>5422.5</v>
      </c>
      <c r="AN201">
        <v>14162.75</v>
      </c>
      <c r="AO201">
        <v>25136</v>
      </c>
      <c r="AP201">
        <v>3762.75</v>
      </c>
      <c r="AQ201">
        <v>3263.75</v>
      </c>
      <c r="AR201">
        <v>3778.5</v>
      </c>
      <c r="AS201">
        <v>3798.25</v>
      </c>
      <c r="AT201">
        <v>3216.75</v>
      </c>
      <c r="AU201">
        <v>2857.5</v>
      </c>
      <c r="AV201">
        <v>1068080.5</v>
      </c>
      <c r="AW201">
        <v>2178713.25</v>
      </c>
      <c r="AX201">
        <v>2338623.5</v>
      </c>
      <c r="AY201">
        <v>53601.5</v>
      </c>
      <c r="AZ201">
        <v>703271.25</v>
      </c>
      <c r="BA201">
        <v>612965</v>
      </c>
      <c r="BB201">
        <v>733156</v>
      </c>
      <c r="BC201">
        <v>48121</v>
      </c>
      <c r="BD201">
        <v>41475.25</v>
      </c>
      <c r="BE201">
        <v>873280.5</v>
      </c>
      <c r="BF201">
        <v>2077376</v>
      </c>
      <c r="BG201">
        <v>1993558.25</v>
      </c>
      <c r="BH201">
        <v>122459.5</v>
      </c>
      <c r="BI201">
        <v>684443.5</v>
      </c>
      <c r="BJ201">
        <v>537970</v>
      </c>
      <c r="BK201">
        <v>692243.25</v>
      </c>
      <c r="BL201">
        <v>179806.5</v>
      </c>
      <c r="BM201">
        <v>242640.75</v>
      </c>
      <c r="BN201">
        <v>1318435</v>
      </c>
      <c r="BO201">
        <v>2822854</v>
      </c>
      <c r="BP201">
        <v>2875651.75</v>
      </c>
      <c r="BQ201">
        <v>73045.75</v>
      </c>
      <c r="BR201">
        <v>728721.5</v>
      </c>
      <c r="BS201">
        <v>568462.75</v>
      </c>
      <c r="BT201">
        <v>1067621.75</v>
      </c>
      <c r="BU201">
        <v>56643</v>
      </c>
      <c r="BV201">
        <v>77079.25</v>
      </c>
      <c r="BW201">
        <v>625809.5</v>
      </c>
      <c r="BX201">
        <v>1597565.5</v>
      </c>
      <c r="BY201">
        <v>1629377.75</v>
      </c>
      <c r="BZ201">
        <v>76726.75</v>
      </c>
      <c r="CA201">
        <v>476514</v>
      </c>
      <c r="CB201">
        <v>363969</v>
      </c>
      <c r="CC201">
        <v>481284.5</v>
      </c>
      <c r="CD201">
        <v>103730.5</v>
      </c>
      <c r="CE201">
        <v>438233.25</v>
      </c>
      <c r="CF201">
        <v>17558.052599999999</v>
      </c>
      <c r="CG201">
        <v>3960.5</v>
      </c>
      <c r="CH201">
        <v>1.869334820806025</v>
      </c>
      <c r="CI201">
        <v>0.26460744666015901</v>
      </c>
      <c r="CJ201">
        <v>4.8270812996792651</v>
      </c>
    </row>
    <row r="202" spans="1:88">
      <c r="A202" s="28" t="s">
        <v>141</v>
      </c>
      <c r="B202" s="16">
        <v>258</v>
      </c>
      <c r="C202" s="17" t="s">
        <v>312</v>
      </c>
      <c r="D202" s="18">
        <v>168431640</v>
      </c>
      <c r="E202" s="18" t="s">
        <v>312</v>
      </c>
      <c r="F202" s="19">
        <v>40358</v>
      </c>
      <c r="G202" s="18">
        <v>4</v>
      </c>
      <c r="H202" t="s">
        <v>159</v>
      </c>
      <c r="I202" t="s">
        <v>160</v>
      </c>
      <c r="J202" t="s">
        <v>290</v>
      </c>
      <c r="K202" s="44" t="s">
        <v>291</v>
      </c>
      <c r="L202">
        <v>3533.5</v>
      </c>
      <c r="M202">
        <v>5178</v>
      </c>
      <c r="N202">
        <v>46112.5</v>
      </c>
      <c r="O202">
        <v>3364.25</v>
      </c>
      <c r="P202">
        <v>2312.5</v>
      </c>
      <c r="Q202">
        <v>3063.5</v>
      </c>
      <c r="R202">
        <v>2466.5</v>
      </c>
      <c r="S202">
        <v>2986.5</v>
      </c>
      <c r="T202">
        <v>2546.5</v>
      </c>
      <c r="U202">
        <v>22403.5</v>
      </c>
      <c r="V202">
        <v>38053</v>
      </c>
      <c r="W202">
        <v>31280</v>
      </c>
      <c r="X202">
        <v>3275.5</v>
      </c>
      <c r="Y202">
        <v>7793</v>
      </c>
      <c r="Z202">
        <v>3864</v>
      </c>
      <c r="AA202">
        <v>12128.5</v>
      </c>
      <c r="AB202">
        <v>3136.25</v>
      </c>
      <c r="AC202">
        <v>2736</v>
      </c>
      <c r="AD202">
        <v>5443</v>
      </c>
      <c r="AE202">
        <v>12106</v>
      </c>
      <c r="AF202">
        <v>12662.5</v>
      </c>
      <c r="AG202">
        <v>3891.5</v>
      </c>
      <c r="AH202">
        <v>2320.5</v>
      </c>
      <c r="AI202">
        <v>3381.25</v>
      </c>
      <c r="AJ202">
        <v>4141.25</v>
      </c>
      <c r="AK202">
        <v>4992.5</v>
      </c>
      <c r="AL202">
        <v>2721.5</v>
      </c>
      <c r="AM202">
        <v>4847.5</v>
      </c>
      <c r="AN202">
        <v>8551.5</v>
      </c>
      <c r="AO202">
        <v>29490</v>
      </c>
      <c r="AP202">
        <v>3524.75</v>
      </c>
      <c r="AQ202">
        <v>2309.5</v>
      </c>
      <c r="AR202">
        <v>3001.5</v>
      </c>
      <c r="AS202">
        <v>3356.25</v>
      </c>
      <c r="AT202">
        <v>2937</v>
      </c>
      <c r="AU202">
        <v>2681.75</v>
      </c>
      <c r="AV202">
        <v>615802.25</v>
      </c>
      <c r="AW202">
        <v>1363563.25</v>
      </c>
      <c r="AX202">
        <v>2380257.25</v>
      </c>
      <c r="AY202">
        <v>3684.75</v>
      </c>
      <c r="AZ202">
        <v>3240</v>
      </c>
      <c r="BA202">
        <v>3364.5</v>
      </c>
      <c r="BB202">
        <v>356771</v>
      </c>
      <c r="BC202">
        <v>3056.25</v>
      </c>
      <c r="BD202">
        <v>3228</v>
      </c>
      <c r="BE202">
        <v>435558.25</v>
      </c>
      <c r="BF202">
        <v>962196.75</v>
      </c>
      <c r="BG202">
        <v>1783789</v>
      </c>
      <c r="BH202">
        <v>5051.5</v>
      </c>
      <c r="BI202">
        <v>23746</v>
      </c>
      <c r="BJ202">
        <v>12316</v>
      </c>
      <c r="BK202">
        <v>366694</v>
      </c>
      <c r="BL202">
        <v>5384.25</v>
      </c>
      <c r="BM202">
        <v>7184</v>
      </c>
      <c r="BN202">
        <v>773341.25</v>
      </c>
      <c r="BO202">
        <v>1786693.75</v>
      </c>
      <c r="BP202">
        <v>3001187.5</v>
      </c>
      <c r="BQ202">
        <v>3911.5</v>
      </c>
      <c r="BR202">
        <v>18146</v>
      </c>
      <c r="BS202">
        <v>3649</v>
      </c>
      <c r="BT202">
        <v>706131.25</v>
      </c>
      <c r="BU202">
        <v>3223.5</v>
      </c>
      <c r="BV202">
        <v>3279</v>
      </c>
      <c r="BW202">
        <v>371680.25</v>
      </c>
      <c r="BX202">
        <v>826716</v>
      </c>
      <c r="BY202">
        <v>1536020.25</v>
      </c>
      <c r="BZ202">
        <v>3485</v>
      </c>
      <c r="CA202">
        <v>13415.5</v>
      </c>
      <c r="CB202">
        <v>7228.5</v>
      </c>
      <c r="CC202">
        <v>273551.25</v>
      </c>
      <c r="CD202">
        <v>3825.5</v>
      </c>
      <c r="CE202">
        <v>21243.5</v>
      </c>
      <c r="CF202">
        <v>9970.8886899999998</v>
      </c>
      <c r="CG202">
        <v>4080.5</v>
      </c>
      <c r="CH202">
        <v>1.0528557547684674</v>
      </c>
      <c r="CI202">
        <v>0.140646976090014</v>
      </c>
      <c r="CJ202">
        <v>4.2074298872605773</v>
      </c>
    </row>
    <row r="203" spans="1:88">
      <c r="A203" s="28" t="s">
        <v>141</v>
      </c>
      <c r="B203" s="16">
        <v>237</v>
      </c>
      <c r="C203" s="17" t="s">
        <v>313</v>
      </c>
      <c r="D203" s="18">
        <v>168431694</v>
      </c>
      <c r="E203" s="18" t="s">
        <v>313</v>
      </c>
      <c r="F203" s="19">
        <v>40399</v>
      </c>
      <c r="G203" s="18">
        <v>4</v>
      </c>
      <c r="H203" t="s">
        <v>159</v>
      </c>
      <c r="I203" t="s">
        <v>160</v>
      </c>
      <c r="J203" t="s">
        <v>290</v>
      </c>
      <c r="K203" s="44" t="s">
        <v>291</v>
      </c>
      <c r="L203">
        <v>323250.75</v>
      </c>
      <c r="M203">
        <v>822722.75</v>
      </c>
      <c r="N203">
        <v>1788620.25</v>
      </c>
      <c r="O203">
        <v>7252</v>
      </c>
      <c r="P203">
        <v>31646.5</v>
      </c>
      <c r="Q203">
        <v>46436.25</v>
      </c>
      <c r="R203">
        <v>287333.5</v>
      </c>
      <c r="S203">
        <v>5434</v>
      </c>
      <c r="T203">
        <v>14363.75</v>
      </c>
      <c r="U203">
        <v>29678</v>
      </c>
      <c r="V203">
        <v>23263</v>
      </c>
      <c r="W203">
        <v>5581</v>
      </c>
      <c r="X203">
        <v>3546</v>
      </c>
      <c r="Y203">
        <v>3132</v>
      </c>
      <c r="Z203">
        <v>4214</v>
      </c>
      <c r="AA203">
        <v>5074.5</v>
      </c>
      <c r="AB203">
        <v>2975.5</v>
      </c>
      <c r="AC203">
        <v>3508.5</v>
      </c>
      <c r="AD203">
        <v>7650.75</v>
      </c>
      <c r="AE203">
        <v>37887</v>
      </c>
      <c r="AF203">
        <v>65206</v>
      </c>
      <c r="AG203">
        <v>5098.5</v>
      </c>
      <c r="AH203">
        <v>2471.5</v>
      </c>
      <c r="AI203">
        <v>13520.5</v>
      </c>
      <c r="AJ203">
        <v>3247.5</v>
      </c>
      <c r="AK203">
        <v>4379</v>
      </c>
      <c r="AL203">
        <v>2989.25</v>
      </c>
      <c r="AM203">
        <v>4805.5</v>
      </c>
      <c r="AN203">
        <v>10838.5</v>
      </c>
      <c r="AO203">
        <v>31166.25</v>
      </c>
      <c r="AP203">
        <v>3648.75</v>
      </c>
      <c r="AQ203">
        <v>2316.5</v>
      </c>
      <c r="AR203">
        <v>3886.75</v>
      </c>
      <c r="AS203">
        <v>2990.75</v>
      </c>
      <c r="AT203">
        <v>3209.25</v>
      </c>
      <c r="AU203">
        <v>2806.75</v>
      </c>
      <c r="AV203">
        <v>831816</v>
      </c>
      <c r="AW203">
        <v>1762278.25</v>
      </c>
      <c r="AX203">
        <v>2449831.25</v>
      </c>
      <c r="AY203">
        <v>3928.75</v>
      </c>
      <c r="AZ203">
        <v>22804.5</v>
      </c>
      <c r="BA203">
        <v>157709</v>
      </c>
      <c r="BB203">
        <v>384632.5</v>
      </c>
      <c r="BC203">
        <v>3136.75</v>
      </c>
      <c r="BD203">
        <v>3392</v>
      </c>
      <c r="BE203">
        <v>773507</v>
      </c>
      <c r="BF203">
        <v>1631707.5</v>
      </c>
      <c r="BG203">
        <v>2220311.25</v>
      </c>
      <c r="BH203">
        <v>5584</v>
      </c>
      <c r="BI203">
        <v>262443</v>
      </c>
      <c r="BJ203">
        <v>257673.5</v>
      </c>
      <c r="BK203">
        <v>476032</v>
      </c>
      <c r="BL203">
        <v>6012.75</v>
      </c>
      <c r="BM203">
        <v>22420.75</v>
      </c>
      <c r="BN203">
        <v>1072767.5</v>
      </c>
      <c r="BO203">
        <v>2349645.5</v>
      </c>
      <c r="BP203">
        <v>3069970.5</v>
      </c>
      <c r="BQ203">
        <v>4170.5</v>
      </c>
      <c r="BR203">
        <v>34398</v>
      </c>
      <c r="BS203">
        <v>83236</v>
      </c>
      <c r="BT203">
        <v>751193</v>
      </c>
      <c r="BU203">
        <v>3613.75</v>
      </c>
      <c r="BV203">
        <v>4469.5</v>
      </c>
      <c r="BW203">
        <v>346295.25</v>
      </c>
      <c r="BX203">
        <v>1007363.75</v>
      </c>
      <c r="BY203">
        <v>1554765.5</v>
      </c>
      <c r="BZ203">
        <v>3939.25</v>
      </c>
      <c r="CA203">
        <v>71397.5</v>
      </c>
      <c r="CB203">
        <v>70921</v>
      </c>
      <c r="CC203">
        <v>214469</v>
      </c>
      <c r="CD203">
        <v>3475.5</v>
      </c>
      <c r="CE203">
        <v>548734</v>
      </c>
      <c r="CF203">
        <v>10708.065549999999</v>
      </c>
      <c r="CG203">
        <v>3885.5</v>
      </c>
      <c r="CH203">
        <v>1.6722823685373396</v>
      </c>
      <c r="CI203">
        <v>0</v>
      </c>
      <c r="CJ203">
        <v>3.34456473707468</v>
      </c>
    </row>
    <row r="204" spans="1:88">
      <c r="A204" s="28" t="s">
        <v>141</v>
      </c>
      <c r="B204" s="16">
        <v>260</v>
      </c>
      <c r="C204" s="17" t="s">
        <v>314</v>
      </c>
      <c r="D204" s="18">
        <v>168432138</v>
      </c>
      <c r="E204" s="18" t="s">
        <v>314</v>
      </c>
      <c r="F204" s="19">
        <v>40478</v>
      </c>
      <c r="G204" s="18">
        <v>4</v>
      </c>
      <c r="H204" t="s">
        <v>159</v>
      </c>
      <c r="I204" t="s">
        <v>160</v>
      </c>
      <c r="J204" t="s">
        <v>290</v>
      </c>
      <c r="K204" s="44" t="s">
        <v>291</v>
      </c>
      <c r="L204">
        <v>500554.5</v>
      </c>
      <c r="M204">
        <v>735035.5</v>
      </c>
      <c r="N204">
        <v>1322117.5</v>
      </c>
      <c r="O204">
        <v>19366.5</v>
      </c>
      <c r="P204">
        <v>96768.25</v>
      </c>
      <c r="Q204">
        <v>44819</v>
      </c>
      <c r="R204">
        <v>279267.75</v>
      </c>
      <c r="S204">
        <v>23293.25</v>
      </c>
      <c r="T204">
        <v>19119</v>
      </c>
      <c r="U204">
        <v>58012</v>
      </c>
      <c r="V204">
        <v>33129.5</v>
      </c>
      <c r="W204">
        <v>29687</v>
      </c>
      <c r="X204">
        <v>6380.75</v>
      </c>
      <c r="Y204">
        <v>16656.5</v>
      </c>
      <c r="Z204">
        <v>8372.5</v>
      </c>
      <c r="AA204">
        <v>10719.75</v>
      </c>
      <c r="AB204">
        <v>7905.75</v>
      </c>
      <c r="AC204">
        <v>11114.5</v>
      </c>
      <c r="AD204">
        <v>10999.75</v>
      </c>
      <c r="AE204">
        <v>61722</v>
      </c>
      <c r="AF204">
        <v>53055</v>
      </c>
      <c r="AG204">
        <v>8073</v>
      </c>
      <c r="AH204">
        <v>2976</v>
      </c>
      <c r="AI204">
        <v>9078.25</v>
      </c>
      <c r="AJ204">
        <v>3856.5</v>
      </c>
      <c r="AK204">
        <v>7319.5</v>
      </c>
      <c r="AL204">
        <v>2902.5</v>
      </c>
      <c r="AM204">
        <v>6947</v>
      </c>
      <c r="AN204">
        <v>10641.5</v>
      </c>
      <c r="AO204">
        <v>22158.5</v>
      </c>
      <c r="AP204">
        <v>3559</v>
      </c>
      <c r="AQ204">
        <v>2621.5</v>
      </c>
      <c r="AR204">
        <v>3306.75</v>
      </c>
      <c r="AS204">
        <v>2966.75</v>
      </c>
      <c r="AT204">
        <v>3239.5</v>
      </c>
      <c r="AU204">
        <v>2666.5</v>
      </c>
      <c r="AV204">
        <v>1422647.75</v>
      </c>
      <c r="AW204">
        <v>1760881.75</v>
      </c>
      <c r="AX204">
        <v>2282698.25</v>
      </c>
      <c r="AY204">
        <v>6001.75</v>
      </c>
      <c r="AZ204">
        <v>580704.5</v>
      </c>
      <c r="BA204">
        <v>104776</v>
      </c>
      <c r="BB204">
        <v>465202.75</v>
      </c>
      <c r="BC204">
        <v>14917.5</v>
      </c>
      <c r="BD204">
        <v>6060.5</v>
      </c>
      <c r="BE204">
        <v>539992</v>
      </c>
      <c r="BF204">
        <v>801091.5</v>
      </c>
      <c r="BG204">
        <v>1216484</v>
      </c>
      <c r="BH204">
        <v>14319</v>
      </c>
      <c r="BI204">
        <v>254396.5</v>
      </c>
      <c r="BJ204">
        <v>77227.25</v>
      </c>
      <c r="BK204">
        <v>214350</v>
      </c>
      <c r="BL204">
        <v>49712</v>
      </c>
      <c r="BM204">
        <v>27652</v>
      </c>
      <c r="BN204">
        <v>1635343.75</v>
      </c>
      <c r="BO204">
        <v>2151718</v>
      </c>
      <c r="BP204">
        <v>2758275</v>
      </c>
      <c r="BQ204">
        <v>68302.75</v>
      </c>
      <c r="BR204">
        <v>669831.25</v>
      </c>
      <c r="BS204">
        <v>495242.25</v>
      </c>
      <c r="BT204">
        <v>715546</v>
      </c>
      <c r="BU204">
        <v>83244.5</v>
      </c>
      <c r="BV204">
        <v>29391</v>
      </c>
      <c r="BW204">
        <v>684024</v>
      </c>
      <c r="BX204">
        <v>1057878.5</v>
      </c>
      <c r="BY204">
        <v>1502232.75</v>
      </c>
      <c r="BZ204">
        <v>13642.5</v>
      </c>
      <c r="CA204">
        <v>293925.5</v>
      </c>
      <c r="CB204">
        <v>85853.25</v>
      </c>
      <c r="CC204">
        <v>294642</v>
      </c>
      <c r="CD204">
        <v>39914</v>
      </c>
      <c r="CE204">
        <v>1022176</v>
      </c>
      <c r="CF204">
        <v>12232.971300000001</v>
      </c>
      <c r="CG204">
        <v>3776.75</v>
      </c>
      <c r="CH204">
        <v>1.584856804839395</v>
      </c>
      <c r="CI204">
        <v>0</v>
      </c>
      <c r="CJ204">
        <v>2.6864438938369148</v>
      </c>
    </row>
    <row r="205" spans="1:88">
      <c r="A205" s="28" t="s">
        <v>141</v>
      </c>
      <c r="B205" s="16">
        <v>246</v>
      </c>
      <c r="C205" s="17" t="s">
        <v>315</v>
      </c>
      <c r="D205" s="18">
        <v>168432262</v>
      </c>
      <c r="E205" s="18" t="s">
        <v>315</v>
      </c>
      <c r="F205" s="19">
        <v>40464</v>
      </c>
      <c r="G205" s="18">
        <v>4</v>
      </c>
      <c r="H205" t="s">
        <v>159</v>
      </c>
      <c r="I205" t="s">
        <v>160</v>
      </c>
      <c r="J205" t="s">
        <v>290</v>
      </c>
      <c r="K205" s="44" t="s">
        <v>291</v>
      </c>
      <c r="L205">
        <v>278279</v>
      </c>
      <c r="M205">
        <v>386946.5</v>
      </c>
      <c r="N205">
        <v>2271248.75</v>
      </c>
      <c r="O205">
        <v>10423.75</v>
      </c>
      <c r="P205">
        <v>38983.5</v>
      </c>
      <c r="Q205">
        <v>26857.5</v>
      </c>
      <c r="R205">
        <v>252655</v>
      </c>
      <c r="S205">
        <v>5564.5</v>
      </c>
      <c r="T205">
        <v>9603.75</v>
      </c>
      <c r="U205">
        <v>32497.25</v>
      </c>
      <c r="V205">
        <v>40153.25</v>
      </c>
      <c r="W205">
        <v>17146.5</v>
      </c>
      <c r="X205">
        <v>6952.25</v>
      </c>
      <c r="Y205">
        <v>12758.75</v>
      </c>
      <c r="Z205">
        <v>9163.5</v>
      </c>
      <c r="AA205">
        <v>16829.75</v>
      </c>
      <c r="AB205">
        <v>5798.75</v>
      </c>
      <c r="AC205">
        <v>3474</v>
      </c>
      <c r="AD205">
        <v>14783.5</v>
      </c>
      <c r="AE205">
        <v>10967</v>
      </c>
      <c r="AF205">
        <v>16793.75</v>
      </c>
      <c r="AG205">
        <v>4310</v>
      </c>
      <c r="AH205">
        <v>2382.25</v>
      </c>
      <c r="AI205">
        <v>5876.75</v>
      </c>
      <c r="AJ205">
        <v>3493</v>
      </c>
      <c r="AK205">
        <v>3759.25</v>
      </c>
      <c r="AL205">
        <v>3933</v>
      </c>
      <c r="AM205">
        <v>7026.5</v>
      </c>
      <c r="AN205">
        <v>11099</v>
      </c>
      <c r="AO205">
        <v>76028</v>
      </c>
      <c r="AP205">
        <v>3956.25</v>
      </c>
      <c r="AQ205">
        <v>2959.25</v>
      </c>
      <c r="AR205">
        <v>3694.75</v>
      </c>
      <c r="AS205">
        <v>4316.5</v>
      </c>
      <c r="AT205">
        <v>3152.5</v>
      </c>
      <c r="AU205">
        <v>2931.75</v>
      </c>
      <c r="AV205">
        <v>1009997.5</v>
      </c>
      <c r="AW205">
        <v>1430171.5</v>
      </c>
      <c r="AX205">
        <v>2609948.75</v>
      </c>
      <c r="AY205">
        <v>7467.25</v>
      </c>
      <c r="AZ205">
        <v>228401.5</v>
      </c>
      <c r="BA205">
        <v>139963.25</v>
      </c>
      <c r="BB205">
        <v>612241.5</v>
      </c>
      <c r="BC205">
        <v>3482.25</v>
      </c>
      <c r="BD205">
        <v>3926</v>
      </c>
      <c r="BE205">
        <v>818800</v>
      </c>
      <c r="BF205">
        <v>1314625.5</v>
      </c>
      <c r="BG205">
        <v>2397896.5</v>
      </c>
      <c r="BH205">
        <v>29431.5</v>
      </c>
      <c r="BI205">
        <v>394511.5</v>
      </c>
      <c r="BJ205">
        <v>284923.25</v>
      </c>
      <c r="BK205">
        <v>529527</v>
      </c>
      <c r="BL205">
        <v>24774.75</v>
      </c>
      <c r="BM205">
        <v>54925</v>
      </c>
      <c r="BN205">
        <v>597012.25</v>
      </c>
      <c r="BO205">
        <v>840453.5</v>
      </c>
      <c r="BP205">
        <v>3088466</v>
      </c>
      <c r="BQ205">
        <v>3936</v>
      </c>
      <c r="BR205">
        <v>79638.25</v>
      </c>
      <c r="BS205">
        <v>28080</v>
      </c>
      <c r="BT205">
        <v>430334</v>
      </c>
      <c r="BU205">
        <v>3699</v>
      </c>
      <c r="BV205">
        <v>5290</v>
      </c>
      <c r="BW205">
        <v>357294.5</v>
      </c>
      <c r="BX205">
        <v>664711.25</v>
      </c>
      <c r="BY205">
        <v>1967245.25</v>
      </c>
      <c r="BZ205">
        <v>9069.5</v>
      </c>
      <c r="CA205">
        <v>129192.5</v>
      </c>
      <c r="CB205">
        <v>80079.5</v>
      </c>
      <c r="CC205">
        <v>255289</v>
      </c>
      <c r="CD205">
        <v>5894.25</v>
      </c>
      <c r="CE205">
        <v>711747</v>
      </c>
      <c r="CF205">
        <v>11286.921200000001</v>
      </c>
      <c r="CG205">
        <v>6889</v>
      </c>
      <c r="CH205">
        <v>2.3208982252806951</v>
      </c>
      <c r="CI205">
        <v>0.36363636363636348</v>
      </c>
      <c r="CJ205">
        <v>1.5414704817095251</v>
      </c>
    </row>
    <row r="206" spans="1:88">
      <c r="A206" s="28" t="s">
        <v>141</v>
      </c>
      <c r="B206" s="16">
        <v>423</v>
      </c>
      <c r="C206" s="17" t="s">
        <v>316</v>
      </c>
      <c r="D206" s="18">
        <v>168432301</v>
      </c>
      <c r="E206" s="18" t="s">
        <v>316</v>
      </c>
      <c r="F206" s="19">
        <v>40500</v>
      </c>
      <c r="G206" s="18">
        <v>4</v>
      </c>
      <c r="H206" t="s">
        <v>159</v>
      </c>
      <c r="I206" t="s">
        <v>160</v>
      </c>
      <c r="J206" t="s">
        <v>290</v>
      </c>
      <c r="K206" s="44" t="s">
        <v>291</v>
      </c>
      <c r="L206">
        <v>5799</v>
      </c>
      <c r="M206">
        <v>10534.5</v>
      </c>
      <c r="N206">
        <v>42345.5</v>
      </c>
      <c r="O206">
        <v>3657</v>
      </c>
      <c r="P206">
        <v>2543.25</v>
      </c>
      <c r="Q206">
        <v>3314.25</v>
      </c>
      <c r="R206">
        <v>4447.75</v>
      </c>
      <c r="S206">
        <v>3107.25</v>
      </c>
      <c r="T206">
        <v>2860.5</v>
      </c>
      <c r="U206">
        <v>66075.25</v>
      </c>
      <c r="V206">
        <v>40850.75</v>
      </c>
      <c r="W206">
        <v>42726.75</v>
      </c>
      <c r="X206">
        <v>7402.5</v>
      </c>
      <c r="Y206">
        <v>8107.25</v>
      </c>
      <c r="Z206">
        <v>12472.5</v>
      </c>
      <c r="AA206">
        <v>21078</v>
      </c>
      <c r="AB206">
        <v>7418.75</v>
      </c>
      <c r="AC206">
        <v>5413.75</v>
      </c>
      <c r="AD206">
        <v>8056.75</v>
      </c>
      <c r="AE206">
        <v>131110.5</v>
      </c>
      <c r="AF206">
        <v>78238.25</v>
      </c>
      <c r="AG206">
        <v>4290.25</v>
      </c>
      <c r="AH206">
        <v>2903</v>
      </c>
      <c r="AI206">
        <v>8099</v>
      </c>
      <c r="AJ206">
        <v>7351.75</v>
      </c>
      <c r="AK206">
        <v>6843</v>
      </c>
      <c r="AL206">
        <v>3064.25</v>
      </c>
      <c r="AM206">
        <v>4780.75</v>
      </c>
      <c r="AN206">
        <v>13411</v>
      </c>
      <c r="AO206">
        <v>19917.25</v>
      </c>
      <c r="AP206">
        <v>3648.5</v>
      </c>
      <c r="AQ206">
        <v>2357</v>
      </c>
      <c r="AR206">
        <v>3425.25</v>
      </c>
      <c r="AS206">
        <v>3289.5</v>
      </c>
      <c r="AT206">
        <v>3287.75</v>
      </c>
      <c r="AU206">
        <v>2748.25</v>
      </c>
      <c r="AV206">
        <v>1709209.75</v>
      </c>
      <c r="AW206">
        <v>2224233.5</v>
      </c>
      <c r="AX206">
        <v>32721.75</v>
      </c>
      <c r="AY206">
        <v>429993.75</v>
      </c>
      <c r="AZ206">
        <v>494886.5</v>
      </c>
      <c r="BA206">
        <v>845789</v>
      </c>
      <c r="BB206">
        <v>172104</v>
      </c>
      <c r="BC206">
        <v>158211.25</v>
      </c>
      <c r="BD206">
        <v>900382.25</v>
      </c>
      <c r="BE206">
        <v>1433216</v>
      </c>
      <c r="BF206">
        <v>1657207</v>
      </c>
      <c r="BG206">
        <v>157659.25</v>
      </c>
      <c r="BH206">
        <v>584919.25</v>
      </c>
      <c r="BI206">
        <v>423393</v>
      </c>
      <c r="BJ206">
        <v>570016</v>
      </c>
      <c r="BK206">
        <v>348098.5</v>
      </c>
      <c r="BL206">
        <v>356566</v>
      </c>
      <c r="BM206">
        <v>296166.25</v>
      </c>
      <c r="BN206">
        <v>1262389.75</v>
      </c>
      <c r="BO206">
        <v>2266618</v>
      </c>
      <c r="BP206">
        <v>2724747</v>
      </c>
      <c r="BQ206">
        <v>85738</v>
      </c>
      <c r="BR206">
        <v>630679.5</v>
      </c>
      <c r="BS206">
        <v>690900</v>
      </c>
      <c r="BT206">
        <v>1172473.25</v>
      </c>
      <c r="BU206">
        <v>387159.5</v>
      </c>
      <c r="BV206">
        <v>407829.5</v>
      </c>
      <c r="BW206">
        <v>650954</v>
      </c>
      <c r="BX206">
        <v>670055.5</v>
      </c>
      <c r="BY206">
        <v>17634.75</v>
      </c>
      <c r="BZ206">
        <v>140809.5</v>
      </c>
      <c r="CA206">
        <v>94003</v>
      </c>
      <c r="CB206">
        <v>167042.5</v>
      </c>
      <c r="CC206">
        <v>54385</v>
      </c>
      <c r="CD206">
        <v>55420.5</v>
      </c>
      <c r="CE206">
        <v>185305.5</v>
      </c>
      <c r="CF206">
        <v>11225.4647</v>
      </c>
      <c r="CG206">
        <v>8041.5</v>
      </c>
      <c r="CH206">
        <v>1.6638831475603451</v>
      </c>
      <c r="CI206">
        <v>0.30472613862847897</v>
      </c>
      <c r="CJ206">
        <v>6.9053572746733822</v>
      </c>
    </row>
    <row r="207" spans="1:88">
      <c r="A207" s="28" t="s">
        <v>141</v>
      </c>
      <c r="B207" s="16">
        <v>471</v>
      </c>
      <c r="C207" s="17" t="s">
        <v>317</v>
      </c>
      <c r="D207" s="18">
        <v>168432818</v>
      </c>
      <c r="E207" s="18" t="s">
        <v>317</v>
      </c>
      <c r="F207" s="19">
        <v>40653</v>
      </c>
      <c r="G207" s="18">
        <v>4</v>
      </c>
      <c r="H207" t="s">
        <v>159</v>
      </c>
      <c r="I207" t="s">
        <v>160</v>
      </c>
      <c r="J207" t="s">
        <v>290</v>
      </c>
      <c r="K207" s="44" t="s">
        <v>291</v>
      </c>
      <c r="L207">
        <v>161174</v>
      </c>
      <c r="M207">
        <v>399255</v>
      </c>
      <c r="N207">
        <v>763396.5</v>
      </c>
      <c r="O207">
        <v>4162</v>
      </c>
      <c r="P207">
        <v>56359.75</v>
      </c>
      <c r="Q207">
        <v>4162.5</v>
      </c>
      <c r="R207">
        <v>146753.25</v>
      </c>
      <c r="S207">
        <v>7315.75</v>
      </c>
      <c r="T207">
        <v>4195</v>
      </c>
      <c r="U207">
        <v>16154</v>
      </c>
      <c r="V207">
        <v>102128</v>
      </c>
      <c r="W207">
        <v>16755.75</v>
      </c>
      <c r="X207">
        <v>4810.5</v>
      </c>
      <c r="Y207">
        <v>3526.5</v>
      </c>
      <c r="Z207">
        <v>6354.5</v>
      </c>
      <c r="AA207">
        <v>10690.75</v>
      </c>
      <c r="AB207">
        <v>4524.25</v>
      </c>
      <c r="AC207">
        <v>3860.5</v>
      </c>
      <c r="AD207">
        <v>7944</v>
      </c>
      <c r="AE207">
        <v>28837.75</v>
      </c>
      <c r="AF207">
        <v>41944.25</v>
      </c>
      <c r="AG207">
        <v>8814.75</v>
      </c>
      <c r="AH207">
        <v>8728</v>
      </c>
      <c r="AI207">
        <v>29443.5</v>
      </c>
      <c r="AJ207">
        <v>4641.5</v>
      </c>
      <c r="AK207">
        <v>6674.25</v>
      </c>
      <c r="AL207">
        <v>17356</v>
      </c>
      <c r="AM207">
        <v>4247.75</v>
      </c>
      <c r="AN207">
        <v>8157.25</v>
      </c>
      <c r="AO207">
        <v>20982</v>
      </c>
      <c r="AP207">
        <v>4784.25</v>
      </c>
      <c r="AQ207">
        <v>4497.5</v>
      </c>
      <c r="AR207">
        <v>11682.5</v>
      </c>
      <c r="AS207">
        <v>2781.75</v>
      </c>
      <c r="AT207">
        <v>3385.5</v>
      </c>
      <c r="AU207">
        <v>9433.5</v>
      </c>
      <c r="AV207">
        <v>2018260</v>
      </c>
      <c r="AW207">
        <v>2259986</v>
      </c>
      <c r="AX207">
        <v>4425.75</v>
      </c>
      <c r="AY207">
        <v>323955</v>
      </c>
      <c r="AZ207">
        <v>8345.5</v>
      </c>
      <c r="BA207">
        <v>594258.25</v>
      </c>
      <c r="BB207">
        <v>4565.5</v>
      </c>
      <c r="BC207">
        <v>3468.5</v>
      </c>
      <c r="BD207">
        <v>769581.5</v>
      </c>
      <c r="BE207">
        <v>1752126</v>
      </c>
      <c r="BF207">
        <v>1880469.5</v>
      </c>
      <c r="BG207">
        <v>26957</v>
      </c>
      <c r="BH207">
        <v>494276.5</v>
      </c>
      <c r="BI207">
        <v>90371.5</v>
      </c>
      <c r="BJ207">
        <v>512602.5</v>
      </c>
      <c r="BK207">
        <v>116144</v>
      </c>
      <c r="BL207">
        <v>60578</v>
      </c>
      <c r="BM207">
        <v>188413.5</v>
      </c>
      <c r="BN207">
        <v>899027.5</v>
      </c>
      <c r="BO207">
        <v>2505874</v>
      </c>
      <c r="BP207">
        <v>2670688</v>
      </c>
      <c r="BQ207">
        <v>4111.25</v>
      </c>
      <c r="BR207">
        <v>548938.25</v>
      </c>
      <c r="BS207">
        <v>8102.25</v>
      </c>
      <c r="BT207">
        <v>837614.25</v>
      </c>
      <c r="BU207">
        <v>8187.75</v>
      </c>
      <c r="BV207">
        <v>4692.5</v>
      </c>
      <c r="BW207">
        <v>844823</v>
      </c>
      <c r="BX207">
        <v>828438.5</v>
      </c>
      <c r="BY207">
        <v>3829</v>
      </c>
      <c r="BZ207">
        <v>89475.25</v>
      </c>
      <c r="CA207">
        <v>7663</v>
      </c>
      <c r="CB207">
        <v>188170.5</v>
      </c>
      <c r="CC207">
        <v>6261.5</v>
      </c>
      <c r="CD207">
        <v>4954.75</v>
      </c>
      <c r="CE207">
        <v>173812.5</v>
      </c>
      <c r="CF207">
        <v>11385.7227</v>
      </c>
      <c r="CG207">
        <v>3768</v>
      </c>
      <c r="CH207">
        <v>0.677198409191339</v>
      </c>
      <c r="CI207">
        <v>0.22573280306377949</v>
      </c>
      <c r="CJ207">
        <v>5.8786271910443295</v>
      </c>
    </row>
    <row r="208" spans="1:88">
      <c r="A208" s="28" t="s">
        <v>141</v>
      </c>
      <c r="B208" s="16">
        <v>464</v>
      </c>
      <c r="C208" s="17" t="s">
        <v>318</v>
      </c>
      <c r="D208" s="18">
        <v>168432865</v>
      </c>
      <c r="E208" s="18" t="s">
        <v>318</v>
      </c>
      <c r="F208" s="19">
        <v>40631</v>
      </c>
      <c r="G208" s="18">
        <v>4</v>
      </c>
      <c r="H208" t="s">
        <v>159</v>
      </c>
      <c r="I208" t="s">
        <v>160</v>
      </c>
      <c r="J208" t="s">
        <v>290</v>
      </c>
      <c r="K208" s="44" t="s">
        <v>291</v>
      </c>
      <c r="L208">
        <v>3351</v>
      </c>
      <c r="M208">
        <v>6089</v>
      </c>
      <c r="N208">
        <v>23816.25</v>
      </c>
      <c r="O208">
        <v>3654.5</v>
      </c>
      <c r="P208">
        <v>2242</v>
      </c>
      <c r="Q208">
        <v>2947.75</v>
      </c>
      <c r="R208">
        <v>2204.75</v>
      </c>
      <c r="S208">
        <v>2877.5</v>
      </c>
      <c r="T208">
        <v>2555.25</v>
      </c>
      <c r="U208">
        <v>25374</v>
      </c>
      <c r="V208">
        <v>53864</v>
      </c>
      <c r="W208">
        <v>6736.75</v>
      </c>
      <c r="X208">
        <v>3831.5</v>
      </c>
      <c r="Y208">
        <v>3097</v>
      </c>
      <c r="Z208">
        <v>3323.25</v>
      </c>
      <c r="AA208">
        <v>14371.75</v>
      </c>
      <c r="AB208">
        <v>3449.75</v>
      </c>
      <c r="AC208">
        <v>6463</v>
      </c>
      <c r="AD208">
        <v>13028.5</v>
      </c>
      <c r="AE208">
        <v>36661.25</v>
      </c>
      <c r="AF208">
        <v>96795.5</v>
      </c>
      <c r="AG208">
        <v>4318.75</v>
      </c>
      <c r="AH208">
        <v>2506.75</v>
      </c>
      <c r="AI208">
        <v>5195.5</v>
      </c>
      <c r="AJ208">
        <v>42566.5</v>
      </c>
      <c r="AK208">
        <v>5565</v>
      </c>
      <c r="AL208">
        <v>2868.75</v>
      </c>
      <c r="AM208">
        <v>4129.25</v>
      </c>
      <c r="AN208">
        <v>8004</v>
      </c>
      <c r="AO208">
        <v>24072</v>
      </c>
      <c r="AP208">
        <v>3632.5</v>
      </c>
      <c r="AQ208">
        <v>2278.75</v>
      </c>
      <c r="AR208">
        <v>2909</v>
      </c>
      <c r="AS208">
        <v>3612.25</v>
      </c>
      <c r="AT208">
        <v>3099</v>
      </c>
      <c r="AU208">
        <v>2701.5</v>
      </c>
      <c r="AV208">
        <v>1461253</v>
      </c>
      <c r="AW208">
        <v>2066676.5</v>
      </c>
      <c r="AX208">
        <v>3595</v>
      </c>
      <c r="AY208">
        <v>4259.5</v>
      </c>
      <c r="AZ208">
        <v>3709.75</v>
      </c>
      <c r="BA208">
        <v>297597.75</v>
      </c>
      <c r="BB208">
        <v>3066.5</v>
      </c>
      <c r="BC208">
        <v>3334.5</v>
      </c>
      <c r="BD208">
        <v>461136.5</v>
      </c>
      <c r="BE208">
        <v>1250249.5</v>
      </c>
      <c r="BF208">
        <v>1350866.75</v>
      </c>
      <c r="BG208">
        <v>9548.75</v>
      </c>
      <c r="BH208">
        <v>68717.25</v>
      </c>
      <c r="BI208">
        <v>36120.25</v>
      </c>
      <c r="BJ208">
        <v>266932.5</v>
      </c>
      <c r="BK208">
        <v>20931.25</v>
      </c>
      <c r="BL208">
        <v>14786.5</v>
      </c>
      <c r="BM208">
        <v>63258.75</v>
      </c>
      <c r="BN208">
        <v>803846.25</v>
      </c>
      <c r="BO208">
        <v>2053593.25</v>
      </c>
      <c r="BP208">
        <v>2526022.5</v>
      </c>
      <c r="BQ208">
        <v>3667.75</v>
      </c>
      <c r="BR208">
        <v>5906</v>
      </c>
      <c r="BS208">
        <v>4105.25</v>
      </c>
      <c r="BT208">
        <v>387892.5</v>
      </c>
      <c r="BU208">
        <v>3398.5</v>
      </c>
      <c r="BV208">
        <v>4542.75</v>
      </c>
      <c r="BW208">
        <v>343748.5</v>
      </c>
      <c r="BX208">
        <v>301610</v>
      </c>
      <c r="BY208">
        <v>3058</v>
      </c>
      <c r="BZ208">
        <v>6659.5</v>
      </c>
      <c r="CA208">
        <v>3528.5</v>
      </c>
      <c r="CB208">
        <v>44088</v>
      </c>
      <c r="CC208">
        <v>3060.25</v>
      </c>
      <c r="CD208">
        <v>5014.5</v>
      </c>
      <c r="CE208">
        <v>56630.5</v>
      </c>
      <c r="CF208">
        <v>19669.1931</v>
      </c>
      <c r="CG208">
        <v>7308</v>
      </c>
      <c r="CH208">
        <v>1.1676295907236069</v>
      </c>
      <c r="CI208">
        <v>0.47169811320754701</v>
      </c>
      <c r="CJ208">
        <v>2.8938224718193202</v>
      </c>
    </row>
    <row r="209" spans="1:88">
      <c r="A209" s="28" t="s">
        <v>141</v>
      </c>
      <c r="B209" s="16">
        <v>484</v>
      </c>
      <c r="C209" s="17" t="s">
        <v>319</v>
      </c>
      <c r="D209" s="18">
        <v>168432922</v>
      </c>
      <c r="E209" s="18" t="s">
        <v>319</v>
      </c>
      <c r="F209" s="19">
        <v>40667</v>
      </c>
      <c r="G209" s="18">
        <v>4</v>
      </c>
      <c r="H209" t="s">
        <v>159</v>
      </c>
      <c r="I209" t="s">
        <v>160</v>
      </c>
      <c r="J209" t="s">
        <v>290</v>
      </c>
      <c r="K209" s="44" t="s">
        <v>291</v>
      </c>
      <c r="L209">
        <v>239314.25</v>
      </c>
      <c r="M209">
        <v>623608</v>
      </c>
      <c r="N209">
        <v>557640</v>
      </c>
      <c r="O209">
        <v>17184.5</v>
      </c>
      <c r="P209">
        <v>111216.5</v>
      </c>
      <c r="Q209">
        <v>52362.75</v>
      </c>
      <c r="R209">
        <v>316981.5</v>
      </c>
      <c r="S209">
        <v>17604.5</v>
      </c>
      <c r="T209">
        <v>9714.75</v>
      </c>
      <c r="U209">
        <v>27175</v>
      </c>
      <c r="V209">
        <v>51200.75</v>
      </c>
      <c r="W209">
        <v>97138</v>
      </c>
      <c r="X209">
        <v>5959.75</v>
      </c>
      <c r="Y209">
        <v>9426.25</v>
      </c>
      <c r="Z209">
        <v>8178</v>
      </c>
      <c r="AA209">
        <v>21976.5</v>
      </c>
      <c r="AB209">
        <v>5507</v>
      </c>
      <c r="AC209">
        <v>7017.75</v>
      </c>
      <c r="AD209">
        <v>6629.5</v>
      </c>
      <c r="AE209">
        <v>21001</v>
      </c>
      <c r="AF209">
        <v>39495</v>
      </c>
      <c r="AG209">
        <v>11514</v>
      </c>
      <c r="AH209">
        <v>4504.5</v>
      </c>
      <c r="AI209">
        <v>30085</v>
      </c>
      <c r="AJ209">
        <v>5358</v>
      </c>
      <c r="AK209">
        <v>8432.5</v>
      </c>
      <c r="AL209">
        <v>2899.75</v>
      </c>
      <c r="AM209">
        <v>4644.25</v>
      </c>
      <c r="AN209">
        <v>5674.5</v>
      </c>
      <c r="AO209">
        <v>11548</v>
      </c>
      <c r="AP209">
        <v>3709.5</v>
      </c>
      <c r="AQ209">
        <v>2232.75</v>
      </c>
      <c r="AR209">
        <v>4216</v>
      </c>
      <c r="AS209">
        <v>3661.5</v>
      </c>
      <c r="AT209">
        <v>3383.75</v>
      </c>
      <c r="AU209">
        <v>2556.25</v>
      </c>
      <c r="AV209">
        <v>1875901.25</v>
      </c>
      <c r="AW209">
        <v>2177202.5</v>
      </c>
      <c r="AX209">
        <v>13678</v>
      </c>
      <c r="AY209">
        <v>748135.25</v>
      </c>
      <c r="AZ209">
        <v>370210.5</v>
      </c>
      <c r="BA209">
        <v>802737.75</v>
      </c>
      <c r="BB209">
        <v>25080</v>
      </c>
      <c r="BC209">
        <v>8480.25</v>
      </c>
      <c r="BD209">
        <v>1005389</v>
      </c>
      <c r="BE209">
        <v>1720946.25</v>
      </c>
      <c r="BF209">
        <v>1852371.5</v>
      </c>
      <c r="BG209">
        <v>79715</v>
      </c>
      <c r="BH209">
        <v>705699.5</v>
      </c>
      <c r="BI209">
        <v>415741.5</v>
      </c>
      <c r="BJ209">
        <v>649882.25</v>
      </c>
      <c r="BK209">
        <v>164257</v>
      </c>
      <c r="BL209">
        <v>96853.75</v>
      </c>
      <c r="BM209">
        <v>359795.5</v>
      </c>
      <c r="BN209">
        <v>1157768.75</v>
      </c>
      <c r="BO209">
        <v>2362694</v>
      </c>
      <c r="BP209">
        <v>2585085.5</v>
      </c>
      <c r="BQ209">
        <v>34566.25</v>
      </c>
      <c r="BR209">
        <v>989030.5</v>
      </c>
      <c r="BS209">
        <v>487217.75</v>
      </c>
      <c r="BT209">
        <v>1073850.75</v>
      </c>
      <c r="BU209">
        <v>73924.75</v>
      </c>
      <c r="BV209">
        <v>30412.5</v>
      </c>
      <c r="BW209">
        <v>773202.75</v>
      </c>
      <c r="BX209">
        <v>923882.75</v>
      </c>
      <c r="BY209">
        <v>12148.5</v>
      </c>
      <c r="BZ209">
        <v>206256.75</v>
      </c>
      <c r="CA209">
        <v>83872.25</v>
      </c>
      <c r="CB209">
        <v>300662</v>
      </c>
      <c r="CC209">
        <v>25092.5</v>
      </c>
      <c r="CD209">
        <v>8557</v>
      </c>
      <c r="CE209">
        <v>344901.5</v>
      </c>
      <c r="CF209">
        <v>15338.848549999999</v>
      </c>
      <c r="CG209">
        <v>3921.5</v>
      </c>
      <c r="CH209">
        <v>0.77501808536291295</v>
      </c>
      <c r="CI209">
        <v>0.23366288883530251</v>
      </c>
      <c r="CJ209">
        <v>9.9840045012458685</v>
      </c>
    </row>
    <row r="210" spans="1:88">
      <c r="A210" s="46" t="s">
        <v>87</v>
      </c>
      <c r="B210" s="22">
        <v>148</v>
      </c>
      <c r="C210" s="23" t="s">
        <v>320</v>
      </c>
      <c r="D210" s="24">
        <v>123410093</v>
      </c>
      <c r="E210" s="24" t="s">
        <v>320</v>
      </c>
      <c r="F210" s="25">
        <v>39982</v>
      </c>
      <c r="G210" s="24">
        <v>4</v>
      </c>
      <c r="H210" s="26" t="s">
        <v>89</v>
      </c>
      <c r="I210" s="26" t="s">
        <v>90</v>
      </c>
      <c r="J210" s="26" t="s">
        <v>290</v>
      </c>
      <c r="K210" s="45" t="s">
        <v>321</v>
      </c>
      <c r="L210" s="26">
        <v>3550.5</v>
      </c>
      <c r="M210" s="26">
        <v>2898.5</v>
      </c>
      <c r="N210" s="26">
        <v>62483</v>
      </c>
      <c r="O210" s="26">
        <v>3719.5</v>
      </c>
      <c r="P210" s="26">
        <v>2300.75</v>
      </c>
      <c r="Q210" s="26">
        <v>3158</v>
      </c>
      <c r="R210" s="26">
        <v>2321</v>
      </c>
      <c r="S210" s="26">
        <v>3074.25</v>
      </c>
      <c r="T210" s="26">
        <v>2749.25</v>
      </c>
      <c r="U210" s="26">
        <v>127606.25</v>
      </c>
      <c r="V210" s="26">
        <v>20759.25</v>
      </c>
      <c r="W210" s="26">
        <v>428870</v>
      </c>
      <c r="X210" s="26">
        <v>6069</v>
      </c>
      <c r="Y210" s="26">
        <v>32169.5</v>
      </c>
      <c r="Z210" s="26">
        <v>10874</v>
      </c>
      <c r="AA210" s="26">
        <v>20019.5</v>
      </c>
      <c r="AB210" s="26">
        <v>7289.75</v>
      </c>
      <c r="AC210" s="26">
        <v>8113</v>
      </c>
      <c r="AD210" s="26">
        <v>9608.75</v>
      </c>
      <c r="AE210" s="26">
        <v>5020.75</v>
      </c>
      <c r="AF210" s="26">
        <v>272673.25</v>
      </c>
      <c r="AG210" s="26">
        <v>5020.25</v>
      </c>
      <c r="AH210" s="26">
        <v>8477.5</v>
      </c>
      <c r="AI210" s="26">
        <v>5301</v>
      </c>
      <c r="AJ210" s="26">
        <v>2474.25</v>
      </c>
      <c r="AK210" s="26">
        <v>3825.5</v>
      </c>
      <c r="AL210" s="26">
        <v>2721.5</v>
      </c>
      <c r="AM210" s="26">
        <v>6938.5</v>
      </c>
      <c r="AN210" s="26">
        <v>3828.5</v>
      </c>
      <c r="AO210" s="26">
        <v>110535.25</v>
      </c>
      <c r="AP210" s="26">
        <v>3602.5</v>
      </c>
      <c r="AQ210" s="26">
        <v>2776</v>
      </c>
      <c r="AR210" s="26">
        <v>3154.25</v>
      </c>
      <c r="AS210" s="26">
        <v>2356.5</v>
      </c>
      <c r="AT210" s="26">
        <v>3094.5</v>
      </c>
      <c r="AU210" s="26">
        <v>4645</v>
      </c>
      <c r="AV210" s="26">
        <v>694080.75</v>
      </c>
      <c r="AW210" s="26">
        <v>15751.25</v>
      </c>
      <c r="AX210" s="26">
        <v>2496445.25</v>
      </c>
      <c r="AY210" s="26">
        <v>3859</v>
      </c>
      <c r="AZ210" s="26">
        <v>155746.5</v>
      </c>
      <c r="BA210" s="26">
        <v>4558.75</v>
      </c>
      <c r="BB210" s="26">
        <v>56780</v>
      </c>
      <c r="BC210" s="26">
        <v>2990.75</v>
      </c>
      <c r="BD210" s="26">
        <v>551242.75</v>
      </c>
      <c r="BE210" s="26">
        <v>398240.75</v>
      </c>
      <c r="BF210" s="26">
        <v>167593.5</v>
      </c>
      <c r="BG210" s="26">
        <v>2026109.5</v>
      </c>
      <c r="BH210" s="26">
        <v>10276.25</v>
      </c>
      <c r="BI210" s="26">
        <v>243439.5</v>
      </c>
      <c r="BJ210" s="26">
        <v>30518.5</v>
      </c>
      <c r="BK210" s="26">
        <v>76318.25</v>
      </c>
      <c r="BL210" s="26">
        <v>8326.75</v>
      </c>
      <c r="BM210" s="26">
        <v>656985.75</v>
      </c>
      <c r="BN210">
        <v>696831.25</v>
      </c>
      <c r="BO210">
        <v>49350</v>
      </c>
      <c r="BP210">
        <v>3003299.25</v>
      </c>
      <c r="BQ210">
        <v>4375</v>
      </c>
      <c r="BR210">
        <v>149308.5</v>
      </c>
      <c r="BS210">
        <v>5950.75</v>
      </c>
      <c r="BT210">
        <v>78378.25</v>
      </c>
      <c r="BU210">
        <v>3356.75</v>
      </c>
      <c r="BV210">
        <v>810843.5</v>
      </c>
      <c r="BW210" s="26">
        <v>100284</v>
      </c>
      <c r="BX210" s="26">
        <v>32657.5</v>
      </c>
      <c r="BY210" s="26">
        <v>981419.75</v>
      </c>
      <c r="BZ210" s="26">
        <v>3578.75</v>
      </c>
      <c r="CA210" s="26">
        <v>49549</v>
      </c>
      <c r="CB210" s="26">
        <v>6134</v>
      </c>
      <c r="CC210" s="26">
        <v>14344.5</v>
      </c>
      <c r="CD210" s="26">
        <v>3221.25</v>
      </c>
      <c r="CE210" s="26">
        <v>5217.5</v>
      </c>
      <c r="CF210" s="26">
        <v>9761.214175000001</v>
      </c>
      <c r="CG210" s="26">
        <v>7008.75</v>
      </c>
      <c r="CH210" s="26">
        <v>1.56124060998807</v>
      </c>
      <c r="CI210" s="26">
        <v>0.11848341232227499</v>
      </c>
      <c r="CJ210" s="26">
        <v>3.7761550117677385</v>
      </c>
    </row>
    <row r="211" spans="1:88">
      <c r="A211" s="47" t="s">
        <v>87</v>
      </c>
      <c r="B211" s="16">
        <v>658</v>
      </c>
      <c r="C211" s="17" t="s">
        <v>322</v>
      </c>
      <c r="D211" s="18">
        <v>123410205</v>
      </c>
      <c r="E211" s="18" t="s">
        <v>322</v>
      </c>
      <c r="F211" s="19">
        <v>40064</v>
      </c>
      <c r="G211" s="18">
        <v>4</v>
      </c>
      <c r="H211" t="s">
        <v>89</v>
      </c>
      <c r="I211" t="s">
        <v>90</v>
      </c>
      <c r="J211" t="s">
        <v>290</v>
      </c>
      <c r="K211" s="44" t="s">
        <v>321</v>
      </c>
      <c r="L211">
        <v>5573.75</v>
      </c>
      <c r="M211">
        <v>3787.25</v>
      </c>
      <c r="N211">
        <v>451963.5</v>
      </c>
      <c r="O211">
        <v>3670.75</v>
      </c>
      <c r="P211">
        <v>2615</v>
      </c>
      <c r="Q211">
        <v>3244.5</v>
      </c>
      <c r="R211">
        <v>2896.5</v>
      </c>
      <c r="S211">
        <v>2961</v>
      </c>
      <c r="T211">
        <v>2397.5</v>
      </c>
      <c r="U211">
        <v>4318.5</v>
      </c>
      <c r="V211">
        <v>4834</v>
      </c>
      <c r="W211">
        <v>55077.75</v>
      </c>
      <c r="X211">
        <v>5034</v>
      </c>
      <c r="Y211">
        <v>2220.5</v>
      </c>
      <c r="Z211">
        <v>3332</v>
      </c>
      <c r="AA211">
        <v>1974</v>
      </c>
      <c r="AB211">
        <v>3022.75</v>
      </c>
      <c r="AC211">
        <v>3154.25</v>
      </c>
      <c r="AD211">
        <v>7644.5</v>
      </c>
      <c r="AE211">
        <v>6577.25</v>
      </c>
      <c r="AF211">
        <v>72554.75</v>
      </c>
      <c r="AG211">
        <v>5053.5</v>
      </c>
      <c r="AH211">
        <v>2207.25</v>
      </c>
      <c r="AI211">
        <v>9924.25</v>
      </c>
      <c r="AJ211">
        <v>6638.5</v>
      </c>
      <c r="AK211">
        <v>13063.5</v>
      </c>
      <c r="AL211">
        <v>4502</v>
      </c>
      <c r="AM211">
        <v>3280.5</v>
      </c>
      <c r="AN211">
        <v>3586</v>
      </c>
      <c r="AO211">
        <v>39184</v>
      </c>
      <c r="AP211">
        <v>3505.75</v>
      </c>
      <c r="AQ211">
        <v>2157.75</v>
      </c>
      <c r="AR211">
        <v>3398.5</v>
      </c>
      <c r="AS211">
        <v>2135.5</v>
      </c>
      <c r="AT211">
        <v>3153.25</v>
      </c>
      <c r="AU211">
        <v>2623.25</v>
      </c>
      <c r="AV211">
        <v>3700</v>
      </c>
      <c r="AW211">
        <v>2413347</v>
      </c>
      <c r="AX211">
        <v>3665.75</v>
      </c>
      <c r="AY211">
        <v>2582</v>
      </c>
      <c r="AZ211">
        <v>3131.5</v>
      </c>
      <c r="BA211">
        <v>2369.5</v>
      </c>
      <c r="BB211">
        <v>2950.5</v>
      </c>
      <c r="BC211">
        <v>2650</v>
      </c>
      <c r="BD211">
        <v>205598</v>
      </c>
      <c r="BE211">
        <v>202180.5</v>
      </c>
      <c r="BF211">
        <v>2167569.75</v>
      </c>
      <c r="BG211">
        <v>8640.75</v>
      </c>
      <c r="BH211">
        <v>116028.25</v>
      </c>
      <c r="BI211">
        <v>7017.25</v>
      </c>
      <c r="BJ211">
        <v>31696.75</v>
      </c>
      <c r="BK211">
        <v>5731</v>
      </c>
      <c r="BL211">
        <v>7693.25</v>
      </c>
      <c r="BM211">
        <v>11028</v>
      </c>
      <c r="BN211">
        <v>5687.75</v>
      </c>
      <c r="BO211">
        <v>3563.75</v>
      </c>
      <c r="BP211">
        <v>2847775.5</v>
      </c>
      <c r="BQ211">
        <v>3660.5</v>
      </c>
      <c r="BR211">
        <v>2566.25</v>
      </c>
      <c r="BS211">
        <v>3314.5</v>
      </c>
      <c r="BT211">
        <v>2333</v>
      </c>
      <c r="BU211">
        <v>2969.5</v>
      </c>
      <c r="BV211">
        <v>2940.5</v>
      </c>
      <c r="BW211">
        <v>8956</v>
      </c>
      <c r="BX211">
        <v>1480392</v>
      </c>
      <c r="BY211">
        <v>3352.25</v>
      </c>
      <c r="BZ211">
        <v>5339.75</v>
      </c>
      <c r="CA211">
        <v>4245</v>
      </c>
      <c r="CB211">
        <v>5457</v>
      </c>
      <c r="CC211">
        <v>3366.5</v>
      </c>
      <c r="CD211">
        <v>5900.25</v>
      </c>
      <c r="CE211">
        <v>27026.75</v>
      </c>
      <c r="CF211">
        <v>14105.83815</v>
      </c>
      <c r="CG211">
        <v>3464.25</v>
      </c>
      <c r="CH211">
        <v>0.50826946349334401</v>
      </c>
      <c r="CI211">
        <v>0</v>
      </c>
      <c r="CJ211">
        <v>4.7801532876159758</v>
      </c>
    </row>
    <row r="212" spans="1:88">
      <c r="A212" s="47" t="s">
        <v>87</v>
      </c>
      <c r="B212" s="16">
        <v>361</v>
      </c>
      <c r="C212" s="17" t="s">
        <v>323</v>
      </c>
      <c r="D212" s="18">
        <v>123410247</v>
      </c>
      <c r="E212" s="18" t="s">
        <v>323</v>
      </c>
      <c r="F212" s="19">
        <v>40151</v>
      </c>
      <c r="G212" s="18">
        <v>4</v>
      </c>
      <c r="H212" t="s">
        <v>89</v>
      </c>
      <c r="I212" t="s">
        <v>90</v>
      </c>
      <c r="J212" t="s">
        <v>290</v>
      </c>
      <c r="K212" s="44" t="s">
        <v>321</v>
      </c>
      <c r="L212">
        <v>42726.5</v>
      </c>
      <c r="M212">
        <v>7429.5</v>
      </c>
      <c r="N212">
        <v>1301378.75</v>
      </c>
      <c r="O212">
        <v>4001</v>
      </c>
      <c r="P212">
        <v>25852.25</v>
      </c>
      <c r="Q212">
        <v>3392.25</v>
      </c>
      <c r="R212">
        <v>10898.5</v>
      </c>
      <c r="S212">
        <v>3288.75</v>
      </c>
      <c r="T212">
        <v>3047</v>
      </c>
      <c r="U212">
        <v>18739.25</v>
      </c>
      <c r="V212">
        <v>8828.5</v>
      </c>
      <c r="W212">
        <v>9675.75</v>
      </c>
      <c r="X212">
        <v>3722.5</v>
      </c>
      <c r="Y212">
        <v>5875.5</v>
      </c>
      <c r="Z212">
        <v>3291.75</v>
      </c>
      <c r="AA212">
        <v>4473.5</v>
      </c>
      <c r="AB212">
        <v>3842.25</v>
      </c>
      <c r="AC212">
        <v>3598.5</v>
      </c>
      <c r="AD212">
        <v>5108.5</v>
      </c>
      <c r="AE212">
        <v>8111.5</v>
      </c>
      <c r="AF212">
        <v>62611.75</v>
      </c>
      <c r="AG212">
        <v>4592.25</v>
      </c>
      <c r="AH212">
        <v>3049</v>
      </c>
      <c r="AI212">
        <v>4556.5</v>
      </c>
      <c r="AJ212">
        <v>2723.5</v>
      </c>
      <c r="AK212">
        <v>3676.5</v>
      </c>
      <c r="AL212">
        <v>3780</v>
      </c>
      <c r="AM212">
        <v>3430.5</v>
      </c>
      <c r="AN212">
        <v>5745.5</v>
      </c>
      <c r="AO212">
        <v>26263.75</v>
      </c>
      <c r="AP212">
        <v>3389.25</v>
      </c>
      <c r="AQ212">
        <v>2289</v>
      </c>
      <c r="AR212">
        <v>2962.75</v>
      </c>
      <c r="AS212">
        <v>2259</v>
      </c>
      <c r="AT212">
        <v>3141.25</v>
      </c>
      <c r="AU212">
        <v>2647.25</v>
      </c>
      <c r="AV212">
        <v>4794</v>
      </c>
      <c r="AW212">
        <v>2510942</v>
      </c>
      <c r="AX212">
        <v>3761.5</v>
      </c>
      <c r="AY212">
        <v>268866.5</v>
      </c>
      <c r="AZ212">
        <v>3329.5</v>
      </c>
      <c r="BA212">
        <v>19982.75</v>
      </c>
      <c r="BB212">
        <v>3298.5</v>
      </c>
      <c r="BC212">
        <v>2643.5</v>
      </c>
      <c r="BD212">
        <v>450834.75</v>
      </c>
      <c r="BE212">
        <v>86534</v>
      </c>
      <c r="BF212">
        <v>2256066</v>
      </c>
      <c r="BG212">
        <v>4082.75</v>
      </c>
      <c r="BH212">
        <v>363567.75</v>
      </c>
      <c r="BI212">
        <v>6310.75</v>
      </c>
      <c r="BJ212">
        <v>77783</v>
      </c>
      <c r="BK212">
        <v>4213</v>
      </c>
      <c r="BL212">
        <v>7129.25</v>
      </c>
      <c r="BM212">
        <v>163176</v>
      </c>
      <c r="BN212">
        <v>311685.75</v>
      </c>
      <c r="BO212">
        <v>6980.5</v>
      </c>
      <c r="BP212">
        <v>2949177.25</v>
      </c>
      <c r="BQ212">
        <v>3587</v>
      </c>
      <c r="BR212">
        <v>149135</v>
      </c>
      <c r="BS212">
        <v>3100.5</v>
      </c>
      <c r="BT212">
        <v>8018.5</v>
      </c>
      <c r="BU212">
        <v>3097</v>
      </c>
      <c r="BV212">
        <v>3058.5</v>
      </c>
      <c r="BW212">
        <v>21970</v>
      </c>
      <c r="BX212">
        <v>1947616.25</v>
      </c>
      <c r="BY212">
        <v>3820</v>
      </c>
      <c r="BZ212">
        <v>103590.5</v>
      </c>
      <c r="CA212">
        <v>4731.25</v>
      </c>
      <c r="CB212">
        <v>74885</v>
      </c>
      <c r="CC212">
        <v>4070.75</v>
      </c>
      <c r="CD212">
        <v>6439.75</v>
      </c>
      <c r="CE212">
        <v>57956.25</v>
      </c>
      <c r="CF212">
        <v>6791.0276100000001</v>
      </c>
      <c r="CG212">
        <v>3748</v>
      </c>
      <c r="CH212">
        <v>0.62815463974707297</v>
      </c>
      <c r="CI212">
        <v>6.8870523415978005E-2</v>
      </c>
      <c r="CJ212">
        <v>4.2593414313975648</v>
      </c>
    </row>
    <row r="213" spans="1:88">
      <c r="A213" s="47" t="s">
        <v>87</v>
      </c>
      <c r="B213" s="16">
        <v>192</v>
      </c>
      <c r="C213" s="17" t="s">
        <v>324</v>
      </c>
      <c r="D213" s="18">
        <v>125410035</v>
      </c>
      <c r="E213" s="18" t="s">
        <v>324</v>
      </c>
      <c r="F213" s="19">
        <v>39932</v>
      </c>
      <c r="G213" s="18">
        <v>4</v>
      </c>
      <c r="H213" t="s">
        <v>89</v>
      </c>
      <c r="I213" t="s">
        <v>90</v>
      </c>
      <c r="J213" t="s">
        <v>290</v>
      </c>
      <c r="K213" s="44" t="s">
        <v>321</v>
      </c>
      <c r="L213">
        <v>4981.5</v>
      </c>
      <c r="M213">
        <v>2961</v>
      </c>
      <c r="N213">
        <v>79832.5</v>
      </c>
      <c r="O213">
        <v>3347</v>
      </c>
      <c r="P213">
        <v>2583</v>
      </c>
      <c r="Q213">
        <v>2940.25</v>
      </c>
      <c r="R213">
        <v>2051</v>
      </c>
      <c r="S213">
        <v>2862</v>
      </c>
      <c r="T213">
        <v>2441</v>
      </c>
      <c r="U213">
        <v>26123</v>
      </c>
      <c r="V213">
        <v>4433</v>
      </c>
      <c r="W213">
        <v>5663.25</v>
      </c>
      <c r="X213">
        <v>4775.75</v>
      </c>
      <c r="Y213">
        <v>8029.5</v>
      </c>
      <c r="Z213">
        <v>3873.25</v>
      </c>
      <c r="AA213">
        <v>3082.25</v>
      </c>
      <c r="AB213">
        <v>3510</v>
      </c>
      <c r="AC213">
        <v>3139</v>
      </c>
      <c r="AD213">
        <v>5334</v>
      </c>
      <c r="AE213">
        <v>4582.5</v>
      </c>
      <c r="AF213">
        <v>7924</v>
      </c>
      <c r="AG213">
        <v>4261.25</v>
      </c>
      <c r="AH213">
        <v>2737.25</v>
      </c>
      <c r="AI213">
        <v>3422</v>
      </c>
      <c r="AJ213">
        <v>2316.25</v>
      </c>
      <c r="AK213">
        <v>3680.5</v>
      </c>
      <c r="AL213">
        <v>2798.75</v>
      </c>
      <c r="AM213">
        <v>12298.5</v>
      </c>
      <c r="AN213">
        <v>3930</v>
      </c>
      <c r="AO213">
        <v>37408.5</v>
      </c>
      <c r="AP213">
        <v>3935.75</v>
      </c>
      <c r="AQ213">
        <v>9363.25</v>
      </c>
      <c r="AR213">
        <v>3185</v>
      </c>
      <c r="AS213">
        <v>2682.5</v>
      </c>
      <c r="AT213">
        <v>3116</v>
      </c>
      <c r="AU213">
        <v>2856.25</v>
      </c>
      <c r="AV213">
        <v>1464648.75</v>
      </c>
      <c r="AW213">
        <v>71822</v>
      </c>
      <c r="AX213">
        <v>2668229.75</v>
      </c>
      <c r="AY213">
        <v>59830</v>
      </c>
      <c r="AZ213">
        <v>1303369</v>
      </c>
      <c r="BA213">
        <v>6012.5</v>
      </c>
      <c r="BB213">
        <v>89435</v>
      </c>
      <c r="BC213">
        <v>4323</v>
      </c>
      <c r="BD213">
        <v>4421.5</v>
      </c>
      <c r="BE213">
        <v>1057120.75</v>
      </c>
      <c r="BF213">
        <v>334392.5</v>
      </c>
      <c r="BG213">
        <v>2358234.75</v>
      </c>
      <c r="BH213">
        <v>130254.5</v>
      </c>
      <c r="BI213">
        <v>992023.5</v>
      </c>
      <c r="BJ213">
        <v>28320.5</v>
      </c>
      <c r="BK213">
        <v>173550.5</v>
      </c>
      <c r="BL213">
        <v>35478</v>
      </c>
      <c r="BM213">
        <v>11463</v>
      </c>
      <c r="BN213">
        <v>1616562.25</v>
      </c>
      <c r="BO213">
        <v>115956.25</v>
      </c>
      <c r="BP213">
        <v>3168113.75</v>
      </c>
      <c r="BQ213">
        <v>85606</v>
      </c>
      <c r="BR213">
        <v>1271054</v>
      </c>
      <c r="BS213">
        <v>4622.25</v>
      </c>
      <c r="BT213">
        <v>93239.5</v>
      </c>
      <c r="BU213">
        <v>4279.75</v>
      </c>
      <c r="BV213">
        <v>5511.25</v>
      </c>
      <c r="BW213">
        <v>715386</v>
      </c>
      <c r="BX213">
        <v>126449</v>
      </c>
      <c r="BY213">
        <v>1998505</v>
      </c>
      <c r="BZ213">
        <v>52952.5</v>
      </c>
      <c r="CA213">
        <v>664899.5</v>
      </c>
      <c r="CB213">
        <v>9842</v>
      </c>
      <c r="CC213">
        <v>60785.5</v>
      </c>
      <c r="CD213">
        <v>11728</v>
      </c>
      <c r="CE213">
        <v>55421.5</v>
      </c>
      <c r="CF213">
        <v>11717.701550000002</v>
      </c>
      <c r="CG213">
        <v>4988.5</v>
      </c>
      <c r="CH213">
        <v>1.6317044929155049</v>
      </c>
      <c r="CI213">
        <v>0.19455252918287949</v>
      </c>
      <c r="CJ213">
        <v>5.1577900796622043</v>
      </c>
    </row>
    <row r="214" spans="1:88">
      <c r="A214" s="47" t="s">
        <v>87</v>
      </c>
      <c r="B214" s="16">
        <v>191</v>
      </c>
      <c r="C214" s="17" t="s">
        <v>325</v>
      </c>
      <c r="D214" s="18">
        <v>125410048</v>
      </c>
      <c r="E214" s="18" t="s">
        <v>325</v>
      </c>
      <c r="F214" s="19">
        <v>39934</v>
      </c>
      <c r="G214" s="18">
        <v>4</v>
      </c>
      <c r="H214" t="s">
        <v>89</v>
      </c>
      <c r="I214" t="s">
        <v>90</v>
      </c>
      <c r="J214" t="s">
        <v>290</v>
      </c>
      <c r="K214" s="44" t="s">
        <v>321</v>
      </c>
      <c r="L214">
        <v>3354</v>
      </c>
      <c r="M214">
        <v>2890.25</v>
      </c>
      <c r="N214">
        <v>26290.75</v>
      </c>
      <c r="O214">
        <v>3671.5</v>
      </c>
      <c r="P214">
        <v>2408.25</v>
      </c>
      <c r="Q214">
        <v>3168.75</v>
      </c>
      <c r="R214">
        <v>2141.5</v>
      </c>
      <c r="S214">
        <v>3291</v>
      </c>
      <c r="T214">
        <v>2582.5</v>
      </c>
      <c r="U214">
        <v>17779</v>
      </c>
      <c r="V214">
        <v>5452.5</v>
      </c>
      <c r="W214">
        <v>5028.75</v>
      </c>
      <c r="X214">
        <v>3329</v>
      </c>
      <c r="Y214">
        <v>2749</v>
      </c>
      <c r="Z214">
        <v>2860.5</v>
      </c>
      <c r="AA214">
        <v>2035.75</v>
      </c>
      <c r="AB214">
        <v>2868.5</v>
      </c>
      <c r="AC214">
        <v>2616.25</v>
      </c>
      <c r="AD214">
        <v>5064</v>
      </c>
      <c r="AE214">
        <v>5234.75</v>
      </c>
      <c r="AF214">
        <v>58827</v>
      </c>
      <c r="AG214">
        <v>4272.25</v>
      </c>
      <c r="AH214">
        <v>2592.5</v>
      </c>
      <c r="AI214">
        <v>6288.75</v>
      </c>
      <c r="AJ214">
        <v>2418</v>
      </c>
      <c r="AK214">
        <v>4117.5</v>
      </c>
      <c r="AL214">
        <v>3174.25</v>
      </c>
      <c r="AM214">
        <v>4785</v>
      </c>
      <c r="AN214">
        <v>8253.5</v>
      </c>
      <c r="AO214">
        <v>36176.25</v>
      </c>
      <c r="AP214">
        <v>3593.25</v>
      </c>
      <c r="AQ214">
        <v>2396.5</v>
      </c>
      <c r="AR214">
        <v>3401</v>
      </c>
      <c r="AS214">
        <v>2514</v>
      </c>
      <c r="AT214">
        <v>3161.25</v>
      </c>
      <c r="AU214">
        <v>2774.25</v>
      </c>
      <c r="AV214">
        <v>259350.5</v>
      </c>
      <c r="AW214">
        <v>4822</v>
      </c>
      <c r="AX214">
        <v>2256602.25</v>
      </c>
      <c r="AY214">
        <v>3728</v>
      </c>
      <c r="AZ214">
        <v>26309.75</v>
      </c>
      <c r="BA214">
        <v>2939.75</v>
      </c>
      <c r="BB214">
        <v>2671</v>
      </c>
      <c r="BC214">
        <v>3013.5</v>
      </c>
      <c r="BD214">
        <v>3023.5</v>
      </c>
      <c r="BE214">
        <v>353694.75</v>
      </c>
      <c r="BF214">
        <v>43569.5</v>
      </c>
      <c r="BG214">
        <v>1830127.25</v>
      </c>
      <c r="BH214">
        <v>4670</v>
      </c>
      <c r="BI214">
        <v>117171.5</v>
      </c>
      <c r="BJ214">
        <v>5578.75</v>
      </c>
      <c r="BK214">
        <v>9674.75</v>
      </c>
      <c r="BL214">
        <v>5850.5</v>
      </c>
      <c r="BM214">
        <v>6599</v>
      </c>
      <c r="BN214">
        <v>221923.5</v>
      </c>
      <c r="BO214">
        <v>3962.25</v>
      </c>
      <c r="BP214">
        <v>2612474.5</v>
      </c>
      <c r="BQ214">
        <v>3716</v>
      </c>
      <c r="BR214">
        <v>13275.25</v>
      </c>
      <c r="BS214">
        <v>3345.75</v>
      </c>
      <c r="BT214">
        <v>2566.5</v>
      </c>
      <c r="BU214">
        <v>3108.5</v>
      </c>
      <c r="BV214">
        <v>3323.5</v>
      </c>
      <c r="BW214">
        <v>159645.5</v>
      </c>
      <c r="BX214">
        <v>19566.25</v>
      </c>
      <c r="BY214">
        <v>1458880.75</v>
      </c>
      <c r="BZ214">
        <v>3521.75</v>
      </c>
      <c r="CA214">
        <v>53767.5</v>
      </c>
      <c r="CB214">
        <v>4371.5</v>
      </c>
      <c r="CC214">
        <v>5827.75</v>
      </c>
      <c r="CD214">
        <v>4020.25</v>
      </c>
      <c r="CE214">
        <v>151833.75</v>
      </c>
      <c r="CF214">
        <v>10497.922344999999</v>
      </c>
      <c r="CG214">
        <v>5437.75</v>
      </c>
      <c r="CH214">
        <v>1.1709308655416426</v>
      </c>
      <c r="CI214">
        <v>3.03030303030303E-2</v>
      </c>
      <c r="CJ214">
        <v>1.2903284340410075</v>
      </c>
    </row>
    <row r="215" spans="1:88">
      <c r="A215" s="47" t="s">
        <v>87</v>
      </c>
      <c r="B215" s="16">
        <v>200</v>
      </c>
      <c r="C215" s="17" t="s">
        <v>326</v>
      </c>
      <c r="D215" s="18">
        <v>125410050</v>
      </c>
      <c r="E215" s="18" t="s">
        <v>326</v>
      </c>
      <c r="F215" s="19">
        <v>39952</v>
      </c>
      <c r="G215" s="18">
        <v>4</v>
      </c>
      <c r="H215" t="s">
        <v>89</v>
      </c>
      <c r="I215" t="s">
        <v>90</v>
      </c>
      <c r="J215" t="s">
        <v>290</v>
      </c>
      <c r="K215" s="44" t="s">
        <v>321</v>
      </c>
      <c r="L215">
        <v>44740</v>
      </c>
      <c r="M215">
        <v>13261.5</v>
      </c>
      <c r="N215">
        <v>777435.25</v>
      </c>
      <c r="O215">
        <v>5432</v>
      </c>
      <c r="P215">
        <v>9778.75</v>
      </c>
      <c r="Q215">
        <v>7278.5</v>
      </c>
      <c r="R215">
        <v>13914.75</v>
      </c>
      <c r="S215">
        <v>5043.5</v>
      </c>
      <c r="T215">
        <v>3559.25</v>
      </c>
      <c r="U215">
        <v>20006.25</v>
      </c>
      <c r="V215">
        <v>4920.75</v>
      </c>
      <c r="W215">
        <v>3864</v>
      </c>
      <c r="X215">
        <v>3306.5</v>
      </c>
      <c r="Y215">
        <v>7657</v>
      </c>
      <c r="Z215">
        <v>3261.25</v>
      </c>
      <c r="AA215">
        <v>2948.5</v>
      </c>
      <c r="AB215">
        <v>3067.75</v>
      </c>
      <c r="AC215">
        <v>3901.5</v>
      </c>
      <c r="AD215">
        <v>7367.75</v>
      </c>
      <c r="AE215">
        <v>10196.25</v>
      </c>
      <c r="AF215">
        <v>14263</v>
      </c>
      <c r="AG215">
        <v>9942.5</v>
      </c>
      <c r="AH215">
        <v>13937.5</v>
      </c>
      <c r="AI215">
        <v>8886</v>
      </c>
      <c r="AJ215">
        <v>4526.75</v>
      </c>
      <c r="AK215">
        <v>5006.75</v>
      </c>
      <c r="AL215">
        <v>3854.25</v>
      </c>
      <c r="AM215">
        <v>4308</v>
      </c>
      <c r="AN215">
        <v>4026.5</v>
      </c>
      <c r="AO215">
        <v>34031.25</v>
      </c>
      <c r="AP215">
        <v>6059</v>
      </c>
      <c r="AQ215">
        <v>8008.75</v>
      </c>
      <c r="AR215">
        <v>4994.5</v>
      </c>
      <c r="AS215">
        <v>2530</v>
      </c>
      <c r="AT215">
        <v>3709.75</v>
      </c>
      <c r="AU215">
        <v>2977.5</v>
      </c>
      <c r="AV215">
        <v>266815</v>
      </c>
      <c r="AW215">
        <v>5047</v>
      </c>
      <c r="AX215">
        <v>2319321.5</v>
      </c>
      <c r="AY215">
        <v>4103</v>
      </c>
      <c r="AZ215">
        <v>257534.5</v>
      </c>
      <c r="BA215">
        <v>6054</v>
      </c>
      <c r="BB215">
        <v>5037</v>
      </c>
      <c r="BC215">
        <v>3813.25</v>
      </c>
      <c r="BD215">
        <v>3937.25</v>
      </c>
      <c r="BE215">
        <v>322100.25</v>
      </c>
      <c r="BF215">
        <v>44703.75</v>
      </c>
      <c r="BG215">
        <v>1871835.75</v>
      </c>
      <c r="BH215">
        <v>6496.75</v>
      </c>
      <c r="BI215">
        <v>350674.25</v>
      </c>
      <c r="BJ215">
        <v>18505</v>
      </c>
      <c r="BK215">
        <v>22560.5</v>
      </c>
      <c r="BL215">
        <v>7757.5</v>
      </c>
      <c r="BM215">
        <v>6236.25</v>
      </c>
      <c r="BN215">
        <v>245973</v>
      </c>
      <c r="BO215">
        <v>3804.5</v>
      </c>
      <c r="BP215">
        <v>2706577</v>
      </c>
      <c r="BQ215">
        <v>3978.25</v>
      </c>
      <c r="BR215">
        <v>212520</v>
      </c>
      <c r="BS215">
        <v>3713.5</v>
      </c>
      <c r="BT215">
        <v>3587</v>
      </c>
      <c r="BU215">
        <v>3272</v>
      </c>
      <c r="BV215">
        <v>3369.25</v>
      </c>
      <c r="BW215">
        <v>86366.5</v>
      </c>
      <c r="BX215">
        <v>15439.25</v>
      </c>
      <c r="BY215">
        <v>1245711.25</v>
      </c>
      <c r="BZ215">
        <v>4664</v>
      </c>
      <c r="CA215">
        <v>135205</v>
      </c>
      <c r="CB215">
        <v>7650.75</v>
      </c>
      <c r="CC215">
        <v>9005.75</v>
      </c>
      <c r="CD215">
        <v>4774.5</v>
      </c>
      <c r="CE215">
        <v>331090.5</v>
      </c>
      <c r="CF215">
        <v>11859.1095</v>
      </c>
      <c r="CG215">
        <v>6975.5</v>
      </c>
      <c r="CH215">
        <v>1.31126242090321</v>
      </c>
      <c r="CI215">
        <v>0.28089887640449451</v>
      </c>
      <c r="CJ215">
        <v>1.1235955056179801</v>
      </c>
    </row>
    <row r="216" spans="1:88">
      <c r="A216" s="47" t="s">
        <v>87</v>
      </c>
      <c r="B216" s="16">
        <v>154</v>
      </c>
      <c r="C216" s="17" t="s">
        <v>327</v>
      </c>
      <c r="D216" s="18">
        <v>125410097</v>
      </c>
      <c r="E216" s="18" t="s">
        <v>327</v>
      </c>
      <c r="F216" s="19">
        <v>40008</v>
      </c>
      <c r="G216" s="18">
        <v>4</v>
      </c>
      <c r="H216" t="s">
        <v>89</v>
      </c>
      <c r="I216" t="s">
        <v>90</v>
      </c>
      <c r="J216" t="s">
        <v>290</v>
      </c>
      <c r="K216" s="44" t="s">
        <v>321</v>
      </c>
      <c r="L216">
        <v>18180</v>
      </c>
      <c r="M216">
        <v>5075.75</v>
      </c>
      <c r="N216">
        <v>616924.25</v>
      </c>
      <c r="O216">
        <v>3795.75</v>
      </c>
      <c r="P216">
        <v>5754</v>
      </c>
      <c r="Q216">
        <v>24900.5</v>
      </c>
      <c r="R216">
        <v>11882.5</v>
      </c>
      <c r="S216">
        <v>4258</v>
      </c>
      <c r="T216">
        <v>2789.5</v>
      </c>
      <c r="U216">
        <v>10518.25</v>
      </c>
      <c r="V216">
        <v>6091</v>
      </c>
      <c r="W216">
        <v>4243.25</v>
      </c>
      <c r="X216">
        <v>3928.25</v>
      </c>
      <c r="Y216">
        <v>4093.25</v>
      </c>
      <c r="Z216">
        <v>3008</v>
      </c>
      <c r="AA216">
        <v>3483.25</v>
      </c>
      <c r="AB216">
        <v>2890.5</v>
      </c>
      <c r="AC216">
        <v>2891</v>
      </c>
      <c r="AD216">
        <v>7097</v>
      </c>
      <c r="AE216">
        <v>4816</v>
      </c>
      <c r="AF216">
        <v>52342.75</v>
      </c>
      <c r="AG216">
        <v>6065.25</v>
      </c>
      <c r="AH216">
        <v>2871</v>
      </c>
      <c r="AI216">
        <v>10778</v>
      </c>
      <c r="AJ216">
        <v>5445</v>
      </c>
      <c r="AK216">
        <v>6358.25</v>
      </c>
      <c r="AL216">
        <v>2901</v>
      </c>
      <c r="AM216">
        <v>3494.75</v>
      </c>
      <c r="AN216">
        <v>3390.5</v>
      </c>
      <c r="AO216">
        <v>44963</v>
      </c>
      <c r="AP216">
        <v>3476.25</v>
      </c>
      <c r="AQ216">
        <v>2286.75</v>
      </c>
      <c r="AR216">
        <v>3382.25</v>
      </c>
      <c r="AS216">
        <v>2164.25</v>
      </c>
      <c r="AT216">
        <v>2930.25</v>
      </c>
      <c r="AU216">
        <v>2570.75</v>
      </c>
      <c r="AV216">
        <v>5775</v>
      </c>
      <c r="AW216">
        <v>4122</v>
      </c>
      <c r="AX216">
        <v>2055609.75</v>
      </c>
      <c r="AY216">
        <v>3424.25</v>
      </c>
      <c r="AZ216">
        <v>2744</v>
      </c>
      <c r="BA216">
        <v>17492.5</v>
      </c>
      <c r="BB216">
        <v>2614.25</v>
      </c>
      <c r="BC216">
        <v>3220</v>
      </c>
      <c r="BD216">
        <v>3144.25</v>
      </c>
      <c r="BE216">
        <v>63686.5</v>
      </c>
      <c r="BF216">
        <v>13688.5</v>
      </c>
      <c r="BG216">
        <v>1725243.5</v>
      </c>
      <c r="BH216">
        <v>4057.25</v>
      </c>
      <c r="BI216">
        <v>36092.25</v>
      </c>
      <c r="BJ216">
        <v>88317.5</v>
      </c>
      <c r="BK216">
        <v>6707.75</v>
      </c>
      <c r="BL216">
        <v>5544.5</v>
      </c>
      <c r="BM216">
        <v>5356.75</v>
      </c>
      <c r="BN216">
        <v>6537.5</v>
      </c>
      <c r="BO216">
        <v>3590.75</v>
      </c>
      <c r="BP216">
        <v>2462880.5</v>
      </c>
      <c r="BQ216">
        <v>3773.75</v>
      </c>
      <c r="BR216">
        <v>3847</v>
      </c>
      <c r="BS216">
        <v>11052.25</v>
      </c>
      <c r="BT216">
        <v>3198.25</v>
      </c>
      <c r="BU216">
        <v>3119.25</v>
      </c>
      <c r="BV216">
        <v>3085.75</v>
      </c>
      <c r="BW216">
        <v>17951.5</v>
      </c>
      <c r="BX216">
        <v>6878</v>
      </c>
      <c r="BY216">
        <v>1051293</v>
      </c>
      <c r="BZ216">
        <v>3639.25</v>
      </c>
      <c r="CA216">
        <v>13613.75</v>
      </c>
      <c r="CB216">
        <v>30882.5</v>
      </c>
      <c r="CC216">
        <v>4553.25</v>
      </c>
      <c r="CD216">
        <v>3917.75</v>
      </c>
      <c r="CE216">
        <v>51909.5</v>
      </c>
      <c r="CF216">
        <v>8613.5476799999997</v>
      </c>
      <c r="CG216">
        <v>3512</v>
      </c>
      <c r="CH216">
        <v>1.0097413910645836</v>
      </c>
      <c r="CI216">
        <v>0.39402386615560997</v>
      </c>
      <c r="CJ216">
        <v>5.7097479560248798</v>
      </c>
    </row>
    <row r="217" spans="1:88">
      <c r="A217" s="47" t="s">
        <v>87</v>
      </c>
      <c r="B217" s="16">
        <v>666</v>
      </c>
      <c r="C217" s="17" t="s">
        <v>328</v>
      </c>
      <c r="D217" s="18">
        <v>125410103</v>
      </c>
      <c r="E217" s="18" t="s">
        <v>328</v>
      </c>
      <c r="F217" s="19">
        <v>40036</v>
      </c>
      <c r="G217" s="18">
        <v>4</v>
      </c>
      <c r="H217" t="s">
        <v>89</v>
      </c>
      <c r="I217" t="s">
        <v>90</v>
      </c>
      <c r="J217" t="s">
        <v>290</v>
      </c>
      <c r="K217" s="44" t="s">
        <v>321</v>
      </c>
      <c r="L217">
        <v>14145.25</v>
      </c>
      <c r="M217">
        <v>4506</v>
      </c>
      <c r="N217">
        <v>513227.75</v>
      </c>
      <c r="O217">
        <v>4834.5</v>
      </c>
      <c r="P217">
        <v>7195</v>
      </c>
      <c r="Q217">
        <v>4774.25</v>
      </c>
      <c r="R217">
        <v>6469</v>
      </c>
      <c r="S217">
        <v>3622</v>
      </c>
      <c r="T217">
        <v>2902</v>
      </c>
      <c r="U217">
        <v>9874</v>
      </c>
      <c r="V217">
        <v>7614</v>
      </c>
      <c r="W217">
        <v>6050.25</v>
      </c>
      <c r="X217">
        <v>3436.75</v>
      </c>
      <c r="Y217">
        <v>2925.75</v>
      </c>
      <c r="Z217">
        <v>2834.5</v>
      </c>
      <c r="AA217">
        <v>2308</v>
      </c>
      <c r="AB217">
        <v>2906.5</v>
      </c>
      <c r="AC217">
        <v>2853.5</v>
      </c>
      <c r="AD217">
        <v>4357</v>
      </c>
      <c r="AE217">
        <v>5187.25</v>
      </c>
      <c r="AF217">
        <v>50073.75</v>
      </c>
      <c r="AG217">
        <v>4435.5</v>
      </c>
      <c r="AH217">
        <v>2439.5</v>
      </c>
      <c r="AI217">
        <v>6559.25</v>
      </c>
      <c r="AJ217">
        <v>2800.5</v>
      </c>
      <c r="AK217">
        <v>4938.25</v>
      </c>
      <c r="AL217">
        <v>2650.5</v>
      </c>
      <c r="AM217">
        <v>3248.75</v>
      </c>
      <c r="AN217">
        <v>4359.25</v>
      </c>
      <c r="AO217">
        <v>8700.25</v>
      </c>
      <c r="AP217">
        <v>3499</v>
      </c>
      <c r="AQ217">
        <v>2190.5</v>
      </c>
      <c r="AR217">
        <v>3041.75</v>
      </c>
      <c r="AS217">
        <v>2284</v>
      </c>
      <c r="AT217">
        <v>3010.5</v>
      </c>
      <c r="AU217">
        <v>2542.75</v>
      </c>
      <c r="AV217">
        <v>4253</v>
      </c>
      <c r="AW217">
        <v>1952703.5</v>
      </c>
      <c r="AX217">
        <v>3630</v>
      </c>
      <c r="AY217">
        <v>2474.25</v>
      </c>
      <c r="AZ217">
        <v>3243.75</v>
      </c>
      <c r="BA217">
        <v>2300.5</v>
      </c>
      <c r="BB217">
        <v>3141.5</v>
      </c>
      <c r="BC217">
        <v>2894.75</v>
      </c>
      <c r="BD217">
        <v>136739.75</v>
      </c>
      <c r="BE217">
        <v>198017.25</v>
      </c>
      <c r="BF217">
        <v>1636480.25</v>
      </c>
      <c r="BG217">
        <v>16703</v>
      </c>
      <c r="BH217">
        <v>89970.75</v>
      </c>
      <c r="BI217">
        <v>18182.5</v>
      </c>
      <c r="BJ217">
        <v>15522.5</v>
      </c>
      <c r="BK217">
        <v>7102</v>
      </c>
      <c r="BL217">
        <v>4971</v>
      </c>
      <c r="BM217">
        <v>8211.75</v>
      </c>
      <c r="BN217">
        <v>3942.25</v>
      </c>
      <c r="BO217">
        <v>3550.5</v>
      </c>
      <c r="BP217">
        <v>2083405.5</v>
      </c>
      <c r="BQ217">
        <v>3470.5</v>
      </c>
      <c r="BR217">
        <v>2572</v>
      </c>
      <c r="BS217">
        <v>3233.5</v>
      </c>
      <c r="BT217">
        <v>2261.5</v>
      </c>
      <c r="BU217">
        <v>3106</v>
      </c>
      <c r="BV217">
        <v>2981.75</v>
      </c>
      <c r="BW217">
        <v>11781.5</v>
      </c>
      <c r="BX217">
        <v>778149.75</v>
      </c>
      <c r="BY217">
        <v>3273.5</v>
      </c>
      <c r="BZ217">
        <v>4493</v>
      </c>
      <c r="CA217">
        <v>3961.75</v>
      </c>
      <c r="CB217">
        <v>4358</v>
      </c>
      <c r="CC217">
        <v>3177.5</v>
      </c>
      <c r="CD217">
        <v>5633</v>
      </c>
      <c r="CE217">
        <v>14488.75</v>
      </c>
      <c r="CF217">
        <v>11045.714100000001</v>
      </c>
      <c r="CG217">
        <v>4835</v>
      </c>
      <c r="CH217">
        <v>1.20906029996939</v>
      </c>
      <c r="CI217">
        <v>0.49739822467095202</v>
      </c>
      <c r="CJ217">
        <v>3.3134374043464958</v>
      </c>
    </row>
    <row r="218" spans="1:88">
      <c r="A218" s="47" t="s">
        <v>87</v>
      </c>
      <c r="B218" s="16">
        <v>334</v>
      </c>
      <c r="C218" s="17" t="s">
        <v>329</v>
      </c>
      <c r="D218" s="18">
        <v>125410158</v>
      </c>
      <c r="E218" s="18" t="s">
        <v>329</v>
      </c>
      <c r="F218" s="19">
        <v>40121</v>
      </c>
      <c r="G218" s="18">
        <v>4</v>
      </c>
      <c r="H218" t="s">
        <v>89</v>
      </c>
      <c r="I218" t="s">
        <v>90</v>
      </c>
      <c r="J218" t="s">
        <v>290</v>
      </c>
      <c r="K218" s="44" t="s">
        <v>321</v>
      </c>
      <c r="L218">
        <v>99088.5</v>
      </c>
      <c r="M218">
        <v>108655.5</v>
      </c>
      <c r="N218">
        <v>828953.75</v>
      </c>
      <c r="O218">
        <v>6472.75</v>
      </c>
      <c r="P218">
        <v>26563.75</v>
      </c>
      <c r="Q218">
        <v>4045</v>
      </c>
      <c r="R218">
        <v>44499.25</v>
      </c>
      <c r="S218">
        <v>4703.5</v>
      </c>
      <c r="T218">
        <v>2851</v>
      </c>
      <c r="U218">
        <v>27210</v>
      </c>
      <c r="V218">
        <v>14264.25</v>
      </c>
      <c r="W218">
        <v>10242.5</v>
      </c>
      <c r="X218">
        <v>4947</v>
      </c>
      <c r="Y218">
        <v>13243</v>
      </c>
      <c r="Z218">
        <v>3852</v>
      </c>
      <c r="AA218">
        <v>10120.5</v>
      </c>
      <c r="AB218">
        <v>3507.5</v>
      </c>
      <c r="AC218">
        <v>3050</v>
      </c>
      <c r="AD218">
        <v>42591.75</v>
      </c>
      <c r="AE218">
        <v>66401</v>
      </c>
      <c r="AF218">
        <v>35957.75</v>
      </c>
      <c r="AG218">
        <v>6361.25</v>
      </c>
      <c r="AH218">
        <v>11693.5</v>
      </c>
      <c r="AI218">
        <v>14289.5</v>
      </c>
      <c r="AJ218">
        <v>19261</v>
      </c>
      <c r="AK218">
        <v>8022.5</v>
      </c>
      <c r="AL218">
        <v>3306.75</v>
      </c>
      <c r="AM218">
        <v>5788</v>
      </c>
      <c r="AN218">
        <v>6637</v>
      </c>
      <c r="AO218">
        <v>31789</v>
      </c>
      <c r="AP218">
        <v>3959</v>
      </c>
      <c r="AQ218">
        <v>3420</v>
      </c>
      <c r="AR218">
        <v>3491.5</v>
      </c>
      <c r="AS218">
        <v>2792.5</v>
      </c>
      <c r="AT218">
        <v>3237.5</v>
      </c>
      <c r="AU218">
        <v>2686.25</v>
      </c>
      <c r="AV218">
        <v>632617</v>
      </c>
      <c r="AW218">
        <v>329876.5</v>
      </c>
      <c r="AX218">
        <v>2432034</v>
      </c>
      <c r="AY218">
        <v>3972</v>
      </c>
      <c r="AZ218">
        <v>149101.5</v>
      </c>
      <c r="BA218">
        <v>3161.5</v>
      </c>
      <c r="BB218">
        <v>116466.75</v>
      </c>
      <c r="BC218">
        <v>8957.75</v>
      </c>
      <c r="BD218">
        <v>3164</v>
      </c>
      <c r="BE218">
        <v>408023.75</v>
      </c>
      <c r="BF218">
        <v>530833.25</v>
      </c>
      <c r="BG218">
        <v>1782730.75</v>
      </c>
      <c r="BH218">
        <v>5214.5</v>
      </c>
      <c r="BI218">
        <v>118757.25</v>
      </c>
      <c r="BJ218">
        <v>4826.5</v>
      </c>
      <c r="BK218">
        <v>110997.5</v>
      </c>
      <c r="BL218">
        <v>9546.25</v>
      </c>
      <c r="BM218">
        <v>5090</v>
      </c>
      <c r="BN218">
        <v>643433</v>
      </c>
      <c r="BO218">
        <v>463259.5</v>
      </c>
      <c r="BP218">
        <v>2926894</v>
      </c>
      <c r="BQ218">
        <v>3900</v>
      </c>
      <c r="BR218">
        <v>105747.5</v>
      </c>
      <c r="BS218">
        <v>3289</v>
      </c>
      <c r="BT218">
        <v>144284.5</v>
      </c>
      <c r="BU218">
        <v>3542.25</v>
      </c>
      <c r="BV218">
        <v>3487.75</v>
      </c>
      <c r="BW218">
        <v>169166.5</v>
      </c>
      <c r="BX218">
        <v>278681.5</v>
      </c>
      <c r="BY218">
        <v>1117057.25</v>
      </c>
      <c r="BZ218">
        <v>5176.25</v>
      </c>
      <c r="CA218">
        <v>61802</v>
      </c>
      <c r="CB218">
        <v>4973.25</v>
      </c>
      <c r="CC218">
        <v>53703.5</v>
      </c>
      <c r="CD218">
        <v>7374.25</v>
      </c>
      <c r="CE218">
        <v>204157.75</v>
      </c>
      <c r="CF218">
        <v>16097.188900000001</v>
      </c>
      <c r="CG218">
        <v>5660</v>
      </c>
      <c r="CH218">
        <v>1.134020618556705</v>
      </c>
      <c r="CI218">
        <v>0.32400589101620003</v>
      </c>
      <c r="CJ218">
        <v>2.3711340206185549</v>
      </c>
    </row>
    <row r="219" spans="1:88">
      <c r="A219" s="47" t="s">
        <v>87</v>
      </c>
      <c r="B219" s="16">
        <v>216</v>
      </c>
      <c r="C219" s="17" t="s">
        <v>330</v>
      </c>
      <c r="D219" s="18">
        <v>127410034</v>
      </c>
      <c r="E219" s="18" t="s">
        <v>330</v>
      </c>
      <c r="F219" s="19">
        <v>39967</v>
      </c>
      <c r="G219" s="18">
        <v>4</v>
      </c>
      <c r="H219" t="s">
        <v>89</v>
      </c>
      <c r="I219" t="s">
        <v>90</v>
      </c>
      <c r="J219" t="s">
        <v>290</v>
      </c>
      <c r="K219" s="44" t="s">
        <v>321</v>
      </c>
      <c r="L219">
        <v>3669.75</v>
      </c>
      <c r="M219">
        <v>2994.5</v>
      </c>
      <c r="N219">
        <v>23443.5</v>
      </c>
      <c r="O219">
        <v>3594</v>
      </c>
      <c r="P219">
        <v>2295.25</v>
      </c>
      <c r="Q219">
        <v>3082.75</v>
      </c>
      <c r="R219">
        <v>2218.5</v>
      </c>
      <c r="S219">
        <v>2844.25</v>
      </c>
      <c r="T219">
        <v>2415.25</v>
      </c>
      <c r="U219">
        <v>10710.75</v>
      </c>
      <c r="V219">
        <v>4136.25</v>
      </c>
      <c r="W219">
        <v>4979</v>
      </c>
      <c r="X219">
        <v>3464</v>
      </c>
      <c r="Y219">
        <v>2303.75</v>
      </c>
      <c r="Z219">
        <v>2858</v>
      </c>
      <c r="AA219">
        <v>2019.75</v>
      </c>
      <c r="AB219">
        <v>2869</v>
      </c>
      <c r="AC219">
        <v>8568</v>
      </c>
      <c r="AD219">
        <v>8653.25</v>
      </c>
      <c r="AE219">
        <v>4715</v>
      </c>
      <c r="AF219">
        <v>66135.25</v>
      </c>
      <c r="AG219">
        <v>3992.25</v>
      </c>
      <c r="AH219">
        <v>3179</v>
      </c>
      <c r="AI219">
        <v>5371</v>
      </c>
      <c r="AJ219">
        <v>3598.75</v>
      </c>
      <c r="AK219">
        <v>11303.75</v>
      </c>
      <c r="AL219">
        <v>4370.5</v>
      </c>
      <c r="AM219">
        <v>3592</v>
      </c>
      <c r="AN219">
        <v>3739.5</v>
      </c>
      <c r="AO219">
        <v>32749.25</v>
      </c>
      <c r="AP219">
        <v>3495</v>
      </c>
      <c r="AQ219">
        <v>2362.5</v>
      </c>
      <c r="AR219">
        <v>3334</v>
      </c>
      <c r="AS219">
        <v>2276.5</v>
      </c>
      <c r="AT219">
        <v>3394.5</v>
      </c>
      <c r="AU219">
        <v>2750</v>
      </c>
      <c r="AV219">
        <v>4287.5</v>
      </c>
      <c r="AW219">
        <v>4491</v>
      </c>
      <c r="AX219">
        <v>1887953.75</v>
      </c>
      <c r="AY219">
        <v>4724.5</v>
      </c>
      <c r="AZ219">
        <v>2730.5</v>
      </c>
      <c r="BA219">
        <v>8353.75</v>
      </c>
      <c r="BB219">
        <v>3148.5</v>
      </c>
      <c r="BC219">
        <v>4124.5</v>
      </c>
      <c r="BD219">
        <v>4017.75</v>
      </c>
      <c r="BE219">
        <v>4525</v>
      </c>
      <c r="BF219">
        <v>4795</v>
      </c>
      <c r="BG219">
        <v>1153324.5</v>
      </c>
      <c r="BH219">
        <v>8960</v>
      </c>
      <c r="BI219">
        <v>3155</v>
      </c>
      <c r="BJ219">
        <v>26201</v>
      </c>
      <c r="BK219">
        <v>4426.25</v>
      </c>
      <c r="BL219">
        <v>13012</v>
      </c>
      <c r="BM219">
        <v>7098</v>
      </c>
      <c r="BN219">
        <v>3378.25</v>
      </c>
      <c r="BO219">
        <v>3208.5</v>
      </c>
      <c r="BP219">
        <v>2432706</v>
      </c>
      <c r="BQ219">
        <v>3754.5</v>
      </c>
      <c r="BR219">
        <v>2572</v>
      </c>
      <c r="BS219">
        <v>9487.5</v>
      </c>
      <c r="BT219">
        <v>2476</v>
      </c>
      <c r="BU219">
        <v>3298</v>
      </c>
      <c r="BV219">
        <v>3669.75</v>
      </c>
      <c r="BW219">
        <v>4152.5</v>
      </c>
      <c r="BX219">
        <v>5092.75</v>
      </c>
      <c r="BY219">
        <v>753552.5</v>
      </c>
      <c r="BZ219">
        <v>5009.75</v>
      </c>
      <c r="CA219">
        <v>3542</v>
      </c>
      <c r="CB219">
        <v>9134.5</v>
      </c>
      <c r="CC219">
        <v>4725.5</v>
      </c>
      <c r="CD219">
        <v>5463</v>
      </c>
      <c r="CE219">
        <v>5691</v>
      </c>
      <c r="CF219">
        <v>8524.2145450000007</v>
      </c>
      <c r="CG219">
        <v>3667.5</v>
      </c>
      <c r="CH219">
        <v>1.5612025165022305</v>
      </c>
      <c r="CI219">
        <v>0.44052863436123352</v>
      </c>
      <c r="CJ219">
        <v>4.8651672742114807</v>
      </c>
    </row>
    <row r="220" spans="1:88">
      <c r="A220" s="47" t="s">
        <v>87</v>
      </c>
      <c r="B220" s="16">
        <v>359</v>
      </c>
      <c r="C220" s="17" t="s">
        <v>331</v>
      </c>
      <c r="D220" s="18">
        <v>127410138</v>
      </c>
      <c r="E220" s="18" t="s">
        <v>331</v>
      </c>
      <c r="F220" s="19">
        <v>40122</v>
      </c>
      <c r="G220" s="18">
        <v>4</v>
      </c>
      <c r="H220" t="s">
        <v>89</v>
      </c>
      <c r="I220" t="s">
        <v>90</v>
      </c>
      <c r="J220" t="s">
        <v>290</v>
      </c>
      <c r="K220" s="44" t="s">
        <v>321</v>
      </c>
      <c r="L220">
        <v>62241</v>
      </c>
      <c r="M220">
        <v>10746</v>
      </c>
      <c r="N220">
        <v>1175251</v>
      </c>
      <c r="O220">
        <v>5682.5</v>
      </c>
      <c r="P220">
        <v>7160.5</v>
      </c>
      <c r="Q220">
        <v>7559.5</v>
      </c>
      <c r="R220">
        <v>9244.75</v>
      </c>
      <c r="S220">
        <v>4854</v>
      </c>
      <c r="T220">
        <v>2798</v>
      </c>
      <c r="U220">
        <v>44423.5</v>
      </c>
      <c r="V220">
        <v>6532</v>
      </c>
      <c r="W220">
        <v>6429.25</v>
      </c>
      <c r="X220">
        <v>4554.75</v>
      </c>
      <c r="Y220">
        <v>3409.5</v>
      </c>
      <c r="Z220">
        <v>3104.75</v>
      </c>
      <c r="AA220">
        <v>3607</v>
      </c>
      <c r="AB220">
        <v>3241.75</v>
      </c>
      <c r="AC220">
        <v>3615.75</v>
      </c>
      <c r="AD220">
        <v>4336.5</v>
      </c>
      <c r="AE220">
        <v>4517.5</v>
      </c>
      <c r="AF220">
        <v>63490.5</v>
      </c>
      <c r="AG220">
        <v>4990.25</v>
      </c>
      <c r="AH220">
        <v>2309.5</v>
      </c>
      <c r="AI220">
        <v>5639.75</v>
      </c>
      <c r="AJ220">
        <v>2628</v>
      </c>
      <c r="AK220">
        <v>7184</v>
      </c>
      <c r="AL220">
        <v>3434</v>
      </c>
      <c r="AM220">
        <v>3550.5</v>
      </c>
      <c r="AN220">
        <v>4005.75</v>
      </c>
      <c r="AO220">
        <v>24275.75</v>
      </c>
      <c r="AP220">
        <v>3401.75</v>
      </c>
      <c r="AQ220">
        <v>2258</v>
      </c>
      <c r="AR220">
        <v>3085.5</v>
      </c>
      <c r="AS220">
        <v>2100.25</v>
      </c>
      <c r="AT220">
        <v>3044.5</v>
      </c>
      <c r="AU220">
        <v>2504</v>
      </c>
      <c r="AV220">
        <v>3829.5</v>
      </c>
      <c r="AW220">
        <v>2428956</v>
      </c>
      <c r="AX220">
        <v>4251.25</v>
      </c>
      <c r="AY220">
        <v>5296.75</v>
      </c>
      <c r="AZ220">
        <v>3478.25</v>
      </c>
      <c r="BA220">
        <v>3045.5</v>
      </c>
      <c r="BB220">
        <v>2913.75</v>
      </c>
      <c r="BC220">
        <v>3937.5</v>
      </c>
      <c r="BD220">
        <v>2219522</v>
      </c>
      <c r="BE220">
        <v>2419773.25</v>
      </c>
      <c r="BF220">
        <v>1861171.5</v>
      </c>
      <c r="BG220">
        <v>1212411.5</v>
      </c>
      <c r="BH220">
        <v>2464909</v>
      </c>
      <c r="BI220">
        <v>1237117.75</v>
      </c>
      <c r="BJ220">
        <v>1047068.5</v>
      </c>
      <c r="BK220">
        <v>1183222</v>
      </c>
      <c r="BL220">
        <v>226836</v>
      </c>
      <c r="BM220">
        <v>1805382</v>
      </c>
      <c r="BN220">
        <v>458046.75</v>
      </c>
      <c r="BO220">
        <v>10508.5</v>
      </c>
      <c r="BP220">
        <v>2847720.5</v>
      </c>
      <c r="BQ220">
        <v>3710.5</v>
      </c>
      <c r="BR220">
        <v>16066.25</v>
      </c>
      <c r="BS220">
        <v>3622.25</v>
      </c>
      <c r="BT220">
        <v>3937.25</v>
      </c>
      <c r="BU220">
        <v>3369</v>
      </c>
      <c r="BV220">
        <v>5837.75</v>
      </c>
      <c r="BW220">
        <v>1908407.5</v>
      </c>
      <c r="BX220">
        <v>1494045</v>
      </c>
      <c r="BY220">
        <v>625071.25</v>
      </c>
      <c r="BZ220">
        <v>2053279.25</v>
      </c>
      <c r="CA220">
        <v>759156.5</v>
      </c>
      <c r="CB220">
        <v>839613.75</v>
      </c>
      <c r="CC220">
        <v>853014.5</v>
      </c>
      <c r="CD220">
        <v>41432</v>
      </c>
      <c r="CE220">
        <v>103087</v>
      </c>
      <c r="CF220">
        <v>12040.584999999999</v>
      </c>
      <c r="CG220">
        <v>4446</v>
      </c>
      <c r="CH220">
        <v>0.58821162975138197</v>
      </c>
      <c r="CI220">
        <v>0.20775623268698051</v>
      </c>
      <c r="CJ220">
        <v>2.5591659865978573</v>
      </c>
    </row>
    <row r="221" spans="1:88">
      <c r="A221" s="47" t="s">
        <v>87</v>
      </c>
      <c r="B221" s="16">
        <v>341</v>
      </c>
      <c r="C221" s="17" t="s">
        <v>332</v>
      </c>
      <c r="D221" s="18">
        <v>128410003</v>
      </c>
      <c r="E221" s="18" t="s">
        <v>332</v>
      </c>
      <c r="F221" s="19">
        <v>40099</v>
      </c>
      <c r="G221" s="18">
        <v>4</v>
      </c>
      <c r="H221" t="s">
        <v>89</v>
      </c>
      <c r="I221" t="s">
        <v>90</v>
      </c>
      <c r="J221" t="s">
        <v>290</v>
      </c>
      <c r="K221" s="44" t="s">
        <v>321</v>
      </c>
      <c r="L221">
        <v>3157</v>
      </c>
      <c r="M221">
        <v>3015</v>
      </c>
      <c r="N221">
        <v>29407.5</v>
      </c>
      <c r="O221">
        <v>3454.25</v>
      </c>
      <c r="P221">
        <v>2124.75</v>
      </c>
      <c r="Q221">
        <v>2991</v>
      </c>
      <c r="R221">
        <v>2110</v>
      </c>
      <c r="S221">
        <v>2978.25</v>
      </c>
      <c r="T221">
        <v>2497.25</v>
      </c>
      <c r="U221">
        <v>82379.5</v>
      </c>
      <c r="V221">
        <v>7716</v>
      </c>
      <c r="W221">
        <v>20130.5</v>
      </c>
      <c r="X221">
        <v>4204.5</v>
      </c>
      <c r="Y221">
        <v>4805.75</v>
      </c>
      <c r="Z221">
        <v>3408.5</v>
      </c>
      <c r="AA221">
        <v>3878.5</v>
      </c>
      <c r="AB221">
        <v>3096.5</v>
      </c>
      <c r="AC221">
        <v>3107</v>
      </c>
      <c r="AD221">
        <v>5057</v>
      </c>
      <c r="AE221">
        <v>6556</v>
      </c>
      <c r="AF221">
        <v>80631.75</v>
      </c>
      <c r="AG221">
        <v>8670</v>
      </c>
      <c r="AH221">
        <v>3509.5</v>
      </c>
      <c r="AI221">
        <v>13087.25</v>
      </c>
      <c r="AJ221">
        <v>2391</v>
      </c>
      <c r="AK221">
        <v>8859.75</v>
      </c>
      <c r="AL221">
        <v>3150.25</v>
      </c>
      <c r="AM221">
        <v>3412</v>
      </c>
      <c r="AN221">
        <v>3672.5</v>
      </c>
      <c r="AO221">
        <v>35848.25</v>
      </c>
      <c r="AP221">
        <v>3553.25</v>
      </c>
      <c r="AQ221">
        <v>2245</v>
      </c>
      <c r="AR221">
        <v>3567.25</v>
      </c>
      <c r="AS221">
        <v>2256</v>
      </c>
      <c r="AT221">
        <v>3006.25</v>
      </c>
      <c r="AU221">
        <v>2642.25</v>
      </c>
      <c r="AV221">
        <v>10976.25</v>
      </c>
      <c r="AW221">
        <v>5674</v>
      </c>
      <c r="AX221">
        <v>2233265.5</v>
      </c>
      <c r="AY221">
        <v>3515.5</v>
      </c>
      <c r="AZ221">
        <v>2353</v>
      </c>
      <c r="BA221">
        <v>2959.5</v>
      </c>
      <c r="BB221">
        <v>2505</v>
      </c>
      <c r="BC221">
        <v>2938.25</v>
      </c>
      <c r="BD221">
        <v>2909.75</v>
      </c>
      <c r="BE221">
        <v>97854.5</v>
      </c>
      <c r="BF221">
        <v>58711.5</v>
      </c>
      <c r="BG221">
        <v>1891575.5</v>
      </c>
      <c r="BH221">
        <v>4385</v>
      </c>
      <c r="BI221">
        <v>15168</v>
      </c>
      <c r="BJ221">
        <v>6807.5</v>
      </c>
      <c r="BK221">
        <v>9862</v>
      </c>
      <c r="BL221">
        <v>6030.5</v>
      </c>
      <c r="BM221">
        <v>6512</v>
      </c>
      <c r="BN221">
        <v>4344</v>
      </c>
      <c r="BO221">
        <v>4087.5</v>
      </c>
      <c r="BP221">
        <v>2619350.25</v>
      </c>
      <c r="BQ221">
        <v>3855.75</v>
      </c>
      <c r="BR221">
        <v>2979</v>
      </c>
      <c r="BS221">
        <v>3486</v>
      </c>
      <c r="BT221">
        <v>2662.25</v>
      </c>
      <c r="BU221">
        <v>3387.5</v>
      </c>
      <c r="BV221">
        <v>3676.75</v>
      </c>
      <c r="BW221">
        <v>23308.5</v>
      </c>
      <c r="BX221">
        <v>35642.75</v>
      </c>
      <c r="BY221">
        <v>1583065</v>
      </c>
      <c r="BZ221">
        <v>3961</v>
      </c>
      <c r="CA221">
        <v>7932.5</v>
      </c>
      <c r="CB221">
        <v>4935.75</v>
      </c>
      <c r="CC221">
        <v>11491.5</v>
      </c>
      <c r="CD221">
        <v>4060</v>
      </c>
      <c r="CE221">
        <v>4107.75</v>
      </c>
      <c r="CF221">
        <v>9617.7431699999997</v>
      </c>
      <c r="CG221">
        <v>3776.75</v>
      </c>
      <c r="CH221">
        <v>0.90154599550152192</v>
      </c>
      <c r="CI221">
        <v>0.26748854027275604</v>
      </c>
      <c r="CJ221">
        <v>5.0980838766620149</v>
      </c>
    </row>
    <row r="222" spans="1:88">
      <c r="A222" s="47" t="s">
        <v>87</v>
      </c>
      <c r="B222" s="16">
        <v>353</v>
      </c>
      <c r="C222" s="17" t="s">
        <v>333</v>
      </c>
      <c r="D222" s="18">
        <v>128410135</v>
      </c>
      <c r="E222" s="18" t="s">
        <v>333</v>
      </c>
      <c r="F222" s="19">
        <v>40148</v>
      </c>
      <c r="G222" s="18">
        <v>4</v>
      </c>
      <c r="H222" t="s">
        <v>89</v>
      </c>
      <c r="I222" t="s">
        <v>90</v>
      </c>
      <c r="J222" t="s">
        <v>290</v>
      </c>
      <c r="K222" s="44" t="s">
        <v>321</v>
      </c>
      <c r="L222">
        <v>3295</v>
      </c>
      <c r="M222">
        <v>2943.5</v>
      </c>
      <c r="N222">
        <v>18458</v>
      </c>
      <c r="O222">
        <v>3544.75</v>
      </c>
      <c r="P222">
        <v>2351</v>
      </c>
      <c r="Q222">
        <v>3088.25</v>
      </c>
      <c r="R222">
        <v>2458</v>
      </c>
      <c r="S222">
        <v>2959.5</v>
      </c>
      <c r="T222">
        <v>2473.75</v>
      </c>
      <c r="U222">
        <v>4755.5</v>
      </c>
      <c r="V222">
        <v>7175.5</v>
      </c>
      <c r="W222">
        <v>19391.25</v>
      </c>
      <c r="X222">
        <v>3361.75</v>
      </c>
      <c r="Y222">
        <v>2287.5</v>
      </c>
      <c r="Z222">
        <v>2675.75</v>
      </c>
      <c r="AA222">
        <v>2599.5</v>
      </c>
      <c r="AB222">
        <v>2807.75</v>
      </c>
      <c r="AC222">
        <v>2914.25</v>
      </c>
      <c r="AD222">
        <v>5815</v>
      </c>
      <c r="AE222">
        <v>7924.75</v>
      </c>
      <c r="AF222">
        <v>92564.75</v>
      </c>
      <c r="AG222">
        <v>3912.75</v>
      </c>
      <c r="AH222">
        <v>2685.75</v>
      </c>
      <c r="AI222">
        <v>4036.75</v>
      </c>
      <c r="AJ222">
        <v>2923.75</v>
      </c>
      <c r="AK222">
        <v>13262</v>
      </c>
      <c r="AL222">
        <v>3039.25</v>
      </c>
      <c r="AM222">
        <v>3351.75</v>
      </c>
      <c r="AN222">
        <v>3644.75</v>
      </c>
      <c r="AO222">
        <v>26062</v>
      </c>
      <c r="AP222">
        <v>3462</v>
      </c>
      <c r="AQ222">
        <v>2311.5</v>
      </c>
      <c r="AR222">
        <v>2985</v>
      </c>
      <c r="AS222">
        <v>2215</v>
      </c>
      <c r="AT222">
        <v>3038.25</v>
      </c>
      <c r="AU222">
        <v>2756.5</v>
      </c>
      <c r="AV222">
        <v>3493.25</v>
      </c>
      <c r="AW222">
        <v>1916381.25</v>
      </c>
      <c r="AX222">
        <v>3452.25</v>
      </c>
      <c r="AY222">
        <v>2218.5</v>
      </c>
      <c r="AZ222">
        <v>3379.75</v>
      </c>
      <c r="BA222">
        <v>2314.5</v>
      </c>
      <c r="BB222">
        <v>3057</v>
      </c>
      <c r="BC222">
        <v>2624.5</v>
      </c>
      <c r="BD222">
        <v>34013.25</v>
      </c>
      <c r="BE222">
        <v>106344.5</v>
      </c>
      <c r="BF222">
        <v>1865749.75</v>
      </c>
      <c r="BG222">
        <v>3573.25</v>
      </c>
      <c r="BH222">
        <v>18348.75</v>
      </c>
      <c r="BI222">
        <v>12608.5</v>
      </c>
      <c r="BJ222">
        <v>11078.25</v>
      </c>
      <c r="BK222">
        <v>3611.5</v>
      </c>
      <c r="BL222">
        <v>5115.5</v>
      </c>
      <c r="BM222">
        <v>5400</v>
      </c>
      <c r="BN222">
        <v>3436.75</v>
      </c>
      <c r="BO222">
        <v>3124</v>
      </c>
      <c r="BP222">
        <v>2385828</v>
      </c>
      <c r="BQ222">
        <v>3573.5</v>
      </c>
      <c r="BR222">
        <v>2747.25</v>
      </c>
      <c r="BS222">
        <v>3305.25</v>
      </c>
      <c r="BT222">
        <v>2599.5</v>
      </c>
      <c r="BU222">
        <v>3289.75</v>
      </c>
      <c r="BV222">
        <v>2874.5</v>
      </c>
      <c r="BW222">
        <v>16429</v>
      </c>
      <c r="BX222">
        <v>1389043</v>
      </c>
      <c r="BY222">
        <v>3149.25</v>
      </c>
      <c r="BZ222">
        <v>4166</v>
      </c>
      <c r="CA222">
        <v>4297</v>
      </c>
      <c r="CB222">
        <v>4972.5</v>
      </c>
      <c r="CC222">
        <v>3158</v>
      </c>
      <c r="CD222">
        <v>5606.5</v>
      </c>
      <c r="CE222">
        <v>3364.5</v>
      </c>
      <c r="CF222">
        <v>11291.103499999999</v>
      </c>
      <c r="CG222">
        <v>6115.75</v>
      </c>
      <c r="CH222">
        <v>0.76246060266245497</v>
      </c>
      <c r="CI222">
        <v>0.3511188891059932</v>
      </c>
      <c r="CJ222">
        <v>1.164929360892355</v>
      </c>
    </row>
    <row r="223" spans="1:88">
      <c r="A223" s="47" t="s">
        <v>87</v>
      </c>
      <c r="B223" s="16">
        <v>354</v>
      </c>
      <c r="C223" s="17" t="s">
        <v>334</v>
      </c>
      <c r="D223" s="18">
        <v>128410148</v>
      </c>
      <c r="E223" s="18" t="s">
        <v>334</v>
      </c>
      <c r="F223" s="19">
        <v>40148</v>
      </c>
      <c r="G223" s="18">
        <v>4</v>
      </c>
      <c r="H223" t="s">
        <v>89</v>
      </c>
      <c r="I223" t="s">
        <v>90</v>
      </c>
      <c r="J223" t="s">
        <v>290</v>
      </c>
      <c r="K223" s="44" t="s">
        <v>321</v>
      </c>
      <c r="L223">
        <v>3486</v>
      </c>
      <c r="M223">
        <v>3153.25</v>
      </c>
      <c r="N223">
        <v>13434.75</v>
      </c>
      <c r="O223">
        <v>3753</v>
      </c>
      <c r="P223">
        <v>2427.25</v>
      </c>
      <c r="Q223">
        <v>3043.75</v>
      </c>
      <c r="R223">
        <v>2199.75</v>
      </c>
      <c r="S223">
        <v>2949.25</v>
      </c>
      <c r="T223">
        <v>2412.5</v>
      </c>
      <c r="U223">
        <v>4334</v>
      </c>
      <c r="V223">
        <v>4036.5</v>
      </c>
      <c r="W223">
        <v>5114</v>
      </c>
      <c r="X223">
        <v>3457</v>
      </c>
      <c r="Y223">
        <v>2776.75</v>
      </c>
      <c r="Z223">
        <v>2671.75</v>
      </c>
      <c r="AA223">
        <v>2335.75</v>
      </c>
      <c r="AB223">
        <v>2837.25</v>
      </c>
      <c r="AC223">
        <v>3477.25</v>
      </c>
      <c r="AD223">
        <v>5037.5</v>
      </c>
      <c r="AE223">
        <v>5626.5</v>
      </c>
      <c r="AF223">
        <v>74861.75</v>
      </c>
      <c r="AG223">
        <v>3874</v>
      </c>
      <c r="AH223">
        <v>2385.25</v>
      </c>
      <c r="AI223">
        <v>4362</v>
      </c>
      <c r="AJ223">
        <v>3408.5</v>
      </c>
      <c r="AK223">
        <v>4088.5</v>
      </c>
      <c r="AL223">
        <v>2715</v>
      </c>
      <c r="AM223">
        <v>3315.75</v>
      </c>
      <c r="AN223">
        <v>3308.25</v>
      </c>
      <c r="AO223">
        <v>16417.5</v>
      </c>
      <c r="AP223">
        <v>3493.5</v>
      </c>
      <c r="AQ223">
        <v>1989.5</v>
      </c>
      <c r="AR223">
        <v>2960.25</v>
      </c>
      <c r="AS223">
        <v>2058.75</v>
      </c>
      <c r="AT223">
        <v>2922.25</v>
      </c>
      <c r="AU223">
        <v>2584</v>
      </c>
      <c r="AV223">
        <v>3659.5</v>
      </c>
      <c r="AW223">
        <v>2025018</v>
      </c>
      <c r="AX223">
        <v>3520</v>
      </c>
      <c r="AY223">
        <v>2486.75</v>
      </c>
      <c r="AZ223">
        <v>2994</v>
      </c>
      <c r="BA223">
        <v>2511.5</v>
      </c>
      <c r="BB223">
        <v>2934</v>
      </c>
      <c r="BC223">
        <v>2690.25</v>
      </c>
      <c r="BD223">
        <v>25559</v>
      </c>
      <c r="BE223">
        <v>73556.5</v>
      </c>
      <c r="BF223">
        <v>1878318</v>
      </c>
      <c r="BG223">
        <v>3986.25</v>
      </c>
      <c r="BH223">
        <v>69023</v>
      </c>
      <c r="BI223">
        <v>7899</v>
      </c>
      <c r="BJ223">
        <v>22679.5</v>
      </c>
      <c r="BK223">
        <v>36429</v>
      </c>
      <c r="BL223">
        <v>6137.75</v>
      </c>
      <c r="BM223">
        <v>4293.25</v>
      </c>
      <c r="BN223">
        <v>3260.5</v>
      </c>
      <c r="BO223">
        <v>3100</v>
      </c>
      <c r="BP223">
        <v>2362878.25</v>
      </c>
      <c r="BQ223">
        <v>3330.75</v>
      </c>
      <c r="BR223">
        <v>2702</v>
      </c>
      <c r="BS223">
        <v>3342</v>
      </c>
      <c r="BT223">
        <v>2672</v>
      </c>
      <c r="BU223">
        <v>3102.75</v>
      </c>
      <c r="BV223">
        <v>2837.5</v>
      </c>
      <c r="BW223">
        <v>10521.25</v>
      </c>
      <c r="BX223">
        <v>1345747.5</v>
      </c>
      <c r="BY223">
        <v>3205</v>
      </c>
      <c r="BZ223">
        <v>4997.75</v>
      </c>
      <c r="CA223">
        <v>3975.5</v>
      </c>
      <c r="CB223">
        <v>6118.5</v>
      </c>
      <c r="CC223">
        <v>3551.75</v>
      </c>
      <c r="CD223">
        <v>5550.5</v>
      </c>
      <c r="CE223">
        <v>3600</v>
      </c>
      <c r="CF223">
        <v>12975.58005</v>
      </c>
      <c r="CG223">
        <v>5314.5</v>
      </c>
      <c r="CH223">
        <v>2.027554826488565</v>
      </c>
      <c r="CI223">
        <v>0.33003300330032997</v>
      </c>
      <c r="CJ223">
        <v>1.0887183392895499</v>
      </c>
    </row>
    <row r="224" spans="1:88">
      <c r="A224" s="47" t="s">
        <v>87</v>
      </c>
      <c r="B224" s="16">
        <v>368</v>
      </c>
      <c r="C224" s="17" t="s">
        <v>335</v>
      </c>
      <c r="D224" s="18">
        <v>128410197</v>
      </c>
      <c r="E224" s="18" t="s">
        <v>335</v>
      </c>
      <c r="F224" s="19">
        <v>40156</v>
      </c>
      <c r="G224" s="18">
        <v>4</v>
      </c>
      <c r="H224" t="s">
        <v>89</v>
      </c>
      <c r="I224" t="s">
        <v>90</v>
      </c>
      <c r="J224" t="s">
        <v>290</v>
      </c>
      <c r="K224" s="44" t="s">
        <v>321</v>
      </c>
      <c r="L224">
        <v>207279.5</v>
      </c>
      <c r="M224">
        <v>85229.5</v>
      </c>
      <c r="N224">
        <v>1269698.5</v>
      </c>
      <c r="O224">
        <v>6812.75</v>
      </c>
      <c r="P224">
        <v>69740</v>
      </c>
      <c r="Q224">
        <v>6332.75</v>
      </c>
      <c r="R224">
        <v>95296</v>
      </c>
      <c r="S224">
        <v>7416.5</v>
      </c>
      <c r="T224">
        <v>7623.25</v>
      </c>
      <c r="U224">
        <v>15420</v>
      </c>
      <c r="V224">
        <v>13098</v>
      </c>
      <c r="W224">
        <v>4631.75</v>
      </c>
      <c r="X224">
        <v>3956.5</v>
      </c>
      <c r="Y224">
        <v>7493.75</v>
      </c>
      <c r="Z224">
        <v>5230</v>
      </c>
      <c r="AA224">
        <v>6183.5</v>
      </c>
      <c r="AB224">
        <v>3388.5</v>
      </c>
      <c r="AC224">
        <v>5932.25</v>
      </c>
      <c r="AD224">
        <v>7346.25</v>
      </c>
      <c r="AE224">
        <v>5236.75</v>
      </c>
      <c r="AF224">
        <v>78248.75</v>
      </c>
      <c r="AG224">
        <v>11102.75</v>
      </c>
      <c r="AH224">
        <v>3681</v>
      </c>
      <c r="AI224">
        <v>28011.5</v>
      </c>
      <c r="AJ224">
        <v>3415.5</v>
      </c>
      <c r="AK224">
        <v>10641.25</v>
      </c>
      <c r="AL224">
        <v>3386</v>
      </c>
      <c r="AM224">
        <v>4102.75</v>
      </c>
      <c r="AN224">
        <v>3537.25</v>
      </c>
      <c r="AO224">
        <v>30944</v>
      </c>
      <c r="AP224">
        <v>4605.5</v>
      </c>
      <c r="AQ224">
        <v>2620.5</v>
      </c>
      <c r="AR224">
        <v>7083.5</v>
      </c>
      <c r="AS224">
        <v>2062.25</v>
      </c>
      <c r="AT224">
        <v>4105</v>
      </c>
      <c r="AU224">
        <v>2569.5</v>
      </c>
      <c r="AV224">
        <v>250090.5</v>
      </c>
      <c r="AW224">
        <v>2495560</v>
      </c>
      <c r="AX224">
        <v>3768.75</v>
      </c>
      <c r="AY224">
        <v>477885.25</v>
      </c>
      <c r="AZ224">
        <v>3855</v>
      </c>
      <c r="BA224">
        <v>197006.5</v>
      </c>
      <c r="BB224">
        <v>3391</v>
      </c>
      <c r="BC224">
        <v>5117.5</v>
      </c>
      <c r="BD224">
        <v>480201.5</v>
      </c>
      <c r="BE224">
        <v>422277.25</v>
      </c>
      <c r="BF224">
        <v>1664085.25</v>
      </c>
      <c r="BG224">
        <v>13799.5</v>
      </c>
      <c r="BH224">
        <v>421133.75</v>
      </c>
      <c r="BI224">
        <v>15898.5</v>
      </c>
      <c r="BJ224">
        <v>278158.75</v>
      </c>
      <c r="BK224">
        <v>20658.25</v>
      </c>
      <c r="BL224">
        <v>27579.25</v>
      </c>
      <c r="BM224">
        <v>128569.75</v>
      </c>
      <c r="BN224">
        <v>1163860.75</v>
      </c>
      <c r="BO224">
        <v>595124.75</v>
      </c>
      <c r="BP224">
        <v>2989883</v>
      </c>
      <c r="BQ224">
        <v>3867.75</v>
      </c>
      <c r="BR224">
        <v>830371</v>
      </c>
      <c r="BS224">
        <v>4060</v>
      </c>
      <c r="BT224">
        <v>290715.5</v>
      </c>
      <c r="BU224">
        <v>4025</v>
      </c>
      <c r="BV224">
        <v>4511.5</v>
      </c>
      <c r="BW224">
        <v>163274</v>
      </c>
      <c r="BX224">
        <v>816080.5</v>
      </c>
      <c r="BY224">
        <v>3499</v>
      </c>
      <c r="BZ224">
        <v>47733.25</v>
      </c>
      <c r="CA224">
        <v>4505.5</v>
      </c>
      <c r="CB224">
        <v>14078</v>
      </c>
      <c r="CC224">
        <v>3315.75</v>
      </c>
      <c r="CD224">
        <v>1883.5</v>
      </c>
      <c r="CE224">
        <v>302856.5</v>
      </c>
      <c r="CF224">
        <v>10149.197415000001</v>
      </c>
      <c r="CG224">
        <v>5523.25</v>
      </c>
      <c r="CH224">
        <v>1.34014491112872</v>
      </c>
      <c r="CI224">
        <v>0.49883957885203251</v>
      </c>
      <c r="CJ224">
        <v>2.166591192120455</v>
      </c>
    </row>
    <row r="225" spans="1:88">
      <c r="A225" s="31" t="s">
        <v>174</v>
      </c>
      <c r="B225" s="22">
        <v>550</v>
      </c>
      <c r="C225" s="23" t="s">
        <v>336</v>
      </c>
      <c r="D225" s="24">
        <v>123600459</v>
      </c>
      <c r="E225" s="24" t="s">
        <v>336</v>
      </c>
      <c r="F225" s="25">
        <v>41907</v>
      </c>
      <c r="G225" s="24">
        <v>5</v>
      </c>
      <c r="H225" s="26" t="s">
        <v>89</v>
      </c>
      <c r="I225" s="26" t="s">
        <v>176</v>
      </c>
      <c r="J225" s="26" t="s">
        <v>290</v>
      </c>
      <c r="K225" s="45" t="s">
        <v>337</v>
      </c>
      <c r="L225" s="26">
        <v>28296.75</v>
      </c>
      <c r="M225" s="26">
        <v>3357.25</v>
      </c>
      <c r="N225" s="26">
        <v>1108511.75</v>
      </c>
      <c r="O225" s="26">
        <v>207329.5</v>
      </c>
      <c r="P225" s="26">
        <v>12233</v>
      </c>
      <c r="Q225" s="26">
        <v>106332.5</v>
      </c>
      <c r="R225" s="26">
        <v>4729.5</v>
      </c>
      <c r="S225" s="26">
        <v>31421.25</v>
      </c>
      <c r="T225" s="26">
        <v>18773.5</v>
      </c>
      <c r="U225" s="26">
        <v>11139</v>
      </c>
      <c r="V225" s="26">
        <v>4524.5</v>
      </c>
      <c r="W225" s="26">
        <v>80707</v>
      </c>
      <c r="X225" s="26">
        <v>76076</v>
      </c>
      <c r="Y225" s="26">
        <v>4159</v>
      </c>
      <c r="Z225" s="26">
        <v>32821.75</v>
      </c>
      <c r="AA225" s="26">
        <v>2753.25</v>
      </c>
      <c r="AB225" s="26">
        <v>9166.5</v>
      </c>
      <c r="AC225" s="26">
        <v>11467</v>
      </c>
      <c r="AD225" s="26">
        <v>4815.5</v>
      </c>
      <c r="AE225" s="26">
        <v>4642.5</v>
      </c>
      <c r="AF225" s="26">
        <v>27414.25</v>
      </c>
      <c r="AG225" s="26">
        <v>88034.5</v>
      </c>
      <c r="AH225" s="26">
        <v>2902.75</v>
      </c>
      <c r="AI225" s="26">
        <v>11753</v>
      </c>
      <c r="AJ225" s="26">
        <v>2455.25</v>
      </c>
      <c r="AK225" s="26">
        <v>4490.75</v>
      </c>
      <c r="AL225" s="26">
        <v>5948.75</v>
      </c>
      <c r="AM225" s="26">
        <v>3349.25</v>
      </c>
      <c r="AN225" s="26">
        <v>3638</v>
      </c>
      <c r="AO225" s="26">
        <v>18856.5</v>
      </c>
      <c r="AP225" s="26">
        <v>12027.5</v>
      </c>
      <c r="AQ225" s="26">
        <v>2158.25</v>
      </c>
      <c r="AR225" s="26">
        <v>3542.25</v>
      </c>
      <c r="AS225" s="26">
        <v>2013</v>
      </c>
      <c r="AT225" s="26">
        <v>2978.75</v>
      </c>
      <c r="AU225" s="26">
        <v>2700</v>
      </c>
      <c r="AV225" s="26">
        <v>3990</v>
      </c>
      <c r="AW225" s="26">
        <v>2340915.25</v>
      </c>
      <c r="AX225" s="26">
        <v>1881694.5</v>
      </c>
      <c r="AY225" s="26">
        <v>5434</v>
      </c>
      <c r="AZ225" s="26">
        <v>1141859.25</v>
      </c>
      <c r="BA225" s="26">
        <v>3356</v>
      </c>
      <c r="BB225" s="26">
        <v>147127.25</v>
      </c>
      <c r="BC225" s="26">
        <v>20664</v>
      </c>
      <c r="BD225" s="26">
        <v>666290.5</v>
      </c>
      <c r="BE225" s="26">
        <v>796904</v>
      </c>
      <c r="BF225" s="26">
        <v>1994227.5</v>
      </c>
      <c r="BG225" s="26">
        <v>1407228</v>
      </c>
      <c r="BH225" s="26">
        <v>169519.5</v>
      </c>
      <c r="BI225" s="26">
        <v>908995.25</v>
      </c>
      <c r="BJ225" s="26">
        <v>152688.75</v>
      </c>
      <c r="BK225" s="26">
        <v>529670.5</v>
      </c>
      <c r="BL225" s="26">
        <v>384475.5</v>
      </c>
      <c r="BM225" s="26">
        <v>53901.5</v>
      </c>
      <c r="BN225">
        <v>133194.5</v>
      </c>
      <c r="BO225">
        <v>3127</v>
      </c>
      <c r="BP225">
        <v>2768204.5</v>
      </c>
      <c r="BQ225">
        <v>2216557</v>
      </c>
      <c r="BR225">
        <v>12787.5</v>
      </c>
      <c r="BS225">
        <v>1319380</v>
      </c>
      <c r="BT225">
        <v>3569.5</v>
      </c>
      <c r="BU225">
        <v>327139</v>
      </c>
      <c r="BV225">
        <v>87747</v>
      </c>
      <c r="BW225" s="26">
        <v>5377</v>
      </c>
      <c r="BX225" s="26">
        <v>1412445.25</v>
      </c>
      <c r="BY225" s="26">
        <v>911312.25</v>
      </c>
      <c r="BZ225" s="26">
        <v>9932</v>
      </c>
      <c r="CA225" s="26">
        <v>399805.25</v>
      </c>
      <c r="CB225" s="26">
        <v>4826.25</v>
      </c>
      <c r="CC225" s="26">
        <v>81001</v>
      </c>
      <c r="CD225" s="26">
        <v>25309.25</v>
      </c>
      <c r="CE225" s="26">
        <v>272724.75</v>
      </c>
      <c r="CF225" s="26">
        <v>14230.80875</v>
      </c>
      <c r="CG225" s="26">
        <v>5143.5</v>
      </c>
      <c r="CH225" s="26">
        <v>0.69979692620113498</v>
      </c>
      <c r="CI225" s="26">
        <v>0.1464537908208004</v>
      </c>
      <c r="CJ225" s="26">
        <v>5.5860129624379447</v>
      </c>
    </row>
    <row r="226" spans="1:88">
      <c r="A226" s="30" t="s">
        <v>174</v>
      </c>
      <c r="B226" s="16">
        <v>551</v>
      </c>
      <c r="C226" s="17" t="s">
        <v>338</v>
      </c>
      <c r="D226" s="18">
        <v>123600509</v>
      </c>
      <c r="E226" s="18" t="s">
        <v>338</v>
      </c>
      <c r="F226" s="19">
        <v>41911</v>
      </c>
      <c r="G226" s="18">
        <v>5</v>
      </c>
      <c r="H226" t="s">
        <v>89</v>
      </c>
      <c r="I226" t="s">
        <v>176</v>
      </c>
      <c r="J226" t="s">
        <v>290</v>
      </c>
      <c r="K226" s="44" t="s">
        <v>337</v>
      </c>
      <c r="L226">
        <v>359792</v>
      </c>
      <c r="M226">
        <v>3322.75</v>
      </c>
      <c r="N226">
        <v>1701688</v>
      </c>
      <c r="O226">
        <v>382711.5</v>
      </c>
      <c r="P226">
        <v>25318.25</v>
      </c>
      <c r="Q226">
        <v>551845.75</v>
      </c>
      <c r="R226">
        <v>29971.5</v>
      </c>
      <c r="S226">
        <v>107242.75</v>
      </c>
      <c r="T226">
        <v>216230</v>
      </c>
      <c r="U226">
        <v>81654.5</v>
      </c>
      <c r="V226">
        <v>4231.25</v>
      </c>
      <c r="W226">
        <v>5331.25</v>
      </c>
      <c r="X226">
        <v>147276.5</v>
      </c>
      <c r="Y226">
        <v>5423.75</v>
      </c>
      <c r="Z226">
        <v>126368</v>
      </c>
      <c r="AA226">
        <v>4292.75</v>
      </c>
      <c r="AB226">
        <v>68363.5</v>
      </c>
      <c r="AC226">
        <v>137820.5</v>
      </c>
      <c r="AD226">
        <v>11708.5</v>
      </c>
      <c r="AE226">
        <v>5418</v>
      </c>
      <c r="AF226">
        <v>94901.5</v>
      </c>
      <c r="AG226">
        <v>15646.5</v>
      </c>
      <c r="AH226">
        <v>3420.25</v>
      </c>
      <c r="AI226">
        <v>23126.5</v>
      </c>
      <c r="AJ226">
        <v>2754.5</v>
      </c>
      <c r="AK226">
        <v>10028.75</v>
      </c>
      <c r="AL226">
        <v>21309.5</v>
      </c>
      <c r="AM226">
        <v>4913.25</v>
      </c>
      <c r="AN226">
        <v>3609</v>
      </c>
      <c r="AO226">
        <v>31885</v>
      </c>
      <c r="AP226">
        <v>6289</v>
      </c>
      <c r="AQ226">
        <v>2307.5</v>
      </c>
      <c r="AR226">
        <v>6795.5</v>
      </c>
      <c r="AS226">
        <v>2270.25</v>
      </c>
      <c r="AT226">
        <v>4095.5</v>
      </c>
      <c r="AU226">
        <v>5089.25</v>
      </c>
      <c r="AV226">
        <v>3847.75</v>
      </c>
      <c r="AW226">
        <v>2485380</v>
      </c>
      <c r="AX226">
        <v>1878153</v>
      </c>
      <c r="AY226">
        <v>18777.75</v>
      </c>
      <c r="AZ226">
        <v>1919773.5</v>
      </c>
      <c r="BA226">
        <v>6413.5</v>
      </c>
      <c r="BB226">
        <v>685024</v>
      </c>
      <c r="BC226">
        <v>1206679.75</v>
      </c>
      <c r="BD226">
        <v>1237298.25</v>
      </c>
      <c r="BE226">
        <v>10374.5</v>
      </c>
      <c r="BF226">
        <v>2386072.25</v>
      </c>
      <c r="BG226">
        <v>1691850.25</v>
      </c>
      <c r="BH226">
        <v>355800.75</v>
      </c>
      <c r="BI226">
        <v>1824311.5</v>
      </c>
      <c r="BJ226">
        <v>151425.75</v>
      </c>
      <c r="BK226">
        <v>1161854</v>
      </c>
      <c r="BL226">
        <v>1350645.75</v>
      </c>
      <c r="BM226">
        <v>523803.5</v>
      </c>
      <c r="BN226">
        <v>1536653</v>
      </c>
      <c r="BO226">
        <v>3425.75</v>
      </c>
      <c r="BP226">
        <v>2964005</v>
      </c>
      <c r="BQ226">
        <v>2234867.75</v>
      </c>
      <c r="BR226">
        <v>31458.5</v>
      </c>
      <c r="BS226">
        <v>2235644.75</v>
      </c>
      <c r="BT226">
        <v>7628</v>
      </c>
      <c r="BU226">
        <v>1050485.5</v>
      </c>
      <c r="BV226">
        <v>1650605.75</v>
      </c>
      <c r="BW226">
        <v>4818.75</v>
      </c>
      <c r="BX226">
        <v>1393485.75</v>
      </c>
      <c r="BY226">
        <v>824798.25</v>
      </c>
      <c r="BZ226">
        <v>57965.75</v>
      </c>
      <c r="CA226">
        <v>969173</v>
      </c>
      <c r="CB226">
        <v>23302.75</v>
      </c>
      <c r="CC226">
        <v>474809.25</v>
      </c>
      <c r="CD226">
        <v>683840.75</v>
      </c>
      <c r="CE226">
        <v>496703</v>
      </c>
      <c r="CF226">
        <v>19352.998200000002</v>
      </c>
      <c r="CG226">
        <v>9842.75</v>
      </c>
      <c r="CH226">
        <v>0.90634441087613504</v>
      </c>
      <c r="CI226">
        <v>0.39981362071816151</v>
      </c>
      <c r="CJ226">
        <v>3.4825870646766148</v>
      </c>
    </row>
    <row r="227" spans="1:88">
      <c r="A227" s="30" t="s">
        <v>174</v>
      </c>
      <c r="B227" s="16">
        <v>645</v>
      </c>
      <c r="C227" s="17" t="s">
        <v>339</v>
      </c>
      <c r="D227" s="18">
        <v>123600513</v>
      </c>
      <c r="E227" s="18" t="s">
        <v>339</v>
      </c>
      <c r="F227" s="19">
        <v>41921</v>
      </c>
      <c r="G227" s="18">
        <v>5</v>
      </c>
      <c r="H227" t="s">
        <v>89</v>
      </c>
      <c r="I227" t="s">
        <v>176</v>
      </c>
      <c r="J227" t="s">
        <v>290</v>
      </c>
      <c r="K227" s="44" t="s">
        <v>337</v>
      </c>
      <c r="L227">
        <v>41567.5</v>
      </c>
      <c r="M227">
        <v>3149</v>
      </c>
      <c r="N227">
        <v>382195.5</v>
      </c>
      <c r="O227">
        <v>204688</v>
      </c>
      <c r="P227">
        <v>3168.25</v>
      </c>
      <c r="Q227">
        <v>113478.5</v>
      </c>
      <c r="R227">
        <v>2891.75</v>
      </c>
      <c r="S227">
        <v>16585.75</v>
      </c>
      <c r="T227">
        <v>24196.75</v>
      </c>
      <c r="U227">
        <v>16591.75</v>
      </c>
      <c r="V227">
        <v>4143.5</v>
      </c>
      <c r="W227">
        <v>7302</v>
      </c>
      <c r="X227">
        <v>31233.75</v>
      </c>
      <c r="Y227">
        <v>2781</v>
      </c>
      <c r="Z227">
        <v>35773.5</v>
      </c>
      <c r="AA227">
        <v>2223.5</v>
      </c>
      <c r="AB227">
        <v>12627.5</v>
      </c>
      <c r="AC227">
        <v>22662.5</v>
      </c>
      <c r="AD227">
        <v>4803.5</v>
      </c>
      <c r="AE227">
        <v>3769.75</v>
      </c>
      <c r="AF227">
        <v>60880</v>
      </c>
      <c r="AG227">
        <v>18746</v>
      </c>
      <c r="AH227">
        <v>2290.25</v>
      </c>
      <c r="AI227">
        <v>13208.25</v>
      </c>
      <c r="AJ227">
        <v>2410.25</v>
      </c>
      <c r="AK227">
        <v>5247.75</v>
      </c>
      <c r="AL227">
        <v>6144.5</v>
      </c>
      <c r="AM227">
        <v>3336</v>
      </c>
      <c r="AN227">
        <v>3506</v>
      </c>
      <c r="AO227">
        <v>19179.25</v>
      </c>
      <c r="AP227">
        <v>8008.25</v>
      </c>
      <c r="AQ227">
        <v>2084.75</v>
      </c>
      <c r="AR227">
        <v>5338</v>
      </c>
      <c r="AS227">
        <v>2173.5</v>
      </c>
      <c r="AT227">
        <v>3122.25</v>
      </c>
      <c r="AU227">
        <v>2872</v>
      </c>
      <c r="AV227">
        <v>3928.25</v>
      </c>
      <c r="AW227">
        <v>2104522.5</v>
      </c>
      <c r="AX227">
        <v>1867871.75</v>
      </c>
      <c r="AY227">
        <v>2597.75</v>
      </c>
      <c r="AZ227">
        <v>1510870.5</v>
      </c>
      <c r="BA227">
        <v>2471.75</v>
      </c>
      <c r="BB227">
        <v>176441.25</v>
      </c>
      <c r="BC227">
        <v>540267.75</v>
      </c>
      <c r="BD227">
        <v>568421.5</v>
      </c>
      <c r="BE227">
        <v>7016</v>
      </c>
      <c r="BF227">
        <v>1721956.25</v>
      </c>
      <c r="BG227">
        <v>1545919.5</v>
      </c>
      <c r="BH227">
        <v>30791.25</v>
      </c>
      <c r="BI227">
        <v>1284468</v>
      </c>
      <c r="BJ227">
        <v>5934.5</v>
      </c>
      <c r="BK227">
        <v>578600.25</v>
      </c>
      <c r="BL227">
        <v>805196.5</v>
      </c>
      <c r="BM227">
        <v>167332</v>
      </c>
      <c r="BN227">
        <v>719314.5</v>
      </c>
      <c r="BO227">
        <v>3685.25</v>
      </c>
      <c r="BP227">
        <v>2696590</v>
      </c>
      <c r="BQ227">
        <v>2514017.5</v>
      </c>
      <c r="BR227">
        <v>3629.75</v>
      </c>
      <c r="BS227">
        <v>2080787.5</v>
      </c>
      <c r="BT227">
        <v>3453</v>
      </c>
      <c r="BU227">
        <v>627428</v>
      </c>
      <c r="BV227">
        <v>1252588.25</v>
      </c>
      <c r="BW227">
        <v>4546.5</v>
      </c>
      <c r="BX227">
        <v>1265588.25</v>
      </c>
      <c r="BY227">
        <v>995396</v>
      </c>
      <c r="BZ227">
        <v>3862.25</v>
      </c>
      <c r="CA227">
        <v>806566</v>
      </c>
      <c r="CB227">
        <v>3787.25</v>
      </c>
      <c r="CC227">
        <v>233812.5</v>
      </c>
      <c r="CD227">
        <v>319946.75</v>
      </c>
      <c r="CE227">
        <v>80348</v>
      </c>
      <c r="CF227">
        <v>10803.428454999999</v>
      </c>
      <c r="CG227">
        <v>5587.75</v>
      </c>
      <c r="CH227">
        <v>0.7018119800466005</v>
      </c>
      <c r="CI227">
        <v>6.7658998646819998E-2</v>
      </c>
      <c r="CJ227">
        <v>4.0606075164209852</v>
      </c>
    </row>
    <row r="228" spans="1:88">
      <c r="A228" s="30" t="s">
        <v>174</v>
      </c>
      <c r="B228" s="16">
        <v>606</v>
      </c>
      <c r="C228" s="17" t="s">
        <v>340</v>
      </c>
      <c r="D228" s="18">
        <v>123600604</v>
      </c>
      <c r="E228" s="18" t="s">
        <v>340</v>
      </c>
      <c r="F228" s="19">
        <v>41961</v>
      </c>
      <c r="G228" s="18">
        <v>5</v>
      </c>
      <c r="H228" t="s">
        <v>89</v>
      </c>
      <c r="I228" t="s">
        <v>176</v>
      </c>
      <c r="J228" t="s">
        <v>290</v>
      </c>
      <c r="K228" s="44" t="s">
        <v>337</v>
      </c>
      <c r="L228">
        <v>3573</v>
      </c>
      <c r="M228">
        <v>2922.5</v>
      </c>
      <c r="N228">
        <v>19585.5</v>
      </c>
      <c r="O228">
        <v>12579</v>
      </c>
      <c r="P228">
        <v>2213</v>
      </c>
      <c r="Q228">
        <v>3938.5</v>
      </c>
      <c r="R228">
        <v>2075.25</v>
      </c>
      <c r="S228">
        <v>2962</v>
      </c>
      <c r="T228">
        <v>2657.5</v>
      </c>
      <c r="U228">
        <v>44036.75</v>
      </c>
      <c r="V228">
        <v>4163.5</v>
      </c>
      <c r="W228">
        <v>4926.5</v>
      </c>
      <c r="X228">
        <v>134097.25</v>
      </c>
      <c r="Y228">
        <v>12401</v>
      </c>
      <c r="Z228">
        <v>75485</v>
      </c>
      <c r="AA228">
        <v>3906</v>
      </c>
      <c r="AB228">
        <v>20696.5</v>
      </c>
      <c r="AC228">
        <v>66713</v>
      </c>
      <c r="AD228">
        <v>6540</v>
      </c>
      <c r="AE228">
        <v>4076.25</v>
      </c>
      <c r="AF228">
        <v>11094.25</v>
      </c>
      <c r="AG228">
        <v>11045.75</v>
      </c>
      <c r="AH228">
        <v>7711.5</v>
      </c>
      <c r="AI228">
        <v>12325.25</v>
      </c>
      <c r="AJ228">
        <v>3715</v>
      </c>
      <c r="AK228">
        <v>8145.5</v>
      </c>
      <c r="AL228">
        <v>9604.75</v>
      </c>
      <c r="AM228">
        <v>3873</v>
      </c>
      <c r="AN228">
        <v>3601.75</v>
      </c>
      <c r="AO228">
        <v>11208.5</v>
      </c>
      <c r="AP228">
        <v>9261.5</v>
      </c>
      <c r="AQ228">
        <v>2769.5</v>
      </c>
      <c r="AR228">
        <v>5191.5</v>
      </c>
      <c r="AS228">
        <v>2407</v>
      </c>
      <c r="AT228">
        <v>3697</v>
      </c>
      <c r="AU228">
        <v>3815.25</v>
      </c>
      <c r="AV228">
        <v>3600.5</v>
      </c>
      <c r="AW228">
        <v>2043455.5</v>
      </c>
      <c r="AX228">
        <v>1994373</v>
      </c>
      <c r="AY228">
        <v>365182</v>
      </c>
      <c r="AZ228">
        <v>986645.5</v>
      </c>
      <c r="BA228">
        <v>2821</v>
      </c>
      <c r="BB228">
        <v>321023.75</v>
      </c>
      <c r="BC228">
        <v>603799.5</v>
      </c>
      <c r="BD228">
        <v>779761</v>
      </c>
      <c r="BE228">
        <v>6989.5</v>
      </c>
      <c r="BF228">
        <v>1880476</v>
      </c>
      <c r="BG228">
        <v>1740200.25</v>
      </c>
      <c r="BH228">
        <v>700359.5</v>
      </c>
      <c r="BI228">
        <v>1094293.5</v>
      </c>
      <c r="BJ228">
        <v>30927.5</v>
      </c>
      <c r="BK228">
        <v>760474</v>
      </c>
      <c r="BL228">
        <v>908233.25</v>
      </c>
      <c r="BM228">
        <v>383030.5</v>
      </c>
      <c r="BN228">
        <v>899905.5</v>
      </c>
      <c r="BO228">
        <v>3085.5</v>
      </c>
      <c r="BP228">
        <v>2499585.25</v>
      </c>
      <c r="BQ228">
        <v>2446079.25</v>
      </c>
      <c r="BR228">
        <v>804767</v>
      </c>
      <c r="BS228">
        <v>1379490.25</v>
      </c>
      <c r="BT228">
        <v>4745.5</v>
      </c>
      <c r="BU228">
        <v>799286.25</v>
      </c>
      <c r="BV228">
        <v>1065762.75</v>
      </c>
      <c r="BW228">
        <v>5788.5</v>
      </c>
      <c r="BX228">
        <v>1120936.5</v>
      </c>
      <c r="BY228">
        <v>1082695.25</v>
      </c>
      <c r="BZ228">
        <v>393933.5</v>
      </c>
      <c r="CA228">
        <v>709979.5</v>
      </c>
      <c r="CB228">
        <v>9835</v>
      </c>
      <c r="CC228">
        <v>426522.5</v>
      </c>
      <c r="CD228">
        <v>503347</v>
      </c>
      <c r="CE228">
        <v>25692</v>
      </c>
      <c r="CF228">
        <v>10252.90207</v>
      </c>
      <c r="CG228">
        <v>6826.25</v>
      </c>
      <c r="CH228">
        <v>1.9918907383696149</v>
      </c>
      <c r="CI228">
        <v>0.65130174989329948</v>
      </c>
      <c r="CJ228">
        <v>4.4980793854033276</v>
      </c>
    </row>
    <row r="229" spans="1:88">
      <c r="A229" s="30" t="s">
        <v>174</v>
      </c>
      <c r="B229" s="16">
        <v>607</v>
      </c>
      <c r="C229" s="17" t="s">
        <v>341</v>
      </c>
      <c r="D229" s="18">
        <v>123600629</v>
      </c>
      <c r="E229" s="18" t="s">
        <v>341</v>
      </c>
      <c r="F229" s="19">
        <v>41962</v>
      </c>
      <c r="G229" s="18">
        <v>5</v>
      </c>
      <c r="H229" t="s">
        <v>89</v>
      </c>
      <c r="I229" t="s">
        <v>176</v>
      </c>
      <c r="J229" t="s">
        <v>290</v>
      </c>
      <c r="K229" s="44" t="s">
        <v>337</v>
      </c>
      <c r="L229">
        <v>72768.75</v>
      </c>
      <c r="M229">
        <v>3200.75</v>
      </c>
      <c r="N229">
        <v>1527436.5</v>
      </c>
      <c r="O229">
        <v>83718</v>
      </c>
      <c r="P229">
        <v>5179.75</v>
      </c>
      <c r="Q229">
        <v>235880.25</v>
      </c>
      <c r="R229">
        <v>3664.25</v>
      </c>
      <c r="S229">
        <v>57197.75</v>
      </c>
      <c r="T229">
        <v>68418</v>
      </c>
      <c r="U229">
        <v>12859</v>
      </c>
      <c r="V229">
        <v>4037</v>
      </c>
      <c r="W229">
        <v>11530.25</v>
      </c>
      <c r="X229">
        <v>8836.5</v>
      </c>
      <c r="Y229">
        <v>2270</v>
      </c>
      <c r="Z229">
        <v>35718.5</v>
      </c>
      <c r="AA229">
        <v>2014.5</v>
      </c>
      <c r="AB229">
        <v>7778.5</v>
      </c>
      <c r="AC229">
        <v>24790</v>
      </c>
      <c r="AD229">
        <v>5349.25</v>
      </c>
      <c r="AE229">
        <v>4171.5</v>
      </c>
      <c r="AF229">
        <v>94131.5</v>
      </c>
      <c r="AG229">
        <v>10091</v>
      </c>
      <c r="AH229">
        <v>2410.25</v>
      </c>
      <c r="AI229">
        <v>20908.75</v>
      </c>
      <c r="AJ229">
        <v>2268</v>
      </c>
      <c r="AK229">
        <v>5178</v>
      </c>
      <c r="AL229">
        <v>5009.5</v>
      </c>
      <c r="AM229">
        <v>3693</v>
      </c>
      <c r="AN229">
        <v>3284.5</v>
      </c>
      <c r="AO229">
        <v>40057.75</v>
      </c>
      <c r="AP229">
        <v>4507.5</v>
      </c>
      <c r="AQ229">
        <v>2172.25</v>
      </c>
      <c r="AR229">
        <v>6727.5</v>
      </c>
      <c r="AS229">
        <v>2162</v>
      </c>
      <c r="AT229">
        <v>3199.5</v>
      </c>
      <c r="AU229">
        <v>2822.5</v>
      </c>
      <c r="AV229">
        <v>3535.5</v>
      </c>
      <c r="AW229">
        <v>2551631</v>
      </c>
      <c r="AX229">
        <v>730635.5</v>
      </c>
      <c r="AY229">
        <v>2472</v>
      </c>
      <c r="AZ229">
        <v>1722669</v>
      </c>
      <c r="BA229">
        <v>2364.5</v>
      </c>
      <c r="BB229">
        <v>270574.5</v>
      </c>
      <c r="BC229">
        <v>528331.75</v>
      </c>
      <c r="BD229">
        <v>776700</v>
      </c>
      <c r="BE229">
        <v>8646.25</v>
      </c>
      <c r="BF229">
        <v>2497550.25</v>
      </c>
      <c r="BG229">
        <v>1075272</v>
      </c>
      <c r="BH229">
        <v>63290.5</v>
      </c>
      <c r="BI229">
        <v>1686441.25</v>
      </c>
      <c r="BJ229">
        <v>10005.5</v>
      </c>
      <c r="BK229">
        <v>843024.75</v>
      </c>
      <c r="BL229">
        <v>1080479</v>
      </c>
      <c r="BM229">
        <v>212978.5</v>
      </c>
      <c r="BN229">
        <v>595481.25</v>
      </c>
      <c r="BO229">
        <v>4071.25</v>
      </c>
      <c r="BP229">
        <v>2981869.25</v>
      </c>
      <c r="BQ229">
        <v>845922</v>
      </c>
      <c r="BR229">
        <v>3213.75</v>
      </c>
      <c r="BS229">
        <v>1969835</v>
      </c>
      <c r="BT229">
        <v>3062</v>
      </c>
      <c r="BU229">
        <v>415949.5</v>
      </c>
      <c r="BV229">
        <v>767353.75</v>
      </c>
      <c r="BW229">
        <v>5289.25</v>
      </c>
      <c r="BX229">
        <v>1433602.75</v>
      </c>
      <c r="BY229">
        <v>281961</v>
      </c>
      <c r="BZ229">
        <v>4179.5</v>
      </c>
      <c r="CA229">
        <v>758181.5</v>
      </c>
      <c r="CB229">
        <v>3696</v>
      </c>
      <c r="CC229">
        <v>205072</v>
      </c>
      <c r="CD229">
        <v>275452</v>
      </c>
      <c r="CE229">
        <v>164799</v>
      </c>
      <c r="CF229">
        <v>13040.6522</v>
      </c>
      <c r="CG229">
        <v>7588.75</v>
      </c>
      <c r="CH229">
        <v>1.0145394670415464</v>
      </c>
      <c r="CI229">
        <v>0.50251256281406997</v>
      </c>
      <c r="CJ229">
        <v>3.4981709164058294</v>
      </c>
    </row>
    <row r="230" spans="1:88">
      <c r="A230" s="30" t="s">
        <v>174</v>
      </c>
      <c r="B230" s="16">
        <v>559</v>
      </c>
      <c r="C230" s="17" t="s">
        <v>342</v>
      </c>
      <c r="D230" s="18">
        <v>125603240</v>
      </c>
      <c r="E230" s="18" t="s">
        <v>342</v>
      </c>
      <c r="F230" s="19">
        <v>41911</v>
      </c>
      <c r="G230" s="18">
        <v>5</v>
      </c>
      <c r="H230" t="s">
        <v>89</v>
      </c>
      <c r="I230" t="s">
        <v>176</v>
      </c>
      <c r="J230" t="s">
        <v>290</v>
      </c>
      <c r="K230" s="44" t="s">
        <v>337</v>
      </c>
      <c r="L230">
        <v>192281</v>
      </c>
      <c r="M230">
        <v>3344.5</v>
      </c>
      <c r="N230">
        <v>931617</v>
      </c>
      <c r="O230">
        <v>448879.5</v>
      </c>
      <c r="P230">
        <v>14696</v>
      </c>
      <c r="Q230">
        <v>380100</v>
      </c>
      <c r="R230">
        <v>5163.5</v>
      </c>
      <c r="S230">
        <v>95560</v>
      </c>
      <c r="T230">
        <v>238914.75</v>
      </c>
      <c r="U230">
        <v>24318</v>
      </c>
      <c r="V230">
        <v>3948.25</v>
      </c>
      <c r="W230">
        <v>5280</v>
      </c>
      <c r="X230">
        <v>39062.25</v>
      </c>
      <c r="Y230">
        <v>4604</v>
      </c>
      <c r="Z230">
        <v>60388</v>
      </c>
      <c r="AA230">
        <v>2363.25</v>
      </c>
      <c r="AB230">
        <v>13106.75</v>
      </c>
      <c r="AC230">
        <v>22583.5</v>
      </c>
      <c r="AD230">
        <v>9064</v>
      </c>
      <c r="AE230">
        <v>4090.75</v>
      </c>
      <c r="AF230">
        <v>209150</v>
      </c>
      <c r="AG230">
        <v>25263.25</v>
      </c>
      <c r="AH230">
        <v>4055</v>
      </c>
      <c r="AI230">
        <v>41803.5</v>
      </c>
      <c r="AJ230">
        <v>2381.75</v>
      </c>
      <c r="AK230">
        <v>14592.5</v>
      </c>
      <c r="AL230">
        <v>26363.75</v>
      </c>
      <c r="AM230">
        <v>4103.75</v>
      </c>
      <c r="AN230">
        <v>3466</v>
      </c>
      <c r="AO230">
        <v>75223</v>
      </c>
      <c r="AP230">
        <v>11130.75</v>
      </c>
      <c r="AQ230">
        <v>2290</v>
      </c>
      <c r="AR230">
        <v>11205</v>
      </c>
      <c r="AS230">
        <v>2313</v>
      </c>
      <c r="AT230">
        <v>4710</v>
      </c>
      <c r="AU230">
        <v>4863</v>
      </c>
      <c r="AV230">
        <v>3854</v>
      </c>
      <c r="AW230">
        <v>2419074.5</v>
      </c>
      <c r="AX230">
        <v>2231953.5</v>
      </c>
      <c r="AY230">
        <v>41109.75</v>
      </c>
      <c r="AZ230">
        <v>2040035.75</v>
      </c>
      <c r="BA230">
        <v>2554.5</v>
      </c>
      <c r="BB230">
        <v>1217000.25</v>
      </c>
      <c r="BC230">
        <v>1496909.25</v>
      </c>
      <c r="BD230">
        <v>1223035.5</v>
      </c>
      <c r="BE230">
        <v>259003</v>
      </c>
      <c r="BF230">
        <v>2379694</v>
      </c>
      <c r="BG230">
        <v>2060278.5</v>
      </c>
      <c r="BH230">
        <v>615313</v>
      </c>
      <c r="BI230">
        <v>1916509.25</v>
      </c>
      <c r="BJ230">
        <v>53173.5</v>
      </c>
      <c r="BK230">
        <v>1377581</v>
      </c>
      <c r="BL230">
        <v>1528637.75</v>
      </c>
      <c r="BM230">
        <v>653055.25</v>
      </c>
      <c r="BN230">
        <v>1185291</v>
      </c>
      <c r="BO230">
        <v>3485</v>
      </c>
      <c r="BP230">
        <v>2950452.5</v>
      </c>
      <c r="BQ230">
        <v>2774663.5</v>
      </c>
      <c r="BR230">
        <v>201553.5</v>
      </c>
      <c r="BS230">
        <v>2514953.5</v>
      </c>
      <c r="BT230">
        <v>3007.5</v>
      </c>
      <c r="BU230">
        <v>1759493.25</v>
      </c>
      <c r="BV230">
        <v>2012520.75</v>
      </c>
      <c r="BW230">
        <v>4352</v>
      </c>
      <c r="BX230">
        <v>1710830.75</v>
      </c>
      <c r="BY230">
        <v>1521672.5</v>
      </c>
      <c r="BZ230">
        <v>164137</v>
      </c>
      <c r="CA230">
        <v>1335956.75</v>
      </c>
      <c r="CB230">
        <v>6162.75</v>
      </c>
      <c r="CC230">
        <v>842296</v>
      </c>
      <c r="CD230">
        <v>997009.5</v>
      </c>
      <c r="CE230">
        <v>367706.75</v>
      </c>
      <c r="CF230">
        <v>15286.967000000001</v>
      </c>
      <c r="CG230">
        <v>6695</v>
      </c>
      <c r="CH230">
        <v>0.78246513009206553</v>
      </c>
      <c r="CI230">
        <v>0</v>
      </c>
      <c r="CJ230">
        <v>6.2257445876768465</v>
      </c>
    </row>
    <row r="231" spans="1:88">
      <c r="A231" s="30" t="s">
        <v>174</v>
      </c>
      <c r="B231" s="16">
        <v>565</v>
      </c>
      <c r="C231" s="17" t="s">
        <v>343</v>
      </c>
      <c r="D231" s="18">
        <v>125603305</v>
      </c>
      <c r="E231" s="18" t="s">
        <v>343</v>
      </c>
      <c r="F231" s="19">
        <v>41919</v>
      </c>
      <c r="G231" s="18">
        <v>5</v>
      </c>
      <c r="H231" t="s">
        <v>89</v>
      </c>
      <c r="I231" t="s">
        <v>176</v>
      </c>
      <c r="J231" t="s">
        <v>290</v>
      </c>
      <c r="K231" s="44" t="s">
        <v>337</v>
      </c>
      <c r="L231">
        <v>454023</v>
      </c>
      <c r="M231">
        <v>3344</v>
      </c>
      <c r="N231">
        <v>1316236.5</v>
      </c>
      <c r="O231">
        <v>1472045</v>
      </c>
      <c r="P231">
        <v>108456.5</v>
      </c>
      <c r="Q231">
        <v>1155871.75</v>
      </c>
      <c r="R231">
        <v>65141.75</v>
      </c>
      <c r="S231">
        <v>574991</v>
      </c>
      <c r="T231">
        <v>504787.5</v>
      </c>
      <c r="U231">
        <v>36083.75</v>
      </c>
      <c r="V231">
        <v>4216</v>
      </c>
      <c r="W231">
        <v>245679</v>
      </c>
      <c r="X231">
        <v>207478.25</v>
      </c>
      <c r="Y231">
        <v>9489</v>
      </c>
      <c r="Z231">
        <v>142893.25</v>
      </c>
      <c r="AA231">
        <v>6726.25</v>
      </c>
      <c r="AB231">
        <v>60915.5</v>
      </c>
      <c r="AC231">
        <v>48802</v>
      </c>
      <c r="AD231">
        <v>10648</v>
      </c>
      <c r="AE231">
        <v>3602.25</v>
      </c>
      <c r="AF231">
        <v>99775.75</v>
      </c>
      <c r="AG231">
        <v>20580</v>
      </c>
      <c r="AH231">
        <v>5929</v>
      </c>
      <c r="AI231">
        <v>35622.5</v>
      </c>
      <c r="AJ231">
        <v>2350.5</v>
      </c>
      <c r="AK231">
        <v>15643</v>
      </c>
      <c r="AL231">
        <v>12543.5</v>
      </c>
      <c r="AM231">
        <v>4913.5</v>
      </c>
      <c r="AN231">
        <v>3504.25</v>
      </c>
      <c r="AO231">
        <v>39317.5</v>
      </c>
      <c r="AP231">
        <v>18724</v>
      </c>
      <c r="AQ231">
        <v>4175.5</v>
      </c>
      <c r="AR231">
        <v>34844.75</v>
      </c>
      <c r="AS231">
        <v>2182</v>
      </c>
      <c r="AT231">
        <v>8906.75</v>
      </c>
      <c r="AU231">
        <v>5929.25</v>
      </c>
      <c r="AV231">
        <v>3767</v>
      </c>
      <c r="AW231">
        <v>2392256</v>
      </c>
      <c r="AX231">
        <v>2553901.5</v>
      </c>
      <c r="AY231">
        <v>786614</v>
      </c>
      <c r="AZ231">
        <v>2363635.5</v>
      </c>
      <c r="BA231">
        <v>91724.75</v>
      </c>
      <c r="BB231">
        <v>2022142</v>
      </c>
      <c r="BC231">
        <v>1637149.5</v>
      </c>
      <c r="BD231">
        <v>1066516</v>
      </c>
      <c r="BE231">
        <v>11104.75</v>
      </c>
      <c r="BF231">
        <v>2020146.75</v>
      </c>
      <c r="BG231">
        <v>2130255.25</v>
      </c>
      <c r="BH231">
        <v>856729.5</v>
      </c>
      <c r="BI231">
        <v>1976425.25</v>
      </c>
      <c r="BJ231">
        <v>293005.5</v>
      </c>
      <c r="BK231">
        <v>1600838</v>
      </c>
      <c r="BL231">
        <v>1358235</v>
      </c>
      <c r="BM231">
        <v>522075.5</v>
      </c>
      <c r="BN231">
        <v>1789725.5</v>
      </c>
      <c r="BO231">
        <v>4110</v>
      </c>
      <c r="BP231">
        <v>2848516.5</v>
      </c>
      <c r="BQ231">
        <v>2915613.25</v>
      </c>
      <c r="BR231">
        <v>1154202.5</v>
      </c>
      <c r="BS231">
        <v>2747445.5</v>
      </c>
      <c r="BT231">
        <v>152005.75</v>
      </c>
      <c r="BU231">
        <v>2437676.25</v>
      </c>
      <c r="BV231">
        <v>2082418.75</v>
      </c>
      <c r="BW231">
        <v>5900.75</v>
      </c>
      <c r="BX231">
        <v>1292169.5</v>
      </c>
      <c r="BY231">
        <v>1380014.25</v>
      </c>
      <c r="BZ231">
        <v>280906</v>
      </c>
      <c r="CA231">
        <v>1247494</v>
      </c>
      <c r="CB231">
        <v>56976.75</v>
      </c>
      <c r="CC231">
        <v>919765</v>
      </c>
      <c r="CD231">
        <v>800759.25</v>
      </c>
      <c r="CE231">
        <v>683015.5</v>
      </c>
      <c r="CF231">
        <v>35889.537400000001</v>
      </c>
      <c r="CG231">
        <v>14890</v>
      </c>
      <c r="CH231">
        <v>1.7873838822535899</v>
      </c>
      <c r="CI231">
        <v>0.39434793099288201</v>
      </c>
      <c r="CJ231">
        <v>7.6505760646640351</v>
      </c>
    </row>
    <row r="232" spans="1:88">
      <c r="A232" s="30" t="s">
        <v>174</v>
      </c>
      <c r="B232" s="16">
        <v>628</v>
      </c>
      <c r="C232" s="17" t="s">
        <v>344</v>
      </c>
      <c r="D232" s="18">
        <v>125603351</v>
      </c>
      <c r="E232" s="18" t="s">
        <v>344</v>
      </c>
      <c r="F232" s="19">
        <v>41956</v>
      </c>
      <c r="G232" s="18">
        <v>5</v>
      </c>
      <c r="H232" t="s">
        <v>89</v>
      </c>
      <c r="I232" t="s">
        <v>176</v>
      </c>
      <c r="J232" t="s">
        <v>290</v>
      </c>
      <c r="K232" s="44" t="s">
        <v>337</v>
      </c>
      <c r="L232">
        <v>222405</v>
      </c>
      <c r="M232">
        <v>2954</v>
      </c>
      <c r="N232">
        <v>1355148.75</v>
      </c>
      <c r="O232">
        <v>570189.5</v>
      </c>
      <c r="P232">
        <v>43881</v>
      </c>
      <c r="Q232">
        <v>398517.25</v>
      </c>
      <c r="R232">
        <v>8730.25</v>
      </c>
      <c r="S232">
        <v>90728.5</v>
      </c>
      <c r="T232">
        <v>108553</v>
      </c>
      <c r="U232">
        <v>74434.75</v>
      </c>
      <c r="V232">
        <v>4449</v>
      </c>
      <c r="W232">
        <v>7464.25</v>
      </c>
      <c r="X232">
        <v>135094.75</v>
      </c>
      <c r="Y232">
        <v>13452.5</v>
      </c>
      <c r="Z232">
        <v>77100.25</v>
      </c>
      <c r="AA232">
        <v>3573.5</v>
      </c>
      <c r="AB232">
        <v>21205.5</v>
      </c>
      <c r="AC232">
        <v>232511.25</v>
      </c>
      <c r="AD232">
        <v>13377.5</v>
      </c>
      <c r="AE232">
        <v>3722.5</v>
      </c>
      <c r="AF232">
        <v>117794</v>
      </c>
      <c r="AG232">
        <v>26514</v>
      </c>
      <c r="AH232">
        <v>6107.25</v>
      </c>
      <c r="AI232">
        <v>25834.25</v>
      </c>
      <c r="AJ232">
        <v>2641</v>
      </c>
      <c r="AK232">
        <v>9425.25</v>
      </c>
      <c r="AL232">
        <v>24400.5</v>
      </c>
      <c r="AM232">
        <v>5269.75</v>
      </c>
      <c r="AN232">
        <v>3335.5</v>
      </c>
      <c r="AO232">
        <v>41638</v>
      </c>
      <c r="AP232">
        <v>10034</v>
      </c>
      <c r="AQ232">
        <v>2668.25</v>
      </c>
      <c r="AR232">
        <v>7197</v>
      </c>
      <c r="AS232">
        <v>2109.5</v>
      </c>
      <c r="AT232">
        <v>3821</v>
      </c>
      <c r="AU232">
        <v>5297</v>
      </c>
      <c r="AV232">
        <v>3958.25</v>
      </c>
      <c r="AW232">
        <v>2407031.25</v>
      </c>
      <c r="AX232">
        <v>2323064.25</v>
      </c>
      <c r="AY232">
        <v>480998</v>
      </c>
      <c r="AZ232">
        <v>2042272.25</v>
      </c>
      <c r="BA232">
        <v>4993.5</v>
      </c>
      <c r="BB232">
        <v>985364.25</v>
      </c>
      <c r="BC232">
        <v>1552004</v>
      </c>
      <c r="BD232">
        <v>1124402.75</v>
      </c>
      <c r="BE232">
        <v>381332</v>
      </c>
      <c r="BF232">
        <v>1974661</v>
      </c>
      <c r="BG232">
        <v>1618798.5</v>
      </c>
      <c r="BH232">
        <v>610853</v>
      </c>
      <c r="BI232">
        <v>1555854.5</v>
      </c>
      <c r="BJ232">
        <v>96375.5</v>
      </c>
      <c r="BK232">
        <v>912817</v>
      </c>
      <c r="BL232">
        <v>1222821</v>
      </c>
      <c r="BM232">
        <v>728992</v>
      </c>
      <c r="BN232">
        <v>1341192.75</v>
      </c>
      <c r="BO232">
        <v>3449.25</v>
      </c>
      <c r="BP232">
        <v>2806017.5</v>
      </c>
      <c r="BQ232">
        <v>2582311</v>
      </c>
      <c r="BR232">
        <v>521358.5</v>
      </c>
      <c r="BS232">
        <v>2230521</v>
      </c>
      <c r="BT232">
        <v>8494.5</v>
      </c>
      <c r="BU232">
        <v>1062405.75</v>
      </c>
      <c r="BV232">
        <v>1577135.5</v>
      </c>
      <c r="BW232">
        <v>5201.75</v>
      </c>
      <c r="BX232">
        <v>1715369.5</v>
      </c>
      <c r="BY232">
        <v>1330652</v>
      </c>
      <c r="BZ232">
        <v>316548.5</v>
      </c>
      <c r="CA232">
        <v>1181339.25</v>
      </c>
      <c r="CB232">
        <v>20946.25</v>
      </c>
      <c r="CC232">
        <v>563877</v>
      </c>
      <c r="CD232">
        <v>882432.25</v>
      </c>
      <c r="CE232">
        <v>598331.75</v>
      </c>
      <c r="CF232">
        <v>24611.489399999999</v>
      </c>
      <c r="CG232">
        <v>37901.5</v>
      </c>
      <c r="CH232">
        <v>1.3994466288044249</v>
      </c>
      <c r="CI232">
        <v>1.0761613513907089</v>
      </c>
      <c r="CJ232">
        <v>5.0014562399883502</v>
      </c>
    </row>
    <row r="233" spans="1:88">
      <c r="A233" s="30" t="s">
        <v>174</v>
      </c>
      <c r="B233" s="16">
        <v>589</v>
      </c>
      <c r="C233" s="17" t="s">
        <v>345</v>
      </c>
      <c r="D233" s="18">
        <v>125603418</v>
      </c>
      <c r="E233" s="18" t="s">
        <v>345</v>
      </c>
      <c r="F233" s="19">
        <v>42016</v>
      </c>
      <c r="G233" s="18">
        <v>5</v>
      </c>
      <c r="H233" t="s">
        <v>89</v>
      </c>
      <c r="I233" t="s">
        <v>176</v>
      </c>
      <c r="J233" t="s">
        <v>290</v>
      </c>
      <c r="K233" s="44" t="s">
        <v>337</v>
      </c>
      <c r="L233">
        <v>9263.5</v>
      </c>
      <c r="M233">
        <v>3123.75</v>
      </c>
      <c r="N233">
        <v>228040.75</v>
      </c>
      <c r="O233">
        <v>13752.75</v>
      </c>
      <c r="P233">
        <v>5291.25</v>
      </c>
      <c r="Q233">
        <v>54311</v>
      </c>
      <c r="R233">
        <v>2248.5</v>
      </c>
      <c r="S233">
        <v>7521</v>
      </c>
      <c r="T233">
        <v>40817</v>
      </c>
      <c r="U233">
        <v>6938</v>
      </c>
      <c r="V233">
        <v>3993</v>
      </c>
      <c r="W233">
        <v>4514.75</v>
      </c>
      <c r="X233">
        <v>10163</v>
      </c>
      <c r="Y233">
        <v>2117.5</v>
      </c>
      <c r="Z233">
        <v>18271.75</v>
      </c>
      <c r="AA233">
        <v>1967</v>
      </c>
      <c r="AB233">
        <v>4030</v>
      </c>
      <c r="AC233">
        <v>54993.25</v>
      </c>
      <c r="AD233">
        <v>3950.5</v>
      </c>
      <c r="AE233">
        <v>9449.5</v>
      </c>
      <c r="AF233">
        <v>23915</v>
      </c>
      <c r="AG233">
        <v>5781</v>
      </c>
      <c r="AH233">
        <v>2600.5</v>
      </c>
      <c r="AI233">
        <v>7681</v>
      </c>
      <c r="AJ233">
        <v>2281</v>
      </c>
      <c r="AK233">
        <v>5346</v>
      </c>
      <c r="AL233">
        <v>4165.5</v>
      </c>
      <c r="AM233">
        <v>3306</v>
      </c>
      <c r="AN233">
        <v>3447</v>
      </c>
      <c r="AO233">
        <v>10750</v>
      </c>
      <c r="AP233">
        <v>3425</v>
      </c>
      <c r="AQ233">
        <v>2202.75</v>
      </c>
      <c r="AR233">
        <v>3119.5</v>
      </c>
      <c r="AS233">
        <v>2220.5</v>
      </c>
      <c r="AT233">
        <v>2913.25</v>
      </c>
      <c r="AU233">
        <v>2669.25</v>
      </c>
      <c r="AV233">
        <v>3844.5</v>
      </c>
      <c r="AW233">
        <v>2034652.5</v>
      </c>
      <c r="AX233">
        <v>15038</v>
      </c>
      <c r="AY233">
        <v>3335</v>
      </c>
      <c r="AZ233">
        <v>511682.5</v>
      </c>
      <c r="BA233">
        <v>2695.5</v>
      </c>
      <c r="BB233">
        <v>3600.75</v>
      </c>
      <c r="BC233">
        <v>283646.75</v>
      </c>
      <c r="BD233">
        <v>109330.75</v>
      </c>
      <c r="BE233">
        <v>7021.25</v>
      </c>
      <c r="BF233">
        <v>1724651</v>
      </c>
      <c r="BG233">
        <v>226857.75</v>
      </c>
      <c r="BH233">
        <v>26941.5</v>
      </c>
      <c r="BI233">
        <v>635645.75</v>
      </c>
      <c r="BJ233">
        <v>3493</v>
      </c>
      <c r="BK233">
        <v>68116</v>
      </c>
      <c r="BL233">
        <v>418367.75</v>
      </c>
      <c r="BM233">
        <v>8317.75</v>
      </c>
      <c r="BN233">
        <v>4405.25</v>
      </c>
      <c r="BO233">
        <v>3552</v>
      </c>
      <c r="BP233">
        <v>2349877</v>
      </c>
      <c r="BQ233">
        <v>18341.5</v>
      </c>
      <c r="BR233">
        <v>3447</v>
      </c>
      <c r="BS233">
        <v>574647.75</v>
      </c>
      <c r="BT233">
        <v>2731</v>
      </c>
      <c r="BU233">
        <v>3716.5</v>
      </c>
      <c r="BV233">
        <v>472594.75</v>
      </c>
      <c r="BW233">
        <v>4407.5</v>
      </c>
      <c r="BX233">
        <v>913591.25</v>
      </c>
      <c r="BY233">
        <v>19046.75</v>
      </c>
      <c r="BZ233">
        <v>4043.25</v>
      </c>
      <c r="CA233">
        <v>177111.75</v>
      </c>
      <c r="CB233">
        <v>3619.5</v>
      </c>
      <c r="CC233">
        <v>6065</v>
      </c>
      <c r="CD233">
        <v>99090.5</v>
      </c>
      <c r="CE233">
        <v>22571</v>
      </c>
      <c r="CF233">
        <v>12008.884</v>
      </c>
      <c r="CG233">
        <v>3736.25</v>
      </c>
      <c r="CH233">
        <v>1.0925799863852945</v>
      </c>
      <c r="CI233">
        <v>0.265486725663717</v>
      </c>
      <c r="CJ233">
        <v>1.6116405718175619</v>
      </c>
    </row>
    <row r="234" spans="1:88">
      <c r="A234" s="30" t="s">
        <v>174</v>
      </c>
      <c r="B234" s="16">
        <v>585</v>
      </c>
      <c r="C234" s="17" t="s">
        <v>346</v>
      </c>
      <c r="D234" s="18">
        <v>125603429</v>
      </c>
      <c r="E234" s="18" t="s">
        <v>346</v>
      </c>
      <c r="F234" s="19">
        <v>42026</v>
      </c>
      <c r="G234" s="18">
        <v>5</v>
      </c>
      <c r="H234" t="s">
        <v>89</v>
      </c>
      <c r="I234" t="s">
        <v>176</v>
      </c>
      <c r="J234" t="s">
        <v>290</v>
      </c>
      <c r="K234" s="44" t="s">
        <v>337</v>
      </c>
      <c r="L234">
        <v>6089.75</v>
      </c>
      <c r="M234">
        <v>2858</v>
      </c>
      <c r="N234">
        <v>16514</v>
      </c>
      <c r="O234">
        <v>12606.25</v>
      </c>
      <c r="P234">
        <v>2253.5</v>
      </c>
      <c r="Q234">
        <v>14796.5</v>
      </c>
      <c r="R234">
        <v>2316.75</v>
      </c>
      <c r="S234">
        <v>3502.75</v>
      </c>
      <c r="T234">
        <v>6072.75</v>
      </c>
      <c r="U234">
        <v>153049.5</v>
      </c>
      <c r="V234">
        <v>4241.25</v>
      </c>
      <c r="W234">
        <v>5546.5</v>
      </c>
      <c r="X234">
        <v>206942</v>
      </c>
      <c r="Y234">
        <v>44136.75</v>
      </c>
      <c r="Z234">
        <v>137463.5</v>
      </c>
      <c r="AA234">
        <v>8027.5</v>
      </c>
      <c r="AB234">
        <v>59035.25</v>
      </c>
      <c r="AC234">
        <v>87338</v>
      </c>
      <c r="AD234">
        <v>15019.5</v>
      </c>
      <c r="AE234">
        <v>4107.5</v>
      </c>
      <c r="AF234">
        <v>39629.75</v>
      </c>
      <c r="AG234">
        <v>24152.5</v>
      </c>
      <c r="AH234">
        <v>4434</v>
      </c>
      <c r="AI234">
        <v>30715.25</v>
      </c>
      <c r="AJ234">
        <v>2510</v>
      </c>
      <c r="AK234">
        <v>13160.75</v>
      </c>
      <c r="AL234">
        <v>15368.25</v>
      </c>
      <c r="AM234">
        <v>5231.5</v>
      </c>
      <c r="AN234">
        <v>3432.75</v>
      </c>
      <c r="AO234">
        <v>24246</v>
      </c>
      <c r="AP234">
        <v>8872.5</v>
      </c>
      <c r="AQ234">
        <v>2248.5</v>
      </c>
      <c r="AR234">
        <v>8167.5</v>
      </c>
      <c r="AS234">
        <v>2109</v>
      </c>
      <c r="AT234">
        <v>4394.75</v>
      </c>
      <c r="AU234">
        <v>4216.5</v>
      </c>
      <c r="AV234">
        <v>3705</v>
      </c>
      <c r="AW234">
        <v>2454483.5</v>
      </c>
      <c r="AX234">
        <v>2388137.25</v>
      </c>
      <c r="AY234">
        <v>378951</v>
      </c>
      <c r="AZ234">
        <v>2172694.25</v>
      </c>
      <c r="BA234">
        <v>12133.5</v>
      </c>
      <c r="BB234">
        <v>1674954.5</v>
      </c>
      <c r="BC234">
        <v>1729460.5</v>
      </c>
      <c r="BD234">
        <v>1559648.5</v>
      </c>
      <c r="BE234">
        <v>7920.25</v>
      </c>
      <c r="BF234">
        <v>2571835.5</v>
      </c>
      <c r="BG234">
        <v>2072272</v>
      </c>
      <c r="BH234">
        <v>736931.5</v>
      </c>
      <c r="BI234">
        <v>2007266</v>
      </c>
      <c r="BJ234">
        <v>172153.25</v>
      </c>
      <c r="BK234">
        <v>1609098</v>
      </c>
      <c r="BL234">
        <v>1692228.75</v>
      </c>
      <c r="BM234">
        <v>645119.5</v>
      </c>
      <c r="BN234">
        <v>1979136.75</v>
      </c>
      <c r="BO234">
        <v>3842.25</v>
      </c>
      <c r="BP234">
        <v>2810437</v>
      </c>
      <c r="BQ234">
        <v>2776290.75</v>
      </c>
      <c r="BR234">
        <v>526717</v>
      </c>
      <c r="BS234">
        <v>2520991.25</v>
      </c>
      <c r="BT234">
        <v>17789</v>
      </c>
      <c r="BU234">
        <v>1957768.5</v>
      </c>
      <c r="BV234">
        <v>2020237.5</v>
      </c>
      <c r="BW234">
        <v>4937.75</v>
      </c>
      <c r="BX234">
        <v>1509036.5</v>
      </c>
      <c r="BY234">
        <v>1046785.25</v>
      </c>
      <c r="BZ234">
        <v>84838.75</v>
      </c>
      <c r="CA234">
        <v>969736.75</v>
      </c>
      <c r="CB234">
        <v>14339.25</v>
      </c>
      <c r="CC234">
        <v>579095</v>
      </c>
      <c r="CD234">
        <v>784332.5</v>
      </c>
      <c r="CE234">
        <v>447173.5</v>
      </c>
      <c r="CF234">
        <v>20946.3482</v>
      </c>
      <c r="CG234">
        <v>20643.5</v>
      </c>
      <c r="CH234">
        <v>2.5581910438144351</v>
      </c>
      <c r="CI234">
        <v>1.2262403350515449</v>
      </c>
      <c r="CJ234">
        <v>4.4166800902061851</v>
      </c>
    </row>
    <row r="235" spans="1:88">
      <c r="A235" s="30" t="s">
        <v>174</v>
      </c>
      <c r="B235" s="16">
        <v>528</v>
      </c>
      <c r="C235" s="17" t="s">
        <v>347</v>
      </c>
      <c r="D235" s="18">
        <v>126600018</v>
      </c>
      <c r="E235" s="18" t="s">
        <v>347</v>
      </c>
      <c r="F235" s="19">
        <v>41878</v>
      </c>
      <c r="G235" s="18">
        <v>5</v>
      </c>
      <c r="H235" t="s">
        <v>89</v>
      </c>
      <c r="I235" t="s">
        <v>176</v>
      </c>
      <c r="J235" t="s">
        <v>290</v>
      </c>
      <c r="K235" s="44" t="s">
        <v>337</v>
      </c>
      <c r="L235">
        <v>131166</v>
      </c>
      <c r="M235">
        <v>3119.5</v>
      </c>
      <c r="N235">
        <v>276442.5</v>
      </c>
      <c r="O235">
        <v>613731.25</v>
      </c>
      <c r="P235">
        <v>10562</v>
      </c>
      <c r="Q235">
        <v>351026.25</v>
      </c>
      <c r="R235">
        <v>3549.5</v>
      </c>
      <c r="S235">
        <v>60278</v>
      </c>
      <c r="T235">
        <v>143199.5</v>
      </c>
      <c r="U235">
        <v>43855.75</v>
      </c>
      <c r="V235">
        <v>4122.25</v>
      </c>
      <c r="W235">
        <v>4687.75</v>
      </c>
      <c r="X235">
        <v>55791.5</v>
      </c>
      <c r="Y235">
        <v>4162</v>
      </c>
      <c r="Z235">
        <v>68295.5</v>
      </c>
      <c r="AA235">
        <v>2640.5</v>
      </c>
      <c r="AB235">
        <v>40744.75</v>
      </c>
      <c r="AC235">
        <v>62595.25</v>
      </c>
      <c r="AD235">
        <v>7401.5</v>
      </c>
      <c r="AE235">
        <v>3810</v>
      </c>
      <c r="AF235">
        <v>37137.5</v>
      </c>
      <c r="AG235">
        <v>20744</v>
      </c>
      <c r="AH235">
        <v>2535.5</v>
      </c>
      <c r="AI235">
        <v>19627</v>
      </c>
      <c r="AJ235">
        <v>2305.5</v>
      </c>
      <c r="AK235">
        <v>6298.5</v>
      </c>
      <c r="AL235">
        <v>9130.25</v>
      </c>
      <c r="AM235">
        <v>3931.5</v>
      </c>
      <c r="AN235">
        <v>3361.25</v>
      </c>
      <c r="AO235">
        <v>10330.5</v>
      </c>
      <c r="AP235">
        <v>7222</v>
      </c>
      <c r="AQ235">
        <v>2210</v>
      </c>
      <c r="AR235">
        <v>5895.5</v>
      </c>
      <c r="AS235">
        <v>2049.75</v>
      </c>
      <c r="AT235">
        <v>3483</v>
      </c>
      <c r="AU235">
        <v>3663.25</v>
      </c>
      <c r="AV235">
        <v>3775</v>
      </c>
      <c r="AW235">
        <v>1951860</v>
      </c>
      <c r="AX235">
        <v>2103061.25</v>
      </c>
      <c r="AY235">
        <v>5568.75</v>
      </c>
      <c r="AZ235">
        <v>1934777.5</v>
      </c>
      <c r="BA235">
        <v>2357.5</v>
      </c>
      <c r="BB235">
        <v>643757.75</v>
      </c>
      <c r="BC235">
        <v>1240973</v>
      </c>
      <c r="BD235">
        <v>1181229</v>
      </c>
      <c r="BE235">
        <v>5778.25</v>
      </c>
      <c r="BF235">
        <v>2062889.25</v>
      </c>
      <c r="BG235">
        <v>2161841</v>
      </c>
      <c r="BH235">
        <v>463497</v>
      </c>
      <c r="BI235">
        <v>2094642</v>
      </c>
      <c r="BJ235">
        <v>19354.5</v>
      </c>
      <c r="BK235">
        <v>1417998.25</v>
      </c>
      <c r="BL235">
        <v>1652162.5</v>
      </c>
      <c r="BM235">
        <v>516125.75</v>
      </c>
      <c r="BN235">
        <v>1111404</v>
      </c>
      <c r="BO235">
        <v>3659.5</v>
      </c>
      <c r="BP235">
        <v>2277247</v>
      </c>
      <c r="BQ235">
        <v>2579681.25</v>
      </c>
      <c r="BR235">
        <v>50126.5</v>
      </c>
      <c r="BS235">
        <v>2301086.25</v>
      </c>
      <c r="BT235">
        <v>3467.75</v>
      </c>
      <c r="BU235">
        <v>1218441</v>
      </c>
      <c r="BV235">
        <v>1681940</v>
      </c>
      <c r="BW235">
        <v>4351.5</v>
      </c>
      <c r="BX235">
        <v>1119425</v>
      </c>
      <c r="BY235">
        <v>1307208.5</v>
      </c>
      <c r="BZ235">
        <v>54128</v>
      </c>
      <c r="CA235">
        <v>1158768.25</v>
      </c>
      <c r="CB235">
        <v>4000</v>
      </c>
      <c r="CC235">
        <v>621316.75</v>
      </c>
      <c r="CD235">
        <v>792882.5</v>
      </c>
      <c r="CE235">
        <v>209261.25</v>
      </c>
      <c r="CF235">
        <v>15705.897850000001</v>
      </c>
      <c r="CG235">
        <v>4380.75</v>
      </c>
      <c r="CH235">
        <v>1.4060686862701548</v>
      </c>
      <c r="CI235">
        <v>8.5178875638841495E-2</v>
      </c>
      <c r="CJ235">
        <v>8.6766941425855446</v>
      </c>
    </row>
    <row r="236" spans="1:88">
      <c r="A236" s="30" t="s">
        <v>174</v>
      </c>
      <c r="B236" s="16">
        <v>629</v>
      </c>
      <c r="C236" s="17" t="s">
        <v>348</v>
      </c>
      <c r="D236" s="18">
        <v>127602869</v>
      </c>
      <c r="E236" s="18" t="s">
        <v>348</v>
      </c>
      <c r="F236" s="19">
        <v>41941</v>
      </c>
      <c r="G236" s="18">
        <v>5</v>
      </c>
      <c r="H236" t="s">
        <v>89</v>
      </c>
      <c r="I236" t="s">
        <v>176</v>
      </c>
      <c r="J236" t="s">
        <v>290</v>
      </c>
      <c r="K236" s="44" t="s">
        <v>337</v>
      </c>
      <c r="L236">
        <v>159919</v>
      </c>
      <c r="M236">
        <v>3103.5</v>
      </c>
      <c r="N236">
        <v>1140275.25</v>
      </c>
      <c r="O236">
        <v>604896</v>
      </c>
      <c r="P236">
        <v>21144</v>
      </c>
      <c r="Q236">
        <v>276200.5</v>
      </c>
      <c r="R236">
        <v>10020.75</v>
      </c>
      <c r="S236">
        <v>130321.5</v>
      </c>
      <c r="T236">
        <v>124798.5</v>
      </c>
      <c r="U236">
        <v>10500.75</v>
      </c>
      <c r="V236">
        <v>4465.75</v>
      </c>
      <c r="W236">
        <v>69283.75</v>
      </c>
      <c r="X236">
        <v>40535.5</v>
      </c>
      <c r="Y236">
        <v>6405</v>
      </c>
      <c r="Z236">
        <v>28512.5</v>
      </c>
      <c r="AA236">
        <v>3348</v>
      </c>
      <c r="AB236">
        <v>11625</v>
      </c>
      <c r="AC236">
        <v>14881.5</v>
      </c>
      <c r="AD236">
        <v>7979.75</v>
      </c>
      <c r="AE236">
        <v>4994</v>
      </c>
      <c r="AF236">
        <v>168904</v>
      </c>
      <c r="AG236">
        <v>21825.5</v>
      </c>
      <c r="AH236">
        <v>2995.75</v>
      </c>
      <c r="AI236">
        <v>20653</v>
      </c>
      <c r="AJ236">
        <v>3227.25</v>
      </c>
      <c r="AK236">
        <v>9059.25</v>
      </c>
      <c r="AL236">
        <v>12254.5</v>
      </c>
      <c r="AM236">
        <v>3978.5</v>
      </c>
      <c r="AN236">
        <v>3569.5</v>
      </c>
      <c r="AO236">
        <v>40783.5</v>
      </c>
      <c r="AP236">
        <v>11088.5</v>
      </c>
      <c r="AQ236">
        <v>2358.75</v>
      </c>
      <c r="AR236">
        <v>6223.5</v>
      </c>
      <c r="AS236">
        <v>2258</v>
      </c>
      <c r="AT236">
        <v>4301.25</v>
      </c>
      <c r="AU236">
        <v>3396.5</v>
      </c>
      <c r="AV236">
        <v>3553.75</v>
      </c>
      <c r="AW236">
        <v>2575974.75</v>
      </c>
      <c r="AX236">
        <v>2349575.25</v>
      </c>
      <c r="AY236">
        <v>112605.75</v>
      </c>
      <c r="AZ236">
        <v>1921127</v>
      </c>
      <c r="BA236">
        <v>11181.75</v>
      </c>
      <c r="BB236">
        <v>1173225.5</v>
      </c>
      <c r="BC236">
        <v>817009.25</v>
      </c>
      <c r="BD236">
        <v>877749</v>
      </c>
      <c r="BE236">
        <v>695290</v>
      </c>
      <c r="BF236">
        <v>2444047.75</v>
      </c>
      <c r="BG236">
        <v>2056928.5</v>
      </c>
      <c r="BH236">
        <v>347405.75</v>
      </c>
      <c r="BI236">
        <v>1600659.5</v>
      </c>
      <c r="BJ236">
        <v>245964.25</v>
      </c>
      <c r="BK236">
        <v>1202110.5</v>
      </c>
      <c r="BL236">
        <v>988013.5</v>
      </c>
      <c r="BM236">
        <v>219274.5</v>
      </c>
      <c r="BN236">
        <v>1121640</v>
      </c>
      <c r="BO236">
        <v>3216.5</v>
      </c>
      <c r="BP236">
        <v>3094265.5</v>
      </c>
      <c r="BQ236">
        <v>2832556.5</v>
      </c>
      <c r="BR236">
        <v>266560.75</v>
      </c>
      <c r="BS236">
        <v>2368160.5</v>
      </c>
      <c r="BT236">
        <v>33171.5</v>
      </c>
      <c r="BU236">
        <v>1772384.5</v>
      </c>
      <c r="BV236">
        <v>1400126.75</v>
      </c>
      <c r="BW236">
        <v>5101</v>
      </c>
      <c r="BX236">
        <v>1424777</v>
      </c>
      <c r="BY236">
        <v>1089287</v>
      </c>
      <c r="BZ236">
        <v>32397.25</v>
      </c>
      <c r="CA236">
        <v>652220</v>
      </c>
      <c r="CB236">
        <v>10064.75</v>
      </c>
      <c r="CC236">
        <v>327104.5</v>
      </c>
      <c r="CD236">
        <v>225116.5</v>
      </c>
      <c r="CE236">
        <v>265253</v>
      </c>
      <c r="CF236">
        <v>18719.119700000003</v>
      </c>
      <c r="CG236">
        <v>8066.5</v>
      </c>
      <c r="CH236">
        <v>1.138264364070815</v>
      </c>
      <c r="CI236">
        <v>0.40512653415879202</v>
      </c>
      <c r="CJ236">
        <v>6.8132942326490546</v>
      </c>
    </row>
    <row r="237" spans="1:88">
      <c r="A237" s="30" t="s">
        <v>174</v>
      </c>
      <c r="B237" s="16">
        <v>586</v>
      </c>
      <c r="C237" s="17" t="s">
        <v>349</v>
      </c>
      <c r="D237" s="18">
        <v>127602947</v>
      </c>
      <c r="E237" s="18" t="s">
        <v>349</v>
      </c>
      <c r="F237" s="19">
        <v>41995</v>
      </c>
      <c r="G237" s="18">
        <v>5</v>
      </c>
      <c r="H237" t="s">
        <v>89</v>
      </c>
      <c r="I237" t="s">
        <v>176</v>
      </c>
      <c r="J237" t="s">
        <v>290</v>
      </c>
      <c r="K237" s="44" t="s">
        <v>337</v>
      </c>
      <c r="L237">
        <v>133823</v>
      </c>
      <c r="M237">
        <v>29398.25</v>
      </c>
      <c r="N237">
        <v>1475654.5</v>
      </c>
      <c r="O237">
        <v>500298</v>
      </c>
      <c r="P237">
        <v>6539.5</v>
      </c>
      <c r="Q237">
        <v>256122</v>
      </c>
      <c r="R237">
        <v>5195.5</v>
      </c>
      <c r="S237">
        <v>63885.25</v>
      </c>
      <c r="T237">
        <v>100518</v>
      </c>
      <c r="U237">
        <v>37042.5</v>
      </c>
      <c r="V237">
        <v>4005</v>
      </c>
      <c r="W237">
        <v>6802.75</v>
      </c>
      <c r="X237">
        <v>165361</v>
      </c>
      <c r="Y237">
        <v>2849</v>
      </c>
      <c r="Z237">
        <v>173815</v>
      </c>
      <c r="AA237">
        <v>2787.5</v>
      </c>
      <c r="AB237">
        <v>37910</v>
      </c>
      <c r="AC237">
        <v>72414.5</v>
      </c>
      <c r="AD237">
        <v>15376.5</v>
      </c>
      <c r="AE237">
        <v>6611</v>
      </c>
      <c r="AF237">
        <v>95562.75</v>
      </c>
      <c r="AG237">
        <v>51719.25</v>
      </c>
      <c r="AH237">
        <v>9461.25</v>
      </c>
      <c r="AI237">
        <v>37413</v>
      </c>
      <c r="AJ237">
        <v>2872.75</v>
      </c>
      <c r="AK237">
        <v>11281.25</v>
      </c>
      <c r="AL237">
        <v>12522.5</v>
      </c>
      <c r="AM237">
        <v>3902.5</v>
      </c>
      <c r="AN237">
        <v>3515</v>
      </c>
      <c r="AO237">
        <v>31849.75</v>
      </c>
      <c r="AP237">
        <v>9873</v>
      </c>
      <c r="AQ237">
        <v>2618.25</v>
      </c>
      <c r="AR237">
        <v>7150.75</v>
      </c>
      <c r="AS237">
        <v>2241</v>
      </c>
      <c r="AT237">
        <v>3605</v>
      </c>
      <c r="AU237">
        <v>3183.5</v>
      </c>
      <c r="AV237">
        <v>26659.75</v>
      </c>
      <c r="AW237">
        <v>2354178.25</v>
      </c>
      <c r="AX237">
        <v>2061587</v>
      </c>
      <c r="AY237">
        <v>2461.5</v>
      </c>
      <c r="AZ237">
        <v>1423346</v>
      </c>
      <c r="BA237">
        <v>2381</v>
      </c>
      <c r="BB237">
        <v>287560.25</v>
      </c>
      <c r="BC237">
        <v>481941.5</v>
      </c>
      <c r="BD237">
        <v>894118.25</v>
      </c>
      <c r="BE237">
        <v>656705.5</v>
      </c>
      <c r="BF237">
        <v>2539026.5</v>
      </c>
      <c r="BG237">
        <v>2007342</v>
      </c>
      <c r="BH237">
        <v>62968.75</v>
      </c>
      <c r="BI237">
        <v>1525951.25</v>
      </c>
      <c r="BJ237">
        <v>24869</v>
      </c>
      <c r="BK237">
        <v>895825</v>
      </c>
      <c r="BL237">
        <v>1069218</v>
      </c>
      <c r="BM237">
        <v>232953.5</v>
      </c>
      <c r="BN237">
        <v>855894.5</v>
      </c>
      <c r="BO237">
        <v>89963.75</v>
      </c>
      <c r="BP237">
        <v>2903199.25</v>
      </c>
      <c r="BQ237">
        <v>2546444.5</v>
      </c>
      <c r="BR237">
        <v>3203.5</v>
      </c>
      <c r="BS237">
        <v>1815392.5</v>
      </c>
      <c r="BT237">
        <v>3227</v>
      </c>
      <c r="BU237">
        <v>719286.25</v>
      </c>
      <c r="BV237">
        <v>1028663.5</v>
      </c>
      <c r="BW237">
        <v>107532</v>
      </c>
      <c r="BX237">
        <v>1460640</v>
      </c>
      <c r="BY237">
        <v>973303.75</v>
      </c>
      <c r="BZ237">
        <v>4393</v>
      </c>
      <c r="CA237">
        <v>618986.5</v>
      </c>
      <c r="CB237">
        <v>3765.5</v>
      </c>
      <c r="CC237">
        <v>192425.75</v>
      </c>
      <c r="CD237">
        <v>275607.25</v>
      </c>
      <c r="CE237">
        <v>381540</v>
      </c>
      <c r="CF237">
        <v>12673.896550000001</v>
      </c>
      <c r="CG237">
        <v>7057.5</v>
      </c>
      <c r="CH237">
        <v>1.9346504080410849</v>
      </c>
      <c r="CI237">
        <v>0.34659860730377801</v>
      </c>
      <c r="CJ237">
        <v>1.9787629580615675</v>
      </c>
    </row>
    <row r="238" spans="1:88">
      <c r="A238" s="30" t="s">
        <v>174</v>
      </c>
      <c r="B238" s="16">
        <v>623</v>
      </c>
      <c r="C238" s="17" t="s">
        <v>350</v>
      </c>
      <c r="D238" s="18">
        <v>132602421</v>
      </c>
      <c r="E238" s="18" t="s">
        <v>350</v>
      </c>
      <c r="F238" s="19">
        <v>41940</v>
      </c>
      <c r="G238" s="18">
        <v>5</v>
      </c>
      <c r="H238" t="s">
        <v>89</v>
      </c>
      <c r="I238" t="s">
        <v>176</v>
      </c>
      <c r="J238" t="s">
        <v>290</v>
      </c>
      <c r="K238" s="44" t="s">
        <v>337</v>
      </c>
      <c r="L238">
        <v>315214.25</v>
      </c>
      <c r="M238">
        <v>3509.25</v>
      </c>
      <c r="N238">
        <v>583636.5</v>
      </c>
      <c r="O238">
        <v>521436.25</v>
      </c>
      <c r="P238">
        <v>7629.25</v>
      </c>
      <c r="Q238">
        <v>504616</v>
      </c>
      <c r="R238">
        <v>6288.75</v>
      </c>
      <c r="S238">
        <v>177228</v>
      </c>
      <c r="T238">
        <v>319499.5</v>
      </c>
      <c r="U238">
        <v>30111.25</v>
      </c>
      <c r="V238">
        <v>3955.5</v>
      </c>
      <c r="W238">
        <v>9662.75</v>
      </c>
      <c r="X238">
        <v>192125.25</v>
      </c>
      <c r="Y238">
        <v>6717</v>
      </c>
      <c r="Z238">
        <v>53762.25</v>
      </c>
      <c r="AA238">
        <v>3204</v>
      </c>
      <c r="AB238">
        <v>20147.5</v>
      </c>
      <c r="AC238">
        <v>40994.5</v>
      </c>
      <c r="AD238">
        <v>8119.5</v>
      </c>
      <c r="AE238">
        <v>4537.25</v>
      </c>
      <c r="AF238">
        <v>66239</v>
      </c>
      <c r="AG238">
        <v>20637.75</v>
      </c>
      <c r="AH238">
        <v>2772.5</v>
      </c>
      <c r="AI238">
        <v>29530.25</v>
      </c>
      <c r="AJ238">
        <v>2768.5</v>
      </c>
      <c r="AK238">
        <v>10239.75</v>
      </c>
      <c r="AL238">
        <v>7896.5</v>
      </c>
      <c r="AM238">
        <v>5173.25</v>
      </c>
      <c r="AN238">
        <v>3535.25</v>
      </c>
      <c r="AO238">
        <v>19761.5</v>
      </c>
      <c r="AP238">
        <v>12325.75</v>
      </c>
      <c r="AQ238">
        <v>2333.25</v>
      </c>
      <c r="AR238">
        <v>11187.25</v>
      </c>
      <c r="AS238">
        <v>2261</v>
      </c>
      <c r="AT238">
        <v>4566</v>
      </c>
      <c r="AU238">
        <v>3758</v>
      </c>
      <c r="AV238">
        <v>3467</v>
      </c>
      <c r="AW238">
        <v>1954365.25</v>
      </c>
      <c r="AX238">
        <v>2159098.5</v>
      </c>
      <c r="AY238">
        <v>4549</v>
      </c>
      <c r="AZ238">
        <v>1812024</v>
      </c>
      <c r="BA238">
        <v>2817.25</v>
      </c>
      <c r="BB238">
        <v>752018.25</v>
      </c>
      <c r="BC238">
        <v>1255562</v>
      </c>
      <c r="BD238">
        <v>813582.25</v>
      </c>
      <c r="BE238">
        <v>5943.25</v>
      </c>
      <c r="BF238">
        <v>1429212.25</v>
      </c>
      <c r="BG238">
        <v>1550880</v>
      </c>
      <c r="BH238">
        <v>34935.75</v>
      </c>
      <c r="BI238">
        <v>1322450</v>
      </c>
      <c r="BJ238">
        <v>7631</v>
      </c>
      <c r="BK238">
        <v>922563</v>
      </c>
      <c r="BL238">
        <v>919464</v>
      </c>
      <c r="BM238">
        <v>641371.5</v>
      </c>
      <c r="BN238">
        <v>1707519.75</v>
      </c>
      <c r="BO238">
        <v>3181</v>
      </c>
      <c r="BP238">
        <v>2497424.75</v>
      </c>
      <c r="BQ238">
        <v>2700754.75</v>
      </c>
      <c r="BR238">
        <v>8175.25</v>
      </c>
      <c r="BS238">
        <v>2330688.5</v>
      </c>
      <c r="BT238">
        <v>3725.5</v>
      </c>
      <c r="BU238">
        <v>1878250.5</v>
      </c>
      <c r="BV238">
        <v>1933156.75</v>
      </c>
      <c r="BW238">
        <v>4860.25</v>
      </c>
      <c r="BX238">
        <v>1254827.25</v>
      </c>
      <c r="BY238">
        <v>1368111.25</v>
      </c>
      <c r="BZ238">
        <v>13056.75</v>
      </c>
      <c r="CA238">
        <v>1165506.5</v>
      </c>
      <c r="CB238">
        <v>5100.75</v>
      </c>
      <c r="CC238">
        <v>701138.5</v>
      </c>
      <c r="CD238">
        <v>831265.75</v>
      </c>
      <c r="CE238">
        <v>609358</v>
      </c>
      <c r="CF238">
        <v>23696.968249999998</v>
      </c>
      <c r="CG238">
        <v>4637</v>
      </c>
      <c r="CH238">
        <v>0.77588249230040252</v>
      </c>
      <c r="CI238">
        <v>9.3283582089551995E-2</v>
      </c>
      <c r="CJ238">
        <v>2.6119402985074651</v>
      </c>
    </row>
    <row r="239" spans="1:88">
      <c r="A239" s="30" t="s">
        <v>174</v>
      </c>
      <c r="B239" s="16">
        <v>619</v>
      </c>
      <c r="C239" s="17" t="s">
        <v>351</v>
      </c>
      <c r="D239" s="18">
        <v>132602436</v>
      </c>
      <c r="E239" s="18" t="s">
        <v>351</v>
      </c>
      <c r="F239" s="19">
        <v>41950</v>
      </c>
      <c r="G239" s="18">
        <v>5</v>
      </c>
      <c r="H239" t="s">
        <v>89</v>
      </c>
      <c r="I239" t="s">
        <v>176</v>
      </c>
      <c r="J239" t="s">
        <v>290</v>
      </c>
      <c r="K239" s="44" t="s">
        <v>337</v>
      </c>
      <c r="L239">
        <v>153559</v>
      </c>
      <c r="M239">
        <v>3239.5</v>
      </c>
      <c r="N239">
        <v>250547.25</v>
      </c>
      <c r="O239">
        <v>563345.5</v>
      </c>
      <c r="P239">
        <v>12698.5</v>
      </c>
      <c r="Q239">
        <v>229340.25</v>
      </c>
      <c r="R239">
        <v>6394.75</v>
      </c>
      <c r="S239">
        <v>116480.5</v>
      </c>
      <c r="T239">
        <v>180605.75</v>
      </c>
      <c r="U239">
        <v>13045.25</v>
      </c>
      <c r="V239">
        <v>2133.5</v>
      </c>
      <c r="W239">
        <v>2036.5</v>
      </c>
      <c r="X239">
        <v>62339</v>
      </c>
      <c r="Y239">
        <v>2485</v>
      </c>
      <c r="Z239">
        <v>25267</v>
      </c>
      <c r="AA239">
        <v>1405</v>
      </c>
      <c r="AB239">
        <v>7862</v>
      </c>
      <c r="AC239">
        <v>8500.25</v>
      </c>
      <c r="AD239">
        <v>10334.5</v>
      </c>
      <c r="AE239">
        <v>3912.5</v>
      </c>
      <c r="AF239">
        <v>60005</v>
      </c>
      <c r="AG239">
        <v>36576</v>
      </c>
      <c r="AH239">
        <v>7667.75</v>
      </c>
      <c r="AI239">
        <v>14911.75</v>
      </c>
      <c r="AJ239">
        <v>2552.25</v>
      </c>
      <c r="AK239">
        <v>9428.75</v>
      </c>
      <c r="AL239">
        <v>6395.5</v>
      </c>
      <c r="AM239">
        <v>4586.75</v>
      </c>
      <c r="AN239">
        <v>3520</v>
      </c>
      <c r="AO239">
        <v>9407.75</v>
      </c>
      <c r="AP239">
        <v>13240.5</v>
      </c>
      <c r="AQ239">
        <v>2307.5</v>
      </c>
      <c r="AR239">
        <v>5864</v>
      </c>
      <c r="AS239">
        <v>2166.75</v>
      </c>
      <c r="AT239">
        <v>4114.5</v>
      </c>
      <c r="AU239">
        <v>3848.25</v>
      </c>
      <c r="AV239">
        <v>3939.5</v>
      </c>
      <c r="AW239">
        <v>1350109.25</v>
      </c>
      <c r="AX239">
        <v>2217476</v>
      </c>
      <c r="AY239">
        <v>46557</v>
      </c>
      <c r="AZ239">
        <v>1700690.25</v>
      </c>
      <c r="BA239">
        <v>2971.5</v>
      </c>
      <c r="BB239">
        <v>1047087.5</v>
      </c>
      <c r="BC239">
        <v>1151328.25</v>
      </c>
      <c r="BD239">
        <v>871631.75</v>
      </c>
      <c r="BE239">
        <v>4943.25</v>
      </c>
      <c r="BF239">
        <v>1097291</v>
      </c>
      <c r="BG239">
        <v>1829262.75</v>
      </c>
      <c r="BH239">
        <v>190649</v>
      </c>
      <c r="BI239">
        <v>1381565</v>
      </c>
      <c r="BJ239">
        <v>16259</v>
      </c>
      <c r="BK239">
        <v>984740.5</v>
      </c>
      <c r="BL239">
        <v>1109244.5</v>
      </c>
      <c r="BM239">
        <v>480115</v>
      </c>
      <c r="BN239">
        <v>1388714</v>
      </c>
      <c r="BO239">
        <v>3116</v>
      </c>
      <c r="BP239">
        <v>1846607.5</v>
      </c>
      <c r="BQ239">
        <v>2754966.5</v>
      </c>
      <c r="BR239">
        <v>192486</v>
      </c>
      <c r="BS239">
        <v>2151999.25</v>
      </c>
      <c r="BT239">
        <v>3964</v>
      </c>
      <c r="BU239">
        <v>1763657.75</v>
      </c>
      <c r="BV239">
        <v>1801535.5</v>
      </c>
      <c r="BW239">
        <v>4567</v>
      </c>
      <c r="BX239">
        <v>674400.75</v>
      </c>
      <c r="BY239">
        <v>1287023.75</v>
      </c>
      <c r="BZ239">
        <v>53463.5</v>
      </c>
      <c r="CA239">
        <v>885863.5</v>
      </c>
      <c r="CB239">
        <v>9528.5</v>
      </c>
      <c r="CC239">
        <v>567464</v>
      </c>
      <c r="CD239">
        <v>577778</v>
      </c>
      <c r="CE239">
        <v>421150.75</v>
      </c>
      <c r="CF239">
        <v>17217.756249999999</v>
      </c>
      <c r="CG239">
        <v>6052</v>
      </c>
      <c r="CH239">
        <v>0.63273790488373149</v>
      </c>
      <c r="CI239">
        <v>0.33007446662707252</v>
      </c>
      <c r="CJ239">
        <v>1.9473251404815215</v>
      </c>
    </row>
    <row r="240" spans="1:88">
      <c r="A240" s="31" t="s">
        <v>174</v>
      </c>
      <c r="B240" s="22">
        <v>567</v>
      </c>
      <c r="C240" s="23" t="s">
        <v>352</v>
      </c>
      <c r="D240" s="24">
        <v>123600538</v>
      </c>
      <c r="E240" s="24" t="s">
        <v>352</v>
      </c>
      <c r="F240" s="25">
        <v>41914</v>
      </c>
      <c r="G240" s="24">
        <v>5</v>
      </c>
      <c r="H240" s="26" t="s">
        <v>108</v>
      </c>
      <c r="I240" s="26" t="s">
        <v>192</v>
      </c>
      <c r="J240" s="26" t="s">
        <v>290</v>
      </c>
      <c r="K240" s="45" t="s">
        <v>337</v>
      </c>
      <c r="L240" s="26">
        <v>3337.5</v>
      </c>
      <c r="M240" s="26">
        <v>3037.5</v>
      </c>
      <c r="N240" s="26">
        <v>22468.5</v>
      </c>
      <c r="O240" s="26">
        <v>3570.25</v>
      </c>
      <c r="P240" s="26">
        <v>2325.75</v>
      </c>
      <c r="Q240" s="26">
        <v>2959.25</v>
      </c>
      <c r="R240" s="26">
        <v>2059.75</v>
      </c>
      <c r="S240" s="26">
        <v>2872.5</v>
      </c>
      <c r="T240" s="26">
        <v>2321</v>
      </c>
      <c r="U240" s="26">
        <v>3193.25</v>
      </c>
      <c r="V240" s="26">
        <v>3808.25</v>
      </c>
      <c r="W240" s="26">
        <v>6099.5</v>
      </c>
      <c r="X240" s="26">
        <v>3180.5</v>
      </c>
      <c r="Y240" s="26">
        <v>2174.25</v>
      </c>
      <c r="Z240" s="26">
        <v>2566.75</v>
      </c>
      <c r="AA240" s="26">
        <v>1854.5</v>
      </c>
      <c r="AB240" s="26">
        <v>2762.75</v>
      </c>
      <c r="AC240" s="26">
        <v>2792</v>
      </c>
      <c r="AD240" s="26">
        <v>3460.5</v>
      </c>
      <c r="AE240" s="26">
        <v>3616.25</v>
      </c>
      <c r="AF240" s="26">
        <v>43516.5</v>
      </c>
      <c r="AG240" s="26">
        <v>3687</v>
      </c>
      <c r="AH240" s="26">
        <v>2161</v>
      </c>
      <c r="AI240" s="26">
        <v>3311.5</v>
      </c>
      <c r="AJ240" s="26">
        <v>2112</v>
      </c>
      <c r="AK240" s="26">
        <v>4208.75</v>
      </c>
      <c r="AL240" s="26">
        <v>2785.5</v>
      </c>
      <c r="AM240" s="26">
        <v>3185.5</v>
      </c>
      <c r="AN240" s="26">
        <v>3279.75</v>
      </c>
      <c r="AO240" s="26">
        <v>22098.5</v>
      </c>
      <c r="AP240" s="26">
        <v>3248.75</v>
      </c>
      <c r="AQ240" s="26">
        <v>2189</v>
      </c>
      <c r="AR240" s="26">
        <v>2993</v>
      </c>
      <c r="AS240" s="26">
        <v>2017.5</v>
      </c>
      <c r="AT240" s="26">
        <v>2929</v>
      </c>
      <c r="AU240" s="26">
        <v>2550.5</v>
      </c>
      <c r="AV240" s="26">
        <v>3335.5</v>
      </c>
      <c r="AW240" s="26">
        <v>2314724.75</v>
      </c>
      <c r="AX240" s="26">
        <v>3548</v>
      </c>
      <c r="AY240" s="26">
        <v>2287</v>
      </c>
      <c r="AZ240" s="26">
        <v>3412.25</v>
      </c>
      <c r="BA240" s="26">
        <v>2439.75</v>
      </c>
      <c r="BB240" s="26">
        <v>3174.5</v>
      </c>
      <c r="BC240" s="26">
        <v>2829.5</v>
      </c>
      <c r="BD240" s="26">
        <v>3835.25</v>
      </c>
      <c r="BE240" s="26">
        <v>5579.25</v>
      </c>
      <c r="BF240" s="26">
        <v>1986599</v>
      </c>
      <c r="BG240" s="26">
        <v>3591.75</v>
      </c>
      <c r="BH240" s="26">
        <v>3030.25</v>
      </c>
      <c r="BI240" s="26">
        <v>4407.25</v>
      </c>
      <c r="BJ240" s="26">
        <v>3545.25</v>
      </c>
      <c r="BK240" s="26">
        <v>3635.75</v>
      </c>
      <c r="BL240" s="26">
        <v>5470.25</v>
      </c>
      <c r="BM240" s="26">
        <v>3340.75</v>
      </c>
      <c r="BN240">
        <v>3215.5</v>
      </c>
      <c r="BO240">
        <v>2773.75</v>
      </c>
      <c r="BP240">
        <v>2778876.25</v>
      </c>
      <c r="BQ240">
        <v>3554</v>
      </c>
      <c r="BR240">
        <v>2558.5</v>
      </c>
      <c r="BS240">
        <v>3178</v>
      </c>
      <c r="BT240">
        <v>2301.75</v>
      </c>
      <c r="BU240">
        <v>3188</v>
      </c>
      <c r="BV240">
        <v>3037.25</v>
      </c>
      <c r="BW240" s="26">
        <v>4201</v>
      </c>
      <c r="BX240" s="26">
        <v>1375239</v>
      </c>
      <c r="BY240" s="26">
        <v>3103.25</v>
      </c>
      <c r="BZ240" s="26">
        <v>2824.5</v>
      </c>
      <c r="CA240" s="26">
        <v>3594</v>
      </c>
      <c r="CB240" s="26">
        <v>3537</v>
      </c>
      <c r="CC240" s="26">
        <v>3060.5</v>
      </c>
      <c r="CD240" s="26">
        <v>5531</v>
      </c>
      <c r="CE240" s="26">
        <v>3408.25</v>
      </c>
      <c r="CF240" s="26">
        <v>8254.2953300000008</v>
      </c>
      <c r="CG240" s="26">
        <v>4321.5</v>
      </c>
      <c r="CH240" s="26">
        <v>0.98007524773462051</v>
      </c>
      <c r="CI240" s="26">
        <v>0.38789677282602952</v>
      </c>
      <c r="CJ240" s="26">
        <v>3.2867892533517047</v>
      </c>
    </row>
    <row r="241" spans="1:88">
      <c r="A241" s="30" t="s">
        <v>174</v>
      </c>
      <c r="B241" s="16">
        <v>630</v>
      </c>
      <c r="C241" s="17" t="s">
        <v>353</v>
      </c>
      <c r="D241" s="18">
        <v>123600618</v>
      </c>
      <c r="E241" s="18" t="s">
        <v>353</v>
      </c>
      <c r="F241" s="19">
        <v>41942</v>
      </c>
      <c r="G241" s="18">
        <v>5</v>
      </c>
      <c r="H241" t="s">
        <v>108</v>
      </c>
      <c r="I241" t="s">
        <v>192</v>
      </c>
      <c r="J241" t="s">
        <v>290</v>
      </c>
      <c r="K241" s="44" t="s">
        <v>337</v>
      </c>
      <c r="L241">
        <v>3458.25</v>
      </c>
      <c r="M241">
        <v>3061.25</v>
      </c>
      <c r="N241">
        <v>1944811.5</v>
      </c>
      <c r="O241">
        <v>6806.25</v>
      </c>
      <c r="P241">
        <v>2349</v>
      </c>
      <c r="Q241">
        <v>3327.5</v>
      </c>
      <c r="R241">
        <v>2402.5</v>
      </c>
      <c r="S241">
        <v>2934.25</v>
      </c>
      <c r="T241">
        <v>3303.5</v>
      </c>
      <c r="U241">
        <v>3229</v>
      </c>
      <c r="V241">
        <v>4078.5</v>
      </c>
      <c r="W241">
        <v>5894.25</v>
      </c>
      <c r="X241">
        <v>3363</v>
      </c>
      <c r="Y241">
        <v>2000.5</v>
      </c>
      <c r="Z241">
        <v>2747</v>
      </c>
      <c r="AA241">
        <v>2094.5</v>
      </c>
      <c r="AB241">
        <v>2782.25</v>
      </c>
      <c r="AC241">
        <v>2826.75</v>
      </c>
      <c r="AD241">
        <v>3783.5</v>
      </c>
      <c r="AE241">
        <v>4255.5</v>
      </c>
      <c r="AF241">
        <v>47712.5</v>
      </c>
      <c r="AG241">
        <v>3948.25</v>
      </c>
      <c r="AH241">
        <v>2256.25</v>
      </c>
      <c r="AI241">
        <v>4192.25</v>
      </c>
      <c r="AJ241">
        <v>2289.5</v>
      </c>
      <c r="AK241">
        <v>3437.75</v>
      </c>
      <c r="AL241">
        <v>2777.5</v>
      </c>
      <c r="AM241">
        <v>3270</v>
      </c>
      <c r="AN241">
        <v>3333</v>
      </c>
      <c r="AO241">
        <v>30163.75</v>
      </c>
      <c r="AP241">
        <v>3564.5</v>
      </c>
      <c r="AQ241">
        <v>2253</v>
      </c>
      <c r="AR241">
        <v>3012.5</v>
      </c>
      <c r="AS241">
        <v>2081.75</v>
      </c>
      <c r="AT241">
        <v>3011.5</v>
      </c>
      <c r="AU241">
        <v>2614.5</v>
      </c>
      <c r="AV241">
        <v>3487.5</v>
      </c>
      <c r="AW241">
        <v>2546453.25</v>
      </c>
      <c r="AX241">
        <v>4234.5</v>
      </c>
      <c r="AY241">
        <v>2340.75</v>
      </c>
      <c r="AZ241">
        <v>3367.75</v>
      </c>
      <c r="BA241">
        <v>2367.25</v>
      </c>
      <c r="BB241">
        <v>2857</v>
      </c>
      <c r="BC241">
        <v>2999.75</v>
      </c>
      <c r="BD241">
        <v>850757</v>
      </c>
      <c r="BE241">
        <v>1431768.25</v>
      </c>
      <c r="BF241">
        <v>2839321</v>
      </c>
      <c r="BG241">
        <v>215242.25</v>
      </c>
      <c r="BH241">
        <v>4908</v>
      </c>
      <c r="BI241">
        <v>335363</v>
      </c>
      <c r="BJ241">
        <v>599476.5</v>
      </c>
      <c r="BK241">
        <v>85234</v>
      </c>
      <c r="BL241">
        <v>352538.25</v>
      </c>
      <c r="BM241">
        <v>4076</v>
      </c>
      <c r="BN241">
        <v>3331.5</v>
      </c>
      <c r="BO241">
        <v>3060.75</v>
      </c>
      <c r="BP241">
        <v>2886383</v>
      </c>
      <c r="BQ241">
        <v>3658</v>
      </c>
      <c r="BR241">
        <v>2647</v>
      </c>
      <c r="BS241">
        <v>3514</v>
      </c>
      <c r="BT241">
        <v>2457.5</v>
      </c>
      <c r="BU241">
        <v>3304.5</v>
      </c>
      <c r="BV241">
        <v>3110.75</v>
      </c>
      <c r="BW241">
        <v>4732.75</v>
      </c>
      <c r="BX241">
        <v>1772106</v>
      </c>
      <c r="BY241">
        <v>3937.25</v>
      </c>
      <c r="BZ241">
        <v>3029.5</v>
      </c>
      <c r="CA241">
        <v>3615.75</v>
      </c>
      <c r="CB241">
        <v>3409.5</v>
      </c>
      <c r="CC241">
        <v>3347.5</v>
      </c>
      <c r="CD241">
        <v>6520</v>
      </c>
      <c r="CE241">
        <v>4051.5</v>
      </c>
      <c r="CF241">
        <v>12380.851299999998</v>
      </c>
      <c r="CG241">
        <v>4739</v>
      </c>
      <c r="CH241">
        <v>1.3815931875894201</v>
      </c>
      <c r="CI241">
        <v>0.56884473046526507</v>
      </c>
      <c r="CJ241">
        <v>1.8717763265564686</v>
      </c>
    </row>
    <row r="242" spans="1:88">
      <c r="A242" s="30" t="s">
        <v>174</v>
      </c>
      <c r="B242" s="16">
        <v>612</v>
      </c>
      <c r="C242" s="17" t="s">
        <v>354</v>
      </c>
      <c r="D242" s="18">
        <v>123600682</v>
      </c>
      <c r="E242" s="18" t="s">
        <v>354</v>
      </c>
      <c r="F242" s="19">
        <v>41975</v>
      </c>
      <c r="G242" s="18">
        <v>5</v>
      </c>
      <c r="H242" t="s">
        <v>108</v>
      </c>
      <c r="I242" t="s">
        <v>192</v>
      </c>
      <c r="J242" t="s">
        <v>290</v>
      </c>
      <c r="K242" s="44" t="s">
        <v>337</v>
      </c>
      <c r="L242">
        <v>3420</v>
      </c>
      <c r="M242">
        <v>3010.5</v>
      </c>
      <c r="N242">
        <v>707092.5</v>
      </c>
      <c r="O242">
        <v>3556.75</v>
      </c>
      <c r="P242">
        <v>2231.25</v>
      </c>
      <c r="Q242">
        <v>2856.5</v>
      </c>
      <c r="R242">
        <v>2103.5</v>
      </c>
      <c r="S242">
        <v>3015</v>
      </c>
      <c r="T242">
        <v>2671.25</v>
      </c>
      <c r="U242">
        <v>3253</v>
      </c>
      <c r="V242">
        <v>3805.25</v>
      </c>
      <c r="W242">
        <v>10686.5</v>
      </c>
      <c r="X242">
        <v>3627.25</v>
      </c>
      <c r="Y242">
        <v>1971</v>
      </c>
      <c r="Z242">
        <v>3051</v>
      </c>
      <c r="AA242">
        <v>1852</v>
      </c>
      <c r="AB242">
        <v>3020.5</v>
      </c>
      <c r="AC242">
        <v>3074.25</v>
      </c>
      <c r="AD242">
        <v>3225.75</v>
      </c>
      <c r="AE242">
        <v>3599.25</v>
      </c>
      <c r="AF242">
        <v>59452.5</v>
      </c>
      <c r="AG242">
        <v>4021.5</v>
      </c>
      <c r="AH242">
        <v>2131.5</v>
      </c>
      <c r="AI242">
        <v>4225</v>
      </c>
      <c r="AJ242">
        <v>2130.25</v>
      </c>
      <c r="AK242">
        <v>3289</v>
      </c>
      <c r="AL242">
        <v>2704</v>
      </c>
      <c r="AM242">
        <v>3067.75</v>
      </c>
      <c r="AN242">
        <v>3333</v>
      </c>
      <c r="AO242">
        <v>16199.25</v>
      </c>
      <c r="AP242">
        <v>3319.5</v>
      </c>
      <c r="AQ242">
        <v>1968.5</v>
      </c>
      <c r="AR242">
        <v>2832.5</v>
      </c>
      <c r="AS242">
        <v>1945.75</v>
      </c>
      <c r="AT242">
        <v>2782.75</v>
      </c>
      <c r="AU242">
        <v>2538.5</v>
      </c>
      <c r="AV242">
        <v>3505</v>
      </c>
      <c r="AW242">
        <v>2148911</v>
      </c>
      <c r="AX242">
        <v>3472</v>
      </c>
      <c r="AY242">
        <v>2176.5</v>
      </c>
      <c r="AZ242">
        <v>3387</v>
      </c>
      <c r="BA242">
        <v>2169.5</v>
      </c>
      <c r="BB242">
        <v>2997</v>
      </c>
      <c r="BC242">
        <v>2729.25</v>
      </c>
      <c r="BD242">
        <v>3883.5</v>
      </c>
      <c r="BE242">
        <v>5308.25</v>
      </c>
      <c r="BF242">
        <v>1359240</v>
      </c>
      <c r="BG242">
        <v>4730</v>
      </c>
      <c r="BH242">
        <v>3974</v>
      </c>
      <c r="BI242">
        <v>4861.25</v>
      </c>
      <c r="BJ242">
        <v>4411</v>
      </c>
      <c r="BK242">
        <v>4476.25</v>
      </c>
      <c r="BL242">
        <v>6542.5</v>
      </c>
      <c r="BM242">
        <v>3234.75</v>
      </c>
      <c r="BN242">
        <v>3084</v>
      </c>
      <c r="BO242">
        <v>2859</v>
      </c>
      <c r="BP242">
        <v>2540004</v>
      </c>
      <c r="BQ242">
        <v>3458.75</v>
      </c>
      <c r="BR242">
        <v>2496.5</v>
      </c>
      <c r="BS242">
        <v>3291.5</v>
      </c>
      <c r="BT242">
        <v>2498</v>
      </c>
      <c r="BU242">
        <v>2957.75</v>
      </c>
      <c r="BV242">
        <v>2911</v>
      </c>
      <c r="BW242">
        <v>4649.5</v>
      </c>
      <c r="BX242">
        <v>1223515.5</v>
      </c>
      <c r="BY242">
        <v>3353</v>
      </c>
      <c r="BZ242">
        <v>2939</v>
      </c>
      <c r="CA242">
        <v>4395.75</v>
      </c>
      <c r="CB242">
        <v>3130.5</v>
      </c>
      <c r="CC242">
        <v>3220.5</v>
      </c>
      <c r="CD242">
        <v>5685.75</v>
      </c>
      <c r="CE242">
        <v>3503.5</v>
      </c>
      <c r="CF242">
        <v>11622.9336</v>
      </c>
      <c r="CG242">
        <v>3503.5</v>
      </c>
      <c r="CH242">
        <v>0.29483182188680951</v>
      </c>
      <c r="CI242">
        <v>0.11086474501108649</v>
      </c>
      <c r="CJ242">
        <v>1.9657829786991494</v>
      </c>
    </row>
    <row r="243" spans="1:88">
      <c r="A243" s="30" t="s">
        <v>174</v>
      </c>
      <c r="B243" s="16">
        <v>598</v>
      </c>
      <c r="C243" s="17" t="s">
        <v>355</v>
      </c>
      <c r="D243" s="18">
        <v>123600708</v>
      </c>
      <c r="E243" s="18" t="s">
        <v>355</v>
      </c>
      <c r="F243" s="19">
        <v>41977</v>
      </c>
      <c r="G243" s="18">
        <v>5</v>
      </c>
      <c r="H243" t="s">
        <v>108</v>
      </c>
      <c r="I243" t="s">
        <v>192</v>
      </c>
      <c r="J243" t="s">
        <v>290</v>
      </c>
      <c r="K243" s="44" t="s">
        <v>337</v>
      </c>
      <c r="L243">
        <v>3291.75</v>
      </c>
      <c r="M243">
        <v>2776</v>
      </c>
      <c r="N243">
        <v>113386</v>
      </c>
      <c r="O243">
        <v>3481</v>
      </c>
      <c r="P243">
        <v>2193</v>
      </c>
      <c r="Q243">
        <v>2997</v>
      </c>
      <c r="R243">
        <v>2127.5</v>
      </c>
      <c r="S243">
        <v>2907.5</v>
      </c>
      <c r="T243">
        <v>2584</v>
      </c>
      <c r="U243">
        <v>4800.5</v>
      </c>
      <c r="V243">
        <v>3854.5</v>
      </c>
      <c r="W243">
        <v>10999.5</v>
      </c>
      <c r="X243">
        <v>10931</v>
      </c>
      <c r="Y243">
        <v>2017</v>
      </c>
      <c r="Z243">
        <v>2432</v>
      </c>
      <c r="AA243">
        <v>1888.5</v>
      </c>
      <c r="AB243">
        <v>2776</v>
      </c>
      <c r="AC243">
        <v>2879.5</v>
      </c>
      <c r="AD243">
        <v>3975.25</v>
      </c>
      <c r="AE243">
        <v>5355.25</v>
      </c>
      <c r="AF243">
        <v>113790.75</v>
      </c>
      <c r="AG243">
        <v>3704.75</v>
      </c>
      <c r="AH243">
        <v>2249.75</v>
      </c>
      <c r="AI243">
        <v>3303</v>
      </c>
      <c r="AJ243">
        <v>2235.75</v>
      </c>
      <c r="AK243">
        <v>9276.25</v>
      </c>
      <c r="AL243">
        <v>3118</v>
      </c>
      <c r="AM243">
        <v>3221.25</v>
      </c>
      <c r="AN243">
        <v>3347.75</v>
      </c>
      <c r="AO243">
        <v>41339.75</v>
      </c>
      <c r="AP243">
        <v>3053</v>
      </c>
      <c r="AQ243">
        <v>2042</v>
      </c>
      <c r="AR243">
        <v>2887.5</v>
      </c>
      <c r="AS243">
        <v>2080.5</v>
      </c>
      <c r="AT243">
        <v>2912.75</v>
      </c>
      <c r="AU243">
        <v>2583.25</v>
      </c>
      <c r="AV243">
        <v>3526</v>
      </c>
      <c r="AW243">
        <v>2630299</v>
      </c>
      <c r="AX243">
        <v>84187</v>
      </c>
      <c r="AY243">
        <v>2389.5</v>
      </c>
      <c r="AZ243">
        <v>3194.25</v>
      </c>
      <c r="BA243">
        <v>2201.25</v>
      </c>
      <c r="BB243">
        <v>2904.5</v>
      </c>
      <c r="BC243">
        <v>3053.25</v>
      </c>
      <c r="BD243">
        <v>5030.5</v>
      </c>
      <c r="BE243">
        <v>7622.75</v>
      </c>
      <c r="BF243">
        <v>2412931</v>
      </c>
      <c r="BG243">
        <v>68031.75</v>
      </c>
      <c r="BH243">
        <v>3612</v>
      </c>
      <c r="BI243">
        <v>5855.5</v>
      </c>
      <c r="BJ243">
        <v>4464</v>
      </c>
      <c r="BK243">
        <v>4705</v>
      </c>
      <c r="BL243">
        <v>7951</v>
      </c>
      <c r="BM243">
        <v>3614</v>
      </c>
      <c r="BN243">
        <v>3589.75</v>
      </c>
      <c r="BO243">
        <v>3168</v>
      </c>
      <c r="BP243">
        <v>2947109.25</v>
      </c>
      <c r="BQ243">
        <v>11205.75</v>
      </c>
      <c r="BR243">
        <v>2554.5</v>
      </c>
      <c r="BS243">
        <v>3157</v>
      </c>
      <c r="BT243">
        <v>2489.75</v>
      </c>
      <c r="BU243">
        <v>2953.75</v>
      </c>
      <c r="BV243">
        <v>3402</v>
      </c>
      <c r="BW243">
        <v>5772</v>
      </c>
      <c r="BX243">
        <v>1586191</v>
      </c>
      <c r="BY243">
        <v>19329</v>
      </c>
      <c r="BZ243">
        <v>2957</v>
      </c>
      <c r="CA243">
        <v>3738</v>
      </c>
      <c r="CB243">
        <v>3841</v>
      </c>
      <c r="CC243">
        <v>3110.5</v>
      </c>
      <c r="CD243">
        <v>5872</v>
      </c>
      <c r="CE243">
        <v>3607</v>
      </c>
      <c r="CF243">
        <v>11234.781129999999</v>
      </c>
      <c r="CG243">
        <v>10372</v>
      </c>
      <c r="CH243">
        <v>1.8205054012345701</v>
      </c>
      <c r="CI243">
        <v>0.61728395061728503</v>
      </c>
      <c r="CJ243">
        <v>1.8518518518518501</v>
      </c>
    </row>
    <row r="244" spans="1:88">
      <c r="A244" s="30" t="s">
        <v>174</v>
      </c>
      <c r="B244" s="16">
        <v>595</v>
      </c>
      <c r="C244" s="17" t="s">
        <v>356</v>
      </c>
      <c r="D244" s="18">
        <v>123600720</v>
      </c>
      <c r="E244" s="18" t="s">
        <v>356</v>
      </c>
      <c r="F244" s="19">
        <v>41991</v>
      </c>
      <c r="G244" s="18">
        <v>5</v>
      </c>
      <c r="H244" t="s">
        <v>108</v>
      </c>
      <c r="I244" t="s">
        <v>192</v>
      </c>
      <c r="J244" t="s">
        <v>290</v>
      </c>
      <c r="K244" s="44" t="s">
        <v>337</v>
      </c>
      <c r="L244">
        <v>3185.75</v>
      </c>
      <c r="M244">
        <v>3080.75</v>
      </c>
      <c r="N244">
        <v>114748.5</v>
      </c>
      <c r="O244">
        <v>3458</v>
      </c>
      <c r="P244">
        <v>2252</v>
      </c>
      <c r="Q244">
        <v>3082</v>
      </c>
      <c r="R244">
        <v>2247</v>
      </c>
      <c r="S244">
        <v>2887.5</v>
      </c>
      <c r="T244">
        <v>2421.5</v>
      </c>
      <c r="U244">
        <v>3508</v>
      </c>
      <c r="V244">
        <v>4008.5</v>
      </c>
      <c r="W244">
        <v>97802</v>
      </c>
      <c r="X244">
        <v>3636</v>
      </c>
      <c r="Y244">
        <v>1931.5</v>
      </c>
      <c r="Z244">
        <v>2842.5</v>
      </c>
      <c r="AA244">
        <v>1859.5</v>
      </c>
      <c r="AB244">
        <v>2660</v>
      </c>
      <c r="AC244">
        <v>3232</v>
      </c>
      <c r="AD244">
        <v>3482.5</v>
      </c>
      <c r="AE244">
        <v>3985.25</v>
      </c>
      <c r="AF244">
        <v>173638.75</v>
      </c>
      <c r="AG244">
        <v>4125.5</v>
      </c>
      <c r="AH244">
        <v>2344.75</v>
      </c>
      <c r="AI244">
        <v>4535.75</v>
      </c>
      <c r="AJ244">
        <v>2275.75</v>
      </c>
      <c r="AK244">
        <v>4497.75</v>
      </c>
      <c r="AL244">
        <v>2786.75</v>
      </c>
      <c r="AM244">
        <v>3321.75</v>
      </c>
      <c r="AN244">
        <v>3228.25</v>
      </c>
      <c r="AO244">
        <v>80074.5</v>
      </c>
      <c r="AP244">
        <v>3322.75</v>
      </c>
      <c r="AQ244">
        <v>2115.5</v>
      </c>
      <c r="AR244">
        <v>2850.5</v>
      </c>
      <c r="AS244">
        <v>2194.25</v>
      </c>
      <c r="AT244">
        <v>2932.5</v>
      </c>
      <c r="AU244">
        <v>2515.5</v>
      </c>
      <c r="AV244">
        <v>3439</v>
      </c>
      <c r="AW244">
        <v>2547169</v>
      </c>
      <c r="AX244">
        <v>3589.75</v>
      </c>
      <c r="AY244">
        <v>2253</v>
      </c>
      <c r="AZ244">
        <v>3090.5</v>
      </c>
      <c r="BA244">
        <v>2272.25</v>
      </c>
      <c r="BB244">
        <v>2931.25</v>
      </c>
      <c r="BC244">
        <v>2847</v>
      </c>
      <c r="BD244">
        <v>6413.5</v>
      </c>
      <c r="BE244">
        <v>7025.25</v>
      </c>
      <c r="BF244">
        <v>2339601.5</v>
      </c>
      <c r="BG244">
        <v>3941.25</v>
      </c>
      <c r="BH244">
        <v>3164.5</v>
      </c>
      <c r="BI244">
        <v>4475.5</v>
      </c>
      <c r="BJ244">
        <v>4241.25</v>
      </c>
      <c r="BK244">
        <v>4077</v>
      </c>
      <c r="BL244">
        <v>6481</v>
      </c>
      <c r="BM244">
        <v>3467</v>
      </c>
      <c r="BN244">
        <v>3343.5</v>
      </c>
      <c r="BO244">
        <v>3575.25</v>
      </c>
      <c r="BP244">
        <v>2930828</v>
      </c>
      <c r="BQ244">
        <v>3665.75</v>
      </c>
      <c r="BR244">
        <v>2896.5</v>
      </c>
      <c r="BS244">
        <v>3449</v>
      </c>
      <c r="BT244">
        <v>2761</v>
      </c>
      <c r="BU244">
        <v>3412.5</v>
      </c>
      <c r="BV244">
        <v>3190.25</v>
      </c>
      <c r="BW244">
        <v>4883.25</v>
      </c>
      <c r="BX244">
        <v>1528437.75</v>
      </c>
      <c r="BY244">
        <v>3363.25</v>
      </c>
      <c r="BZ244">
        <v>2796.25</v>
      </c>
      <c r="CA244">
        <v>3789.75</v>
      </c>
      <c r="CB244">
        <v>4033.75</v>
      </c>
      <c r="CC244">
        <v>3296.5</v>
      </c>
      <c r="CD244">
        <v>5142</v>
      </c>
      <c r="CE244">
        <v>3430.5</v>
      </c>
      <c r="CF244">
        <v>10014.75871</v>
      </c>
      <c r="CG244">
        <v>6912.5</v>
      </c>
      <c r="CH244">
        <v>1.6850567465321551</v>
      </c>
      <c r="CI244">
        <v>1.22950819672131</v>
      </c>
      <c r="CJ244">
        <v>3.784678436317781</v>
      </c>
    </row>
    <row r="245" spans="1:88">
      <c r="A245" s="30" t="s">
        <v>174</v>
      </c>
      <c r="B245" s="16">
        <v>642</v>
      </c>
      <c r="C245" s="17" t="s">
        <v>357</v>
      </c>
      <c r="D245" s="18">
        <v>125603294</v>
      </c>
      <c r="E245" s="18" t="s">
        <v>357</v>
      </c>
      <c r="F245" s="19">
        <v>41918</v>
      </c>
      <c r="G245" s="18">
        <v>5</v>
      </c>
      <c r="H245" t="s">
        <v>108</v>
      </c>
      <c r="I245" t="s">
        <v>192</v>
      </c>
      <c r="J245" t="s">
        <v>290</v>
      </c>
      <c r="K245" s="44" t="s">
        <v>337</v>
      </c>
      <c r="L245">
        <v>4097</v>
      </c>
      <c r="M245">
        <v>6400.75</v>
      </c>
      <c r="N245">
        <v>815382.75</v>
      </c>
      <c r="O245">
        <v>3843.5</v>
      </c>
      <c r="P245">
        <v>2313.5</v>
      </c>
      <c r="Q245">
        <v>3087.75</v>
      </c>
      <c r="R245">
        <v>4358</v>
      </c>
      <c r="S245">
        <v>3119.75</v>
      </c>
      <c r="T245">
        <v>3084.25</v>
      </c>
      <c r="U245">
        <v>3204.75</v>
      </c>
      <c r="V245">
        <v>4066.5</v>
      </c>
      <c r="W245">
        <v>4975.75</v>
      </c>
      <c r="X245">
        <v>3240.5</v>
      </c>
      <c r="Y245">
        <v>1995.5</v>
      </c>
      <c r="Z245">
        <v>2604.5</v>
      </c>
      <c r="AA245">
        <v>1999.25</v>
      </c>
      <c r="AB245">
        <v>2738</v>
      </c>
      <c r="AC245">
        <v>2730.25</v>
      </c>
      <c r="AD245">
        <v>3491.5</v>
      </c>
      <c r="AE245">
        <v>3682.5</v>
      </c>
      <c r="AF245">
        <v>26436.5</v>
      </c>
      <c r="AG245">
        <v>3811.5</v>
      </c>
      <c r="AH245">
        <v>2198.5</v>
      </c>
      <c r="AI245">
        <v>4423.75</v>
      </c>
      <c r="AJ245">
        <v>2357.75</v>
      </c>
      <c r="AK245">
        <v>3342</v>
      </c>
      <c r="AL245">
        <v>2670</v>
      </c>
      <c r="AM245">
        <v>3275</v>
      </c>
      <c r="AN245">
        <v>3305</v>
      </c>
      <c r="AO245">
        <v>15375.5</v>
      </c>
      <c r="AP245">
        <v>3438.5</v>
      </c>
      <c r="AQ245">
        <v>2036.75</v>
      </c>
      <c r="AR245">
        <v>3303.5</v>
      </c>
      <c r="AS245">
        <v>2055</v>
      </c>
      <c r="AT245">
        <v>3023</v>
      </c>
      <c r="AU245">
        <v>2469</v>
      </c>
      <c r="AV245">
        <v>3521.75</v>
      </c>
      <c r="AW245">
        <v>2198747.25</v>
      </c>
      <c r="AX245">
        <v>3506</v>
      </c>
      <c r="AY245">
        <v>2173.75</v>
      </c>
      <c r="AZ245">
        <v>3111.5</v>
      </c>
      <c r="BA245">
        <v>2133</v>
      </c>
      <c r="BB245">
        <v>3002.75</v>
      </c>
      <c r="BC245">
        <v>2777.5</v>
      </c>
      <c r="BD245">
        <v>4055.75</v>
      </c>
      <c r="BE245">
        <v>28358.75</v>
      </c>
      <c r="BF245">
        <v>1876662</v>
      </c>
      <c r="BG245">
        <v>3360.5</v>
      </c>
      <c r="BH245">
        <v>2894.75</v>
      </c>
      <c r="BI245">
        <v>4019.25</v>
      </c>
      <c r="BJ245">
        <v>4342.25</v>
      </c>
      <c r="BK245">
        <v>3588.5</v>
      </c>
      <c r="BL245">
        <v>4923.5</v>
      </c>
      <c r="BM245">
        <v>3375.5</v>
      </c>
      <c r="BN245">
        <v>3439</v>
      </c>
      <c r="BO245">
        <v>3097</v>
      </c>
      <c r="BP245">
        <v>2691208.25</v>
      </c>
      <c r="BQ245">
        <v>3702.5</v>
      </c>
      <c r="BR245">
        <v>2819.25</v>
      </c>
      <c r="BS245">
        <v>3313.25</v>
      </c>
      <c r="BT245">
        <v>2672.75</v>
      </c>
      <c r="BU245">
        <v>3576</v>
      </c>
      <c r="BV245">
        <v>3179.25</v>
      </c>
      <c r="BW245">
        <v>6310.75</v>
      </c>
      <c r="BX245">
        <v>1153439</v>
      </c>
      <c r="BY245">
        <v>3075.5</v>
      </c>
      <c r="BZ245">
        <v>2766</v>
      </c>
      <c r="CA245">
        <v>3602</v>
      </c>
      <c r="CB245">
        <v>3690.5</v>
      </c>
      <c r="CC245">
        <v>2916</v>
      </c>
      <c r="CD245">
        <v>4580.25</v>
      </c>
      <c r="CE245">
        <v>5355</v>
      </c>
      <c r="CF245">
        <v>12182.065900000001</v>
      </c>
      <c r="CG245">
        <v>5154.75</v>
      </c>
      <c r="CH245">
        <v>0.46403712296983751</v>
      </c>
      <c r="CI245">
        <v>0.5244162223036325</v>
      </c>
      <c r="CJ245">
        <v>2.6570195791101878</v>
      </c>
    </row>
    <row r="246" spans="1:88">
      <c r="A246" s="30" t="s">
        <v>174</v>
      </c>
      <c r="B246" s="16">
        <v>634</v>
      </c>
      <c r="C246" s="17" t="s">
        <v>358</v>
      </c>
      <c r="D246" s="18">
        <v>125603339</v>
      </c>
      <c r="E246" s="18" t="s">
        <v>358</v>
      </c>
      <c r="F246" s="19">
        <v>41936</v>
      </c>
      <c r="G246" s="18">
        <v>5</v>
      </c>
      <c r="H246" t="s">
        <v>108</v>
      </c>
      <c r="I246" t="s">
        <v>192</v>
      </c>
      <c r="J246" t="s">
        <v>290</v>
      </c>
      <c r="K246" s="44" t="s">
        <v>337</v>
      </c>
      <c r="L246">
        <v>3385</v>
      </c>
      <c r="M246">
        <v>2926.75</v>
      </c>
      <c r="N246">
        <v>276765</v>
      </c>
      <c r="O246">
        <v>3537.5</v>
      </c>
      <c r="P246">
        <v>2297.5</v>
      </c>
      <c r="Q246">
        <v>3025</v>
      </c>
      <c r="R246">
        <v>2349.25</v>
      </c>
      <c r="S246">
        <v>3040.75</v>
      </c>
      <c r="T246">
        <v>2901.25</v>
      </c>
      <c r="U246">
        <v>3800</v>
      </c>
      <c r="V246">
        <v>5102</v>
      </c>
      <c r="W246">
        <v>4843</v>
      </c>
      <c r="X246">
        <v>3412.75</v>
      </c>
      <c r="Y246">
        <v>1960.75</v>
      </c>
      <c r="Z246">
        <v>2991.75</v>
      </c>
      <c r="AA246">
        <v>1934.75</v>
      </c>
      <c r="AB246">
        <v>2784.5</v>
      </c>
      <c r="AC246">
        <v>2858.75</v>
      </c>
      <c r="AD246">
        <v>9499</v>
      </c>
      <c r="AE246">
        <v>4996</v>
      </c>
      <c r="AF246">
        <v>70942.75</v>
      </c>
      <c r="AG246">
        <v>10665</v>
      </c>
      <c r="AH246">
        <v>5211.25</v>
      </c>
      <c r="AI246">
        <v>27264</v>
      </c>
      <c r="AJ246">
        <v>3370</v>
      </c>
      <c r="AK246">
        <v>8703.75</v>
      </c>
      <c r="AL246">
        <v>4430.5</v>
      </c>
      <c r="AM246">
        <v>3993.5</v>
      </c>
      <c r="AN246">
        <v>3568.75</v>
      </c>
      <c r="AO246">
        <v>16143</v>
      </c>
      <c r="AP246">
        <v>4293.5</v>
      </c>
      <c r="AQ246">
        <v>2930</v>
      </c>
      <c r="AR246">
        <v>4618.25</v>
      </c>
      <c r="AS246">
        <v>2476.25</v>
      </c>
      <c r="AT246">
        <v>3254</v>
      </c>
      <c r="AU246">
        <v>2760.25</v>
      </c>
      <c r="AV246">
        <v>3709.5</v>
      </c>
      <c r="AW246">
        <v>1863060.5</v>
      </c>
      <c r="AX246">
        <v>3876.5</v>
      </c>
      <c r="AY246">
        <v>2410</v>
      </c>
      <c r="AZ246">
        <v>3360</v>
      </c>
      <c r="BA246">
        <v>2335.75</v>
      </c>
      <c r="BB246">
        <v>3334</v>
      </c>
      <c r="BC246">
        <v>3884.75</v>
      </c>
      <c r="BD246">
        <v>4325.5</v>
      </c>
      <c r="BE246">
        <v>21556.25</v>
      </c>
      <c r="BF246">
        <v>1625132</v>
      </c>
      <c r="BG246">
        <v>3747</v>
      </c>
      <c r="BH246">
        <v>2926.75</v>
      </c>
      <c r="BI246">
        <v>5708</v>
      </c>
      <c r="BJ246">
        <v>3631.5</v>
      </c>
      <c r="BK246">
        <v>5304</v>
      </c>
      <c r="BL246">
        <v>6852.75</v>
      </c>
      <c r="BM246">
        <v>3723.25</v>
      </c>
      <c r="BN246">
        <v>3420.25</v>
      </c>
      <c r="BO246">
        <v>3175.5</v>
      </c>
      <c r="BP246">
        <v>1706816.75</v>
      </c>
      <c r="BQ246">
        <v>3546.5</v>
      </c>
      <c r="BR246">
        <v>2533.75</v>
      </c>
      <c r="BS246">
        <v>3136.25</v>
      </c>
      <c r="BT246">
        <v>2486</v>
      </c>
      <c r="BU246">
        <v>3030.5</v>
      </c>
      <c r="BV246">
        <v>3672.25</v>
      </c>
      <c r="BW246">
        <v>8172.75</v>
      </c>
      <c r="BX246">
        <v>1018566.25</v>
      </c>
      <c r="BY246">
        <v>3084.5</v>
      </c>
      <c r="BZ246">
        <v>3080.5</v>
      </c>
      <c r="CA246">
        <v>3927.75</v>
      </c>
      <c r="CB246">
        <v>3600</v>
      </c>
      <c r="CC246">
        <v>3174.75</v>
      </c>
      <c r="CD246">
        <v>6488.5</v>
      </c>
      <c r="CE246">
        <v>3859</v>
      </c>
      <c r="CF246">
        <v>11191.331754999999</v>
      </c>
      <c r="CG246">
        <v>4130.25</v>
      </c>
      <c r="CH246">
        <v>1.4778842082788999</v>
      </c>
      <c r="CI246">
        <v>0.200838818705874</v>
      </c>
      <c r="CJ246">
        <v>3.3308484806814747</v>
      </c>
    </row>
    <row r="247" spans="1:88">
      <c r="A247" s="30" t="s">
        <v>174</v>
      </c>
      <c r="B247" s="16">
        <v>588</v>
      </c>
      <c r="C247" s="17" t="s">
        <v>359</v>
      </c>
      <c r="D247" s="18">
        <v>125603396</v>
      </c>
      <c r="E247" s="18" t="s">
        <v>359</v>
      </c>
      <c r="F247" s="19">
        <v>41990</v>
      </c>
      <c r="G247" s="18">
        <v>5</v>
      </c>
      <c r="H247" t="s">
        <v>108</v>
      </c>
      <c r="I247" t="s">
        <v>192</v>
      </c>
      <c r="J247" t="s">
        <v>290</v>
      </c>
      <c r="K247" s="44" t="s">
        <v>337</v>
      </c>
      <c r="L247">
        <v>3630.5</v>
      </c>
      <c r="M247">
        <v>3920.5</v>
      </c>
      <c r="N247">
        <v>1641528.5</v>
      </c>
      <c r="O247">
        <v>5136.25</v>
      </c>
      <c r="P247">
        <v>2485.5</v>
      </c>
      <c r="Q247">
        <v>5560</v>
      </c>
      <c r="R247">
        <v>2573.5</v>
      </c>
      <c r="S247">
        <v>5668.75</v>
      </c>
      <c r="T247">
        <v>2918.5</v>
      </c>
      <c r="U247">
        <v>3241.75</v>
      </c>
      <c r="V247">
        <v>4366.5</v>
      </c>
      <c r="W247">
        <v>8462.75</v>
      </c>
      <c r="X247">
        <v>33009.5</v>
      </c>
      <c r="Y247">
        <v>10398.25</v>
      </c>
      <c r="Z247">
        <v>25183</v>
      </c>
      <c r="AA247">
        <v>2431</v>
      </c>
      <c r="AB247">
        <v>4211.5</v>
      </c>
      <c r="AC247">
        <v>3922.75</v>
      </c>
      <c r="AD247">
        <v>4377.25</v>
      </c>
      <c r="AE247">
        <v>7590.25</v>
      </c>
      <c r="AF247">
        <v>195158.5</v>
      </c>
      <c r="AG247">
        <v>8500.5</v>
      </c>
      <c r="AH247">
        <v>2501.5</v>
      </c>
      <c r="AI247">
        <v>15235</v>
      </c>
      <c r="AJ247">
        <v>2478.5</v>
      </c>
      <c r="AK247">
        <v>16739.75</v>
      </c>
      <c r="AL247">
        <v>4388.5</v>
      </c>
      <c r="AM247">
        <v>3348</v>
      </c>
      <c r="AN247">
        <v>3696</v>
      </c>
      <c r="AO247">
        <v>62637.5</v>
      </c>
      <c r="AP247">
        <v>3843.75</v>
      </c>
      <c r="AQ247">
        <v>2282.5</v>
      </c>
      <c r="AR247">
        <v>4507.25</v>
      </c>
      <c r="AS247">
        <v>2104.75</v>
      </c>
      <c r="AT247">
        <v>3935</v>
      </c>
      <c r="AU247">
        <v>2695</v>
      </c>
      <c r="AV247">
        <v>3480.25</v>
      </c>
      <c r="AW247">
        <v>2440703.75</v>
      </c>
      <c r="AX247">
        <v>96618.5</v>
      </c>
      <c r="AY247">
        <v>4620</v>
      </c>
      <c r="AZ247">
        <v>73773.75</v>
      </c>
      <c r="BA247">
        <v>2444.75</v>
      </c>
      <c r="BB247">
        <v>3731.5</v>
      </c>
      <c r="BC247">
        <v>2931.75</v>
      </c>
      <c r="BD247">
        <v>4629</v>
      </c>
      <c r="BE247">
        <v>10962.5</v>
      </c>
      <c r="BF247">
        <v>2547543.25</v>
      </c>
      <c r="BG247">
        <v>149240.75</v>
      </c>
      <c r="BH247">
        <v>15119.75</v>
      </c>
      <c r="BI247">
        <v>148195.5</v>
      </c>
      <c r="BJ247">
        <v>4292</v>
      </c>
      <c r="BK247">
        <v>25592</v>
      </c>
      <c r="BL247">
        <v>7897</v>
      </c>
      <c r="BM247">
        <v>3618.75</v>
      </c>
      <c r="BN247">
        <v>3382.5</v>
      </c>
      <c r="BO247">
        <v>3332</v>
      </c>
      <c r="BP247">
        <v>2882428.25</v>
      </c>
      <c r="BQ247">
        <v>115494.75</v>
      </c>
      <c r="BR247">
        <v>3120.75</v>
      </c>
      <c r="BS247">
        <v>58726</v>
      </c>
      <c r="BT247">
        <v>2452.25</v>
      </c>
      <c r="BU247">
        <v>3181.25</v>
      </c>
      <c r="BV247">
        <v>3172.25</v>
      </c>
      <c r="BW247">
        <v>4876.5</v>
      </c>
      <c r="BX247">
        <v>1428648.25</v>
      </c>
      <c r="BY247">
        <v>13888.5</v>
      </c>
      <c r="BZ247">
        <v>4039</v>
      </c>
      <c r="CA247">
        <v>21278.5</v>
      </c>
      <c r="CB247">
        <v>4043</v>
      </c>
      <c r="CC247">
        <v>5164</v>
      </c>
      <c r="CD247">
        <v>5923.5</v>
      </c>
      <c r="CE247">
        <v>4332.75</v>
      </c>
      <c r="CF247">
        <v>10771.477064999999</v>
      </c>
      <c r="CG247">
        <v>3944.5</v>
      </c>
      <c r="CH247">
        <v>1.656662665066025</v>
      </c>
      <c r="CI247">
        <v>0.92737094837935308</v>
      </c>
      <c r="CJ247">
        <v>1.9417767106842725</v>
      </c>
    </row>
    <row r="248" spans="1:88">
      <c r="A248" s="30" t="s">
        <v>174</v>
      </c>
      <c r="B248" s="16">
        <v>535</v>
      </c>
      <c r="C248" s="17" t="s">
        <v>360</v>
      </c>
      <c r="D248" s="18">
        <v>126600033</v>
      </c>
      <c r="E248" s="18" t="s">
        <v>360</v>
      </c>
      <c r="F248" s="19">
        <v>41885</v>
      </c>
      <c r="G248" s="18">
        <v>5</v>
      </c>
      <c r="H248" t="s">
        <v>108</v>
      </c>
      <c r="I248" t="s">
        <v>192</v>
      </c>
      <c r="J248" t="s">
        <v>290</v>
      </c>
      <c r="K248" s="44" t="s">
        <v>337</v>
      </c>
      <c r="L248">
        <v>31082.5</v>
      </c>
      <c r="M248">
        <v>3346</v>
      </c>
      <c r="N248">
        <v>329147</v>
      </c>
      <c r="O248">
        <v>3596.25</v>
      </c>
      <c r="P248">
        <v>2291.25</v>
      </c>
      <c r="Q248">
        <v>2846.25</v>
      </c>
      <c r="R248">
        <v>5480.5</v>
      </c>
      <c r="S248">
        <v>3520.25</v>
      </c>
      <c r="T248">
        <v>2494.75</v>
      </c>
      <c r="U248">
        <v>6657</v>
      </c>
      <c r="V248">
        <v>10381</v>
      </c>
      <c r="W248">
        <v>4081.75</v>
      </c>
      <c r="X248">
        <v>3241.75</v>
      </c>
      <c r="Y248">
        <v>2124</v>
      </c>
      <c r="Z248">
        <v>3168</v>
      </c>
      <c r="AA248">
        <v>3639.5</v>
      </c>
      <c r="AB248">
        <v>3112</v>
      </c>
      <c r="AC248">
        <v>3217.25</v>
      </c>
      <c r="AD248">
        <v>3824.5</v>
      </c>
      <c r="AE248">
        <v>4388.5</v>
      </c>
      <c r="AF248">
        <v>49846.5</v>
      </c>
      <c r="AG248">
        <v>5684.5</v>
      </c>
      <c r="AH248">
        <v>2421.25</v>
      </c>
      <c r="AI248">
        <v>14879.25</v>
      </c>
      <c r="AJ248">
        <v>2358</v>
      </c>
      <c r="AK248">
        <v>5055.25</v>
      </c>
      <c r="AL248">
        <v>3553</v>
      </c>
      <c r="AM248">
        <v>3723.5</v>
      </c>
      <c r="AN248">
        <v>10303.25</v>
      </c>
      <c r="AO248">
        <v>17201.5</v>
      </c>
      <c r="AP248">
        <v>3561</v>
      </c>
      <c r="AQ248">
        <v>2216</v>
      </c>
      <c r="AR248">
        <v>4276</v>
      </c>
      <c r="AS248">
        <v>2486.75</v>
      </c>
      <c r="AT248">
        <v>2999.75</v>
      </c>
      <c r="AU248">
        <v>2660</v>
      </c>
      <c r="AV248">
        <v>3593.25</v>
      </c>
      <c r="AW248">
        <v>2037817</v>
      </c>
      <c r="AX248">
        <v>3421</v>
      </c>
      <c r="AY248">
        <v>2311</v>
      </c>
      <c r="AZ248">
        <v>3136.5</v>
      </c>
      <c r="BA248">
        <v>2290</v>
      </c>
      <c r="BB248">
        <v>2815.5</v>
      </c>
      <c r="BC248">
        <v>2793.25</v>
      </c>
      <c r="BD248">
        <v>136548.75</v>
      </c>
      <c r="BE248">
        <v>32113</v>
      </c>
      <c r="BF248">
        <v>1626680.5</v>
      </c>
      <c r="BG248">
        <v>3814</v>
      </c>
      <c r="BH248">
        <v>3097.75</v>
      </c>
      <c r="BI248">
        <v>5092.75</v>
      </c>
      <c r="BJ248">
        <v>7380.25</v>
      </c>
      <c r="BK248">
        <v>6557.75</v>
      </c>
      <c r="BL248">
        <v>47111</v>
      </c>
      <c r="BM248">
        <v>22227</v>
      </c>
      <c r="BN248">
        <v>10022.25</v>
      </c>
      <c r="BO248">
        <v>3128.5</v>
      </c>
      <c r="BP248">
        <v>2350451</v>
      </c>
      <c r="BQ248">
        <v>3499.5</v>
      </c>
      <c r="BR248">
        <v>2835.75</v>
      </c>
      <c r="BS248">
        <v>3367.5</v>
      </c>
      <c r="BT248">
        <v>2776.5</v>
      </c>
      <c r="BU248">
        <v>3285</v>
      </c>
      <c r="BV248">
        <v>2907.75</v>
      </c>
      <c r="BW248">
        <v>7222.25</v>
      </c>
      <c r="BX248">
        <v>1040444</v>
      </c>
      <c r="BY248">
        <v>3601.25</v>
      </c>
      <c r="BZ248">
        <v>3217.5</v>
      </c>
      <c r="CA248">
        <v>4014</v>
      </c>
      <c r="CB248">
        <v>4148.75</v>
      </c>
      <c r="CC248">
        <v>3853.25</v>
      </c>
      <c r="CD248">
        <v>6261</v>
      </c>
      <c r="CE248">
        <v>306158.5</v>
      </c>
      <c r="CF248">
        <v>11677.906395</v>
      </c>
      <c r="CG248">
        <v>4542.25</v>
      </c>
      <c r="CH248">
        <v>0.69505585208826304</v>
      </c>
      <c r="CI248">
        <v>0.16932170435994778</v>
      </c>
      <c r="CJ248">
        <v>3.1460362442451237</v>
      </c>
    </row>
    <row r="249" spans="1:88">
      <c r="A249" s="30" t="s">
        <v>174</v>
      </c>
      <c r="B249" s="16">
        <v>534</v>
      </c>
      <c r="C249" s="17" t="s">
        <v>361</v>
      </c>
      <c r="D249" s="18">
        <v>127602817</v>
      </c>
      <c r="E249" s="18" t="s">
        <v>361</v>
      </c>
      <c r="F249" s="19">
        <v>41890</v>
      </c>
      <c r="G249" s="18">
        <v>5</v>
      </c>
      <c r="H249" t="s">
        <v>108</v>
      </c>
      <c r="I249" t="s">
        <v>192</v>
      </c>
      <c r="J249" t="s">
        <v>290</v>
      </c>
      <c r="K249" s="44" t="s">
        <v>337</v>
      </c>
      <c r="L249">
        <v>3537.25</v>
      </c>
      <c r="M249">
        <v>3077</v>
      </c>
      <c r="N249">
        <v>250868.5</v>
      </c>
      <c r="O249">
        <v>3446</v>
      </c>
      <c r="P249">
        <v>2172.75</v>
      </c>
      <c r="Q249">
        <v>3098</v>
      </c>
      <c r="R249">
        <v>2432.75</v>
      </c>
      <c r="S249">
        <v>3052.25</v>
      </c>
      <c r="T249">
        <v>2569.75</v>
      </c>
      <c r="U249">
        <v>6342.5</v>
      </c>
      <c r="V249">
        <v>10210.5</v>
      </c>
      <c r="W249">
        <v>3627.5</v>
      </c>
      <c r="X249">
        <v>3497</v>
      </c>
      <c r="Y249">
        <v>2173</v>
      </c>
      <c r="Z249">
        <v>3188.5</v>
      </c>
      <c r="AA249">
        <v>3455.25</v>
      </c>
      <c r="AB249">
        <v>2975.75</v>
      </c>
      <c r="AC249">
        <v>3141.5</v>
      </c>
      <c r="AD249">
        <v>4575</v>
      </c>
      <c r="AE249">
        <v>4572.25</v>
      </c>
      <c r="AF249">
        <v>59672.75</v>
      </c>
      <c r="AG249">
        <v>6281</v>
      </c>
      <c r="AH249">
        <v>2284.5</v>
      </c>
      <c r="AI249">
        <v>11132.5</v>
      </c>
      <c r="AJ249">
        <v>2617.75</v>
      </c>
      <c r="AK249">
        <v>6335.25</v>
      </c>
      <c r="AL249">
        <v>2925.5</v>
      </c>
      <c r="AM249">
        <v>3920.5</v>
      </c>
      <c r="AN249">
        <v>12383.75</v>
      </c>
      <c r="AO249">
        <v>9210.5</v>
      </c>
      <c r="AP249">
        <v>3618</v>
      </c>
      <c r="AQ249">
        <v>2087.5</v>
      </c>
      <c r="AR249">
        <v>3731</v>
      </c>
      <c r="AS249">
        <v>2472.5</v>
      </c>
      <c r="AT249">
        <v>3074</v>
      </c>
      <c r="AU249">
        <v>2682.5</v>
      </c>
      <c r="AV249">
        <v>4021.5</v>
      </c>
      <c r="AW249">
        <v>1500626.75</v>
      </c>
      <c r="AX249">
        <v>3789.75</v>
      </c>
      <c r="AY249">
        <v>2456</v>
      </c>
      <c r="AZ249">
        <v>3368.5</v>
      </c>
      <c r="BA249">
        <v>2438.5</v>
      </c>
      <c r="BB249">
        <v>3155.75</v>
      </c>
      <c r="BC249">
        <v>45667.5</v>
      </c>
      <c r="BD249">
        <v>4298</v>
      </c>
      <c r="BE249">
        <v>7104.75</v>
      </c>
      <c r="BF249">
        <v>1166136</v>
      </c>
      <c r="BG249">
        <v>7342</v>
      </c>
      <c r="BH249">
        <v>3168.25</v>
      </c>
      <c r="BI249">
        <v>6848.25</v>
      </c>
      <c r="BJ249">
        <v>4002.25</v>
      </c>
      <c r="BK249">
        <v>10720.25</v>
      </c>
      <c r="BL249">
        <v>24597.25</v>
      </c>
      <c r="BM249">
        <v>3711.25</v>
      </c>
      <c r="BN249">
        <v>3153</v>
      </c>
      <c r="BO249">
        <v>3096</v>
      </c>
      <c r="BP249">
        <v>1799931.5</v>
      </c>
      <c r="BQ249">
        <v>3581</v>
      </c>
      <c r="BR249">
        <v>2808.75</v>
      </c>
      <c r="BS249">
        <v>3265</v>
      </c>
      <c r="BT249">
        <v>2554.5</v>
      </c>
      <c r="BU249">
        <v>2967.25</v>
      </c>
      <c r="BV249">
        <v>4022.75</v>
      </c>
      <c r="BW249">
        <v>4634</v>
      </c>
      <c r="BX249">
        <v>769298</v>
      </c>
      <c r="BY249">
        <v>3707.75</v>
      </c>
      <c r="BZ249">
        <v>3159.75</v>
      </c>
      <c r="CA249">
        <v>4114.5</v>
      </c>
      <c r="CB249">
        <v>3620.75</v>
      </c>
      <c r="CC249">
        <v>3581.5</v>
      </c>
      <c r="CD249">
        <v>8569.5</v>
      </c>
      <c r="CE249">
        <v>248554</v>
      </c>
      <c r="CF249">
        <v>13473.009435</v>
      </c>
      <c r="CG249">
        <v>4642</v>
      </c>
      <c r="CH249">
        <v>0.92403338443195349</v>
      </c>
      <c r="CI249">
        <v>0.1979103761168145</v>
      </c>
      <c r="CJ249">
        <v>1.8881327325374331</v>
      </c>
    </row>
    <row r="250" spans="1:88">
      <c r="A250" s="30" t="s">
        <v>174</v>
      </c>
      <c r="B250" s="16">
        <v>618</v>
      </c>
      <c r="C250" s="17" t="s">
        <v>362</v>
      </c>
      <c r="D250" s="18">
        <v>133601229</v>
      </c>
      <c r="E250" s="18" t="s">
        <v>362</v>
      </c>
      <c r="F250" s="19">
        <v>41950</v>
      </c>
      <c r="G250" s="18">
        <v>5</v>
      </c>
      <c r="H250" t="s">
        <v>108</v>
      </c>
      <c r="I250" t="s">
        <v>192</v>
      </c>
      <c r="J250" t="s">
        <v>290</v>
      </c>
      <c r="K250" s="44" t="s">
        <v>337</v>
      </c>
      <c r="L250">
        <v>5854</v>
      </c>
      <c r="M250">
        <v>48620.25</v>
      </c>
      <c r="N250">
        <v>1703619.25</v>
      </c>
      <c r="O250">
        <v>6742.25</v>
      </c>
      <c r="P250">
        <v>2327</v>
      </c>
      <c r="Q250">
        <v>7847</v>
      </c>
      <c r="R250">
        <v>3076.5</v>
      </c>
      <c r="S250">
        <v>3381.25</v>
      </c>
      <c r="T250">
        <v>3402</v>
      </c>
      <c r="U250">
        <v>1886.5</v>
      </c>
      <c r="V250">
        <v>2141</v>
      </c>
      <c r="W250">
        <v>7908</v>
      </c>
      <c r="X250">
        <v>1777.5</v>
      </c>
      <c r="Y250">
        <v>995</v>
      </c>
      <c r="Z250">
        <v>1345</v>
      </c>
      <c r="AA250">
        <v>926.25</v>
      </c>
      <c r="AB250">
        <v>1468</v>
      </c>
      <c r="AC250">
        <v>1433.75</v>
      </c>
      <c r="AD250">
        <v>3990.5</v>
      </c>
      <c r="AE250">
        <v>6401.5</v>
      </c>
      <c r="AF250">
        <v>36988</v>
      </c>
      <c r="AG250">
        <v>4300.5</v>
      </c>
      <c r="AH250">
        <v>2281.5</v>
      </c>
      <c r="AI250">
        <v>6918.75</v>
      </c>
      <c r="AJ250">
        <v>2407.75</v>
      </c>
      <c r="AK250">
        <v>4789.25</v>
      </c>
      <c r="AL250">
        <v>3144.25</v>
      </c>
      <c r="AM250">
        <v>3491.5</v>
      </c>
      <c r="AN250">
        <v>6316</v>
      </c>
      <c r="AO250">
        <v>23788.75</v>
      </c>
      <c r="AP250">
        <v>3333.5</v>
      </c>
      <c r="AQ250">
        <v>2264.5</v>
      </c>
      <c r="AR250">
        <v>3262</v>
      </c>
      <c r="AS250">
        <v>2177</v>
      </c>
      <c r="AT250">
        <v>2943</v>
      </c>
      <c r="AU250">
        <v>2638.5</v>
      </c>
      <c r="AV250">
        <v>38213.25</v>
      </c>
      <c r="AW250">
        <v>2639886.25</v>
      </c>
      <c r="AX250">
        <v>3818</v>
      </c>
      <c r="AY250">
        <v>2493.5</v>
      </c>
      <c r="AZ250">
        <v>3612.25</v>
      </c>
      <c r="BA250">
        <v>2605</v>
      </c>
      <c r="BB250">
        <v>3137</v>
      </c>
      <c r="BC250">
        <v>3036.5</v>
      </c>
      <c r="BD250">
        <v>11658.75</v>
      </c>
      <c r="BE250">
        <v>348080</v>
      </c>
      <c r="BF250">
        <v>2332851.75</v>
      </c>
      <c r="BG250">
        <v>8148</v>
      </c>
      <c r="BH250">
        <v>3600.5</v>
      </c>
      <c r="BI250">
        <v>23685.25</v>
      </c>
      <c r="BJ250">
        <v>4112</v>
      </c>
      <c r="BK250">
        <v>7434.75</v>
      </c>
      <c r="BL250">
        <v>7462.75</v>
      </c>
      <c r="BM250">
        <v>3729</v>
      </c>
      <c r="BN250">
        <v>3437.25</v>
      </c>
      <c r="BO250">
        <v>179845.5</v>
      </c>
      <c r="BP250">
        <v>3018560.25</v>
      </c>
      <c r="BQ250">
        <v>3582.25</v>
      </c>
      <c r="BR250">
        <v>2756</v>
      </c>
      <c r="BS250">
        <v>3441.75</v>
      </c>
      <c r="BT250">
        <v>3024</v>
      </c>
      <c r="BU250">
        <v>3138</v>
      </c>
      <c r="BV250">
        <v>3229.25</v>
      </c>
      <c r="BW250">
        <v>49098</v>
      </c>
      <c r="BX250">
        <v>1516866.5</v>
      </c>
      <c r="BY250">
        <v>3311.5</v>
      </c>
      <c r="BZ250">
        <v>3154</v>
      </c>
      <c r="CA250">
        <v>4029.25</v>
      </c>
      <c r="CB250">
        <v>3733</v>
      </c>
      <c r="CC250">
        <v>3248</v>
      </c>
      <c r="CD250">
        <v>5027.25</v>
      </c>
      <c r="CE250">
        <v>8200.5</v>
      </c>
      <c r="CF250">
        <v>9839.1568750000006</v>
      </c>
      <c r="CG250">
        <v>8475.5</v>
      </c>
      <c r="CH250">
        <v>1.1758187168023251</v>
      </c>
      <c r="CI250">
        <v>1.0327104589399645</v>
      </c>
      <c r="CJ250">
        <v>2.4687607474492697</v>
      </c>
    </row>
    <row r="251" spans="1:88">
      <c r="A251" s="30" t="s">
        <v>174</v>
      </c>
      <c r="B251" s="16">
        <v>590</v>
      </c>
      <c r="C251" s="17" t="s">
        <v>363</v>
      </c>
      <c r="D251" s="18">
        <v>133601346</v>
      </c>
      <c r="E251" s="18" t="s">
        <v>363</v>
      </c>
      <c r="F251" s="19">
        <v>41991</v>
      </c>
      <c r="G251" s="18">
        <v>5</v>
      </c>
      <c r="H251" t="s">
        <v>108</v>
      </c>
      <c r="I251" t="s">
        <v>192</v>
      </c>
      <c r="J251" t="s">
        <v>290</v>
      </c>
      <c r="K251" s="44" t="s">
        <v>337</v>
      </c>
      <c r="L251">
        <v>3247</v>
      </c>
      <c r="M251">
        <v>3108.25</v>
      </c>
      <c r="N251">
        <v>274487</v>
      </c>
      <c r="O251">
        <v>3494.75</v>
      </c>
      <c r="P251">
        <v>2240.25</v>
      </c>
      <c r="Q251">
        <v>2882.5</v>
      </c>
      <c r="R251">
        <v>2060</v>
      </c>
      <c r="S251">
        <v>2899.5</v>
      </c>
      <c r="T251">
        <v>2511.25</v>
      </c>
      <c r="U251">
        <v>3255.5</v>
      </c>
      <c r="V251">
        <v>4393.25</v>
      </c>
      <c r="W251">
        <v>9144</v>
      </c>
      <c r="X251">
        <v>3393.5</v>
      </c>
      <c r="Y251">
        <v>2154.5</v>
      </c>
      <c r="Z251">
        <v>2787.5</v>
      </c>
      <c r="AA251">
        <v>2106.5</v>
      </c>
      <c r="AB251">
        <v>3042.5</v>
      </c>
      <c r="AC251">
        <v>2855.5</v>
      </c>
      <c r="AD251">
        <v>4300.25</v>
      </c>
      <c r="AE251">
        <v>5052</v>
      </c>
      <c r="AF251">
        <v>29450.5</v>
      </c>
      <c r="AG251">
        <v>7773</v>
      </c>
      <c r="AH251">
        <v>3020</v>
      </c>
      <c r="AI251">
        <v>14962</v>
      </c>
      <c r="AJ251">
        <v>2213</v>
      </c>
      <c r="AK251">
        <v>7371</v>
      </c>
      <c r="AL251">
        <v>3033</v>
      </c>
      <c r="AM251">
        <v>3406.5</v>
      </c>
      <c r="AN251">
        <v>3453.5</v>
      </c>
      <c r="AO251">
        <v>14536.75</v>
      </c>
      <c r="AP251">
        <v>3928</v>
      </c>
      <c r="AQ251">
        <v>2600</v>
      </c>
      <c r="AR251">
        <v>5303.5</v>
      </c>
      <c r="AS251">
        <v>2089</v>
      </c>
      <c r="AT251">
        <v>3469.75</v>
      </c>
      <c r="AU251">
        <v>2570</v>
      </c>
      <c r="AV251">
        <v>3622</v>
      </c>
      <c r="AW251">
        <v>1950189</v>
      </c>
      <c r="AX251">
        <v>3683.25</v>
      </c>
      <c r="AY251">
        <v>2414.5</v>
      </c>
      <c r="AZ251">
        <v>3257.75</v>
      </c>
      <c r="BA251">
        <v>2322.5</v>
      </c>
      <c r="BB251">
        <v>3151</v>
      </c>
      <c r="BC251">
        <v>3077</v>
      </c>
      <c r="BD251">
        <v>4060</v>
      </c>
      <c r="BE251">
        <v>7058</v>
      </c>
      <c r="BF251">
        <v>1548454.5</v>
      </c>
      <c r="BG251">
        <v>5948.75</v>
      </c>
      <c r="BH251">
        <v>3570</v>
      </c>
      <c r="BI251">
        <v>4915.5</v>
      </c>
      <c r="BJ251">
        <v>4284.25</v>
      </c>
      <c r="BK251">
        <v>4510.75</v>
      </c>
      <c r="BL251">
        <v>6463.5</v>
      </c>
      <c r="BM251">
        <v>3042</v>
      </c>
      <c r="BN251">
        <v>2918</v>
      </c>
      <c r="BO251">
        <v>3009.25</v>
      </c>
      <c r="BP251">
        <v>2403534</v>
      </c>
      <c r="BQ251">
        <v>3538</v>
      </c>
      <c r="BR251">
        <v>2518.5</v>
      </c>
      <c r="BS251">
        <v>3540.5</v>
      </c>
      <c r="BT251">
        <v>2546.5</v>
      </c>
      <c r="BU251">
        <v>3255.5</v>
      </c>
      <c r="BV251">
        <v>2908</v>
      </c>
      <c r="BW251">
        <v>4632</v>
      </c>
      <c r="BX251">
        <v>1052053.5</v>
      </c>
      <c r="BY251">
        <v>3404.5</v>
      </c>
      <c r="BZ251">
        <v>2918.5</v>
      </c>
      <c r="CA251">
        <v>4686.5</v>
      </c>
      <c r="CB251">
        <v>3381.75</v>
      </c>
      <c r="CC251">
        <v>3161.75</v>
      </c>
      <c r="CD251">
        <v>5175</v>
      </c>
      <c r="CE251">
        <v>3725.25</v>
      </c>
      <c r="CF251">
        <v>8395.7050450000006</v>
      </c>
      <c r="CG251">
        <v>3521</v>
      </c>
      <c r="CH251">
        <v>1.0475356927957999</v>
      </c>
      <c r="CI251">
        <v>0</v>
      </c>
      <c r="CJ251">
        <v>1.42278868770855</v>
      </c>
    </row>
    <row r="252" spans="1:88">
      <c r="A252" s="30" t="s">
        <v>174</v>
      </c>
      <c r="B252" s="16">
        <v>591</v>
      </c>
      <c r="C252" s="17" t="s">
        <v>364</v>
      </c>
      <c r="D252" s="18">
        <v>133601387</v>
      </c>
      <c r="E252" s="18" t="s">
        <v>364</v>
      </c>
      <c r="F252" s="19">
        <v>42011</v>
      </c>
      <c r="G252" s="18">
        <v>5</v>
      </c>
      <c r="H252" t="s">
        <v>108</v>
      </c>
      <c r="I252" t="s">
        <v>192</v>
      </c>
      <c r="J252" t="s">
        <v>290</v>
      </c>
      <c r="K252" s="44" t="s">
        <v>337</v>
      </c>
      <c r="L252">
        <v>3287.75</v>
      </c>
      <c r="M252">
        <v>2783.75</v>
      </c>
      <c r="N252">
        <v>42119.25</v>
      </c>
      <c r="O252">
        <v>3486.25</v>
      </c>
      <c r="P252">
        <v>2160.75</v>
      </c>
      <c r="Q252">
        <v>2846.5</v>
      </c>
      <c r="R252">
        <v>2246</v>
      </c>
      <c r="S252">
        <v>3072.5</v>
      </c>
      <c r="T252">
        <v>2530.5</v>
      </c>
      <c r="U252">
        <v>3698.5</v>
      </c>
      <c r="V252">
        <v>3840</v>
      </c>
      <c r="W252">
        <v>8360.25</v>
      </c>
      <c r="X252">
        <v>3319.5</v>
      </c>
      <c r="Y252">
        <v>2024.5</v>
      </c>
      <c r="Z252">
        <v>2661</v>
      </c>
      <c r="AA252">
        <v>1844</v>
      </c>
      <c r="AB252">
        <v>2736</v>
      </c>
      <c r="AC252">
        <v>2981.25</v>
      </c>
      <c r="AD252">
        <v>5753.25</v>
      </c>
      <c r="AE252">
        <v>9032.5</v>
      </c>
      <c r="AF252">
        <v>74802</v>
      </c>
      <c r="AG252">
        <v>6150.5</v>
      </c>
      <c r="AH252">
        <v>2961.75</v>
      </c>
      <c r="AI252">
        <v>12043.75</v>
      </c>
      <c r="AJ252">
        <v>3640.75</v>
      </c>
      <c r="AK252">
        <v>8035</v>
      </c>
      <c r="AL252">
        <v>14592.25</v>
      </c>
      <c r="AM252">
        <v>3492</v>
      </c>
      <c r="AN252">
        <v>3575.5</v>
      </c>
      <c r="AO252">
        <v>29603.5</v>
      </c>
      <c r="AP252">
        <v>3523.5</v>
      </c>
      <c r="AQ252">
        <v>2374</v>
      </c>
      <c r="AR252">
        <v>3692</v>
      </c>
      <c r="AS252">
        <v>2205.5</v>
      </c>
      <c r="AT252">
        <v>3246.5</v>
      </c>
      <c r="AU252">
        <v>2844</v>
      </c>
      <c r="AV252">
        <v>3429.5</v>
      </c>
      <c r="AW252">
        <v>2406216</v>
      </c>
      <c r="AX252">
        <v>3443.25</v>
      </c>
      <c r="AY252">
        <v>2234.5</v>
      </c>
      <c r="AZ252">
        <v>3232.5</v>
      </c>
      <c r="BA252">
        <v>2207.25</v>
      </c>
      <c r="BB252">
        <v>2955.5</v>
      </c>
      <c r="BC252">
        <v>2789</v>
      </c>
      <c r="BD252">
        <v>4484.25</v>
      </c>
      <c r="BE252">
        <v>8638.5</v>
      </c>
      <c r="BF252">
        <v>2139749.5</v>
      </c>
      <c r="BG252">
        <v>4455</v>
      </c>
      <c r="BH252">
        <v>4441.25</v>
      </c>
      <c r="BI252">
        <v>26411.25</v>
      </c>
      <c r="BJ252">
        <v>4736.5</v>
      </c>
      <c r="BK252">
        <v>5991.25</v>
      </c>
      <c r="BL252">
        <v>9038.75</v>
      </c>
      <c r="BM252">
        <v>3279.5</v>
      </c>
      <c r="BN252">
        <v>3421</v>
      </c>
      <c r="BO252">
        <v>2894.5</v>
      </c>
      <c r="BP252">
        <v>2855808.25</v>
      </c>
      <c r="BQ252">
        <v>3460.25</v>
      </c>
      <c r="BR252">
        <v>2480.75</v>
      </c>
      <c r="BS252">
        <v>3281.75</v>
      </c>
      <c r="BT252">
        <v>2196</v>
      </c>
      <c r="BU252">
        <v>2971</v>
      </c>
      <c r="BV252">
        <v>3180.25</v>
      </c>
      <c r="BW252">
        <v>4616.5</v>
      </c>
      <c r="BX252">
        <v>1410277.25</v>
      </c>
      <c r="BY252">
        <v>3285.5</v>
      </c>
      <c r="BZ252">
        <v>3013.25</v>
      </c>
      <c r="CA252">
        <v>4118.25</v>
      </c>
      <c r="CB252">
        <v>3229.75</v>
      </c>
      <c r="CC252">
        <v>2934</v>
      </c>
      <c r="CD252">
        <v>4837</v>
      </c>
      <c r="CE252">
        <v>3470.5</v>
      </c>
      <c r="CF252">
        <v>10080.49192</v>
      </c>
      <c r="CG252">
        <v>4372</v>
      </c>
      <c r="CH252">
        <v>2.3771685281531298</v>
      </c>
      <c r="CI252">
        <v>0.33959550402187599</v>
      </c>
      <c r="CJ252">
        <v>2.0375730241312553</v>
      </c>
    </row>
    <row r="253" spans="1:88">
      <c r="A253" s="30" t="s">
        <v>174</v>
      </c>
      <c r="B253" s="16">
        <v>648</v>
      </c>
      <c r="C253" s="17" t="s">
        <v>365</v>
      </c>
      <c r="D253" s="18">
        <v>158602304</v>
      </c>
      <c r="E253" s="18" t="s">
        <v>365</v>
      </c>
      <c r="F253" s="19">
        <v>41925</v>
      </c>
      <c r="G253" s="18">
        <v>5</v>
      </c>
      <c r="H253" t="s">
        <v>108</v>
      </c>
      <c r="I253" t="s">
        <v>192</v>
      </c>
      <c r="J253" t="s">
        <v>290</v>
      </c>
      <c r="K253" s="44" t="s">
        <v>337</v>
      </c>
      <c r="L253">
        <v>3498</v>
      </c>
      <c r="M253">
        <v>3401.5</v>
      </c>
      <c r="N253">
        <v>1088076.75</v>
      </c>
      <c r="O253">
        <v>3893.75</v>
      </c>
      <c r="P253">
        <v>2325.5</v>
      </c>
      <c r="Q253">
        <v>3120.5</v>
      </c>
      <c r="R253">
        <v>2245.25</v>
      </c>
      <c r="S253">
        <v>2880.25</v>
      </c>
      <c r="T253">
        <v>2670</v>
      </c>
      <c r="U253">
        <v>3438.5</v>
      </c>
      <c r="V253">
        <v>4504.5</v>
      </c>
      <c r="W253">
        <v>5946</v>
      </c>
      <c r="X253">
        <v>3716</v>
      </c>
      <c r="Y253">
        <v>1992.5</v>
      </c>
      <c r="Z253">
        <v>2893</v>
      </c>
      <c r="AA253">
        <v>1920.5</v>
      </c>
      <c r="AB253">
        <v>2459.25</v>
      </c>
      <c r="AC253">
        <v>2752.75</v>
      </c>
      <c r="AD253">
        <v>3402.5</v>
      </c>
      <c r="AE253">
        <v>4749</v>
      </c>
      <c r="AF253">
        <v>97975.75</v>
      </c>
      <c r="AG253">
        <v>6768</v>
      </c>
      <c r="AH253">
        <v>2121.5</v>
      </c>
      <c r="AI253">
        <v>20078</v>
      </c>
      <c r="AJ253">
        <v>2195</v>
      </c>
      <c r="AK253">
        <v>6704.25</v>
      </c>
      <c r="AL253">
        <v>2738.5</v>
      </c>
      <c r="AM253">
        <v>3562</v>
      </c>
      <c r="AN253">
        <v>3351</v>
      </c>
      <c r="AO253">
        <v>31699</v>
      </c>
      <c r="AP253">
        <v>3902</v>
      </c>
      <c r="AQ253">
        <v>1971</v>
      </c>
      <c r="AR253">
        <v>7718</v>
      </c>
      <c r="AS253">
        <v>2197.5</v>
      </c>
      <c r="AT253">
        <v>3518.5</v>
      </c>
      <c r="AU253">
        <v>2625.5</v>
      </c>
      <c r="AV253">
        <v>3631.25</v>
      </c>
      <c r="AW253">
        <v>2317454.25</v>
      </c>
      <c r="AX253">
        <v>3705.5</v>
      </c>
      <c r="AY253">
        <v>2303.25</v>
      </c>
      <c r="AZ253">
        <v>3212.75</v>
      </c>
      <c r="BA253">
        <v>2301.5</v>
      </c>
      <c r="BB253">
        <v>3132.25</v>
      </c>
      <c r="BC253">
        <v>2942</v>
      </c>
      <c r="BD253">
        <v>4975.25</v>
      </c>
      <c r="BE253">
        <v>29218</v>
      </c>
      <c r="BF253">
        <v>2223011.5</v>
      </c>
      <c r="BG253">
        <v>7392.5</v>
      </c>
      <c r="BH253">
        <v>3549.75</v>
      </c>
      <c r="BI253">
        <v>4767.5</v>
      </c>
      <c r="BJ253">
        <v>4000.75</v>
      </c>
      <c r="BK253">
        <v>4374.5</v>
      </c>
      <c r="BL253">
        <v>5880.25</v>
      </c>
      <c r="BM253">
        <v>3559.75</v>
      </c>
      <c r="BN253">
        <v>3432.75</v>
      </c>
      <c r="BO253">
        <v>3303.25</v>
      </c>
      <c r="BP253">
        <v>2902237.5</v>
      </c>
      <c r="BQ253">
        <v>3519.75</v>
      </c>
      <c r="BR253">
        <v>2545.25</v>
      </c>
      <c r="BS253">
        <v>3643.25</v>
      </c>
      <c r="BT253">
        <v>2880</v>
      </c>
      <c r="BU253">
        <v>3159.75</v>
      </c>
      <c r="BV253">
        <v>3255.25</v>
      </c>
      <c r="BW253">
        <v>5457.5</v>
      </c>
      <c r="BX253">
        <v>1451756.5</v>
      </c>
      <c r="BY253">
        <v>3738</v>
      </c>
      <c r="BZ253">
        <v>3080.25</v>
      </c>
      <c r="CA253">
        <v>4524</v>
      </c>
      <c r="CB253">
        <v>3832.5</v>
      </c>
      <c r="CC253">
        <v>3648.5</v>
      </c>
      <c r="CD253">
        <v>5678.25</v>
      </c>
      <c r="CE253">
        <v>4227</v>
      </c>
      <c r="CF253">
        <v>9403.125145</v>
      </c>
      <c r="CG253">
        <v>3822</v>
      </c>
      <c r="CH253">
        <v>0.93921984066179098</v>
      </c>
      <c r="CI253">
        <v>0.33863861721747901</v>
      </c>
      <c r="CJ253">
        <v>4.1309664024098405</v>
      </c>
    </row>
    <row r="254" spans="1:88">
      <c r="A254" s="30" t="s">
        <v>174</v>
      </c>
      <c r="B254" s="16">
        <v>632</v>
      </c>
      <c r="C254" s="17" t="s">
        <v>366</v>
      </c>
      <c r="D254" s="18">
        <v>158602357</v>
      </c>
      <c r="E254" s="18" t="s">
        <v>366</v>
      </c>
      <c r="F254" s="19">
        <v>41939</v>
      </c>
      <c r="G254" s="18">
        <v>5</v>
      </c>
      <c r="H254" t="s">
        <v>108</v>
      </c>
      <c r="I254" t="s">
        <v>192</v>
      </c>
      <c r="J254" t="s">
        <v>290</v>
      </c>
      <c r="K254" s="44" t="s">
        <v>337</v>
      </c>
      <c r="L254">
        <v>3239</v>
      </c>
      <c r="M254">
        <v>2926.25</v>
      </c>
      <c r="N254">
        <v>24785.5</v>
      </c>
      <c r="O254">
        <v>3264.5</v>
      </c>
      <c r="P254">
        <v>2215</v>
      </c>
      <c r="Q254">
        <v>3018.25</v>
      </c>
      <c r="R254">
        <v>2124.5</v>
      </c>
      <c r="S254">
        <v>3004</v>
      </c>
      <c r="T254">
        <v>2469</v>
      </c>
      <c r="U254">
        <v>6849</v>
      </c>
      <c r="V254">
        <v>4042</v>
      </c>
      <c r="W254">
        <v>26113.5</v>
      </c>
      <c r="X254">
        <v>3362.5</v>
      </c>
      <c r="Y254">
        <v>1987.5</v>
      </c>
      <c r="Z254">
        <v>2672.25</v>
      </c>
      <c r="AA254">
        <v>2208.5</v>
      </c>
      <c r="AB254">
        <v>2674.25</v>
      </c>
      <c r="AC254">
        <v>2831.25</v>
      </c>
      <c r="AD254">
        <v>5628.5</v>
      </c>
      <c r="AE254">
        <v>4527.5</v>
      </c>
      <c r="AF254">
        <v>164779.75</v>
      </c>
      <c r="AG254">
        <v>5128.75</v>
      </c>
      <c r="AH254">
        <v>2607.5</v>
      </c>
      <c r="AI254">
        <v>4979</v>
      </c>
      <c r="AJ254">
        <v>2486</v>
      </c>
      <c r="AK254">
        <v>5713</v>
      </c>
      <c r="AL254">
        <v>2892</v>
      </c>
      <c r="AM254">
        <v>3337.5</v>
      </c>
      <c r="AN254">
        <v>3641.75</v>
      </c>
      <c r="AO254">
        <v>48270.75</v>
      </c>
      <c r="AP254">
        <v>3405.25</v>
      </c>
      <c r="AQ254">
        <v>2216.25</v>
      </c>
      <c r="AR254">
        <v>3046.5</v>
      </c>
      <c r="AS254">
        <v>2165</v>
      </c>
      <c r="AT254">
        <v>3080.75</v>
      </c>
      <c r="AU254">
        <v>2580.75</v>
      </c>
      <c r="AV254">
        <v>3501.5</v>
      </c>
      <c r="AW254">
        <v>2157991</v>
      </c>
      <c r="AX254">
        <v>3567</v>
      </c>
      <c r="AY254">
        <v>2257</v>
      </c>
      <c r="AZ254">
        <v>3179.75</v>
      </c>
      <c r="BA254">
        <v>2291</v>
      </c>
      <c r="BB254">
        <v>3010.5</v>
      </c>
      <c r="BC254">
        <v>2677.5</v>
      </c>
      <c r="BD254">
        <v>358272</v>
      </c>
      <c r="BE254">
        <v>908159</v>
      </c>
      <c r="BF254">
        <v>1985293.5</v>
      </c>
      <c r="BG254">
        <v>5285</v>
      </c>
      <c r="BH254">
        <v>3117.25</v>
      </c>
      <c r="BI254">
        <v>19497</v>
      </c>
      <c r="BJ254">
        <v>171075</v>
      </c>
      <c r="BK254">
        <v>4550.25</v>
      </c>
      <c r="BL254">
        <v>24892</v>
      </c>
      <c r="BM254">
        <v>3298</v>
      </c>
      <c r="BN254">
        <v>3074.25</v>
      </c>
      <c r="BO254">
        <v>2879.25</v>
      </c>
      <c r="BP254">
        <v>2449692.75</v>
      </c>
      <c r="BQ254">
        <v>3495</v>
      </c>
      <c r="BR254">
        <v>2510</v>
      </c>
      <c r="BS254">
        <v>3248.5</v>
      </c>
      <c r="BT254">
        <v>2350.25</v>
      </c>
      <c r="BU254">
        <v>3233.5</v>
      </c>
      <c r="BV254">
        <v>3034</v>
      </c>
      <c r="BW254">
        <v>4066</v>
      </c>
      <c r="BX254">
        <v>1170674</v>
      </c>
      <c r="BY254">
        <v>2985.5</v>
      </c>
      <c r="BZ254">
        <v>2945.5</v>
      </c>
      <c r="CA254">
        <v>3751.5</v>
      </c>
      <c r="CB254">
        <v>3764.5</v>
      </c>
      <c r="CC254">
        <v>3346.5</v>
      </c>
      <c r="CD254">
        <v>5176.75</v>
      </c>
      <c r="CE254">
        <v>3603.5</v>
      </c>
      <c r="CF254">
        <v>9844.6899799999992</v>
      </c>
      <c r="CG254">
        <v>5259</v>
      </c>
      <c r="CH254">
        <v>1.1599677552397729</v>
      </c>
      <c r="CI254">
        <v>0.97859097896591851</v>
      </c>
      <c r="CJ254">
        <v>3.4391286415957412</v>
      </c>
    </row>
    <row r="255" spans="1:88" s="53" customFormat="1">
      <c r="A255" s="48" t="s">
        <v>174</v>
      </c>
      <c r="B255" s="49">
        <v>546</v>
      </c>
      <c r="C255" s="50" t="s">
        <v>367</v>
      </c>
      <c r="D255" s="51">
        <v>123600426</v>
      </c>
      <c r="E255" s="51" t="s">
        <v>367</v>
      </c>
      <c r="F255" s="52">
        <v>41899</v>
      </c>
      <c r="G255" s="51">
        <v>5</v>
      </c>
      <c r="H255" s="53" t="s">
        <v>125</v>
      </c>
      <c r="I255" s="53" t="s">
        <v>208</v>
      </c>
      <c r="J255" s="53" t="s">
        <v>290</v>
      </c>
      <c r="K255" s="54" t="s">
        <v>337</v>
      </c>
      <c r="L255" s="53">
        <v>3397.5</v>
      </c>
      <c r="M255" s="53">
        <v>2735.75</v>
      </c>
      <c r="N255" s="53">
        <v>68206.75</v>
      </c>
      <c r="O255" s="53">
        <v>3370.5</v>
      </c>
      <c r="P255" s="53">
        <v>2357.75</v>
      </c>
      <c r="Q255" s="53">
        <v>2970</v>
      </c>
      <c r="R255" s="53">
        <v>2269</v>
      </c>
      <c r="S255" s="53">
        <v>3138.75</v>
      </c>
      <c r="T255" s="53">
        <v>2490.25</v>
      </c>
      <c r="U255" s="53">
        <v>3387.5</v>
      </c>
      <c r="V255" s="53">
        <v>4557.25</v>
      </c>
      <c r="W255" s="53">
        <v>36560</v>
      </c>
      <c r="X255" s="53">
        <v>3336.5</v>
      </c>
      <c r="Y255" s="53">
        <v>2579</v>
      </c>
      <c r="Z255" s="53">
        <v>3034.5</v>
      </c>
      <c r="AA255" s="53">
        <v>2085.5</v>
      </c>
      <c r="AB255" s="53">
        <v>2753</v>
      </c>
      <c r="AC255" s="53">
        <v>3658</v>
      </c>
      <c r="AD255" s="53">
        <v>4103.25</v>
      </c>
      <c r="AE255" s="53">
        <v>3832.75</v>
      </c>
      <c r="AF255" s="53">
        <v>140644.75</v>
      </c>
      <c r="AG255" s="53">
        <v>6156</v>
      </c>
      <c r="AH255" s="53">
        <v>2658.25</v>
      </c>
      <c r="AI255" s="53">
        <v>7091.25</v>
      </c>
      <c r="AJ255" s="53">
        <v>2730.75</v>
      </c>
      <c r="AK255" s="53">
        <v>4577.25</v>
      </c>
      <c r="AL255" s="53">
        <v>3695.5</v>
      </c>
      <c r="AM255" s="53">
        <v>3455.5</v>
      </c>
      <c r="AN255" s="53">
        <v>3511.5</v>
      </c>
      <c r="AO255" s="53">
        <v>46331</v>
      </c>
      <c r="AP255" s="53">
        <v>3775.25</v>
      </c>
      <c r="AQ255" s="53">
        <v>2377.5</v>
      </c>
      <c r="AR255" s="53">
        <v>3217.5</v>
      </c>
      <c r="AS255" s="53">
        <v>2203.5</v>
      </c>
      <c r="AT255" s="53">
        <v>3130.25</v>
      </c>
      <c r="AU255" s="53">
        <v>2729.5</v>
      </c>
      <c r="AV255" s="53">
        <v>3488</v>
      </c>
      <c r="AW255" s="53">
        <v>2473646.75</v>
      </c>
      <c r="AX255" s="53">
        <v>3633.25</v>
      </c>
      <c r="AY255" s="53">
        <v>2355.5</v>
      </c>
      <c r="AZ255" s="53">
        <v>60258.5</v>
      </c>
      <c r="BA255" s="53">
        <v>2277</v>
      </c>
      <c r="BB255" s="53">
        <v>3350.5</v>
      </c>
      <c r="BC255" s="53">
        <v>4499</v>
      </c>
      <c r="BD255" s="53">
        <v>6199.75</v>
      </c>
      <c r="BE255" s="53">
        <v>38329.25</v>
      </c>
      <c r="BF255" s="53">
        <v>2312600</v>
      </c>
      <c r="BG255" s="53">
        <v>4113</v>
      </c>
      <c r="BH255" s="53">
        <v>3361.75</v>
      </c>
      <c r="BI255" s="53">
        <v>211749.75</v>
      </c>
      <c r="BJ255" s="53">
        <v>3960</v>
      </c>
      <c r="BK255" s="53">
        <v>4114.75</v>
      </c>
      <c r="BL255" s="53">
        <v>8016.75</v>
      </c>
      <c r="BM255" s="53">
        <v>3487</v>
      </c>
      <c r="BN255" s="53">
        <v>3291.25</v>
      </c>
      <c r="BO255" s="53">
        <v>3163.75</v>
      </c>
      <c r="BP255" s="53">
        <v>2839553.25</v>
      </c>
      <c r="BQ255" s="53">
        <v>3578.5</v>
      </c>
      <c r="BR255" s="53">
        <v>2650.75</v>
      </c>
      <c r="BS255" s="53">
        <v>187318.5</v>
      </c>
      <c r="BT255" s="53">
        <v>2681.75</v>
      </c>
      <c r="BU255" s="53">
        <v>3129.25</v>
      </c>
      <c r="BV255" s="53">
        <v>5414.75</v>
      </c>
      <c r="BW255" s="53">
        <v>6674.75</v>
      </c>
      <c r="BX255" s="53">
        <v>1735591.5</v>
      </c>
      <c r="BY255" s="53">
        <v>3169.5</v>
      </c>
      <c r="BZ255" s="53">
        <v>2759</v>
      </c>
      <c r="CA255" s="53">
        <v>68142.75</v>
      </c>
      <c r="CB255" s="53">
        <v>3561</v>
      </c>
      <c r="CC255" s="53">
        <v>2992.25</v>
      </c>
      <c r="CD255" s="53">
        <v>7963.75</v>
      </c>
      <c r="CE255" s="53">
        <v>15340.25</v>
      </c>
      <c r="CF255" s="53">
        <v>9855.610745</v>
      </c>
      <c r="CG255" s="53">
        <v>3773</v>
      </c>
      <c r="CH255" s="53">
        <v>0.56201630592227803</v>
      </c>
      <c r="CI255" s="53">
        <v>0.54794520547945003</v>
      </c>
      <c r="CJ255" s="53">
        <v>4.1880837092524388</v>
      </c>
    </row>
    <row r="256" spans="1:88">
      <c r="A256" s="30" t="s">
        <v>174</v>
      </c>
      <c r="B256" s="16">
        <v>596</v>
      </c>
      <c r="C256" s="17" t="s">
        <v>368</v>
      </c>
      <c r="D256" s="18">
        <v>123600431</v>
      </c>
      <c r="E256" s="18" t="s">
        <v>368</v>
      </c>
      <c r="F256" s="19">
        <v>41988</v>
      </c>
      <c r="G256" s="18">
        <v>5</v>
      </c>
      <c r="H256" t="s">
        <v>125</v>
      </c>
      <c r="I256" t="s">
        <v>208</v>
      </c>
      <c r="J256" t="s">
        <v>290</v>
      </c>
      <c r="K256" s="44" t="s">
        <v>337</v>
      </c>
      <c r="L256">
        <v>4012</v>
      </c>
      <c r="M256">
        <v>3283.5</v>
      </c>
      <c r="N256">
        <v>961199</v>
      </c>
      <c r="O256">
        <v>3496.5</v>
      </c>
      <c r="P256">
        <v>2528.75</v>
      </c>
      <c r="Q256">
        <v>3166.75</v>
      </c>
      <c r="R256">
        <v>2636.5</v>
      </c>
      <c r="S256">
        <v>3224</v>
      </c>
      <c r="T256">
        <v>2906.5</v>
      </c>
      <c r="U256">
        <v>3281.5</v>
      </c>
      <c r="V256">
        <v>4712</v>
      </c>
      <c r="W256">
        <v>13150.5</v>
      </c>
      <c r="X256">
        <v>3290.5</v>
      </c>
      <c r="Y256">
        <v>1964</v>
      </c>
      <c r="Z256">
        <v>2713</v>
      </c>
      <c r="AA256">
        <v>2087</v>
      </c>
      <c r="AB256">
        <v>2775.5</v>
      </c>
      <c r="AC256">
        <v>2675.25</v>
      </c>
      <c r="AD256">
        <v>4309.25</v>
      </c>
      <c r="AE256">
        <v>4221.5</v>
      </c>
      <c r="AF256">
        <v>45868.5</v>
      </c>
      <c r="AG256">
        <v>4350</v>
      </c>
      <c r="AH256">
        <v>2318.75</v>
      </c>
      <c r="AI256">
        <v>3605.25</v>
      </c>
      <c r="AJ256">
        <v>2276</v>
      </c>
      <c r="AK256">
        <v>4847.25</v>
      </c>
      <c r="AL256">
        <v>2904.75</v>
      </c>
      <c r="AM256">
        <v>3320.5</v>
      </c>
      <c r="AN256">
        <v>3425.75</v>
      </c>
      <c r="AO256">
        <v>18754</v>
      </c>
      <c r="AP256">
        <v>3405.5</v>
      </c>
      <c r="AQ256">
        <v>2161</v>
      </c>
      <c r="AR256">
        <v>2976.5</v>
      </c>
      <c r="AS256">
        <v>2065.25</v>
      </c>
      <c r="AT256">
        <v>3073.75</v>
      </c>
      <c r="AU256">
        <v>2648.75</v>
      </c>
      <c r="AV256">
        <v>3848.75</v>
      </c>
      <c r="AW256">
        <v>2075783.5</v>
      </c>
      <c r="AX256">
        <v>3856.25</v>
      </c>
      <c r="AY256">
        <v>2581.5</v>
      </c>
      <c r="AZ256">
        <v>3321</v>
      </c>
      <c r="BA256">
        <v>2550</v>
      </c>
      <c r="BB256">
        <v>3312.25</v>
      </c>
      <c r="BC256">
        <v>3682</v>
      </c>
      <c r="BD256">
        <v>4156.25</v>
      </c>
      <c r="BE256">
        <v>7623</v>
      </c>
      <c r="BF256">
        <v>1986056</v>
      </c>
      <c r="BG256">
        <v>3714.25</v>
      </c>
      <c r="BH256">
        <v>3264.75</v>
      </c>
      <c r="BI256">
        <v>4251</v>
      </c>
      <c r="BJ256">
        <v>4113.5</v>
      </c>
      <c r="BK256">
        <v>4192.5</v>
      </c>
      <c r="BL256">
        <v>5165</v>
      </c>
      <c r="BM256">
        <v>3377</v>
      </c>
      <c r="BN256">
        <v>3111.5</v>
      </c>
      <c r="BO256">
        <v>2996.5</v>
      </c>
      <c r="BP256">
        <v>2515590.75</v>
      </c>
      <c r="BQ256">
        <v>3611</v>
      </c>
      <c r="BR256">
        <v>2565</v>
      </c>
      <c r="BS256">
        <v>3140.75</v>
      </c>
      <c r="BT256">
        <v>2570.25</v>
      </c>
      <c r="BU256">
        <v>3196.5</v>
      </c>
      <c r="BV256">
        <v>3050</v>
      </c>
      <c r="BW256">
        <v>4527.5</v>
      </c>
      <c r="BX256">
        <v>903816.75</v>
      </c>
      <c r="BY256">
        <v>3419</v>
      </c>
      <c r="BZ256">
        <v>2963</v>
      </c>
      <c r="CA256">
        <v>3833.5</v>
      </c>
      <c r="CB256">
        <v>3164</v>
      </c>
      <c r="CC256">
        <v>3301.5</v>
      </c>
      <c r="CD256">
        <v>6254.5</v>
      </c>
      <c r="CE256">
        <v>3872.5</v>
      </c>
      <c r="CF256">
        <v>12600.266599999999</v>
      </c>
      <c r="CG256">
        <v>6316</v>
      </c>
      <c r="CH256">
        <v>1.053813941315034</v>
      </c>
      <c r="CI256">
        <v>0.29044406316340499</v>
      </c>
      <c r="CJ256">
        <v>2.3402739407334199</v>
      </c>
    </row>
    <row r="257" spans="1:88">
      <c r="A257" s="30" t="s">
        <v>174</v>
      </c>
      <c r="B257" s="16">
        <v>640</v>
      </c>
      <c r="C257" s="17" t="s">
        <v>369</v>
      </c>
      <c r="D257" s="18">
        <v>123600467</v>
      </c>
      <c r="E257" s="18" t="s">
        <v>369</v>
      </c>
      <c r="F257" s="19">
        <v>41914</v>
      </c>
      <c r="G257" s="18">
        <v>5</v>
      </c>
      <c r="H257" t="s">
        <v>125</v>
      </c>
      <c r="I257" t="s">
        <v>208</v>
      </c>
      <c r="J257" t="s">
        <v>290</v>
      </c>
      <c r="K257" s="44" t="s">
        <v>337</v>
      </c>
      <c r="L257">
        <v>3274.75</v>
      </c>
      <c r="M257">
        <v>2860.75</v>
      </c>
      <c r="N257">
        <v>4738</v>
      </c>
      <c r="O257">
        <v>3415</v>
      </c>
      <c r="P257">
        <v>2297</v>
      </c>
      <c r="Q257">
        <v>2974</v>
      </c>
      <c r="R257">
        <v>2212.75</v>
      </c>
      <c r="S257">
        <v>2758.25</v>
      </c>
      <c r="T257">
        <v>2412</v>
      </c>
      <c r="U257">
        <v>3357.5</v>
      </c>
      <c r="V257">
        <v>3965</v>
      </c>
      <c r="W257">
        <v>8219</v>
      </c>
      <c r="X257">
        <v>3303.5</v>
      </c>
      <c r="Y257">
        <v>1839.5</v>
      </c>
      <c r="Z257">
        <v>2849</v>
      </c>
      <c r="AA257">
        <v>2072.5</v>
      </c>
      <c r="AB257">
        <v>2776.25</v>
      </c>
      <c r="AC257">
        <v>2828.25</v>
      </c>
      <c r="AD257">
        <v>3660</v>
      </c>
      <c r="AE257">
        <v>3688.5</v>
      </c>
      <c r="AF257">
        <v>26430.25</v>
      </c>
      <c r="AG257">
        <v>4696</v>
      </c>
      <c r="AH257">
        <v>2471</v>
      </c>
      <c r="AI257">
        <v>5124</v>
      </c>
      <c r="AJ257">
        <v>2216.75</v>
      </c>
      <c r="AK257">
        <v>4475</v>
      </c>
      <c r="AL257">
        <v>2645.5</v>
      </c>
      <c r="AM257">
        <v>3331.5</v>
      </c>
      <c r="AN257">
        <v>3382</v>
      </c>
      <c r="AO257">
        <v>6826</v>
      </c>
      <c r="AP257">
        <v>3493.75</v>
      </c>
      <c r="AQ257">
        <v>2163</v>
      </c>
      <c r="AR257">
        <v>3182</v>
      </c>
      <c r="AS257">
        <v>2085</v>
      </c>
      <c r="AT257">
        <v>3066.75</v>
      </c>
      <c r="AU257">
        <v>2588</v>
      </c>
      <c r="AV257">
        <v>3615.75</v>
      </c>
      <c r="AW257">
        <v>1412761</v>
      </c>
      <c r="AX257">
        <v>3506.25</v>
      </c>
      <c r="AY257">
        <v>2283.75</v>
      </c>
      <c r="AZ257">
        <v>3195.5</v>
      </c>
      <c r="BA257">
        <v>2255.25</v>
      </c>
      <c r="BB257">
        <v>2908.75</v>
      </c>
      <c r="BC257">
        <v>2697</v>
      </c>
      <c r="BD257">
        <v>4845.75</v>
      </c>
      <c r="BE257">
        <v>47008.5</v>
      </c>
      <c r="BF257">
        <v>1309053.75</v>
      </c>
      <c r="BG257">
        <v>24507.5</v>
      </c>
      <c r="BH257">
        <v>3203.5</v>
      </c>
      <c r="BI257">
        <v>36366.75</v>
      </c>
      <c r="BJ257">
        <v>3862.5</v>
      </c>
      <c r="BK257">
        <v>17297</v>
      </c>
      <c r="BL257">
        <v>17628.75</v>
      </c>
      <c r="BM257">
        <v>3339.25</v>
      </c>
      <c r="BN257">
        <v>3376.5</v>
      </c>
      <c r="BO257">
        <v>3074</v>
      </c>
      <c r="BP257">
        <v>1839596.75</v>
      </c>
      <c r="BQ257">
        <v>3639.75</v>
      </c>
      <c r="BR257">
        <v>2531.5</v>
      </c>
      <c r="BS257">
        <v>3378.25</v>
      </c>
      <c r="BT257">
        <v>2413</v>
      </c>
      <c r="BU257">
        <v>3184.5</v>
      </c>
      <c r="BV257">
        <v>3136</v>
      </c>
      <c r="BW257">
        <v>3571.25</v>
      </c>
      <c r="BX257">
        <v>361463.5</v>
      </c>
      <c r="BY257">
        <v>3377</v>
      </c>
      <c r="BZ257">
        <v>2798.75</v>
      </c>
      <c r="CA257">
        <v>3942.5</v>
      </c>
      <c r="CB257">
        <v>3715</v>
      </c>
      <c r="CC257">
        <v>3315</v>
      </c>
      <c r="CD257">
        <v>5453.5</v>
      </c>
      <c r="CE257">
        <v>3567.75</v>
      </c>
      <c r="CF257">
        <v>10882.761760000001</v>
      </c>
      <c r="CG257">
        <v>6989.5</v>
      </c>
      <c r="CH257">
        <v>0.70097432725023401</v>
      </c>
      <c r="CI257">
        <v>0.18867924528301899</v>
      </c>
      <c r="CJ257">
        <v>3.7898236931642453</v>
      </c>
    </row>
    <row r="258" spans="1:88">
      <c r="A258" s="30" t="s">
        <v>174</v>
      </c>
      <c r="B258" s="16">
        <v>560</v>
      </c>
      <c r="C258" s="17" t="s">
        <v>370</v>
      </c>
      <c r="D258" s="18">
        <v>125603277</v>
      </c>
      <c r="E258" s="18" t="s">
        <v>370</v>
      </c>
      <c r="F258" s="19">
        <v>41914</v>
      </c>
      <c r="G258" s="18">
        <v>5</v>
      </c>
      <c r="H258" t="s">
        <v>125</v>
      </c>
      <c r="I258" t="s">
        <v>208</v>
      </c>
      <c r="J258" t="s">
        <v>290</v>
      </c>
      <c r="K258" s="44" t="s">
        <v>337</v>
      </c>
      <c r="L258">
        <v>3214.75</v>
      </c>
      <c r="M258">
        <v>2793.5</v>
      </c>
      <c r="N258">
        <v>1219042.25</v>
      </c>
      <c r="O258">
        <v>3560.75</v>
      </c>
      <c r="P258">
        <v>2254.25</v>
      </c>
      <c r="Q258">
        <v>2973</v>
      </c>
      <c r="R258">
        <v>2199</v>
      </c>
      <c r="S258">
        <v>2874</v>
      </c>
      <c r="T258">
        <v>2896</v>
      </c>
      <c r="U258">
        <v>3450.25</v>
      </c>
      <c r="V258">
        <v>4074.5</v>
      </c>
      <c r="W258">
        <v>47688.25</v>
      </c>
      <c r="X258">
        <v>3358.25</v>
      </c>
      <c r="Y258">
        <v>1959</v>
      </c>
      <c r="Z258">
        <v>2752.25</v>
      </c>
      <c r="AA258">
        <v>2450</v>
      </c>
      <c r="AB258">
        <v>2792</v>
      </c>
      <c r="AC258">
        <v>2511.25</v>
      </c>
      <c r="AD258">
        <v>4204</v>
      </c>
      <c r="AE258">
        <v>4138</v>
      </c>
      <c r="AF258">
        <v>30342.25</v>
      </c>
      <c r="AG258">
        <v>4699.75</v>
      </c>
      <c r="AH258">
        <v>2428.75</v>
      </c>
      <c r="AI258">
        <v>4625.5</v>
      </c>
      <c r="AJ258">
        <v>2421.5</v>
      </c>
      <c r="AK258">
        <v>3505</v>
      </c>
      <c r="AL258">
        <v>3387.5</v>
      </c>
      <c r="AM258">
        <v>3298.5</v>
      </c>
      <c r="AN258">
        <v>3692</v>
      </c>
      <c r="AO258">
        <v>22878.5</v>
      </c>
      <c r="AP258">
        <v>3417.5</v>
      </c>
      <c r="AQ258">
        <v>2228.75</v>
      </c>
      <c r="AR258">
        <v>3063.75</v>
      </c>
      <c r="AS258">
        <v>2138</v>
      </c>
      <c r="AT258">
        <v>2930.75</v>
      </c>
      <c r="AU258">
        <v>2725</v>
      </c>
      <c r="AV258">
        <v>3525.5</v>
      </c>
      <c r="AW258">
        <v>2539168.5</v>
      </c>
      <c r="AX258">
        <v>3546.5</v>
      </c>
      <c r="AY258">
        <v>2332.25</v>
      </c>
      <c r="AZ258">
        <v>3148</v>
      </c>
      <c r="BA258">
        <v>2129.25</v>
      </c>
      <c r="BB258">
        <v>3137.5</v>
      </c>
      <c r="BC258">
        <v>3135.75</v>
      </c>
      <c r="BD258">
        <v>10018</v>
      </c>
      <c r="BE258">
        <v>70043</v>
      </c>
      <c r="BF258">
        <v>2337280.25</v>
      </c>
      <c r="BG258">
        <v>4906</v>
      </c>
      <c r="BH258">
        <v>4355.75</v>
      </c>
      <c r="BI258">
        <v>6363.5</v>
      </c>
      <c r="BJ258">
        <v>5987.75</v>
      </c>
      <c r="BK258">
        <v>5653</v>
      </c>
      <c r="BL258">
        <v>7749.25</v>
      </c>
      <c r="BM258">
        <v>4760</v>
      </c>
      <c r="BN258">
        <v>3472.25</v>
      </c>
      <c r="BO258">
        <v>3424</v>
      </c>
      <c r="BP258">
        <v>3105692.5</v>
      </c>
      <c r="BQ258">
        <v>3422.25</v>
      </c>
      <c r="BR258">
        <v>2709</v>
      </c>
      <c r="BS258">
        <v>3336</v>
      </c>
      <c r="BT258">
        <v>2415.5</v>
      </c>
      <c r="BU258">
        <v>3344.5</v>
      </c>
      <c r="BV258">
        <v>3934.25</v>
      </c>
      <c r="BW258">
        <v>8103.25</v>
      </c>
      <c r="BX258">
        <v>1710456.75</v>
      </c>
      <c r="BY258">
        <v>3559.5</v>
      </c>
      <c r="BZ258">
        <v>4370.5</v>
      </c>
      <c r="CA258">
        <v>4630</v>
      </c>
      <c r="CB258">
        <v>5231.5</v>
      </c>
      <c r="CC258">
        <v>3260</v>
      </c>
      <c r="CD258">
        <v>9725</v>
      </c>
      <c r="CE258">
        <v>27892.5</v>
      </c>
      <c r="CF258">
        <v>10141.471149999999</v>
      </c>
      <c r="CG258">
        <v>3977</v>
      </c>
      <c r="CH258">
        <v>1.1824660023280251</v>
      </c>
      <c r="CI258">
        <v>0.60708438614920202</v>
      </c>
      <c r="CJ258">
        <v>4.1663117849132654</v>
      </c>
    </row>
    <row r="259" spans="1:88">
      <c r="A259" s="30" t="s">
        <v>174</v>
      </c>
      <c r="B259" s="16">
        <v>561</v>
      </c>
      <c r="C259" s="17" t="s">
        <v>371</v>
      </c>
      <c r="D259" s="18">
        <v>125603281</v>
      </c>
      <c r="E259" s="18" t="s">
        <v>371</v>
      </c>
      <c r="F259" s="19">
        <v>41915</v>
      </c>
      <c r="G259" s="18">
        <v>5</v>
      </c>
      <c r="H259" t="s">
        <v>125</v>
      </c>
      <c r="I259" t="s">
        <v>208</v>
      </c>
      <c r="J259" t="s">
        <v>290</v>
      </c>
      <c r="K259" s="44" t="s">
        <v>337</v>
      </c>
      <c r="L259">
        <v>3043.75</v>
      </c>
      <c r="M259">
        <v>2921.75</v>
      </c>
      <c r="N259">
        <v>46027.5</v>
      </c>
      <c r="O259">
        <v>3378.25</v>
      </c>
      <c r="P259">
        <v>2234.25</v>
      </c>
      <c r="Q259">
        <v>2972.25</v>
      </c>
      <c r="R259">
        <v>2081</v>
      </c>
      <c r="S259">
        <v>2866.25</v>
      </c>
      <c r="T259">
        <v>2517.25</v>
      </c>
      <c r="U259">
        <v>10838</v>
      </c>
      <c r="V259">
        <v>20280</v>
      </c>
      <c r="W259">
        <v>9274.25</v>
      </c>
      <c r="X259">
        <v>3413</v>
      </c>
      <c r="Y259">
        <v>2349.5</v>
      </c>
      <c r="Z259">
        <v>4057.25</v>
      </c>
      <c r="AA259">
        <v>6298.5</v>
      </c>
      <c r="AB259">
        <v>3430.25</v>
      </c>
      <c r="AC259">
        <v>4972.5</v>
      </c>
      <c r="AD259">
        <v>4292</v>
      </c>
      <c r="AE259">
        <v>16502</v>
      </c>
      <c r="AF259">
        <v>20194.25</v>
      </c>
      <c r="AG259">
        <v>4898</v>
      </c>
      <c r="AH259">
        <v>2583</v>
      </c>
      <c r="AI259">
        <v>6079</v>
      </c>
      <c r="AJ259">
        <v>2707.75</v>
      </c>
      <c r="AK259">
        <v>4625</v>
      </c>
      <c r="AL259">
        <v>3065.5</v>
      </c>
      <c r="AM259">
        <v>3272.5</v>
      </c>
      <c r="AN259">
        <v>3820</v>
      </c>
      <c r="AO259">
        <v>17182.75</v>
      </c>
      <c r="AP259">
        <v>3573.5</v>
      </c>
      <c r="AQ259">
        <v>2192</v>
      </c>
      <c r="AR259">
        <v>3155</v>
      </c>
      <c r="AS259">
        <v>2172.5</v>
      </c>
      <c r="AT259">
        <v>2915</v>
      </c>
      <c r="AU259">
        <v>2569</v>
      </c>
      <c r="AV259">
        <v>3772.75</v>
      </c>
      <c r="AW259">
        <v>2426510</v>
      </c>
      <c r="AX259">
        <v>3621.5</v>
      </c>
      <c r="AY259">
        <v>2333.75</v>
      </c>
      <c r="AZ259">
        <v>6035</v>
      </c>
      <c r="BA259">
        <v>2158</v>
      </c>
      <c r="BB259">
        <v>3703</v>
      </c>
      <c r="BC259">
        <v>2970.5</v>
      </c>
      <c r="BD259">
        <v>10885.25</v>
      </c>
      <c r="BE259">
        <v>212289.25</v>
      </c>
      <c r="BF259">
        <v>2217741.5</v>
      </c>
      <c r="BG259">
        <v>5011.5</v>
      </c>
      <c r="BH259">
        <v>4690.25</v>
      </c>
      <c r="BI259">
        <v>35387.5</v>
      </c>
      <c r="BJ259">
        <v>5867</v>
      </c>
      <c r="BK259">
        <v>18345.5</v>
      </c>
      <c r="BL259">
        <v>7404</v>
      </c>
      <c r="BM259">
        <v>4287.5</v>
      </c>
      <c r="BN259">
        <v>3771.5</v>
      </c>
      <c r="BO259">
        <v>3735</v>
      </c>
      <c r="BP259">
        <v>2914831.75</v>
      </c>
      <c r="BQ259">
        <v>3936.25</v>
      </c>
      <c r="BR259">
        <v>3448</v>
      </c>
      <c r="BS259">
        <v>4085</v>
      </c>
      <c r="BT259">
        <v>3236</v>
      </c>
      <c r="BU259">
        <v>3735.5</v>
      </c>
      <c r="BV259">
        <v>3867</v>
      </c>
      <c r="BW259">
        <v>32522.5</v>
      </c>
      <c r="BX259">
        <v>1493084.75</v>
      </c>
      <c r="BY259">
        <v>3361.5</v>
      </c>
      <c r="BZ259">
        <v>3223.75</v>
      </c>
      <c r="CA259">
        <v>6207</v>
      </c>
      <c r="CB259">
        <v>3703.5</v>
      </c>
      <c r="CC259">
        <v>4562</v>
      </c>
      <c r="CD259">
        <v>5592.25</v>
      </c>
      <c r="CE259">
        <v>4155.5</v>
      </c>
      <c r="CF259">
        <v>9342.7725350000001</v>
      </c>
      <c r="CG259">
        <v>3725.5</v>
      </c>
      <c r="CH259">
        <v>0.88010016202680741</v>
      </c>
      <c r="CI259">
        <v>0.14529806619952451</v>
      </c>
      <c r="CJ259">
        <v>4.1345243355848744</v>
      </c>
    </row>
    <row r="260" spans="1:88">
      <c r="A260" s="30" t="s">
        <v>174</v>
      </c>
      <c r="B260" s="16">
        <v>627</v>
      </c>
      <c r="C260" s="17" t="s">
        <v>372</v>
      </c>
      <c r="D260" s="18">
        <v>125603388</v>
      </c>
      <c r="E260" s="18" t="s">
        <v>372</v>
      </c>
      <c r="F260" s="19">
        <v>41954</v>
      </c>
      <c r="G260" s="18">
        <v>5</v>
      </c>
      <c r="H260" t="s">
        <v>125</v>
      </c>
      <c r="I260" t="s">
        <v>208</v>
      </c>
      <c r="J260" t="s">
        <v>290</v>
      </c>
      <c r="K260" s="44" t="s">
        <v>337</v>
      </c>
      <c r="L260">
        <v>4311</v>
      </c>
      <c r="M260">
        <v>3095.25</v>
      </c>
      <c r="N260">
        <v>688956.5</v>
      </c>
      <c r="O260">
        <v>33614</v>
      </c>
      <c r="P260">
        <v>2341</v>
      </c>
      <c r="Q260">
        <v>52166</v>
      </c>
      <c r="R260">
        <v>2360.5</v>
      </c>
      <c r="S260">
        <v>37246</v>
      </c>
      <c r="T260">
        <v>2518.5</v>
      </c>
      <c r="U260">
        <v>5031.25</v>
      </c>
      <c r="V260">
        <v>5761</v>
      </c>
      <c r="W260">
        <v>3555.75</v>
      </c>
      <c r="X260">
        <v>3557.5</v>
      </c>
      <c r="Y260">
        <v>2297.25</v>
      </c>
      <c r="Z260">
        <v>3144.75</v>
      </c>
      <c r="AA260">
        <v>2621.5</v>
      </c>
      <c r="AB260">
        <v>3253.75</v>
      </c>
      <c r="AC260">
        <v>3200.5</v>
      </c>
      <c r="AD260">
        <v>4143.75</v>
      </c>
      <c r="AE260">
        <v>6054.25</v>
      </c>
      <c r="AF260">
        <v>35586</v>
      </c>
      <c r="AG260">
        <v>4751.5</v>
      </c>
      <c r="AH260">
        <v>2252.75</v>
      </c>
      <c r="AI260">
        <v>7241.5</v>
      </c>
      <c r="AJ260">
        <v>2599.25</v>
      </c>
      <c r="AK260">
        <v>4330</v>
      </c>
      <c r="AL260">
        <v>2967.75</v>
      </c>
      <c r="AM260">
        <v>3626.5</v>
      </c>
      <c r="AN260">
        <v>6955.75</v>
      </c>
      <c r="AO260">
        <v>16202.5</v>
      </c>
      <c r="AP260">
        <v>3562.25</v>
      </c>
      <c r="AQ260">
        <v>2190.5</v>
      </c>
      <c r="AR260">
        <v>3582.5</v>
      </c>
      <c r="AS260">
        <v>2298</v>
      </c>
      <c r="AT260">
        <v>3109</v>
      </c>
      <c r="AU260">
        <v>2791.75</v>
      </c>
      <c r="AV260">
        <v>6176.5</v>
      </c>
      <c r="AW260">
        <v>2266395</v>
      </c>
      <c r="AX260">
        <v>44945</v>
      </c>
      <c r="AY260">
        <v>2316.5</v>
      </c>
      <c r="AZ260">
        <v>156338.5</v>
      </c>
      <c r="BA260">
        <v>2233</v>
      </c>
      <c r="BB260">
        <v>80461.25</v>
      </c>
      <c r="BC260">
        <v>2824.5</v>
      </c>
      <c r="BD260">
        <v>441948.75</v>
      </c>
      <c r="BE260">
        <v>1214547.75</v>
      </c>
      <c r="BF260">
        <v>1789398.75</v>
      </c>
      <c r="BG260">
        <v>136047</v>
      </c>
      <c r="BH260">
        <v>3520</v>
      </c>
      <c r="BI260">
        <v>234020</v>
      </c>
      <c r="BJ260">
        <v>304801.5</v>
      </c>
      <c r="BK260">
        <v>177511.5</v>
      </c>
      <c r="BL260">
        <v>74184</v>
      </c>
      <c r="BM260">
        <v>3797.25</v>
      </c>
      <c r="BN260">
        <v>4703.25</v>
      </c>
      <c r="BO260">
        <v>6208.5</v>
      </c>
      <c r="BP260">
        <v>2647119.5</v>
      </c>
      <c r="BQ260">
        <v>74620.5</v>
      </c>
      <c r="BR260">
        <v>3334.5</v>
      </c>
      <c r="BS260">
        <v>225477</v>
      </c>
      <c r="BT260">
        <v>2961.75</v>
      </c>
      <c r="BU260">
        <v>111839.5</v>
      </c>
      <c r="BV260">
        <v>3053.75</v>
      </c>
      <c r="BW260">
        <v>37756.25</v>
      </c>
      <c r="BX260">
        <v>1273859</v>
      </c>
      <c r="BY260">
        <v>43458</v>
      </c>
      <c r="BZ260">
        <v>2948.5</v>
      </c>
      <c r="CA260">
        <v>68871.5</v>
      </c>
      <c r="CB260">
        <v>3717.25</v>
      </c>
      <c r="CC260">
        <v>55083.25</v>
      </c>
      <c r="CD260">
        <v>5859.5</v>
      </c>
      <c r="CE260">
        <v>517702</v>
      </c>
      <c r="CF260">
        <v>14068.980250000001</v>
      </c>
      <c r="CG260">
        <v>3707.5</v>
      </c>
      <c r="CH260">
        <v>0.22970903522205199</v>
      </c>
      <c r="CI260">
        <v>0.1840965601277805</v>
      </c>
      <c r="CJ260">
        <v>1.9574667786395279</v>
      </c>
    </row>
    <row r="261" spans="1:88">
      <c r="A261" s="30" t="s">
        <v>174</v>
      </c>
      <c r="B261" s="16">
        <v>542</v>
      </c>
      <c r="C261" s="17" t="s">
        <v>373</v>
      </c>
      <c r="D261" s="18">
        <v>126600105</v>
      </c>
      <c r="E261" s="18" t="s">
        <v>373</v>
      </c>
      <c r="F261" s="19">
        <v>41892</v>
      </c>
      <c r="G261" s="18">
        <v>5</v>
      </c>
      <c r="H261" t="s">
        <v>125</v>
      </c>
      <c r="I261" t="s">
        <v>208</v>
      </c>
      <c r="J261" t="s">
        <v>290</v>
      </c>
      <c r="K261" s="44" t="s">
        <v>337</v>
      </c>
      <c r="L261">
        <v>3746.5</v>
      </c>
      <c r="M261">
        <v>3159</v>
      </c>
      <c r="N261">
        <v>2030144.5</v>
      </c>
      <c r="O261">
        <v>3620.25</v>
      </c>
      <c r="P261">
        <v>2430</v>
      </c>
      <c r="Q261">
        <v>3194.75</v>
      </c>
      <c r="R261">
        <v>2419.25</v>
      </c>
      <c r="S261">
        <v>3178</v>
      </c>
      <c r="T261">
        <v>3161.5</v>
      </c>
      <c r="U261">
        <v>3352</v>
      </c>
      <c r="V261">
        <v>4071.5</v>
      </c>
      <c r="W261">
        <v>21873.25</v>
      </c>
      <c r="X261">
        <v>3363.25</v>
      </c>
      <c r="Y261">
        <v>1895</v>
      </c>
      <c r="Z261">
        <v>2510</v>
      </c>
      <c r="AA261">
        <v>2005.5</v>
      </c>
      <c r="AB261">
        <v>2788.25</v>
      </c>
      <c r="AC261">
        <v>2458</v>
      </c>
      <c r="AD261">
        <v>3846.75</v>
      </c>
      <c r="AE261">
        <v>4671</v>
      </c>
      <c r="AF261">
        <v>27465.5</v>
      </c>
      <c r="AG261">
        <v>9390</v>
      </c>
      <c r="AH261">
        <v>2219</v>
      </c>
      <c r="AI261">
        <v>21709.5</v>
      </c>
      <c r="AJ261">
        <v>2487.5</v>
      </c>
      <c r="AK261">
        <v>9876</v>
      </c>
      <c r="AL261">
        <v>2898.25</v>
      </c>
      <c r="AM261">
        <v>3229</v>
      </c>
      <c r="AN261">
        <v>4608</v>
      </c>
      <c r="AO261">
        <v>21580</v>
      </c>
      <c r="AP261">
        <v>4454.5</v>
      </c>
      <c r="AQ261">
        <v>2296</v>
      </c>
      <c r="AR261">
        <v>6574</v>
      </c>
      <c r="AS261">
        <v>2206</v>
      </c>
      <c r="AT261">
        <v>3873.5</v>
      </c>
      <c r="AU261">
        <v>2661.75</v>
      </c>
      <c r="AV261">
        <v>3524</v>
      </c>
      <c r="AW261">
        <v>2480492.5</v>
      </c>
      <c r="AX261">
        <v>3633.25</v>
      </c>
      <c r="AY261">
        <v>2285</v>
      </c>
      <c r="AZ261">
        <v>3064</v>
      </c>
      <c r="BA261">
        <v>2165.5</v>
      </c>
      <c r="BB261">
        <v>2942.25</v>
      </c>
      <c r="BC261">
        <v>2908.5</v>
      </c>
      <c r="BD261">
        <v>3409.5</v>
      </c>
      <c r="BE261">
        <v>6010.5</v>
      </c>
      <c r="BF261">
        <v>2696967</v>
      </c>
      <c r="BG261">
        <v>3664.5</v>
      </c>
      <c r="BH261">
        <v>3251.5</v>
      </c>
      <c r="BI261">
        <v>4456.5</v>
      </c>
      <c r="BJ261">
        <v>3475</v>
      </c>
      <c r="BK261">
        <v>3733</v>
      </c>
      <c r="BL261">
        <v>6126</v>
      </c>
      <c r="BM261">
        <v>3147.25</v>
      </c>
      <c r="BN261">
        <v>3431.75</v>
      </c>
      <c r="BO261">
        <v>3018</v>
      </c>
      <c r="BP261">
        <v>2887579.25</v>
      </c>
      <c r="BQ261">
        <v>3463.75</v>
      </c>
      <c r="BR261">
        <v>2424</v>
      </c>
      <c r="BS261">
        <v>3403.75</v>
      </c>
      <c r="BT261">
        <v>2326.25</v>
      </c>
      <c r="BU261">
        <v>3255.5</v>
      </c>
      <c r="BV261">
        <v>3030.25</v>
      </c>
      <c r="BW261">
        <v>4515.5</v>
      </c>
      <c r="BX261">
        <v>1967570.5</v>
      </c>
      <c r="BY261">
        <v>3000</v>
      </c>
      <c r="BZ261">
        <v>2778.75</v>
      </c>
      <c r="CA261">
        <v>3874.75</v>
      </c>
      <c r="CB261">
        <v>3530.5</v>
      </c>
      <c r="CC261">
        <v>3071</v>
      </c>
      <c r="CD261">
        <v>5337.25</v>
      </c>
      <c r="CE261">
        <v>12420.5</v>
      </c>
      <c r="CF261">
        <v>11678.92995</v>
      </c>
      <c r="CG261">
        <v>5075</v>
      </c>
      <c r="CH261">
        <v>1.8161160005771151</v>
      </c>
      <c r="CI261">
        <v>0.32011975183956148</v>
      </c>
      <c r="CJ261">
        <v>1.717825710575672</v>
      </c>
    </row>
    <row r="262" spans="1:88">
      <c r="A262" s="30" t="s">
        <v>174</v>
      </c>
      <c r="B262" s="16">
        <v>631</v>
      </c>
      <c r="C262" s="17" t="s">
        <v>374</v>
      </c>
      <c r="D262" s="18">
        <v>126600112</v>
      </c>
      <c r="E262" s="18" t="s">
        <v>374</v>
      </c>
      <c r="F262" s="19">
        <v>41925</v>
      </c>
      <c r="G262" s="18">
        <v>5</v>
      </c>
      <c r="H262" t="s">
        <v>125</v>
      </c>
      <c r="I262" t="s">
        <v>208</v>
      </c>
      <c r="J262" t="s">
        <v>290</v>
      </c>
      <c r="K262" s="44" t="s">
        <v>337</v>
      </c>
      <c r="L262">
        <v>4732.75</v>
      </c>
      <c r="M262">
        <v>3039.75</v>
      </c>
      <c r="N262">
        <v>1252107.5</v>
      </c>
      <c r="O262">
        <v>3433.5</v>
      </c>
      <c r="P262">
        <v>2322.5</v>
      </c>
      <c r="Q262">
        <v>3095</v>
      </c>
      <c r="R262">
        <v>2341.25</v>
      </c>
      <c r="S262">
        <v>2851.75</v>
      </c>
      <c r="T262">
        <v>2508.75</v>
      </c>
      <c r="U262">
        <v>5667.5</v>
      </c>
      <c r="V262">
        <v>8005</v>
      </c>
      <c r="W262">
        <v>19803</v>
      </c>
      <c r="X262">
        <v>3421</v>
      </c>
      <c r="Y262">
        <v>2070.75</v>
      </c>
      <c r="Z262">
        <v>2818.5</v>
      </c>
      <c r="AA262">
        <v>3090</v>
      </c>
      <c r="AB262">
        <v>2901.75</v>
      </c>
      <c r="AC262">
        <v>2770.5</v>
      </c>
      <c r="AD262">
        <v>3869.25</v>
      </c>
      <c r="AE262">
        <v>3629</v>
      </c>
      <c r="AF262">
        <v>37899.5</v>
      </c>
      <c r="AG262">
        <v>4176</v>
      </c>
      <c r="AH262">
        <v>2304.5</v>
      </c>
      <c r="AI262">
        <v>4510</v>
      </c>
      <c r="AJ262">
        <v>2185</v>
      </c>
      <c r="AK262">
        <v>3460.5</v>
      </c>
      <c r="AL262">
        <v>2641</v>
      </c>
      <c r="AM262">
        <v>3476.25</v>
      </c>
      <c r="AN262">
        <v>3412</v>
      </c>
      <c r="AO262">
        <v>27671</v>
      </c>
      <c r="AP262">
        <v>3397.5</v>
      </c>
      <c r="AQ262">
        <v>2351.75</v>
      </c>
      <c r="AR262">
        <v>3032</v>
      </c>
      <c r="AS262">
        <v>2130.5</v>
      </c>
      <c r="AT262">
        <v>3038.5</v>
      </c>
      <c r="AU262">
        <v>2534.75</v>
      </c>
      <c r="AV262">
        <v>3701.25</v>
      </c>
      <c r="AW262">
        <v>2662618.5</v>
      </c>
      <c r="AX262">
        <v>3633.75</v>
      </c>
      <c r="AY262">
        <v>2249.5</v>
      </c>
      <c r="AZ262">
        <v>3177</v>
      </c>
      <c r="BA262">
        <v>2248.5</v>
      </c>
      <c r="BB262">
        <v>2999</v>
      </c>
      <c r="BC262">
        <v>3146.5</v>
      </c>
      <c r="BD262">
        <v>584412.5</v>
      </c>
      <c r="BE262">
        <v>1127968.75</v>
      </c>
      <c r="BF262">
        <v>2509563.25</v>
      </c>
      <c r="BG262">
        <v>12196.25</v>
      </c>
      <c r="BH262">
        <v>3927.5</v>
      </c>
      <c r="BI262">
        <v>77274.5</v>
      </c>
      <c r="BJ262">
        <v>370235</v>
      </c>
      <c r="BK262">
        <v>21830.25</v>
      </c>
      <c r="BL262">
        <v>101232.75</v>
      </c>
      <c r="BM262">
        <v>3614.25</v>
      </c>
      <c r="BN262">
        <v>3777.5</v>
      </c>
      <c r="BO262">
        <v>4193</v>
      </c>
      <c r="BP262">
        <v>2963231.5</v>
      </c>
      <c r="BQ262">
        <v>3460.5</v>
      </c>
      <c r="BR262">
        <v>3904</v>
      </c>
      <c r="BS262">
        <v>3406.25</v>
      </c>
      <c r="BT262">
        <v>2701</v>
      </c>
      <c r="BU262">
        <v>3140</v>
      </c>
      <c r="BV262">
        <v>3453.5</v>
      </c>
      <c r="BW262">
        <v>4882</v>
      </c>
      <c r="BX262">
        <v>1703104</v>
      </c>
      <c r="BY262">
        <v>3339.25</v>
      </c>
      <c r="BZ262">
        <v>3046.75</v>
      </c>
      <c r="CA262">
        <v>3992.5</v>
      </c>
      <c r="CB262">
        <v>3508</v>
      </c>
      <c r="CC262">
        <v>3062.75</v>
      </c>
      <c r="CD262">
        <v>5240.5</v>
      </c>
      <c r="CE262">
        <v>5334.5</v>
      </c>
      <c r="CF262">
        <v>12404.897800000001</v>
      </c>
      <c r="CG262">
        <v>5465</v>
      </c>
      <c r="CH262">
        <v>0.99139757606577006</v>
      </c>
      <c r="CI262">
        <v>0</v>
      </c>
      <c r="CJ262">
        <v>3.9444020679718599</v>
      </c>
    </row>
    <row r="263" spans="1:88">
      <c r="A263" s="30" t="s">
        <v>174</v>
      </c>
      <c r="B263" s="16">
        <v>622</v>
      </c>
      <c r="C263" s="17" t="s">
        <v>375</v>
      </c>
      <c r="D263" s="18">
        <v>127602856</v>
      </c>
      <c r="E263" s="18" t="s">
        <v>375</v>
      </c>
      <c r="F263" s="19">
        <v>41936</v>
      </c>
      <c r="G263" s="18">
        <v>5</v>
      </c>
      <c r="H263" t="s">
        <v>125</v>
      </c>
      <c r="I263" t="s">
        <v>208</v>
      </c>
      <c r="J263" t="s">
        <v>290</v>
      </c>
      <c r="K263" s="44" t="s">
        <v>337</v>
      </c>
      <c r="L263">
        <v>4332.5</v>
      </c>
      <c r="M263">
        <v>3452.5</v>
      </c>
      <c r="N263">
        <v>537863.25</v>
      </c>
      <c r="O263">
        <v>3972.5</v>
      </c>
      <c r="P263">
        <v>2211</v>
      </c>
      <c r="Q263">
        <v>4686.5</v>
      </c>
      <c r="R263">
        <v>2328.25</v>
      </c>
      <c r="S263">
        <v>3390.5</v>
      </c>
      <c r="T263">
        <v>6015.25</v>
      </c>
      <c r="U263">
        <v>18265.5</v>
      </c>
      <c r="V263">
        <v>4327</v>
      </c>
      <c r="W263">
        <v>26429</v>
      </c>
      <c r="X263">
        <v>161515.25</v>
      </c>
      <c r="Y263">
        <v>3957</v>
      </c>
      <c r="Z263">
        <v>36091.5</v>
      </c>
      <c r="AA263">
        <v>4238</v>
      </c>
      <c r="AB263">
        <v>14208</v>
      </c>
      <c r="AC263">
        <v>22945.5</v>
      </c>
      <c r="AD263">
        <v>3850.5</v>
      </c>
      <c r="AE263">
        <v>4375.75</v>
      </c>
      <c r="AF263">
        <v>31812</v>
      </c>
      <c r="AG263">
        <v>6684.75</v>
      </c>
      <c r="AH263">
        <v>2197</v>
      </c>
      <c r="AI263">
        <v>19565.25</v>
      </c>
      <c r="AJ263">
        <v>2395</v>
      </c>
      <c r="AK263">
        <v>6266.25</v>
      </c>
      <c r="AL263">
        <v>3362.5</v>
      </c>
      <c r="AM263">
        <v>3349.25</v>
      </c>
      <c r="AN263">
        <v>4010</v>
      </c>
      <c r="AO263">
        <v>13011.25</v>
      </c>
      <c r="AP263">
        <v>3513.25</v>
      </c>
      <c r="AQ263">
        <v>2165.5</v>
      </c>
      <c r="AR263">
        <v>3253.5</v>
      </c>
      <c r="AS263">
        <v>2121</v>
      </c>
      <c r="AT263">
        <v>3211.5</v>
      </c>
      <c r="AU263">
        <v>2791</v>
      </c>
      <c r="AV263">
        <v>3549</v>
      </c>
      <c r="AW263">
        <v>1921523.5</v>
      </c>
      <c r="AX263">
        <v>3740.5</v>
      </c>
      <c r="AY263">
        <v>2533.5</v>
      </c>
      <c r="AZ263">
        <v>3501.5</v>
      </c>
      <c r="BA263">
        <v>2408.5</v>
      </c>
      <c r="BB263">
        <v>3134</v>
      </c>
      <c r="BC263">
        <v>2962.75</v>
      </c>
      <c r="BD263">
        <v>7856.5</v>
      </c>
      <c r="BE263">
        <v>9318</v>
      </c>
      <c r="BF263">
        <v>1448114</v>
      </c>
      <c r="BG263">
        <v>4730.75</v>
      </c>
      <c r="BH263">
        <v>3253</v>
      </c>
      <c r="BI263">
        <v>9310</v>
      </c>
      <c r="BJ263">
        <v>5311.75</v>
      </c>
      <c r="BK263">
        <v>7444.5</v>
      </c>
      <c r="BL263">
        <v>9067</v>
      </c>
      <c r="BM263">
        <v>3993.5</v>
      </c>
      <c r="BN263">
        <v>3765</v>
      </c>
      <c r="BO263">
        <v>3190.5</v>
      </c>
      <c r="BP263">
        <v>2402520</v>
      </c>
      <c r="BQ263">
        <v>3731.5</v>
      </c>
      <c r="BR263">
        <v>2605.5</v>
      </c>
      <c r="BS263">
        <v>3477.25</v>
      </c>
      <c r="BT263">
        <v>2414.5</v>
      </c>
      <c r="BU263">
        <v>3253.5</v>
      </c>
      <c r="BV263">
        <v>3031.25</v>
      </c>
      <c r="BW263">
        <v>5159.25</v>
      </c>
      <c r="BX263">
        <v>1097833.75</v>
      </c>
      <c r="BY263">
        <v>3217</v>
      </c>
      <c r="BZ263">
        <v>3092.75</v>
      </c>
      <c r="CA263">
        <v>4420.25</v>
      </c>
      <c r="CB263">
        <v>4444.75</v>
      </c>
      <c r="CC263">
        <v>3643.25</v>
      </c>
      <c r="CD263">
        <v>5462.5</v>
      </c>
      <c r="CE263">
        <v>8165.5</v>
      </c>
      <c r="CF263">
        <v>11534.830399999999</v>
      </c>
      <c r="CG263">
        <v>4928.25</v>
      </c>
      <c r="CH263">
        <v>0.69845408828459654</v>
      </c>
      <c r="CI263">
        <v>4.70809792843691E-2</v>
      </c>
      <c r="CJ263">
        <v>1.705780095610602</v>
      </c>
    </row>
    <row r="264" spans="1:88">
      <c r="A264" s="30" t="s">
        <v>174</v>
      </c>
      <c r="B264" s="16">
        <v>609</v>
      </c>
      <c r="C264" s="17" t="s">
        <v>376</v>
      </c>
      <c r="D264" s="18">
        <v>127602912</v>
      </c>
      <c r="E264" s="18" t="s">
        <v>376</v>
      </c>
      <c r="F264" s="19">
        <v>41964</v>
      </c>
      <c r="G264" s="18">
        <v>5</v>
      </c>
      <c r="H264" t="s">
        <v>125</v>
      </c>
      <c r="I264" t="s">
        <v>208</v>
      </c>
      <c r="J264" t="s">
        <v>290</v>
      </c>
      <c r="K264" s="44" t="s">
        <v>337</v>
      </c>
      <c r="L264">
        <v>3613</v>
      </c>
      <c r="M264">
        <v>2975.25</v>
      </c>
      <c r="N264">
        <v>301507</v>
      </c>
      <c r="O264">
        <v>3812.25</v>
      </c>
      <c r="P264">
        <v>2349.75</v>
      </c>
      <c r="Q264">
        <v>3871.75</v>
      </c>
      <c r="R264">
        <v>2467.75</v>
      </c>
      <c r="S264">
        <v>3282.75</v>
      </c>
      <c r="T264">
        <v>2827.75</v>
      </c>
      <c r="U264">
        <v>3332</v>
      </c>
      <c r="V264">
        <v>4419.25</v>
      </c>
      <c r="W264">
        <v>4341.75</v>
      </c>
      <c r="X264">
        <v>3283.75</v>
      </c>
      <c r="Y264">
        <v>2295.75</v>
      </c>
      <c r="Z264">
        <v>2687.25</v>
      </c>
      <c r="AA264">
        <v>1995.5</v>
      </c>
      <c r="AB264">
        <v>2934.75</v>
      </c>
      <c r="AC264">
        <v>3046.5</v>
      </c>
      <c r="AD264">
        <v>3883</v>
      </c>
      <c r="AE264">
        <v>5412.5</v>
      </c>
      <c r="AF264">
        <v>199438.5</v>
      </c>
      <c r="AG264">
        <v>3592</v>
      </c>
      <c r="AH264">
        <v>2286.25</v>
      </c>
      <c r="AI264">
        <v>3021.25</v>
      </c>
      <c r="AJ264">
        <v>2642.25</v>
      </c>
      <c r="AK264">
        <v>3453</v>
      </c>
      <c r="AL264">
        <v>2889.5</v>
      </c>
      <c r="AM264">
        <v>3274</v>
      </c>
      <c r="AN264">
        <v>3185.5</v>
      </c>
      <c r="AO264">
        <v>51212</v>
      </c>
      <c r="AP264">
        <v>3357.5</v>
      </c>
      <c r="AQ264">
        <v>2269</v>
      </c>
      <c r="AR264">
        <v>2886</v>
      </c>
      <c r="AS264">
        <v>2171</v>
      </c>
      <c r="AT264">
        <v>2838.5</v>
      </c>
      <c r="AU264">
        <v>2547.25</v>
      </c>
      <c r="AV264">
        <v>3561</v>
      </c>
      <c r="AW264">
        <v>1980201.25</v>
      </c>
      <c r="AX264">
        <v>3621.75</v>
      </c>
      <c r="AY264">
        <v>2459.75</v>
      </c>
      <c r="AZ264">
        <v>3102</v>
      </c>
      <c r="BA264">
        <v>2224</v>
      </c>
      <c r="BB264">
        <v>3052</v>
      </c>
      <c r="BC264">
        <v>3307</v>
      </c>
      <c r="BD264">
        <v>4357</v>
      </c>
      <c r="BE264">
        <v>8399.5</v>
      </c>
      <c r="BF264">
        <v>1577420.5</v>
      </c>
      <c r="BG264">
        <v>4601.75</v>
      </c>
      <c r="BH264">
        <v>5475.5</v>
      </c>
      <c r="BI264">
        <v>6662.5</v>
      </c>
      <c r="BJ264">
        <v>4110.5</v>
      </c>
      <c r="BK264">
        <v>4519.75</v>
      </c>
      <c r="BL264">
        <v>7792.5</v>
      </c>
      <c r="BM264">
        <v>6541</v>
      </c>
      <c r="BN264">
        <v>3441.25</v>
      </c>
      <c r="BO264">
        <v>3057.5</v>
      </c>
      <c r="BP264">
        <v>2143633.25</v>
      </c>
      <c r="BQ264">
        <v>3455.25</v>
      </c>
      <c r="BR264">
        <v>2685</v>
      </c>
      <c r="BS264">
        <v>3244</v>
      </c>
      <c r="BT264">
        <v>2594.75</v>
      </c>
      <c r="BU264">
        <v>3231.25</v>
      </c>
      <c r="BV264">
        <v>3534.5</v>
      </c>
      <c r="BW264">
        <v>13299</v>
      </c>
      <c r="BX264">
        <v>938381.5</v>
      </c>
      <c r="BY264">
        <v>4023</v>
      </c>
      <c r="BZ264">
        <v>7809.25</v>
      </c>
      <c r="CA264">
        <v>9738.5</v>
      </c>
      <c r="CB264">
        <v>9729.5</v>
      </c>
      <c r="CC264">
        <v>5498</v>
      </c>
      <c r="CD264">
        <v>30981.5</v>
      </c>
      <c r="CE264">
        <v>3529.75</v>
      </c>
      <c r="CF264">
        <v>8898.1110599999993</v>
      </c>
      <c r="CG264">
        <v>4724.25</v>
      </c>
      <c r="CH264">
        <v>1.4284340130819548</v>
      </c>
      <c r="CI264">
        <v>0.4541581927114825</v>
      </c>
      <c r="CJ264">
        <v>1.8592315725828601</v>
      </c>
    </row>
    <row r="265" spans="1:88">
      <c r="A265" s="30" t="s">
        <v>174</v>
      </c>
      <c r="B265" s="16">
        <v>593</v>
      </c>
      <c r="C265" s="17" t="s">
        <v>377</v>
      </c>
      <c r="D265" s="18">
        <v>127602939</v>
      </c>
      <c r="E265" s="18" t="s">
        <v>377</v>
      </c>
      <c r="F265" s="19">
        <v>42012</v>
      </c>
      <c r="G265" s="18">
        <v>5</v>
      </c>
      <c r="H265" t="s">
        <v>125</v>
      </c>
      <c r="I265" t="s">
        <v>208</v>
      </c>
      <c r="J265" t="s">
        <v>290</v>
      </c>
      <c r="K265" s="44" t="s">
        <v>337</v>
      </c>
      <c r="L265">
        <v>3259</v>
      </c>
      <c r="M265">
        <v>2774</v>
      </c>
      <c r="N265">
        <v>50995.25</v>
      </c>
      <c r="O265">
        <v>3383.5</v>
      </c>
      <c r="P265">
        <v>2372.75</v>
      </c>
      <c r="Q265">
        <v>2773.5</v>
      </c>
      <c r="R265">
        <v>2280.25</v>
      </c>
      <c r="S265">
        <v>2900</v>
      </c>
      <c r="T265">
        <v>2296</v>
      </c>
      <c r="U265">
        <v>3269</v>
      </c>
      <c r="V265">
        <v>3853.5</v>
      </c>
      <c r="W265">
        <v>413727.25</v>
      </c>
      <c r="X265">
        <v>3361.25</v>
      </c>
      <c r="Y265">
        <v>1932.25</v>
      </c>
      <c r="Z265">
        <v>3048</v>
      </c>
      <c r="AA265">
        <v>1935</v>
      </c>
      <c r="AB265">
        <v>2717.25</v>
      </c>
      <c r="AC265">
        <v>2612.5</v>
      </c>
      <c r="AD265">
        <v>3662.5</v>
      </c>
      <c r="AE265">
        <v>4173</v>
      </c>
      <c r="AF265">
        <v>111318.25</v>
      </c>
      <c r="AG265">
        <v>8019.75</v>
      </c>
      <c r="AH265">
        <v>2237.5</v>
      </c>
      <c r="AI265">
        <v>8650.75</v>
      </c>
      <c r="AJ265">
        <v>2193.5</v>
      </c>
      <c r="AK265">
        <v>6022.75</v>
      </c>
      <c r="AL265">
        <v>2667.5</v>
      </c>
      <c r="AM265">
        <v>3374.75</v>
      </c>
      <c r="AN265">
        <v>3384.5</v>
      </c>
      <c r="AO265">
        <v>38313.75</v>
      </c>
      <c r="AP265">
        <v>3493.75</v>
      </c>
      <c r="AQ265">
        <v>2196.25</v>
      </c>
      <c r="AR265">
        <v>2869.5</v>
      </c>
      <c r="AS265">
        <v>2037.25</v>
      </c>
      <c r="AT265">
        <v>3027.25</v>
      </c>
      <c r="AU265">
        <v>2571.25</v>
      </c>
      <c r="AV265">
        <v>3780.5</v>
      </c>
      <c r="AW265">
        <v>2367953</v>
      </c>
      <c r="AX265">
        <v>3662.25</v>
      </c>
      <c r="AY265">
        <v>2438</v>
      </c>
      <c r="AZ265">
        <v>3426.5</v>
      </c>
      <c r="BA265">
        <v>2436.5</v>
      </c>
      <c r="BB265">
        <v>3189</v>
      </c>
      <c r="BC265">
        <v>3071.25</v>
      </c>
      <c r="BD265">
        <v>11876.5</v>
      </c>
      <c r="BE265">
        <v>7600.25</v>
      </c>
      <c r="BF265">
        <v>2137586.5</v>
      </c>
      <c r="BG265">
        <v>4993.5</v>
      </c>
      <c r="BH265">
        <v>3694</v>
      </c>
      <c r="BI265">
        <v>8865.5</v>
      </c>
      <c r="BJ265">
        <v>4919.25</v>
      </c>
      <c r="BK265">
        <v>5608.75</v>
      </c>
      <c r="BL265">
        <v>8077.5</v>
      </c>
      <c r="BM265">
        <v>3932</v>
      </c>
      <c r="BN265">
        <v>4268.25</v>
      </c>
      <c r="BO265">
        <v>4328.5</v>
      </c>
      <c r="BP265">
        <v>2838628.25</v>
      </c>
      <c r="BQ265">
        <v>3543.25</v>
      </c>
      <c r="BR265">
        <v>4886.25</v>
      </c>
      <c r="BS265">
        <v>3328.75</v>
      </c>
      <c r="BT265">
        <v>2959</v>
      </c>
      <c r="BU265">
        <v>3394.75</v>
      </c>
      <c r="BV265">
        <v>3590.5</v>
      </c>
      <c r="BW265">
        <v>4722.75</v>
      </c>
      <c r="BX265">
        <v>1300745</v>
      </c>
      <c r="BY265">
        <v>3988.25</v>
      </c>
      <c r="BZ265">
        <v>3000.75</v>
      </c>
      <c r="CA265">
        <v>4412</v>
      </c>
      <c r="CB265">
        <v>3656</v>
      </c>
      <c r="CC265">
        <v>3592.75</v>
      </c>
      <c r="CD265">
        <v>5394.75</v>
      </c>
      <c r="CE265">
        <v>3596</v>
      </c>
      <c r="CF265">
        <v>9132.2901000000002</v>
      </c>
      <c r="CG265">
        <v>3518.5</v>
      </c>
      <c r="CH265">
        <v>1.8883853194703619</v>
      </c>
      <c r="CI265">
        <v>0.71684587813620004</v>
      </c>
      <c r="CJ265">
        <v>1.309280488166118</v>
      </c>
    </row>
    <row r="266" spans="1:88">
      <c r="A266" s="30" t="s">
        <v>174</v>
      </c>
      <c r="B266" s="16">
        <v>587</v>
      </c>
      <c r="C266" s="17" t="s">
        <v>378</v>
      </c>
      <c r="D266" s="18">
        <v>127603019</v>
      </c>
      <c r="E266" s="18" t="s">
        <v>378</v>
      </c>
      <c r="F266" s="19">
        <v>41996</v>
      </c>
      <c r="G266" s="18">
        <v>5</v>
      </c>
      <c r="H266" t="s">
        <v>125</v>
      </c>
      <c r="I266" t="s">
        <v>208</v>
      </c>
      <c r="J266" t="s">
        <v>290</v>
      </c>
      <c r="K266" s="44" t="s">
        <v>337</v>
      </c>
      <c r="L266">
        <v>3694</v>
      </c>
      <c r="M266">
        <v>2988.5</v>
      </c>
      <c r="N266">
        <v>885201</v>
      </c>
      <c r="O266">
        <v>3765.5</v>
      </c>
      <c r="P266">
        <v>2263</v>
      </c>
      <c r="Q266">
        <v>3075.5</v>
      </c>
      <c r="R266">
        <v>2321.75</v>
      </c>
      <c r="S266">
        <v>3056.5</v>
      </c>
      <c r="T266">
        <v>2647</v>
      </c>
      <c r="U266">
        <v>3394.25</v>
      </c>
      <c r="V266">
        <v>5398.25</v>
      </c>
      <c r="W266">
        <v>75206</v>
      </c>
      <c r="X266">
        <v>3311</v>
      </c>
      <c r="Y266">
        <v>2041.75</v>
      </c>
      <c r="Z266">
        <v>2642</v>
      </c>
      <c r="AA266">
        <v>2019.5</v>
      </c>
      <c r="AB266">
        <v>2821.25</v>
      </c>
      <c r="AC266">
        <v>2786.25</v>
      </c>
      <c r="AD266">
        <v>3797</v>
      </c>
      <c r="AE266">
        <v>5249.25</v>
      </c>
      <c r="AF266">
        <v>82726.75</v>
      </c>
      <c r="AG266">
        <v>4569.5</v>
      </c>
      <c r="AH266">
        <v>2321.5</v>
      </c>
      <c r="AI266">
        <v>7516.75</v>
      </c>
      <c r="AJ266">
        <v>2474.5</v>
      </c>
      <c r="AK266">
        <v>6755.25</v>
      </c>
      <c r="AL266">
        <v>3273.75</v>
      </c>
      <c r="AM266">
        <v>3182.75</v>
      </c>
      <c r="AN266">
        <v>3640.75</v>
      </c>
      <c r="AO266">
        <v>33901.5</v>
      </c>
      <c r="AP266">
        <v>3497</v>
      </c>
      <c r="AQ266">
        <v>2192</v>
      </c>
      <c r="AR266">
        <v>3226</v>
      </c>
      <c r="AS266">
        <v>2302.5</v>
      </c>
      <c r="AT266">
        <v>3058</v>
      </c>
      <c r="AU266">
        <v>2490</v>
      </c>
      <c r="AV266">
        <v>3593.75</v>
      </c>
      <c r="AW266">
        <v>2336347.25</v>
      </c>
      <c r="AX266">
        <v>3717.5</v>
      </c>
      <c r="AY266">
        <v>2333.75</v>
      </c>
      <c r="AZ266">
        <v>3145.25</v>
      </c>
      <c r="BA266">
        <v>2320.5</v>
      </c>
      <c r="BB266">
        <v>2941.75</v>
      </c>
      <c r="BC266">
        <v>3241</v>
      </c>
      <c r="BD266">
        <v>3659.25</v>
      </c>
      <c r="BE266">
        <v>17671.5</v>
      </c>
      <c r="BF266">
        <v>2314817.75</v>
      </c>
      <c r="BG266">
        <v>3907.5</v>
      </c>
      <c r="BH266">
        <v>3192.5</v>
      </c>
      <c r="BI266">
        <v>4289</v>
      </c>
      <c r="BJ266">
        <v>3655.25</v>
      </c>
      <c r="BK266">
        <v>3899</v>
      </c>
      <c r="BL266">
        <v>6446.25</v>
      </c>
      <c r="BM266">
        <v>3549</v>
      </c>
      <c r="BN266">
        <v>3295.5</v>
      </c>
      <c r="BO266">
        <v>2971</v>
      </c>
      <c r="BP266">
        <v>2870867.5</v>
      </c>
      <c r="BQ266">
        <v>3692</v>
      </c>
      <c r="BR266">
        <v>2612.75</v>
      </c>
      <c r="BS266">
        <v>3244.5</v>
      </c>
      <c r="BT266">
        <v>2485</v>
      </c>
      <c r="BU266">
        <v>3249.25</v>
      </c>
      <c r="BV266">
        <v>3220.5</v>
      </c>
      <c r="BW266">
        <v>5326</v>
      </c>
      <c r="BX266">
        <v>1302682.75</v>
      </c>
      <c r="BY266">
        <v>3557.5</v>
      </c>
      <c r="BZ266">
        <v>2927.5</v>
      </c>
      <c r="CA266">
        <v>3749.25</v>
      </c>
      <c r="CB266">
        <v>3691</v>
      </c>
      <c r="CC266">
        <v>3258.5</v>
      </c>
      <c r="CD266">
        <v>4603</v>
      </c>
      <c r="CE266">
        <v>4236</v>
      </c>
      <c r="CF266">
        <v>8897.2369650000001</v>
      </c>
      <c r="CG266">
        <v>4618</v>
      </c>
      <c r="CH266">
        <v>1.5333773959021799</v>
      </c>
      <c r="CI266">
        <v>0.47257105089226698</v>
      </c>
      <c r="CJ266">
        <v>2.55893368583388</v>
      </c>
    </row>
    <row r="267" spans="1:88">
      <c r="A267" s="30" t="s">
        <v>174</v>
      </c>
      <c r="B267" s="16">
        <v>616</v>
      </c>
      <c r="C267" s="17" t="s">
        <v>379</v>
      </c>
      <c r="D267" s="18">
        <v>133601265</v>
      </c>
      <c r="E267" s="18" t="s">
        <v>379</v>
      </c>
      <c r="F267" s="19">
        <v>41949</v>
      </c>
      <c r="G267" s="18">
        <v>5</v>
      </c>
      <c r="H267" t="s">
        <v>125</v>
      </c>
      <c r="I267" t="s">
        <v>208</v>
      </c>
      <c r="J267" t="s">
        <v>290</v>
      </c>
      <c r="K267" s="44" t="s">
        <v>337</v>
      </c>
      <c r="L267">
        <v>4118.75</v>
      </c>
      <c r="M267">
        <v>3781</v>
      </c>
      <c r="N267">
        <v>1670006.75</v>
      </c>
      <c r="O267">
        <v>3851.25</v>
      </c>
      <c r="P267">
        <v>2407</v>
      </c>
      <c r="Q267">
        <v>3392</v>
      </c>
      <c r="R267">
        <v>3251.25</v>
      </c>
      <c r="S267">
        <v>3055.5</v>
      </c>
      <c r="T267">
        <v>3319.75</v>
      </c>
      <c r="U267">
        <v>3882.25</v>
      </c>
      <c r="V267">
        <v>3646.25</v>
      </c>
      <c r="W267">
        <v>5899</v>
      </c>
      <c r="X267">
        <v>3094</v>
      </c>
      <c r="Y267">
        <v>2059</v>
      </c>
      <c r="Z267">
        <v>2765.5</v>
      </c>
      <c r="AA267">
        <v>2181.5</v>
      </c>
      <c r="AB267">
        <v>2655</v>
      </c>
      <c r="AC267">
        <v>2865.25</v>
      </c>
      <c r="AD267">
        <v>3397</v>
      </c>
      <c r="AE267">
        <v>3562</v>
      </c>
      <c r="AF267">
        <v>147973.25</v>
      </c>
      <c r="AG267">
        <v>3743</v>
      </c>
      <c r="AH267">
        <v>2195.5</v>
      </c>
      <c r="AI267">
        <v>3967.75</v>
      </c>
      <c r="AJ267">
        <v>2091</v>
      </c>
      <c r="AK267">
        <v>3357</v>
      </c>
      <c r="AL267">
        <v>2539.25</v>
      </c>
      <c r="AM267">
        <v>3208</v>
      </c>
      <c r="AN267">
        <v>3420.75</v>
      </c>
      <c r="AO267">
        <v>56167.25</v>
      </c>
      <c r="AP267">
        <v>3217.75</v>
      </c>
      <c r="AQ267">
        <v>2227.75</v>
      </c>
      <c r="AR267">
        <v>3040</v>
      </c>
      <c r="AS267">
        <v>2048</v>
      </c>
      <c r="AT267">
        <v>2828.5</v>
      </c>
      <c r="AU267">
        <v>2565</v>
      </c>
      <c r="AV267">
        <v>3647</v>
      </c>
      <c r="AW267">
        <v>2405503</v>
      </c>
      <c r="AX267">
        <v>3450.5</v>
      </c>
      <c r="AY267">
        <v>2476.25</v>
      </c>
      <c r="AZ267">
        <v>3330.25</v>
      </c>
      <c r="BA267">
        <v>2365.5</v>
      </c>
      <c r="BB267">
        <v>3047.5</v>
      </c>
      <c r="BC267">
        <v>3032.5</v>
      </c>
      <c r="BD267">
        <v>5593.75</v>
      </c>
      <c r="BE267">
        <v>10367</v>
      </c>
      <c r="BF267">
        <v>2058954.25</v>
      </c>
      <c r="BG267">
        <v>5088.75</v>
      </c>
      <c r="BH267">
        <v>4140.5</v>
      </c>
      <c r="BI267">
        <v>5569</v>
      </c>
      <c r="BJ267">
        <v>5017</v>
      </c>
      <c r="BK267">
        <v>5484.5</v>
      </c>
      <c r="BL267">
        <v>8638.5</v>
      </c>
      <c r="BM267">
        <v>3975.5</v>
      </c>
      <c r="BN267">
        <v>3496.25</v>
      </c>
      <c r="BO267">
        <v>3143</v>
      </c>
      <c r="BP267">
        <v>2775139.75</v>
      </c>
      <c r="BQ267">
        <v>3416</v>
      </c>
      <c r="BR267">
        <v>2670.5</v>
      </c>
      <c r="BS267">
        <v>3125.5</v>
      </c>
      <c r="BT267">
        <v>2283.75</v>
      </c>
      <c r="BU267">
        <v>3102.25</v>
      </c>
      <c r="BV267">
        <v>3121.5</v>
      </c>
      <c r="BW267">
        <v>5504.5</v>
      </c>
      <c r="BX267">
        <v>1356735</v>
      </c>
      <c r="BY267">
        <v>4086.5</v>
      </c>
      <c r="BZ267">
        <v>3275.75</v>
      </c>
      <c r="CA267">
        <v>4430.5</v>
      </c>
      <c r="CB267">
        <v>4295</v>
      </c>
      <c r="CC267">
        <v>3320</v>
      </c>
      <c r="CD267">
        <v>6787</v>
      </c>
      <c r="CE267">
        <v>4423.5</v>
      </c>
      <c r="CF267">
        <v>9173.6355399999993</v>
      </c>
      <c r="CG267">
        <v>3136</v>
      </c>
      <c r="CH267">
        <v>0.50025534241057645</v>
      </c>
      <c r="CI267">
        <v>0</v>
      </c>
      <c r="CJ267">
        <v>2.5156621999726672</v>
      </c>
    </row>
    <row r="268" spans="1:88">
      <c r="A268" s="30" t="s">
        <v>174</v>
      </c>
      <c r="B268" s="16">
        <v>603</v>
      </c>
      <c r="C268" s="17" t="s">
        <v>380</v>
      </c>
      <c r="D268" s="18">
        <v>133601338</v>
      </c>
      <c r="E268" s="18" t="s">
        <v>380</v>
      </c>
      <c r="F268" s="19">
        <v>41976</v>
      </c>
      <c r="G268" s="18">
        <v>5</v>
      </c>
      <c r="H268" t="s">
        <v>125</v>
      </c>
      <c r="I268" t="s">
        <v>208</v>
      </c>
      <c r="J268" t="s">
        <v>290</v>
      </c>
      <c r="K268" s="44" t="s">
        <v>337</v>
      </c>
      <c r="L268">
        <v>3276.25</v>
      </c>
      <c r="M268">
        <v>2781</v>
      </c>
      <c r="N268">
        <v>22935.5</v>
      </c>
      <c r="O268">
        <v>3401.5</v>
      </c>
      <c r="P268">
        <v>2189.75</v>
      </c>
      <c r="Q268">
        <v>3012.5</v>
      </c>
      <c r="R268">
        <v>2043.5</v>
      </c>
      <c r="S268">
        <v>2891.25</v>
      </c>
      <c r="T268">
        <v>2360</v>
      </c>
      <c r="U268">
        <v>3442.5</v>
      </c>
      <c r="V268">
        <v>4073.5</v>
      </c>
      <c r="W268">
        <v>4518.75</v>
      </c>
      <c r="X268">
        <v>3345.75</v>
      </c>
      <c r="Y268">
        <v>2014</v>
      </c>
      <c r="Z268">
        <v>2713.5</v>
      </c>
      <c r="AA268">
        <v>2061.25</v>
      </c>
      <c r="AB268">
        <v>2940</v>
      </c>
      <c r="AC268">
        <v>2937.5</v>
      </c>
      <c r="AD268">
        <v>4165.5</v>
      </c>
      <c r="AE268">
        <v>4133.5</v>
      </c>
      <c r="AF268">
        <v>319929</v>
      </c>
      <c r="AG268">
        <v>8327.25</v>
      </c>
      <c r="AH268">
        <v>2274.25</v>
      </c>
      <c r="AI268">
        <v>14706.5</v>
      </c>
      <c r="AJ268">
        <v>2718.5</v>
      </c>
      <c r="AK268">
        <v>11412.75</v>
      </c>
      <c r="AL268">
        <v>2689.5</v>
      </c>
      <c r="AM268">
        <v>3295.75</v>
      </c>
      <c r="AN268">
        <v>3343.25</v>
      </c>
      <c r="AO268">
        <v>96897.75</v>
      </c>
      <c r="AP268">
        <v>3828.5</v>
      </c>
      <c r="AQ268">
        <v>2098.5</v>
      </c>
      <c r="AR268">
        <v>4364</v>
      </c>
      <c r="AS268">
        <v>2102</v>
      </c>
      <c r="AT268">
        <v>3386.5</v>
      </c>
      <c r="AU268">
        <v>2643.5</v>
      </c>
      <c r="AV268">
        <v>3680</v>
      </c>
      <c r="AW268">
        <v>2123255</v>
      </c>
      <c r="AX268">
        <v>3811.5</v>
      </c>
      <c r="AY268">
        <v>2648.75</v>
      </c>
      <c r="AZ268">
        <v>3160</v>
      </c>
      <c r="BA268">
        <v>2293.25</v>
      </c>
      <c r="BB268">
        <v>3301</v>
      </c>
      <c r="BC268">
        <v>3192.5</v>
      </c>
      <c r="BD268">
        <v>4055.75</v>
      </c>
      <c r="BE268">
        <v>6924.5</v>
      </c>
      <c r="BF268">
        <v>1789265.75</v>
      </c>
      <c r="BG268">
        <v>3819</v>
      </c>
      <c r="BH268">
        <v>3014.5</v>
      </c>
      <c r="BI268">
        <v>4369.5</v>
      </c>
      <c r="BJ268">
        <v>3871.75</v>
      </c>
      <c r="BK268">
        <v>18157</v>
      </c>
      <c r="BL268">
        <v>6120.5</v>
      </c>
      <c r="BM268">
        <v>3809.5</v>
      </c>
      <c r="BN268">
        <v>3647.75</v>
      </c>
      <c r="BO268">
        <v>3021.5</v>
      </c>
      <c r="BP268">
        <v>2482894</v>
      </c>
      <c r="BQ268">
        <v>3861</v>
      </c>
      <c r="BR268">
        <v>3124.25</v>
      </c>
      <c r="BS268">
        <v>3431.25</v>
      </c>
      <c r="BT268">
        <v>2721.5</v>
      </c>
      <c r="BU268">
        <v>3518.5</v>
      </c>
      <c r="BV268">
        <v>3507.25</v>
      </c>
      <c r="BW268">
        <v>5410.75</v>
      </c>
      <c r="BX268">
        <v>1063157.75</v>
      </c>
      <c r="BY268">
        <v>3417</v>
      </c>
      <c r="BZ268">
        <v>3068.25</v>
      </c>
      <c r="CA268">
        <v>4013.25</v>
      </c>
      <c r="CB268">
        <v>3646.5</v>
      </c>
      <c r="CC268">
        <v>4228.75</v>
      </c>
      <c r="CD268">
        <v>5895.75</v>
      </c>
      <c r="CE268">
        <v>3585.5</v>
      </c>
      <c r="CF268">
        <v>8491.783195</v>
      </c>
      <c r="CG268">
        <v>3254.5</v>
      </c>
      <c r="CH268">
        <v>1.272119693172326</v>
      </c>
      <c r="CI268">
        <v>0.57625123414597101</v>
      </c>
      <c r="CJ268">
        <v>4.4467228677755015</v>
      </c>
    </row>
    <row r="269" spans="1:88">
      <c r="A269" s="31" t="s">
        <v>174</v>
      </c>
      <c r="B269" s="22">
        <v>581</v>
      </c>
      <c r="C269" s="23" t="s">
        <v>381</v>
      </c>
      <c r="D269" s="24">
        <v>158601735</v>
      </c>
      <c r="E269" s="24" t="s">
        <v>381</v>
      </c>
      <c r="F269" s="25">
        <v>42030</v>
      </c>
      <c r="G269" s="24">
        <v>5</v>
      </c>
      <c r="H269" s="26" t="s">
        <v>125</v>
      </c>
      <c r="I269" s="26" t="s">
        <v>208</v>
      </c>
      <c r="J269" s="26" t="s">
        <v>290</v>
      </c>
      <c r="K269" s="45" t="s">
        <v>337</v>
      </c>
      <c r="L269" s="26">
        <v>3359.5</v>
      </c>
      <c r="M269" s="26">
        <v>2923</v>
      </c>
      <c r="N269" s="26">
        <v>892995.5</v>
      </c>
      <c r="O269" s="26">
        <v>3566.75</v>
      </c>
      <c r="P269" s="26">
        <v>2479.5</v>
      </c>
      <c r="Q269" s="26">
        <v>3032.75</v>
      </c>
      <c r="R269" s="26">
        <v>2220.5</v>
      </c>
      <c r="S269" s="26">
        <v>3040.5</v>
      </c>
      <c r="T269" s="26">
        <v>2722.75</v>
      </c>
      <c r="U269" s="26">
        <v>3408.5</v>
      </c>
      <c r="V269" s="26">
        <v>4063.75</v>
      </c>
      <c r="W269" s="26">
        <v>32108.5</v>
      </c>
      <c r="X269" s="26">
        <v>3611.25</v>
      </c>
      <c r="Y269" s="26">
        <v>1875</v>
      </c>
      <c r="Z269" s="26">
        <v>2922.25</v>
      </c>
      <c r="AA269" s="26">
        <v>1959.75</v>
      </c>
      <c r="AB269" s="26">
        <v>2729.75</v>
      </c>
      <c r="AC269" s="26">
        <v>2628.75</v>
      </c>
      <c r="AD269" s="26">
        <v>3871.5</v>
      </c>
      <c r="AE269" s="26">
        <v>3807.25</v>
      </c>
      <c r="AF269" s="26">
        <v>140961.5</v>
      </c>
      <c r="AG269" s="26">
        <v>4040.5</v>
      </c>
      <c r="AH269" s="26">
        <v>2247</v>
      </c>
      <c r="AI269" s="26">
        <v>7532.5</v>
      </c>
      <c r="AJ269" s="26">
        <v>2293.5</v>
      </c>
      <c r="AK269" s="26">
        <v>3845</v>
      </c>
      <c r="AL269" s="26">
        <v>3489</v>
      </c>
      <c r="AM269" s="26">
        <v>3225.5</v>
      </c>
      <c r="AN269" s="26">
        <v>3350</v>
      </c>
      <c r="AO269" s="26">
        <v>46004</v>
      </c>
      <c r="AP269" s="26">
        <v>3402</v>
      </c>
      <c r="AQ269" s="26">
        <v>2091</v>
      </c>
      <c r="AR269" s="26">
        <v>2998.5</v>
      </c>
      <c r="AS269" s="26">
        <v>2084.5</v>
      </c>
      <c r="AT269" s="26">
        <v>2961</v>
      </c>
      <c r="AU269" s="26">
        <v>2694.25</v>
      </c>
      <c r="AV269" s="26">
        <v>3439.5</v>
      </c>
      <c r="AW269" s="26">
        <v>2462960.75</v>
      </c>
      <c r="AX269" s="26">
        <v>3618.75</v>
      </c>
      <c r="AY269" s="26">
        <v>2351.5</v>
      </c>
      <c r="AZ269" s="26">
        <v>3166</v>
      </c>
      <c r="BA269" s="26">
        <v>2390.5</v>
      </c>
      <c r="BB269" s="26">
        <v>2966</v>
      </c>
      <c r="BC269" s="26">
        <v>2978</v>
      </c>
      <c r="BD269" s="26">
        <v>4673.5</v>
      </c>
      <c r="BE269" s="26">
        <v>9188.5</v>
      </c>
      <c r="BF269" s="26">
        <v>2287995</v>
      </c>
      <c r="BG269" s="26">
        <v>5703.75</v>
      </c>
      <c r="BH269" s="26">
        <v>3888.5</v>
      </c>
      <c r="BI269" s="26">
        <v>6041.5</v>
      </c>
      <c r="BJ269" s="26">
        <v>4155.5</v>
      </c>
      <c r="BK269" s="26">
        <v>4422.25</v>
      </c>
      <c r="BL269" s="26">
        <v>7670</v>
      </c>
      <c r="BM269" s="26">
        <v>3669.75</v>
      </c>
      <c r="BN269">
        <v>3266.75</v>
      </c>
      <c r="BO269">
        <v>3016.5</v>
      </c>
      <c r="BP269">
        <v>2909340.5</v>
      </c>
      <c r="BQ269">
        <v>3360</v>
      </c>
      <c r="BR269">
        <v>2889.75</v>
      </c>
      <c r="BS269">
        <v>3307.5</v>
      </c>
      <c r="BT269">
        <v>2679.5</v>
      </c>
      <c r="BU269">
        <v>3061.5</v>
      </c>
      <c r="BV269">
        <v>3272.5</v>
      </c>
      <c r="BW269" s="26">
        <v>6334</v>
      </c>
      <c r="BX269" s="26">
        <v>1328322.5</v>
      </c>
      <c r="BY269" s="26">
        <v>4102.5</v>
      </c>
      <c r="BZ269" s="26">
        <v>3600.5</v>
      </c>
      <c r="CA269" s="26">
        <v>4841.5</v>
      </c>
      <c r="CB269" s="26">
        <v>4883.25</v>
      </c>
      <c r="CC269" s="26">
        <v>4383.5</v>
      </c>
      <c r="CD269" s="26">
        <v>7840.25</v>
      </c>
      <c r="CE269" s="26">
        <v>3773.5</v>
      </c>
      <c r="CF269" s="26">
        <v>8900.2980499999994</v>
      </c>
      <c r="CG269" s="26">
        <v>3417.25</v>
      </c>
      <c r="CH269" s="26">
        <v>1.201914426571665</v>
      </c>
      <c r="CI269" s="26">
        <v>0.44172154449602347</v>
      </c>
      <c r="CJ269" s="26">
        <v>5.3129535667590284</v>
      </c>
    </row>
    <row r="270" spans="1:88">
      <c r="A270" s="30" t="s">
        <v>174</v>
      </c>
      <c r="B270" s="16">
        <v>602</v>
      </c>
      <c r="C270" s="17" t="s">
        <v>382</v>
      </c>
      <c r="D270" s="18">
        <v>123600657</v>
      </c>
      <c r="E270" s="18" t="s">
        <v>382</v>
      </c>
      <c r="F270" s="19">
        <v>41967</v>
      </c>
      <c r="G270" s="18">
        <v>5</v>
      </c>
      <c r="H270" t="s">
        <v>159</v>
      </c>
      <c r="I270" t="s">
        <v>224</v>
      </c>
      <c r="J270" t="s">
        <v>290</v>
      </c>
      <c r="K270" s="44" t="s">
        <v>337</v>
      </c>
      <c r="L270">
        <v>242409.25</v>
      </c>
      <c r="M270">
        <v>3228</v>
      </c>
      <c r="N270">
        <v>1427587.25</v>
      </c>
      <c r="O270">
        <v>555544.25</v>
      </c>
      <c r="P270">
        <v>20255</v>
      </c>
      <c r="Q270">
        <v>440090.5</v>
      </c>
      <c r="R270">
        <v>13079</v>
      </c>
      <c r="S270">
        <v>124565</v>
      </c>
      <c r="T270">
        <v>130771.75</v>
      </c>
      <c r="U270">
        <v>49953</v>
      </c>
      <c r="V270">
        <v>4008</v>
      </c>
      <c r="W270">
        <v>6693.5</v>
      </c>
      <c r="X270">
        <v>103937</v>
      </c>
      <c r="Y270">
        <v>9215.25</v>
      </c>
      <c r="Z270">
        <v>115748.75</v>
      </c>
      <c r="AA270">
        <v>5424.25</v>
      </c>
      <c r="AB270">
        <v>32973.25</v>
      </c>
      <c r="AC270">
        <v>61046</v>
      </c>
      <c r="AD270">
        <v>10736.25</v>
      </c>
      <c r="AE270">
        <v>4475</v>
      </c>
      <c r="AF270">
        <v>31281</v>
      </c>
      <c r="AG270">
        <v>17055.5</v>
      </c>
      <c r="AH270">
        <v>2898.5</v>
      </c>
      <c r="AI270">
        <v>19420.5</v>
      </c>
      <c r="AJ270">
        <v>2295</v>
      </c>
      <c r="AK270">
        <v>10621</v>
      </c>
      <c r="AL270">
        <v>12256</v>
      </c>
      <c r="AM270">
        <v>4545.75</v>
      </c>
      <c r="AN270">
        <v>3331</v>
      </c>
      <c r="AO270">
        <v>21758.25</v>
      </c>
      <c r="AP270">
        <v>7792.25</v>
      </c>
      <c r="AQ270">
        <v>2236.75</v>
      </c>
      <c r="AR270">
        <v>6945.25</v>
      </c>
      <c r="AS270">
        <v>2056</v>
      </c>
      <c r="AT270">
        <v>3672</v>
      </c>
      <c r="AU270">
        <v>3592.25</v>
      </c>
      <c r="AV270">
        <v>3799.75</v>
      </c>
      <c r="AW270">
        <v>2541341.75</v>
      </c>
      <c r="AX270">
        <v>2350158.5</v>
      </c>
      <c r="AY270">
        <v>87896.25</v>
      </c>
      <c r="AZ270">
        <v>2215603</v>
      </c>
      <c r="BA270">
        <v>7413.5</v>
      </c>
      <c r="BB270">
        <v>1212196</v>
      </c>
      <c r="BC270">
        <v>1477522.75</v>
      </c>
      <c r="BD270">
        <v>1028759</v>
      </c>
      <c r="BE270">
        <v>7042.75</v>
      </c>
      <c r="BF270">
        <v>2133078.25</v>
      </c>
      <c r="BG270">
        <v>1724415.25</v>
      </c>
      <c r="BH270">
        <v>324528.5</v>
      </c>
      <c r="BI270">
        <v>1651178.75</v>
      </c>
      <c r="BJ270">
        <v>113359.75</v>
      </c>
      <c r="BK270">
        <v>991209.75</v>
      </c>
      <c r="BL270">
        <v>1166450.5</v>
      </c>
      <c r="BM270">
        <v>485225</v>
      </c>
      <c r="BN270">
        <v>1738060.5</v>
      </c>
      <c r="BO270">
        <v>3355.5</v>
      </c>
      <c r="BP270">
        <v>2868120</v>
      </c>
      <c r="BQ270">
        <v>2647013.5</v>
      </c>
      <c r="BR270">
        <v>118252</v>
      </c>
      <c r="BS270">
        <v>2489088.75</v>
      </c>
      <c r="BT270">
        <v>15654.5</v>
      </c>
      <c r="BU270">
        <v>1589173.25</v>
      </c>
      <c r="BV270">
        <v>1849774.5</v>
      </c>
      <c r="BW270">
        <v>5397.5</v>
      </c>
      <c r="BX270">
        <v>1555960</v>
      </c>
      <c r="BY270">
        <v>1138145.75</v>
      </c>
      <c r="BZ270">
        <v>43349.75</v>
      </c>
      <c r="CA270">
        <v>1009737.5</v>
      </c>
      <c r="CB270">
        <v>11316</v>
      </c>
      <c r="CC270">
        <v>543162</v>
      </c>
      <c r="CD270">
        <v>695266.75</v>
      </c>
      <c r="CE270">
        <v>511197.75</v>
      </c>
      <c r="CF270">
        <v>18972.794300000001</v>
      </c>
      <c r="CG270">
        <v>5055.5</v>
      </c>
      <c r="CH270">
        <v>1.0939060939060945</v>
      </c>
      <c r="CI270">
        <v>8.1168831168831002E-2</v>
      </c>
      <c r="CJ270">
        <v>2.7734765234765262</v>
      </c>
    </row>
    <row r="271" spans="1:88">
      <c r="A271" s="30" t="s">
        <v>174</v>
      </c>
      <c r="B271" s="16">
        <v>601</v>
      </c>
      <c r="C271" s="17" t="s">
        <v>383</v>
      </c>
      <c r="D271" s="18">
        <v>123600690</v>
      </c>
      <c r="E271" s="18" t="s">
        <v>383</v>
      </c>
      <c r="F271" s="19">
        <v>41975</v>
      </c>
      <c r="G271" s="18">
        <v>5</v>
      </c>
      <c r="H271" t="s">
        <v>159</v>
      </c>
      <c r="I271" t="s">
        <v>224</v>
      </c>
      <c r="J271" t="s">
        <v>290</v>
      </c>
      <c r="K271" s="44" t="s">
        <v>337</v>
      </c>
      <c r="L271">
        <v>439399.25</v>
      </c>
      <c r="M271">
        <v>3212</v>
      </c>
      <c r="N271">
        <v>1695958.5</v>
      </c>
      <c r="O271">
        <v>556438.25</v>
      </c>
      <c r="P271">
        <v>12970.5</v>
      </c>
      <c r="Q271">
        <v>565502.25</v>
      </c>
      <c r="R271">
        <v>9498.25</v>
      </c>
      <c r="S271">
        <v>144908.25</v>
      </c>
      <c r="T271">
        <v>236547</v>
      </c>
      <c r="U271">
        <v>52388.75</v>
      </c>
      <c r="V271">
        <v>3962.25</v>
      </c>
      <c r="W271">
        <v>57833.5</v>
      </c>
      <c r="X271">
        <v>79657</v>
      </c>
      <c r="Y271">
        <v>4831.5</v>
      </c>
      <c r="Z271">
        <v>76211</v>
      </c>
      <c r="AA271">
        <v>2953.25</v>
      </c>
      <c r="AB271">
        <v>39071.25</v>
      </c>
      <c r="AC271">
        <v>59884.5</v>
      </c>
      <c r="AD271">
        <v>17334</v>
      </c>
      <c r="AE271">
        <v>3763.25</v>
      </c>
      <c r="AF271">
        <v>73219.5</v>
      </c>
      <c r="AG271">
        <v>24654.25</v>
      </c>
      <c r="AH271">
        <v>3352</v>
      </c>
      <c r="AI271">
        <v>26940.5</v>
      </c>
      <c r="AJ271">
        <v>2590.25</v>
      </c>
      <c r="AK271">
        <v>15704</v>
      </c>
      <c r="AL271">
        <v>20825.75</v>
      </c>
      <c r="AM271">
        <v>4697.75</v>
      </c>
      <c r="AN271">
        <v>3314.5</v>
      </c>
      <c r="AO271">
        <v>22978.5</v>
      </c>
      <c r="AP271">
        <v>7621.25</v>
      </c>
      <c r="AQ271">
        <v>2315</v>
      </c>
      <c r="AR271">
        <v>6097.5</v>
      </c>
      <c r="AS271">
        <v>2208</v>
      </c>
      <c r="AT271">
        <v>4029.25</v>
      </c>
      <c r="AU271">
        <v>4260.25</v>
      </c>
      <c r="AV271">
        <v>4098.5</v>
      </c>
      <c r="AW271">
        <v>2559686.25</v>
      </c>
      <c r="AX271">
        <v>2334205</v>
      </c>
      <c r="AY271">
        <v>267693.5</v>
      </c>
      <c r="AZ271">
        <v>2061547</v>
      </c>
      <c r="BA271">
        <v>3144.75</v>
      </c>
      <c r="BB271">
        <v>1419654.25</v>
      </c>
      <c r="BC271">
        <v>1332530</v>
      </c>
      <c r="BD271">
        <v>910662.5</v>
      </c>
      <c r="BE271">
        <v>8414.75</v>
      </c>
      <c r="BF271">
        <v>2244043</v>
      </c>
      <c r="BG271">
        <v>1562794.75</v>
      </c>
      <c r="BH271">
        <v>194444</v>
      </c>
      <c r="BI271">
        <v>1343967.25</v>
      </c>
      <c r="BJ271">
        <v>5783.5</v>
      </c>
      <c r="BK271">
        <v>881280</v>
      </c>
      <c r="BL271">
        <v>894299</v>
      </c>
      <c r="BM271">
        <v>651239</v>
      </c>
      <c r="BN271">
        <v>1802218.75</v>
      </c>
      <c r="BO271">
        <v>4412.5</v>
      </c>
      <c r="BP271">
        <v>2818487.5</v>
      </c>
      <c r="BQ271">
        <v>2661908.5</v>
      </c>
      <c r="BR271">
        <v>371072</v>
      </c>
      <c r="BS271">
        <v>2231335</v>
      </c>
      <c r="BT271">
        <v>3777.5</v>
      </c>
      <c r="BU271">
        <v>1640504</v>
      </c>
      <c r="BV271">
        <v>1554587.75</v>
      </c>
      <c r="BW271">
        <v>7689</v>
      </c>
      <c r="BX271">
        <v>1833472</v>
      </c>
      <c r="BY271">
        <v>1202079.5</v>
      </c>
      <c r="BZ271">
        <v>151522.75</v>
      </c>
      <c r="CA271">
        <v>1049316</v>
      </c>
      <c r="CB271">
        <v>6881</v>
      </c>
      <c r="CC271">
        <v>662077.25</v>
      </c>
      <c r="CD271">
        <v>658371.5</v>
      </c>
      <c r="CE271">
        <v>763358.5</v>
      </c>
      <c r="CF271">
        <v>11244.074085</v>
      </c>
      <c r="CG271">
        <v>11121</v>
      </c>
      <c r="CH271">
        <v>0.83451493143123201</v>
      </c>
      <c r="CI271">
        <v>0</v>
      </c>
      <c r="CJ271">
        <v>4.3227548734156702</v>
      </c>
    </row>
    <row r="272" spans="1:88">
      <c r="A272" s="30" t="s">
        <v>174</v>
      </c>
      <c r="B272" s="16">
        <v>548</v>
      </c>
      <c r="C272" s="17" t="s">
        <v>384</v>
      </c>
      <c r="D272" s="18">
        <v>125603225</v>
      </c>
      <c r="E272" s="18" t="s">
        <v>384</v>
      </c>
      <c r="F272" s="19">
        <v>41899</v>
      </c>
      <c r="G272" s="18">
        <v>5</v>
      </c>
      <c r="H272" t="s">
        <v>159</v>
      </c>
      <c r="I272" t="s">
        <v>224</v>
      </c>
      <c r="J272" t="s">
        <v>290</v>
      </c>
      <c r="K272" s="44" t="s">
        <v>337</v>
      </c>
      <c r="L272">
        <v>374616.5</v>
      </c>
      <c r="M272">
        <v>3142.5</v>
      </c>
      <c r="N272">
        <v>1546888.75</v>
      </c>
      <c r="O272">
        <v>882091.75</v>
      </c>
      <c r="P272">
        <v>23968</v>
      </c>
      <c r="Q272">
        <v>422155.75</v>
      </c>
      <c r="R272">
        <v>8304.25</v>
      </c>
      <c r="S272">
        <v>146086.5</v>
      </c>
      <c r="T272">
        <v>252323.5</v>
      </c>
      <c r="U272">
        <v>95765.5</v>
      </c>
      <c r="V272">
        <v>4297.25</v>
      </c>
      <c r="W272">
        <v>14288</v>
      </c>
      <c r="X272">
        <v>159636</v>
      </c>
      <c r="Y272">
        <v>16545.75</v>
      </c>
      <c r="Z272">
        <v>99794.25</v>
      </c>
      <c r="AA272">
        <v>7103.75</v>
      </c>
      <c r="AB272">
        <v>42611.5</v>
      </c>
      <c r="AC272">
        <v>63341.5</v>
      </c>
      <c r="AD272">
        <v>40991</v>
      </c>
      <c r="AE272">
        <v>4321.5</v>
      </c>
      <c r="AF272">
        <v>128815.75</v>
      </c>
      <c r="AG272">
        <v>39769.5</v>
      </c>
      <c r="AH272">
        <v>16203</v>
      </c>
      <c r="AI272">
        <v>39762</v>
      </c>
      <c r="AJ272">
        <v>2857</v>
      </c>
      <c r="AK272">
        <v>43289</v>
      </c>
      <c r="AL272">
        <v>45703.25</v>
      </c>
      <c r="AM272">
        <v>7065</v>
      </c>
      <c r="AN272">
        <v>3499.25</v>
      </c>
      <c r="AO272">
        <v>43917.75</v>
      </c>
      <c r="AP272">
        <v>13909.5</v>
      </c>
      <c r="AQ272">
        <v>3018.5</v>
      </c>
      <c r="AR272">
        <v>9239.25</v>
      </c>
      <c r="AS272">
        <v>2215.25</v>
      </c>
      <c r="AT272">
        <v>5899</v>
      </c>
      <c r="AU272">
        <v>5706</v>
      </c>
      <c r="AV272">
        <v>3585.25</v>
      </c>
      <c r="AW272">
        <v>2309738.75</v>
      </c>
      <c r="AX272">
        <v>2351032.5</v>
      </c>
      <c r="AY272">
        <v>421565.75</v>
      </c>
      <c r="AZ272">
        <v>2009126.5</v>
      </c>
      <c r="BA272">
        <v>15615.75</v>
      </c>
      <c r="BB272">
        <v>1467920.5</v>
      </c>
      <c r="BC272">
        <v>1419706.25</v>
      </c>
      <c r="BD272">
        <v>1588173.75</v>
      </c>
      <c r="BE272">
        <v>445144.5</v>
      </c>
      <c r="BF272">
        <v>2509955.75</v>
      </c>
      <c r="BG272">
        <v>2140738</v>
      </c>
      <c r="BH272">
        <v>733218</v>
      </c>
      <c r="BI272">
        <v>1894421.5</v>
      </c>
      <c r="BJ272">
        <v>283071.5</v>
      </c>
      <c r="BK272">
        <v>1478652.5</v>
      </c>
      <c r="BL272">
        <v>1495531</v>
      </c>
      <c r="BM272">
        <v>957012.5</v>
      </c>
      <c r="BN272">
        <v>2088450.5</v>
      </c>
      <c r="BO272">
        <v>3349.5</v>
      </c>
      <c r="BP272">
        <v>2789030.25</v>
      </c>
      <c r="BQ272">
        <v>2748416.5</v>
      </c>
      <c r="BR272">
        <v>830532.5</v>
      </c>
      <c r="BS272">
        <v>2521559.5</v>
      </c>
      <c r="BT272">
        <v>50877</v>
      </c>
      <c r="BU272">
        <v>2044473</v>
      </c>
      <c r="BV272">
        <v>1985729.25</v>
      </c>
      <c r="BW272">
        <v>6484</v>
      </c>
      <c r="BX272">
        <v>1959856.25</v>
      </c>
      <c r="BY272">
        <v>1512746.25</v>
      </c>
      <c r="BZ272">
        <v>270185.25</v>
      </c>
      <c r="CA272">
        <v>1297424</v>
      </c>
      <c r="CB272">
        <v>41870</v>
      </c>
      <c r="CC272">
        <v>941371.25</v>
      </c>
      <c r="CD272">
        <v>1001661.5</v>
      </c>
      <c r="CE272">
        <v>857565.5</v>
      </c>
      <c r="CF272">
        <v>33864.627899999999</v>
      </c>
      <c r="CG272">
        <v>10034</v>
      </c>
      <c r="CH272">
        <v>0.47746005192813701</v>
      </c>
      <c r="CI272">
        <v>4.4326241134751747E-2</v>
      </c>
      <c r="CJ272">
        <v>7.8345269834631797</v>
      </c>
    </row>
    <row r="273" spans="1:88">
      <c r="A273" s="30" t="s">
        <v>174</v>
      </c>
      <c r="B273" s="16">
        <v>562</v>
      </c>
      <c r="C273" s="17" t="s">
        <v>385</v>
      </c>
      <c r="D273" s="18">
        <v>125603258</v>
      </c>
      <c r="E273" s="18" t="s">
        <v>385</v>
      </c>
      <c r="F273" s="19">
        <v>41918</v>
      </c>
      <c r="G273" s="18">
        <v>5</v>
      </c>
      <c r="H273" t="s">
        <v>159</v>
      </c>
      <c r="I273" t="s">
        <v>224</v>
      </c>
      <c r="J273" t="s">
        <v>290</v>
      </c>
      <c r="K273" s="44" t="s">
        <v>337</v>
      </c>
      <c r="L273">
        <v>187611.5</v>
      </c>
      <c r="M273">
        <v>3092</v>
      </c>
      <c r="N273">
        <v>1130154.5</v>
      </c>
      <c r="O273">
        <v>793417</v>
      </c>
      <c r="P273">
        <v>5165.25</v>
      </c>
      <c r="Q273">
        <v>301884.5</v>
      </c>
      <c r="R273">
        <v>5552</v>
      </c>
      <c r="S273">
        <v>66687.75</v>
      </c>
      <c r="T273">
        <v>52515.5</v>
      </c>
      <c r="U273">
        <v>48051</v>
      </c>
      <c r="V273">
        <v>4427.25</v>
      </c>
      <c r="W273">
        <v>47835.5</v>
      </c>
      <c r="X273">
        <v>141108.5</v>
      </c>
      <c r="Y273">
        <v>11571.5</v>
      </c>
      <c r="Z273">
        <v>112713</v>
      </c>
      <c r="AA273">
        <v>4296</v>
      </c>
      <c r="AB273">
        <v>37032</v>
      </c>
      <c r="AC273">
        <v>55512</v>
      </c>
      <c r="AD273">
        <v>9897</v>
      </c>
      <c r="AE273">
        <v>4010.25</v>
      </c>
      <c r="AF273">
        <v>166714.25</v>
      </c>
      <c r="AG273">
        <v>59760</v>
      </c>
      <c r="AH273">
        <v>2546.75</v>
      </c>
      <c r="AI273">
        <v>64392.25</v>
      </c>
      <c r="AJ273">
        <v>2729.25</v>
      </c>
      <c r="AK273">
        <v>28130.75</v>
      </c>
      <c r="AL273">
        <v>10586.5</v>
      </c>
      <c r="AM273">
        <v>3855.5</v>
      </c>
      <c r="AN273">
        <v>3304.5</v>
      </c>
      <c r="AO273">
        <v>75418.75</v>
      </c>
      <c r="AP273">
        <v>16154</v>
      </c>
      <c r="AQ273">
        <v>2151.5</v>
      </c>
      <c r="AR273">
        <v>9733.5</v>
      </c>
      <c r="AS273">
        <v>2152.5</v>
      </c>
      <c r="AT273">
        <v>4150</v>
      </c>
      <c r="AU273">
        <v>2910.25</v>
      </c>
      <c r="AV273">
        <v>3904.75</v>
      </c>
      <c r="AW273">
        <v>2483441.25</v>
      </c>
      <c r="AX273">
        <v>2307928.75</v>
      </c>
      <c r="AY273">
        <v>9541.5</v>
      </c>
      <c r="AZ273">
        <v>1748697.25</v>
      </c>
      <c r="BA273">
        <v>2761.75</v>
      </c>
      <c r="BB273">
        <v>742118</v>
      </c>
      <c r="BC273">
        <v>530182.25</v>
      </c>
      <c r="BD273">
        <v>1081617.75</v>
      </c>
      <c r="BE273">
        <v>10612</v>
      </c>
      <c r="BF273">
        <v>2432009</v>
      </c>
      <c r="BG273">
        <v>2138175</v>
      </c>
      <c r="BH273">
        <v>201637</v>
      </c>
      <c r="BI273">
        <v>1648635</v>
      </c>
      <c r="BJ273">
        <v>38185</v>
      </c>
      <c r="BK273">
        <v>1019649.5</v>
      </c>
      <c r="BL273">
        <v>914175</v>
      </c>
      <c r="BM273">
        <v>254249.25</v>
      </c>
      <c r="BN273">
        <v>1143707.25</v>
      </c>
      <c r="BO273">
        <v>3317.25</v>
      </c>
      <c r="BP273">
        <v>2951873</v>
      </c>
      <c r="BQ273">
        <v>2749874</v>
      </c>
      <c r="BR273">
        <v>48652</v>
      </c>
      <c r="BS273">
        <v>2167171.75</v>
      </c>
      <c r="BT273">
        <v>3394.5</v>
      </c>
      <c r="BU273">
        <v>1245292</v>
      </c>
      <c r="BV273">
        <v>1052742</v>
      </c>
      <c r="BW273">
        <v>4747</v>
      </c>
      <c r="BX273">
        <v>1203019</v>
      </c>
      <c r="BY273">
        <v>985653.25</v>
      </c>
      <c r="BZ273">
        <v>13735.75</v>
      </c>
      <c r="CA273">
        <v>589215</v>
      </c>
      <c r="CB273">
        <v>4819.5</v>
      </c>
      <c r="CC273">
        <v>224324</v>
      </c>
      <c r="CD273">
        <v>144148</v>
      </c>
      <c r="CE273">
        <v>293050.5</v>
      </c>
      <c r="CF273">
        <v>15855.3025</v>
      </c>
      <c r="CG273">
        <v>9316</v>
      </c>
      <c r="CH273">
        <v>2.1387679995326714</v>
      </c>
      <c r="CI273">
        <v>0.79154131495166058</v>
      </c>
      <c r="CJ273">
        <v>5.3502059175745416</v>
      </c>
    </row>
    <row r="274" spans="1:88">
      <c r="A274" s="30" t="s">
        <v>174</v>
      </c>
      <c r="B274" s="16">
        <v>643</v>
      </c>
      <c r="C274" s="17" t="s">
        <v>386</v>
      </c>
      <c r="D274" s="18">
        <v>125603323</v>
      </c>
      <c r="E274" s="18" t="s">
        <v>386</v>
      </c>
      <c r="F274" s="19">
        <v>41919</v>
      </c>
      <c r="G274" s="18">
        <v>5</v>
      </c>
      <c r="H274" t="s">
        <v>159</v>
      </c>
      <c r="I274" t="s">
        <v>224</v>
      </c>
      <c r="J274" t="s">
        <v>290</v>
      </c>
      <c r="K274" s="44" t="s">
        <v>337</v>
      </c>
      <c r="L274">
        <v>14912.5</v>
      </c>
      <c r="M274">
        <v>3514.5</v>
      </c>
      <c r="N274">
        <v>483393</v>
      </c>
      <c r="O274">
        <v>25930</v>
      </c>
      <c r="P274">
        <v>2725</v>
      </c>
      <c r="Q274">
        <v>25648</v>
      </c>
      <c r="R274">
        <v>2565.75</v>
      </c>
      <c r="S274">
        <v>7789.5</v>
      </c>
      <c r="T274">
        <v>4042.25</v>
      </c>
      <c r="U274">
        <v>9286</v>
      </c>
      <c r="V274">
        <v>4101</v>
      </c>
      <c r="W274">
        <v>214780</v>
      </c>
      <c r="X274">
        <v>12093.5</v>
      </c>
      <c r="Y274">
        <v>2536</v>
      </c>
      <c r="Z274">
        <v>33041</v>
      </c>
      <c r="AA274">
        <v>2279</v>
      </c>
      <c r="AB274">
        <v>4839.25</v>
      </c>
      <c r="AC274">
        <v>5592.5</v>
      </c>
      <c r="AD274">
        <v>4318.5</v>
      </c>
      <c r="AE274">
        <v>3610.75</v>
      </c>
      <c r="AF274">
        <v>60238.25</v>
      </c>
      <c r="AG274">
        <v>9504.5</v>
      </c>
      <c r="AH274">
        <v>2717</v>
      </c>
      <c r="AI274">
        <v>20401.5</v>
      </c>
      <c r="AJ274">
        <v>2860.5</v>
      </c>
      <c r="AK274">
        <v>7684.25</v>
      </c>
      <c r="AL274">
        <v>3478</v>
      </c>
      <c r="AM274">
        <v>3467</v>
      </c>
      <c r="AN274">
        <v>3491</v>
      </c>
      <c r="AO274">
        <v>20996.5</v>
      </c>
      <c r="AP274">
        <v>4082.25</v>
      </c>
      <c r="AQ274">
        <v>2207.75</v>
      </c>
      <c r="AR274">
        <v>4549.75</v>
      </c>
      <c r="AS274">
        <v>2139.25</v>
      </c>
      <c r="AT274">
        <v>3225.75</v>
      </c>
      <c r="AU274">
        <v>2638</v>
      </c>
      <c r="AV274">
        <v>3472.75</v>
      </c>
      <c r="AW274">
        <v>2240563.25</v>
      </c>
      <c r="AX274">
        <v>281081.75</v>
      </c>
      <c r="AY274">
        <v>2413.25</v>
      </c>
      <c r="AZ274">
        <v>452494.5</v>
      </c>
      <c r="BA274">
        <v>2397.75</v>
      </c>
      <c r="BB274">
        <v>11996.5</v>
      </c>
      <c r="BC274">
        <v>2946</v>
      </c>
      <c r="BD274">
        <v>181144</v>
      </c>
      <c r="BE274">
        <v>5791.5</v>
      </c>
      <c r="BF274">
        <v>1892483.25</v>
      </c>
      <c r="BG274">
        <v>522288.25</v>
      </c>
      <c r="BH274">
        <v>8621</v>
      </c>
      <c r="BI274">
        <v>562784</v>
      </c>
      <c r="BJ274">
        <v>4490.75</v>
      </c>
      <c r="BK274">
        <v>145781</v>
      </c>
      <c r="BL274">
        <v>43199</v>
      </c>
      <c r="BM274">
        <v>18725.25</v>
      </c>
      <c r="BN274">
        <v>5051.75</v>
      </c>
      <c r="BO274">
        <v>3001.75</v>
      </c>
      <c r="BP274">
        <v>2758643.25</v>
      </c>
      <c r="BQ274">
        <v>690268.25</v>
      </c>
      <c r="BR274">
        <v>2654.5</v>
      </c>
      <c r="BS274">
        <v>829382</v>
      </c>
      <c r="BT274">
        <v>2499</v>
      </c>
      <c r="BU274">
        <v>35875</v>
      </c>
      <c r="BV274">
        <v>4496</v>
      </c>
      <c r="BW274">
        <v>4613.5</v>
      </c>
      <c r="BX274">
        <v>1242218</v>
      </c>
      <c r="BY274">
        <v>142516.75</v>
      </c>
      <c r="BZ274">
        <v>2932</v>
      </c>
      <c r="CA274">
        <v>151369.5</v>
      </c>
      <c r="CB274">
        <v>3647.5</v>
      </c>
      <c r="CC274">
        <v>16814</v>
      </c>
      <c r="CD274">
        <v>6698.75</v>
      </c>
      <c r="CE274">
        <v>40474</v>
      </c>
      <c r="CF274">
        <v>11682.338299999999</v>
      </c>
      <c r="CG274">
        <v>5636.25</v>
      </c>
      <c r="CH274">
        <v>1.231796116504855</v>
      </c>
      <c r="CI274">
        <v>0.874653259361998</v>
      </c>
      <c r="CJ274">
        <v>3.684119278779475</v>
      </c>
    </row>
    <row r="275" spans="1:88">
      <c r="A275" s="30" t="s">
        <v>174</v>
      </c>
      <c r="B275" s="16">
        <v>610</v>
      </c>
      <c r="C275" s="17" t="s">
        <v>387</v>
      </c>
      <c r="D275" s="18">
        <v>125603364</v>
      </c>
      <c r="E275" s="18" t="s">
        <v>387</v>
      </c>
      <c r="F275" s="19">
        <v>41969</v>
      </c>
      <c r="G275" s="18">
        <v>5</v>
      </c>
      <c r="H275" t="s">
        <v>159</v>
      </c>
      <c r="I275" t="s">
        <v>224</v>
      </c>
      <c r="J275" t="s">
        <v>290</v>
      </c>
      <c r="K275" s="44" t="s">
        <v>337</v>
      </c>
      <c r="L275">
        <v>159936</v>
      </c>
      <c r="M275">
        <v>3304.25</v>
      </c>
      <c r="N275">
        <v>1738579</v>
      </c>
      <c r="O275">
        <v>637823.25</v>
      </c>
      <c r="P275">
        <v>12525.5</v>
      </c>
      <c r="Q275">
        <v>467233</v>
      </c>
      <c r="R275">
        <v>6296.5</v>
      </c>
      <c r="S275">
        <v>156878.5</v>
      </c>
      <c r="T275">
        <v>214744.75</v>
      </c>
      <c r="U275">
        <v>66917.75</v>
      </c>
      <c r="V275">
        <v>4133.75</v>
      </c>
      <c r="W275">
        <v>80958.75</v>
      </c>
      <c r="X275">
        <v>41573</v>
      </c>
      <c r="Y275">
        <v>3504.5</v>
      </c>
      <c r="Z275">
        <v>184091.5</v>
      </c>
      <c r="AA275">
        <v>2774.75</v>
      </c>
      <c r="AB275">
        <v>8492.5</v>
      </c>
      <c r="AC275">
        <v>15325.25</v>
      </c>
      <c r="AD275">
        <v>7729</v>
      </c>
      <c r="AE275">
        <v>5810.25</v>
      </c>
      <c r="AF275">
        <v>38644.75</v>
      </c>
      <c r="AG275">
        <v>19792.5</v>
      </c>
      <c r="AH275">
        <v>2661.75</v>
      </c>
      <c r="AI275">
        <v>25209.5</v>
      </c>
      <c r="AJ275">
        <v>2221.5</v>
      </c>
      <c r="AK275">
        <v>8313.25</v>
      </c>
      <c r="AL275">
        <v>26284</v>
      </c>
      <c r="AM275">
        <v>3948.25</v>
      </c>
      <c r="AN275">
        <v>3469.25</v>
      </c>
      <c r="AO275">
        <v>20895.5</v>
      </c>
      <c r="AP275">
        <v>7214</v>
      </c>
      <c r="AQ275">
        <v>2158.5</v>
      </c>
      <c r="AR275">
        <v>6312</v>
      </c>
      <c r="AS275">
        <v>2141.25</v>
      </c>
      <c r="AT275">
        <v>3524</v>
      </c>
      <c r="AU275">
        <v>3532.75</v>
      </c>
      <c r="AV275">
        <v>3698.25</v>
      </c>
      <c r="AW275">
        <v>2622900.5</v>
      </c>
      <c r="AX275">
        <v>2250477</v>
      </c>
      <c r="AY275">
        <v>16153.5</v>
      </c>
      <c r="AZ275">
        <v>2208675</v>
      </c>
      <c r="BA275">
        <v>2810.25</v>
      </c>
      <c r="BB275">
        <v>1029766</v>
      </c>
      <c r="BC275">
        <v>1042982.5</v>
      </c>
      <c r="BD275">
        <v>780745</v>
      </c>
      <c r="BE275">
        <v>11759</v>
      </c>
      <c r="BF275">
        <v>2345795.5</v>
      </c>
      <c r="BG275">
        <v>1638960</v>
      </c>
      <c r="BH275">
        <v>115920.5</v>
      </c>
      <c r="BI275">
        <v>1479418</v>
      </c>
      <c r="BJ275">
        <v>11253.5</v>
      </c>
      <c r="BK275">
        <v>807111.25</v>
      </c>
      <c r="BL275">
        <v>899518</v>
      </c>
      <c r="BM275">
        <v>452178</v>
      </c>
      <c r="BN275">
        <v>739075</v>
      </c>
      <c r="BO275">
        <v>3040.75</v>
      </c>
      <c r="BP275">
        <v>2901301.5</v>
      </c>
      <c r="BQ275">
        <v>1966488.25</v>
      </c>
      <c r="BR275">
        <v>59198</v>
      </c>
      <c r="BS275">
        <v>1900692</v>
      </c>
      <c r="BT275">
        <v>2982.75</v>
      </c>
      <c r="BU275">
        <v>859427.75</v>
      </c>
      <c r="BV275">
        <v>890671.75</v>
      </c>
      <c r="BW275">
        <v>5610.25</v>
      </c>
      <c r="BX275">
        <v>1820547</v>
      </c>
      <c r="BY275">
        <v>1165907</v>
      </c>
      <c r="BZ275">
        <v>35623.5</v>
      </c>
      <c r="CA275">
        <v>1087145.75</v>
      </c>
      <c r="CB275">
        <v>5465</v>
      </c>
      <c r="CC275">
        <v>491043.25</v>
      </c>
      <c r="CD275">
        <v>518829</v>
      </c>
      <c r="CE275">
        <v>267059</v>
      </c>
      <c r="CF275">
        <v>13752.529050000001</v>
      </c>
      <c r="CG275">
        <v>5977.5</v>
      </c>
      <c r="CH275">
        <v>0.57271016059914248</v>
      </c>
      <c r="CI275">
        <v>0.123152709359606</v>
      </c>
      <c r="CJ275">
        <v>4.304337378349155</v>
      </c>
    </row>
    <row r="276" spans="1:88">
      <c r="A276" s="30" t="s">
        <v>174</v>
      </c>
      <c r="B276" s="16">
        <v>555</v>
      </c>
      <c r="C276" s="17" t="s">
        <v>388</v>
      </c>
      <c r="D276" s="18">
        <v>126600151</v>
      </c>
      <c r="E276" s="18" t="s">
        <v>388</v>
      </c>
      <c r="F276" s="19">
        <v>41908</v>
      </c>
      <c r="G276" s="18">
        <v>5</v>
      </c>
      <c r="H276" t="s">
        <v>159</v>
      </c>
      <c r="I276" t="s">
        <v>224</v>
      </c>
      <c r="J276" t="s">
        <v>290</v>
      </c>
      <c r="K276" s="44" t="s">
        <v>337</v>
      </c>
      <c r="L276">
        <v>161520.25</v>
      </c>
      <c r="M276">
        <v>3174</v>
      </c>
      <c r="N276">
        <v>775596.25</v>
      </c>
      <c r="O276">
        <v>473623.5</v>
      </c>
      <c r="P276">
        <v>62782.5</v>
      </c>
      <c r="Q276">
        <v>424266.75</v>
      </c>
      <c r="R276">
        <v>6891.5</v>
      </c>
      <c r="S276">
        <v>172678.25</v>
      </c>
      <c r="T276">
        <v>268803.75</v>
      </c>
      <c r="U276">
        <v>12878.5</v>
      </c>
      <c r="V276">
        <v>4183</v>
      </c>
      <c r="W276">
        <v>12547.5</v>
      </c>
      <c r="X276">
        <v>36734.25</v>
      </c>
      <c r="Y276">
        <v>3371.25</v>
      </c>
      <c r="Z276">
        <v>21398.5</v>
      </c>
      <c r="AA276">
        <v>2354.75</v>
      </c>
      <c r="AB276">
        <v>5693</v>
      </c>
      <c r="AC276">
        <v>17175.75</v>
      </c>
      <c r="AD276">
        <v>10865.25</v>
      </c>
      <c r="AE276">
        <v>4360.75</v>
      </c>
      <c r="AF276">
        <v>133932.5</v>
      </c>
      <c r="AG276">
        <v>50468.5</v>
      </c>
      <c r="AH276">
        <v>8175.5</v>
      </c>
      <c r="AI276">
        <v>29604</v>
      </c>
      <c r="AJ276">
        <v>2994.75</v>
      </c>
      <c r="AK276">
        <v>26498</v>
      </c>
      <c r="AL276">
        <v>15236.5</v>
      </c>
      <c r="AM276">
        <v>4007.25</v>
      </c>
      <c r="AN276">
        <v>3652.75</v>
      </c>
      <c r="AO276">
        <v>44063.25</v>
      </c>
      <c r="AP276">
        <v>14108</v>
      </c>
      <c r="AQ276">
        <v>2489</v>
      </c>
      <c r="AR276">
        <v>7920</v>
      </c>
      <c r="AS276">
        <v>2170.25</v>
      </c>
      <c r="AT276">
        <v>5098</v>
      </c>
      <c r="AU276">
        <v>3958</v>
      </c>
      <c r="AV276">
        <v>3837.75</v>
      </c>
      <c r="AW276">
        <v>2433529.25</v>
      </c>
      <c r="AX276">
        <v>2410624.75</v>
      </c>
      <c r="AY276">
        <v>458326.5</v>
      </c>
      <c r="AZ276">
        <v>2066577.75</v>
      </c>
      <c r="BA276">
        <v>2874.5</v>
      </c>
      <c r="BB276">
        <v>1108748.5</v>
      </c>
      <c r="BC276">
        <v>1196606.75</v>
      </c>
      <c r="BD276">
        <v>814710.75</v>
      </c>
      <c r="BE276">
        <v>7816</v>
      </c>
      <c r="BF276">
        <v>2162042.5</v>
      </c>
      <c r="BG276">
        <v>1993847.25</v>
      </c>
      <c r="BH276">
        <v>415136.25</v>
      </c>
      <c r="BI276">
        <v>1767564.5</v>
      </c>
      <c r="BJ276">
        <v>22807</v>
      </c>
      <c r="BK276">
        <v>961608.5</v>
      </c>
      <c r="BL276">
        <v>1085317.25</v>
      </c>
      <c r="BM276">
        <v>253080.5</v>
      </c>
      <c r="BN276">
        <v>1262279.25</v>
      </c>
      <c r="BO276">
        <v>3147.75</v>
      </c>
      <c r="BP276">
        <v>2815629.25</v>
      </c>
      <c r="BQ276">
        <v>2816614</v>
      </c>
      <c r="BR276">
        <v>802006</v>
      </c>
      <c r="BS276">
        <v>2490273</v>
      </c>
      <c r="BT276">
        <v>3912.25</v>
      </c>
      <c r="BU276">
        <v>1598605</v>
      </c>
      <c r="BV276">
        <v>1668691.75</v>
      </c>
      <c r="BW276">
        <v>4728.5</v>
      </c>
      <c r="BX276">
        <v>1459273.25</v>
      </c>
      <c r="BY276">
        <v>1312997.75</v>
      </c>
      <c r="BZ276">
        <v>70791.5</v>
      </c>
      <c r="CA276">
        <v>911274.25</v>
      </c>
      <c r="CB276">
        <v>6336.5</v>
      </c>
      <c r="CC276">
        <v>358651</v>
      </c>
      <c r="CD276">
        <v>482853</v>
      </c>
      <c r="CE276">
        <v>254295.75</v>
      </c>
      <c r="CF276">
        <v>18764.013350000001</v>
      </c>
      <c r="CG276">
        <v>6077.25</v>
      </c>
      <c r="CH276">
        <v>1.81431497138056</v>
      </c>
      <c r="CI276">
        <v>0.60652208160478904</v>
      </c>
      <c r="CJ276">
        <v>3.5244796863239332</v>
      </c>
    </row>
    <row r="277" spans="1:88">
      <c r="A277" s="30" t="s">
        <v>174</v>
      </c>
      <c r="B277" s="16">
        <v>626</v>
      </c>
      <c r="C277" s="17" t="s">
        <v>389</v>
      </c>
      <c r="D277" s="18">
        <v>126600245</v>
      </c>
      <c r="E277" s="18" t="s">
        <v>389</v>
      </c>
      <c r="F277" s="19">
        <v>41942</v>
      </c>
      <c r="G277" s="18">
        <v>5</v>
      </c>
      <c r="H277" t="s">
        <v>159</v>
      </c>
      <c r="I277" t="s">
        <v>224</v>
      </c>
      <c r="J277" t="s">
        <v>290</v>
      </c>
      <c r="K277" s="44" t="s">
        <v>337</v>
      </c>
      <c r="L277">
        <v>3209.75</v>
      </c>
      <c r="M277">
        <v>2646.5</v>
      </c>
      <c r="N277">
        <v>11776.75</v>
      </c>
      <c r="O277">
        <v>3482.75</v>
      </c>
      <c r="P277">
        <v>2335.25</v>
      </c>
      <c r="Q277">
        <v>3074</v>
      </c>
      <c r="R277">
        <v>2112.5</v>
      </c>
      <c r="S277">
        <v>2772.5</v>
      </c>
      <c r="T277">
        <v>2435.5</v>
      </c>
      <c r="U277">
        <v>15586.25</v>
      </c>
      <c r="V277">
        <v>8318</v>
      </c>
      <c r="W277">
        <v>4849.25</v>
      </c>
      <c r="X277">
        <v>18502.5</v>
      </c>
      <c r="Y277">
        <v>2259.75</v>
      </c>
      <c r="Z277">
        <v>25748.5</v>
      </c>
      <c r="AA277">
        <v>3579.5</v>
      </c>
      <c r="AB277">
        <v>10144.5</v>
      </c>
      <c r="AC277">
        <v>16552.75</v>
      </c>
      <c r="AD277">
        <v>7186.5</v>
      </c>
      <c r="AE277">
        <v>7189.5</v>
      </c>
      <c r="AF277">
        <v>35295.25</v>
      </c>
      <c r="AG277">
        <v>23989.5</v>
      </c>
      <c r="AH277">
        <v>3080</v>
      </c>
      <c r="AI277">
        <v>15120.25</v>
      </c>
      <c r="AJ277">
        <v>4502.25</v>
      </c>
      <c r="AK277">
        <v>10154.5</v>
      </c>
      <c r="AL277">
        <v>8419.5</v>
      </c>
      <c r="AM277">
        <v>4012.75</v>
      </c>
      <c r="AN277">
        <v>3982.25</v>
      </c>
      <c r="AO277">
        <v>18105.5</v>
      </c>
      <c r="AP277">
        <v>5408.5</v>
      </c>
      <c r="AQ277">
        <v>2593.25</v>
      </c>
      <c r="AR277">
        <v>5853.5</v>
      </c>
      <c r="AS277">
        <v>2463.25</v>
      </c>
      <c r="AT277">
        <v>3769</v>
      </c>
      <c r="AU277">
        <v>3350.75</v>
      </c>
      <c r="AV277">
        <v>3411.75</v>
      </c>
      <c r="AW277">
        <v>1888279.5</v>
      </c>
      <c r="AX277">
        <v>585451.75</v>
      </c>
      <c r="AY277">
        <v>2353.25</v>
      </c>
      <c r="AZ277">
        <v>1098729.25</v>
      </c>
      <c r="BA277">
        <v>2362</v>
      </c>
      <c r="BB277">
        <v>96386.25</v>
      </c>
      <c r="BC277">
        <v>324834</v>
      </c>
      <c r="BD277">
        <v>672861.75</v>
      </c>
      <c r="BE277">
        <v>737954.5</v>
      </c>
      <c r="BF277">
        <v>1590496.5</v>
      </c>
      <c r="BG277">
        <v>753166.5</v>
      </c>
      <c r="BH277">
        <v>7822</v>
      </c>
      <c r="BI277">
        <v>993012.5</v>
      </c>
      <c r="BJ277">
        <v>126547.75</v>
      </c>
      <c r="BK277">
        <v>423299</v>
      </c>
      <c r="BL277">
        <v>717492</v>
      </c>
      <c r="BM277">
        <v>91833.5</v>
      </c>
      <c r="BN277">
        <v>516331.75</v>
      </c>
      <c r="BO277">
        <v>3176.5</v>
      </c>
      <c r="BP277">
        <v>2364567.5</v>
      </c>
      <c r="BQ277">
        <v>1299617</v>
      </c>
      <c r="BR277">
        <v>2843.5</v>
      </c>
      <c r="BS277">
        <v>1603587.25</v>
      </c>
      <c r="BT277">
        <v>2963.5</v>
      </c>
      <c r="BU277">
        <v>416440.25</v>
      </c>
      <c r="BV277">
        <v>909049</v>
      </c>
      <c r="BW277">
        <v>5644.25</v>
      </c>
      <c r="BX277">
        <v>1221507</v>
      </c>
      <c r="BY277">
        <v>346638.25</v>
      </c>
      <c r="BZ277">
        <v>3283</v>
      </c>
      <c r="CA277">
        <v>764465.75</v>
      </c>
      <c r="CB277">
        <v>3607</v>
      </c>
      <c r="CC277">
        <v>151104.5</v>
      </c>
      <c r="CD277">
        <v>241769</v>
      </c>
      <c r="CE277">
        <v>359214.75</v>
      </c>
      <c r="CF277">
        <v>16259.20465</v>
      </c>
      <c r="CG277">
        <v>4215.75</v>
      </c>
      <c r="CH277">
        <v>0.69860778044231409</v>
      </c>
      <c r="CI277">
        <v>0.15570876632027686</v>
      </c>
      <c r="CJ277">
        <v>2.3672728483879588</v>
      </c>
    </row>
    <row r="278" spans="1:88">
      <c r="A278" s="30" t="s">
        <v>174</v>
      </c>
      <c r="B278" s="16">
        <v>608</v>
      </c>
      <c r="C278" s="17" t="s">
        <v>390</v>
      </c>
      <c r="D278" s="18">
        <v>127602891</v>
      </c>
      <c r="E278" s="18" t="s">
        <v>390</v>
      </c>
      <c r="F278" s="19">
        <v>41961</v>
      </c>
      <c r="G278" s="18">
        <v>5</v>
      </c>
      <c r="H278" t="s">
        <v>159</v>
      </c>
      <c r="I278" t="s">
        <v>224</v>
      </c>
      <c r="J278" t="s">
        <v>290</v>
      </c>
      <c r="K278" s="44" t="s">
        <v>337</v>
      </c>
      <c r="L278">
        <v>3691.25</v>
      </c>
      <c r="M278">
        <v>3002</v>
      </c>
      <c r="N278">
        <v>38548.5</v>
      </c>
      <c r="O278">
        <v>15422.5</v>
      </c>
      <c r="P278">
        <v>2283.5</v>
      </c>
      <c r="Q278">
        <v>41150.75</v>
      </c>
      <c r="R278">
        <v>2275</v>
      </c>
      <c r="S278">
        <v>3058</v>
      </c>
      <c r="T278">
        <v>17062.25</v>
      </c>
      <c r="U278">
        <v>34503.5</v>
      </c>
      <c r="V278">
        <v>4007</v>
      </c>
      <c r="W278">
        <v>4002.25</v>
      </c>
      <c r="X278">
        <v>58683</v>
      </c>
      <c r="Y278">
        <v>2667.75</v>
      </c>
      <c r="Z278">
        <v>22788.5</v>
      </c>
      <c r="AA278">
        <v>2543.75</v>
      </c>
      <c r="AB278">
        <v>12827.25</v>
      </c>
      <c r="AC278">
        <v>43728</v>
      </c>
      <c r="AD278">
        <v>78689.5</v>
      </c>
      <c r="AE278">
        <v>4619</v>
      </c>
      <c r="AF278">
        <v>25667</v>
      </c>
      <c r="AG278">
        <v>19587.75</v>
      </c>
      <c r="AH278">
        <v>10791.75</v>
      </c>
      <c r="AI278">
        <v>52475.75</v>
      </c>
      <c r="AJ278">
        <v>22757.25</v>
      </c>
      <c r="AK278">
        <v>9555</v>
      </c>
      <c r="AL278">
        <v>24760</v>
      </c>
      <c r="AM278">
        <v>12554</v>
      </c>
      <c r="AN278">
        <v>3372.25</v>
      </c>
      <c r="AO278">
        <v>12113</v>
      </c>
      <c r="AP278">
        <v>6970.5</v>
      </c>
      <c r="AQ278">
        <v>2800.75</v>
      </c>
      <c r="AR278">
        <v>13842.25</v>
      </c>
      <c r="AS278">
        <v>2965</v>
      </c>
      <c r="AT278">
        <v>3114.75</v>
      </c>
      <c r="AU278">
        <v>6283.5</v>
      </c>
      <c r="AV278">
        <v>3675.25</v>
      </c>
      <c r="AW278">
        <v>2348911</v>
      </c>
      <c r="AX278">
        <v>2182334.5</v>
      </c>
      <c r="AY278">
        <v>2287.75</v>
      </c>
      <c r="AZ278">
        <v>2309572.25</v>
      </c>
      <c r="BA278">
        <v>2521.75</v>
      </c>
      <c r="BB278">
        <v>170883.75</v>
      </c>
      <c r="BC278">
        <v>1820166.75</v>
      </c>
      <c r="BD278">
        <v>940400.5</v>
      </c>
      <c r="BE278">
        <v>6468.25</v>
      </c>
      <c r="BF278">
        <v>2142503.25</v>
      </c>
      <c r="BG278">
        <v>1904693.75</v>
      </c>
      <c r="BH278">
        <v>17649.5</v>
      </c>
      <c r="BI278">
        <v>2171318.75</v>
      </c>
      <c r="BJ278">
        <v>4299.5</v>
      </c>
      <c r="BK278">
        <v>576128</v>
      </c>
      <c r="BL278">
        <v>1707470.5</v>
      </c>
      <c r="BM278">
        <v>457749</v>
      </c>
      <c r="BN278">
        <v>1191923</v>
      </c>
      <c r="BO278">
        <v>2999.25</v>
      </c>
      <c r="BP278">
        <v>2671820</v>
      </c>
      <c r="BQ278">
        <v>2562456.75</v>
      </c>
      <c r="BR278">
        <v>2685.25</v>
      </c>
      <c r="BS278">
        <v>2701987</v>
      </c>
      <c r="BT278">
        <v>2950.25</v>
      </c>
      <c r="BU278">
        <v>510116.75</v>
      </c>
      <c r="BV278">
        <v>2174023.75</v>
      </c>
      <c r="BW278">
        <v>4013</v>
      </c>
      <c r="BX278">
        <v>1383437.75</v>
      </c>
      <c r="BY278">
        <v>1291286.5</v>
      </c>
      <c r="BZ278">
        <v>4213</v>
      </c>
      <c r="CA278">
        <v>1402542.75</v>
      </c>
      <c r="CB278">
        <v>3367.25</v>
      </c>
      <c r="CC278">
        <v>266539.75</v>
      </c>
      <c r="CD278">
        <v>1143725</v>
      </c>
      <c r="CE278">
        <v>34996.25</v>
      </c>
      <c r="CF278">
        <v>10945.0736</v>
      </c>
      <c r="CG278">
        <v>4721.5</v>
      </c>
      <c r="CH278">
        <v>0.97223057041533711</v>
      </c>
      <c r="CI278">
        <v>0.1968503937007875</v>
      </c>
      <c r="CJ278">
        <v>2.5485363947827149</v>
      </c>
    </row>
    <row r="279" spans="1:88">
      <c r="A279" s="30" t="s">
        <v>174</v>
      </c>
      <c r="B279" s="16">
        <v>600</v>
      </c>
      <c r="C279" s="17" t="s">
        <v>391</v>
      </c>
      <c r="D279" s="18">
        <v>133601313</v>
      </c>
      <c r="E279" s="18" t="s">
        <v>391</v>
      </c>
      <c r="F279" s="19">
        <v>41976</v>
      </c>
      <c r="G279" s="18">
        <v>5</v>
      </c>
      <c r="H279" t="s">
        <v>159</v>
      </c>
      <c r="I279" t="s">
        <v>224</v>
      </c>
      <c r="J279" t="s">
        <v>290</v>
      </c>
      <c r="K279" s="44" t="s">
        <v>337</v>
      </c>
      <c r="L279">
        <v>284671.5</v>
      </c>
      <c r="M279">
        <v>3544</v>
      </c>
      <c r="N279">
        <v>1373958.5</v>
      </c>
      <c r="O279">
        <v>459413.25</v>
      </c>
      <c r="P279">
        <v>22934.75</v>
      </c>
      <c r="Q279">
        <v>445202.5</v>
      </c>
      <c r="R279">
        <v>7697.25</v>
      </c>
      <c r="S279">
        <v>105464.5</v>
      </c>
      <c r="T279">
        <v>235659.5</v>
      </c>
      <c r="U279">
        <v>14845.5</v>
      </c>
      <c r="V279">
        <v>4401.25</v>
      </c>
      <c r="W279">
        <v>26777.5</v>
      </c>
      <c r="X279">
        <v>34760.75</v>
      </c>
      <c r="Y279">
        <v>4229.75</v>
      </c>
      <c r="Z279">
        <v>19427.5</v>
      </c>
      <c r="AA279">
        <v>2178.5</v>
      </c>
      <c r="AB279">
        <v>6399.25</v>
      </c>
      <c r="AC279">
        <v>19515.75</v>
      </c>
      <c r="AD279">
        <v>10810.25</v>
      </c>
      <c r="AE279">
        <v>5283.5</v>
      </c>
      <c r="AF279">
        <v>107313.5</v>
      </c>
      <c r="AG279">
        <v>23220.5</v>
      </c>
      <c r="AH279">
        <v>3471</v>
      </c>
      <c r="AI279">
        <v>22028.5</v>
      </c>
      <c r="AJ279">
        <v>2741.5</v>
      </c>
      <c r="AK279">
        <v>9755.5</v>
      </c>
      <c r="AL279">
        <v>11583</v>
      </c>
      <c r="AM279">
        <v>5069.25</v>
      </c>
      <c r="AN279">
        <v>3613</v>
      </c>
      <c r="AO279">
        <v>32805</v>
      </c>
      <c r="AP279">
        <v>8952.5</v>
      </c>
      <c r="AQ279">
        <v>2336.5</v>
      </c>
      <c r="AR279">
        <v>6970</v>
      </c>
      <c r="AS279">
        <v>2440.5</v>
      </c>
      <c r="AT279">
        <v>3549.5</v>
      </c>
      <c r="AU279">
        <v>3794</v>
      </c>
      <c r="AV279">
        <v>3871.25</v>
      </c>
      <c r="AW279">
        <v>2269492</v>
      </c>
      <c r="AX279">
        <v>2127829</v>
      </c>
      <c r="AY279">
        <v>81558</v>
      </c>
      <c r="AZ279">
        <v>1901900.75</v>
      </c>
      <c r="BA279">
        <v>3105.5</v>
      </c>
      <c r="BB279">
        <v>669656.75</v>
      </c>
      <c r="BC279">
        <v>1263227.25</v>
      </c>
      <c r="BD279">
        <v>898380</v>
      </c>
      <c r="BE279">
        <v>22929.5</v>
      </c>
      <c r="BF279">
        <v>2125107.25</v>
      </c>
      <c r="BG279">
        <v>1663556.25</v>
      </c>
      <c r="BH279">
        <v>200501.5</v>
      </c>
      <c r="BI279">
        <v>1533914.5</v>
      </c>
      <c r="BJ279">
        <v>28273.5</v>
      </c>
      <c r="BK279">
        <v>751697.5</v>
      </c>
      <c r="BL279">
        <v>931046.75</v>
      </c>
      <c r="BM279">
        <v>521121.25</v>
      </c>
      <c r="BN279">
        <v>1675706.75</v>
      </c>
      <c r="BO279">
        <v>3618.5</v>
      </c>
      <c r="BP279">
        <v>2959359.5</v>
      </c>
      <c r="BQ279">
        <v>2656038.5</v>
      </c>
      <c r="BR279">
        <v>171682</v>
      </c>
      <c r="BS279">
        <v>2438532.25</v>
      </c>
      <c r="BT279">
        <v>4042.75</v>
      </c>
      <c r="BU279">
        <v>1278380.75</v>
      </c>
      <c r="BV279">
        <v>1788986.5</v>
      </c>
      <c r="BW279">
        <v>8098</v>
      </c>
      <c r="BX279">
        <v>1554184</v>
      </c>
      <c r="BY279">
        <v>1098778.75</v>
      </c>
      <c r="BZ279">
        <v>73684.75</v>
      </c>
      <c r="CA279">
        <v>967449.5</v>
      </c>
      <c r="CB279">
        <v>8622.5</v>
      </c>
      <c r="CC279">
        <v>374052.25</v>
      </c>
      <c r="CD279">
        <v>511053.75</v>
      </c>
      <c r="CE279">
        <v>647856.75</v>
      </c>
      <c r="CF279">
        <v>17434.103600000002</v>
      </c>
      <c r="CG279">
        <v>8339</v>
      </c>
      <c r="CH279">
        <v>2.0917508417508399</v>
      </c>
      <c r="CI279">
        <v>0.56502525252525249</v>
      </c>
      <c r="CJ279">
        <v>4.0867003367003365</v>
      </c>
    </row>
    <row r="280" spans="1:88">
      <c r="A280" s="30" t="s">
        <v>174</v>
      </c>
      <c r="B280" s="16">
        <v>592</v>
      </c>
      <c r="C280" s="17" t="s">
        <v>392</v>
      </c>
      <c r="D280" s="18">
        <v>133601400</v>
      </c>
      <c r="E280" s="18" t="s">
        <v>392</v>
      </c>
      <c r="F280" s="19">
        <v>42011</v>
      </c>
      <c r="G280" s="18">
        <v>5</v>
      </c>
      <c r="H280" t="s">
        <v>159</v>
      </c>
      <c r="I280" t="s">
        <v>224</v>
      </c>
      <c r="J280" t="s">
        <v>290</v>
      </c>
      <c r="K280" s="44" t="s">
        <v>337</v>
      </c>
      <c r="L280">
        <v>684892.5</v>
      </c>
      <c r="M280">
        <v>5105.25</v>
      </c>
      <c r="N280">
        <v>528817</v>
      </c>
      <c r="O280">
        <v>1571627.5</v>
      </c>
      <c r="P280">
        <v>301203.25</v>
      </c>
      <c r="Q280">
        <v>1194408.75</v>
      </c>
      <c r="R280">
        <v>153148.5</v>
      </c>
      <c r="S280">
        <v>684666.5</v>
      </c>
      <c r="T280">
        <v>550444</v>
      </c>
      <c r="U280">
        <v>28118</v>
      </c>
      <c r="V280">
        <v>3873.5</v>
      </c>
      <c r="W280">
        <v>4126</v>
      </c>
      <c r="X280">
        <v>71614.5</v>
      </c>
      <c r="Y280">
        <v>13808.5</v>
      </c>
      <c r="Z280">
        <v>73498</v>
      </c>
      <c r="AA280">
        <v>9664.25</v>
      </c>
      <c r="AB280">
        <v>27895</v>
      </c>
      <c r="AC280">
        <v>22979</v>
      </c>
      <c r="AD280">
        <v>13330.5</v>
      </c>
      <c r="AE280">
        <v>4103.5</v>
      </c>
      <c r="AF280">
        <v>77754.75</v>
      </c>
      <c r="AG280">
        <v>13976.5</v>
      </c>
      <c r="AH280">
        <v>9347.5</v>
      </c>
      <c r="AI280">
        <v>28350.75</v>
      </c>
      <c r="AJ280">
        <v>3655.5</v>
      </c>
      <c r="AK280">
        <v>15938.75</v>
      </c>
      <c r="AL280">
        <v>16893.75</v>
      </c>
      <c r="AM280">
        <v>7574.75</v>
      </c>
      <c r="AN280">
        <v>3559.5</v>
      </c>
      <c r="AO280">
        <v>22801.5</v>
      </c>
      <c r="AP280">
        <v>16743</v>
      </c>
      <c r="AQ280">
        <v>5102</v>
      </c>
      <c r="AR280">
        <v>15865</v>
      </c>
      <c r="AS280">
        <v>2840.5</v>
      </c>
      <c r="AT280">
        <v>8957</v>
      </c>
      <c r="AU280">
        <v>6660.5</v>
      </c>
      <c r="AV280">
        <v>3706</v>
      </c>
      <c r="AW280">
        <v>2130567.5</v>
      </c>
      <c r="AX280">
        <v>2492017.5</v>
      </c>
      <c r="AY280">
        <v>1652377.5</v>
      </c>
      <c r="AZ280">
        <v>2437343.5</v>
      </c>
      <c r="BA280">
        <v>798160.5</v>
      </c>
      <c r="BB280">
        <v>2333491</v>
      </c>
      <c r="BC280">
        <v>2061534.75</v>
      </c>
      <c r="BD280">
        <v>1922206</v>
      </c>
      <c r="BE280">
        <v>41737.5</v>
      </c>
      <c r="BF280">
        <v>1904171.75</v>
      </c>
      <c r="BG280">
        <v>2750086.75</v>
      </c>
      <c r="BH280">
        <v>1544853.5</v>
      </c>
      <c r="BI280">
        <v>2546368.25</v>
      </c>
      <c r="BJ280">
        <v>825672.75</v>
      </c>
      <c r="BK280">
        <v>2112818.25</v>
      </c>
      <c r="BL280">
        <v>1924269</v>
      </c>
      <c r="BM280">
        <v>992648.25</v>
      </c>
      <c r="BN280">
        <v>2187249.5</v>
      </c>
      <c r="BO280">
        <v>3524.25</v>
      </c>
      <c r="BP280">
        <v>2540626.5</v>
      </c>
      <c r="BQ280">
        <v>2656731.75</v>
      </c>
      <c r="BR280">
        <v>2183349</v>
      </c>
      <c r="BS280">
        <v>2715594</v>
      </c>
      <c r="BT280">
        <v>1217221.5</v>
      </c>
      <c r="BU280">
        <v>2813670.25</v>
      </c>
      <c r="BV280">
        <v>2537667.25</v>
      </c>
      <c r="BW280">
        <v>5269.5</v>
      </c>
      <c r="BX280">
        <v>1127432.5</v>
      </c>
      <c r="BY280">
        <v>1858338.5</v>
      </c>
      <c r="BZ280">
        <v>854619.5</v>
      </c>
      <c r="CA280">
        <v>1644636.75</v>
      </c>
      <c r="CB280">
        <v>301212.25</v>
      </c>
      <c r="CC280">
        <v>1295087</v>
      </c>
      <c r="CD280">
        <v>1196901</v>
      </c>
      <c r="CE280">
        <v>1456972</v>
      </c>
      <c r="CF280">
        <v>22044.645250000001</v>
      </c>
      <c r="CG280">
        <v>42410.75</v>
      </c>
      <c r="CH280">
        <v>2.0852854996802153</v>
      </c>
      <c r="CI280">
        <v>0.488599348534202</v>
      </c>
      <c r="CJ280">
        <v>20.149703270715257</v>
      </c>
    </row>
    <row r="281" spans="1:88">
      <c r="A281" s="30" t="s">
        <v>174</v>
      </c>
      <c r="B281" s="16">
        <v>647</v>
      </c>
      <c r="C281" s="17" t="s">
        <v>393</v>
      </c>
      <c r="D281" s="18">
        <v>158602246</v>
      </c>
      <c r="E281" s="18" t="s">
        <v>393</v>
      </c>
      <c r="F281" s="19">
        <v>41921</v>
      </c>
      <c r="G281" s="18">
        <v>5</v>
      </c>
      <c r="H281" t="s">
        <v>159</v>
      </c>
      <c r="I281" t="s">
        <v>224</v>
      </c>
      <c r="J281" t="s">
        <v>290</v>
      </c>
      <c r="K281" s="44" t="s">
        <v>337</v>
      </c>
      <c r="L281">
        <v>46455.75</v>
      </c>
      <c r="M281">
        <v>3104</v>
      </c>
      <c r="N281">
        <v>60041.25</v>
      </c>
      <c r="O281">
        <v>164619</v>
      </c>
      <c r="P281">
        <v>2872</v>
      </c>
      <c r="Q281">
        <v>92442.75</v>
      </c>
      <c r="R281">
        <v>2824</v>
      </c>
      <c r="S281">
        <v>21210</v>
      </c>
      <c r="T281">
        <v>45097</v>
      </c>
      <c r="U281">
        <v>44991</v>
      </c>
      <c r="V281">
        <v>5976</v>
      </c>
      <c r="W281">
        <v>5362</v>
      </c>
      <c r="X281">
        <v>53705</v>
      </c>
      <c r="Y281">
        <v>10345.5</v>
      </c>
      <c r="Z281">
        <v>102510.25</v>
      </c>
      <c r="AA281">
        <v>4222.25</v>
      </c>
      <c r="AB281">
        <v>25191.75</v>
      </c>
      <c r="AC281">
        <v>41566.75</v>
      </c>
      <c r="AD281">
        <v>20769</v>
      </c>
      <c r="AE281">
        <v>4361.25</v>
      </c>
      <c r="AF281">
        <v>40907</v>
      </c>
      <c r="AG281">
        <v>18021.5</v>
      </c>
      <c r="AH281">
        <v>3414</v>
      </c>
      <c r="AI281">
        <v>22730.25</v>
      </c>
      <c r="AJ281">
        <v>2935.75</v>
      </c>
      <c r="AK281">
        <v>10028.5</v>
      </c>
      <c r="AL281">
        <v>12286.5</v>
      </c>
      <c r="AM281">
        <v>6029.5</v>
      </c>
      <c r="AN281">
        <v>3510</v>
      </c>
      <c r="AO281">
        <v>11350.75</v>
      </c>
      <c r="AP281">
        <v>10383.5</v>
      </c>
      <c r="AQ281">
        <v>2233.25</v>
      </c>
      <c r="AR281">
        <v>8469</v>
      </c>
      <c r="AS281">
        <v>2194.5</v>
      </c>
      <c r="AT281">
        <v>4084.5</v>
      </c>
      <c r="AU281">
        <v>3702.5</v>
      </c>
      <c r="AV281">
        <v>3759.25</v>
      </c>
      <c r="AW281">
        <v>1688238</v>
      </c>
      <c r="AX281">
        <v>2121075.25</v>
      </c>
      <c r="AY281">
        <v>140382</v>
      </c>
      <c r="AZ281">
        <v>1920351.75</v>
      </c>
      <c r="BA281">
        <v>3818.25</v>
      </c>
      <c r="BB281">
        <v>792868</v>
      </c>
      <c r="BC281">
        <v>1128648.25</v>
      </c>
      <c r="BD281">
        <v>1235012.5</v>
      </c>
      <c r="BE281">
        <v>19612</v>
      </c>
      <c r="BF281">
        <v>1609834</v>
      </c>
      <c r="BG281">
        <v>1856166.5</v>
      </c>
      <c r="BH281">
        <v>602939</v>
      </c>
      <c r="BI281">
        <v>1784531.75</v>
      </c>
      <c r="BJ281">
        <v>111976.5</v>
      </c>
      <c r="BK281">
        <v>1056570.5</v>
      </c>
      <c r="BL281">
        <v>1315333.25</v>
      </c>
      <c r="BM281">
        <v>677807.75</v>
      </c>
      <c r="BN281">
        <v>1639301.5</v>
      </c>
      <c r="BO281">
        <v>3575.25</v>
      </c>
      <c r="BP281">
        <v>2304126</v>
      </c>
      <c r="BQ281">
        <v>2678246</v>
      </c>
      <c r="BR281">
        <v>467459.5</v>
      </c>
      <c r="BS281">
        <v>2485778.5</v>
      </c>
      <c r="BT281">
        <v>7209</v>
      </c>
      <c r="BU281">
        <v>1540502</v>
      </c>
      <c r="BV281">
        <v>1828178</v>
      </c>
      <c r="BW281">
        <v>5284.5</v>
      </c>
      <c r="BX281">
        <v>1125537.5</v>
      </c>
      <c r="BY281">
        <v>1402514</v>
      </c>
      <c r="BZ281">
        <v>203009.5</v>
      </c>
      <c r="CA281">
        <v>1351590.5</v>
      </c>
      <c r="CB281">
        <v>14524.75</v>
      </c>
      <c r="CC281">
        <v>727885.25</v>
      </c>
      <c r="CD281">
        <v>824576.25</v>
      </c>
      <c r="CE281">
        <v>528729.75</v>
      </c>
      <c r="CF281">
        <v>15835.527149999998</v>
      </c>
      <c r="CG281">
        <v>9560.5</v>
      </c>
      <c r="CH281">
        <v>1.2032298953100811</v>
      </c>
      <c r="CI281">
        <v>0.307966762123844</v>
      </c>
      <c r="CJ281">
        <v>7.1118726820337299</v>
      </c>
    </row>
    <row r="282" spans="1:88">
      <c r="A282" s="30" t="s">
        <v>174</v>
      </c>
      <c r="B282" s="16">
        <v>564</v>
      </c>
      <c r="C282" s="17" t="s">
        <v>394</v>
      </c>
      <c r="D282" s="18">
        <v>158602287</v>
      </c>
      <c r="E282" s="18" t="s">
        <v>394</v>
      </c>
      <c r="F282" s="19">
        <v>41919</v>
      </c>
      <c r="G282" s="18">
        <v>5</v>
      </c>
      <c r="H282" t="s">
        <v>159</v>
      </c>
      <c r="I282" t="s">
        <v>224</v>
      </c>
      <c r="J282" t="s">
        <v>290</v>
      </c>
      <c r="K282" s="44" t="s">
        <v>337</v>
      </c>
      <c r="L282">
        <v>497522.5</v>
      </c>
      <c r="M282">
        <v>3318.25</v>
      </c>
      <c r="N282">
        <v>1669123.5</v>
      </c>
      <c r="O282">
        <v>748977</v>
      </c>
      <c r="P282">
        <v>40655</v>
      </c>
      <c r="Q282">
        <v>787121</v>
      </c>
      <c r="R282">
        <v>13210.5</v>
      </c>
      <c r="S282">
        <v>248657</v>
      </c>
      <c r="T282">
        <v>485916</v>
      </c>
      <c r="U282">
        <v>57555.5</v>
      </c>
      <c r="V282">
        <v>3980.5</v>
      </c>
      <c r="W282">
        <v>48638.5</v>
      </c>
      <c r="X282">
        <v>142480</v>
      </c>
      <c r="Y282">
        <v>7148</v>
      </c>
      <c r="Z282">
        <v>107487.75</v>
      </c>
      <c r="AA282">
        <v>2779.5</v>
      </c>
      <c r="AB282">
        <v>22417.5</v>
      </c>
      <c r="AC282">
        <v>62656.5</v>
      </c>
      <c r="AD282">
        <v>11779</v>
      </c>
      <c r="AE282">
        <v>3801.75</v>
      </c>
      <c r="AF282">
        <v>33932.75</v>
      </c>
      <c r="AG282">
        <v>27170.25</v>
      </c>
      <c r="AH282">
        <v>3436.25</v>
      </c>
      <c r="AI282">
        <v>30545</v>
      </c>
      <c r="AJ282">
        <v>2415.5</v>
      </c>
      <c r="AK282">
        <v>11280.5</v>
      </c>
      <c r="AL282">
        <v>14153.5</v>
      </c>
      <c r="AM282">
        <v>4647.5</v>
      </c>
      <c r="AN282">
        <v>3393.5</v>
      </c>
      <c r="AO282">
        <v>18158</v>
      </c>
      <c r="AP282">
        <v>7945</v>
      </c>
      <c r="AQ282">
        <v>2376.75</v>
      </c>
      <c r="AR282">
        <v>6950</v>
      </c>
      <c r="AS282">
        <v>2061.25</v>
      </c>
      <c r="AT282">
        <v>3867</v>
      </c>
      <c r="AU282">
        <v>4127.25</v>
      </c>
      <c r="AV282">
        <v>3625</v>
      </c>
      <c r="AW282">
        <v>2479096.25</v>
      </c>
      <c r="AX282">
        <v>2162543.5</v>
      </c>
      <c r="AY282">
        <v>90016.25</v>
      </c>
      <c r="AZ282">
        <v>2114792</v>
      </c>
      <c r="BA282">
        <v>3105.25</v>
      </c>
      <c r="BB282">
        <v>1071753.5</v>
      </c>
      <c r="BC282">
        <v>1574789.5</v>
      </c>
      <c r="BD282">
        <v>1113921</v>
      </c>
      <c r="BE282">
        <v>18893.5</v>
      </c>
      <c r="BF282">
        <v>2372806.5</v>
      </c>
      <c r="BG282">
        <v>1771451.75</v>
      </c>
      <c r="BH282">
        <v>316197.75</v>
      </c>
      <c r="BI282">
        <v>1734504.5</v>
      </c>
      <c r="BJ282">
        <v>24891.25</v>
      </c>
      <c r="BK282">
        <v>1059117</v>
      </c>
      <c r="BL282">
        <v>1365213</v>
      </c>
      <c r="BM282">
        <v>475534</v>
      </c>
      <c r="BN282">
        <v>1687570.25</v>
      </c>
      <c r="BO282">
        <v>3941.25</v>
      </c>
      <c r="BP282">
        <v>2816241</v>
      </c>
      <c r="BQ282">
        <v>2554550.5</v>
      </c>
      <c r="BR282">
        <v>270672</v>
      </c>
      <c r="BS282">
        <v>2410365.25</v>
      </c>
      <c r="BT282">
        <v>3741.5</v>
      </c>
      <c r="BU282">
        <v>1646100</v>
      </c>
      <c r="BV282">
        <v>1994668.75</v>
      </c>
      <c r="BW282">
        <v>4552.5</v>
      </c>
      <c r="BX282">
        <v>1468365.25</v>
      </c>
      <c r="BY282">
        <v>887580.75</v>
      </c>
      <c r="BZ282">
        <v>56547.25</v>
      </c>
      <c r="CA282">
        <v>964788.25</v>
      </c>
      <c r="CB282">
        <v>4464</v>
      </c>
      <c r="CC282">
        <v>460378</v>
      </c>
      <c r="CD282">
        <v>686246.5</v>
      </c>
      <c r="CE282">
        <v>679184.5</v>
      </c>
      <c r="CF282">
        <v>22589.270750000003</v>
      </c>
      <c r="CG282">
        <v>5172</v>
      </c>
      <c r="CH282">
        <v>1.6550706304027001</v>
      </c>
      <c r="CI282">
        <v>0.37950664136622397</v>
      </c>
      <c r="CJ282">
        <v>4.5962471009909347</v>
      </c>
    </row>
    <row r="283" spans="1:88">
      <c r="A283" s="30" t="s">
        <v>174</v>
      </c>
      <c r="B283" s="16">
        <v>633</v>
      </c>
      <c r="C283" s="17" t="s">
        <v>395</v>
      </c>
      <c r="D283" s="18">
        <v>158602318</v>
      </c>
      <c r="E283" s="18" t="s">
        <v>395</v>
      </c>
      <c r="F283" s="19">
        <v>41929</v>
      </c>
      <c r="G283" s="18">
        <v>5</v>
      </c>
      <c r="H283" t="s">
        <v>159</v>
      </c>
      <c r="I283" t="s">
        <v>224</v>
      </c>
      <c r="J283" t="s">
        <v>290</v>
      </c>
      <c r="K283" s="44" t="s">
        <v>337</v>
      </c>
      <c r="L283">
        <v>35782</v>
      </c>
      <c r="M283">
        <v>3026</v>
      </c>
      <c r="N283">
        <v>874914.5</v>
      </c>
      <c r="O283">
        <v>66378.75</v>
      </c>
      <c r="P283">
        <v>3647</v>
      </c>
      <c r="Q283">
        <v>153521</v>
      </c>
      <c r="R283">
        <v>2666.25</v>
      </c>
      <c r="S283">
        <v>24699</v>
      </c>
      <c r="T283">
        <v>22889</v>
      </c>
      <c r="U283">
        <v>30062</v>
      </c>
      <c r="V283">
        <v>4323</v>
      </c>
      <c r="W283">
        <v>8852.5</v>
      </c>
      <c r="X283">
        <v>88564</v>
      </c>
      <c r="Y283">
        <v>3043.25</v>
      </c>
      <c r="Z283">
        <v>54114</v>
      </c>
      <c r="AA283">
        <v>2130</v>
      </c>
      <c r="AB283">
        <v>14489.5</v>
      </c>
      <c r="AC283">
        <v>55045.75</v>
      </c>
      <c r="AD283">
        <v>4433.75</v>
      </c>
      <c r="AE283">
        <v>3819.5</v>
      </c>
      <c r="AF283">
        <v>46697.5</v>
      </c>
      <c r="AG283">
        <v>8093</v>
      </c>
      <c r="AH283">
        <v>2468</v>
      </c>
      <c r="AI283">
        <v>8251</v>
      </c>
      <c r="AJ283">
        <v>2587.5</v>
      </c>
      <c r="AK283">
        <v>5333.25</v>
      </c>
      <c r="AL283">
        <v>12141</v>
      </c>
      <c r="AM283">
        <v>3452.5</v>
      </c>
      <c r="AN283">
        <v>3430.75</v>
      </c>
      <c r="AO283">
        <v>29544.75</v>
      </c>
      <c r="AP283">
        <v>5550.5</v>
      </c>
      <c r="AQ283">
        <v>2228.25</v>
      </c>
      <c r="AR283">
        <v>4589.25</v>
      </c>
      <c r="AS283">
        <v>2032</v>
      </c>
      <c r="AT283">
        <v>3187</v>
      </c>
      <c r="AU283">
        <v>3112</v>
      </c>
      <c r="AV283">
        <v>3801.5</v>
      </c>
      <c r="AW283">
        <v>2404643.25</v>
      </c>
      <c r="AX283">
        <v>1466375.5</v>
      </c>
      <c r="AY283">
        <v>2340.25</v>
      </c>
      <c r="AZ283">
        <v>1554043</v>
      </c>
      <c r="BA283">
        <v>2487</v>
      </c>
      <c r="BB283">
        <v>261963.25</v>
      </c>
      <c r="BC283">
        <v>706367</v>
      </c>
      <c r="BD283">
        <v>515562</v>
      </c>
      <c r="BE283">
        <v>5759</v>
      </c>
      <c r="BF283">
        <v>2146862.25</v>
      </c>
      <c r="BG283">
        <v>1162496</v>
      </c>
      <c r="BH283">
        <v>10441.5</v>
      </c>
      <c r="BI283">
        <v>1264008.5</v>
      </c>
      <c r="BJ283">
        <v>4239.75</v>
      </c>
      <c r="BK283">
        <v>626432</v>
      </c>
      <c r="BL283">
        <v>741446.25</v>
      </c>
      <c r="BM283">
        <v>191258.75</v>
      </c>
      <c r="BN283">
        <v>515120.75</v>
      </c>
      <c r="BO283">
        <v>3553.75</v>
      </c>
      <c r="BP283">
        <v>2957629</v>
      </c>
      <c r="BQ283">
        <v>1884341.25</v>
      </c>
      <c r="BR283">
        <v>3200.75</v>
      </c>
      <c r="BS283">
        <v>1911283.5</v>
      </c>
      <c r="BT283">
        <v>3224.25</v>
      </c>
      <c r="BU283">
        <v>666617.5</v>
      </c>
      <c r="BV283">
        <v>1215572.25</v>
      </c>
      <c r="BW283">
        <v>4307.75</v>
      </c>
      <c r="BX283">
        <v>1549122</v>
      </c>
      <c r="BY283">
        <v>683580.5</v>
      </c>
      <c r="BZ283">
        <v>3073.25</v>
      </c>
      <c r="CA283">
        <v>813441</v>
      </c>
      <c r="CB283">
        <v>3974.5</v>
      </c>
      <c r="CC283">
        <v>255864</v>
      </c>
      <c r="CD283">
        <v>447604.75</v>
      </c>
      <c r="CE283">
        <v>94541.5</v>
      </c>
      <c r="CF283">
        <v>14826.73345</v>
      </c>
      <c r="CG283">
        <v>4876.75</v>
      </c>
      <c r="CH283">
        <v>0.60748750145331898</v>
      </c>
      <c r="CI283">
        <v>0.2049180327868855</v>
      </c>
      <c r="CJ283">
        <v>3.0047378211835825</v>
      </c>
    </row>
    <row r="284" spans="1:88" ht="17" thickBot="1">
      <c r="A284" s="55" t="s">
        <v>174</v>
      </c>
      <c r="B284" s="38">
        <v>624</v>
      </c>
      <c r="C284" s="39" t="s">
        <v>396</v>
      </c>
      <c r="D284" s="40">
        <v>158602376</v>
      </c>
      <c r="E284" s="40" t="s">
        <v>396</v>
      </c>
      <c r="F284" s="41">
        <v>41934</v>
      </c>
      <c r="G284" s="40">
        <v>5</v>
      </c>
      <c r="H284" s="42" t="s">
        <v>159</v>
      </c>
      <c r="I284" s="42" t="s">
        <v>224</v>
      </c>
      <c r="J284" s="42" t="s">
        <v>290</v>
      </c>
      <c r="K284" s="56" t="s">
        <v>337</v>
      </c>
      <c r="L284" s="42">
        <v>480097</v>
      </c>
      <c r="M284" s="42">
        <v>3527</v>
      </c>
      <c r="N284" s="42">
        <v>1535619.5</v>
      </c>
      <c r="O284" s="42">
        <v>925759</v>
      </c>
      <c r="P284" s="42">
        <v>73936.75</v>
      </c>
      <c r="Q284" s="42">
        <v>978721</v>
      </c>
      <c r="R284" s="42">
        <v>14967.25</v>
      </c>
      <c r="S284" s="42">
        <v>285819.75</v>
      </c>
      <c r="T284" s="42">
        <v>416983.25</v>
      </c>
      <c r="U284" s="42">
        <v>14890.5</v>
      </c>
      <c r="V284" s="42">
        <v>4005.25</v>
      </c>
      <c r="W284" s="42">
        <v>6887.5</v>
      </c>
      <c r="X284" s="42">
        <v>35194.5</v>
      </c>
      <c r="Y284" s="42">
        <v>7769.5</v>
      </c>
      <c r="Z284" s="42">
        <v>29509.5</v>
      </c>
      <c r="AA284" s="42">
        <v>2719.25</v>
      </c>
      <c r="AB284" s="42">
        <v>10286.5</v>
      </c>
      <c r="AC284" s="42">
        <v>24257.75</v>
      </c>
      <c r="AD284" s="42">
        <v>9476.5</v>
      </c>
      <c r="AE284" s="42">
        <v>4715.75</v>
      </c>
      <c r="AF284" s="42">
        <v>45936.5</v>
      </c>
      <c r="AG284" s="42">
        <v>21436.25</v>
      </c>
      <c r="AH284" s="42">
        <v>3809.5</v>
      </c>
      <c r="AI284" s="42">
        <v>22523.25</v>
      </c>
      <c r="AJ284" s="42">
        <v>2509.5</v>
      </c>
      <c r="AK284" s="42">
        <v>9882</v>
      </c>
      <c r="AL284" s="42">
        <v>7859.25</v>
      </c>
      <c r="AM284" s="42">
        <v>4920.25</v>
      </c>
      <c r="AN284" s="42">
        <v>3524.5</v>
      </c>
      <c r="AO284" s="42">
        <v>21296.5</v>
      </c>
      <c r="AP284" s="42">
        <v>12844.75</v>
      </c>
      <c r="AQ284" s="42">
        <v>2760.75</v>
      </c>
      <c r="AR284" s="42">
        <v>14680.5</v>
      </c>
      <c r="AS284" s="42">
        <v>2234.5</v>
      </c>
      <c r="AT284" s="42">
        <v>4853.5</v>
      </c>
      <c r="AU284" s="42">
        <v>4047.25</v>
      </c>
      <c r="AV284" s="42">
        <v>3854</v>
      </c>
      <c r="AW284" s="42">
        <v>2448814</v>
      </c>
      <c r="AX284" s="42">
        <v>2355916.75</v>
      </c>
      <c r="AY284" s="42">
        <v>590772.75</v>
      </c>
      <c r="AZ284" s="42">
        <v>2376196</v>
      </c>
      <c r="BA284" s="42">
        <v>3998.5</v>
      </c>
      <c r="BB284" s="42">
        <v>1273063.25</v>
      </c>
      <c r="BC284" s="42">
        <v>1402930.5</v>
      </c>
      <c r="BD284" s="42">
        <v>978515</v>
      </c>
      <c r="BE284" s="42">
        <v>12793.5</v>
      </c>
      <c r="BF284" s="42">
        <v>1919144.5</v>
      </c>
      <c r="BG284" s="42">
        <v>1757659</v>
      </c>
      <c r="BH284" s="42">
        <v>496021.5</v>
      </c>
      <c r="BI284" s="42">
        <v>1888622.5</v>
      </c>
      <c r="BJ284" s="42">
        <v>47266.5</v>
      </c>
      <c r="BK284" s="42">
        <v>1093990</v>
      </c>
      <c r="BL284" s="42">
        <v>1146154.75</v>
      </c>
      <c r="BM284" s="42">
        <v>695405.5</v>
      </c>
      <c r="BN284">
        <v>1858246.5</v>
      </c>
      <c r="BO284">
        <v>3207</v>
      </c>
      <c r="BP284">
        <v>2906573</v>
      </c>
      <c r="BQ284">
        <v>2869116.75</v>
      </c>
      <c r="BR284">
        <v>1083038</v>
      </c>
      <c r="BS284">
        <v>2816720</v>
      </c>
      <c r="BT284">
        <v>7505.5</v>
      </c>
      <c r="BU284">
        <v>1858280</v>
      </c>
      <c r="BV284">
        <v>1939006</v>
      </c>
      <c r="BW284" s="42">
        <v>4570.5</v>
      </c>
      <c r="BX284" s="42">
        <v>1548968.5</v>
      </c>
      <c r="BY284" s="42">
        <v>1425952.5</v>
      </c>
      <c r="BZ284" s="42">
        <v>260176.25</v>
      </c>
      <c r="CA284" s="42">
        <v>1470418</v>
      </c>
      <c r="CB284" s="42">
        <v>8450.25</v>
      </c>
      <c r="CC284" s="42">
        <v>760359.5</v>
      </c>
      <c r="CD284" s="42">
        <v>879960</v>
      </c>
      <c r="CE284" s="42">
        <v>916903.75</v>
      </c>
      <c r="CF284" s="42">
        <v>22415.14615</v>
      </c>
      <c r="CG284" s="42">
        <v>33948</v>
      </c>
      <c r="CH284" s="42">
        <v>0.78311564891076346</v>
      </c>
      <c r="CI284" s="42">
        <v>0.34754373994834048</v>
      </c>
      <c r="CJ284" s="42">
        <v>3.073218724109362</v>
      </c>
    </row>
    <row r="285" spans="1:88">
      <c r="A285" s="47" t="s">
        <v>87</v>
      </c>
      <c r="B285" s="16">
        <v>54</v>
      </c>
      <c r="C285" s="17" t="s">
        <v>397</v>
      </c>
      <c r="D285" s="18">
        <v>123410093</v>
      </c>
      <c r="E285" s="18" t="s">
        <v>397</v>
      </c>
      <c r="F285" s="19">
        <v>40302</v>
      </c>
      <c r="G285" s="18">
        <v>13</v>
      </c>
      <c r="H285" t="s">
        <v>89</v>
      </c>
      <c r="I285" t="s">
        <v>90</v>
      </c>
      <c r="J285" t="s">
        <v>398</v>
      </c>
      <c r="K285" s="57" t="s">
        <v>399</v>
      </c>
      <c r="L285">
        <v>3578</v>
      </c>
      <c r="M285">
        <v>3149.25</v>
      </c>
      <c r="N285">
        <v>43357.5</v>
      </c>
      <c r="O285">
        <v>3809.75</v>
      </c>
      <c r="P285">
        <v>2405.5</v>
      </c>
      <c r="Q285">
        <v>3149</v>
      </c>
      <c r="R285">
        <v>2255</v>
      </c>
      <c r="S285">
        <v>3082</v>
      </c>
      <c r="T285">
        <v>2537</v>
      </c>
      <c r="U285">
        <v>150363</v>
      </c>
      <c r="V285">
        <v>18933</v>
      </c>
      <c r="W285">
        <v>122011</v>
      </c>
      <c r="X285">
        <v>4957</v>
      </c>
      <c r="Y285">
        <v>9233.5</v>
      </c>
      <c r="Z285">
        <v>9403.5</v>
      </c>
      <c r="AA285">
        <v>14104.75</v>
      </c>
      <c r="AB285">
        <v>4230.75</v>
      </c>
      <c r="AC285">
        <v>5425.25</v>
      </c>
      <c r="AD285">
        <v>4879.75</v>
      </c>
      <c r="AE285">
        <v>4728.25</v>
      </c>
      <c r="AF285">
        <v>299386</v>
      </c>
      <c r="AG285">
        <v>5471</v>
      </c>
      <c r="AH285">
        <v>3063.5</v>
      </c>
      <c r="AI285">
        <v>5067.75</v>
      </c>
      <c r="AJ285">
        <v>2426.5</v>
      </c>
      <c r="AK285">
        <v>4118.5</v>
      </c>
      <c r="AL285">
        <v>2764.5</v>
      </c>
      <c r="AM285">
        <v>23719.5</v>
      </c>
      <c r="AN285">
        <v>13025</v>
      </c>
      <c r="AO285">
        <v>117473.25</v>
      </c>
      <c r="AP285">
        <v>3732</v>
      </c>
      <c r="AQ285">
        <v>10692</v>
      </c>
      <c r="AR285">
        <v>3210.25</v>
      </c>
      <c r="AS285">
        <v>10657.75</v>
      </c>
      <c r="AT285">
        <v>3117.5</v>
      </c>
      <c r="AU285">
        <v>4345</v>
      </c>
      <c r="AV285">
        <v>1652076.5</v>
      </c>
      <c r="AW285">
        <v>736703.25</v>
      </c>
      <c r="AX285">
        <v>2398009.25</v>
      </c>
      <c r="AY285">
        <v>4923.5</v>
      </c>
      <c r="AZ285">
        <v>1176484</v>
      </c>
      <c r="BA285">
        <v>10243</v>
      </c>
      <c r="BB285">
        <v>874264.5</v>
      </c>
      <c r="BC285">
        <v>3091.25</v>
      </c>
      <c r="BD285">
        <v>386815.5</v>
      </c>
      <c r="BE285">
        <v>1062935.5</v>
      </c>
      <c r="BF285">
        <v>957173.5</v>
      </c>
      <c r="BG285">
        <v>2135076.75</v>
      </c>
      <c r="BH285">
        <v>13272.5</v>
      </c>
      <c r="BI285">
        <v>558740.75</v>
      </c>
      <c r="BJ285">
        <v>32313</v>
      </c>
      <c r="BK285">
        <v>538340</v>
      </c>
      <c r="BL285">
        <v>7871.75</v>
      </c>
      <c r="BM285">
        <v>606971.75</v>
      </c>
      <c r="BN285">
        <v>1829343</v>
      </c>
      <c r="BO285">
        <v>1182796.25</v>
      </c>
      <c r="BP285">
        <v>2910214</v>
      </c>
      <c r="BQ285">
        <v>7344.5</v>
      </c>
      <c r="BR285">
        <v>874280.75</v>
      </c>
      <c r="BS285">
        <v>17947.75</v>
      </c>
      <c r="BT285">
        <v>1104495.5</v>
      </c>
      <c r="BU285">
        <v>4845.25</v>
      </c>
      <c r="BV285">
        <v>544449</v>
      </c>
      <c r="BW285">
        <v>538735</v>
      </c>
      <c r="BX285">
        <v>473217.75</v>
      </c>
      <c r="BY285">
        <v>1394893.25</v>
      </c>
      <c r="BZ285">
        <v>5049.5</v>
      </c>
      <c r="CA285">
        <v>251944.75</v>
      </c>
      <c r="CB285">
        <v>8356.75</v>
      </c>
      <c r="CC285">
        <v>257255</v>
      </c>
      <c r="CD285">
        <v>3713</v>
      </c>
      <c r="CE285">
        <v>100700.5</v>
      </c>
      <c r="CF285">
        <v>13780.558000000001</v>
      </c>
      <c r="CG285">
        <v>8584.25</v>
      </c>
      <c r="CH285">
        <v>4.8226331120915447</v>
      </c>
      <c r="CI285">
        <v>1.5920909280564977</v>
      </c>
      <c r="CJ285">
        <v>9.4654267854521557</v>
      </c>
    </row>
    <row r="286" spans="1:88">
      <c r="A286" s="47" t="s">
        <v>87</v>
      </c>
      <c r="B286" s="16">
        <v>228</v>
      </c>
      <c r="C286" s="17" t="s">
        <v>400</v>
      </c>
      <c r="D286" s="18">
        <v>123410205</v>
      </c>
      <c r="E286" s="18" t="s">
        <v>400</v>
      </c>
      <c r="F286" s="19">
        <v>40394</v>
      </c>
      <c r="G286" s="18">
        <v>13</v>
      </c>
      <c r="H286" t="s">
        <v>89</v>
      </c>
      <c r="I286" t="s">
        <v>90</v>
      </c>
      <c r="J286" t="s">
        <v>398</v>
      </c>
      <c r="K286" s="57" t="s">
        <v>399</v>
      </c>
      <c r="L286">
        <v>215690.25</v>
      </c>
      <c r="M286">
        <v>91152.5</v>
      </c>
      <c r="N286">
        <v>1399307.5</v>
      </c>
      <c r="O286">
        <v>6915.5</v>
      </c>
      <c r="P286">
        <v>49699.5</v>
      </c>
      <c r="Q286">
        <v>7094</v>
      </c>
      <c r="R286">
        <v>98674.5</v>
      </c>
      <c r="S286">
        <v>3760.75</v>
      </c>
      <c r="T286">
        <v>3186.75</v>
      </c>
      <c r="U286">
        <v>5499</v>
      </c>
      <c r="V286">
        <v>4877.25</v>
      </c>
      <c r="W286">
        <v>58660.25</v>
      </c>
      <c r="X286">
        <v>4078</v>
      </c>
      <c r="Y286">
        <v>2795.75</v>
      </c>
      <c r="Z286">
        <v>3413</v>
      </c>
      <c r="AA286">
        <v>2483.5</v>
      </c>
      <c r="AB286">
        <v>3044.75</v>
      </c>
      <c r="AC286">
        <v>2976.75</v>
      </c>
      <c r="AD286">
        <v>5404.75</v>
      </c>
      <c r="AE286">
        <v>6111.25</v>
      </c>
      <c r="AF286">
        <v>76256.75</v>
      </c>
      <c r="AG286">
        <v>5058</v>
      </c>
      <c r="AH286">
        <v>2662.25</v>
      </c>
      <c r="AI286">
        <v>9011.75</v>
      </c>
      <c r="AJ286">
        <v>2522</v>
      </c>
      <c r="AK286">
        <v>15529.75</v>
      </c>
      <c r="AL286">
        <v>4527</v>
      </c>
      <c r="AM286">
        <v>6875.5</v>
      </c>
      <c r="AN286">
        <v>5367.25</v>
      </c>
      <c r="AO286">
        <v>36951.25</v>
      </c>
      <c r="AP286">
        <v>3509.25</v>
      </c>
      <c r="AQ286">
        <v>3555</v>
      </c>
      <c r="AR286">
        <v>3802</v>
      </c>
      <c r="AS286">
        <v>2797</v>
      </c>
      <c r="AT286">
        <v>3246.75</v>
      </c>
      <c r="AU286">
        <v>2768.75</v>
      </c>
      <c r="AV286">
        <v>1501829.75</v>
      </c>
      <c r="AW286">
        <v>1315933.5</v>
      </c>
      <c r="AX286">
        <v>2463291.75</v>
      </c>
      <c r="AY286">
        <v>6844</v>
      </c>
      <c r="AZ286">
        <v>967388</v>
      </c>
      <c r="BA286">
        <v>3894.5</v>
      </c>
      <c r="BB286">
        <v>455388.75</v>
      </c>
      <c r="BC286">
        <v>3156.75</v>
      </c>
      <c r="BD286">
        <v>2962.75</v>
      </c>
      <c r="BE286">
        <v>1066866</v>
      </c>
      <c r="BF286">
        <v>1146851.5</v>
      </c>
      <c r="BG286">
        <v>2185525</v>
      </c>
      <c r="BH286">
        <v>29365.75</v>
      </c>
      <c r="BI286">
        <v>818049</v>
      </c>
      <c r="BJ286">
        <v>20111.5</v>
      </c>
      <c r="BK286">
        <v>456562</v>
      </c>
      <c r="BL286">
        <v>10405.5</v>
      </c>
      <c r="BM286">
        <v>8285</v>
      </c>
      <c r="BN286">
        <v>1864499.5</v>
      </c>
      <c r="BO286">
        <v>1545615.75</v>
      </c>
      <c r="BP286">
        <v>3066377.75</v>
      </c>
      <c r="BQ286">
        <v>10058.25</v>
      </c>
      <c r="BR286">
        <v>1059807.5</v>
      </c>
      <c r="BS286">
        <v>4289.5</v>
      </c>
      <c r="BT286">
        <v>681289.5</v>
      </c>
      <c r="BU286">
        <v>3743.5</v>
      </c>
      <c r="BV286">
        <v>3508.5</v>
      </c>
      <c r="BW286">
        <v>514276.75</v>
      </c>
      <c r="BX286">
        <v>472435.75</v>
      </c>
      <c r="BY286">
        <v>1588924.5</v>
      </c>
      <c r="BZ286">
        <v>9191</v>
      </c>
      <c r="CA286">
        <v>222494</v>
      </c>
      <c r="CB286">
        <v>6641.5</v>
      </c>
      <c r="CC286">
        <v>167631.75</v>
      </c>
      <c r="CD286">
        <v>4816</v>
      </c>
      <c r="CE286">
        <v>563811.75</v>
      </c>
      <c r="CF286">
        <v>19402.175049999998</v>
      </c>
      <c r="CG286">
        <v>4385.25</v>
      </c>
      <c r="CH286">
        <v>3.1345315904139399</v>
      </c>
      <c r="CI286">
        <v>0.54699657640834098</v>
      </c>
      <c r="CJ286">
        <v>7.0475412387177201</v>
      </c>
    </row>
    <row r="287" spans="1:88">
      <c r="A287" s="47" t="s">
        <v>87</v>
      </c>
      <c r="B287" s="16">
        <v>245</v>
      </c>
      <c r="C287" s="17" t="s">
        <v>401</v>
      </c>
      <c r="D287" s="18">
        <v>123410247</v>
      </c>
      <c r="E287" s="18" t="s">
        <v>401</v>
      </c>
      <c r="F287" s="19">
        <v>40470</v>
      </c>
      <c r="G287" s="18">
        <v>13</v>
      </c>
      <c r="H287" t="s">
        <v>89</v>
      </c>
      <c r="I287" t="s">
        <v>90</v>
      </c>
      <c r="J287" t="s">
        <v>398</v>
      </c>
      <c r="K287" s="57" t="s">
        <v>399</v>
      </c>
      <c r="L287">
        <v>908009.25</v>
      </c>
      <c r="M287">
        <v>162733.5</v>
      </c>
      <c r="N287">
        <v>1310880</v>
      </c>
      <c r="O287">
        <v>18339.75</v>
      </c>
      <c r="P287">
        <v>425916.75</v>
      </c>
      <c r="Q287">
        <v>23119.5</v>
      </c>
      <c r="R287">
        <v>245114.25</v>
      </c>
      <c r="S287">
        <v>35089.25</v>
      </c>
      <c r="T287">
        <v>3919.25</v>
      </c>
      <c r="U287">
        <v>28988.5</v>
      </c>
      <c r="V287">
        <v>23653.25</v>
      </c>
      <c r="W287">
        <v>9500.75</v>
      </c>
      <c r="X287">
        <v>338625</v>
      </c>
      <c r="Y287">
        <v>127228.25</v>
      </c>
      <c r="Z287">
        <v>23574.75</v>
      </c>
      <c r="AA287">
        <v>7687.5</v>
      </c>
      <c r="AB287">
        <v>94874.75</v>
      </c>
      <c r="AC287">
        <v>29940.75</v>
      </c>
      <c r="AD287">
        <v>7808.25</v>
      </c>
      <c r="AE287">
        <v>7237</v>
      </c>
      <c r="AF287">
        <v>32680.75</v>
      </c>
      <c r="AG287">
        <v>4322</v>
      </c>
      <c r="AH287">
        <v>4135.75</v>
      </c>
      <c r="AI287">
        <v>3899</v>
      </c>
      <c r="AJ287">
        <v>5284.5</v>
      </c>
      <c r="AK287">
        <v>3775</v>
      </c>
      <c r="AL287">
        <v>3335</v>
      </c>
      <c r="AM287">
        <v>18450.5</v>
      </c>
      <c r="AN287">
        <v>7195</v>
      </c>
      <c r="AO287">
        <v>34483.5</v>
      </c>
      <c r="AP287">
        <v>9059.25</v>
      </c>
      <c r="AQ287">
        <v>16347.5</v>
      </c>
      <c r="AR287">
        <v>3178.25</v>
      </c>
      <c r="AS287">
        <v>4865.25</v>
      </c>
      <c r="AT287">
        <v>4246.5</v>
      </c>
      <c r="AU287">
        <v>2804</v>
      </c>
      <c r="AV287">
        <v>2224909.5</v>
      </c>
      <c r="AW287">
        <v>1153632.5</v>
      </c>
      <c r="AX287">
        <v>2537590</v>
      </c>
      <c r="AY287">
        <v>1246352</v>
      </c>
      <c r="AZ287">
        <v>2295884.75</v>
      </c>
      <c r="BA287">
        <v>61776</v>
      </c>
      <c r="BB287">
        <v>759889.75</v>
      </c>
      <c r="BC287">
        <v>444764</v>
      </c>
      <c r="BD287">
        <v>4369.25</v>
      </c>
      <c r="BE287">
        <v>1772960.75</v>
      </c>
      <c r="BF287">
        <v>1361810.5</v>
      </c>
      <c r="BG287">
        <v>2211136.25</v>
      </c>
      <c r="BH287">
        <v>985537</v>
      </c>
      <c r="BI287">
        <v>1828883.5</v>
      </c>
      <c r="BJ287">
        <v>249126.25</v>
      </c>
      <c r="BK287">
        <v>750003.5</v>
      </c>
      <c r="BL287">
        <v>651356.5</v>
      </c>
      <c r="BM287">
        <v>38293</v>
      </c>
      <c r="BN287">
        <v>2393953.75</v>
      </c>
      <c r="BO287">
        <v>1434202.5</v>
      </c>
      <c r="BP287">
        <v>2760294</v>
      </c>
      <c r="BQ287">
        <v>1235972</v>
      </c>
      <c r="BR287">
        <v>2396402.5</v>
      </c>
      <c r="BS287">
        <v>40153</v>
      </c>
      <c r="BT287">
        <v>965015.75</v>
      </c>
      <c r="BU287">
        <v>507212</v>
      </c>
      <c r="BV287">
        <v>5006.5</v>
      </c>
      <c r="BW287">
        <v>1054419.25</v>
      </c>
      <c r="BX287">
        <v>598047</v>
      </c>
      <c r="BY287">
        <v>1609991</v>
      </c>
      <c r="BZ287">
        <v>461079</v>
      </c>
      <c r="CA287">
        <v>1117113</v>
      </c>
      <c r="CB287">
        <v>52102.75</v>
      </c>
      <c r="CC287">
        <v>328829</v>
      </c>
      <c r="CD287">
        <v>254275</v>
      </c>
      <c r="CE287">
        <v>1802236</v>
      </c>
      <c r="CF287">
        <v>22503.91185</v>
      </c>
      <c r="CG287">
        <v>95446.75</v>
      </c>
      <c r="CH287">
        <v>5.5505556786294434</v>
      </c>
      <c r="CI287">
        <v>1.7148039432875506</v>
      </c>
      <c r="CJ287">
        <v>16.076604268202619</v>
      </c>
    </row>
    <row r="288" spans="1:88">
      <c r="A288" s="47" t="s">
        <v>87</v>
      </c>
      <c r="B288" s="16">
        <v>26</v>
      </c>
      <c r="C288" s="17" t="s">
        <v>402</v>
      </c>
      <c r="D288" s="18">
        <v>125410035</v>
      </c>
      <c r="E288" s="18" t="s">
        <v>402</v>
      </c>
      <c r="F288" s="19">
        <v>40241</v>
      </c>
      <c r="G288" s="18">
        <v>13</v>
      </c>
      <c r="H288" t="s">
        <v>89</v>
      </c>
      <c r="I288" t="s">
        <v>90</v>
      </c>
      <c r="J288" t="s">
        <v>398</v>
      </c>
      <c r="K288" s="57" t="s">
        <v>399</v>
      </c>
      <c r="L288">
        <v>15691.25</v>
      </c>
      <c r="M288">
        <v>3781</v>
      </c>
      <c r="N288">
        <v>70000.5</v>
      </c>
      <c r="O288">
        <v>4128</v>
      </c>
      <c r="P288">
        <v>13550.5</v>
      </c>
      <c r="Q288">
        <v>3305.5</v>
      </c>
      <c r="R288">
        <v>2946.75</v>
      </c>
      <c r="S288">
        <v>3232</v>
      </c>
      <c r="T288">
        <v>2412</v>
      </c>
      <c r="U288">
        <v>19537.5</v>
      </c>
      <c r="V288">
        <v>7167</v>
      </c>
      <c r="W288">
        <v>29722.75</v>
      </c>
      <c r="X288">
        <v>6098</v>
      </c>
      <c r="Y288">
        <v>11969.5</v>
      </c>
      <c r="Z288">
        <v>4565</v>
      </c>
      <c r="AA288">
        <v>4403.5</v>
      </c>
      <c r="AB288">
        <v>5762.75</v>
      </c>
      <c r="AC288">
        <v>3476</v>
      </c>
      <c r="AD288">
        <v>5461.5</v>
      </c>
      <c r="AE288">
        <v>8661.25</v>
      </c>
      <c r="AF288">
        <v>22312.75</v>
      </c>
      <c r="AG288">
        <v>5082.5</v>
      </c>
      <c r="AH288">
        <v>3773.75</v>
      </c>
      <c r="AI288">
        <v>6429.75</v>
      </c>
      <c r="AJ288">
        <v>2704.25</v>
      </c>
      <c r="AK288">
        <v>5604.5</v>
      </c>
      <c r="AL288">
        <v>2877.25</v>
      </c>
      <c r="AM288">
        <v>35230.5</v>
      </c>
      <c r="AN288">
        <v>19533</v>
      </c>
      <c r="AO288">
        <v>59030.25</v>
      </c>
      <c r="AP288">
        <v>21750.25</v>
      </c>
      <c r="AQ288">
        <v>43194.75</v>
      </c>
      <c r="AR288">
        <v>18905.75</v>
      </c>
      <c r="AS288">
        <v>13069.75</v>
      </c>
      <c r="AT288">
        <v>9920.5</v>
      </c>
      <c r="AU288">
        <v>2921.5</v>
      </c>
      <c r="AV288">
        <v>2307851</v>
      </c>
      <c r="AW288">
        <v>1841967.75</v>
      </c>
      <c r="AX288">
        <v>2469184</v>
      </c>
      <c r="AY288">
        <v>1597526</v>
      </c>
      <c r="AZ288">
        <v>2599383.75</v>
      </c>
      <c r="BA288">
        <v>1622681.5</v>
      </c>
      <c r="BB288">
        <v>1153001</v>
      </c>
      <c r="BC288">
        <v>982666.75</v>
      </c>
      <c r="BD288">
        <v>31815.75</v>
      </c>
      <c r="BE288">
        <v>1846179</v>
      </c>
      <c r="BF288">
        <v>1476907.5</v>
      </c>
      <c r="BG288">
        <v>2463627.75</v>
      </c>
      <c r="BH288">
        <v>975991.5</v>
      </c>
      <c r="BI288">
        <v>2008382.5</v>
      </c>
      <c r="BJ288">
        <v>1017710.5</v>
      </c>
      <c r="BK288">
        <v>896330.75</v>
      </c>
      <c r="BL288">
        <v>569691</v>
      </c>
      <c r="BM288">
        <v>204338.25</v>
      </c>
      <c r="BN288">
        <v>2570200.25</v>
      </c>
      <c r="BO288">
        <v>2008324.75</v>
      </c>
      <c r="BP288">
        <v>3106884</v>
      </c>
      <c r="BQ288">
        <v>1602493</v>
      </c>
      <c r="BR288">
        <v>2861592.5</v>
      </c>
      <c r="BS288">
        <v>1553565.25</v>
      </c>
      <c r="BT288">
        <v>1390272.25</v>
      </c>
      <c r="BU288">
        <v>805259.25</v>
      </c>
      <c r="BV288">
        <v>32040.25</v>
      </c>
      <c r="BW288">
        <v>716964.5</v>
      </c>
      <c r="BX288">
        <v>596512</v>
      </c>
      <c r="BY288">
        <v>1177792</v>
      </c>
      <c r="BZ288">
        <v>237978.25</v>
      </c>
      <c r="CA288">
        <v>845529.25</v>
      </c>
      <c r="CB288">
        <v>296858.75</v>
      </c>
      <c r="CC288">
        <v>241727</v>
      </c>
      <c r="CD288">
        <v>147931.5</v>
      </c>
      <c r="CE288">
        <v>469758.25</v>
      </c>
      <c r="CF288">
        <v>14839.550800000001</v>
      </c>
      <c r="CG288">
        <v>86522</v>
      </c>
      <c r="CH288">
        <v>4.7401576546654249</v>
      </c>
      <c r="CI288">
        <v>0.90142154908994498</v>
      </c>
      <c r="CJ288">
        <v>9.3555422700500355</v>
      </c>
    </row>
    <row r="289" spans="1:88">
      <c r="A289" s="47" t="s">
        <v>87</v>
      </c>
      <c r="B289" s="16">
        <v>165</v>
      </c>
      <c r="C289" s="17" t="s">
        <v>403</v>
      </c>
      <c r="D289" s="18">
        <v>125410048</v>
      </c>
      <c r="E289" s="18" t="s">
        <v>403</v>
      </c>
      <c r="F289" s="19">
        <v>40274</v>
      </c>
      <c r="G289" s="18">
        <v>13</v>
      </c>
      <c r="H289" t="s">
        <v>89</v>
      </c>
      <c r="I289" t="s">
        <v>90</v>
      </c>
      <c r="J289" t="s">
        <v>398</v>
      </c>
      <c r="K289" s="57" t="s">
        <v>399</v>
      </c>
      <c r="L289">
        <v>5022</v>
      </c>
      <c r="M289">
        <v>3152</v>
      </c>
      <c r="N289">
        <v>29944.5</v>
      </c>
      <c r="O289">
        <v>3536.75</v>
      </c>
      <c r="P289">
        <v>3985.75</v>
      </c>
      <c r="Q289">
        <v>2935.25</v>
      </c>
      <c r="R289">
        <v>2453.5</v>
      </c>
      <c r="S289">
        <v>2968.25</v>
      </c>
      <c r="T289">
        <v>2466.5</v>
      </c>
      <c r="U289">
        <v>15448</v>
      </c>
      <c r="V289">
        <v>7181.5</v>
      </c>
      <c r="W289">
        <v>4716.25</v>
      </c>
      <c r="X289">
        <v>3465.25</v>
      </c>
      <c r="Y289">
        <v>23650.25</v>
      </c>
      <c r="Z289">
        <v>2769.5</v>
      </c>
      <c r="AA289">
        <v>5311</v>
      </c>
      <c r="AB289">
        <v>3217</v>
      </c>
      <c r="AC289">
        <v>2704.5</v>
      </c>
      <c r="AD289">
        <v>9155.25</v>
      </c>
      <c r="AE289">
        <v>7541.5</v>
      </c>
      <c r="AF289">
        <v>80028.5</v>
      </c>
      <c r="AG289">
        <v>5242.5</v>
      </c>
      <c r="AH289">
        <v>3436.25</v>
      </c>
      <c r="AI289">
        <v>8930.25</v>
      </c>
      <c r="AJ289">
        <v>4049.5</v>
      </c>
      <c r="AK289">
        <v>5346.25</v>
      </c>
      <c r="AL289">
        <v>3091.75</v>
      </c>
      <c r="AM289">
        <v>13573</v>
      </c>
      <c r="AN289">
        <v>7200.75</v>
      </c>
      <c r="AO289">
        <v>44534</v>
      </c>
      <c r="AP289">
        <v>3938.25</v>
      </c>
      <c r="AQ289">
        <v>20016</v>
      </c>
      <c r="AR289">
        <v>3647.5</v>
      </c>
      <c r="AS289">
        <v>4386.5</v>
      </c>
      <c r="AT289">
        <v>3361</v>
      </c>
      <c r="AU289">
        <v>2713.75</v>
      </c>
      <c r="AV289">
        <v>1349629</v>
      </c>
      <c r="AW289">
        <v>586935</v>
      </c>
      <c r="AX289">
        <v>2171276.5</v>
      </c>
      <c r="AY289">
        <v>10685.75</v>
      </c>
      <c r="AZ289">
        <v>1982191.5</v>
      </c>
      <c r="BA289">
        <v>11081.75</v>
      </c>
      <c r="BB289">
        <v>320178.75</v>
      </c>
      <c r="BC289">
        <v>3278.25</v>
      </c>
      <c r="BD289">
        <v>3064</v>
      </c>
      <c r="BE289">
        <v>859727.25</v>
      </c>
      <c r="BF289">
        <v>642930.75</v>
      </c>
      <c r="BG289">
        <v>1612512.75</v>
      </c>
      <c r="BH289">
        <v>34039.75</v>
      </c>
      <c r="BI289">
        <v>1246532</v>
      </c>
      <c r="BJ289">
        <v>34705.75</v>
      </c>
      <c r="BK289">
        <v>293890.5</v>
      </c>
      <c r="BL289">
        <v>9726</v>
      </c>
      <c r="BM289">
        <v>5755.25</v>
      </c>
      <c r="BN289">
        <v>1602217</v>
      </c>
      <c r="BO289">
        <v>819553.25</v>
      </c>
      <c r="BP289">
        <v>2648304</v>
      </c>
      <c r="BQ289">
        <v>19087.25</v>
      </c>
      <c r="BR289">
        <v>2192024.25</v>
      </c>
      <c r="BS289">
        <v>14250.25</v>
      </c>
      <c r="BT289">
        <v>473649</v>
      </c>
      <c r="BU289">
        <v>3590.5</v>
      </c>
      <c r="BV289">
        <v>3582.5</v>
      </c>
      <c r="BW289">
        <v>453194.5</v>
      </c>
      <c r="BX289">
        <v>295171.5</v>
      </c>
      <c r="BY289">
        <v>1052020.25</v>
      </c>
      <c r="BZ289">
        <v>16511</v>
      </c>
      <c r="CA289">
        <v>669110</v>
      </c>
      <c r="CB289">
        <v>12708.75</v>
      </c>
      <c r="CC289">
        <v>121862.5</v>
      </c>
      <c r="CD289">
        <v>5569</v>
      </c>
      <c r="CE289">
        <v>156429.25</v>
      </c>
      <c r="CF289">
        <v>12798.38305</v>
      </c>
      <c r="CG289">
        <v>3827.25</v>
      </c>
      <c r="CH289">
        <v>1.6719843939857351</v>
      </c>
      <c r="CI289">
        <v>6.4267352185089999E-2</v>
      </c>
      <c r="CJ289">
        <v>7.7808958579588401</v>
      </c>
    </row>
    <row r="290" spans="1:88">
      <c r="A290" s="47" t="s">
        <v>87</v>
      </c>
      <c r="B290" s="16">
        <v>39</v>
      </c>
      <c r="C290" s="17" t="s">
        <v>404</v>
      </c>
      <c r="D290" s="18">
        <v>125410050</v>
      </c>
      <c r="E290" s="18" t="s">
        <v>404</v>
      </c>
      <c r="F290" s="19">
        <v>40287</v>
      </c>
      <c r="G290" s="18">
        <v>13</v>
      </c>
      <c r="H290" t="s">
        <v>89</v>
      </c>
      <c r="I290" t="s">
        <v>90</v>
      </c>
      <c r="J290" t="s">
        <v>398</v>
      </c>
      <c r="K290" s="57" t="s">
        <v>399</v>
      </c>
      <c r="L290">
        <v>639515.75</v>
      </c>
      <c r="M290">
        <v>276590</v>
      </c>
      <c r="N290">
        <v>722443</v>
      </c>
      <c r="O290">
        <v>11691.75</v>
      </c>
      <c r="P290">
        <v>69057.25</v>
      </c>
      <c r="Q290">
        <v>11849.5</v>
      </c>
      <c r="R290">
        <v>311176</v>
      </c>
      <c r="S290">
        <v>7325.5</v>
      </c>
      <c r="T290">
        <v>3773.75</v>
      </c>
      <c r="U290">
        <v>8091.5</v>
      </c>
      <c r="V290">
        <v>8378.25</v>
      </c>
      <c r="W290">
        <v>4228</v>
      </c>
      <c r="X290">
        <v>3325.5</v>
      </c>
      <c r="Y290">
        <v>2301.25</v>
      </c>
      <c r="Z290">
        <v>2775.25</v>
      </c>
      <c r="AA290">
        <v>6422</v>
      </c>
      <c r="AB290">
        <v>2659</v>
      </c>
      <c r="AC290">
        <v>2766</v>
      </c>
      <c r="AD290">
        <v>19191.25</v>
      </c>
      <c r="AE290">
        <v>7186.75</v>
      </c>
      <c r="AF290">
        <v>16130.5</v>
      </c>
      <c r="AG290">
        <v>62707.5</v>
      </c>
      <c r="AH290">
        <v>108551.75</v>
      </c>
      <c r="AI290">
        <v>37114.25</v>
      </c>
      <c r="AJ290">
        <v>10056.5</v>
      </c>
      <c r="AK290">
        <v>15261.5</v>
      </c>
      <c r="AL290">
        <v>9811.5</v>
      </c>
      <c r="AM290">
        <v>27193</v>
      </c>
      <c r="AN290">
        <v>16362.25</v>
      </c>
      <c r="AO290">
        <v>50958.5</v>
      </c>
      <c r="AP290">
        <v>44119.5</v>
      </c>
      <c r="AQ290">
        <v>95621.25</v>
      </c>
      <c r="AR290">
        <v>23691.5</v>
      </c>
      <c r="AS290">
        <v>13539</v>
      </c>
      <c r="AT290">
        <v>9118</v>
      </c>
      <c r="AU290">
        <v>6255.75</v>
      </c>
      <c r="AV290">
        <v>1583328.5</v>
      </c>
      <c r="AW290">
        <v>880232.5</v>
      </c>
      <c r="AX290">
        <v>9258312.5</v>
      </c>
      <c r="AY290">
        <v>552830.75</v>
      </c>
      <c r="AZ290">
        <v>556914.5</v>
      </c>
      <c r="BA290">
        <v>13292.5</v>
      </c>
      <c r="BB290">
        <v>1108909.25</v>
      </c>
      <c r="BC290">
        <v>14220.75</v>
      </c>
      <c r="BD290">
        <v>4509</v>
      </c>
      <c r="BE290">
        <v>1106925.5</v>
      </c>
      <c r="BF290">
        <v>911255</v>
      </c>
      <c r="BG290">
        <v>1519334.25</v>
      </c>
      <c r="BH290">
        <v>33538</v>
      </c>
      <c r="BI290">
        <v>377468.75</v>
      </c>
      <c r="BJ290">
        <v>36094</v>
      </c>
      <c r="BK290">
        <v>586111.5</v>
      </c>
      <c r="BL290">
        <v>17262.5</v>
      </c>
      <c r="BM290">
        <v>7125.5</v>
      </c>
      <c r="BN290">
        <v>2109735.25</v>
      </c>
      <c r="BO290">
        <v>1584685.75</v>
      </c>
      <c r="BP290">
        <v>2719735.5</v>
      </c>
      <c r="BQ290">
        <v>12998</v>
      </c>
      <c r="BR290">
        <v>897130</v>
      </c>
      <c r="BS290">
        <v>9707</v>
      </c>
      <c r="BT290">
        <v>1275877.5</v>
      </c>
      <c r="BU290">
        <v>4020.25</v>
      </c>
      <c r="BV290">
        <v>3550.25</v>
      </c>
      <c r="BW290">
        <v>480381.5</v>
      </c>
      <c r="BX290">
        <v>385888.5</v>
      </c>
      <c r="BY290">
        <v>774618.5</v>
      </c>
      <c r="BZ290">
        <v>3944</v>
      </c>
      <c r="CA290">
        <v>93557.5</v>
      </c>
      <c r="CB290">
        <v>5032.75</v>
      </c>
      <c r="CC290">
        <v>207655</v>
      </c>
      <c r="CD290">
        <v>3310.5</v>
      </c>
      <c r="CE290">
        <v>1449579.25</v>
      </c>
      <c r="CF290">
        <v>18147.809050000003</v>
      </c>
      <c r="CG290">
        <v>5239</v>
      </c>
      <c r="CH290">
        <v>2.2536287242169601</v>
      </c>
      <c r="CI290">
        <v>0.4529084361017135</v>
      </c>
      <c r="CJ290">
        <v>5.5958747135217743</v>
      </c>
    </row>
    <row r="291" spans="1:88">
      <c r="A291" s="47" t="s">
        <v>87</v>
      </c>
      <c r="B291" s="16">
        <v>59</v>
      </c>
      <c r="C291" s="17" t="s">
        <v>405</v>
      </c>
      <c r="D291" s="18">
        <v>125410097</v>
      </c>
      <c r="E291" s="18" t="s">
        <v>405</v>
      </c>
      <c r="F291" s="19">
        <v>40317</v>
      </c>
      <c r="G291" s="18">
        <v>13</v>
      </c>
      <c r="H291" t="s">
        <v>89</v>
      </c>
      <c r="I291" t="s">
        <v>90</v>
      </c>
      <c r="J291" t="s">
        <v>398</v>
      </c>
      <c r="K291" s="57" t="s">
        <v>399</v>
      </c>
      <c r="L291">
        <v>591090.75</v>
      </c>
      <c r="M291">
        <v>234723</v>
      </c>
      <c r="N291">
        <v>707851.5</v>
      </c>
      <c r="O291">
        <v>6878</v>
      </c>
      <c r="P291">
        <v>31967</v>
      </c>
      <c r="Q291">
        <v>35897.25</v>
      </c>
      <c r="R291">
        <v>180470.25</v>
      </c>
      <c r="S291">
        <v>7038.75</v>
      </c>
      <c r="T291">
        <v>3276.25</v>
      </c>
      <c r="U291">
        <v>5470</v>
      </c>
      <c r="V291">
        <v>6151.75</v>
      </c>
      <c r="W291">
        <v>4041</v>
      </c>
      <c r="X291">
        <v>3563.75</v>
      </c>
      <c r="Y291">
        <v>5564.5</v>
      </c>
      <c r="Z291">
        <v>3032.5</v>
      </c>
      <c r="AA291">
        <v>2521.25</v>
      </c>
      <c r="AB291">
        <v>3515.75</v>
      </c>
      <c r="AC291">
        <v>4234.5</v>
      </c>
      <c r="AD291">
        <v>9268.5</v>
      </c>
      <c r="AE291">
        <v>5804</v>
      </c>
      <c r="AF291">
        <v>54269.5</v>
      </c>
      <c r="AG291">
        <v>6259.75</v>
      </c>
      <c r="AH291">
        <v>3951</v>
      </c>
      <c r="AI291">
        <v>11923.25</v>
      </c>
      <c r="AJ291">
        <v>2996.5</v>
      </c>
      <c r="AK291">
        <v>6874</v>
      </c>
      <c r="AL291">
        <v>2959.5</v>
      </c>
      <c r="AM291">
        <v>26289.5</v>
      </c>
      <c r="AN291">
        <v>16952.5</v>
      </c>
      <c r="AO291">
        <v>57028.5</v>
      </c>
      <c r="AP291">
        <v>3798.5</v>
      </c>
      <c r="AQ291">
        <v>17507</v>
      </c>
      <c r="AR291">
        <v>4062.5</v>
      </c>
      <c r="AS291">
        <v>9291.75</v>
      </c>
      <c r="AT291">
        <v>3158.75</v>
      </c>
      <c r="AU291">
        <v>2573.75</v>
      </c>
      <c r="AV291">
        <v>1986907.5</v>
      </c>
      <c r="AW291">
        <v>1455121.5</v>
      </c>
      <c r="AX291">
        <v>2288801.75</v>
      </c>
      <c r="AY291">
        <v>7570.5</v>
      </c>
      <c r="AZ291">
        <v>1654378.5</v>
      </c>
      <c r="BA291">
        <v>329229.5</v>
      </c>
      <c r="BB291">
        <v>937461.25</v>
      </c>
      <c r="BC291">
        <v>10532.75</v>
      </c>
      <c r="BD291">
        <v>4139</v>
      </c>
      <c r="BE291">
        <v>1436451.75</v>
      </c>
      <c r="BF291">
        <v>1257630.5</v>
      </c>
      <c r="BG291">
        <v>1747395.75</v>
      </c>
      <c r="BH291">
        <v>26846</v>
      </c>
      <c r="BI291">
        <v>961077</v>
      </c>
      <c r="BJ291">
        <v>215575</v>
      </c>
      <c r="BK291">
        <v>622743</v>
      </c>
      <c r="BL291">
        <v>55998</v>
      </c>
      <c r="BM291">
        <v>8175.5</v>
      </c>
      <c r="BN291">
        <v>2312751.25</v>
      </c>
      <c r="BO291">
        <v>1728455</v>
      </c>
      <c r="BP291">
        <v>2678640.5</v>
      </c>
      <c r="BQ291">
        <v>5369.25</v>
      </c>
      <c r="BR291">
        <v>1534941.25</v>
      </c>
      <c r="BS291">
        <v>199609.25</v>
      </c>
      <c r="BT291">
        <v>1109120.75</v>
      </c>
      <c r="BU291">
        <v>7112</v>
      </c>
      <c r="BV291">
        <v>3894.5</v>
      </c>
      <c r="BW291">
        <v>374417.75</v>
      </c>
      <c r="BX291">
        <v>361532</v>
      </c>
      <c r="BY291">
        <v>595603.25</v>
      </c>
      <c r="BZ291">
        <v>3614</v>
      </c>
      <c r="CA291">
        <v>154071.25</v>
      </c>
      <c r="CB291">
        <v>23128.25</v>
      </c>
      <c r="CC291">
        <v>139697</v>
      </c>
      <c r="CD291">
        <v>4231.25</v>
      </c>
      <c r="CE291">
        <v>1157358</v>
      </c>
      <c r="CF291">
        <v>26753.226499999997</v>
      </c>
      <c r="CG291">
        <v>6754.75</v>
      </c>
      <c r="CH291">
        <v>3.6979253573613651</v>
      </c>
      <c r="CI291">
        <v>0.67050447744590802</v>
      </c>
      <c r="CJ291">
        <v>5.2956226708938203</v>
      </c>
    </row>
    <row r="292" spans="1:88">
      <c r="A292" s="47" t="s">
        <v>87</v>
      </c>
      <c r="B292" s="16">
        <v>663</v>
      </c>
      <c r="C292" s="17" t="s">
        <v>406</v>
      </c>
      <c r="D292" s="18">
        <v>125410103</v>
      </c>
      <c r="E292" s="18" t="s">
        <v>406</v>
      </c>
      <c r="F292" s="19">
        <v>40344</v>
      </c>
      <c r="G292" s="18">
        <v>13</v>
      </c>
      <c r="H292" t="s">
        <v>89</v>
      </c>
      <c r="I292" t="s">
        <v>90</v>
      </c>
      <c r="J292" t="s">
        <v>398</v>
      </c>
      <c r="K292" s="57" t="s">
        <v>399</v>
      </c>
      <c r="L292">
        <v>131112.5</v>
      </c>
      <c r="M292">
        <v>28442.25</v>
      </c>
      <c r="N292">
        <v>471899</v>
      </c>
      <c r="O292">
        <v>7224.75</v>
      </c>
      <c r="P292">
        <v>26505.5</v>
      </c>
      <c r="Q292">
        <v>7594</v>
      </c>
      <c r="R292">
        <v>31154.25</v>
      </c>
      <c r="S292">
        <v>4995.25</v>
      </c>
      <c r="T292">
        <v>2740</v>
      </c>
      <c r="U292">
        <v>10254.5</v>
      </c>
      <c r="V292">
        <v>9225</v>
      </c>
      <c r="W292">
        <v>5306</v>
      </c>
      <c r="X292">
        <v>3534.25</v>
      </c>
      <c r="Y292">
        <v>3706.25</v>
      </c>
      <c r="Z292">
        <v>2920</v>
      </c>
      <c r="AA292">
        <v>3407.5</v>
      </c>
      <c r="AB292">
        <v>3685.25</v>
      </c>
      <c r="AC292">
        <v>2903.75</v>
      </c>
      <c r="AD292">
        <v>5272</v>
      </c>
      <c r="AE292">
        <v>6364.5</v>
      </c>
      <c r="AF292">
        <v>39857.75</v>
      </c>
      <c r="AG292">
        <v>4319.75</v>
      </c>
      <c r="AH292">
        <v>2402.5</v>
      </c>
      <c r="AI292">
        <v>6526.5</v>
      </c>
      <c r="AJ292">
        <v>3664.75</v>
      </c>
      <c r="AK292">
        <v>4762.25</v>
      </c>
      <c r="AL292">
        <v>2754.5</v>
      </c>
      <c r="AM292">
        <v>3343</v>
      </c>
      <c r="AN292">
        <v>5082.25</v>
      </c>
      <c r="AO292">
        <v>9634</v>
      </c>
      <c r="AP292">
        <v>3630</v>
      </c>
      <c r="AQ292">
        <v>2215.25</v>
      </c>
      <c r="AR292">
        <v>3184.25</v>
      </c>
      <c r="AS292">
        <v>2258.25</v>
      </c>
      <c r="AT292">
        <v>3060.75</v>
      </c>
      <c r="AU292">
        <v>2630</v>
      </c>
      <c r="AV292">
        <v>10605.5</v>
      </c>
      <c r="AW292">
        <v>1961594.25</v>
      </c>
      <c r="AX292">
        <v>3845</v>
      </c>
      <c r="AY292">
        <v>6341.5</v>
      </c>
      <c r="AZ292">
        <v>3651.75</v>
      </c>
      <c r="BA292">
        <v>3221.5</v>
      </c>
      <c r="BB292">
        <v>3342.5</v>
      </c>
      <c r="BC292">
        <v>2955.25</v>
      </c>
      <c r="BD292">
        <v>647843</v>
      </c>
      <c r="BE292">
        <v>503629</v>
      </c>
      <c r="BF292">
        <v>1683615</v>
      </c>
      <c r="BG292">
        <v>16805.5</v>
      </c>
      <c r="BH292">
        <v>356827</v>
      </c>
      <c r="BI292">
        <v>33132.5</v>
      </c>
      <c r="BJ292">
        <v>101437</v>
      </c>
      <c r="BK292">
        <v>7834</v>
      </c>
      <c r="BL292">
        <v>5811.25</v>
      </c>
      <c r="BM292">
        <v>80474</v>
      </c>
      <c r="BN292">
        <v>310624.25</v>
      </c>
      <c r="BO292">
        <v>29759.25</v>
      </c>
      <c r="BP292">
        <v>2069441.75</v>
      </c>
      <c r="BQ292">
        <v>3435.25</v>
      </c>
      <c r="BR292">
        <v>23042.5</v>
      </c>
      <c r="BS292">
        <v>3762.25</v>
      </c>
      <c r="BT292">
        <v>4342.5</v>
      </c>
      <c r="BU292">
        <v>3391</v>
      </c>
      <c r="BV292">
        <v>2945</v>
      </c>
      <c r="BW292">
        <v>40505</v>
      </c>
      <c r="BX292">
        <v>668454.5</v>
      </c>
      <c r="BY292">
        <v>3907.25</v>
      </c>
      <c r="BZ292">
        <v>11953.25</v>
      </c>
      <c r="CA292">
        <v>4960.5</v>
      </c>
      <c r="CB292">
        <v>7927.5</v>
      </c>
      <c r="CC292">
        <v>3835</v>
      </c>
      <c r="CD292">
        <v>5672.25</v>
      </c>
      <c r="CE292">
        <v>162639.5</v>
      </c>
      <c r="CF292">
        <v>15581.207350000001</v>
      </c>
      <c r="CG292">
        <v>5665.25</v>
      </c>
      <c r="CH292">
        <v>2.112448240165635</v>
      </c>
      <c r="CI292">
        <v>0.18115942028985499</v>
      </c>
      <c r="CJ292">
        <v>4.7845496894409951</v>
      </c>
    </row>
    <row r="293" spans="1:88">
      <c r="A293" s="47" t="s">
        <v>87</v>
      </c>
      <c r="B293" s="16">
        <v>256</v>
      </c>
      <c r="C293" s="17" t="s">
        <v>407</v>
      </c>
      <c r="D293" s="18">
        <v>125410158</v>
      </c>
      <c r="E293" s="18" t="s">
        <v>407</v>
      </c>
      <c r="F293" s="19">
        <v>40443</v>
      </c>
      <c r="G293" s="18">
        <v>13</v>
      </c>
      <c r="H293" t="s">
        <v>89</v>
      </c>
      <c r="I293" t="s">
        <v>90</v>
      </c>
      <c r="J293" t="s">
        <v>398</v>
      </c>
      <c r="K293" s="57" t="s">
        <v>399</v>
      </c>
      <c r="L293">
        <v>482708.75</v>
      </c>
      <c r="M293">
        <v>428650.25</v>
      </c>
      <c r="N293">
        <v>812809.25</v>
      </c>
      <c r="O293">
        <v>9989.75</v>
      </c>
      <c r="P293">
        <v>44810.75</v>
      </c>
      <c r="Q293">
        <v>8980.75</v>
      </c>
      <c r="R293">
        <v>130239.5</v>
      </c>
      <c r="S293">
        <v>14795.5</v>
      </c>
      <c r="T293">
        <v>3954</v>
      </c>
      <c r="U293">
        <v>38619.5</v>
      </c>
      <c r="V293">
        <v>72692.25</v>
      </c>
      <c r="W293">
        <v>7680.5</v>
      </c>
      <c r="X293">
        <v>4534</v>
      </c>
      <c r="Y293">
        <v>6441</v>
      </c>
      <c r="Z293">
        <v>3722.25</v>
      </c>
      <c r="AA293">
        <v>9225</v>
      </c>
      <c r="AB293">
        <v>3536.25</v>
      </c>
      <c r="AC293">
        <v>3890.25</v>
      </c>
      <c r="AD293">
        <v>7285</v>
      </c>
      <c r="AE293">
        <v>11095.75</v>
      </c>
      <c r="AF293">
        <v>31310.75</v>
      </c>
      <c r="AG293">
        <v>6233.5</v>
      </c>
      <c r="AH293">
        <v>4513</v>
      </c>
      <c r="AI293">
        <v>9867</v>
      </c>
      <c r="AJ293">
        <v>3694.5</v>
      </c>
      <c r="AK293">
        <v>7670.25</v>
      </c>
      <c r="AL293">
        <v>3114.5</v>
      </c>
      <c r="AM293">
        <v>12399.75</v>
      </c>
      <c r="AN293">
        <v>8625.5</v>
      </c>
      <c r="AO293">
        <v>26921.5</v>
      </c>
      <c r="AP293">
        <v>3776</v>
      </c>
      <c r="AQ293">
        <v>3559.75</v>
      </c>
      <c r="AR293">
        <v>3461.5</v>
      </c>
      <c r="AS293">
        <v>4080</v>
      </c>
      <c r="AT293">
        <v>3267.75</v>
      </c>
      <c r="AU293">
        <v>2801</v>
      </c>
      <c r="AV293">
        <v>1769470.25</v>
      </c>
      <c r="AW293">
        <v>1671164.25</v>
      </c>
      <c r="AX293">
        <v>2175108.5</v>
      </c>
      <c r="AY293">
        <v>3849.25</v>
      </c>
      <c r="AZ293">
        <v>309433.5</v>
      </c>
      <c r="BA293">
        <v>3742.75</v>
      </c>
      <c r="BB293">
        <v>615090</v>
      </c>
      <c r="BC293">
        <v>9118.25</v>
      </c>
      <c r="BD293">
        <v>3029</v>
      </c>
      <c r="BE293">
        <v>1262413.5</v>
      </c>
      <c r="BF293">
        <v>1265429.5</v>
      </c>
      <c r="BG293">
        <v>1604078.75</v>
      </c>
      <c r="BH293">
        <v>8739</v>
      </c>
      <c r="BI293">
        <v>271020.5</v>
      </c>
      <c r="BJ293">
        <v>11366.5</v>
      </c>
      <c r="BK293">
        <v>562609.5</v>
      </c>
      <c r="BL293">
        <v>29277.25</v>
      </c>
      <c r="BM293">
        <v>6383</v>
      </c>
      <c r="BN293">
        <v>2132556</v>
      </c>
      <c r="BO293">
        <v>2012701.75</v>
      </c>
      <c r="BP293">
        <v>2499488.25</v>
      </c>
      <c r="BQ293">
        <v>4026.5</v>
      </c>
      <c r="BR293">
        <v>334188.25</v>
      </c>
      <c r="BS293">
        <v>3792.25</v>
      </c>
      <c r="BT293">
        <v>983406</v>
      </c>
      <c r="BU293">
        <v>6486.25</v>
      </c>
      <c r="BV293">
        <v>3154.75</v>
      </c>
      <c r="BW293">
        <v>808482.5</v>
      </c>
      <c r="BX293">
        <v>840418.75</v>
      </c>
      <c r="BY293">
        <v>1215975.5</v>
      </c>
      <c r="BZ293">
        <v>5531</v>
      </c>
      <c r="CA293">
        <v>154482</v>
      </c>
      <c r="CB293">
        <v>6400</v>
      </c>
      <c r="CC293">
        <v>306583.25</v>
      </c>
      <c r="CD293">
        <v>13574.75</v>
      </c>
      <c r="CE293">
        <v>885290</v>
      </c>
      <c r="CF293">
        <v>19596.588499999998</v>
      </c>
      <c r="CG293">
        <v>11297.5</v>
      </c>
      <c r="CH293">
        <v>2.8193062918180551</v>
      </c>
      <c r="CI293">
        <v>0.3663112752397405</v>
      </c>
      <c r="CJ293">
        <v>5.4083030555720999</v>
      </c>
    </row>
    <row r="294" spans="1:88">
      <c r="A294" s="47" t="s">
        <v>87</v>
      </c>
      <c r="B294" s="16">
        <v>46</v>
      </c>
      <c r="C294" s="17" t="s">
        <v>408</v>
      </c>
      <c r="D294" s="18">
        <v>127410034</v>
      </c>
      <c r="E294" s="18" t="s">
        <v>408</v>
      </c>
      <c r="F294" s="19">
        <v>40305</v>
      </c>
      <c r="G294" s="18">
        <v>13</v>
      </c>
      <c r="H294" t="s">
        <v>89</v>
      </c>
      <c r="I294" t="s">
        <v>90</v>
      </c>
      <c r="J294" t="s">
        <v>398</v>
      </c>
      <c r="K294" s="57" t="s">
        <v>399</v>
      </c>
      <c r="L294">
        <v>3567.5</v>
      </c>
      <c r="M294">
        <v>3304.75</v>
      </c>
      <c r="N294">
        <v>25459.5</v>
      </c>
      <c r="O294">
        <v>3492.25</v>
      </c>
      <c r="P294">
        <v>2258.5</v>
      </c>
      <c r="Q294">
        <v>2871</v>
      </c>
      <c r="R294">
        <v>2213.75</v>
      </c>
      <c r="S294">
        <v>3178.5</v>
      </c>
      <c r="T294">
        <v>2633.5</v>
      </c>
      <c r="U294">
        <v>6572.75</v>
      </c>
      <c r="V294">
        <v>4049.75</v>
      </c>
      <c r="W294">
        <v>5081</v>
      </c>
      <c r="X294">
        <v>3786</v>
      </c>
      <c r="Y294">
        <v>2477.25</v>
      </c>
      <c r="Z294">
        <v>3679.5</v>
      </c>
      <c r="AA294">
        <v>1775</v>
      </c>
      <c r="AB294">
        <v>3343</v>
      </c>
      <c r="AC294">
        <v>4556</v>
      </c>
      <c r="AD294">
        <v>8040.5</v>
      </c>
      <c r="AE294">
        <v>5272.75</v>
      </c>
      <c r="AF294">
        <v>80406.75</v>
      </c>
      <c r="AG294">
        <v>4863.25</v>
      </c>
      <c r="AH294">
        <v>3380</v>
      </c>
      <c r="AI294">
        <v>6807.75</v>
      </c>
      <c r="AJ294">
        <v>3182.75</v>
      </c>
      <c r="AK294">
        <v>12827.75</v>
      </c>
      <c r="AL294">
        <v>4596</v>
      </c>
      <c r="AM294">
        <v>19838.25</v>
      </c>
      <c r="AN294">
        <v>14333.75</v>
      </c>
      <c r="AO294">
        <v>111558</v>
      </c>
      <c r="AP294">
        <v>3961.25</v>
      </c>
      <c r="AQ294">
        <v>3426.25</v>
      </c>
      <c r="AR294">
        <v>3723</v>
      </c>
      <c r="AS294">
        <v>3399.25</v>
      </c>
      <c r="AT294">
        <v>3664.25</v>
      </c>
      <c r="AU294">
        <v>2929.75</v>
      </c>
      <c r="AV294">
        <v>1057541.5</v>
      </c>
      <c r="AW294">
        <v>735798.5</v>
      </c>
      <c r="AX294">
        <v>2340937.5</v>
      </c>
      <c r="AY294">
        <v>14731.25</v>
      </c>
      <c r="AZ294">
        <v>90097.75</v>
      </c>
      <c r="BA294">
        <v>55696</v>
      </c>
      <c r="BB294">
        <v>118731.5</v>
      </c>
      <c r="BC294">
        <v>17105</v>
      </c>
      <c r="BD294">
        <v>4674.5</v>
      </c>
      <c r="BE294">
        <v>674854</v>
      </c>
      <c r="BF294">
        <v>803878.75</v>
      </c>
      <c r="BG294">
        <v>1655024.5</v>
      </c>
      <c r="BH294">
        <v>54115.25</v>
      </c>
      <c r="BI294">
        <v>179226.25</v>
      </c>
      <c r="BJ294">
        <v>114842.5</v>
      </c>
      <c r="BK294">
        <v>175180.5</v>
      </c>
      <c r="BL294">
        <v>79730.5</v>
      </c>
      <c r="BM294">
        <v>21333.75</v>
      </c>
      <c r="BN294">
        <v>1077603.5</v>
      </c>
      <c r="BO294">
        <v>802551.25</v>
      </c>
      <c r="BP294">
        <v>2684968.5</v>
      </c>
      <c r="BQ294">
        <v>11004.25</v>
      </c>
      <c r="BR294">
        <v>73771</v>
      </c>
      <c r="BS294">
        <v>52152</v>
      </c>
      <c r="BT294">
        <v>111671</v>
      </c>
      <c r="BU294">
        <v>14605</v>
      </c>
      <c r="BV294">
        <v>4977.5</v>
      </c>
      <c r="BW294">
        <v>87041.75</v>
      </c>
      <c r="BX294">
        <v>111267</v>
      </c>
      <c r="BY294">
        <v>442290.5</v>
      </c>
      <c r="BZ294">
        <v>5731.25</v>
      </c>
      <c r="CA294">
        <v>7168.75</v>
      </c>
      <c r="CB294">
        <v>9627.25</v>
      </c>
      <c r="CC294">
        <v>9733.25</v>
      </c>
      <c r="CD294">
        <v>6647.5</v>
      </c>
      <c r="CE294">
        <v>31340</v>
      </c>
      <c r="CF294">
        <v>13010.60569</v>
      </c>
      <c r="CG294">
        <v>7353.5</v>
      </c>
      <c r="CH294">
        <v>1.0205097570688979</v>
      </c>
      <c r="CI294">
        <v>0.60898712332404092</v>
      </c>
      <c r="CJ294">
        <v>1.4881742554980284</v>
      </c>
    </row>
    <row r="295" spans="1:88">
      <c r="A295" s="47" t="s">
        <v>87</v>
      </c>
      <c r="B295" s="16">
        <v>240</v>
      </c>
      <c r="C295" s="17" t="s">
        <v>409</v>
      </c>
      <c r="D295" s="18">
        <v>127410138</v>
      </c>
      <c r="E295" s="18" t="s">
        <v>409</v>
      </c>
      <c r="F295" s="19">
        <v>40457</v>
      </c>
      <c r="G295" s="18">
        <v>13</v>
      </c>
      <c r="H295" t="s">
        <v>89</v>
      </c>
      <c r="I295" t="s">
        <v>90</v>
      </c>
      <c r="J295" t="s">
        <v>398</v>
      </c>
      <c r="K295" s="57" t="s">
        <v>399</v>
      </c>
      <c r="L295">
        <v>509921.75</v>
      </c>
      <c r="M295">
        <v>538436.25</v>
      </c>
      <c r="N295">
        <v>1028116.75</v>
      </c>
      <c r="O295">
        <v>6393.5</v>
      </c>
      <c r="P295">
        <v>7707.75</v>
      </c>
      <c r="Q295">
        <v>6301</v>
      </c>
      <c r="R295">
        <v>230431.5</v>
      </c>
      <c r="S295">
        <v>5932.5</v>
      </c>
      <c r="T295">
        <v>2985.25</v>
      </c>
      <c r="U295">
        <v>7826.25</v>
      </c>
      <c r="V295">
        <v>11621.75</v>
      </c>
      <c r="W295">
        <v>7222.25</v>
      </c>
      <c r="X295">
        <v>3506.75</v>
      </c>
      <c r="Y295">
        <v>2389</v>
      </c>
      <c r="Z295">
        <v>3380</v>
      </c>
      <c r="AA295">
        <v>7019.5</v>
      </c>
      <c r="AB295">
        <v>3029.25</v>
      </c>
      <c r="AC295">
        <v>3052</v>
      </c>
      <c r="AD295">
        <v>4556</v>
      </c>
      <c r="AE295">
        <v>5290</v>
      </c>
      <c r="AF295">
        <v>35228</v>
      </c>
      <c r="AG295">
        <v>5331.75</v>
      </c>
      <c r="AH295">
        <v>2394.75</v>
      </c>
      <c r="AI295">
        <v>5667.5</v>
      </c>
      <c r="AJ295">
        <v>2516.75</v>
      </c>
      <c r="AK295">
        <v>10806.75</v>
      </c>
      <c r="AL295">
        <v>3157.75</v>
      </c>
      <c r="AM295">
        <v>7196.25</v>
      </c>
      <c r="AN295">
        <v>7456.25</v>
      </c>
      <c r="AO295">
        <v>23294.25</v>
      </c>
      <c r="AP295">
        <v>3709</v>
      </c>
      <c r="AQ295">
        <v>2758</v>
      </c>
      <c r="AR295">
        <v>3133.25</v>
      </c>
      <c r="AS295">
        <v>3435</v>
      </c>
      <c r="AT295">
        <v>3485.5</v>
      </c>
      <c r="AU295">
        <v>2733.5</v>
      </c>
      <c r="AV295">
        <v>1636036</v>
      </c>
      <c r="AW295">
        <v>1843540</v>
      </c>
      <c r="AX295">
        <v>2416762.75</v>
      </c>
      <c r="AY295">
        <v>3860</v>
      </c>
      <c r="AZ295">
        <v>298589.5</v>
      </c>
      <c r="BA295">
        <v>3213.75</v>
      </c>
      <c r="BB295">
        <v>629692.25</v>
      </c>
      <c r="BC295">
        <v>3260.25</v>
      </c>
      <c r="BD295">
        <v>3181</v>
      </c>
      <c r="BE295">
        <v>1217153.5</v>
      </c>
      <c r="BF295">
        <v>1523998</v>
      </c>
      <c r="BG295">
        <v>1948005.75</v>
      </c>
      <c r="BH295">
        <v>28276</v>
      </c>
      <c r="BI295">
        <v>352440.25</v>
      </c>
      <c r="BJ295">
        <v>58259.5</v>
      </c>
      <c r="BK295">
        <v>621158</v>
      </c>
      <c r="BL295">
        <v>37486.75</v>
      </c>
      <c r="BM295">
        <v>14359.5</v>
      </c>
      <c r="BN295">
        <v>1950727</v>
      </c>
      <c r="BO295">
        <v>2174600</v>
      </c>
      <c r="BP295">
        <v>2853618.5</v>
      </c>
      <c r="BQ295">
        <v>3986</v>
      </c>
      <c r="BR295">
        <v>230116.5</v>
      </c>
      <c r="BS295">
        <v>4192</v>
      </c>
      <c r="BT295">
        <v>888768</v>
      </c>
      <c r="BU295">
        <v>3624.75</v>
      </c>
      <c r="BV295">
        <v>3873</v>
      </c>
      <c r="BW295">
        <v>682807</v>
      </c>
      <c r="BX295">
        <v>949436.75</v>
      </c>
      <c r="BY295">
        <v>1398585.25</v>
      </c>
      <c r="BZ295">
        <v>5093.25</v>
      </c>
      <c r="CA295">
        <v>112809.75</v>
      </c>
      <c r="CB295">
        <v>6706</v>
      </c>
      <c r="CC295">
        <v>265907.5</v>
      </c>
      <c r="CD295">
        <v>5495.75</v>
      </c>
      <c r="CE295">
        <v>933922</v>
      </c>
      <c r="CF295">
        <v>15086.086600000001</v>
      </c>
      <c r="CG295">
        <v>3491.5</v>
      </c>
      <c r="CH295">
        <v>1.3302266064420034</v>
      </c>
      <c r="CI295">
        <v>0.21231422505307851</v>
      </c>
      <c r="CJ295">
        <v>6.5570717825800253</v>
      </c>
    </row>
    <row r="296" spans="1:88">
      <c r="A296" s="47" t="s">
        <v>87</v>
      </c>
      <c r="B296" s="16">
        <v>38</v>
      </c>
      <c r="C296" s="17" t="s">
        <v>410</v>
      </c>
      <c r="D296" s="18">
        <v>128410003</v>
      </c>
      <c r="E296" s="18" t="s">
        <v>410</v>
      </c>
      <c r="F296" s="19">
        <v>40445</v>
      </c>
      <c r="G296" s="18">
        <v>13</v>
      </c>
      <c r="H296" t="s">
        <v>89</v>
      </c>
      <c r="I296" t="s">
        <v>90</v>
      </c>
      <c r="J296" t="s">
        <v>398</v>
      </c>
      <c r="K296" s="57" t="s">
        <v>399</v>
      </c>
      <c r="L296">
        <v>3692</v>
      </c>
      <c r="M296">
        <v>3175</v>
      </c>
      <c r="N296">
        <v>32908.25</v>
      </c>
      <c r="O296">
        <v>3861.75</v>
      </c>
      <c r="P296">
        <v>2586</v>
      </c>
      <c r="Q296">
        <v>3356</v>
      </c>
      <c r="R296">
        <v>2643.5</v>
      </c>
      <c r="S296">
        <v>3225</v>
      </c>
      <c r="T296">
        <v>2656.5</v>
      </c>
      <c r="U296">
        <v>5900.5</v>
      </c>
      <c r="V296">
        <v>4073.5</v>
      </c>
      <c r="W296">
        <v>14622.25</v>
      </c>
      <c r="X296">
        <v>3741</v>
      </c>
      <c r="Y296">
        <v>2381</v>
      </c>
      <c r="Z296">
        <v>3146.25</v>
      </c>
      <c r="AA296">
        <v>2004.5</v>
      </c>
      <c r="AB296">
        <v>3135.5</v>
      </c>
      <c r="AC296">
        <v>4631.5</v>
      </c>
      <c r="AD296">
        <v>4821.5</v>
      </c>
      <c r="AE296">
        <v>7727.25</v>
      </c>
      <c r="AF296">
        <v>76372.75</v>
      </c>
      <c r="AG296">
        <v>6459.75</v>
      </c>
      <c r="AH296">
        <v>3344.75</v>
      </c>
      <c r="AI296">
        <v>10200.5</v>
      </c>
      <c r="AJ296">
        <v>2771.5</v>
      </c>
      <c r="AK296">
        <v>6992.5</v>
      </c>
      <c r="AL296">
        <v>3365.25</v>
      </c>
      <c r="AM296">
        <v>8980.75</v>
      </c>
      <c r="AN296">
        <v>5929.75</v>
      </c>
      <c r="AO296">
        <v>99822.25</v>
      </c>
      <c r="AP296">
        <v>3907</v>
      </c>
      <c r="AQ296">
        <v>2746.5</v>
      </c>
      <c r="AR296">
        <v>3965</v>
      </c>
      <c r="AS296">
        <v>2792.5</v>
      </c>
      <c r="AT296">
        <v>3456</v>
      </c>
      <c r="AU296">
        <v>2906.75</v>
      </c>
      <c r="AV296">
        <v>419460.5</v>
      </c>
      <c r="AW296">
        <v>139077.5</v>
      </c>
      <c r="AX296">
        <v>2345549.5</v>
      </c>
      <c r="AY296">
        <v>3655</v>
      </c>
      <c r="AZ296">
        <v>127685</v>
      </c>
      <c r="BA296">
        <v>2570.5</v>
      </c>
      <c r="BB296">
        <v>36282.5</v>
      </c>
      <c r="BC296">
        <v>6230.5</v>
      </c>
      <c r="BD296">
        <v>3156.5</v>
      </c>
      <c r="BE296">
        <v>480567</v>
      </c>
      <c r="BF296">
        <v>418908.75</v>
      </c>
      <c r="BG296">
        <v>1790214</v>
      </c>
      <c r="BH296">
        <v>4887.5</v>
      </c>
      <c r="BI296">
        <v>41583</v>
      </c>
      <c r="BJ296">
        <v>5605.25</v>
      </c>
      <c r="BK296">
        <v>133532</v>
      </c>
      <c r="BL296">
        <v>9173</v>
      </c>
      <c r="BM296">
        <v>6162.5</v>
      </c>
      <c r="BN296">
        <v>574454</v>
      </c>
      <c r="BO296">
        <v>269439.5</v>
      </c>
      <c r="BP296">
        <v>2770725.75</v>
      </c>
      <c r="BQ296">
        <v>3799.5</v>
      </c>
      <c r="BR296">
        <v>10000.75</v>
      </c>
      <c r="BS296">
        <v>3267.75</v>
      </c>
      <c r="BT296">
        <v>38419.5</v>
      </c>
      <c r="BU296">
        <v>3235.25</v>
      </c>
      <c r="BV296">
        <v>3260</v>
      </c>
      <c r="BW296">
        <v>64197.25</v>
      </c>
      <c r="BX296">
        <v>59894.75</v>
      </c>
      <c r="BY296">
        <v>707903</v>
      </c>
      <c r="BZ296">
        <v>3247.5</v>
      </c>
      <c r="CA296">
        <v>3720.25</v>
      </c>
      <c r="CB296">
        <v>3760</v>
      </c>
      <c r="CC296">
        <v>6897.75</v>
      </c>
      <c r="CD296">
        <v>3133</v>
      </c>
      <c r="CE296">
        <v>17090.5</v>
      </c>
      <c r="CF296">
        <v>10345.79423</v>
      </c>
      <c r="CG296">
        <v>5413</v>
      </c>
      <c r="CH296">
        <v>1.1943966135744031</v>
      </c>
      <c r="CI296">
        <v>0.46975893241498046</v>
      </c>
      <c r="CJ296">
        <v>3.9266752762232748</v>
      </c>
    </row>
    <row r="297" spans="1:88">
      <c r="A297" s="47" t="s">
        <v>87</v>
      </c>
      <c r="B297" s="16">
        <v>242</v>
      </c>
      <c r="C297" s="17" t="s">
        <v>411</v>
      </c>
      <c r="D297" s="18">
        <v>128410135</v>
      </c>
      <c r="E297" s="18" t="s">
        <v>411</v>
      </c>
      <c r="F297" s="19">
        <v>40457</v>
      </c>
      <c r="G297" s="18">
        <v>13</v>
      </c>
      <c r="H297" t="s">
        <v>89</v>
      </c>
      <c r="I297" t="s">
        <v>90</v>
      </c>
      <c r="J297" t="s">
        <v>398</v>
      </c>
      <c r="K297" s="57" t="s">
        <v>399</v>
      </c>
      <c r="L297">
        <v>4330.75</v>
      </c>
      <c r="M297">
        <v>4121.5</v>
      </c>
      <c r="N297">
        <v>17763.5</v>
      </c>
      <c r="O297">
        <v>3607</v>
      </c>
      <c r="P297">
        <v>2305.75</v>
      </c>
      <c r="Q297">
        <v>3177.25</v>
      </c>
      <c r="R297">
        <v>2184</v>
      </c>
      <c r="S297">
        <v>3014.5</v>
      </c>
      <c r="T297">
        <v>2421</v>
      </c>
      <c r="U297">
        <v>10372.75</v>
      </c>
      <c r="V297">
        <v>11293</v>
      </c>
      <c r="W297">
        <v>20535.5</v>
      </c>
      <c r="X297">
        <v>3266</v>
      </c>
      <c r="Y297">
        <v>3230.25</v>
      </c>
      <c r="Z297">
        <v>3283</v>
      </c>
      <c r="AA297">
        <v>3610.5</v>
      </c>
      <c r="AB297">
        <v>2997.5</v>
      </c>
      <c r="AC297">
        <v>2969.75</v>
      </c>
      <c r="AD297">
        <v>4810.5</v>
      </c>
      <c r="AE297">
        <v>9452</v>
      </c>
      <c r="AF297">
        <v>60904</v>
      </c>
      <c r="AG297">
        <v>4007.25</v>
      </c>
      <c r="AH297">
        <v>2499.5</v>
      </c>
      <c r="AI297">
        <v>3979.25</v>
      </c>
      <c r="AJ297">
        <v>2998.5</v>
      </c>
      <c r="AK297">
        <v>12084</v>
      </c>
      <c r="AL297">
        <v>3152.5</v>
      </c>
      <c r="AM297">
        <v>5620.5</v>
      </c>
      <c r="AN297">
        <v>6903</v>
      </c>
      <c r="AO297">
        <v>23942</v>
      </c>
      <c r="AP297">
        <v>3677</v>
      </c>
      <c r="AQ297">
        <v>2488.25</v>
      </c>
      <c r="AR297">
        <v>3183.5</v>
      </c>
      <c r="AS297">
        <v>3024.5</v>
      </c>
      <c r="AT297">
        <v>3194.25</v>
      </c>
      <c r="AU297">
        <v>2840.75</v>
      </c>
      <c r="AV297">
        <v>1189504.75</v>
      </c>
      <c r="AW297">
        <v>1228990.5</v>
      </c>
      <c r="AX297">
        <v>2063813</v>
      </c>
      <c r="AY297">
        <v>4281.75</v>
      </c>
      <c r="AZ297">
        <v>40176.5</v>
      </c>
      <c r="BA297">
        <v>6430.25</v>
      </c>
      <c r="BB297">
        <v>343567.5</v>
      </c>
      <c r="BC297">
        <v>3815.75</v>
      </c>
      <c r="BD297">
        <v>3499</v>
      </c>
      <c r="BE297">
        <v>1281135.5</v>
      </c>
      <c r="BF297">
        <v>1680634</v>
      </c>
      <c r="BG297">
        <v>1977974.75</v>
      </c>
      <c r="BH297">
        <v>18038</v>
      </c>
      <c r="BI297">
        <v>343572.5</v>
      </c>
      <c r="BJ297">
        <v>56353.75</v>
      </c>
      <c r="BK297">
        <v>685533.25</v>
      </c>
      <c r="BL297">
        <v>4744.25</v>
      </c>
      <c r="BM297">
        <v>7109.25</v>
      </c>
      <c r="BN297">
        <v>1382771</v>
      </c>
      <c r="BO297">
        <v>1476882.5</v>
      </c>
      <c r="BP297">
        <v>2456599.5</v>
      </c>
      <c r="BQ297">
        <v>3787.5</v>
      </c>
      <c r="BR297">
        <v>27662</v>
      </c>
      <c r="BS297">
        <v>4155.5</v>
      </c>
      <c r="BT297">
        <v>428379.75</v>
      </c>
      <c r="BU297">
        <v>3417.25</v>
      </c>
      <c r="BV297">
        <v>3894.75</v>
      </c>
      <c r="BW297">
        <v>557227.5</v>
      </c>
      <c r="BX297">
        <v>728856</v>
      </c>
      <c r="BY297">
        <v>1226006.5</v>
      </c>
      <c r="BZ297">
        <v>4345.75</v>
      </c>
      <c r="CA297">
        <v>36447.5</v>
      </c>
      <c r="CB297">
        <v>6761.25</v>
      </c>
      <c r="CC297">
        <v>229104</v>
      </c>
      <c r="CD297">
        <v>3543.75</v>
      </c>
      <c r="CE297">
        <v>77619.25</v>
      </c>
      <c r="CF297">
        <v>11281.006825</v>
      </c>
      <c r="CG297">
        <v>3734.5</v>
      </c>
      <c r="CH297">
        <v>0.99917287014061151</v>
      </c>
      <c r="CI297">
        <v>7.6923076923076997E-2</v>
      </c>
      <c r="CJ297">
        <v>8.2977667493796439</v>
      </c>
    </row>
    <row r="298" spans="1:88">
      <c r="A298" s="47" t="s">
        <v>87</v>
      </c>
      <c r="B298" s="16">
        <v>413</v>
      </c>
      <c r="C298" s="17" t="s">
        <v>412</v>
      </c>
      <c r="D298" s="18">
        <v>128410148</v>
      </c>
      <c r="E298" s="18" t="s">
        <v>412</v>
      </c>
      <c r="F298" s="19">
        <v>40501</v>
      </c>
      <c r="G298" s="18">
        <v>13</v>
      </c>
      <c r="H298" t="s">
        <v>89</v>
      </c>
      <c r="I298" t="s">
        <v>90</v>
      </c>
      <c r="J298" t="s">
        <v>398</v>
      </c>
      <c r="K298" s="57" t="s">
        <v>399</v>
      </c>
      <c r="L298">
        <v>3761.75</v>
      </c>
      <c r="M298">
        <v>3294</v>
      </c>
      <c r="N298">
        <v>11150.5</v>
      </c>
      <c r="O298">
        <v>3390</v>
      </c>
      <c r="P298">
        <v>2375</v>
      </c>
      <c r="Q298">
        <v>2862</v>
      </c>
      <c r="R298">
        <v>2071.25</v>
      </c>
      <c r="S298">
        <v>2795.5</v>
      </c>
      <c r="T298">
        <v>2487</v>
      </c>
      <c r="U298">
        <v>10544.5</v>
      </c>
      <c r="V298">
        <v>5667.5</v>
      </c>
      <c r="W298">
        <v>5263.5</v>
      </c>
      <c r="X298">
        <v>3381.5</v>
      </c>
      <c r="Y298">
        <v>2531.25</v>
      </c>
      <c r="Z298">
        <v>2740.5</v>
      </c>
      <c r="AA298">
        <v>3312.5</v>
      </c>
      <c r="AB298">
        <v>2828</v>
      </c>
      <c r="AC298">
        <v>3704.5</v>
      </c>
      <c r="AD298">
        <v>9651.5</v>
      </c>
      <c r="AE298">
        <v>4631.5</v>
      </c>
      <c r="AF298">
        <v>84989.25</v>
      </c>
      <c r="AG298">
        <v>3949.5</v>
      </c>
      <c r="AH298">
        <v>2262</v>
      </c>
      <c r="AI298">
        <v>4729.5</v>
      </c>
      <c r="AJ298">
        <v>2529.75</v>
      </c>
      <c r="AK298">
        <v>4009.75</v>
      </c>
      <c r="AL298">
        <v>2713.25</v>
      </c>
      <c r="AM298">
        <v>4126.25</v>
      </c>
      <c r="AN298">
        <v>3440.75</v>
      </c>
      <c r="AO298">
        <v>14453.25</v>
      </c>
      <c r="AP298">
        <v>3424</v>
      </c>
      <c r="AQ298">
        <v>2124.5</v>
      </c>
      <c r="AR298">
        <v>2826.5</v>
      </c>
      <c r="AS298">
        <v>2112</v>
      </c>
      <c r="AT298">
        <v>2842.5</v>
      </c>
      <c r="AU298">
        <v>2542.25</v>
      </c>
      <c r="AV298">
        <v>37605</v>
      </c>
      <c r="AW298">
        <v>1995893</v>
      </c>
      <c r="AX298">
        <v>3721.5</v>
      </c>
      <c r="AY298">
        <v>5489</v>
      </c>
      <c r="AZ298">
        <v>3119</v>
      </c>
      <c r="BA298">
        <v>26179</v>
      </c>
      <c r="BB298">
        <v>3172.25</v>
      </c>
      <c r="BC298">
        <v>2735.5</v>
      </c>
      <c r="BD298">
        <v>621565</v>
      </c>
      <c r="BE298">
        <v>321441.75</v>
      </c>
      <c r="BF298">
        <v>1306230</v>
      </c>
      <c r="BG298">
        <v>4927.5</v>
      </c>
      <c r="BH298">
        <v>56434</v>
      </c>
      <c r="BI298">
        <v>6245.75</v>
      </c>
      <c r="BJ298">
        <v>86718</v>
      </c>
      <c r="BK298">
        <v>8873.25</v>
      </c>
      <c r="BL298">
        <v>6713.5</v>
      </c>
      <c r="BM298">
        <v>233778</v>
      </c>
      <c r="BN298">
        <v>1154839</v>
      </c>
      <c r="BO298">
        <v>243000.5</v>
      </c>
      <c r="BP298">
        <v>2449117.5</v>
      </c>
      <c r="BQ298">
        <v>3841.75</v>
      </c>
      <c r="BR298">
        <v>21427</v>
      </c>
      <c r="BS298">
        <v>3455</v>
      </c>
      <c r="BT298">
        <v>103399.5</v>
      </c>
      <c r="BU298">
        <v>3133</v>
      </c>
      <c r="BV298">
        <v>3284.5</v>
      </c>
      <c r="BW298">
        <v>127546.5</v>
      </c>
      <c r="BX298">
        <v>605934</v>
      </c>
      <c r="BY298">
        <v>3163</v>
      </c>
      <c r="BZ298">
        <v>14372</v>
      </c>
      <c r="CA298">
        <v>3515.75</v>
      </c>
      <c r="CB298">
        <v>55455</v>
      </c>
      <c r="CC298">
        <v>3138.5</v>
      </c>
      <c r="CD298">
        <v>5153.75</v>
      </c>
      <c r="CE298">
        <v>71225.5</v>
      </c>
      <c r="CF298">
        <v>11604.954900000001</v>
      </c>
      <c r="CG298">
        <v>4321.75</v>
      </c>
      <c r="CH298">
        <v>1.0335481614708231</v>
      </c>
      <c r="CI298">
        <v>0.35971223021582749</v>
      </c>
      <c r="CJ298">
        <v>3.0513089528377311</v>
      </c>
    </row>
    <row r="299" spans="1:88">
      <c r="A299" s="46" t="s">
        <v>87</v>
      </c>
      <c r="B299" s="22">
        <v>250</v>
      </c>
      <c r="C299" s="23" t="s">
        <v>413</v>
      </c>
      <c r="D299" s="24">
        <v>128410197</v>
      </c>
      <c r="E299" s="24" t="s">
        <v>413</v>
      </c>
      <c r="F299" s="25">
        <v>40471</v>
      </c>
      <c r="G299" s="24">
        <v>13</v>
      </c>
      <c r="H299" s="26" t="s">
        <v>89</v>
      </c>
      <c r="I299" s="26" t="s">
        <v>90</v>
      </c>
      <c r="J299" s="26" t="s">
        <v>398</v>
      </c>
      <c r="K299" s="58" t="s">
        <v>399</v>
      </c>
      <c r="L299" s="26">
        <v>675624.25</v>
      </c>
      <c r="M299" s="26">
        <v>392145.5</v>
      </c>
      <c r="N299" s="26">
        <v>1878277</v>
      </c>
      <c r="O299" s="26">
        <v>47404</v>
      </c>
      <c r="P299" s="26">
        <v>253392.25</v>
      </c>
      <c r="Q299" s="26">
        <v>38030.75</v>
      </c>
      <c r="R299" s="26">
        <v>273725.75</v>
      </c>
      <c r="S299" s="26">
        <v>27073.25</v>
      </c>
      <c r="T299" s="26">
        <v>15794.25</v>
      </c>
      <c r="U299" s="26">
        <v>4865</v>
      </c>
      <c r="V299" s="26">
        <v>6467.5</v>
      </c>
      <c r="W299" s="26">
        <v>4878</v>
      </c>
      <c r="X299" s="26">
        <v>3870</v>
      </c>
      <c r="Y299" s="26">
        <v>4124</v>
      </c>
      <c r="Z299" s="26">
        <v>3615.5</v>
      </c>
      <c r="AA299" s="26">
        <v>2958.5</v>
      </c>
      <c r="AB299" s="26">
        <v>3339.5</v>
      </c>
      <c r="AC299" s="26">
        <v>5114.25</v>
      </c>
      <c r="AD299" s="26">
        <v>4530.25</v>
      </c>
      <c r="AE299" s="26">
        <v>5175.5</v>
      </c>
      <c r="AF299" s="26">
        <v>388888.25</v>
      </c>
      <c r="AG299" s="26">
        <v>12512.75</v>
      </c>
      <c r="AH299" s="26">
        <v>2648.25</v>
      </c>
      <c r="AI299" s="26">
        <v>28651.75</v>
      </c>
      <c r="AJ299" s="26">
        <v>2403.75</v>
      </c>
      <c r="AK299" s="26">
        <v>10645.25</v>
      </c>
      <c r="AL299" s="26">
        <v>3299</v>
      </c>
      <c r="AM299" s="26">
        <v>5613</v>
      </c>
      <c r="AN299" s="26">
        <v>4814</v>
      </c>
      <c r="AO299" s="26">
        <v>124022.25</v>
      </c>
      <c r="AP299" s="26">
        <v>3995.25</v>
      </c>
      <c r="AQ299" s="26">
        <v>4288</v>
      </c>
      <c r="AR299" s="26">
        <v>5516.25</v>
      </c>
      <c r="AS299" s="26">
        <v>2654.5</v>
      </c>
      <c r="AT299" s="26">
        <v>3456.5</v>
      </c>
      <c r="AU299" s="26">
        <v>2693</v>
      </c>
      <c r="AV299" s="26">
        <v>1693956.75</v>
      </c>
      <c r="AW299" s="26">
        <v>1297394.25</v>
      </c>
      <c r="AX299" s="26">
        <v>2592404.25</v>
      </c>
      <c r="AY299" s="26">
        <v>38466.75</v>
      </c>
      <c r="AZ299" s="26">
        <v>1611828.75</v>
      </c>
      <c r="BA299" s="26">
        <v>36224.75</v>
      </c>
      <c r="BB299" s="26">
        <v>578233.75</v>
      </c>
      <c r="BC299" s="26">
        <v>6450</v>
      </c>
      <c r="BD299" s="26">
        <v>6734.75</v>
      </c>
      <c r="BE299" s="26">
        <v>1345467</v>
      </c>
      <c r="BF299" s="26">
        <v>1339051</v>
      </c>
      <c r="BG299" s="26">
        <v>2310525</v>
      </c>
      <c r="BH299" s="26">
        <v>132231.5</v>
      </c>
      <c r="BI299" s="26">
        <v>1346429.25</v>
      </c>
      <c r="BJ299" s="26">
        <v>129189.5</v>
      </c>
      <c r="BK299" s="26">
        <v>565385</v>
      </c>
      <c r="BL299" s="26">
        <v>56733.5</v>
      </c>
      <c r="BM299" s="26">
        <v>21013.25</v>
      </c>
      <c r="BN299">
        <v>2011762.75</v>
      </c>
      <c r="BO299">
        <v>1668266.25</v>
      </c>
      <c r="BP299">
        <v>3120106.5</v>
      </c>
      <c r="BQ299">
        <v>76265.5</v>
      </c>
      <c r="BR299">
        <v>1792202</v>
      </c>
      <c r="BS299">
        <v>44470.5</v>
      </c>
      <c r="BT299">
        <v>837404.5</v>
      </c>
      <c r="BU299">
        <v>9993.5</v>
      </c>
      <c r="BV299">
        <v>6352.25</v>
      </c>
      <c r="BW299" s="26">
        <v>679823.75</v>
      </c>
      <c r="BX299" s="26">
        <v>625355.5</v>
      </c>
      <c r="BY299" s="26">
        <v>1587624</v>
      </c>
      <c r="BZ299" s="26">
        <v>29766</v>
      </c>
      <c r="CA299" s="26">
        <v>611176.75</v>
      </c>
      <c r="CB299" s="26">
        <v>32110.5</v>
      </c>
      <c r="CC299" s="26">
        <v>228262</v>
      </c>
      <c r="CD299" s="26">
        <v>13535.5</v>
      </c>
      <c r="CE299" s="26">
        <v>1267507.75</v>
      </c>
      <c r="CF299" s="26">
        <v>13567.033649999999</v>
      </c>
      <c r="CG299" s="26">
        <v>8162.25</v>
      </c>
      <c r="CH299" s="26">
        <v>1.499391747069766</v>
      </c>
      <c r="CI299" s="26">
        <v>0.15479876160990699</v>
      </c>
      <c r="CJ299" s="26">
        <v>6.8179038767273852</v>
      </c>
    </row>
    <row r="300" spans="1:88">
      <c r="A300" s="47" t="s">
        <v>87</v>
      </c>
      <c r="B300" s="16">
        <v>255</v>
      </c>
      <c r="C300" s="17" t="s">
        <v>414</v>
      </c>
      <c r="D300" s="18">
        <v>123410149</v>
      </c>
      <c r="E300" s="18" t="s">
        <v>414</v>
      </c>
      <c r="F300" s="19">
        <v>40371</v>
      </c>
      <c r="G300" s="18">
        <v>13</v>
      </c>
      <c r="H300" t="s">
        <v>108</v>
      </c>
      <c r="I300" t="s">
        <v>109</v>
      </c>
      <c r="J300" t="s">
        <v>398</v>
      </c>
      <c r="K300" s="57" t="s">
        <v>399</v>
      </c>
      <c r="L300">
        <v>3513.5</v>
      </c>
      <c r="M300">
        <v>2803</v>
      </c>
      <c r="N300">
        <v>41533</v>
      </c>
      <c r="O300">
        <v>3397.5</v>
      </c>
      <c r="P300">
        <v>2324.5</v>
      </c>
      <c r="Q300">
        <v>2842.5</v>
      </c>
      <c r="R300">
        <v>2207.5</v>
      </c>
      <c r="S300">
        <v>2820</v>
      </c>
      <c r="T300">
        <v>2429.75</v>
      </c>
      <c r="U300">
        <v>43233</v>
      </c>
      <c r="V300">
        <v>33390.25</v>
      </c>
      <c r="W300">
        <v>14545</v>
      </c>
      <c r="X300">
        <v>6024</v>
      </c>
      <c r="Y300">
        <v>9062</v>
      </c>
      <c r="Z300">
        <v>3636.25</v>
      </c>
      <c r="AA300">
        <v>5008.75</v>
      </c>
      <c r="AB300">
        <v>4822.5</v>
      </c>
      <c r="AC300">
        <v>2807.5</v>
      </c>
      <c r="AD300">
        <v>6627.5</v>
      </c>
      <c r="AE300">
        <v>4995</v>
      </c>
      <c r="AF300">
        <v>12601</v>
      </c>
      <c r="AG300">
        <v>4180</v>
      </c>
      <c r="AH300">
        <v>2435</v>
      </c>
      <c r="AI300">
        <v>4571</v>
      </c>
      <c r="AJ300">
        <v>5724.5</v>
      </c>
      <c r="AK300">
        <v>9343.5</v>
      </c>
      <c r="AL300">
        <v>2960.25</v>
      </c>
      <c r="AM300">
        <v>7802</v>
      </c>
      <c r="AN300">
        <v>4141.5</v>
      </c>
      <c r="AO300">
        <v>44909.5</v>
      </c>
      <c r="AP300">
        <v>3711.25</v>
      </c>
      <c r="AQ300">
        <v>7488</v>
      </c>
      <c r="AR300">
        <v>3291.25</v>
      </c>
      <c r="AS300">
        <v>2693</v>
      </c>
      <c r="AT300">
        <v>3215</v>
      </c>
      <c r="AU300">
        <v>3227.25</v>
      </c>
      <c r="AV300">
        <v>719774.5</v>
      </c>
      <c r="AW300">
        <v>96054</v>
      </c>
      <c r="AX300">
        <v>2386687.75</v>
      </c>
      <c r="AY300">
        <v>4464.5</v>
      </c>
      <c r="AZ300">
        <v>998945.5</v>
      </c>
      <c r="BA300">
        <v>4358</v>
      </c>
      <c r="BB300">
        <v>50299.25</v>
      </c>
      <c r="BC300">
        <v>3095.25</v>
      </c>
      <c r="BD300">
        <v>2986.5</v>
      </c>
      <c r="BE300">
        <v>465483.75</v>
      </c>
      <c r="BF300">
        <v>184484.75</v>
      </c>
      <c r="BG300">
        <v>1864924.75</v>
      </c>
      <c r="BH300">
        <v>8643.5</v>
      </c>
      <c r="BI300">
        <v>599165.75</v>
      </c>
      <c r="BJ300">
        <v>13123</v>
      </c>
      <c r="BK300">
        <v>61539.25</v>
      </c>
      <c r="BL300">
        <v>5126.75</v>
      </c>
      <c r="BM300">
        <v>5566.5</v>
      </c>
      <c r="BN300">
        <v>979611</v>
      </c>
      <c r="BO300">
        <v>191986.5</v>
      </c>
      <c r="BP300">
        <v>2804892</v>
      </c>
      <c r="BQ300">
        <v>5311</v>
      </c>
      <c r="BR300">
        <v>1176997.25</v>
      </c>
      <c r="BS300">
        <v>4391.25</v>
      </c>
      <c r="BT300">
        <v>85860</v>
      </c>
      <c r="BU300">
        <v>3274.5</v>
      </c>
      <c r="BV300">
        <v>3157</v>
      </c>
      <c r="BW300">
        <v>151272</v>
      </c>
      <c r="BX300">
        <v>64052.25</v>
      </c>
      <c r="BY300">
        <v>1244873</v>
      </c>
      <c r="BZ300">
        <v>4322</v>
      </c>
      <c r="CA300">
        <v>291472.75</v>
      </c>
      <c r="CB300">
        <v>6493.75</v>
      </c>
      <c r="CC300">
        <v>20726.5</v>
      </c>
      <c r="CD300">
        <v>3371.75</v>
      </c>
      <c r="CE300">
        <v>26929.25</v>
      </c>
      <c r="CF300">
        <v>13791.449550000001</v>
      </c>
      <c r="CG300">
        <v>6780.5</v>
      </c>
      <c r="CH300">
        <v>3.4337705305447255</v>
      </c>
      <c r="CI300">
        <v>0.88443814250265951</v>
      </c>
      <c r="CJ300">
        <v>2.7945173106463441</v>
      </c>
    </row>
    <row r="301" spans="1:88">
      <c r="A301" s="47" t="s">
        <v>87</v>
      </c>
      <c r="B301" s="16">
        <v>265</v>
      </c>
      <c r="C301" s="17" t="s">
        <v>415</v>
      </c>
      <c r="D301" s="18">
        <v>123410185</v>
      </c>
      <c r="E301" s="18" t="s">
        <v>415</v>
      </c>
      <c r="F301" s="19">
        <v>40374</v>
      </c>
      <c r="G301" s="18">
        <v>13</v>
      </c>
      <c r="H301" t="s">
        <v>108</v>
      </c>
      <c r="I301" t="s">
        <v>109</v>
      </c>
      <c r="J301" t="s">
        <v>398</v>
      </c>
      <c r="K301" s="57" t="s">
        <v>399</v>
      </c>
      <c r="L301">
        <v>5574.75</v>
      </c>
      <c r="M301">
        <v>2852</v>
      </c>
      <c r="N301">
        <v>9422.5</v>
      </c>
      <c r="O301">
        <v>6325.25</v>
      </c>
      <c r="P301">
        <v>12998.75</v>
      </c>
      <c r="Q301">
        <v>4510.5</v>
      </c>
      <c r="R301">
        <v>3526.25</v>
      </c>
      <c r="S301">
        <v>3017</v>
      </c>
      <c r="T301">
        <v>2423.25</v>
      </c>
      <c r="U301">
        <v>277020.75</v>
      </c>
      <c r="V301">
        <v>23306.75</v>
      </c>
      <c r="W301">
        <v>3324.5</v>
      </c>
      <c r="X301">
        <v>5265</v>
      </c>
      <c r="Y301">
        <v>209806.75</v>
      </c>
      <c r="Z301">
        <v>4089</v>
      </c>
      <c r="AA301">
        <v>200490.75</v>
      </c>
      <c r="AB301">
        <v>3459.5</v>
      </c>
      <c r="AC301">
        <v>2855</v>
      </c>
      <c r="AD301">
        <v>4453.25</v>
      </c>
      <c r="AE301">
        <v>4604.25</v>
      </c>
      <c r="AF301">
        <v>25281.75</v>
      </c>
      <c r="AG301">
        <v>4483</v>
      </c>
      <c r="AH301">
        <v>5033.5</v>
      </c>
      <c r="AI301">
        <v>5172.25</v>
      </c>
      <c r="AJ301">
        <v>2283.25</v>
      </c>
      <c r="AK301">
        <v>3760.75</v>
      </c>
      <c r="AL301">
        <v>3267.5</v>
      </c>
      <c r="AM301">
        <v>17962</v>
      </c>
      <c r="AN301">
        <v>4727.5</v>
      </c>
      <c r="AO301">
        <v>21192</v>
      </c>
      <c r="AP301">
        <v>15524.75</v>
      </c>
      <c r="AQ301">
        <v>26253</v>
      </c>
      <c r="AR301">
        <v>10434.25</v>
      </c>
      <c r="AS301">
        <v>11960</v>
      </c>
      <c r="AT301">
        <v>3292</v>
      </c>
      <c r="AU301">
        <v>3078.25</v>
      </c>
      <c r="AV301">
        <v>1797827</v>
      </c>
      <c r="AW301">
        <v>248172</v>
      </c>
      <c r="AX301">
        <v>1956500</v>
      </c>
      <c r="AY301">
        <v>1578028.75</v>
      </c>
      <c r="AZ301">
        <v>2208536</v>
      </c>
      <c r="BA301">
        <v>1173710.5</v>
      </c>
      <c r="BB301">
        <v>1311346.5</v>
      </c>
      <c r="BC301">
        <v>4568.25</v>
      </c>
      <c r="BD301">
        <v>5584.5</v>
      </c>
      <c r="BE301">
        <v>1210984.75</v>
      </c>
      <c r="BF301">
        <v>603831.75</v>
      </c>
      <c r="BG301">
        <v>1461123</v>
      </c>
      <c r="BH301">
        <v>1190248.5</v>
      </c>
      <c r="BI301">
        <v>1638459</v>
      </c>
      <c r="BJ301">
        <v>918582</v>
      </c>
      <c r="BK301">
        <v>963790.25</v>
      </c>
      <c r="BL301">
        <v>36790.75</v>
      </c>
      <c r="BM301">
        <v>69212.5</v>
      </c>
      <c r="BN301">
        <v>1928502.25</v>
      </c>
      <c r="BO301">
        <v>319174.25</v>
      </c>
      <c r="BP301">
        <v>2027291.5</v>
      </c>
      <c r="BQ301">
        <v>1792844</v>
      </c>
      <c r="BR301">
        <v>2477392</v>
      </c>
      <c r="BS301">
        <v>1167657.5</v>
      </c>
      <c r="BT301">
        <v>1537200</v>
      </c>
      <c r="BU301">
        <v>4399</v>
      </c>
      <c r="BV301">
        <v>6967.75</v>
      </c>
      <c r="BW301">
        <v>751188.5</v>
      </c>
      <c r="BX301">
        <v>211634.5</v>
      </c>
      <c r="BY301">
        <v>792075.5</v>
      </c>
      <c r="BZ301">
        <v>610397</v>
      </c>
      <c r="CA301">
        <v>1136033.5</v>
      </c>
      <c r="CB301">
        <v>497651.5</v>
      </c>
      <c r="CC301">
        <v>545148.5</v>
      </c>
      <c r="CD301">
        <v>11335.75</v>
      </c>
      <c r="CE301">
        <v>174965.5</v>
      </c>
      <c r="CF301">
        <v>15286.62925</v>
      </c>
      <c r="CG301">
        <v>10428.25</v>
      </c>
      <c r="CH301">
        <v>1.1587866032874905</v>
      </c>
      <c r="CI301">
        <v>0.38626220109583048</v>
      </c>
      <c r="CJ301">
        <v>3.06778184984941</v>
      </c>
    </row>
    <row r="302" spans="1:88">
      <c r="A302" s="47" t="s">
        <v>87</v>
      </c>
      <c r="B302" s="16">
        <v>163</v>
      </c>
      <c r="C302" s="17" t="s">
        <v>416</v>
      </c>
      <c r="D302" s="18">
        <v>125410006</v>
      </c>
      <c r="E302" s="18" t="s">
        <v>416</v>
      </c>
      <c r="F302" s="19">
        <v>40266</v>
      </c>
      <c r="G302" s="18">
        <v>13</v>
      </c>
      <c r="H302" t="s">
        <v>108</v>
      </c>
      <c r="I302" t="s">
        <v>109</v>
      </c>
      <c r="J302" t="s">
        <v>398</v>
      </c>
      <c r="K302" s="57" t="s">
        <v>399</v>
      </c>
      <c r="L302">
        <v>65890.5</v>
      </c>
      <c r="M302">
        <v>29371.75</v>
      </c>
      <c r="N302">
        <v>699386</v>
      </c>
      <c r="O302">
        <v>6043</v>
      </c>
      <c r="P302">
        <v>20576.75</v>
      </c>
      <c r="Q302">
        <v>6119</v>
      </c>
      <c r="R302">
        <v>35579.5</v>
      </c>
      <c r="S302">
        <v>8742.75</v>
      </c>
      <c r="T302">
        <v>3183.75</v>
      </c>
      <c r="U302">
        <v>14291</v>
      </c>
      <c r="V302">
        <v>88406</v>
      </c>
      <c r="W302">
        <v>5209.5</v>
      </c>
      <c r="X302">
        <v>3975</v>
      </c>
      <c r="Y302">
        <v>29901.5</v>
      </c>
      <c r="Z302">
        <v>3125.25</v>
      </c>
      <c r="AA302">
        <v>6609.5</v>
      </c>
      <c r="AB302">
        <v>20495</v>
      </c>
      <c r="AC302">
        <v>3305.75</v>
      </c>
      <c r="AD302">
        <v>5733.5</v>
      </c>
      <c r="AE302">
        <v>6558</v>
      </c>
      <c r="AF302">
        <v>41504</v>
      </c>
      <c r="AG302">
        <v>8015.75</v>
      </c>
      <c r="AH302">
        <v>3145.25</v>
      </c>
      <c r="AI302">
        <v>21511.25</v>
      </c>
      <c r="AJ302">
        <v>3792.75</v>
      </c>
      <c r="AK302">
        <v>7572</v>
      </c>
      <c r="AL302">
        <v>3417.75</v>
      </c>
      <c r="AM302">
        <v>5157.5</v>
      </c>
      <c r="AN302">
        <v>6342.75</v>
      </c>
      <c r="AO302">
        <v>58886</v>
      </c>
      <c r="AP302">
        <v>4095.25</v>
      </c>
      <c r="AQ302">
        <v>6727.25</v>
      </c>
      <c r="AR302">
        <v>6424</v>
      </c>
      <c r="AS302">
        <v>2981.5</v>
      </c>
      <c r="AT302">
        <v>3993.25</v>
      </c>
      <c r="AU302">
        <v>2596</v>
      </c>
      <c r="AV302">
        <v>335217</v>
      </c>
      <c r="AW302">
        <v>936193.5</v>
      </c>
      <c r="AX302">
        <v>2605470.5</v>
      </c>
      <c r="AY302">
        <v>3980.75</v>
      </c>
      <c r="AZ302">
        <v>744926.5</v>
      </c>
      <c r="BA302">
        <v>3714.5</v>
      </c>
      <c r="BB302">
        <v>66889.25</v>
      </c>
      <c r="BC302">
        <v>31434.5</v>
      </c>
      <c r="BD302">
        <v>3223.5</v>
      </c>
      <c r="BE302">
        <v>214410.5</v>
      </c>
      <c r="BF302">
        <v>805729.5</v>
      </c>
      <c r="BG302">
        <v>1945843.5</v>
      </c>
      <c r="BH302">
        <v>10370</v>
      </c>
      <c r="BI302">
        <v>296843.75</v>
      </c>
      <c r="BJ302">
        <v>10711.75</v>
      </c>
      <c r="BK302">
        <v>65622</v>
      </c>
      <c r="BL302">
        <v>71298.75</v>
      </c>
      <c r="BM302">
        <v>6295</v>
      </c>
      <c r="BN302">
        <v>269329</v>
      </c>
      <c r="BO302">
        <v>577955</v>
      </c>
      <c r="BP302">
        <v>2917618</v>
      </c>
      <c r="BQ302">
        <v>4361</v>
      </c>
      <c r="BR302">
        <v>431557</v>
      </c>
      <c r="BS302">
        <v>3931</v>
      </c>
      <c r="BT302">
        <v>45881.5</v>
      </c>
      <c r="BU302">
        <v>22389</v>
      </c>
      <c r="BV302">
        <v>3493.5</v>
      </c>
      <c r="BW302">
        <v>52904.25</v>
      </c>
      <c r="BX302">
        <v>399833.75</v>
      </c>
      <c r="BY302">
        <v>1171022.75</v>
      </c>
      <c r="BZ302">
        <v>3870.75</v>
      </c>
      <c r="CA302">
        <v>83707.5</v>
      </c>
      <c r="CB302">
        <v>4751.25</v>
      </c>
      <c r="CC302">
        <v>18197.5</v>
      </c>
      <c r="CD302">
        <v>16171.25</v>
      </c>
      <c r="CE302">
        <v>311720.75</v>
      </c>
      <c r="CF302">
        <v>10184.058225000001</v>
      </c>
      <c r="CG302">
        <v>3812.75</v>
      </c>
      <c r="CH302">
        <v>1.5667734228051451</v>
      </c>
      <c r="CI302">
        <v>6.0240963855421499E-2</v>
      </c>
      <c r="CJ302">
        <v>3.9479436734278903</v>
      </c>
    </row>
    <row r="303" spans="1:88">
      <c r="A303" s="47" t="s">
        <v>87</v>
      </c>
      <c r="B303" s="16">
        <v>52</v>
      </c>
      <c r="C303" s="17" t="s">
        <v>417</v>
      </c>
      <c r="D303" s="18">
        <v>125410074</v>
      </c>
      <c r="E303" s="18" t="s">
        <v>417</v>
      </c>
      <c r="F303" s="19">
        <v>40304</v>
      </c>
      <c r="G303" s="18">
        <v>13</v>
      </c>
      <c r="H303" t="s">
        <v>108</v>
      </c>
      <c r="I303" t="s">
        <v>109</v>
      </c>
      <c r="J303" t="s">
        <v>398</v>
      </c>
      <c r="K303" s="57" t="s">
        <v>399</v>
      </c>
      <c r="L303">
        <v>3836.5</v>
      </c>
      <c r="M303">
        <v>3165.25</v>
      </c>
      <c r="N303">
        <v>45194.5</v>
      </c>
      <c r="O303">
        <v>3565.75</v>
      </c>
      <c r="P303">
        <v>2313.25</v>
      </c>
      <c r="Q303">
        <v>2823.75</v>
      </c>
      <c r="R303">
        <v>2411</v>
      </c>
      <c r="S303">
        <v>3005.75</v>
      </c>
      <c r="T303">
        <v>2436.5</v>
      </c>
      <c r="U303">
        <v>11873.25</v>
      </c>
      <c r="V303">
        <v>12443.5</v>
      </c>
      <c r="W303">
        <v>6623.5</v>
      </c>
      <c r="X303">
        <v>3909.75</v>
      </c>
      <c r="Y303">
        <v>2432</v>
      </c>
      <c r="Z303">
        <v>3678.25</v>
      </c>
      <c r="AA303">
        <v>4167</v>
      </c>
      <c r="AB303">
        <v>4793.25</v>
      </c>
      <c r="AC303">
        <v>3034.75</v>
      </c>
      <c r="AD303">
        <v>10726.75</v>
      </c>
      <c r="AE303">
        <v>5273.25</v>
      </c>
      <c r="AF303">
        <v>24485</v>
      </c>
      <c r="AG303">
        <v>8216.5</v>
      </c>
      <c r="AH303">
        <v>13004</v>
      </c>
      <c r="AI303">
        <v>11922</v>
      </c>
      <c r="AJ303">
        <v>2774.25</v>
      </c>
      <c r="AK303">
        <v>6903.5</v>
      </c>
      <c r="AL303">
        <v>2900.25</v>
      </c>
      <c r="AM303">
        <v>17980.25</v>
      </c>
      <c r="AN303">
        <v>5501.5</v>
      </c>
      <c r="AO303">
        <v>65522.25</v>
      </c>
      <c r="AP303">
        <v>4599</v>
      </c>
      <c r="AQ303">
        <v>13866.25</v>
      </c>
      <c r="AR303">
        <v>4817.25</v>
      </c>
      <c r="AS303">
        <v>8983</v>
      </c>
      <c r="AT303">
        <v>3425.25</v>
      </c>
      <c r="AU303">
        <v>2771.5</v>
      </c>
      <c r="AV303">
        <v>1478974.75</v>
      </c>
      <c r="AW303">
        <v>220367.25</v>
      </c>
      <c r="AX303">
        <v>2613373.5</v>
      </c>
      <c r="AY303">
        <v>123573.5</v>
      </c>
      <c r="AZ303">
        <v>1523751.5</v>
      </c>
      <c r="BA303">
        <v>249343</v>
      </c>
      <c r="BB303">
        <v>619338.75</v>
      </c>
      <c r="BC303">
        <v>4340.5</v>
      </c>
      <c r="BD303">
        <v>3776</v>
      </c>
      <c r="BE303">
        <v>778444.25</v>
      </c>
      <c r="BF303">
        <v>246762.75</v>
      </c>
      <c r="BG303">
        <v>1928375</v>
      </c>
      <c r="BH303">
        <v>50998.75</v>
      </c>
      <c r="BI303">
        <v>711274</v>
      </c>
      <c r="BJ303">
        <v>105732.75</v>
      </c>
      <c r="BK303">
        <v>344711.75</v>
      </c>
      <c r="BL303">
        <v>12429</v>
      </c>
      <c r="BM303">
        <v>8868.75</v>
      </c>
      <c r="BN303">
        <v>1538184</v>
      </c>
      <c r="BO303">
        <v>223982</v>
      </c>
      <c r="BP303">
        <v>2971290.5</v>
      </c>
      <c r="BQ303">
        <v>66721</v>
      </c>
      <c r="BR303">
        <v>1375457.25</v>
      </c>
      <c r="BS303">
        <v>133890.75</v>
      </c>
      <c r="BT303">
        <v>809176</v>
      </c>
      <c r="BU303">
        <v>4004</v>
      </c>
      <c r="BV303">
        <v>4116.75</v>
      </c>
      <c r="BW303">
        <v>228933.5</v>
      </c>
      <c r="BX303">
        <v>49638.5</v>
      </c>
      <c r="BY303">
        <v>1023626.5</v>
      </c>
      <c r="BZ303">
        <v>10238</v>
      </c>
      <c r="CA303">
        <v>216625.5</v>
      </c>
      <c r="CB303">
        <v>22400.5</v>
      </c>
      <c r="CC303">
        <v>97524</v>
      </c>
      <c r="CD303">
        <v>4636</v>
      </c>
      <c r="CE303">
        <v>80705</v>
      </c>
      <c r="CF303">
        <v>14803.771549999999</v>
      </c>
      <c r="CG303">
        <v>8659.5</v>
      </c>
      <c r="CH303">
        <v>1.7850536440991513</v>
      </c>
      <c r="CI303">
        <v>0.30930840031838919</v>
      </c>
      <c r="CJ303">
        <v>7.0120180719514957</v>
      </c>
    </row>
    <row r="304" spans="1:88">
      <c r="A304" s="47" t="s">
        <v>87</v>
      </c>
      <c r="B304" s="16">
        <v>664</v>
      </c>
      <c r="C304" s="17" t="s">
        <v>418</v>
      </c>
      <c r="D304" s="18">
        <v>125410125</v>
      </c>
      <c r="E304" s="18" t="s">
        <v>418</v>
      </c>
      <c r="F304" s="19">
        <v>40343</v>
      </c>
      <c r="G304" s="18">
        <v>13</v>
      </c>
      <c r="H304" t="s">
        <v>108</v>
      </c>
      <c r="I304" t="s">
        <v>109</v>
      </c>
      <c r="J304" t="s">
        <v>398</v>
      </c>
      <c r="K304" s="57" t="s">
        <v>399</v>
      </c>
      <c r="L304">
        <v>3404.5</v>
      </c>
      <c r="M304">
        <v>3198.5</v>
      </c>
      <c r="N304">
        <v>32417.75</v>
      </c>
      <c r="O304">
        <v>3366.5</v>
      </c>
      <c r="P304">
        <v>2294.5</v>
      </c>
      <c r="Q304">
        <v>2997.25</v>
      </c>
      <c r="R304">
        <v>2122</v>
      </c>
      <c r="S304">
        <v>2872.75</v>
      </c>
      <c r="T304">
        <v>2497.75</v>
      </c>
      <c r="U304">
        <v>103233</v>
      </c>
      <c r="V304">
        <v>10617.25</v>
      </c>
      <c r="W304">
        <v>45521.5</v>
      </c>
      <c r="X304">
        <v>3483.5</v>
      </c>
      <c r="Y304">
        <v>2464.75</v>
      </c>
      <c r="Z304">
        <v>2945.75</v>
      </c>
      <c r="AA304">
        <v>63025.5</v>
      </c>
      <c r="AB304">
        <v>3307</v>
      </c>
      <c r="AC304">
        <v>2984</v>
      </c>
      <c r="AD304">
        <v>8489.5</v>
      </c>
      <c r="AE304">
        <v>7075.25</v>
      </c>
      <c r="AF304">
        <v>90877.5</v>
      </c>
      <c r="AG304">
        <v>4046.75</v>
      </c>
      <c r="AH304">
        <v>3473.5</v>
      </c>
      <c r="AI304">
        <v>4276</v>
      </c>
      <c r="AJ304">
        <v>3915.25</v>
      </c>
      <c r="AK304">
        <v>4004.75</v>
      </c>
      <c r="AL304">
        <v>2792</v>
      </c>
      <c r="AM304">
        <v>4670.25</v>
      </c>
      <c r="AN304">
        <v>4307.5</v>
      </c>
      <c r="AO304">
        <v>19889</v>
      </c>
      <c r="AP304">
        <v>3417.25</v>
      </c>
      <c r="AQ304">
        <v>2554</v>
      </c>
      <c r="AR304">
        <v>3038.5</v>
      </c>
      <c r="AS304">
        <v>2661.5</v>
      </c>
      <c r="AT304">
        <v>2977.25</v>
      </c>
      <c r="AU304">
        <v>3005.75</v>
      </c>
      <c r="AV304">
        <v>1003098</v>
      </c>
      <c r="AW304">
        <v>2089698.5</v>
      </c>
      <c r="AX304">
        <v>3616.75</v>
      </c>
      <c r="AY304">
        <v>549973.25</v>
      </c>
      <c r="AZ304">
        <v>3386.25</v>
      </c>
      <c r="BA304">
        <v>497858.75</v>
      </c>
      <c r="BB304">
        <v>3273</v>
      </c>
      <c r="BC304">
        <v>3049.75</v>
      </c>
      <c r="BD304">
        <v>894975.75</v>
      </c>
      <c r="BE304">
        <v>1112331.5</v>
      </c>
      <c r="BF304">
        <v>1888543.5</v>
      </c>
      <c r="BG304">
        <v>3807.5</v>
      </c>
      <c r="BH304">
        <v>743831.5</v>
      </c>
      <c r="BI304">
        <v>5125.75</v>
      </c>
      <c r="BJ304">
        <v>354382.5</v>
      </c>
      <c r="BK304">
        <v>4620.5</v>
      </c>
      <c r="BL304">
        <v>5350.75</v>
      </c>
      <c r="BM304">
        <v>215389.5</v>
      </c>
      <c r="BN304">
        <v>1228733</v>
      </c>
      <c r="BO304">
        <v>1243228.75</v>
      </c>
      <c r="BP304">
        <v>2501989.25</v>
      </c>
      <c r="BQ304">
        <v>3539</v>
      </c>
      <c r="BR304">
        <v>609479.25</v>
      </c>
      <c r="BS304">
        <v>3551.5</v>
      </c>
      <c r="BT304">
        <v>459843</v>
      </c>
      <c r="BU304">
        <v>3533.25</v>
      </c>
      <c r="BV304">
        <v>3293.75</v>
      </c>
      <c r="BW304">
        <v>250804</v>
      </c>
      <c r="BX304">
        <v>971116</v>
      </c>
      <c r="BY304">
        <v>3203</v>
      </c>
      <c r="BZ304">
        <v>107798.25</v>
      </c>
      <c r="CA304">
        <v>4372.5</v>
      </c>
      <c r="CB304">
        <v>72095</v>
      </c>
      <c r="CC304">
        <v>3605.25</v>
      </c>
      <c r="CD304">
        <v>5502.5</v>
      </c>
      <c r="CE304">
        <v>48287.75</v>
      </c>
      <c r="CF304">
        <v>13380.71335</v>
      </c>
      <c r="CG304">
        <v>6934.5</v>
      </c>
      <c r="CH304">
        <v>17.4558119088043</v>
      </c>
      <c r="CI304">
        <v>10.64417596410382</v>
      </c>
      <c r="CJ304">
        <v>30.242693427116151</v>
      </c>
    </row>
    <row r="305" spans="1:88">
      <c r="A305" s="47" t="s">
        <v>87</v>
      </c>
      <c r="B305" s="16">
        <v>226</v>
      </c>
      <c r="C305" s="17" t="s">
        <v>419</v>
      </c>
      <c r="D305" s="18">
        <v>125410140</v>
      </c>
      <c r="E305" s="18" t="s">
        <v>419</v>
      </c>
      <c r="F305" s="19">
        <v>40400</v>
      </c>
      <c r="G305" s="18">
        <v>13</v>
      </c>
      <c r="H305" t="s">
        <v>108</v>
      </c>
      <c r="I305" t="s">
        <v>109</v>
      </c>
      <c r="J305" t="s">
        <v>398</v>
      </c>
      <c r="K305" s="57" t="s">
        <v>399</v>
      </c>
      <c r="L305">
        <v>247935</v>
      </c>
      <c r="M305">
        <v>17496.5</v>
      </c>
      <c r="N305">
        <v>1191755.5</v>
      </c>
      <c r="O305">
        <v>4863</v>
      </c>
      <c r="P305">
        <v>7968.25</v>
      </c>
      <c r="Q305">
        <v>3654.25</v>
      </c>
      <c r="R305">
        <v>150137</v>
      </c>
      <c r="S305">
        <v>3526</v>
      </c>
      <c r="T305">
        <v>2768.25</v>
      </c>
      <c r="U305">
        <v>28694</v>
      </c>
      <c r="V305">
        <v>18711.75</v>
      </c>
      <c r="W305">
        <v>6797.5</v>
      </c>
      <c r="X305">
        <v>3679.25</v>
      </c>
      <c r="Y305">
        <v>2861.75</v>
      </c>
      <c r="Z305">
        <v>2876.5</v>
      </c>
      <c r="AA305">
        <v>5989.75</v>
      </c>
      <c r="AB305">
        <v>2850.75</v>
      </c>
      <c r="AC305">
        <v>2690.25</v>
      </c>
      <c r="AD305">
        <v>4267.25</v>
      </c>
      <c r="AE305">
        <v>5454.5</v>
      </c>
      <c r="AF305">
        <v>18953.5</v>
      </c>
      <c r="AG305">
        <v>7943.25</v>
      </c>
      <c r="AH305">
        <v>2797.25</v>
      </c>
      <c r="AI305">
        <v>14628.5</v>
      </c>
      <c r="AJ305">
        <v>3748.25</v>
      </c>
      <c r="AK305">
        <v>9707.25</v>
      </c>
      <c r="AL305">
        <v>3447.25</v>
      </c>
      <c r="AM305">
        <v>8043.5</v>
      </c>
      <c r="AN305">
        <v>4333.25</v>
      </c>
      <c r="AO305">
        <v>31455.5</v>
      </c>
      <c r="AP305">
        <v>4363.5</v>
      </c>
      <c r="AQ305">
        <v>2772</v>
      </c>
      <c r="AR305">
        <v>4801</v>
      </c>
      <c r="AS305">
        <v>3350.25</v>
      </c>
      <c r="AT305">
        <v>4016</v>
      </c>
      <c r="AU305">
        <v>2932.25</v>
      </c>
      <c r="AV305">
        <v>1311558.5</v>
      </c>
      <c r="AW305">
        <v>339239</v>
      </c>
      <c r="AX305">
        <v>2480553</v>
      </c>
      <c r="AY305">
        <v>4102.5</v>
      </c>
      <c r="AZ305">
        <v>177160</v>
      </c>
      <c r="BA305">
        <v>3499.25</v>
      </c>
      <c r="BB305">
        <v>492043.5</v>
      </c>
      <c r="BC305">
        <v>3411</v>
      </c>
      <c r="BD305">
        <v>2973.25</v>
      </c>
      <c r="BE305">
        <v>929903.5</v>
      </c>
      <c r="BF305">
        <v>407193</v>
      </c>
      <c r="BG305">
        <v>2184117</v>
      </c>
      <c r="BH305">
        <v>11777</v>
      </c>
      <c r="BI305">
        <v>177033.25</v>
      </c>
      <c r="BJ305">
        <v>8626.25</v>
      </c>
      <c r="BK305">
        <v>361543</v>
      </c>
      <c r="BL305">
        <v>16670.75</v>
      </c>
      <c r="BM305">
        <v>5317.75</v>
      </c>
      <c r="BN305">
        <v>1469545</v>
      </c>
      <c r="BO305">
        <v>147305.25</v>
      </c>
      <c r="BP305">
        <v>3057389.25</v>
      </c>
      <c r="BQ305">
        <v>4015.25</v>
      </c>
      <c r="BR305">
        <v>63164.5</v>
      </c>
      <c r="BS305">
        <v>3669</v>
      </c>
      <c r="BT305">
        <v>535906</v>
      </c>
      <c r="BU305">
        <v>3514.75</v>
      </c>
      <c r="BV305">
        <v>3331</v>
      </c>
      <c r="BW305">
        <v>566375</v>
      </c>
      <c r="BX305">
        <v>170001</v>
      </c>
      <c r="BY305">
        <v>1609068.5</v>
      </c>
      <c r="BZ305">
        <v>5071</v>
      </c>
      <c r="CA305">
        <v>84981.5</v>
      </c>
      <c r="CB305">
        <v>5867.25</v>
      </c>
      <c r="CC305">
        <v>239833.25</v>
      </c>
      <c r="CD305">
        <v>4589.5</v>
      </c>
      <c r="CE305">
        <v>496223</v>
      </c>
      <c r="CF305">
        <v>8135.3907949999993</v>
      </c>
      <c r="CG305">
        <v>3755.25</v>
      </c>
      <c r="CH305">
        <v>4.1228518975531951</v>
      </c>
      <c r="CI305">
        <v>0.85111505703193202</v>
      </c>
      <c r="CJ305">
        <v>7.2161194209528547</v>
      </c>
    </row>
    <row r="306" spans="1:88">
      <c r="A306" s="47" t="s">
        <v>87</v>
      </c>
      <c r="B306" s="16">
        <v>227</v>
      </c>
      <c r="C306" s="17" t="s">
        <v>420</v>
      </c>
      <c r="D306" s="18">
        <v>126410052</v>
      </c>
      <c r="E306" s="18" t="s">
        <v>420</v>
      </c>
      <c r="F306" s="19">
        <v>40429</v>
      </c>
      <c r="G306" s="18">
        <v>13</v>
      </c>
      <c r="H306" t="s">
        <v>108</v>
      </c>
      <c r="I306" t="s">
        <v>109</v>
      </c>
      <c r="J306" t="s">
        <v>398</v>
      </c>
      <c r="K306" s="57" t="s">
        <v>399</v>
      </c>
      <c r="L306">
        <v>1532080.25</v>
      </c>
      <c r="M306">
        <v>1564904</v>
      </c>
      <c r="N306">
        <v>1122415.5</v>
      </c>
      <c r="O306">
        <v>5604.25</v>
      </c>
      <c r="P306">
        <v>230528</v>
      </c>
      <c r="Q306">
        <v>18427.25</v>
      </c>
      <c r="R306">
        <v>835074.5</v>
      </c>
      <c r="S306">
        <v>5742.25</v>
      </c>
      <c r="T306">
        <v>3067.5</v>
      </c>
      <c r="U306">
        <v>50514.25</v>
      </c>
      <c r="V306">
        <v>22241.75</v>
      </c>
      <c r="W306">
        <v>46974.5</v>
      </c>
      <c r="X306">
        <v>4771.5</v>
      </c>
      <c r="Y306">
        <v>7367.5</v>
      </c>
      <c r="Z306">
        <v>4562.25</v>
      </c>
      <c r="AA306">
        <v>11794.5</v>
      </c>
      <c r="AB306">
        <v>4402.5</v>
      </c>
      <c r="AC306">
        <v>2742.75</v>
      </c>
      <c r="AD306">
        <v>4874</v>
      </c>
      <c r="AE306">
        <v>6500</v>
      </c>
      <c r="AF306">
        <v>236156</v>
      </c>
      <c r="AG306">
        <v>5250</v>
      </c>
      <c r="AH306">
        <v>2645.5</v>
      </c>
      <c r="AI306">
        <v>6757.25</v>
      </c>
      <c r="AJ306">
        <v>2625</v>
      </c>
      <c r="AK306">
        <v>5044</v>
      </c>
      <c r="AL306">
        <v>3284.5</v>
      </c>
      <c r="AM306">
        <v>14869.5</v>
      </c>
      <c r="AN306">
        <v>11825.5</v>
      </c>
      <c r="AO306">
        <v>67973.5</v>
      </c>
      <c r="AP306">
        <v>3850.5</v>
      </c>
      <c r="AQ306">
        <v>8287.5</v>
      </c>
      <c r="AR306">
        <v>4117.5</v>
      </c>
      <c r="AS306">
        <v>6311</v>
      </c>
      <c r="AT306">
        <v>3194.5</v>
      </c>
      <c r="AU306">
        <v>2725.25</v>
      </c>
      <c r="AV306">
        <v>2380947.5</v>
      </c>
      <c r="AW306">
        <v>2443785.5</v>
      </c>
      <c r="AX306">
        <v>2191284.75</v>
      </c>
      <c r="AY306">
        <v>15009.25</v>
      </c>
      <c r="AZ306">
        <v>2024651.75</v>
      </c>
      <c r="BA306">
        <v>377768.25</v>
      </c>
      <c r="BB306">
        <v>1276771.25</v>
      </c>
      <c r="BC306">
        <v>5114.25</v>
      </c>
      <c r="BD306">
        <v>3100.5</v>
      </c>
      <c r="BE306">
        <v>1670561.25</v>
      </c>
      <c r="BF306">
        <v>1804957.25</v>
      </c>
      <c r="BG306">
        <v>1442283.5</v>
      </c>
      <c r="BH306">
        <v>21220</v>
      </c>
      <c r="BI306">
        <v>1040807.75</v>
      </c>
      <c r="BJ306">
        <v>128913</v>
      </c>
      <c r="BK306">
        <v>926768.25</v>
      </c>
      <c r="BL306">
        <v>12260</v>
      </c>
      <c r="BM306">
        <v>5707.5</v>
      </c>
      <c r="BN306">
        <v>2714714.5</v>
      </c>
      <c r="BO306">
        <v>3056876.5</v>
      </c>
      <c r="BP306">
        <v>2575374.5</v>
      </c>
      <c r="BQ306">
        <v>60421.5</v>
      </c>
      <c r="BR306">
        <v>2334803.75</v>
      </c>
      <c r="BS306">
        <v>511034.25</v>
      </c>
      <c r="BT306">
        <v>1663450.25</v>
      </c>
      <c r="BU306">
        <v>9746.75</v>
      </c>
      <c r="BV306">
        <v>3365.5</v>
      </c>
      <c r="BW306">
        <v>1225334</v>
      </c>
      <c r="BX306">
        <v>1342415</v>
      </c>
      <c r="BY306">
        <v>1035726.75</v>
      </c>
      <c r="BZ306">
        <v>9611.5</v>
      </c>
      <c r="CA306">
        <v>745242.25</v>
      </c>
      <c r="CB306">
        <v>54935</v>
      </c>
      <c r="CC306">
        <v>679172.5</v>
      </c>
      <c r="CD306">
        <v>7597.5</v>
      </c>
      <c r="CE306">
        <v>2609098.5</v>
      </c>
      <c r="CF306">
        <v>26760.758249999999</v>
      </c>
      <c r="CG306">
        <v>83727.75</v>
      </c>
      <c r="CH306">
        <v>14.832008812652445</v>
      </c>
      <c r="CI306">
        <v>4.6020536627586752</v>
      </c>
      <c r="CJ306">
        <v>29.242072547013901</v>
      </c>
    </row>
    <row r="307" spans="1:88">
      <c r="A307" s="47" t="s">
        <v>87</v>
      </c>
      <c r="B307" s="16">
        <v>37</v>
      </c>
      <c r="C307" s="17" t="s">
        <v>421</v>
      </c>
      <c r="D307" s="18">
        <v>126410071</v>
      </c>
      <c r="E307" s="18" t="s">
        <v>421</v>
      </c>
      <c r="F307" s="19">
        <v>40451</v>
      </c>
      <c r="G307" s="18">
        <v>13</v>
      </c>
      <c r="H307" t="s">
        <v>108</v>
      </c>
      <c r="I307" t="s">
        <v>109</v>
      </c>
      <c r="J307" t="s">
        <v>398</v>
      </c>
      <c r="K307" s="57" t="s">
        <v>399</v>
      </c>
      <c r="L307">
        <v>46575.5</v>
      </c>
      <c r="M307">
        <v>11924.25</v>
      </c>
      <c r="N307">
        <v>1644604.25</v>
      </c>
      <c r="O307">
        <v>5929.5</v>
      </c>
      <c r="P307">
        <v>15690.5</v>
      </c>
      <c r="Q307">
        <v>7118.5</v>
      </c>
      <c r="R307">
        <v>13519.5</v>
      </c>
      <c r="S307">
        <v>5359.25</v>
      </c>
      <c r="T307">
        <v>2893.25</v>
      </c>
      <c r="U307">
        <v>104941.75</v>
      </c>
      <c r="V307">
        <v>132187.75</v>
      </c>
      <c r="W307">
        <v>135256</v>
      </c>
      <c r="X307">
        <v>3381.5</v>
      </c>
      <c r="Y307">
        <v>5228</v>
      </c>
      <c r="Z307">
        <v>3695.25</v>
      </c>
      <c r="AA307">
        <v>136863.5</v>
      </c>
      <c r="AB307">
        <v>3245</v>
      </c>
      <c r="AC307">
        <v>3538.75</v>
      </c>
      <c r="AD307">
        <v>3743.5</v>
      </c>
      <c r="AE307">
        <v>4543</v>
      </c>
      <c r="AF307">
        <v>78896</v>
      </c>
      <c r="AG307">
        <v>4079.75</v>
      </c>
      <c r="AH307">
        <v>3243.75</v>
      </c>
      <c r="AI307">
        <v>4190.25</v>
      </c>
      <c r="AJ307">
        <v>2474.75</v>
      </c>
      <c r="AK307">
        <v>5918.75</v>
      </c>
      <c r="AL307">
        <v>2946.25</v>
      </c>
      <c r="AM307">
        <v>22169.5</v>
      </c>
      <c r="AN307">
        <v>21568.25</v>
      </c>
      <c r="AO307">
        <v>68639.25</v>
      </c>
      <c r="AP307">
        <v>3746.5</v>
      </c>
      <c r="AQ307">
        <v>4594</v>
      </c>
      <c r="AR307">
        <v>3379.75</v>
      </c>
      <c r="AS307">
        <v>23108.5</v>
      </c>
      <c r="AT307">
        <v>3433.25</v>
      </c>
      <c r="AU307">
        <v>2881</v>
      </c>
      <c r="AV307">
        <v>1246982.5</v>
      </c>
      <c r="AW307">
        <v>1398555.5</v>
      </c>
      <c r="AX307">
        <v>2196049</v>
      </c>
      <c r="AY307">
        <v>11286.5</v>
      </c>
      <c r="AZ307">
        <v>395316</v>
      </c>
      <c r="BA307">
        <v>14912.5</v>
      </c>
      <c r="BB307">
        <v>1247684</v>
      </c>
      <c r="BC307">
        <v>24688.75</v>
      </c>
      <c r="BD307">
        <v>3285.75</v>
      </c>
      <c r="BE307">
        <v>642980.5</v>
      </c>
      <c r="BF307">
        <v>740896.5</v>
      </c>
      <c r="BG307">
        <v>2248271.5</v>
      </c>
      <c r="BH307">
        <v>31040</v>
      </c>
      <c r="BI307">
        <v>201034.5</v>
      </c>
      <c r="BJ307">
        <v>27200.25</v>
      </c>
      <c r="BK307">
        <v>626668.75</v>
      </c>
      <c r="BL307">
        <v>54627.5</v>
      </c>
      <c r="BM307">
        <v>6432</v>
      </c>
      <c r="BN307">
        <v>1303094</v>
      </c>
      <c r="BO307">
        <v>1186905</v>
      </c>
      <c r="BP307">
        <v>3114978.5</v>
      </c>
      <c r="BQ307">
        <v>9073.75</v>
      </c>
      <c r="BR307">
        <v>248182.75</v>
      </c>
      <c r="BS307">
        <v>9118</v>
      </c>
      <c r="BT307">
        <v>1314441.5</v>
      </c>
      <c r="BU307">
        <v>16096.25</v>
      </c>
      <c r="BV307">
        <v>3721.25</v>
      </c>
      <c r="BW307">
        <v>98437.25</v>
      </c>
      <c r="BX307">
        <v>119231</v>
      </c>
      <c r="BY307">
        <v>1039476</v>
      </c>
      <c r="BZ307">
        <v>3651.5</v>
      </c>
      <c r="CA307">
        <v>9092.25</v>
      </c>
      <c r="CB307">
        <v>4148</v>
      </c>
      <c r="CC307">
        <v>98960.25</v>
      </c>
      <c r="CD307">
        <v>3733</v>
      </c>
      <c r="CE307">
        <v>202773</v>
      </c>
      <c r="CF307">
        <v>16085.115600000001</v>
      </c>
      <c r="CG307">
        <v>5768.5</v>
      </c>
      <c r="CH307">
        <v>1.4472221138465149</v>
      </c>
      <c r="CI307">
        <v>0.2265323241387385</v>
      </c>
      <c r="CJ307">
        <v>6.6211326128516355</v>
      </c>
    </row>
    <row r="308" spans="1:88">
      <c r="A308" s="47" t="s">
        <v>87</v>
      </c>
      <c r="B308" s="16">
        <v>419</v>
      </c>
      <c r="C308" s="17" t="s">
        <v>422</v>
      </c>
      <c r="D308" s="18">
        <v>126410156</v>
      </c>
      <c r="E308" s="18" t="s">
        <v>422</v>
      </c>
      <c r="F308" s="19">
        <v>40520</v>
      </c>
      <c r="G308" s="18">
        <v>13</v>
      </c>
      <c r="H308" t="s">
        <v>108</v>
      </c>
      <c r="I308" t="s">
        <v>109</v>
      </c>
      <c r="J308" t="s">
        <v>398</v>
      </c>
      <c r="K308" s="57" t="s">
        <v>399</v>
      </c>
      <c r="L308">
        <v>10373.25</v>
      </c>
      <c r="M308">
        <v>3433.75</v>
      </c>
      <c r="N308">
        <v>17366</v>
      </c>
      <c r="O308">
        <v>3658.25</v>
      </c>
      <c r="P308">
        <v>5838.25</v>
      </c>
      <c r="Q308">
        <v>2801</v>
      </c>
      <c r="R308">
        <v>3545.25</v>
      </c>
      <c r="S308">
        <v>3102.5</v>
      </c>
      <c r="T308">
        <v>2513</v>
      </c>
      <c r="U308">
        <v>67014.5</v>
      </c>
      <c r="V308">
        <v>63864.5</v>
      </c>
      <c r="W308">
        <v>41084.5</v>
      </c>
      <c r="X308">
        <v>24819</v>
      </c>
      <c r="Y308">
        <v>22627</v>
      </c>
      <c r="Z308">
        <v>24260.5</v>
      </c>
      <c r="AA308">
        <v>63791.5</v>
      </c>
      <c r="AB308">
        <v>13258</v>
      </c>
      <c r="AC308">
        <v>5859</v>
      </c>
      <c r="AD308">
        <v>23187.25</v>
      </c>
      <c r="AE308">
        <v>14526.75</v>
      </c>
      <c r="AF308">
        <v>56373</v>
      </c>
      <c r="AG308">
        <v>11517.5</v>
      </c>
      <c r="AH308">
        <v>31766</v>
      </c>
      <c r="AI308">
        <v>13747</v>
      </c>
      <c r="AJ308">
        <v>11854.5</v>
      </c>
      <c r="AK308">
        <v>12313.5</v>
      </c>
      <c r="AL308">
        <v>3521.5</v>
      </c>
      <c r="AM308">
        <v>7821.5</v>
      </c>
      <c r="AN308">
        <v>5692.75</v>
      </c>
      <c r="AO308">
        <v>14747.75</v>
      </c>
      <c r="AP308">
        <v>4532.25</v>
      </c>
      <c r="AQ308">
        <v>7998</v>
      </c>
      <c r="AR308">
        <v>3998</v>
      </c>
      <c r="AS308">
        <v>4079</v>
      </c>
      <c r="AT308">
        <v>3383.75</v>
      </c>
      <c r="AU308">
        <v>2763</v>
      </c>
      <c r="AV308">
        <v>1125143.5</v>
      </c>
      <c r="AW308">
        <v>1855505</v>
      </c>
      <c r="AX308">
        <v>478539.75</v>
      </c>
      <c r="AY308">
        <v>1797449.5</v>
      </c>
      <c r="AZ308">
        <v>239872.25</v>
      </c>
      <c r="BA308">
        <v>1020073.75</v>
      </c>
      <c r="BB308">
        <v>76573.5</v>
      </c>
      <c r="BC308">
        <v>3077</v>
      </c>
      <c r="BD308">
        <v>941894.5</v>
      </c>
      <c r="BE308">
        <v>1004811</v>
      </c>
      <c r="BF308">
        <v>1089664.5</v>
      </c>
      <c r="BG308">
        <v>340049.5</v>
      </c>
      <c r="BH308">
        <v>1051295.25</v>
      </c>
      <c r="BI308">
        <v>269578.5</v>
      </c>
      <c r="BJ308">
        <v>593338.75</v>
      </c>
      <c r="BK308">
        <v>219684.5</v>
      </c>
      <c r="BL308">
        <v>11278.75</v>
      </c>
      <c r="BM308">
        <v>183121</v>
      </c>
      <c r="BN308">
        <v>1740928.5</v>
      </c>
      <c r="BO308">
        <v>1701428.5</v>
      </c>
      <c r="BP308">
        <v>2397000.25</v>
      </c>
      <c r="BQ308">
        <v>744928.5</v>
      </c>
      <c r="BR308">
        <v>2235789</v>
      </c>
      <c r="BS308">
        <v>463156.75</v>
      </c>
      <c r="BT308">
        <v>1281862.25</v>
      </c>
      <c r="BU308">
        <v>250356</v>
      </c>
      <c r="BV308">
        <v>5501.25</v>
      </c>
      <c r="BW308">
        <v>149181</v>
      </c>
      <c r="BX308">
        <v>253282.5</v>
      </c>
      <c r="BY308">
        <v>19990.25</v>
      </c>
      <c r="BZ308">
        <v>148034.75</v>
      </c>
      <c r="CA308">
        <v>18670.25</v>
      </c>
      <c r="CB308">
        <v>77151.25</v>
      </c>
      <c r="CC308">
        <v>8804.75</v>
      </c>
      <c r="CD308">
        <v>4723.75</v>
      </c>
      <c r="CE308">
        <v>17287</v>
      </c>
      <c r="CF308">
        <v>10636.418949999999</v>
      </c>
      <c r="CG308">
        <v>45850</v>
      </c>
      <c r="CH308">
        <v>2.2301129223162102</v>
      </c>
      <c r="CI308">
        <v>0.44602258446324194</v>
      </c>
      <c r="CJ308">
        <v>8.867669303501005</v>
      </c>
    </row>
    <row r="309" spans="1:88">
      <c r="A309" s="47" t="s">
        <v>87</v>
      </c>
      <c r="B309" s="16">
        <v>166</v>
      </c>
      <c r="C309" s="17" t="s">
        <v>423</v>
      </c>
      <c r="D309" s="18">
        <v>127410028</v>
      </c>
      <c r="E309" s="18" t="s">
        <v>423</v>
      </c>
      <c r="F309" s="19">
        <v>40277</v>
      </c>
      <c r="G309" s="18">
        <v>13</v>
      </c>
      <c r="H309" t="s">
        <v>108</v>
      </c>
      <c r="I309" t="s">
        <v>109</v>
      </c>
      <c r="J309" t="s">
        <v>398</v>
      </c>
      <c r="K309" s="57" t="s">
        <v>399</v>
      </c>
      <c r="L309">
        <v>3433</v>
      </c>
      <c r="M309">
        <v>2937.25</v>
      </c>
      <c r="N309">
        <v>85387</v>
      </c>
      <c r="O309">
        <v>3562.5</v>
      </c>
      <c r="P309">
        <v>2285.5</v>
      </c>
      <c r="Q309">
        <v>2938</v>
      </c>
      <c r="R309">
        <v>2357.25</v>
      </c>
      <c r="S309">
        <v>2779.75</v>
      </c>
      <c r="T309">
        <v>2383.5</v>
      </c>
      <c r="U309">
        <v>17869.5</v>
      </c>
      <c r="V309">
        <v>15485.25</v>
      </c>
      <c r="W309">
        <v>13522.25</v>
      </c>
      <c r="X309">
        <v>8647</v>
      </c>
      <c r="Y309">
        <v>19708</v>
      </c>
      <c r="Z309">
        <v>9454.5</v>
      </c>
      <c r="AA309">
        <v>11229.5</v>
      </c>
      <c r="AB309">
        <v>8951</v>
      </c>
      <c r="AC309">
        <v>3563</v>
      </c>
      <c r="AD309">
        <v>4729</v>
      </c>
      <c r="AE309">
        <v>4616.5</v>
      </c>
      <c r="AF309">
        <v>12177.5</v>
      </c>
      <c r="AG309">
        <v>3855.5</v>
      </c>
      <c r="AH309">
        <v>2935.5</v>
      </c>
      <c r="AI309">
        <v>4685.25</v>
      </c>
      <c r="AJ309">
        <v>2148.25</v>
      </c>
      <c r="AK309">
        <v>4297</v>
      </c>
      <c r="AL309">
        <v>2824.75</v>
      </c>
      <c r="AM309">
        <v>7143</v>
      </c>
      <c r="AN309">
        <v>3756.5</v>
      </c>
      <c r="AO309">
        <v>81511.5</v>
      </c>
      <c r="AP309">
        <v>3686</v>
      </c>
      <c r="AQ309">
        <v>5212</v>
      </c>
      <c r="AR309">
        <v>3297.5</v>
      </c>
      <c r="AS309">
        <v>4871.25</v>
      </c>
      <c r="AT309">
        <v>3270</v>
      </c>
      <c r="AU309">
        <v>2559.75</v>
      </c>
      <c r="AV309">
        <v>413130.75</v>
      </c>
      <c r="AW309">
        <v>13214</v>
      </c>
      <c r="AX309">
        <v>2487944.75</v>
      </c>
      <c r="AY309">
        <v>6047.5</v>
      </c>
      <c r="AZ309">
        <v>307613</v>
      </c>
      <c r="BA309">
        <v>4214.75</v>
      </c>
      <c r="BB309">
        <v>224416</v>
      </c>
      <c r="BC309">
        <v>3797.25</v>
      </c>
      <c r="BD309">
        <v>3550.25</v>
      </c>
      <c r="BE309">
        <v>174427.5</v>
      </c>
      <c r="BF309">
        <v>40866</v>
      </c>
      <c r="BG309">
        <v>1614140.25</v>
      </c>
      <c r="BH309">
        <v>7811</v>
      </c>
      <c r="BI309">
        <v>155114.75</v>
      </c>
      <c r="BJ309">
        <v>5981.75</v>
      </c>
      <c r="BK309">
        <v>97421.5</v>
      </c>
      <c r="BL309">
        <v>4922.75</v>
      </c>
      <c r="BM309">
        <v>5823</v>
      </c>
      <c r="BN309">
        <v>325717</v>
      </c>
      <c r="BO309">
        <v>7675.25</v>
      </c>
      <c r="BP309">
        <v>3012379.5</v>
      </c>
      <c r="BQ309">
        <v>5862.5</v>
      </c>
      <c r="BR309">
        <v>201327.25</v>
      </c>
      <c r="BS309">
        <v>4116.25</v>
      </c>
      <c r="BT309">
        <v>220018.5</v>
      </c>
      <c r="BU309">
        <v>3531</v>
      </c>
      <c r="BV309">
        <v>3683</v>
      </c>
      <c r="BW309">
        <v>53457.25</v>
      </c>
      <c r="BX309">
        <v>24910</v>
      </c>
      <c r="BY309">
        <v>971363</v>
      </c>
      <c r="BZ309">
        <v>4466.5</v>
      </c>
      <c r="CA309">
        <v>58013.5</v>
      </c>
      <c r="CB309">
        <v>4340</v>
      </c>
      <c r="CC309">
        <v>26121</v>
      </c>
      <c r="CD309">
        <v>3508</v>
      </c>
      <c r="CE309">
        <v>13427.75</v>
      </c>
      <c r="CF309">
        <v>12499.05595</v>
      </c>
      <c r="CG309">
        <v>6935.25</v>
      </c>
      <c r="CH309">
        <v>1.0396218491498455</v>
      </c>
      <c r="CI309">
        <v>0.89605734767025003</v>
      </c>
      <c r="CJ309">
        <v>6.4086412157080996</v>
      </c>
    </row>
    <row r="310" spans="1:88">
      <c r="A310" s="47" t="s">
        <v>87</v>
      </c>
      <c r="B310" s="16">
        <v>55</v>
      </c>
      <c r="C310" s="17" t="s">
        <v>424</v>
      </c>
      <c r="D310" s="18">
        <v>127410042</v>
      </c>
      <c r="E310" s="18" t="s">
        <v>424</v>
      </c>
      <c r="F310" s="19">
        <v>40308</v>
      </c>
      <c r="G310" s="18">
        <v>13</v>
      </c>
      <c r="H310" t="s">
        <v>108</v>
      </c>
      <c r="I310" t="s">
        <v>109</v>
      </c>
      <c r="J310" t="s">
        <v>398</v>
      </c>
      <c r="K310" s="57" t="s">
        <v>399</v>
      </c>
      <c r="L310">
        <v>251130.75</v>
      </c>
      <c r="M310">
        <v>102070</v>
      </c>
      <c r="N310">
        <v>968877</v>
      </c>
      <c r="O310">
        <v>5309.75</v>
      </c>
      <c r="P310">
        <v>124961.75</v>
      </c>
      <c r="Q310">
        <v>6787.75</v>
      </c>
      <c r="R310">
        <v>90466</v>
      </c>
      <c r="S310">
        <v>27277.25</v>
      </c>
      <c r="T310">
        <v>2843</v>
      </c>
      <c r="U310">
        <v>14445</v>
      </c>
      <c r="V310">
        <v>9683.75</v>
      </c>
      <c r="W310">
        <v>5718.75</v>
      </c>
      <c r="X310">
        <v>4026</v>
      </c>
      <c r="Y310">
        <v>10921</v>
      </c>
      <c r="Z310">
        <v>5546</v>
      </c>
      <c r="AA310">
        <v>4614.5</v>
      </c>
      <c r="AB310">
        <v>5654</v>
      </c>
      <c r="AC310">
        <v>3516.75</v>
      </c>
      <c r="AD310">
        <v>6822.75</v>
      </c>
      <c r="AE310">
        <v>7226.75</v>
      </c>
      <c r="AF310">
        <v>25687.5</v>
      </c>
      <c r="AG310">
        <v>6740.5</v>
      </c>
      <c r="AH310">
        <v>3215</v>
      </c>
      <c r="AI310">
        <v>12415.25</v>
      </c>
      <c r="AJ310">
        <v>3296.75</v>
      </c>
      <c r="AK310">
        <v>7944.25</v>
      </c>
      <c r="AL310">
        <v>4849.25</v>
      </c>
      <c r="AM310">
        <v>13979.5</v>
      </c>
      <c r="AN310">
        <v>7766.5</v>
      </c>
      <c r="AO310">
        <v>39992.5</v>
      </c>
      <c r="AP310">
        <v>3713.25</v>
      </c>
      <c r="AQ310">
        <v>14767.5</v>
      </c>
      <c r="AR310">
        <v>3708.5</v>
      </c>
      <c r="AS310">
        <v>5081</v>
      </c>
      <c r="AT310">
        <v>3954.5</v>
      </c>
      <c r="AU310">
        <v>2811.75</v>
      </c>
      <c r="AV310">
        <v>1528331.25</v>
      </c>
      <c r="AW310">
        <v>976996.5</v>
      </c>
      <c r="AX310">
        <v>2347287.75</v>
      </c>
      <c r="AY310">
        <v>5061.75</v>
      </c>
      <c r="AZ310">
        <v>1783271.5</v>
      </c>
      <c r="BA310">
        <v>13227.5</v>
      </c>
      <c r="BB310">
        <v>487556.75</v>
      </c>
      <c r="BC310">
        <v>63585</v>
      </c>
      <c r="BD310">
        <v>3917</v>
      </c>
      <c r="BE310">
        <v>924372</v>
      </c>
      <c r="BF310">
        <v>803764.25</v>
      </c>
      <c r="BG310">
        <v>1809654</v>
      </c>
      <c r="BH310">
        <v>213106.75</v>
      </c>
      <c r="BI310">
        <v>1012508.25</v>
      </c>
      <c r="BJ310">
        <v>76741.25</v>
      </c>
      <c r="BK310">
        <v>373393.25</v>
      </c>
      <c r="BL310">
        <v>154258.25</v>
      </c>
      <c r="BM310">
        <v>7989.25</v>
      </c>
      <c r="BN310">
        <v>1615618</v>
      </c>
      <c r="BO310">
        <v>1015190.75</v>
      </c>
      <c r="BP310">
        <v>2652151.25</v>
      </c>
      <c r="BQ310">
        <v>5078.75</v>
      </c>
      <c r="BR310">
        <v>1679372.5</v>
      </c>
      <c r="BS310">
        <v>11669.5</v>
      </c>
      <c r="BT310">
        <v>651561</v>
      </c>
      <c r="BU310">
        <v>79068.5</v>
      </c>
      <c r="BV310">
        <v>4335.5</v>
      </c>
      <c r="BW310">
        <v>624325.5</v>
      </c>
      <c r="BX310">
        <v>569064.25</v>
      </c>
      <c r="BY310">
        <v>1439741.25</v>
      </c>
      <c r="BZ310">
        <v>156113</v>
      </c>
      <c r="CA310">
        <v>752604.75</v>
      </c>
      <c r="CB310">
        <v>26832</v>
      </c>
      <c r="CC310">
        <v>242635</v>
      </c>
      <c r="CD310">
        <v>107378.5</v>
      </c>
      <c r="CE310">
        <v>826760.75</v>
      </c>
      <c r="CF310">
        <v>14370.913199999999</v>
      </c>
      <c r="CG310">
        <v>3696.5</v>
      </c>
      <c r="CH310">
        <v>2.01144797647388</v>
      </c>
      <c r="CI310">
        <v>0.27254586192410046</v>
      </c>
      <c r="CJ310">
        <v>6.8561826074779404</v>
      </c>
    </row>
    <row r="311" spans="1:88">
      <c r="A311" s="47" t="s">
        <v>87</v>
      </c>
      <c r="B311" s="16">
        <v>57</v>
      </c>
      <c r="C311" s="17" t="s">
        <v>425</v>
      </c>
      <c r="D311" s="18">
        <v>127410056</v>
      </c>
      <c r="E311" s="18" t="s">
        <v>425</v>
      </c>
      <c r="F311" s="19">
        <v>40312</v>
      </c>
      <c r="G311" s="18">
        <v>13</v>
      </c>
      <c r="H311" t="s">
        <v>108</v>
      </c>
      <c r="I311" t="s">
        <v>109</v>
      </c>
      <c r="J311" t="s">
        <v>398</v>
      </c>
      <c r="K311" s="57" t="s">
        <v>399</v>
      </c>
      <c r="L311">
        <v>4744.5</v>
      </c>
      <c r="M311">
        <v>3149</v>
      </c>
      <c r="N311">
        <v>49829.75</v>
      </c>
      <c r="O311">
        <v>3769.5</v>
      </c>
      <c r="P311">
        <v>15761</v>
      </c>
      <c r="Q311">
        <v>4147.25</v>
      </c>
      <c r="R311">
        <v>2667</v>
      </c>
      <c r="S311">
        <v>3066.75</v>
      </c>
      <c r="T311">
        <v>2522.5</v>
      </c>
      <c r="U311">
        <v>10697</v>
      </c>
      <c r="V311">
        <v>8489.5</v>
      </c>
      <c r="W311">
        <v>80604</v>
      </c>
      <c r="X311">
        <v>3700</v>
      </c>
      <c r="Y311">
        <v>91573.25</v>
      </c>
      <c r="Z311">
        <v>3323</v>
      </c>
      <c r="AA311">
        <v>8501.5</v>
      </c>
      <c r="AB311">
        <v>3691.5</v>
      </c>
      <c r="AC311">
        <v>3628</v>
      </c>
      <c r="AD311">
        <v>3824.75</v>
      </c>
      <c r="AE311">
        <v>5169</v>
      </c>
      <c r="AF311">
        <v>122308</v>
      </c>
      <c r="AG311">
        <v>4709.25</v>
      </c>
      <c r="AH311">
        <v>3100</v>
      </c>
      <c r="AI311">
        <v>8293.75</v>
      </c>
      <c r="AJ311">
        <v>2388.5</v>
      </c>
      <c r="AK311">
        <v>6534</v>
      </c>
      <c r="AL311">
        <v>2991.75</v>
      </c>
      <c r="AM311">
        <v>22450.75</v>
      </c>
      <c r="AN311">
        <v>4463.25</v>
      </c>
      <c r="AO311">
        <v>103093</v>
      </c>
      <c r="AP311">
        <v>15398.25</v>
      </c>
      <c r="AQ311">
        <v>66935</v>
      </c>
      <c r="AR311">
        <v>21167.75</v>
      </c>
      <c r="AS311">
        <v>7788.5</v>
      </c>
      <c r="AT311">
        <v>4297</v>
      </c>
      <c r="AU311">
        <v>2868</v>
      </c>
      <c r="AV311">
        <v>1382829.75</v>
      </c>
      <c r="AW311">
        <v>313644</v>
      </c>
      <c r="AX311">
        <v>2647708.5</v>
      </c>
      <c r="AY311">
        <v>1120898.5</v>
      </c>
      <c r="AZ311">
        <v>2514675.25</v>
      </c>
      <c r="BA311">
        <v>1228820.5</v>
      </c>
      <c r="BB311">
        <v>721673.25</v>
      </c>
      <c r="BC311">
        <v>363872</v>
      </c>
      <c r="BD311">
        <v>15270.5</v>
      </c>
      <c r="BE311">
        <v>846849.5</v>
      </c>
      <c r="BF311">
        <v>582824</v>
      </c>
      <c r="BG311">
        <v>1842133.25</v>
      </c>
      <c r="BH311">
        <v>627152.75</v>
      </c>
      <c r="BI311">
        <v>1618856.75</v>
      </c>
      <c r="BJ311">
        <v>745627.25</v>
      </c>
      <c r="BK311">
        <v>430421.25</v>
      </c>
      <c r="BL311">
        <v>340941</v>
      </c>
      <c r="BM311">
        <v>76444.25</v>
      </c>
      <c r="BN311">
        <v>1579009.25</v>
      </c>
      <c r="BO311">
        <v>259623</v>
      </c>
      <c r="BP311">
        <v>3048886.5</v>
      </c>
      <c r="BQ311">
        <v>1150074</v>
      </c>
      <c r="BR311">
        <v>2759584.25</v>
      </c>
      <c r="BS311">
        <v>1250994</v>
      </c>
      <c r="BT311">
        <v>831630.25</v>
      </c>
      <c r="BU311">
        <v>267091.25</v>
      </c>
      <c r="BV311">
        <v>10031.5</v>
      </c>
      <c r="BW311">
        <v>154871.5</v>
      </c>
      <c r="BX311">
        <v>95657</v>
      </c>
      <c r="BY311">
        <v>618614</v>
      </c>
      <c r="BZ311">
        <v>67237.5</v>
      </c>
      <c r="CA311">
        <v>418475.25</v>
      </c>
      <c r="CB311">
        <v>120699.25</v>
      </c>
      <c r="CC311">
        <v>60738.75</v>
      </c>
      <c r="CD311">
        <v>24480</v>
      </c>
      <c r="CE311">
        <v>118799</v>
      </c>
      <c r="CF311">
        <v>16683.0468</v>
      </c>
      <c r="CG311">
        <v>10247.5</v>
      </c>
      <c r="CH311">
        <v>3.0118542990052601</v>
      </c>
      <c r="CI311">
        <v>0.94949777124603751</v>
      </c>
      <c r="CJ311">
        <v>7.9154166616059349</v>
      </c>
    </row>
    <row r="312" spans="1:88">
      <c r="A312" s="47" t="s">
        <v>87</v>
      </c>
      <c r="B312" s="16">
        <v>31</v>
      </c>
      <c r="C312" s="17" t="s">
        <v>426</v>
      </c>
      <c r="D312" s="18">
        <v>128410019</v>
      </c>
      <c r="E312" s="18" t="s">
        <v>426</v>
      </c>
      <c r="F312" s="19">
        <v>40435</v>
      </c>
      <c r="G312" s="18">
        <v>13</v>
      </c>
      <c r="H312" t="s">
        <v>108</v>
      </c>
      <c r="I312" t="s">
        <v>109</v>
      </c>
      <c r="J312" t="s">
        <v>398</v>
      </c>
      <c r="K312" s="57" t="s">
        <v>399</v>
      </c>
      <c r="L312">
        <v>407461.75</v>
      </c>
      <c r="M312">
        <v>89068.5</v>
      </c>
      <c r="N312">
        <v>1991193.5</v>
      </c>
      <c r="O312">
        <v>42660.75</v>
      </c>
      <c r="P312">
        <v>348758</v>
      </c>
      <c r="Q312">
        <v>23431.5</v>
      </c>
      <c r="R312">
        <v>325804.25</v>
      </c>
      <c r="S312">
        <v>7080.5</v>
      </c>
      <c r="T312">
        <v>3791.5</v>
      </c>
      <c r="U312">
        <v>47491.75</v>
      </c>
      <c r="V312">
        <v>25604.75</v>
      </c>
      <c r="W312">
        <v>45004.75</v>
      </c>
      <c r="X312">
        <v>9434.5</v>
      </c>
      <c r="Y312">
        <v>3472.25</v>
      </c>
      <c r="Z312">
        <v>5975</v>
      </c>
      <c r="AA312">
        <v>28647</v>
      </c>
      <c r="AB312">
        <v>3430.25</v>
      </c>
      <c r="AC312">
        <v>3791.5</v>
      </c>
      <c r="AD312">
        <v>4349</v>
      </c>
      <c r="AE312">
        <v>6215.75</v>
      </c>
      <c r="AF312">
        <v>112696.5</v>
      </c>
      <c r="AG312">
        <v>4343.5</v>
      </c>
      <c r="AH312">
        <v>4333</v>
      </c>
      <c r="AI312">
        <v>6124.75</v>
      </c>
      <c r="AJ312">
        <v>2954</v>
      </c>
      <c r="AK312">
        <v>10383.5</v>
      </c>
      <c r="AL312">
        <v>3039.25</v>
      </c>
      <c r="AM312">
        <v>15666</v>
      </c>
      <c r="AN312">
        <v>7475.5</v>
      </c>
      <c r="AO312">
        <v>61922</v>
      </c>
      <c r="AP312">
        <v>4376.75</v>
      </c>
      <c r="AQ312">
        <v>25006.25</v>
      </c>
      <c r="AR312">
        <v>3658.75</v>
      </c>
      <c r="AS312">
        <v>11020.25</v>
      </c>
      <c r="AT312">
        <v>3228.5</v>
      </c>
      <c r="AU312">
        <v>2599.5</v>
      </c>
      <c r="AV312">
        <v>1597703.25</v>
      </c>
      <c r="AW312">
        <v>907398.25</v>
      </c>
      <c r="AX312">
        <v>2376341.25</v>
      </c>
      <c r="AY312">
        <v>309823</v>
      </c>
      <c r="AZ312">
        <v>2094321.75</v>
      </c>
      <c r="BA312">
        <v>121268</v>
      </c>
      <c r="BB312">
        <v>1073829</v>
      </c>
      <c r="BC312">
        <v>4003</v>
      </c>
      <c r="BD312">
        <v>3256</v>
      </c>
      <c r="BE312">
        <v>1027930</v>
      </c>
      <c r="BF312">
        <v>626866</v>
      </c>
      <c r="BG312">
        <v>2336153.5</v>
      </c>
      <c r="BH312">
        <v>172834.25</v>
      </c>
      <c r="BI312">
        <v>1431235.75</v>
      </c>
      <c r="BJ312">
        <v>100011</v>
      </c>
      <c r="BK312">
        <v>748741.5</v>
      </c>
      <c r="BL312">
        <v>10544.5</v>
      </c>
      <c r="BM312">
        <v>5477.5</v>
      </c>
      <c r="BN312">
        <v>1769894.75</v>
      </c>
      <c r="BO312">
        <v>768215</v>
      </c>
      <c r="BP312">
        <v>3012903</v>
      </c>
      <c r="BQ312">
        <v>263824.25</v>
      </c>
      <c r="BR312">
        <v>2246281.25</v>
      </c>
      <c r="BS312">
        <v>80693.75</v>
      </c>
      <c r="BT312">
        <v>1374510.25</v>
      </c>
      <c r="BU312">
        <v>3899.75</v>
      </c>
      <c r="BV312">
        <v>3405</v>
      </c>
      <c r="BW312">
        <v>515334</v>
      </c>
      <c r="BX312">
        <v>314968</v>
      </c>
      <c r="BY312">
        <v>1754324.5</v>
      </c>
      <c r="BZ312">
        <v>74632.25</v>
      </c>
      <c r="CA312">
        <v>845226</v>
      </c>
      <c r="CB312">
        <v>39886</v>
      </c>
      <c r="CC312">
        <v>394006</v>
      </c>
      <c r="CD312">
        <v>5383</v>
      </c>
      <c r="CE312">
        <v>1022544.5</v>
      </c>
      <c r="CF312">
        <v>16251.993</v>
      </c>
      <c r="CG312">
        <v>4042.5</v>
      </c>
      <c r="CH312">
        <v>7.8322023598521096</v>
      </c>
      <c r="CI312">
        <v>1.4005291943079941</v>
      </c>
      <c r="CJ312">
        <v>16.458512685471213</v>
      </c>
    </row>
    <row r="313" spans="1:88">
      <c r="A313" s="47" t="s">
        <v>87</v>
      </c>
      <c r="B313" s="16">
        <v>459</v>
      </c>
      <c r="C313" s="17" t="s">
        <v>427</v>
      </c>
      <c r="D313" s="18">
        <v>132410113</v>
      </c>
      <c r="E313" s="18" t="s">
        <v>427</v>
      </c>
      <c r="F313" s="19">
        <v>40591</v>
      </c>
      <c r="G313" s="18">
        <v>13</v>
      </c>
      <c r="H313" t="s">
        <v>108</v>
      </c>
      <c r="I313" t="s">
        <v>109</v>
      </c>
      <c r="J313" t="s">
        <v>398</v>
      </c>
      <c r="K313" s="57" t="s">
        <v>399</v>
      </c>
      <c r="L313">
        <v>197392.75</v>
      </c>
      <c r="M313">
        <v>26401</v>
      </c>
      <c r="N313">
        <v>1559885.5</v>
      </c>
      <c r="O313">
        <v>4983.25</v>
      </c>
      <c r="P313">
        <v>57081.25</v>
      </c>
      <c r="Q313">
        <v>9919.75</v>
      </c>
      <c r="R313">
        <v>63760</v>
      </c>
      <c r="S313">
        <v>9315.75</v>
      </c>
      <c r="T313">
        <v>5414</v>
      </c>
      <c r="U313">
        <v>21074</v>
      </c>
      <c r="V313">
        <v>17232.5</v>
      </c>
      <c r="W313">
        <v>93593.25</v>
      </c>
      <c r="X313">
        <v>6570.5</v>
      </c>
      <c r="Y313">
        <v>89503.75</v>
      </c>
      <c r="Z313">
        <v>5576</v>
      </c>
      <c r="AA313">
        <v>5035.75</v>
      </c>
      <c r="AB313">
        <v>3985.5</v>
      </c>
      <c r="AC313">
        <v>3420.5</v>
      </c>
      <c r="AD313">
        <v>35103</v>
      </c>
      <c r="AE313">
        <v>4023.25</v>
      </c>
      <c r="AF313">
        <v>85305.25</v>
      </c>
      <c r="AG313">
        <v>5644</v>
      </c>
      <c r="AH313">
        <v>23319.25</v>
      </c>
      <c r="AI313">
        <v>4791.75</v>
      </c>
      <c r="AJ313">
        <v>4066</v>
      </c>
      <c r="AK313">
        <v>11140.5</v>
      </c>
      <c r="AL313">
        <v>20262.75</v>
      </c>
      <c r="AM313">
        <v>6119.75</v>
      </c>
      <c r="AN313">
        <v>3419.5</v>
      </c>
      <c r="AO313">
        <v>29887.75</v>
      </c>
      <c r="AP313">
        <v>3719.5</v>
      </c>
      <c r="AQ313">
        <v>5398</v>
      </c>
      <c r="AR313">
        <v>3037.25</v>
      </c>
      <c r="AS313">
        <v>2815.5</v>
      </c>
      <c r="AT313">
        <v>3288.5</v>
      </c>
      <c r="AU313">
        <v>3010.5</v>
      </c>
      <c r="AV313">
        <v>71464.5</v>
      </c>
      <c r="AW313">
        <v>2494412</v>
      </c>
      <c r="AX313">
        <v>8152.75</v>
      </c>
      <c r="AY313">
        <v>1238800</v>
      </c>
      <c r="AZ313">
        <v>43391.5</v>
      </c>
      <c r="BA313">
        <v>258877</v>
      </c>
      <c r="BB313">
        <v>3901.5</v>
      </c>
      <c r="BC313">
        <v>7709.25</v>
      </c>
      <c r="BD313">
        <v>1553596.25</v>
      </c>
      <c r="BE313">
        <v>763303.75</v>
      </c>
      <c r="BF313">
        <v>2932331</v>
      </c>
      <c r="BG313">
        <v>160724</v>
      </c>
      <c r="BH313">
        <v>1526314.5</v>
      </c>
      <c r="BI313">
        <v>322314.25</v>
      </c>
      <c r="BJ313">
        <v>601974.75</v>
      </c>
      <c r="BK313">
        <v>102431.5</v>
      </c>
      <c r="BL313">
        <v>63281</v>
      </c>
      <c r="BM313">
        <v>466430</v>
      </c>
      <c r="BN313">
        <v>1158869</v>
      </c>
      <c r="BO313">
        <v>127067.75</v>
      </c>
      <c r="BP313">
        <v>2844338.25</v>
      </c>
      <c r="BQ313">
        <v>11400</v>
      </c>
      <c r="BR313">
        <v>1130417.75</v>
      </c>
      <c r="BS313">
        <v>29554</v>
      </c>
      <c r="BT313">
        <v>271077</v>
      </c>
      <c r="BU313">
        <v>6011.75</v>
      </c>
      <c r="BV313">
        <v>4947.75</v>
      </c>
      <c r="BW313">
        <v>127056</v>
      </c>
      <c r="BX313">
        <v>1418015.25</v>
      </c>
      <c r="BY313">
        <v>8534</v>
      </c>
      <c r="BZ313">
        <v>431800</v>
      </c>
      <c r="CA313">
        <v>24948.5</v>
      </c>
      <c r="CB313">
        <v>124915.25</v>
      </c>
      <c r="CC313">
        <v>5569.5</v>
      </c>
      <c r="CD313">
        <v>7609.75</v>
      </c>
      <c r="CE313">
        <v>671961</v>
      </c>
      <c r="CF313">
        <v>19788.492549999999</v>
      </c>
      <c r="CG313">
        <v>4687</v>
      </c>
      <c r="CH313">
        <v>0.88881706528765458</v>
      </c>
      <c r="CI313">
        <v>0.44440853264382701</v>
      </c>
      <c r="CJ313">
        <v>4.7066903684550754</v>
      </c>
    </row>
    <row r="314" spans="1:88">
      <c r="A314" s="46" t="s">
        <v>87</v>
      </c>
      <c r="B314" s="22">
        <v>435</v>
      </c>
      <c r="C314" s="23" t="s">
        <v>428</v>
      </c>
      <c r="D314" s="24">
        <v>167410054</v>
      </c>
      <c r="E314" s="24" t="s">
        <v>428</v>
      </c>
      <c r="F314" s="25">
        <v>40569</v>
      </c>
      <c r="G314" s="24">
        <v>13</v>
      </c>
      <c r="H314" s="26" t="s">
        <v>108</v>
      </c>
      <c r="I314" s="26" t="s">
        <v>109</v>
      </c>
      <c r="J314" s="26" t="s">
        <v>398</v>
      </c>
      <c r="K314" s="58" t="s">
        <v>399</v>
      </c>
      <c r="L314" s="26">
        <v>553549.25</v>
      </c>
      <c r="M314" s="26">
        <v>78758.5</v>
      </c>
      <c r="N314" s="26">
        <v>1326171</v>
      </c>
      <c r="O314" s="26">
        <v>104240.5</v>
      </c>
      <c r="P314" s="26">
        <v>1186723</v>
      </c>
      <c r="Q314" s="26">
        <v>103615.75</v>
      </c>
      <c r="R314" s="26">
        <v>166077</v>
      </c>
      <c r="S314" s="26">
        <v>10608</v>
      </c>
      <c r="T314" s="26">
        <v>6134</v>
      </c>
      <c r="U314" s="26">
        <v>32407.5</v>
      </c>
      <c r="V314" s="26">
        <v>83401</v>
      </c>
      <c r="W314" s="26">
        <v>9746.5</v>
      </c>
      <c r="X314" s="26">
        <v>7117</v>
      </c>
      <c r="Y314" s="26">
        <v>65143.5</v>
      </c>
      <c r="Z314" s="26">
        <v>2958.5</v>
      </c>
      <c r="AA314" s="26">
        <v>23928.75</v>
      </c>
      <c r="AB314" s="26">
        <v>3008.75</v>
      </c>
      <c r="AC314" s="26">
        <v>2999</v>
      </c>
      <c r="AD314" s="26">
        <v>3677.25</v>
      </c>
      <c r="AE314" s="26">
        <v>3683.5</v>
      </c>
      <c r="AF314" s="26">
        <v>60640.75</v>
      </c>
      <c r="AG314" s="26">
        <v>3795.5</v>
      </c>
      <c r="AH314" s="26">
        <v>2628.75</v>
      </c>
      <c r="AI314" s="26">
        <v>7465.25</v>
      </c>
      <c r="AJ314" s="26">
        <v>2354.25</v>
      </c>
      <c r="AK314" s="26">
        <v>4438.75</v>
      </c>
      <c r="AL314" s="26">
        <v>2740.25</v>
      </c>
      <c r="AM314" s="26">
        <v>5464.5</v>
      </c>
      <c r="AN314" s="26">
        <v>3944.5</v>
      </c>
      <c r="AO314" s="26">
        <v>38446.75</v>
      </c>
      <c r="AP314" s="26">
        <v>10326.5</v>
      </c>
      <c r="AQ314" s="26">
        <v>9862.5</v>
      </c>
      <c r="AR314" s="26">
        <v>17696.25</v>
      </c>
      <c r="AS314" s="26">
        <v>2391</v>
      </c>
      <c r="AT314" s="26">
        <v>10527.75</v>
      </c>
      <c r="AU314" s="26">
        <v>2628.5</v>
      </c>
      <c r="AV314" s="26">
        <v>481200.5</v>
      </c>
      <c r="AW314" s="26">
        <v>2342306.75</v>
      </c>
      <c r="AX314" s="26">
        <v>355030</v>
      </c>
      <c r="AY314" s="26">
        <v>2518985</v>
      </c>
      <c r="AZ314" s="26">
        <v>357528</v>
      </c>
      <c r="BA314" s="26">
        <v>386978.25</v>
      </c>
      <c r="BB314" s="26">
        <v>4190</v>
      </c>
      <c r="BC314" s="26">
        <v>3273</v>
      </c>
      <c r="BD314" s="26">
        <v>1004766.5</v>
      </c>
      <c r="BE314" s="26">
        <v>653448.75</v>
      </c>
      <c r="BF314" s="26">
        <v>1848036</v>
      </c>
      <c r="BG314" s="26">
        <v>313547.5</v>
      </c>
      <c r="BH314" s="26">
        <v>1927938.75</v>
      </c>
      <c r="BI314" s="26">
        <v>405082</v>
      </c>
      <c r="BJ314" s="26">
        <v>349872.5</v>
      </c>
      <c r="BK314" s="26">
        <v>29859.5</v>
      </c>
      <c r="BL314" s="26">
        <v>10186</v>
      </c>
      <c r="BM314" s="26">
        <v>331666.5</v>
      </c>
      <c r="BN314">
        <v>1648595.5</v>
      </c>
      <c r="BO314">
        <v>728839.25</v>
      </c>
      <c r="BP314">
        <v>2833227.5</v>
      </c>
      <c r="BQ314">
        <v>711345.25</v>
      </c>
      <c r="BR314">
        <v>3005251.5</v>
      </c>
      <c r="BS314">
        <v>472088</v>
      </c>
      <c r="BT314">
        <v>536917.25</v>
      </c>
      <c r="BU314">
        <v>4197.5</v>
      </c>
      <c r="BV314">
        <v>3858.25</v>
      </c>
      <c r="BW314" s="26">
        <v>314796</v>
      </c>
      <c r="BX314" s="26">
        <v>873871.75</v>
      </c>
      <c r="BY314" s="26">
        <v>122715.75</v>
      </c>
      <c r="BZ314" s="26">
        <v>903806.5</v>
      </c>
      <c r="CA314" s="26">
        <v>144686.5</v>
      </c>
      <c r="CB314" s="26">
        <v>116433</v>
      </c>
      <c r="CC314" s="26">
        <v>7047</v>
      </c>
      <c r="CD314" s="26">
        <v>4981.75</v>
      </c>
      <c r="CE314" s="26">
        <v>874693.25</v>
      </c>
      <c r="CF314" s="26">
        <v>9035.3375400000004</v>
      </c>
      <c r="CG314" s="26">
        <v>4613.5</v>
      </c>
      <c r="CH314" s="26">
        <v>1.0136962552011095</v>
      </c>
      <c r="CI314" s="26">
        <v>0.56934812760055498</v>
      </c>
      <c r="CJ314" s="26">
        <v>5.4717406380027738</v>
      </c>
    </row>
    <row r="315" spans="1:88">
      <c r="A315" s="47" t="s">
        <v>87</v>
      </c>
      <c r="B315" s="16">
        <v>162</v>
      </c>
      <c r="C315" s="17" t="s">
        <v>429</v>
      </c>
      <c r="D315" s="18">
        <v>121410007</v>
      </c>
      <c r="E315" s="18" t="s">
        <v>429</v>
      </c>
      <c r="F315" s="19">
        <v>40260</v>
      </c>
      <c r="G315" s="18">
        <v>13</v>
      </c>
      <c r="H315" t="s">
        <v>125</v>
      </c>
      <c r="I315" t="s">
        <v>126</v>
      </c>
      <c r="J315" t="s">
        <v>398</v>
      </c>
      <c r="K315" s="57" t="s">
        <v>399</v>
      </c>
      <c r="L315">
        <v>16122.5</v>
      </c>
      <c r="M315">
        <v>5379.5</v>
      </c>
      <c r="N315">
        <v>497085.75</v>
      </c>
      <c r="O315">
        <v>4150.25</v>
      </c>
      <c r="P315">
        <v>5324.25</v>
      </c>
      <c r="Q315">
        <v>3494.5</v>
      </c>
      <c r="R315">
        <v>8866.5</v>
      </c>
      <c r="S315">
        <v>4969.25</v>
      </c>
      <c r="T315">
        <v>3056.5</v>
      </c>
      <c r="U315">
        <v>31143.5</v>
      </c>
      <c r="V315">
        <v>9571</v>
      </c>
      <c r="W315">
        <v>9914.5</v>
      </c>
      <c r="X315">
        <v>4620.25</v>
      </c>
      <c r="Y315">
        <v>5230.5</v>
      </c>
      <c r="Z315">
        <v>4237.5</v>
      </c>
      <c r="AA315">
        <v>12849</v>
      </c>
      <c r="AB315">
        <v>4196.5</v>
      </c>
      <c r="AC315">
        <v>3186.5</v>
      </c>
      <c r="AD315">
        <v>8423</v>
      </c>
      <c r="AE315">
        <v>4509</v>
      </c>
      <c r="AF315">
        <v>83045.75</v>
      </c>
      <c r="AG315">
        <v>5009.5</v>
      </c>
      <c r="AH315">
        <v>5332.5</v>
      </c>
      <c r="AI315">
        <v>5008</v>
      </c>
      <c r="AJ315">
        <v>2628</v>
      </c>
      <c r="AK315">
        <v>5163.75</v>
      </c>
      <c r="AL315">
        <v>2914</v>
      </c>
      <c r="AM315">
        <v>4819.75</v>
      </c>
      <c r="AN315">
        <v>3561.5</v>
      </c>
      <c r="AO315">
        <v>49349.5</v>
      </c>
      <c r="AP315">
        <v>3477.25</v>
      </c>
      <c r="AQ315">
        <v>3281.5</v>
      </c>
      <c r="AR315">
        <v>3265.25</v>
      </c>
      <c r="AS315">
        <v>2589</v>
      </c>
      <c r="AT315">
        <v>3088.5</v>
      </c>
      <c r="AU315">
        <v>2763.75</v>
      </c>
      <c r="AV315">
        <v>273110.25</v>
      </c>
      <c r="AW315">
        <v>12877.5</v>
      </c>
      <c r="AX315">
        <v>2411330</v>
      </c>
      <c r="AY315">
        <v>5410.5</v>
      </c>
      <c r="AZ315">
        <v>173734</v>
      </c>
      <c r="BA315">
        <v>14222</v>
      </c>
      <c r="BB315">
        <v>62694.25</v>
      </c>
      <c r="BC315">
        <v>6388.5</v>
      </c>
      <c r="BD315">
        <v>5237</v>
      </c>
      <c r="BE315">
        <v>205225.75</v>
      </c>
      <c r="BF315">
        <v>34309.75</v>
      </c>
      <c r="BG315">
        <v>1940462</v>
      </c>
      <c r="BH315">
        <v>8239.5</v>
      </c>
      <c r="BI315">
        <v>97344.5</v>
      </c>
      <c r="BJ315">
        <v>16087</v>
      </c>
      <c r="BK315">
        <v>43182</v>
      </c>
      <c r="BL315">
        <v>17440.5</v>
      </c>
      <c r="BM315">
        <v>18932</v>
      </c>
      <c r="BN315">
        <v>323329.5</v>
      </c>
      <c r="BO315">
        <v>5995.75</v>
      </c>
      <c r="BP315">
        <v>3092135</v>
      </c>
      <c r="BQ315">
        <v>4951.25</v>
      </c>
      <c r="BR315">
        <v>127672.75</v>
      </c>
      <c r="BS315">
        <v>6481</v>
      </c>
      <c r="BT315">
        <v>47181.5</v>
      </c>
      <c r="BU315">
        <v>5259.5</v>
      </c>
      <c r="BV315">
        <v>6721.5</v>
      </c>
      <c r="BW315">
        <v>48983.75</v>
      </c>
      <c r="BX315">
        <v>12017.5</v>
      </c>
      <c r="BY315">
        <v>1086536.25</v>
      </c>
      <c r="BZ315">
        <v>4400.5</v>
      </c>
      <c r="CA315">
        <v>24693</v>
      </c>
      <c r="CB315">
        <v>7030</v>
      </c>
      <c r="CC315">
        <v>13220.75</v>
      </c>
      <c r="CD315">
        <v>5298</v>
      </c>
      <c r="CE315">
        <v>65447.5</v>
      </c>
      <c r="CF315">
        <v>10443.82965</v>
      </c>
      <c r="CG315">
        <v>4138.75</v>
      </c>
      <c r="CH315">
        <v>1.39013941769995</v>
      </c>
      <c r="CI315">
        <v>0.462706875598067</v>
      </c>
      <c r="CJ315">
        <v>5.0837192588614855</v>
      </c>
    </row>
    <row r="316" spans="1:88">
      <c r="A316" s="47" t="s">
        <v>87</v>
      </c>
      <c r="B316" s="16">
        <v>167</v>
      </c>
      <c r="C316" s="17" t="s">
        <v>430</v>
      </c>
      <c r="D316" s="18">
        <v>121410049</v>
      </c>
      <c r="E316" s="18" t="s">
        <v>430</v>
      </c>
      <c r="F316" s="19">
        <v>40276</v>
      </c>
      <c r="G316" s="18">
        <v>13</v>
      </c>
      <c r="H316" t="s">
        <v>125</v>
      </c>
      <c r="I316" t="s">
        <v>126</v>
      </c>
      <c r="J316" t="s">
        <v>398</v>
      </c>
      <c r="K316" s="57" t="s">
        <v>399</v>
      </c>
      <c r="L316">
        <v>8916.5</v>
      </c>
      <c r="M316">
        <v>11909</v>
      </c>
      <c r="N316">
        <v>6094</v>
      </c>
      <c r="O316">
        <v>3652.5</v>
      </c>
      <c r="P316">
        <v>6374</v>
      </c>
      <c r="Q316">
        <v>2992.5</v>
      </c>
      <c r="R316">
        <v>4941.5</v>
      </c>
      <c r="S316">
        <v>2805</v>
      </c>
      <c r="T316">
        <v>2503.75</v>
      </c>
      <c r="U316">
        <v>240632.75</v>
      </c>
      <c r="V316">
        <v>63150.25</v>
      </c>
      <c r="W316">
        <v>3917.5</v>
      </c>
      <c r="X316">
        <v>7979.25</v>
      </c>
      <c r="Y316">
        <v>140191</v>
      </c>
      <c r="Z316">
        <v>14645.25</v>
      </c>
      <c r="AA316">
        <v>100511</v>
      </c>
      <c r="AB316">
        <v>20965</v>
      </c>
      <c r="AC316">
        <v>5023</v>
      </c>
      <c r="AD316">
        <v>3905</v>
      </c>
      <c r="AE316">
        <v>4860.5</v>
      </c>
      <c r="AF316">
        <v>7943.5</v>
      </c>
      <c r="AG316">
        <v>4337.25</v>
      </c>
      <c r="AH316">
        <v>2746.75</v>
      </c>
      <c r="AI316">
        <v>4092.5</v>
      </c>
      <c r="AJ316">
        <v>2446.25</v>
      </c>
      <c r="AK316">
        <v>4513</v>
      </c>
      <c r="AL316">
        <v>3214.25</v>
      </c>
      <c r="AM316">
        <v>84427.5</v>
      </c>
      <c r="AN316">
        <v>90708.25</v>
      </c>
      <c r="AO316">
        <v>86213.25</v>
      </c>
      <c r="AP316">
        <v>5773.5</v>
      </c>
      <c r="AQ316">
        <v>88758.5</v>
      </c>
      <c r="AR316">
        <v>6656</v>
      </c>
      <c r="AS316">
        <v>50313.25</v>
      </c>
      <c r="AT316">
        <v>4569.25</v>
      </c>
      <c r="AU316">
        <v>2674.5</v>
      </c>
      <c r="AV316">
        <v>2089613</v>
      </c>
      <c r="AW316">
        <v>2447838.25</v>
      </c>
      <c r="AX316">
        <v>1965093.5</v>
      </c>
      <c r="AY316">
        <v>120968.5</v>
      </c>
      <c r="AZ316">
        <v>2456264.75</v>
      </c>
      <c r="BA316">
        <v>298710.5</v>
      </c>
      <c r="BB316">
        <v>1347281.75</v>
      </c>
      <c r="BC316">
        <v>25560.25</v>
      </c>
      <c r="BD316">
        <v>4028.25</v>
      </c>
      <c r="BE316">
        <v>1251940.75</v>
      </c>
      <c r="BF316">
        <v>1861771</v>
      </c>
      <c r="BG316">
        <v>1144966.5</v>
      </c>
      <c r="BH316">
        <v>120727.25</v>
      </c>
      <c r="BI316">
        <v>1446594.5</v>
      </c>
      <c r="BJ316">
        <v>216010.75</v>
      </c>
      <c r="BK316">
        <v>811381</v>
      </c>
      <c r="BL316">
        <v>82989.25</v>
      </c>
      <c r="BM316">
        <v>9633.5</v>
      </c>
      <c r="BN316">
        <v>2228502.5</v>
      </c>
      <c r="BO316">
        <v>2658961</v>
      </c>
      <c r="BP316">
        <v>1936079</v>
      </c>
      <c r="BQ316">
        <v>52121.25</v>
      </c>
      <c r="BR316">
        <v>2577286</v>
      </c>
      <c r="BS316">
        <v>125082.25</v>
      </c>
      <c r="BT316">
        <v>1566735.5</v>
      </c>
      <c r="BU316">
        <v>10858.75</v>
      </c>
      <c r="BV316">
        <v>4145.5</v>
      </c>
      <c r="BW316">
        <v>376866.25</v>
      </c>
      <c r="BX316">
        <v>724718</v>
      </c>
      <c r="BY316">
        <v>318719</v>
      </c>
      <c r="BZ316">
        <v>14222.75</v>
      </c>
      <c r="CA316">
        <v>399396.25</v>
      </c>
      <c r="CB316">
        <v>36107</v>
      </c>
      <c r="CC316">
        <v>232117.5</v>
      </c>
      <c r="CD316">
        <v>9305.75</v>
      </c>
      <c r="CE316">
        <v>408426</v>
      </c>
      <c r="CF316">
        <v>26235.2961</v>
      </c>
      <c r="CG316">
        <v>17458</v>
      </c>
      <c r="CH316">
        <v>1.8374099019260299</v>
      </c>
      <c r="CI316">
        <v>0.37220843672456599</v>
      </c>
      <c r="CJ316">
        <v>4.5373980857851794</v>
      </c>
    </row>
    <row r="317" spans="1:88">
      <c r="A317" s="47" t="s">
        <v>87</v>
      </c>
      <c r="B317" s="16">
        <v>168</v>
      </c>
      <c r="C317" s="17" t="s">
        <v>431</v>
      </c>
      <c r="D317" s="18">
        <v>123410078</v>
      </c>
      <c r="E317" s="18" t="s">
        <v>431</v>
      </c>
      <c r="F317" s="19">
        <v>40288</v>
      </c>
      <c r="G317" s="18">
        <v>13</v>
      </c>
      <c r="H317" t="s">
        <v>125</v>
      </c>
      <c r="I317" t="s">
        <v>126</v>
      </c>
      <c r="J317" t="s">
        <v>398</v>
      </c>
      <c r="K317" s="57" t="s">
        <v>399</v>
      </c>
      <c r="L317">
        <v>265146.5</v>
      </c>
      <c r="M317">
        <v>93854</v>
      </c>
      <c r="N317">
        <v>604032.75</v>
      </c>
      <c r="O317">
        <v>4127.75</v>
      </c>
      <c r="P317">
        <v>181204.5</v>
      </c>
      <c r="Q317">
        <v>3859</v>
      </c>
      <c r="R317">
        <v>231143</v>
      </c>
      <c r="S317">
        <v>3253.5</v>
      </c>
      <c r="T317">
        <v>2640.25</v>
      </c>
      <c r="U317">
        <v>15293.25</v>
      </c>
      <c r="V317">
        <v>6538</v>
      </c>
      <c r="W317">
        <v>5562.25</v>
      </c>
      <c r="X317">
        <v>6072</v>
      </c>
      <c r="Y317">
        <v>13968</v>
      </c>
      <c r="Z317">
        <v>3020.5</v>
      </c>
      <c r="AA317">
        <v>4718.5</v>
      </c>
      <c r="AB317">
        <v>3415.75</v>
      </c>
      <c r="AC317">
        <v>3723.5</v>
      </c>
      <c r="AD317">
        <v>4373.5</v>
      </c>
      <c r="AE317">
        <v>4800</v>
      </c>
      <c r="AF317">
        <v>47064.5</v>
      </c>
      <c r="AG317">
        <v>3706.75</v>
      </c>
      <c r="AH317">
        <v>2866.5</v>
      </c>
      <c r="AI317">
        <v>3597.5</v>
      </c>
      <c r="AJ317">
        <v>2532</v>
      </c>
      <c r="AK317">
        <v>3333.25</v>
      </c>
      <c r="AL317">
        <v>2849.5</v>
      </c>
      <c r="AM317">
        <v>14484</v>
      </c>
      <c r="AN317">
        <v>15236.25</v>
      </c>
      <c r="AO317">
        <v>63168.25</v>
      </c>
      <c r="AP317">
        <v>4505.25</v>
      </c>
      <c r="AQ317">
        <v>35415.25</v>
      </c>
      <c r="AR317">
        <v>2946.5</v>
      </c>
      <c r="AS317">
        <v>16006.5</v>
      </c>
      <c r="AT317">
        <v>3128.75</v>
      </c>
      <c r="AU317">
        <v>2622</v>
      </c>
      <c r="AV317">
        <v>1240360.5</v>
      </c>
      <c r="AW317">
        <v>1412509.25</v>
      </c>
      <c r="AX317">
        <v>2503519.5</v>
      </c>
      <c r="AY317">
        <v>98157.75</v>
      </c>
      <c r="AZ317">
        <v>2096589.5</v>
      </c>
      <c r="BA317">
        <v>3780</v>
      </c>
      <c r="BB317">
        <v>1152542.75</v>
      </c>
      <c r="BC317">
        <v>3227</v>
      </c>
      <c r="BD317">
        <v>3067.75</v>
      </c>
      <c r="BE317">
        <v>754027.75</v>
      </c>
      <c r="BF317">
        <v>1018769</v>
      </c>
      <c r="BG317">
        <v>1568066</v>
      </c>
      <c r="BH317">
        <v>131478</v>
      </c>
      <c r="BI317">
        <v>1164558.5</v>
      </c>
      <c r="BJ317">
        <v>5899.5</v>
      </c>
      <c r="BK317">
        <v>579407.75</v>
      </c>
      <c r="BL317">
        <v>4714.75</v>
      </c>
      <c r="BM317">
        <v>5265.25</v>
      </c>
      <c r="BN317">
        <v>1310890</v>
      </c>
      <c r="BO317">
        <v>1309913.25</v>
      </c>
      <c r="BP317">
        <v>2696782.5</v>
      </c>
      <c r="BQ317">
        <v>101549.75</v>
      </c>
      <c r="BR317">
        <v>2072543.25</v>
      </c>
      <c r="BS317">
        <v>3918</v>
      </c>
      <c r="BT317">
        <v>1315774.25</v>
      </c>
      <c r="BU317">
        <v>3538.5</v>
      </c>
      <c r="BV317">
        <v>3985</v>
      </c>
      <c r="BW317">
        <v>184716.25</v>
      </c>
      <c r="BX317">
        <v>282304</v>
      </c>
      <c r="BY317">
        <v>530746.25</v>
      </c>
      <c r="BZ317">
        <v>13051.5</v>
      </c>
      <c r="CA317">
        <v>266640.25</v>
      </c>
      <c r="CB317">
        <v>3596</v>
      </c>
      <c r="CC317">
        <v>151961.25</v>
      </c>
      <c r="CD317">
        <v>3161.25</v>
      </c>
      <c r="CE317">
        <v>774661</v>
      </c>
      <c r="CF317">
        <v>19679.819949999997</v>
      </c>
      <c r="CG317">
        <v>5953.5</v>
      </c>
      <c r="CH317">
        <v>1.4318139512540755</v>
      </c>
      <c r="CI317">
        <v>0.57915057915057999</v>
      </c>
      <c r="CJ317">
        <v>4.8504236295838146</v>
      </c>
    </row>
    <row r="318" spans="1:88">
      <c r="A318" s="47" t="s">
        <v>87</v>
      </c>
      <c r="B318" s="16">
        <v>661</v>
      </c>
      <c r="C318" s="17" t="s">
        <v>432</v>
      </c>
      <c r="D318" s="18">
        <v>123410107</v>
      </c>
      <c r="E318" s="18" t="s">
        <v>432</v>
      </c>
      <c r="F318" s="19">
        <v>40344</v>
      </c>
      <c r="G318" s="18">
        <v>13</v>
      </c>
      <c r="H318" t="s">
        <v>125</v>
      </c>
      <c r="I318" t="s">
        <v>126</v>
      </c>
      <c r="J318" t="s">
        <v>398</v>
      </c>
      <c r="K318" s="57" t="s">
        <v>399</v>
      </c>
      <c r="L318">
        <v>267593</v>
      </c>
      <c r="M318">
        <v>37417</v>
      </c>
      <c r="N318">
        <v>778919.5</v>
      </c>
      <c r="O318">
        <v>7921.5</v>
      </c>
      <c r="P318">
        <v>66581.75</v>
      </c>
      <c r="Q318">
        <v>10430.75</v>
      </c>
      <c r="R318">
        <v>161614.75</v>
      </c>
      <c r="S318">
        <v>4403.5</v>
      </c>
      <c r="T318">
        <v>3060.25</v>
      </c>
      <c r="U318">
        <v>299631</v>
      </c>
      <c r="V318">
        <v>273755</v>
      </c>
      <c r="W318">
        <v>276086.5</v>
      </c>
      <c r="X318">
        <v>11705.5</v>
      </c>
      <c r="Y318">
        <v>25989.75</v>
      </c>
      <c r="Z318">
        <v>10840.75</v>
      </c>
      <c r="AA318">
        <v>193751.5</v>
      </c>
      <c r="AB318">
        <v>6333.25</v>
      </c>
      <c r="AC318">
        <v>4199.25</v>
      </c>
      <c r="AD318">
        <v>12727.25</v>
      </c>
      <c r="AE318">
        <v>11506.5</v>
      </c>
      <c r="AF318">
        <v>49965.25</v>
      </c>
      <c r="AG318">
        <v>4784.25</v>
      </c>
      <c r="AH318">
        <v>20247</v>
      </c>
      <c r="AI318">
        <v>8609.5</v>
      </c>
      <c r="AJ318">
        <v>6460.5</v>
      </c>
      <c r="AK318">
        <v>5560.25</v>
      </c>
      <c r="AL318">
        <v>3545.75</v>
      </c>
      <c r="AM318">
        <v>7217</v>
      </c>
      <c r="AN318">
        <v>6953.75</v>
      </c>
      <c r="AO318">
        <v>22495.5</v>
      </c>
      <c r="AP318">
        <v>3375.25</v>
      </c>
      <c r="AQ318">
        <v>3705.5</v>
      </c>
      <c r="AR318">
        <v>3859.5</v>
      </c>
      <c r="AS318">
        <v>4071.75</v>
      </c>
      <c r="AT318">
        <v>3092.25</v>
      </c>
      <c r="AU318">
        <v>2668</v>
      </c>
      <c r="AV318">
        <v>1496671</v>
      </c>
      <c r="AW318">
        <v>2388491</v>
      </c>
      <c r="AX318">
        <v>12359</v>
      </c>
      <c r="AY318">
        <v>1106274.75</v>
      </c>
      <c r="AZ318">
        <v>14483.5</v>
      </c>
      <c r="BA318">
        <v>1018121.5</v>
      </c>
      <c r="BB318">
        <v>3567.25</v>
      </c>
      <c r="BC318">
        <v>2702</v>
      </c>
      <c r="BD318">
        <v>1372859.75</v>
      </c>
      <c r="BE318">
        <v>1457377.25</v>
      </c>
      <c r="BF318">
        <v>2285057.5</v>
      </c>
      <c r="BG318">
        <v>105954.5</v>
      </c>
      <c r="BH318">
        <v>1112895.5</v>
      </c>
      <c r="BI318">
        <v>131696.75</v>
      </c>
      <c r="BJ318">
        <v>910439.25</v>
      </c>
      <c r="BK318">
        <v>26740.5</v>
      </c>
      <c r="BL318">
        <v>6196.5</v>
      </c>
      <c r="BM318">
        <v>505730</v>
      </c>
      <c r="BN318">
        <v>1982645.5</v>
      </c>
      <c r="BO318">
        <v>1963243.25</v>
      </c>
      <c r="BP318">
        <v>2806229.25</v>
      </c>
      <c r="BQ318">
        <v>25807</v>
      </c>
      <c r="BR318">
        <v>1370936</v>
      </c>
      <c r="BS318">
        <v>28648.25</v>
      </c>
      <c r="BT318">
        <v>1290961.75</v>
      </c>
      <c r="BU318">
        <v>3662.75</v>
      </c>
      <c r="BV318">
        <v>3178</v>
      </c>
      <c r="BW318">
        <v>430720.5</v>
      </c>
      <c r="BX318">
        <v>1223360.75</v>
      </c>
      <c r="BY318">
        <v>7091.25</v>
      </c>
      <c r="BZ318">
        <v>169639.25</v>
      </c>
      <c r="CA318">
        <v>7478.5</v>
      </c>
      <c r="CB318">
        <v>173520</v>
      </c>
      <c r="CC318">
        <v>3905.75</v>
      </c>
      <c r="CD318">
        <v>5394.75</v>
      </c>
      <c r="CE318">
        <v>540679</v>
      </c>
      <c r="CF318">
        <v>18040.65395</v>
      </c>
      <c r="CG318">
        <v>10860.75</v>
      </c>
      <c r="CH318">
        <v>9.3846525096525308</v>
      </c>
      <c r="CI318">
        <v>4.3991312741312747</v>
      </c>
      <c r="CJ318">
        <v>20.5912162162162</v>
      </c>
    </row>
    <row r="319" spans="1:88">
      <c r="A319" s="47" t="s">
        <v>87</v>
      </c>
      <c r="B319" s="16">
        <v>58</v>
      </c>
      <c r="C319" s="17" t="s">
        <v>433</v>
      </c>
      <c r="D319" s="18">
        <v>125410089</v>
      </c>
      <c r="E319" s="18" t="s">
        <v>433</v>
      </c>
      <c r="F319" s="19">
        <v>40315</v>
      </c>
      <c r="G319" s="18">
        <v>13</v>
      </c>
      <c r="H319" t="s">
        <v>125</v>
      </c>
      <c r="I319" t="s">
        <v>126</v>
      </c>
      <c r="J319" t="s">
        <v>398</v>
      </c>
      <c r="K319" s="57" t="s">
        <v>399</v>
      </c>
      <c r="L319">
        <v>422029.25</v>
      </c>
      <c r="M319">
        <v>109426.25</v>
      </c>
      <c r="N319">
        <v>1125567.75</v>
      </c>
      <c r="O319">
        <v>54830.75</v>
      </c>
      <c r="P319">
        <v>269937.5</v>
      </c>
      <c r="Q319">
        <v>11463.25</v>
      </c>
      <c r="R319">
        <v>54789</v>
      </c>
      <c r="S319">
        <v>20082</v>
      </c>
      <c r="T319">
        <v>20972.25</v>
      </c>
      <c r="U319">
        <v>5566.75</v>
      </c>
      <c r="V319">
        <v>5873.25</v>
      </c>
      <c r="W319">
        <v>16183</v>
      </c>
      <c r="X319">
        <v>4810.75</v>
      </c>
      <c r="Y319">
        <v>4529.25</v>
      </c>
      <c r="Z319">
        <v>4253.5</v>
      </c>
      <c r="AA319">
        <v>1995</v>
      </c>
      <c r="AB319">
        <v>3266.5</v>
      </c>
      <c r="AC319">
        <v>3082</v>
      </c>
      <c r="AD319">
        <v>5536.25</v>
      </c>
      <c r="AE319">
        <v>8912.5</v>
      </c>
      <c r="AF319">
        <v>44049.5</v>
      </c>
      <c r="AG319">
        <v>4581</v>
      </c>
      <c r="AH319">
        <v>3568.75</v>
      </c>
      <c r="AI319">
        <v>6035.5</v>
      </c>
      <c r="AJ319">
        <v>2441</v>
      </c>
      <c r="AK319">
        <v>4247.25</v>
      </c>
      <c r="AL319">
        <v>2796</v>
      </c>
      <c r="AM319">
        <v>23365.75</v>
      </c>
      <c r="AN319">
        <v>22686.5</v>
      </c>
      <c r="AO319">
        <v>56124</v>
      </c>
      <c r="AP319">
        <v>6418.75</v>
      </c>
      <c r="AQ319">
        <v>52168.5</v>
      </c>
      <c r="AR319">
        <v>7761.25</v>
      </c>
      <c r="AS319">
        <v>11300.5</v>
      </c>
      <c r="AT319">
        <v>3549</v>
      </c>
      <c r="AU319">
        <v>2857</v>
      </c>
      <c r="AV319">
        <v>1831008.75</v>
      </c>
      <c r="AW319">
        <v>1663064.25</v>
      </c>
      <c r="AX319">
        <v>2404491.5</v>
      </c>
      <c r="AY319">
        <v>432189.5</v>
      </c>
      <c r="AZ319">
        <v>2594558.25</v>
      </c>
      <c r="BA319">
        <v>1048634</v>
      </c>
      <c r="BB319">
        <v>923886</v>
      </c>
      <c r="BC319">
        <v>31866</v>
      </c>
      <c r="BD319">
        <v>7102.75</v>
      </c>
      <c r="BE319">
        <v>1268733.25</v>
      </c>
      <c r="BF319">
        <v>1510049</v>
      </c>
      <c r="BG319">
        <v>2233202</v>
      </c>
      <c r="BH319">
        <v>417626.5</v>
      </c>
      <c r="BI319">
        <v>1851011</v>
      </c>
      <c r="BJ319">
        <v>789512.75</v>
      </c>
      <c r="BK319">
        <v>666697</v>
      </c>
      <c r="BL319">
        <v>221143</v>
      </c>
      <c r="BM319">
        <v>147757.75</v>
      </c>
      <c r="BN319">
        <v>2112970</v>
      </c>
      <c r="BO319">
        <v>2055280.75</v>
      </c>
      <c r="BP319">
        <v>3117879.5</v>
      </c>
      <c r="BQ319">
        <v>441248</v>
      </c>
      <c r="BR319">
        <v>3093318.5</v>
      </c>
      <c r="BS319">
        <v>873071.5</v>
      </c>
      <c r="BT319">
        <v>1314701.25</v>
      </c>
      <c r="BU319">
        <v>82888.25</v>
      </c>
      <c r="BV319">
        <v>18839</v>
      </c>
      <c r="BW319">
        <v>343092</v>
      </c>
      <c r="BX319">
        <v>434580.5</v>
      </c>
      <c r="BY319">
        <v>918861.25</v>
      </c>
      <c r="BZ319">
        <v>37811.5</v>
      </c>
      <c r="CA319">
        <v>470237.5</v>
      </c>
      <c r="CB319">
        <v>131685</v>
      </c>
      <c r="CC319">
        <v>149780.75</v>
      </c>
      <c r="CD319">
        <v>10921</v>
      </c>
      <c r="CE319">
        <v>989393.75</v>
      </c>
      <c r="CF319">
        <v>25859.826549999998</v>
      </c>
      <c r="CG319">
        <v>10185.25</v>
      </c>
      <c r="CH319">
        <v>5.8474022041903844</v>
      </c>
      <c r="CI319">
        <v>2.0014533123410452</v>
      </c>
      <c r="CJ319">
        <v>12.079447741310414</v>
      </c>
    </row>
    <row r="320" spans="1:88">
      <c r="A320" s="47" t="s">
        <v>87</v>
      </c>
      <c r="B320" s="16">
        <v>257</v>
      </c>
      <c r="C320" s="17" t="s">
        <v>434</v>
      </c>
      <c r="D320" s="18">
        <v>125410132</v>
      </c>
      <c r="E320" s="18" t="s">
        <v>434</v>
      </c>
      <c r="F320" s="19">
        <v>40359</v>
      </c>
      <c r="G320" s="18">
        <v>13</v>
      </c>
      <c r="H320" t="s">
        <v>125</v>
      </c>
      <c r="I320" t="s">
        <v>126</v>
      </c>
      <c r="J320" t="s">
        <v>398</v>
      </c>
      <c r="K320" s="57" t="s">
        <v>399</v>
      </c>
      <c r="L320">
        <v>14651.5</v>
      </c>
      <c r="M320">
        <v>10820</v>
      </c>
      <c r="N320">
        <v>822953</v>
      </c>
      <c r="O320">
        <v>3934</v>
      </c>
      <c r="P320">
        <v>8292.5</v>
      </c>
      <c r="Q320">
        <v>3428.75</v>
      </c>
      <c r="R320">
        <v>8254.5</v>
      </c>
      <c r="S320">
        <v>3414</v>
      </c>
      <c r="T320">
        <v>10750</v>
      </c>
      <c r="U320">
        <v>6315</v>
      </c>
      <c r="V320">
        <v>5764</v>
      </c>
      <c r="W320">
        <v>13084.5</v>
      </c>
      <c r="X320">
        <v>4100</v>
      </c>
      <c r="Y320">
        <v>4979.5</v>
      </c>
      <c r="Z320">
        <v>2952</v>
      </c>
      <c r="AA320">
        <v>4299.25</v>
      </c>
      <c r="AB320">
        <v>3284.25</v>
      </c>
      <c r="AC320">
        <v>2907.25</v>
      </c>
      <c r="AD320">
        <v>4844.75</v>
      </c>
      <c r="AE320">
        <v>4758.25</v>
      </c>
      <c r="AF320">
        <v>61725.5</v>
      </c>
      <c r="AG320">
        <v>7198</v>
      </c>
      <c r="AH320">
        <v>2440</v>
      </c>
      <c r="AI320">
        <v>9467.5</v>
      </c>
      <c r="AJ320">
        <v>2621.5</v>
      </c>
      <c r="AK320">
        <v>5553</v>
      </c>
      <c r="AL320">
        <v>3055.25</v>
      </c>
      <c r="AM320">
        <v>3655</v>
      </c>
      <c r="AN320">
        <v>3755.25</v>
      </c>
      <c r="AO320">
        <v>30713.5</v>
      </c>
      <c r="AP320">
        <v>3937</v>
      </c>
      <c r="AQ320">
        <v>2509.5</v>
      </c>
      <c r="AR320">
        <v>3745.5</v>
      </c>
      <c r="AS320">
        <v>2530.5</v>
      </c>
      <c r="AT320">
        <v>3352</v>
      </c>
      <c r="AU320">
        <v>2716</v>
      </c>
      <c r="AV320">
        <v>6212.5</v>
      </c>
      <c r="AW320">
        <v>4942.5</v>
      </c>
      <c r="AX320">
        <v>2171304</v>
      </c>
      <c r="AY320">
        <v>4090.5</v>
      </c>
      <c r="AZ320">
        <v>11206</v>
      </c>
      <c r="BA320">
        <v>3401.25</v>
      </c>
      <c r="BB320">
        <v>2771</v>
      </c>
      <c r="BC320">
        <v>3207</v>
      </c>
      <c r="BD320">
        <v>3577.25</v>
      </c>
      <c r="BE320">
        <v>118084.5</v>
      </c>
      <c r="BF320">
        <v>125935.5</v>
      </c>
      <c r="BG320">
        <v>1842244.25</v>
      </c>
      <c r="BH320">
        <v>5643.25</v>
      </c>
      <c r="BI320">
        <v>75248</v>
      </c>
      <c r="BJ320">
        <v>8081.5</v>
      </c>
      <c r="BK320">
        <v>16041.5</v>
      </c>
      <c r="BL320">
        <v>6568.5</v>
      </c>
      <c r="BM320">
        <v>12490.75</v>
      </c>
      <c r="BN320">
        <v>6374</v>
      </c>
      <c r="BO320">
        <v>5694</v>
      </c>
      <c r="BP320">
        <v>1308979.25</v>
      </c>
      <c r="BQ320">
        <v>4128.75</v>
      </c>
      <c r="BR320">
        <v>12825.25</v>
      </c>
      <c r="BS320">
        <v>3442.75</v>
      </c>
      <c r="BT320">
        <v>2685.25</v>
      </c>
      <c r="BU320">
        <v>3363.25</v>
      </c>
      <c r="BV320">
        <v>3229.25</v>
      </c>
      <c r="BW320">
        <v>37641.25</v>
      </c>
      <c r="BX320">
        <v>69951.25</v>
      </c>
      <c r="BY320">
        <v>1352567</v>
      </c>
      <c r="BZ320">
        <v>3393.25</v>
      </c>
      <c r="CA320">
        <v>55191.75</v>
      </c>
      <c r="CB320">
        <v>4140.5</v>
      </c>
      <c r="CC320">
        <v>6697.5</v>
      </c>
      <c r="CD320">
        <v>3098.25</v>
      </c>
      <c r="CE320">
        <v>37627.25</v>
      </c>
      <c r="CF320">
        <v>13604.7297</v>
      </c>
      <c r="CG320">
        <v>4798</v>
      </c>
      <c r="CH320">
        <v>2.2293869422976602</v>
      </c>
      <c r="CI320">
        <v>0.46062301455597154</v>
      </c>
      <c r="CJ320">
        <v>1.239628277464321</v>
      </c>
    </row>
    <row r="321" spans="1:88">
      <c r="A321" s="47" t="s">
        <v>87</v>
      </c>
      <c r="B321" s="16">
        <v>426</v>
      </c>
      <c r="C321" s="17" t="s">
        <v>435</v>
      </c>
      <c r="D321" s="18">
        <v>125410177</v>
      </c>
      <c r="E321" s="18" t="s">
        <v>435</v>
      </c>
      <c r="F321" s="19">
        <v>40529</v>
      </c>
      <c r="G321" s="18">
        <v>13</v>
      </c>
      <c r="H321" t="s">
        <v>125</v>
      </c>
      <c r="I321" t="s">
        <v>126</v>
      </c>
      <c r="J321" t="s">
        <v>398</v>
      </c>
      <c r="K321" s="57" t="s">
        <v>399</v>
      </c>
      <c r="L321">
        <v>64194.5</v>
      </c>
      <c r="M321">
        <v>34417</v>
      </c>
      <c r="N321">
        <v>1222900.5</v>
      </c>
      <c r="O321">
        <v>7679</v>
      </c>
      <c r="P321">
        <v>11757.5</v>
      </c>
      <c r="Q321">
        <v>11540.25</v>
      </c>
      <c r="R321">
        <v>10400</v>
      </c>
      <c r="S321">
        <v>5617.25</v>
      </c>
      <c r="T321">
        <v>107281</v>
      </c>
      <c r="U321">
        <v>3654.5</v>
      </c>
      <c r="V321">
        <v>4173.75</v>
      </c>
      <c r="W321">
        <v>10190.75</v>
      </c>
      <c r="X321">
        <v>3281.25</v>
      </c>
      <c r="Y321">
        <v>2694.5</v>
      </c>
      <c r="Z321">
        <v>2830.75</v>
      </c>
      <c r="AA321">
        <v>2248.5</v>
      </c>
      <c r="AB321">
        <v>2888.75</v>
      </c>
      <c r="AC321">
        <v>5782.75</v>
      </c>
      <c r="AD321">
        <v>4123.75</v>
      </c>
      <c r="AE321">
        <v>7266</v>
      </c>
      <c r="AF321">
        <v>86812.5</v>
      </c>
      <c r="AG321">
        <v>5502.5</v>
      </c>
      <c r="AH321">
        <v>2430.75</v>
      </c>
      <c r="AI321">
        <v>14041</v>
      </c>
      <c r="AJ321">
        <v>2981</v>
      </c>
      <c r="AK321">
        <v>5159.25</v>
      </c>
      <c r="AL321">
        <v>3106.75</v>
      </c>
      <c r="AM321">
        <v>3264.5</v>
      </c>
      <c r="AN321">
        <v>3269.75</v>
      </c>
      <c r="AO321">
        <v>17821.75</v>
      </c>
      <c r="AP321">
        <v>3281.25</v>
      </c>
      <c r="AQ321">
        <v>2060</v>
      </c>
      <c r="AR321">
        <v>3564</v>
      </c>
      <c r="AS321">
        <v>2101.25</v>
      </c>
      <c r="AT321">
        <v>2880</v>
      </c>
      <c r="AU321">
        <v>2726.75</v>
      </c>
      <c r="AV321">
        <v>7009.25</v>
      </c>
      <c r="AW321">
        <v>2263738.5</v>
      </c>
      <c r="AX321">
        <v>3864.75</v>
      </c>
      <c r="AY321">
        <v>3755.25</v>
      </c>
      <c r="AZ321">
        <v>4798</v>
      </c>
      <c r="BA321">
        <v>2583.25</v>
      </c>
      <c r="BB321">
        <v>3149.5</v>
      </c>
      <c r="BC321">
        <v>402066.75</v>
      </c>
      <c r="BD321">
        <v>74295</v>
      </c>
      <c r="BE321">
        <v>71098.5</v>
      </c>
      <c r="BF321">
        <v>1568305.75</v>
      </c>
      <c r="BG321">
        <v>8732.5</v>
      </c>
      <c r="BH321">
        <v>10295</v>
      </c>
      <c r="BI321">
        <v>30769</v>
      </c>
      <c r="BJ321">
        <v>5071.5</v>
      </c>
      <c r="BK321">
        <v>8647.75</v>
      </c>
      <c r="BL321">
        <v>271364</v>
      </c>
      <c r="BM321">
        <v>25002.5</v>
      </c>
      <c r="BN321">
        <v>47672</v>
      </c>
      <c r="BO321">
        <v>13965.75</v>
      </c>
      <c r="BP321">
        <v>2649864.75</v>
      </c>
      <c r="BQ321">
        <v>3784.75</v>
      </c>
      <c r="BR321">
        <v>7353.25</v>
      </c>
      <c r="BS321">
        <v>4907.25</v>
      </c>
      <c r="BT321">
        <v>2969.5</v>
      </c>
      <c r="BU321">
        <v>3154.25</v>
      </c>
      <c r="BV321">
        <v>568603</v>
      </c>
      <c r="BW321">
        <v>33309.5</v>
      </c>
      <c r="BX321">
        <v>984511.75</v>
      </c>
      <c r="BY321">
        <v>3249.5</v>
      </c>
      <c r="BZ321">
        <v>4887.5</v>
      </c>
      <c r="CA321">
        <v>5563.5</v>
      </c>
      <c r="CB321">
        <v>3586.25</v>
      </c>
      <c r="CC321">
        <v>3349.75</v>
      </c>
      <c r="CD321">
        <v>173423.25</v>
      </c>
      <c r="CE321">
        <v>67819.75</v>
      </c>
      <c r="CF321">
        <v>7732.4653799999996</v>
      </c>
      <c r="CG321">
        <v>4010.5</v>
      </c>
      <c r="CH321">
        <v>0.88322965266977704</v>
      </c>
      <c r="CI321">
        <v>0.15552099533437</v>
      </c>
      <c r="CJ321">
        <v>3.4609901503369604</v>
      </c>
    </row>
    <row r="322" spans="1:88">
      <c r="A322" s="47" t="s">
        <v>87</v>
      </c>
      <c r="B322" s="16">
        <v>414</v>
      </c>
      <c r="C322" s="17" t="s">
        <v>436</v>
      </c>
      <c r="D322" s="18">
        <v>126410183</v>
      </c>
      <c r="E322" s="18" t="s">
        <v>436</v>
      </c>
      <c r="F322" s="19">
        <v>40501</v>
      </c>
      <c r="G322" s="18">
        <v>13</v>
      </c>
      <c r="H322" t="s">
        <v>125</v>
      </c>
      <c r="I322" t="s">
        <v>126</v>
      </c>
      <c r="J322" t="s">
        <v>398</v>
      </c>
      <c r="K322" s="57" t="s">
        <v>399</v>
      </c>
      <c r="L322">
        <v>5864.25</v>
      </c>
      <c r="M322">
        <v>3027</v>
      </c>
      <c r="N322">
        <v>26012.25</v>
      </c>
      <c r="O322">
        <v>3458.75</v>
      </c>
      <c r="P322">
        <v>3017.5</v>
      </c>
      <c r="Q322">
        <v>2787</v>
      </c>
      <c r="R322">
        <v>3205.75</v>
      </c>
      <c r="S322">
        <v>3147</v>
      </c>
      <c r="T322">
        <v>2493.75</v>
      </c>
      <c r="U322">
        <v>11145.25</v>
      </c>
      <c r="V322">
        <v>27947.75</v>
      </c>
      <c r="W322">
        <v>29513.25</v>
      </c>
      <c r="X322">
        <v>3627.75</v>
      </c>
      <c r="Y322">
        <v>483059.75</v>
      </c>
      <c r="Z322">
        <v>3213.5</v>
      </c>
      <c r="AA322">
        <v>9960</v>
      </c>
      <c r="AB322">
        <v>320506.75</v>
      </c>
      <c r="AC322">
        <v>2807.5</v>
      </c>
      <c r="AD322">
        <v>11407</v>
      </c>
      <c r="AE322">
        <v>6149.5</v>
      </c>
      <c r="AF322">
        <v>142429</v>
      </c>
      <c r="AG322">
        <v>5166.25</v>
      </c>
      <c r="AH322">
        <v>20222</v>
      </c>
      <c r="AI322">
        <v>5176.5</v>
      </c>
      <c r="AJ322">
        <v>6604.5</v>
      </c>
      <c r="AK322">
        <v>16807.25</v>
      </c>
      <c r="AL322">
        <v>2998.25</v>
      </c>
      <c r="AM322">
        <v>5649.5</v>
      </c>
      <c r="AN322">
        <v>3768.25</v>
      </c>
      <c r="AO322">
        <v>33922</v>
      </c>
      <c r="AP322">
        <v>3465.5</v>
      </c>
      <c r="AQ322">
        <v>6990</v>
      </c>
      <c r="AR322">
        <v>3064.25</v>
      </c>
      <c r="AS322">
        <v>2824</v>
      </c>
      <c r="AT322">
        <v>5693.5</v>
      </c>
      <c r="AU322">
        <v>2763.25</v>
      </c>
      <c r="AV322">
        <v>432209.25</v>
      </c>
      <c r="AW322">
        <v>2118170</v>
      </c>
      <c r="AX322">
        <v>4474.75</v>
      </c>
      <c r="AY322">
        <v>1766502.25</v>
      </c>
      <c r="AZ322">
        <v>6266</v>
      </c>
      <c r="BA322">
        <v>654304.25</v>
      </c>
      <c r="BB322">
        <v>1264465.75</v>
      </c>
      <c r="BC322">
        <v>2971.75</v>
      </c>
      <c r="BD322">
        <v>430086.25</v>
      </c>
      <c r="BE322">
        <v>203935.5</v>
      </c>
      <c r="BF322">
        <v>1097453</v>
      </c>
      <c r="BG322">
        <v>4438.5</v>
      </c>
      <c r="BH322">
        <v>29670</v>
      </c>
      <c r="BI322">
        <v>5029.25</v>
      </c>
      <c r="BJ322">
        <v>82469.25</v>
      </c>
      <c r="BK322">
        <v>7765.75</v>
      </c>
      <c r="BL322">
        <v>5846.25</v>
      </c>
      <c r="BM322">
        <v>143538</v>
      </c>
      <c r="BN322">
        <v>1695562.25</v>
      </c>
      <c r="BO322">
        <v>827502</v>
      </c>
      <c r="BP322">
        <v>2505839.25</v>
      </c>
      <c r="BQ322">
        <v>4471.25</v>
      </c>
      <c r="BR322">
        <v>2055421.25</v>
      </c>
      <c r="BS322">
        <v>7994.5</v>
      </c>
      <c r="BT322">
        <v>984011.75</v>
      </c>
      <c r="BU322">
        <v>1672238.75</v>
      </c>
      <c r="BV322">
        <v>3418</v>
      </c>
      <c r="BW322">
        <v>79612.5</v>
      </c>
      <c r="BX322">
        <v>550356.75</v>
      </c>
      <c r="BY322">
        <v>2911</v>
      </c>
      <c r="BZ322">
        <v>7219</v>
      </c>
      <c r="CA322">
        <v>3481.75</v>
      </c>
      <c r="CB322">
        <v>18456</v>
      </c>
      <c r="CC322">
        <v>3218.5</v>
      </c>
      <c r="CD322">
        <v>5140.5</v>
      </c>
      <c r="CE322">
        <v>189183</v>
      </c>
      <c r="CF322">
        <v>9482.2947500000009</v>
      </c>
      <c r="CG322">
        <v>4712.75</v>
      </c>
      <c r="CH322">
        <v>2.6010652827096399</v>
      </c>
      <c r="CI322">
        <v>0.83515432941819157</v>
      </c>
      <c r="CJ322">
        <v>9.3248087954110996</v>
      </c>
    </row>
    <row r="323" spans="1:88">
      <c r="A323" s="47" t="s">
        <v>87</v>
      </c>
      <c r="B323" s="16">
        <v>230</v>
      </c>
      <c r="C323" s="17" t="s">
        <v>437</v>
      </c>
      <c r="D323" s="18">
        <v>127410109</v>
      </c>
      <c r="E323" s="18" t="s">
        <v>437</v>
      </c>
      <c r="F323" s="19">
        <v>40393</v>
      </c>
      <c r="G323" s="18">
        <v>13</v>
      </c>
      <c r="H323" t="s">
        <v>125</v>
      </c>
      <c r="I323" t="s">
        <v>126</v>
      </c>
      <c r="J323" t="s">
        <v>398</v>
      </c>
      <c r="K323" s="57" t="s">
        <v>399</v>
      </c>
      <c r="L323">
        <v>424110.25</v>
      </c>
      <c r="M323">
        <v>117531.75</v>
      </c>
      <c r="N323">
        <v>1082667.5</v>
      </c>
      <c r="O323">
        <v>79651.25</v>
      </c>
      <c r="P323">
        <v>61739</v>
      </c>
      <c r="Q323">
        <v>14877.5</v>
      </c>
      <c r="R323">
        <v>245593.25</v>
      </c>
      <c r="S323">
        <v>9175</v>
      </c>
      <c r="T323">
        <v>15539.75</v>
      </c>
      <c r="U323">
        <v>9377.25</v>
      </c>
      <c r="V323">
        <v>5250.5</v>
      </c>
      <c r="W323">
        <v>4495</v>
      </c>
      <c r="X323">
        <v>4176.75</v>
      </c>
      <c r="Y323">
        <v>9110.5</v>
      </c>
      <c r="Z323">
        <v>3454.5</v>
      </c>
      <c r="AA323">
        <v>22095</v>
      </c>
      <c r="AB323">
        <v>3845</v>
      </c>
      <c r="AC323">
        <v>2832</v>
      </c>
      <c r="AD323">
        <v>3611.5</v>
      </c>
      <c r="AE323">
        <v>4030.25</v>
      </c>
      <c r="AF323">
        <v>4758.5</v>
      </c>
      <c r="AG323">
        <v>3572.5</v>
      </c>
      <c r="AH323">
        <v>2277.5</v>
      </c>
      <c r="AI323">
        <v>2931.25</v>
      </c>
      <c r="AJ323">
        <v>2101</v>
      </c>
      <c r="AK323">
        <v>3065.75</v>
      </c>
      <c r="AL323">
        <v>2623.25</v>
      </c>
      <c r="AM323">
        <v>5990</v>
      </c>
      <c r="AN323">
        <v>3634.5</v>
      </c>
      <c r="AO323">
        <v>18788.25</v>
      </c>
      <c r="AP323">
        <v>4067.25</v>
      </c>
      <c r="AQ323">
        <v>2788.5</v>
      </c>
      <c r="AR323">
        <v>3139.25</v>
      </c>
      <c r="AS323">
        <v>3344.5</v>
      </c>
      <c r="AT323">
        <v>3148.5</v>
      </c>
      <c r="AU323">
        <v>2590</v>
      </c>
      <c r="AV323">
        <v>1338776.25</v>
      </c>
      <c r="AW323">
        <v>273068.25</v>
      </c>
      <c r="AX323">
        <v>2303231</v>
      </c>
      <c r="AY323">
        <v>585418.5</v>
      </c>
      <c r="AZ323">
        <v>563603.25</v>
      </c>
      <c r="BA323">
        <v>9148</v>
      </c>
      <c r="BB323">
        <v>706634.5</v>
      </c>
      <c r="BC323">
        <v>3924.5</v>
      </c>
      <c r="BD323">
        <v>12915.5</v>
      </c>
      <c r="BE323">
        <v>984585.75</v>
      </c>
      <c r="BF323">
        <v>772724.5</v>
      </c>
      <c r="BG323">
        <v>1964406.5</v>
      </c>
      <c r="BH323">
        <v>445747</v>
      </c>
      <c r="BI323">
        <v>465139.5</v>
      </c>
      <c r="BJ323">
        <v>57479.5</v>
      </c>
      <c r="BK323">
        <v>613455.75</v>
      </c>
      <c r="BL323">
        <v>28017</v>
      </c>
      <c r="BM323">
        <v>61704.75</v>
      </c>
      <c r="BN323">
        <v>1511490.75</v>
      </c>
      <c r="BO323">
        <v>260380.5</v>
      </c>
      <c r="BP323">
        <v>2733480.25</v>
      </c>
      <c r="BQ323">
        <v>438213</v>
      </c>
      <c r="BR323">
        <v>335526.25</v>
      </c>
      <c r="BS323">
        <v>5415.25</v>
      </c>
      <c r="BT323">
        <v>825990.25</v>
      </c>
      <c r="BU323">
        <v>3971.5</v>
      </c>
      <c r="BV323">
        <v>6741.25</v>
      </c>
      <c r="BW323">
        <v>531965.5</v>
      </c>
      <c r="BX323">
        <v>208903.5</v>
      </c>
      <c r="BY323">
        <v>1411484</v>
      </c>
      <c r="BZ323">
        <v>143719.5</v>
      </c>
      <c r="CA323">
        <v>170748.5</v>
      </c>
      <c r="CB323">
        <v>13034</v>
      </c>
      <c r="CC323">
        <v>289706.75</v>
      </c>
      <c r="CD323">
        <v>8797.5</v>
      </c>
      <c r="CE323">
        <v>974049.75</v>
      </c>
      <c r="CF323">
        <v>16219.707299999998</v>
      </c>
      <c r="CG323">
        <v>3726.25</v>
      </c>
      <c r="CH323">
        <v>2.510449600089605</v>
      </c>
      <c r="CI323">
        <v>0.118623962040332</v>
      </c>
      <c r="CJ323">
        <v>6.8702620418595144</v>
      </c>
    </row>
    <row r="324" spans="1:88">
      <c r="A324" s="47" t="s">
        <v>87</v>
      </c>
      <c r="B324" s="16">
        <v>241</v>
      </c>
      <c r="C324" s="17" t="s">
        <v>438</v>
      </c>
      <c r="D324" s="18">
        <v>127410124</v>
      </c>
      <c r="E324" s="18" t="s">
        <v>438</v>
      </c>
      <c r="F324" s="19">
        <v>40457</v>
      </c>
      <c r="G324" s="18">
        <v>13</v>
      </c>
      <c r="H324" t="s">
        <v>125</v>
      </c>
      <c r="I324" t="s">
        <v>126</v>
      </c>
      <c r="J324" t="s">
        <v>398</v>
      </c>
      <c r="K324" s="57" t="s">
        <v>399</v>
      </c>
      <c r="L324">
        <v>5343</v>
      </c>
      <c r="M324">
        <v>2825</v>
      </c>
      <c r="N324">
        <v>81138</v>
      </c>
      <c r="O324">
        <v>3635</v>
      </c>
      <c r="P324">
        <v>2338.5</v>
      </c>
      <c r="Q324">
        <v>3014</v>
      </c>
      <c r="R324">
        <v>2827.75</v>
      </c>
      <c r="S324">
        <v>2910.75</v>
      </c>
      <c r="T324">
        <v>2378.25</v>
      </c>
      <c r="U324">
        <v>8641.5</v>
      </c>
      <c r="V324">
        <v>7328.5</v>
      </c>
      <c r="W324">
        <v>10544.5</v>
      </c>
      <c r="X324">
        <v>3845.5</v>
      </c>
      <c r="Y324">
        <v>2992</v>
      </c>
      <c r="Z324">
        <v>3133</v>
      </c>
      <c r="AA324">
        <v>5362</v>
      </c>
      <c r="AB324">
        <v>5203</v>
      </c>
      <c r="AC324">
        <v>3361</v>
      </c>
      <c r="AD324">
        <v>6427.5</v>
      </c>
      <c r="AE324">
        <v>5034</v>
      </c>
      <c r="AF324">
        <v>29878.75</v>
      </c>
      <c r="AG324">
        <v>4573</v>
      </c>
      <c r="AH324">
        <v>2888</v>
      </c>
      <c r="AI324">
        <v>6385</v>
      </c>
      <c r="AJ324">
        <v>2703.5</v>
      </c>
      <c r="AK324">
        <v>3955</v>
      </c>
      <c r="AL324">
        <v>3150.25</v>
      </c>
      <c r="AM324">
        <v>7077.75</v>
      </c>
      <c r="AN324">
        <v>3687</v>
      </c>
      <c r="AO324">
        <v>32078.75</v>
      </c>
      <c r="AP324">
        <v>3675.25</v>
      </c>
      <c r="AQ324">
        <v>2979.5</v>
      </c>
      <c r="AR324">
        <v>3286.75</v>
      </c>
      <c r="AS324">
        <v>3809.5</v>
      </c>
      <c r="AT324">
        <v>3192.5</v>
      </c>
      <c r="AU324">
        <v>2682.5</v>
      </c>
      <c r="AV324">
        <v>1289221</v>
      </c>
      <c r="AW324">
        <v>52955</v>
      </c>
      <c r="AX324">
        <v>2542608.5</v>
      </c>
      <c r="AY324">
        <v>3985.5</v>
      </c>
      <c r="AZ324">
        <v>309694.75</v>
      </c>
      <c r="BA324">
        <v>3553.25</v>
      </c>
      <c r="BB324">
        <v>546363</v>
      </c>
      <c r="BC324">
        <v>3199.5</v>
      </c>
      <c r="BD324">
        <v>3905.5</v>
      </c>
      <c r="BE324">
        <v>1266663</v>
      </c>
      <c r="BF324">
        <v>627036.75</v>
      </c>
      <c r="BG324">
        <v>2610539.5</v>
      </c>
      <c r="BH324">
        <v>42022.25</v>
      </c>
      <c r="BI324">
        <v>627480</v>
      </c>
      <c r="BJ324">
        <v>35192.5</v>
      </c>
      <c r="BK324">
        <v>782863</v>
      </c>
      <c r="BL324">
        <v>18325</v>
      </c>
      <c r="BM324">
        <v>12154.75</v>
      </c>
      <c r="BN324">
        <v>1595885.5</v>
      </c>
      <c r="BO324">
        <v>106534.5</v>
      </c>
      <c r="BP324">
        <v>3145003</v>
      </c>
      <c r="BQ324">
        <v>4481.75</v>
      </c>
      <c r="BR324">
        <v>273072</v>
      </c>
      <c r="BS324">
        <v>3714</v>
      </c>
      <c r="BT324">
        <v>823646</v>
      </c>
      <c r="BU324">
        <v>3312.75</v>
      </c>
      <c r="BV324">
        <v>3915.5</v>
      </c>
      <c r="BW324">
        <v>592947.5</v>
      </c>
      <c r="BX324">
        <v>123173.5</v>
      </c>
      <c r="BY324">
        <v>2034813.75</v>
      </c>
      <c r="BZ324">
        <v>8694.5</v>
      </c>
      <c r="CA324">
        <v>161976</v>
      </c>
      <c r="CB324">
        <v>6958.5</v>
      </c>
      <c r="CC324">
        <v>285449.5</v>
      </c>
      <c r="CD324">
        <v>5455</v>
      </c>
      <c r="CE324">
        <v>146650</v>
      </c>
      <c r="CF324">
        <v>12713.1337</v>
      </c>
      <c r="CG324">
        <v>5652.75</v>
      </c>
      <c r="CH324">
        <v>2.2222222222222201</v>
      </c>
      <c r="CI324">
        <v>0.92896174863388192</v>
      </c>
      <c r="CJ324">
        <v>9.5628415300546354</v>
      </c>
    </row>
    <row r="325" spans="1:88">
      <c r="A325" s="47" t="s">
        <v>87</v>
      </c>
      <c r="B325" s="16">
        <v>440</v>
      </c>
      <c r="C325" s="17" t="s">
        <v>439</v>
      </c>
      <c r="D325" s="18">
        <v>127410254</v>
      </c>
      <c r="E325" s="18" t="s">
        <v>439</v>
      </c>
      <c r="F325" s="19">
        <v>40554</v>
      </c>
      <c r="G325" s="18">
        <v>13</v>
      </c>
      <c r="H325" t="s">
        <v>125</v>
      </c>
      <c r="I325" t="s">
        <v>126</v>
      </c>
      <c r="J325" t="s">
        <v>398</v>
      </c>
      <c r="K325" s="57" t="s">
        <v>399</v>
      </c>
      <c r="L325">
        <v>233705</v>
      </c>
      <c r="M325">
        <v>56393.25</v>
      </c>
      <c r="N325">
        <v>381945</v>
      </c>
      <c r="O325">
        <v>4998.75</v>
      </c>
      <c r="P325">
        <v>84120</v>
      </c>
      <c r="Q325">
        <v>155586.25</v>
      </c>
      <c r="R325">
        <v>146634.25</v>
      </c>
      <c r="S325">
        <v>4566</v>
      </c>
      <c r="T325">
        <v>3390.25</v>
      </c>
      <c r="U325">
        <v>47701</v>
      </c>
      <c r="V325">
        <v>12332</v>
      </c>
      <c r="W325">
        <v>3930.25</v>
      </c>
      <c r="X325">
        <v>6070.25</v>
      </c>
      <c r="Y325">
        <v>3082</v>
      </c>
      <c r="Z325">
        <v>6115</v>
      </c>
      <c r="AA325">
        <v>21634.25</v>
      </c>
      <c r="AB325">
        <v>3145</v>
      </c>
      <c r="AC325">
        <v>2719.5</v>
      </c>
      <c r="AD325">
        <v>21651.75</v>
      </c>
      <c r="AE325">
        <v>4842.25</v>
      </c>
      <c r="AF325">
        <v>31668.25</v>
      </c>
      <c r="AG325">
        <v>5421.75</v>
      </c>
      <c r="AH325">
        <v>4180</v>
      </c>
      <c r="AI325">
        <v>21252</v>
      </c>
      <c r="AJ325">
        <v>6063</v>
      </c>
      <c r="AK325">
        <v>4600</v>
      </c>
      <c r="AL325">
        <v>60101.75</v>
      </c>
      <c r="AM325">
        <v>4124.5</v>
      </c>
      <c r="AN325">
        <v>3325.75</v>
      </c>
      <c r="AO325">
        <v>7205.5</v>
      </c>
      <c r="AP325">
        <v>3641.75</v>
      </c>
      <c r="AQ325">
        <v>2335.25</v>
      </c>
      <c r="AR325">
        <v>4780.5</v>
      </c>
      <c r="AS325">
        <v>2330.75</v>
      </c>
      <c r="AT325">
        <v>2912.5</v>
      </c>
      <c r="AU325">
        <v>3611</v>
      </c>
      <c r="AV325">
        <v>184420.5</v>
      </c>
      <c r="AW325">
        <v>1629744.5</v>
      </c>
      <c r="AX325">
        <v>3847.5</v>
      </c>
      <c r="AY325">
        <v>364334</v>
      </c>
      <c r="AZ325">
        <v>555392.5</v>
      </c>
      <c r="BA325">
        <v>454422.5</v>
      </c>
      <c r="BB325">
        <v>3492.5</v>
      </c>
      <c r="BC325">
        <v>2880</v>
      </c>
      <c r="BD325">
        <v>1068543</v>
      </c>
      <c r="BE325">
        <v>677908</v>
      </c>
      <c r="BF325">
        <v>1547526.5</v>
      </c>
      <c r="BG325">
        <v>18541.25</v>
      </c>
      <c r="BH325">
        <v>949251.25</v>
      </c>
      <c r="BI325">
        <v>707487.25</v>
      </c>
      <c r="BJ325">
        <v>691510.75</v>
      </c>
      <c r="BK325">
        <v>9922.5</v>
      </c>
      <c r="BL325">
        <v>8444</v>
      </c>
      <c r="BM325">
        <v>411326.5</v>
      </c>
      <c r="BN325">
        <v>914494.75</v>
      </c>
      <c r="BO325">
        <v>122052.75</v>
      </c>
      <c r="BP325">
        <v>1848370.5</v>
      </c>
      <c r="BQ325">
        <v>3758.5</v>
      </c>
      <c r="BR325">
        <v>364875.75</v>
      </c>
      <c r="BS325">
        <v>578325</v>
      </c>
      <c r="BT325">
        <v>400937.25</v>
      </c>
      <c r="BU325">
        <v>3676.5</v>
      </c>
      <c r="BV325">
        <v>3838.75</v>
      </c>
      <c r="BW325">
        <v>205581.5</v>
      </c>
      <c r="BX325">
        <v>834865.75</v>
      </c>
      <c r="BY325">
        <v>3649.25</v>
      </c>
      <c r="BZ325">
        <v>306494.5</v>
      </c>
      <c r="CA325">
        <v>268017.5</v>
      </c>
      <c r="CB325">
        <v>235760</v>
      </c>
      <c r="CC325">
        <v>3251</v>
      </c>
      <c r="CD325">
        <v>4569</v>
      </c>
      <c r="CE325">
        <v>339566.25</v>
      </c>
      <c r="CF325">
        <v>5108.456005</v>
      </c>
      <c r="CG325">
        <v>3210.5</v>
      </c>
      <c r="CH325">
        <v>2.10379590910564</v>
      </c>
      <c r="CI325">
        <v>0.30957243346623853</v>
      </c>
      <c r="CJ325">
        <v>4.9774709066744451</v>
      </c>
    </row>
    <row r="326" spans="1:88">
      <c r="A326" s="47" t="s">
        <v>87</v>
      </c>
      <c r="B326" s="16">
        <v>244</v>
      </c>
      <c r="C326" s="17" t="s">
        <v>440</v>
      </c>
      <c r="D326" s="18">
        <v>128410032</v>
      </c>
      <c r="E326" s="18" t="s">
        <v>440</v>
      </c>
      <c r="F326" s="19">
        <v>40464</v>
      </c>
      <c r="G326" s="18">
        <v>13</v>
      </c>
      <c r="H326" t="s">
        <v>125</v>
      </c>
      <c r="I326" t="s">
        <v>126</v>
      </c>
      <c r="J326" t="s">
        <v>398</v>
      </c>
      <c r="K326" s="57" t="s">
        <v>399</v>
      </c>
      <c r="L326">
        <v>6325.75</v>
      </c>
      <c r="M326">
        <v>3095.75</v>
      </c>
      <c r="N326">
        <v>20937.5</v>
      </c>
      <c r="O326">
        <v>3628.75</v>
      </c>
      <c r="P326">
        <v>2223.5</v>
      </c>
      <c r="Q326">
        <v>3075.5</v>
      </c>
      <c r="R326">
        <v>2590.75</v>
      </c>
      <c r="S326">
        <v>2849.5</v>
      </c>
      <c r="T326">
        <v>2427</v>
      </c>
      <c r="U326">
        <v>84701.75</v>
      </c>
      <c r="V326">
        <v>33928</v>
      </c>
      <c r="W326">
        <v>4708</v>
      </c>
      <c r="X326">
        <v>12453.5</v>
      </c>
      <c r="Y326">
        <v>135910.75</v>
      </c>
      <c r="Z326">
        <v>8086</v>
      </c>
      <c r="AA326">
        <v>43818</v>
      </c>
      <c r="AB326">
        <v>12444</v>
      </c>
      <c r="AC326">
        <v>3702</v>
      </c>
      <c r="AD326">
        <v>6056.75</v>
      </c>
      <c r="AE326">
        <v>5028.5</v>
      </c>
      <c r="AF326">
        <v>51045.75</v>
      </c>
      <c r="AG326">
        <v>4172.5</v>
      </c>
      <c r="AH326">
        <v>3282.25</v>
      </c>
      <c r="AI326">
        <v>4127.75</v>
      </c>
      <c r="AJ326">
        <v>2339.25</v>
      </c>
      <c r="AK326">
        <v>4045</v>
      </c>
      <c r="AL326">
        <v>3450.75</v>
      </c>
      <c r="AM326">
        <v>12619.25</v>
      </c>
      <c r="AN326">
        <v>4911.5</v>
      </c>
      <c r="AO326">
        <v>31450.75</v>
      </c>
      <c r="AP326">
        <v>3691.25</v>
      </c>
      <c r="AQ326">
        <v>7216.75</v>
      </c>
      <c r="AR326">
        <v>3096.5</v>
      </c>
      <c r="AS326">
        <v>4590.75</v>
      </c>
      <c r="AT326">
        <v>4015.5</v>
      </c>
      <c r="AU326">
        <v>2861</v>
      </c>
      <c r="AV326">
        <v>1455968.5</v>
      </c>
      <c r="AW326">
        <v>457650.5</v>
      </c>
      <c r="AX326">
        <v>2249479</v>
      </c>
      <c r="AY326">
        <v>45721</v>
      </c>
      <c r="AZ326">
        <v>988469.75</v>
      </c>
      <c r="BA326">
        <v>10319.75</v>
      </c>
      <c r="BB326">
        <v>541230.5</v>
      </c>
      <c r="BC326">
        <v>182862.5</v>
      </c>
      <c r="BD326">
        <v>3867</v>
      </c>
      <c r="BE326">
        <v>1044269.5</v>
      </c>
      <c r="BF326">
        <v>650241.75</v>
      </c>
      <c r="BG326">
        <v>1666588</v>
      </c>
      <c r="BH326">
        <v>85070.25</v>
      </c>
      <c r="BI326">
        <v>702074</v>
      </c>
      <c r="BJ326">
        <v>57783</v>
      </c>
      <c r="BK326">
        <v>427848.5</v>
      </c>
      <c r="BL326">
        <v>204509</v>
      </c>
      <c r="BM326">
        <v>11895</v>
      </c>
      <c r="BN326">
        <v>1741700</v>
      </c>
      <c r="BO326">
        <v>616579.25</v>
      </c>
      <c r="BP326">
        <v>2620242.25</v>
      </c>
      <c r="BQ326">
        <v>12207</v>
      </c>
      <c r="BR326">
        <v>1041193</v>
      </c>
      <c r="BS326">
        <v>10794</v>
      </c>
      <c r="BT326">
        <v>660482</v>
      </c>
      <c r="BU326">
        <v>234232.5</v>
      </c>
      <c r="BV326">
        <v>3952</v>
      </c>
      <c r="BW326">
        <v>538765.5</v>
      </c>
      <c r="BX326">
        <v>240093</v>
      </c>
      <c r="BY326">
        <v>1008429</v>
      </c>
      <c r="BZ326">
        <v>17157.25</v>
      </c>
      <c r="CA326">
        <v>295017.25</v>
      </c>
      <c r="CB326">
        <v>18818.75</v>
      </c>
      <c r="CC326">
        <v>161600</v>
      </c>
      <c r="CD326">
        <v>62876.75</v>
      </c>
      <c r="CE326">
        <v>128920</v>
      </c>
      <c r="CF326">
        <v>10823.703884999999</v>
      </c>
      <c r="CG326">
        <v>12203.5</v>
      </c>
      <c r="CH326">
        <v>10.72001233425839</v>
      </c>
      <c r="CI326">
        <v>3.8097440641381404</v>
      </c>
      <c r="CJ326">
        <v>17.794737383081515</v>
      </c>
    </row>
    <row r="327" spans="1:88">
      <c r="A327" s="47" t="s">
        <v>87</v>
      </c>
      <c r="B327" s="16">
        <v>53</v>
      </c>
      <c r="C327" s="17" t="s">
        <v>441</v>
      </c>
      <c r="D327" s="18">
        <v>132410017</v>
      </c>
      <c r="E327" s="18" t="s">
        <v>441</v>
      </c>
      <c r="F327" s="19">
        <v>40301</v>
      </c>
      <c r="G327" s="18">
        <v>13</v>
      </c>
      <c r="H327" t="s">
        <v>125</v>
      </c>
      <c r="I327" t="s">
        <v>126</v>
      </c>
      <c r="J327" t="s">
        <v>398</v>
      </c>
      <c r="K327" s="57" t="s">
        <v>399</v>
      </c>
      <c r="L327">
        <v>298723.5</v>
      </c>
      <c r="M327">
        <v>77664.5</v>
      </c>
      <c r="N327">
        <v>639006.75</v>
      </c>
      <c r="O327">
        <v>16535.75</v>
      </c>
      <c r="P327">
        <v>76174.75</v>
      </c>
      <c r="Q327">
        <v>26681</v>
      </c>
      <c r="R327">
        <v>235979.5</v>
      </c>
      <c r="S327">
        <v>7417.75</v>
      </c>
      <c r="T327">
        <v>4232</v>
      </c>
      <c r="U327">
        <v>118795.5</v>
      </c>
      <c r="V327">
        <v>107442</v>
      </c>
      <c r="W327">
        <v>5415.5</v>
      </c>
      <c r="X327">
        <v>8809</v>
      </c>
      <c r="Y327">
        <v>10467.75</v>
      </c>
      <c r="Z327">
        <v>4519.25</v>
      </c>
      <c r="AA327">
        <v>21200.75</v>
      </c>
      <c r="AB327">
        <v>12921.5</v>
      </c>
      <c r="AC327">
        <v>3415.75</v>
      </c>
      <c r="AD327">
        <v>5228</v>
      </c>
      <c r="AE327">
        <v>14094.5</v>
      </c>
      <c r="AF327">
        <v>74099.75</v>
      </c>
      <c r="AG327">
        <v>8696</v>
      </c>
      <c r="AH327">
        <v>19342.25</v>
      </c>
      <c r="AI327">
        <v>14040.5</v>
      </c>
      <c r="AJ327">
        <v>6107</v>
      </c>
      <c r="AK327">
        <v>11484</v>
      </c>
      <c r="AL327">
        <v>4938.5</v>
      </c>
      <c r="AM327">
        <v>14378.5</v>
      </c>
      <c r="AN327">
        <v>18814.75</v>
      </c>
      <c r="AO327">
        <v>47460</v>
      </c>
      <c r="AP327">
        <v>14653.5</v>
      </c>
      <c r="AQ327">
        <v>8604.25</v>
      </c>
      <c r="AR327">
        <v>30136.5</v>
      </c>
      <c r="AS327">
        <v>9281.75</v>
      </c>
      <c r="AT327">
        <v>18925</v>
      </c>
      <c r="AU327">
        <v>3784.75</v>
      </c>
      <c r="AV327">
        <v>918195.5</v>
      </c>
      <c r="AW327">
        <v>1322723.5</v>
      </c>
      <c r="AX327">
        <v>2198189.25</v>
      </c>
      <c r="AY327">
        <v>29576.5</v>
      </c>
      <c r="AZ327">
        <v>535727.25</v>
      </c>
      <c r="BA327">
        <v>159522.5</v>
      </c>
      <c r="BB327">
        <v>726715.25</v>
      </c>
      <c r="BC327">
        <v>4688.25</v>
      </c>
      <c r="BD327">
        <v>3183.75</v>
      </c>
      <c r="BE327">
        <v>1301455.5</v>
      </c>
      <c r="BF327">
        <v>1143865</v>
      </c>
      <c r="BG327">
        <v>1876683.5</v>
      </c>
      <c r="BH327">
        <v>103839</v>
      </c>
      <c r="BI327">
        <v>945008.75</v>
      </c>
      <c r="BJ327">
        <v>166249</v>
      </c>
      <c r="BK327">
        <v>696649.75</v>
      </c>
      <c r="BL327">
        <v>39275.5</v>
      </c>
      <c r="BM327">
        <v>12494.5</v>
      </c>
      <c r="BN327">
        <v>1154393</v>
      </c>
      <c r="BO327">
        <v>1319102.5</v>
      </c>
      <c r="BP327">
        <v>2545345.75</v>
      </c>
      <c r="BQ327">
        <v>11697.5</v>
      </c>
      <c r="BR327">
        <v>578860.5</v>
      </c>
      <c r="BS327">
        <v>46056.5</v>
      </c>
      <c r="BT327">
        <v>995609.25</v>
      </c>
      <c r="BU327">
        <v>4156.75</v>
      </c>
      <c r="BV327">
        <v>3257.5</v>
      </c>
      <c r="BW327">
        <v>629575</v>
      </c>
      <c r="BX327">
        <v>585981.25</v>
      </c>
      <c r="BY327">
        <v>1085389.25</v>
      </c>
      <c r="BZ327">
        <v>30016.5</v>
      </c>
      <c r="CA327">
        <v>401187.5</v>
      </c>
      <c r="CB327">
        <v>47880.5</v>
      </c>
      <c r="CC327">
        <v>330450.5</v>
      </c>
      <c r="CD327">
        <v>11832.5</v>
      </c>
      <c r="CE327">
        <v>908271</v>
      </c>
      <c r="CF327">
        <v>17280.646849999997</v>
      </c>
      <c r="CG327">
        <v>7028</v>
      </c>
      <c r="CH327">
        <v>5.4297193043338998</v>
      </c>
      <c r="CI327">
        <v>0.95133540662831551</v>
      </c>
      <c r="CJ327">
        <v>20.181591276144189</v>
      </c>
    </row>
    <row r="328" spans="1:88">
      <c r="A328" s="47" t="s">
        <v>87</v>
      </c>
      <c r="B328" s="16">
        <v>43</v>
      </c>
      <c r="C328" s="17" t="s">
        <v>442</v>
      </c>
      <c r="D328" s="18">
        <v>134410007</v>
      </c>
      <c r="E328" s="18" t="s">
        <v>442</v>
      </c>
      <c r="F328" s="19">
        <v>40289</v>
      </c>
      <c r="G328" s="18">
        <v>13</v>
      </c>
      <c r="H328" t="s">
        <v>125</v>
      </c>
      <c r="I328" t="s">
        <v>126</v>
      </c>
      <c r="J328" t="s">
        <v>398</v>
      </c>
      <c r="K328" s="57" t="s">
        <v>399</v>
      </c>
      <c r="L328">
        <v>3364</v>
      </c>
      <c r="M328">
        <v>2866</v>
      </c>
      <c r="N328">
        <v>26503.5</v>
      </c>
      <c r="O328">
        <v>3784</v>
      </c>
      <c r="P328">
        <v>2323</v>
      </c>
      <c r="Q328">
        <v>3006.5</v>
      </c>
      <c r="R328">
        <v>2189.5</v>
      </c>
      <c r="S328">
        <v>2900</v>
      </c>
      <c r="T328">
        <v>2436</v>
      </c>
      <c r="U328">
        <v>6317.5</v>
      </c>
      <c r="V328">
        <v>9132.25</v>
      </c>
      <c r="W328">
        <v>11999.5</v>
      </c>
      <c r="X328">
        <v>4801.5</v>
      </c>
      <c r="Y328">
        <v>11376.25</v>
      </c>
      <c r="Z328">
        <v>4607.5</v>
      </c>
      <c r="AA328">
        <v>7257.25</v>
      </c>
      <c r="AB328">
        <v>3455</v>
      </c>
      <c r="AC328">
        <v>5741.5</v>
      </c>
      <c r="AD328">
        <v>5125</v>
      </c>
      <c r="AE328">
        <v>7170.5</v>
      </c>
      <c r="AF328">
        <v>131894</v>
      </c>
      <c r="AG328">
        <v>3810.5</v>
      </c>
      <c r="AH328">
        <v>2683.75</v>
      </c>
      <c r="AI328">
        <v>3571</v>
      </c>
      <c r="AJ328">
        <v>2336</v>
      </c>
      <c r="AK328">
        <v>4282.75</v>
      </c>
      <c r="AL328">
        <v>3123.25</v>
      </c>
      <c r="AM328">
        <v>3983.75</v>
      </c>
      <c r="AN328">
        <v>3838.5</v>
      </c>
      <c r="AO328">
        <v>70420.25</v>
      </c>
      <c r="AP328">
        <v>3716</v>
      </c>
      <c r="AQ328">
        <v>2807.5</v>
      </c>
      <c r="AR328">
        <v>3199</v>
      </c>
      <c r="AS328">
        <v>6188.5</v>
      </c>
      <c r="AT328">
        <v>3066</v>
      </c>
      <c r="AU328">
        <v>2761.5</v>
      </c>
      <c r="AV328">
        <v>70179.5</v>
      </c>
      <c r="AW328">
        <v>147086.5</v>
      </c>
      <c r="AX328">
        <v>2399197.25</v>
      </c>
      <c r="AY328">
        <v>3659</v>
      </c>
      <c r="AZ328">
        <v>115455.5</v>
      </c>
      <c r="BA328">
        <v>3398</v>
      </c>
      <c r="BB328">
        <v>721796.75</v>
      </c>
      <c r="BC328">
        <v>3032.5</v>
      </c>
      <c r="BD328">
        <v>3234.5</v>
      </c>
      <c r="BE328">
        <v>273849.5</v>
      </c>
      <c r="BF328">
        <v>347610.75</v>
      </c>
      <c r="BG328">
        <v>1831081.5</v>
      </c>
      <c r="BH328">
        <v>6346.75</v>
      </c>
      <c r="BI328">
        <v>257463.75</v>
      </c>
      <c r="BJ328">
        <v>10232.25</v>
      </c>
      <c r="BK328">
        <v>455958.25</v>
      </c>
      <c r="BL328">
        <v>6853.5</v>
      </c>
      <c r="BM328">
        <v>11630</v>
      </c>
      <c r="BN328">
        <v>117920</v>
      </c>
      <c r="BO328">
        <v>97817.75</v>
      </c>
      <c r="BP328">
        <v>2782425.25</v>
      </c>
      <c r="BQ328">
        <v>3529.5</v>
      </c>
      <c r="BR328">
        <v>93977.5</v>
      </c>
      <c r="BS328">
        <v>3208.5</v>
      </c>
      <c r="BT328">
        <v>713323.25</v>
      </c>
      <c r="BU328">
        <v>3254</v>
      </c>
      <c r="BV328">
        <v>3175</v>
      </c>
      <c r="BW328">
        <v>41104.25</v>
      </c>
      <c r="BX328">
        <v>54496</v>
      </c>
      <c r="BY328">
        <v>1076785.5</v>
      </c>
      <c r="BZ328">
        <v>3569.5</v>
      </c>
      <c r="CA328">
        <v>44217.25</v>
      </c>
      <c r="CB328">
        <v>4056.5</v>
      </c>
      <c r="CC328">
        <v>107552.5</v>
      </c>
      <c r="CD328">
        <v>3433.25</v>
      </c>
      <c r="CE328">
        <v>13709</v>
      </c>
      <c r="CF328">
        <v>9348.1208850000003</v>
      </c>
      <c r="CG328">
        <v>4026</v>
      </c>
      <c r="CH328">
        <v>0.94487690652490297</v>
      </c>
      <c r="CI328">
        <v>7.2463768115942004E-2</v>
      </c>
      <c r="CJ328">
        <v>4.6199607619770902</v>
      </c>
    </row>
    <row r="329" spans="1:88">
      <c r="A329" s="46" t="s">
        <v>87</v>
      </c>
      <c r="B329" s="22">
        <v>253</v>
      </c>
      <c r="C329" s="23" t="s">
        <v>443</v>
      </c>
      <c r="D329" s="24">
        <v>167410021</v>
      </c>
      <c r="E329" s="24" t="s">
        <v>443</v>
      </c>
      <c r="F329" s="25">
        <v>40371</v>
      </c>
      <c r="G329" s="24">
        <v>13</v>
      </c>
      <c r="H329" s="26" t="s">
        <v>125</v>
      </c>
      <c r="I329" s="26" t="s">
        <v>126</v>
      </c>
      <c r="J329" s="26" t="s">
        <v>398</v>
      </c>
      <c r="K329" s="58" t="s">
        <v>399</v>
      </c>
      <c r="L329" s="26">
        <v>595245.25</v>
      </c>
      <c r="M329" s="26">
        <v>211897.5</v>
      </c>
      <c r="N329" s="26">
        <v>2201797</v>
      </c>
      <c r="O329" s="26">
        <v>24703</v>
      </c>
      <c r="P329" s="26">
        <v>283125.5</v>
      </c>
      <c r="Q329" s="26">
        <v>25520</v>
      </c>
      <c r="R329" s="26">
        <v>526915.5</v>
      </c>
      <c r="S329" s="26">
        <v>12693.75</v>
      </c>
      <c r="T329" s="26">
        <v>13004.5</v>
      </c>
      <c r="U329" s="26">
        <v>38447</v>
      </c>
      <c r="V329" s="26">
        <v>34104</v>
      </c>
      <c r="W329" s="26">
        <v>5588.5</v>
      </c>
      <c r="X329" s="26">
        <v>3367</v>
      </c>
      <c r="Y329" s="26">
        <v>28408.25</v>
      </c>
      <c r="Z329" s="26">
        <v>2790.5</v>
      </c>
      <c r="AA329" s="26">
        <v>22979</v>
      </c>
      <c r="AB329" s="26">
        <v>3068.5</v>
      </c>
      <c r="AC329" s="26">
        <v>2718.25</v>
      </c>
      <c r="AD329" s="26">
        <v>4625.5</v>
      </c>
      <c r="AE329" s="26">
        <v>5085</v>
      </c>
      <c r="AF329" s="26">
        <v>20900</v>
      </c>
      <c r="AG329" s="26">
        <v>4124.5</v>
      </c>
      <c r="AH329" s="26">
        <v>2934</v>
      </c>
      <c r="AI329" s="26">
        <v>4767.75</v>
      </c>
      <c r="AJ329" s="26">
        <v>2767.75</v>
      </c>
      <c r="AK329" s="26">
        <v>3483.25</v>
      </c>
      <c r="AL329" s="26">
        <v>3085</v>
      </c>
      <c r="AM329" s="26">
        <v>7340</v>
      </c>
      <c r="AN329" s="26">
        <v>5253</v>
      </c>
      <c r="AO329" s="26">
        <v>27389</v>
      </c>
      <c r="AP329" s="26">
        <v>3834.5</v>
      </c>
      <c r="AQ329" s="26">
        <v>6278.5</v>
      </c>
      <c r="AR329" s="26">
        <v>3300</v>
      </c>
      <c r="AS329" s="26">
        <v>5335</v>
      </c>
      <c r="AT329" s="26">
        <v>3147.5</v>
      </c>
      <c r="AU329" s="26">
        <v>2689.25</v>
      </c>
      <c r="AV329" s="26">
        <v>1565928.75</v>
      </c>
      <c r="AW329" s="26">
        <v>1092602</v>
      </c>
      <c r="AX329" s="26">
        <v>2564392.25</v>
      </c>
      <c r="AY329" s="26">
        <v>12432</v>
      </c>
      <c r="AZ329" s="26">
        <v>1833110.5</v>
      </c>
      <c r="BA329" s="26">
        <v>19086.5</v>
      </c>
      <c r="BB329" s="26">
        <v>1133129</v>
      </c>
      <c r="BC329" s="26">
        <v>4290.5</v>
      </c>
      <c r="BD329" s="26">
        <v>4783.5</v>
      </c>
      <c r="BE329" s="26">
        <v>1390874</v>
      </c>
      <c r="BF329" s="26">
        <v>1240008.5</v>
      </c>
      <c r="BG329" s="26">
        <v>2596978</v>
      </c>
      <c r="BH329" s="26">
        <v>80805.5</v>
      </c>
      <c r="BI329" s="26">
        <v>1602187</v>
      </c>
      <c r="BJ329" s="26">
        <v>147650</v>
      </c>
      <c r="BK329" s="26">
        <v>1026926</v>
      </c>
      <c r="BL329" s="26">
        <v>46060.25</v>
      </c>
      <c r="BM329" s="26">
        <v>56387.25</v>
      </c>
      <c r="BN329">
        <v>1798847</v>
      </c>
      <c r="BO329">
        <v>1156073</v>
      </c>
      <c r="BP329">
        <v>3164077.5</v>
      </c>
      <c r="BQ329">
        <v>8134.5</v>
      </c>
      <c r="BR329">
        <v>1897417.75</v>
      </c>
      <c r="BS329">
        <v>11342</v>
      </c>
      <c r="BT329">
        <v>1470452.75</v>
      </c>
      <c r="BU329">
        <v>3974.5</v>
      </c>
      <c r="BV329">
        <v>4326.5</v>
      </c>
      <c r="BW329" s="26">
        <v>807111.25</v>
      </c>
      <c r="BX329" s="26">
        <v>533283</v>
      </c>
      <c r="BY329" s="26">
        <v>1985292</v>
      </c>
      <c r="BZ329" s="26">
        <v>15107.75</v>
      </c>
      <c r="CA329" s="26">
        <v>743348.75</v>
      </c>
      <c r="CB329" s="26">
        <v>25807.25</v>
      </c>
      <c r="CC329" s="26">
        <v>636104.5</v>
      </c>
      <c r="CD329" s="26">
        <v>8897</v>
      </c>
      <c r="CE329" s="26">
        <v>1313031.75</v>
      </c>
      <c r="CF329" s="26">
        <v>15718.221299999999</v>
      </c>
      <c r="CG329" s="26">
        <v>3967</v>
      </c>
      <c r="CH329" s="26">
        <v>6.306348186715355</v>
      </c>
      <c r="CI329" s="26">
        <v>1.08780174453986</v>
      </c>
      <c r="CJ329" s="26">
        <v>13.10067167038563</v>
      </c>
    </row>
    <row r="330" spans="1:88">
      <c r="A330" s="28" t="s">
        <v>141</v>
      </c>
      <c r="B330" s="16">
        <v>251</v>
      </c>
      <c r="C330" s="17" t="s">
        <v>444</v>
      </c>
      <c r="D330" s="18">
        <v>168430240</v>
      </c>
      <c r="E330" s="18" t="s">
        <v>444</v>
      </c>
      <c r="F330" s="19">
        <v>40471</v>
      </c>
      <c r="G330" s="18">
        <v>13</v>
      </c>
      <c r="H330" t="s">
        <v>89</v>
      </c>
      <c r="I330" t="s">
        <v>143</v>
      </c>
      <c r="J330" t="s">
        <v>398</v>
      </c>
      <c r="K330" s="57" t="s">
        <v>445</v>
      </c>
      <c r="L330">
        <v>22561.5</v>
      </c>
      <c r="M330">
        <v>7602.25</v>
      </c>
      <c r="N330">
        <v>371464.25</v>
      </c>
      <c r="O330">
        <v>9104.5</v>
      </c>
      <c r="P330">
        <v>2445.25</v>
      </c>
      <c r="Q330">
        <v>14036.5</v>
      </c>
      <c r="R330">
        <v>4980.5</v>
      </c>
      <c r="S330">
        <v>9172.75</v>
      </c>
      <c r="T330">
        <v>3996</v>
      </c>
      <c r="U330">
        <v>9705</v>
      </c>
      <c r="V330">
        <v>5426.5</v>
      </c>
      <c r="W330">
        <v>5764</v>
      </c>
      <c r="X330">
        <v>3657</v>
      </c>
      <c r="Y330">
        <v>4172</v>
      </c>
      <c r="Z330">
        <v>3094.5</v>
      </c>
      <c r="AA330">
        <v>2218.75</v>
      </c>
      <c r="AB330">
        <v>3103.5</v>
      </c>
      <c r="AC330">
        <v>3292</v>
      </c>
      <c r="AD330">
        <v>4022</v>
      </c>
      <c r="AE330">
        <v>4224.75</v>
      </c>
      <c r="AF330">
        <v>33519.5</v>
      </c>
      <c r="AG330">
        <v>11930.5</v>
      </c>
      <c r="AH330">
        <v>2302.5</v>
      </c>
      <c r="AI330">
        <v>27982.25</v>
      </c>
      <c r="AJ330">
        <v>2252.75</v>
      </c>
      <c r="AK330">
        <v>10721.5</v>
      </c>
      <c r="AL330">
        <v>2797</v>
      </c>
      <c r="AM330">
        <v>3393.25</v>
      </c>
      <c r="AN330">
        <v>3293</v>
      </c>
      <c r="AO330">
        <v>23406</v>
      </c>
      <c r="AP330">
        <v>3616</v>
      </c>
      <c r="AQ330">
        <v>2105.75</v>
      </c>
      <c r="AR330">
        <v>4213.5</v>
      </c>
      <c r="AS330">
        <v>2038.5</v>
      </c>
      <c r="AT330">
        <v>3311</v>
      </c>
      <c r="AU330">
        <v>2577</v>
      </c>
      <c r="AV330">
        <v>29572.75</v>
      </c>
      <c r="AW330">
        <v>4459</v>
      </c>
      <c r="AX330">
        <v>2023913</v>
      </c>
      <c r="AY330">
        <v>5348</v>
      </c>
      <c r="AZ330">
        <v>2965</v>
      </c>
      <c r="BA330">
        <v>31549.5</v>
      </c>
      <c r="BB330">
        <v>3381</v>
      </c>
      <c r="BC330">
        <v>4455.5</v>
      </c>
      <c r="BD330">
        <v>3889.25</v>
      </c>
      <c r="BE330">
        <v>128657.75</v>
      </c>
      <c r="BF330">
        <v>11886</v>
      </c>
      <c r="BG330">
        <v>1519584.5</v>
      </c>
      <c r="BH330">
        <v>13227.5</v>
      </c>
      <c r="BI330">
        <v>3467.5</v>
      </c>
      <c r="BJ330">
        <v>118152.25</v>
      </c>
      <c r="BK330">
        <v>4671.5</v>
      </c>
      <c r="BL330">
        <v>20627.25</v>
      </c>
      <c r="BM330">
        <v>10526.5</v>
      </c>
      <c r="BN330">
        <v>29839.25</v>
      </c>
      <c r="BO330">
        <v>3261.25</v>
      </c>
      <c r="BP330">
        <v>2310195.5</v>
      </c>
      <c r="BQ330">
        <v>3958.25</v>
      </c>
      <c r="BR330">
        <v>2719</v>
      </c>
      <c r="BS330">
        <v>16652.75</v>
      </c>
      <c r="BT330">
        <v>2705.5</v>
      </c>
      <c r="BU330">
        <v>3473.75</v>
      </c>
      <c r="BV330">
        <v>2984.5</v>
      </c>
      <c r="BW330">
        <v>34742.5</v>
      </c>
      <c r="BX330">
        <v>8342.25</v>
      </c>
      <c r="BY330">
        <v>940098.25</v>
      </c>
      <c r="BZ330">
        <v>6850.5</v>
      </c>
      <c r="CA330">
        <v>4198</v>
      </c>
      <c r="CB330">
        <v>28875.75</v>
      </c>
      <c r="CC330">
        <v>4948.25</v>
      </c>
      <c r="CD330">
        <v>7999.25</v>
      </c>
      <c r="CE330">
        <v>49620.5</v>
      </c>
      <c r="CF330">
        <v>9595.7311699999991</v>
      </c>
      <c r="CG330">
        <v>2942</v>
      </c>
      <c r="CH330">
        <v>0.938836984136179</v>
      </c>
      <c r="CI330">
        <v>0.58754892793009006</v>
      </c>
      <c r="CJ330">
        <v>4.1807002590180478</v>
      </c>
    </row>
    <row r="331" spans="1:88">
      <c r="A331" s="28" t="s">
        <v>141</v>
      </c>
      <c r="B331" s="16">
        <v>301</v>
      </c>
      <c r="C331" s="17" t="s">
        <v>446</v>
      </c>
      <c r="D331" s="18">
        <v>168430258</v>
      </c>
      <c r="E331" s="18" t="s">
        <v>446</v>
      </c>
      <c r="F331" s="19">
        <v>40863</v>
      </c>
      <c r="G331" s="18">
        <v>13</v>
      </c>
      <c r="H331" t="s">
        <v>89</v>
      </c>
      <c r="I331" t="s">
        <v>143</v>
      </c>
      <c r="J331" t="s">
        <v>398</v>
      </c>
      <c r="K331" s="57" t="s">
        <v>445</v>
      </c>
      <c r="L331">
        <v>5150.25</v>
      </c>
      <c r="M331">
        <v>3409.75</v>
      </c>
      <c r="N331">
        <v>110235.75</v>
      </c>
      <c r="O331">
        <v>3749.5</v>
      </c>
      <c r="P331">
        <v>2401</v>
      </c>
      <c r="Q331">
        <v>3498.5</v>
      </c>
      <c r="R331">
        <v>2442.25</v>
      </c>
      <c r="S331">
        <v>3302</v>
      </c>
      <c r="T331">
        <v>2849.75</v>
      </c>
      <c r="U331">
        <v>12759</v>
      </c>
      <c r="V331">
        <v>12149</v>
      </c>
      <c r="W331">
        <v>74253.5</v>
      </c>
      <c r="X331">
        <v>4559.5</v>
      </c>
      <c r="Y331">
        <v>7859.25</v>
      </c>
      <c r="Z331">
        <v>48968.5</v>
      </c>
      <c r="AA331">
        <v>4079.5</v>
      </c>
      <c r="AB331">
        <v>4678.25</v>
      </c>
      <c r="AC331">
        <v>17361.5</v>
      </c>
      <c r="AD331">
        <v>5421</v>
      </c>
      <c r="AE331">
        <v>7037.5</v>
      </c>
      <c r="AF331">
        <v>139167.5</v>
      </c>
      <c r="AG331">
        <v>4722.5</v>
      </c>
      <c r="AH331">
        <v>2442.75</v>
      </c>
      <c r="AI331">
        <v>5224.25</v>
      </c>
      <c r="AJ331">
        <v>3644.5</v>
      </c>
      <c r="AK331">
        <v>4896</v>
      </c>
      <c r="AL331">
        <v>3941</v>
      </c>
      <c r="AM331">
        <v>7970.5</v>
      </c>
      <c r="AN331">
        <v>4156.5</v>
      </c>
      <c r="AO331">
        <v>61210.5</v>
      </c>
      <c r="AP331">
        <v>5443.5</v>
      </c>
      <c r="AQ331">
        <v>2555.75</v>
      </c>
      <c r="AR331">
        <v>6761.75</v>
      </c>
      <c r="AS331">
        <v>2371.75</v>
      </c>
      <c r="AT331">
        <v>3915.75</v>
      </c>
      <c r="AU331">
        <v>3006.5</v>
      </c>
      <c r="AV331">
        <v>1041414.25</v>
      </c>
      <c r="AW331">
        <v>481231.5</v>
      </c>
      <c r="AX331">
        <v>2533893.75</v>
      </c>
      <c r="AY331">
        <v>771684</v>
      </c>
      <c r="AZ331">
        <v>49968.25</v>
      </c>
      <c r="BA331">
        <v>1160394.5</v>
      </c>
      <c r="BB331">
        <v>25724.5</v>
      </c>
      <c r="BC331">
        <v>360991.25</v>
      </c>
      <c r="BD331">
        <v>19568.25</v>
      </c>
      <c r="BE331">
        <v>533319</v>
      </c>
      <c r="BF331">
        <v>396879</v>
      </c>
      <c r="BG331">
        <v>2188407.75</v>
      </c>
      <c r="BH331">
        <v>160657.75</v>
      </c>
      <c r="BI331">
        <v>33891.5</v>
      </c>
      <c r="BJ331">
        <v>370629</v>
      </c>
      <c r="BK331">
        <v>18764.5</v>
      </c>
      <c r="BL331">
        <v>140710.75</v>
      </c>
      <c r="BM331">
        <v>24556</v>
      </c>
      <c r="BN331">
        <v>1141033.5</v>
      </c>
      <c r="BO331">
        <v>568166.25</v>
      </c>
      <c r="BP331">
        <v>3210367.5</v>
      </c>
      <c r="BQ331">
        <v>605026.25</v>
      </c>
      <c r="BR331">
        <v>44824.5</v>
      </c>
      <c r="BS331">
        <v>946908.75</v>
      </c>
      <c r="BT331">
        <v>8631.5</v>
      </c>
      <c r="BU331">
        <v>205310.5</v>
      </c>
      <c r="BV331">
        <v>18846</v>
      </c>
      <c r="BW331">
        <v>348945.5</v>
      </c>
      <c r="BX331">
        <v>276942</v>
      </c>
      <c r="BY331">
        <v>1699712.25</v>
      </c>
      <c r="BZ331">
        <v>124817.5</v>
      </c>
      <c r="CA331">
        <v>23436</v>
      </c>
      <c r="CB331">
        <v>275108</v>
      </c>
      <c r="CC331">
        <v>10740.25</v>
      </c>
      <c r="CD331">
        <v>95723.75</v>
      </c>
      <c r="CE331">
        <v>60370</v>
      </c>
      <c r="CF331">
        <v>12300.026449999999</v>
      </c>
      <c r="CG331">
        <v>8755.5</v>
      </c>
      <c r="CH331">
        <v>1.5044479330193599</v>
      </c>
      <c r="CI331">
        <v>0.30743066457352197</v>
      </c>
      <c r="CJ331">
        <v>5.5729984301412898</v>
      </c>
    </row>
    <row r="332" spans="1:88">
      <c r="A332" s="28" t="s">
        <v>141</v>
      </c>
      <c r="B332" s="16">
        <v>247</v>
      </c>
      <c r="C332" s="17" t="s">
        <v>447</v>
      </c>
      <c r="D332" s="18">
        <v>168430370</v>
      </c>
      <c r="E332" s="18" t="s">
        <v>447</v>
      </c>
      <c r="F332" s="19">
        <v>40466</v>
      </c>
      <c r="G332" s="18">
        <v>13</v>
      </c>
      <c r="H332" t="s">
        <v>89</v>
      </c>
      <c r="I332" t="s">
        <v>143</v>
      </c>
      <c r="J332" t="s">
        <v>398</v>
      </c>
      <c r="K332" s="57" t="s">
        <v>445</v>
      </c>
      <c r="L332">
        <v>70378.25</v>
      </c>
      <c r="M332">
        <v>15183.5</v>
      </c>
      <c r="N332">
        <v>1538999.5</v>
      </c>
      <c r="O332">
        <v>46862.5</v>
      </c>
      <c r="P332">
        <v>6336.75</v>
      </c>
      <c r="Q332">
        <v>100902.25</v>
      </c>
      <c r="R332">
        <v>31568</v>
      </c>
      <c r="S332">
        <v>73258.5</v>
      </c>
      <c r="T332">
        <v>8385.25</v>
      </c>
      <c r="U332">
        <v>5188.5</v>
      </c>
      <c r="V332">
        <v>15996.5</v>
      </c>
      <c r="W332">
        <v>5784.5</v>
      </c>
      <c r="X332">
        <v>3432</v>
      </c>
      <c r="Y332">
        <v>2183</v>
      </c>
      <c r="Z332">
        <v>3275</v>
      </c>
      <c r="AA332">
        <v>19720</v>
      </c>
      <c r="AB332">
        <v>3881.75</v>
      </c>
      <c r="AC332">
        <v>3465</v>
      </c>
      <c r="AD332">
        <v>5790.25</v>
      </c>
      <c r="AE332">
        <v>5703</v>
      </c>
      <c r="AF332">
        <v>56506</v>
      </c>
      <c r="AG332">
        <v>8045</v>
      </c>
      <c r="AH332">
        <v>5466.75</v>
      </c>
      <c r="AI332">
        <v>3865.5</v>
      </c>
      <c r="AJ332">
        <v>3925.75</v>
      </c>
      <c r="AK332">
        <v>6427</v>
      </c>
      <c r="AL332">
        <v>7020</v>
      </c>
      <c r="AM332">
        <v>4116.75</v>
      </c>
      <c r="AN332">
        <v>3705.5</v>
      </c>
      <c r="AO332">
        <v>63947</v>
      </c>
      <c r="AP332">
        <v>4304</v>
      </c>
      <c r="AQ332">
        <v>2675.5</v>
      </c>
      <c r="AR332">
        <v>5967.5</v>
      </c>
      <c r="AS332">
        <v>2605.75</v>
      </c>
      <c r="AT332">
        <v>8173</v>
      </c>
      <c r="AU332">
        <v>2802.25</v>
      </c>
      <c r="AV332">
        <v>21849.25</v>
      </c>
      <c r="AW332">
        <v>4272.25</v>
      </c>
      <c r="AX332">
        <v>2570647.25</v>
      </c>
      <c r="AY332">
        <v>34231</v>
      </c>
      <c r="AZ332">
        <v>2436</v>
      </c>
      <c r="BA332">
        <v>412307</v>
      </c>
      <c r="BB332">
        <v>16156.25</v>
      </c>
      <c r="BC332">
        <v>199217</v>
      </c>
      <c r="BD332">
        <v>3275.25</v>
      </c>
      <c r="BE332">
        <v>178655</v>
      </c>
      <c r="BF332">
        <v>43799.75</v>
      </c>
      <c r="BG332">
        <v>2175308.5</v>
      </c>
      <c r="BH332">
        <v>112152.75</v>
      </c>
      <c r="BI332">
        <v>10010.25</v>
      </c>
      <c r="BJ332">
        <v>464095.25</v>
      </c>
      <c r="BK332">
        <v>73895.5</v>
      </c>
      <c r="BL332">
        <v>372483.75</v>
      </c>
      <c r="BM332">
        <v>16092.75</v>
      </c>
      <c r="BN332">
        <v>34878.75</v>
      </c>
      <c r="BO332">
        <v>3695.5</v>
      </c>
      <c r="BP332">
        <v>3017165</v>
      </c>
      <c r="BQ332">
        <v>23415</v>
      </c>
      <c r="BR332">
        <v>3040.75</v>
      </c>
      <c r="BS332">
        <v>291535.75</v>
      </c>
      <c r="BT332">
        <v>17677.5</v>
      </c>
      <c r="BU332">
        <v>113974.5</v>
      </c>
      <c r="BV332">
        <v>3394.75</v>
      </c>
      <c r="BW332">
        <v>41312.5</v>
      </c>
      <c r="BX332">
        <v>13607</v>
      </c>
      <c r="BY332">
        <v>1595398.75</v>
      </c>
      <c r="BZ332">
        <v>34425.75</v>
      </c>
      <c r="CA332">
        <v>4166</v>
      </c>
      <c r="CB332">
        <v>163259.25</v>
      </c>
      <c r="CC332">
        <v>25234.5</v>
      </c>
      <c r="CD332">
        <v>127127.75</v>
      </c>
      <c r="CE332">
        <v>138059.25</v>
      </c>
      <c r="CF332">
        <v>9091.3812350000007</v>
      </c>
      <c r="CG332">
        <v>4061</v>
      </c>
      <c r="CH332">
        <v>1.940666041275795</v>
      </c>
      <c r="CI332">
        <v>0.32344434021263252</v>
      </c>
      <c r="CJ332">
        <v>2.5592166979362077</v>
      </c>
    </row>
    <row r="333" spans="1:88">
      <c r="A333" s="28" t="s">
        <v>141</v>
      </c>
      <c r="B333" s="16">
        <v>416</v>
      </c>
      <c r="C333" s="17" t="s">
        <v>448</v>
      </c>
      <c r="D333" s="18">
        <v>168430679</v>
      </c>
      <c r="E333" s="18" t="s">
        <v>448</v>
      </c>
      <c r="F333" s="19">
        <v>40512</v>
      </c>
      <c r="G333" s="18">
        <v>13</v>
      </c>
      <c r="H333" t="s">
        <v>89</v>
      </c>
      <c r="I333" t="s">
        <v>143</v>
      </c>
      <c r="J333" t="s">
        <v>398</v>
      </c>
      <c r="K333" s="57" t="s">
        <v>445</v>
      </c>
      <c r="L333">
        <v>3401</v>
      </c>
      <c r="M333">
        <v>2978.75</v>
      </c>
      <c r="N333">
        <v>11358.25</v>
      </c>
      <c r="O333">
        <v>3438.25</v>
      </c>
      <c r="P333">
        <v>2377.5</v>
      </c>
      <c r="Q333">
        <v>2902.5</v>
      </c>
      <c r="R333">
        <v>2169</v>
      </c>
      <c r="S333">
        <v>2991.25</v>
      </c>
      <c r="T333">
        <v>2295</v>
      </c>
      <c r="U333">
        <v>6180.75</v>
      </c>
      <c r="V333">
        <v>4655.5</v>
      </c>
      <c r="W333">
        <v>5853</v>
      </c>
      <c r="X333">
        <v>3266.75</v>
      </c>
      <c r="Y333">
        <v>2145</v>
      </c>
      <c r="Z333">
        <v>2845.5</v>
      </c>
      <c r="AA333">
        <v>5764</v>
      </c>
      <c r="AB333">
        <v>2793.5</v>
      </c>
      <c r="AC333">
        <v>3048</v>
      </c>
      <c r="AD333">
        <v>4594.75</v>
      </c>
      <c r="AE333">
        <v>4507.5</v>
      </c>
      <c r="AF333">
        <v>129534.5</v>
      </c>
      <c r="AG333">
        <v>5836</v>
      </c>
      <c r="AH333">
        <v>6304.75</v>
      </c>
      <c r="AI333">
        <v>9461.75</v>
      </c>
      <c r="AJ333">
        <v>3750.75</v>
      </c>
      <c r="AK333">
        <v>3884.75</v>
      </c>
      <c r="AL333">
        <v>3504</v>
      </c>
      <c r="AM333">
        <v>3146.75</v>
      </c>
      <c r="AN333">
        <v>3632.75</v>
      </c>
      <c r="AO333">
        <v>20145</v>
      </c>
      <c r="AP333">
        <v>3637</v>
      </c>
      <c r="AQ333">
        <v>3086.5</v>
      </c>
      <c r="AR333">
        <v>3179.25</v>
      </c>
      <c r="AS333">
        <v>2146</v>
      </c>
      <c r="AT333">
        <v>2940</v>
      </c>
      <c r="AU333">
        <v>2789.5</v>
      </c>
      <c r="AV333">
        <v>22634.25</v>
      </c>
      <c r="AW333">
        <v>1579997.25</v>
      </c>
      <c r="AX333">
        <v>9114.75</v>
      </c>
      <c r="AY333">
        <v>2394</v>
      </c>
      <c r="AZ333">
        <v>60032.5</v>
      </c>
      <c r="BA333">
        <v>4320.25</v>
      </c>
      <c r="BB333">
        <v>3758</v>
      </c>
      <c r="BC333">
        <v>2686.25</v>
      </c>
      <c r="BD333">
        <v>50544.5</v>
      </c>
      <c r="BE333">
        <v>234059.5</v>
      </c>
      <c r="BF333">
        <v>747297.5</v>
      </c>
      <c r="BG333">
        <v>16380.25</v>
      </c>
      <c r="BH333">
        <v>5153.5</v>
      </c>
      <c r="BI333">
        <v>73788.25</v>
      </c>
      <c r="BJ333">
        <v>49190.5</v>
      </c>
      <c r="BK333">
        <v>12116</v>
      </c>
      <c r="BL333">
        <v>8200.75</v>
      </c>
      <c r="BM333">
        <v>10749.25</v>
      </c>
      <c r="BN333">
        <v>6684</v>
      </c>
      <c r="BO333">
        <v>124983.75</v>
      </c>
      <c r="BP333">
        <v>1308454.25</v>
      </c>
      <c r="BQ333">
        <v>12177</v>
      </c>
      <c r="BR333">
        <v>3362</v>
      </c>
      <c r="BS333">
        <v>105512.5</v>
      </c>
      <c r="BT333">
        <v>8821.5</v>
      </c>
      <c r="BU333">
        <v>4516.5</v>
      </c>
      <c r="BV333">
        <v>3775</v>
      </c>
      <c r="BW333">
        <v>85883.5</v>
      </c>
      <c r="BX333">
        <v>338221.75</v>
      </c>
      <c r="BY333">
        <v>7821.5</v>
      </c>
      <c r="BZ333">
        <v>3360</v>
      </c>
      <c r="CA333">
        <v>31631.25</v>
      </c>
      <c r="CB333">
        <v>7895</v>
      </c>
      <c r="CC333">
        <v>5104.25</v>
      </c>
      <c r="CD333">
        <v>5879.5</v>
      </c>
      <c r="CE333">
        <v>4132.5</v>
      </c>
      <c r="CF333">
        <v>9510.485345000001</v>
      </c>
      <c r="CG333">
        <v>3543.5</v>
      </c>
      <c r="CH333">
        <v>1.020819680395219</v>
      </c>
      <c r="CI333">
        <v>0.39986605117421253</v>
      </c>
      <c r="CJ333">
        <v>4.8977740009650095</v>
      </c>
    </row>
    <row r="334" spans="1:88">
      <c r="A334" s="28" t="s">
        <v>141</v>
      </c>
      <c r="B334" s="16">
        <v>412</v>
      </c>
      <c r="C334" s="17" t="s">
        <v>449</v>
      </c>
      <c r="D334" s="18">
        <v>168430808</v>
      </c>
      <c r="E334" s="18" t="s">
        <v>449</v>
      </c>
      <c r="F334" s="19">
        <v>40491</v>
      </c>
      <c r="G334" s="18">
        <v>13</v>
      </c>
      <c r="H334" t="s">
        <v>89</v>
      </c>
      <c r="I334" t="s">
        <v>143</v>
      </c>
      <c r="J334" t="s">
        <v>398</v>
      </c>
      <c r="K334" s="57" t="s">
        <v>445</v>
      </c>
      <c r="L334">
        <v>3426</v>
      </c>
      <c r="M334">
        <v>3037.5</v>
      </c>
      <c r="N334">
        <v>20591.5</v>
      </c>
      <c r="O334">
        <v>3526</v>
      </c>
      <c r="P334">
        <v>2300.5</v>
      </c>
      <c r="Q334">
        <v>2867</v>
      </c>
      <c r="R334">
        <v>2059.75</v>
      </c>
      <c r="S334">
        <v>2947.5</v>
      </c>
      <c r="T334">
        <v>2479</v>
      </c>
      <c r="U334">
        <v>11324.5</v>
      </c>
      <c r="V334">
        <v>69626</v>
      </c>
      <c r="W334">
        <v>4119.25</v>
      </c>
      <c r="X334">
        <v>3336.5</v>
      </c>
      <c r="Y334">
        <v>2054.5</v>
      </c>
      <c r="Z334">
        <v>2713.5</v>
      </c>
      <c r="AA334">
        <v>1924.25</v>
      </c>
      <c r="AB334">
        <v>2599.5</v>
      </c>
      <c r="AC334">
        <v>2622.5</v>
      </c>
      <c r="AD334">
        <v>10434</v>
      </c>
      <c r="AE334">
        <v>11504</v>
      </c>
      <c r="AF334">
        <v>327881.75</v>
      </c>
      <c r="AG334">
        <v>6312.25</v>
      </c>
      <c r="AH334">
        <v>4692</v>
      </c>
      <c r="AI334">
        <v>53311</v>
      </c>
      <c r="AJ334">
        <v>3041.25</v>
      </c>
      <c r="AK334">
        <v>9580.5</v>
      </c>
      <c r="AL334">
        <v>31376.5</v>
      </c>
      <c r="AM334">
        <v>3424.25</v>
      </c>
      <c r="AN334">
        <v>4531.75</v>
      </c>
      <c r="AO334">
        <v>106552.5</v>
      </c>
      <c r="AP334">
        <v>4583</v>
      </c>
      <c r="AQ334">
        <v>2512.25</v>
      </c>
      <c r="AR334">
        <v>9517.5</v>
      </c>
      <c r="AS334">
        <v>2283</v>
      </c>
      <c r="AT334">
        <v>4480.5</v>
      </c>
      <c r="AU334">
        <v>3900.5</v>
      </c>
      <c r="AV334">
        <v>579362</v>
      </c>
      <c r="AW334">
        <v>2081088</v>
      </c>
      <c r="AX334">
        <v>3524.25</v>
      </c>
      <c r="AY334">
        <v>2361.75</v>
      </c>
      <c r="AZ334">
        <v>3232.25</v>
      </c>
      <c r="BA334">
        <v>2530</v>
      </c>
      <c r="BB334">
        <v>2976</v>
      </c>
      <c r="BC334">
        <v>2662.25</v>
      </c>
      <c r="BD334">
        <v>95931.5</v>
      </c>
      <c r="BE334">
        <v>680443.75</v>
      </c>
      <c r="BF334">
        <v>1494759.5</v>
      </c>
      <c r="BG334">
        <v>3776.25</v>
      </c>
      <c r="BH334">
        <v>3164.75</v>
      </c>
      <c r="BI334">
        <v>9168.5</v>
      </c>
      <c r="BJ334">
        <v>7332.25</v>
      </c>
      <c r="BK334">
        <v>3792.5</v>
      </c>
      <c r="BL334">
        <v>5103.25</v>
      </c>
      <c r="BM334">
        <v>10715.5</v>
      </c>
      <c r="BN334">
        <v>6147.5</v>
      </c>
      <c r="BO334">
        <v>985882.25</v>
      </c>
      <c r="BP334">
        <v>2571810</v>
      </c>
      <c r="BQ334">
        <v>3868</v>
      </c>
      <c r="BR334">
        <v>2696</v>
      </c>
      <c r="BS334">
        <v>3812.5</v>
      </c>
      <c r="BT334">
        <v>3591</v>
      </c>
      <c r="BU334">
        <v>3259.75</v>
      </c>
      <c r="BV334">
        <v>3212.5</v>
      </c>
      <c r="BW334">
        <v>229573</v>
      </c>
      <c r="BX334">
        <v>564206.25</v>
      </c>
      <c r="BY334">
        <v>3152.5</v>
      </c>
      <c r="BZ334">
        <v>2526.5</v>
      </c>
      <c r="CA334">
        <v>3688.5</v>
      </c>
      <c r="CB334">
        <v>3552.25</v>
      </c>
      <c r="CC334">
        <v>3059</v>
      </c>
      <c r="CD334">
        <v>4377</v>
      </c>
      <c r="CE334">
        <v>5123.25</v>
      </c>
      <c r="CF334">
        <v>11916.5769</v>
      </c>
      <c r="CG334">
        <v>5518.5</v>
      </c>
      <c r="CH334">
        <v>1.0973584905660378</v>
      </c>
      <c r="CI334">
        <v>0.16</v>
      </c>
      <c r="CJ334">
        <v>2.8301886792452851</v>
      </c>
    </row>
    <row r="335" spans="1:88">
      <c r="A335" s="28" t="s">
        <v>141</v>
      </c>
      <c r="B335" s="16">
        <v>420</v>
      </c>
      <c r="C335" s="17" t="s">
        <v>450</v>
      </c>
      <c r="D335" s="18">
        <v>168430944</v>
      </c>
      <c r="E335" s="18" t="s">
        <v>450</v>
      </c>
      <c r="F335" s="19">
        <v>40506</v>
      </c>
      <c r="G335" s="18">
        <v>13</v>
      </c>
      <c r="H335" t="s">
        <v>89</v>
      </c>
      <c r="I335" t="s">
        <v>143</v>
      </c>
      <c r="J335" t="s">
        <v>398</v>
      </c>
      <c r="K335" s="57" t="s">
        <v>445</v>
      </c>
      <c r="L335">
        <v>45553.5</v>
      </c>
      <c r="M335">
        <v>31996.5</v>
      </c>
      <c r="N335">
        <v>1181658.5</v>
      </c>
      <c r="O335">
        <v>81868.75</v>
      </c>
      <c r="P335">
        <v>12079.75</v>
      </c>
      <c r="Q335">
        <v>125422.5</v>
      </c>
      <c r="R335">
        <v>16608.25</v>
      </c>
      <c r="S335">
        <v>80589.5</v>
      </c>
      <c r="T335">
        <v>15113</v>
      </c>
      <c r="U335">
        <v>4966.5</v>
      </c>
      <c r="V335">
        <v>6462.75</v>
      </c>
      <c r="W335">
        <v>15448</v>
      </c>
      <c r="X335">
        <v>5405.25</v>
      </c>
      <c r="Y335">
        <v>2453.5</v>
      </c>
      <c r="Z335">
        <v>3779.75</v>
      </c>
      <c r="AA335">
        <v>2553</v>
      </c>
      <c r="AB335">
        <v>3384.5</v>
      </c>
      <c r="AC335">
        <v>4255.25</v>
      </c>
      <c r="AD335">
        <v>4221.75</v>
      </c>
      <c r="AE335">
        <v>4369.5</v>
      </c>
      <c r="AF335">
        <v>88675</v>
      </c>
      <c r="AG335">
        <v>16532.75</v>
      </c>
      <c r="AH335">
        <v>3106.75</v>
      </c>
      <c r="AI335">
        <v>27638</v>
      </c>
      <c r="AJ335">
        <v>2497.75</v>
      </c>
      <c r="AK335">
        <v>13428.25</v>
      </c>
      <c r="AL335">
        <v>3112.75</v>
      </c>
      <c r="AM335">
        <v>3817.25</v>
      </c>
      <c r="AN335">
        <v>3688.75</v>
      </c>
      <c r="AO335">
        <v>25644</v>
      </c>
      <c r="AP335">
        <v>6045</v>
      </c>
      <c r="AQ335">
        <v>2514.75</v>
      </c>
      <c r="AR335">
        <v>8119.25</v>
      </c>
      <c r="AS335">
        <v>2292.75</v>
      </c>
      <c r="AT335">
        <v>4807</v>
      </c>
      <c r="AU335">
        <v>2767.25</v>
      </c>
      <c r="AV335">
        <v>48764</v>
      </c>
      <c r="AW335">
        <v>2466654</v>
      </c>
      <c r="AX335">
        <v>930174.75</v>
      </c>
      <c r="AY335">
        <v>16070.75</v>
      </c>
      <c r="AZ335">
        <v>1373243.5</v>
      </c>
      <c r="BA335">
        <v>19876.5</v>
      </c>
      <c r="BB335">
        <v>805533.75</v>
      </c>
      <c r="BC335">
        <v>24948.75</v>
      </c>
      <c r="BD335">
        <v>284399</v>
      </c>
      <c r="BE335">
        <v>367211.5</v>
      </c>
      <c r="BF335">
        <v>1616823</v>
      </c>
      <c r="BG335">
        <v>517649</v>
      </c>
      <c r="BH335">
        <v>97852.5</v>
      </c>
      <c r="BI335">
        <v>819196</v>
      </c>
      <c r="BJ335">
        <v>82608.75</v>
      </c>
      <c r="BK335">
        <v>603257.25</v>
      </c>
      <c r="BL335">
        <v>140624.25</v>
      </c>
      <c r="BM335">
        <v>17667.5</v>
      </c>
      <c r="BN335">
        <v>369688</v>
      </c>
      <c r="BO335">
        <v>201264</v>
      </c>
      <c r="BP335">
        <v>2923793.5</v>
      </c>
      <c r="BQ335">
        <v>1275518</v>
      </c>
      <c r="BR335">
        <v>44821.5</v>
      </c>
      <c r="BS335">
        <v>1743301.5</v>
      </c>
      <c r="BT335">
        <v>37542.5</v>
      </c>
      <c r="BU335">
        <v>1150546.5</v>
      </c>
      <c r="BV335">
        <v>47711</v>
      </c>
      <c r="BW335">
        <v>18585.75</v>
      </c>
      <c r="BX335">
        <v>431638</v>
      </c>
      <c r="BY335">
        <v>28350.25</v>
      </c>
      <c r="BZ335">
        <v>4142</v>
      </c>
      <c r="CA335">
        <v>67179.5</v>
      </c>
      <c r="CB335">
        <v>4904.75</v>
      </c>
      <c r="CC335">
        <v>37282</v>
      </c>
      <c r="CD335">
        <v>6271.5</v>
      </c>
      <c r="CE335">
        <v>91119</v>
      </c>
      <c r="CF335">
        <v>11867.6443</v>
      </c>
      <c r="CG335">
        <v>7607</v>
      </c>
      <c r="CH335">
        <v>0.94744294519407002</v>
      </c>
      <c r="CI335">
        <v>0.12771392081736899</v>
      </c>
      <c r="CJ335">
        <v>2.5466433449941683</v>
      </c>
    </row>
    <row r="336" spans="1:88">
      <c r="A336" s="28" t="s">
        <v>141</v>
      </c>
      <c r="B336" s="16">
        <v>449</v>
      </c>
      <c r="C336" s="17" t="s">
        <v>451</v>
      </c>
      <c r="D336" s="18">
        <v>168431098</v>
      </c>
      <c r="E336" s="18" t="s">
        <v>451</v>
      </c>
      <c r="F336" s="19">
        <v>40595</v>
      </c>
      <c r="G336" s="18">
        <v>13</v>
      </c>
      <c r="H336" t="s">
        <v>89</v>
      </c>
      <c r="I336" t="s">
        <v>143</v>
      </c>
      <c r="J336" t="s">
        <v>398</v>
      </c>
      <c r="K336" s="57" t="s">
        <v>445</v>
      </c>
      <c r="L336">
        <v>16985</v>
      </c>
      <c r="M336">
        <v>6356.75</v>
      </c>
      <c r="N336">
        <v>137970</v>
      </c>
      <c r="O336">
        <v>10865.75</v>
      </c>
      <c r="P336">
        <v>4152.5</v>
      </c>
      <c r="Q336">
        <v>13408</v>
      </c>
      <c r="R336">
        <v>8243.5</v>
      </c>
      <c r="S336">
        <v>6110.5</v>
      </c>
      <c r="T336">
        <v>2885.5</v>
      </c>
      <c r="U336">
        <v>3955</v>
      </c>
      <c r="V336">
        <v>4567</v>
      </c>
      <c r="W336">
        <v>9415</v>
      </c>
      <c r="X336">
        <v>3328.5</v>
      </c>
      <c r="Y336">
        <v>2079.5</v>
      </c>
      <c r="Z336">
        <v>2718.25</v>
      </c>
      <c r="AA336">
        <v>2337.5</v>
      </c>
      <c r="AB336">
        <v>2806</v>
      </c>
      <c r="AC336">
        <v>2851</v>
      </c>
      <c r="AD336">
        <v>8690.75</v>
      </c>
      <c r="AE336">
        <v>11877</v>
      </c>
      <c r="AF336">
        <v>71827.75</v>
      </c>
      <c r="AG336">
        <v>3665.5</v>
      </c>
      <c r="AH336">
        <v>2442.75</v>
      </c>
      <c r="AI336">
        <v>4147.5</v>
      </c>
      <c r="AJ336">
        <v>4725.25</v>
      </c>
      <c r="AK336">
        <v>15438.25</v>
      </c>
      <c r="AL336">
        <v>2994</v>
      </c>
      <c r="AM336">
        <v>4170.5</v>
      </c>
      <c r="AN336">
        <v>3535.5</v>
      </c>
      <c r="AO336">
        <v>17401.25</v>
      </c>
      <c r="AP336">
        <v>3455.75</v>
      </c>
      <c r="AQ336">
        <v>2282.25</v>
      </c>
      <c r="AR336">
        <v>3154</v>
      </c>
      <c r="AS336">
        <v>2169.25</v>
      </c>
      <c r="AT336">
        <v>3196</v>
      </c>
      <c r="AU336">
        <v>2703.75</v>
      </c>
      <c r="AV336">
        <v>3710.75</v>
      </c>
      <c r="AW336">
        <v>1730221.25</v>
      </c>
      <c r="AX336">
        <v>4645</v>
      </c>
      <c r="AY336">
        <v>3383.75</v>
      </c>
      <c r="AZ336">
        <v>268451</v>
      </c>
      <c r="BA336">
        <v>3132.75</v>
      </c>
      <c r="BB336">
        <v>3214</v>
      </c>
      <c r="BC336">
        <v>2934</v>
      </c>
      <c r="BD336">
        <v>638117</v>
      </c>
      <c r="BE336">
        <v>65459.25</v>
      </c>
      <c r="BF336">
        <v>1449800.5</v>
      </c>
      <c r="BG336">
        <v>44183</v>
      </c>
      <c r="BH336">
        <v>94090.5</v>
      </c>
      <c r="BI336">
        <v>447823</v>
      </c>
      <c r="BJ336">
        <v>52826.5</v>
      </c>
      <c r="BK336">
        <v>16886.75</v>
      </c>
      <c r="BL336">
        <v>6579</v>
      </c>
      <c r="BM336">
        <v>223181</v>
      </c>
      <c r="BN336">
        <v>1002048</v>
      </c>
      <c r="BO336">
        <v>3475.25</v>
      </c>
      <c r="BP336">
        <v>2065708.5</v>
      </c>
      <c r="BQ336">
        <v>6148.75</v>
      </c>
      <c r="BR336">
        <v>5861.5</v>
      </c>
      <c r="BS336">
        <v>377511.5</v>
      </c>
      <c r="BT336">
        <v>3872.75</v>
      </c>
      <c r="BU336">
        <v>3273.5</v>
      </c>
      <c r="BV336">
        <v>2768.75</v>
      </c>
      <c r="BW336">
        <v>7317</v>
      </c>
      <c r="BX336">
        <v>745699.5</v>
      </c>
      <c r="BY336">
        <v>6047.75</v>
      </c>
      <c r="BZ336">
        <v>14163.5</v>
      </c>
      <c r="CA336">
        <v>89386.5</v>
      </c>
      <c r="CB336">
        <v>8900</v>
      </c>
      <c r="CC336">
        <v>3904</v>
      </c>
      <c r="CD336">
        <v>5133.5</v>
      </c>
      <c r="CE336">
        <v>102368</v>
      </c>
      <c r="CF336">
        <v>10564.1392</v>
      </c>
      <c r="CG336">
        <v>4069.5</v>
      </c>
      <c r="CH336">
        <v>0.64770696843359143</v>
      </c>
      <c r="CI336">
        <v>0.22831050228310501</v>
      </c>
      <c r="CJ336">
        <v>4.2664284296208095</v>
      </c>
    </row>
    <row r="337" spans="1:88">
      <c r="A337" s="28" t="s">
        <v>141</v>
      </c>
      <c r="B337" s="16">
        <v>483</v>
      </c>
      <c r="C337" s="17" t="s">
        <v>452</v>
      </c>
      <c r="D337" s="18">
        <v>168431291</v>
      </c>
      <c r="E337" s="18" t="s">
        <v>452</v>
      </c>
      <c r="F337" s="19">
        <v>40665</v>
      </c>
      <c r="G337" s="18">
        <v>13</v>
      </c>
      <c r="H337" t="s">
        <v>89</v>
      </c>
      <c r="I337" t="s">
        <v>143</v>
      </c>
      <c r="J337" t="s">
        <v>398</v>
      </c>
      <c r="K337" s="57" t="s">
        <v>445</v>
      </c>
      <c r="L337">
        <v>60852.75</v>
      </c>
      <c r="M337">
        <v>15349.5</v>
      </c>
      <c r="N337">
        <v>627357.25</v>
      </c>
      <c r="O337">
        <v>8124</v>
      </c>
      <c r="P337">
        <v>6002.75</v>
      </c>
      <c r="Q337">
        <v>11995.25</v>
      </c>
      <c r="R337">
        <v>13319.5</v>
      </c>
      <c r="S337">
        <v>6049</v>
      </c>
      <c r="T337">
        <v>12822</v>
      </c>
      <c r="U337">
        <v>18342</v>
      </c>
      <c r="V337">
        <v>9145.5</v>
      </c>
      <c r="W337">
        <v>16715</v>
      </c>
      <c r="X337">
        <v>4953</v>
      </c>
      <c r="Y337">
        <v>3175.5</v>
      </c>
      <c r="Z337">
        <v>3427.25</v>
      </c>
      <c r="AA337">
        <v>20913.25</v>
      </c>
      <c r="AB337">
        <v>4161</v>
      </c>
      <c r="AC337">
        <v>6034.75</v>
      </c>
      <c r="AD337">
        <v>4518.25</v>
      </c>
      <c r="AE337">
        <v>6752.5</v>
      </c>
      <c r="AF337">
        <v>120019.5</v>
      </c>
      <c r="AG337">
        <v>4562.5</v>
      </c>
      <c r="AH337">
        <v>2273.5</v>
      </c>
      <c r="AI337">
        <v>5137.75</v>
      </c>
      <c r="AJ337">
        <v>2641</v>
      </c>
      <c r="AK337">
        <v>3913.25</v>
      </c>
      <c r="AL337">
        <v>5394</v>
      </c>
      <c r="AM337">
        <v>3565.25</v>
      </c>
      <c r="AN337">
        <v>3665</v>
      </c>
      <c r="AO337">
        <v>58319.5</v>
      </c>
      <c r="AP337">
        <v>3799.5</v>
      </c>
      <c r="AQ337">
        <v>2199.75</v>
      </c>
      <c r="AR337">
        <v>3305</v>
      </c>
      <c r="AS337">
        <v>2278.5</v>
      </c>
      <c r="AT337">
        <v>6579</v>
      </c>
      <c r="AU337">
        <v>2820.75</v>
      </c>
      <c r="AV337">
        <v>8351.5</v>
      </c>
      <c r="AW337">
        <v>2136325.75</v>
      </c>
      <c r="AX337">
        <v>3712.5</v>
      </c>
      <c r="AY337">
        <v>2227.25</v>
      </c>
      <c r="AZ337">
        <v>3682</v>
      </c>
      <c r="BA337">
        <v>23419</v>
      </c>
      <c r="BB337">
        <v>2986</v>
      </c>
      <c r="BC337">
        <v>9454</v>
      </c>
      <c r="BD337">
        <v>327049.75</v>
      </c>
      <c r="BE337">
        <v>192784</v>
      </c>
      <c r="BF337">
        <v>1762693.75</v>
      </c>
      <c r="BG337">
        <v>7291</v>
      </c>
      <c r="BH337">
        <v>7857.5</v>
      </c>
      <c r="BI337">
        <v>19510.75</v>
      </c>
      <c r="BJ337">
        <v>128921.75</v>
      </c>
      <c r="BK337">
        <v>5857.5</v>
      </c>
      <c r="BL337">
        <v>57927.5</v>
      </c>
      <c r="BM337">
        <v>81531.75</v>
      </c>
      <c r="BN337">
        <v>411897.25</v>
      </c>
      <c r="BO337">
        <v>87607.75</v>
      </c>
      <c r="BP337">
        <v>2585023.5</v>
      </c>
      <c r="BQ337">
        <v>3814.5</v>
      </c>
      <c r="BR337">
        <v>2843</v>
      </c>
      <c r="BS337">
        <v>4134.5</v>
      </c>
      <c r="BT337">
        <v>104228.25</v>
      </c>
      <c r="BU337">
        <v>3273.25</v>
      </c>
      <c r="BV337">
        <v>22198.5</v>
      </c>
      <c r="BW337">
        <v>36076</v>
      </c>
      <c r="BX337">
        <v>821018</v>
      </c>
      <c r="BY337">
        <v>3670.5</v>
      </c>
      <c r="BZ337">
        <v>3293.5</v>
      </c>
      <c r="CA337">
        <v>5360</v>
      </c>
      <c r="CB337">
        <v>13431</v>
      </c>
      <c r="CC337">
        <v>3364</v>
      </c>
      <c r="CD337">
        <v>24040.5</v>
      </c>
      <c r="CE337">
        <v>88986.25</v>
      </c>
      <c r="CF337">
        <v>11357.33711</v>
      </c>
      <c r="CG337">
        <v>4394.5</v>
      </c>
      <c r="CH337">
        <v>0.62633937268653805</v>
      </c>
      <c r="CI337">
        <v>0.2873563218390805</v>
      </c>
      <c r="CJ337">
        <v>5.197090720176635</v>
      </c>
    </row>
    <row r="338" spans="1:88">
      <c r="A338" s="28" t="s">
        <v>141</v>
      </c>
      <c r="B338" s="16">
        <v>492</v>
      </c>
      <c r="C338" s="17" t="s">
        <v>453</v>
      </c>
      <c r="D338" s="18">
        <v>168431372</v>
      </c>
      <c r="E338" s="18" t="s">
        <v>453</v>
      </c>
      <c r="F338" s="19">
        <v>40676</v>
      </c>
      <c r="G338" s="18">
        <v>13</v>
      </c>
      <c r="H338" t="s">
        <v>89</v>
      </c>
      <c r="I338" t="s">
        <v>143</v>
      </c>
      <c r="J338" t="s">
        <v>398</v>
      </c>
      <c r="K338" s="57" t="s">
        <v>445</v>
      </c>
      <c r="L338">
        <v>3195.5</v>
      </c>
      <c r="M338">
        <v>3010</v>
      </c>
      <c r="N338">
        <v>34468.5</v>
      </c>
      <c r="O338">
        <v>3311.25</v>
      </c>
      <c r="P338">
        <v>2339.5</v>
      </c>
      <c r="Q338">
        <v>2931.25</v>
      </c>
      <c r="R338">
        <v>2410</v>
      </c>
      <c r="S338">
        <v>2869.25</v>
      </c>
      <c r="T338">
        <v>2324.5</v>
      </c>
      <c r="U338">
        <v>6726</v>
      </c>
      <c r="V338">
        <v>7566.5</v>
      </c>
      <c r="W338">
        <v>4580</v>
      </c>
      <c r="X338">
        <v>3383.75</v>
      </c>
      <c r="Y338">
        <v>2382.25</v>
      </c>
      <c r="Z338">
        <v>2953</v>
      </c>
      <c r="AA338">
        <v>3485.5</v>
      </c>
      <c r="AB338">
        <v>3282.75</v>
      </c>
      <c r="AC338">
        <v>2842.25</v>
      </c>
      <c r="AD338">
        <v>4657.75</v>
      </c>
      <c r="AE338">
        <v>4641.5</v>
      </c>
      <c r="AF338">
        <v>101947.5</v>
      </c>
      <c r="AG338">
        <v>4000.25</v>
      </c>
      <c r="AH338">
        <v>2347.25</v>
      </c>
      <c r="AI338">
        <v>5271.75</v>
      </c>
      <c r="AJ338">
        <v>2465.5</v>
      </c>
      <c r="AK338">
        <v>5518</v>
      </c>
      <c r="AL338">
        <v>2737.5</v>
      </c>
      <c r="AM338">
        <v>3254</v>
      </c>
      <c r="AN338">
        <v>3460</v>
      </c>
      <c r="AO338">
        <v>28959</v>
      </c>
      <c r="AP338">
        <v>3558</v>
      </c>
      <c r="AQ338">
        <v>2048.25</v>
      </c>
      <c r="AR338">
        <v>3126.5</v>
      </c>
      <c r="AS338">
        <v>2019</v>
      </c>
      <c r="AT338">
        <v>2898</v>
      </c>
      <c r="AU338">
        <v>2609.25</v>
      </c>
      <c r="AV338">
        <v>11336.75</v>
      </c>
      <c r="AW338">
        <v>2300153.5</v>
      </c>
      <c r="AX338">
        <v>23085.5</v>
      </c>
      <c r="AY338">
        <v>2379.5</v>
      </c>
      <c r="AZ338">
        <v>77435.75</v>
      </c>
      <c r="BA338">
        <v>2777.5</v>
      </c>
      <c r="BB338">
        <v>14804.5</v>
      </c>
      <c r="BC338">
        <v>2814</v>
      </c>
      <c r="BD338">
        <v>43964.25</v>
      </c>
      <c r="BE338">
        <v>132962</v>
      </c>
      <c r="BF338">
        <v>1846358.75</v>
      </c>
      <c r="BG338">
        <v>40668</v>
      </c>
      <c r="BH338">
        <v>6828</v>
      </c>
      <c r="BI338">
        <v>103924.5</v>
      </c>
      <c r="BJ338">
        <v>16153.75</v>
      </c>
      <c r="BK338">
        <v>95395</v>
      </c>
      <c r="BL338">
        <v>6439.25</v>
      </c>
      <c r="BM338">
        <v>13594.25</v>
      </c>
      <c r="BN338">
        <v>8550.75</v>
      </c>
      <c r="BO338">
        <v>71531.5</v>
      </c>
      <c r="BP338">
        <v>2738616.5</v>
      </c>
      <c r="BQ338">
        <v>38182</v>
      </c>
      <c r="BR338">
        <v>2874</v>
      </c>
      <c r="BS338">
        <v>117988.5</v>
      </c>
      <c r="BT338">
        <v>5289.5</v>
      </c>
      <c r="BU338">
        <v>44691.25</v>
      </c>
      <c r="BV338">
        <v>3498</v>
      </c>
      <c r="BW338">
        <v>82434.25</v>
      </c>
      <c r="BX338">
        <v>975952.5</v>
      </c>
      <c r="BY338">
        <v>24612.75</v>
      </c>
      <c r="BZ338">
        <v>3256</v>
      </c>
      <c r="CA338">
        <v>51186.25</v>
      </c>
      <c r="CB338">
        <v>6412.25</v>
      </c>
      <c r="CC338">
        <v>31717.25</v>
      </c>
      <c r="CD338">
        <v>5481.75</v>
      </c>
      <c r="CE338">
        <v>5500.5</v>
      </c>
      <c r="CF338">
        <v>8410.2774849999987</v>
      </c>
      <c r="CG338">
        <v>4503.75</v>
      </c>
      <c r="CH338">
        <v>1.0314667177412296</v>
      </c>
      <c r="CI338">
        <v>0.40261118692491199</v>
      </c>
      <c r="CJ338">
        <v>2.9296048903892045</v>
      </c>
    </row>
    <row r="339" spans="1:88">
      <c r="A339" s="28" t="s">
        <v>141</v>
      </c>
      <c r="B339" s="16">
        <v>491</v>
      </c>
      <c r="C339" s="17" t="s">
        <v>454</v>
      </c>
      <c r="D339" s="18">
        <v>168431427</v>
      </c>
      <c r="E339" s="18" t="s">
        <v>454</v>
      </c>
      <c r="F339" s="19">
        <v>40676</v>
      </c>
      <c r="G339" s="18">
        <v>13</v>
      </c>
      <c r="H339" t="s">
        <v>89</v>
      </c>
      <c r="I339" t="s">
        <v>143</v>
      </c>
      <c r="J339" t="s">
        <v>398</v>
      </c>
      <c r="K339" s="57" t="s">
        <v>445</v>
      </c>
      <c r="L339">
        <v>69927</v>
      </c>
      <c r="M339">
        <v>52764</v>
      </c>
      <c r="N339">
        <v>870738.5</v>
      </c>
      <c r="O339">
        <v>9819</v>
      </c>
      <c r="P339">
        <v>3560</v>
      </c>
      <c r="Q339">
        <v>17841</v>
      </c>
      <c r="R339">
        <v>31096</v>
      </c>
      <c r="S339">
        <v>14002.75</v>
      </c>
      <c r="T339">
        <v>3279</v>
      </c>
      <c r="U339">
        <v>4011.5</v>
      </c>
      <c r="V339">
        <v>4737.25</v>
      </c>
      <c r="W339">
        <v>6398.5</v>
      </c>
      <c r="X339">
        <v>3337.5</v>
      </c>
      <c r="Y339">
        <v>2083.5</v>
      </c>
      <c r="Z339">
        <v>2654.5</v>
      </c>
      <c r="AA339">
        <v>2324.5</v>
      </c>
      <c r="AB339">
        <v>2967</v>
      </c>
      <c r="AC339">
        <v>2777.5</v>
      </c>
      <c r="AD339">
        <v>4306</v>
      </c>
      <c r="AE339">
        <v>4723.25</v>
      </c>
      <c r="AF339">
        <v>127373.5</v>
      </c>
      <c r="AG339">
        <v>5735</v>
      </c>
      <c r="AH339">
        <v>3291.5</v>
      </c>
      <c r="AI339">
        <v>6977.75</v>
      </c>
      <c r="AJ339">
        <v>2509</v>
      </c>
      <c r="AK339">
        <v>4339.25</v>
      </c>
      <c r="AL339">
        <v>2992</v>
      </c>
      <c r="AM339">
        <v>3333.5</v>
      </c>
      <c r="AN339">
        <v>3545.75</v>
      </c>
      <c r="AO339">
        <v>31230</v>
      </c>
      <c r="AP339">
        <v>3972.5</v>
      </c>
      <c r="AQ339">
        <v>2366.75</v>
      </c>
      <c r="AR339">
        <v>3564</v>
      </c>
      <c r="AS339">
        <v>2140</v>
      </c>
      <c r="AT339">
        <v>2909</v>
      </c>
      <c r="AU339">
        <v>2603</v>
      </c>
      <c r="AV339">
        <v>141394</v>
      </c>
      <c r="AW339">
        <v>2385999</v>
      </c>
      <c r="AX339">
        <v>405271.25</v>
      </c>
      <c r="AY339">
        <v>6240.75</v>
      </c>
      <c r="AZ339">
        <v>495705.25</v>
      </c>
      <c r="BA339">
        <v>15714.5</v>
      </c>
      <c r="BB339">
        <v>70998.5</v>
      </c>
      <c r="BC339">
        <v>3227.5</v>
      </c>
      <c r="BD339">
        <v>192453.5</v>
      </c>
      <c r="BE339">
        <v>339849</v>
      </c>
      <c r="BF339">
        <v>1898542.5</v>
      </c>
      <c r="BG339">
        <v>195870.25</v>
      </c>
      <c r="BH339">
        <v>25193.5</v>
      </c>
      <c r="BI339">
        <v>374464.75</v>
      </c>
      <c r="BJ339">
        <v>48510.75</v>
      </c>
      <c r="BK339">
        <v>156516.5</v>
      </c>
      <c r="BL339">
        <v>8464.5</v>
      </c>
      <c r="BM339">
        <v>33267.5</v>
      </c>
      <c r="BN339">
        <v>239767</v>
      </c>
      <c r="BO339">
        <v>395748.25</v>
      </c>
      <c r="BP339">
        <v>2953611.25</v>
      </c>
      <c r="BQ339">
        <v>606532</v>
      </c>
      <c r="BR339">
        <v>13570.5</v>
      </c>
      <c r="BS339">
        <v>836785.5</v>
      </c>
      <c r="BT339">
        <v>31781.5</v>
      </c>
      <c r="BU339">
        <v>161646.25</v>
      </c>
      <c r="BV339">
        <v>4773</v>
      </c>
      <c r="BW339">
        <v>90796</v>
      </c>
      <c r="BX339">
        <v>808245.75</v>
      </c>
      <c r="BY339">
        <v>51591.5</v>
      </c>
      <c r="BZ339">
        <v>6095.5</v>
      </c>
      <c r="CA339">
        <v>107466</v>
      </c>
      <c r="CB339">
        <v>10157.5</v>
      </c>
      <c r="CC339">
        <v>22513.5</v>
      </c>
      <c r="CD339">
        <v>5629.25</v>
      </c>
      <c r="CE339">
        <v>112399.5</v>
      </c>
      <c r="CF339">
        <v>9201.6241000000009</v>
      </c>
      <c r="CG339">
        <v>4029.5</v>
      </c>
      <c r="CH339">
        <v>2.1004465516290849</v>
      </c>
      <c r="CI339">
        <v>0.20618556701030949</v>
      </c>
      <c r="CJ339">
        <v>3.1892607089696248</v>
      </c>
    </row>
    <row r="340" spans="1:88">
      <c r="A340" s="28" t="s">
        <v>141</v>
      </c>
      <c r="B340" s="16">
        <v>496</v>
      </c>
      <c r="C340" s="17" t="s">
        <v>455</v>
      </c>
      <c r="D340" s="18">
        <v>168431455</v>
      </c>
      <c r="E340" s="18" t="s">
        <v>455</v>
      </c>
      <c r="F340" s="19">
        <v>40711</v>
      </c>
      <c r="G340" s="18">
        <v>13</v>
      </c>
      <c r="H340" t="s">
        <v>89</v>
      </c>
      <c r="I340" t="s">
        <v>143</v>
      </c>
      <c r="J340" t="s">
        <v>398</v>
      </c>
      <c r="K340" s="57" t="s">
        <v>445</v>
      </c>
      <c r="L340">
        <v>3452.75</v>
      </c>
      <c r="M340">
        <v>2857.25</v>
      </c>
      <c r="N340">
        <v>63649.25</v>
      </c>
      <c r="O340">
        <v>3515.5</v>
      </c>
      <c r="P340">
        <v>2286</v>
      </c>
      <c r="Q340">
        <v>3191.5</v>
      </c>
      <c r="R340">
        <v>2193.5</v>
      </c>
      <c r="S340">
        <v>3091.25</v>
      </c>
      <c r="T340">
        <v>2351.5</v>
      </c>
      <c r="U340">
        <v>9643</v>
      </c>
      <c r="V340">
        <v>12546.75</v>
      </c>
      <c r="W340">
        <v>64017</v>
      </c>
      <c r="X340">
        <v>5789.25</v>
      </c>
      <c r="Y340">
        <v>5024.25</v>
      </c>
      <c r="Z340">
        <v>4767</v>
      </c>
      <c r="AA340">
        <v>6032.75</v>
      </c>
      <c r="AB340">
        <v>5419.5</v>
      </c>
      <c r="AC340">
        <v>3393</v>
      </c>
      <c r="AD340">
        <v>5367.75</v>
      </c>
      <c r="AE340">
        <v>6248.5</v>
      </c>
      <c r="AF340">
        <v>119353</v>
      </c>
      <c r="AG340">
        <v>4409</v>
      </c>
      <c r="AH340">
        <v>2633</v>
      </c>
      <c r="AI340">
        <v>9931.25</v>
      </c>
      <c r="AJ340">
        <v>2390.75</v>
      </c>
      <c r="AK340">
        <v>5356.5</v>
      </c>
      <c r="AL340">
        <v>4282.25</v>
      </c>
      <c r="AM340">
        <v>3499.75</v>
      </c>
      <c r="AN340">
        <v>3546.25</v>
      </c>
      <c r="AO340">
        <v>25383.75</v>
      </c>
      <c r="AP340">
        <v>3605</v>
      </c>
      <c r="AQ340">
        <v>2198.5</v>
      </c>
      <c r="AR340">
        <v>4103</v>
      </c>
      <c r="AS340">
        <v>2134</v>
      </c>
      <c r="AT340">
        <v>3485</v>
      </c>
      <c r="AU340">
        <v>2737</v>
      </c>
      <c r="AV340">
        <v>11720.75</v>
      </c>
      <c r="AW340">
        <v>2369976.75</v>
      </c>
      <c r="AX340">
        <v>116717</v>
      </c>
      <c r="AY340">
        <v>5936.5</v>
      </c>
      <c r="AZ340">
        <v>615231.5</v>
      </c>
      <c r="BA340">
        <v>13867</v>
      </c>
      <c r="BB340">
        <v>273316</v>
      </c>
      <c r="BC340">
        <v>262024</v>
      </c>
      <c r="BD340">
        <v>502858.75</v>
      </c>
      <c r="BE340">
        <v>306403.5</v>
      </c>
      <c r="BF340">
        <v>1704546.5</v>
      </c>
      <c r="BG340">
        <v>354062.25</v>
      </c>
      <c r="BH340">
        <v>147301.25</v>
      </c>
      <c r="BI340">
        <v>688229</v>
      </c>
      <c r="BJ340">
        <v>156682.75</v>
      </c>
      <c r="BK340">
        <v>549414.75</v>
      </c>
      <c r="BL340">
        <v>475699.5</v>
      </c>
      <c r="BM340">
        <v>30104.5</v>
      </c>
      <c r="BN340">
        <v>263600.75</v>
      </c>
      <c r="BO340">
        <v>48752.75</v>
      </c>
      <c r="BP340">
        <v>2835856.5</v>
      </c>
      <c r="BQ340">
        <v>297627.5</v>
      </c>
      <c r="BR340">
        <v>19391.5</v>
      </c>
      <c r="BS340">
        <v>839951</v>
      </c>
      <c r="BT340">
        <v>21767.5</v>
      </c>
      <c r="BU340">
        <v>495724.75</v>
      </c>
      <c r="BV340">
        <v>306070</v>
      </c>
      <c r="BW340">
        <v>10816.75</v>
      </c>
      <c r="BX340">
        <v>672218.75</v>
      </c>
      <c r="BY340">
        <v>11076.75</v>
      </c>
      <c r="BZ340">
        <v>4753</v>
      </c>
      <c r="CA340">
        <v>42523</v>
      </c>
      <c r="CB340">
        <v>5386.5</v>
      </c>
      <c r="CC340">
        <v>24019.5</v>
      </c>
      <c r="CD340">
        <v>20145.75</v>
      </c>
      <c r="CE340">
        <v>3745.25</v>
      </c>
      <c r="CF340">
        <v>15247.72135</v>
      </c>
      <c r="CG340">
        <v>10367.5</v>
      </c>
      <c r="CH340">
        <v>2.193016363870635</v>
      </c>
      <c r="CI340">
        <v>0.81020487050637746</v>
      </c>
      <c r="CJ340">
        <v>1.5521195722200751</v>
      </c>
    </row>
    <row r="341" spans="1:88">
      <c r="A341" s="28" t="s">
        <v>141</v>
      </c>
      <c r="B341" s="16">
        <v>493</v>
      </c>
      <c r="C341" s="17" t="s">
        <v>456</v>
      </c>
      <c r="D341" s="18">
        <v>168431479</v>
      </c>
      <c r="E341" s="18" t="s">
        <v>456</v>
      </c>
      <c r="F341" s="19">
        <v>40679</v>
      </c>
      <c r="G341" s="18">
        <v>13</v>
      </c>
      <c r="H341" t="s">
        <v>89</v>
      </c>
      <c r="I341" t="s">
        <v>143</v>
      </c>
      <c r="J341" t="s">
        <v>398</v>
      </c>
      <c r="K341" s="57" t="s">
        <v>445</v>
      </c>
      <c r="L341">
        <v>367513</v>
      </c>
      <c r="M341">
        <v>128306.5</v>
      </c>
      <c r="N341">
        <v>2132684.25</v>
      </c>
      <c r="O341">
        <v>118412.75</v>
      </c>
      <c r="P341">
        <v>93242.5</v>
      </c>
      <c r="Q341">
        <v>243929.5</v>
      </c>
      <c r="R341">
        <v>104192</v>
      </c>
      <c r="S341">
        <v>82646.5</v>
      </c>
      <c r="T341">
        <v>34648.5</v>
      </c>
      <c r="U341">
        <v>7221.25</v>
      </c>
      <c r="V341">
        <v>10989</v>
      </c>
      <c r="W341">
        <v>43222.75</v>
      </c>
      <c r="X341">
        <v>3824.25</v>
      </c>
      <c r="Y341">
        <v>2716.25</v>
      </c>
      <c r="Z341">
        <v>2961.5</v>
      </c>
      <c r="AA341">
        <v>4922.25</v>
      </c>
      <c r="AB341">
        <v>3092.75</v>
      </c>
      <c r="AC341">
        <v>3154.5</v>
      </c>
      <c r="AD341">
        <v>7838.5</v>
      </c>
      <c r="AE341">
        <v>5061.25</v>
      </c>
      <c r="AF341">
        <v>96106</v>
      </c>
      <c r="AG341">
        <v>4801</v>
      </c>
      <c r="AH341">
        <v>2989.75</v>
      </c>
      <c r="AI341">
        <v>7490.5</v>
      </c>
      <c r="AJ341">
        <v>2516.5</v>
      </c>
      <c r="AK341">
        <v>4360.5</v>
      </c>
      <c r="AL341">
        <v>2784.75</v>
      </c>
      <c r="AM341">
        <v>5012</v>
      </c>
      <c r="AN341">
        <v>3642.5</v>
      </c>
      <c r="AO341">
        <v>32182.5</v>
      </c>
      <c r="AP341">
        <v>3827</v>
      </c>
      <c r="AQ341">
        <v>2376</v>
      </c>
      <c r="AR341">
        <v>4829.25</v>
      </c>
      <c r="AS341">
        <v>2085.75</v>
      </c>
      <c r="AT341">
        <v>3124.5</v>
      </c>
      <c r="AU341">
        <v>2625.75</v>
      </c>
      <c r="AV341">
        <v>374264.75</v>
      </c>
      <c r="AW341">
        <v>2653770.5</v>
      </c>
      <c r="AX341">
        <v>576653.25</v>
      </c>
      <c r="AY341">
        <v>417902</v>
      </c>
      <c r="AZ341">
        <v>1466600.5</v>
      </c>
      <c r="BA341">
        <v>178316.5</v>
      </c>
      <c r="BB341">
        <v>369924.75</v>
      </c>
      <c r="BC341">
        <v>38091.75</v>
      </c>
      <c r="BD341">
        <v>875464.5</v>
      </c>
      <c r="BE341">
        <v>685305</v>
      </c>
      <c r="BF341">
        <v>2214930.25</v>
      </c>
      <c r="BG341">
        <v>386790.25</v>
      </c>
      <c r="BH341">
        <v>527608.75</v>
      </c>
      <c r="BI341">
        <v>988756.25</v>
      </c>
      <c r="BJ341">
        <v>229940.25</v>
      </c>
      <c r="BK341">
        <v>439721.75</v>
      </c>
      <c r="BL341">
        <v>120258.75</v>
      </c>
      <c r="BM341">
        <v>335146.75</v>
      </c>
      <c r="BN341">
        <v>1576523.75</v>
      </c>
      <c r="BO341">
        <v>837161.5</v>
      </c>
      <c r="BP341">
        <v>3011486.25</v>
      </c>
      <c r="BQ341">
        <v>903960</v>
      </c>
      <c r="BR341">
        <v>809562.25</v>
      </c>
      <c r="BS341">
        <v>1875689.75</v>
      </c>
      <c r="BT341">
        <v>331654.25</v>
      </c>
      <c r="BU341">
        <v>654874.25</v>
      </c>
      <c r="BV341">
        <v>57680</v>
      </c>
      <c r="BW341">
        <v>230494.25</v>
      </c>
      <c r="BX341">
        <v>1382071.75</v>
      </c>
      <c r="BY341">
        <v>102112.5</v>
      </c>
      <c r="BZ341">
        <v>147890</v>
      </c>
      <c r="CA341">
        <v>439239.25</v>
      </c>
      <c r="CB341">
        <v>51428</v>
      </c>
      <c r="CC341">
        <v>109820.5</v>
      </c>
      <c r="CD341">
        <v>17809</v>
      </c>
      <c r="CE341">
        <v>679432</v>
      </c>
      <c r="CF341">
        <v>12320.46565</v>
      </c>
      <c r="CG341">
        <v>3423.5</v>
      </c>
      <c r="CH341">
        <v>1.7776705276705251</v>
      </c>
      <c r="CI341">
        <v>0.41224259974260002</v>
      </c>
      <c r="CJ341">
        <v>8.8722651222651443</v>
      </c>
    </row>
    <row r="342" spans="1:88">
      <c r="A342" s="28" t="s">
        <v>141</v>
      </c>
      <c r="B342" s="16">
        <v>78</v>
      </c>
      <c r="C342" s="17" t="s">
        <v>457</v>
      </c>
      <c r="D342" s="18">
        <v>168431746</v>
      </c>
      <c r="E342" s="18" t="s">
        <v>457</v>
      </c>
      <c r="F342" s="19">
        <v>40732</v>
      </c>
      <c r="G342" s="18">
        <v>13</v>
      </c>
      <c r="H342" t="s">
        <v>89</v>
      </c>
      <c r="I342" t="s">
        <v>143</v>
      </c>
      <c r="J342" t="s">
        <v>398</v>
      </c>
      <c r="K342" s="57" t="s">
        <v>445</v>
      </c>
      <c r="L342">
        <v>3557.5</v>
      </c>
      <c r="M342">
        <v>2930</v>
      </c>
      <c r="N342">
        <v>53782.5</v>
      </c>
      <c r="O342">
        <v>3512.5</v>
      </c>
      <c r="P342">
        <v>2223</v>
      </c>
      <c r="Q342">
        <v>3141.5</v>
      </c>
      <c r="R342">
        <v>2290.75</v>
      </c>
      <c r="S342">
        <v>2895.75</v>
      </c>
      <c r="T342">
        <v>2448.75</v>
      </c>
      <c r="U342">
        <v>10468.25</v>
      </c>
      <c r="V342">
        <v>7898</v>
      </c>
      <c r="W342">
        <v>11898.75</v>
      </c>
      <c r="X342">
        <v>5141.25</v>
      </c>
      <c r="Y342">
        <v>4321.25</v>
      </c>
      <c r="Z342">
        <v>4725.25</v>
      </c>
      <c r="AA342">
        <v>14913.75</v>
      </c>
      <c r="AB342">
        <v>4912</v>
      </c>
      <c r="AC342">
        <v>4249</v>
      </c>
      <c r="AD342">
        <v>3967.75</v>
      </c>
      <c r="AE342">
        <v>6564.5</v>
      </c>
      <c r="AF342">
        <v>133805.5</v>
      </c>
      <c r="AG342">
        <v>4051</v>
      </c>
      <c r="AH342">
        <v>2418</v>
      </c>
      <c r="AI342">
        <v>3780.25</v>
      </c>
      <c r="AJ342">
        <v>2324.75</v>
      </c>
      <c r="AK342">
        <v>3552</v>
      </c>
      <c r="AL342">
        <v>10768</v>
      </c>
      <c r="AM342">
        <v>10222</v>
      </c>
      <c r="AN342">
        <v>5296.25</v>
      </c>
      <c r="AO342">
        <v>117326</v>
      </c>
      <c r="AP342">
        <v>4986.75</v>
      </c>
      <c r="AQ342">
        <v>4981.75</v>
      </c>
      <c r="AR342">
        <v>21134.25</v>
      </c>
      <c r="AS342">
        <v>2785</v>
      </c>
      <c r="AT342">
        <v>8596.75</v>
      </c>
      <c r="AU342">
        <v>3625.5</v>
      </c>
      <c r="AV342">
        <v>409913.5</v>
      </c>
      <c r="AW342">
        <v>91434</v>
      </c>
      <c r="AX342">
        <v>2343854.25</v>
      </c>
      <c r="AY342">
        <v>137160.75</v>
      </c>
      <c r="AZ342">
        <v>149228</v>
      </c>
      <c r="BA342">
        <v>1023044.5</v>
      </c>
      <c r="BB342">
        <v>23351.75</v>
      </c>
      <c r="BC342">
        <v>381186.5</v>
      </c>
      <c r="BD342">
        <v>5561.25</v>
      </c>
      <c r="BE342">
        <v>388027</v>
      </c>
      <c r="BF342">
        <v>341704.25</v>
      </c>
      <c r="BG342">
        <v>1480849</v>
      </c>
      <c r="BH342">
        <v>128115</v>
      </c>
      <c r="BI342">
        <v>188118</v>
      </c>
      <c r="BJ342">
        <v>594996</v>
      </c>
      <c r="BK342">
        <v>79084</v>
      </c>
      <c r="BL342">
        <v>369410.25</v>
      </c>
      <c r="BM342">
        <v>29803.5</v>
      </c>
      <c r="BN342">
        <v>818887.25</v>
      </c>
      <c r="BO342">
        <v>202256</v>
      </c>
      <c r="BP342">
        <v>3013544.5</v>
      </c>
      <c r="BQ342">
        <v>215136.5</v>
      </c>
      <c r="BR342">
        <v>223392.5</v>
      </c>
      <c r="BS342">
        <v>1211563.25</v>
      </c>
      <c r="BT342">
        <v>42625</v>
      </c>
      <c r="BU342">
        <v>543611</v>
      </c>
      <c r="BV342">
        <v>9180</v>
      </c>
      <c r="BW342">
        <v>98796</v>
      </c>
      <c r="BX342">
        <v>80228.5</v>
      </c>
      <c r="BY342">
        <v>792489.5</v>
      </c>
      <c r="BZ342">
        <v>22883.5</v>
      </c>
      <c r="CA342">
        <v>25333</v>
      </c>
      <c r="CB342">
        <v>152979.5</v>
      </c>
      <c r="CC342">
        <v>9716.75</v>
      </c>
      <c r="CD342">
        <v>63697</v>
      </c>
      <c r="CE342">
        <v>46238.25</v>
      </c>
      <c r="CF342">
        <v>10849.26555</v>
      </c>
      <c r="CG342">
        <v>8853.75</v>
      </c>
      <c r="CH342">
        <v>1.4174079749514101</v>
      </c>
      <c r="CI342">
        <v>0.37088631946241052</v>
      </c>
      <c r="CJ342">
        <v>3.4506822689672103</v>
      </c>
    </row>
    <row r="343" spans="1:88">
      <c r="A343" s="28" t="s">
        <v>141</v>
      </c>
      <c r="B343" s="16">
        <v>273</v>
      </c>
      <c r="C343" s="17" t="s">
        <v>458</v>
      </c>
      <c r="D343" s="18">
        <v>168431863</v>
      </c>
      <c r="E343" s="18" t="s">
        <v>458</v>
      </c>
      <c r="F343" s="19">
        <v>40770</v>
      </c>
      <c r="G343" s="18">
        <v>13</v>
      </c>
      <c r="H343" t="s">
        <v>89</v>
      </c>
      <c r="I343" t="s">
        <v>143</v>
      </c>
      <c r="J343" t="s">
        <v>398</v>
      </c>
      <c r="K343" s="57" t="s">
        <v>445</v>
      </c>
      <c r="L343">
        <v>30938.5</v>
      </c>
      <c r="M343">
        <v>6683.25</v>
      </c>
      <c r="N343">
        <v>1677305.75</v>
      </c>
      <c r="O343">
        <v>12058</v>
      </c>
      <c r="P343">
        <v>3705.75</v>
      </c>
      <c r="Q343">
        <v>11808.5</v>
      </c>
      <c r="R343">
        <v>5603</v>
      </c>
      <c r="S343">
        <v>8326.5</v>
      </c>
      <c r="T343">
        <v>4189.5</v>
      </c>
      <c r="U343">
        <v>5495.5</v>
      </c>
      <c r="V343">
        <v>7426.5</v>
      </c>
      <c r="W343">
        <v>5951.25</v>
      </c>
      <c r="X343">
        <v>3114.75</v>
      </c>
      <c r="Y343">
        <v>2129</v>
      </c>
      <c r="Z343">
        <v>3117.75</v>
      </c>
      <c r="AA343">
        <v>3330.75</v>
      </c>
      <c r="AB343">
        <v>2795</v>
      </c>
      <c r="AC343">
        <v>3959</v>
      </c>
      <c r="AD343">
        <v>3972</v>
      </c>
      <c r="AE343">
        <v>6087.5</v>
      </c>
      <c r="AF343">
        <v>65650</v>
      </c>
      <c r="AG343">
        <v>4111.75</v>
      </c>
      <c r="AH343">
        <v>2556.5</v>
      </c>
      <c r="AI343">
        <v>3610</v>
      </c>
      <c r="AJ343">
        <v>2166</v>
      </c>
      <c r="AK343">
        <v>4679</v>
      </c>
      <c r="AL343">
        <v>3242</v>
      </c>
      <c r="AM343">
        <v>3968.75</v>
      </c>
      <c r="AN343">
        <v>11397.5</v>
      </c>
      <c r="AO343">
        <v>33613.75</v>
      </c>
      <c r="AP343">
        <v>3619.75</v>
      </c>
      <c r="AQ343">
        <v>2275.25</v>
      </c>
      <c r="AR343">
        <v>3259.5</v>
      </c>
      <c r="AS343">
        <v>2367.75</v>
      </c>
      <c r="AT343">
        <v>3126.5</v>
      </c>
      <c r="AU343">
        <v>2795.25</v>
      </c>
      <c r="AV343">
        <v>6255.5</v>
      </c>
      <c r="AW343">
        <v>4712.25</v>
      </c>
      <c r="AX343">
        <v>2733438.75</v>
      </c>
      <c r="AY343">
        <v>4976.5</v>
      </c>
      <c r="AZ343">
        <v>3028</v>
      </c>
      <c r="BA343">
        <v>5359.75</v>
      </c>
      <c r="BB343">
        <v>3012.75</v>
      </c>
      <c r="BC343">
        <v>4040</v>
      </c>
      <c r="BD343">
        <v>3745.5</v>
      </c>
      <c r="BE343">
        <v>422808</v>
      </c>
      <c r="BF343">
        <v>816030.25</v>
      </c>
      <c r="BG343">
        <v>2297313</v>
      </c>
      <c r="BH343">
        <v>20647</v>
      </c>
      <c r="BI343">
        <v>7625.5</v>
      </c>
      <c r="BJ343">
        <v>65831.75</v>
      </c>
      <c r="BK343">
        <v>132344.25</v>
      </c>
      <c r="BL343">
        <v>21689.5</v>
      </c>
      <c r="BM343">
        <v>22891.5</v>
      </c>
      <c r="BN343">
        <v>4777</v>
      </c>
      <c r="BO343">
        <v>3347.5</v>
      </c>
      <c r="BP343">
        <v>3106830.5</v>
      </c>
      <c r="BQ343">
        <v>3726.5</v>
      </c>
      <c r="BR343">
        <v>2353.5</v>
      </c>
      <c r="BS343">
        <v>3330</v>
      </c>
      <c r="BT343">
        <v>2288.5</v>
      </c>
      <c r="BU343">
        <v>2962.25</v>
      </c>
      <c r="BV343">
        <v>2874</v>
      </c>
      <c r="BW343">
        <v>12224.5</v>
      </c>
      <c r="BX343">
        <v>6923</v>
      </c>
      <c r="BY343">
        <v>1772576.25</v>
      </c>
      <c r="BZ343">
        <v>4885.75</v>
      </c>
      <c r="CA343">
        <v>3566.5</v>
      </c>
      <c r="CB343">
        <v>6817.5</v>
      </c>
      <c r="CC343">
        <v>3732.25</v>
      </c>
      <c r="CD343">
        <v>4530.75</v>
      </c>
      <c r="CE343">
        <v>434180.25</v>
      </c>
      <c r="CF343">
        <v>9681.1148049999993</v>
      </c>
      <c r="CG343">
        <v>3270</v>
      </c>
      <c r="CH343">
        <v>1.134364002011061</v>
      </c>
      <c r="CI343">
        <v>0.17482517482517501</v>
      </c>
      <c r="CJ343">
        <v>2.7468310556545852</v>
      </c>
    </row>
    <row r="344" spans="1:88">
      <c r="A344" s="29" t="s">
        <v>141</v>
      </c>
      <c r="B344" s="22">
        <v>295</v>
      </c>
      <c r="C344" s="23" t="s">
        <v>459</v>
      </c>
      <c r="D344" s="24">
        <v>168431965</v>
      </c>
      <c r="E344" s="24" t="s">
        <v>459</v>
      </c>
      <c r="F344" s="25">
        <v>40821</v>
      </c>
      <c r="G344" s="24">
        <v>13</v>
      </c>
      <c r="H344" s="26" t="s">
        <v>89</v>
      </c>
      <c r="I344" s="26" t="s">
        <v>143</v>
      </c>
      <c r="J344" s="26" t="s">
        <v>398</v>
      </c>
      <c r="K344" s="58" t="s">
        <v>445</v>
      </c>
      <c r="L344" s="26">
        <v>3256.5</v>
      </c>
      <c r="M344" s="26">
        <v>2828</v>
      </c>
      <c r="N344" s="26">
        <v>57825.75</v>
      </c>
      <c r="O344" s="26">
        <v>3521.25</v>
      </c>
      <c r="P344" s="26">
        <v>2163</v>
      </c>
      <c r="Q344" s="26">
        <v>2971.5</v>
      </c>
      <c r="R344" s="26">
        <v>2109</v>
      </c>
      <c r="S344" s="26">
        <v>2876</v>
      </c>
      <c r="T344" s="26">
        <v>2470.5</v>
      </c>
      <c r="U344" s="26">
        <v>17588.25</v>
      </c>
      <c r="V344" s="26">
        <v>7381.25</v>
      </c>
      <c r="W344" s="26">
        <v>47303.5</v>
      </c>
      <c r="X344" s="26">
        <v>3582.75</v>
      </c>
      <c r="Y344" s="26">
        <v>2185</v>
      </c>
      <c r="Z344" s="26">
        <v>3383.75</v>
      </c>
      <c r="AA344" s="26">
        <v>3669.75</v>
      </c>
      <c r="AB344" s="26">
        <v>3282.5</v>
      </c>
      <c r="AC344" s="26">
        <v>2898.25</v>
      </c>
      <c r="AD344" s="26">
        <v>4210.5</v>
      </c>
      <c r="AE344" s="26">
        <v>5942.75</v>
      </c>
      <c r="AF344" s="26">
        <v>140916</v>
      </c>
      <c r="AG344" s="26">
        <v>9050</v>
      </c>
      <c r="AH344" s="26">
        <v>2412</v>
      </c>
      <c r="AI344" s="26">
        <v>16146</v>
      </c>
      <c r="AJ344" s="26">
        <v>2556</v>
      </c>
      <c r="AK344" s="26">
        <v>21982</v>
      </c>
      <c r="AL344" s="26">
        <v>2962.25</v>
      </c>
      <c r="AM344" s="26">
        <v>3548</v>
      </c>
      <c r="AN344" s="26">
        <v>3578.75</v>
      </c>
      <c r="AO344" s="26">
        <v>62862</v>
      </c>
      <c r="AP344" s="26">
        <v>4189</v>
      </c>
      <c r="AQ344" s="26">
        <v>2164.5</v>
      </c>
      <c r="AR344" s="26">
        <v>5525</v>
      </c>
      <c r="AS344" s="26">
        <v>2020</v>
      </c>
      <c r="AT344" s="26">
        <v>4120.5</v>
      </c>
      <c r="AU344" s="26">
        <v>2552.5</v>
      </c>
      <c r="AV344" s="26">
        <v>9707.5</v>
      </c>
      <c r="AW344" s="26">
        <v>5683.75</v>
      </c>
      <c r="AX344" s="26">
        <v>2574895</v>
      </c>
      <c r="AY344" s="26">
        <v>3796.25</v>
      </c>
      <c r="AZ344" s="26">
        <v>2719.75</v>
      </c>
      <c r="BA344" s="26">
        <v>4137.75</v>
      </c>
      <c r="BB344" s="26">
        <v>4148.25</v>
      </c>
      <c r="BC344" s="26">
        <v>3281.75</v>
      </c>
      <c r="BD344" s="26">
        <v>3605.25</v>
      </c>
      <c r="BE344" s="26">
        <v>189231</v>
      </c>
      <c r="BF344" s="26">
        <v>111863.75</v>
      </c>
      <c r="BG344" s="26">
        <v>2408035.25</v>
      </c>
      <c r="BH344" s="26">
        <v>4643.5</v>
      </c>
      <c r="BI344" s="26">
        <v>3515.75</v>
      </c>
      <c r="BJ344" s="26">
        <v>23855.75</v>
      </c>
      <c r="BK344" s="26">
        <v>25387.25</v>
      </c>
      <c r="BL344" s="26">
        <v>4964.5</v>
      </c>
      <c r="BM344" s="26">
        <v>8397</v>
      </c>
      <c r="BN344">
        <v>8581</v>
      </c>
      <c r="BO344">
        <v>5577.5</v>
      </c>
      <c r="BP344">
        <v>3118307.5</v>
      </c>
      <c r="BQ344">
        <v>3748</v>
      </c>
      <c r="BR344">
        <v>3896.5</v>
      </c>
      <c r="BS344">
        <v>3467.5</v>
      </c>
      <c r="BT344">
        <v>3345.75</v>
      </c>
      <c r="BU344">
        <v>3355.5</v>
      </c>
      <c r="BV344">
        <v>3335.75</v>
      </c>
      <c r="BW344" s="26">
        <v>44120</v>
      </c>
      <c r="BX344" s="26">
        <v>33003.5</v>
      </c>
      <c r="BY344" s="26">
        <v>1910965</v>
      </c>
      <c r="BZ344" s="26">
        <v>3818</v>
      </c>
      <c r="CA344" s="26">
        <v>3568.5</v>
      </c>
      <c r="CB344" s="26">
        <v>6283.5</v>
      </c>
      <c r="CC344" s="26">
        <v>11588</v>
      </c>
      <c r="CD344" s="26">
        <v>3642.5</v>
      </c>
      <c r="CE344" s="26">
        <v>7068.25</v>
      </c>
      <c r="CF344" s="26">
        <v>11702.166800000001</v>
      </c>
      <c r="CG344" s="26">
        <v>3538.5</v>
      </c>
      <c r="CH344" s="26">
        <v>1.69494565412347</v>
      </c>
      <c r="CI344" s="26">
        <v>0.328227571115974</v>
      </c>
      <c r="CJ344" s="26">
        <v>4.2899762049957539</v>
      </c>
    </row>
    <row r="345" spans="1:88">
      <c r="A345" s="28" t="s">
        <v>141</v>
      </c>
      <c r="B345" s="16">
        <v>261</v>
      </c>
      <c r="C345" s="17" t="s">
        <v>460</v>
      </c>
      <c r="D345" s="18">
        <v>168430433</v>
      </c>
      <c r="E345" s="18" t="s">
        <v>460</v>
      </c>
      <c r="F345" s="19">
        <v>40477</v>
      </c>
      <c r="G345" s="18">
        <v>13</v>
      </c>
      <c r="H345" t="s">
        <v>159</v>
      </c>
      <c r="I345" t="s">
        <v>160</v>
      </c>
      <c r="J345" t="s">
        <v>398</v>
      </c>
      <c r="K345" s="57" t="s">
        <v>445</v>
      </c>
      <c r="L345">
        <v>3555.5</v>
      </c>
      <c r="M345">
        <v>3063</v>
      </c>
      <c r="N345">
        <v>68098.75</v>
      </c>
      <c r="O345">
        <v>3855</v>
      </c>
      <c r="P345">
        <v>2409.5</v>
      </c>
      <c r="Q345">
        <v>3290.5</v>
      </c>
      <c r="R345">
        <v>2088.75</v>
      </c>
      <c r="S345">
        <v>2917.75</v>
      </c>
      <c r="T345">
        <v>2676.25</v>
      </c>
      <c r="U345">
        <v>9412</v>
      </c>
      <c r="V345">
        <v>6649.75</v>
      </c>
      <c r="W345">
        <v>7304.25</v>
      </c>
      <c r="X345">
        <v>4541.5</v>
      </c>
      <c r="Y345">
        <v>14329.75</v>
      </c>
      <c r="Z345">
        <v>6696.25</v>
      </c>
      <c r="AA345">
        <v>5059.5</v>
      </c>
      <c r="AB345">
        <v>3795</v>
      </c>
      <c r="AC345">
        <v>3518.5</v>
      </c>
      <c r="AD345">
        <v>4016</v>
      </c>
      <c r="AE345">
        <v>4833.75</v>
      </c>
      <c r="AF345">
        <v>63619.5</v>
      </c>
      <c r="AG345">
        <v>3861</v>
      </c>
      <c r="AH345">
        <v>2333.5</v>
      </c>
      <c r="AI345">
        <v>3312</v>
      </c>
      <c r="AJ345">
        <v>2298.5</v>
      </c>
      <c r="AK345">
        <v>3266.5</v>
      </c>
      <c r="AL345">
        <v>2916.5</v>
      </c>
      <c r="AM345">
        <v>3745.25</v>
      </c>
      <c r="AN345">
        <v>3828</v>
      </c>
      <c r="AO345">
        <v>32365</v>
      </c>
      <c r="AP345">
        <v>3698.5</v>
      </c>
      <c r="AQ345">
        <v>2597</v>
      </c>
      <c r="AR345">
        <v>3948.75</v>
      </c>
      <c r="AS345">
        <v>2426.5</v>
      </c>
      <c r="AT345">
        <v>3134.25</v>
      </c>
      <c r="AU345">
        <v>2726.5</v>
      </c>
      <c r="AV345">
        <v>374818.75</v>
      </c>
      <c r="AW345">
        <v>51900</v>
      </c>
      <c r="AX345">
        <v>2633702</v>
      </c>
      <c r="AY345">
        <v>22776</v>
      </c>
      <c r="AZ345">
        <v>66771.25</v>
      </c>
      <c r="BA345">
        <v>854143</v>
      </c>
      <c r="BB345">
        <v>62367</v>
      </c>
      <c r="BC345">
        <v>11234.75</v>
      </c>
      <c r="BD345">
        <v>8282.5</v>
      </c>
      <c r="BE345">
        <v>329048.75</v>
      </c>
      <c r="BF345">
        <v>216786</v>
      </c>
      <c r="BG345">
        <v>2230566.75</v>
      </c>
      <c r="BH345">
        <v>52373.5</v>
      </c>
      <c r="BI345">
        <v>131160.5</v>
      </c>
      <c r="BJ345">
        <v>463371</v>
      </c>
      <c r="BK345">
        <v>167829</v>
      </c>
      <c r="BL345">
        <v>50705.75</v>
      </c>
      <c r="BM345">
        <v>33979.25</v>
      </c>
      <c r="BN345">
        <v>392348.5</v>
      </c>
      <c r="BO345">
        <v>67645</v>
      </c>
      <c r="BP345">
        <v>3237869.75</v>
      </c>
      <c r="BQ345">
        <v>24746.75</v>
      </c>
      <c r="BR345">
        <v>55630.75</v>
      </c>
      <c r="BS345">
        <v>718077.75</v>
      </c>
      <c r="BT345">
        <v>120671.75</v>
      </c>
      <c r="BU345">
        <v>5621.5</v>
      </c>
      <c r="BV345">
        <v>6289</v>
      </c>
      <c r="BW345">
        <v>160846</v>
      </c>
      <c r="BX345">
        <v>91072.5</v>
      </c>
      <c r="BY345">
        <v>1769635.25</v>
      </c>
      <c r="BZ345">
        <v>26721.25</v>
      </c>
      <c r="CA345">
        <v>62305.5</v>
      </c>
      <c r="CB345">
        <v>235804</v>
      </c>
      <c r="CC345">
        <v>67609</v>
      </c>
      <c r="CD345">
        <v>22625</v>
      </c>
      <c r="CE345">
        <v>12134.25</v>
      </c>
      <c r="CF345">
        <v>10630.519104999999</v>
      </c>
      <c r="CG345">
        <v>3779.5</v>
      </c>
      <c r="CH345">
        <v>1.0698695053341716</v>
      </c>
      <c r="CI345">
        <v>0.30581039755351702</v>
      </c>
      <c r="CJ345">
        <v>3.7453603193500951</v>
      </c>
    </row>
    <row r="346" spans="1:88">
      <c r="A346" s="28" t="s">
        <v>141</v>
      </c>
      <c r="B346" s="16">
        <v>252</v>
      </c>
      <c r="C346" s="17" t="s">
        <v>461</v>
      </c>
      <c r="D346" s="18">
        <v>168430655</v>
      </c>
      <c r="E346" s="18" t="s">
        <v>461</v>
      </c>
      <c r="F346" s="19">
        <v>40476</v>
      </c>
      <c r="G346" s="18">
        <v>13</v>
      </c>
      <c r="H346" t="s">
        <v>159</v>
      </c>
      <c r="I346" t="s">
        <v>160</v>
      </c>
      <c r="J346" t="s">
        <v>398</v>
      </c>
      <c r="K346" s="57" t="s">
        <v>445</v>
      </c>
      <c r="L346">
        <v>5835.75</v>
      </c>
      <c r="M346">
        <v>4184.25</v>
      </c>
      <c r="N346">
        <v>1676842.75</v>
      </c>
      <c r="O346">
        <v>4607.75</v>
      </c>
      <c r="P346">
        <v>3103</v>
      </c>
      <c r="Q346">
        <v>13554</v>
      </c>
      <c r="R346">
        <v>3643</v>
      </c>
      <c r="S346">
        <v>4079</v>
      </c>
      <c r="T346">
        <v>5291.25</v>
      </c>
      <c r="U346">
        <v>5401.5</v>
      </c>
      <c r="V346">
        <v>5680.75</v>
      </c>
      <c r="W346">
        <v>47406.5</v>
      </c>
      <c r="X346">
        <v>18556</v>
      </c>
      <c r="Y346">
        <v>7707.5</v>
      </c>
      <c r="Z346">
        <v>19836.75</v>
      </c>
      <c r="AA346">
        <v>2092.5</v>
      </c>
      <c r="AB346">
        <v>6017.5</v>
      </c>
      <c r="AC346">
        <v>4297.5</v>
      </c>
      <c r="AD346">
        <v>4354.5</v>
      </c>
      <c r="AE346">
        <v>5809.5</v>
      </c>
      <c r="AF346">
        <v>196540.25</v>
      </c>
      <c r="AG346">
        <v>4829.5</v>
      </c>
      <c r="AH346">
        <v>2348.75</v>
      </c>
      <c r="AI346">
        <v>4648.25</v>
      </c>
      <c r="AJ346">
        <v>3833</v>
      </c>
      <c r="AK346">
        <v>4416</v>
      </c>
      <c r="AL346">
        <v>3183</v>
      </c>
      <c r="AM346">
        <v>3629.5</v>
      </c>
      <c r="AN346">
        <v>3538</v>
      </c>
      <c r="AO346">
        <v>54777</v>
      </c>
      <c r="AP346">
        <v>4180.75</v>
      </c>
      <c r="AQ346">
        <v>2518.25</v>
      </c>
      <c r="AR346">
        <v>4191.75</v>
      </c>
      <c r="AS346">
        <v>2234.75</v>
      </c>
      <c r="AT346">
        <v>3176.5</v>
      </c>
      <c r="AU346">
        <v>2651</v>
      </c>
      <c r="AV346">
        <v>197060.75</v>
      </c>
      <c r="AW346">
        <v>4031.25</v>
      </c>
      <c r="AX346">
        <v>2598317</v>
      </c>
      <c r="AY346">
        <v>245009.5</v>
      </c>
      <c r="AZ346">
        <v>85013</v>
      </c>
      <c r="BA346">
        <v>703152.75</v>
      </c>
      <c r="BB346">
        <v>9778.5</v>
      </c>
      <c r="BC346">
        <v>56760</v>
      </c>
      <c r="BD346">
        <v>6778</v>
      </c>
      <c r="BE346">
        <v>293833.25</v>
      </c>
      <c r="BF346">
        <v>23578.25</v>
      </c>
      <c r="BG346">
        <v>2456163.25</v>
      </c>
      <c r="BH346">
        <v>167898</v>
      </c>
      <c r="BI346">
        <v>160934.75</v>
      </c>
      <c r="BJ346">
        <v>462191</v>
      </c>
      <c r="BK346">
        <v>33518.75</v>
      </c>
      <c r="BL346">
        <v>135569.5</v>
      </c>
      <c r="BM346">
        <v>23387.25</v>
      </c>
      <c r="BN346">
        <v>164037.75</v>
      </c>
      <c r="BO346">
        <v>3989</v>
      </c>
      <c r="BP346">
        <v>3269027</v>
      </c>
      <c r="BQ346">
        <v>165466.5</v>
      </c>
      <c r="BR346">
        <v>56804.25</v>
      </c>
      <c r="BS346">
        <v>488666.75</v>
      </c>
      <c r="BT346">
        <v>4081.25</v>
      </c>
      <c r="BU346">
        <v>27972.5</v>
      </c>
      <c r="BV346">
        <v>5129</v>
      </c>
      <c r="BW346">
        <v>72971.75</v>
      </c>
      <c r="BX346">
        <v>8039</v>
      </c>
      <c r="BY346">
        <v>1870318.25</v>
      </c>
      <c r="BZ346">
        <v>53118</v>
      </c>
      <c r="CA346">
        <v>44861</v>
      </c>
      <c r="CB346">
        <v>147657</v>
      </c>
      <c r="CC346">
        <v>16355.75</v>
      </c>
      <c r="CD346">
        <v>43219.5</v>
      </c>
      <c r="CE346">
        <v>19701.5</v>
      </c>
      <c r="CF346">
        <v>14081.034149999999</v>
      </c>
      <c r="CG346">
        <v>3604</v>
      </c>
      <c r="CH346">
        <v>1.4084405260875845</v>
      </c>
      <c r="CI346">
        <v>0.19312761959820751</v>
      </c>
      <c r="CJ346">
        <v>4.7156380979910413</v>
      </c>
    </row>
    <row r="347" spans="1:88">
      <c r="A347" s="28" t="s">
        <v>141</v>
      </c>
      <c r="B347" s="16">
        <v>437</v>
      </c>
      <c r="C347" s="17" t="s">
        <v>462</v>
      </c>
      <c r="D347" s="18">
        <v>168431159</v>
      </c>
      <c r="E347" s="18" t="s">
        <v>462</v>
      </c>
      <c r="F347" s="19">
        <v>40554</v>
      </c>
      <c r="G347" s="18">
        <v>13</v>
      </c>
      <c r="H347" t="s">
        <v>159</v>
      </c>
      <c r="I347" t="s">
        <v>160</v>
      </c>
      <c r="J347" t="s">
        <v>398</v>
      </c>
      <c r="K347" s="57" t="s">
        <v>445</v>
      </c>
      <c r="L347">
        <v>283951</v>
      </c>
      <c r="M347">
        <v>61614.25</v>
      </c>
      <c r="N347">
        <v>1090180</v>
      </c>
      <c r="O347">
        <v>50856</v>
      </c>
      <c r="P347">
        <v>56447</v>
      </c>
      <c r="Q347">
        <v>160411.5</v>
      </c>
      <c r="R347">
        <v>291732.25</v>
      </c>
      <c r="S347">
        <v>28842</v>
      </c>
      <c r="T347">
        <v>53501.75</v>
      </c>
      <c r="U347">
        <v>40085.75</v>
      </c>
      <c r="V347">
        <v>4844.25</v>
      </c>
      <c r="W347">
        <v>8018.75</v>
      </c>
      <c r="X347">
        <v>10664.75</v>
      </c>
      <c r="Y347">
        <v>2400.5</v>
      </c>
      <c r="Z347">
        <v>19055.25</v>
      </c>
      <c r="AA347">
        <v>49549</v>
      </c>
      <c r="AB347">
        <v>12439</v>
      </c>
      <c r="AC347">
        <v>23503</v>
      </c>
      <c r="AD347">
        <v>12533</v>
      </c>
      <c r="AE347">
        <v>5075.5</v>
      </c>
      <c r="AF347">
        <v>227413.5</v>
      </c>
      <c r="AG347">
        <v>6421.5</v>
      </c>
      <c r="AH347">
        <v>3593.5</v>
      </c>
      <c r="AI347">
        <v>14150.5</v>
      </c>
      <c r="AJ347">
        <v>8121</v>
      </c>
      <c r="AK347">
        <v>15866.75</v>
      </c>
      <c r="AL347">
        <v>3685.5</v>
      </c>
      <c r="AM347">
        <v>4510.25</v>
      </c>
      <c r="AN347">
        <v>3405.5</v>
      </c>
      <c r="AO347">
        <v>48494</v>
      </c>
      <c r="AP347">
        <v>3475</v>
      </c>
      <c r="AQ347">
        <v>2532.75</v>
      </c>
      <c r="AR347">
        <v>3760.25</v>
      </c>
      <c r="AS347">
        <v>2751.75</v>
      </c>
      <c r="AT347">
        <v>3064</v>
      </c>
      <c r="AU347">
        <v>2776.75</v>
      </c>
      <c r="AV347">
        <v>101582</v>
      </c>
      <c r="AW347">
        <v>2131075</v>
      </c>
      <c r="AX347">
        <v>155409.75</v>
      </c>
      <c r="AY347">
        <v>228356.75</v>
      </c>
      <c r="AZ347">
        <v>1058857.5</v>
      </c>
      <c r="BA347">
        <v>771960</v>
      </c>
      <c r="BB347">
        <v>53323.5</v>
      </c>
      <c r="BC347">
        <v>180866.25</v>
      </c>
      <c r="BD347">
        <v>809663.5</v>
      </c>
      <c r="BE347">
        <v>327181.5</v>
      </c>
      <c r="BF347">
        <v>1785068</v>
      </c>
      <c r="BG347">
        <v>152411</v>
      </c>
      <c r="BH347">
        <v>251762</v>
      </c>
      <c r="BI347">
        <v>694271</v>
      </c>
      <c r="BJ347">
        <v>470033.5</v>
      </c>
      <c r="BK347">
        <v>115179</v>
      </c>
      <c r="BL347">
        <v>149033</v>
      </c>
      <c r="BM347">
        <v>366151.5</v>
      </c>
      <c r="BN347">
        <v>1483323</v>
      </c>
      <c r="BO347">
        <v>300751.75</v>
      </c>
      <c r="BP347">
        <v>2772825</v>
      </c>
      <c r="BQ347">
        <v>314922</v>
      </c>
      <c r="BR347">
        <v>368931.25</v>
      </c>
      <c r="BS347">
        <v>1349543</v>
      </c>
      <c r="BT347">
        <v>1026834.5</v>
      </c>
      <c r="BU347">
        <v>111647.25</v>
      </c>
      <c r="BV347">
        <v>305397.5</v>
      </c>
      <c r="BW347">
        <v>130829.5</v>
      </c>
      <c r="BX347">
        <v>982168.5</v>
      </c>
      <c r="BY347">
        <v>49328.5</v>
      </c>
      <c r="BZ347">
        <v>112041</v>
      </c>
      <c r="CA347">
        <v>312550.5</v>
      </c>
      <c r="CB347">
        <v>262554.5</v>
      </c>
      <c r="CC347">
        <v>32441.5</v>
      </c>
      <c r="CD347">
        <v>45757.75</v>
      </c>
      <c r="CE347">
        <v>388742.25</v>
      </c>
      <c r="CF347">
        <v>11421.9442</v>
      </c>
      <c r="CG347">
        <v>3986</v>
      </c>
      <c r="CH347">
        <v>0.82325715298077795</v>
      </c>
      <c r="CI347">
        <v>0.2352954203206665</v>
      </c>
      <c r="CJ347">
        <v>5.1654265213925079</v>
      </c>
    </row>
    <row r="348" spans="1:88">
      <c r="A348" s="28" t="s">
        <v>141</v>
      </c>
      <c r="B348" s="16">
        <v>460</v>
      </c>
      <c r="C348" s="17" t="s">
        <v>463</v>
      </c>
      <c r="D348" s="18">
        <v>168431200</v>
      </c>
      <c r="E348" s="18" t="s">
        <v>463</v>
      </c>
      <c r="F348" s="19">
        <v>40624</v>
      </c>
      <c r="G348" s="18">
        <v>13</v>
      </c>
      <c r="H348" t="s">
        <v>159</v>
      </c>
      <c r="I348" t="s">
        <v>160</v>
      </c>
      <c r="J348" t="s">
        <v>398</v>
      </c>
      <c r="K348" s="57" t="s">
        <v>445</v>
      </c>
      <c r="L348">
        <v>130287.5</v>
      </c>
      <c r="M348">
        <v>30241.75</v>
      </c>
      <c r="N348">
        <v>1391383.5</v>
      </c>
      <c r="O348">
        <v>45416.75</v>
      </c>
      <c r="P348">
        <v>29353.75</v>
      </c>
      <c r="Q348">
        <v>87321</v>
      </c>
      <c r="R348">
        <v>24028</v>
      </c>
      <c r="S348">
        <v>36300.75</v>
      </c>
      <c r="T348">
        <v>25418</v>
      </c>
      <c r="U348">
        <v>34180.25</v>
      </c>
      <c r="V348">
        <v>11100.75</v>
      </c>
      <c r="W348">
        <v>17775.5</v>
      </c>
      <c r="X348">
        <v>7075.5</v>
      </c>
      <c r="Y348">
        <v>2213.75</v>
      </c>
      <c r="Z348">
        <v>8575.5</v>
      </c>
      <c r="AA348">
        <v>2377.75</v>
      </c>
      <c r="AB348">
        <v>5476</v>
      </c>
      <c r="AC348">
        <v>9008.5</v>
      </c>
      <c r="AD348">
        <v>19207.75</v>
      </c>
      <c r="AE348">
        <v>6155</v>
      </c>
      <c r="AF348">
        <v>117879.25</v>
      </c>
      <c r="AG348">
        <v>6271.75</v>
      </c>
      <c r="AH348">
        <v>6382.5</v>
      </c>
      <c r="AI348">
        <v>15046.5</v>
      </c>
      <c r="AJ348">
        <v>4023.75</v>
      </c>
      <c r="AK348">
        <v>8883.25</v>
      </c>
      <c r="AL348">
        <v>4562.5</v>
      </c>
      <c r="AM348">
        <v>8916.75</v>
      </c>
      <c r="AN348">
        <v>3526</v>
      </c>
      <c r="AO348">
        <v>41550.5</v>
      </c>
      <c r="AP348">
        <v>3923.75</v>
      </c>
      <c r="AQ348">
        <v>3175.75</v>
      </c>
      <c r="AR348">
        <v>5715.75</v>
      </c>
      <c r="AS348">
        <v>2404.75</v>
      </c>
      <c r="AT348">
        <v>3675.75</v>
      </c>
      <c r="AU348">
        <v>2761.5</v>
      </c>
      <c r="AV348">
        <v>182085</v>
      </c>
      <c r="AW348">
        <v>2706183.75</v>
      </c>
      <c r="AX348">
        <v>451590</v>
      </c>
      <c r="AY348">
        <v>1071422.25</v>
      </c>
      <c r="AZ348">
        <v>1696988.25</v>
      </c>
      <c r="BA348">
        <v>159341.75</v>
      </c>
      <c r="BB348">
        <v>482493.75</v>
      </c>
      <c r="BC348">
        <v>120292.25</v>
      </c>
      <c r="BD348">
        <v>1794513.5</v>
      </c>
      <c r="BE348">
        <v>946880</v>
      </c>
      <c r="BF348">
        <v>2672538.25</v>
      </c>
      <c r="BG348">
        <v>820987.25</v>
      </c>
      <c r="BH348">
        <v>1374048</v>
      </c>
      <c r="BI348">
        <v>1546925</v>
      </c>
      <c r="BJ348">
        <v>480372.75</v>
      </c>
      <c r="BK348">
        <v>956603</v>
      </c>
      <c r="BL348">
        <v>665656.5</v>
      </c>
      <c r="BM348">
        <v>747320.5</v>
      </c>
      <c r="BN348">
        <v>2369371.5</v>
      </c>
      <c r="BO348">
        <v>528860.75</v>
      </c>
      <c r="BP348">
        <v>3106357</v>
      </c>
      <c r="BQ348">
        <v>748156.25</v>
      </c>
      <c r="BR348">
        <v>1463060.25</v>
      </c>
      <c r="BS348">
        <v>2151794.75</v>
      </c>
      <c r="BT348">
        <v>413632</v>
      </c>
      <c r="BU348">
        <v>974378.5</v>
      </c>
      <c r="BV348">
        <v>364542</v>
      </c>
      <c r="BW348">
        <v>238706.5</v>
      </c>
      <c r="BX348">
        <v>1371901</v>
      </c>
      <c r="BY348">
        <v>158312.75</v>
      </c>
      <c r="BZ348">
        <v>438504.5</v>
      </c>
      <c r="CA348">
        <v>727463.25</v>
      </c>
      <c r="CB348">
        <v>87932.25</v>
      </c>
      <c r="CC348">
        <v>211810.5</v>
      </c>
      <c r="CD348">
        <v>76004.75</v>
      </c>
      <c r="CE348">
        <v>789390.75</v>
      </c>
      <c r="CF348">
        <v>22231.483549999997</v>
      </c>
      <c r="CG348">
        <v>5168</v>
      </c>
      <c r="CH348">
        <v>1.7874455337690649</v>
      </c>
      <c r="CI348">
        <v>0.1838235294117645</v>
      </c>
      <c r="CJ348">
        <v>11.992374727668865</v>
      </c>
    </row>
    <row r="349" spans="1:88">
      <c r="A349" s="28" t="s">
        <v>141</v>
      </c>
      <c r="B349" s="16">
        <v>472</v>
      </c>
      <c r="C349" s="17" t="s">
        <v>464</v>
      </c>
      <c r="D349" s="18">
        <v>168431345</v>
      </c>
      <c r="E349" s="18" t="s">
        <v>464</v>
      </c>
      <c r="F349" s="19">
        <v>40654</v>
      </c>
      <c r="G349" s="18">
        <v>13</v>
      </c>
      <c r="H349" t="s">
        <v>159</v>
      </c>
      <c r="I349" t="s">
        <v>160</v>
      </c>
      <c r="J349" t="s">
        <v>398</v>
      </c>
      <c r="K349" s="57" t="s">
        <v>445</v>
      </c>
      <c r="L349">
        <v>3427.5</v>
      </c>
      <c r="M349">
        <v>2916.75</v>
      </c>
      <c r="N349">
        <v>10798</v>
      </c>
      <c r="O349">
        <v>3530.5</v>
      </c>
      <c r="P349">
        <v>2304.5</v>
      </c>
      <c r="Q349">
        <v>2865.5</v>
      </c>
      <c r="R349">
        <v>2200</v>
      </c>
      <c r="S349">
        <v>2911.5</v>
      </c>
      <c r="T349">
        <v>2475.75</v>
      </c>
      <c r="U349">
        <v>8429.5</v>
      </c>
      <c r="V349">
        <v>7867</v>
      </c>
      <c r="W349">
        <v>4472</v>
      </c>
      <c r="X349">
        <v>4537</v>
      </c>
      <c r="Y349">
        <v>2202.5</v>
      </c>
      <c r="Z349">
        <v>4853.25</v>
      </c>
      <c r="AA349">
        <v>3601</v>
      </c>
      <c r="AB349">
        <v>4016.75</v>
      </c>
      <c r="AC349">
        <v>4153.75</v>
      </c>
      <c r="AD349">
        <v>5017.5</v>
      </c>
      <c r="AE349">
        <v>4376.5</v>
      </c>
      <c r="AF349">
        <v>37458.5</v>
      </c>
      <c r="AG349">
        <v>6675.25</v>
      </c>
      <c r="AH349">
        <v>2593</v>
      </c>
      <c r="AI349">
        <v>6160.25</v>
      </c>
      <c r="AJ349">
        <v>2715</v>
      </c>
      <c r="AK349">
        <v>4062.5</v>
      </c>
      <c r="AL349">
        <v>2698.25</v>
      </c>
      <c r="AM349">
        <v>3667.5</v>
      </c>
      <c r="AN349">
        <v>3433.5</v>
      </c>
      <c r="AO349">
        <v>9729</v>
      </c>
      <c r="AP349">
        <v>3402.75</v>
      </c>
      <c r="AQ349">
        <v>2172.5</v>
      </c>
      <c r="AR349">
        <v>3338</v>
      </c>
      <c r="AS349">
        <v>2221.5</v>
      </c>
      <c r="AT349">
        <v>2931.75</v>
      </c>
      <c r="AU349">
        <v>2700.5</v>
      </c>
      <c r="AV349">
        <v>186600.75</v>
      </c>
      <c r="AW349">
        <v>1706359</v>
      </c>
      <c r="AX349">
        <v>4373.75</v>
      </c>
      <c r="AY349">
        <v>4745</v>
      </c>
      <c r="AZ349">
        <v>136978.25</v>
      </c>
      <c r="BA349">
        <v>80044.25</v>
      </c>
      <c r="BB349">
        <v>3304.25</v>
      </c>
      <c r="BC349">
        <v>2782.25</v>
      </c>
      <c r="BD349">
        <v>468899</v>
      </c>
      <c r="BE349">
        <v>610586.75</v>
      </c>
      <c r="BF349">
        <v>1411246.75</v>
      </c>
      <c r="BG349">
        <v>16262</v>
      </c>
      <c r="BH349">
        <v>64469.25</v>
      </c>
      <c r="BI349">
        <v>238669.5</v>
      </c>
      <c r="BJ349">
        <v>206359.5</v>
      </c>
      <c r="BK349">
        <v>18650.25</v>
      </c>
      <c r="BL349">
        <v>9250</v>
      </c>
      <c r="BM349">
        <v>150593.5</v>
      </c>
      <c r="BN349">
        <v>718025.5</v>
      </c>
      <c r="BO349">
        <v>623851.25</v>
      </c>
      <c r="BP349">
        <v>2116773</v>
      </c>
      <c r="BQ349">
        <v>5714.5</v>
      </c>
      <c r="BR349">
        <v>12271.5</v>
      </c>
      <c r="BS349">
        <v>291628.25</v>
      </c>
      <c r="BT349">
        <v>161239.5</v>
      </c>
      <c r="BU349">
        <v>4158.75</v>
      </c>
      <c r="BV349">
        <v>3629.25</v>
      </c>
      <c r="BW349">
        <v>247753.25</v>
      </c>
      <c r="BX349">
        <v>624767</v>
      </c>
      <c r="BY349">
        <v>5352.25</v>
      </c>
      <c r="BZ349">
        <v>19227.75</v>
      </c>
      <c r="CA349">
        <v>88327</v>
      </c>
      <c r="CB349">
        <v>61258</v>
      </c>
      <c r="CC349">
        <v>5043.25</v>
      </c>
      <c r="CD349">
        <v>4925.25</v>
      </c>
      <c r="CE349">
        <v>27949.75</v>
      </c>
      <c r="CF349">
        <v>11558.4961</v>
      </c>
      <c r="CG349">
        <v>3714.75</v>
      </c>
      <c r="CH349">
        <v>1.02953221696396</v>
      </c>
      <c r="CI349">
        <v>0.721013833272661</v>
      </c>
      <c r="CJ349">
        <v>6.0834546778303702</v>
      </c>
    </row>
    <row r="350" spans="1:88">
      <c r="A350" s="28" t="s">
        <v>141</v>
      </c>
      <c r="B350" s="16">
        <v>66</v>
      </c>
      <c r="C350" s="17" t="s">
        <v>465</v>
      </c>
      <c r="D350" s="18">
        <v>168431632</v>
      </c>
      <c r="E350" s="18" t="s">
        <v>465</v>
      </c>
      <c r="F350" s="19">
        <v>40715</v>
      </c>
      <c r="G350" s="18">
        <v>13</v>
      </c>
      <c r="H350" t="s">
        <v>159</v>
      </c>
      <c r="I350" t="s">
        <v>160</v>
      </c>
      <c r="J350" t="s">
        <v>398</v>
      </c>
      <c r="K350" s="57" t="s">
        <v>445</v>
      </c>
      <c r="L350">
        <v>12563.5</v>
      </c>
      <c r="M350">
        <v>8301.5</v>
      </c>
      <c r="N350">
        <v>837267</v>
      </c>
      <c r="O350">
        <v>9970</v>
      </c>
      <c r="P350">
        <v>3605.75</v>
      </c>
      <c r="Q350">
        <v>22278</v>
      </c>
      <c r="R350">
        <v>7895</v>
      </c>
      <c r="S350">
        <v>6259.5</v>
      </c>
      <c r="T350">
        <v>4461.75</v>
      </c>
      <c r="U350">
        <v>3625</v>
      </c>
      <c r="V350">
        <v>4804.5</v>
      </c>
      <c r="W350">
        <v>38793.25</v>
      </c>
      <c r="X350">
        <v>3209</v>
      </c>
      <c r="Y350">
        <v>2199.5</v>
      </c>
      <c r="Z350">
        <v>3395.5</v>
      </c>
      <c r="AA350">
        <v>2000.5</v>
      </c>
      <c r="AB350">
        <v>2401</v>
      </c>
      <c r="AC350">
        <v>3707.75</v>
      </c>
      <c r="AD350">
        <v>4402</v>
      </c>
      <c r="AE350">
        <v>5041</v>
      </c>
      <c r="AF350">
        <v>62370</v>
      </c>
      <c r="AG350">
        <v>4350.25</v>
      </c>
      <c r="AH350">
        <v>2304.25</v>
      </c>
      <c r="AI350">
        <v>5275</v>
      </c>
      <c r="AJ350">
        <v>2233</v>
      </c>
      <c r="AK350">
        <v>3876.75</v>
      </c>
      <c r="AL350">
        <v>3077</v>
      </c>
      <c r="AM350">
        <v>3717</v>
      </c>
      <c r="AN350">
        <v>3627.25</v>
      </c>
      <c r="AO350">
        <v>44788.75</v>
      </c>
      <c r="AP350">
        <v>3911.5</v>
      </c>
      <c r="AQ350">
        <v>2385</v>
      </c>
      <c r="AR350">
        <v>4423.75</v>
      </c>
      <c r="AS350">
        <v>2317.5</v>
      </c>
      <c r="AT350">
        <v>3362.5</v>
      </c>
      <c r="AU350">
        <v>2913</v>
      </c>
      <c r="AV350">
        <v>27768.25</v>
      </c>
      <c r="AW350">
        <v>5895.75</v>
      </c>
      <c r="AX350">
        <v>2465053.25</v>
      </c>
      <c r="AY350">
        <v>10837.5</v>
      </c>
      <c r="AZ350">
        <v>7849</v>
      </c>
      <c r="BA350">
        <v>297433.75</v>
      </c>
      <c r="BB350">
        <v>4469.5</v>
      </c>
      <c r="BC350">
        <v>5529</v>
      </c>
      <c r="BD350">
        <v>4953.5</v>
      </c>
      <c r="BE350">
        <v>58417</v>
      </c>
      <c r="BF350">
        <v>54851.5</v>
      </c>
      <c r="BG350">
        <v>1836965.5</v>
      </c>
      <c r="BH350">
        <v>21594.25</v>
      </c>
      <c r="BI350">
        <v>18083.75</v>
      </c>
      <c r="BJ350">
        <v>227389.5</v>
      </c>
      <c r="BK350">
        <v>13446</v>
      </c>
      <c r="BL350">
        <v>19710</v>
      </c>
      <c r="BM350">
        <v>13727</v>
      </c>
      <c r="BN350">
        <v>17587.25</v>
      </c>
      <c r="BO350">
        <v>4435</v>
      </c>
      <c r="BP350">
        <v>2840170.5</v>
      </c>
      <c r="BQ350">
        <v>9426.5</v>
      </c>
      <c r="BR350">
        <v>4430.5</v>
      </c>
      <c r="BS350">
        <v>333923.75</v>
      </c>
      <c r="BT350">
        <v>3448.5</v>
      </c>
      <c r="BU350">
        <v>4614.75</v>
      </c>
      <c r="BV350">
        <v>4160</v>
      </c>
      <c r="BW350">
        <v>49704.5</v>
      </c>
      <c r="BX350">
        <v>30652.75</v>
      </c>
      <c r="BY350">
        <v>1492240</v>
      </c>
      <c r="BZ350">
        <v>20708.5</v>
      </c>
      <c r="CA350">
        <v>18938.5</v>
      </c>
      <c r="CB350">
        <v>189629.75</v>
      </c>
      <c r="CC350">
        <v>10898.5</v>
      </c>
      <c r="CD350">
        <v>19592.25</v>
      </c>
      <c r="CE350">
        <v>59012.5</v>
      </c>
      <c r="CF350">
        <v>11374.435600000001</v>
      </c>
      <c r="CG350">
        <v>3380</v>
      </c>
      <c r="CH350">
        <v>0.77472169220738152</v>
      </c>
      <c r="CI350">
        <v>0.16630465653038295</v>
      </c>
      <c r="CJ350">
        <v>6.3016764469405055</v>
      </c>
    </row>
    <row r="351" spans="1:88">
      <c r="A351" s="28" t="s">
        <v>141</v>
      </c>
      <c r="B351" s="16">
        <v>67</v>
      </c>
      <c r="C351" s="17" t="s">
        <v>466</v>
      </c>
      <c r="D351" s="18">
        <v>168431640</v>
      </c>
      <c r="E351" s="18" t="s">
        <v>466</v>
      </c>
      <c r="F351" s="19">
        <v>40721</v>
      </c>
      <c r="G351" s="18">
        <v>13</v>
      </c>
      <c r="H351" t="s">
        <v>159</v>
      </c>
      <c r="I351" t="s">
        <v>160</v>
      </c>
      <c r="J351" t="s">
        <v>398</v>
      </c>
      <c r="K351" s="57" t="s">
        <v>445</v>
      </c>
      <c r="L351">
        <v>3568.5</v>
      </c>
      <c r="M351">
        <v>3104.5</v>
      </c>
      <c r="N351">
        <v>50833.75</v>
      </c>
      <c r="O351">
        <v>3659.5</v>
      </c>
      <c r="P351">
        <v>2330.25</v>
      </c>
      <c r="Q351">
        <v>3003.5</v>
      </c>
      <c r="R351">
        <v>2171.5</v>
      </c>
      <c r="S351">
        <v>2922</v>
      </c>
      <c r="T351">
        <v>2515</v>
      </c>
      <c r="U351">
        <v>9556.75</v>
      </c>
      <c r="V351">
        <v>4149.5</v>
      </c>
      <c r="W351">
        <v>20176</v>
      </c>
      <c r="X351">
        <v>7249</v>
      </c>
      <c r="Y351">
        <v>2264</v>
      </c>
      <c r="Z351">
        <v>12046.5</v>
      </c>
      <c r="AA351">
        <v>2255</v>
      </c>
      <c r="AB351">
        <v>9271.25</v>
      </c>
      <c r="AC351">
        <v>13494.75</v>
      </c>
      <c r="AD351">
        <v>4154.25</v>
      </c>
      <c r="AE351">
        <v>4692</v>
      </c>
      <c r="AF351">
        <v>11786.25</v>
      </c>
      <c r="AG351">
        <v>3792.75</v>
      </c>
      <c r="AH351">
        <v>2437.5</v>
      </c>
      <c r="AI351">
        <v>3898.25</v>
      </c>
      <c r="AJ351">
        <v>3078.75</v>
      </c>
      <c r="AK351">
        <v>5617.5</v>
      </c>
      <c r="AL351">
        <v>2684.75</v>
      </c>
      <c r="AM351">
        <v>4504.75</v>
      </c>
      <c r="AN351">
        <v>3834.25</v>
      </c>
      <c r="AO351">
        <v>93814.5</v>
      </c>
      <c r="AP351">
        <v>3605.75</v>
      </c>
      <c r="AQ351">
        <v>2277</v>
      </c>
      <c r="AR351">
        <v>4297.5</v>
      </c>
      <c r="AS351">
        <v>2867.5</v>
      </c>
      <c r="AT351">
        <v>3391</v>
      </c>
      <c r="AU351">
        <v>3109</v>
      </c>
      <c r="AV351">
        <v>147898</v>
      </c>
      <c r="AW351">
        <v>9093.5</v>
      </c>
      <c r="AX351">
        <v>2743328.5</v>
      </c>
      <c r="AY351">
        <v>6633</v>
      </c>
      <c r="AZ351">
        <v>2735.5</v>
      </c>
      <c r="BA351">
        <v>239503.5</v>
      </c>
      <c r="BB351">
        <v>46657.25</v>
      </c>
      <c r="BC351">
        <v>12122</v>
      </c>
      <c r="BD351">
        <v>25854.5</v>
      </c>
      <c r="BE351">
        <v>209928.5</v>
      </c>
      <c r="BF351">
        <v>174812.5</v>
      </c>
      <c r="BG351">
        <v>1716890.75</v>
      </c>
      <c r="BH351">
        <v>40442.75</v>
      </c>
      <c r="BI351">
        <v>32394.5</v>
      </c>
      <c r="BJ351">
        <v>236208</v>
      </c>
      <c r="BK351">
        <v>141532</v>
      </c>
      <c r="BL351">
        <v>72116.5</v>
      </c>
      <c r="BM351">
        <v>109165.5</v>
      </c>
      <c r="BN351">
        <v>70179</v>
      </c>
      <c r="BO351">
        <v>8371</v>
      </c>
      <c r="BP351">
        <v>3100325</v>
      </c>
      <c r="BQ351">
        <v>4702.5</v>
      </c>
      <c r="BR351">
        <v>2902</v>
      </c>
      <c r="BS351">
        <v>98195</v>
      </c>
      <c r="BT351">
        <v>41572.25</v>
      </c>
      <c r="BU351">
        <v>6627.25</v>
      </c>
      <c r="BV351">
        <v>15628.25</v>
      </c>
      <c r="BW351">
        <v>11911.75</v>
      </c>
      <c r="BX351">
        <v>9793</v>
      </c>
      <c r="BY351">
        <v>589060.25</v>
      </c>
      <c r="BZ351">
        <v>3541.5</v>
      </c>
      <c r="CA351">
        <v>2793.25</v>
      </c>
      <c r="CB351">
        <v>11470</v>
      </c>
      <c r="CC351">
        <v>6551</v>
      </c>
      <c r="CD351">
        <v>4329</v>
      </c>
      <c r="CE351">
        <v>6405</v>
      </c>
      <c r="CF351">
        <v>10444.6849</v>
      </c>
      <c r="CG351">
        <v>6559.5</v>
      </c>
      <c r="CH351">
        <v>1.2349917805938806</v>
      </c>
      <c r="CI351">
        <v>0.60240963855421503</v>
      </c>
      <c r="CJ351">
        <v>0.77512121022951708</v>
      </c>
    </row>
    <row r="352" spans="1:88">
      <c r="A352" s="28" t="s">
        <v>141</v>
      </c>
      <c r="B352" s="16">
        <v>77</v>
      </c>
      <c r="C352" s="17" t="s">
        <v>467</v>
      </c>
      <c r="D352" s="18">
        <v>168431694</v>
      </c>
      <c r="E352" s="18" t="s">
        <v>467</v>
      </c>
      <c r="F352" s="19">
        <v>40739</v>
      </c>
      <c r="G352" s="18">
        <v>13</v>
      </c>
      <c r="H352" t="s">
        <v>159</v>
      </c>
      <c r="I352" t="s">
        <v>160</v>
      </c>
      <c r="J352" t="s">
        <v>398</v>
      </c>
      <c r="K352" s="57" t="s">
        <v>445</v>
      </c>
      <c r="L352">
        <v>68741.25</v>
      </c>
      <c r="M352">
        <v>18156</v>
      </c>
      <c r="N352">
        <v>1837801.5</v>
      </c>
      <c r="O352">
        <v>52037</v>
      </c>
      <c r="P352">
        <v>13877.75</v>
      </c>
      <c r="Q352">
        <v>79687.5</v>
      </c>
      <c r="R352">
        <v>14233.5</v>
      </c>
      <c r="S352">
        <v>46986.5</v>
      </c>
      <c r="T352">
        <v>64043</v>
      </c>
      <c r="U352">
        <v>4470.5</v>
      </c>
      <c r="V352">
        <v>4849.5</v>
      </c>
      <c r="W352">
        <v>5264</v>
      </c>
      <c r="X352">
        <v>3270.25</v>
      </c>
      <c r="Y352">
        <v>2151</v>
      </c>
      <c r="Z352">
        <v>3221</v>
      </c>
      <c r="AA352">
        <v>2148.25</v>
      </c>
      <c r="AB352">
        <v>2705</v>
      </c>
      <c r="AC352">
        <v>2860</v>
      </c>
      <c r="AD352">
        <v>4364.5</v>
      </c>
      <c r="AE352">
        <v>6229.5</v>
      </c>
      <c r="AF352">
        <v>68310</v>
      </c>
      <c r="AG352">
        <v>4757.75</v>
      </c>
      <c r="AH352">
        <v>2498.75</v>
      </c>
      <c r="AI352">
        <v>10645.5</v>
      </c>
      <c r="AJ352">
        <v>2589.25</v>
      </c>
      <c r="AK352">
        <v>3936.75</v>
      </c>
      <c r="AL352">
        <v>3124.75</v>
      </c>
      <c r="AM352">
        <v>4008.5</v>
      </c>
      <c r="AN352">
        <v>3662.25</v>
      </c>
      <c r="AO352">
        <v>52318.5</v>
      </c>
      <c r="AP352">
        <v>4001.25</v>
      </c>
      <c r="AQ352">
        <v>2502.75</v>
      </c>
      <c r="AR352">
        <v>5093.25</v>
      </c>
      <c r="AS352">
        <v>2507.5</v>
      </c>
      <c r="AT352">
        <v>4036.5</v>
      </c>
      <c r="AU352">
        <v>3123.5</v>
      </c>
      <c r="AV352">
        <v>177262.25</v>
      </c>
      <c r="AW352">
        <v>9286</v>
      </c>
      <c r="AX352">
        <v>2665287</v>
      </c>
      <c r="AY352">
        <v>137923.75</v>
      </c>
      <c r="AZ352">
        <v>7243.75</v>
      </c>
      <c r="BA352">
        <v>718131</v>
      </c>
      <c r="BB352">
        <v>5627.75</v>
      </c>
      <c r="BC352">
        <v>202012.75</v>
      </c>
      <c r="BD352">
        <v>221318</v>
      </c>
      <c r="BE352">
        <v>69892</v>
      </c>
      <c r="BF352">
        <v>27792</v>
      </c>
      <c r="BG352">
        <v>1825713</v>
      </c>
      <c r="BH352">
        <v>75034.25</v>
      </c>
      <c r="BI352">
        <v>9837</v>
      </c>
      <c r="BJ352">
        <v>189827.25</v>
      </c>
      <c r="BK352">
        <v>6308</v>
      </c>
      <c r="BL352">
        <v>96568.75</v>
      </c>
      <c r="BM352">
        <v>96218</v>
      </c>
      <c r="BN352">
        <v>58430</v>
      </c>
      <c r="BO352">
        <v>5713</v>
      </c>
      <c r="BP352">
        <v>3139210</v>
      </c>
      <c r="BQ352">
        <v>36829.25</v>
      </c>
      <c r="BR352">
        <v>3873</v>
      </c>
      <c r="BS352">
        <v>353450.25</v>
      </c>
      <c r="BT352">
        <v>2945.5</v>
      </c>
      <c r="BU352">
        <v>59403</v>
      </c>
      <c r="BV352">
        <v>114378.75</v>
      </c>
      <c r="BW352">
        <v>69155.75</v>
      </c>
      <c r="BX352">
        <v>37658.75</v>
      </c>
      <c r="BY352">
        <v>1613461.5</v>
      </c>
      <c r="BZ352">
        <v>77827.25</v>
      </c>
      <c r="CA352">
        <v>13150</v>
      </c>
      <c r="CB352">
        <v>164980</v>
      </c>
      <c r="CC352">
        <v>6752.5</v>
      </c>
      <c r="CD352">
        <v>99021.5</v>
      </c>
      <c r="CE352">
        <v>193422.75</v>
      </c>
      <c r="CF352">
        <v>6835.7977100000007</v>
      </c>
      <c r="CG352">
        <v>3176.5</v>
      </c>
      <c r="CH352">
        <v>0.80579873005516145</v>
      </c>
      <c r="CI352">
        <v>0.10482180293501051</v>
      </c>
      <c r="CJ352">
        <v>5.9550565191911558</v>
      </c>
    </row>
    <row r="353" spans="1:88">
      <c r="A353" s="28" t="s">
        <v>141</v>
      </c>
      <c r="B353" s="16">
        <v>280</v>
      </c>
      <c r="C353" s="17" t="s">
        <v>468</v>
      </c>
      <c r="D353" s="18">
        <v>168432138</v>
      </c>
      <c r="E353" s="18" t="s">
        <v>468</v>
      </c>
      <c r="F353" s="19">
        <v>40786</v>
      </c>
      <c r="G353" s="18">
        <v>13</v>
      </c>
      <c r="H353" t="s">
        <v>159</v>
      </c>
      <c r="I353" t="s">
        <v>160</v>
      </c>
      <c r="J353" t="s">
        <v>398</v>
      </c>
      <c r="K353" s="57" t="s">
        <v>445</v>
      </c>
      <c r="L353">
        <v>261549.25</v>
      </c>
      <c r="M353">
        <v>19105</v>
      </c>
      <c r="N353">
        <v>1175822.25</v>
      </c>
      <c r="O353">
        <v>63247</v>
      </c>
      <c r="P353">
        <v>71227</v>
      </c>
      <c r="Q353">
        <v>213801.25</v>
      </c>
      <c r="R353">
        <v>22141</v>
      </c>
      <c r="S353">
        <v>61529</v>
      </c>
      <c r="T353">
        <v>50589.75</v>
      </c>
      <c r="U353">
        <v>16372.75</v>
      </c>
      <c r="V353">
        <v>4797.75</v>
      </c>
      <c r="W353">
        <v>27931.75</v>
      </c>
      <c r="X353">
        <v>6599.5</v>
      </c>
      <c r="Y353">
        <v>2554.5</v>
      </c>
      <c r="Z353">
        <v>12691.5</v>
      </c>
      <c r="AA353">
        <v>2407.75</v>
      </c>
      <c r="AB353">
        <v>11496.5</v>
      </c>
      <c r="AC353">
        <v>35540.5</v>
      </c>
      <c r="AD353">
        <v>4465.25</v>
      </c>
      <c r="AE353">
        <v>10508.25</v>
      </c>
      <c r="AF353">
        <v>45523.75</v>
      </c>
      <c r="AG353">
        <v>7895</v>
      </c>
      <c r="AH353">
        <v>2594</v>
      </c>
      <c r="AI353">
        <v>8251.5</v>
      </c>
      <c r="AJ353">
        <v>2424.5</v>
      </c>
      <c r="AK353">
        <v>7272.5</v>
      </c>
      <c r="AL353">
        <v>2855.5</v>
      </c>
      <c r="AM353">
        <v>8526.5</v>
      </c>
      <c r="AN353">
        <v>3932.25</v>
      </c>
      <c r="AO353">
        <v>34361.75</v>
      </c>
      <c r="AP353">
        <v>4670.5</v>
      </c>
      <c r="AQ353">
        <v>3266.5</v>
      </c>
      <c r="AR353">
        <v>8918</v>
      </c>
      <c r="AS353">
        <v>2499.25</v>
      </c>
      <c r="AT353">
        <v>4148.5</v>
      </c>
      <c r="AU353">
        <v>3930</v>
      </c>
      <c r="AV353">
        <v>1193635.5</v>
      </c>
      <c r="AW353">
        <v>16470</v>
      </c>
      <c r="AX353">
        <v>2234717</v>
      </c>
      <c r="AY353">
        <v>425350.75</v>
      </c>
      <c r="AZ353">
        <v>493897</v>
      </c>
      <c r="BA353">
        <v>1599844.25</v>
      </c>
      <c r="BB353">
        <v>13853</v>
      </c>
      <c r="BC353">
        <v>477446.25</v>
      </c>
      <c r="BD353">
        <v>495039</v>
      </c>
      <c r="BE353">
        <v>581577.75</v>
      </c>
      <c r="BF353">
        <v>44972</v>
      </c>
      <c r="BG353">
        <v>1804772.25</v>
      </c>
      <c r="BH353">
        <v>132702</v>
      </c>
      <c r="BI353">
        <v>287670.25</v>
      </c>
      <c r="BJ353">
        <v>757348.75</v>
      </c>
      <c r="BK353">
        <v>16630</v>
      </c>
      <c r="BL353">
        <v>238985.5</v>
      </c>
      <c r="BM353">
        <v>197029</v>
      </c>
      <c r="BN353">
        <v>1292000</v>
      </c>
      <c r="BO353">
        <v>10244.25</v>
      </c>
      <c r="BP353">
        <v>2779246.75</v>
      </c>
      <c r="BQ353">
        <v>233420</v>
      </c>
      <c r="BR353">
        <v>292684</v>
      </c>
      <c r="BS353">
        <v>1443768.5</v>
      </c>
      <c r="BT353">
        <v>4746.75</v>
      </c>
      <c r="BU353">
        <v>273935.75</v>
      </c>
      <c r="BV353">
        <v>256447.5</v>
      </c>
      <c r="BW353">
        <v>523066.5</v>
      </c>
      <c r="BX353">
        <v>38894.25</v>
      </c>
      <c r="BY353">
        <v>1559040.5</v>
      </c>
      <c r="BZ353">
        <v>151124</v>
      </c>
      <c r="CA353">
        <v>279545</v>
      </c>
      <c r="CB353">
        <v>700657</v>
      </c>
      <c r="CC353">
        <v>19773</v>
      </c>
      <c r="CD353">
        <v>231084.75</v>
      </c>
      <c r="CE353">
        <v>712252.5</v>
      </c>
      <c r="CF353">
        <v>12860.482599999999</v>
      </c>
      <c r="CG353">
        <v>4271.5</v>
      </c>
      <c r="CH353">
        <v>1.8288253045713649</v>
      </c>
      <c r="CI353">
        <v>0</v>
      </c>
      <c r="CJ353">
        <v>6.4655750530904452</v>
      </c>
    </row>
    <row r="354" spans="1:88">
      <c r="A354" s="28" t="s">
        <v>141</v>
      </c>
      <c r="B354" s="16">
        <v>286</v>
      </c>
      <c r="C354" s="17" t="s">
        <v>469</v>
      </c>
      <c r="D354" s="18">
        <v>168432262</v>
      </c>
      <c r="E354" s="18" t="s">
        <v>469</v>
      </c>
      <c r="F354" s="19">
        <v>40800</v>
      </c>
      <c r="G354" s="18">
        <v>13</v>
      </c>
      <c r="H354" t="s">
        <v>159</v>
      </c>
      <c r="I354" t="s">
        <v>160</v>
      </c>
      <c r="J354" t="s">
        <v>398</v>
      </c>
      <c r="K354" s="57" t="s">
        <v>445</v>
      </c>
      <c r="L354">
        <v>48646</v>
      </c>
      <c r="M354">
        <v>8198.75</v>
      </c>
      <c r="N354">
        <v>1307194.5</v>
      </c>
      <c r="O354">
        <v>29504.25</v>
      </c>
      <c r="P354">
        <v>9381.75</v>
      </c>
      <c r="Q354">
        <v>121231</v>
      </c>
      <c r="R354">
        <v>24280.5</v>
      </c>
      <c r="S354">
        <v>25452</v>
      </c>
      <c r="T354">
        <v>28390</v>
      </c>
      <c r="U354">
        <v>4162.25</v>
      </c>
      <c r="V354">
        <v>9567.5</v>
      </c>
      <c r="W354">
        <v>18199.5</v>
      </c>
      <c r="X354">
        <v>4706.5</v>
      </c>
      <c r="Y354">
        <v>2950.5</v>
      </c>
      <c r="Z354">
        <v>4707.5</v>
      </c>
      <c r="AA354">
        <v>2708.5</v>
      </c>
      <c r="AB354">
        <v>4552.75</v>
      </c>
      <c r="AC354">
        <v>4738.5</v>
      </c>
      <c r="AD354">
        <v>4024.5</v>
      </c>
      <c r="AE354">
        <v>5586.5</v>
      </c>
      <c r="AF354">
        <v>16107.5</v>
      </c>
      <c r="AG354">
        <v>4156.5</v>
      </c>
      <c r="AH354">
        <v>2414</v>
      </c>
      <c r="AI354">
        <v>5390.5</v>
      </c>
      <c r="AJ354">
        <v>2267.75</v>
      </c>
      <c r="AK354">
        <v>3909.75</v>
      </c>
      <c r="AL354">
        <v>3224</v>
      </c>
      <c r="AM354">
        <v>3790.25</v>
      </c>
      <c r="AN354">
        <v>3910.5</v>
      </c>
      <c r="AO354">
        <v>54933.5</v>
      </c>
      <c r="AP354">
        <v>3974.5</v>
      </c>
      <c r="AQ354">
        <v>2740.5</v>
      </c>
      <c r="AR354">
        <v>7202.5</v>
      </c>
      <c r="AS354">
        <v>2590.75</v>
      </c>
      <c r="AT354">
        <v>3651.25</v>
      </c>
      <c r="AU354">
        <v>3230</v>
      </c>
      <c r="AV354">
        <v>131006.5</v>
      </c>
      <c r="AW354">
        <v>136615</v>
      </c>
      <c r="AX354">
        <v>2537480.75</v>
      </c>
      <c r="AY354">
        <v>186654</v>
      </c>
      <c r="AZ354">
        <v>7995.5</v>
      </c>
      <c r="BA354">
        <v>1395990</v>
      </c>
      <c r="BB354">
        <v>12657.5</v>
      </c>
      <c r="BC354">
        <v>280404</v>
      </c>
      <c r="BD354">
        <v>267413</v>
      </c>
      <c r="BE354">
        <v>199098.5</v>
      </c>
      <c r="BF354">
        <v>356452.25</v>
      </c>
      <c r="BG354">
        <v>2455102.75</v>
      </c>
      <c r="BH354">
        <v>126659</v>
      </c>
      <c r="BI354">
        <v>27021</v>
      </c>
      <c r="BJ354">
        <v>933924</v>
      </c>
      <c r="BK354">
        <v>31217.25</v>
      </c>
      <c r="BL354">
        <v>197189.75</v>
      </c>
      <c r="BM354">
        <v>207629</v>
      </c>
      <c r="BN354">
        <v>68771.5</v>
      </c>
      <c r="BO354">
        <v>63721</v>
      </c>
      <c r="BP354">
        <v>3290866</v>
      </c>
      <c r="BQ354">
        <v>135486.25</v>
      </c>
      <c r="BR354">
        <v>14418</v>
      </c>
      <c r="BS354">
        <v>1304333.75</v>
      </c>
      <c r="BT354">
        <v>10938</v>
      </c>
      <c r="BU354">
        <v>106506.5</v>
      </c>
      <c r="BV354">
        <v>136394</v>
      </c>
      <c r="BW354">
        <v>51256.25</v>
      </c>
      <c r="BX354">
        <v>104998.5</v>
      </c>
      <c r="BY354">
        <v>2083774.25</v>
      </c>
      <c r="BZ354">
        <v>48184.5</v>
      </c>
      <c r="CA354">
        <v>12786</v>
      </c>
      <c r="CB354">
        <v>423020.25</v>
      </c>
      <c r="CC354">
        <v>14806.5</v>
      </c>
      <c r="CD354">
        <v>71877.5</v>
      </c>
      <c r="CE354">
        <v>167379.5</v>
      </c>
      <c r="CF354">
        <v>12235.293450000001</v>
      </c>
      <c r="CG354">
        <v>2927</v>
      </c>
      <c r="CH354">
        <v>0.87701337701337556</v>
      </c>
      <c r="CI354">
        <v>0.31395031395031398</v>
      </c>
      <c r="CJ354">
        <v>4.3407043407043453</v>
      </c>
    </row>
    <row r="355" spans="1:88">
      <c r="A355" s="28" t="s">
        <v>141</v>
      </c>
      <c r="B355" s="16">
        <v>285</v>
      </c>
      <c r="C355" s="17" t="s">
        <v>470</v>
      </c>
      <c r="D355" s="18">
        <v>168432301</v>
      </c>
      <c r="E355" s="18" t="s">
        <v>470</v>
      </c>
      <c r="F355" s="19">
        <v>40807</v>
      </c>
      <c r="G355" s="18">
        <v>13</v>
      </c>
      <c r="H355" t="s">
        <v>159</v>
      </c>
      <c r="I355" t="s">
        <v>160</v>
      </c>
      <c r="J355" t="s">
        <v>398</v>
      </c>
      <c r="K355" s="57" t="s">
        <v>445</v>
      </c>
      <c r="L355">
        <v>3450.25</v>
      </c>
      <c r="M355">
        <v>2818.5</v>
      </c>
      <c r="N355">
        <v>20875.5</v>
      </c>
      <c r="O355">
        <v>3315</v>
      </c>
      <c r="P355">
        <v>2253.5</v>
      </c>
      <c r="Q355">
        <v>3823.5</v>
      </c>
      <c r="R355">
        <v>2077</v>
      </c>
      <c r="S355">
        <v>2845.5</v>
      </c>
      <c r="T355">
        <v>2550.75</v>
      </c>
      <c r="U355">
        <v>18789.25</v>
      </c>
      <c r="V355">
        <v>7141.25</v>
      </c>
      <c r="W355">
        <v>49566</v>
      </c>
      <c r="X355">
        <v>10504</v>
      </c>
      <c r="Y355">
        <v>6004.75</v>
      </c>
      <c r="Z355">
        <v>23576.75</v>
      </c>
      <c r="AA355">
        <v>3321.75</v>
      </c>
      <c r="AB355">
        <v>10321.25</v>
      </c>
      <c r="AC355">
        <v>4964.25</v>
      </c>
      <c r="AD355">
        <v>4131.5</v>
      </c>
      <c r="AE355">
        <v>90724.5</v>
      </c>
      <c r="AF355">
        <v>50678</v>
      </c>
      <c r="AG355">
        <v>5031</v>
      </c>
      <c r="AH355">
        <v>2458</v>
      </c>
      <c r="AI355">
        <v>6647.75</v>
      </c>
      <c r="AJ355">
        <v>2368.25</v>
      </c>
      <c r="AK355">
        <v>7994.5</v>
      </c>
      <c r="AL355">
        <v>2997</v>
      </c>
      <c r="AM355">
        <v>5862.5</v>
      </c>
      <c r="AN355">
        <v>6799.75</v>
      </c>
      <c r="AO355">
        <v>27093</v>
      </c>
      <c r="AP355">
        <v>5381.5</v>
      </c>
      <c r="AQ355">
        <v>2810.75</v>
      </c>
      <c r="AR355">
        <v>8362.5</v>
      </c>
      <c r="AS355">
        <v>2431</v>
      </c>
      <c r="AT355">
        <v>4994</v>
      </c>
      <c r="AU355">
        <v>4118</v>
      </c>
      <c r="AV355">
        <v>881306</v>
      </c>
      <c r="AW355">
        <v>770823.25</v>
      </c>
      <c r="AX355">
        <v>2195970.5</v>
      </c>
      <c r="AY355">
        <v>867494.5</v>
      </c>
      <c r="AZ355">
        <v>337602.5</v>
      </c>
      <c r="BA355">
        <v>1822514.75</v>
      </c>
      <c r="BB355">
        <v>37814</v>
      </c>
      <c r="BC355">
        <v>935434.75</v>
      </c>
      <c r="BD355">
        <v>874146</v>
      </c>
      <c r="BE355">
        <v>773845.5</v>
      </c>
      <c r="BF355">
        <v>1010111.25</v>
      </c>
      <c r="BG355">
        <v>1847231.5</v>
      </c>
      <c r="BH355">
        <v>646774.5</v>
      </c>
      <c r="BI355">
        <v>393101</v>
      </c>
      <c r="BJ355">
        <v>1420340.75</v>
      </c>
      <c r="BK355">
        <v>82803.5</v>
      </c>
      <c r="BL355">
        <v>725869.5</v>
      </c>
      <c r="BM355">
        <v>757418.5</v>
      </c>
      <c r="BN355">
        <v>935915</v>
      </c>
      <c r="BO355">
        <v>905180.25</v>
      </c>
      <c r="BP355">
        <v>2542765.5</v>
      </c>
      <c r="BQ355">
        <v>710875.25</v>
      </c>
      <c r="BR355">
        <v>222362.25</v>
      </c>
      <c r="BS355">
        <v>1806382</v>
      </c>
      <c r="BT355">
        <v>30529.25</v>
      </c>
      <c r="BU355">
        <v>689642.5</v>
      </c>
      <c r="BV355">
        <v>787413</v>
      </c>
      <c r="BW355">
        <v>385127.75</v>
      </c>
      <c r="BX355">
        <v>476500</v>
      </c>
      <c r="BY355">
        <v>1305161.25</v>
      </c>
      <c r="BZ355">
        <v>267476.25</v>
      </c>
      <c r="CA355">
        <v>151499.5</v>
      </c>
      <c r="CB355">
        <v>741062.25</v>
      </c>
      <c r="CC355">
        <v>33930.5</v>
      </c>
      <c r="CD355">
        <v>303331.75</v>
      </c>
      <c r="CE355">
        <v>116952.5</v>
      </c>
      <c r="CF355">
        <v>13690.168600000001</v>
      </c>
      <c r="CG355">
        <v>3968.5</v>
      </c>
      <c r="CH355">
        <v>1.22420439460789</v>
      </c>
      <c r="CI355">
        <v>0.1531393568147015</v>
      </c>
      <c r="CJ355">
        <v>6.6597411016200692</v>
      </c>
    </row>
    <row r="356" spans="1:88">
      <c r="A356" s="28" t="s">
        <v>141</v>
      </c>
      <c r="B356" s="16">
        <v>324</v>
      </c>
      <c r="C356" s="17" t="s">
        <v>471</v>
      </c>
      <c r="D356" s="18">
        <v>168432818</v>
      </c>
      <c r="E356" s="18" t="s">
        <v>471</v>
      </c>
      <c r="F356" s="19">
        <v>40963</v>
      </c>
      <c r="G356" s="18">
        <v>13</v>
      </c>
      <c r="H356" t="s">
        <v>159</v>
      </c>
      <c r="I356" t="s">
        <v>160</v>
      </c>
      <c r="J356" t="s">
        <v>398</v>
      </c>
      <c r="K356" s="57" t="s">
        <v>445</v>
      </c>
      <c r="L356">
        <v>81946</v>
      </c>
      <c r="M356">
        <v>9282.5</v>
      </c>
      <c r="N356">
        <v>618353.5</v>
      </c>
      <c r="O356">
        <v>14424.5</v>
      </c>
      <c r="P356">
        <v>9977.75</v>
      </c>
      <c r="Q356">
        <v>43732.75</v>
      </c>
      <c r="R356">
        <v>7007.75</v>
      </c>
      <c r="S356">
        <v>8407.75</v>
      </c>
      <c r="T356">
        <v>13989</v>
      </c>
      <c r="U356">
        <v>12659</v>
      </c>
      <c r="V356">
        <v>4330.25</v>
      </c>
      <c r="W356">
        <v>16948.5</v>
      </c>
      <c r="X356">
        <v>5670.75</v>
      </c>
      <c r="Y356">
        <v>2868.25</v>
      </c>
      <c r="Z356">
        <v>12430</v>
      </c>
      <c r="AA356">
        <v>3982.5</v>
      </c>
      <c r="AB356">
        <v>8108.5</v>
      </c>
      <c r="AC356">
        <v>17886.5</v>
      </c>
      <c r="AD356">
        <v>4703.75</v>
      </c>
      <c r="AE356">
        <v>12843.25</v>
      </c>
      <c r="AF356">
        <v>31459.75</v>
      </c>
      <c r="AG356">
        <v>9578</v>
      </c>
      <c r="AH356">
        <v>9811.25</v>
      </c>
      <c r="AI356">
        <v>20278</v>
      </c>
      <c r="AJ356">
        <v>3000.75</v>
      </c>
      <c r="AK356">
        <v>6454.25</v>
      </c>
      <c r="AL356">
        <v>7663</v>
      </c>
      <c r="AM356">
        <v>6585.75</v>
      </c>
      <c r="AN356">
        <v>4536.25</v>
      </c>
      <c r="AO356">
        <v>50284.75</v>
      </c>
      <c r="AP356">
        <v>6227.5</v>
      </c>
      <c r="AQ356">
        <v>6988</v>
      </c>
      <c r="AR356">
        <v>14495.5</v>
      </c>
      <c r="AS356">
        <v>2712.75</v>
      </c>
      <c r="AT356">
        <v>5130</v>
      </c>
      <c r="AU356">
        <v>8761.75</v>
      </c>
      <c r="AV356">
        <v>719320.25</v>
      </c>
      <c r="AW356">
        <v>6085.75</v>
      </c>
      <c r="AX356">
        <v>2252059.25</v>
      </c>
      <c r="AY356">
        <v>208339.25</v>
      </c>
      <c r="AZ356">
        <v>53100</v>
      </c>
      <c r="BA356">
        <v>1143644.25</v>
      </c>
      <c r="BB356">
        <v>76879.5</v>
      </c>
      <c r="BC356">
        <v>335552.5</v>
      </c>
      <c r="BD356">
        <v>463410.5</v>
      </c>
      <c r="BE356">
        <v>465289</v>
      </c>
      <c r="BF356">
        <v>62162.25</v>
      </c>
      <c r="BG356">
        <v>1745894</v>
      </c>
      <c r="BH356">
        <v>144256</v>
      </c>
      <c r="BI356">
        <v>91451.25</v>
      </c>
      <c r="BJ356">
        <v>693051.5</v>
      </c>
      <c r="BK356">
        <v>54552.75</v>
      </c>
      <c r="BL356">
        <v>296010.75</v>
      </c>
      <c r="BM356">
        <v>392709</v>
      </c>
      <c r="BN356">
        <v>696501.5</v>
      </c>
      <c r="BO356">
        <v>6272</v>
      </c>
      <c r="BP356">
        <v>2671173.75</v>
      </c>
      <c r="BQ356">
        <v>95541.5</v>
      </c>
      <c r="BR356">
        <v>23034.5</v>
      </c>
      <c r="BS356">
        <v>899394</v>
      </c>
      <c r="BT356">
        <v>22606.75</v>
      </c>
      <c r="BU356">
        <v>219218</v>
      </c>
      <c r="BV356">
        <v>394161.75</v>
      </c>
      <c r="BW356">
        <v>233247.5</v>
      </c>
      <c r="BX356">
        <v>30451</v>
      </c>
      <c r="BY356">
        <v>1292345.5</v>
      </c>
      <c r="BZ356">
        <v>77039</v>
      </c>
      <c r="CA356">
        <v>52396</v>
      </c>
      <c r="CB356">
        <v>333152.75</v>
      </c>
      <c r="CC356">
        <v>29643.5</v>
      </c>
      <c r="CD356">
        <v>148441.75</v>
      </c>
      <c r="CE356">
        <v>275136.25</v>
      </c>
      <c r="CF356">
        <v>11151.3629</v>
      </c>
      <c r="CG356">
        <v>4123</v>
      </c>
      <c r="CH356">
        <v>2.7364380866850553</v>
      </c>
      <c r="CI356">
        <v>0.90341480103491856</v>
      </c>
      <c r="CJ356">
        <v>5.8914405456839249</v>
      </c>
    </row>
    <row r="357" spans="1:88">
      <c r="A357" s="28" t="s">
        <v>141</v>
      </c>
      <c r="B357" s="16">
        <v>325</v>
      </c>
      <c r="C357" s="17" t="s">
        <v>472</v>
      </c>
      <c r="D357" s="18">
        <v>168432865</v>
      </c>
      <c r="E357" s="18" t="s">
        <v>472</v>
      </c>
      <c r="F357" s="19">
        <v>40968</v>
      </c>
      <c r="G357" s="18">
        <v>13</v>
      </c>
      <c r="H357" t="s">
        <v>159</v>
      </c>
      <c r="I357" t="s">
        <v>160</v>
      </c>
      <c r="J357" t="s">
        <v>398</v>
      </c>
      <c r="K357" s="57" t="s">
        <v>445</v>
      </c>
      <c r="L357">
        <v>3203</v>
      </c>
      <c r="M357">
        <v>2991</v>
      </c>
      <c r="N357">
        <v>23677.25</v>
      </c>
      <c r="O357">
        <v>3353.75</v>
      </c>
      <c r="P357">
        <v>2224</v>
      </c>
      <c r="Q357">
        <v>3147.75</v>
      </c>
      <c r="R357">
        <v>2117.75</v>
      </c>
      <c r="S357">
        <v>3000.5</v>
      </c>
      <c r="T357">
        <v>2554.25</v>
      </c>
      <c r="U357">
        <v>5278.75</v>
      </c>
      <c r="V357">
        <v>4436</v>
      </c>
      <c r="W357">
        <v>7524.5</v>
      </c>
      <c r="X357">
        <v>4261.25</v>
      </c>
      <c r="Y357">
        <v>2050</v>
      </c>
      <c r="Z357">
        <v>15899.25</v>
      </c>
      <c r="AA357">
        <v>3493</v>
      </c>
      <c r="AB357">
        <v>4326.75</v>
      </c>
      <c r="AC357">
        <v>6233.5</v>
      </c>
      <c r="AD357">
        <v>5203</v>
      </c>
      <c r="AE357">
        <v>6960</v>
      </c>
      <c r="AF357">
        <v>73523.75</v>
      </c>
      <c r="AG357">
        <v>5032</v>
      </c>
      <c r="AH357">
        <v>2425.5</v>
      </c>
      <c r="AI357">
        <v>5341</v>
      </c>
      <c r="AJ357">
        <v>4133.5</v>
      </c>
      <c r="AK357">
        <v>5928.25</v>
      </c>
      <c r="AL357">
        <v>2888.5</v>
      </c>
      <c r="AM357">
        <v>3930.5</v>
      </c>
      <c r="AN357">
        <v>3636.75</v>
      </c>
      <c r="AO357">
        <v>30619.25</v>
      </c>
      <c r="AP357">
        <v>3778</v>
      </c>
      <c r="AQ357">
        <v>2564.5</v>
      </c>
      <c r="AR357">
        <v>4728.25</v>
      </c>
      <c r="AS357">
        <v>2219.25</v>
      </c>
      <c r="AT357">
        <v>3410.5</v>
      </c>
      <c r="AU357">
        <v>2705.25</v>
      </c>
      <c r="AV357">
        <v>149948.75</v>
      </c>
      <c r="AW357">
        <v>9810.5</v>
      </c>
      <c r="AX357">
        <v>2141798.5</v>
      </c>
      <c r="AY357">
        <v>10854</v>
      </c>
      <c r="AZ357">
        <v>199200.5</v>
      </c>
      <c r="BA357">
        <v>903137.5</v>
      </c>
      <c r="BB357">
        <v>4499.5</v>
      </c>
      <c r="BC357">
        <v>25889.25</v>
      </c>
      <c r="BD357">
        <v>87291.75</v>
      </c>
      <c r="BE357">
        <v>234363.75</v>
      </c>
      <c r="BF357">
        <v>197369</v>
      </c>
      <c r="BG357">
        <v>1865143</v>
      </c>
      <c r="BH357">
        <v>55246.25</v>
      </c>
      <c r="BI357">
        <v>110591.5</v>
      </c>
      <c r="BJ357">
        <v>649349.5</v>
      </c>
      <c r="BK357">
        <v>25847.5</v>
      </c>
      <c r="BL357">
        <v>148126.5</v>
      </c>
      <c r="BM357">
        <v>132541.25</v>
      </c>
      <c r="BN357">
        <v>91919.5</v>
      </c>
      <c r="BO357">
        <v>9028.25</v>
      </c>
      <c r="BP357">
        <v>2570517.5</v>
      </c>
      <c r="BQ357">
        <v>5889.5</v>
      </c>
      <c r="BR357">
        <v>34622.5</v>
      </c>
      <c r="BS357">
        <v>650348.5</v>
      </c>
      <c r="BT357">
        <v>3090.25</v>
      </c>
      <c r="BU357">
        <v>13660.25</v>
      </c>
      <c r="BV357">
        <v>39989.25</v>
      </c>
      <c r="BW357">
        <v>57688.5</v>
      </c>
      <c r="BX357">
        <v>32346.75</v>
      </c>
      <c r="BY357">
        <v>1229568.5</v>
      </c>
      <c r="BZ357">
        <v>10210.5</v>
      </c>
      <c r="CA357">
        <v>33529</v>
      </c>
      <c r="CB357">
        <v>210035.75</v>
      </c>
      <c r="CC357">
        <v>8180.25</v>
      </c>
      <c r="CD357">
        <v>28103</v>
      </c>
      <c r="CE357">
        <v>9839</v>
      </c>
      <c r="CF357">
        <v>11400.137050000001</v>
      </c>
      <c r="CG357">
        <v>3781</v>
      </c>
      <c r="CH357">
        <v>1.67491106770044</v>
      </c>
      <c r="CI357">
        <v>0.34057690604180152</v>
      </c>
      <c r="CJ357">
        <v>5.3604147532041253</v>
      </c>
    </row>
    <row r="358" spans="1:88">
      <c r="A358" s="29" t="s">
        <v>141</v>
      </c>
      <c r="B358" s="22">
        <v>326</v>
      </c>
      <c r="C358" s="23" t="s">
        <v>473</v>
      </c>
      <c r="D358" s="24">
        <v>168432922</v>
      </c>
      <c r="E358" s="24" t="s">
        <v>473</v>
      </c>
      <c r="F358" s="25">
        <v>40970</v>
      </c>
      <c r="G358" s="24">
        <v>13</v>
      </c>
      <c r="H358" s="26" t="s">
        <v>159</v>
      </c>
      <c r="I358" s="26" t="s">
        <v>160</v>
      </c>
      <c r="J358" s="26" t="s">
        <v>398</v>
      </c>
      <c r="K358" s="58" t="s">
        <v>445</v>
      </c>
      <c r="L358" s="26">
        <v>29362.5</v>
      </c>
      <c r="M358" s="26">
        <v>12263</v>
      </c>
      <c r="N358" s="26">
        <v>375044.75</v>
      </c>
      <c r="O358" s="26">
        <v>12354.5</v>
      </c>
      <c r="P358" s="26">
        <v>8164.5</v>
      </c>
      <c r="Q358" s="26">
        <v>97047.5</v>
      </c>
      <c r="R358" s="26">
        <v>12094</v>
      </c>
      <c r="S358" s="26">
        <v>16393.5</v>
      </c>
      <c r="T358" s="26">
        <v>15602.5</v>
      </c>
      <c r="U358" s="26">
        <v>5684.75</v>
      </c>
      <c r="V358" s="26">
        <v>5020</v>
      </c>
      <c r="W358" s="26">
        <v>81812</v>
      </c>
      <c r="X358" s="26">
        <v>5567.75</v>
      </c>
      <c r="Y358" s="26">
        <v>2506.75</v>
      </c>
      <c r="Z358" s="26">
        <v>18880</v>
      </c>
      <c r="AA358" s="26">
        <v>5419.75</v>
      </c>
      <c r="AB358" s="26">
        <v>5492.5</v>
      </c>
      <c r="AC358" s="26">
        <v>4068.75</v>
      </c>
      <c r="AD358" s="26">
        <v>3959</v>
      </c>
      <c r="AE358" s="26">
        <v>12285.5</v>
      </c>
      <c r="AF358" s="26">
        <v>20348</v>
      </c>
      <c r="AG358" s="26">
        <v>9991.25</v>
      </c>
      <c r="AH358" s="26">
        <v>2555.75</v>
      </c>
      <c r="AI358" s="26">
        <v>22897.75</v>
      </c>
      <c r="AJ358" s="26">
        <v>2842.5</v>
      </c>
      <c r="AK358" s="26">
        <v>8568</v>
      </c>
      <c r="AL358" s="26">
        <v>2984.5</v>
      </c>
      <c r="AM358" s="26">
        <v>4443</v>
      </c>
      <c r="AN358" s="26">
        <v>4043</v>
      </c>
      <c r="AO358" s="26">
        <v>24614.75</v>
      </c>
      <c r="AP358" s="26">
        <v>5171.25</v>
      </c>
      <c r="AQ358" s="26">
        <v>2418</v>
      </c>
      <c r="AR358" s="26">
        <v>10717</v>
      </c>
      <c r="AS358" s="26">
        <v>3188.25</v>
      </c>
      <c r="AT358" s="26">
        <v>4763.5</v>
      </c>
      <c r="AU358" s="26">
        <v>2726.5</v>
      </c>
      <c r="AV358" s="26">
        <v>197426</v>
      </c>
      <c r="AW358" s="26">
        <v>6524</v>
      </c>
      <c r="AX358" s="26">
        <v>2128985.5</v>
      </c>
      <c r="AY358" s="26">
        <v>44513.5</v>
      </c>
      <c r="AZ358" s="26">
        <v>8805.75</v>
      </c>
      <c r="BA358" s="26">
        <v>1164890</v>
      </c>
      <c r="BB358" s="26">
        <v>30497.5</v>
      </c>
      <c r="BC358" s="26">
        <v>49106</v>
      </c>
      <c r="BD358" s="26">
        <v>7608</v>
      </c>
      <c r="BE358" s="26">
        <v>554810.75</v>
      </c>
      <c r="BF358" s="26">
        <v>288697</v>
      </c>
      <c r="BG358" s="26">
        <v>1919108.75</v>
      </c>
      <c r="BH358" s="26">
        <v>311267</v>
      </c>
      <c r="BI358" s="26">
        <v>186562.5</v>
      </c>
      <c r="BJ358" s="26">
        <v>1166202.5</v>
      </c>
      <c r="BK358" s="26">
        <v>234751</v>
      </c>
      <c r="BL358" s="26">
        <v>407434.75</v>
      </c>
      <c r="BM358" s="26">
        <v>179346.75</v>
      </c>
      <c r="BN358">
        <v>439422</v>
      </c>
      <c r="BO358">
        <v>16026.75</v>
      </c>
      <c r="BP358">
        <v>2650135</v>
      </c>
      <c r="BQ358">
        <v>95954.5</v>
      </c>
      <c r="BR358">
        <v>18438</v>
      </c>
      <c r="BS358">
        <v>1314588.75</v>
      </c>
      <c r="BT358">
        <v>67895</v>
      </c>
      <c r="BU358">
        <v>98491.75</v>
      </c>
      <c r="BV358">
        <v>20666.5</v>
      </c>
      <c r="BW358" s="26">
        <v>169346.25</v>
      </c>
      <c r="BX358" s="26">
        <v>57305.25</v>
      </c>
      <c r="BY358" s="26">
        <v>1404015.25</v>
      </c>
      <c r="BZ358" s="26">
        <v>59297</v>
      </c>
      <c r="CA358" s="26">
        <v>32880.5</v>
      </c>
      <c r="CB358" s="26">
        <v>547532.5</v>
      </c>
      <c r="CC358" s="26">
        <v>80414</v>
      </c>
      <c r="CD358" s="26">
        <v>100304</v>
      </c>
      <c r="CE358" s="26">
        <v>138603.25</v>
      </c>
      <c r="CF358" s="26">
        <v>9902.5951399999994</v>
      </c>
      <c r="CG358" s="26">
        <v>3930.5</v>
      </c>
      <c r="CH358" s="26">
        <v>1.0157721948114959</v>
      </c>
      <c r="CI358" s="26">
        <v>0</v>
      </c>
      <c r="CJ358" s="26">
        <v>5.5657951946161672</v>
      </c>
    </row>
    <row r="359" spans="1:88">
      <c r="A359" s="30" t="s">
        <v>174</v>
      </c>
      <c r="B359" s="16">
        <v>385</v>
      </c>
      <c r="C359" s="17" t="s">
        <v>474</v>
      </c>
      <c r="D359" s="18">
        <v>123600459</v>
      </c>
      <c r="E359" s="18" t="s">
        <v>474</v>
      </c>
      <c r="F359" s="19">
        <v>42200</v>
      </c>
      <c r="G359" s="18">
        <v>11</v>
      </c>
      <c r="H359" t="s">
        <v>89</v>
      </c>
      <c r="I359" t="s">
        <v>176</v>
      </c>
      <c r="J359" t="s">
        <v>398</v>
      </c>
      <c r="K359" s="57" t="s">
        <v>445</v>
      </c>
      <c r="L359">
        <v>5168.5</v>
      </c>
      <c r="M359">
        <v>3106.75</v>
      </c>
      <c r="N359">
        <v>1111608.5</v>
      </c>
      <c r="O359">
        <v>19218.75</v>
      </c>
      <c r="P359">
        <v>2567.5</v>
      </c>
      <c r="Q359">
        <v>13697</v>
      </c>
      <c r="R359">
        <v>4387</v>
      </c>
      <c r="S359">
        <v>4559</v>
      </c>
      <c r="T359">
        <v>5093.5</v>
      </c>
      <c r="U359">
        <v>3879</v>
      </c>
      <c r="V359">
        <v>4054.75</v>
      </c>
      <c r="W359">
        <v>66646.5</v>
      </c>
      <c r="X359">
        <v>5257</v>
      </c>
      <c r="Y359">
        <v>1952.75</v>
      </c>
      <c r="Z359">
        <v>4712.5</v>
      </c>
      <c r="AA359">
        <v>2229</v>
      </c>
      <c r="AB359">
        <v>3878.25</v>
      </c>
      <c r="AC359">
        <v>4367.25</v>
      </c>
      <c r="AD359">
        <v>3677</v>
      </c>
      <c r="AE359">
        <v>4235.25</v>
      </c>
      <c r="AF359">
        <v>39229.25</v>
      </c>
      <c r="AG359">
        <v>83697.25</v>
      </c>
      <c r="AH359">
        <v>2513.5</v>
      </c>
      <c r="AI359">
        <v>6822.5</v>
      </c>
      <c r="AJ359">
        <v>2466.75</v>
      </c>
      <c r="AK359">
        <v>3782.25</v>
      </c>
      <c r="AL359">
        <v>3088.25</v>
      </c>
      <c r="AM359">
        <v>3172</v>
      </c>
      <c r="AN359">
        <v>3623.75</v>
      </c>
      <c r="AO359">
        <v>18414.75</v>
      </c>
      <c r="AP359">
        <v>7622.5</v>
      </c>
      <c r="AQ359">
        <v>2240.5</v>
      </c>
      <c r="AR359">
        <v>3146</v>
      </c>
      <c r="AS359">
        <v>2301.5</v>
      </c>
      <c r="AT359">
        <v>2997.5</v>
      </c>
      <c r="AU359">
        <v>2747</v>
      </c>
      <c r="AV359">
        <v>3587.5</v>
      </c>
      <c r="AW359">
        <v>2384079.5</v>
      </c>
      <c r="AX359">
        <v>922399</v>
      </c>
      <c r="AY359">
        <v>2888.5</v>
      </c>
      <c r="AZ359">
        <v>38853</v>
      </c>
      <c r="BA359">
        <v>2802.5</v>
      </c>
      <c r="BB359">
        <v>3177.75</v>
      </c>
      <c r="BC359">
        <v>3311.25</v>
      </c>
      <c r="BD359">
        <v>4982.5</v>
      </c>
      <c r="BE359">
        <v>7165.5</v>
      </c>
      <c r="BF359">
        <v>1859211.5</v>
      </c>
      <c r="BG359">
        <v>534037.25</v>
      </c>
      <c r="BH359">
        <v>3835.5</v>
      </c>
      <c r="BI359">
        <v>69123.25</v>
      </c>
      <c r="BJ359">
        <v>4212.5</v>
      </c>
      <c r="BK359">
        <v>8954.25</v>
      </c>
      <c r="BL359">
        <v>13229</v>
      </c>
      <c r="BM359">
        <v>3643</v>
      </c>
      <c r="BN359">
        <v>3868</v>
      </c>
      <c r="BO359">
        <v>3821</v>
      </c>
      <c r="BP359">
        <v>2861465</v>
      </c>
      <c r="BQ359">
        <v>1213102.75</v>
      </c>
      <c r="BR359">
        <v>4472.5</v>
      </c>
      <c r="BS359">
        <v>64891.25</v>
      </c>
      <c r="BT359">
        <v>3502.25</v>
      </c>
      <c r="BU359">
        <v>3839.5</v>
      </c>
      <c r="BV359">
        <v>5210.25</v>
      </c>
      <c r="BW359">
        <v>4442.25</v>
      </c>
      <c r="BX359">
        <v>1141840.75</v>
      </c>
      <c r="BY359">
        <v>221105</v>
      </c>
      <c r="BZ359">
        <v>2937.25</v>
      </c>
      <c r="CA359">
        <v>20536.25</v>
      </c>
      <c r="CB359">
        <v>4009.5</v>
      </c>
      <c r="CC359">
        <v>3949.5</v>
      </c>
      <c r="CD359">
        <v>6032.5</v>
      </c>
      <c r="CE359">
        <v>6463.75</v>
      </c>
      <c r="CF359">
        <v>10519.72336</v>
      </c>
      <c r="CG359">
        <v>4082</v>
      </c>
      <c r="CH359">
        <v>0.36597716205480846</v>
      </c>
      <c r="CI359">
        <v>0.1431161727339435</v>
      </c>
      <c r="CJ359">
        <v>5.1843227148410307</v>
      </c>
    </row>
    <row r="360" spans="1:88">
      <c r="A360" s="30" t="s">
        <v>174</v>
      </c>
      <c r="B360" s="16">
        <v>395</v>
      </c>
      <c r="C360" s="17" t="s">
        <v>475</v>
      </c>
      <c r="D360" s="18">
        <v>123600509</v>
      </c>
      <c r="E360" s="18" t="s">
        <v>475</v>
      </c>
      <c r="F360" s="19">
        <v>42213</v>
      </c>
      <c r="G360" s="18">
        <v>11</v>
      </c>
      <c r="H360" t="s">
        <v>89</v>
      </c>
      <c r="I360" t="s">
        <v>176</v>
      </c>
      <c r="J360" t="s">
        <v>398</v>
      </c>
      <c r="K360" s="57" t="s">
        <v>445</v>
      </c>
      <c r="L360">
        <v>22361</v>
      </c>
      <c r="M360">
        <v>3198.75</v>
      </c>
      <c r="N360">
        <v>1730900.25</v>
      </c>
      <c r="O360">
        <v>12590.75</v>
      </c>
      <c r="P360">
        <v>7330.5</v>
      </c>
      <c r="Q360">
        <v>25992</v>
      </c>
      <c r="R360">
        <v>4542.25</v>
      </c>
      <c r="S360">
        <v>8254.5</v>
      </c>
      <c r="T360">
        <v>7383.25</v>
      </c>
      <c r="U360">
        <v>3419.5</v>
      </c>
      <c r="V360">
        <v>4191.5</v>
      </c>
      <c r="W360">
        <v>5796.5</v>
      </c>
      <c r="X360">
        <v>4482.25</v>
      </c>
      <c r="Y360">
        <v>2145.5</v>
      </c>
      <c r="Z360">
        <v>4670</v>
      </c>
      <c r="AA360">
        <v>2072</v>
      </c>
      <c r="AB360">
        <v>4383.75</v>
      </c>
      <c r="AC360">
        <v>3423</v>
      </c>
      <c r="AD360">
        <v>5705.5</v>
      </c>
      <c r="AE360">
        <v>6505</v>
      </c>
      <c r="AF360">
        <v>113292</v>
      </c>
      <c r="AG360">
        <v>7327.5</v>
      </c>
      <c r="AH360">
        <v>2980</v>
      </c>
      <c r="AI360">
        <v>15281</v>
      </c>
      <c r="AJ360">
        <v>2796</v>
      </c>
      <c r="AK360">
        <v>8757.5</v>
      </c>
      <c r="AL360">
        <v>22173.5</v>
      </c>
      <c r="AM360">
        <v>3511</v>
      </c>
      <c r="AN360">
        <v>3725.25</v>
      </c>
      <c r="AO360">
        <v>31625.5</v>
      </c>
      <c r="AP360">
        <v>3761.75</v>
      </c>
      <c r="AQ360">
        <v>2229.5</v>
      </c>
      <c r="AR360">
        <v>4404.25</v>
      </c>
      <c r="AS360">
        <v>2285.5</v>
      </c>
      <c r="AT360">
        <v>3741.5</v>
      </c>
      <c r="AU360">
        <v>3913</v>
      </c>
      <c r="AV360">
        <v>3408</v>
      </c>
      <c r="AW360">
        <v>2489720.5</v>
      </c>
      <c r="AX360">
        <v>4259.25</v>
      </c>
      <c r="AY360">
        <v>2290.75</v>
      </c>
      <c r="AZ360">
        <v>28226.75</v>
      </c>
      <c r="BA360">
        <v>2320.25</v>
      </c>
      <c r="BB360">
        <v>3866</v>
      </c>
      <c r="BC360">
        <v>3141.75</v>
      </c>
      <c r="BD360">
        <v>42059.25</v>
      </c>
      <c r="BE360">
        <v>7788.75</v>
      </c>
      <c r="BF360">
        <v>2335649</v>
      </c>
      <c r="BG360">
        <v>47303.5</v>
      </c>
      <c r="BH360">
        <v>10661</v>
      </c>
      <c r="BI360">
        <v>244778.75</v>
      </c>
      <c r="BJ360">
        <v>4820</v>
      </c>
      <c r="BK360">
        <v>92748</v>
      </c>
      <c r="BL360">
        <v>19912.25</v>
      </c>
      <c r="BM360">
        <v>4917.25</v>
      </c>
      <c r="BN360">
        <v>5176.25</v>
      </c>
      <c r="BO360">
        <v>3213</v>
      </c>
      <c r="BP360">
        <v>2883313.5</v>
      </c>
      <c r="BQ360">
        <v>7439.5</v>
      </c>
      <c r="BR360">
        <v>2880.5</v>
      </c>
      <c r="BS360">
        <v>136095.25</v>
      </c>
      <c r="BT360">
        <v>2627.25</v>
      </c>
      <c r="BU360">
        <v>4648</v>
      </c>
      <c r="BV360">
        <v>4511</v>
      </c>
      <c r="BW360">
        <v>5338</v>
      </c>
      <c r="BX360">
        <v>1301402.5</v>
      </c>
      <c r="BY360">
        <v>5226.5</v>
      </c>
      <c r="BZ360">
        <v>3242</v>
      </c>
      <c r="CA360">
        <v>15712.75</v>
      </c>
      <c r="CB360">
        <v>3595</v>
      </c>
      <c r="CC360">
        <v>6863</v>
      </c>
      <c r="CD360">
        <v>5203.5</v>
      </c>
      <c r="CE360">
        <v>29285</v>
      </c>
      <c r="CF360">
        <v>12155.994140000001</v>
      </c>
      <c r="CG360">
        <v>3906.5</v>
      </c>
      <c r="CH360">
        <v>0.16842099318975001</v>
      </c>
      <c r="CI360">
        <v>0.16842099318975001</v>
      </c>
      <c r="CJ360">
        <v>4.4735326338615149</v>
      </c>
    </row>
    <row r="361" spans="1:88">
      <c r="A361" s="30" t="s">
        <v>174</v>
      </c>
      <c r="B361" s="16">
        <v>396</v>
      </c>
      <c r="C361" s="17" t="s">
        <v>476</v>
      </c>
      <c r="D361" s="18">
        <v>123600513</v>
      </c>
      <c r="E361" s="18" t="s">
        <v>476</v>
      </c>
      <c r="F361" s="19">
        <v>42208</v>
      </c>
      <c r="G361" s="18">
        <v>11</v>
      </c>
      <c r="H361" t="s">
        <v>89</v>
      </c>
      <c r="I361" t="s">
        <v>176</v>
      </c>
      <c r="J361" t="s">
        <v>398</v>
      </c>
      <c r="K361" s="57" t="s">
        <v>445</v>
      </c>
      <c r="L361">
        <v>4418.75</v>
      </c>
      <c r="M361">
        <v>3105</v>
      </c>
      <c r="N361">
        <v>738482.5</v>
      </c>
      <c r="O361">
        <v>5115.5</v>
      </c>
      <c r="P361">
        <v>2377</v>
      </c>
      <c r="Q361">
        <v>6288</v>
      </c>
      <c r="R361">
        <v>2305.25</v>
      </c>
      <c r="S361">
        <v>3393</v>
      </c>
      <c r="T361">
        <v>3335.25</v>
      </c>
      <c r="U361">
        <v>3709.25</v>
      </c>
      <c r="V361">
        <v>4293</v>
      </c>
      <c r="W361">
        <v>8621.75</v>
      </c>
      <c r="X361">
        <v>4155.5</v>
      </c>
      <c r="Y361">
        <v>2094.5</v>
      </c>
      <c r="Z361">
        <v>4096.25</v>
      </c>
      <c r="AA361">
        <v>2073.75</v>
      </c>
      <c r="AB361">
        <v>3078.25</v>
      </c>
      <c r="AC361">
        <v>3434</v>
      </c>
      <c r="AD361">
        <v>3618</v>
      </c>
      <c r="AE361">
        <v>3663.5</v>
      </c>
      <c r="AF361">
        <v>83895.75</v>
      </c>
      <c r="AG361">
        <v>6510</v>
      </c>
      <c r="AH361">
        <v>2372.5</v>
      </c>
      <c r="AI361">
        <v>4463.75</v>
      </c>
      <c r="AJ361">
        <v>2228.5</v>
      </c>
      <c r="AK361">
        <v>3608.5</v>
      </c>
      <c r="AL361">
        <v>2877</v>
      </c>
      <c r="AM361">
        <v>3258.75</v>
      </c>
      <c r="AN361">
        <v>3481.25</v>
      </c>
      <c r="AO361">
        <v>31912.25</v>
      </c>
      <c r="AP361">
        <v>3531.5</v>
      </c>
      <c r="AQ361">
        <v>2052.5</v>
      </c>
      <c r="AR361">
        <v>2880.5</v>
      </c>
      <c r="AS361">
        <v>2175</v>
      </c>
      <c r="AT361">
        <v>2978.75</v>
      </c>
      <c r="AU361">
        <v>2554.5</v>
      </c>
      <c r="AV361">
        <v>3290.5</v>
      </c>
      <c r="AW361">
        <v>2350837</v>
      </c>
      <c r="AX361">
        <v>4044.75</v>
      </c>
      <c r="AY361">
        <v>2402.5</v>
      </c>
      <c r="AZ361">
        <v>8199.5</v>
      </c>
      <c r="BA361">
        <v>2242.75</v>
      </c>
      <c r="BB361">
        <v>2932.25</v>
      </c>
      <c r="BC361">
        <v>3441</v>
      </c>
      <c r="BD361">
        <v>5567.5</v>
      </c>
      <c r="BE361">
        <v>7641</v>
      </c>
      <c r="BF361">
        <v>1884823</v>
      </c>
      <c r="BG361">
        <v>33420.25</v>
      </c>
      <c r="BH361">
        <v>3561</v>
      </c>
      <c r="BI361">
        <v>135969.5</v>
      </c>
      <c r="BJ361">
        <v>3990</v>
      </c>
      <c r="BK361">
        <v>6946.25</v>
      </c>
      <c r="BL361">
        <v>15607</v>
      </c>
      <c r="BM361">
        <v>3338.75</v>
      </c>
      <c r="BN361">
        <v>3978</v>
      </c>
      <c r="BO361">
        <v>3758</v>
      </c>
      <c r="BP361">
        <v>2866179.5</v>
      </c>
      <c r="BQ361">
        <v>7968.5</v>
      </c>
      <c r="BR361">
        <v>3467.5</v>
      </c>
      <c r="BS361">
        <v>104428</v>
      </c>
      <c r="BT361">
        <v>3759.75</v>
      </c>
      <c r="BU361">
        <v>4040.75</v>
      </c>
      <c r="BV361">
        <v>7077.5</v>
      </c>
      <c r="BW361">
        <v>5566.5</v>
      </c>
      <c r="BX361">
        <v>1092262.25</v>
      </c>
      <c r="BY361">
        <v>6313.5</v>
      </c>
      <c r="BZ361">
        <v>2800.5</v>
      </c>
      <c r="CA361">
        <v>13950</v>
      </c>
      <c r="CB361">
        <v>3839.75</v>
      </c>
      <c r="CC361">
        <v>3233.5</v>
      </c>
      <c r="CD361">
        <v>5111.5</v>
      </c>
      <c r="CE361">
        <v>5254.25</v>
      </c>
      <c r="CF361">
        <v>18391.7654</v>
      </c>
      <c r="CG361">
        <v>4045.75</v>
      </c>
      <c r="CH361">
        <v>1.110965964420588</v>
      </c>
      <c r="CI361">
        <v>0.176056338028169</v>
      </c>
      <c r="CJ361">
        <v>4.030740089779826</v>
      </c>
    </row>
    <row r="362" spans="1:88">
      <c r="A362" s="30" t="s">
        <v>174</v>
      </c>
      <c r="B362" s="16">
        <v>91</v>
      </c>
      <c r="C362" s="17" t="s">
        <v>477</v>
      </c>
      <c r="D362" s="18">
        <v>123600604</v>
      </c>
      <c r="E362" s="18" t="s">
        <v>477</v>
      </c>
      <c r="F362" s="19">
        <v>42275</v>
      </c>
      <c r="G362" s="18">
        <v>11</v>
      </c>
      <c r="H362" t="s">
        <v>89</v>
      </c>
      <c r="I362" t="s">
        <v>176</v>
      </c>
      <c r="J362" t="s">
        <v>398</v>
      </c>
      <c r="K362" s="57" t="s">
        <v>445</v>
      </c>
      <c r="L362">
        <v>3371.25</v>
      </c>
      <c r="M362">
        <v>3100.5</v>
      </c>
      <c r="N362">
        <v>14383.25</v>
      </c>
      <c r="O362">
        <v>3572</v>
      </c>
      <c r="P362">
        <v>2380.5</v>
      </c>
      <c r="Q362">
        <v>2966.5</v>
      </c>
      <c r="R362">
        <v>2146.75</v>
      </c>
      <c r="S362">
        <v>2821</v>
      </c>
      <c r="T362">
        <v>2413.5</v>
      </c>
      <c r="U362">
        <v>4654</v>
      </c>
      <c r="V362">
        <v>4853.25</v>
      </c>
      <c r="W362">
        <v>6500.75</v>
      </c>
      <c r="X362">
        <v>8266.5</v>
      </c>
      <c r="Y362">
        <v>2946</v>
      </c>
      <c r="Z362">
        <v>11141.25</v>
      </c>
      <c r="AA362">
        <v>2183.25</v>
      </c>
      <c r="AB362">
        <v>3282</v>
      </c>
      <c r="AC362">
        <v>8176.5</v>
      </c>
      <c r="AD362">
        <v>6403.25</v>
      </c>
      <c r="AE362">
        <v>5794.25</v>
      </c>
      <c r="AF362">
        <v>27617</v>
      </c>
      <c r="AG362">
        <v>7826.75</v>
      </c>
      <c r="AH362">
        <v>2910</v>
      </c>
      <c r="AI362">
        <v>15753.5</v>
      </c>
      <c r="AJ362">
        <v>4324.75</v>
      </c>
      <c r="AK362">
        <v>9188</v>
      </c>
      <c r="AL362">
        <v>13346.5</v>
      </c>
      <c r="AM362">
        <v>3554</v>
      </c>
      <c r="AN362">
        <v>3662.5</v>
      </c>
      <c r="AO362">
        <v>70889</v>
      </c>
      <c r="AP362">
        <v>4561.75</v>
      </c>
      <c r="AQ362">
        <v>2378.75</v>
      </c>
      <c r="AR362">
        <v>5805.5</v>
      </c>
      <c r="AS362">
        <v>2634.75</v>
      </c>
      <c r="AT362">
        <v>3587.5</v>
      </c>
      <c r="AU362">
        <v>3220.5</v>
      </c>
      <c r="AV362">
        <v>3928.5</v>
      </c>
      <c r="AW362">
        <v>4160</v>
      </c>
      <c r="AX362">
        <v>2337004.75</v>
      </c>
      <c r="AY362">
        <v>171477.75</v>
      </c>
      <c r="AZ362">
        <v>3335.5</v>
      </c>
      <c r="BA362">
        <v>379824.75</v>
      </c>
      <c r="BB362">
        <v>2888.5</v>
      </c>
      <c r="BC362">
        <v>6405</v>
      </c>
      <c r="BD362">
        <v>26220</v>
      </c>
      <c r="BE362">
        <v>5883.5</v>
      </c>
      <c r="BF362">
        <v>6105</v>
      </c>
      <c r="BG362">
        <v>1528809</v>
      </c>
      <c r="BH362">
        <v>79770.75</v>
      </c>
      <c r="BI362">
        <v>7513.5</v>
      </c>
      <c r="BJ362">
        <v>203669</v>
      </c>
      <c r="BK362">
        <v>4118.5</v>
      </c>
      <c r="BL362">
        <v>25407.5</v>
      </c>
      <c r="BM362">
        <v>40547.25</v>
      </c>
      <c r="BN362">
        <v>3676</v>
      </c>
      <c r="BO362">
        <v>3597.25</v>
      </c>
      <c r="BP362">
        <v>2631685.5</v>
      </c>
      <c r="BQ362">
        <v>138638.75</v>
      </c>
      <c r="BR362">
        <v>4011</v>
      </c>
      <c r="BS362">
        <v>224381.25</v>
      </c>
      <c r="BT362">
        <v>2717.5</v>
      </c>
      <c r="BU362">
        <v>5671.5</v>
      </c>
      <c r="BV362">
        <v>35005</v>
      </c>
      <c r="BW362">
        <v>4144</v>
      </c>
      <c r="BX362">
        <v>5069.25</v>
      </c>
      <c r="BY362">
        <v>860679.5</v>
      </c>
      <c r="BZ362">
        <v>39156.5</v>
      </c>
      <c r="CA362">
        <v>7164.75</v>
      </c>
      <c r="CB362">
        <v>96108</v>
      </c>
      <c r="CC362">
        <v>3858.5</v>
      </c>
      <c r="CD362">
        <v>13294.5</v>
      </c>
      <c r="CE362">
        <v>3970.25</v>
      </c>
      <c r="CF362">
        <v>14075.882300000001</v>
      </c>
      <c r="CG362">
        <v>4889</v>
      </c>
      <c r="CH362">
        <v>2.269145281875125</v>
      </c>
      <c r="CI362">
        <v>0</v>
      </c>
      <c r="CJ362">
        <v>1.8198962753418211</v>
      </c>
    </row>
    <row r="363" spans="1:88">
      <c r="A363" s="30" t="s">
        <v>174</v>
      </c>
      <c r="B363" s="16">
        <v>100</v>
      </c>
      <c r="C363" s="17" t="s">
        <v>478</v>
      </c>
      <c r="D363" s="18">
        <v>123600629</v>
      </c>
      <c r="E363" s="18" t="s">
        <v>478</v>
      </c>
      <c r="F363" s="19">
        <v>42270</v>
      </c>
      <c r="G363" s="18">
        <v>11</v>
      </c>
      <c r="H363" t="s">
        <v>89</v>
      </c>
      <c r="I363" t="s">
        <v>176</v>
      </c>
      <c r="J363" t="s">
        <v>398</v>
      </c>
      <c r="K363" s="57" t="s">
        <v>445</v>
      </c>
      <c r="L363">
        <v>7015.75</v>
      </c>
      <c r="M363">
        <v>3089.25</v>
      </c>
      <c r="N363">
        <v>1194600.75</v>
      </c>
      <c r="O363">
        <v>4440.5</v>
      </c>
      <c r="P363">
        <v>2393.5</v>
      </c>
      <c r="Q363">
        <v>15394.5</v>
      </c>
      <c r="R363">
        <v>2702.75</v>
      </c>
      <c r="S363">
        <v>6131</v>
      </c>
      <c r="T363">
        <v>5098</v>
      </c>
      <c r="U363">
        <v>6317.5</v>
      </c>
      <c r="V363">
        <v>4734.75</v>
      </c>
      <c r="W363">
        <v>9778.25</v>
      </c>
      <c r="X363">
        <v>3768</v>
      </c>
      <c r="Y363">
        <v>2607.5</v>
      </c>
      <c r="Z363">
        <v>3498.5</v>
      </c>
      <c r="AA363">
        <v>2761</v>
      </c>
      <c r="AB363">
        <v>2812.25</v>
      </c>
      <c r="AC363">
        <v>3135.5</v>
      </c>
      <c r="AD363">
        <v>4639.5</v>
      </c>
      <c r="AE363">
        <v>5347</v>
      </c>
      <c r="AF363">
        <v>106724.75</v>
      </c>
      <c r="AG363">
        <v>7522.25</v>
      </c>
      <c r="AH363">
        <v>2529.25</v>
      </c>
      <c r="AI363">
        <v>9072</v>
      </c>
      <c r="AJ363">
        <v>2106.5</v>
      </c>
      <c r="AK363">
        <v>5150.25</v>
      </c>
      <c r="AL363">
        <v>3090</v>
      </c>
      <c r="AM363">
        <v>3613</v>
      </c>
      <c r="AN363">
        <v>3663.5</v>
      </c>
      <c r="AO363">
        <v>140060.5</v>
      </c>
      <c r="AP363">
        <v>4053.75</v>
      </c>
      <c r="AQ363">
        <v>2318.75</v>
      </c>
      <c r="AR363">
        <v>5904.5</v>
      </c>
      <c r="AS363">
        <v>2350.75</v>
      </c>
      <c r="AT363">
        <v>3245</v>
      </c>
      <c r="AU363">
        <v>3013</v>
      </c>
      <c r="AV363">
        <v>3831.5</v>
      </c>
      <c r="AW363">
        <v>3979.5</v>
      </c>
      <c r="AX363">
        <v>2430849</v>
      </c>
      <c r="AY363">
        <v>3874.75</v>
      </c>
      <c r="AZ363">
        <v>2444.75</v>
      </c>
      <c r="BA363">
        <v>142737</v>
      </c>
      <c r="BB363">
        <v>2445</v>
      </c>
      <c r="BC363">
        <v>3626.5</v>
      </c>
      <c r="BD363">
        <v>5029.25</v>
      </c>
      <c r="BE363">
        <v>72566.5</v>
      </c>
      <c r="BF363">
        <v>8208.5</v>
      </c>
      <c r="BG363">
        <v>2272183</v>
      </c>
      <c r="BH363">
        <v>31676.5</v>
      </c>
      <c r="BI363">
        <v>4435</v>
      </c>
      <c r="BJ363">
        <v>415425</v>
      </c>
      <c r="BK363">
        <v>4144</v>
      </c>
      <c r="BL363">
        <v>107718.5</v>
      </c>
      <c r="BM363">
        <v>88483.5</v>
      </c>
      <c r="BN363">
        <v>3733</v>
      </c>
      <c r="BO363">
        <v>3642</v>
      </c>
      <c r="BP363">
        <v>3046246</v>
      </c>
      <c r="BQ363">
        <v>4019.5</v>
      </c>
      <c r="BR363">
        <v>2688</v>
      </c>
      <c r="BS363">
        <v>143990</v>
      </c>
      <c r="BT363">
        <v>2983</v>
      </c>
      <c r="BU363">
        <v>4156.5</v>
      </c>
      <c r="BV363">
        <v>7106.25</v>
      </c>
      <c r="BW363">
        <v>4315</v>
      </c>
      <c r="BX363">
        <v>4843.5</v>
      </c>
      <c r="BY363">
        <v>1108979.25</v>
      </c>
      <c r="BZ363">
        <v>3458.5</v>
      </c>
      <c r="CA363">
        <v>2567.75</v>
      </c>
      <c r="CB363">
        <v>40991</v>
      </c>
      <c r="CC363">
        <v>2934.5</v>
      </c>
      <c r="CD363">
        <v>5559.75</v>
      </c>
      <c r="CE363">
        <v>39809</v>
      </c>
      <c r="CF363">
        <v>10488.791975</v>
      </c>
      <c r="CG363">
        <v>7560.5</v>
      </c>
      <c r="CH363">
        <v>0.79670329670329654</v>
      </c>
      <c r="CI363">
        <v>0.32051282051282048</v>
      </c>
      <c r="CJ363">
        <v>2.19518576661434</v>
      </c>
    </row>
    <row r="364" spans="1:88">
      <c r="A364" s="30" t="s">
        <v>174</v>
      </c>
      <c r="B364" s="16">
        <v>383</v>
      </c>
      <c r="C364" s="17" t="s">
        <v>479</v>
      </c>
      <c r="D364" s="18">
        <v>125603240</v>
      </c>
      <c r="E364" s="18" t="s">
        <v>479</v>
      </c>
      <c r="F364" s="19">
        <v>42202</v>
      </c>
      <c r="G364" s="18">
        <v>11</v>
      </c>
      <c r="H364" t="s">
        <v>89</v>
      </c>
      <c r="I364" t="s">
        <v>176</v>
      </c>
      <c r="J364" t="s">
        <v>398</v>
      </c>
      <c r="K364" s="57" t="s">
        <v>445</v>
      </c>
      <c r="L364">
        <v>5632.5</v>
      </c>
      <c r="M364">
        <v>3325</v>
      </c>
      <c r="N364">
        <v>906245.25</v>
      </c>
      <c r="O364">
        <v>4725.75</v>
      </c>
      <c r="P364">
        <v>2667.25</v>
      </c>
      <c r="Q364">
        <v>13127</v>
      </c>
      <c r="R364">
        <v>2144</v>
      </c>
      <c r="S364">
        <v>4544.75</v>
      </c>
      <c r="T364">
        <v>9034.75</v>
      </c>
      <c r="U364">
        <v>3550.25</v>
      </c>
      <c r="V364">
        <v>4033.5</v>
      </c>
      <c r="W364">
        <v>5342.5</v>
      </c>
      <c r="X364">
        <v>3714.5</v>
      </c>
      <c r="Y364">
        <v>2110</v>
      </c>
      <c r="Z364">
        <v>3612.5</v>
      </c>
      <c r="AA364">
        <v>1954.5</v>
      </c>
      <c r="AB364">
        <v>3012</v>
      </c>
      <c r="AC364">
        <v>3641.25</v>
      </c>
      <c r="AD364">
        <v>4273.25</v>
      </c>
      <c r="AE364">
        <v>3914.75</v>
      </c>
      <c r="AF364">
        <v>227335.25</v>
      </c>
      <c r="AG364">
        <v>10238.25</v>
      </c>
      <c r="AH364">
        <v>2332.75</v>
      </c>
      <c r="AI364">
        <v>20793.5</v>
      </c>
      <c r="AJ364">
        <v>2537.5</v>
      </c>
      <c r="AK364">
        <v>8884</v>
      </c>
      <c r="AL364">
        <v>4501.25</v>
      </c>
      <c r="AM364">
        <v>3362</v>
      </c>
      <c r="AN364">
        <v>3445</v>
      </c>
      <c r="AO364">
        <v>66449</v>
      </c>
      <c r="AP364">
        <v>3700</v>
      </c>
      <c r="AQ364">
        <v>2251.5</v>
      </c>
      <c r="AR364">
        <v>3921.25</v>
      </c>
      <c r="AS364">
        <v>2283.5</v>
      </c>
      <c r="AT364">
        <v>3263.5</v>
      </c>
      <c r="AU364">
        <v>2688</v>
      </c>
      <c r="AV364">
        <v>3635.25</v>
      </c>
      <c r="AW364">
        <v>2487818.25</v>
      </c>
      <c r="AX364">
        <v>4227.75</v>
      </c>
      <c r="AY364">
        <v>2342.5</v>
      </c>
      <c r="AZ364">
        <v>103806.75</v>
      </c>
      <c r="BA364">
        <v>2257</v>
      </c>
      <c r="BB364">
        <v>3417</v>
      </c>
      <c r="BC364">
        <v>28183.25</v>
      </c>
      <c r="BD364">
        <v>61702.5</v>
      </c>
      <c r="BE364">
        <v>7331.75</v>
      </c>
      <c r="BF364">
        <v>2383010.5</v>
      </c>
      <c r="BG364">
        <v>70310.5</v>
      </c>
      <c r="BH364">
        <v>6502.75</v>
      </c>
      <c r="BI364">
        <v>472417.25</v>
      </c>
      <c r="BJ364">
        <v>3660.25</v>
      </c>
      <c r="BK364">
        <v>50079.75</v>
      </c>
      <c r="BL364">
        <v>160247.5</v>
      </c>
      <c r="BM364">
        <v>5173.25</v>
      </c>
      <c r="BN364">
        <v>3667.25</v>
      </c>
      <c r="BO364">
        <v>3256.75</v>
      </c>
      <c r="BP364">
        <v>2969922.5</v>
      </c>
      <c r="BQ364">
        <v>4032.75</v>
      </c>
      <c r="BR364">
        <v>2485.25</v>
      </c>
      <c r="BS364">
        <v>251634</v>
      </c>
      <c r="BT364">
        <v>2369.5</v>
      </c>
      <c r="BU364">
        <v>3913.5</v>
      </c>
      <c r="BV364">
        <v>29653.5</v>
      </c>
      <c r="BW364">
        <v>4595</v>
      </c>
      <c r="BX364">
        <v>1338450.25</v>
      </c>
      <c r="BY364">
        <v>6100.5</v>
      </c>
      <c r="BZ364">
        <v>2985</v>
      </c>
      <c r="CA364">
        <v>61572.25</v>
      </c>
      <c r="CB364">
        <v>3615</v>
      </c>
      <c r="CC364">
        <v>5667.5</v>
      </c>
      <c r="CD364">
        <v>17534.5</v>
      </c>
      <c r="CE364">
        <v>9972.5</v>
      </c>
      <c r="CF364">
        <v>9855.8839599999992</v>
      </c>
      <c r="CG364">
        <v>5073.25</v>
      </c>
      <c r="CH364">
        <v>1.0093993310055716</v>
      </c>
      <c r="CI364">
        <v>8.5763293310463007E-2</v>
      </c>
      <c r="CJ364">
        <v>3.912619223200501</v>
      </c>
    </row>
    <row r="365" spans="1:88">
      <c r="A365" s="30" t="s">
        <v>174</v>
      </c>
      <c r="B365" s="16">
        <v>393</v>
      </c>
      <c r="C365" s="17" t="s">
        <v>480</v>
      </c>
      <c r="D365" s="18">
        <v>125603305</v>
      </c>
      <c r="E365" s="18" t="s">
        <v>480</v>
      </c>
      <c r="F365" s="19">
        <v>42212</v>
      </c>
      <c r="G365" s="18">
        <v>11</v>
      </c>
      <c r="H365" t="s">
        <v>89</v>
      </c>
      <c r="I365" t="s">
        <v>176</v>
      </c>
      <c r="J365" t="s">
        <v>398</v>
      </c>
      <c r="K365" s="57" t="s">
        <v>445</v>
      </c>
      <c r="L365">
        <v>55424.5</v>
      </c>
      <c r="M365">
        <v>3761</v>
      </c>
      <c r="N365">
        <v>1292281.5</v>
      </c>
      <c r="O365">
        <v>85785.25</v>
      </c>
      <c r="P365">
        <v>7499.75</v>
      </c>
      <c r="Q365">
        <v>119023.25</v>
      </c>
      <c r="R365">
        <v>4602.5</v>
      </c>
      <c r="S365">
        <v>29598</v>
      </c>
      <c r="T365">
        <v>94140</v>
      </c>
      <c r="U365">
        <v>4376</v>
      </c>
      <c r="V365">
        <v>4451</v>
      </c>
      <c r="W365">
        <v>252669.75</v>
      </c>
      <c r="X365">
        <v>5151.5</v>
      </c>
      <c r="Y365">
        <v>2160</v>
      </c>
      <c r="Z365">
        <v>7920.5</v>
      </c>
      <c r="AA365">
        <v>2274.25</v>
      </c>
      <c r="AB365">
        <v>4142.25</v>
      </c>
      <c r="AC365">
        <v>6138.5</v>
      </c>
      <c r="AD365">
        <v>3744</v>
      </c>
      <c r="AE365">
        <v>3686.5</v>
      </c>
      <c r="AF365">
        <v>127206</v>
      </c>
      <c r="AG365">
        <v>7779.5</v>
      </c>
      <c r="AH365">
        <v>2357.75</v>
      </c>
      <c r="AI365">
        <v>15278.5</v>
      </c>
      <c r="AJ365">
        <v>2215</v>
      </c>
      <c r="AK365">
        <v>8196</v>
      </c>
      <c r="AL365">
        <v>5440</v>
      </c>
      <c r="AM365">
        <v>3338.5</v>
      </c>
      <c r="AN365">
        <v>3514.75</v>
      </c>
      <c r="AO365">
        <v>40843.5</v>
      </c>
      <c r="AP365">
        <v>4998.25</v>
      </c>
      <c r="AQ365">
        <v>2103</v>
      </c>
      <c r="AR365">
        <v>7285.25</v>
      </c>
      <c r="AS365">
        <v>2170</v>
      </c>
      <c r="AT365">
        <v>4838.5</v>
      </c>
      <c r="AU365">
        <v>2858.5</v>
      </c>
      <c r="AV365">
        <v>3528</v>
      </c>
      <c r="AW365">
        <v>2398844.5</v>
      </c>
      <c r="AX365">
        <v>114992.5</v>
      </c>
      <c r="AY365">
        <v>2460</v>
      </c>
      <c r="AZ365">
        <v>723106.25</v>
      </c>
      <c r="BA365">
        <v>2407</v>
      </c>
      <c r="BB365">
        <v>16154.5</v>
      </c>
      <c r="BC365">
        <v>321614.5</v>
      </c>
      <c r="BD365">
        <v>408108.25</v>
      </c>
      <c r="BE365">
        <v>12675.5</v>
      </c>
      <c r="BF365">
        <v>2322723.5</v>
      </c>
      <c r="BG365">
        <v>1718311.5</v>
      </c>
      <c r="BH365">
        <v>504419.75</v>
      </c>
      <c r="BI365">
        <v>1010178.25</v>
      </c>
      <c r="BJ365">
        <v>8236.25</v>
      </c>
      <c r="BK365">
        <v>447618.5</v>
      </c>
      <c r="BL365">
        <v>596463.5</v>
      </c>
      <c r="BM365">
        <v>27057.5</v>
      </c>
      <c r="BN365">
        <v>165068.5</v>
      </c>
      <c r="BO365">
        <v>3601.75</v>
      </c>
      <c r="BP365">
        <v>2789540.5</v>
      </c>
      <c r="BQ365">
        <v>2446197.5</v>
      </c>
      <c r="BR365">
        <v>11078.5</v>
      </c>
      <c r="BS365">
        <v>1099180</v>
      </c>
      <c r="BT365">
        <v>2926.75</v>
      </c>
      <c r="BU365">
        <v>128693.5</v>
      </c>
      <c r="BV365">
        <v>661243.5</v>
      </c>
      <c r="BW365">
        <v>5462.75</v>
      </c>
      <c r="BX365">
        <v>1034436.25</v>
      </c>
      <c r="BY365">
        <v>321366.25</v>
      </c>
      <c r="BZ365">
        <v>3217.5</v>
      </c>
      <c r="CA365">
        <v>208658</v>
      </c>
      <c r="CB365">
        <v>3457.5</v>
      </c>
      <c r="CC365">
        <v>19871</v>
      </c>
      <c r="CD365">
        <v>83552</v>
      </c>
      <c r="CE365">
        <v>99032.25</v>
      </c>
      <c r="CF365">
        <v>11152.190500000001</v>
      </c>
      <c r="CG365">
        <v>3794.5</v>
      </c>
      <c r="CH365">
        <v>0.85588665275040199</v>
      </c>
      <c r="CI365">
        <v>0.23201856148491901</v>
      </c>
      <c r="CJ365">
        <v>5.1105906654350521</v>
      </c>
    </row>
    <row r="366" spans="1:88">
      <c r="A366" s="30" t="s">
        <v>174</v>
      </c>
      <c r="B366" s="16">
        <v>104</v>
      </c>
      <c r="C366" s="17" t="s">
        <v>481</v>
      </c>
      <c r="D366" s="18">
        <v>125603351</v>
      </c>
      <c r="E366" s="18" t="s">
        <v>481</v>
      </c>
      <c r="F366" s="19">
        <v>42284</v>
      </c>
      <c r="G366" s="18">
        <v>11</v>
      </c>
      <c r="H366" t="s">
        <v>89</v>
      </c>
      <c r="I366" t="s">
        <v>176</v>
      </c>
      <c r="J366" t="s">
        <v>398</v>
      </c>
      <c r="K366" s="57" t="s">
        <v>445</v>
      </c>
      <c r="L366">
        <v>5936</v>
      </c>
      <c r="M366">
        <v>2972</v>
      </c>
      <c r="N366">
        <v>1432648.5</v>
      </c>
      <c r="O366">
        <v>8422.5</v>
      </c>
      <c r="P366">
        <v>2417</v>
      </c>
      <c r="Q366">
        <v>16398</v>
      </c>
      <c r="R366">
        <v>2167.5</v>
      </c>
      <c r="S366">
        <v>4215.25</v>
      </c>
      <c r="T366">
        <v>4641.5</v>
      </c>
      <c r="U366">
        <v>4406</v>
      </c>
      <c r="V366">
        <v>4078.75</v>
      </c>
      <c r="W366">
        <v>7480</v>
      </c>
      <c r="X366">
        <v>4127.25</v>
      </c>
      <c r="Y366">
        <v>2174</v>
      </c>
      <c r="Z366">
        <v>4351.75</v>
      </c>
      <c r="AA366">
        <v>2084.5</v>
      </c>
      <c r="AB366">
        <v>3195</v>
      </c>
      <c r="AC366">
        <v>3820.25</v>
      </c>
      <c r="AD366">
        <v>4720</v>
      </c>
      <c r="AE366">
        <v>4611.5</v>
      </c>
      <c r="AF366">
        <v>144492.25</v>
      </c>
      <c r="AG366">
        <v>5247</v>
      </c>
      <c r="AH366">
        <v>3833.5</v>
      </c>
      <c r="AI366">
        <v>5495.5</v>
      </c>
      <c r="AJ366">
        <v>2553.25</v>
      </c>
      <c r="AK366">
        <v>4054</v>
      </c>
      <c r="AL366">
        <v>4069.25</v>
      </c>
      <c r="AM366">
        <v>3481.75</v>
      </c>
      <c r="AN366">
        <v>3593.5</v>
      </c>
      <c r="AO366">
        <v>93487</v>
      </c>
      <c r="AP366">
        <v>4271.75</v>
      </c>
      <c r="AQ366">
        <v>3213</v>
      </c>
      <c r="AR366">
        <v>5559.25</v>
      </c>
      <c r="AS366">
        <v>2205.75</v>
      </c>
      <c r="AT366">
        <v>3146.25</v>
      </c>
      <c r="AU366">
        <v>2961</v>
      </c>
      <c r="AV366">
        <v>3715</v>
      </c>
      <c r="AW366">
        <v>4265.5</v>
      </c>
      <c r="AX366">
        <v>2431924.25</v>
      </c>
      <c r="AY366">
        <v>10991.25</v>
      </c>
      <c r="AZ366">
        <v>2241.75</v>
      </c>
      <c r="BA366">
        <v>246290.25</v>
      </c>
      <c r="BB366">
        <v>2364.75</v>
      </c>
      <c r="BC366">
        <v>3067.25</v>
      </c>
      <c r="BD366">
        <v>16370.25</v>
      </c>
      <c r="BE366">
        <v>58659</v>
      </c>
      <c r="BF366">
        <v>9582.5</v>
      </c>
      <c r="BG366">
        <v>2355541</v>
      </c>
      <c r="BH366">
        <v>173565.5</v>
      </c>
      <c r="BI366">
        <v>4118</v>
      </c>
      <c r="BJ366">
        <v>439041</v>
      </c>
      <c r="BK366">
        <v>3693</v>
      </c>
      <c r="BL366">
        <v>66720.25</v>
      </c>
      <c r="BM366">
        <v>184210.5</v>
      </c>
      <c r="BN366">
        <v>4343.5</v>
      </c>
      <c r="BO366">
        <v>3583.75</v>
      </c>
      <c r="BP366">
        <v>3132999.75</v>
      </c>
      <c r="BQ366">
        <v>30707.25</v>
      </c>
      <c r="BR366">
        <v>3056</v>
      </c>
      <c r="BS366">
        <v>338000.5</v>
      </c>
      <c r="BT366">
        <v>2895.5</v>
      </c>
      <c r="BU366">
        <v>4458</v>
      </c>
      <c r="BV366">
        <v>62193</v>
      </c>
      <c r="BW366">
        <v>4676</v>
      </c>
      <c r="BX366">
        <v>4205.5</v>
      </c>
      <c r="BY366">
        <v>1493546.25</v>
      </c>
      <c r="BZ366">
        <v>9241.5</v>
      </c>
      <c r="CA366">
        <v>2577.5</v>
      </c>
      <c r="CB366">
        <v>55389.5</v>
      </c>
      <c r="CC366">
        <v>1813.25</v>
      </c>
      <c r="CD366">
        <v>4506.75</v>
      </c>
      <c r="CE366">
        <v>28096.5</v>
      </c>
      <c r="CF366">
        <v>12154.944</v>
      </c>
      <c r="CG366">
        <v>4942</v>
      </c>
      <c r="CH366">
        <v>1.34435775813656</v>
      </c>
      <c r="CI366">
        <v>0.36265692093690299</v>
      </c>
      <c r="CJ366">
        <v>1.184952869719982</v>
      </c>
    </row>
    <row r="367" spans="1:88">
      <c r="A367" s="30" t="s">
        <v>174</v>
      </c>
      <c r="B367" s="16">
        <v>113</v>
      </c>
      <c r="C367" s="17" t="s">
        <v>482</v>
      </c>
      <c r="D367" s="18">
        <v>125603418</v>
      </c>
      <c r="E367" s="18" t="s">
        <v>482</v>
      </c>
      <c r="F367" s="19">
        <v>42310</v>
      </c>
      <c r="G367" s="18">
        <v>11</v>
      </c>
      <c r="H367" t="s">
        <v>89</v>
      </c>
      <c r="I367" t="s">
        <v>176</v>
      </c>
      <c r="J367" t="s">
        <v>398</v>
      </c>
      <c r="K367" s="57" t="s">
        <v>445</v>
      </c>
      <c r="L367">
        <v>3900</v>
      </c>
      <c r="M367">
        <v>3531</v>
      </c>
      <c r="N367">
        <v>178198.5</v>
      </c>
      <c r="O367">
        <v>3686</v>
      </c>
      <c r="P367">
        <v>4519.25</v>
      </c>
      <c r="Q367">
        <v>4045.5</v>
      </c>
      <c r="R367">
        <v>2162</v>
      </c>
      <c r="S367">
        <v>3296.25</v>
      </c>
      <c r="T367">
        <v>17337.75</v>
      </c>
      <c r="U367">
        <v>4565.75</v>
      </c>
      <c r="V367">
        <v>3826.25</v>
      </c>
      <c r="W367">
        <v>5293</v>
      </c>
      <c r="X367">
        <v>3718.75</v>
      </c>
      <c r="Y367">
        <v>2191.5</v>
      </c>
      <c r="Z367">
        <v>3282.25</v>
      </c>
      <c r="AA367">
        <v>2436</v>
      </c>
      <c r="AB367">
        <v>3160.5</v>
      </c>
      <c r="AC367">
        <v>4009</v>
      </c>
      <c r="AD367">
        <v>3792.5</v>
      </c>
      <c r="AE367">
        <v>8994.25</v>
      </c>
      <c r="AF367">
        <v>13794.5</v>
      </c>
      <c r="AG367">
        <v>4127.5</v>
      </c>
      <c r="AH367">
        <v>2393.5</v>
      </c>
      <c r="AI367">
        <v>3597</v>
      </c>
      <c r="AJ367">
        <v>2134</v>
      </c>
      <c r="AK367">
        <v>3792.25</v>
      </c>
      <c r="AL367">
        <v>2832.5</v>
      </c>
      <c r="AM367">
        <v>3408</v>
      </c>
      <c r="AN367">
        <v>3642.5</v>
      </c>
      <c r="AO367">
        <v>56039.5</v>
      </c>
      <c r="AP367">
        <v>3410.75</v>
      </c>
      <c r="AQ367">
        <v>2320.25</v>
      </c>
      <c r="AR367">
        <v>3020.5</v>
      </c>
      <c r="AS367">
        <v>2191.5</v>
      </c>
      <c r="AT367">
        <v>3001</v>
      </c>
      <c r="AU367">
        <v>2986</v>
      </c>
      <c r="AV367">
        <v>3662</v>
      </c>
      <c r="AW367">
        <v>4232.25</v>
      </c>
      <c r="AX367">
        <v>2057186.5</v>
      </c>
      <c r="AY367">
        <v>9417.75</v>
      </c>
      <c r="AZ367">
        <v>3177</v>
      </c>
      <c r="BA367">
        <v>3092.5</v>
      </c>
      <c r="BB367">
        <v>2968</v>
      </c>
      <c r="BC367">
        <v>3271.5</v>
      </c>
      <c r="BD367">
        <v>11254.25</v>
      </c>
      <c r="BE367">
        <v>5863.75</v>
      </c>
      <c r="BF367">
        <v>8059.25</v>
      </c>
      <c r="BG367">
        <v>1052209.25</v>
      </c>
      <c r="BH367">
        <v>4089</v>
      </c>
      <c r="BI367">
        <v>5312</v>
      </c>
      <c r="BJ367">
        <v>5600.25</v>
      </c>
      <c r="BK367">
        <v>4237</v>
      </c>
      <c r="BL367">
        <v>4464.25</v>
      </c>
      <c r="BM367">
        <v>19390.75</v>
      </c>
      <c r="BN367">
        <v>3750</v>
      </c>
      <c r="BO367">
        <v>4009</v>
      </c>
      <c r="BP367">
        <v>2392638</v>
      </c>
      <c r="BQ367">
        <v>3973.75</v>
      </c>
      <c r="BR367">
        <v>4400.25</v>
      </c>
      <c r="BS367">
        <v>3607</v>
      </c>
      <c r="BT367">
        <v>3239.5</v>
      </c>
      <c r="BU367">
        <v>3378.5</v>
      </c>
      <c r="BV367">
        <v>16237.5</v>
      </c>
      <c r="BW367">
        <v>3553.5</v>
      </c>
      <c r="BX367">
        <v>4528.25</v>
      </c>
      <c r="BY367">
        <v>470788.25</v>
      </c>
      <c r="BZ367">
        <v>3018</v>
      </c>
      <c r="CA367">
        <v>3087</v>
      </c>
      <c r="CB367">
        <v>3770</v>
      </c>
      <c r="CC367">
        <v>2874.25</v>
      </c>
      <c r="CD367">
        <v>3151</v>
      </c>
      <c r="CE367">
        <v>15256</v>
      </c>
      <c r="CF367">
        <v>13854.5196</v>
      </c>
      <c r="CG367">
        <v>5019</v>
      </c>
      <c r="CH367">
        <v>0.52435608389697352</v>
      </c>
      <c r="CI367">
        <v>0.24424403907904652</v>
      </c>
      <c r="CJ367">
        <v>2.440732390517184</v>
      </c>
    </row>
    <row r="368" spans="1:88">
      <c r="A368" s="30" t="s">
        <v>174</v>
      </c>
      <c r="B368" s="16">
        <v>112</v>
      </c>
      <c r="C368" s="17" t="s">
        <v>483</v>
      </c>
      <c r="D368" s="18">
        <v>125603429</v>
      </c>
      <c r="E368" s="18" t="s">
        <v>483</v>
      </c>
      <c r="F368" s="19">
        <v>42313</v>
      </c>
      <c r="G368" s="18">
        <v>11</v>
      </c>
      <c r="H368" t="s">
        <v>89</v>
      </c>
      <c r="I368" t="s">
        <v>176</v>
      </c>
      <c r="J368" t="s">
        <v>398</v>
      </c>
      <c r="K368" s="57" t="s">
        <v>445</v>
      </c>
      <c r="L368">
        <v>3470.5</v>
      </c>
      <c r="M368">
        <v>3230.25</v>
      </c>
      <c r="N368">
        <v>16222.25</v>
      </c>
      <c r="O368">
        <v>3583.5</v>
      </c>
      <c r="P368">
        <v>2371.25</v>
      </c>
      <c r="Q368">
        <v>2916.5</v>
      </c>
      <c r="R368">
        <v>2229.75</v>
      </c>
      <c r="S368">
        <v>2932.5</v>
      </c>
      <c r="T368">
        <v>2420</v>
      </c>
      <c r="U368">
        <v>13553.5</v>
      </c>
      <c r="V368">
        <v>4547.25</v>
      </c>
      <c r="W368">
        <v>6382.5</v>
      </c>
      <c r="X368">
        <v>17878.75</v>
      </c>
      <c r="Y368">
        <v>2222.25</v>
      </c>
      <c r="Z368">
        <v>14161.25</v>
      </c>
      <c r="AA368">
        <v>2162</v>
      </c>
      <c r="AB368">
        <v>7004.75</v>
      </c>
      <c r="AC368">
        <v>10621.25</v>
      </c>
      <c r="AD368">
        <v>4223.25</v>
      </c>
      <c r="AE368">
        <v>4713.25</v>
      </c>
      <c r="AF368">
        <v>34687</v>
      </c>
      <c r="AG368">
        <v>4198</v>
      </c>
      <c r="AH368">
        <v>2390.25</v>
      </c>
      <c r="AI368">
        <v>10388</v>
      </c>
      <c r="AJ368">
        <v>2200.5</v>
      </c>
      <c r="AK368">
        <v>4529.75</v>
      </c>
      <c r="AL368">
        <v>4311.5</v>
      </c>
      <c r="AM368">
        <v>3301.25</v>
      </c>
      <c r="AN368">
        <v>3423.75</v>
      </c>
      <c r="AO368">
        <v>86638</v>
      </c>
      <c r="AP368">
        <v>3692.25</v>
      </c>
      <c r="AQ368">
        <v>2256</v>
      </c>
      <c r="AR368">
        <v>4782</v>
      </c>
      <c r="AS368">
        <v>2231.5</v>
      </c>
      <c r="AT368">
        <v>3062.5</v>
      </c>
      <c r="AU368">
        <v>3196</v>
      </c>
      <c r="AV368">
        <v>5087.5</v>
      </c>
      <c r="AW368">
        <v>4292.75</v>
      </c>
      <c r="AX368">
        <v>2395132</v>
      </c>
      <c r="AY368">
        <v>16400.25</v>
      </c>
      <c r="AZ368">
        <v>2236.5</v>
      </c>
      <c r="BA368">
        <v>492915.5</v>
      </c>
      <c r="BB368">
        <v>2481</v>
      </c>
      <c r="BC368">
        <v>10317</v>
      </c>
      <c r="BD368">
        <v>16075.75</v>
      </c>
      <c r="BE368">
        <v>40359</v>
      </c>
      <c r="BF368">
        <v>11409.25</v>
      </c>
      <c r="BG368">
        <v>2176133</v>
      </c>
      <c r="BH368">
        <v>32588</v>
      </c>
      <c r="BI368">
        <v>6635</v>
      </c>
      <c r="BJ368">
        <v>305920.25</v>
      </c>
      <c r="BK368">
        <v>5672.5</v>
      </c>
      <c r="BL368">
        <v>36640.5</v>
      </c>
      <c r="BM368">
        <v>100527.5</v>
      </c>
      <c r="BN368">
        <v>3917.25</v>
      </c>
      <c r="BO368">
        <v>3552.25</v>
      </c>
      <c r="BP368">
        <v>3116633.5</v>
      </c>
      <c r="BQ368">
        <v>11613</v>
      </c>
      <c r="BR368">
        <v>2626.5</v>
      </c>
      <c r="BS368">
        <v>285853.5</v>
      </c>
      <c r="BT368">
        <v>2960.5</v>
      </c>
      <c r="BU368">
        <v>6551.25</v>
      </c>
      <c r="BV368">
        <v>46313</v>
      </c>
      <c r="BW368">
        <v>3821</v>
      </c>
      <c r="BX368">
        <v>3797.25</v>
      </c>
      <c r="BY368">
        <v>836787.75</v>
      </c>
      <c r="BZ368">
        <v>6220.5</v>
      </c>
      <c r="CA368">
        <v>2501.5</v>
      </c>
      <c r="CB368">
        <v>73740</v>
      </c>
      <c r="CC368">
        <v>3064</v>
      </c>
      <c r="CD368">
        <v>8510.5</v>
      </c>
      <c r="CE368">
        <v>16741.75</v>
      </c>
      <c r="CF368">
        <v>10391.885535000001</v>
      </c>
      <c r="CG368">
        <v>6844</v>
      </c>
      <c r="CH368">
        <v>1.6481898492984599</v>
      </c>
      <c r="CI368">
        <v>0.39840637450199201</v>
      </c>
      <c r="CJ368">
        <v>3.29609099832554</v>
      </c>
    </row>
    <row r="369" spans="1:88">
      <c r="A369" s="30" t="s">
        <v>174</v>
      </c>
      <c r="B369" s="16">
        <v>384</v>
      </c>
      <c r="C369" s="17" t="s">
        <v>484</v>
      </c>
      <c r="D369" s="18">
        <v>126600018</v>
      </c>
      <c r="E369" s="18" t="s">
        <v>484</v>
      </c>
      <c r="F369" s="19">
        <v>42200</v>
      </c>
      <c r="G369" s="18">
        <v>11</v>
      </c>
      <c r="H369" t="s">
        <v>89</v>
      </c>
      <c r="I369" t="s">
        <v>176</v>
      </c>
      <c r="J369" t="s">
        <v>398</v>
      </c>
      <c r="K369" s="57" t="s">
        <v>445</v>
      </c>
      <c r="L369">
        <v>6434.75</v>
      </c>
      <c r="M369">
        <v>3106.5</v>
      </c>
      <c r="N369">
        <v>253556</v>
      </c>
      <c r="O369">
        <v>24450.5</v>
      </c>
      <c r="P369">
        <v>2479.5</v>
      </c>
      <c r="Q369">
        <v>13794.5</v>
      </c>
      <c r="R369">
        <v>2178.25</v>
      </c>
      <c r="S369">
        <v>5261.25</v>
      </c>
      <c r="T369">
        <v>4494</v>
      </c>
      <c r="U369">
        <v>4329</v>
      </c>
      <c r="V369">
        <v>3931.75</v>
      </c>
      <c r="W369">
        <v>4091.5</v>
      </c>
      <c r="X369">
        <v>4212</v>
      </c>
      <c r="Y369">
        <v>2110.5</v>
      </c>
      <c r="Z369">
        <v>3897.25</v>
      </c>
      <c r="AA369">
        <v>1871.75</v>
      </c>
      <c r="AB369">
        <v>3621.75</v>
      </c>
      <c r="AC369">
        <v>4321</v>
      </c>
      <c r="AD369">
        <v>3858.5</v>
      </c>
      <c r="AE369">
        <v>3810.25</v>
      </c>
      <c r="AF369">
        <v>44132</v>
      </c>
      <c r="AG369">
        <v>4783.5</v>
      </c>
      <c r="AH369">
        <v>2333.5</v>
      </c>
      <c r="AI369">
        <v>6696</v>
      </c>
      <c r="AJ369">
        <v>2177.75</v>
      </c>
      <c r="AK369">
        <v>3871</v>
      </c>
      <c r="AL369">
        <v>3422</v>
      </c>
      <c r="AM369">
        <v>3486.5</v>
      </c>
      <c r="AN369">
        <v>3469.5</v>
      </c>
      <c r="AO369">
        <v>16138.5</v>
      </c>
      <c r="AP369">
        <v>3664.5</v>
      </c>
      <c r="AQ369">
        <v>2163.75</v>
      </c>
      <c r="AR369">
        <v>3364.5</v>
      </c>
      <c r="AS369">
        <v>2174.5</v>
      </c>
      <c r="AT369">
        <v>2836.5</v>
      </c>
      <c r="AU369">
        <v>2958.5</v>
      </c>
      <c r="AV369">
        <v>3586.5</v>
      </c>
      <c r="AW369">
        <v>2060833.75</v>
      </c>
      <c r="AX369">
        <v>47498.5</v>
      </c>
      <c r="AY369">
        <v>2315.25</v>
      </c>
      <c r="AZ369">
        <v>86507.25</v>
      </c>
      <c r="BA369">
        <v>2200.5</v>
      </c>
      <c r="BB369">
        <v>3938.75</v>
      </c>
      <c r="BC369">
        <v>82381</v>
      </c>
      <c r="BD369">
        <v>37426.75</v>
      </c>
      <c r="BE369">
        <v>4954.5</v>
      </c>
      <c r="BF369">
        <v>1764630.5</v>
      </c>
      <c r="BG369">
        <v>381765.75</v>
      </c>
      <c r="BH369">
        <v>4729.25</v>
      </c>
      <c r="BI369">
        <v>384927.5</v>
      </c>
      <c r="BJ369">
        <v>3311.5</v>
      </c>
      <c r="BK369">
        <v>66421.75</v>
      </c>
      <c r="BL369">
        <v>216658.5</v>
      </c>
      <c r="BM369">
        <v>4593</v>
      </c>
      <c r="BN369">
        <v>3632.75</v>
      </c>
      <c r="BO369">
        <v>3225.75</v>
      </c>
      <c r="BP369">
        <v>2469041.25</v>
      </c>
      <c r="BQ369">
        <v>282623.75</v>
      </c>
      <c r="BR369">
        <v>2786</v>
      </c>
      <c r="BS369">
        <v>307780.75</v>
      </c>
      <c r="BT369">
        <v>2627.5</v>
      </c>
      <c r="BU369">
        <v>8374.75</v>
      </c>
      <c r="BV369">
        <v>149499.25</v>
      </c>
      <c r="BW369">
        <v>3706</v>
      </c>
      <c r="BX369">
        <v>788833</v>
      </c>
      <c r="BY369">
        <v>39192.75</v>
      </c>
      <c r="BZ369">
        <v>2851</v>
      </c>
      <c r="CA369">
        <v>42136.5</v>
      </c>
      <c r="CB369">
        <v>3741</v>
      </c>
      <c r="CC369">
        <v>5738</v>
      </c>
      <c r="CD369">
        <v>20578.5</v>
      </c>
      <c r="CE369">
        <v>9737</v>
      </c>
      <c r="CF369">
        <v>7607.2748149999998</v>
      </c>
      <c r="CG369">
        <v>4536.75</v>
      </c>
      <c r="CH369">
        <v>0.869479831328692</v>
      </c>
      <c r="CI369">
        <v>0.48355899419729198</v>
      </c>
      <c r="CJ369">
        <v>3.5755574823806655</v>
      </c>
    </row>
    <row r="370" spans="1:88">
      <c r="A370" s="30" t="s">
        <v>174</v>
      </c>
      <c r="B370" s="16">
        <v>400</v>
      </c>
      <c r="C370" s="17" t="s">
        <v>485</v>
      </c>
      <c r="D370" s="18">
        <v>127602869</v>
      </c>
      <c r="E370" s="18" t="s">
        <v>485</v>
      </c>
      <c r="F370" s="19">
        <v>42240</v>
      </c>
      <c r="G370" s="18">
        <v>11</v>
      </c>
      <c r="H370" t="s">
        <v>89</v>
      </c>
      <c r="I370" t="s">
        <v>176</v>
      </c>
      <c r="J370" t="s">
        <v>398</v>
      </c>
      <c r="K370" s="57" t="s">
        <v>445</v>
      </c>
      <c r="L370">
        <v>4533.5</v>
      </c>
      <c r="M370">
        <v>3470</v>
      </c>
      <c r="N370">
        <v>1272392.5</v>
      </c>
      <c r="O370">
        <v>6051.25</v>
      </c>
      <c r="P370">
        <v>3261</v>
      </c>
      <c r="Q370">
        <v>9685.5</v>
      </c>
      <c r="R370">
        <v>2573</v>
      </c>
      <c r="S370">
        <v>4311.5</v>
      </c>
      <c r="T370">
        <v>4414.75</v>
      </c>
      <c r="U370">
        <v>3825.75</v>
      </c>
      <c r="V370">
        <v>4427.25</v>
      </c>
      <c r="W370">
        <v>25442.75</v>
      </c>
      <c r="X370">
        <v>4547.5</v>
      </c>
      <c r="Y370">
        <v>4005</v>
      </c>
      <c r="Z370">
        <v>5159.5</v>
      </c>
      <c r="AA370">
        <v>2009</v>
      </c>
      <c r="AB370">
        <v>6317.25</v>
      </c>
      <c r="AC370">
        <v>3046.5</v>
      </c>
      <c r="AD370">
        <v>4262.5</v>
      </c>
      <c r="AE370">
        <v>5003.75</v>
      </c>
      <c r="AF370">
        <v>215787.75</v>
      </c>
      <c r="AG370">
        <v>5108</v>
      </c>
      <c r="AH370">
        <v>2520.75</v>
      </c>
      <c r="AI370">
        <v>5660.75</v>
      </c>
      <c r="AJ370">
        <v>2498</v>
      </c>
      <c r="AK370">
        <v>4516.5</v>
      </c>
      <c r="AL370">
        <v>3206.25</v>
      </c>
      <c r="AM370">
        <v>3350.75</v>
      </c>
      <c r="AN370">
        <v>3454</v>
      </c>
      <c r="AO370">
        <v>51051.5</v>
      </c>
      <c r="AP370">
        <v>3484.75</v>
      </c>
      <c r="AQ370">
        <v>2234.75</v>
      </c>
      <c r="AR370">
        <v>2935</v>
      </c>
      <c r="AS370">
        <v>2214</v>
      </c>
      <c r="AT370">
        <v>2914</v>
      </c>
      <c r="AU370">
        <v>2589.5</v>
      </c>
      <c r="AV370">
        <v>3733.5</v>
      </c>
      <c r="AW370">
        <v>2510165.75</v>
      </c>
      <c r="AX370">
        <v>4436.5</v>
      </c>
      <c r="AY370">
        <v>2291.5</v>
      </c>
      <c r="AZ370">
        <v>7094.25</v>
      </c>
      <c r="BA370">
        <v>2308</v>
      </c>
      <c r="BB370">
        <v>3225</v>
      </c>
      <c r="BC370">
        <v>3287</v>
      </c>
      <c r="BD370">
        <v>5543</v>
      </c>
      <c r="BE370">
        <v>7805.75</v>
      </c>
      <c r="BF370">
        <v>1947719.25</v>
      </c>
      <c r="BG370">
        <v>23524.25</v>
      </c>
      <c r="BH370">
        <v>7320.75</v>
      </c>
      <c r="BI370">
        <v>44870.5</v>
      </c>
      <c r="BJ370">
        <v>4842.75</v>
      </c>
      <c r="BK370">
        <v>14106</v>
      </c>
      <c r="BL370">
        <v>11519.25</v>
      </c>
      <c r="BM370">
        <v>3476.5</v>
      </c>
      <c r="BN370">
        <v>3532.5</v>
      </c>
      <c r="BO370">
        <v>3386.25</v>
      </c>
      <c r="BP370">
        <v>2988766.5</v>
      </c>
      <c r="BQ370">
        <v>7149.25</v>
      </c>
      <c r="BR370">
        <v>2634.5</v>
      </c>
      <c r="BS370">
        <v>43482</v>
      </c>
      <c r="BT370">
        <v>2707.75</v>
      </c>
      <c r="BU370">
        <v>3816</v>
      </c>
      <c r="BV370">
        <v>4877.5</v>
      </c>
      <c r="BW370">
        <v>4404</v>
      </c>
      <c r="BX370">
        <v>665534.5</v>
      </c>
      <c r="BY370">
        <v>3701.75</v>
      </c>
      <c r="BZ370">
        <v>2634.5</v>
      </c>
      <c r="CA370">
        <v>6137</v>
      </c>
      <c r="CB370">
        <v>3210.25</v>
      </c>
      <c r="CC370">
        <v>3308</v>
      </c>
      <c r="CD370">
        <v>4723.5</v>
      </c>
      <c r="CE370">
        <v>5777.5</v>
      </c>
      <c r="CF370">
        <v>9295.1307699999998</v>
      </c>
      <c r="CG370">
        <v>8003.75</v>
      </c>
      <c r="CH370">
        <v>1.86696048546163</v>
      </c>
      <c r="CI370">
        <v>0.43294230896273145</v>
      </c>
      <c r="CJ370">
        <v>2.1007729258878252</v>
      </c>
    </row>
    <row r="371" spans="1:88">
      <c r="A371" s="30" t="s">
        <v>174</v>
      </c>
      <c r="B371" s="16">
        <v>111</v>
      </c>
      <c r="C371" s="17" t="s">
        <v>486</v>
      </c>
      <c r="D371" s="18">
        <v>127602947</v>
      </c>
      <c r="E371" s="18" t="s">
        <v>486</v>
      </c>
      <c r="F371" s="19">
        <v>42304</v>
      </c>
      <c r="G371" s="18">
        <v>11</v>
      </c>
      <c r="H371" t="s">
        <v>89</v>
      </c>
      <c r="I371" t="s">
        <v>176</v>
      </c>
      <c r="J371" t="s">
        <v>398</v>
      </c>
      <c r="K371" s="57" t="s">
        <v>445</v>
      </c>
      <c r="L371">
        <v>12430.5</v>
      </c>
      <c r="M371">
        <v>46019.75</v>
      </c>
      <c r="N371">
        <v>1707880.5</v>
      </c>
      <c r="O371">
        <v>14461.5</v>
      </c>
      <c r="P371">
        <v>3034</v>
      </c>
      <c r="Q371">
        <v>29915.75</v>
      </c>
      <c r="R371">
        <v>3040.75</v>
      </c>
      <c r="S371">
        <v>7003.75</v>
      </c>
      <c r="T371">
        <v>9482</v>
      </c>
      <c r="U371">
        <v>6430.5</v>
      </c>
      <c r="V371">
        <v>4723.75</v>
      </c>
      <c r="W371">
        <v>7073.75</v>
      </c>
      <c r="X371">
        <v>4066.5</v>
      </c>
      <c r="Y371">
        <v>2532</v>
      </c>
      <c r="Z371">
        <v>7272.5</v>
      </c>
      <c r="AA371">
        <v>2788.25</v>
      </c>
      <c r="AB371">
        <v>3560.25</v>
      </c>
      <c r="AC371">
        <v>5540.75</v>
      </c>
      <c r="AD371">
        <v>5356.25</v>
      </c>
      <c r="AE371">
        <v>6744.75</v>
      </c>
      <c r="AF371">
        <v>75808</v>
      </c>
      <c r="AG371">
        <v>7621.25</v>
      </c>
      <c r="AH371">
        <v>3059.5</v>
      </c>
      <c r="AI371">
        <v>10892.25</v>
      </c>
      <c r="AJ371">
        <v>2283.75</v>
      </c>
      <c r="AK371">
        <v>5387.75</v>
      </c>
      <c r="AL371">
        <v>5500</v>
      </c>
      <c r="AM371">
        <v>3457.5</v>
      </c>
      <c r="AN371">
        <v>4209.5</v>
      </c>
      <c r="AO371">
        <v>144602.5</v>
      </c>
      <c r="AP371">
        <v>3943.25</v>
      </c>
      <c r="AQ371">
        <v>2554.5</v>
      </c>
      <c r="AR371">
        <v>4232</v>
      </c>
      <c r="AS371">
        <v>2369.75</v>
      </c>
      <c r="AT371">
        <v>3093.75</v>
      </c>
      <c r="AU371">
        <v>3073</v>
      </c>
      <c r="AV371">
        <v>3860.75</v>
      </c>
      <c r="AW371">
        <v>77013.25</v>
      </c>
      <c r="AX371">
        <v>2538349.75</v>
      </c>
      <c r="AY371">
        <v>5467.5</v>
      </c>
      <c r="AZ371">
        <v>2236.25</v>
      </c>
      <c r="BA371">
        <v>66155</v>
      </c>
      <c r="BB371">
        <v>2396.5</v>
      </c>
      <c r="BC371">
        <v>3258</v>
      </c>
      <c r="BD371">
        <v>6128</v>
      </c>
      <c r="BE371">
        <v>35072.5</v>
      </c>
      <c r="BF371">
        <v>327310.5</v>
      </c>
      <c r="BG371">
        <v>1810767.25</v>
      </c>
      <c r="BH371">
        <v>32829.25</v>
      </c>
      <c r="BI371">
        <v>8178</v>
      </c>
      <c r="BJ371">
        <v>114905.75</v>
      </c>
      <c r="BK371">
        <v>5259.25</v>
      </c>
      <c r="BL371">
        <v>11817</v>
      </c>
      <c r="BM371">
        <v>26687.5</v>
      </c>
      <c r="BN371">
        <v>4068.25</v>
      </c>
      <c r="BO371">
        <v>98055</v>
      </c>
      <c r="BP371">
        <v>3134802.5</v>
      </c>
      <c r="BQ371">
        <v>6130</v>
      </c>
      <c r="BR371">
        <v>3133.25</v>
      </c>
      <c r="BS371">
        <v>72014.5</v>
      </c>
      <c r="BT371">
        <v>3133</v>
      </c>
      <c r="BU371">
        <v>3680.5</v>
      </c>
      <c r="BV371">
        <v>7109.25</v>
      </c>
      <c r="BW371">
        <v>3711.75</v>
      </c>
      <c r="BX371">
        <v>90902</v>
      </c>
      <c r="BY371">
        <v>965175.25</v>
      </c>
      <c r="BZ371">
        <v>5698.25</v>
      </c>
      <c r="CA371">
        <v>2713</v>
      </c>
      <c r="CB371">
        <v>26697.75</v>
      </c>
      <c r="CC371">
        <v>3104</v>
      </c>
      <c r="CD371">
        <v>3662.75</v>
      </c>
      <c r="CE371">
        <v>42939</v>
      </c>
      <c r="CF371">
        <v>11517.77715</v>
      </c>
      <c r="CG371">
        <v>7063</v>
      </c>
      <c r="CH371">
        <v>1.2825133947703939</v>
      </c>
      <c r="CI371">
        <v>0.70842498740845983</v>
      </c>
      <c r="CJ371">
        <v>2.6230095577700929</v>
      </c>
    </row>
    <row r="372" spans="1:88">
      <c r="A372" s="30" t="s">
        <v>174</v>
      </c>
      <c r="B372" s="16">
        <v>372</v>
      </c>
      <c r="C372" s="17" t="s">
        <v>487</v>
      </c>
      <c r="D372" s="18">
        <v>132602421</v>
      </c>
      <c r="E372" s="18" t="s">
        <v>487</v>
      </c>
      <c r="F372" s="19">
        <v>42262</v>
      </c>
      <c r="G372" s="18">
        <v>11</v>
      </c>
      <c r="H372" t="s">
        <v>89</v>
      </c>
      <c r="I372" t="s">
        <v>176</v>
      </c>
      <c r="J372" t="s">
        <v>398</v>
      </c>
      <c r="K372" s="57" t="s">
        <v>445</v>
      </c>
      <c r="L372">
        <v>8529.25</v>
      </c>
      <c r="M372">
        <v>3605.75</v>
      </c>
      <c r="N372">
        <v>645254.5</v>
      </c>
      <c r="O372">
        <v>10093.5</v>
      </c>
      <c r="P372">
        <v>2728</v>
      </c>
      <c r="Q372">
        <v>23227.5</v>
      </c>
      <c r="R372">
        <v>2826.75</v>
      </c>
      <c r="S372">
        <v>9139.75</v>
      </c>
      <c r="T372">
        <v>10141.5</v>
      </c>
      <c r="U372">
        <v>3732</v>
      </c>
      <c r="V372">
        <v>3932.75</v>
      </c>
      <c r="W372">
        <v>10350</v>
      </c>
      <c r="X372">
        <v>7259.5</v>
      </c>
      <c r="Y372">
        <v>2123.5</v>
      </c>
      <c r="Z372">
        <v>3316</v>
      </c>
      <c r="AA372">
        <v>2237.75</v>
      </c>
      <c r="AB372">
        <v>2980.25</v>
      </c>
      <c r="AC372">
        <v>3017.5</v>
      </c>
      <c r="AD372">
        <v>4930</v>
      </c>
      <c r="AE372">
        <v>4404.5</v>
      </c>
      <c r="AF372">
        <v>69516</v>
      </c>
      <c r="AG372">
        <v>8540.5</v>
      </c>
      <c r="AH372">
        <v>2616.75</v>
      </c>
      <c r="AI372">
        <v>21258</v>
      </c>
      <c r="AJ372">
        <v>2501</v>
      </c>
      <c r="AK372">
        <v>6729.25</v>
      </c>
      <c r="AL372">
        <v>6374</v>
      </c>
      <c r="AM372">
        <v>3551.75</v>
      </c>
      <c r="AN372">
        <v>3464.5</v>
      </c>
      <c r="AO372">
        <v>16196.25</v>
      </c>
      <c r="AP372">
        <v>4255</v>
      </c>
      <c r="AQ372">
        <v>2348.5</v>
      </c>
      <c r="AR372">
        <v>5366.5</v>
      </c>
      <c r="AS372">
        <v>2225.75</v>
      </c>
      <c r="AT372">
        <v>3386</v>
      </c>
      <c r="AU372">
        <v>2956.75</v>
      </c>
      <c r="AV372">
        <v>3543</v>
      </c>
      <c r="AW372">
        <v>2051483</v>
      </c>
      <c r="AX372">
        <v>5354.5</v>
      </c>
      <c r="AY372">
        <v>2279</v>
      </c>
      <c r="AZ372">
        <v>13467.75</v>
      </c>
      <c r="BA372">
        <v>2437.5</v>
      </c>
      <c r="BB372">
        <v>3185.5</v>
      </c>
      <c r="BC372">
        <v>3050.25</v>
      </c>
      <c r="BD372">
        <v>29460.5</v>
      </c>
      <c r="BE372">
        <v>7140</v>
      </c>
      <c r="BF372">
        <v>1952665.75</v>
      </c>
      <c r="BG372">
        <v>156032.25</v>
      </c>
      <c r="BH372">
        <v>3548.5</v>
      </c>
      <c r="BI372">
        <v>425216.5</v>
      </c>
      <c r="BJ372">
        <v>4772</v>
      </c>
      <c r="BK372">
        <v>935441.25</v>
      </c>
      <c r="BL372">
        <v>90587.25</v>
      </c>
      <c r="BM372">
        <v>4330.5</v>
      </c>
      <c r="BN372">
        <v>3182.5</v>
      </c>
      <c r="BO372">
        <v>3067.75</v>
      </c>
      <c r="BP372">
        <v>2105346.5</v>
      </c>
      <c r="BQ372">
        <v>3899</v>
      </c>
      <c r="BR372">
        <v>2388.5</v>
      </c>
      <c r="BS372">
        <v>24011</v>
      </c>
      <c r="BT372">
        <v>2717.25</v>
      </c>
      <c r="BU372">
        <v>45348</v>
      </c>
      <c r="BV372">
        <v>3137.25</v>
      </c>
      <c r="BW372">
        <v>5016.75</v>
      </c>
      <c r="BX372">
        <v>892379.75</v>
      </c>
      <c r="BY372">
        <v>13518.25</v>
      </c>
      <c r="BZ372">
        <v>2753</v>
      </c>
      <c r="CA372">
        <v>35455.25</v>
      </c>
      <c r="CB372">
        <v>3547</v>
      </c>
      <c r="CC372">
        <v>7470.75</v>
      </c>
      <c r="CD372">
        <v>6966.5</v>
      </c>
      <c r="CE372">
        <v>12558.5</v>
      </c>
      <c r="CF372">
        <v>10990.057150000001</v>
      </c>
      <c r="CG372">
        <v>3744</v>
      </c>
      <c r="CH372">
        <v>1.7069593974798458</v>
      </c>
      <c r="CI372">
        <v>0.69642253657123554</v>
      </c>
      <c r="CJ372">
        <v>3.6704002317385194</v>
      </c>
    </row>
    <row r="373" spans="1:88">
      <c r="A373" s="31" t="s">
        <v>174</v>
      </c>
      <c r="B373" s="22">
        <v>371</v>
      </c>
      <c r="C373" s="23" t="s">
        <v>488</v>
      </c>
      <c r="D373" s="24">
        <v>132602436</v>
      </c>
      <c r="E373" s="24" t="s">
        <v>488</v>
      </c>
      <c r="F373" s="25">
        <v>42272</v>
      </c>
      <c r="G373" s="24">
        <v>11</v>
      </c>
      <c r="H373" s="26" t="s">
        <v>89</v>
      </c>
      <c r="I373" s="26" t="s">
        <v>176</v>
      </c>
      <c r="J373" s="26" t="s">
        <v>398</v>
      </c>
      <c r="K373" s="58" t="s">
        <v>445</v>
      </c>
      <c r="L373" s="26">
        <v>4169</v>
      </c>
      <c r="M373" s="26">
        <v>3395</v>
      </c>
      <c r="N373" s="26">
        <v>442514</v>
      </c>
      <c r="O373" s="26">
        <v>6091.5</v>
      </c>
      <c r="P373" s="26">
        <v>2373</v>
      </c>
      <c r="Q373" s="26">
        <v>7935.75</v>
      </c>
      <c r="R373" s="26">
        <v>2784</v>
      </c>
      <c r="S373" s="26">
        <v>4628.75</v>
      </c>
      <c r="T373" s="26">
        <v>6077.75</v>
      </c>
      <c r="U373" s="26">
        <v>3325.5</v>
      </c>
      <c r="V373" s="26">
        <v>3569.25</v>
      </c>
      <c r="W373" s="26">
        <v>5405</v>
      </c>
      <c r="X373" s="26">
        <v>3416</v>
      </c>
      <c r="Y373" s="26">
        <v>1903</v>
      </c>
      <c r="Z373" s="26">
        <v>2935.25</v>
      </c>
      <c r="AA373" s="26">
        <v>1831.5</v>
      </c>
      <c r="AB373" s="26">
        <v>2724.5</v>
      </c>
      <c r="AC373" s="26">
        <v>3131</v>
      </c>
      <c r="AD373" s="26">
        <v>4655.5</v>
      </c>
      <c r="AE373" s="26">
        <v>3917.5</v>
      </c>
      <c r="AF373" s="26">
        <v>98637</v>
      </c>
      <c r="AG373" s="26">
        <v>4922</v>
      </c>
      <c r="AH373" s="26">
        <v>2418</v>
      </c>
      <c r="AI373" s="26">
        <v>6156.75</v>
      </c>
      <c r="AJ373" s="26">
        <v>2691.75</v>
      </c>
      <c r="AK373" s="26">
        <v>3655</v>
      </c>
      <c r="AL373" s="26">
        <v>2927</v>
      </c>
      <c r="AM373" s="26">
        <v>3353</v>
      </c>
      <c r="AN373" s="26">
        <v>3407.75</v>
      </c>
      <c r="AO373" s="26">
        <v>19810.25</v>
      </c>
      <c r="AP373" s="26">
        <v>3453.5</v>
      </c>
      <c r="AQ373" s="26">
        <v>2286.5</v>
      </c>
      <c r="AR373" s="26">
        <v>3043.25</v>
      </c>
      <c r="AS373" s="26">
        <v>2104.75</v>
      </c>
      <c r="AT373" s="26">
        <v>2878.5</v>
      </c>
      <c r="AU373" s="26">
        <v>2718</v>
      </c>
      <c r="AV373" s="26">
        <v>3569.5</v>
      </c>
      <c r="AW373" s="26">
        <v>1896558.5</v>
      </c>
      <c r="AX373" s="26">
        <v>4696</v>
      </c>
      <c r="AY373" s="26">
        <v>2326</v>
      </c>
      <c r="AZ373" s="26">
        <v>8065</v>
      </c>
      <c r="BA373" s="26">
        <v>2190.5</v>
      </c>
      <c r="BB373" s="26">
        <v>3231</v>
      </c>
      <c r="BC373" s="26">
        <v>3450.25</v>
      </c>
      <c r="BD373" s="26">
        <v>15794.75</v>
      </c>
      <c r="BE373" s="26">
        <v>9469.75</v>
      </c>
      <c r="BF373" s="26">
        <v>1770517.5</v>
      </c>
      <c r="BG373" s="26">
        <v>127828.25</v>
      </c>
      <c r="BH373" s="26">
        <v>3332.25</v>
      </c>
      <c r="BI373" s="26">
        <v>221923.25</v>
      </c>
      <c r="BJ373" s="26">
        <v>4929</v>
      </c>
      <c r="BK373" s="26">
        <v>64613</v>
      </c>
      <c r="BL373" s="26">
        <v>103623.5</v>
      </c>
      <c r="BM373" s="26">
        <v>3954</v>
      </c>
      <c r="BN373">
        <v>3805.5</v>
      </c>
      <c r="BO373">
        <v>3573.5</v>
      </c>
      <c r="BP373">
        <v>2445952.75</v>
      </c>
      <c r="BQ373">
        <v>11959.75</v>
      </c>
      <c r="BR373">
        <v>2532.25</v>
      </c>
      <c r="BS373">
        <v>102618</v>
      </c>
      <c r="BT373">
        <v>3475</v>
      </c>
      <c r="BU373">
        <v>5274.5</v>
      </c>
      <c r="BV373">
        <v>23723</v>
      </c>
      <c r="BW373" s="26">
        <v>5645</v>
      </c>
      <c r="BX373" s="26">
        <v>689186.25</v>
      </c>
      <c r="BY373" s="26">
        <v>5986.5</v>
      </c>
      <c r="BZ373" s="26">
        <v>2713.5</v>
      </c>
      <c r="CA373" s="26">
        <v>10456.25</v>
      </c>
      <c r="CB373" s="26">
        <v>3455.75</v>
      </c>
      <c r="CC373" s="26">
        <v>4878</v>
      </c>
      <c r="CD373" s="26">
        <v>15931.25</v>
      </c>
      <c r="CE373" s="26">
        <v>7482.5</v>
      </c>
      <c r="CF373" s="26">
        <v>7688.2204000000002</v>
      </c>
      <c r="CG373" s="26">
        <v>4135.5</v>
      </c>
      <c r="CH373" s="26">
        <v>0.86224736152307502</v>
      </c>
      <c r="CI373" s="26">
        <v>0.2782184819847785</v>
      </c>
      <c r="CJ373" s="26">
        <v>3.677197581108735</v>
      </c>
    </row>
    <row r="374" spans="1:88">
      <c r="A374" s="30" t="s">
        <v>174</v>
      </c>
      <c r="B374" s="16">
        <v>387</v>
      </c>
      <c r="C374" s="17" t="s">
        <v>489</v>
      </c>
      <c r="D374" s="18">
        <v>123600538</v>
      </c>
      <c r="E374" s="18" t="s">
        <v>489</v>
      </c>
      <c r="F374" s="19">
        <v>42207</v>
      </c>
      <c r="G374" s="18">
        <v>11</v>
      </c>
      <c r="H374" t="s">
        <v>108</v>
      </c>
      <c r="I374" t="s">
        <v>192</v>
      </c>
      <c r="J374" t="s">
        <v>398</v>
      </c>
      <c r="K374" s="57" t="s">
        <v>445</v>
      </c>
      <c r="L374">
        <v>3516.75</v>
      </c>
      <c r="M374">
        <v>2995</v>
      </c>
      <c r="N374">
        <v>49377.5</v>
      </c>
      <c r="O374">
        <v>3313.75</v>
      </c>
      <c r="P374">
        <v>2279.25</v>
      </c>
      <c r="Q374">
        <v>2954.5</v>
      </c>
      <c r="R374">
        <v>2231.25</v>
      </c>
      <c r="S374">
        <v>2882.5</v>
      </c>
      <c r="T374">
        <v>2495.75</v>
      </c>
      <c r="U374">
        <v>6872.75</v>
      </c>
      <c r="V374">
        <v>3966.25</v>
      </c>
      <c r="W374">
        <v>8131</v>
      </c>
      <c r="X374">
        <v>11431</v>
      </c>
      <c r="Y374">
        <v>2374</v>
      </c>
      <c r="Z374">
        <v>15138.5</v>
      </c>
      <c r="AA374">
        <v>2491.25</v>
      </c>
      <c r="AB374">
        <v>8564.5</v>
      </c>
      <c r="AC374">
        <v>9746</v>
      </c>
      <c r="AD374">
        <v>3791.5</v>
      </c>
      <c r="AE374">
        <v>3693.75</v>
      </c>
      <c r="AF374">
        <v>91674</v>
      </c>
      <c r="AG374">
        <v>4039</v>
      </c>
      <c r="AH374">
        <v>2308.5</v>
      </c>
      <c r="AI374">
        <v>4966</v>
      </c>
      <c r="AJ374">
        <v>2202</v>
      </c>
      <c r="AK374">
        <v>4936</v>
      </c>
      <c r="AL374">
        <v>3343.5</v>
      </c>
      <c r="AM374">
        <v>3146.5</v>
      </c>
      <c r="AN374">
        <v>3495.5</v>
      </c>
      <c r="AO374">
        <v>27197.5</v>
      </c>
      <c r="AP374">
        <v>3348.5</v>
      </c>
      <c r="AQ374">
        <v>2151</v>
      </c>
      <c r="AR374">
        <v>3088</v>
      </c>
      <c r="AS374">
        <v>1986.5</v>
      </c>
      <c r="AT374">
        <v>2860</v>
      </c>
      <c r="AU374">
        <v>2502.25</v>
      </c>
      <c r="AV374">
        <v>3672</v>
      </c>
      <c r="AW374">
        <v>2459811.5</v>
      </c>
      <c r="AX374">
        <v>59388.75</v>
      </c>
      <c r="AY374">
        <v>2299.25</v>
      </c>
      <c r="AZ374">
        <v>282828.5</v>
      </c>
      <c r="BA374">
        <v>2447.75</v>
      </c>
      <c r="BB374">
        <v>4138.25</v>
      </c>
      <c r="BC374">
        <v>16603.5</v>
      </c>
      <c r="BD374">
        <v>19858.5</v>
      </c>
      <c r="BE374">
        <v>4752</v>
      </c>
      <c r="BF374">
        <v>1304632.75</v>
      </c>
      <c r="BG374">
        <v>154091.5</v>
      </c>
      <c r="BH374">
        <v>2896.25</v>
      </c>
      <c r="BI374">
        <v>299058.25</v>
      </c>
      <c r="BJ374">
        <v>3601.5</v>
      </c>
      <c r="BK374">
        <v>47378</v>
      </c>
      <c r="BL374">
        <v>115049.75</v>
      </c>
      <c r="BM374">
        <v>3222</v>
      </c>
      <c r="BN374">
        <v>3797</v>
      </c>
      <c r="BO374">
        <v>3058.5</v>
      </c>
      <c r="BP374">
        <v>2834239</v>
      </c>
      <c r="BQ374">
        <v>182899.25</v>
      </c>
      <c r="BR374">
        <v>2796</v>
      </c>
      <c r="BS374">
        <v>717769</v>
      </c>
      <c r="BT374">
        <v>2710.75</v>
      </c>
      <c r="BU374">
        <v>18716</v>
      </c>
      <c r="BV374">
        <v>173467.75</v>
      </c>
      <c r="BW374">
        <v>3340.25</v>
      </c>
      <c r="BX374">
        <v>188217</v>
      </c>
      <c r="BY374">
        <v>4004.25</v>
      </c>
      <c r="BZ374">
        <v>2443.75</v>
      </c>
      <c r="CA374">
        <v>7928.75</v>
      </c>
      <c r="CB374">
        <v>2796</v>
      </c>
      <c r="CC374">
        <v>3088.5</v>
      </c>
      <c r="CD374">
        <v>4633.75</v>
      </c>
      <c r="CE374">
        <v>4367.75</v>
      </c>
      <c r="CF374">
        <v>13708.671</v>
      </c>
      <c r="CG374">
        <v>6544.5</v>
      </c>
      <c r="CH374">
        <v>0.65505447326564559</v>
      </c>
      <c r="CI374">
        <v>0.1533742331288345</v>
      </c>
      <c r="CJ374">
        <v>1.2126430595917186</v>
      </c>
    </row>
    <row r="375" spans="1:88">
      <c r="A375" s="30" t="s">
        <v>174</v>
      </c>
      <c r="B375" s="16">
        <v>88</v>
      </c>
      <c r="C375" s="17" t="s">
        <v>490</v>
      </c>
      <c r="D375" s="18">
        <v>123600618</v>
      </c>
      <c r="E375" s="18" t="s">
        <v>490</v>
      </c>
      <c r="F375" s="19">
        <v>42235</v>
      </c>
      <c r="G375" s="18">
        <v>11</v>
      </c>
      <c r="H375" t="s">
        <v>108</v>
      </c>
      <c r="I375" t="s">
        <v>192</v>
      </c>
      <c r="J375" t="s">
        <v>398</v>
      </c>
      <c r="K375" s="57" t="s">
        <v>445</v>
      </c>
      <c r="L375">
        <v>59298</v>
      </c>
      <c r="M375">
        <v>3342.25</v>
      </c>
      <c r="N375">
        <v>2082910.75</v>
      </c>
      <c r="O375">
        <v>105692.5</v>
      </c>
      <c r="P375">
        <v>4854.25</v>
      </c>
      <c r="Q375">
        <v>297060.75</v>
      </c>
      <c r="R375">
        <v>2909.5</v>
      </c>
      <c r="S375">
        <v>56011.5</v>
      </c>
      <c r="T375">
        <v>179516.25</v>
      </c>
      <c r="U375">
        <v>4721</v>
      </c>
      <c r="V375">
        <v>4406.75</v>
      </c>
      <c r="W375">
        <v>4624.5</v>
      </c>
      <c r="X375">
        <v>4692.5</v>
      </c>
      <c r="Y375">
        <v>2824.25</v>
      </c>
      <c r="Z375">
        <v>4423</v>
      </c>
      <c r="AA375">
        <v>3385</v>
      </c>
      <c r="AB375">
        <v>3404.5</v>
      </c>
      <c r="AC375">
        <v>4184</v>
      </c>
      <c r="AD375">
        <v>5811</v>
      </c>
      <c r="AE375">
        <v>4683.5</v>
      </c>
      <c r="AF375">
        <v>31900.25</v>
      </c>
      <c r="AG375">
        <v>5419.25</v>
      </c>
      <c r="AH375">
        <v>2482.5</v>
      </c>
      <c r="AI375">
        <v>6619</v>
      </c>
      <c r="AJ375">
        <v>2391.5</v>
      </c>
      <c r="AK375">
        <v>5184.5</v>
      </c>
      <c r="AL375">
        <v>6371.5</v>
      </c>
      <c r="AM375">
        <v>4523.5</v>
      </c>
      <c r="AN375">
        <v>3500.5</v>
      </c>
      <c r="AO375">
        <v>56130.75</v>
      </c>
      <c r="AP375">
        <v>7427.75</v>
      </c>
      <c r="AQ375">
        <v>2253</v>
      </c>
      <c r="AR375">
        <v>14543.5</v>
      </c>
      <c r="AS375">
        <v>2368.25</v>
      </c>
      <c r="AT375">
        <v>4880.5</v>
      </c>
      <c r="AU375">
        <v>9549.5</v>
      </c>
      <c r="AV375">
        <v>135083.75</v>
      </c>
      <c r="AW375">
        <v>4223.5</v>
      </c>
      <c r="AX375">
        <v>2427908.5</v>
      </c>
      <c r="AY375">
        <v>648045</v>
      </c>
      <c r="AZ375">
        <v>2349.25</v>
      </c>
      <c r="BA375">
        <v>1729979</v>
      </c>
      <c r="BB375">
        <v>2449.25</v>
      </c>
      <c r="BC375">
        <v>123782</v>
      </c>
      <c r="BD375">
        <v>957566.5</v>
      </c>
      <c r="BE375">
        <v>107257.5</v>
      </c>
      <c r="BF375">
        <v>6738.5</v>
      </c>
      <c r="BG375">
        <v>1859508.25</v>
      </c>
      <c r="BH375">
        <v>388977.25</v>
      </c>
      <c r="BI375">
        <v>4653.25</v>
      </c>
      <c r="BJ375">
        <v>833788.25</v>
      </c>
      <c r="BK375">
        <v>5127</v>
      </c>
      <c r="BL375">
        <v>320062.5</v>
      </c>
      <c r="BM375">
        <v>546361.75</v>
      </c>
      <c r="BN375">
        <v>106927</v>
      </c>
      <c r="BO375">
        <v>3894.75</v>
      </c>
      <c r="BP375">
        <v>3147337</v>
      </c>
      <c r="BQ375">
        <v>576096.5</v>
      </c>
      <c r="BR375">
        <v>3705.25</v>
      </c>
      <c r="BS375">
        <v>1762145.5</v>
      </c>
      <c r="BT375">
        <v>3651</v>
      </c>
      <c r="BU375">
        <v>230670.75</v>
      </c>
      <c r="BV375">
        <v>1113483.25</v>
      </c>
      <c r="BW375">
        <v>68575</v>
      </c>
      <c r="BX375">
        <v>5378.75</v>
      </c>
      <c r="BY375">
        <v>1893689.5</v>
      </c>
      <c r="BZ375">
        <v>197020.5</v>
      </c>
      <c r="CA375">
        <v>3552.75</v>
      </c>
      <c r="CB375">
        <v>710598.25</v>
      </c>
      <c r="CC375">
        <v>3882.25</v>
      </c>
      <c r="CD375">
        <v>191309.75</v>
      </c>
      <c r="CE375">
        <v>191544.75</v>
      </c>
      <c r="CF375">
        <v>13253.381099999999</v>
      </c>
      <c r="CG375">
        <v>3167</v>
      </c>
      <c r="CH375">
        <v>0.90144302026394052</v>
      </c>
      <c r="CI375">
        <v>0.25186651963748591</v>
      </c>
      <c r="CJ375">
        <v>3.0399864037531983</v>
      </c>
    </row>
    <row r="376" spans="1:88">
      <c r="A376" s="30" t="s">
        <v>174</v>
      </c>
      <c r="B376" s="16">
        <v>107</v>
      </c>
      <c r="C376" s="17" t="s">
        <v>491</v>
      </c>
      <c r="D376" s="18">
        <v>123600682</v>
      </c>
      <c r="E376" s="18" t="s">
        <v>491</v>
      </c>
      <c r="F376" s="19">
        <v>42289</v>
      </c>
      <c r="G376" s="18">
        <v>11</v>
      </c>
      <c r="H376" t="s">
        <v>108</v>
      </c>
      <c r="I376" t="s">
        <v>192</v>
      </c>
      <c r="J376" t="s">
        <v>398</v>
      </c>
      <c r="K376" s="57" t="s">
        <v>445</v>
      </c>
      <c r="L376">
        <v>53799</v>
      </c>
      <c r="M376">
        <v>3932</v>
      </c>
      <c r="N376">
        <v>638775.5</v>
      </c>
      <c r="O376">
        <v>74505.75</v>
      </c>
      <c r="P376">
        <v>6116</v>
      </c>
      <c r="Q376">
        <v>184224.5</v>
      </c>
      <c r="R376">
        <v>3558</v>
      </c>
      <c r="S376">
        <v>40265.25</v>
      </c>
      <c r="T376">
        <v>97396.75</v>
      </c>
      <c r="U376">
        <v>24177.75</v>
      </c>
      <c r="V376">
        <v>4863.25</v>
      </c>
      <c r="W376">
        <v>7687.75</v>
      </c>
      <c r="X376">
        <v>7295</v>
      </c>
      <c r="Y376">
        <v>19472.5</v>
      </c>
      <c r="Z376">
        <v>9949</v>
      </c>
      <c r="AA376">
        <v>3469.5</v>
      </c>
      <c r="AB376">
        <v>4585.25</v>
      </c>
      <c r="AC376">
        <v>7616.75</v>
      </c>
      <c r="AD376">
        <v>4155</v>
      </c>
      <c r="AE376">
        <v>4529.75</v>
      </c>
      <c r="AF376">
        <v>57945.5</v>
      </c>
      <c r="AG376">
        <v>5319.5</v>
      </c>
      <c r="AH376">
        <v>2285.5</v>
      </c>
      <c r="AI376">
        <v>7929.5</v>
      </c>
      <c r="AJ376">
        <v>2134</v>
      </c>
      <c r="AK376">
        <v>4181.5</v>
      </c>
      <c r="AL376">
        <v>3969.25</v>
      </c>
      <c r="AM376">
        <v>6357.5</v>
      </c>
      <c r="AN376">
        <v>3170.25</v>
      </c>
      <c r="AO376">
        <v>54277.5</v>
      </c>
      <c r="AP376">
        <v>18133.5</v>
      </c>
      <c r="AQ376">
        <v>2258</v>
      </c>
      <c r="AR376">
        <v>25202.75</v>
      </c>
      <c r="AS376">
        <v>2121</v>
      </c>
      <c r="AT376">
        <v>7146.75</v>
      </c>
      <c r="AU376">
        <v>12228.75</v>
      </c>
      <c r="AV376">
        <v>532667.75</v>
      </c>
      <c r="AW376">
        <v>4867.5</v>
      </c>
      <c r="AX376">
        <v>2197429.5</v>
      </c>
      <c r="AY376">
        <v>1565141.25</v>
      </c>
      <c r="AZ376">
        <v>6711.25</v>
      </c>
      <c r="BA376">
        <v>2070027</v>
      </c>
      <c r="BB376">
        <v>3799</v>
      </c>
      <c r="BC376">
        <v>515528.5</v>
      </c>
      <c r="BD376">
        <v>1263013</v>
      </c>
      <c r="BE376">
        <v>298825.25</v>
      </c>
      <c r="BF376">
        <v>5476</v>
      </c>
      <c r="BG376">
        <v>1519235</v>
      </c>
      <c r="BH376">
        <v>879673.75</v>
      </c>
      <c r="BI376">
        <v>20539</v>
      </c>
      <c r="BJ376">
        <v>1320553.5</v>
      </c>
      <c r="BK376">
        <v>4199</v>
      </c>
      <c r="BL376">
        <v>513466</v>
      </c>
      <c r="BM376">
        <v>748512.75</v>
      </c>
      <c r="BN376">
        <v>598255</v>
      </c>
      <c r="BO376">
        <v>3586.25</v>
      </c>
      <c r="BP376">
        <v>2434055.5</v>
      </c>
      <c r="BQ376">
        <v>1625322</v>
      </c>
      <c r="BR376">
        <v>4362</v>
      </c>
      <c r="BS376">
        <v>2253808</v>
      </c>
      <c r="BT376">
        <v>2774.75</v>
      </c>
      <c r="BU376">
        <v>658438.75</v>
      </c>
      <c r="BV376">
        <v>1492394</v>
      </c>
      <c r="BW376">
        <v>118039</v>
      </c>
      <c r="BX376">
        <v>5425</v>
      </c>
      <c r="BY376">
        <v>1053663</v>
      </c>
      <c r="BZ376">
        <v>514790.5</v>
      </c>
      <c r="CA376">
        <v>8519.25</v>
      </c>
      <c r="CB376">
        <v>797687.25</v>
      </c>
      <c r="CC376">
        <v>3504.25</v>
      </c>
      <c r="CD376">
        <v>305618.5</v>
      </c>
      <c r="CE376">
        <v>218067</v>
      </c>
      <c r="CF376">
        <v>20203.8292</v>
      </c>
      <c r="CG376">
        <v>4348</v>
      </c>
      <c r="CH376">
        <v>0.19877123238164099</v>
      </c>
      <c r="CI376">
        <v>3.614022406938925E-2</v>
      </c>
      <c r="CJ376">
        <v>2.7995531754115035</v>
      </c>
    </row>
    <row r="377" spans="1:88">
      <c r="A377" s="30" t="s">
        <v>174</v>
      </c>
      <c r="B377" s="16">
        <v>101</v>
      </c>
      <c r="C377" s="17" t="s">
        <v>492</v>
      </c>
      <c r="D377" s="18">
        <v>123600708</v>
      </c>
      <c r="E377" s="18" t="s">
        <v>492</v>
      </c>
      <c r="F377" s="19">
        <v>42278</v>
      </c>
      <c r="G377" s="18">
        <v>11</v>
      </c>
      <c r="H377" t="s">
        <v>108</v>
      </c>
      <c r="I377" t="s">
        <v>192</v>
      </c>
      <c r="J377" t="s">
        <v>398</v>
      </c>
      <c r="K377" s="57" t="s">
        <v>445</v>
      </c>
      <c r="L377">
        <v>3559.5</v>
      </c>
      <c r="M377">
        <v>2868</v>
      </c>
      <c r="N377">
        <v>91508.25</v>
      </c>
      <c r="O377">
        <v>3428</v>
      </c>
      <c r="P377">
        <v>2304.5</v>
      </c>
      <c r="Q377">
        <v>3219.75</v>
      </c>
      <c r="R377">
        <v>2091.25</v>
      </c>
      <c r="S377">
        <v>3141</v>
      </c>
      <c r="T377">
        <v>2645</v>
      </c>
      <c r="U377">
        <v>16319</v>
      </c>
      <c r="V377">
        <v>4654.75</v>
      </c>
      <c r="W377">
        <v>12171.5</v>
      </c>
      <c r="X377">
        <v>13244.25</v>
      </c>
      <c r="Y377">
        <v>2459</v>
      </c>
      <c r="Z377">
        <v>7107</v>
      </c>
      <c r="AA377">
        <v>2318</v>
      </c>
      <c r="AB377">
        <v>4361.5</v>
      </c>
      <c r="AC377">
        <v>8907.5</v>
      </c>
      <c r="AD377">
        <v>4498.75</v>
      </c>
      <c r="AE377">
        <v>7232.75</v>
      </c>
      <c r="AF377">
        <v>124548.25</v>
      </c>
      <c r="AG377">
        <v>4107</v>
      </c>
      <c r="AH377">
        <v>2531.75</v>
      </c>
      <c r="AI377">
        <v>3918</v>
      </c>
      <c r="AJ377">
        <v>2441.5</v>
      </c>
      <c r="AK377">
        <v>9162.5</v>
      </c>
      <c r="AL377">
        <v>3855.25</v>
      </c>
      <c r="AM377">
        <v>5244.5</v>
      </c>
      <c r="AN377">
        <v>3819.5</v>
      </c>
      <c r="AO377">
        <v>114050.25</v>
      </c>
      <c r="AP377">
        <v>14343</v>
      </c>
      <c r="AQ377">
        <v>2387.75</v>
      </c>
      <c r="AR377">
        <v>22729.25</v>
      </c>
      <c r="AS377">
        <v>2304.75</v>
      </c>
      <c r="AT377">
        <v>5584.5</v>
      </c>
      <c r="AU377">
        <v>12817.75</v>
      </c>
      <c r="AV377">
        <v>242320.5</v>
      </c>
      <c r="AW377">
        <v>4133</v>
      </c>
      <c r="AX377">
        <v>2413321.25</v>
      </c>
      <c r="AY377">
        <v>1144770.25</v>
      </c>
      <c r="AZ377">
        <v>2440.5</v>
      </c>
      <c r="BA377">
        <v>1608095.75</v>
      </c>
      <c r="BB377">
        <v>2676.5</v>
      </c>
      <c r="BC377">
        <v>209898</v>
      </c>
      <c r="BD377">
        <v>879270</v>
      </c>
      <c r="BE377">
        <v>351413.25</v>
      </c>
      <c r="BF377">
        <v>8451.5</v>
      </c>
      <c r="BG377">
        <v>2275412.5</v>
      </c>
      <c r="BH377">
        <v>842092</v>
      </c>
      <c r="BI377">
        <v>10666.5</v>
      </c>
      <c r="BJ377">
        <v>1093349.75</v>
      </c>
      <c r="BK377">
        <v>4334.25</v>
      </c>
      <c r="BL377">
        <v>486356</v>
      </c>
      <c r="BM377">
        <v>756619</v>
      </c>
      <c r="BN377">
        <v>226813</v>
      </c>
      <c r="BO377">
        <v>3486.25</v>
      </c>
      <c r="BP377">
        <v>3080312.25</v>
      </c>
      <c r="BQ377">
        <v>999973.5</v>
      </c>
      <c r="BR377">
        <v>3452</v>
      </c>
      <c r="BS377">
        <v>1579135.75</v>
      </c>
      <c r="BT377">
        <v>2901.5</v>
      </c>
      <c r="BU377">
        <v>363907</v>
      </c>
      <c r="BV377">
        <v>954762</v>
      </c>
      <c r="BW377">
        <v>29233</v>
      </c>
      <c r="BX377">
        <v>4028.5</v>
      </c>
      <c r="BY377">
        <v>957415.75</v>
      </c>
      <c r="BZ377">
        <v>117418.25</v>
      </c>
      <c r="CA377">
        <v>2719.75</v>
      </c>
      <c r="CB377">
        <v>271361</v>
      </c>
      <c r="CC377">
        <v>3120</v>
      </c>
      <c r="CD377">
        <v>83302.5</v>
      </c>
      <c r="CE377">
        <v>13592.25</v>
      </c>
      <c r="CF377">
        <v>12615.9517</v>
      </c>
      <c r="CG377">
        <v>9490</v>
      </c>
      <c r="CH377">
        <v>11.894865033515154</v>
      </c>
      <c r="CI377">
        <v>0.165562913907285</v>
      </c>
      <c r="CJ377">
        <v>4.2014734596107015</v>
      </c>
    </row>
    <row r="378" spans="1:88">
      <c r="A378" s="30" t="s">
        <v>174</v>
      </c>
      <c r="B378" s="16">
        <v>114</v>
      </c>
      <c r="C378" s="17" t="s">
        <v>493</v>
      </c>
      <c r="D378" s="18">
        <v>123600720</v>
      </c>
      <c r="E378" s="18" t="s">
        <v>493</v>
      </c>
      <c r="F378" s="19">
        <v>42297</v>
      </c>
      <c r="G378" s="18">
        <v>11</v>
      </c>
      <c r="H378" t="s">
        <v>108</v>
      </c>
      <c r="I378" t="s">
        <v>192</v>
      </c>
      <c r="J378" t="s">
        <v>398</v>
      </c>
      <c r="K378" s="57" t="s">
        <v>445</v>
      </c>
      <c r="L378">
        <v>3552.5</v>
      </c>
      <c r="M378">
        <v>2918</v>
      </c>
      <c r="N378">
        <v>103773</v>
      </c>
      <c r="O378">
        <v>3391.5</v>
      </c>
      <c r="P378">
        <v>2218</v>
      </c>
      <c r="Q378">
        <v>3101.25</v>
      </c>
      <c r="R378">
        <v>2230.75</v>
      </c>
      <c r="S378">
        <v>2874.75</v>
      </c>
      <c r="T378">
        <v>2506.25</v>
      </c>
      <c r="U378">
        <v>5406.5</v>
      </c>
      <c r="V378">
        <v>4833.5</v>
      </c>
      <c r="W378">
        <v>67395</v>
      </c>
      <c r="X378">
        <v>5518</v>
      </c>
      <c r="Y378">
        <v>2367.25</v>
      </c>
      <c r="Z378">
        <v>5623.25</v>
      </c>
      <c r="AA378">
        <v>2767</v>
      </c>
      <c r="AB378">
        <v>5571</v>
      </c>
      <c r="AC378">
        <v>8776.25</v>
      </c>
      <c r="AD378">
        <v>4018.5</v>
      </c>
      <c r="AE378">
        <v>4730.75</v>
      </c>
      <c r="AF378">
        <v>179751.75</v>
      </c>
      <c r="AG378">
        <v>4978</v>
      </c>
      <c r="AH378">
        <v>2423.75</v>
      </c>
      <c r="AI378">
        <v>6440.75</v>
      </c>
      <c r="AJ378">
        <v>2261</v>
      </c>
      <c r="AK378">
        <v>5398.75</v>
      </c>
      <c r="AL378">
        <v>3932.25</v>
      </c>
      <c r="AM378">
        <v>3476</v>
      </c>
      <c r="AN378">
        <v>3754</v>
      </c>
      <c r="AO378">
        <v>150021</v>
      </c>
      <c r="AP378">
        <v>4067</v>
      </c>
      <c r="AQ378">
        <v>2346</v>
      </c>
      <c r="AR378">
        <v>7333.5</v>
      </c>
      <c r="AS378">
        <v>2214.5</v>
      </c>
      <c r="AT378">
        <v>3466.5</v>
      </c>
      <c r="AU378">
        <v>3738.25</v>
      </c>
      <c r="AV378">
        <v>4294.25</v>
      </c>
      <c r="AW378">
        <v>4364</v>
      </c>
      <c r="AX378">
        <v>2360703.75</v>
      </c>
      <c r="AY378">
        <v>27928.25</v>
      </c>
      <c r="AZ378">
        <v>2592.5</v>
      </c>
      <c r="BA378">
        <v>682437</v>
      </c>
      <c r="BB378">
        <v>2847</v>
      </c>
      <c r="BC378">
        <v>11534.5</v>
      </c>
      <c r="BD378">
        <v>101322.5</v>
      </c>
      <c r="BE378">
        <v>10581.5</v>
      </c>
      <c r="BF378">
        <v>5707.5</v>
      </c>
      <c r="BG378">
        <v>2252588.25</v>
      </c>
      <c r="BH378">
        <v>39210.5</v>
      </c>
      <c r="BI378">
        <v>3537</v>
      </c>
      <c r="BJ378">
        <v>307672.25</v>
      </c>
      <c r="BK378">
        <v>3591.5</v>
      </c>
      <c r="BL378">
        <v>37122.5</v>
      </c>
      <c r="BM378">
        <v>92776.25</v>
      </c>
      <c r="BN378">
        <v>4010</v>
      </c>
      <c r="BO378">
        <v>3818</v>
      </c>
      <c r="BP378">
        <v>3116098</v>
      </c>
      <c r="BQ378">
        <v>57403</v>
      </c>
      <c r="BR378">
        <v>3037.5</v>
      </c>
      <c r="BS378">
        <v>687164.25</v>
      </c>
      <c r="BT378">
        <v>2707.5</v>
      </c>
      <c r="BU378">
        <v>35258.75</v>
      </c>
      <c r="BV378">
        <v>185098</v>
      </c>
      <c r="BW378">
        <v>4586.5</v>
      </c>
      <c r="BX378">
        <v>4835.5</v>
      </c>
      <c r="BY378">
        <v>1221379.5</v>
      </c>
      <c r="BZ378">
        <v>22952.75</v>
      </c>
      <c r="CA378">
        <v>2598.25</v>
      </c>
      <c r="CB378">
        <v>175767.25</v>
      </c>
      <c r="CC378">
        <v>3289</v>
      </c>
      <c r="CD378">
        <v>20364.5</v>
      </c>
      <c r="CE378">
        <v>8029</v>
      </c>
      <c r="CF378">
        <v>11618.10455</v>
      </c>
      <c r="CG378">
        <v>6439</v>
      </c>
      <c r="CH378">
        <v>1.5598617819138498</v>
      </c>
      <c r="CI378">
        <v>0.397082498920171</v>
      </c>
      <c r="CJ378">
        <v>3.4348372403502569</v>
      </c>
    </row>
    <row r="379" spans="1:88">
      <c r="A379" s="30" t="s">
        <v>174</v>
      </c>
      <c r="B379" s="16">
        <v>386</v>
      </c>
      <c r="C379" s="17" t="s">
        <v>494</v>
      </c>
      <c r="D379" s="18">
        <v>125603294</v>
      </c>
      <c r="E379" s="18" t="s">
        <v>494</v>
      </c>
      <c r="F379" s="19">
        <v>42212</v>
      </c>
      <c r="G379" s="18">
        <v>11</v>
      </c>
      <c r="H379" t="s">
        <v>108</v>
      </c>
      <c r="I379" t="s">
        <v>192</v>
      </c>
      <c r="J379" t="s">
        <v>398</v>
      </c>
      <c r="K379" s="57" t="s">
        <v>445</v>
      </c>
      <c r="L379">
        <v>20658</v>
      </c>
      <c r="M379">
        <v>7611.5</v>
      </c>
      <c r="N379">
        <v>976740.25</v>
      </c>
      <c r="O379">
        <v>39610</v>
      </c>
      <c r="P379">
        <v>2861.25</v>
      </c>
      <c r="Q379">
        <v>101657</v>
      </c>
      <c r="R379">
        <v>5953.5</v>
      </c>
      <c r="S379">
        <v>21424.5</v>
      </c>
      <c r="T379">
        <v>34708.75</v>
      </c>
      <c r="U379">
        <v>3403</v>
      </c>
      <c r="V379">
        <v>4048</v>
      </c>
      <c r="W379">
        <v>3718.25</v>
      </c>
      <c r="X379">
        <v>3580.25</v>
      </c>
      <c r="Y379">
        <v>2179.25</v>
      </c>
      <c r="Z379">
        <v>3421.5</v>
      </c>
      <c r="AA379">
        <v>2201</v>
      </c>
      <c r="AB379">
        <v>2846.25</v>
      </c>
      <c r="AC379">
        <v>2809</v>
      </c>
      <c r="AD379">
        <v>3529</v>
      </c>
      <c r="AE379">
        <v>3633</v>
      </c>
      <c r="AF379">
        <v>47053</v>
      </c>
      <c r="AG379">
        <v>4249.5</v>
      </c>
      <c r="AH379">
        <v>2147</v>
      </c>
      <c r="AI379">
        <v>4648</v>
      </c>
      <c r="AJ379">
        <v>2265.5</v>
      </c>
      <c r="AK379">
        <v>3360</v>
      </c>
      <c r="AL379">
        <v>2613</v>
      </c>
      <c r="AM379">
        <v>3546.5</v>
      </c>
      <c r="AN379">
        <v>3437</v>
      </c>
      <c r="AO379">
        <v>20804.5</v>
      </c>
      <c r="AP379">
        <v>3706.25</v>
      </c>
      <c r="AQ379">
        <v>2588.25</v>
      </c>
      <c r="AR379">
        <v>3661.5</v>
      </c>
      <c r="AS379">
        <v>2158</v>
      </c>
      <c r="AT379">
        <v>3158</v>
      </c>
      <c r="AU379">
        <v>2850.25</v>
      </c>
      <c r="AV379">
        <v>3833</v>
      </c>
      <c r="AW379">
        <v>2269552.75</v>
      </c>
      <c r="AX379">
        <v>17069.5</v>
      </c>
      <c r="AY379">
        <v>2257</v>
      </c>
      <c r="AZ379">
        <v>287547.75</v>
      </c>
      <c r="BA379">
        <v>2311.5</v>
      </c>
      <c r="BB379">
        <v>3847</v>
      </c>
      <c r="BC379">
        <v>4326.75</v>
      </c>
      <c r="BD379">
        <v>21731</v>
      </c>
      <c r="BE379">
        <v>15722</v>
      </c>
      <c r="BF379">
        <v>1223642.25</v>
      </c>
      <c r="BG379">
        <v>96829.25</v>
      </c>
      <c r="BH379">
        <v>2616.25</v>
      </c>
      <c r="BI379">
        <v>319366.5</v>
      </c>
      <c r="BJ379">
        <v>3843</v>
      </c>
      <c r="BK379">
        <v>57853.25</v>
      </c>
      <c r="BL379">
        <v>82693.75</v>
      </c>
      <c r="BM379">
        <v>3141</v>
      </c>
      <c r="BN379">
        <v>3458</v>
      </c>
      <c r="BO379">
        <v>3340</v>
      </c>
      <c r="BP379">
        <v>2607616.75</v>
      </c>
      <c r="BQ379">
        <v>74817</v>
      </c>
      <c r="BR379">
        <v>2481.5</v>
      </c>
      <c r="BS379">
        <v>503385</v>
      </c>
      <c r="BT379">
        <v>3005</v>
      </c>
      <c r="BU379">
        <v>9114</v>
      </c>
      <c r="BV379">
        <v>26609.5</v>
      </c>
      <c r="BW379">
        <v>4201.75</v>
      </c>
      <c r="BX379">
        <v>433148.5</v>
      </c>
      <c r="BY379">
        <v>8847.75</v>
      </c>
      <c r="BZ379">
        <v>2467.5</v>
      </c>
      <c r="CA379">
        <v>61705.5</v>
      </c>
      <c r="CB379">
        <v>2846.5</v>
      </c>
      <c r="CC379">
        <v>4818</v>
      </c>
      <c r="CD379">
        <v>5985.75</v>
      </c>
      <c r="CE379">
        <v>31070.5</v>
      </c>
      <c r="CF379">
        <v>12688.026095000001</v>
      </c>
      <c r="CG379">
        <v>6032.5</v>
      </c>
      <c r="CH379">
        <v>0.85089413550885407</v>
      </c>
      <c r="CI379">
        <v>0.4028654616737295</v>
      </c>
      <c r="CJ379">
        <v>2.3691467996579108</v>
      </c>
    </row>
    <row r="380" spans="1:88">
      <c r="A380" s="30" t="s">
        <v>174</v>
      </c>
      <c r="B380" s="16">
        <v>397</v>
      </c>
      <c r="C380" s="17" t="s">
        <v>495</v>
      </c>
      <c r="D380" s="18">
        <v>125603339</v>
      </c>
      <c r="E380" s="18" t="s">
        <v>495</v>
      </c>
      <c r="F380" s="19">
        <v>42237</v>
      </c>
      <c r="G380" s="18">
        <v>11</v>
      </c>
      <c r="H380" t="s">
        <v>108</v>
      </c>
      <c r="I380" t="s">
        <v>192</v>
      </c>
      <c r="J380" t="s">
        <v>398</v>
      </c>
      <c r="K380" s="57" t="s">
        <v>445</v>
      </c>
      <c r="L380">
        <v>20687.75</v>
      </c>
      <c r="M380">
        <v>3023.25</v>
      </c>
      <c r="N380">
        <v>461098.75</v>
      </c>
      <c r="O380">
        <v>18448.5</v>
      </c>
      <c r="P380">
        <v>3798.75</v>
      </c>
      <c r="Q380">
        <v>59485.75</v>
      </c>
      <c r="R380">
        <v>2677.5</v>
      </c>
      <c r="S380">
        <v>16065</v>
      </c>
      <c r="T380">
        <v>27973.25</v>
      </c>
      <c r="U380">
        <v>3745.5</v>
      </c>
      <c r="V380">
        <v>4480.25</v>
      </c>
      <c r="W380">
        <v>22983</v>
      </c>
      <c r="X380">
        <v>3904</v>
      </c>
      <c r="Y380">
        <v>2234</v>
      </c>
      <c r="Z380">
        <v>4185.5</v>
      </c>
      <c r="AA380">
        <v>2135.25</v>
      </c>
      <c r="AB380">
        <v>3433.5</v>
      </c>
      <c r="AC380">
        <v>3893</v>
      </c>
      <c r="AD380">
        <v>10365</v>
      </c>
      <c r="AE380">
        <v>5133.75</v>
      </c>
      <c r="AF380">
        <v>108746.25</v>
      </c>
      <c r="AG380">
        <v>9851.25</v>
      </c>
      <c r="AH380">
        <v>4719.25</v>
      </c>
      <c r="AI380">
        <v>31275</v>
      </c>
      <c r="AJ380">
        <v>3482.5</v>
      </c>
      <c r="AK380">
        <v>8466</v>
      </c>
      <c r="AL380">
        <v>6137.75</v>
      </c>
      <c r="AM380">
        <v>3998.5</v>
      </c>
      <c r="AN380">
        <v>3540</v>
      </c>
      <c r="AO380">
        <v>22322</v>
      </c>
      <c r="AP380">
        <v>4043</v>
      </c>
      <c r="AQ380">
        <v>2824.5</v>
      </c>
      <c r="AR380">
        <v>5872.75</v>
      </c>
      <c r="AS380">
        <v>2366</v>
      </c>
      <c r="AT380">
        <v>3272.5</v>
      </c>
      <c r="AU380">
        <v>3352.75</v>
      </c>
      <c r="AV380">
        <v>3656.5</v>
      </c>
      <c r="AW380">
        <v>2008314.25</v>
      </c>
      <c r="AX380">
        <v>84517.25</v>
      </c>
      <c r="AY380">
        <v>2487</v>
      </c>
      <c r="AZ380">
        <v>983421.75</v>
      </c>
      <c r="BA380">
        <v>2439.25</v>
      </c>
      <c r="BB380">
        <v>53528.5</v>
      </c>
      <c r="BC380">
        <v>329879</v>
      </c>
      <c r="BD380">
        <v>62778.75</v>
      </c>
      <c r="BE380">
        <v>5852.25</v>
      </c>
      <c r="BF380">
        <v>941122.25</v>
      </c>
      <c r="BG380">
        <v>156059</v>
      </c>
      <c r="BH380">
        <v>3534.25</v>
      </c>
      <c r="BI380">
        <v>569818</v>
      </c>
      <c r="BJ380">
        <v>3493.75</v>
      </c>
      <c r="BK380">
        <v>185182</v>
      </c>
      <c r="BL380">
        <v>336482.75</v>
      </c>
      <c r="BM380">
        <v>5111.5</v>
      </c>
      <c r="BN380">
        <v>47191.75</v>
      </c>
      <c r="BO380">
        <v>3396.75</v>
      </c>
      <c r="BP380">
        <v>2424415</v>
      </c>
      <c r="BQ380">
        <v>253001</v>
      </c>
      <c r="BR380">
        <v>2642.5</v>
      </c>
      <c r="BS380">
        <v>1332234.75</v>
      </c>
      <c r="BT380">
        <v>2834.75</v>
      </c>
      <c r="BU380">
        <v>238242.25</v>
      </c>
      <c r="BV380">
        <v>770697.75</v>
      </c>
      <c r="BW380">
        <v>4078.5</v>
      </c>
      <c r="BX380">
        <v>303680.75</v>
      </c>
      <c r="BY380">
        <v>13492.75</v>
      </c>
      <c r="BZ380">
        <v>2578</v>
      </c>
      <c r="CA380">
        <v>170711</v>
      </c>
      <c r="CB380">
        <v>3038.5</v>
      </c>
      <c r="CC380">
        <v>25320.25</v>
      </c>
      <c r="CD380">
        <v>49924</v>
      </c>
      <c r="CE380">
        <v>36801.5</v>
      </c>
      <c r="CF380">
        <v>13239.409685000001</v>
      </c>
      <c r="CG380">
        <v>6798.25</v>
      </c>
      <c r="CH380">
        <v>1.0371424055634604</v>
      </c>
      <c r="CI380">
        <v>0.30804488699225552</v>
      </c>
      <c r="CJ380">
        <v>2.6206733048838293</v>
      </c>
    </row>
    <row r="381" spans="1:88">
      <c r="A381" s="30" t="s">
        <v>174</v>
      </c>
      <c r="B381" s="16">
        <v>108</v>
      </c>
      <c r="C381" s="17" t="s">
        <v>496</v>
      </c>
      <c r="D381" s="18">
        <v>125603396</v>
      </c>
      <c r="E381" s="18" t="s">
        <v>496</v>
      </c>
      <c r="F381" s="19">
        <v>42290</v>
      </c>
      <c r="G381" s="18">
        <v>11</v>
      </c>
      <c r="H381" t="s">
        <v>108</v>
      </c>
      <c r="I381" t="s">
        <v>192</v>
      </c>
      <c r="J381" t="s">
        <v>398</v>
      </c>
      <c r="K381" s="57" t="s">
        <v>445</v>
      </c>
      <c r="L381">
        <v>28751.75</v>
      </c>
      <c r="M381">
        <v>3974</v>
      </c>
      <c r="N381">
        <v>1593971</v>
      </c>
      <c r="O381">
        <v>166696</v>
      </c>
      <c r="P381">
        <v>34913.5</v>
      </c>
      <c r="Q381">
        <v>204482.75</v>
      </c>
      <c r="R381">
        <v>8722.5</v>
      </c>
      <c r="S381">
        <v>43865.75</v>
      </c>
      <c r="T381">
        <v>55894.25</v>
      </c>
      <c r="U381">
        <v>6351.5</v>
      </c>
      <c r="V381">
        <v>4341.5</v>
      </c>
      <c r="W381">
        <v>3892</v>
      </c>
      <c r="X381">
        <v>356705.25</v>
      </c>
      <c r="Y381">
        <v>143388.5</v>
      </c>
      <c r="Z381">
        <v>352886.25</v>
      </c>
      <c r="AA381">
        <v>9204.75</v>
      </c>
      <c r="AB381">
        <v>51069.25</v>
      </c>
      <c r="AC381">
        <v>17907.25</v>
      </c>
      <c r="AD381">
        <v>5560.5</v>
      </c>
      <c r="AE381">
        <v>22134</v>
      </c>
      <c r="AF381">
        <v>215255.5</v>
      </c>
      <c r="AG381">
        <v>15620.5</v>
      </c>
      <c r="AH381">
        <v>5214.5</v>
      </c>
      <c r="AI381">
        <v>22320</v>
      </c>
      <c r="AJ381">
        <v>2910</v>
      </c>
      <c r="AK381">
        <v>18099.25</v>
      </c>
      <c r="AL381">
        <v>6685.75</v>
      </c>
      <c r="AM381">
        <v>3615.25</v>
      </c>
      <c r="AN381">
        <v>4497</v>
      </c>
      <c r="AO381">
        <v>80632.25</v>
      </c>
      <c r="AP381">
        <v>19816.75</v>
      </c>
      <c r="AQ381">
        <v>7791</v>
      </c>
      <c r="AR381">
        <v>19607</v>
      </c>
      <c r="AS381">
        <v>2494</v>
      </c>
      <c r="AT381">
        <v>6138.25</v>
      </c>
      <c r="AU381">
        <v>3476.75</v>
      </c>
      <c r="AV381">
        <v>22931.5</v>
      </c>
      <c r="AW381">
        <v>4288.75</v>
      </c>
      <c r="AX381">
        <v>2440568</v>
      </c>
      <c r="AY381">
        <v>1543500.5</v>
      </c>
      <c r="AZ381">
        <v>1024126.25</v>
      </c>
      <c r="BA381">
        <v>1648149.75</v>
      </c>
      <c r="BB381">
        <v>14947</v>
      </c>
      <c r="BC381">
        <v>655503.5</v>
      </c>
      <c r="BD381">
        <v>312001.5</v>
      </c>
      <c r="BE381">
        <v>104134.5</v>
      </c>
      <c r="BF381">
        <v>6706.25</v>
      </c>
      <c r="BG381">
        <v>2200014.25</v>
      </c>
      <c r="BH381">
        <v>1105754.5</v>
      </c>
      <c r="BI381">
        <v>608458.5</v>
      </c>
      <c r="BJ381">
        <v>1159687.5</v>
      </c>
      <c r="BK381">
        <v>34151.5</v>
      </c>
      <c r="BL381">
        <v>600226</v>
      </c>
      <c r="BM381">
        <v>383991.5</v>
      </c>
      <c r="BN381">
        <v>12971.75</v>
      </c>
      <c r="BO381">
        <v>3630.25</v>
      </c>
      <c r="BP381">
        <v>3064129.5</v>
      </c>
      <c r="BQ381">
        <v>1773340.25</v>
      </c>
      <c r="BR381">
        <v>841394.75</v>
      </c>
      <c r="BS381">
        <v>1763965.5</v>
      </c>
      <c r="BT381">
        <v>3406.25</v>
      </c>
      <c r="BU381">
        <v>432055.25</v>
      </c>
      <c r="BV381">
        <v>272901.25</v>
      </c>
      <c r="BW381">
        <v>14790.5</v>
      </c>
      <c r="BX381">
        <v>5074.5</v>
      </c>
      <c r="BY381">
        <v>1599597</v>
      </c>
      <c r="BZ381">
        <v>633556.25</v>
      </c>
      <c r="CA381">
        <v>296707.75</v>
      </c>
      <c r="CB381">
        <v>674983.5</v>
      </c>
      <c r="CC381">
        <v>12702.75</v>
      </c>
      <c r="CD381">
        <v>284405.25</v>
      </c>
      <c r="CE381">
        <v>164798</v>
      </c>
      <c r="CF381">
        <v>11445.8621</v>
      </c>
      <c r="CG381">
        <v>4073.5</v>
      </c>
      <c r="CH381">
        <v>0.90267958144796401</v>
      </c>
      <c r="CI381">
        <v>0.67643523755656099</v>
      </c>
      <c r="CJ381">
        <v>5.9974194004524897</v>
      </c>
    </row>
    <row r="382" spans="1:88">
      <c r="A382" s="30" t="s">
        <v>174</v>
      </c>
      <c r="B382" s="16">
        <v>379</v>
      </c>
      <c r="C382" s="17" t="s">
        <v>497</v>
      </c>
      <c r="D382" s="18">
        <v>126600033</v>
      </c>
      <c r="E382" s="18" t="s">
        <v>497</v>
      </c>
      <c r="F382" s="19">
        <v>42178</v>
      </c>
      <c r="G382" s="18">
        <v>11</v>
      </c>
      <c r="H382" t="s">
        <v>108</v>
      </c>
      <c r="I382" t="s">
        <v>192</v>
      </c>
      <c r="J382" t="s">
        <v>398</v>
      </c>
      <c r="K382" s="57" t="s">
        <v>445</v>
      </c>
      <c r="L382">
        <v>49813.5</v>
      </c>
      <c r="M382">
        <v>3082</v>
      </c>
      <c r="N382">
        <v>452811.5</v>
      </c>
      <c r="O382">
        <v>30576</v>
      </c>
      <c r="P382">
        <v>2715</v>
      </c>
      <c r="Q382">
        <v>107156.25</v>
      </c>
      <c r="R382">
        <v>4691.25</v>
      </c>
      <c r="S382">
        <v>29033.5</v>
      </c>
      <c r="T382">
        <v>65802.5</v>
      </c>
      <c r="U382">
        <v>4527</v>
      </c>
      <c r="V382">
        <v>4161.75</v>
      </c>
      <c r="W382">
        <v>5028</v>
      </c>
      <c r="X382">
        <v>4361</v>
      </c>
      <c r="Y382">
        <v>2089</v>
      </c>
      <c r="Z382">
        <v>5365.5</v>
      </c>
      <c r="AA382">
        <v>2232</v>
      </c>
      <c r="AB382">
        <v>3332.25</v>
      </c>
      <c r="AC382">
        <v>5035.25</v>
      </c>
      <c r="AD382">
        <v>4900</v>
      </c>
      <c r="AE382">
        <v>4608</v>
      </c>
      <c r="AF382">
        <v>67695</v>
      </c>
      <c r="AG382">
        <v>9587.25</v>
      </c>
      <c r="AH382">
        <v>2589.25</v>
      </c>
      <c r="AI382">
        <v>23822.5</v>
      </c>
      <c r="AJ382">
        <v>2510</v>
      </c>
      <c r="AK382">
        <v>9921.5</v>
      </c>
      <c r="AL382">
        <v>7555.75</v>
      </c>
      <c r="AM382">
        <v>3422.75</v>
      </c>
      <c r="AN382">
        <v>3628.25</v>
      </c>
      <c r="AO382">
        <v>19844</v>
      </c>
      <c r="AP382">
        <v>3914</v>
      </c>
      <c r="AQ382">
        <v>2317.75</v>
      </c>
      <c r="AR382">
        <v>5330</v>
      </c>
      <c r="AS382">
        <v>2269</v>
      </c>
      <c r="AT382">
        <v>3142.5</v>
      </c>
      <c r="AU382">
        <v>2923.5</v>
      </c>
      <c r="AV382">
        <v>3439.5</v>
      </c>
      <c r="AW382">
        <v>2156849.5</v>
      </c>
      <c r="AX382">
        <v>60613.75</v>
      </c>
      <c r="AY382">
        <v>2428.5</v>
      </c>
      <c r="AZ382">
        <v>678696.5</v>
      </c>
      <c r="BA382">
        <v>2593.5</v>
      </c>
      <c r="BB382">
        <v>24419.25</v>
      </c>
      <c r="BC382">
        <v>462412.25</v>
      </c>
      <c r="BD382">
        <v>365282.75</v>
      </c>
      <c r="BE382">
        <v>21788.75</v>
      </c>
      <c r="BF382">
        <v>1660850.5</v>
      </c>
      <c r="BG382">
        <v>393369</v>
      </c>
      <c r="BH382">
        <v>4916.5</v>
      </c>
      <c r="BI382">
        <v>877098.5</v>
      </c>
      <c r="BJ382">
        <v>10001.25</v>
      </c>
      <c r="BK382">
        <v>350922.5</v>
      </c>
      <c r="BL382">
        <v>738765.5</v>
      </c>
      <c r="BM382">
        <v>25885.5</v>
      </c>
      <c r="BN382">
        <v>91492.5</v>
      </c>
      <c r="BO382">
        <v>2923.5</v>
      </c>
      <c r="BP382">
        <v>2704605.25</v>
      </c>
      <c r="BQ382">
        <v>224671</v>
      </c>
      <c r="BR382">
        <v>2698</v>
      </c>
      <c r="BS382">
        <v>1126698.5</v>
      </c>
      <c r="BT382">
        <v>3053.5</v>
      </c>
      <c r="BU382">
        <v>166919.75</v>
      </c>
      <c r="BV382">
        <v>965502.5</v>
      </c>
      <c r="BW382">
        <v>4869.25</v>
      </c>
      <c r="BX382">
        <v>560033.5</v>
      </c>
      <c r="BY382">
        <v>39535.25</v>
      </c>
      <c r="BZ382">
        <v>2628.25</v>
      </c>
      <c r="CA382">
        <v>183071.75</v>
      </c>
      <c r="CB382">
        <v>4778.75</v>
      </c>
      <c r="CC382">
        <v>30151</v>
      </c>
      <c r="CD382">
        <v>178250.5</v>
      </c>
      <c r="CE382">
        <v>74583.25</v>
      </c>
      <c r="CF382">
        <v>11434.9676</v>
      </c>
      <c r="CG382">
        <v>4813</v>
      </c>
      <c r="CH382">
        <v>1.6443958876096052</v>
      </c>
      <c r="CI382">
        <v>0.3067484662576685</v>
      </c>
      <c r="CJ382">
        <v>3.7951368462335777</v>
      </c>
    </row>
    <row r="383" spans="1:88">
      <c r="A383" s="30" t="s">
        <v>174</v>
      </c>
      <c r="B383" s="16">
        <v>381</v>
      </c>
      <c r="C383" s="17" t="s">
        <v>498</v>
      </c>
      <c r="D383" s="18">
        <v>127602817</v>
      </c>
      <c r="E383" s="18" t="s">
        <v>498</v>
      </c>
      <c r="F383" s="19">
        <v>42187</v>
      </c>
      <c r="G383" s="18">
        <v>11</v>
      </c>
      <c r="H383" t="s">
        <v>108</v>
      </c>
      <c r="I383" t="s">
        <v>192</v>
      </c>
      <c r="J383" t="s">
        <v>398</v>
      </c>
      <c r="K383" s="57" t="s">
        <v>445</v>
      </c>
      <c r="L383">
        <v>14051.5</v>
      </c>
      <c r="M383">
        <v>3130.5</v>
      </c>
      <c r="N383">
        <v>215166.25</v>
      </c>
      <c r="O383">
        <v>41082.25</v>
      </c>
      <c r="P383">
        <v>2501.5</v>
      </c>
      <c r="Q383">
        <v>71905.5</v>
      </c>
      <c r="R383">
        <v>2707.25</v>
      </c>
      <c r="S383">
        <v>23339.75</v>
      </c>
      <c r="T383">
        <v>49119</v>
      </c>
      <c r="U383">
        <v>3953.25</v>
      </c>
      <c r="V383">
        <v>4023.5</v>
      </c>
      <c r="W383">
        <v>3805.75</v>
      </c>
      <c r="X383">
        <v>3907.25</v>
      </c>
      <c r="Y383">
        <v>1894</v>
      </c>
      <c r="Z383">
        <v>4709.75</v>
      </c>
      <c r="AA383">
        <v>2133.5</v>
      </c>
      <c r="AB383">
        <v>3282</v>
      </c>
      <c r="AC383">
        <v>3804</v>
      </c>
      <c r="AD383">
        <v>5256</v>
      </c>
      <c r="AE383">
        <v>4855.5</v>
      </c>
      <c r="AF383">
        <v>76652.5</v>
      </c>
      <c r="AG383">
        <v>12544.5</v>
      </c>
      <c r="AH383">
        <v>2310.5</v>
      </c>
      <c r="AI383">
        <v>27428.75</v>
      </c>
      <c r="AJ383">
        <v>2606.5</v>
      </c>
      <c r="AK383">
        <v>11613.5</v>
      </c>
      <c r="AL383">
        <v>6858</v>
      </c>
      <c r="AM383">
        <v>3353.5</v>
      </c>
      <c r="AN383">
        <v>3485.5</v>
      </c>
      <c r="AO383">
        <v>10361</v>
      </c>
      <c r="AP383">
        <v>4435</v>
      </c>
      <c r="AQ383">
        <v>2251.75</v>
      </c>
      <c r="AR383">
        <v>5544.75</v>
      </c>
      <c r="AS383">
        <v>2200.75</v>
      </c>
      <c r="AT383">
        <v>3776</v>
      </c>
      <c r="AU383">
        <v>2994</v>
      </c>
      <c r="AV383">
        <v>3882.75</v>
      </c>
      <c r="AW383">
        <v>1480708.25</v>
      </c>
      <c r="AX383">
        <v>406605.25</v>
      </c>
      <c r="AY383">
        <v>2261.75</v>
      </c>
      <c r="AZ383">
        <v>632643.75</v>
      </c>
      <c r="BA383">
        <v>2443.25</v>
      </c>
      <c r="BB383">
        <v>26494.5</v>
      </c>
      <c r="BC383">
        <v>369694.5</v>
      </c>
      <c r="BD383">
        <v>672865</v>
      </c>
      <c r="BE383">
        <v>7944.75</v>
      </c>
      <c r="BF383">
        <v>2395490.5</v>
      </c>
      <c r="BG383">
        <v>1393694</v>
      </c>
      <c r="BH383">
        <v>93414.75</v>
      </c>
      <c r="BI383">
        <v>1415155.75</v>
      </c>
      <c r="BJ383">
        <v>17531</v>
      </c>
      <c r="BK383">
        <v>797895</v>
      </c>
      <c r="BL383">
        <v>968436.5</v>
      </c>
      <c r="BM383">
        <v>104784.75</v>
      </c>
      <c r="BN383">
        <v>10704.5</v>
      </c>
      <c r="BO383">
        <v>4621</v>
      </c>
      <c r="BP383">
        <v>1996202.5</v>
      </c>
      <c r="BQ383">
        <v>749845.75</v>
      </c>
      <c r="BR383">
        <v>3331</v>
      </c>
      <c r="BS383">
        <v>1082542.75</v>
      </c>
      <c r="BT383">
        <v>3253</v>
      </c>
      <c r="BU383">
        <v>210227.25</v>
      </c>
      <c r="BV383">
        <v>775093.5</v>
      </c>
      <c r="BW383">
        <v>4382</v>
      </c>
      <c r="BX383">
        <v>1219818.5</v>
      </c>
      <c r="BY383">
        <v>481769.5</v>
      </c>
      <c r="BZ383">
        <v>8595.25</v>
      </c>
      <c r="CA383">
        <v>548598.5</v>
      </c>
      <c r="CB383">
        <v>3892.5</v>
      </c>
      <c r="CC383">
        <v>187518.75</v>
      </c>
      <c r="CD383">
        <v>343277.75</v>
      </c>
      <c r="CE383">
        <v>17298.75</v>
      </c>
      <c r="CF383">
        <v>11046.0026</v>
      </c>
      <c r="CG383">
        <v>4268</v>
      </c>
      <c r="CH383">
        <v>1.4672370955174276</v>
      </c>
      <c r="CI383">
        <v>0.1925932460047925</v>
      </c>
      <c r="CJ383">
        <v>4.0587923962422261</v>
      </c>
    </row>
    <row r="384" spans="1:88">
      <c r="A384" s="30" t="s">
        <v>174</v>
      </c>
      <c r="B384" s="16">
        <v>373</v>
      </c>
      <c r="C384" s="17" t="s">
        <v>499</v>
      </c>
      <c r="D384" s="18">
        <v>133601229</v>
      </c>
      <c r="E384" s="18" t="s">
        <v>499</v>
      </c>
      <c r="F384" s="19">
        <v>42263</v>
      </c>
      <c r="G384" s="18">
        <v>11</v>
      </c>
      <c r="H384" t="s">
        <v>108</v>
      </c>
      <c r="I384" t="s">
        <v>192</v>
      </c>
      <c r="J384" t="s">
        <v>398</v>
      </c>
      <c r="K384" s="57" t="s">
        <v>445</v>
      </c>
      <c r="L384">
        <v>52226.5</v>
      </c>
      <c r="M384">
        <v>45918.75</v>
      </c>
      <c r="N384">
        <v>1647079.5</v>
      </c>
      <c r="O384">
        <v>109921.5</v>
      </c>
      <c r="P384">
        <v>10336.25</v>
      </c>
      <c r="Q384">
        <v>144479</v>
      </c>
      <c r="R384">
        <v>3441.5</v>
      </c>
      <c r="S384">
        <v>27724</v>
      </c>
      <c r="T384">
        <v>57399.25</v>
      </c>
      <c r="U384">
        <v>4427</v>
      </c>
      <c r="V384">
        <v>4329</v>
      </c>
      <c r="W384">
        <v>17146.5</v>
      </c>
      <c r="X384">
        <v>4801</v>
      </c>
      <c r="Y384">
        <v>1972.5</v>
      </c>
      <c r="Z384">
        <v>7574.75</v>
      </c>
      <c r="AA384">
        <v>1932.5</v>
      </c>
      <c r="AB384">
        <v>3571</v>
      </c>
      <c r="AC384">
        <v>4813.5</v>
      </c>
      <c r="AD384">
        <v>4346</v>
      </c>
      <c r="AE384">
        <v>6375.25</v>
      </c>
      <c r="AF384">
        <v>36567.25</v>
      </c>
      <c r="AG384">
        <v>5899</v>
      </c>
      <c r="AH384">
        <v>2418.5</v>
      </c>
      <c r="AI384">
        <v>9442</v>
      </c>
      <c r="AJ384">
        <v>2511.75</v>
      </c>
      <c r="AK384">
        <v>5354</v>
      </c>
      <c r="AL384">
        <v>4029.5</v>
      </c>
      <c r="AM384">
        <v>3416</v>
      </c>
      <c r="AN384">
        <v>3428.25</v>
      </c>
      <c r="AO384">
        <v>25257</v>
      </c>
      <c r="AP384">
        <v>4131</v>
      </c>
      <c r="AQ384">
        <v>2189.5</v>
      </c>
      <c r="AR384">
        <v>3928.5</v>
      </c>
      <c r="AS384">
        <v>2209</v>
      </c>
      <c r="AT384">
        <v>2928.5</v>
      </c>
      <c r="AU384">
        <v>2879.75</v>
      </c>
      <c r="AV384">
        <v>32324</v>
      </c>
      <c r="AW384">
        <v>2567218.5</v>
      </c>
      <c r="AX384">
        <v>568866</v>
      </c>
      <c r="AY384">
        <v>2742.5</v>
      </c>
      <c r="AZ384">
        <v>820101</v>
      </c>
      <c r="BA384">
        <v>2693.75</v>
      </c>
      <c r="BB384">
        <v>11902</v>
      </c>
      <c r="BC384">
        <v>74697</v>
      </c>
      <c r="BD384">
        <v>242018</v>
      </c>
      <c r="BE384">
        <v>291692</v>
      </c>
      <c r="BF384">
        <v>2394274</v>
      </c>
      <c r="BG384">
        <v>857878.25</v>
      </c>
      <c r="BH384">
        <v>70758</v>
      </c>
      <c r="BI384">
        <v>1039265.5</v>
      </c>
      <c r="BJ384">
        <v>4755.25</v>
      </c>
      <c r="BK384">
        <v>251830.5</v>
      </c>
      <c r="BL384">
        <v>447653</v>
      </c>
      <c r="BM384">
        <v>20302.75</v>
      </c>
      <c r="BN384">
        <v>102685.5</v>
      </c>
      <c r="BO384">
        <v>169942.75</v>
      </c>
      <c r="BP384">
        <v>3018603.5</v>
      </c>
      <c r="BQ384">
        <v>1015249</v>
      </c>
      <c r="BR384">
        <v>4525</v>
      </c>
      <c r="BS384">
        <v>1216902</v>
      </c>
      <c r="BT384">
        <v>3490.75</v>
      </c>
      <c r="BU384">
        <v>82907.75</v>
      </c>
      <c r="BV384">
        <v>334085.5</v>
      </c>
      <c r="BW384">
        <v>45347.75</v>
      </c>
      <c r="BX384">
        <v>1243713.5</v>
      </c>
      <c r="BY384">
        <v>113816.75</v>
      </c>
      <c r="BZ384">
        <v>5405</v>
      </c>
      <c r="CA384">
        <v>202452</v>
      </c>
      <c r="CB384">
        <v>3521.5</v>
      </c>
      <c r="CC384">
        <v>21014.25</v>
      </c>
      <c r="CD384">
        <v>44262</v>
      </c>
      <c r="CE384">
        <v>81336.75</v>
      </c>
      <c r="CF384">
        <v>11058.342430000001</v>
      </c>
      <c r="CG384">
        <v>4496</v>
      </c>
      <c r="CH384">
        <v>1.1491012937419764</v>
      </c>
      <c r="CI384">
        <v>0.39873917766731448</v>
      </c>
      <c r="CJ384">
        <v>2.5142377456628351</v>
      </c>
    </row>
    <row r="385" spans="1:88">
      <c r="A385" s="30" t="s">
        <v>174</v>
      </c>
      <c r="B385" s="16">
        <v>115</v>
      </c>
      <c r="C385" s="17" t="s">
        <v>500</v>
      </c>
      <c r="D385" s="18">
        <v>133601346</v>
      </c>
      <c r="E385" s="18" t="s">
        <v>500</v>
      </c>
      <c r="F385" s="19">
        <v>42297</v>
      </c>
      <c r="G385" s="18">
        <v>11</v>
      </c>
      <c r="H385" t="s">
        <v>108</v>
      </c>
      <c r="I385" t="s">
        <v>192</v>
      </c>
      <c r="J385" t="s">
        <v>398</v>
      </c>
      <c r="K385" s="57" t="s">
        <v>445</v>
      </c>
      <c r="L385">
        <v>16429</v>
      </c>
      <c r="M385">
        <v>3497.5</v>
      </c>
      <c r="N385">
        <v>340854.25</v>
      </c>
      <c r="O385">
        <v>47140.75</v>
      </c>
      <c r="P385">
        <v>4152.75</v>
      </c>
      <c r="Q385">
        <v>90612.5</v>
      </c>
      <c r="R385">
        <v>2495.5</v>
      </c>
      <c r="S385">
        <v>28035</v>
      </c>
      <c r="T385">
        <v>48737.5</v>
      </c>
      <c r="U385">
        <v>4765.5</v>
      </c>
      <c r="V385">
        <v>4500</v>
      </c>
      <c r="W385">
        <v>9847</v>
      </c>
      <c r="X385">
        <v>6379.25</v>
      </c>
      <c r="Y385">
        <v>2603</v>
      </c>
      <c r="Z385">
        <v>5667.75</v>
      </c>
      <c r="AA385">
        <v>3188.5</v>
      </c>
      <c r="AB385">
        <v>4593.5</v>
      </c>
      <c r="AC385">
        <v>6104.25</v>
      </c>
      <c r="AD385">
        <v>4734.5</v>
      </c>
      <c r="AE385">
        <v>6301.25</v>
      </c>
      <c r="AF385">
        <v>19724.5</v>
      </c>
      <c r="AG385">
        <v>8026.5</v>
      </c>
      <c r="AH385">
        <v>3026.75</v>
      </c>
      <c r="AI385">
        <v>15246</v>
      </c>
      <c r="AJ385">
        <v>2267.75</v>
      </c>
      <c r="AK385">
        <v>7303</v>
      </c>
      <c r="AL385">
        <v>3998</v>
      </c>
      <c r="AM385">
        <v>3649</v>
      </c>
      <c r="AN385">
        <v>3749.25</v>
      </c>
      <c r="AO385">
        <v>53885</v>
      </c>
      <c r="AP385">
        <v>6429.25</v>
      </c>
      <c r="AQ385">
        <v>2753</v>
      </c>
      <c r="AR385">
        <v>13840</v>
      </c>
      <c r="AS385">
        <v>2404</v>
      </c>
      <c r="AT385">
        <v>4553.5</v>
      </c>
      <c r="AU385">
        <v>5172.5</v>
      </c>
      <c r="AV385">
        <v>10103</v>
      </c>
      <c r="AW385">
        <v>4627.75</v>
      </c>
      <c r="AX385">
        <v>2136925.5</v>
      </c>
      <c r="AY385">
        <v>439735.75</v>
      </c>
      <c r="AZ385">
        <v>2832.25</v>
      </c>
      <c r="BA385">
        <v>1132343.75</v>
      </c>
      <c r="BB385">
        <v>2763.5</v>
      </c>
      <c r="BC385">
        <v>104843.25</v>
      </c>
      <c r="BD385">
        <v>336629.25</v>
      </c>
      <c r="BE385">
        <v>71689.5</v>
      </c>
      <c r="BF385">
        <v>6565.5</v>
      </c>
      <c r="BG385">
        <v>1381606</v>
      </c>
      <c r="BH385">
        <v>318329.25</v>
      </c>
      <c r="BI385">
        <v>10759.75</v>
      </c>
      <c r="BJ385">
        <v>620659.5</v>
      </c>
      <c r="BK385">
        <v>4189</v>
      </c>
      <c r="BL385">
        <v>210199.75</v>
      </c>
      <c r="BM385">
        <v>368664.5</v>
      </c>
      <c r="BN385">
        <v>13625.25</v>
      </c>
      <c r="BO385">
        <v>3789.5</v>
      </c>
      <c r="BP385">
        <v>2598549.25</v>
      </c>
      <c r="BQ385">
        <v>553996.25</v>
      </c>
      <c r="BR385">
        <v>3223.75</v>
      </c>
      <c r="BS385">
        <v>1300349</v>
      </c>
      <c r="BT385">
        <v>2929</v>
      </c>
      <c r="BU385">
        <v>248134.25</v>
      </c>
      <c r="BV385">
        <v>601840</v>
      </c>
      <c r="BW385">
        <v>7204.5</v>
      </c>
      <c r="BX385">
        <v>4469.25</v>
      </c>
      <c r="BY385">
        <v>695437.5</v>
      </c>
      <c r="BZ385">
        <v>107685.75</v>
      </c>
      <c r="CA385">
        <v>3350.5</v>
      </c>
      <c r="CB385">
        <v>348385.75</v>
      </c>
      <c r="CC385">
        <v>3037</v>
      </c>
      <c r="CD385">
        <v>63919.5</v>
      </c>
      <c r="CE385">
        <v>83510.25</v>
      </c>
      <c r="CF385">
        <v>11835.442149999999</v>
      </c>
      <c r="CG385">
        <v>4796</v>
      </c>
      <c r="CH385">
        <v>1.4501293475136552</v>
      </c>
      <c r="CI385">
        <v>0.21126760563380301</v>
      </c>
      <c r="CJ385">
        <v>4.9195171026156945</v>
      </c>
    </row>
    <row r="386" spans="1:88">
      <c r="A386" s="30" t="s">
        <v>174</v>
      </c>
      <c r="B386" s="16">
        <v>120</v>
      </c>
      <c r="C386" s="17" t="s">
        <v>501</v>
      </c>
      <c r="D386" s="18">
        <v>133601387</v>
      </c>
      <c r="E386" s="18" t="s">
        <v>501</v>
      </c>
      <c r="F386" s="19">
        <v>42326</v>
      </c>
      <c r="G386" s="18">
        <v>11</v>
      </c>
      <c r="H386" t="s">
        <v>108</v>
      </c>
      <c r="I386" t="s">
        <v>192</v>
      </c>
      <c r="J386" t="s">
        <v>398</v>
      </c>
      <c r="K386" s="57" t="s">
        <v>445</v>
      </c>
      <c r="L386">
        <v>3487.75</v>
      </c>
      <c r="M386">
        <v>3172</v>
      </c>
      <c r="N386">
        <v>38439.5</v>
      </c>
      <c r="O386">
        <v>3423.5</v>
      </c>
      <c r="P386">
        <v>2297.5</v>
      </c>
      <c r="Q386">
        <v>3057</v>
      </c>
      <c r="R386">
        <v>2163.5</v>
      </c>
      <c r="S386">
        <v>3018.5</v>
      </c>
      <c r="T386">
        <v>2373.75</v>
      </c>
      <c r="U386">
        <v>4315.25</v>
      </c>
      <c r="V386">
        <v>4535.75</v>
      </c>
      <c r="W386">
        <v>246747.25</v>
      </c>
      <c r="X386">
        <v>6282</v>
      </c>
      <c r="Y386">
        <v>2499.75</v>
      </c>
      <c r="Z386">
        <v>5495</v>
      </c>
      <c r="AA386">
        <v>2048.5</v>
      </c>
      <c r="AB386">
        <v>4130</v>
      </c>
      <c r="AC386">
        <v>4191.5</v>
      </c>
      <c r="AD386">
        <v>5523.75</v>
      </c>
      <c r="AE386">
        <v>9091.5</v>
      </c>
      <c r="AF386">
        <v>50659.5</v>
      </c>
      <c r="AG386">
        <v>6918</v>
      </c>
      <c r="AH386">
        <v>2516.5</v>
      </c>
      <c r="AI386">
        <v>11732.75</v>
      </c>
      <c r="AJ386">
        <v>3191</v>
      </c>
      <c r="AK386">
        <v>7880.75</v>
      </c>
      <c r="AL386">
        <v>14082</v>
      </c>
      <c r="AM386">
        <v>3826.75</v>
      </c>
      <c r="AN386">
        <v>3672</v>
      </c>
      <c r="AO386">
        <v>98112.5</v>
      </c>
      <c r="AP386">
        <v>4777</v>
      </c>
      <c r="AQ386">
        <v>2589.25</v>
      </c>
      <c r="AR386">
        <v>4605</v>
      </c>
      <c r="AS386">
        <v>2450.75</v>
      </c>
      <c r="AT386">
        <v>3454.5</v>
      </c>
      <c r="AU386">
        <v>3175.5</v>
      </c>
      <c r="AV386">
        <v>3847</v>
      </c>
      <c r="AW386">
        <v>4444.25</v>
      </c>
      <c r="AX386">
        <v>2518820.25</v>
      </c>
      <c r="AY386">
        <v>10578.25</v>
      </c>
      <c r="AZ386">
        <v>2795</v>
      </c>
      <c r="BA386">
        <v>16116.25</v>
      </c>
      <c r="BB386">
        <v>2597.25</v>
      </c>
      <c r="BC386">
        <v>3215.5</v>
      </c>
      <c r="BD386">
        <v>3578.75</v>
      </c>
      <c r="BE386">
        <v>4632.5</v>
      </c>
      <c r="BF386">
        <v>6637.25</v>
      </c>
      <c r="BG386">
        <v>2084327</v>
      </c>
      <c r="BH386">
        <v>41062.5</v>
      </c>
      <c r="BI386">
        <v>4053.5</v>
      </c>
      <c r="BJ386">
        <v>62802</v>
      </c>
      <c r="BK386">
        <v>4024.25</v>
      </c>
      <c r="BL386">
        <v>5773.25</v>
      </c>
      <c r="BM386">
        <v>7974.5</v>
      </c>
      <c r="BN386">
        <v>3567</v>
      </c>
      <c r="BO386">
        <v>3406.5</v>
      </c>
      <c r="BP386">
        <v>2967281</v>
      </c>
      <c r="BQ386">
        <v>8095</v>
      </c>
      <c r="BR386">
        <v>2950</v>
      </c>
      <c r="BS386">
        <v>9609.5</v>
      </c>
      <c r="BT386">
        <v>2611.25</v>
      </c>
      <c r="BU386">
        <v>3263.25</v>
      </c>
      <c r="BV386">
        <v>3784.5</v>
      </c>
      <c r="BW386">
        <v>3754.5</v>
      </c>
      <c r="BX386">
        <v>5685.25</v>
      </c>
      <c r="BY386">
        <v>1540225.75</v>
      </c>
      <c r="BZ386">
        <v>22455.75</v>
      </c>
      <c r="CA386">
        <v>2780.75</v>
      </c>
      <c r="CB386">
        <v>21701</v>
      </c>
      <c r="CC386">
        <v>3166.25</v>
      </c>
      <c r="CD386">
        <v>3823.25</v>
      </c>
      <c r="CE386">
        <v>4168.5</v>
      </c>
      <c r="CF386">
        <v>11872.522300000001</v>
      </c>
      <c r="CG386">
        <v>4201.25</v>
      </c>
      <c r="CH386">
        <v>0.45542089797658403</v>
      </c>
      <c r="CI386">
        <v>0.30212314063427803</v>
      </c>
      <c r="CJ386">
        <v>3.4226031881365979</v>
      </c>
    </row>
    <row r="387" spans="1:88">
      <c r="A387" s="30" t="s">
        <v>174</v>
      </c>
      <c r="B387" s="16">
        <v>388</v>
      </c>
      <c r="C387" s="17" t="s">
        <v>502</v>
      </c>
      <c r="D387" s="18">
        <v>158602304</v>
      </c>
      <c r="E387" s="18" t="s">
        <v>502</v>
      </c>
      <c r="F387" s="19">
        <v>42228</v>
      </c>
      <c r="G387" s="18">
        <v>11</v>
      </c>
      <c r="H387" t="s">
        <v>108</v>
      </c>
      <c r="I387" t="s">
        <v>192</v>
      </c>
      <c r="J387" t="s">
        <v>398</v>
      </c>
      <c r="K387" s="57" t="s">
        <v>445</v>
      </c>
      <c r="L387">
        <v>196727</v>
      </c>
      <c r="M387">
        <v>3706.25</v>
      </c>
      <c r="N387">
        <v>1497853.25</v>
      </c>
      <c r="O387">
        <v>164890.5</v>
      </c>
      <c r="P387">
        <v>33722</v>
      </c>
      <c r="Q387">
        <v>418993.5</v>
      </c>
      <c r="R387">
        <v>11645.75</v>
      </c>
      <c r="S387">
        <v>89075</v>
      </c>
      <c r="T387">
        <v>161938</v>
      </c>
      <c r="U387">
        <v>4744</v>
      </c>
      <c r="V387">
        <v>4378.75</v>
      </c>
      <c r="W387">
        <v>6125</v>
      </c>
      <c r="X387">
        <v>5249</v>
      </c>
      <c r="Y387">
        <v>2087</v>
      </c>
      <c r="Z387">
        <v>5403</v>
      </c>
      <c r="AA387">
        <v>2006</v>
      </c>
      <c r="AB387">
        <v>3513</v>
      </c>
      <c r="AC387">
        <v>4305</v>
      </c>
      <c r="AD387">
        <v>7964.75</v>
      </c>
      <c r="AE387">
        <v>5701.5</v>
      </c>
      <c r="AF387">
        <v>117994.5</v>
      </c>
      <c r="AG387">
        <v>10832</v>
      </c>
      <c r="AH387">
        <v>3296.75</v>
      </c>
      <c r="AI387">
        <v>39874.25</v>
      </c>
      <c r="AJ387">
        <v>2251.25</v>
      </c>
      <c r="AK387">
        <v>8147</v>
      </c>
      <c r="AL387">
        <v>6226.75</v>
      </c>
      <c r="AM387">
        <v>4776.75</v>
      </c>
      <c r="AN387">
        <v>3444.75</v>
      </c>
      <c r="AO387">
        <v>38677.5</v>
      </c>
      <c r="AP387">
        <v>5483.25</v>
      </c>
      <c r="AQ387">
        <v>2235</v>
      </c>
      <c r="AR387">
        <v>16973.5</v>
      </c>
      <c r="AS387">
        <v>2104.75</v>
      </c>
      <c r="AT387">
        <v>4131.5</v>
      </c>
      <c r="AU387">
        <v>3586</v>
      </c>
      <c r="AV387">
        <v>3690.5</v>
      </c>
      <c r="AW387">
        <v>2454832.25</v>
      </c>
      <c r="AX387">
        <v>805009</v>
      </c>
      <c r="AY387">
        <v>6909.5</v>
      </c>
      <c r="AZ387">
        <v>1745613.25</v>
      </c>
      <c r="BA387">
        <v>2560.25</v>
      </c>
      <c r="BB387">
        <v>176920</v>
      </c>
      <c r="BC387">
        <v>553827.5</v>
      </c>
      <c r="BD387">
        <v>418996.5</v>
      </c>
      <c r="BE387">
        <v>8525.5</v>
      </c>
      <c r="BF387">
        <v>1648983</v>
      </c>
      <c r="BG387">
        <v>430375.25</v>
      </c>
      <c r="BH387">
        <v>106775.5</v>
      </c>
      <c r="BI387">
        <v>1029122.5</v>
      </c>
      <c r="BJ387">
        <v>11375.25</v>
      </c>
      <c r="BK387">
        <v>242000</v>
      </c>
      <c r="BL387">
        <v>461893.25</v>
      </c>
      <c r="BM387">
        <v>28242.5</v>
      </c>
      <c r="BN387">
        <v>1067468.5</v>
      </c>
      <c r="BO387">
        <v>3612.75</v>
      </c>
      <c r="BP387">
        <v>2851797</v>
      </c>
      <c r="BQ387">
        <v>1278851.5</v>
      </c>
      <c r="BR387">
        <v>88314.25</v>
      </c>
      <c r="BS387">
        <v>2067958</v>
      </c>
      <c r="BT387">
        <v>5001</v>
      </c>
      <c r="BU387">
        <v>541267</v>
      </c>
      <c r="BV387">
        <v>995623.5</v>
      </c>
      <c r="BW387">
        <v>3719.25</v>
      </c>
      <c r="BX387">
        <v>396363</v>
      </c>
      <c r="BY387">
        <v>26699</v>
      </c>
      <c r="BZ387">
        <v>4502.25</v>
      </c>
      <c r="CA387">
        <v>131367</v>
      </c>
      <c r="CB387">
        <v>3084.75</v>
      </c>
      <c r="CC387">
        <v>14371.5</v>
      </c>
      <c r="CD387">
        <v>45727.75</v>
      </c>
      <c r="CE387">
        <v>227398</v>
      </c>
      <c r="CF387">
        <v>14917.255549999998</v>
      </c>
      <c r="CG387">
        <v>4797.5</v>
      </c>
      <c r="CH387">
        <v>1.5856901827332799</v>
      </c>
      <c r="CI387">
        <v>0.1730103806228375</v>
      </c>
      <c r="CJ387">
        <v>4.7184649260773828</v>
      </c>
    </row>
    <row r="388" spans="1:88">
      <c r="A388" s="31" t="s">
        <v>174</v>
      </c>
      <c r="B388" s="22">
        <v>92</v>
      </c>
      <c r="C388" s="23" t="s">
        <v>503</v>
      </c>
      <c r="D388" s="24">
        <v>158602357</v>
      </c>
      <c r="E388" s="24" t="s">
        <v>503</v>
      </c>
      <c r="F388" s="25">
        <v>42262</v>
      </c>
      <c r="G388" s="24">
        <v>11</v>
      </c>
      <c r="H388" s="26" t="s">
        <v>108</v>
      </c>
      <c r="I388" s="26" t="s">
        <v>192</v>
      </c>
      <c r="J388" s="26" t="s">
        <v>398</v>
      </c>
      <c r="K388" s="58" t="s">
        <v>445</v>
      </c>
      <c r="L388" s="26">
        <v>3362.5</v>
      </c>
      <c r="M388" s="26">
        <v>2934.25</v>
      </c>
      <c r="N388" s="26">
        <v>23418.5</v>
      </c>
      <c r="O388" s="26">
        <v>3662.5</v>
      </c>
      <c r="P388" s="26">
        <v>2216.75</v>
      </c>
      <c r="Q388" s="26">
        <v>3246.75</v>
      </c>
      <c r="R388" s="26">
        <v>2172.75</v>
      </c>
      <c r="S388" s="26">
        <v>2844</v>
      </c>
      <c r="T388" s="26">
        <v>2420.25</v>
      </c>
      <c r="U388" s="26">
        <v>8800</v>
      </c>
      <c r="V388" s="26">
        <v>4464.75</v>
      </c>
      <c r="W388" s="26">
        <v>29053</v>
      </c>
      <c r="X388" s="26">
        <v>6166.5</v>
      </c>
      <c r="Y388" s="26">
        <v>2376.25</v>
      </c>
      <c r="Z388" s="26">
        <v>6415</v>
      </c>
      <c r="AA388" s="26">
        <v>2873</v>
      </c>
      <c r="AB388" s="26">
        <v>4313</v>
      </c>
      <c r="AC388" s="26">
        <v>5713.5</v>
      </c>
      <c r="AD388" s="26">
        <v>7523.5</v>
      </c>
      <c r="AE388" s="26">
        <v>6008.5</v>
      </c>
      <c r="AF388" s="26">
        <v>205715.25</v>
      </c>
      <c r="AG388" s="26">
        <v>9198</v>
      </c>
      <c r="AH388" s="26">
        <v>2822.75</v>
      </c>
      <c r="AI388" s="26">
        <v>10136.5</v>
      </c>
      <c r="AJ388" s="26">
        <v>2603</v>
      </c>
      <c r="AK388" s="26">
        <v>8396.5</v>
      </c>
      <c r="AL388" s="26">
        <v>6690.75</v>
      </c>
      <c r="AM388" s="26">
        <v>3854.25</v>
      </c>
      <c r="AN388" s="26">
        <v>3717.75</v>
      </c>
      <c r="AO388" s="26">
        <v>96489.5</v>
      </c>
      <c r="AP388" s="26">
        <v>6551</v>
      </c>
      <c r="AQ388" s="26">
        <v>2293.5</v>
      </c>
      <c r="AR388" s="26">
        <v>14853.75</v>
      </c>
      <c r="AS388" s="26">
        <v>2365.5</v>
      </c>
      <c r="AT388" s="26">
        <v>4192</v>
      </c>
      <c r="AU388" s="26">
        <v>6598.5</v>
      </c>
      <c r="AV388" s="26">
        <v>65433.5</v>
      </c>
      <c r="AW388" s="26">
        <v>4144.75</v>
      </c>
      <c r="AX388" s="26">
        <v>2306242</v>
      </c>
      <c r="AY388" s="26">
        <v>500388.75</v>
      </c>
      <c r="AZ388" s="26">
        <v>2954.5</v>
      </c>
      <c r="BA388" s="26">
        <v>1520603</v>
      </c>
      <c r="BB388" s="26">
        <v>3200</v>
      </c>
      <c r="BC388" s="26">
        <v>89102.5</v>
      </c>
      <c r="BD388" s="26">
        <v>626891</v>
      </c>
      <c r="BE388" s="26">
        <v>79746</v>
      </c>
      <c r="BF388" s="26">
        <v>5000.5</v>
      </c>
      <c r="BG388" s="26">
        <v>1848837.25</v>
      </c>
      <c r="BH388" s="26">
        <v>300146.5</v>
      </c>
      <c r="BI388" s="26">
        <v>3608.75</v>
      </c>
      <c r="BJ388" s="26">
        <v>797229.5</v>
      </c>
      <c r="BK388" s="26">
        <v>3689.25</v>
      </c>
      <c r="BL388" s="26">
        <v>155517.5</v>
      </c>
      <c r="BM388" s="26">
        <v>345424</v>
      </c>
      <c r="BN388">
        <v>35502.25</v>
      </c>
      <c r="BO388">
        <v>3398.5</v>
      </c>
      <c r="BP388">
        <v>2703472.75</v>
      </c>
      <c r="BQ388">
        <v>352020</v>
      </c>
      <c r="BR388">
        <v>2570.5</v>
      </c>
      <c r="BS388">
        <v>1269333.75</v>
      </c>
      <c r="BT388">
        <v>2426</v>
      </c>
      <c r="BU388">
        <v>90349.75</v>
      </c>
      <c r="BV388">
        <v>541230.25</v>
      </c>
      <c r="BW388" s="26">
        <v>38743.5</v>
      </c>
      <c r="BX388" s="26">
        <v>4361</v>
      </c>
      <c r="BY388" s="26">
        <v>1075077.5</v>
      </c>
      <c r="BZ388" s="26">
        <v>159194.75</v>
      </c>
      <c r="CA388" s="26">
        <v>3085.25</v>
      </c>
      <c r="CB388" s="26">
        <v>444680</v>
      </c>
      <c r="CC388" s="26">
        <v>3274.25</v>
      </c>
      <c r="CD388" s="26">
        <v>114444.5</v>
      </c>
      <c r="CE388" s="26">
        <v>19980</v>
      </c>
      <c r="CF388" s="26">
        <v>10630.349249999999</v>
      </c>
      <c r="CG388" s="26">
        <v>6275.5</v>
      </c>
      <c r="CH388" s="26">
        <v>0.62491487394174849</v>
      </c>
      <c r="CI388" s="26">
        <v>0.1969548168804075</v>
      </c>
      <c r="CJ388" s="26">
        <v>3.6059398275256456</v>
      </c>
    </row>
    <row r="389" spans="1:88">
      <c r="A389" s="30" t="s">
        <v>174</v>
      </c>
      <c r="B389" s="16">
        <v>382</v>
      </c>
      <c r="C389" s="17" t="s">
        <v>504</v>
      </c>
      <c r="D389" s="18">
        <v>123600426</v>
      </c>
      <c r="E389" s="18" t="s">
        <v>504</v>
      </c>
      <c r="F389" s="19">
        <v>42192</v>
      </c>
      <c r="G389" s="18">
        <v>11</v>
      </c>
      <c r="H389" t="s">
        <v>125</v>
      </c>
      <c r="I389" t="s">
        <v>208</v>
      </c>
      <c r="J389" t="s">
        <v>398</v>
      </c>
      <c r="K389" s="57" t="s">
        <v>445</v>
      </c>
      <c r="L389">
        <v>3275.75</v>
      </c>
      <c r="M389">
        <v>3063</v>
      </c>
      <c r="N389">
        <v>74044.75</v>
      </c>
      <c r="O389">
        <v>3474.5</v>
      </c>
      <c r="P389">
        <v>2392.25</v>
      </c>
      <c r="Q389">
        <v>3856</v>
      </c>
      <c r="R389">
        <v>2016.75</v>
      </c>
      <c r="S389">
        <v>2855</v>
      </c>
      <c r="T389">
        <v>2456.5</v>
      </c>
      <c r="U389">
        <v>5085.25</v>
      </c>
      <c r="V389">
        <v>4303.75</v>
      </c>
      <c r="W389">
        <v>47710</v>
      </c>
      <c r="X389">
        <v>7369.5</v>
      </c>
      <c r="Y389">
        <v>3339.5</v>
      </c>
      <c r="Z389">
        <v>6915</v>
      </c>
      <c r="AA389">
        <v>2366.25</v>
      </c>
      <c r="AB389">
        <v>4276.5</v>
      </c>
      <c r="AC389">
        <v>6190</v>
      </c>
      <c r="AD389">
        <v>4265.5</v>
      </c>
      <c r="AE389">
        <v>3689.5</v>
      </c>
      <c r="AF389">
        <v>169407.5</v>
      </c>
      <c r="AG389">
        <v>5799</v>
      </c>
      <c r="AH389">
        <v>2612.5</v>
      </c>
      <c r="AI389">
        <v>9219</v>
      </c>
      <c r="AJ389">
        <v>2474.75</v>
      </c>
      <c r="AK389">
        <v>4707.5</v>
      </c>
      <c r="AL389">
        <v>4834.25</v>
      </c>
      <c r="AM389">
        <v>3752.25</v>
      </c>
      <c r="AN389">
        <v>3670.75</v>
      </c>
      <c r="AO389">
        <v>57475.25</v>
      </c>
      <c r="AP389">
        <v>5544.5</v>
      </c>
      <c r="AQ389">
        <v>2476.5</v>
      </c>
      <c r="AR389">
        <v>5251.75</v>
      </c>
      <c r="AS389">
        <v>2292.75</v>
      </c>
      <c r="AT389">
        <v>3170.5</v>
      </c>
      <c r="AU389">
        <v>3254</v>
      </c>
      <c r="AV389">
        <v>5549</v>
      </c>
      <c r="AW389">
        <v>2383623.5</v>
      </c>
      <c r="AX389">
        <v>1093252.5</v>
      </c>
      <c r="AY389">
        <v>4149</v>
      </c>
      <c r="AZ389">
        <v>1320529.5</v>
      </c>
      <c r="BA389">
        <v>3703</v>
      </c>
      <c r="BB389">
        <v>141816</v>
      </c>
      <c r="BC389">
        <v>483559.5</v>
      </c>
      <c r="BD389">
        <v>639025.5</v>
      </c>
      <c r="BE389">
        <v>181717.25</v>
      </c>
      <c r="BF389">
        <v>2457237.5</v>
      </c>
      <c r="BG389">
        <v>1222992</v>
      </c>
      <c r="BH389">
        <v>120257</v>
      </c>
      <c r="BI389">
        <v>1353940</v>
      </c>
      <c r="BJ389">
        <v>59277</v>
      </c>
      <c r="BK389">
        <v>585733.25</v>
      </c>
      <c r="BL389">
        <v>890151.5</v>
      </c>
      <c r="BM389">
        <v>87124.5</v>
      </c>
      <c r="BN389">
        <v>762149.5</v>
      </c>
      <c r="BO389">
        <v>7574</v>
      </c>
      <c r="BP389">
        <v>2871282.5</v>
      </c>
      <c r="BQ389">
        <v>1545158</v>
      </c>
      <c r="BR389">
        <v>9095.5</v>
      </c>
      <c r="BS389">
        <v>1792652</v>
      </c>
      <c r="BT389">
        <v>5911</v>
      </c>
      <c r="BU389">
        <v>466394</v>
      </c>
      <c r="BV389">
        <v>1021477.25</v>
      </c>
      <c r="BW389">
        <v>14877</v>
      </c>
      <c r="BX389">
        <v>1163036.5</v>
      </c>
      <c r="BY389">
        <v>325461.5</v>
      </c>
      <c r="BZ389">
        <v>6829</v>
      </c>
      <c r="CA389">
        <v>467633.75</v>
      </c>
      <c r="CB389">
        <v>6282.75</v>
      </c>
      <c r="CC389">
        <v>104305.75</v>
      </c>
      <c r="CD389">
        <v>165848.75</v>
      </c>
      <c r="CE389">
        <v>26251</v>
      </c>
      <c r="CF389">
        <v>11578.484399999999</v>
      </c>
      <c r="CG389">
        <v>3995</v>
      </c>
      <c r="CH389">
        <v>0.97059636254019299</v>
      </c>
      <c r="CI389">
        <v>0.17804210209003202</v>
      </c>
      <c r="CJ389">
        <v>3.819898010450161</v>
      </c>
    </row>
    <row r="390" spans="1:88">
      <c r="A390" s="30" t="s">
        <v>174</v>
      </c>
      <c r="B390" s="16">
        <v>102</v>
      </c>
      <c r="C390" s="17" t="s">
        <v>505</v>
      </c>
      <c r="D390" s="18">
        <v>123600431</v>
      </c>
      <c r="E390" s="18" t="s">
        <v>505</v>
      </c>
      <c r="F390" s="19">
        <v>42282</v>
      </c>
      <c r="G390" s="18">
        <v>11</v>
      </c>
      <c r="H390" t="s">
        <v>125</v>
      </c>
      <c r="I390" t="s">
        <v>208</v>
      </c>
      <c r="J390" t="s">
        <v>398</v>
      </c>
      <c r="K390" s="57" t="s">
        <v>445</v>
      </c>
      <c r="L390">
        <v>28350.5</v>
      </c>
      <c r="M390">
        <v>3449.75</v>
      </c>
      <c r="N390">
        <v>757431</v>
      </c>
      <c r="O390">
        <v>32277</v>
      </c>
      <c r="P390">
        <v>3512.75</v>
      </c>
      <c r="Q390">
        <v>114291</v>
      </c>
      <c r="R390">
        <v>3445.25</v>
      </c>
      <c r="S390">
        <v>18494.5</v>
      </c>
      <c r="T390">
        <v>34374</v>
      </c>
      <c r="U390">
        <v>4383.25</v>
      </c>
      <c r="V390">
        <v>4936</v>
      </c>
      <c r="W390">
        <v>13099.5</v>
      </c>
      <c r="X390">
        <v>3884.25</v>
      </c>
      <c r="Y390">
        <v>2264</v>
      </c>
      <c r="Z390">
        <v>3526.25</v>
      </c>
      <c r="AA390">
        <v>2203</v>
      </c>
      <c r="AB390">
        <v>3638.5</v>
      </c>
      <c r="AC390">
        <v>3332.5</v>
      </c>
      <c r="AD390">
        <v>5775.75</v>
      </c>
      <c r="AE390">
        <v>6309</v>
      </c>
      <c r="AF390">
        <v>32492.5</v>
      </c>
      <c r="AG390">
        <v>5418.5</v>
      </c>
      <c r="AH390">
        <v>2232</v>
      </c>
      <c r="AI390">
        <v>5824.75</v>
      </c>
      <c r="AJ390">
        <v>2422.5</v>
      </c>
      <c r="AK390">
        <v>6044</v>
      </c>
      <c r="AL390">
        <v>4509.25</v>
      </c>
      <c r="AM390">
        <v>3750.5</v>
      </c>
      <c r="AN390">
        <v>3640</v>
      </c>
      <c r="AO390">
        <v>60718.25</v>
      </c>
      <c r="AP390">
        <v>4398.75</v>
      </c>
      <c r="AQ390">
        <v>2395.5</v>
      </c>
      <c r="AR390">
        <v>9484</v>
      </c>
      <c r="AS390">
        <v>2436.5</v>
      </c>
      <c r="AT390">
        <v>3251</v>
      </c>
      <c r="AU390">
        <v>3225</v>
      </c>
      <c r="AV390">
        <v>9580.5</v>
      </c>
      <c r="AW390">
        <v>4262.5</v>
      </c>
      <c r="AX390">
        <v>2267718.5</v>
      </c>
      <c r="AY390">
        <v>112395.75</v>
      </c>
      <c r="AZ390">
        <v>2332.75</v>
      </c>
      <c r="BA390">
        <v>1142288</v>
      </c>
      <c r="BB390">
        <v>2424.5</v>
      </c>
      <c r="BC390">
        <v>13550.25</v>
      </c>
      <c r="BD390">
        <v>63815.5</v>
      </c>
      <c r="BE390">
        <v>59082.5</v>
      </c>
      <c r="BF390">
        <v>5942</v>
      </c>
      <c r="BG390">
        <v>1794056.5</v>
      </c>
      <c r="BH390">
        <v>151786</v>
      </c>
      <c r="BI390">
        <v>5265</v>
      </c>
      <c r="BJ390">
        <v>704265</v>
      </c>
      <c r="BK390">
        <v>3408</v>
      </c>
      <c r="BL390">
        <v>63210</v>
      </c>
      <c r="BM390">
        <v>138948.5</v>
      </c>
      <c r="BN390">
        <v>11662</v>
      </c>
      <c r="BO390">
        <v>3563.75</v>
      </c>
      <c r="BP390">
        <v>2704353.5</v>
      </c>
      <c r="BQ390">
        <v>155840</v>
      </c>
      <c r="BR390">
        <v>2815.75</v>
      </c>
      <c r="BS390">
        <v>984647.5</v>
      </c>
      <c r="BT390">
        <v>3486.75</v>
      </c>
      <c r="BU390">
        <v>33908.5</v>
      </c>
      <c r="BV390">
        <v>148258.5</v>
      </c>
      <c r="BW390">
        <v>9424.5</v>
      </c>
      <c r="BX390">
        <v>4429.75</v>
      </c>
      <c r="BY390">
        <v>657457</v>
      </c>
      <c r="BZ390">
        <v>28729.5</v>
      </c>
      <c r="CA390">
        <v>2588.5</v>
      </c>
      <c r="CB390">
        <v>163610.75</v>
      </c>
      <c r="CC390">
        <v>2841.5</v>
      </c>
      <c r="CD390">
        <v>14720.75</v>
      </c>
      <c r="CE390">
        <v>122506.75</v>
      </c>
      <c r="CF390">
        <v>12993.36195</v>
      </c>
      <c r="CG390">
        <v>5641.5</v>
      </c>
      <c r="CH390">
        <v>1.794043507601923</v>
      </c>
      <c r="CI390">
        <v>0.5594756063673535</v>
      </c>
      <c r="CJ390">
        <v>3.6076872692628315</v>
      </c>
    </row>
    <row r="391" spans="1:88">
      <c r="A391" s="30" t="s">
        <v>174</v>
      </c>
      <c r="B391" s="16">
        <v>392</v>
      </c>
      <c r="C391" s="17" t="s">
        <v>506</v>
      </c>
      <c r="D391" s="18">
        <v>123600467</v>
      </c>
      <c r="E391" s="18" t="s">
        <v>506</v>
      </c>
      <c r="F391" s="19">
        <v>42219</v>
      </c>
      <c r="G391" s="18">
        <v>11</v>
      </c>
      <c r="H391" t="s">
        <v>125</v>
      </c>
      <c r="I391" t="s">
        <v>208</v>
      </c>
      <c r="J391" t="s">
        <v>398</v>
      </c>
      <c r="K391" s="57" t="s">
        <v>445</v>
      </c>
      <c r="L391">
        <v>3304.5</v>
      </c>
      <c r="M391">
        <v>2830.5</v>
      </c>
      <c r="N391">
        <v>12830.75</v>
      </c>
      <c r="O391">
        <v>3534.75</v>
      </c>
      <c r="P391">
        <v>2363.75</v>
      </c>
      <c r="Q391">
        <v>2996</v>
      </c>
      <c r="R391">
        <v>2357</v>
      </c>
      <c r="S391">
        <v>2918.5</v>
      </c>
      <c r="T391">
        <v>2398.5</v>
      </c>
      <c r="U391">
        <v>4109.5</v>
      </c>
      <c r="V391">
        <v>4150.75</v>
      </c>
      <c r="W391">
        <v>7672</v>
      </c>
      <c r="X391">
        <v>3982.5</v>
      </c>
      <c r="Y391">
        <v>2133</v>
      </c>
      <c r="Z391">
        <v>4360.25</v>
      </c>
      <c r="AA391">
        <v>2023</v>
      </c>
      <c r="AB391">
        <v>3246.75</v>
      </c>
      <c r="AC391">
        <v>3915.75</v>
      </c>
      <c r="AD391">
        <v>3662.25</v>
      </c>
      <c r="AE391">
        <v>3665.75</v>
      </c>
      <c r="AF391">
        <v>93999.5</v>
      </c>
      <c r="AG391">
        <v>4993.5</v>
      </c>
      <c r="AH391">
        <v>2485.5</v>
      </c>
      <c r="AI391">
        <v>5953.25</v>
      </c>
      <c r="AJ391">
        <v>2065.5</v>
      </c>
      <c r="AK391">
        <v>4811.75</v>
      </c>
      <c r="AL391">
        <v>2842</v>
      </c>
      <c r="AM391">
        <v>3382.5</v>
      </c>
      <c r="AN391">
        <v>3453</v>
      </c>
      <c r="AO391">
        <v>13008.75</v>
      </c>
      <c r="AP391">
        <v>3565.5</v>
      </c>
      <c r="AQ391">
        <v>2102.5</v>
      </c>
      <c r="AR391">
        <v>3422</v>
      </c>
      <c r="AS391">
        <v>2117</v>
      </c>
      <c r="AT391">
        <v>2970.75</v>
      </c>
      <c r="AU391">
        <v>2607.25</v>
      </c>
      <c r="AV391">
        <v>3572.5</v>
      </c>
      <c r="AW391">
        <v>1454904.75</v>
      </c>
      <c r="AX391">
        <v>4201.75</v>
      </c>
      <c r="AY391">
        <v>2238.5</v>
      </c>
      <c r="AZ391">
        <v>66159.5</v>
      </c>
      <c r="BA391">
        <v>2182</v>
      </c>
      <c r="BB391">
        <v>3247.75</v>
      </c>
      <c r="BC391">
        <v>10707.75</v>
      </c>
      <c r="BD391">
        <v>51852.5</v>
      </c>
      <c r="BE391">
        <v>5658.5</v>
      </c>
      <c r="BF391">
        <v>1708817.5</v>
      </c>
      <c r="BG391">
        <v>95493</v>
      </c>
      <c r="BH391">
        <v>3427.5</v>
      </c>
      <c r="BI391">
        <v>558177</v>
      </c>
      <c r="BJ391">
        <v>3858</v>
      </c>
      <c r="BK391">
        <v>105809.5</v>
      </c>
      <c r="BL391">
        <v>160860.75</v>
      </c>
      <c r="BM391">
        <v>4480</v>
      </c>
      <c r="BN391">
        <v>3419.25</v>
      </c>
      <c r="BO391">
        <v>2945</v>
      </c>
      <c r="BP391">
        <v>1817153.5</v>
      </c>
      <c r="BQ391">
        <v>46624.5</v>
      </c>
      <c r="BR391">
        <v>2378.5</v>
      </c>
      <c r="BS391">
        <v>566443.25</v>
      </c>
      <c r="BT391">
        <v>2275.5</v>
      </c>
      <c r="BU391">
        <v>23784.5</v>
      </c>
      <c r="BV391">
        <v>109258</v>
      </c>
      <c r="BW391">
        <v>4003</v>
      </c>
      <c r="BX391">
        <v>646035.25</v>
      </c>
      <c r="BY391">
        <v>7063.5</v>
      </c>
      <c r="BZ391">
        <v>2730.5</v>
      </c>
      <c r="CA391">
        <v>64279.5</v>
      </c>
      <c r="CB391">
        <v>3279.25</v>
      </c>
      <c r="CC391">
        <v>8371.5</v>
      </c>
      <c r="CD391">
        <v>10470.25</v>
      </c>
      <c r="CE391">
        <v>3725</v>
      </c>
      <c r="CF391">
        <v>9452.729335</v>
      </c>
      <c r="CG391">
        <v>3807.5</v>
      </c>
      <c r="CH391">
        <v>1.6952425084955198</v>
      </c>
      <c r="CI391">
        <v>0.54158943466172405</v>
      </c>
      <c r="CJ391">
        <v>4.005444856348471</v>
      </c>
    </row>
    <row r="392" spans="1:88">
      <c r="A392" s="30" t="s">
        <v>174</v>
      </c>
      <c r="B392" s="16">
        <v>399</v>
      </c>
      <c r="C392" s="17" t="s">
        <v>507</v>
      </c>
      <c r="D392" s="18">
        <v>125603277</v>
      </c>
      <c r="E392" s="18" t="s">
        <v>507</v>
      </c>
      <c r="F392" s="19">
        <v>42228</v>
      </c>
      <c r="G392" s="18">
        <v>11</v>
      </c>
      <c r="H392" t="s">
        <v>125</v>
      </c>
      <c r="I392" t="s">
        <v>208</v>
      </c>
      <c r="J392" t="s">
        <v>398</v>
      </c>
      <c r="K392" s="57" t="s">
        <v>445</v>
      </c>
      <c r="L392">
        <v>6474.75</v>
      </c>
      <c r="M392">
        <v>2816.75</v>
      </c>
      <c r="N392">
        <v>1195104.5</v>
      </c>
      <c r="O392">
        <v>6961</v>
      </c>
      <c r="P392">
        <v>2291.25</v>
      </c>
      <c r="Q392">
        <v>25426.75</v>
      </c>
      <c r="R392">
        <v>3410.5</v>
      </c>
      <c r="S392">
        <v>5913.75</v>
      </c>
      <c r="T392">
        <v>12789.75</v>
      </c>
      <c r="U392">
        <v>3313.25</v>
      </c>
      <c r="V392">
        <v>3991</v>
      </c>
      <c r="W392">
        <v>42415</v>
      </c>
      <c r="X392">
        <v>3195.25</v>
      </c>
      <c r="Y392">
        <v>2037</v>
      </c>
      <c r="Z392">
        <v>3122.5</v>
      </c>
      <c r="AA392">
        <v>2296.5</v>
      </c>
      <c r="AB392">
        <v>2646.75</v>
      </c>
      <c r="AC392">
        <v>3622.5</v>
      </c>
      <c r="AD392">
        <v>4201</v>
      </c>
      <c r="AE392">
        <v>4114.5</v>
      </c>
      <c r="AF392">
        <v>72726.5</v>
      </c>
      <c r="AG392">
        <v>4442</v>
      </c>
      <c r="AH392">
        <v>2352.25</v>
      </c>
      <c r="AI392">
        <v>4388.5</v>
      </c>
      <c r="AJ392">
        <v>2318</v>
      </c>
      <c r="AK392">
        <v>3609.25</v>
      </c>
      <c r="AL392">
        <v>3504.5</v>
      </c>
      <c r="AM392">
        <v>3340</v>
      </c>
      <c r="AN392">
        <v>3582</v>
      </c>
      <c r="AO392">
        <v>29540</v>
      </c>
      <c r="AP392">
        <v>3427</v>
      </c>
      <c r="AQ392">
        <v>2233.5</v>
      </c>
      <c r="AR392">
        <v>3173</v>
      </c>
      <c r="AS392">
        <v>2087</v>
      </c>
      <c r="AT392">
        <v>3104</v>
      </c>
      <c r="AU392">
        <v>2604.25</v>
      </c>
      <c r="AV392">
        <v>3648.5</v>
      </c>
      <c r="AW392">
        <v>2535722.5</v>
      </c>
      <c r="AX392">
        <v>3581.5</v>
      </c>
      <c r="AY392">
        <v>2205.75</v>
      </c>
      <c r="AZ392">
        <v>45451</v>
      </c>
      <c r="BA392">
        <v>2241.75</v>
      </c>
      <c r="BB392">
        <v>3182.25</v>
      </c>
      <c r="BC392">
        <v>4690.25</v>
      </c>
      <c r="BD392">
        <v>16767.5</v>
      </c>
      <c r="BE392">
        <v>7331.25</v>
      </c>
      <c r="BF392">
        <v>1646830.75</v>
      </c>
      <c r="BG392">
        <v>17577.25</v>
      </c>
      <c r="BH392">
        <v>3769</v>
      </c>
      <c r="BI392">
        <v>175345</v>
      </c>
      <c r="BJ392">
        <v>4798.5</v>
      </c>
      <c r="BK392">
        <v>16570</v>
      </c>
      <c r="BL392">
        <v>50340.5</v>
      </c>
      <c r="BM392">
        <v>3199.75</v>
      </c>
      <c r="BN392">
        <v>3607.5</v>
      </c>
      <c r="BO392">
        <v>3392.25</v>
      </c>
      <c r="BP392">
        <v>2996580</v>
      </c>
      <c r="BQ392">
        <v>3863</v>
      </c>
      <c r="BR392">
        <v>2590.75</v>
      </c>
      <c r="BS392">
        <v>205165.5</v>
      </c>
      <c r="BT392">
        <v>2690.25</v>
      </c>
      <c r="BU392">
        <v>3424.75</v>
      </c>
      <c r="BV392">
        <v>23367.25</v>
      </c>
      <c r="BW392">
        <v>3817</v>
      </c>
      <c r="BX392">
        <v>542205.5</v>
      </c>
      <c r="BY392">
        <v>3219.25</v>
      </c>
      <c r="BZ392">
        <v>2479</v>
      </c>
      <c r="CA392">
        <v>14669.25</v>
      </c>
      <c r="CB392">
        <v>3195.25</v>
      </c>
      <c r="CC392">
        <v>3163</v>
      </c>
      <c r="CD392">
        <v>5076</v>
      </c>
      <c r="CE392">
        <v>11603</v>
      </c>
      <c r="CF392">
        <v>8709.2837849999996</v>
      </c>
      <c r="CG392">
        <v>5488.5</v>
      </c>
      <c r="CH392">
        <v>0.92771199388846448</v>
      </c>
      <c r="CI392">
        <v>0.2232142857142855</v>
      </c>
      <c r="CJ392">
        <v>2.3925706646294858</v>
      </c>
    </row>
    <row r="393" spans="1:88">
      <c r="A393" s="30" t="s">
        <v>174</v>
      </c>
      <c r="B393" s="16">
        <v>398</v>
      </c>
      <c r="C393" s="17" t="s">
        <v>508</v>
      </c>
      <c r="D393" s="18">
        <v>125603281</v>
      </c>
      <c r="E393" s="18" t="s">
        <v>508</v>
      </c>
      <c r="F393" s="19">
        <v>42235</v>
      </c>
      <c r="G393" s="18">
        <v>11</v>
      </c>
      <c r="H393" t="s">
        <v>125</v>
      </c>
      <c r="I393" t="s">
        <v>208</v>
      </c>
      <c r="J393" t="s">
        <v>398</v>
      </c>
      <c r="K393" s="57" t="s">
        <v>445</v>
      </c>
      <c r="L393">
        <v>3314.25</v>
      </c>
      <c r="M393">
        <v>2911.75</v>
      </c>
      <c r="N393">
        <v>48319.25</v>
      </c>
      <c r="O393">
        <v>3432.5</v>
      </c>
      <c r="P393">
        <v>2333.25</v>
      </c>
      <c r="Q393">
        <v>3283.25</v>
      </c>
      <c r="R393">
        <v>2301</v>
      </c>
      <c r="S393">
        <v>2969</v>
      </c>
      <c r="T393">
        <v>2638.5</v>
      </c>
      <c r="U393">
        <v>7515.75</v>
      </c>
      <c r="V393">
        <v>4304</v>
      </c>
      <c r="W393">
        <v>8782.75</v>
      </c>
      <c r="X393">
        <v>9052</v>
      </c>
      <c r="Y393">
        <v>2435</v>
      </c>
      <c r="Z393">
        <v>12597.5</v>
      </c>
      <c r="AA393">
        <v>2049</v>
      </c>
      <c r="AB393">
        <v>6778.25</v>
      </c>
      <c r="AC393">
        <v>10419</v>
      </c>
      <c r="AD393">
        <v>4774.5</v>
      </c>
      <c r="AE393">
        <v>19904.75</v>
      </c>
      <c r="AF393">
        <v>70605.5</v>
      </c>
      <c r="AG393">
        <v>6844</v>
      </c>
      <c r="AH393">
        <v>2572</v>
      </c>
      <c r="AI393">
        <v>13952.5</v>
      </c>
      <c r="AJ393">
        <v>2555.5</v>
      </c>
      <c r="AK393">
        <v>5658</v>
      </c>
      <c r="AL393">
        <v>5418</v>
      </c>
      <c r="AM393">
        <v>3549.75</v>
      </c>
      <c r="AN393">
        <v>3938</v>
      </c>
      <c r="AO393">
        <v>18278.75</v>
      </c>
      <c r="AP393">
        <v>3719.75</v>
      </c>
      <c r="AQ393">
        <v>2361.25</v>
      </c>
      <c r="AR393">
        <v>3779</v>
      </c>
      <c r="AS393">
        <v>2164.75</v>
      </c>
      <c r="AT393">
        <v>3081</v>
      </c>
      <c r="AU393">
        <v>2864</v>
      </c>
      <c r="AV393">
        <v>4154</v>
      </c>
      <c r="AW393">
        <v>2493460</v>
      </c>
      <c r="AX393">
        <v>274351</v>
      </c>
      <c r="AY393">
        <v>2613</v>
      </c>
      <c r="AZ393">
        <v>902177.5</v>
      </c>
      <c r="BA393">
        <v>2241.25</v>
      </c>
      <c r="BB393">
        <v>76801.5</v>
      </c>
      <c r="BC393">
        <v>229285.5</v>
      </c>
      <c r="BD393">
        <v>75517</v>
      </c>
      <c r="BE393">
        <v>18039.5</v>
      </c>
      <c r="BF393">
        <v>1384849.5</v>
      </c>
      <c r="BG393">
        <v>274862</v>
      </c>
      <c r="BH393">
        <v>3490.25</v>
      </c>
      <c r="BI393">
        <v>492528.5</v>
      </c>
      <c r="BJ393">
        <v>3931.75</v>
      </c>
      <c r="BK393">
        <v>143880.5</v>
      </c>
      <c r="BL393">
        <v>295656</v>
      </c>
      <c r="BM393">
        <v>5023.5</v>
      </c>
      <c r="BN393">
        <v>40124.5</v>
      </c>
      <c r="BO393">
        <v>4198.5</v>
      </c>
      <c r="BP393">
        <v>3004542</v>
      </c>
      <c r="BQ393">
        <v>518470.5</v>
      </c>
      <c r="BR393">
        <v>3473.5</v>
      </c>
      <c r="BS393">
        <v>1212641.75</v>
      </c>
      <c r="BT393">
        <v>3395.5</v>
      </c>
      <c r="BU393">
        <v>196278</v>
      </c>
      <c r="BV393">
        <v>641938.25</v>
      </c>
      <c r="BW393">
        <v>4768</v>
      </c>
      <c r="BX393">
        <v>383422</v>
      </c>
      <c r="BY393">
        <v>22440</v>
      </c>
      <c r="BZ393">
        <v>2504.25</v>
      </c>
      <c r="CA393">
        <v>72270.75</v>
      </c>
      <c r="CB393">
        <v>3035</v>
      </c>
      <c r="CC393">
        <v>13081</v>
      </c>
      <c r="CD393">
        <v>29211.5</v>
      </c>
      <c r="CE393">
        <v>7958.25</v>
      </c>
      <c r="CF393">
        <v>9492.4584699999996</v>
      </c>
      <c r="CG393">
        <v>7256.5</v>
      </c>
      <c r="CH393">
        <v>1.453501868746665</v>
      </c>
      <c r="CI393">
        <v>0.54611509622304255</v>
      </c>
      <c r="CJ393">
        <v>2.3130092624834599</v>
      </c>
    </row>
    <row r="394" spans="1:88">
      <c r="A394" s="30" t="s">
        <v>174</v>
      </c>
      <c r="B394" s="16">
        <v>99</v>
      </c>
      <c r="C394" s="17" t="s">
        <v>509</v>
      </c>
      <c r="D394" s="18">
        <v>125603388</v>
      </c>
      <c r="E394" s="18" t="s">
        <v>509</v>
      </c>
      <c r="F394" s="19">
        <v>42257</v>
      </c>
      <c r="G394" s="18">
        <v>11</v>
      </c>
      <c r="H394" t="s">
        <v>125</v>
      </c>
      <c r="I394" t="s">
        <v>208</v>
      </c>
      <c r="J394" t="s">
        <v>398</v>
      </c>
      <c r="K394" s="57" t="s">
        <v>445</v>
      </c>
      <c r="L394">
        <v>12463.5</v>
      </c>
      <c r="M394">
        <v>3247.5</v>
      </c>
      <c r="N394">
        <v>985717</v>
      </c>
      <c r="O394">
        <v>56814.5</v>
      </c>
      <c r="P394">
        <v>2443.75</v>
      </c>
      <c r="Q394">
        <v>118294.25</v>
      </c>
      <c r="R394">
        <v>2510.5</v>
      </c>
      <c r="S394">
        <v>58619.5</v>
      </c>
      <c r="T394">
        <v>18143.5</v>
      </c>
      <c r="U394">
        <v>11298.5</v>
      </c>
      <c r="V394">
        <v>4613.5</v>
      </c>
      <c r="W394">
        <v>6611</v>
      </c>
      <c r="X394">
        <v>10542.75</v>
      </c>
      <c r="Y394">
        <v>2497.75</v>
      </c>
      <c r="Z394">
        <v>16896</v>
      </c>
      <c r="AA394">
        <v>2405.25</v>
      </c>
      <c r="AB394">
        <v>11260.5</v>
      </c>
      <c r="AC394">
        <v>22169.5</v>
      </c>
      <c r="AD394">
        <v>7122.75</v>
      </c>
      <c r="AE394">
        <v>9774.25</v>
      </c>
      <c r="AF394">
        <v>87722.75</v>
      </c>
      <c r="AG394">
        <v>6698.25</v>
      </c>
      <c r="AH394">
        <v>2431.5</v>
      </c>
      <c r="AI394">
        <v>10884.5</v>
      </c>
      <c r="AJ394">
        <v>2724</v>
      </c>
      <c r="AK394">
        <v>6522.75</v>
      </c>
      <c r="AL394">
        <v>4624.5</v>
      </c>
      <c r="AM394">
        <v>3666.75</v>
      </c>
      <c r="AN394">
        <v>3815.75</v>
      </c>
      <c r="AO394">
        <v>50560.5</v>
      </c>
      <c r="AP394">
        <v>4538.5</v>
      </c>
      <c r="AQ394">
        <v>2257.5</v>
      </c>
      <c r="AR394">
        <v>10130.5</v>
      </c>
      <c r="AS394">
        <v>2480.5</v>
      </c>
      <c r="AT394">
        <v>4580.75</v>
      </c>
      <c r="AU394">
        <v>3354</v>
      </c>
      <c r="AV394">
        <v>4696.5</v>
      </c>
      <c r="AW394">
        <v>8551</v>
      </c>
      <c r="AX394">
        <v>2474470.25</v>
      </c>
      <c r="AY394">
        <v>181631</v>
      </c>
      <c r="AZ394">
        <v>2335.5</v>
      </c>
      <c r="BA394">
        <v>829309.5</v>
      </c>
      <c r="BB394">
        <v>2438.5</v>
      </c>
      <c r="BC394">
        <v>243296</v>
      </c>
      <c r="BD394">
        <v>78563.25</v>
      </c>
      <c r="BE394">
        <v>19554.5</v>
      </c>
      <c r="BF394">
        <v>51311.25</v>
      </c>
      <c r="BG394">
        <v>1844287.75</v>
      </c>
      <c r="BH394">
        <v>197865.75</v>
      </c>
      <c r="BI394">
        <v>3795.5</v>
      </c>
      <c r="BJ394">
        <v>519330.75</v>
      </c>
      <c r="BK394">
        <v>4180.5</v>
      </c>
      <c r="BL394">
        <v>252181.5</v>
      </c>
      <c r="BM394">
        <v>167023.5</v>
      </c>
      <c r="BN394">
        <v>4575.25</v>
      </c>
      <c r="BO394">
        <v>4618.25</v>
      </c>
      <c r="BP394">
        <v>2878514.5</v>
      </c>
      <c r="BQ394">
        <v>175526</v>
      </c>
      <c r="BR394">
        <v>2696.25</v>
      </c>
      <c r="BS394">
        <v>893808</v>
      </c>
      <c r="BT394">
        <v>3000.25</v>
      </c>
      <c r="BU394">
        <v>269617.75</v>
      </c>
      <c r="BV394">
        <v>156030.75</v>
      </c>
      <c r="BW394">
        <v>12439</v>
      </c>
      <c r="BX394">
        <v>35882.5</v>
      </c>
      <c r="BY394">
        <v>1444748</v>
      </c>
      <c r="BZ394">
        <v>139230.75</v>
      </c>
      <c r="CA394">
        <v>3357.5</v>
      </c>
      <c r="CB394">
        <v>334338.5</v>
      </c>
      <c r="CC394">
        <v>3979.25</v>
      </c>
      <c r="CD394">
        <v>173121</v>
      </c>
      <c r="CE394">
        <v>59853.25</v>
      </c>
      <c r="CF394">
        <v>15579.9614</v>
      </c>
      <c r="CG394">
        <v>3842.75</v>
      </c>
      <c r="CH394">
        <v>0.77190705586473396</v>
      </c>
      <c r="CI394">
        <v>4.9309664694280102E-2</v>
      </c>
      <c r="CJ394">
        <v>2.6629052007948206</v>
      </c>
    </row>
    <row r="395" spans="1:88">
      <c r="A395" s="30" t="s">
        <v>174</v>
      </c>
      <c r="B395" s="16">
        <v>394</v>
      </c>
      <c r="C395" s="17" t="s">
        <v>510</v>
      </c>
      <c r="D395" s="18">
        <v>126600105</v>
      </c>
      <c r="E395" s="18" t="s">
        <v>510</v>
      </c>
      <c r="F395" s="19">
        <v>42207</v>
      </c>
      <c r="G395" s="18">
        <v>11</v>
      </c>
      <c r="H395" t="s">
        <v>125</v>
      </c>
      <c r="I395" t="s">
        <v>208</v>
      </c>
      <c r="J395" t="s">
        <v>398</v>
      </c>
      <c r="K395" s="57" t="s">
        <v>445</v>
      </c>
      <c r="L395">
        <v>48762.5</v>
      </c>
      <c r="M395">
        <v>3432.25</v>
      </c>
      <c r="N395">
        <v>2008978.25</v>
      </c>
      <c r="O395">
        <v>115493.5</v>
      </c>
      <c r="P395">
        <v>6496</v>
      </c>
      <c r="Q395">
        <v>217890.75</v>
      </c>
      <c r="R395">
        <v>3670.5</v>
      </c>
      <c r="S395">
        <v>46922.5</v>
      </c>
      <c r="T395">
        <v>124058.5</v>
      </c>
      <c r="U395">
        <v>3490.75</v>
      </c>
      <c r="V395">
        <v>3899</v>
      </c>
      <c r="W395">
        <v>22192.75</v>
      </c>
      <c r="X395">
        <v>3722</v>
      </c>
      <c r="Y395">
        <v>2146.25</v>
      </c>
      <c r="Z395">
        <v>3452.25</v>
      </c>
      <c r="AA395">
        <v>2109.75</v>
      </c>
      <c r="AB395">
        <v>2900</v>
      </c>
      <c r="AC395">
        <v>3152.5</v>
      </c>
      <c r="AD395">
        <v>3676.25</v>
      </c>
      <c r="AE395">
        <v>5038</v>
      </c>
      <c r="AF395">
        <v>34196.5</v>
      </c>
      <c r="AG395">
        <v>9583</v>
      </c>
      <c r="AH395">
        <v>2252.5</v>
      </c>
      <c r="AI395">
        <v>23996.25</v>
      </c>
      <c r="AJ395">
        <v>2689.5</v>
      </c>
      <c r="AK395">
        <v>9089.75</v>
      </c>
      <c r="AL395">
        <v>3872</v>
      </c>
      <c r="AM395">
        <v>3264.75</v>
      </c>
      <c r="AN395">
        <v>3298.5</v>
      </c>
      <c r="AO395">
        <v>23866</v>
      </c>
      <c r="AP395">
        <v>4597</v>
      </c>
      <c r="AQ395">
        <v>2173</v>
      </c>
      <c r="AR395">
        <v>7043</v>
      </c>
      <c r="AS395">
        <v>2310.75</v>
      </c>
      <c r="AT395">
        <v>3839</v>
      </c>
      <c r="AU395">
        <v>2775.25</v>
      </c>
      <c r="AV395">
        <v>3387.5</v>
      </c>
      <c r="AW395">
        <v>2353095.75</v>
      </c>
      <c r="AX395">
        <v>280227.25</v>
      </c>
      <c r="AY395">
        <v>2350.5</v>
      </c>
      <c r="AZ395">
        <v>1002837.5</v>
      </c>
      <c r="BA395">
        <v>2411.5</v>
      </c>
      <c r="BB395">
        <v>16863.5</v>
      </c>
      <c r="BC395">
        <v>295805.5</v>
      </c>
      <c r="BD395">
        <v>159675.5</v>
      </c>
      <c r="BE395">
        <v>7019</v>
      </c>
      <c r="BF395">
        <v>2387102.75</v>
      </c>
      <c r="BG395">
        <v>599969</v>
      </c>
      <c r="BH395">
        <v>13700.5</v>
      </c>
      <c r="BI395">
        <v>883642.25</v>
      </c>
      <c r="BJ395">
        <v>4513.25</v>
      </c>
      <c r="BK395">
        <v>235153.25</v>
      </c>
      <c r="BL395">
        <v>545528.5</v>
      </c>
      <c r="BM395">
        <v>12511.75</v>
      </c>
      <c r="BN395">
        <v>14354</v>
      </c>
      <c r="BO395">
        <v>3033</v>
      </c>
      <c r="BP395">
        <v>2828003.5</v>
      </c>
      <c r="BQ395">
        <v>812624.75</v>
      </c>
      <c r="BR395">
        <v>2900.75</v>
      </c>
      <c r="BS395">
        <v>1580424.5</v>
      </c>
      <c r="BT395">
        <v>2744.25</v>
      </c>
      <c r="BU395">
        <v>168670.5</v>
      </c>
      <c r="BV395">
        <v>969676</v>
      </c>
      <c r="BW395">
        <v>4928.25</v>
      </c>
      <c r="BX395">
        <v>1643440.5</v>
      </c>
      <c r="BY395">
        <v>188478.5</v>
      </c>
      <c r="BZ395">
        <v>2833.75</v>
      </c>
      <c r="CA395">
        <v>351486.25</v>
      </c>
      <c r="CB395">
        <v>3141</v>
      </c>
      <c r="CC395">
        <v>54550</v>
      </c>
      <c r="CD395">
        <v>129159.5</v>
      </c>
      <c r="CE395">
        <v>72932.5</v>
      </c>
      <c r="CF395">
        <v>12512.849249999999</v>
      </c>
      <c r="CG395">
        <v>3652.5</v>
      </c>
      <c r="CH395">
        <v>1.7641437308868522</v>
      </c>
      <c r="CI395">
        <v>0.67373853211009349</v>
      </c>
      <c r="CJ395">
        <v>4.5001911314984726</v>
      </c>
    </row>
    <row r="396" spans="1:88">
      <c r="A396" s="30" t="s">
        <v>174</v>
      </c>
      <c r="B396" s="16">
        <v>89</v>
      </c>
      <c r="C396" s="17" t="s">
        <v>511</v>
      </c>
      <c r="D396" s="18">
        <v>126600112</v>
      </c>
      <c r="E396" s="18" t="s">
        <v>511</v>
      </c>
      <c r="F396" s="19">
        <v>42242</v>
      </c>
      <c r="G396" s="18">
        <v>11</v>
      </c>
      <c r="H396" t="s">
        <v>125</v>
      </c>
      <c r="I396" t="s">
        <v>208</v>
      </c>
      <c r="J396" t="s">
        <v>398</v>
      </c>
      <c r="K396" s="57" t="s">
        <v>445</v>
      </c>
      <c r="L396">
        <v>69944</v>
      </c>
      <c r="M396">
        <v>3297.5</v>
      </c>
      <c r="N396">
        <v>1183383.75</v>
      </c>
      <c r="O396">
        <v>81589</v>
      </c>
      <c r="P396">
        <v>3438.25</v>
      </c>
      <c r="Q396">
        <v>180706</v>
      </c>
      <c r="R396">
        <v>3007.25</v>
      </c>
      <c r="S396">
        <v>64435</v>
      </c>
      <c r="T396">
        <v>159185</v>
      </c>
      <c r="U396">
        <v>15721.5</v>
      </c>
      <c r="V396">
        <v>5925.75</v>
      </c>
      <c r="W396">
        <v>37308.25</v>
      </c>
      <c r="X396">
        <v>10746.25</v>
      </c>
      <c r="Y396">
        <v>3193</v>
      </c>
      <c r="Z396">
        <v>13350.25</v>
      </c>
      <c r="AA396">
        <v>3322</v>
      </c>
      <c r="AB396">
        <v>8841.75</v>
      </c>
      <c r="AC396">
        <v>10444.25</v>
      </c>
      <c r="AD396">
        <v>4741.5</v>
      </c>
      <c r="AE396">
        <v>4390.75</v>
      </c>
      <c r="AF396">
        <v>26657.25</v>
      </c>
      <c r="AG396">
        <v>5585</v>
      </c>
      <c r="AH396">
        <v>2278.5</v>
      </c>
      <c r="AI396">
        <v>5901.75</v>
      </c>
      <c r="AJ396">
        <v>2259</v>
      </c>
      <c r="AK396">
        <v>4424.25</v>
      </c>
      <c r="AL396">
        <v>3601.75</v>
      </c>
      <c r="AM396">
        <v>8846</v>
      </c>
      <c r="AN396">
        <v>3429</v>
      </c>
      <c r="AO396">
        <v>66023.75</v>
      </c>
      <c r="AP396">
        <v>19257</v>
      </c>
      <c r="AQ396">
        <v>2458.5</v>
      </c>
      <c r="AR396">
        <v>21496</v>
      </c>
      <c r="AS396">
        <v>2366</v>
      </c>
      <c r="AT396">
        <v>7927.75</v>
      </c>
      <c r="AU396">
        <v>13585</v>
      </c>
      <c r="AV396">
        <v>757951.5</v>
      </c>
      <c r="AW396">
        <v>4219.25</v>
      </c>
      <c r="AX396">
        <v>2607161.25</v>
      </c>
      <c r="AY396">
        <v>1664090.25</v>
      </c>
      <c r="AZ396">
        <v>2782</v>
      </c>
      <c r="BA396">
        <v>1910593.5</v>
      </c>
      <c r="BB396">
        <v>2729</v>
      </c>
      <c r="BC396">
        <v>688658.5</v>
      </c>
      <c r="BD396">
        <v>1269000.25</v>
      </c>
      <c r="BE396">
        <v>571527.75</v>
      </c>
      <c r="BF396">
        <v>6054</v>
      </c>
      <c r="BG396">
        <v>2432923.5</v>
      </c>
      <c r="BH396">
        <v>1080927.25</v>
      </c>
      <c r="BI396">
        <v>24764.5</v>
      </c>
      <c r="BJ396">
        <v>1363795.5</v>
      </c>
      <c r="BK396">
        <v>4605.5</v>
      </c>
      <c r="BL396">
        <v>862822.75</v>
      </c>
      <c r="BM396">
        <v>1124421.25</v>
      </c>
      <c r="BN396">
        <v>681589</v>
      </c>
      <c r="BO396">
        <v>3992.25</v>
      </c>
      <c r="BP396">
        <v>3166657.75</v>
      </c>
      <c r="BQ396">
        <v>1585195</v>
      </c>
      <c r="BR396">
        <v>6410.25</v>
      </c>
      <c r="BS396">
        <v>1956734.75</v>
      </c>
      <c r="BT396">
        <v>3263.75</v>
      </c>
      <c r="BU396">
        <v>840769.75</v>
      </c>
      <c r="BV396">
        <v>1449923.25</v>
      </c>
      <c r="BW396">
        <v>111436.5</v>
      </c>
      <c r="BX396">
        <v>4529</v>
      </c>
      <c r="BY396">
        <v>1355898</v>
      </c>
      <c r="BZ396">
        <v>298799.25</v>
      </c>
      <c r="CA396">
        <v>3802</v>
      </c>
      <c r="CB396">
        <v>504495.5</v>
      </c>
      <c r="CC396">
        <v>3244.75</v>
      </c>
      <c r="CD396">
        <v>235990.5</v>
      </c>
      <c r="CE396">
        <v>390988.75</v>
      </c>
      <c r="CF396">
        <v>15297.575049999999</v>
      </c>
      <c r="CG396">
        <v>5723.5</v>
      </c>
      <c r="CH396">
        <v>0.95576871335698399</v>
      </c>
      <c r="CI396">
        <v>0</v>
      </c>
      <c r="CJ396">
        <v>1.318804397474644</v>
      </c>
    </row>
    <row r="397" spans="1:88">
      <c r="A397" s="30" t="s">
        <v>174</v>
      </c>
      <c r="B397" s="16">
        <v>97</v>
      </c>
      <c r="C397" s="17" t="s">
        <v>512</v>
      </c>
      <c r="D397" s="18">
        <v>127602856</v>
      </c>
      <c r="E397" s="18" t="s">
        <v>512</v>
      </c>
      <c r="F397" s="19">
        <v>42258</v>
      </c>
      <c r="G397" s="18">
        <v>11</v>
      </c>
      <c r="H397" t="s">
        <v>125</v>
      </c>
      <c r="I397" t="s">
        <v>208</v>
      </c>
      <c r="J397" t="s">
        <v>398</v>
      </c>
      <c r="K397" s="57" t="s">
        <v>445</v>
      </c>
      <c r="L397">
        <v>8991</v>
      </c>
      <c r="M397">
        <v>4057.75</v>
      </c>
      <c r="N397">
        <v>511770.5</v>
      </c>
      <c r="O397">
        <v>23098.75</v>
      </c>
      <c r="P397">
        <v>2815</v>
      </c>
      <c r="Q397">
        <v>64037.5</v>
      </c>
      <c r="R397">
        <v>2763.25</v>
      </c>
      <c r="S397">
        <v>17146.25</v>
      </c>
      <c r="T397">
        <v>36212</v>
      </c>
      <c r="U397">
        <v>6250.75</v>
      </c>
      <c r="V397">
        <v>4687</v>
      </c>
      <c r="W397">
        <v>69228</v>
      </c>
      <c r="X397">
        <v>7995</v>
      </c>
      <c r="Y397">
        <v>3116</v>
      </c>
      <c r="Z397">
        <v>9732</v>
      </c>
      <c r="AA397">
        <v>5636.25</v>
      </c>
      <c r="AB397">
        <v>7408.5</v>
      </c>
      <c r="AC397">
        <v>5112</v>
      </c>
      <c r="AD397">
        <v>5115.25</v>
      </c>
      <c r="AE397">
        <v>6555.25</v>
      </c>
      <c r="AF397">
        <v>31700.5</v>
      </c>
      <c r="AG397">
        <v>10391.5</v>
      </c>
      <c r="AH397">
        <v>2423.5</v>
      </c>
      <c r="AI397">
        <v>29584.5</v>
      </c>
      <c r="AJ397">
        <v>2712.5</v>
      </c>
      <c r="AK397">
        <v>11132.5</v>
      </c>
      <c r="AL397">
        <v>7923.5</v>
      </c>
      <c r="AM397">
        <v>3669.25</v>
      </c>
      <c r="AN397">
        <v>3826.25</v>
      </c>
      <c r="AO397">
        <v>38611.75</v>
      </c>
      <c r="AP397">
        <v>4276.5</v>
      </c>
      <c r="AQ397">
        <v>2307.5</v>
      </c>
      <c r="AR397">
        <v>6035.25</v>
      </c>
      <c r="AS397">
        <v>2341.5</v>
      </c>
      <c r="AT397">
        <v>3611.25</v>
      </c>
      <c r="AU397">
        <v>3091.25</v>
      </c>
      <c r="AV397">
        <v>4061.5</v>
      </c>
      <c r="AW397">
        <v>4220.75</v>
      </c>
      <c r="AX397">
        <v>2060047.25</v>
      </c>
      <c r="AY397">
        <v>88386.5</v>
      </c>
      <c r="AZ397">
        <v>3852</v>
      </c>
      <c r="BA397">
        <v>515503.75</v>
      </c>
      <c r="BB397">
        <v>2743</v>
      </c>
      <c r="BC397">
        <v>14385.5</v>
      </c>
      <c r="BD397">
        <v>50765.5</v>
      </c>
      <c r="BE397">
        <v>33493.25</v>
      </c>
      <c r="BF397">
        <v>8717.25</v>
      </c>
      <c r="BG397">
        <v>1667725</v>
      </c>
      <c r="BH397">
        <v>196092.5</v>
      </c>
      <c r="BI397">
        <v>6673.5</v>
      </c>
      <c r="BJ397">
        <v>588858.25</v>
      </c>
      <c r="BK397">
        <v>5490.5</v>
      </c>
      <c r="BL397">
        <v>169629.5</v>
      </c>
      <c r="BM397">
        <v>291549</v>
      </c>
      <c r="BN397">
        <v>3888.5</v>
      </c>
      <c r="BO397">
        <v>3546.5</v>
      </c>
      <c r="BP397">
        <v>2351696.5</v>
      </c>
      <c r="BQ397">
        <v>80837</v>
      </c>
      <c r="BR397">
        <v>3685</v>
      </c>
      <c r="BS397">
        <v>422652</v>
      </c>
      <c r="BT397">
        <v>2852.75</v>
      </c>
      <c r="BU397">
        <v>17682.5</v>
      </c>
      <c r="BV397">
        <v>81157.5</v>
      </c>
      <c r="BW397">
        <v>6064</v>
      </c>
      <c r="BX397">
        <v>5415.5</v>
      </c>
      <c r="BY397">
        <v>943482.25</v>
      </c>
      <c r="BZ397">
        <v>41808.5</v>
      </c>
      <c r="CA397">
        <v>4721</v>
      </c>
      <c r="CB397">
        <v>170527.25</v>
      </c>
      <c r="CC397">
        <v>4323.5</v>
      </c>
      <c r="CD397">
        <v>32615</v>
      </c>
      <c r="CE397">
        <v>72765</v>
      </c>
      <c r="CF397">
        <v>12211.163550000001</v>
      </c>
      <c r="CG397">
        <v>4167.5</v>
      </c>
      <c r="CH397">
        <v>0.61855993968333745</v>
      </c>
      <c r="CI397">
        <v>9.0579710144927494E-2</v>
      </c>
      <c r="CJ397">
        <v>2.9891304347826102</v>
      </c>
    </row>
    <row r="398" spans="1:88">
      <c r="A398" s="30" t="s">
        <v>174</v>
      </c>
      <c r="B398" s="16">
        <v>106</v>
      </c>
      <c r="C398" s="17" t="s">
        <v>513</v>
      </c>
      <c r="D398" s="18">
        <v>127602912</v>
      </c>
      <c r="E398" s="18" t="s">
        <v>513</v>
      </c>
      <c r="F398" s="19">
        <v>42283</v>
      </c>
      <c r="G398" s="18">
        <v>11</v>
      </c>
      <c r="H398" t="s">
        <v>125</v>
      </c>
      <c r="I398" t="s">
        <v>208</v>
      </c>
      <c r="J398" t="s">
        <v>398</v>
      </c>
      <c r="K398" s="57" t="s">
        <v>445</v>
      </c>
      <c r="L398">
        <v>55502.5</v>
      </c>
      <c r="M398">
        <v>3279.75</v>
      </c>
      <c r="N398">
        <v>250810.5</v>
      </c>
      <c r="O398">
        <v>20515</v>
      </c>
      <c r="P398">
        <v>8289.5</v>
      </c>
      <c r="Q398">
        <v>150270.25</v>
      </c>
      <c r="R398">
        <v>5804</v>
      </c>
      <c r="S398">
        <v>16436.5</v>
      </c>
      <c r="T398">
        <v>60628.5</v>
      </c>
      <c r="U398">
        <v>4917.5</v>
      </c>
      <c r="V398">
        <v>4593</v>
      </c>
      <c r="W398">
        <v>4990.75</v>
      </c>
      <c r="X398">
        <v>4152.5</v>
      </c>
      <c r="Y398">
        <v>3359</v>
      </c>
      <c r="Z398">
        <v>3850.5</v>
      </c>
      <c r="AA398">
        <v>1972</v>
      </c>
      <c r="AB398">
        <v>3124.5</v>
      </c>
      <c r="AC398">
        <v>3465</v>
      </c>
      <c r="AD398">
        <v>5550</v>
      </c>
      <c r="AE398">
        <v>7777.5</v>
      </c>
      <c r="AF398">
        <v>287592</v>
      </c>
      <c r="AG398">
        <v>5100</v>
      </c>
      <c r="AH398">
        <v>2898</v>
      </c>
      <c r="AI398">
        <v>5576</v>
      </c>
      <c r="AJ398">
        <v>2837.75</v>
      </c>
      <c r="AK398">
        <v>5426.5</v>
      </c>
      <c r="AL398">
        <v>5019.5</v>
      </c>
      <c r="AM398">
        <v>4926</v>
      </c>
      <c r="AN398">
        <v>4007.75</v>
      </c>
      <c r="AO398">
        <v>112887</v>
      </c>
      <c r="AP398">
        <v>4404.5</v>
      </c>
      <c r="AQ398">
        <v>2840</v>
      </c>
      <c r="AR398">
        <v>13826</v>
      </c>
      <c r="AS398">
        <v>2699.75</v>
      </c>
      <c r="AT398">
        <v>3821</v>
      </c>
      <c r="AU398">
        <v>5613.25</v>
      </c>
      <c r="AV398">
        <v>248929.25</v>
      </c>
      <c r="AW398">
        <v>4254.5</v>
      </c>
      <c r="AX398">
        <v>2082454</v>
      </c>
      <c r="AY398">
        <v>98987.5</v>
      </c>
      <c r="AZ398">
        <v>5278.5</v>
      </c>
      <c r="BA398">
        <v>1673917.5</v>
      </c>
      <c r="BB398">
        <v>2411.5</v>
      </c>
      <c r="BC398">
        <v>51430.25</v>
      </c>
      <c r="BD398">
        <v>578232</v>
      </c>
      <c r="BE398">
        <v>175282</v>
      </c>
      <c r="BF398">
        <v>6816.25</v>
      </c>
      <c r="BG398">
        <v>1604314.25</v>
      </c>
      <c r="BH398">
        <v>164786.5</v>
      </c>
      <c r="BI398">
        <v>27299</v>
      </c>
      <c r="BJ398">
        <v>967898.75</v>
      </c>
      <c r="BK398">
        <v>5491</v>
      </c>
      <c r="BL398">
        <v>170653</v>
      </c>
      <c r="BM398">
        <v>389391</v>
      </c>
      <c r="BN398">
        <v>288027</v>
      </c>
      <c r="BO398">
        <v>3492.75</v>
      </c>
      <c r="BP398">
        <v>2307015.25</v>
      </c>
      <c r="BQ398">
        <v>101493.75</v>
      </c>
      <c r="BR398">
        <v>5252.5</v>
      </c>
      <c r="BS398">
        <v>1657654.75</v>
      </c>
      <c r="BT398">
        <v>2626.75</v>
      </c>
      <c r="BU398">
        <v>115957.5</v>
      </c>
      <c r="BV398">
        <v>662300.75</v>
      </c>
      <c r="BW398">
        <v>76389.5</v>
      </c>
      <c r="BX398">
        <v>5504</v>
      </c>
      <c r="BY398">
        <v>853635.75</v>
      </c>
      <c r="BZ398">
        <v>87795</v>
      </c>
      <c r="CA398">
        <v>11304.5</v>
      </c>
      <c r="CB398">
        <v>535286.25</v>
      </c>
      <c r="CC398">
        <v>3685.75</v>
      </c>
      <c r="CD398">
        <v>78761.5</v>
      </c>
      <c r="CE398">
        <v>224524</v>
      </c>
      <c r="CF398">
        <v>10641.252830000001</v>
      </c>
      <c r="CG398">
        <v>5515</v>
      </c>
      <c r="CH398">
        <v>0.9988669259840125</v>
      </c>
      <c r="CI398">
        <v>0.52145586193078552</v>
      </c>
      <c r="CJ398">
        <v>3.228397322076288</v>
      </c>
    </row>
    <row r="399" spans="1:88">
      <c r="A399" s="30" t="s">
        <v>174</v>
      </c>
      <c r="B399" s="16">
        <v>110</v>
      </c>
      <c r="C399" s="17" t="s">
        <v>514</v>
      </c>
      <c r="D399" s="18">
        <v>127602939</v>
      </c>
      <c r="E399" s="18" t="s">
        <v>514</v>
      </c>
      <c r="F399" s="19">
        <v>42312</v>
      </c>
      <c r="G399" s="18">
        <v>11</v>
      </c>
      <c r="H399" t="s">
        <v>125</v>
      </c>
      <c r="I399" t="s">
        <v>208</v>
      </c>
      <c r="J399" t="s">
        <v>398</v>
      </c>
      <c r="K399" s="57" t="s">
        <v>445</v>
      </c>
      <c r="L399">
        <v>3380.75</v>
      </c>
      <c r="M399">
        <v>2991.5</v>
      </c>
      <c r="N399">
        <v>65776.75</v>
      </c>
      <c r="O399">
        <v>3691</v>
      </c>
      <c r="P399">
        <v>2614.75</v>
      </c>
      <c r="Q399">
        <v>3251.5</v>
      </c>
      <c r="R399">
        <v>2378.75</v>
      </c>
      <c r="S399">
        <v>3119.25</v>
      </c>
      <c r="T399">
        <v>2696.25</v>
      </c>
      <c r="U399">
        <v>3618</v>
      </c>
      <c r="V399">
        <v>3680</v>
      </c>
      <c r="W399">
        <v>349672</v>
      </c>
      <c r="X399">
        <v>4157.5</v>
      </c>
      <c r="Y399">
        <v>1899.25</v>
      </c>
      <c r="Z399">
        <v>6687.75</v>
      </c>
      <c r="AA399">
        <v>1867.25</v>
      </c>
      <c r="AB399">
        <v>3369.5</v>
      </c>
      <c r="AC399">
        <v>3038.5</v>
      </c>
      <c r="AD399">
        <v>6424</v>
      </c>
      <c r="AE399">
        <v>4847</v>
      </c>
      <c r="AF399">
        <v>113430.5</v>
      </c>
      <c r="AG399">
        <v>13073.25</v>
      </c>
      <c r="AH399">
        <v>2378.75</v>
      </c>
      <c r="AI399">
        <v>18949</v>
      </c>
      <c r="AJ399">
        <v>2310.25</v>
      </c>
      <c r="AK399">
        <v>12702.5</v>
      </c>
      <c r="AL399">
        <v>10165.75</v>
      </c>
      <c r="AM399">
        <v>3549.5</v>
      </c>
      <c r="AN399">
        <v>3638.5</v>
      </c>
      <c r="AO399">
        <v>62125</v>
      </c>
      <c r="AP399">
        <v>4142.75</v>
      </c>
      <c r="AQ399">
        <v>2440.25</v>
      </c>
      <c r="AR399">
        <v>7041.5</v>
      </c>
      <c r="AS399">
        <v>2219.25</v>
      </c>
      <c r="AT399">
        <v>3506.25</v>
      </c>
      <c r="AU399">
        <v>3558.5</v>
      </c>
      <c r="AV399">
        <v>4077.5</v>
      </c>
      <c r="AW399">
        <v>4199.5</v>
      </c>
      <c r="AX399">
        <v>2465914</v>
      </c>
      <c r="AY399">
        <v>12631.25</v>
      </c>
      <c r="AZ399">
        <v>2424.25</v>
      </c>
      <c r="BA399">
        <v>476075</v>
      </c>
      <c r="BB399">
        <v>2419.25</v>
      </c>
      <c r="BC399">
        <v>8693.5</v>
      </c>
      <c r="BD399">
        <v>40211.5</v>
      </c>
      <c r="BE399">
        <v>23727.5</v>
      </c>
      <c r="BF399">
        <v>6057.5</v>
      </c>
      <c r="BG399">
        <v>2077019</v>
      </c>
      <c r="BH399">
        <v>81837</v>
      </c>
      <c r="BI399">
        <v>3364</v>
      </c>
      <c r="BJ399">
        <v>588680.5</v>
      </c>
      <c r="BK399">
        <v>3928</v>
      </c>
      <c r="BL399">
        <v>129238.5</v>
      </c>
      <c r="BM399">
        <v>203191.75</v>
      </c>
      <c r="BN399">
        <v>5182</v>
      </c>
      <c r="BO399">
        <v>4204</v>
      </c>
      <c r="BP399">
        <v>3068830.25</v>
      </c>
      <c r="BQ399">
        <v>25519.25</v>
      </c>
      <c r="BR399">
        <v>10936.75</v>
      </c>
      <c r="BS399">
        <v>714702.25</v>
      </c>
      <c r="BT399">
        <v>3231.5</v>
      </c>
      <c r="BU399">
        <v>39758.5</v>
      </c>
      <c r="BV399">
        <v>195387.5</v>
      </c>
      <c r="BW399">
        <v>10205.5</v>
      </c>
      <c r="BX399">
        <v>5926.5</v>
      </c>
      <c r="BY399">
        <v>1682065.5</v>
      </c>
      <c r="BZ399">
        <v>52532</v>
      </c>
      <c r="CA399">
        <v>3293.75</v>
      </c>
      <c r="CB399">
        <v>312486.5</v>
      </c>
      <c r="CC399">
        <v>3840.5</v>
      </c>
      <c r="CD399">
        <v>64572.5</v>
      </c>
      <c r="CE399">
        <v>56106.5</v>
      </c>
      <c r="CF399">
        <v>10140.45745</v>
      </c>
      <c r="CG399">
        <v>3962</v>
      </c>
      <c r="CH399">
        <v>0.62435572033714748</v>
      </c>
      <c r="CI399">
        <v>0.10438413361169099</v>
      </c>
      <c r="CJ399">
        <v>4.2550611145280177</v>
      </c>
    </row>
    <row r="400" spans="1:88">
      <c r="A400" s="30" t="s">
        <v>174</v>
      </c>
      <c r="B400" s="16">
        <v>109</v>
      </c>
      <c r="C400" s="17" t="s">
        <v>515</v>
      </c>
      <c r="D400" s="18">
        <v>127603019</v>
      </c>
      <c r="E400" s="18" t="s">
        <v>515</v>
      </c>
      <c r="F400" s="19">
        <v>42313</v>
      </c>
      <c r="G400" s="18">
        <v>11</v>
      </c>
      <c r="H400" t="s">
        <v>125</v>
      </c>
      <c r="I400" t="s">
        <v>208</v>
      </c>
      <c r="J400" t="s">
        <v>398</v>
      </c>
      <c r="K400" s="57" t="s">
        <v>445</v>
      </c>
      <c r="L400">
        <v>15351.5</v>
      </c>
      <c r="M400">
        <v>3379.5</v>
      </c>
      <c r="N400">
        <v>817338.5</v>
      </c>
      <c r="O400">
        <v>18813.75</v>
      </c>
      <c r="P400">
        <v>2413.5</v>
      </c>
      <c r="Q400">
        <v>47991</v>
      </c>
      <c r="R400">
        <v>2204.75</v>
      </c>
      <c r="S400">
        <v>13102.5</v>
      </c>
      <c r="T400">
        <v>32499</v>
      </c>
      <c r="U400">
        <v>21485.75</v>
      </c>
      <c r="V400">
        <v>4494.75</v>
      </c>
      <c r="W400">
        <v>59601.5</v>
      </c>
      <c r="X400">
        <v>29756</v>
      </c>
      <c r="Y400">
        <v>2332.5</v>
      </c>
      <c r="Z400">
        <v>38288.25</v>
      </c>
      <c r="AA400">
        <v>2096.75</v>
      </c>
      <c r="AB400">
        <v>15186.25</v>
      </c>
      <c r="AC400">
        <v>29843.5</v>
      </c>
      <c r="AD400">
        <v>4626.25</v>
      </c>
      <c r="AE400">
        <v>5692</v>
      </c>
      <c r="AF400">
        <v>71795.5</v>
      </c>
      <c r="AG400">
        <v>5514.5</v>
      </c>
      <c r="AH400">
        <v>2603.75</v>
      </c>
      <c r="AI400">
        <v>7817</v>
      </c>
      <c r="AJ400">
        <v>2441.75</v>
      </c>
      <c r="AK400">
        <v>9571</v>
      </c>
      <c r="AL400">
        <v>5137.5</v>
      </c>
      <c r="AM400">
        <v>4279.5</v>
      </c>
      <c r="AN400">
        <v>3733.75</v>
      </c>
      <c r="AO400">
        <v>71617.75</v>
      </c>
      <c r="AP400">
        <v>6783.75</v>
      </c>
      <c r="AQ400">
        <v>2301.25</v>
      </c>
      <c r="AR400">
        <v>11862</v>
      </c>
      <c r="AS400">
        <v>2364.75</v>
      </c>
      <c r="AT400">
        <v>4675</v>
      </c>
      <c r="AU400">
        <v>8544</v>
      </c>
      <c r="AV400">
        <v>130695.25</v>
      </c>
      <c r="AW400">
        <v>4474.5</v>
      </c>
      <c r="AX400">
        <v>2403789.5</v>
      </c>
      <c r="AY400">
        <v>461171</v>
      </c>
      <c r="AZ400">
        <v>2535</v>
      </c>
      <c r="BA400">
        <v>1307787.25</v>
      </c>
      <c r="BB400">
        <v>2692.5</v>
      </c>
      <c r="BC400">
        <v>112398</v>
      </c>
      <c r="BD400">
        <v>755937</v>
      </c>
      <c r="BE400">
        <v>85879</v>
      </c>
      <c r="BF400">
        <v>7809</v>
      </c>
      <c r="BG400">
        <v>2038784.75</v>
      </c>
      <c r="BH400">
        <v>289057</v>
      </c>
      <c r="BI400">
        <v>3134</v>
      </c>
      <c r="BJ400">
        <v>802214.25</v>
      </c>
      <c r="BK400">
        <v>3422</v>
      </c>
      <c r="BL400">
        <v>258698</v>
      </c>
      <c r="BM400">
        <v>452503.5</v>
      </c>
      <c r="BN400">
        <v>116816.25</v>
      </c>
      <c r="BO400">
        <v>3855.5</v>
      </c>
      <c r="BP400">
        <v>2938414.25</v>
      </c>
      <c r="BQ400">
        <v>391883.25</v>
      </c>
      <c r="BR400">
        <v>3051.25</v>
      </c>
      <c r="BS400">
        <v>1129843.5</v>
      </c>
      <c r="BT400">
        <v>3291.25</v>
      </c>
      <c r="BU400">
        <v>226751.75</v>
      </c>
      <c r="BV400">
        <v>776939.25</v>
      </c>
      <c r="BW400">
        <v>32051</v>
      </c>
      <c r="BX400">
        <v>6373.5</v>
      </c>
      <c r="BY400">
        <v>1482876.5</v>
      </c>
      <c r="BZ400">
        <v>175043.25</v>
      </c>
      <c r="CA400">
        <v>3198</v>
      </c>
      <c r="CB400">
        <v>501842</v>
      </c>
      <c r="CC400">
        <v>3467</v>
      </c>
      <c r="CD400">
        <v>146008.75</v>
      </c>
      <c r="CE400">
        <v>164721.75</v>
      </c>
      <c r="CF400">
        <v>12402.490099999999</v>
      </c>
      <c r="CG400">
        <v>3939</v>
      </c>
      <c r="CH400">
        <v>1.068957904032972</v>
      </c>
      <c r="CI400">
        <v>8.7209302325581495E-2</v>
      </c>
      <c r="CJ400">
        <v>2.3366205475419513</v>
      </c>
    </row>
    <row r="401" spans="1:88">
      <c r="A401" s="30" t="s">
        <v>174</v>
      </c>
      <c r="B401" s="16">
        <v>117</v>
      </c>
      <c r="C401" s="17" t="s">
        <v>516</v>
      </c>
      <c r="D401" s="18">
        <v>133601265</v>
      </c>
      <c r="E401" s="18" t="s">
        <v>516</v>
      </c>
      <c r="F401" s="19">
        <v>42291</v>
      </c>
      <c r="G401" s="18">
        <v>11</v>
      </c>
      <c r="H401" t="s">
        <v>125</v>
      </c>
      <c r="I401" t="s">
        <v>208</v>
      </c>
      <c r="J401" t="s">
        <v>398</v>
      </c>
      <c r="K401" s="57" t="s">
        <v>445</v>
      </c>
      <c r="L401">
        <v>42015.5</v>
      </c>
      <c r="M401">
        <v>3482</v>
      </c>
      <c r="N401">
        <v>1219856.5</v>
      </c>
      <c r="O401">
        <v>88782</v>
      </c>
      <c r="P401">
        <v>6411</v>
      </c>
      <c r="Q401">
        <v>129247.5</v>
      </c>
      <c r="R401">
        <v>4186.5</v>
      </c>
      <c r="S401">
        <v>15751.5</v>
      </c>
      <c r="T401">
        <v>32617.5</v>
      </c>
      <c r="U401">
        <v>4229.5</v>
      </c>
      <c r="V401">
        <v>4189.25</v>
      </c>
      <c r="W401">
        <v>5017.5</v>
      </c>
      <c r="X401">
        <v>3763.25</v>
      </c>
      <c r="Y401">
        <v>2138.75</v>
      </c>
      <c r="Z401">
        <v>3902.5</v>
      </c>
      <c r="AA401">
        <v>2113.25</v>
      </c>
      <c r="AB401">
        <v>3220.25</v>
      </c>
      <c r="AC401">
        <v>3165.5</v>
      </c>
      <c r="AD401">
        <v>4379.5</v>
      </c>
      <c r="AE401">
        <v>4437</v>
      </c>
      <c r="AF401">
        <v>149311</v>
      </c>
      <c r="AG401">
        <v>4754.5</v>
      </c>
      <c r="AH401">
        <v>2343.5</v>
      </c>
      <c r="AI401">
        <v>6097.5</v>
      </c>
      <c r="AJ401">
        <v>2242</v>
      </c>
      <c r="AK401">
        <v>4055</v>
      </c>
      <c r="AL401">
        <v>3447.75</v>
      </c>
      <c r="AM401">
        <v>3815.25</v>
      </c>
      <c r="AN401">
        <v>3544.75</v>
      </c>
      <c r="AO401">
        <v>78629</v>
      </c>
      <c r="AP401">
        <v>8725.75</v>
      </c>
      <c r="AQ401">
        <v>2437.25</v>
      </c>
      <c r="AR401">
        <v>9727.75</v>
      </c>
      <c r="AS401">
        <v>2496</v>
      </c>
      <c r="AT401">
        <v>3192.25</v>
      </c>
      <c r="AU401">
        <v>3384.25</v>
      </c>
      <c r="AV401">
        <v>53281.5</v>
      </c>
      <c r="AW401">
        <v>4353.75</v>
      </c>
      <c r="AX401">
        <v>2469254.5</v>
      </c>
      <c r="AY401">
        <v>947894</v>
      </c>
      <c r="AZ401">
        <v>2503.5</v>
      </c>
      <c r="BA401">
        <v>1095407.5</v>
      </c>
      <c r="BB401">
        <v>2409</v>
      </c>
      <c r="BC401">
        <v>7822.75</v>
      </c>
      <c r="BD401">
        <v>43454.5</v>
      </c>
      <c r="BE401">
        <v>116497</v>
      </c>
      <c r="BF401">
        <v>6886.5</v>
      </c>
      <c r="BG401">
        <v>1766896.5</v>
      </c>
      <c r="BH401">
        <v>435446.5</v>
      </c>
      <c r="BI401">
        <v>11105</v>
      </c>
      <c r="BJ401">
        <v>568151.25</v>
      </c>
      <c r="BK401">
        <v>4684.5</v>
      </c>
      <c r="BL401">
        <v>90076.25</v>
      </c>
      <c r="BM401">
        <v>181738</v>
      </c>
      <c r="BN401">
        <v>113454.5</v>
      </c>
      <c r="BO401">
        <v>3936.25</v>
      </c>
      <c r="BP401">
        <v>2837106.5</v>
      </c>
      <c r="BQ401">
        <v>878704</v>
      </c>
      <c r="BR401">
        <v>3795.5</v>
      </c>
      <c r="BS401">
        <v>1226910.5</v>
      </c>
      <c r="BT401">
        <v>2988.75</v>
      </c>
      <c r="BU401">
        <v>54974.75</v>
      </c>
      <c r="BV401">
        <v>196041.5</v>
      </c>
      <c r="BW401">
        <v>36472.75</v>
      </c>
      <c r="BX401">
        <v>5374.5</v>
      </c>
      <c r="BY401">
        <v>1330459</v>
      </c>
      <c r="BZ401">
        <v>299465.25</v>
      </c>
      <c r="CA401">
        <v>4163.25</v>
      </c>
      <c r="CB401">
        <v>372396.5</v>
      </c>
      <c r="CC401">
        <v>3499</v>
      </c>
      <c r="CD401">
        <v>20634</v>
      </c>
      <c r="CE401">
        <v>166271.75</v>
      </c>
      <c r="CF401">
        <v>10912.108479999999</v>
      </c>
      <c r="CG401">
        <v>4551</v>
      </c>
      <c r="CH401">
        <v>1.002886002886002</v>
      </c>
      <c r="CI401">
        <v>0.28379028379028398</v>
      </c>
      <c r="CJ401">
        <v>4.4877344877344871</v>
      </c>
    </row>
    <row r="402" spans="1:88">
      <c r="A402" s="30" t="s">
        <v>174</v>
      </c>
      <c r="B402" s="16">
        <v>116</v>
      </c>
      <c r="C402" s="17" t="s">
        <v>517</v>
      </c>
      <c r="D402" s="18">
        <v>133601338</v>
      </c>
      <c r="E402" s="18" t="s">
        <v>517</v>
      </c>
      <c r="F402" s="19">
        <v>42290</v>
      </c>
      <c r="G402" s="18">
        <v>11</v>
      </c>
      <c r="H402" t="s">
        <v>125</v>
      </c>
      <c r="I402" t="s">
        <v>208</v>
      </c>
      <c r="J402" t="s">
        <v>398</v>
      </c>
      <c r="K402" s="57" t="s">
        <v>445</v>
      </c>
      <c r="L402">
        <v>4011</v>
      </c>
      <c r="M402">
        <v>3242.5</v>
      </c>
      <c r="N402">
        <v>24144.25</v>
      </c>
      <c r="O402">
        <v>3929.5</v>
      </c>
      <c r="P402">
        <v>2317.5</v>
      </c>
      <c r="Q402">
        <v>3610</v>
      </c>
      <c r="R402">
        <v>2520.5</v>
      </c>
      <c r="S402">
        <v>3157.75</v>
      </c>
      <c r="T402">
        <v>2903.5</v>
      </c>
      <c r="U402">
        <v>13793</v>
      </c>
      <c r="V402">
        <v>4549.25</v>
      </c>
      <c r="W402">
        <v>4980</v>
      </c>
      <c r="X402">
        <v>11955.75</v>
      </c>
      <c r="Y402">
        <v>2329.75</v>
      </c>
      <c r="Z402">
        <v>12317.5</v>
      </c>
      <c r="AA402">
        <v>2332.5</v>
      </c>
      <c r="AB402">
        <v>8305.25</v>
      </c>
      <c r="AC402">
        <v>15132.25</v>
      </c>
      <c r="AD402">
        <v>5000.5</v>
      </c>
      <c r="AE402">
        <v>4466.75</v>
      </c>
      <c r="AF402">
        <v>366905.75</v>
      </c>
      <c r="AG402">
        <v>9501</v>
      </c>
      <c r="AH402">
        <v>2364.75</v>
      </c>
      <c r="AI402">
        <v>15295.75</v>
      </c>
      <c r="AJ402">
        <v>2627.5</v>
      </c>
      <c r="AK402">
        <v>19631.25</v>
      </c>
      <c r="AL402">
        <v>5417</v>
      </c>
      <c r="AM402">
        <v>3893.75</v>
      </c>
      <c r="AN402">
        <v>3470.25</v>
      </c>
      <c r="AO402">
        <v>109684.5</v>
      </c>
      <c r="AP402">
        <v>8011.5</v>
      </c>
      <c r="AQ402">
        <v>2182.5</v>
      </c>
      <c r="AR402">
        <v>10565.5</v>
      </c>
      <c r="AS402">
        <v>2187.75</v>
      </c>
      <c r="AT402">
        <v>5918</v>
      </c>
      <c r="AU402">
        <v>6979.75</v>
      </c>
      <c r="AV402">
        <v>27939</v>
      </c>
      <c r="AW402">
        <v>4024.25</v>
      </c>
      <c r="AX402">
        <v>2047329</v>
      </c>
      <c r="AY402">
        <v>643708.25</v>
      </c>
      <c r="AZ402">
        <v>2312</v>
      </c>
      <c r="BA402">
        <v>951204</v>
      </c>
      <c r="BB402">
        <v>2326</v>
      </c>
      <c r="BC402">
        <v>163373.25</v>
      </c>
      <c r="BD402">
        <v>541095.75</v>
      </c>
      <c r="BE402">
        <v>137356</v>
      </c>
      <c r="BF402">
        <v>6363.25</v>
      </c>
      <c r="BG402">
        <v>1353329.75</v>
      </c>
      <c r="BH402">
        <v>435059.5</v>
      </c>
      <c r="BI402">
        <v>4464</v>
      </c>
      <c r="BJ402">
        <v>549229</v>
      </c>
      <c r="BK402">
        <v>3849.25</v>
      </c>
      <c r="BL402">
        <v>299240.75</v>
      </c>
      <c r="BM402">
        <v>530177.5</v>
      </c>
      <c r="BN402">
        <v>96266.5</v>
      </c>
      <c r="BO402">
        <v>3399</v>
      </c>
      <c r="BP402">
        <v>2372194</v>
      </c>
      <c r="BQ402">
        <v>826130.25</v>
      </c>
      <c r="BR402">
        <v>2952</v>
      </c>
      <c r="BS402">
        <v>1040592.75</v>
      </c>
      <c r="BT402">
        <v>2789.75</v>
      </c>
      <c r="BU402">
        <v>271131</v>
      </c>
      <c r="BV402">
        <v>802945.5</v>
      </c>
      <c r="BW402">
        <v>59452.75</v>
      </c>
      <c r="BX402">
        <v>4533</v>
      </c>
      <c r="BY402">
        <v>776783</v>
      </c>
      <c r="BZ402">
        <v>316841.5</v>
      </c>
      <c r="CA402">
        <v>2945.25</v>
      </c>
      <c r="CB402">
        <v>433695.75</v>
      </c>
      <c r="CC402">
        <v>3265</v>
      </c>
      <c r="CD402">
        <v>225181.5</v>
      </c>
      <c r="CE402">
        <v>16109</v>
      </c>
      <c r="CF402">
        <v>13123.251700000001</v>
      </c>
      <c r="CG402">
        <v>5237.5</v>
      </c>
      <c r="CH402">
        <v>0.97575014854426589</v>
      </c>
      <c r="CI402">
        <v>6.6844919786096496E-2</v>
      </c>
      <c r="CJ402">
        <v>5.1554144385026737</v>
      </c>
    </row>
    <row r="403" spans="1:88">
      <c r="A403" s="31" t="s">
        <v>174</v>
      </c>
      <c r="B403" s="22">
        <v>119</v>
      </c>
      <c r="C403" s="23" t="s">
        <v>518</v>
      </c>
      <c r="D403" s="24">
        <v>158601735</v>
      </c>
      <c r="E403" s="24" t="s">
        <v>518</v>
      </c>
      <c r="F403" s="25">
        <v>42326</v>
      </c>
      <c r="G403" s="24">
        <v>11</v>
      </c>
      <c r="H403" s="26" t="s">
        <v>125</v>
      </c>
      <c r="I403" s="26" t="s">
        <v>208</v>
      </c>
      <c r="J403" s="26" t="s">
        <v>398</v>
      </c>
      <c r="K403" s="58" t="s">
        <v>445</v>
      </c>
      <c r="L403" s="26">
        <v>21417.5</v>
      </c>
      <c r="M403" s="26">
        <v>3399.5</v>
      </c>
      <c r="N403" s="26">
        <v>1000064.75</v>
      </c>
      <c r="O403" s="26">
        <v>38755.25</v>
      </c>
      <c r="P403" s="26">
        <v>3323.5</v>
      </c>
      <c r="Q403" s="26">
        <v>94728</v>
      </c>
      <c r="R403" s="26">
        <v>2801.25</v>
      </c>
      <c r="S403" s="26">
        <v>19278.75</v>
      </c>
      <c r="T403" s="26">
        <v>50726.75</v>
      </c>
      <c r="U403" s="26">
        <v>6159</v>
      </c>
      <c r="V403" s="26">
        <v>4423</v>
      </c>
      <c r="W403" s="26">
        <v>457579</v>
      </c>
      <c r="X403" s="26">
        <v>8958.25</v>
      </c>
      <c r="Y403" s="26">
        <v>2623.5</v>
      </c>
      <c r="Z403" s="26">
        <v>9562.5</v>
      </c>
      <c r="AA403" s="26">
        <v>2680</v>
      </c>
      <c r="AB403" s="26">
        <v>6056</v>
      </c>
      <c r="AC403" s="26">
        <v>6642.5</v>
      </c>
      <c r="AD403" s="26">
        <v>4647.25</v>
      </c>
      <c r="AE403" s="26">
        <v>4945</v>
      </c>
      <c r="AF403" s="26">
        <v>218621.5</v>
      </c>
      <c r="AG403" s="26">
        <v>5413.5</v>
      </c>
      <c r="AH403" s="26">
        <v>2533.75</v>
      </c>
      <c r="AI403" s="26">
        <v>7598.5</v>
      </c>
      <c r="AJ403" s="26">
        <v>2265</v>
      </c>
      <c r="AK403" s="26">
        <v>5352</v>
      </c>
      <c r="AL403" s="26">
        <v>4814.75</v>
      </c>
      <c r="AM403" s="26">
        <v>4133</v>
      </c>
      <c r="AN403" s="26">
        <v>3574.75</v>
      </c>
      <c r="AO403" s="26">
        <v>117539</v>
      </c>
      <c r="AP403" s="26">
        <v>6354</v>
      </c>
      <c r="AQ403" s="26">
        <v>2507.25</v>
      </c>
      <c r="AR403" s="26">
        <v>11160.75</v>
      </c>
      <c r="AS403" s="26">
        <v>2216.5</v>
      </c>
      <c r="AT403" s="26">
        <v>3673.25</v>
      </c>
      <c r="AU403" s="26">
        <v>5281</v>
      </c>
      <c r="AV403" s="26">
        <v>161512</v>
      </c>
      <c r="AW403" s="26">
        <v>4017</v>
      </c>
      <c r="AX403" s="26">
        <v>2474693.5</v>
      </c>
      <c r="AY403" s="26">
        <v>584301.25</v>
      </c>
      <c r="AZ403" s="26">
        <v>2385.75</v>
      </c>
      <c r="BA403" s="26">
        <v>1405453.5</v>
      </c>
      <c r="BB403" s="26">
        <v>2421.5</v>
      </c>
      <c r="BC403" s="26">
        <v>56546.75</v>
      </c>
      <c r="BD403" s="26">
        <v>457418.5</v>
      </c>
      <c r="BE403" s="26">
        <v>380220</v>
      </c>
      <c r="BF403" s="26">
        <v>8812.5</v>
      </c>
      <c r="BG403" s="26">
        <v>2292321</v>
      </c>
      <c r="BH403" s="26">
        <v>676414.5</v>
      </c>
      <c r="BI403" s="26">
        <v>14538</v>
      </c>
      <c r="BJ403" s="26">
        <v>1046149.25</v>
      </c>
      <c r="BK403" s="26">
        <v>4611.5</v>
      </c>
      <c r="BL403" s="26">
        <v>412273</v>
      </c>
      <c r="BM403" s="26">
        <v>658563</v>
      </c>
      <c r="BN403">
        <v>242917.5</v>
      </c>
      <c r="BO403">
        <v>3339.25</v>
      </c>
      <c r="BP403">
        <v>3136211.5</v>
      </c>
      <c r="BQ403">
        <v>608987.25</v>
      </c>
      <c r="BR403">
        <v>3770.5</v>
      </c>
      <c r="BS403">
        <v>1476776.75</v>
      </c>
      <c r="BT403">
        <v>3133</v>
      </c>
      <c r="BU403">
        <v>160704.5</v>
      </c>
      <c r="BV403">
        <v>725486.25</v>
      </c>
      <c r="BW403" s="26">
        <v>124610.5</v>
      </c>
      <c r="BX403" s="26">
        <v>6036</v>
      </c>
      <c r="BY403" s="26">
        <v>1634558.5</v>
      </c>
      <c r="BZ403" s="26">
        <v>312495.5</v>
      </c>
      <c r="CA403" s="26">
        <v>3280.5</v>
      </c>
      <c r="CB403" s="26">
        <v>628410</v>
      </c>
      <c r="CC403" s="26">
        <v>3684.25</v>
      </c>
      <c r="CD403" s="26">
        <v>151238.5</v>
      </c>
      <c r="CE403" s="26">
        <v>118910.5</v>
      </c>
      <c r="CF403" s="26">
        <v>11245.145049999999</v>
      </c>
      <c r="CG403" s="26">
        <v>4764</v>
      </c>
      <c r="CH403" s="26">
        <v>0.83655668587784804</v>
      </c>
      <c r="CI403" s="26">
        <v>0.1468881754535255</v>
      </c>
      <c r="CJ403" s="26">
        <v>6.0294743356670413</v>
      </c>
    </row>
    <row r="404" spans="1:88">
      <c r="A404" s="30" t="s">
        <v>174</v>
      </c>
      <c r="B404" s="16">
        <v>95</v>
      </c>
      <c r="C404" s="17" t="s">
        <v>519</v>
      </c>
      <c r="D404" s="18">
        <v>123600657</v>
      </c>
      <c r="E404" s="18" t="s">
        <v>519</v>
      </c>
      <c r="F404" s="19">
        <v>42269</v>
      </c>
      <c r="G404" s="18">
        <v>11</v>
      </c>
      <c r="H404" t="s">
        <v>159</v>
      </c>
      <c r="I404" t="s">
        <v>224</v>
      </c>
      <c r="J404" t="s">
        <v>398</v>
      </c>
      <c r="K404" s="57" t="s">
        <v>445</v>
      </c>
      <c r="L404">
        <v>18846.25</v>
      </c>
      <c r="M404">
        <v>3409.5</v>
      </c>
      <c r="N404">
        <v>1298959.25</v>
      </c>
      <c r="O404">
        <v>39982.75</v>
      </c>
      <c r="P404">
        <v>3261.5</v>
      </c>
      <c r="Q404">
        <v>49633.25</v>
      </c>
      <c r="R404">
        <v>2646.25</v>
      </c>
      <c r="S404">
        <v>13753</v>
      </c>
      <c r="T404">
        <v>15097</v>
      </c>
      <c r="U404">
        <v>6646</v>
      </c>
      <c r="V404">
        <v>14736.25</v>
      </c>
      <c r="W404">
        <v>7611.5</v>
      </c>
      <c r="X404">
        <v>8642.5</v>
      </c>
      <c r="Y404">
        <v>3012</v>
      </c>
      <c r="Z404">
        <v>12232.5</v>
      </c>
      <c r="AA404">
        <v>3347.5</v>
      </c>
      <c r="AB404">
        <v>6464.5</v>
      </c>
      <c r="AC404">
        <v>8947.5</v>
      </c>
      <c r="AD404">
        <v>4797.25</v>
      </c>
      <c r="AE404">
        <v>6217.25</v>
      </c>
      <c r="AF404">
        <v>27101.75</v>
      </c>
      <c r="AG404">
        <v>5380.5</v>
      </c>
      <c r="AH404">
        <v>2377.75</v>
      </c>
      <c r="AI404">
        <v>6755.75</v>
      </c>
      <c r="AJ404">
        <v>2272.5</v>
      </c>
      <c r="AK404">
        <v>5490.75</v>
      </c>
      <c r="AL404">
        <v>4225.75</v>
      </c>
      <c r="AM404">
        <v>4818</v>
      </c>
      <c r="AN404">
        <v>3535.75</v>
      </c>
      <c r="AO404">
        <v>60365</v>
      </c>
      <c r="AP404">
        <v>14237.5</v>
      </c>
      <c r="AQ404">
        <v>2289</v>
      </c>
      <c r="AR404">
        <v>12895.5</v>
      </c>
      <c r="AS404">
        <v>2256.75</v>
      </c>
      <c r="AT404">
        <v>4821.75</v>
      </c>
      <c r="AU404">
        <v>4299.75</v>
      </c>
      <c r="AV404">
        <v>227575.5</v>
      </c>
      <c r="AW404">
        <v>4660</v>
      </c>
      <c r="AX404">
        <v>2542613.5</v>
      </c>
      <c r="AY404">
        <v>1542105.75</v>
      </c>
      <c r="AZ404">
        <v>5609</v>
      </c>
      <c r="BA404">
        <v>1470824.75</v>
      </c>
      <c r="BB404">
        <v>4198.5</v>
      </c>
      <c r="BC404">
        <v>248043.5</v>
      </c>
      <c r="BD404">
        <v>226426</v>
      </c>
      <c r="BE404">
        <v>204957</v>
      </c>
      <c r="BF404">
        <v>7160.5</v>
      </c>
      <c r="BG404">
        <v>2117364.75</v>
      </c>
      <c r="BH404">
        <v>857197</v>
      </c>
      <c r="BI404">
        <v>15457.5</v>
      </c>
      <c r="BJ404">
        <v>905016</v>
      </c>
      <c r="BK404">
        <v>4633</v>
      </c>
      <c r="BL404">
        <v>229374</v>
      </c>
      <c r="BM404">
        <v>224257</v>
      </c>
      <c r="BN404">
        <v>217537.5</v>
      </c>
      <c r="BO404">
        <v>3434.25</v>
      </c>
      <c r="BP404">
        <v>2995513.25</v>
      </c>
      <c r="BQ404">
        <v>1414423</v>
      </c>
      <c r="BR404">
        <v>4266.5</v>
      </c>
      <c r="BS404">
        <v>1379278.5</v>
      </c>
      <c r="BT404">
        <v>2799.5</v>
      </c>
      <c r="BU404">
        <v>381825.5</v>
      </c>
      <c r="BV404">
        <v>352985.5</v>
      </c>
      <c r="BW404">
        <v>71276.25</v>
      </c>
      <c r="BX404">
        <v>6118.75</v>
      </c>
      <c r="BY404">
        <v>1501492.5</v>
      </c>
      <c r="BZ404">
        <v>419478.75</v>
      </c>
      <c r="CA404">
        <v>6659.5</v>
      </c>
      <c r="CB404">
        <v>393434.25</v>
      </c>
      <c r="CC404">
        <v>4019.25</v>
      </c>
      <c r="CD404">
        <v>106326.5</v>
      </c>
      <c r="CE404">
        <v>204237.5</v>
      </c>
      <c r="CF404">
        <v>15023.041649999999</v>
      </c>
      <c r="CG404">
        <v>4636</v>
      </c>
      <c r="CH404">
        <v>0.4542834949510135</v>
      </c>
      <c r="CI404">
        <v>0</v>
      </c>
      <c r="CJ404">
        <v>2.274674885364206</v>
      </c>
    </row>
    <row r="405" spans="1:88">
      <c r="A405" s="30" t="s">
        <v>174</v>
      </c>
      <c r="B405" s="16">
        <v>103</v>
      </c>
      <c r="C405" s="17" t="s">
        <v>520</v>
      </c>
      <c r="D405" s="18">
        <v>123600690</v>
      </c>
      <c r="E405" s="18" t="s">
        <v>520</v>
      </c>
      <c r="F405" s="19">
        <v>42283</v>
      </c>
      <c r="G405" s="18">
        <v>11</v>
      </c>
      <c r="H405" t="s">
        <v>159</v>
      </c>
      <c r="I405" t="s">
        <v>224</v>
      </c>
      <c r="J405" t="s">
        <v>398</v>
      </c>
      <c r="K405" s="57" t="s">
        <v>445</v>
      </c>
      <c r="L405">
        <v>20141</v>
      </c>
      <c r="M405">
        <v>3542.25</v>
      </c>
      <c r="N405">
        <v>1587714.75</v>
      </c>
      <c r="O405">
        <v>59830.25</v>
      </c>
      <c r="P405">
        <v>3003.5</v>
      </c>
      <c r="Q405">
        <v>49881.25</v>
      </c>
      <c r="R405">
        <v>3494.5</v>
      </c>
      <c r="S405">
        <v>16932.5</v>
      </c>
      <c r="T405">
        <v>20487.25</v>
      </c>
      <c r="U405">
        <v>5004.5</v>
      </c>
      <c r="V405">
        <v>4421</v>
      </c>
      <c r="W405">
        <v>22939</v>
      </c>
      <c r="X405">
        <v>4180.75</v>
      </c>
      <c r="Y405">
        <v>1974.25</v>
      </c>
      <c r="Z405">
        <v>4471</v>
      </c>
      <c r="AA405">
        <v>1822.25</v>
      </c>
      <c r="AB405">
        <v>3786</v>
      </c>
      <c r="AC405">
        <v>4586.75</v>
      </c>
      <c r="AD405">
        <v>8349</v>
      </c>
      <c r="AE405">
        <v>4862.5</v>
      </c>
      <c r="AF405">
        <v>83898</v>
      </c>
      <c r="AG405">
        <v>5211.75</v>
      </c>
      <c r="AH405">
        <v>2460</v>
      </c>
      <c r="AI405">
        <v>12628</v>
      </c>
      <c r="AJ405">
        <v>2444.75</v>
      </c>
      <c r="AK405">
        <v>10364</v>
      </c>
      <c r="AL405">
        <v>11742</v>
      </c>
      <c r="AM405">
        <v>4244</v>
      </c>
      <c r="AN405">
        <v>3596</v>
      </c>
      <c r="AO405">
        <v>64317.25</v>
      </c>
      <c r="AP405">
        <v>13930.25</v>
      </c>
      <c r="AQ405">
        <v>2233.75</v>
      </c>
      <c r="AR405">
        <v>12021.25</v>
      </c>
      <c r="AS405">
        <v>2579</v>
      </c>
      <c r="AT405">
        <v>6268.75</v>
      </c>
      <c r="AU405">
        <v>6623.5</v>
      </c>
      <c r="AV405">
        <v>25000.25</v>
      </c>
      <c r="AW405">
        <v>4585</v>
      </c>
      <c r="AX405">
        <v>2345293</v>
      </c>
      <c r="AY405">
        <v>1005166.25</v>
      </c>
      <c r="AZ405">
        <v>2352.5</v>
      </c>
      <c r="BA405">
        <v>683892</v>
      </c>
      <c r="BB405">
        <v>2521.5</v>
      </c>
      <c r="BC405">
        <v>247902</v>
      </c>
      <c r="BD405">
        <v>88051.25</v>
      </c>
      <c r="BE405">
        <v>86615.25</v>
      </c>
      <c r="BF405">
        <v>7225.5</v>
      </c>
      <c r="BG405">
        <v>2027684</v>
      </c>
      <c r="BH405">
        <v>443157.5</v>
      </c>
      <c r="BI405">
        <v>3541.25</v>
      </c>
      <c r="BJ405">
        <v>451495.25</v>
      </c>
      <c r="BK405">
        <v>3821.75</v>
      </c>
      <c r="BL405">
        <v>189450</v>
      </c>
      <c r="BM405">
        <v>208092</v>
      </c>
      <c r="BN405">
        <v>236948.75</v>
      </c>
      <c r="BO405">
        <v>4517</v>
      </c>
      <c r="BP405">
        <v>3000988</v>
      </c>
      <c r="BQ405">
        <v>1458550.75</v>
      </c>
      <c r="BR405">
        <v>3479.75</v>
      </c>
      <c r="BS405">
        <v>1383333</v>
      </c>
      <c r="BT405">
        <v>2894.75</v>
      </c>
      <c r="BU405">
        <v>650623.5</v>
      </c>
      <c r="BV405">
        <v>795328.5</v>
      </c>
      <c r="BW405">
        <v>16250.5</v>
      </c>
      <c r="BX405">
        <v>5893.5</v>
      </c>
      <c r="BY405">
        <v>1240428.5</v>
      </c>
      <c r="BZ405">
        <v>207623.5</v>
      </c>
      <c r="CA405">
        <v>2747</v>
      </c>
      <c r="CB405">
        <v>187870.5</v>
      </c>
      <c r="CC405">
        <v>3968.75</v>
      </c>
      <c r="CD405">
        <v>84784.5</v>
      </c>
      <c r="CE405">
        <v>85777.25</v>
      </c>
      <c r="CF405">
        <v>10637.606305000001</v>
      </c>
      <c r="CG405">
        <v>6274.5</v>
      </c>
      <c r="CH405">
        <v>1.0957528501388161</v>
      </c>
      <c r="CI405">
        <v>0.42825920018902502</v>
      </c>
      <c r="CJ405">
        <v>2.9981097524957185</v>
      </c>
    </row>
    <row r="406" spans="1:88">
      <c r="A406" s="30" t="s">
        <v>174</v>
      </c>
      <c r="B406" s="16">
        <v>380</v>
      </c>
      <c r="C406" s="17" t="s">
        <v>521</v>
      </c>
      <c r="D406" s="18">
        <v>125603225</v>
      </c>
      <c r="E406" s="18" t="s">
        <v>521</v>
      </c>
      <c r="F406" s="19">
        <v>42187</v>
      </c>
      <c r="G406" s="18">
        <v>11</v>
      </c>
      <c r="H406" t="s">
        <v>159</v>
      </c>
      <c r="I406" t="s">
        <v>224</v>
      </c>
      <c r="J406" t="s">
        <v>398</v>
      </c>
      <c r="K406" s="57" t="s">
        <v>445</v>
      </c>
      <c r="L406">
        <v>88166.75</v>
      </c>
      <c r="M406">
        <v>3153.5</v>
      </c>
      <c r="N406">
        <v>1584803</v>
      </c>
      <c r="O406">
        <v>208299.5</v>
      </c>
      <c r="P406">
        <v>7350.75</v>
      </c>
      <c r="Q406">
        <v>195075</v>
      </c>
      <c r="R406">
        <v>4251.75</v>
      </c>
      <c r="S406">
        <v>65553</v>
      </c>
      <c r="T406">
        <v>118887</v>
      </c>
      <c r="U406">
        <v>8860.5</v>
      </c>
      <c r="V406">
        <v>3928.5</v>
      </c>
      <c r="W406">
        <v>13763.75</v>
      </c>
      <c r="X406">
        <v>11864.5</v>
      </c>
      <c r="Y406">
        <v>2470.25</v>
      </c>
      <c r="Z406">
        <v>8426</v>
      </c>
      <c r="AA406">
        <v>2123.75</v>
      </c>
      <c r="AB406">
        <v>6096</v>
      </c>
      <c r="AC406">
        <v>10996.75</v>
      </c>
      <c r="AD406">
        <v>7152.5</v>
      </c>
      <c r="AE406">
        <v>4221.25</v>
      </c>
      <c r="AF406">
        <v>158418.5</v>
      </c>
      <c r="AG406">
        <v>13811.5</v>
      </c>
      <c r="AH406">
        <v>3315</v>
      </c>
      <c r="AI406">
        <v>13671.5</v>
      </c>
      <c r="AJ406">
        <v>2302.5</v>
      </c>
      <c r="AK406">
        <v>7832</v>
      </c>
      <c r="AL406">
        <v>9712.5</v>
      </c>
      <c r="AM406">
        <v>4042.75</v>
      </c>
      <c r="AN406">
        <v>3280</v>
      </c>
      <c r="AO406">
        <v>44589</v>
      </c>
      <c r="AP406">
        <v>7157.75</v>
      </c>
      <c r="AQ406">
        <v>2296.25</v>
      </c>
      <c r="AR406">
        <v>6302.5</v>
      </c>
      <c r="AS406">
        <v>2180</v>
      </c>
      <c r="AT406">
        <v>3757.5</v>
      </c>
      <c r="AU406">
        <v>3488</v>
      </c>
      <c r="AV406">
        <v>3684</v>
      </c>
      <c r="AW406">
        <v>2432042.25</v>
      </c>
      <c r="AX406">
        <v>1574377.25</v>
      </c>
      <c r="AY406">
        <v>4693</v>
      </c>
      <c r="AZ406">
        <v>1549738.5</v>
      </c>
      <c r="BA406">
        <v>2527.25</v>
      </c>
      <c r="BB406">
        <v>356257</v>
      </c>
      <c r="BC406">
        <v>665595.25</v>
      </c>
      <c r="BD406">
        <v>755243.5</v>
      </c>
      <c r="BE406">
        <v>9242.25</v>
      </c>
      <c r="BF406">
        <v>2457679.5</v>
      </c>
      <c r="BG406">
        <v>1485964</v>
      </c>
      <c r="BH406">
        <v>180072.5</v>
      </c>
      <c r="BI406">
        <v>1589668.25</v>
      </c>
      <c r="BJ406">
        <v>32907.75</v>
      </c>
      <c r="BK406">
        <v>776188.75</v>
      </c>
      <c r="BL406">
        <v>1100094.5</v>
      </c>
      <c r="BM406">
        <v>120956.25</v>
      </c>
      <c r="BN406">
        <v>734678.25</v>
      </c>
      <c r="BO406">
        <v>3636.25</v>
      </c>
      <c r="BP406">
        <v>2836773.75</v>
      </c>
      <c r="BQ406">
        <v>2060621.25</v>
      </c>
      <c r="BR406">
        <v>14216.25</v>
      </c>
      <c r="BS406">
        <v>2059239.25</v>
      </c>
      <c r="BT406">
        <v>3265</v>
      </c>
      <c r="BU406">
        <v>1058522</v>
      </c>
      <c r="BV406">
        <v>1363847.25</v>
      </c>
      <c r="BW406">
        <v>5093</v>
      </c>
      <c r="BX406">
        <v>1123037.5</v>
      </c>
      <c r="BY406">
        <v>403262.25</v>
      </c>
      <c r="BZ406">
        <v>11353.75</v>
      </c>
      <c r="CA406">
        <v>536021.25</v>
      </c>
      <c r="CB406">
        <v>4744.25</v>
      </c>
      <c r="CC406">
        <v>178146</v>
      </c>
      <c r="CD406">
        <v>454668.5</v>
      </c>
      <c r="CE406">
        <v>124474.5</v>
      </c>
      <c r="CF406">
        <v>14954.338449999999</v>
      </c>
      <c r="CG406">
        <v>4883.5</v>
      </c>
      <c r="CH406">
        <v>1.55474649406688</v>
      </c>
      <c r="CI406">
        <v>0.88861920172599851</v>
      </c>
      <c r="CJ406">
        <v>3.7216828478964419</v>
      </c>
    </row>
    <row r="407" spans="1:88">
      <c r="A407" s="30" t="s">
        <v>174</v>
      </c>
      <c r="B407" s="16">
        <v>390</v>
      </c>
      <c r="C407" s="17" t="s">
        <v>522</v>
      </c>
      <c r="D407" s="18">
        <v>125603258</v>
      </c>
      <c r="E407" s="18" t="s">
        <v>522</v>
      </c>
      <c r="F407" s="19">
        <v>42226</v>
      </c>
      <c r="G407" s="18">
        <v>11</v>
      </c>
      <c r="H407" t="s">
        <v>159</v>
      </c>
      <c r="I407" t="s">
        <v>224</v>
      </c>
      <c r="J407" t="s">
        <v>398</v>
      </c>
      <c r="K407" s="57" t="s">
        <v>445</v>
      </c>
      <c r="L407">
        <v>6907.75</v>
      </c>
      <c r="M407">
        <v>3326.5</v>
      </c>
      <c r="N407">
        <v>1004107.5</v>
      </c>
      <c r="O407">
        <v>50999.25</v>
      </c>
      <c r="P407">
        <v>2641.5</v>
      </c>
      <c r="Q407">
        <v>103209.5</v>
      </c>
      <c r="R407">
        <v>2394.5</v>
      </c>
      <c r="S407">
        <v>23281.5</v>
      </c>
      <c r="T407">
        <v>9847.5</v>
      </c>
      <c r="U407">
        <v>4496.5</v>
      </c>
      <c r="V407">
        <v>4487.25</v>
      </c>
      <c r="W407">
        <v>41297.25</v>
      </c>
      <c r="X407">
        <v>6599.25</v>
      </c>
      <c r="Y407">
        <v>2273</v>
      </c>
      <c r="Z407">
        <v>7003.5</v>
      </c>
      <c r="AA407">
        <v>2037</v>
      </c>
      <c r="AB407">
        <v>4868.25</v>
      </c>
      <c r="AC407">
        <v>6042.25</v>
      </c>
      <c r="AD407">
        <v>3781</v>
      </c>
      <c r="AE407">
        <v>3900</v>
      </c>
      <c r="AF407">
        <v>171646</v>
      </c>
      <c r="AG407">
        <v>14213.75</v>
      </c>
      <c r="AH407">
        <v>2341</v>
      </c>
      <c r="AI407">
        <v>33370.25</v>
      </c>
      <c r="AJ407">
        <v>2388.75</v>
      </c>
      <c r="AK407">
        <v>14410.5</v>
      </c>
      <c r="AL407">
        <v>3628.5</v>
      </c>
      <c r="AM407">
        <v>3391</v>
      </c>
      <c r="AN407">
        <v>3272.5</v>
      </c>
      <c r="AO407">
        <v>85681.25</v>
      </c>
      <c r="AP407">
        <v>4535.5</v>
      </c>
      <c r="AQ407">
        <v>2186.25</v>
      </c>
      <c r="AR407">
        <v>5008</v>
      </c>
      <c r="AS407">
        <v>2078.25</v>
      </c>
      <c r="AT407">
        <v>3284.5</v>
      </c>
      <c r="AU407">
        <v>2761</v>
      </c>
      <c r="AV407">
        <v>3601.75</v>
      </c>
      <c r="AW407">
        <v>2532604</v>
      </c>
      <c r="AX407">
        <v>339242</v>
      </c>
      <c r="AY407">
        <v>2406.75</v>
      </c>
      <c r="AZ407">
        <v>599825.75</v>
      </c>
      <c r="BA407">
        <v>2303.25</v>
      </c>
      <c r="BB407">
        <v>73090.5</v>
      </c>
      <c r="BC407">
        <v>16550</v>
      </c>
      <c r="BD407">
        <v>98188</v>
      </c>
      <c r="BE407">
        <v>11202.5</v>
      </c>
      <c r="BF407">
        <v>1989698</v>
      </c>
      <c r="BG407">
        <v>734607.5</v>
      </c>
      <c r="BH407">
        <v>5058</v>
      </c>
      <c r="BI407">
        <v>814404.5</v>
      </c>
      <c r="BJ407">
        <v>4424</v>
      </c>
      <c r="BK407">
        <v>356708.5</v>
      </c>
      <c r="BL407">
        <v>257797.75</v>
      </c>
      <c r="BM407">
        <v>3385.5</v>
      </c>
      <c r="BN407">
        <v>11270</v>
      </c>
      <c r="BO407">
        <v>3453.75</v>
      </c>
      <c r="BP407">
        <v>3026666.5</v>
      </c>
      <c r="BQ407">
        <v>1231547.5</v>
      </c>
      <c r="BR407">
        <v>2933</v>
      </c>
      <c r="BS407">
        <v>1466613.5</v>
      </c>
      <c r="BT407">
        <v>2780.25</v>
      </c>
      <c r="BU407">
        <v>456320.5</v>
      </c>
      <c r="BV407">
        <v>373084.5</v>
      </c>
      <c r="BW407">
        <v>3875.5</v>
      </c>
      <c r="BX407">
        <v>722753.75</v>
      </c>
      <c r="BY407">
        <v>76039.75</v>
      </c>
      <c r="BZ407">
        <v>2679</v>
      </c>
      <c r="CA407">
        <v>130883</v>
      </c>
      <c r="CB407">
        <v>3109</v>
      </c>
      <c r="CC407">
        <v>28369</v>
      </c>
      <c r="CD407">
        <v>6901</v>
      </c>
      <c r="CE407">
        <v>15422</v>
      </c>
      <c r="CF407">
        <v>11232.832350000001</v>
      </c>
      <c r="CG407">
        <v>4796</v>
      </c>
      <c r="CH407">
        <v>1.0126739122738695</v>
      </c>
      <c r="CI407">
        <v>0.29596063298757402</v>
      </c>
      <c r="CJ407">
        <v>1.1470244627748105</v>
      </c>
    </row>
    <row r="408" spans="1:88">
      <c r="A408" s="30" t="s">
        <v>174</v>
      </c>
      <c r="B408" s="16">
        <v>391</v>
      </c>
      <c r="C408" s="17" t="s">
        <v>523</v>
      </c>
      <c r="D408" s="18">
        <v>125603323</v>
      </c>
      <c r="E408" s="18" t="s">
        <v>523</v>
      </c>
      <c r="F408" s="19">
        <v>42219</v>
      </c>
      <c r="G408" s="18">
        <v>11</v>
      </c>
      <c r="H408" t="s">
        <v>159</v>
      </c>
      <c r="I408" t="s">
        <v>224</v>
      </c>
      <c r="J408" t="s">
        <v>398</v>
      </c>
      <c r="K408" s="57" t="s">
        <v>445</v>
      </c>
      <c r="L408">
        <v>9638.5</v>
      </c>
      <c r="M408">
        <v>3035</v>
      </c>
      <c r="N408">
        <v>448421</v>
      </c>
      <c r="O408">
        <v>5670.25</v>
      </c>
      <c r="P408">
        <v>2540.5</v>
      </c>
      <c r="Q408">
        <v>16530.5</v>
      </c>
      <c r="R408">
        <v>2498</v>
      </c>
      <c r="S408">
        <v>5626.75</v>
      </c>
      <c r="T408">
        <v>5127</v>
      </c>
      <c r="U408">
        <v>5203.5</v>
      </c>
      <c r="V408">
        <v>4288.75</v>
      </c>
      <c r="W408">
        <v>189903.5</v>
      </c>
      <c r="X408">
        <v>4744</v>
      </c>
      <c r="Y408">
        <v>2092.75</v>
      </c>
      <c r="Z408">
        <v>4415.25</v>
      </c>
      <c r="AA408">
        <v>2155</v>
      </c>
      <c r="AB408">
        <v>2863.25</v>
      </c>
      <c r="AC408">
        <v>3758.75</v>
      </c>
      <c r="AD408">
        <v>3796</v>
      </c>
      <c r="AE408">
        <v>3418.5</v>
      </c>
      <c r="AF408">
        <v>79365.75</v>
      </c>
      <c r="AG408">
        <v>6640</v>
      </c>
      <c r="AH408">
        <v>2420</v>
      </c>
      <c r="AI408">
        <v>12383.75</v>
      </c>
      <c r="AJ408">
        <v>2352.25</v>
      </c>
      <c r="AK408">
        <v>5481.5</v>
      </c>
      <c r="AL408">
        <v>2992.75</v>
      </c>
      <c r="AM408">
        <v>3343.25</v>
      </c>
      <c r="AN408">
        <v>3456</v>
      </c>
      <c r="AO408">
        <v>18933.75</v>
      </c>
      <c r="AP408">
        <v>3687.5</v>
      </c>
      <c r="AQ408">
        <v>2243.5</v>
      </c>
      <c r="AR408">
        <v>3952.25</v>
      </c>
      <c r="AS408">
        <v>2202.75</v>
      </c>
      <c r="AT408">
        <v>3051</v>
      </c>
      <c r="AU408">
        <v>2631.75</v>
      </c>
      <c r="AV408">
        <v>3494.75</v>
      </c>
      <c r="AW408">
        <v>2127992.5</v>
      </c>
      <c r="AX408">
        <v>5332.75</v>
      </c>
      <c r="AY408">
        <v>2178.5</v>
      </c>
      <c r="AZ408">
        <v>159983</v>
      </c>
      <c r="BA408">
        <v>2309.75</v>
      </c>
      <c r="BB408">
        <v>4769.75</v>
      </c>
      <c r="BC408">
        <v>4992.75</v>
      </c>
      <c r="BD408">
        <v>32041.5</v>
      </c>
      <c r="BE408">
        <v>4924</v>
      </c>
      <c r="BF408">
        <v>1537276.5</v>
      </c>
      <c r="BG408">
        <v>41965.5</v>
      </c>
      <c r="BH408">
        <v>3485.5</v>
      </c>
      <c r="BI408">
        <v>370621.5</v>
      </c>
      <c r="BJ408">
        <v>3945.5</v>
      </c>
      <c r="BK408">
        <v>46266.25</v>
      </c>
      <c r="BL408">
        <v>123130.75</v>
      </c>
      <c r="BM408">
        <v>3962.5</v>
      </c>
      <c r="BN408">
        <v>5575.75</v>
      </c>
      <c r="BO408">
        <v>3142.5</v>
      </c>
      <c r="BP408">
        <v>2615654.5</v>
      </c>
      <c r="BQ408">
        <v>28233</v>
      </c>
      <c r="BR408">
        <v>2597</v>
      </c>
      <c r="BS408">
        <v>655415.75</v>
      </c>
      <c r="BT408">
        <v>2719</v>
      </c>
      <c r="BU408">
        <v>29514.75</v>
      </c>
      <c r="BV408">
        <v>95958.75</v>
      </c>
      <c r="BW408">
        <v>3790.75</v>
      </c>
      <c r="BX408">
        <v>586484.25</v>
      </c>
      <c r="BY408">
        <v>5959.25</v>
      </c>
      <c r="BZ408">
        <v>2648.5</v>
      </c>
      <c r="CA408">
        <v>62893.5</v>
      </c>
      <c r="CB408">
        <v>3355.75</v>
      </c>
      <c r="CC408">
        <v>6991.5</v>
      </c>
      <c r="CD408">
        <v>7805.5</v>
      </c>
      <c r="CE408">
        <v>18370.75</v>
      </c>
      <c r="CF408">
        <v>11279.596174999999</v>
      </c>
      <c r="CG408">
        <v>4940</v>
      </c>
      <c r="CH408">
        <v>1.287166334188276</v>
      </c>
      <c r="CI408">
        <v>0.4310344827586205</v>
      </c>
      <c r="CJ408">
        <v>2.7180108292960972</v>
      </c>
    </row>
    <row r="409" spans="1:88">
      <c r="A409" s="30" t="s">
        <v>174</v>
      </c>
      <c r="B409" s="16">
        <v>96</v>
      </c>
      <c r="C409" s="17" t="s">
        <v>524</v>
      </c>
      <c r="D409" s="18">
        <v>125603364</v>
      </c>
      <c r="E409" s="18" t="s">
        <v>524</v>
      </c>
      <c r="F409" s="19">
        <v>42263</v>
      </c>
      <c r="G409" s="18">
        <v>11</v>
      </c>
      <c r="H409" t="s">
        <v>159</v>
      </c>
      <c r="I409" t="s">
        <v>224</v>
      </c>
      <c r="J409" t="s">
        <v>398</v>
      </c>
      <c r="K409" s="57" t="s">
        <v>445</v>
      </c>
      <c r="L409">
        <v>81258</v>
      </c>
      <c r="M409">
        <v>3016</v>
      </c>
      <c r="N409">
        <v>1707843.5</v>
      </c>
      <c r="O409">
        <v>237953</v>
      </c>
      <c r="P409">
        <v>8824.5</v>
      </c>
      <c r="Q409">
        <v>172811.75</v>
      </c>
      <c r="R409">
        <v>6008.5</v>
      </c>
      <c r="S409">
        <v>73601</v>
      </c>
      <c r="T409">
        <v>82236</v>
      </c>
      <c r="U409">
        <v>19084.5</v>
      </c>
      <c r="V409">
        <v>25186.75</v>
      </c>
      <c r="W409">
        <v>59927</v>
      </c>
      <c r="X409">
        <v>7213</v>
      </c>
      <c r="Y409">
        <v>3893</v>
      </c>
      <c r="Z409">
        <v>8464</v>
      </c>
      <c r="AA409">
        <v>2493</v>
      </c>
      <c r="AB409">
        <v>4427</v>
      </c>
      <c r="AC409">
        <v>5832.5</v>
      </c>
      <c r="AD409">
        <v>4538.5</v>
      </c>
      <c r="AE409">
        <v>8507.5</v>
      </c>
      <c r="AF409">
        <v>37554.5</v>
      </c>
      <c r="AG409">
        <v>5213.5</v>
      </c>
      <c r="AH409">
        <v>2375.5</v>
      </c>
      <c r="AI409">
        <v>8290</v>
      </c>
      <c r="AJ409">
        <v>2281.75</v>
      </c>
      <c r="AK409">
        <v>5213.75</v>
      </c>
      <c r="AL409">
        <v>17612</v>
      </c>
      <c r="AM409">
        <v>6410.75</v>
      </c>
      <c r="AN409">
        <v>3970.75</v>
      </c>
      <c r="AO409">
        <v>62760.5</v>
      </c>
      <c r="AP409">
        <v>24114.5</v>
      </c>
      <c r="AQ409">
        <v>2512.5</v>
      </c>
      <c r="AR409">
        <v>19889.5</v>
      </c>
      <c r="AS409">
        <v>2279.5</v>
      </c>
      <c r="AT409">
        <v>9665.75</v>
      </c>
      <c r="AU409">
        <v>9352.75</v>
      </c>
      <c r="AV409">
        <v>318352.25</v>
      </c>
      <c r="AW409">
        <v>4878</v>
      </c>
      <c r="AX409">
        <v>2510312.25</v>
      </c>
      <c r="AY409">
        <v>1974673.5</v>
      </c>
      <c r="AZ409">
        <v>9923</v>
      </c>
      <c r="BA409">
        <v>1791593</v>
      </c>
      <c r="BB409">
        <v>4721.75</v>
      </c>
      <c r="BC409">
        <v>755804.5</v>
      </c>
      <c r="BD409">
        <v>697669</v>
      </c>
      <c r="BE409">
        <v>458816.5</v>
      </c>
      <c r="BF409">
        <v>10264</v>
      </c>
      <c r="BG409">
        <v>2443062.5</v>
      </c>
      <c r="BH409">
        <v>1448843.5</v>
      </c>
      <c r="BI409">
        <v>49359.75</v>
      </c>
      <c r="BJ409">
        <v>1208169.5</v>
      </c>
      <c r="BK409">
        <v>9535.75</v>
      </c>
      <c r="BL409">
        <v>606483</v>
      </c>
      <c r="BM409">
        <v>584797.25</v>
      </c>
      <c r="BN409">
        <v>649590.75</v>
      </c>
      <c r="BO409">
        <v>3433.75</v>
      </c>
      <c r="BP409">
        <v>3132357</v>
      </c>
      <c r="BQ409">
        <v>2221543.25</v>
      </c>
      <c r="BR409">
        <v>16363.75</v>
      </c>
      <c r="BS409">
        <v>1941256.25</v>
      </c>
      <c r="BT409">
        <v>4163</v>
      </c>
      <c r="BU409">
        <v>991909</v>
      </c>
      <c r="BV409">
        <v>957193.75</v>
      </c>
      <c r="BW409">
        <v>167911.75</v>
      </c>
      <c r="BX409">
        <v>5595</v>
      </c>
      <c r="BY409">
        <v>1938656.5</v>
      </c>
      <c r="BZ409">
        <v>684845</v>
      </c>
      <c r="CA409">
        <v>16596.25</v>
      </c>
      <c r="CB409">
        <v>549805.5</v>
      </c>
      <c r="CC409">
        <v>6542.5</v>
      </c>
      <c r="CD409">
        <v>236490.75</v>
      </c>
      <c r="CE409">
        <v>530877.5</v>
      </c>
      <c r="CF409">
        <v>17680.298600000002</v>
      </c>
      <c r="CG409">
        <v>6308.75</v>
      </c>
      <c r="CH409">
        <v>0.96907993966817296</v>
      </c>
      <c r="CI409">
        <v>0.25766716943187551</v>
      </c>
      <c r="CJ409">
        <v>2.0921317244846662</v>
      </c>
    </row>
    <row r="410" spans="1:88">
      <c r="A410" s="30" t="s">
        <v>174</v>
      </c>
      <c r="B410" s="16">
        <v>389</v>
      </c>
      <c r="C410" s="17" t="s">
        <v>525</v>
      </c>
      <c r="D410" s="18">
        <v>126600151</v>
      </c>
      <c r="E410" s="18" t="s">
        <v>525</v>
      </c>
      <c r="F410" s="19">
        <v>42221</v>
      </c>
      <c r="G410" s="18">
        <v>11</v>
      </c>
      <c r="H410" t="s">
        <v>159</v>
      </c>
      <c r="I410" t="s">
        <v>224</v>
      </c>
      <c r="J410" t="s">
        <v>398</v>
      </c>
      <c r="K410" s="57" t="s">
        <v>445</v>
      </c>
      <c r="L410">
        <v>9019.75</v>
      </c>
      <c r="M410">
        <v>3651.75</v>
      </c>
      <c r="N410">
        <v>727650.5</v>
      </c>
      <c r="O410">
        <v>9088</v>
      </c>
      <c r="P410">
        <v>2324.5</v>
      </c>
      <c r="Q410">
        <v>14561.25</v>
      </c>
      <c r="R410">
        <v>2495.25</v>
      </c>
      <c r="S410">
        <v>5545.25</v>
      </c>
      <c r="T410">
        <v>83815.5</v>
      </c>
      <c r="U410">
        <v>3599.25</v>
      </c>
      <c r="V410">
        <v>4443.25</v>
      </c>
      <c r="W410">
        <v>14548.5</v>
      </c>
      <c r="X410">
        <v>3849</v>
      </c>
      <c r="Y410">
        <v>2338.25</v>
      </c>
      <c r="Z410">
        <v>3255.75</v>
      </c>
      <c r="AA410">
        <v>2089.5</v>
      </c>
      <c r="AB410">
        <v>2698</v>
      </c>
      <c r="AC410">
        <v>3662.5</v>
      </c>
      <c r="AD410">
        <v>6709.75</v>
      </c>
      <c r="AE410">
        <v>4853.25</v>
      </c>
      <c r="AF410">
        <v>167236.5</v>
      </c>
      <c r="AG410">
        <v>15067.25</v>
      </c>
      <c r="AH410">
        <v>3008.25</v>
      </c>
      <c r="AI410">
        <v>11557.5</v>
      </c>
      <c r="AJ410">
        <v>2491.75</v>
      </c>
      <c r="AK410">
        <v>10938</v>
      </c>
      <c r="AL410">
        <v>10870</v>
      </c>
      <c r="AM410">
        <v>3257.75</v>
      </c>
      <c r="AN410">
        <v>3438</v>
      </c>
      <c r="AO410">
        <v>48506.5</v>
      </c>
      <c r="AP410">
        <v>4587.25</v>
      </c>
      <c r="AQ410">
        <v>2419</v>
      </c>
      <c r="AR410">
        <v>3817.5</v>
      </c>
      <c r="AS410">
        <v>2252.5</v>
      </c>
      <c r="AT410">
        <v>3544.5</v>
      </c>
      <c r="AU410">
        <v>3233.5</v>
      </c>
      <c r="AV410">
        <v>3484.5</v>
      </c>
      <c r="AW410">
        <v>2408639</v>
      </c>
      <c r="AX410">
        <v>62886</v>
      </c>
      <c r="AY410">
        <v>2249.5</v>
      </c>
      <c r="AZ410">
        <v>52727.5</v>
      </c>
      <c r="BA410">
        <v>2282.5</v>
      </c>
      <c r="BB410">
        <v>3820.5</v>
      </c>
      <c r="BC410">
        <v>485947</v>
      </c>
      <c r="BD410">
        <v>36529.25</v>
      </c>
      <c r="BE410">
        <v>9168.25</v>
      </c>
      <c r="BF410">
        <v>1926891</v>
      </c>
      <c r="BG410">
        <v>459577.75</v>
      </c>
      <c r="BH410">
        <v>3459.75</v>
      </c>
      <c r="BI410">
        <v>372930.5</v>
      </c>
      <c r="BJ410">
        <v>3877.5</v>
      </c>
      <c r="BK410">
        <v>82864.25</v>
      </c>
      <c r="BL410">
        <v>413148</v>
      </c>
      <c r="BM410">
        <v>3336</v>
      </c>
      <c r="BN410">
        <v>10421.5</v>
      </c>
      <c r="BO410">
        <v>3967.25</v>
      </c>
      <c r="BP410">
        <v>2891134</v>
      </c>
      <c r="BQ410">
        <v>1141061</v>
      </c>
      <c r="BR410">
        <v>3096.25</v>
      </c>
      <c r="BS410">
        <v>745846</v>
      </c>
      <c r="BT410">
        <v>3100.5</v>
      </c>
      <c r="BU410">
        <v>64760.5</v>
      </c>
      <c r="BV410">
        <v>834972.25</v>
      </c>
      <c r="BW410">
        <v>4154</v>
      </c>
      <c r="BX410">
        <v>576773.5</v>
      </c>
      <c r="BY410">
        <v>38166.5</v>
      </c>
      <c r="BZ410">
        <v>2703.25</v>
      </c>
      <c r="CA410">
        <v>46265.5</v>
      </c>
      <c r="CB410">
        <v>3168.5</v>
      </c>
      <c r="CC410">
        <v>10124</v>
      </c>
      <c r="CD410">
        <v>72104</v>
      </c>
      <c r="CE410">
        <v>14062.5</v>
      </c>
      <c r="CF410">
        <v>11859.01685</v>
      </c>
      <c r="CG410">
        <v>5202.5</v>
      </c>
      <c r="CH410">
        <v>1.7447945188808951</v>
      </c>
      <c r="CI410">
        <v>0.61729521862412251</v>
      </c>
      <c r="CJ410">
        <v>3.0788701885047405</v>
      </c>
    </row>
    <row r="411" spans="1:88">
      <c r="A411" s="30" t="s">
        <v>174</v>
      </c>
      <c r="B411" s="16">
        <v>374</v>
      </c>
      <c r="C411" s="17" t="s">
        <v>526</v>
      </c>
      <c r="D411" s="18">
        <v>126600245</v>
      </c>
      <c r="E411" s="18" t="s">
        <v>526</v>
      </c>
      <c r="F411" s="19">
        <v>42261</v>
      </c>
      <c r="G411" s="18">
        <v>11</v>
      </c>
      <c r="H411" t="s">
        <v>159</v>
      </c>
      <c r="I411" t="s">
        <v>224</v>
      </c>
      <c r="J411" t="s">
        <v>398</v>
      </c>
      <c r="K411" s="57" t="s">
        <v>445</v>
      </c>
      <c r="L411">
        <v>3282.5</v>
      </c>
      <c r="M411">
        <v>3048.5</v>
      </c>
      <c r="N411">
        <v>21697.75</v>
      </c>
      <c r="O411">
        <v>3533</v>
      </c>
      <c r="P411">
        <v>2275.25</v>
      </c>
      <c r="Q411">
        <v>2840.25</v>
      </c>
      <c r="R411">
        <v>2113.5</v>
      </c>
      <c r="S411">
        <v>2985.5</v>
      </c>
      <c r="T411">
        <v>2364</v>
      </c>
      <c r="U411">
        <v>3802.5</v>
      </c>
      <c r="V411">
        <v>4060.25</v>
      </c>
      <c r="W411">
        <v>3779</v>
      </c>
      <c r="X411">
        <v>4494</v>
      </c>
      <c r="Y411">
        <v>2053.5</v>
      </c>
      <c r="Z411">
        <v>6890.25</v>
      </c>
      <c r="AA411">
        <v>2019.5</v>
      </c>
      <c r="AB411">
        <v>3181</v>
      </c>
      <c r="AC411">
        <v>3565.25</v>
      </c>
      <c r="AD411">
        <v>5361</v>
      </c>
      <c r="AE411">
        <v>7004</v>
      </c>
      <c r="AF411">
        <v>40932</v>
      </c>
      <c r="AG411">
        <v>22088.5</v>
      </c>
      <c r="AH411">
        <v>2971.5</v>
      </c>
      <c r="AI411">
        <v>10388.75</v>
      </c>
      <c r="AJ411">
        <v>4558</v>
      </c>
      <c r="AK411">
        <v>8074.5</v>
      </c>
      <c r="AL411">
        <v>4921</v>
      </c>
      <c r="AM411">
        <v>3557.5</v>
      </c>
      <c r="AN411">
        <v>3797</v>
      </c>
      <c r="AO411">
        <v>16634.5</v>
      </c>
      <c r="AP411">
        <v>4193.25</v>
      </c>
      <c r="AQ411">
        <v>2322.75</v>
      </c>
      <c r="AR411">
        <v>3801.5</v>
      </c>
      <c r="AS411">
        <v>2527</v>
      </c>
      <c r="AT411">
        <v>3278</v>
      </c>
      <c r="AU411">
        <v>2876</v>
      </c>
      <c r="AV411">
        <v>3336</v>
      </c>
      <c r="AW411">
        <v>2037587.5</v>
      </c>
      <c r="AX411">
        <v>62969</v>
      </c>
      <c r="AY411">
        <v>2294.25</v>
      </c>
      <c r="AZ411">
        <v>337850.5</v>
      </c>
      <c r="BA411">
        <v>2317.25</v>
      </c>
      <c r="BB411">
        <v>4765.25</v>
      </c>
      <c r="BC411">
        <v>13125.5</v>
      </c>
      <c r="BD411">
        <v>6351.5</v>
      </c>
      <c r="BE411">
        <v>5521.5</v>
      </c>
      <c r="BF411">
        <v>1663470</v>
      </c>
      <c r="BG411">
        <v>120442.5</v>
      </c>
      <c r="BH411">
        <v>3846</v>
      </c>
      <c r="BI411">
        <v>504245</v>
      </c>
      <c r="BJ411">
        <v>3810</v>
      </c>
      <c r="BK411">
        <v>56303</v>
      </c>
      <c r="BL411">
        <v>145299.5</v>
      </c>
      <c r="BM411">
        <v>3499</v>
      </c>
      <c r="BN411">
        <v>4078</v>
      </c>
      <c r="BO411">
        <v>3419</v>
      </c>
      <c r="BP411">
        <v>2435022.75</v>
      </c>
      <c r="BQ411">
        <v>267358.5</v>
      </c>
      <c r="BR411">
        <v>2721.75</v>
      </c>
      <c r="BS411">
        <v>776820</v>
      </c>
      <c r="BT411">
        <v>2603.25</v>
      </c>
      <c r="BU411">
        <v>39545</v>
      </c>
      <c r="BV411">
        <v>171110.25</v>
      </c>
      <c r="BW411">
        <v>4263.5</v>
      </c>
      <c r="BX411">
        <v>777542.5</v>
      </c>
      <c r="BY411">
        <v>21348.25</v>
      </c>
      <c r="BZ411">
        <v>2708.5</v>
      </c>
      <c r="CA411">
        <v>105993.25</v>
      </c>
      <c r="CB411">
        <v>3253.25</v>
      </c>
      <c r="CC411">
        <v>11088.25</v>
      </c>
      <c r="CD411">
        <v>15600</v>
      </c>
      <c r="CE411">
        <v>4092.5</v>
      </c>
      <c r="CF411">
        <v>9788.5168250000006</v>
      </c>
      <c r="CG411">
        <v>3713</v>
      </c>
      <c r="CH411">
        <v>2.1629366812227051</v>
      </c>
      <c r="CI411">
        <v>0.44521015283842802</v>
      </c>
      <c r="CJ411">
        <v>4.7651132641921397</v>
      </c>
    </row>
    <row r="412" spans="1:88">
      <c r="A412" s="30" t="s">
        <v>174</v>
      </c>
      <c r="B412" s="16">
        <v>94</v>
      </c>
      <c r="C412" s="17" t="s">
        <v>527</v>
      </c>
      <c r="D412" s="18">
        <v>127602891</v>
      </c>
      <c r="E412" s="18" t="s">
        <v>527</v>
      </c>
      <c r="F412" s="19">
        <v>42263</v>
      </c>
      <c r="G412" s="18">
        <v>11</v>
      </c>
      <c r="H412" t="s">
        <v>159</v>
      </c>
      <c r="I412" t="s">
        <v>224</v>
      </c>
      <c r="J412" t="s">
        <v>398</v>
      </c>
      <c r="K412" s="57" t="s">
        <v>445</v>
      </c>
      <c r="L412">
        <v>3504.5</v>
      </c>
      <c r="M412">
        <v>3031.25</v>
      </c>
      <c r="N412">
        <v>27081</v>
      </c>
      <c r="O412">
        <v>3768</v>
      </c>
      <c r="P412">
        <v>2259.75</v>
      </c>
      <c r="Q412">
        <v>5101.5</v>
      </c>
      <c r="R412">
        <v>2163</v>
      </c>
      <c r="S412">
        <v>3007.75</v>
      </c>
      <c r="T412">
        <v>2544</v>
      </c>
      <c r="U412">
        <v>4119.25</v>
      </c>
      <c r="V412">
        <v>4657.5</v>
      </c>
      <c r="W412">
        <v>5201.75</v>
      </c>
      <c r="X412">
        <v>4508</v>
      </c>
      <c r="Y412">
        <v>2388.5</v>
      </c>
      <c r="Z412">
        <v>3794.25</v>
      </c>
      <c r="AA412">
        <v>1931.75</v>
      </c>
      <c r="AB412">
        <v>3424.5</v>
      </c>
      <c r="AC412">
        <v>6656</v>
      </c>
      <c r="AD412">
        <v>14880.5</v>
      </c>
      <c r="AE412">
        <v>8411</v>
      </c>
      <c r="AF412">
        <v>19996.5</v>
      </c>
      <c r="AG412">
        <v>6184.5</v>
      </c>
      <c r="AH412">
        <v>3261.5</v>
      </c>
      <c r="AI412">
        <v>30081.5</v>
      </c>
      <c r="AJ412">
        <v>5083.25</v>
      </c>
      <c r="AK412">
        <v>7497.5</v>
      </c>
      <c r="AL412">
        <v>7437.5</v>
      </c>
      <c r="AM412">
        <v>4090.75</v>
      </c>
      <c r="AN412">
        <v>4055</v>
      </c>
      <c r="AO412">
        <v>67710.5</v>
      </c>
      <c r="AP412">
        <v>9372.25</v>
      </c>
      <c r="AQ412">
        <v>2520.5</v>
      </c>
      <c r="AR412">
        <v>32093</v>
      </c>
      <c r="AS412">
        <v>2388.25</v>
      </c>
      <c r="AT412">
        <v>3744.5</v>
      </c>
      <c r="AU412">
        <v>8831</v>
      </c>
      <c r="AV412">
        <v>5013.5</v>
      </c>
      <c r="AW412">
        <v>3859.25</v>
      </c>
      <c r="AX412">
        <v>2393651</v>
      </c>
      <c r="AY412">
        <v>531547.75</v>
      </c>
      <c r="AZ412">
        <v>2256</v>
      </c>
      <c r="BA412">
        <v>1815512.5</v>
      </c>
      <c r="BB412">
        <v>2241.75</v>
      </c>
      <c r="BC412">
        <v>7816.5</v>
      </c>
      <c r="BD412">
        <v>593044</v>
      </c>
      <c r="BE412">
        <v>33463.25</v>
      </c>
      <c r="BF412">
        <v>5161.5</v>
      </c>
      <c r="BG412">
        <v>1914150.5</v>
      </c>
      <c r="BH412">
        <v>403451</v>
      </c>
      <c r="BI412">
        <v>3764</v>
      </c>
      <c r="BJ412">
        <v>1409080</v>
      </c>
      <c r="BK412">
        <v>3503.25</v>
      </c>
      <c r="BL412">
        <v>51904.5</v>
      </c>
      <c r="BM412">
        <v>401832.5</v>
      </c>
      <c r="BN412">
        <v>8529</v>
      </c>
      <c r="BO412">
        <v>3545</v>
      </c>
      <c r="BP412">
        <v>2598312</v>
      </c>
      <c r="BQ412">
        <v>617085.5</v>
      </c>
      <c r="BR412">
        <v>3014.75</v>
      </c>
      <c r="BS412">
        <v>1887016</v>
      </c>
      <c r="BT412">
        <v>2797</v>
      </c>
      <c r="BU412">
        <v>59545.25</v>
      </c>
      <c r="BV412">
        <v>668795.75</v>
      </c>
      <c r="BW412">
        <v>9551.75</v>
      </c>
      <c r="BX412">
        <v>4816.25</v>
      </c>
      <c r="BY412">
        <v>1306799.25</v>
      </c>
      <c r="BZ412">
        <v>221338</v>
      </c>
      <c r="CA412">
        <v>3086.25</v>
      </c>
      <c r="CB412">
        <v>707712.25</v>
      </c>
      <c r="CC412">
        <v>4356</v>
      </c>
      <c r="CD412">
        <v>29399.25</v>
      </c>
      <c r="CE412">
        <v>21878.5</v>
      </c>
      <c r="CF412">
        <v>13248.8559</v>
      </c>
      <c r="CG412">
        <v>5385.5</v>
      </c>
      <c r="CH412">
        <v>2.4737323940964453</v>
      </c>
      <c r="CI412">
        <v>0.42432286459590252</v>
      </c>
      <c r="CJ412">
        <v>3.2462470744609497</v>
      </c>
    </row>
    <row r="413" spans="1:88">
      <c r="A413" s="30" t="s">
        <v>174</v>
      </c>
      <c r="B413" s="16">
        <v>105</v>
      </c>
      <c r="C413" s="17" t="s">
        <v>528</v>
      </c>
      <c r="D413" s="18">
        <v>133601313</v>
      </c>
      <c r="E413" s="18" t="s">
        <v>528</v>
      </c>
      <c r="F413" s="19">
        <v>42282</v>
      </c>
      <c r="G413" s="18">
        <v>11</v>
      </c>
      <c r="H413" t="s">
        <v>159</v>
      </c>
      <c r="I413" t="s">
        <v>224</v>
      </c>
      <c r="J413" t="s">
        <v>398</v>
      </c>
      <c r="K413" s="57" t="s">
        <v>445</v>
      </c>
      <c r="L413">
        <v>20113</v>
      </c>
      <c r="M413">
        <v>3202.5</v>
      </c>
      <c r="N413">
        <v>1399250.5</v>
      </c>
      <c r="O413">
        <v>39203</v>
      </c>
      <c r="P413">
        <v>2833.5</v>
      </c>
      <c r="Q413">
        <v>71435</v>
      </c>
      <c r="R413">
        <v>2678</v>
      </c>
      <c r="S413">
        <v>20263</v>
      </c>
      <c r="T413">
        <v>29719.25</v>
      </c>
      <c r="U413">
        <v>4308.25</v>
      </c>
      <c r="V413">
        <v>4387</v>
      </c>
      <c r="W413">
        <v>21003.25</v>
      </c>
      <c r="X413">
        <v>4005.75</v>
      </c>
      <c r="Y413">
        <v>2329.25</v>
      </c>
      <c r="Z413">
        <v>3425</v>
      </c>
      <c r="AA413">
        <v>2140.75</v>
      </c>
      <c r="AB413">
        <v>3189</v>
      </c>
      <c r="AC413">
        <v>4755.75</v>
      </c>
      <c r="AD413">
        <v>5811</v>
      </c>
      <c r="AE413">
        <v>7387.5</v>
      </c>
      <c r="AF413">
        <v>94537.5</v>
      </c>
      <c r="AG413">
        <v>5830.5</v>
      </c>
      <c r="AH413">
        <v>2373.75</v>
      </c>
      <c r="AI413">
        <v>8413.25</v>
      </c>
      <c r="AJ413">
        <v>2785.75</v>
      </c>
      <c r="AK413">
        <v>5784.75</v>
      </c>
      <c r="AL413">
        <v>4436</v>
      </c>
      <c r="AM413">
        <v>3972.5</v>
      </c>
      <c r="AN413">
        <v>3690.5</v>
      </c>
      <c r="AO413">
        <v>80415.25</v>
      </c>
      <c r="AP413">
        <v>9173.75</v>
      </c>
      <c r="AQ413">
        <v>2387</v>
      </c>
      <c r="AR413">
        <v>11170.25</v>
      </c>
      <c r="AS413">
        <v>2323</v>
      </c>
      <c r="AT413">
        <v>4048</v>
      </c>
      <c r="AU413">
        <v>4708.25</v>
      </c>
      <c r="AV413">
        <v>14491.5</v>
      </c>
      <c r="AW413">
        <v>4408.75</v>
      </c>
      <c r="AX413">
        <v>2487185.75</v>
      </c>
      <c r="AY413">
        <v>532216</v>
      </c>
      <c r="AZ413">
        <v>2463.75</v>
      </c>
      <c r="BA413">
        <v>882657.5</v>
      </c>
      <c r="BB413">
        <v>2665.5</v>
      </c>
      <c r="BC413">
        <v>23268.5</v>
      </c>
      <c r="BD413">
        <v>126933.5</v>
      </c>
      <c r="BE413">
        <v>74264.5</v>
      </c>
      <c r="BF413">
        <v>8341.75</v>
      </c>
      <c r="BG413">
        <v>2226740.5</v>
      </c>
      <c r="BH413">
        <v>449239.5</v>
      </c>
      <c r="BI413">
        <v>4102</v>
      </c>
      <c r="BJ413">
        <v>717005</v>
      </c>
      <c r="BK413">
        <v>3779.5</v>
      </c>
      <c r="BL413">
        <v>129328.75</v>
      </c>
      <c r="BM413">
        <v>253519</v>
      </c>
      <c r="BN413">
        <v>28970.75</v>
      </c>
      <c r="BO413">
        <v>3780.25</v>
      </c>
      <c r="BP413">
        <v>3184444.5</v>
      </c>
      <c r="BQ413">
        <v>611936</v>
      </c>
      <c r="BR413">
        <v>3500.25</v>
      </c>
      <c r="BS413">
        <v>1035897</v>
      </c>
      <c r="BT413">
        <v>3921.75</v>
      </c>
      <c r="BU413">
        <v>141962.25</v>
      </c>
      <c r="BV413">
        <v>342186.75</v>
      </c>
      <c r="BW413">
        <v>13074.75</v>
      </c>
      <c r="BX413">
        <v>5766.5</v>
      </c>
      <c r="BY413">
        <v>1296783</v>
      </c>
      <c r="BZ413">
        <v>92553.25</v>
      </c>
      <c r="CA413">
        <v>3226.25</v>
      </c>
      <c r="CB413">
        <v>241681.75</v>
      </c>
      <c r="CC413">
        <v>4046.75</v>
      </c>
      <c r="CD413">
        <v>35734.25</v>
      </c>
      <c r="CE413">
        <v>99224.25</v>
      </c>
      <c r="CF413">
        <v>12282.857599999999</v>
      </c>
      <c r="CG413">
        <v>5320</v>
      </c>
      <c r="CH413">
        <v>2.4509667547642255</v>
      </c>
      <c r="CI413">
        <v>0.1876323395310735</v>
      </c>
      <c r="CJ413">
        <v>3.7140075114758653</v>
      </c>
    </row>
    <row r="414" spans="1:88">
      <c r="A414" s="30" t="s">
        <v>174</v>
      </c>
      <c r="B414" s="16">
        <v>118</v>
      </c>
      <c r="C414" s="17" t="s">
        <v>529</v>
      </c>
      <c r="D414" s="18">
        <v>133601400</v>
      </c>
      <c r="E414" s="18" t="s">
        <v>529</v>
      </c>
      <c r="F414" s="19">
        <v>42317</v>
      </c>
      <c r="G414" s="18">
        <v>11</v>
      </c>
      <c r="H414" t="s">
        <v>159</v>
      </c>
      <c r="I414" t="s">
        <v>224</v>
      </c>
      <c r="J414" t="s">
        <v>398</v>
      </c>
      <c r="K414" s="57" t="s">
        <v>445</v>
      </c>
      <c r="L414">
        <v>63167.5</v>
      </c>
      <c r="M414">
        <v>4365.75</v>
      </c>
      <c r="N414">
        <v>435074.75</v>
      </c>
      <c r="O414">
        <v>147522.5</v>
      </c>
      <c r="P414">
        <v>5923.5</v>
      </c>
      <c r="Q414">
        <v>165264</v>
      </c>
      <c r="R414">
        <v>3223.5</v>
      </c>
      <c r="S414">
        <v>42546</v>
      </c>
      <c r="T414">
        <v>105004.25</v>
      </c>
      <c r="U414">
        <v>5670.75</v>
      </c>
      <c r="V414">
        <v>4441.25</v>
      </c>
      <c r="W414">
        <v>5392.5</v>
      </c>
      <c r="X414">
        <v>5102.75</v>
      </c>
      <c r="Y414">
        <v>2337</v>
      </c>
      <c r="Z414">
        <v>5369</v>
      </c>
      <c r="AA414">
        <v>2300</v>
      </c>
      <c r="AB414">
        <v>3665</v>
      </c>
      <c r="AC414">
        <v>5764</v>
      </c>
      <c r="AD414">
        <v>4833</v>
      </c>
      <c r="AE414">
        <v>4851.5</v>
      </c>
      <c r="AF414">
        <v>74279.75</v>
      </c>
      <c r="AG414">
        <v>5936.5</v>
      </c>
      <c r="AH414">
        <v>2400.5</v>
      </c>
      <c r="AI414">
        <v>14460.75</v>
      </c>
      <c r="AJ414">
        <v>2262.75</v>
      </c>
      <c r="AK414">
        <v>5901.75</v>
      </c>
      <c r="AL414">
        <v>4642</v>
      </c>
      <c r="AM414">
        <v>7269.5</v>
      </c>
      <c r="AN414">
        <v>3879.25</v>
      </c>
      <c r="AO414">
        <v>57859</v>
      </c>
      <c r="AP414">
        <v>24429.5</v>
      </c>
      <c r="AQ414">
        <v>2447</v>
      </c>
      <c r="AR414">
        <v>23377</v>
      </c>
      <c r="AS414">
        <v>2465.5</v>
      </c>
      <c r="AT414">
        <v>8284.5</v>
      </c>
      <c r="AU414">
        <v>11815</v>
      </c>
      <c r="AV414">
        <v>288015</v>
      </c>
      <c r="AW414">
        <v>4330.75</v>
      </c>
      <c r="AX414">
        <v>2315755.75</v>
      </c>
      <c r="AY414">
        <v>1674384</v>
      </c>
      <c r="AZ414">
        <v>3026.5</v>
      </c>
      <c r="BA414">
        <v>2050138</v>
      </c>
      <c r="BB414">
        <v>2848.5</v>
      </c>
      <c r="BC414">
        <v>608365.25</v>
      </c>
      <c r="BD414">
        <v>1257048.5</v>
      </c>
      <c r="BE414">
        <v>696339.25</v>
      </c>
      <c r="BF414">
        <v>27716.25</v>
      </c>
      <c r="BG414">
        <v>1742355.25</v>
      </c>
      <c r="BH414">
        <v>1300874.5</v>
      </c>
      <c r="BI414">
        <v>119674</v>
      </c>
      <c r="BJ414">
        <v>1402967.5</v>
      </c>
      <c r="BK414">
        <v>14191.75</v>
      </c>
      <c r="BL414">
        <v>765048.5</v>
      </c>
      <c r="BM414">
        <v>1064999</v>
      </c>
      <c r="BN414">
        <v>594864.25</v>
      </c>
      <c r="BO414">
        <v>4106.75</v>
      </c>
      <c r="BP414">
        <v>2369237.5</v>
      </c>
      <c r="BQ414">
        <v>1912419.25</v>
      </c>
      <c r="BR414">
        <v>5596</v>
      </c>
      <c r="BS414">
        <v>2101454.75</v>
      </c>
      <c r="BT414">
        <v>3112.5</v>
      </c>
      <c r="BU414">
        <v>809261</v>
      </c>
      <c r="BV414">
        <v>1345290.5</v>
      </c>
      <c r="BW414">
        <v>238873</v>
      </c>
      <c r="BX414">
        <v>5251.25</v>
      </c>
      <c r="BY414">
        <v>1037713.5</v>
      </c>
      <c r="BZ414">
        <v>707849</v>
      </c>
      <c r="CA414">
        <v>12235</v>
      </c>
      <c r="CB414">
        <v>857117.5</v>
      </c>
      <c r="CC414">
        <v>4190.5</v>
      </c>
      <c r="CD414">
        <v>360638</v>
      </c>
      <c r="CE414">
        <v>338866.75</v>
      </c>
      <c r="CF414">
        <v>17673.93275</v>
      </c>
      <c r="CG414">
        <v>5049.5</v>
      </c>
      <c r="CH414">
        <v>0.70444960230971609</v>
      </c>
      <c r="CI414">
        <v>0.24295432458697749</v>
      </c>
      <c r="CJ414">
        <v>8.0104163718191845</v>
      </c>
    </row>
    <row r="415" spans="1:88">
      <c r="A415" s="30" t="s">
        <v>174</v>
      </c>
      <c r="B415" s="16">
        <v>90</v>
      </c>
      <c r="C415" s="17" t="s">
        <v>530</v>
      </c>
      <c r="D415" s="18">
        <v>158602246</v>
      </c>
      <c r="E415" s="18" t="s">
        <v>530</v>
      </c>
      <c r="F415" s="19">
        <v>42244</v>
      </c>
      <c r="G415" s="18">
        <v>11</v>
      </c>
      <c r="H415" t="s">
        <v>159</v>
      </c>
      <c r="I415" t="s">
        <v>224</v>
      </c>
      <c r="J415" t="s">
        <v>398</v>
      </c>
      <c r="K415" s="57" t="s">
        <v>445</v>
      </c>
      <c r="L415">
        <v>21025.5</v>
      </c>
      <c r="M415">
        <v>3063.25</v>
      </c>
      <c r="N415">
        <v>198833.25</v>
      </c>
      <c r="O415">
        <v>131375.75</v>
      </c>
      <c r="P415">
        <v>3535</v>
      </c>
      <c r="Q415">
        <v>68268.25</v>
      </c>
      <c r="R415">
        <v>3131.75</v>
      </c>
      <c r="S415">
        <v>13243.5</v>
      </c>
      <c r="T415">
        <v>24639.5</v>
      </c>
      <c r="U415">
        <v>4267.75</v>
      </c>
      <c r="V415">
        <v>5917</v>
      </c>
      <c r="W415">
        <v>5313.25</v>
      </c>
      <c r="X415">
        <v>3973.75</v>
      </c>
      <c r="Y415">
        <v>2176.5</v>
      </c>
      <c r="Z415">
        <v>3762.75</v>
      </c>
      <c r="AA415">
        <v>2025.5</v>
      </c>
      <c r="AB415">
        <v>3424.5</v>
      </c>
      <c r="AC415">
        <v>3173</v>
      </c>
      <c r="AD415">
        <v>10255.75</v>
      </c>
      <c r="AE415">
        <v>5130.75</v>
      </c>
      <c r="AF415">
        <v>43630</v>
      </c>
      <c r="AG415">
        <v>8600</v>
      </c>
      <c r="AH415">
        <v>2422.5</v>
      </c>
      <c r="AI415">
        <v>11632</v>
      </c>
      <c r="AJ415">
        <v>2580.5</v>
      </c>
      <c r="AK415">
        <v>5611</v>
      </c>
      <c r="AL415">
        <v>4919.25</v>
      </c>
      <c r="AM415">
        <v>4152</v>
      </c>
      <c r="AN415">
        <v>3639</v>
      </c>
      <c r="AO415">
        <v>44287</v>
      </c>
      <c r="AP415">
        <v>18297</v>
      </c>
      <c r="AQ415">
        <v>2241</v>
      </c>
      <c r="AR415">
        <v>14060.5</v>
      </c>
      <c r="AS415">
        <v>2519</v>
      </c>
      <c r="AT415">
        <v>4158.75</v>
      </c>
      <c r="AU415">
        <v>4044.75</v>
      </c>
      <c r="AV415">
        <v>26474</v>
      </c>
      <c r="AW415">
        <v>4168.5</v>
      </c>
      <c r="AX415">
        <v>1930818</v>
      </c>
      <c r="AY415">
        <v>1438202.75</v>
      </c>
      <c r="AZ415">
        <v>2367.5</v>
      </c>
      <c r="BA415">
        <v>1331332.5</v>
      </c>
      <c r="BB415">
        <v>2452.5</v>
      </c>
      <c r="BC415">
        <v>44365.25</v>
      </c>
      <c r="BD415">
        <v>192417.5</v>
      </c>
      <c r="BE415">
        <v>231366.5</v>
      </c>
      <c r="BF415">
        <v>5827.75</v>
      </c>
      <c r="BG415">
        <v>1511838.5</v>
      </c>
      <c r="BH415">
        <v>1185914</v>
      </c>
      <c r="BI415">
        <v>10181</v>
      </c>
      <c r="BJ415">
        <v>1090885.25</v>
      </c>
      <c r="BK415">
        <v>4537.25</v>
      </c>
      <c r="BL415">
        <v>330441</v>
      </c>
      <c r="BM415">
        <v>541020</v>
      </c>
      <c r="BN415">
        <v>57397.5</v>
      </c>
      <c r="BO415">
        <v>4676</v>
      </c>
      <c r="BP415">
        <v>2044721.5</v>
      </c>
      <c r="BQ415">
        <v>1430574</v>
      </c>
      <c r="BR415">
        <v>5696.75</v>
      </c>
      <c r="BS415">
        <v>1332370</v>
      </c>
      <c r="BT415">
        <v>3984</v>
      </c>
      <c r="BU415">
        <v>148827</v>
      </c>
      <c r="BV415">
        <v>349036.5</v>
      </c>
      <c r="BW415">
        <v>19503.5</v>
      </c>
      <c r="BX415">
        <v>3958.5</v>
      </c>
      <c r="BY415">
        <v>460180.5</v>
      </c>
      <c r="BZ415">
        <v>262826.25</v>
      </c>
      <c r="CA415">
        <v>2799.5</v>
      </c>
      <c r="CB415">
        <v>258660.25</v>
      </c>
      <c r="CC415">
        <v>3260.5</v>
      </c>
      <c r="CD415">
        <v>30845</v>
      </c>
      <c r="CE415">
        <v>144906.25</v>
      </c>
      <c r="CF415">
        <v>14988.774850000002</v>
      </c>
      <c r="CG415">
        <v>7636.5</v>
      </c>
      <c r="CH415">
        <v>1.6654193264362749</v>
      </c>
      <c r="CI415">
        <v>6.0532687651331497E-2</v>
      </c>
      <c r="CJ415">
        <v>3.0297160466651989</v>
      </c>
    </row>
    <row r="416" spans="1:88">
      <c r="A416" s="30" t="s">
        <v>174</v>
      </c>
      <c r="B416" s="16">
        <v>98</v>
      </c>
      <c r="C416" s="17" t="s">
        <v>531</v>
      </c>
      <c r="D416" s="18">
        <v>158602287</v>
      </c>
      <c r="E416" s="18" t="s">
        <v>531</v>
      </c>
      <c r="F416" s="19">
        <v>42258</v>
      </c>
      <c r="G416" s="18">
        <v>11</v>
      </c>
      <c r="H416" t="s">
        <v>159</v>
      </c>
      <c r="I416" t="s">
        <v>224</v>
      </c>
      <c r="J416" t="s">
        <v>398</v>
      </c>
      <c r="K416" s="57" t="s">
        <v>445</v>
      </c>
      <c r="L416">
        <v>97893</v>
      </c>
      <c r="M416">
        <v>3603.5</v>
      </c>
      <c r="N416">
        <v>1728151.25</v>
      </c>
      <c r="O416">
        <v>203058.75</v>
      </c>
      <c r="P416">
        <v>12191.75</v>
      </c>
      <c r="Q416">
        <v>348619.5</v>
      </c>
      <c r="R416">
        <v>6705</v>
      </c>
      <c r="S416">
        <v>83116.5</v>
      </c>
      <c r="T416">
        <v>110039</v>
      </c>
      <c r="U416">
        <v>4620.5</v>
      </c>
      <c r="V416">
        <v>3595.25</v>
      </c>
      <c r="W416">
        <v>62601.25</v>
      </c>
      <c r="X416">
        <v>6874.75</v>
      </c>
      <c r="Y416">
        <v>2137</v>
      </c>
      <c r="Z416">
        <v>6231</v>
      </c>
      <c r="AA416">
        <v>1863.75</v>
      </c>
      <c r="AB416">
        <v>4069</v>
      </c>
      <c r="AC416">
        <v>5813</v>
      </c>
      <c r="AD416">
        <v>4467.75</v>
      </c>
      <c r="AE416">
        <v>4856</v>
      </c>
      <c r="AF416">
        <v>20252.25</v>
      </c>
      <c r="AG416">
        <v>6030</v>
      </c>
      <c r="AH416">
        <v>3068</v>
      </c>
      <c r="AI416">
        <v>8836.25</v>
      </c>
      <c r="AJ416">
        <v>2190.75</v>
      </c>
      <c r="AK416">
        <v>4801.25</v>
      </c>
      <c r="AL416">
        <v>4611</v>
      </c>
      <c r="AM416">
        <v>6068.25</v>
      </c>
      <c r="AN416">
        <v>3668.25</v>
      </c>
      <c r="AO416">
        <v>60847</v>
      </c>
      <c r="AP416">
        <v>18075.25</v>
      </c>
      <c r="AQ416">
        <v>2523</v>
      </c>
      <c r="AR416">
        <v>24262.75</v>
      </c>
      <c r="AS416">
        <v>2097.5</v>
      </c>
      <c r="AT416">
        <v>7654.25</v>
      </c>
      <c r="AU416">
        <v>7134.25</v>
      </c>
      <c r="AV416">
        <v>270713.25</v>
      </c>
      <c r="AW416">
        <v>4393</v>
      </c>
      <c r="AX416">
        <v>2596021.5</v>
      </c>
      <c r="AY416">
        <v>1494180.5</v>
      </c>
      <c r="AZ416">
        <v>3714.75</v>
      </c>
      <c r="BA416">
        <v>2003712.25</v>
      </c>
      <c r="BB416">
        <v>3679.25</v>
      </c>
      <c r="BC416">
        <v>311271.25</v>
      </c>
      <c r="BD416">
        <v>410969</v>
      </c>
      <c r="BE416">
        <v>347829.75</v>
      </c>
      <c r="BF416">
        <v>6115.25</v>
      </c>
      <c r="BG416">
        <v>2324537.5</v>
      </c>
      <c r="BH416">
        <v>1220692.5</v>
      </c>
      <c r="BI416">
        <v>57852.5</v>
      </c>
      <c r="BJ416">
        <v>1492354.25</v>
      </c>
      <c r="BK416">
        <v>4458.5</v>
      </c>
      <c r="BL416">
        <v>701654.25</v>
      </c>
      <c r="BM416">
        <v>713214.5</v>
      </c>
      <c r="BN416">
        <v>466410.5</v>
      </c>
      <c r="BO416">
        <v>3851.75</v>
      </c>
      <c r="BP416">
        <v>3140704</v>
      </c>
      <c r="BQ416">
        <v>1978693.75</v>
      </c>
      <c r="BR416">
        <v>8014</v>
      </c>
      <c r="BS416">
        <v>2343417</v>
      </c>
      <c r="BT416">
        <v>2869.5</v>
      </c>
      <c r="BU416">
        <v>911510</v>
      </c>
      <c r="BV416">
        <v>970450.5</v>
      </c>
      <c r="BW416">
        <v>76090.75</v>
      </c>
      <c r="BX416">
        <v>4817.5</v>
      </c>
      <c r="BY416">
        <v>1623121</v>
      </c>
      <c r="BZ416">
        <v>487798</v>
      </c>
      <c r="CA416">
        <v>8035.75</v>
      </c>
      <c r="CB416">
        <v>728736</v>
      </c>
      <c r="CC416">
        <v>3811.5</v>
      </c>
      <c r="CD416">
        <v>176972.75</v>
      </c>
      <c r="CE416">
        <v>333616.5</v>
      </c>
      <c r="CF416">
        <v>15825.2662</v>
      </c>
      <c r="CG416">
        <v>4229.5</v>
      </c>
      <c r="CH416">
        <v>0.77114498696433498</v>
      </c>
      <c r="CI416">
        <v>0.36987116207254411</v>
      </c>
      <c r="CJ416">
        <v>3.3903801857898603</v>
      </c>
    </row>
    <row r="417" spans="1:88">
      <c r="A417" s="30" t="s">
        <v>174</v>
      </c>
      <c r="B417" s="16">
        <v>401</v>
      </c>
      <c r="C417" s="17" t="s">
        <v>532</v>
      </c>
      <c r="D417" s="18">
        <v>158602318</v>
      </c>
      <c r="E417" s="18" t="s">
        <v>532</v>
      </c>
      <c r="F417" s="19">
        <v>42234</v>
      </c>
      <c r="G417" s="18">
        <v>11</v>
      </c>
      <c r="H417" t="s">
        <v>159</v>
      </c>
      <c r="I417" t="s">
        <v>224</v>
      </c>
      <c r="J417" t="s">
        <v>398</v>
      </c>
      <c r="K417" s="57" t="s">
        <v>445</v>
      </c>
      <c r="L417">
        <v>27206.5</v>
      </c>
      <c r="M417">
        <v>10111</v>
      </c>
      <c r="N417">
        <v>1051495.25</v>
      </c>
      <c r="O417">
        <v>38991.5</v>
      </c>
      <c r="P417">
        <v>3175.25</v>
      </c>
      <c r="Q417">
        <v>82328.5</v>
      </c>
      <c r="R417">
        <v>6117</v>
      </c>
      <c r="S417">
        <v>18141</v>
      </c>
      <c r="T417">
        <v>24233.5</v>
      </c>
      <c r="U417">
        <v>5413</v>
      </c>
      <c r="V417">
        <v>3814.25</v>
      </c>
      <c r="W417">
        <v>7589.75</v>
      </c>
      <c r="X417">
        <v>5771.5</v>
      </c>
      <c r="Y417">
        <v>2051</v>
      </c>
      <c r="Z417">
        <v>7271</v>
      </c>
      <c r="AA417">
        <v>2160.5</v>
      </c>
      <c r="AB417">
        <v>3893</v>
      </c>
      <c r="AC417">
        <v>8103.25</v>
      </c>
      <c r="AD417">
        <v>4169</v>
      </c>
      <c r="AE417">
        <v>3967</v>
      </c>
      <c r="AF417">
        <v>69147.5</v>
      </c>
      <c r="AG417">
        <v>7097.5</v>
      </c>
      <c r="AH417">
        <v>2620</v>
      </c>
      <c r="AI417">
        <v>10673</v>
      </c>
      <c r="AJ417">
        <v>2417.25</v>
      </c>
      <c r="AK417">
        <v>5042</v>
      </c>
      <c r="AL417">
        <v>4570</v>
      </c>
      <c r="AM417">
        <v>3320.25</v>
      </c>
      <c r="AN417">
        <v>3452.5</v>
      </c>
      <c r="AO417">
        <v>29513.75</v>
      </c>
      <c r="AP417">
        <v>4164</v>
      </c>
      <c r="AQ417">
        <v>2286</v>
      </c>
      <c r="AR417">
        <v>6056.75</v>
      </c>
      <c r="AS417">
        <v>2384</v>
      </c>
      <c r="AT417">
        <v>3456.75</v>
      </c>
      <c r="AU417">
        <v>3335.25</v>
      </c>
      <c r="AV417">
        <v>6720.25</v>
      </c>
      <c r="AW417">
        <v>2365321.75</v>
      </c>
      <c r="AX417">
        <v>716196</v>
      </c>
      <c r="AY417">
        <v>2425</v>
      </c>
      <c r="AZ417">
        <v>1246069.5</v>
      </c>
      <c r="BA417">
        <v>2916.75</v>
      </c>
      <c r="BB417">
        <v>203529.5</v>
      </c>
      <c r="BC417">
        <v>484454.75</v>
      </c>
      <c r="BD417">
        <v>374380</v>
      </c>
      <c r="BE417">
        <v>27204.5</v>
      </c>
      <c r="BF417">
        <v>1837582.75</v>
      </c>
      <c r="BG417">
        <v>480955</v>
      </c>
      <c r="BH417">
        <v>8522.25</v>
      </c>
      <c r="BI417">
        <v>856972.5</v>
      </c>
      <c r="BJ417">
        <v>6298.75</v>
      </c>
      <c r="BK417">
        <v>345618.5</v>
      </c>
      <c r="BL417">
        <v>555094</v>
      </c>
      <c r="BM417">
        <v>52748.5</v>
      </c>
      <c r="BN417">
        <v>858887.5</v>
      </c>
      <c r="BO417">
        <v>6264.25</v>
      </c>
      <c r="BP417">
        <v>2915255.25</v>
      </c>
      <c r="BQ417">
        <v>1145095.5</v>
      </c>
      <c r="BR417">
        <v>2829</v>
      </c>
      <c r="BS417">
        <v>1782741</v>
      </c>
      <c r="BT417">
        <v>3605</v>
      </c>
      <c r="BU417">
        <v>1012261</v>
      </c>
      <c r="BV417">
        <v>1224252</v>
      </c>
      <c r="BW417">
        <v>8534.25</v>
      </c>
      <c r="BX417">
        <v>819582.25</v>
      </c>
      <c r="BY417">
        <v>137960.25</v>
      </c>
      <c r="BZ417">
        <v>2653</v>
      </c>
      <c r="CA417">
        <v>331531</v>
      </c>
      <c r="CB417">
        <v>3613.75</v>
      </c>
      <c r="CC417">
        <v>103843.75</v>
      </c>
      <c r="CD417">
        <v>142463.25</v>
      </c>
      <c r="CE417">
        <v>53372.75</v>
      </c>
      <c r="CF417">
        <v>20729.290300000001</v>
      </c>
      <c r="CG417">
        <v>5827.5</v>
      </c>
      <c r="CH417">
        <v>2.51015708746344</v>
      </c>
      <c r="CI417">
        <v>1.0309278350515449</v>
      </c>
      <c r="CJ417">
        <v>2.8992363987665946</v>
      </c>
    </row>
    <row r="418" spans="1:88">
      <c r="A418" s="31" t="s">
        <v>174</v>
      </c>
      <c r="B418" s="22">
        <v>93</v>
      </c>
      <c r="C418" s="23" t="s">
        <v>533</v>
      </c>
      <c r="D418" s="24">
        <v>158602376</v>
      </c>
      <c r="E418" s="24" t="s">
        <v>533</v>
      </c>
      <c r="F418" s="25">
        <v>42262</v>
      </c>
      <c r="G418" s="24">
        <v>11</v>
      </c>
      <c r="H418" s="26" t="s">
        <v>159</v>
      </c>
      <c r="I418" s="26" t="s">
        <v>224</v>
      </c>
      <c r="J418" s="26" t="s">
        <v>398</v>
      </c>
      <c r="K418" s="58" t="s">
        <v>445</v>
      </c>
      <c r="L418" s="26">
        <v>218864.5</v>
      </c>
      <c r="M418" s="26">
        <v>5147.25</v>
      </c>
      <c r="N418" s="26">
        <v>1639102</v>
      </c>
      <c r="O418" s="26">
        <v>307757.5</v>
      </c>
      <c r="P418" s="26">
        <v>24308</v>
      </c>
      <c r="Q418" s="26">
        <v>524687.75</v>
      </c>
      <c r="R418" s="26">
        <v>15051</v>
      </c>
      <c r="S418" s="26">
        <v>181961.75</v>
      </c>
      <c r="T418" s="26">
        <v>278595.75</v>
      </c>
      <c r="U418" s="26">
        <v>3448.5</v>
      </c>
      <c r="V418" s="26">
        <v>3810.5</v>
      </c>
      <c r="W418" s="26">
        <v>5010.75</v>
      </c>
      <c r="X418" s="26">
        <v>3471</v>
      </c>
      <c r="Y418" s="26">
        <v>2304.75</v>
      </c>
      <c r="Z418" s="26">
        <v>3520.75</v>
      </c>
      <c r="AA418" s="26">
        <v>2182.25</v>
      </c>
      <c r="AB418" s="26">
        <v>3064.5</v>
      </c>
      <c r="AC418" s="26">
        <v>3318.25</v>
      </c>
      <c r="AD418" s="26">
        <v>5254.75</v>
      </c>
      <c r="AE418" s="26">
        <v>6220.25</v>
      </c>
      <c r="AF418" s="26">
        <v>51368.5</v>
      </c>
      <c r="AG418" s="26">
        <v>5930</v>
      </c>
      <c r="AH418" s="26">
        <v>2420.25</v>
      </c>
      <c r="AI418" s="26">
        <v>8096.5</v>
      </c>
      <c r="AJ418" s="26">
        <v>2392</v>
      </c>
      <c r="AK418" s="26">
        <v>6916</v>
      </c>
      <c r="AL418" s="26">
        <v>3750.5</v>
      </c>
      <c r="AM418" s="26">
        <v>9988</v>
      </c>
      <c r="AN418" s="26">
        <v>3679</v>
      </c>
      <c r="AO418" s="26">
        <v>51901.25</v>
      </c>
      <c r="AP418" s="26">
        <v>17196.75</v>
      </c>
      <c r="AQ418" s="26">
        <v>2811.5</v>
      </c>
      <c r="AR418" s="26">
        <v>27428</v>
      </c>
      <c r="AS418" s="26">
        <v>2224.75</v>
      </c>
      <c r="AT418" s="26">
        <v>9531</v>
      </c>
      <c r="AU418" s="26">
        <v>10280.5</v>
      </c>
      <c r="AV418" s="26">
        <v>1090823</v>
      </c>
      <c r="AW418" s="26">
        <v>4629</v>
      </c>
      <c r="AX418" s="26">
        <v>2697999</v>
      </c>
      <c r="AY418" s="26">
        <v>1861358.25</v>
      </c>
      <c r="AZ418" s="26">
        <v>42292.25</v>
      </c>
      <c r="BA418" s="26">
        <v>2221088.5</v>
      </c>
      <c r="BB418" s="26">
        <v>4991.5</v>
      </c>
      <c r="BC418" s="26">
        <v>901557</v>
      </c>
      <c r="BD418" s="26">
        <v>1284214</v>
      </c>
      <c r="BE418" s="26">
        <v>788603.5</v>
      </c>
      <c r="BF418" s="26">
        <v>8424.75</v>
      </c>
      <c r="BG418" s="26">
        <v>2219449.5</v>
      </c>
      <c r="BH418" s="26">
        <v>1386371</v>
      </c>
      <c r="BI418" s="26">
        <v>199879.25</v>
      </c>
      <c r="BJ418" s="26">
        <v>1720584.25</v>
      </c>
      <c r="BK418" s="26">
        <v>22895</v>
      </c>
      <c r="BL418" s="26">
        <v>985772.5</v>
      </c>
      <c r="BM418" s="26">
        <v>1148907.5</v>
      </c>
      <c r="BN418">
        <v>1179608.5</v>
      </c>
      <c r="BO418">
        <v>3561.75</v>
      </c>
      <c r="BP418">
        <v>3068803.5</v>
      </c>
      <c r="BQ418">
        <v>2027725.25</v>
      </c>
      <c r="BR418">
        <v>68715.25</v>
      </c>
      <c r="BS418">
        <v>2503533.5</v>
      </c>
      <c r="BT418">
        <v>3902.75</v>
      </c>
      <c r="BU418">
        <v>1140635.5</v>
      </c>
      <c r="BV418">
        <v>1554579.25</v>
      </c>
      <c r="BW418" s="26">
        <v>53920</v>
      </c>
      <c r="BX418" s="26">
        <v>4213</v>
      </c>
      <c r="BY418" s="26">
        <v>1278910.5</v>
      </c>
      <c r="BZ418" s="26">
        <v>523711.5</v>
      </c>
      <c r="CA418" s="26">
        <v>22626.5</v>
      </c>
      <c r="CB418" s="26">
        <v>872858.25</v>
      </c>
      <c r="CC418" s="26">
        <v>5014</v>
      </c>
      <c r="CD418" s="26">
        <v>152643.5</v>
      </c>
      <c r="CE418" s="26">
        <v>705232.25</v>
      </c>
      <c r="CF418" s="26">
        <v>12310.543095000001</v>
      </c>
      <c r="CG418" s="26">
        <v>5015</v>
      </c>
      <c r="CH418" s="26">
        <v>1.2581356738091736</v>
      </c>
      <c r="CI418" s="26">
        <v>0.22861730569867436</v>
      </c>
      <c r="CJ418" s="26">
        <v>4.8527199457491799</v>
      </c>
    </row>
    <row r="419" spans="1:88">
      <c r="A419" s="34" t="s">
        <v>239</v>
      </c>
      <c r="B419" s="16">
        <v>277</v>
      </c>
      <c r="C419" s="17" t="s">
        <v>534</v>
      </c>
      <c r="D419" s="18">
        <v>121200040</v>
      </c>
      <c r="E419" s="18" t="s">
        <v>534</v>
      </c>
      <c r="F419" s="19">
        <v>38986</v>
      </c>
      <c r="G419" s="18">
        <v>13</v>
      </c>
      <c r="H419" t="s">
        <v>89</v>
      </c>
      <c r="I419" t="s">
        <v>241</v>
      </c>
      <c r="J419" t="s">
        <v>398</v>
      </c>
      <c r="K419" s="57" t="s">
        <v>445</v>
      </c>
      <c r="L419">
        <v>330817.75</v>
      </c>
      <c r="M419">
        <v>427842.75</v>
      </c>
      <c r="N419">
        <v>1622175.5</v>
      </c>
      <c r="O419">
        <v>10812.75</v>
      </c>
      <c r="P419">
        <v>291691</v>
      </c>
      <c r="Q419">
        <v>18290</v>
      </c>
      <c r="R419">
        <v>350153</v>
      </c>
      <c r="S419">
        <v>6944.75</v>
      </c>
      <c r="T419">
        <v>3209.5</v>
      </c>
      <c r="U419">
        <v>7980</v>
      </c>
      <c r="V419">
        <v>16169.25</v>
      </c>
      <c r="W419">
        <v>9344.75</v>
      </c>
      <c r="X419">
        <v>3501.25</v>
      </c>
      <c r="Y419">
        <v>2433.75</v>
      </c>
      <c r="Z419">
        <v>2780</v>
      </c>
      <c r="AA419">
        <v>3806.25</v>
      </c>
      <c r="AB419">
        <v>2997.5</v>
      </c>
      <c r="AC419">
        <v>2868</v>
      </c>
      <c r="AD419">
        <v>5844</v>
      </c>
      <c r="AE419">
        <v>7920.25</v>
      </c>
      <c r="AF419">
        <v>92799.75</v>
      </c>
      <c r="AG419">
        <v>6387.75</v>
      </c>
      <c r="AH419">
        <v>2713.5</v>
      </c>
      <c r="AI419">
        <v>7261.5</v>
      </c>
      <c r="AJ419">
        <v>3548.5</v>
      </c>
      <c r="AK419">
        <v>5139</v>
      </c>
      <c r="AL419">
        <v>2984</v>
      </c>
      <c r="AM419">
        <v>5067.75</v>
      </c>
      <c r="AN419">
        <v>7908</v>
      </c>
      <c r="AO419">
        <v>30684.75</v>
      </c>
      <c r="AP419">
        <v>3876</v>
      </c>
      <c r="AQ419">
        <v>6043.25</v>
      </c>
      <c r="AR419">
        <v>3747.75</v>
      </c>
      <c r="AS419">
        <v>3796</v>
      </c>
      <c r="AT419">
        <v>3510.25</v>
      </c>
      <c r="AU419">
        <v>2785.5</v>
      </c>
      <c r="AV419">
        <v>1079445.5</v>
      </c>
      <c r="AW419">
        <v>1802148.75</v>
      </c>
      <c r="AX419">
        <v>2449786.5</v>
      </c>
      <c r="AY419">
        <v>4015.5</v>
      </c>
      <c r="AZ419">
        <v>1693003</v>
      </c>
      <c r="BA419">
        <v>8144</v>
      </c>
      <c r="BB419">
        <v>860004.75</v>
      </c>
      <c r="BC419">
        <v>3215.5</v>
      </c>
      <c r="BD419">
        <v>3263.25</v>
      </c>
      <c r="BE419">
        <v>866681.5</v>
      </c>
      <c r="BF419">
        <v>1580883.75</v>
      </c>
      <c r="BG419">
        <v>2162793</v>
      </c>
      <c r="BH419">
        <v>20729.5</v>
      </c>
      <c r="BI419">
        <v>1208116</v>
      </c>
      <c r="BJ419">
        <v>61380.25</v>
      </c>
      <c r="BK419">
        <v>711299.5</v>
      </c>
      <c r="BL419">
        <v>20834</v>
      </c>
      <c r="BM419">
        <v>6438</v>
      </c>
      <c r="BN419">
        <v>1222423.75</v>
      </c>
      <c r="BO419">
        <v>2040941.75</v>
      </c>
      <c r="BP419">
        <v>2836221</v>
      </c>
      <c r="BQ419">
        <v>3978.5</v>
      </c>
      <c r="BR419">
        <v>1794166.5</v>
      </c>
      <c r="BS419">
        <v>9176.75</v>
      </c>
      <c r="BT419">
        <v>1140373.5</v>
      </c>
      <c r="BU419">
        <v>3116.25</v>
      </c>
      <c r="BV419">
        <v>3283.75</v>
      </c>
      <c r="BW419">
        <v>369490.25</v>
      </c>
      <c r="BX419">
        <v>736911</v>
      </c>
      <c r="BY419">
        <v>1585867</v>
      </c>
      <c r="BZ419">
        <v>6628.25</v>
      </c>
      <c r="CA419">
        <v>615235.75</v>
      </c>
      <c r="CB419">
        <v>16164.5</v>
      </c>
      <c r="CC419">
        <v>326299.25</v>
      </c>
      <c r="CD419">
        <v>6103.75</v>
      </c>
      <c r="CE419">
        <v>774569.25</v>
      </c>
      <c r="CF419">
        <v>17967.68795</v>
      </c>
      <c r="CG419">
        <v>5788</v>
      </c>
      <c r="CH419">
        <v>1.0460776867722652</v>
      </c>
      <c r="CI419">
        <v>0.360349038613899</v>
      </c>
      <c r="CJ419">
        <v>6.0838610620871298</v>
      </c>
    </row>
    <row r="420" spans="1:88">
      <c r="A420" s="34" t="s">
        <v>239</v>
      </c>
      <c r="B420" s="16">
        <v>180</v>
      </c>
      <c r="C420" s="17" t="s">
        <v>535</v>
      </c>
      <c r="D420" s="18">
        <v>121200106</v>
      </c>
      <c r="E420" s="18" t="s">
        <v>535</v>
      </c>
      <c r="F420" s="19">
        <v>39014</v>
      </c>
      <c r="G420" s="18">
        <v>13</v>
      </c>
      <c r="H420" t="s">
        <v>89</v>
      </c>
      <c r="I420" t="s">
        <v>241</v>
      </c>
      <c r="J420" t="s">
        <v>398</v>
      </c>
      <c r="K420" s="57" t="s">
        <v>445</v>
      </c>
      <c r="L420">
        <v>569559.5</v>
      </c>
      <c r="M420">
        <v>1426580.5</v>
      </c>
      <c r="N420">
        <v>971662.75</v>
      </c>
      <c r="O420">
        <v>15194.25</v>
      </c>
      <c r="P420">
        <v>481690</v>
      </c>
      <c r="Q420">
        <v>89896.75</v>
      </c>
      <c r="R420">
        <v>502102.5</v>
      </c>
      <c r="S420">
        <v>7186</v>
      </c>
      <c r="T420">
        <v>7281.75</v>
      </c>
      <c r="U420">
        <v>7498</v>
      </c>
      <c r="V420">
        <v>24796.5</v>
      </c>
      <c r="W420">
        <v>4837.25</v>
      </c>
      <c r="X420">
        <v>4772</v>
      </c>
      <c r="Y420">
        <v>2744.5</v>
      </c>
      <c r="Z420">
        <v>5760.5</v>
      </c>
      <c r="AA420">
        <v>4327.75</v>
      </c>
      <c r="AB420">
        <v>4595.25</v>
      </c>
      <c r="AC420">
        <v>3649.5</v>
      </c>
      <c r="AD420">
        <v>5908.75</v>
      </c>
      <c r="AE420">
        <v>6948.5</v>
      </c>
      <c r="AF420">
        <v>13918.75</v>
      </c>
      <c r="AG420">
        <v>7762</v>
      </c>
      <c r="AH420">
        <v>2958.25</v>
      </c>
      <c r="AI420">
        <v>12191.25</v>
      </c>
      <c r="AJ420">
        <v>2638</v>
      </c>
      <c r="AK420">
        <v>8958.25</v>
      </c>
      <c r="AL420">
        <v>3391.25</v>
      </c>
      <c r="AM420">
        <v>9739.5</v>
      </c>
      <c r="AN420">
        <v>20166.25</v>
      </c>
      <c r="AO420">
        <v>32527.25</v>
      </c>
      <c r="AP420">
        <v>3788.75</v>
      </c>
      <c r="AQ420">
        <v>9954</v>
      </c>
      <c r="AR420">
        <v>3828</v>
      </c>
      <c r="AS420">
        <v>7012</v>
      </c>
      <c r="AT420">
        <v>3255.5</v>
      </c>
      <c r="AU420">
        <v>2777.5</v>
      </c>
      <c r="AV420">
        <v>1422319.5</v>
      </c>
      <c r="AW420">
        <v>2394105</v>
      </c>
      <c r="AX420">
        <v>2210167</v>
      </c>
      <c r="AY420">
        <v>6631</v>
      </c>
      <c r="AZ420">
        <v>1939036.25</v>
      </c>
      <c r="BA420">
        <v>517733</v>
      </c>
      <c r="BB420">
        <v>940184</v>
      </c>
      <c r="BC420">
        <v>3791.75</v>
      </c>
      <c r="BD420">
        <v>3619.75</v>
      </c>
      <c r="BE420">
        <v>1339109</v>
      </c>
      <c r="BF420">
        <v>2308825.25</v>
      </c>
      <c r="BG420">
        <v>2015205.75</v>
      </c>
      <c r="BH420">
        <v>29679.75</v>
      </c>
      <c r="BI420">
        <v>1887235</v>
      </c>
      <c r="BJ420">
        <v>606155</v>
      </c>
      <c r="BK420">
        <v>932175.5</v>
      </c>
      <c r="BL420">
        <v>13385</v>
      </c>
      <c r="BM420">
        <v>12588.75</v>
      </c>
      <c r="BN420">
        <v>1751134</v>
      </c>
      <c r="BO420">
        <v>3029054.25</v>
      </c>
      <c r="BP420">
        <v>2773338.25</v>
      </c>
      <c r="BQ420">
        <v>5430.75</v>
      </c>
      <c r="BR420">
        <v>2337374.25</v>
      </c>
      <c r="BS420">
        <v>400259.75</v>
      </c>
      <c r="BT420">
        <v>1370570.5</v>
      </c>
      <c r="BU420">
        <v>3576.5</v>
      </c>
      <c r="BV420">
        <v>3953.25</v>
      </c>
      <c r="BW420">
        <v>964714.25</v>
      </c>
      <c r="BX420">
        <v>1855719.25</v>
      </c>
      <c r="BY420">
        <v>1619240</v>
      </c>
      <c r="BZ420">
        <v>16951</v>
      </c>
      <c r="CA420">
        <v>1349673.5</v>
      </c>
      <c r="CB420">
        <v>291080.25</v>
      </c>
      <c r="CC420">
        <v>583302.25</v>
      </c>
      <c r="CD420">
        <v>9340.5</v>
      </c>
      <c r="CE420">
        <v>1283894.25</v>
      </c>
      <c r="CF420">
        <v>15932.11375</v>
      </c>
      <c r="CG420">
        <v>8976</v>
      </c>
      <c r="CH420">
        <v>2.4038847791559297</v>
      </c>
      <c r="CI420">
        <v>0.68150496566982444</v>
      </c>
      <c r="CJ420">
        <v>4.8644715130615346</v>
      </c>
    </row>
    <row r="421" spans="1:88">
      <c r="A421" s="34" t="s">
        <v>239</v>
      </c>
      <c r="B421" s="16">
        <v>174</v>
      </c>
      <c r="C421" s="17" t="s">
        <v>536</v>
      </c>
      <c r="D421" s="18">
        <v>121200365</v>
      </c>
      <c r="E421" s="18" t="s">
        <v>536</v>
      </c>
      <c r="F421" s="19">
        <v>39175</v>
      </c>
      <c r="G421" s="18">
        <v>13</v>
      </c>
      <c r="H421" t="s">
        <v>89</v>
      </c>
      <c r="I421" t="s">
        <v>241</v>
      </c>
      <c r="J421" t="s">
        <v>398</v>
      </c>
      <c r="K421" s="57" t="s">
        <v>445</v>
      </c>
      <c r="L421">
        <v>11744.25</v>
      </c>
      <c r="M421">
        <v>10666.75</v>
      </c>
      <c r="N421">
        <v>882369</v>
      </c>
      <c r="O421">
        <v>3717.25</v>
      </c>
      <c r="P421">
        <v>2363</v>
      </c>
      <c r="Q421">
        <v>3337.25</v>
      </c>
      <c r="R421">
        <v>10950.25</v>
      </c>
      <c r="S421">
        <v>2929</v>
      </c>
      <c r="T421">
        <v>2868.75</v>
      </c>
      <c r="U421">
        <v>132700.5</v>
      </c>
      <c r="V421">
        <v>49342</v>
      </c>
      <c r="W421">
        <v>6204.75</v>
      </c>
      <c r="X421">
        <v>3422.25</v>
      </c>
      <c r="Y421">
        <v>3905</v>
      </c>
      <c r="Z421">
        <v>2819.25</v>
      </c>
      <c r="AA421">
        <v>51191.5</v>
      </c>
      <c r="AB421">
        <v>3434</v>
      </c>
      <c r="AC421">
        <v>2984.25</v>
      </c>
      <c r="AD421">
        <v>4035.75</v>
      </c>
      <c r="AE421">
        <v>4769.25</v>
      </c>
      <c r="AF421">
        <v>11818</v>
      </c>
      <c r="AG421">
        <v>11656</v>
      </c>
      <c r="AH421">
        <v>2611</v>
      </c>
      <c r="AI421">
        <v>28362.25</v>
      </c>
      <c r="AJ421">
        <v>2680.5</v>
      </c>
      <c r="AK421">
        <v>9155.5</v>
      </c>
      <c r="AL421">
        <v>2874.75</v>
      </c>
      <c r="AM421">
        <v>11283</v>
      </c>
      <c r="AN421">
        <v>12404</v>
      </c>
      <c r="AO421">
        <v>57083.5</v>
      </c>
      <c r="AP421">
        <v>4705.25</v>
      </c>
      <c r="AQ421">
        <v>2165.25</v>
      </c>
      <c r="AR421">
        <v>6591.5</v>
      </c>
      <c r="AS421">
        <v>6425.5</v>
      </c>
      <c r="AT421">
        <v>3858.75</v>
      </c>
      <c r="AU421">
        <v>2760</v>
      </c>
      <c r="AV421">
        <v>800218</v>
      </c>
      <c r="AW421">
        <v>838360.25</v>
      </c>
      <c r="AX421">
        <v>2491847.75</v>
      </c>
      <c r="AY421">
        <v>3456</v>
      </c>
      <c r="AZ421">
        <v>2501.5</v>
      </c>
      <c r="BA421">
        <v>3046.25</v>
      </c>
      <c r="BB421">
        <v>439213</v>
      </c>
      <c r="BC421">
        <v>2978</v>
      </c>
      <c r="BD421">
        <v>2960.5</v>
      </c>
      <c r="BE421">
        <v>689132.25</v>
      </c>
      <c r="BF421">
        <v>1036466.5</v>
      </c>
      <c r="BG421">
        <v>1980097.5</v>
      </c>
      <c r="BH421">
        <v>3981.5</v>
      </c>
      <c r="BI421">
        <v>4457</v>
      </c>
      <c r="BJ421">
        <v>4972.5</v>
      </c>
      <c r="BK421">
        <v>597214.5</v>
      </c>
      <c r="BL421">
        <v>4051.25</v>
      </c>
      <c r="BM421">
        <v>5894</v>
      </c>
      <c r="BN421">
        <v>841411.5</v>
      </c>
      <c r="BO421">
        <v>936139.25</v>
      </c>
      <c r="BP421">
        <v>2793076.25</v>
      </c>
      <c r="BQ421">
        <v>3985.25</v>
      </c>
      <c r="BR421">
        <v>2794.75</v>
      </c>
      <c r="BS421">
        <v>3335</v>
      </c>
      <c r="BT421">
        <v>641066.25</v>
      </c>
      <c r="BU421">
        <v>3314.5</v>
      </c>
      <c r="BV421">
        <v>3013.5</v>
      </c>
      <c r="BW421">
        <v>354074</v>
      </c>
      <c r="BX421">
        <v>594087.5</v>
      </c>
      <c r="BY421">
        <v>1386492</v>
      </c>
      <c r="BZ421">
        <v>3240.25</v>
      </c>
      <c r="CA421">
        <v>3727.25</v>
      </c>
      <c r="CB421">
        <v>4407.5</v>
      </c>
      <c r="CC421">
        <v>299198.25</v>
      </c>
      <c r="CD421">
        <v>3357.5</v>
      </c>
      <c r="CE421">
        <v>69099.5</v>
      </c>
      <c r="CF421">
        <v>17006.091649999998</v>
      </c>
      <c r="CG421">
        <v>12906.25</v>
      </c>
      <c r="CH421">
        <v>1.2844897245547466</v>
      </c>
      <c r="CI421">
        <v>5.0916496945009999E-2</v>
      </c>
      <c r="CJ421">
        <v>5.7663228129533302</v>
      </c>
    </row>
    <row r="422" spans="1:88">
      <c r="A422" s="34" t="s">
        <v>239</v>
      </c>
      <c r="B422" s="16">
        <v>171</v>
      </c>
      <c r="C422" s="17" t="s">
        <v>537</v>
      </c>
      <c r="D422" s="18">
        <v>123200116</v>
      </c>
      <c r="E422" s="18" t="s">
        <v>537</v>
      </c>
      <c r="F422" s="19">
        <v>39020</v>
      </c>
      <c r="G422" s="18">
        <v>13</v>
      </c>
      <c r="H422" t="s">
        <v>89</v>
      </c>
      <c r="I422" t="s">
        <v>241</v>
      </c>
      <c r="J422" t="s">
        <v>398</v>
      </c>
      <c r="K422" s="57" t="s">
        <v>445</v>
      </c>
      <c r="L422">
        <v>21520</v>
      </c>
      <c r="M422">
        <v>5220.75</v>
      </c>
      <c r="N422">
        <v>1225949</v>
      </c>
      <c r="O422">
        <v>15812.5</v>
      </c>
      <c r="P422">
        <v>16350.25</v>
      </c>
      <c r="Q422">
        <v>16160.5</v>
      </c>
      <c r="R422">
        <v>91244.25</v>
      </c>
      <c r="S422">
        <v>8654.5</v>
      </c>
      <c r="T422">
        <v>3782</v>
      </c>
      <c r="U422">
        <v>289902.5</v>
      </c>
      <c r="V422">
        <v>325343.25</v>
      </c>
      <c r="W422">
        <v>5442.5</v>
      </c>
      <c r="X422">
        <v>4012</v>
      </c>
      <c r="Y422">
        <v>3464.5</v>
      </c>
      <c r="Z422">
        <v>3772.75</v>
      </c>
      <c r="AA422">
        <v>180818.5</v>
      </c>
      <c r="AB422">
        <v>3466.75</v>
      </c>
      <c r="AC422">
        <v>4189.5</v>
      </c>
      <c r="AD422">
        <v>4498.5</v>
      </c>
      <c r="AE422">
        <v>7710.25</v>
      </c>
      <c r="AF422">
        <v>29402.75</v>
      </c>
      <c r="AG422">
        <v>12260</v>
      </c>
      <c r="AH422">
        <v>2259.25</v>
      </c>
      <c r="AI422">
        <v>29717.25</v>
      </c>
      <c r="AJ422">
        <v>2571</v>
      </c>
      <c r="AK422">
        <v>13303.75</v>
      </c>
      <c r="AL422">
        <v>4835.5</v>
      </c>
      <c r="AM422">
        <v>31711.75</v>
      </c>
      <c r="AN422">
        <v>35064</v>
      </c>
      <c r="AO422">
        <v>90920.5</v>
      </c>
      <c r="AP422">
        <v>4481.5</v>
      </c>
      <c r="AQ422">
        <v>2737</v>
      </c>
      <c r="AR422">
        <v>7872.75</v>
      </c>
      <c r="AS422">
        <v>27561.25</v>
      </c>
      <c r="AT422">
        <v>4345</v>
      </c>
      <c r="AU422">
        <v>3544.25</v>
      </c>
      <c r="AV422">
        <v>1153919.5</v>
      </c>
      <c r="AW422">
        <v>1382619.25</v>
      </c>
      <c r="AX422">
        <v>2646089.5</v>
      </c>
      <c r="AY422">
        <v>5601.5</v>
      </c>
      <c r="AZ422">
        <v>5812</v>
      </c>
      <c r="BA422">
        <v>29036.5</v>
      </c>
      <c r="BB422">
        <v>893198.5</v>
      </c>
      <c r="BC422">
        <v>3955.5</v>
      </c>
      <c r="BD422">
        <v>101406.25</v>
      </c>
      <c r="BE422">
        <v>981879</v>
      </c>
      <c r="BF422">
        <v>1307890.75</v>
      </c>
      <c r="BG422">
        <v>2184036.5</v>
      </c>
      <c r="BH422">
        <v>70904.25</v>
      </c>
      <c r="BI422">
        <v>107177</v>
      </c>
      <c r="BJ422">
        <v>154412.25</v>
      </c>
      <c r="BK422">
        <v>809485</v>
      </c>
      <c r="BL422">
        <v>41121.25</v>
      </c>
      <c r="BM422">
        <v>278723.25</v>
      </c>
      <c r="BN422">
        <v>1496814.25</v>
      </c>
      <c r="BO422">
        <v>1537546.5</v>
      </c>
      <c r="BP422">
        <v>3016341.75</v>
      </c>
      <c r="BQ422">
        <v>4966.5</v>
      </c>
      <c r="BR422">
        <v>5809</v>
      </c>
      <c r="BS422">
        <v>15440.5</v>
      </c>
      <c r="BT422">
        <v>1276485.5</v>
      </c>
      <c r="BU422">
        <v>3569</v>
      </c>
      <c r="BV422">
        <v>66485</v>
      </c>
      <c r="BW422">
        <v>583341.75</v>
      </c>
      <c r="BX422">
        <v>799117</v>
      </c>
      <c r="BY422">
        <v>1339724.5</v>
      </c>
      <c r="BZ422">
        <v>37307</v>
      </c>
      <c r="CA422">
        <v>48322.25</v>
      </c>
      <c r="CB422">
        <v>86885</v>
      </c>
      <c r="CC422">
        <v>416095.5</v>
      </c>
      <c r="CD422">
        <v>17266.75</v>
      </c>
      <c r="CE422">
        <v>151058.75</v>
      </c>
      <c r="CF422">
        <v>15094.0337</v>
      </c>
      <c r="CG422">
        <v>8755.75</v>
      </c>
      <c r="CH422">
        <v>3.0305529728162548</v>
      </c>
      <c r="CI422">
        <v>1.204972856243065</v>
      </c>
      <c r="CJ422">
        <v>7.8646911210421493</v>
      </c>
    </row>
    <row r="423" spans="1:88">
      <c r="A423" s="34" t="s">
        <v>239</v>
      </c>
      <c r="B423" s="16">
        <v>186</v>
      </c>
      <c r="C423" s="17" t="s">
        <v>538</v>
      </c>
      <c r="D423" s="18">
        <v>123200265</v>
      </c>
      <c r="E423" s="18" t="s">
        <v>538</v>
      </c>
      <c r="F423" s="19">
        <v>39112</v>
      </c>
      <c r="G423" s="18">
        <v>13</v>
      </c>
      <c r="H423" t="s">
        <v>89</v>
      </c>
      <c r="I423" t="s">
        <v>241</v>
      </c>
      <c r="J423" t="s">
        <v>398</v>
      </c>
      <c r="K423" s="57" t="s">
        <v>445</v>
      </c>
      <c r="L423">
        <v>3901.5</v>
      </c>
      <c r="M423">
        <v>3656</v>
      </c>
      <c r="N423">
        <v>3079</v>
      </c>
      <c r="O423">
        <v>3445</v>
      </c>
      <c r="P423">
        <v>2256.5</v>
      </c>
      <c r="Q423">
        <v>2879.75</v>
      </c>
      <c r="R423">
        <v>2436.5</v>
      </c>
      <c r="S423">
        <v>2890.25</v>
      </c>
      <c r="T423">
        <v>2384.5</v>
      </c>
      <c r="U423">
        <v>204025.25</v>
      </c>
      <c r="V423">
        <v>144111</v>
      </c>
      <c r="W423">
        <v>3969</v>
      </c>
      <c r="X423">
        <v>17040</v>
      </c>
      <c r="Y423">
        <v>39500</v>
      </c>
      <c r="Z423">
        <v>61464</v>
      </c>
      <c r="AA423">
        <v>89124</v>
      </c>
      <c r="AB423">
        <v>8160.25</v>
      </c>
      <c r="AC423">
        <v>10248</v>
      </c>
      <c r="AD423">
        <v>4940.25</v>
      </c>
      <c r="AE423">
        <v>5623.75</v>
      </c>
      <c r="AF423">
        <v>124470.5</v>
      </c>
      <c r="AG423">
        <v>4988.5</v>
      </c>
      <c r="AH423">
        <v>4733.5</v>
      </c>
      <c r="AI423">
        <v>8817</v>
      </c>
      <c r="AJ423">
        <v>2892</v>
      </c>
      <c r="AK423">
        <v>10417</v>
      </c>
      <c r="AL423">
        <v>4546.25</v>
      </c>
      <c r="AM423">
        <v>8511.75</v>
      </c>
      <c r="AN423">
        <v>9064.5</v>
      </c>
      <c r="AO423">
        <v>19956.5</v>
      </c>
      <c r="AP423">
        <v>3895.25</v>
      </c>
      <c r="AQ423">
        <v>2880</v>
      </c>
      <c r="AR423">
        <v>4810.25</v>
      </c>
      <c r="AS423">
        <v>4916.75</v>
      </c>
      <c r="AT423">
        <v>3496.75</v>
      </c>
      <c r="AU423">
        <v>2813.75</v>
      </c>
      <c r="AV423">
        <v>1364539.25</v>
      </c>
      <c r="AW423">
        <v>1520360</v>
      </c>
      <c r="AX423">
        <v>1281435.5</v>
      </c>
      <c r="AY423">
        <v>34221.5</v>
      </c>
      <c r="AZ423">
        <v>145779.75</v>
      </c>
      <c r="BA423">
        <v>302291.75</v>
      </c>
      <c r="BB423">
        <v>913345.5</v>
      </c>
      <c r="BC423">
        <v>4288.5</v>
      </c>
      <c r="BD423">
        <v>3671.5</v>
      </c>
      <c r="BE423">
        <v>843346.5</v>
      </c>
      <c r="BF423">
        <v>1116278.75</v>
      </c>
      <c r="BG423">
        <v>772505.75</v>
      </c>
      <c r="BH423">
        <v>72039</v>
      </c>
      <c r="BI423">
        <v>190655.25</v>
      </c>
      <c r="BJ423">
        <v>225246</v>
      </c>
      <c r="BK423">
        <v>642028.75</v>
      </c>
      <c r="BL423">
        <v>30470</v>
      </c>
      <c r="BM423">
        <v>12060.5</v>
      </c>
      <c r="BN423">
        <v>1669260.75</v>
      </c>
      <c r="BO423">
        <v>1861803.75</v>
      </c>
      <c r="BP423">
        <v>1333546.25</v>
      </c>
      <c r="BQ423">
        <v>15940.75</v>
      </c>
      <c r="BR423">
        <v>110071.5</v>
      </c>
      <c r="BS423">
        <v>218911</v>
      </c>
      <c r="BT423">
        <v>1197908.25</v>
      </c>
      <c r="BU423">
        <v>3381.5</v>
      </c>
      <c r="BV423">
        <v>3448</v>
      </c>
      <c r="BW423">
        <v>889485.25</v>
      </c>
      <c r="BX423">
        <v>1174097.25</v>
      </c>
      <c r="BY423">
        <v>747448</v>
      </c>
      <c r="BZ423">
        <v>28649.25</v>
      </c>
      <c r="CA423">
        <v>79080.5</v>
      </c>
      <c r="CB423">
        <v>134875</v>
      </c>
      <c r="CC423">
        <v>506022.75</v>
      </c>
      <c r="CD423">
        <v>10761.75</v>
      </c>
      <c r="CE423">
        <v>88622.75</v>
      </c>
      <c r="CF423">
        <v>20946.6407</v>
      </c>
      <c r="CG423">
        <v>4502</v>
      </c>
      <c r="CH423">
        <v>1.817289056103145</v>
      </c>
      <c r="CI423">
        <v>0.467698972876051</v>
      </c>
      <c r="CJ423">
        <v>6.9545282588642348</v>
      </c>
    </row>
    <row r="424" spans="1:88">
      <c r="A424" s="34" t="s">
        <v>239</v>
      </c>
      <c r="B424" s="16">
        <v>187</v>
      </c>
      <c r="C424" s="17" t="s">
        <v>539</v>
      </c>
      <c r="D424" s="18">
        <v>123200338</v>
      </c>
      <c r="E424" s="18" t="s">
        <v>539</v>
      </c>
      <c r="F424" s="19">
        <v>39119</v>
      </c>
      <c r="G424" s="18">
        <v>13</v>
      </c>
      <c r="H424" t="s">
        <v>89</v>
      </c>
      <c r="I424" t="s">
        <v>241</v>
      </c>
      <c r="J424" t="s">
        <v>398</v>
      </c>
      <c r="K424" s="57" t="s">
        <v>445</v>
      </c>
      <c r="L424">
        <v>6031</v>
      </c>
      <c r="M424">
        <v>9332.75</v>
      </c>
      <c r="N424">
        <v>11364.75</v>
      </c>
      <c r="O424">
        <v>3484.75</v>
      </c>
      <c r="P424">
        <v>2147.5</v>
      </c>
      <c r="Q424">
        <v>3141.25</v>
      </c>
      <c r="R424">
        <v>5434</v>
      </c>
      <c r="S424">
        <v>2834</v>
      </c>
      <c r="T424">
        <v>2481.5</v>
      </c>
      <c r="U424">
        <v>91028.5</v>
      </c>
      <c r="V424">
        <v>121245.5</v>
      </c>
      <c r="W424">
        <v>5026</v>
      </c>
      <c r="X424">
        <v>5935.75</v>
      </c>
      <c r="Y424">
        <v>2940</v>
      </c>
      <c r="Z424">
        <v>5791.25</v>
      </c>
      <c r="AA424">
        <v>38333</v>
      </c>
      <c r="AB424">
        <v>7953.75</v>
      </c>
      <c r="AC424">
        <v>3597</v>
      </c>
      <c r="AD424">
        <v>15113</v>
      </c>
      <c r="AE424">
        <v>7690</v>
      </c>
      <c r="AF424">
        <v>22679.5</v>
      </c>
      <c r="AG424">
        <v>3711.5</v>
      </c>
      <c r="AH424">
        <v>2493.25</v>
      </c>
      <c r="AI424">
        <v>13351.75</v>
      </c>
      <c r="AJ424">
        <v>23608.5</v>
      </c>
      <c r="AK424">
        <v>3335.25</v>
      </c>
      <c r="AL424">
        <v>2940.5</v>
      </c>
      <c r="AM424">
        <v>9190.25</v>
      </c>
      <c r="AN424">
        <v>11790.5</v>
      </c>
      <c r="AO424">
        <v>16293</v>
      </c>
      <c r="AP424">
        <v>3455.5</v>
      </c>
      <c r="AQ424">
        <v>2222</v>
      </c>
      <c r="AR424">
        <v>4141</v>
      </c>
      <c r="AS424">
        <v>7526.75</v>
      </c>
      <c r="AT424">
        <v>2880.5</v>
      </c>
      <c r="AU424">
        <v>2608.25</v>
      </c>
      <c r="AV424">
        <v>1432580.5</v>
      </c>
      <c r="AW424">
        <v>1935456.5</v>
      </c>
      <c r="AX424">
        <v>1894167.5</v>
      </c>
      <c r="AY424">
        <v>3765</v>
      </c>
      <c r="AZ424">
        <v>2449</v>
      </c>
      <c r="BA424">
        <v>3577.5</v>
      </c>
      <c r="BB424">
        <v>1074985</v>
      </c>
      <c r="BC424">
        <v>3266.5</v>
      </c>
      <c r="BD424">
        <v>2931.5</v>
      </c>
      <c r="BE424">
        <v>1166538</v>
      </c>
      <c r="BF424">
        <v>1762680.5</v>
      </c>
      <c r="BG424">
        <v>1658457</v>
      </c>
      <c r="BH424">
        <v>9169</v>
      </c>
      <c r="BI424">
        <v>7018.75</v>
      </c>
      <c r="BJ424">
        <v>26018.5</v>
      </c>
      <c r="BK424">
        <v>976898.5</v>
      </c>
      <c r="BL424">
        <v>11339.5</v>
      </c>
      <c r="BM424">
        <v>7039</v>
      </c>
      <c r="BN424">
        <v>1645850</v>
      </c>
      <c r="BO424">
        <v>2308802.5</v>
      </c>
      <c r="BP424">
        <v>2324090.75</v>
      </c>
      <c r="BQ424">
        <v>3675</v>
      </c>
      <c r="BR424">
        <v>2890</v>
      </c>
      <c r="BS424">
        <v>3383.25</v>
      </c>
      <c r="BT424">
        <v>1403242.5</v>
      </c>
      <c r="BU424">
        <v>3363.5</v>
      </c>
      <c r="BV424">
        <v>3080</v>
      </c>
      <c r="BW424">
        <v>595549</v>
      </c>
      <c r="BX424">
        <v>991545.25</v>
      </c>
      <c r="BY424">
        <v>868903</v>
      </c>
      <c r="BZ424">
        <v>4274</v>
      </c>
      <c r="CA424">
        <v>3852</v>
      </c>
      <c r="CB424">
        <v>6889.5</v>
      </c>
      <c r="CC424">
        <v>488615.25</v>
      </c>
      <c r="CD424">
        <v>4143.5</v>
      </c>
      <c r="CE424">
        <v>110280.5</v>
      </c>
      <c r="CF424">
        <v>14870.665499999999</v>
      </c>
      <c r="CG424">
        <v>6520</v>
      </c>
      <c r="CH424">
        <v>2.62895719997378</v>
      </c>
      <c r="CI424">
        <v>0.65019335387035448</v>
      </c>
      <c r="CJ424">
        <v>8.5586943697974949</v>
      </c>
    </row>
    <row r="425" spans="1:88">
      <c r="A425" s="34" t="s">
        <v>239</v>
      </c>
      <c r="B425" s="16">
        <v>267</v>
      </c>
      <c r="C425" s="17" t="s">
        <v>540</v>
      </c>
      <c r="D425" s="18">
        <v>123200469</v>
      </c>
      <c r="E425" s="18" t="s">
        <v>540</v>
      </c>
      <c r="F425" s="19">
        <v>39197</v>
      </c>
      <c r="G425" s="18">
        <v>13</v>
      </c>
      <c r="H425" t="s">
        <v>89</v>
      </c>
      <c r="I425" t="s">
        <v>241</v>
      </c>
      <c r="J425" t="s">
        <v>398</v>
      </c>
      <c r="K425" s="57" t="s">
        <v>445</v>
      </c>
      <c r="L425">
        <v>3301.25</v>
      </c>
      <c r="M425">
        <v>2866.5</v>
      </c>
      <c r="N425">
        <v>129706.5</v>
      </c>
      <c r="O425">
        <v>3583.75</v>
      </c>
      <c r="P425">
        <v>24827</v>
      </c>
      <c r="Q425">
        <v>3109.5</v>
      </c>
      <c r="R425">
        <v>2223.5</v>
      </c>
      <c r="S425">
        <v>2977</v>
      </c>
      <c r="T425">
        <v>2440.75</v>
      </c>
      <c r="U425">
        <v>12658.25</v>
      </c>
      <c r="V425">
        <v>22566</v>
      </c>
      <c r="W425">
        <v>34083.25</v>
      </c>
      <c r="X425">
        <v>4854.75</v>
      </c>
      <c r="Y425">
        <v>107219.25</v>
      </c>
      <c r="Z425">
        <v>4169</v>
      </c>
      <c r="AA425">
        <v>223909.25</v>
      </c>
      <c r="AB425">
        <v>4599</v>
      </c>
      <c r="AC425">
        <v>3476.5</v>
      </c>
      <c r="AD425">
        <v>7334.75</v>
      </c>
      <c r="AE425">
        <v>5680.75</v>
      </c>
      <c r="AF425">
        <v>126654.5</v>
      </c>
      <c r="AG425">
        <v>6055.75</v>
      </c>
      <c r="AH425">
        <v>3304</v>
      </c>
      <c r="AI425">
        <v>7898.5</v>
      </c>
      <c r="AJ425">
        <v>2723</v>
      </c>
      <c r="AK425">
        <v>4753.5</v>
      </c>
      <c r="AL425">
        <v>3156.25</v>
      </c>
      <c r="AM425">
        <v>6007</v>
      </c>
      <c r="AN425">
        <v>8150</v>
      </c>
      <c r="AO425">
        <v>62980.25</v>
      </c>
      <c r="AP425">
        <v>3994.5</v>
      </c>
      <c r="AQ425">
        <v>28444.75</v>
      </c>
      <c r="AR425">
        <v>4982.75</v>
      </c>
      <c r="AS425">
        <v>9120.75</v>
      </c>
      <c r="AT425">
        <v>3504.25</v>
      </c>
      <c r="AU425">
        <v>2776</v>
      </c>
      <c r="AV425">
        <v>419095</v>
      </c>
      <c r="AW425">
        <v>193536.5</v>
      </c>
      <c r="AX425">
        <v>2498457.25</v>
      </c>
      <c r="AY425">
        <v>3744.5</v>
      </c>
      <c r="AZ425">
        <v>2376275.5</v>
      </c>
      <c r="BA425">
        <v>3266.25</v>
      </c>
      <c r="BB425">
        <v>899674.5</v>
      </c>
      <c r="BC425">
        <v>3024.25</v>
      </c>
      <c r="BD425">
        <v>3197</v>
      </c>
      <c r="BE425">
        <v>277668</v>
      </c>
      <c r="BF425">
        <v>204979.5</v>
      </c>
      <c r="BG425">
        <v>2565749</v>
      </c>
      <c r="BH425">
        <v>4148.25</v>
      </c>
      <c r="BI425">
        <v>2088157</v>
      </c>
      <c r="BJ425">
        <v>8021.25</v>
      </c>
      <c r="BK425">
        <v>470380</v>
      </c>
      <c r="BL425">
        <v>6873.5</v>
      </c>
      <c r="BM425">
        <v>5743.25</v>
      </c>
      <c r="BN425">
        <v>334536</v>
      </c>
      <c r="BO425">
        <v>179537.75</v>
      </c>
      <c r="BP425">
        <v>3292837.5</v>
      </c>
      <c r="BQ425">
        <v>3899.75</v>
      </c>
      <c r="BR425">
        <v>2840963.5</v>
      </c>
      <c r="BS425">
        <v>3393</v>
      </c>
      <c r="BT425">
        <v>1167078</v>
      </c>
      <c r="BU425">
        <v>3351.5</v>
      </c>
      <c r="BV425">
        <v>3218</v>
      </c>
      <c r="BW425">
        <v>242886.75</v>
      </c>
      <c r="BX425">
        <v>234444.75</v>
      </c>
      <c r="BY425">
        <v>2386753</v>
      </c>
      <c r="BZ425">
        <v>4041</v>
      </c>
      <c r="CA425">
        <v>1931238.5</v>
      </c>
      <c r="CB425">
        <v>7555.5</v>
      </c>
      <c r="CC425">
        <v>429704.25</v>
      </c>
      <c r="CD425">
        <v>4968.25</v>
      </c>
      <c r="CE425">
        <v>30808.5</v>
      </c>
      <c r="CF425">
        <v>11284.539655</v>
      </c>
      <c r="CG425">
        <v>4511.75</v>
      </c>
      <c r="CH425">
        <v>1.5607310552088052</v>
      </c>
      <c r="CI425">
        <v>0.15643904480697851</v>
      </c>
      <c r="CJ425">
        <v>3.8018804705064402</v>
      </c>
    </row>
    <row r="426" spans="1:88">
      <c r="A426" s="34" t="s">
        <v>239</v>
      </c>
      <c r="B426" s="16">
        <v>170</v>
      </c>
      <c r="C426" s="17" t="s">
        <v>541</v>
      </c>
      <c r="D426" s="18">
        <v>125200245</v>
      </c>
      <c r="E426" s="18" t="s">
        <v>541</v>
      </c>
      <c r="F426" s="19">
        <v>39013</v>
      </c>
      <c r="G426" s="18">
        <v>13</v>
      </c>
      <c r="H426" t="s">
        <v>89</v>
      </c>
      <c r="I426" t="s">
        <v>241</v>
      </c>
      <c r="J426" t="s">
        <v>398</v>
      </c>
      <c r="K426" s="57" t="s">
        <v>445</v>
      </c>
      <c r="L426">
        <v>67363</v>
      </c>
      <c r="M426">
        <v>295901.5</v>
      </c>
      <c r="N426">
        <v>1585250</v>
      </c>
      <c r="O426">
        <v>4073</v>
      </c>
      <c r="P426">
        <v>2819</v>
      </c>
      <c r="Q426">
        <v>5115.5</v>
      </c>
      <c r="R426">
        <v>23473</v>
      </c>
      <c r="S426">
        <v>4176.5</v>
      </c>
      <c r="T426">
        <v>3444.5</v>
      </c>
      <c r="U426">
        <v>33348</v>
      </c>
      <c r="V426">
        <v>24449.75</v>
      </c>
      <c r="W426">
        <v>20233.5</v>
      </c>
      <c r="X426">
        <v>4083</v>
      </c>
      <c r="Y426">
        <v>7156.75</v>
      </c>
      <c r="Z426">
        <v>3382.25</v>
      </c>
      <c r="AA426">
        <v>37570.25</v>
      </c>
      <c r="AB426">
        <v>3239.5</v>
      </c>
      <c r="AC426">
        <v>3157.5</v>
      </c>
      <c r="AD426">
        <v>4008.75</v>
      </c>
      <c r="AE426">
        <v>5731.5</v>
      </c>
      <c r="AF426">
        <v>98210.5</v>
      </c>
      <c r="AG426">
        <v>4695</v>
      </c>
      <c r="AH426">
        <v>2345.25</v>
      </c>
      <c r="AI426">
        <v>8372.5</v>
      </c>
      <c r="AJ426">
        <v>2399</v>
      </c>
      <c r="AK426">
        <v>4204</v>
      </c>
      <c r="AL426">
        <v>3168</v>
      </c>
      <c r="AM426">
        <v>8804.75</v>
      </c>
      <c r="AN426">
        <v>31229.5</v>
      </c>
      <c r="AO426">
        <v>91945</v>
      </c>
      <c r="AP426">
        <v>3593</v>
      </c>
      <c r="AQ426">
        <v>2439.25</v>
      </c>
      <c r="AR426">
        <v>3440</v>
      </c>
      <c r="AS426">
        <v>8088.25</v>
      </c>
      <c r="AT426">
        <v>3037.5</v>
      </c>
      <c r="AU426">
        <v>2871.5</v>
      </c>
      <c r="AV426">
        <v>565112.75</v>
      </c>
      <c r="AW426">
        <v>1628868.75</v>
      </c>
      <c r="AX426">
        <v>2391544.75</v>
      </c>
      <c r="AY426">
        <v>3557</v>
      </c>
      <c r="AZ426">
        <v>2637</v>
      </c>
      <c r="BA426">
        <v>3168</v>
      </c>
      <c r="BB426">
        <v>409380.5</v>
      </c>
      <c r="BC426">
        <v>2995.5</v>
      </c>
      <c r="BD426">
        <v>4264.25</v>
      </c>
      <c r="BE426">
        <v>545140</v>
      </c>
      <c r="BF426">
        <v>1652302.25</v>
      </c>
      <c r="BG426">
        <v>2660551.25</v>
      </c>
      <c r="BH426">
        <v>4760.5</v>
      </c>
      <c r="BI426">
        <v>5107</v>
      </c>
      <c r="BJ426">
        <v>14142</v>
      </c>
      <c r="BK426">
        <v>412304</v>
      </c>
      <c r="BL426">
        <v>7112.5</v>
      </c>
      <c r="BM426">
        <v>8164.25</v>
      </c>
      <c r="BN426">
        <v>314371.75</v>
      </c>
      <c r="BO426">
        <v>1670186.5</v>
      </c>
      <c r="BP426">
        <v>3131285.75</v>
      </c>
      <c r="BQ426">
        <v>4305.5</v>
      </c>
      <c r="BR426">
        <v>3499.25</v>
      </c>
      <c r="BS426">
        <v>4205</v>
      </c>
      <c r="BT426">
        <v>261321.5</v>
      </c>
      <c r="BU426">
        <v>3868.75</v>
      </c>
      <c r="BV426">
        <v>4841</v>
      </c>
      <c r="BW426">
        <v>158398.25</v>
      </c>
      <c r="BX426">
        <v>552550.25</v>
      </c>
      <c r="BY426">
        <v>1000983.5</v>
      </c>
      <c r="BZ426">
        <v>3560</v>
      </c>
      <c r="CA426">
        <v>3820.25</v>
      </c>
      <c r="CB426">
        <v>5370.5</v>
      </c>
      <c r="CC426">
        <v>123523</v>
      </c>
      <c r="CD426">
        <v>3345</v>
      </c>
      <c r="CE426">
        <v>164161.25</v>
      </c>
      <c r="CF426">
        <v>13087.794300000001</v>
      </c>
      <c r="CG426">
        <v>4896.5</v>
      </c>
      <c r="CH426">
        <v>1.59963385279526</v>
      </c>
      <c r="CI426">
        <v>0.21437692820576548</v>
      </c>
      <c r="CJ426">
        <v>6.6352880018985196</v>
      </c>
    </row>
    <row r="427" spans="1:88">
      <c r="A427" s="34" t="s">
        <v>239</v>
      </c>
      <c r="B427" s="16">
        <v>266</v>
      </c>
      <c r="C427" s="17" t="s">
        <v>542</v>
      </c>
      <c r="D427" s="18">
        <v>125200438</v>
      </c>
      <c r="E427" s="18" t="s">
        <v>542</v>
      </c>
      <c r="F427" s="19">
        <v>39182</v>
      </c>
      <c r="G427" s="18">
        <v>13</v>
      </c>
      <c r="H427" t="s">
        <v>89</v>
      </c>
      <c r="I427" t="s">
        <v>241</v>
      </c>
      <c r="J427" t="s">
        <v>398</v>
      </c>
      <c r="K427" s="57" t="s">
        <v>445</v>
      </c>
      <c r="L427">
        <v>3746.25</v>
      </c>
      <c r="M427">
        <v>2982.5</v>
      </c>
      <c r="N427">
        <v>5039.5</v>
      </c>
      <c r="O427">
        <v>3398.5</v>
      </c>
      <c r="P427">
        <v>2257.5</v>
      </c>
      <c r="Q427">
        <v>2761</v>
      </c>
      <c r="R427">
        <v>2540</v>
      </c>
      <c r="S427">
        <v>2763.25</v>
      </c>
      <c r="T427">
        <v>2355.5</v>
      </c>
      <c r="U427">
        <v>237560</v>
      </c>
      <c r="V427">
        <v>129216</v>
      </c>
      <c r="W427">
        <v>4302</v>
      </c>
      <c r="X427">
        <v>3508.75</v>
      </c>
      <c r="Y427">
        <v>15073.25</v>
      </c>
      <c r="Z427">
        <v>2877.25</v>
      </c>
      <c r="AA427">
        <v>222019.5</v>
      </c>
      <c r="AB427">
        <v>2790.25</v>
      </c>
      <c r="AC427">
        <v>4296.5</v>
      </c>
      <c r="AD427">
        <v>4054</v>
      </c>
      <c r="AE427">
        <v>7059</v>
      </c>
      <c r="AF427">
        <v>23844</v>
      </c>
      <c r="AG427">
        <v>4057.75</v>
      </c>
      <c r="AH427">
        <v>2500.75</v>
      </c>
      <c r="AI427">
        <v>3907.5</v>
      </c>
      <c r="AJ427">
        <v>2380.5</v>
      </c>
      <c r="AK427">
        <v>4151.5</v>
      </c>
      <c r="AL427">
        <v>3156</v>
      </c>
      <c r="AM427">
        <v>11121</v>
      </c>
      <c r="AN427">
        <v>13063</v>
      </c>
      <c r="AO427">
        <v>16648.5</v>
      </c>
      <c r="AP427">
        <v>3629.5</v>
      </c>
      <c r="AQ427">
        <v>2250.25</v>
      </c>
      <c r="AR427">
        <v>3130.75</v>
      </c>
      <c r="AS427">
        <v>11342.5</v>
      </c>
      <c r="AT427">
        <v>3099</v>
      </c>
      <c r="AU427">
        <v>2659.75</v>
      </c>
      <c r="AV427">
        <v>1388053</v>
      </c>
      <c r="AW427">
        <v>1324690.75</v>
      </c>
      <c r="AX427">
        <v>1714008</v>
      </c>
      <c r="AY427">
        <v>3762</v>
      </c>
      <c r="AZ427">
        <v>3116.25</v>
      </c>
      <c r="BA427">
        <v>3303.25</v>
      </c>
      <c r="BB427">
        <v>1113802</v>
      </c>
      <c r="BC427">
        <v>3039.5</v>
      </c>
      <c r="BD427">
        <v>4039.25</v>
      </c>
      <c r="BE427">
        <v>870427.5</v>
      </c>
      <c r="BF427">
        <v>977415.5</v>
      </c>
      <c r="BG427">
        <v>1162280.5</v>
      </c>
      <c r="BH427">
        <v>3723.25</v>
      </c>
      <c r="BI427">
        <v>5002.25</v>
      </c>
      <c r="BJ427">
        <v>5952.75</v>
      </c>
      <c r="BK427">
        <v>769329</v>
      </c>
      <c r="BL427">
        <v>3985</v>
      </c>
      <c r="BM427">
        <v>5375.25</v>
      </c>
      <c r="BN427">
        <v>1524550</v>
      </c>
      <c r="BO427">
        <v>1340328.5</v>
      </c>
      <c r="BP427">
        <v>1880898.75</v>
      </c>
      <c r="BQ427">
        <v>3785</v>
      </c>
      <c r="BR427">
        <v>2717.5</v>
      </c>
      <c r="BS427">
        <v>3474</v>
      </c>
      <c r="BT427">
        <v>1423566.25</v>
      </c>
      <c r="BU427">
        <v>3300</v>
      </c>
      <c r="BV427">
        <v>3184</v>
      </c>
      <c r="BW427">
        <v>594943.5</v>
      </c>
      <c r="BX427">
        <v>587761.5</v>
      </c>
      <c r="BY427">
        <v>735960.25</v>
      </c>
      <c r="BZ427">
        <v>3397.5</v>
      </c>
      <c r="CA427">
        <v>5135.5</v>
      </c>
      <c r="CB427">
        <v>4376.25</v>
      </c>
      <c r="CC427">
        <v>467666.25</v>
      </c>
      <c r="CD427">
        <v>3477.5</v>
      </c>
      <c r="CE427">
        <v>42656</v>
      </c>
      <c r="CF427">
        <v>15091.76995</v>
      </c>
      <c r="CG427">
        <v>5485.75</v>
      </c>
      <c r="CH427">
        <v>3.0025679405665948</v>
      </c>
      <c r="CI427">
        <v>1.3244805756581184</v>
      </c>
      <c r="CJ427">
        <v>6.7805990030348449</v>
      </c>
    </row>
    <row r="428" spans="1:88">
      <c r="A428" s="34" t="s">
        <v>239</v>
      </c>
      <c r="B428" s="16">
        <v>173</v>
      </c>
      <c r="C428" s="17" t="s">
        <v>543</v>
      </c>
      <c r="D428" s="18">
        <v>125200487</v>
      </c>
      <c r="E428" s="18" t="s">
        <v>543</v>
      </c>
      <c r="F428" s="19">
        <v>39169</v>
      </c>
      <c r="G428" s="18">
        <v>13</v>
      </c>
      <c r="H428" t="s">
        <v>89</v>
      </c>
      <c r="I428" t="s">
        <v>241</v>
      </c>
      <c r="J428" t="s">
        <v>398</v>
      </c>
      <c r="K428" s="57" t="s">
        <v>445</v>
      </c>
      <c r="L428">
        <v>4459</v>
      </c>
      <c r="M428">
        <v>10718</v>
      </c>
      <c r="N428">
        <v>8316.5</v>
      </c>
      <c r="O428">
        <v>3188.75</v>
      </c>
      <c r="P428">
        <v>2211.5</v>
      </c>
      <c r="Q428">
        <v>3005.25</v>
      </c>
      <c r="R428">
        <v>4942.25</v>
      </c>
      <c r="S428">
        <v>2942.25</v>
      </c>
      <c r="T428">
        <v>2369.5</v>
      </c>
      <c r="U428">
        <v>45034.25</v>
      </c>
      <c r="V428">
        <v>70039.75</v>
      </c>
      <c r="W428">
        <v>4241.5</v>
      </c>
      <c r="X428">
        <v>3839.5</v>
      </c>
      <c r="Y428">
        <v>3322.5</v>
      </c>
      <c r="Z428">
        <v>3410.5</v>
      </c>
      <c r="AA428">
        <v>9491</v>
      </c>
      <c r="AB428">
        <v>2844.5</v>
      </c>
      <c r="AC428">
        <v>2630</v>
      </c>
      <c r="AD428">
        <v>3821</v>
      </c>
      <c r="AE428">
        <v>5493</v>
      </c>
      <c r="AF428">
        <v>32307</v>
      </c>
      <c r="AG428">
        <v>3641.25</v>
      </c>
      <c r="AH428">
        <v>2143.5</v>
      </c>
      <c r="AI428">
        <v>3359.75</v>
      </c>
      <c r="AJ428">
        <v>2787</v>
      </c>
      <c r="AK428">
        <v>3251</v>
      </c>
      <c r="AL428">
        <v>2602.25</v>
      </c>
      <c r="AM428">
        <v>15797</v>
      </c>
      <c r="AN428">
        <v>41832</v>
      </c>
      <c r="AO428">
        <v>50070</v>
      </c>
      <c r="AP428">
        <v>3533</v>
      </c>
      <c r="AQ428">
        <v>2362.5</v>
      </c>
      <c r="AR428">
        <v>3102.75</v>
      </c>
      <c r="AS428">
        <v>12667</v>
      </c>
      <c r="AT428">
        <v>2903.5</v>
      </c>
      <c r="AU428">
        <v>2564.5</v>
      </c>
      <c r="AV428">
        <v>1321325.5</v>
      </c>
      <c r="AW428">
        <v>2228826</v>
      </c>
      <c r="AX428">
        <v>1964473</v>
      </c>
      <c r="AY428">
        <v>3791.75</v>
      </c>
      <c r="AZ428">
        <v>10946.25</v>
      </c>
      <c r="BA428">
        <v>3419</v>
      </c>
      <c r="BB428">
        <v>1075844</v>
      </c>
      <c r="BC428">
        <v>3169</v>
      </c>
      <c r="BD428">
        <v>2945.25</v>
      </c>
      <c r="BE428">
        <v>1205744</v>
      </c>
      <c r="BF428">
        <v>2226287</v>
      </c>
      <c r="BG428">
        <v>1819598</v>
      </c>
      <c r="BH428">
        <v>4615.5</v>
      </c>
      <c r="BI428">
        <v>171935.75</v>
      </c>
      <c r="BJ428">
        <v>12748.25</v>
      </c>
      <c r="BK428">
        <v>1093699</v>
      </c>
      <c r="BL428">
        <v>4690</v>
      </c>
      <c r="BM428">
        <v>9630</v>
      </c>
      <c r="BN428">
        <v>1417305.5</v>
      </c>
      <c r="BO428">
        <v>2511553</v>
      </c>
      <c r="BP428">
        <v>2134726.5</v>
      </c>
      <c r="BQ428">
        <v>3702.75</v>
      </c>
      <c r="BR428">
        <v>6730.75</v>
      </c>
      <c r="BS428">
        <v>3653.25</v>
      </c>
      <c r="BT428">
        <v>1497496.75</v>
      </c>
      <c r="BU428">
        <v>3266.5</v>
      </c>
      <c r="BV428">
        <v>3056.75</v>
      </c>
      <c r="BW428">
        <v>640828</v>
      </c>
      <c r="BX428">
        <v>1336264.5</v>
      </c>
      <c r="BY428">
        <v>1119524.25</v>
      </c>
      <c r="BZ428">
        <v>3613.5</v>
      </c>
      <c r="CA428">
        <v>65262.5</v>
      </c>
      <c r="CB428">
        <v>6083.5</v>
      </c>
      <c r="CC428">
        <v>557723</v>
      </c>
      <c r="CD428">
        <v>3215.25</v>
      </c>
      <c r="CE428">
        <v>123201.5</v>
      </c>
      <c r="CF428">
        <v>17396.595099999999</v>
      </c>
      <c r="CG428">
        <v>4608.75</v>
      </c>
      <c r="CH428">
        <v>2.7034720752831949</v>
      </c>
      <c r="CI428">
        <v>0.80165085542145054</v>
      </c>
      <c r="CJ428">
        <v>6.2045594846748351</v>
      </c>
    </row>
    <row r="429" spans="1:88">
      <c r="A429" s="34" t="s">
        <v>239</v>
      </c>
      <c r="B429" s="16">
        <v>276</v>
      </c>
      <c r="C429" s="17" t="s">
        <v>544</v>
      </c>
      <c r="D429" s="18">
        <v>130200079</v>
      </c>
      <c r="E429" s="18" t="s">
        <v>544</v>
      </c>
      <c r="F429" s="19">
        <v>38995</v>
      </c>
      <c r="G429" s="18">
        <v>13</v>
      </c>
      <c r="H429" t="s">
        <v>89</v>
      </c>
      <c r="I429" t="s">
        <v>241</v>
      </c>
      <c r="J429" t="s">
        <v>398</v>
      </c>
      <c r="K429" s="57" t="s">
        <v>445</v>
      </c>
      <c r="L429">
        <v>189014.5</v>
      </c>
      <c r="M429">
        <v>76724</v>
      </c>
      <c r="N429">
        <v>817217.75</v>
      </c>
      <c r="O429">
        <v>13417.5</v>
      </c>
      <c r="P429">
        <v>48494</v>
      </c>
      <c r="Q429">
        <v>95991.5</v>
      </c>
      <c r="R429">
        <v>69457.5</v>
      </c>
      <c r="S429">
        <v>22802.5</v>
      </c>
      <c r="T429">
        <v>103854.5</v>
      </c>
      <c r="U429">
        <v>5239.75</v>
      </c>
      <c r="V429">
        <v>7775.25</v>
      </c>
      <c r="W429">
        <v>5970.5</v>
      </c>
      <c r="X429">
        <v>3477</v>
      </c>
      <c r="Y429">
        <v>2282.75</v>
      </c>
      <c r="Z429">
        <v>4857.5</v>
      </c>
      <c r="AA429">
        <v>3468.75</v>
      </c>
      <c r="AB429">
        <v>3541.5</v>
      </c>
      <c r="AC429">
        <v>3167.5</v>
      </c>
      <c r="AD429">
        <v>8281.75</v>
      </c>
      <c r="AE429">
        <v>8953</v>
      </c>
      <c r="AF429">
        <v>38306.5</v>
      </c>
      <c r="AG429">
        <v>8159.5</v>
      </c>
      <c r="AH429">
        <v>8689.75</v>
      </c>
      <c r="AI429">
        <v>20096</v>
      </c>
      <c r="AJ429">
        <v>6831.25</v>
      </c>
      <c r="AK429">
        <v>10973</v>
      </c>
      <c r="AL429">
        <v>13225</v>
      </c>
      <c r="AM429">
        <v>11312</v>
      </c>
      <c r="AN429">
        <v>4808.5</v>
      </c>
      <c r="AO429">
        <v>41470.5</v>
      </c>
      <c r="AP429">
        <v>5437</v>
      </c>
      <c r="AQ429">
        <v>6260</v>
      </c>
      <c r="AR429">
        <v>17938.25</v>
      </c>
      <c r="AS429">
        <v>2896</v>
      </c>
      <c r="AT429">
        <v>6243.5</v>
      </c>
      <c r="AU429">
        <v>11175</v>
      </c>
      <c r="AV429">
        <v>1003975.75</v>
      </c>
      <c r="AW429">
        <v>104041.5</v>
      </c>
      <c r="AX429">
        <v>2387068</v>
      </c>
      <c r="AY429">
        <v>30704</v>
      </c>
      <c r="AZ429">
        <v>246664.5</v>
      </c>
      <c r="BA429">
        <v>1349422.5</v>
      </c>
      <c r="BB429">
        <v>53261.25</v>
      </c>
      <c r="BC429">
        <v>90272.5</v>
      </c>
      <c r="BD429">
        <v>581464</v>
      </c>
      <c r="BE429">
        <v>893368</v>
      </c>
      <c r="BF429">
        <v>493694.5</v>
      </c>
      <c r="BG429">
        <v>1912740.75</v>
      </c>
      <c r="BH429">
        <v>356691</v>
      </c>
      <c r="BI429">
        <v>471690.5</v>
      </c>
      <c r="BJ429">
        <v>1330727.25</v>
      </c>
      <c r="BK429">
        <v>209503.5</v>
      </c>
      <c r="BL429">
        <v>594598.5</v>
      </c>
      <c r="BM429">
        <v>879643</v>
      </c>
      <c r="BN429">
        <v>1289600.75</v>
      </c>
      <c r="BO429">
        <v>202216</v>
      </c>
      <c r="BP429">
        <v>2720913</v>
      </c>
      <c r="BQ429">
        <v>309039</v>
      </c>
      <c r="BR429">
        <v>327171.25</v>
      </c>
      <c r="BS429">
        <v>1902521.75</v>
      </c>
      <c r="BT429">
        <v>85875</v>
      </c>
      <c r="BU429">
        <v>644626.25</v>
      </c>
      <c r="BV429">
        <v>1301161.25</v>
      </c>
      <c r="BW429">
        <v>321595</v>
      </c>
      <c r="BX429">
        <v>159803.25</v>
      </c>
      <c r="BY429">
        <v>1275419</v>
      </c>
      <c r="BZ429">
        <v>63778.5</v>
      </c>
      <c r="CA429">
        <v>132681.75</v>
      </c>
      <c r="CB429">
        <v>537325.25</v>
      </c>
      <c r="CC429">
        <v>55284.5</v>
      </c>
      <c r="CD429">
        <v>133578.5</v>
      </c>
      <c r="CE429">
        <v>545535.75</v>
      </c>
      <c r="CF429">
        <v>14040.5823</v>
      </c>
      <c r="CG429">
        <v>6717.5</v>
      </c>
      <c r="CH429">
        <v>1.8360484402335691</v>
      </c>
      <c r="CI429">
        <v>0.11587485515643101</v>
      </c>
      <c r="CJ429">
        <v>4.4875377729307262</v>
      </c>
    </row>
    <row r="430" spans="1:88">
      <c r="A430" s="34" t="s">
        <v>239</v>
      </c>
      <c r="B430" s="16">
        <v>178</v>
      </c>
      <c r="C430" s="17" t="s">
        <v>545</v>
      </c>
      <c r="D430" s="18">
        <v>130200137</v>
      </c>
      <c r="E430" s="18" t="s">
        <v>545</v>
      </c>
      <c r="F430" s="19">
        <v>39038</v>
      </c>
      <c r="G430" s="18">
        <v>13</v>
      </c>
      <c r="H430" t="s">
        <v>89</v>
      </c>
      <c r="I430" t="s">
        <v>241</v>
      </c>
      <c r="J430" t="s">
        <v>398</v>
      </c>
      <c r="K430" s="57" t="s">
        <v>445</v>
      </c>
      <c r="L430">
        <v>6296</v>
      </c>
      <c r="M430">
        <v>3166.5</v>
      </c>
      <c r="N430">
        <v>21737.75</v>
      </c>
      <c r="O430">
        <v>3518.5</v>
      </c>
      <c r="P430">
        <v>2139.25</v>
      </c>
      <c r="Q430">
        <v>3007.75</v>
      </c>
      <c r="R430">
        <v>3614.5</v>
      </c>
      <c r="S430">
        <v>2878.5</v>
      </c>
      <c r="T430">
        <v>2370.75</v>
      </c>
      <c r="U430">
        <v>4930</v>
      </c>
      <c r="V430">
        <v>8926.75</v>
      </c>
      <c r="W430">
        <v>8197.25</v>
      </c>
      <c r="X430">
        <v>6393.5</v>
      </c>
      <c r="Y430">
        <v>39675.5</v>
      </c>
      <c r="Z430">
        <v>5126.5</v>
      </c>
      <c r="AA430">
        <v>3854.25</v>
      </c>
      <c r="AB430">
        <v>3144.75</v>
      </c>
      <c r="AC430">
        <v>2995</v>
      </c>
      <c r="AD430">
        <v>4709.5</v>
      </c>
      <c r="AE430">
        <v>5658.5</v>
      </c>
      <c r="AF430">
        <v>259065.75</v>
      </c>
      <c r="AG430">
        <v>52784.5</v>
      </c>
      <c r="AH430">
        <v>2618.25</v>
      </c>
      <c r="AI430">
        <v>61891.5</v>
      </c>
      <c r="AJ430">
        <v>3039</v>
      </c>
      <c r="AK430">
        <v>16490.5</v>
      </c>
      <c r="AL430">
        <v>4363.75</v>
      </c>
      <c r="AM430">
        <v>15043.5</v>
      </c>
      <c r="AN430">
        <v>5859.5</v>
      </c>
      <c r="AO430">
        <v>144601.5</v>
      </c>
      <c r="AP430">
        <v>8925.5</v>
      </c>
      <c r="AQ430">
        <v>3278</v>
      </c>
      <c r="AR430">
        <v>31972</v>
      </c>
      <c r="AS430">
        <v>8676</v>
      </c>
      <c r="AT430">
        <v>5397.25</v>
      </c>
      <c r="AU430">
        <v>3876.5</v>
      </c>
      <c r="AV430">
        <v>1135089</v>
      </c>
      <c r="AW430">
        <v>367737.5</v>
      </c>
      <c r="AX430">
        <v>2082159.25</v>
      </c>
      <c r="AY430">
        <v>15409.5</v>
      </c>
      <c r="AZ430">
        <v>95117.5</v>
      </c>
      <c r="BA430">
        <v>16460</v>
      </c>
      <c r="BB430">
        <v>761758.75</v>
      </c>
      <c r="BC430">
        <v>3229.5</v>
      </c>
      <c r="BD430">
        <v>355023</v>
      </c>
      <c r="BE430">
        <v>1443629.25</v>
      </c>
      <c r="BF430">
        <v>710696.25</v>
      </c>
      <c r="BG430">
        <v>1836331.5</v>
      </c>
      <c r="BH430">
        <v>5876.5</v>
      </c>
      <c r="BI430">
        <v>166934.25</v>
      </c>
      <c r="BJ430">
        <v>10076.25</v>
      </c>
      <c r="BK430">
        <v>847298</v>
      </c>
      <c r="BL430">
        <v>3726.5</v>
      </c>
      <c r="BM430">
        <v>304290</v>
      </c>
      <c r="BN430">
        <v>1745940.75</v>
      </c>
      <c r="BO430">
        <v>515996</v>
      </c>
      <c r="BP430">
        <v>2524471.5</v>
      </c>
      <c r="BQ430">
        <v>3853</v>
      </c>
      <c r="BR430">
        <v>97664.75</v>
      </c>
      <c r="BS430">
        <v>3639</v>
      </c>
      <c r="BT430">
        <v>1252812.5</v>
      </c>
      <c r="BU430">
        <v>3213.75</v>
      </c>
      <c r="BV430">
        <v>217131.5</v>
      </c>
      <c r="BW430">
        <v>1329478</v>
      </c>
      <c r="BX430">
        <v>668286</v>
      </c>
      <c r="BY430">
        <v>1662561.5</v>
      </c>
      <c r="BZ430">
        <v>11566</v>
      </c>
      <c r="CA430">
        <v>172441</v>
      </c>
      <c r="CB430">
        <v>15944.5</v>
      </c>
      <c r="CC430">
        <v>732408.75</v>
      </c>
      <c r="CD430">
        <v>3980</v>
      </c>
      <c r="CE430">
        <v>157772</v>
      </c>
      <c r="CF430">
        <v>28104.567750000002</v>
      </c>
      <c r="CG430">
        <v>7847.25</v>
      </c>
      <c r="CH430">
        <v>1.8379134371063099</v>
      </c>
      <c r="CI430">
        <v>0.53487925180962148</v>
      </c>
      <c r="CJ430">
        <v>3.1313390130890597</v>
      </c>
    </row>
    <row r="431" spans="1:88">
      <c r="A431" s="34" t="s">
        <v>239</v>
      </c>
      <c r="B431" s="16">
        <v>188</v>
      </c>
      <c r="C431" s="17" t="s">
        <v>546</v>
      </c>
      <c r="D431" s="18">
        <v>130200235</v>
      </c>
      <c r="E431" s="18" t="s">
        <v>546</v>
      </c>
      <c r="F431" s="19">
        <v>39119</v>
      </c>
      <c r="G431" s="18">
        <v>13</v>
      </c>
      <c r="H431" t="s">
        <v>89</v>
      </c>
      <c r="I431" t="s">
        <v>241</v>
      </c>
      <c r="J431" t="s">
        <v>398</v>
      </c>
      <c r="K431" s="57" t="s">
        <v>445</v>
      </c>
      <c r="L431">
        <v>614779.25</v>
      </c>
      <c r="M431">
        <v>964471.5</v>
      </c>
      <c r="N431">
        <v>2432511.75</v>
      </c>
      <c r="O431">
        <v>5736.25</v>
      </c>
      <c r="P431">
        <v>9403</v>
      </c>
      <c r="Q431">
        <v>5747.5</v>
      </c>
      <c r="R431">
        <v>566741.25</v>
      </c>
      <c r="S431">
        <v>3860.75</v>
      </c>
      <c r="T431">
        <v>3947.5</v>
      </c>
      <c r="U431">
        <v>5793</v>
      </c>
      <c r="V431">
        <v>7998.5</v>
      </c>
      <c r="W431">
        <v>9055.25</v>
      </c>
      <c r="X431">
        <v>3318</v>
      </c>
      <c r="Y431">
        <v>2002.25</v>
      </c>
      <c r="Z431">
        <v>3005.25</v>
      </c>
      <c r="AA431">
        <v>4438</v>
      </c>
      <c r="AB431">
        <v>2902.25</v>
      </c>
      <c r="AC431">
        <v>2776.75</v>
      </c>
      <c r="AD431">
        <v>4165.25</v>
      </c>
      <c r="AE431">
        <v>5211.25</v>
      </c>
      <c r="AF431">
        <v>60363</v>
      </c>
      <c r="AG431">
        <v>4510</v>
      </c>
      <c r="AH431">
        <v>2933.25</v>
      </c>
      <c r="AI431">
        <v>5848.5</v>
      </c>
      <c r="AJ431">
        <v>2575</v>
      </c>
      <c r="AK431">
        <v>5577</v>
      </c>
      <c r="AL431">
        <v>3189.5</v>
      </c>
      <c r="AM431">
        <v>6455.25</v>
      </c>
      <c r="AN431">
        <v>9654.75</v>
      </c>
      <c r="AO431">
        <v>59334</v>
      </c>
      <c r="AP431">
        <v>4256</v>
      </c>
      <c r="AQ431">
        <v>2522</v>
      </c>
      <c r="AR431">
        <v>5557.75</v>
      </c>
      <c r="AS431">
        <v>4615.25</v>
      </c>
      <c r="AT431">
        <v>4200</v>
      </c>
      <c r="AU431">
        <v>2916.5</v>
      </c>
      <c r="AV431">
        <v>1440842.5</v>
      </c>
      <c r="AW431">
        <v>1947580</v>
      </c>
      <c r="AX431">
        <v>2897243.75</v>
      </c>
      <c r="AY431">
        <v>3859</v>
      </c>
      <c r="AZ431">
        <v>2561.5</v>
      </c>
      <c r="BA431">
        <v>3478</v>
      </c>
      <c r="BB431">
        <v>1004540.75</v>
      </c>
      <c r="BC431">
        <v>3356.5</v>
      </c>
      <c r="BD431">
        <v>3890.5</v>
      </c>
      <c r="BE431">
        <v>1268137.5</v>
      </c>
      <c r="BF431">
        <v>1937659</v>
      </c>
      <c r="BG431">
        <v>2638756.5</v>
      </c>
      <c r="BH431">
        <v>4660.25</v>
      </c>
      <c r="BI431">
        <v>27470.5</v>
      </c>
      <c r="BJ431">
        <v>8469.5</v>
      </c>
      <c r="BK431">
        <v>951116.5</v>
      </c>
      <c r="BL431">
        <v>4425.25</v>
      </c>
      <c r="BM431">
        <v>7948.25</v>
      </c>
      <c r="BN431">
        <v>1650060.5</v>
      </c>
      <c r="BO431">
        <v>2410254.5</v>
      </c>
      <c r="BP431">
        <v>3351594</v>
      </c>
      <c r="BQ431">
        <v>3861.5</v>
      </c>
      <c r="BR431">
        <v>3113.5</v>
      </c>
      <c r="BS431">
        <v>3632.75</v>
      </c>
      <c r="BT431">
        <v>1396847.75</v>
      </c>
      <c r="BU431">
        <v>3375</v>
      </c>
      <c r="BV431">
        <v>4212.5</v>
      </c>
      <c r="BW431">
        <v>781083.5</v>
      </c>
      <c r="BX431">
        <v>1200061.75</v>
      </c>
      <c r="BY431">
        <v>2109277.5</v>
      </c>
      <c r="BZ431">
        <v>4196</v>
      </c>
      <c r="CA431">
        <v>10080.5</v>
      </c>
      <c r="CB431">
        <v>5199.5</v>
      </c>
      <c r="CC431">
        <v>531459.5</v>
      </c>
      <c r="CD431">
        <v>3609.75</v>
      </c>
      <c r="CE431">
        <v>1074087.75</v>
      </c>
      <c r="CF431">
        <v>17866.6626</v>
      </c>
      <c r="CG431">
        <v>7390</v>
      </c>
      <c r="CH431">
        <v>2.1937403993855602</v>
      </c>
      <c r="CI431">
        <v>0.15360983102918599</v>
      </c>
      <c r="CJ431">
        <v>5.6859639016897097</v>
      </c>
    </row>
    <row r="432" spans="1:88">
      <c r="A432" s="34" t="s">
        <v>239</v>
      </c>
      <c r="B432" s="16">
        <v>70</v>
      </c>
      <c r="C432" s="17" t="s">
        <v>547</v>
      </c>
      <c r="D432" s="18">
        <v>135200028</v>
      </c>
      <c r="E432" s="18" t="s">
        <v>547</v>
      </c>
      <c r="F432" s="19">
        <v>39000</v>
      </c>
      <c r="G432" s="18">
        <v>13</v>
      </c>
      <c r="H432" t="s">
        <v>89</v>
      </c>
      <c r="I432" t="s">
        <v>241</v>
      </c>
      <c r="J432" t="s">
        <v>398</v>
      </c>
      <c r="K432" s="57" t="s">
        <v>445</v>
      </c>
      <c r="L432">
        <v>135720</v>
      </c>
      <c r="M432">
        <v>36669.5</v>
      </c>
      <c r="N432">
        <v>318364.5</v>
      </c>
      <c r="O432">
        <v>4217</v>
      </c>
      <c r="P432">
        <v>3313</v>
      </c>
      <c r="Q432">
        <v>10593</v>
      </c>
      <c r="R432">
        <v>167977.75</v>
      </c>
      <c r="S432">
        <v>3308</v>
      </c>
      <c r="T432">
        <v>2580</v>
      </c>
      <c r="U432">
        <v>25050.5</v>
      </c>
      <c r="V432">
        <v>7740.5</v>
      </c>
      <c r="W432">
        <v>5084.5</v>
      </c>
      <c r="X432">
        <v>3438.25</v>
      </c>
      <c r="Y432">
        <v>2284.75</v>
      </c>
      <c r="Z432">
        <v>3040.25</v>
      </c>
      <c r="AA432">
        <v>36673.75</v>
      </c>
      <c r="AB432">
        <v>3088.75</v>
      </c>
      <c r="AC432">
        <v>2750</v>
      </c>
      <c r="AD432">
        <v>4120.25</v>
      </c>
      <c r="AE432">
        <v>4708</v>
      </c>
      <c r="AF432">
        <v>34254</v>
      </c>
      <c r="AG432">
        <v>4294.5</v>
      </c>
      <c r="AH432">
        <v>2503</v>
      </c>
      <c r="AI432">
        <v>17859.5</v>
      </c>
      <c r="AJ432">
        <v>2866.25</v>
      </c>
      <c r="AK432">
        <v>5078</v>
      </c>
      <c r="AL432">
        <v>3057.25</v>
      </c>
      <c r="AM432">
        <v>7923.5</v>
      </c>
      <c r="AN432">
        <v>3914.25</v>
      </c>
      <c r="AO432">
        <v>31716.5</v>
      </c>
      <c r="AP432">
        <v>3501.5</v>
      </c>
      <c r="AQ432">
        <v>2262.75</v>
      </c>
      <c r="AR432">
        <v>4275.25</v>
      </c>
      <c r="AS432">
        <v>6760.5</v>
      </c>
      <c r="AT432">
        <v>3111.75</v>
      </c>
      <c r="AU432">
        <v>2663</v>
      </c>
      <c r="AV432">
        <v>765385.5</v>
      </c>
      <c r="AW432">
        <v>49817.25</v>
      </c>
      <c r="AX432">
        <v>1950452.5</v>
      </c>
      <c r="AY432">
        <v>3346.25</v>
      </c>
      <c r="AZ432">
        <v>2151.25</v>
      </c>
      <c r="BA432">
        <v>9622</v>
      </c>
      <c r="BB432">
        <v>675456</v>
      </c>
      <c r="BC432">
        <v>3029</v>
      </c>
      <c r="BD432">
        <v>2781</v>
      </c>
      <c r="BE432">
        <v>579875</v>
      </c>
      <c r="BF432">
        <v>367312.25</v>
      </c>
      <c r="BG432">
        <v>1282987</v>
      </c>
      <c r="BH432">
        <v>17594.25</v>
      </c>
      <c r="BI432">
        <v>5425</v>
      </c>
      <c r="BJ432">
        <v>123300</v>
      </c>
      <c r="BK432">
        <v>505705.5</v>
      </c>
      <c r="BL432">
        <v>21586</v>
      </c>
      <c r="BM432">
        <v>5034.5</v>
      </c>
      <c r="BN432">
        <v>602979</v>
      </c>
      <c r="BO432">
        <v>35705.25</v>
      </c>
      <c r="BP432">
        <v>1888529.5</v>
      </c>
      <c r="BQ432">
        <v>3446.5</v>
      </c>
      <c r="BR432">
        <v>2943</v>
      </c>
      <c r="BS432">
        <v>6313.5</v>
      </c>
      <c r="BT432">
        <v>643100</v>
      </c>
      <c r="BU432">
        <v>3054.75</v>
      </c>
      <c r="BV432">
        <v>2991.5</v>
      </c>
      <c r="BW432">
        <v>60549</v>
      </c>
      <c r="BX432">
        <v>24944</v>
      </c>
      <c r="BY432">
        <v>317567.25</v>
      </c>
      <c r="BZ432">
        <v>3210.25</v>
      </c>
      <c r="CA432">
        <v>2614.25</v>
      </c>
      <c r="CB432">
        <v>5601.25</v>
      </c>
      <c r="CC432">
        <v>75746.25</v>
      </c>
      <c r="CD432">
        <v>2872.5</v>
      </c>
      <c r="CE432">
        <v>344144.25</v>
      </c>
      <c r="CF432">
        <v>14184.71075</v>
      </c>
      <c r="CG432">
        <v>4965</v>
      </c>
      <c r="CH432">
        <v>1.1135833863106601</v>
      </c>
      <c r="CI432">
        <v>0.29158720067811</v>
      </c>
      <c r="CJ432">
        <v>1.16634880271244</v>
      </c>
    </row>
    <row r="433" spans="1:88">
      <c r="A433" s="33" t="s">
        <v>239</v>
      </c>
      <c r="B433" s="22">
        <v>169</v>
      </c>
      <c r="C433" s="23" t="s">
        <v>548</v>
      </c>
      <c r="D433" s="24">
        <v>135200083</v>
      </c>
      <c r="E433" s="24" t="s">
        <v>548</v>
      </c>
      <c r="F433" s="25">
        <v>39007</v>
      </c>
      <c r="G433" s="24">
        <v>13</v>
      </c>
      <c r="H433" s="26" t="s">
        <v>89</v>
      </c>
      <c r="I433" s="26" t="s">
        <v>241</v>
      </c>
      <c r="J433" s="26" t="s">
        <v>398</v>
      </c>
      <c r="K433" s="58" t="s">
        <v>445</v>
      </c>
      <c r="L433" s="26">
        <v>221485</v>
      </c>
      <c r="M433" s="26">
        <v>362833.5</v>
      </c>
      <c r="N433" s="26">
        <v>1706385.75</v>
      </c>
      <c r="O433" s="26">
        <v>10346.5</v>
      </c>
      <c r="P433" s="26">
        <v>3513.5</v>
      </c>
      <c r="Q433" s="26">
        <v>11751</v>
      </c>
      <c r="R433" s="26">
        <v>231301</v>
      </c>
      <c r="S433" s="26">
        <v>5754.75</v>
      </c>
      <c r="T433" s="26">
        <v>4358.25</v>
      </c>
      <c r="U433" s="26">
        <v>50550.5</v>
      </c>
      <c r="V433" s="26">
        <v>82487.5</v>
      </c>
      <c r="W433" s="26">
        <v>25216.25</v>
      </c>
      <c r="X433" s="26">
        <v>4001.25</v>
      </c>
      <c r="Y433" s="26">
        <v>26088.5</v>
      </c>
      <c r="Z433" s="26">
        <v>3641</v>
      </c>
      <c r="AA433" s="26">
        <v>83472</v>
      </c>
      <c r="AB433" s="26">
        <v>3561.25</v>
      </c>
      <c r="AC433" s="26">
        <v>3421.5</v>
      </c>
      <c r="AD433" s="26">
        <v>4392.25</v>
      </c>
      <c r="AE433" s="26">
        <v>7909.25</v>
      </c>
      <c r="AF433" s="26">
        <v>56344.25</v>
      </c>
      <c r="AG433" s="26">
        <v>5158</v>
      </c>
      <c r="AH433" s="26">
        <v>2833</v>
      </c>
      <c r="AI433" s="26">
        <v>10536.5</v>
      </c>
      <c r="AJ433" s="26">
        <v>2630</v>
      </c>
      <c r="AK433" s="26">
        <v>5225.5</v>
      </c>
      <c r="AL433" s="26">
        <v>3069</v>
      </c>
      <c r="AM433" s="26">
        <v>24735</v>
      </c>
      <c r="AN433" s="26">
        <v>41466</v>
      </c>
      <c r="AO433" s="26">
        <v>89684</v>
      </c>
      <c r="AP433" s="26">
        <v>3610.5</v>
      </c>
      <c r="AQ433" s="26">
        <v>3158.25</v>
      </c>
      <c r="AR433" s="26">
        <v>4535.5</v>
      </c>
      <c r="AS433" s="26">
        <v>23082.5</v>
      </c>
      <c r="AT433" s="26">
        <v>3049.5</v>
      </c>
      <c r="AU433" s="26">
        <v>2725.5</v>
      </c>
      <c r="AV433" s="26">
        <v>1051723.25</v>
      </c>
      <c r="AW433" s="26">
        <v>1695583.5</v>
      </c>
      <c r="AX433" s="26">
        <v>2561791.5</v>
      </c>
      <c r="AY433" s="26">
        <v>4501.5</v>
      </c>
      <c r="AZ433" s="26">
        <v>21685.75</v>
      </c>
      <c r="BA433" s="26">
        <v>7052</v>
      </c>
      <c r="BB433" s="26">
        <v>871741</v>
      </c>
      <c r="BC433" s="26">
        <v>3494.25</v>
      </c>
      <c r="BD433" s="26">
        <v>4332.25</v>
      </c>
      <c r="BE433" s="26">
        <v>598264</v>
      </c>
      <c r="BF433" s="26">
        <v>1210258</v>
      </c>
      <c r="BG433" s="26">
        <v>1133220.5</v>
      </c>
      <c r="BH433" s="26">
        <v>82905.5</v>
      </c>
      <c r="BI433" s="26">
        <v>140330</v>
      </c>
      <c r="BJ433" s="26">
        <v>117301.5</v>
      </c>
      <c r="BK433" s="26">
        <v>527170.5</v>
      </c>
      <c r="BL433" s="26">
        <v>35494.5</v>
      </c>
      <c r="BM433" s="26">
        <v>14656</v>
      </c>
      <c r="BN433">
        <v>1189456.75</v>
      </c>
      <c r="BO433">
        <v>1906430.5</v>
      </c>
      <c r="BP433">
        <v>3019872.5</v>
      </c>
      <c r="BQ433">
        <v>4352.5</v>
      </c>
      <c r="BR433">
        <v>6008</v>
      </c>
      <c r="BS433">
        <v>5725</v>
      </c>
      <c r="BT433">
        <v>1114545</v>
      </c>
      <c r="BU433">
        <v>3263.25</v>
      </c>
      <c r="BV433">
        <v>4150.5</v>
      </c>
      <c r="BW433" s="26">
        <v>4737.5</v>
      </c>
      <c r="BX433" s="26">
        <v>13188.25</v>
      </c>
      <c r="BY433" s="26">
        <v>313213</v>
      </c>
      <c r="BZ433" s="26">
        <v>3261</v>
      </c>
      <c r="CA433" s="26">
        <v>3057.5</v>
      </c>
      <c r="CB433" s="26">
        <v>3855.5</v>
      </c>
      <c r="CC433" s="26">
        <v>4614.5</v>
      </c>
      <c r="CD433" s="26">
        <v>3054.25</v>
      </c>
      <c r="CE433" s="26">
        <v>512110.25</v>
      </c>
      <c r="CF433" s="26">
        <v>12815.843965</v>
      </c>
      <c r="CG433" s="26">
        <v>5401</v>
      </c>
      <c r="CH433" s="26">
        <v>1.309445379791625</v>
      </c>
      <c r="CI433" s="26">
        <v>0.647219578849767</v>
      </c>
      <c r="CJ433" s="26">
        <v>4.2618890759583241</v>
      </c>
    </row>
    <row r="434" spans="1:88">
      <c r="A434" s="36" t="s">
        <v>256</v>
      </c>
      <c r="B434" s="16">
        <v>314</v>
      </c>
      <c r="C434" s="17" t="s">
        <v>549</v>
      </c>
      <c r="D434" s="18">
        <v>121420501</v>
      </c>
      <c r="E434" s="18" t="s">
        <v>549</v>
      </c>
      <c r="F434" s="19">
        <v>40884</v>
      </c>
      <c r="G434" s="18">
        <v>11</v>
      </c>
      <c r="H434" t="s">
        <v>125</v>
      </c>
      <c r="I434" t="s">
        <v>258</v>
      </c>
      <c r="J434" t="s">
        <v>398</v>
      </c>
      <c r="K434" s="57" t="s">
        <v>445</v>
      </c>
      <c r="L434">
        <v>55140.75</v>
      </c>
      <c r="M434">
        <v>24865.75</v>
      </c>
      <c r="N434">
        <v>590923.5</v>
      </c>
      <c r="O434">
        <v>3843.25</v>
      </c>
      <c r="P434">
        <v>2241.25</v>
      </c>
      <c r="Q434">
        <v>3132.75</v>
      </c>
      <c r="R434">
        <v>35218</v>
      </c>
      <c r="S434">
        <v>3111</v>
      </c>
      <c r="T434">
        <v>4383.5</v>
      </c>
      <c r="U434">
        <v>12769.25</v>
      </c>
      <c r="V434">
        <v>22263</v>
      </c>
      <c r="W434">
        <v>7440.25</v>
      </c>
      <c r="X434">
        <v>3414.5</v>
      </c>
      <c r="Y434">
        <v>1984.5</v>
      </c>
      <c r="Z434">
        <v>2662.5</v>
      </c>
      <c r="AA434">
        <v>7041.5</v>
      </c>
      <c r="AB434">
        <v>2815.5</v>
      </c>
      <c r="AC434">
        <v>4583.5</v>
      </c>
      <c r="AD434">
        <v>4273</v>
      </c>
      <c r="AE434">
        <v>5631.75</v>
      </c>
      <c r="AF434">
        <v>81011.75</v>
      </c>
      <c r="AG434">
        <v>11682</v>
      </c>
      <c r="AH434">
        <v>3684.5</v>
      </c>
      <c r="AI434">
        <v>17939.75</v>
      </c>
      <c r="AJ434">
        <v>2764.5</v>
      </c>
      <c r="AK434">
        <v>12463.5</v>
      </c>
      <c r="AL434">
        <v>4227.25</v>
      </c>
      <c r="AM434">
        <v>4762.75</v>
      </c>
      <c r="AN434">
        <v>5062.75</v>
      </c>
      <c r="AO434">
        <v>41358.25</v>
      </c>
      <c r="AP434">
        <v>4751.75</v>
      </c>
      <c r="AQ434">
        <v>3189</v>
      </c>
      <c r="AR434">
        <v>5094.5</v>
      </c>
      <c r="AS434">
        <v>3313.25</v>
      </c>
      <c r="AT434">
        <v>4028.75</v>
      </c>
      <c r="AU434">
        <v>2866.25</v>
      </c>
      <c r="AV434">
        <v>641896.75</v>
      </c>
      <c r="AW434">
        <v>792043.5</v>
      </c>
      <c r="AX434">
        <v>2485659.5</v>
      </c>
      <c r="AY434">
        <v>4579</v>
      </c>
      <c r="AZ434">
        <v>2667</v>
      </c>
      <c r="BA434">
        <v>4286</v>
      </c>
      <c r="BB434">
        <v>442718.75</v>
      </c>
      <c r="BC434">
        <v>3432.5</v>
      </c>
      <c r="BD434">
        <v>28623</v>
      </c>
      <c r="BE434">
        <v>523124.25</v>
      </c>
      <c r="BF434">
        <v>709478.5</v>
      </c>
      <c r="BG434">
        <v>2242519.5</v>
      </c>
      <c r="BH434">
        <v>4960</v>
      </c>
      <c r="BI434">
        <v>3232.75</v>
      </c>
      <c r="BJ434">
        <v>7885.75</v>
      </c>
      <c r="BK434">
        <v>288027.5</v>
      </c>
      <c r="BL434">
        <v>4375.5</v>
      </c>
      <c r="BM434">
        <v>18086.5</v>
      </c>
      <c r="BN434">
        <v>611872</v>
      </c>
      <c r="BO434">
        <v>556610.25</v>
      </c>
      <c r="BP434">
        <v>3079290.25</v>
      </c>
      <c r="BQ434">
        <v>3786</v>
      </c>
      <c r="BR434">
        <v>2632</v>
      </c>
      <c r="BS434">
        <v>3496</v>
      </c>
      <c r="BT434">
        <v>354555.5</v>
      </c>
      <c r="BU434">
        <v>3298.25</v>
      </c>
      <c r="BV434">
        <v>4953.25</v>
      </c>
      <c r="BW434">
        <v>191690.5</v>
      </c>
      <c r="BX434">
        <v>228978</v>
      </c>
      <c r="BY434">
        <v>1569071.5</v>
      </c>
      <c r="BZ434">
        <v>3828.5</v>
      </c>
      <c r="CA434">
        <v>3631</v>
      </c>
      <c r="CB434">
        <v>5085</v>
      </c>
      <c r="CC434">
        <v>122080</v>
      </c>
      <c r="CD434">
        <v>3691.25</v>
      </c>
      <c r="CE434">
        <v>378104.5</v>
      </c>
      <c r="CF434">
        <v>10903.603450000001</v>
      </c>
      <c r="CG434">
        <v>4012.5</v>
      </c>
      <c r="CH434">
        <v>1.3485337637880002</v>
      </c>
      <c r="CI434">
        <v>0.3073715361850955</v>
      </c>
      <c r="CJ434">
        <v>5.3073715361850766</v>
      </c>
    </row>
    <row r="435" spans="1:88">
      <c r="A435" s="36" t="s">
        <v>256</v>
      </c>
      <c r="B435" s="16">
        <v>427</v>
      </c>
      <c r="C435" s="17" t="s">
        <v>550</v>
      </c>
      <c r="D435" s="18">
        <v>121425062</v>
      </c>
      <c r="E435" s="18" t="s">
        <v>550</v>
      </c>
      <c r="F435" s="19">
        <v>41030</v>
      </c>
      <c r="G435" s="18">
        <v>11</v>
      </c>
      <c r="H435" t="s">
        <v>125</v>
      </c>
      <c r="I435" t="s">
        <v>258</v>
      </c>
      <c r="J435" t="s">
        <v>398</v>
      </c>
      <c r="K435" s="57" t="s">
        <v>445</v>
      </c>
      <c r="L435">
        <v>39626</v>
      </c>
      <c r="M435">
        <v>35649</v>
      </c>
      <c r="N435">
        <v>1410810.5</v>
      </c>
      <c r="O435">
        <v>4048.5</v>
      </c>
      <c r="P435">
        <v>2639.5</v>
      </c>
      <c r="Q435">
        <v>3603.5</v>
      </c>
      <c r="R435">
        <v>31376</v>
      </c>
      <c r="S435">
        <v>3265.25</v>
      </c>
      <c r="T435">
        <v>16869</v>
      </c>
      <c r="U435">
        <v>8899.5</v>
      </c>
      <c r="V435">
        <v>11080.25</v>
      </c>
      <c r="W435">
        <v>7314.5</v>
      </c>
      <c r="X435">
        <v>3193.5</v>
      </c>
      <c r="Y435">
        <v>1943.5</v>
      </c>
      <c r="Z435">
        <v>2804</v>
      </c>
      <c r="AA435">
        <v>2576.25</v>
      </c>
      <c r="AB435">
        <v>2631.25</v>
      </c>
      <c r="AC435">
        <v>3686.5</v>
      </c>
      <c r="AD435">
        <v>4252.75</v>
      </c>
      <c r="AE435">
        <v>4739.25</v>
      </c>
      <c r="AF435">
        <v>174867</v>
      </c>
      <c r="AG435">
        <v>23154.75</v>
      </c>
      <c r="AH435">
        <v>3031.25</v>
      </c>
      <c r="AI435">
        <v>38392.25</v>
      </c>
      <c r="AJ435">
        <v>2653.75</v>
      </c>
      <c r="AK435">
        <v>21350.5</v>
      </c>
      <c r="AL435">
        <v>3454.75</v>
      </c>
      <c r="AM435">
        <v>3436.5</v>
      </c>
      <c r="AN435">
        <v>6227.5</v>
      </c>
      <c r="AO435">
        <v>41986.5</v>
      </c>
      <c r="AP435">
        <v>5423</v>
      </c>
      <c r="AQ435">
        <v>2338.5</v>
      </c>
      <c r="AR435">
        <v>7300.25</v>
      </c>
      <c r="AS435">
        <v>2737.75</v>
      </c>
      <c r="AT435">
        <v>4864.5</v>
      </c>
      <c r="AU435">
        <v>2486</v>
      </c>
      <c r="AV435">
        <v>162441.5</v>
      </c>
      <c r="AW435">
        <v>2365177</v>
      </c>
      <c r="AX435">
        <v>3714.75</v>
      </c>
      <c r="AY435">
        <v>2474</v>
      </c>
      <c r="AZ435">
        <v>3289.5</v>
      </c>
      <c r="BA435">
        <v>6571.25</v>
      </c>
      <c r="BB435">
        <v>3010</v>
      </c>
      <c r="BC435">
        <v>7666.75</v>
      </c>
      <c r="BD435">
        <v>268995</v>
      </c>
      <c r="BE435">
        <v>265677.5</v>
      </c>
      <c r="BF435">
        <v>1843956.25</v>
      </c>
      <c r="BG435">
        <v>4312.25</v>
      </c>
      <c r="BH435">
        <v>3877</v>
      </c>
      <c r="BI435">
        <v>4635.5</v>
      </c>
      <c r="BJ435">
        <v>46100</v>
      </c>
      <c r="BK435">
        <v>4190</v>
      </c>
      <c r="BL435">
        <v>33051</v>
      </c>
      <c r="BM435">
        <v>53695.5</v>
      </c>
      <c r="BN435">
        <v>261215.75</v>
      </c>
      <c r="BO435">
        <v>375446.75</v>
      </c>
      <c r="BP435">
        <v>2965304.5</v>
      </c>
      <c r="BQ435">
        <v>3568.75</v>
      </c>
      <c r="BR435">
        <v>2676</v>
      </c>
      <c r="BS435">
        <v>3602.75</v>
      </c>
      <c r="BT435">
        <v>15610.5</v>
      </c>
      <c r="BU435">
        <v>3359</v>
      </c>
      <c r="BV435">
        <v>9499.5</v>
      </c>
      <c r="BW435">
        <v>163056</v>
      </c>
      <c r="BX435">
        <v>1150287.5</v>
      </c>
      <c r="BY435">
        <v>3280.75</v>
      </c>
      <c r="BZ435">
        <v>2627.5</v>
      </c>
      <c r="CA435">
        <v>3563.25</v>
      </c>
      <c r="CB435">
        <v>8630.5</v>
      </c>
      <c r="CC435">
        <v>2829</v>
      </c>
      <c r="CD435">
        <v>12443</v>
      </c>
      <c r="CE435">
        <v>29827.75</v>
      </c>
      <c r="CF435">
        <v>12056.43535</v>
      </c>
      <c r="CG435">
        <v>3097</v>
      </c>
      <c r="CH435">
        <v>0.76630879210741498</v>
      </c>
      <c r="CI435">
        <v>0.27302223746339899</v>
      </c>
      <c r="CJ435">
        <v>4.8581251593728823</v>
      </c>
    </row>
    <row r="436" spans="1:88">
      <c r="A436" s="36" t="s">
        <v>256</v>
      </c>
      <c r="B436" s="16">
        <v>328</v>
      </c>
      <c r="C436" s="17" t="s">
        <v>551</v>
      </c>
      <c r="D436" s="18">
        <v>121425085</v>
      </c>
      <c r="E436" s="18" t="s">
        <v>551</v>
      </c>
      <c r="F436" s="19">
        <v>41051</v>
      </c>
      <c r="G436" s="18">
        <v>11</v>
      </c>
      <c r="H436" t="s">
        <v>125</v>
      </c>
      <c r="I436" t="s">
        <v>258</v>
      </c>
      <c r="J436" t="s">
        <v>398</v>
      </c>
      <c r="K436" s="57" t="s">
        <v>445</v>
      </c>
      <c r="L436">
        <v>3366</v>
      </c>
      <c r="M436">
        <v>2990.25</v>
      </c>
      <c r="N436">
        <v>10704.25</v>
      </c>
      <c r="O436">
        <v>3453.25</v>
      </c>
      <c r="P436">
        <v>2164</v>
      </c>
      <c r="Q436">
        <v>3066</v>
      </c>
      <c r="R436">
        <v>2224.5</v>
      </c>
      <c r="S436">
        <v>2864</v>
      </c>
      <c r="T436">
        <v>2554</v>
      </c>
      <c r="U436">
        <v>5549</v>
      </c>
      <c r="V436">
        <v>7496</v>
      </c>
      <c r="W436">
        <v>6443</v>
      </c>
      <c r="X436">
        <v>19363</v>
      </c>
      <c r="Y436">
        <v>2382.25</v>
      </c>
      <c r="Z436">
        <v>3441.25</v>
      </c>
      <c r="AA436">
        <v>2520.5</v>
      </c>
      <c r="AB436">
        <v>3210</v>
      </c>
      <c r="AC436">
        <v>3317.75</v>
      </c>
      <c r="AD436">
        <v>8417</v>
      </c>
      <c r="AE436">
        <v>15399.25</v>
      </c>
      <c r="AF436">
        <v>42541.75</v>
      </c>
      <c r="AG436">
        <v>5310</v>
      </c>
      <c r="AH436">
        <v>3135.5</v>
      </c>
      <c r="AI436">
        <v>6184.25</v>
      </c>
      <c r="AJ436">
        <v>3255.5</v>
      </c>
      <c r="AK436">
        <v>5301.75</v>
      </c>
      <c r="AL436">
        <v>3506.5</v>
      </c>
      <c r="AM436">
        <v>3626.75</v>
      </c>
      <c r="AN436">
        <v>5638</v>
      </c>
      <c r="AO436">
        <v>23609.5</v>
      </c>
      <c r="AP436">
        <v>3815.75</v>
      </c>
      <c r="AQ436">
        <v>2534.75</v>
      </c>
      <c r="AR436">
        <v>3571.5</v>
      </c>
      <c r="AS436">
        <v>2493</v>
      </c>
      <c r="AT436">
        <v>3388.75</v>
      </c>
      <c r="AU436">
        <v>2776.5</v>
      </c>
      <c r="AV436">
        <v>7694</v>
      </c>
      <c r="AW436">
        <v>13187</v>
      </c>
      <c r="AX436">
        <v>2014127.5</v>
      </c>
      <c r="AY436">
        <v>76658.5</v>
      </c>
      <c r="AZ436">
        <v>2242.5</v>
      </c>
      <c r="BA436">
        <v>3654.5</v>
      </c>
      <c r="BB436">
        <v>3079.25</v>
      </c>
      <c r="BC436">
        <v>2811</v>
      </c>
      <c r="BD436">
        <v>31008.25</v>
      </c>
      <c r="BE436">
        <v>47989.75</v>
      </c>
      <c r="BF436">
        <v>116176.5</v>
      </c>
      <c r="BG436">
        <v>1644481</v>
      </c>
      <c r="BH436">
        <v>40481.5</v>
      </c>
      <c r="BI436">
        <v>3057</v>
      </c>
      <c r="BJ436">
        <v>12608</v>
      </c>
      <c r="BK436">
        <v>11942.5</v>
      </c>
      <c r="BL436">
        <v>4632.5</v>
      </c>
      <c r="BM436">
        <v>18540.75</v>
      </c>
      <c r="BN436">
        <v>4835.5</v>
      </c>
      <c r="BO436">
        <v>7592</v>
      </c>
      <c r="BP436">
        <v>2245765.5</v>
      </c>
      <c r="BQ436">
        <v>6146</v>
      </c>
      <c r="BR436">
        <v>2593</v>
      </c>
      <c r="BS436">
        <v>3708.5</v>
      </c>
      <c r="BT436">
        <v>3009.25</v>
      </c>
      <c r="BU436">
        <v>3256.25</v>
      </c>
      <c r="BV436">
        <v>8329.75</v>
      </c>
      <c r="BW436">
        <v>10914.5</v>
      </c>
      <c r="BX436">
        <v>30279.5</v>
      </c>
      <c r="BY436">
        <v>958041.25</v>
      </c>
      <c r="BZ436">
        <v>15614.75</v>
      </c>
      <c r="CA436">
        <v>4420.75</v>
      </c>
      <c r="CB436">
        <v>5963.5</v>
      </c>
      <c r="CC436">
        <v>9588</v>
      </c>
      <c r="CD436">
        <v>4291.5</v>
      </c>
      <c r="CE436">
        <v>4908</v>
      </c>
      <c r="CF436">
        <v>8545.5330649999996</v>
      </c>
      <c r="CG436">
        <v>3267.5</v>
      </c>
      <c r="CH436">
        <v>0.82536574359470194</v>
      </c>
      <c r="CI436">
        <v>0.12221671575480936</v>
      </c>
      <c r="CJ436">
        <v>4.1207178821857733</v>
      </c>
    </row>
    <row r="437" spans="1:88">
      <c r="A437" s="36" t="s">
        <v>256</v>
      </c>
      <c r="B437" s="16">
        <v>309</v>
      </c>
      <c r="C437" s="17" t="s">
        <v>552</v>
      </c>
      <c r="D437" s="18">
        <v>125420391</v>
      </c>
      <c r="E437" s="18" t="s">
        <v>552</v>
      </c>
      <c r="F437" s="19">
        <v>40920</v>
      </c>
      <c r="G437" s="18">
        <v>11</v>
      </c>
      <c r="H437" t="s">
        <v>125</v>
      </c>
      <c r="I437" t="s">
        <v>258</v>
      </c>
      <c r="J437" t="s">
        <v>398</v>
      </c>
      <c r="K437" s="57" t="s">
        <v>445</v>
      </c>
      <c r="L437">
        <v>52761</v>
      </c>
      <c r="M437">
        <v>33845.25</v>
      </c>
      <c r="N437">
        <v>725332</v>
      </c>
      <c r="O437">
        <v>9011</v>
      </c>
      <c r="P437">
        <v>2351.5</v>
      </c>
      <c r="Q437">
        <v>10979.25</v>
      </c>
      <c r="R437">
        <v>70214.75</v>
      </c>
      <c r="S437">
        <v>5947.5</v>
      </c>
      <c r="T437">
        <v>2659</v>
      </c>
      <c r="U437">
        <v>5335.5</v>
      </c>
      <c r="V437">
        <v>7381</v>
      </c>
      <c r="W437">
        <v>5669.5</v>
      </c>
      <c r="X437">
        <v>3386</v>
      </c>
      <c r="Y437">
        <v>2122</v>
      </c>
      <c r="Z437">
        <v>2875.25</v>
      </c>
      <c r="AA437">
        <v>4191</v>
      </c>
      <c r="AB437">
        <v>2806</v>
      </c>
      <c r="AC437">
        <v>2963.5</v>
      </c>
      <c r="AD437">
        <v>3987.5</v>
      </c>
      <c r="AE437">
        <v>5201.5</v>
      </c>
      <c r="AF437">
        <v>63150.25</v>
      </c>
      <c r="AG437">
        <v>3997.25</v>
      </c>
      <c r="AH437">
        <v>2263.5</v>
      </c>
      <c r="AI437">
        <v>9278.25</v>
      </c>
      <c r="AJ437">
        <v>2532.5</v>
      </c>
      <c r="AK437">
        <v>3473</v>
      </c>
      <c r="AL437">
        <v>2999.25</v>
      </c>
      <c r="AM437">
        <v>8052.25</v>
      </c>
      <c r="AN437">
        <v>11778</v>
      </c>
      <c r="AO437">
        <v>80372.75</v>
      </c>
      <c r="AP437">
        <v>3779.75</v>
      </c>
      <c r="AQ437">
        <v>2328</v>
      </c>
      <c r="AR437">
        <v>3277.25</v>
      </c>
      <c r="AS437">
        <v>3837.75</v>
      </c>
      <c r="AT437">
        <v>3224.75</v>
      </c>
      <c r="AU437">
        <v>2685.75</v>
      </c>
      <c r="AV437">
        <v>503990.5</v>
      </c>
      <c r="AW437">
        <v>797250.5</v>
      </c>
      <c r="AX437">
        <v>2451874.75</v>
      </c>
      <c r="AY437">
        <v>8268</v>
      </c>
      <c r="AZ437">
        <v>2390</v>
      </c>
      <c r="BA437">
        <v>4051.5</v>
      </c>
      <c r="BB437">
        <v>195998.75</v>
      </c>
      <c r="BC437">
        <v>3310</v>
      </c>
      <c r="BD437">
        <v>3160</v>
      </c>
      <c r="BE437">
        <v>387606.75</v>
      </c>
      <c r="BF437">
        <v>673424.25</v>
      </c>
      <c r="BG437">
        <v>1846576</v>
      </c>
      <c r="BH437">
        <v>5358.5</v>
      </c>
      <c r="BI437">
        <v>3548</v>
      </c>
      <c r="BJ437">
        <v>9514.5</v>
      </c>
      <c r="BK437">
        <v>230759.5</v>
      </c>
      <c r="BL437">
        <v>3825.75</v>
      </c>
      <c r="BM437">
        <v>5943.5</v>
      </c>
      <c r="BN437">
        <v>551639.75</v>
      </c>
      <c r="BO437">
        <v>711541.25</v>
      </c>
      <c r="BP437">
        <v>2710598.5</v>
      </c>
      <c r="BQ437">
        <v>3956.75</v>
      </c>
      <c r="BR437">
        <v>3102.5</v>
      </c>
      <c r="BS437">
        <v>3511.5</v>
      </c>
      <c r="BT437">
        <v>206607.75</v>
      </c>
      <c r="BU437">
        <v>3104.5</v>
      </c>
      <c r="BV437">
        <v>3574</v>
      </c>
      <c r="BW437">
        <v>146762</v>
      </c>
      <c r="BX437">
        <v>289540.25</v>
      </c>
      <c r="BY437">
        <v>1287793.5</v>
      </c>
      <c r="BZ437">
        <v>4047</v>
      </c>
      <c r="CA437">
        <v>3183.25</v>
      </c>
      <c r="CB437">
        <v>4614</v>
      </c>
      <c r="CC437">
        <v>66532</v>
      </c>
      <c r="CD437">
        <v>3290</v>
      </c>
      <c r="CE437">
        <v>168116.75</v>
      </c>
      <c r="CF437">
        <v>12636.4046</v>
      </c>
      <c r="CG437">
        <v>6075.25</v>
      </c>
      <c r="CH437">
        <v>1.8123408898048246</v>
      </c>
      <c r="CI437">
        <v>0.53036731725057606</v>
      </c>
      <c r="CJ437">
        <v>3.6458964722996723</v>
      </c>
    </row>
    <row r="438" spans="1:88">
      <c r="A438" s="36" t="s">
        <v>256</v>
      </c>
      <c r="B438" s="16">
        <v>322</v>
      </c>
      <c r="C438" s="17" t="s">
        <v>553</v>
      </c>
      <c r="D438" s="18">
        <v>125420424</v>
      </c>
      <c r="E438" s="18" t="s">
        <v>553</v>
      </c>
      <c r="F438" s="19">
        <v>40960</v>
      </c>
      <c r="G438" s="18">
        <v>11</v>
      </c>
      <c r="H438" t="s">
        <v>125</v>
      </c>
      <c r="I438" t="s">
        <v>258</v>
      </c>
      <c r="J438" t="s">
        <v>398</v>
      </c>
      <c r="K438" s="57" t="s">
        <v>445</v>
      </c>
      <c r="L438">
        <v>3472.5</v>
      </c>
      <c r="M438">
        <v>2973.75</v>
      </c>
      <c r="N438">
        <v>40355.5</v>
      </c>
      <c r="O438">
        <v>3506.25</v>
      </c>
      <c r="P438">
        <v>2340.75</v>
      </c>
      <c r="Q438">
        <v>3216.75</v>
      </c>
      <c r="R438">
        <v>2121.75</v>
      </c>
      <c r="S438">
        <v>2985.5</v>
      </c>
      <c r="T438">
        <v>2404.25</v>
      </c>
      <c r="U438">
        <v>51425.75</v>
      </c>
      <c r="V438">
        <v>43550.5</v>
      </c>
      <c r="W438">
        <v>6877.5</v>
      </c>
      <c r="X438">
        <v>3930</v>
      </c>
      <c r="Y438">
        <v>2417.25</v>
      </c>
      <c r="Z438">
        <v>3253.25</v>
      </c>
      <c r="AA438">
        <v>37852.5</v>
      </c>
      <c r="AB438">
        <v>3227.75</v>
      </c>
      <c r="AC438">
        <v>3234</v>
      </c>
      <c r="AD438">
        <v>5302.25</v>
      </c>
      <c r="AE438">
        <v>5818.5</v>
      </c>
      <c r="AF438">
        <v>123120</v>
      </c>
      <c r="AG438">
        <v>13546</v>
      </c>
      <c r="AH438">
        <v>2604.75</v>
      </c>
      <c r="AI438">
        <v>7828.75</v>
      </c>
      <c r="AJ438">
        <v>2442.75</v>
      </c>
      <c r="AK438">
        <v>5455.5</v>
      </c>
      <c r="AL438">
        <v>3211.75</v>
      </c>
      <c r="AM438">
        <v>10662.75</v>
      </c>
      <c r="AN438">
        <v>7280</v>
      </c>
      <c r="AO438">
        <v>76933.75</v>
      </c>
      <c r="AP438">
        <v>3633.75</v>
      </c>
      <c r="AQ438">
        <v>2285</v>
      </c>
      <c r="AR438">
        <v>3621.5</v>
      </c>
      <c r="AS438">
        <v>5842.25</v>
      </c>
      <c r="AT438">
        <v>3035.5</v>
      </c>
      <c r="AU438">
        <v>2769.5</v>
      </c>
      <c r="AV438">
        <v>863305.75</v>
      </c>
      <c r="AW438">
        <v>269259.25</v>
      </c>
      <c r="AX438">
        <v>2472476.5</v>
      </c>
      <c r="AY438">
        <v>4955.75</v>
      </c>
      <c r="AZ438">
        <v>3232</v>
      </c>
      <c r="BA438">
        <v>3792.5</v>
      </c>
      <c r="BB438">
        <v>303524.5</v>
      </c>
      <c r="BC438">
        <v>3674.5</v>
      </c>
      <c r="BD438">
        <v>4432.75</v>
      </c>
      <c r="BE438">
        <v>686223.75</v>
      </c>
      <c r="BF438">
        <v>534174.75</v>
      </c>
      <c r="BG438">
        <v>2082402.5</v>
      </c>
      <c r="BH438">
        <v>4334.5</v>
      </c>
      <c r="BI438">
        <v>4017.75</v>
      </c>
      <c r="BJ438">
        <v>9589</v>
      </c>
      <c r="BK438">
        <v>324406.75</v>
      </c>
      <c r="BL438">
        <v>4229.5</v>
      </c>
      <c r="BM438">
        <v>8489.25</v>
      </c>
      <c r="BN438">
        <v>880476</v>
      </c>
      <c r="BO438">
        <v>315525</v>
      </c>
      <c r="BP438">
        <v>2791441.75</v>
      </c>
      <c r="BQ438">
        <v>3880.5</v>
      </c>
      <c r="BR438">
        <v>3196.5</v>
      </c>
      <c r="BS438">
        <v>3692</v>
      </c>
      <c r="BT438">
        <v>379536.25</v>
      </c>
      <c r="BU438">
        <v>3260.75</v>
      </c>
      <c r="BV438">
        <v>3713</v>
      </c>
      <c r="BW438">
        <v>314350.25</v>
      </c>
      <c r="BX438">
        <v>213201</v>
      </c>
      <c r="BY438">
        <v>1326537.75</v>
      </c>
      <c r="BZ438">
        <v>3959.75</v>
      </c>
      <c r="CA438">
        <v>3460.5</v>
      </c>
      <c r="CB438">
        <v>5713.5</v>
      </c>
      <c r="CC438">
        <v>122965.75</v>
      </c>
      <c r="CD438">
        <v>3739</v>
      </c>
      <c r="CE438">
        <v>26249.75</v>
      </c>
      <c r="CF438">
        <v>11492.9946</v>
      </c>
      <c r="CG438">
        <v>4409</v>
      </c>
      <c r="CH438">
        <v>1.0768346426518469</v>
      </c>
      <c r="CI438">
        <v>0.27751165612824946</v>
      </c>
      <c r="CJ438">
        <v>3.4629878009835866</v>
      </c>
    </row>
    <row r="439" spans="1:88">
      <c r="A439" s="36" t="s">
        <v>256</v>
      </c>
      <c r="B439" s="16">
        <v>327</v>
      </c>
      <c r="C439" s="17" t="s">
        <v>554</v>
      </c>
      <c r="D439" s="18">
        <v>126420740</v>
      </c>
      <c r="E439" s="18" t="s">
        <v>554</v>
      </c>
      <c r="F439" s="19">
        <v>40982</v>
      </c>
      <c r="G439" s="18">
        <v>11</v>
      </c>
      <c r="H439" t="s">
        <v>125</v>
      </c>
      <c r="I439" t="s">
        <v>258</v>
      </c>
      <c r="J439" t="s">
        <v>398</v>
      </c>
      <c r="K439" s="57" t="s">
        <v>445</v>
      </c>
      <c r="L439">
        <v>3376</v>
      </c>
      <c r="M439">
        <v>3125</v>
      </c>
      <c r="N439">
        <v>96826</v>
      </c>
      <c r="O439">
        <v>3810</v>
      </c>
      <c r="P439">
        <v>2238.25</v>
      </c>
      <c r="Q439">
        <v>2987.25</v>
      </c>
      <c r="R439">
        <v>2195</v>
      </c>
      <c r="S439">
        <v>3242.25</v>
      </c>
      <c r="T439">
        <v>2449.75</v>
      </c>
      <c r="U439">
        <v>5123.75</v>
      </c>
      <c r="V439">
        <v>5101.75</v>
      </c>
      <c r="W439">
        <v>288683.5</v>
      </c>
      <c r="X439">
        <v>3345.75</v>
      </c>
      <c r="Y439">
        <v>2161.5</v>
      </c>
      <c r="Z439">
        <v>3429.5</v>
      </c>
      <c r="AA439">
        <v>2573.5</v>
      </c>
      <c r="AB439">
        <v>2963.5</v>
      </c>
      <c r="AC439">
        <v>3250.5</v>
      </c>
      <c r="AD439">
        <v>3805.75</v>
      </c>
      <c r="AE439">
        <v>4452</v>
      </c>
      <c r="AF439">
        <v>44507</v>
      </c>
      <c r="AG439">
        <v>3698</v>
      </c>
      <c r="AH439">
        <v>2291.5</v>
      </c>
      <c r="AI439">
        <v>3069.5</v>
      </c>
      <c r="AJ439">
        <v>2235.25</v>
      </c>
      <c r="AK439">
        <v>3394.5</v>
      </c>
      <c r="AL439">
        <v>2951.5</v>
      </c>
      <c r="AM439">
        <v>3469.5</v>
      </c>
      <c r="AN439">
        <v>3416.5</v>
      </c>
      <c r="AO439">
        <v>29797.5</v>
      </c>
      <c r="AP439">
        <v>3526.25</v>
      </c>
      <c r="AQ439">
        <v>2329.5</v>
      </c>
      <c r="AR439">
        <v>2981</v>
      </c>
      <c r="AS439">
        <v>2217.25</v>
      </c>
      <c r="AT439">
        <v>3038.5</v>
      </c>
      <c r="AU439">
        <v>2824.25</v>
      </c>
      <c r="AV439">
        <v>3566.5</v>
      </c>
      <c r="AW439">
        <v>4111.5</v>
      </c>
      <c r="AX439">
        <v>2473519</v>
      </c>
      <c r="AY439">
        <v>3644.25</v>
      </c>
      <c r="AZ439">
        <v>2335</v>
      </c>
      <c r="BA439">
        <v>3156.5</v>
      </c>
      <c r="BB439">
        <v>2319.75</v>
      </c>
      <c r="BC439">
        <v>2929.25</v>
      </c>
      <c r="BD439">
        <v>4861</v>
      </c>
      <c r="BE439">
        <v>6006.75</v>
      </c>
      <c r="BF439">
        <v>8349.5</v>
      </c>
      <c r="BG439">
        <v>2706066.25</v>
      </c>
      <c r="BH439">
        <v>3338</v>
      </c>
      <c r="BI439">
        <v>3098.75</v>
      </c>
      <c r="BJ439">
        <v>5217.25</v>
      </c>
      <c r="BK439">
        <v>3671.25</v>
      </c>
      <c r="BL439">
        <v>3456</v>
      </c>
      <c r="BM439">
        <v>9456</v>
      </c>
      <c r="BN439">
        <v>3419.5</v>
      </c>
      <c r="BO439">
        <v>3275.25</v>
      </c>
      <c r="BP439">
        <v>3269279.25</v>
      </c>
      <c r="BQ439">
        <v>3490.75</v>
      </c>
      <c r="BR439">
        <v>2751.25</v>
      </c>
      <c r="BS439">
        <v>3485</v>
      </c>
      <c r="BT439">
        <v>2225.25</v>
      </c>
      <c r="BU439">
        <v>2964.75</v>
      </c>
      <c r="BV439">
        <v>4297.5</v>
      </c>
      <c r="BW439">
        <v>4143.25</v>
      </c>
      <c r="BX439">
        <v>6283.5</v>
      </c>
      <c r="BY439">
        <v>2000776.25</v>
      </c>
      <c r="BZ439">
        <v>3444</v>
      </c>
      <c r="CA439">
        <v>3261.25</v>
      </c>
      <c r="CB439">
        <v>4379</v>
      </c>
      <c r="CC439">
        <v>4118.25</v>
      </c>
      <c r="CD439">
        <v>3301.5</v>
      </c>
      <c r="CE439">
        <v>3630.75</v>
      </c>
      <c r="CF439">
        <v>8434.4062599999997</v>
      </c>
      <c r="CG439">
        <v>3419.25</v>
      </c>
      <c r="CH439">
        <v>0.84564728557661251</v>
      </c>
      <c r="CI439">
        <v>0</v>
      </c>
      <c r="CJ439">
        <v>3.9312961773209127</v>
      </c>
    </row>
    <row r="440" spans="1:88">
      <c r="A440" s="36" t="s">
        <v>256</v>
      </c>
      <c r="B440" s="16">
        <v>333</v>
      </c>
      <c r="C440" s="17" t="s">
        <v>555</v>
      </c>
      <c r="D440" s="18">
        <v>126421112</v>
      </c>
      <c r="E440" s="18" t="s">
        <v>555</v>
      </c>
      <c r="F440" s="19">
        <v>41081</v>
      </c>
      <c r="G440" s="18">
        <v>11</v>
      </c>
      <c r="H440" t="s">
        <v>125</v>
      </c>
      <c r="I440" t="s">
        <v>258</v>
      </c>
      <c r="J440" t="s">
        <v>398</v>
      </c>
      <c r="K440" s="57" t="s">
        <v>445</v>
      </c>
      <c r="L440">
        <v>17876</v>
      </c>
      <c r="M440">
        <v>7002.5</v>
      </c>
      <c r="N440">
        <v>1286326.5</v>
      </c>
      <c r="O440">
        <v>4714.25</v>
      </c>
      <c r="P440">
        <v>2475.25</v>
      </c>
      <c r="Q440">
        <v>6386</v>
      </c>
      <c r="R440">
        <v>4472.5</v>
      </c>
      <c r="S440">
        <v>5331</v>
      </c>
      <c r="T440">
        <v>3224.75</v>
      </c>
      <c r="U440">
        <v>7685.5</v>
      </c>
      <c r="V440">
        <v>5294.5</v>
      </c>
      <c r="W440">
        <v>23644.5</v>
      </c>
      <c r="X440">
        <v>3271.25</v>
      </c>
      <c r="Y440">
        <v>3352.5</v>
      </c>
      <c r="Z440">
        <v>2887</v>
      </c>
      <c r="AA440">
        <v>6664.5</v>
      </c>
      <c r="AB440">
        <v>2971.5</v>
      </c>
      <c r="AC440">
        <v>4022.5</v>
      </c>
      <c r="AD440">
        <v>5030.5</v>
      </c>
      <c r="AE440">
        <v>6098.5</v>
      </c>
      <c r="AF440">
        <v>161161.5</v>
      </c>
      <c r="AG440">
        <v>8301.5</v>
      </c>
      <c r="AH440">
        <v>3026.5</v>
      </c>
      <c r="AI440">
        <v>19104.5</v>
      </c>
      <c r="AJ440">
        <v>2832</v>
      </c>
      <c r="AK440">
        <v>6009.5</v>
      </c>
      <c r="AL440">
        <v>5993.5</v>
      </c>
      <c r="AM440">
        <v>3706.75</v>
      </c>
      <c r="AN440">
        <v>3498.5</v>
      </c>
      <c r="AO440">
        <v>59036</v>
      </c>
      <c r="AP440">
        <v>3881.75</v>
      </c>
      <c r="AQ440">
        <v>2465</v>
      </c>
      <c r="AR440">
        <v>4249</v>
      </c>
      <c r="AS440">
        <v>2246.75</v>
      </c>
      <c r="AT440">
        <v>3409</v>
      </c>
      <c r="AU440">
        <v>2897.25</v>
      </c>
      <c r="AV440">
        <v>4923.75</v>
      </c>
      <c r="AW440">
        <v>4194.75</v>
      </c>
      <c r="AX440">
        <v>2548298</v>
      </c>
      <c r="AY440">
        <v>3449.75</v>
      </c>
      <c r="AZ440">
        <v>2371.5</v>
      </c>
      <c r="BA440">
        <v>3593.75</v>
      </c>
      <c r="BB440">
        <v>2488.25</v>
      </c>
      <c r="BC440">
        <v>3342</v>
      </c>
      <c r="BD440">
        <v>3188.75</v>
      </c>
      <c r="BE440">
        <v>35488.5</v>
      </c>
      <c r="BF440">
        <v>28642.75</v>
      </c>
      <c r="BG440">
        <v>2155103.75</v>
      </c>
      <c r="BH440">
        <v>5433.75</v>
      </c>
      <c r="BI440">
        <v>3854</v>
      </c>
      <c r="BJ440">
        <v>11467.75</v>
      </c>
      <c r="BK440">
        <v>5407</v>
      </c>
      <c r="BL440">
        <v>10077</v>
      </c>
      <c r="BM440">
        <v>7218</v>
      </c>
      <c r="BN440">
        <v>4404.75</v>
      </c>
      <c r="BO440">
        <v>3611.5</v>
      </c>
      <c r="BP440">
        <v>2954105.5</v>
      </c>
      <c r="BQ440">
        <v>3704</v>
      </c>
      <c r="BR440">
        <v>2627.25</v>
      </c>
      <c r="BS440">
        <v>3589</v>
      </c>
      <c r="BT440">
        <v>2708.25</v>
      </c>
      <c r="BU440">
        <v>3417.75</v>
      </c>
      <c r="BV440">
        <v>3305</v>
      </c>
      <c r="BW440">
        <v>11231</v>
      </c>
      <c r="BX440">
        <v>13884.25</v>
      </c>
      <c r="BY440">
        <v>1569746.5</v>
      </c>
      <c r="BZ440">
        <v>4345</v>
      </c>
      <c r="CA440">
        <v>3476.75</v>
      </c>
      <c r="CB440">
        <v>6831.5</v>
      </c>
      <c r="CC440">
        <v>4819</v>
      </c>
      <c r="CD440">
        <v>5364.5</v>
      </c>
      <c r="CE440">
        <v>61732</v>
      </c>
      <c r="CF440">
        <v>11661.1018</v>
      </c>
      <c r="CG440">
        <v>4218.5</v>
      </c>
      <c r="CH440">
        <v>1.2618416066691935</v>
      </c>
      <c r="CI440">
        <v>0.128205128205128</v>
      </c>
      <c r="CJ440">
        <v>2.3897941139320475</v>
      </c>
    </row>
    <row r="441" spans="1:88">
      <c r="A441" s="36" t="s">
        <v>256</v>
      </c>
      <c r="B441" s="16">
        <v>214</v>
      </c>
      <c r="C441" s="17" t="s">
        <v>556</v>
      </c>
      <c r="D441" s="18">
        <v>127420259</v>
      </c>
      <c r="E441" s="18" t="s">
        <v>556</v>
      </c>
      <c r="F441" s="19">
        <v>40997</v>
      </c>
      <c r="G441" s="18">
        <v>11</v>
      </c>
      <c r="H441" t="s">
        <v>125</v>
      </c>
      <c r="I441" t="s">
        <v>258</v>
      </c>
      <c r="J441" t="s">
        <v>398</v>
      </c>
      <c r="K441" s="57" t="s">
        <v>445</v>
      </c>
      <c r="L441">
        <v>61830</v>
      </c>
      <c r="M441">
        <v>146120</v>
      </c>
      <c r="N441">
        <v>1289338.5</v>
      </c>
      <c r="O441">
        <v>9012.5</v>
      </c>
      <c r="P441">
        <v>2440</v>
      </c>
      <c r="Q441">
        <v>18274.25</v>
      </c>
      <c r="R441">
        <v>30846</v>
      </c>
      <c r="S441">
        <v>8903.75</v>
      </c>
      <c r="T441">
        <v>4018.25</v>
      </c>
      <c r="U441">
        <v>3752</v>
      </c>
      <c r="V441">
        <v>4190.75</v>
      </c>
      <c r="W441">
        <v>55353.5</v>
      </c>
      <c r="X441">
        <v>3150</v>
      </c>
      <c r="Y441">
        <v>2203.5</v>
      </c>
      <c r="Z441">
        <v>2530</v>
      </c>
      <c r="AA441">
        <v>2085.5</v>
      </c>
      <c r="AB441">
        <v>2966.25</v>
      </c>
      <c r="AC441">
        <v>3073.5</v>
      </c>
      <c r="AD441">
        <v>6623.5</v>
      </c>
      <c r="AE441">
        <v>4961</v>
      </c>
      <c r="AF441">
        <v>418075.5</v>
      </c>
      <c r="AG441">
        <v>4020.75</v>
      </c>
      <c r="AH441">
        <v>2285.75</v>
      </c>
      <c r="AI441">
        <v>5675.5</v>
      </c>
      <c r="AJ441">
        <v>2312.5</v>
      </c>
      <c r="AK441">
        <v>6320.75</v>
      </c>
      <c r="AL441">
        <v>3139</v>
      </c>
      <c r="AM441">
        <v>3768.25</v>
      </c>
      <c r="AN441">
        <v>5167</v>
      </c>
      <c r="AO441">
        <v>137422.25</v>
      </c>
      <c r="AP441">
        <v>3482</v>
      </c>
      <c r="AQ441">
        <v>2278</v>
      </c>
      <c r="AR441">
        <v>3360</v>
      </c>
      <c r="AS441">
        <v>2423.5</v>
      </c>
      <c r="AT441">
        <v>3173.5</v>
      </c>
      <c r="AU441">
        <v>2638.5</v>
      </c>
      <c r="AV441">
        <v>77176</v>
      </c>
      <c r="AW441">
        <v>573612.25</v>
      </c>
      <c r="AX441">
        <v>2422066.75</v>
      </c>
      <c r="AY441">
        <v>3821.5</v>
      </c>
      <c r="AZ441">
        <v>2337.5</v>
      </c>
      <c r="BA441">
        <v>15718.5</v>
      </c>
      <c r="BB441">
        <v>9309.5</v>
      </c>
      <c r="BC441">
        <v>3288.5</v>
      </c>
      <c r="BD441">
        <v>3229</v>
      </c>
      <c r="BE441">
        <v>43199.25</v>
      </c>
      <c r="BF441">
        <v>194334.75</v>
      </c>
      <c r="BG441">
        <v>1551874.5</v>
      </c>
      <c r="BH441">
        <v>4280</v>
      </c>
      <c r="BI441">
        <v>3051.5</v>
      </c>
      <c r="BJ441">
        <v>12098.5</v>
      </c>
      <c r="BK441">
        <v>8639</v>
      </c>
      <c r="BL441">
        <v>5247</v>
      </c>
      <c r="BM441">
        <v>5021</v>
      </c>
      <c r="BN441">
        <v>63412.25</v>
      </c>
      <c r="BO441">
        <v>619553.25</v>
      </c>
      <c r="BP441">
        <v>2900769.5</v>
      </c>
      <c r="BQ441">
        <v>3658.75</v>
      </c>
      <c r="BR441">
        <v>2694.25</v>
      </c>
      <c r="BS441">
        <v>9582.25</v>
      </c>
      <c r="BT441">
        <v>6124</v>
      </c>
      <c r="BU441">
        <v>3201.25</v>
      </c>
      <c r="BV441">
        <v>3401.25</v>
      </c>
      <c r="BW441">
        <v>12136.25</v>
      </c>
      <c r="BX441">
        <v>58619.75</v>
      </c>
      <c r="BY441">
        <v>1128047</v>
      </c>
      <c r="BZ441">
        <v>3641.25</v>
      </c>
      <c r="CA441">
        <v>3571.25</v>
      </c>
      <c r="CB441">
        <v>5608.5</v>
      </c>
      <c r="CC441">
        <v>5696.75</v>
      </c>
      <c r="CD441">
        <v>3548.25</v>
      </c>
      <c r="CE441">
        <v>188752.75</v>
      </c>
      <c r="CF441">
        <v>8938.6124849999997</v>
      </c>
      <c r="CG441">
        <v>3907.5</v>
      </c>
      <c r="CH441">
        <v>2.5234431126403729</v>
      </c>
      <c r="CI441">
        <v>0.30060120240480948</v>
      </c>
      <c r="CJ441">
        <v>2.4232427118387694</v>
      </c>
    </row>
    <row r="442" spans="1:88">
      <c r="A442" s="36" t="s">
        <v>256</v>
      </c>
      <c r="B442" s="16">
        <v>332</v>
      </c>
      <c r="C442" s="17" t="s">
        <v>557</v>
      </c>
      <c r="D442" s="18">
        <v>127420293</v>
      </c>
      <c r="E442" s="18" t="s">
        <v>557</v>
      </c>
      <c r="F442" s="19">
        <v>41071</v>
      </c>
      <c r="G442" s="18">
        <v>11</v>
      </c>
      <c r="H442" t="s">
        <v>125</v>
      </c>
      <c r="I442" t="s">
        <v>258</v>
      </c>
      <c r="J442" t="s">
        <v>398</v>
      </c>
      <c r="K442" s="57" t="s">
        <v>445</v>
      </c>
      <c r="L442">
        <v>29150.5</v>
      </c>
      <c r="M442">
        <v>4923.75</v>
      </c>
      <c r="N442">
        <v>254489</v>
      </c>
      <c r="O442">
        <v>3599.75</v>
      </c>
      <c r="P442">
        <v>2402</v>
      </c>
      <c r="Q442">
        <v>3332.5</v>
      </c>
      <c r="R442">
        <v>2659.5</v>
      </c>
      <c r="S442">
        <v>3591</v>
      </c>
      <c r="T442">
        <v>2600.75</v>
      </c>
      <c r="U442">
        <v>4285.5</v>
      </c>
      <c r="V442">
        <v>4534</v>
      </c>
      <c r="W442">
        <v>5892.5</v>
      </c>
      <c r="X442">
        <v>3616</v>
      </c>
      <c r="Y442">
        <v>3192.5</v>
      </c>
      <c r="Z442">
        <v>2818.25</v>
      </c>
      <c r="AA442">
        <v>2126.5</v>
      </c>
      <c r="AB442">
        <v>3187.5</v>
      </c>
      <c r="AC442">
        <v>3681.5</v>
      </c>
      <c r="AD442">
        <v>7069</v>
      </c>
      <c r="AE442">
        <v>5737.5</v>
      </c>
      <c r="AF442">
        <v>29296.75</v>
      </c>
      <c r="AG442">
        <v>5322.25</v>
      </c>
      <c r="AH442">
        <v>2438</v>
      </c>
      <c r="AI442">
        <v>6710.75</v>
      </c>
      <c r="AJ442">
        <v>2182</v>
      </c>
      <c r="AK442">
        <v>7132</v>
      </c>
      <c r="AL442">
        <v>2975.5</v>
      </c>
      <c r="AM442">
        <v>3822.25</v>
      </c>
      <c r="AN442">
        <v>3742.5</v>
      </c>
      <c r="AO442">
        <v>17186.25</v>
      </c>
      <c r="AP442">
        <v>3637</v>
      </c>
      <c r="AQ442">
        <v>2340.25</v>
      </c>
      <c r="AR442">
        <v>3562.75</v>
      </c>
      <c r="AS442">
        <v>2317</v>
      </c>
      <c r="AT442">
        <v>5051.5</v>
      </c>
      <c r="AU442">
        <v>2669</v>
      </c>
      <c r="AV442">
        <v>30328</v>
      </c>
      <c r="AW442">
        <v>4371.75</v>
      </c>
      <c r="AX442">
        <v>1697570.5</v>
      </c>
      <c r="AY442">
        <v>3963</v>
      </c>
      <c r="AZ442">
        <v>2412.75</v>
      </c>
      <c r="BA442">
        <v>3290.5</v>
      </c>
      <c r="BB442">
        <v>2430</v>
      </c>
      <c r="BC442">
        <v>3264.5</v>
      </c>
      <c r="BD442">
        <v>3780</v>
      </c>
      <c r="BE442">
        <v>111405</v>
      </c>
      <c r="BF442">
        <v>18872.5</v>
      </c>
      <c r="BG442">
        <v>1171074.25</v>
      </c>
      <c r="BH442">
        <v>3979.5</v>
      </c>
      <c r="BI442">
        <v>3899.25</v>
      </c>
      <c r="BJ442">
        <v>4956</v>
      </c>
      <c r="BK442">
        <v>4129.75</v>
      </c>
      <c r="BL442">
        <v>5728</v>
      </c>
      <c r="BM442">
        <v>14470.25</v>
      </c>
      <c r="BN442">
        <v>24135</v>
      </c>
      <c r="BO442">
        <v>3617.5</v>
      </c>
      <c r="BP442">
        <v>1824861.5</v>
      </c>
      <c r="BQ442">
        <v>3754</v>
      </c>
      <c r="BR442">
        <v>2572</v>
      </c>
      <c r="BS442">
        <v>3383.75</v>
      </c>
      <c r="BT442">
        <v>2607</v>
      </c>
      <c r="BU442">
        <v>3152.5</v>
      </c>
      <c r="BV442">
        <v>3460.5</v>
      </c>
      <c r="BW442">
        <v>34210.5</v>
      </c>
      <c r="BX442">
        <v>8679.5</v>
      </c>
      <c r="BY442">
        <v>632540</v>
      </c>
      <c r="BZ442">
        <v>3712</v>
      </c>
      <c r="CA442">
        <v>3394</v>
      </c>
      <c r="CB442">
        <v>4211</v>
      </c>
      <c r="CC442">
        <v>4159</v>
      </c>
      <c r="CD442">
        <v>3947.5</v>
      </c>
      <c r="CE442">
        <v>110851.5</v>
      </c>
      <c r="CF442">
        <v>9781.9288349999988</v>
      </c>
      <c r="CG442">
        <v>5586.25</v>
      </c>
      <c r="CH442">
        <v>2.233078766097635</v>
      </c>
      <c r="CI442">
        <v>0.35564540281521401</v>
      </c>
      <c r="CJ442">
        <v>2.1432315064390539</v>
      </c>
    </row>
    <row r="443" spans="1:88">
      <c r="A443" s="36" t="s">
        <v>256</v>
      </c>
      <c r="B443" s="16">
        <v>213</v>
      </c>
      <c r="C443" s="17" t="s">
        <v>558</v>
      </c>
      <c r="D443" s="18">
        <v>128420430</v>
      </c>
      <c r="E443" s="18" t="s">
        <v>558</v>
      </c>
      <c r="F443" s="19">
        <v>41004</v>
      </c>
      <c r="G443" s="18">
        <v>11</v>
      </c>
      <c r="H443" t="s">
        <v>125</v>
      </c>
      <c r="I443" t="s">
        <v>258</v>
      </c>
      <c r="J443" t="s">
        <v>398</v>
      </c>
      <c r="K443" s="57" t="s">
        <v>445</v>
      </c>
      <c r="L443">
        <v>242012.5</v>
      </c>
      <c r="M443">
        <v>253784.5</v>
      </c>
      <c r="N443">
        <v>721332.75</v>
      </c>
      <c r="O443">
        <v>3888</v>
      </c>
      <c r="P443">
        <v>2433.25</v>
      </c>
      <c r="Q443">
        <v>3535.5</v>
      </c>
      <c r="R443">
        <v>137310.25</v>
      </c>
      <c r="S443">
        <v>3583</v>
      </c>
      <c r="T443">
        <v>3558.25</v>
      </c>
      <c r="U443">
        <v>170619</v>
      </c>
      <c r="V443">
        <v>239581.25</v>
      </c>
      <c r="W443">
        <v>8979.75</v>
      </c>
      <c r="X443">
        <v>3671.5</v>
      </c>
      <c r="Y443">
        <v>2253</v>
      </c>
      <c r="Z443">
        <v>2756.5</v>
      </c>
      <c r="AA443">
        <v>172458.5</v>
      </c>
      <c r="AB443">
        <v>2794.5</v>
      </c>
      <c r="AC443">
        <v>3496.5</v>
      </c>
      <c r="AD443">
        <v>4075.75</v>
      </c>
      <c r="AE443">
        <v>5736.75</v>
      </c>
      <c r="AF443">
        <v>86155.5</v>
      </c>
      <c r="AG443">
        <v>7213.5</v>
      </c>
      <c r="AH443">
        <v>2656</v>
      </c>
      <c r="AI443">
        <v>5735.25</v>
      </c>
      <c r="AJ443">
        <v>2675.25</v>
      </c>
      <c r="AK443">
        <v>7525.25</v>
      </c>
      <c r="AL443">
        <v>3608.5</v>
      </c>
      <c r="AM443">
        <v>10873.75</v>
      </c>
      <c r="AN443">
        <v>15060.75</v>
      </c>
      <c r="AO443">
        <v>69968.25</v>
      </c>
      <c r="AP443">
        <v>3715.5</v>
      </c>
      <c r="AQ443">
        <v>2431.5</v>
      </c>
      <c r="AR443">
        <v>3345.75</v>
      </c>
      <c r="AS443">
        <v>8508.75</v>
      </c>
      <c r="AT443">
        <v>3225.5</v>
      </c>
      <c r="AU443">
        <v>2785.75</v>
      </c>
      <c r="AV443">
        <v>1519729.25</v>
      </c>
      <c r="AW443">
        <v>2032415.5</v>
      </c>
      <c r="AX443">
        <v>2512490.25</v>
      </c>
      <c r="AY443">
        <v>3741.75</v>
      </c>
      <c r="AZ443">
        <v>2567.25</v>
      </c>
      <c r="BA443">
        <v>3206.5</v>
      </c>
      <c r="BB443">
        <v>1258480.75</v>
      </c>
      <c r="BC443">
        <v>2969</v>
      </c>
      <c r="BD443">
        <v>3615</v>
      </c>
      <c r="BE443">
        <v>873357.5</v>
      </c>
      <c r="BF443">
        <v>1208190.75</v>
      </c>
      <c r="BG443">
        <v>2144170</v>
      </c>
      <c r="BH443">
        <v>4154</v>
      </c>
      <c r="BI443">
        <v>3642.5</v>
      </c>
      <c r="BJ443">
        <v>4485</v>
      </c>
      <c r="BK443">
        <v>693715.5</v>
      </c>
      <c r="BL443">
        <v>4226.75</v>
      </c>
      <c r="BM443">
        <v>6578</v>
      </c>
      <c r="BN443">
        <v>1733224</v>
      </c>
      <c r="BO443">
        <v>2272953</v>
      </c>
      <c r="BP443">
        <v>3233119.5</v>
      </c>
      <c r="BQ443">
        <v>3887.5</v>
      </c>
      <c r="BR443">
        <v>3067.25</v>
      </c>
      <c r="BS443">
        <v>3433</v>
      </c>
      <c r="BT443">
        <v>1610293.5</v>
      </c>
      <c r="BU443">
        <v>3448.5</v>
      </c>
      <c r="BV443">
        <v>3825.75</v>
      </c>
      <c r="BW443">
        <v>621362.5</v>
      </c>
      <c r="BX443">
        <v>896645.25</v>
      </c>
      <c r="BY443">
        <v>1719263</v>
      </c>
      <c r="BZ443">
        <v>3591.75</v>
      </c>
      <c r="CA443">
        <v>3534</v>
      </c>
      <c r="CB443">
        <v>4432.5</v>
      </c>
      <c r="CC443">
        <v>469168.75</v>
      </c>
      <c r="CD443">
        <v>3780.75</v>
      </c>
      <c r="CE443">
        <v>509313.75</v>
      </c>
      <c r="CF443">
        <v>13752.378499999999</v>
      </c>
      <c r="CG443">
        <v>5665</v>
      </c>
      <c r="CH443">
        <v>2.0464084805489602</v>
      </c>
      <c r="CI443">
        <v>0.53380782918149505</v>
      </c>
      <c r="CJ443">
        <v>3.8553755232129499</v>
      </c>
    </row>
    <row r="444" spans="1:88">
      <c r="A444" s="36" t="s">
        <v>256</v>
      </c>
      <c r="B444" s="16">
        <v>428</v>
      </c>
      <c r="C444" s="17" t="s">
        <v>559</v>
      </c>
      <c r="D444" s="18">
        <v>128420523</v>
      </c>
      <c r="E444" s="18" t="s">
        <v>559</v>
      </c>
      <c r="F444" s="19">
        <v>41033</v>
      </c>
      <c r="G444" s="18">
        <v>11</v>
      </c>
      <c r="H444" t="s">
        <v>125</v>
      </c>
      <c r="I444" t="s">
        <v>258</v>
      </c>
      <c r="J444" t="s">
        <v>398</v>
      </c>
      <c r="K444" s="57" t="s">
        <v>445</v>
      </c>
      <c r="L444">
        <v>3364.25</v>
      </c>
      <c r="M444">
        <v>3049</v>
      </c>
      <c r="N444">
        <v>37484.75</v>
      </c>
      <c r="O444">
        <v>3565.5</v>
      </c>
      <c r="P444">
        <v>2314</v>
      </c>
      <c r="Q444">
        <v>3047</v>
      </c>
      <c r="R444">
        <v>2214.25</v>
      </c>
      <c r="S444">
        <v>3025</v>
      </c>
      <c r="T444">
        <v>2393.5</v>
      </c>
      <c r="U444">
        <v>12095.25</v>
      </c>
      <c r="V444">
        <v>8155</v>
      </c>
      <c r="W444">
        <v>14233.75</v>
      </c>
      <c r="X444">
        <v>3457.5</v>
      </c>
      <c r="Y444">
        <v>2233</v>
      </c>
      <c r="Z444">
        <v>2719</v>
      </c>
      <c r="AA444">
        <v>6772</v>
      </c>
      <c r="AB444">
        <v>3321</v>
      </c>
      <c r="AC444">
        <v>6611.25</v>
      </c>
      <c r="AD444">
        <v>5130.25</v>
      </c>
      <c r="AE444">
        <v>9878.75</v>
      </c>
      <c r="AF444">
        <v>55217.5</v>
      </c>
      <c r="AG444">
        <v>39707.5</v>
      </c>
      <c r="AH444">
        <v>2524.5</v>
      </c>
      <c r="AI444">
        <v>75934.5</v>
      </c>
      <c r="AJ444">
        <v>2961</v>
      </c>
      <c r="AK444">
        <v>45758</v>
      </c>
      <c r="AL444">
        <v>3366</v>
      </c>
      <c r="AM444">
        <v>3137.5</v>
      </c>
      <c r="AN444">
        <v>4072.75</v>
      </c>
      <c r="AO444">
        <v>18273.75</v>
      </c>
      <c r="AP444">
        <v>7580.25</v>
      </c>
      <c r="AQ444">
        <v>2125.25</v>
      </c>
      <c r="AR444">
        <v>13582.5</v>
      </c>
      <c r="AS444">
        <v>2216.75</v>
      </c>
      <c r="AT444">
        <v>6851</v>
      </c>
      <c r="AU444">
        <v>2633.5</v>
      </c>
      <c r="AV444">
        <v>7081.25</v>
      </c>
      <c r="AW444">
        <v>2264825.25</v>
      </c>
      <c r="AX444">
        <v>3588</v>
      </c>
      <c r="AY444">
        <v>2371.5</v>
      </c>
      <c r="AZ444">
        <v>5882.5</v>
      </c>
      <c r="BA444">
        <v>33516.5</v>
      </c>
      <c r="BB444">
        <v>3514</v>
      </c>
      <c r="BC444">
        <v>20922.25</v>
      </c>
      <c r="BD444">
        <v>168236</v>
      </c>
      <c r="BE444">
        <v>84744</v>
      </c>
      <c r="BF444">
        <v>1911101.5</v>
      </c>
      <c r="BG444">
        <v>5318.25</v>
      </c>
      <c r="BH444">
        <v>3603.75</v>
      </c>
      <c r="BI444">
        <v>12485</v>
      </c>
      <c r="BJ444">
        <v>81732</v>
      </c>
      <c r="BK444">
        <v>6697.25</v>
      </c>
      <c r="BL444">
        <v>47601.25</v>
      </c>
      <c r="BM444">
        <v>16837.75</v>
      </c>
      <c r="BN444">
        <v>40171.5</v>
      </c>
      <c r="BO444">
        <v>7832.5</v>
      </c>
      <c r="BP444">
        <v>2711395</v>
      </c>
      <c r="BQ444">
        <v>3862</v>
      </c>
      <c r="BR444">
        <v>2771</v>
      </c>
      <c r="BS444">
        <v>4174.75</v>
      </c>
      <c r="BT444">
        <v>52539.5</v>
      </c>
      <c r="BU444">
        <v>3859</v>
      </c>
      <c r="BV444">
        <v>17107.25</v>
      </c>
      <c r="BW444">
        <v>10466.75</v>
      </c>
      <c r="BX444">
        <v>894160</v>
      </c>
      <c r="BY444">
        <v>3188.5</v>
      </c>
      <c r="BZ444">
        <v>3007</v>
      </c>
      <c r="CA444">
        <v>4611</v>
      </c>
      <c r="CB444">
        <v>8624.25</v>
      </c>
      <c r="CC444">
        <v>3947.5</v>
      </c>
      <c r="CD444">
        <v>8287.5</v>
      </c>
      <c r="CE444">
        <v>9373.5</v>
      </c>
      <c r="CF444">
        <v>11323.687549999999</v>
      </c>
      <c r="CG444">
        <v>3871.5</v>
      </c>
      <c r="CH444">
        <v>1.1641577254668749</v>
      </c>
      <c r="CI444">
        <v>0.31857247101429698</v>
      </c>
      <c r="CJ444">
        <v>4.7900732412637481</v>
      </c>
    </row>
    <row r="445" spans="1:88">
      <c r="A445" s="36" t="s">
        <v>256</v>
      </c>
      <c r="B445" s="16">
        <v>331</v>
      </c>
      <c r="C445" s="17" t="s">
        <v>560</v>
      </c>
      <c r="D445" s="18">
        <v>128420564</v>
      </c>
      <c r="E445" s="18" t="s">
        <v>560</v>
      </c>
      <c r="F445" s="19">
        <v>41066</v>
      </c>
      <c r="G445" s="18">
        <v>11</v>
      </c>
      <c r="H445" t="s">
        <v>125</v>
      </c>
      <c r="I445" t="s">
        <v>258</v>
      </c>
      <c r="J445" t="s">
        <v>398</v>
      </c>
      <c r="K445" s="57" t="s">
        <v>445</v>
      </c>
      <c r="L445">
        <v>3597</v>
      </c>
      <c r="M445">
        <v>3164</v>
      </c>
      <c r="N445">
        <v>70146</v>
      </c>
      <c r="O445">
        <v>3484.25</v>
      </c>
      <c r="P445">
        <v>2425.5</v>
      </c>
      <c r="Q445">
        <v>3163.5</v>
      </c>
      <c r="R445">
        <v>2156.75</v>
      </c>
      <c r="S445">
        <v>2956.75</v>
      </c>
      <c r="T445">
        <v>2419.5</v>
      </c>
      <c r="U445">
        <v>4144.75</v>
      </c>
      <c r="V445">
        <v>4685.5</v>
      </c>
      <c r="W445">
        <v>64691.75</v>
      </c>
      <c r="X445">
        <v>3508.5</v>
      </c>
      <c r="Y445">
        <v>2818</v>
      </c>
      <c r="Z445">
        <v>3128</v>
      </c>
      <c r="AA445">
        <v>2332</v>
      </c>
      <c r="AB445">
        <v>2773.25</v>
      </c>
      <c r="AC445">
        <v>3041</v>
      </c>
      <c r="AD445">
        <v>3356.25</v>
      </c>
      <c r="AE445">
        <v>3917.5</v>
      </c>
      <c r="AF445">
        <v>3513.75</v>
      </c>
      <c r="AG445">
        <v>3536.25</v>
      </c>
      <c r="AH445">
        <v>2172.5</v>
      </c>
      <c r="AI445">
        <v>2883.75</v>
      </c>
      <c r="AJ445">
        <v>2045.5</v>
      </c>
      <c r="AK445">
        <v>2859.5</v>
      </c>
      <c r="AL445">
        <v>2697</v>
      </c>
      <c r="AM445">
        <v>3557</v>
      </c>
      <c r="AN445">
        <v>3432.25</v>
      </c>
      <c r="AO445">
        <v>43318.5</v>
      </c>
      <c r="AP445">
        <v>3368.25</v>
      </c>
      <c r="AQ445">
        <v>2229.75</v>
      </c>
      <c r="AR445">
        <v>2951.75</v>
      </c>
      <c r="AS445">
        <v>2307</v>
      </c>
      <c r="AT445">
        <v>2968</v>
      </c>
      <c r="AU445">
        <v>2547</v>
      </c>
      <c r="AV445">
        <v>7100</v>
      </c>
      <c r="AW445">
        <v>6018.5</v>
      </c>
      <c r="AX445">
        <v>2364615.5</v>
      </c>
      <c r="AY445">
        <v>4246</v>
      </c>
      <c r="AZ445">
        <v>2706.5</v>
      </c>
      <c r="BA445">
        <v>3868.25</v>
      </c>
      <c r="BB445">
        <v>3946.5</v>
      </c>
      <c r="BC445">
        <v>3591</v>
      </c>
      <c r="BD445">
        <v>4105</v>
      </c>
      <c r="BE445">
        <v>38325.5</v>
      </c>
      <c r="BF445">
        <v>48216</v>
      </c>
      <c r="BG445">
        <v>2528159</v>
      </c>
      <c r="BH445">
        <v>3977.5</v>
      </c>
      <c r="BI445">
        <v>3580.75</v>
      </c>
      <c r="BJ445">
        <v>4884.25</v>
      </c>
      <c r="BK445">
        <v>9458</v>
      </c>
      <c r="BL445">
        <v>4177.75</v>
      </c>
      <c r="BM445">
        <v>6180</v>
      </c>
      <c r="BN445">
        <v>5351.25</v>
      </c>
      <c r="BO445">
        <v>3854.5</v>
      </c>
      <c r="BP445">
        <v>3114978.75</v>
      </c>
      <c r="BQ445">
        <v>3657.25</v>
      </c>
      <c r="BR445">
        <v>2982.75</v>
      </c>
      <c r="BS445">
        <v>3413</v>
      </c>
      <c r="BT445">
        <v>2826</v>
      </c>
      <c r="BU445">
        <v>3069.5</v>
      </c>
      <c r="BV445">
        <v>3322</v>
      </c>
      <c r="BW445">
        <v>7091.5</v>
      </c>
      <c r="BX445">
        <v>13533.75</v>
      </c>
      <c r="BY445">
        <v>1957023</v>
      </c>
      <c r="BZ445">
        <v>3893.5</v>
      </c>
      <c r="CA445">
        <v>3548.75</v>
      </c>
      <c r="CB445">
        <v>4241</v>
      </c>
      <c r="CC445">
        <v>4202</v>
      </c>
      <c r="CD445">
        <v>3722</v>
      </c>
      <c r="CE445">
        <v>3815.25</v>
      </c>
      <c r="CF445">
        <v>10958.846</v>
      </c>
      <c r="CG445">
        <v>5825</v>
      </c>
      <c r="CH445">
        <v>1.7242891432791749</v>
      </c>
      <c r="CI445">
        <v>0.37781573116691303</v>
      </c>
      <c r="CJ445">
        <v>2.9602104874446087</v>
      </c>
    </row>
    <row r="446" spans="1:88">
      <c r="A446" s="36" t="s">
        <v>256</v>
      </c>
      <c r="B446" s="16">
        <v>212</v>
      </c>
      <c r="C446" s="17" t="s">
        <v>561</v>
      </c>
      <c r="D446" s="18">
        <v>132420129</v>
      </c>
      <c r="E446" s="18" t="s">
        <v>561</v>
      </c>
      <c r="F446" s="19">
        <v>41005</v>
      </c>
      <c r="G446" s="18">
        <v>11</v>
      </c>
      <c r="H446" t="s">
        <v>125</v>
      </c>
      <c r="I446" t="s">
        <v>258</v>
      </c>
      <c r="J446" t="s">
        <v>398</v>
      </c>
      <c r="K446" s="57" t="s">
        <v>445</v>
      </c>
      <c r="L446">
        <v>4485.25</v>
      </c>
      <c r="M446">
        <v>4389.5</v>
      </c>
      <c r="N446">
        <v>58509</v>
      </c>
      <c r="O446">
        <v>3921.75</v>
      </c>
      <c r="P446">
        <v>2433.25</v>
      </c>
      <c r="Q446">
        <v>3266.75</v>
      </c>
      <c r="R446">
        <v>2884</v>
      </c>
      <c r="S446">
        <v>3247.25</v>
      </c>
      <c r="T446">
        <v>2937.5</v>
      </c>
      <c r="U446">
        <v>14026.5</v>
      </c>
      <c r="V446">
        <v>9420.5</v>
      </c>
      <c r="W446">
        <v>2425.5</v>
      </c>
      <c r="X446">
        <v>1826.5</v>
      </c>
      <c r="Y446">
        <v>1160.5</v>
      </c>
      <c r="Z446">
        <v>3887.25</v>
      </c>
      <c r="AA446">
        <v>3076</v>
      </c>
      <c r="AB446">
        <v>2286</v>
      </c>
      <c r="AC446">
        <v>3310.75</v>
      </c>
      <c r="AD446">
        <v>4206</v>
      </c>
      <c r="AE446">
        <v>5351</v>
      </c>
      <c r="AF446">
        <v>53427.5</v>
      </c>
      <c r="AG446">
        <v>4925.25</v>
      </c>
      <c r="AH446">
        <v>2434.25</v>
      </c>
      <c r="AI446">
        <v>7192.5</v>
      </c>
      <c r="AJ446">
        <v>2383.5</v>
      </c>
      <c r="AK446">
        <v>3819</v>
      </c>
      <c r="AL446">
        <v>3042.5</v>
      </c>
      <c r="AM446">
        <v>5266.75</v>
      </c>
      <c r="AN446">
        <v>7876.25</v>
      </c>
      <c r="AO446">
        <v>41467</v>
      </c>
      <c r="AP446">
        <v>3620.25</v>
      </c>
      <c r="AQ446">
        <v>2334.75</v>
      </c>
      <c r="AR446">
        <v>3785.75</v>
      </c>
      <c r="AS446">
        <v>3051</v>
      </c>
      <c r="AT446">
        <v>3119.25</v>
      </c>
      <c r="AU446">
        <v>2857.75</v>
      </c>
      <c r="AV446">
        <v>370584.25</v>
      </c>
      <c r="AW446">
        <v>850881.5</v>
      </c>
      <c r="AX446">
        <v>2407164</v>
      </c>
      <c r="AY446">
        <v>3863</v>
      </c>
      <c r="AZ446">
        <v>2304.5</v>
      </c>
      <c r="BA446">
        <v>10805</v>
      </c>
      <c r="BB446">
        <v>138161.25</v>
      </c>
      <c r="BC446">
        <v>3125</v>
      </c>
      <c r="BD446">
        <v>19374</v>
      </c>
      <c r="BE446">
        <v>212458.75</v>
      </c>
      <c r="BF446">
        <v>541033.75</v>
      </c>
      <c r="BG446">
        <v>1668782.25</v>
      </c>
      <c r="BH446">
        <v>4180</v>
      </c>
      <c r="BI446">
        <v>3436</v>
      </c>
      <c r="BJ446">
        <v>10984.5</v>
      </c>
      <c r="BK446">
        <v>107840.75</v>
      </c>
      <c r="BL446">
        <v>5343.75</v>
      </c>
      <c r="BM446">
        <v>55907.75</v>
      </c>
      <c r="BN446">
        <v>471724</v>
      </c>
      <c r="BO446">
        <v>1129733.25</v>
      </c>
      <c r="BP446">
        <v>2736124.25</v>
      </c>
      <c r="BQ446">
        <v>3780.5</v>
      </c>
      <c r="BR446">
        <v>3211.25</v>
      </c>
      <c r="BS446">
        <v>4101.25</v>
      </c>
      <c r="BT446">
        <v>218270.25</v>
      </c>
      <c r="BU446">
        <v>3096.5</v>
      </c>
      <c r="BV446">
        <v>22178</v>
      </c>
      <c r="BW446">
        <v>88167.25</v>
      </c>
      <c r="BX446">
        <v>259932.5</v>
      </c>
      <c r="BY446">
        <v>1326175</v>
      </c>
      <c r="BZ446">
        <v>3534.5</v>
      </c>
      <c r="CA446">
        <v>3141.75</v>
      </c>
      <c r="CB446">
        <v>6922.5</v>
      </c>
      <c r="CC446">
        <v>43047.25</v>
      </c>
      <c r="CD446">
        <v>3669.5</v>
      </c>
      <c r="CE446">
        <v>20943.5</v>
      </c>
      <c r="CF446">
        <v>10289.250899999999</v>
      </c>
      <c r="CG446">
        <v>4527</v>
      </c>
      <c r="CH446">
        <v>1.2379041774840676</v>
      </c>
      <c r="CI446">
        <v>0.39965384312799951</v>
      </c>
      <c r="CJ446">
        <v>2.1933758162221682</v>
      </c>
    </row>
    <row r="447" spans="1:88">
      <c r="A447" s="36" t="s">
        <v>256</v>
      </c>
      <c r="B447" s="16">
        <v>318</v>
      </c>
      <c r="C447" s="17" t="s">
        <v>562</v>
      </c>
      <c r="D447" s="18">
        <v>167420260</v>
      </c>
      <c r="E447" s="18" t="s">
        <v>562</v>
      </c>
      <c r="F447" s="19">
        <v>40953</v>
      </c>
      <c r="G447" s="18">
        <v>11</v>
      </c>
      <c r="H447" t="s">
        <v>125</v>
      </c>
      <c r="I447" t="s">
        <v>258</v>
      </c>
      <c r="J447" t="s">
        <v>398</v>
      </c>
      <c r="K447" s="57" t="s">
        <v>445</v>
      </c>
      <c r="L447">
        <v>3528</v>
      </c>
      <c r="M447">
        <v>2928.75</v>
      </c>
      <c r="N447">
        <v>18423.75</v>
      </c>
      <c r="O447">
        <v>3485.25</v>
      </c>
      <c r="P447">
        <v>2161.25</v>
      </c>
      <c r="Q447">
        <v>2992.25</v>
      </c>
      <c r="R447">
        <v>2135.75</v>
      </c>
      <c r="S447">
        <v>2937</v>
      </c>
      <c r="T447">
        <v>2380.75</v>
      </c>
      <c r="U447">
        <v>11335.25</v>
      </c>
      <c r="V447">
        <v>8631.75</v>
      </c>
      <c r="W447">
        <v>19970</v>
      </c>
      <c r="X447">
        <v>3774</v>
      </c>
      <c r="Y447">
        <v>3522.25</v>
      </c>
      <c r="Z447">
        <v>3453.25</v>
      </c>
      <c r="AA447">
        <v>6239.5</v>
      </c>
      <c r="AB447">
        <v>2935.75</v>
      </c>
      <c r="AC447">
        <v>3274.25</v>
      </c>
      <c r="AD447">
        <v>8145.25</v>
      </c>
      <c r="AE447">
        <v>5561</v>
      </c>
      <c r="AF447">
        <v>214495.75</v>
      </c>
      <c r="AG447">
        <v>11148.5</v>
      </c>
      <c r="AH447">
        <v>3497.5</v>
      </c>
      <c r="AI447">
        <v>25945.25</v>
      </c>
      <c r="AJ447">
        <v>3056.25</v>
      </c>
      <c r="AK447">
        <v>35165.25</v>
      </c>
      <c r="AL447">
        <v>3387</v>
      </c>
      <c r="AM447">
        <v>4231.5</v>
      </c>
      <c r="AN447">
        <v>4860.5</v>
      </c>
      <c r="AO447">
        <v>70128.25</v>
      </c>
      <c r="AP447">
        <v>4448</v>
      </c>
      <c r="AQ447">
        <v>2490.5</v>
      </c>
      <c r="AR447">
        <v>8606.75</v>
      </c>
      <c r="AS447">
        <v>2967</v>
      </c>
      <c r="AT447">
        <v>4960.75</v>
      </c>
      <c r="AU447">
        <v>3467.75</v>
      </c>
      <c r="AV447">
        <v>472194</v>
      </c>
      <c r="AW447">
        <v>726715.5</v>
      </c>
      <c r="AX447">
        <v>2446878.5</v>
      </c>
      <c r="AY447">
        <v>4285.25</v>
      </c>
      <c r="AZ447">
        <v>2376.75</v>
      </c>
      <c r="BA447">
        <v>20262.5</v>
      </c>
      <c r="BB447">
        <v>262718.75</v>
      </c>
      <c r="BC447">
        <v>4143.75</v>
      </c>
      <c r="BD447">
        <v>653588</v>
      </c>
      <c r="BE447">
        <v>385609</v>
      </c>
      <c r="BF447">
        <v>771259.5</v>
      </c>
      <c r="BG447">
        <v>2196672.5</v>
      </c>
      <c r="BH447">
        <v>6345.5</v>
      </c>
      <c r="BI447">
        <v>9341.5</v>
      </c>
      <c r="BJ447">
        <v>43036.25</v>
      </c>
      <c r="BK447">
        <v>188452.75</v>
      </c>
      <c r="BL447">
        <v>7695.5</v>
      </c>
      <c r="BM447">
        <v>389054.25</v>
      </c>
      <c r="BN447">
        <v>201847.25</v>
      </c>
      <c r="BO447">
        <v>393080.25</v>
      </c>
      <c r="BP447">
        <v>2989729</v>
      </c>
      <c r="BQ447">
        <v>4095</v>
      </c>
      <c r="BR447">
        <v>3088.5</v>
      </c>
      <c r="BS447">
        <v>5099.5</v>
      </c>
      <c r="BT447">
        <v>84595.75</v>
      </c>
      <c r="BU447">
        <v>3315.75</v>
      </c>
      <c r="BV447">
        <v>246051.25</v>
      </c>
      <c r="BW447">
        <v>81466.5</v>
      </c>
      <c r="BX447">
        <v>178503.75</v>
      </c>
      <c r="BY447">
        <v>1598842.25</v>
      </c>
      <c r="BZ447">
        <v>3507.5</v>
      </c>
      <c r="CA447">
        <v>4219.75</v>
      </c>
      <c r="CB447">
        <v>8330</v>
      </c>
      <c r="CC447">
        <v>47061</v>
      </c>
      <c r="CD447">
        <v>4548</v>
      </c>
      <c r="CE447">
        <v>16100</v>
      </c>
      <c r="CF447">
        <v>9746.4607199999991</v>
      </c>
      <c r="CG447">
        <v>3772.5</v>
      </c>
      <c r="CH447">
        <v>1.3844890863434451</v>
      </c>
      <c r="CI447">
        <v>0.38246088468224848</v>
      </c>
      <c r="CJ447">
        <v>5.6953834266949954</v>
      </c>
    </row>
    <row r="448" spans="1:88">
      <c r="A448" s="35" t="s">
        <v>256</v>
      </c>
      <c r="B448" s="22">
        <v>211</v>
      </c>
      <c r="C448" s="23" t="s">
        <v>563</v>
      </c>
      <c r="D448" s="24">
        <v>167420530</v>
      </c>
      <c r="E448" s="24" t="s">
        <v>563</v>
      </c>
      <c r="F448" s="25">
        <v>41002</v>
      </c>
      <c r="G448" s="24">
        <v>11</v>
      </c>
      <c r="H448" s="26" t="s">
        <v>125</v>
      </c>
      <c r="I448" s="26" t="s">
        <v>258</v>
      </c>
      <c r="J448" s="26" t="s">
        <v>398</v>
      </c>
      <c r="K448" s="58" t="s">
        <v>445</v>
      </c>
      <c r="L448" s="26">
        <v>15979.25</v>
      </c>
      <c r="M448" s="26">
        <v>5858.25</v>
      </c>
      <c r="N448" s="26">
        <v>453989.75</v>
      </c>
      <c r="O448" s="26">
        <v>3956</v>
      </c>
      <c r="P448" s="26">
        <v>2351</v>
      </c>
      <c r="Q448" s="26">
        <v>3967.5</v>
      </c>
      <c r="R448" s="26">
        <v>6179.25</v>
      </c>
      <c r="S448" s="26">
        <v>3612.75</v>
      </c>
      <c r="T448" s="26">
        <v>3225</v>
      </c>
      <c r="U448" s="26">
        <v>13843</v>
      </c>
      <c r="V448" s="26">
        <v>14576.5</v>
      </c>
      <c r="W448" s="26">
        <v>11809.25</v>
      </c>
      <c r="X448" s="26">
        <v>3700</v>
      </c>
      <c r="Y448" s="26">
        <v>2782.5</v>
      </c>
      <c r="Z448" s="26">
        <v>3381.75</v>
      </c>
      <c r="AA448" s="26">
        <v>7664.25</v>
      </c>
      <c r="AB448" s="26">
        <v>3099.5</v>
      </c>
      <c r="AC448" s="26">
        <v>4108.5</v>
      </c>
      <c r="AD448" s="26">
        <v>4409</v>
      </c>
      <c r="AE448" s="26">
        <v>8250.5</v>
      </c>
      <c r="AF448" s="26">
        <v>47457.75</v>
      </c>
      <c r="AG448" s="26">
        <v>5445</v>
      </c>
      <c r="AH448" s="26">
        <v>2275.75</v>
      </c>
      <c r="AI448" s="26">
        <v>5874.25</v>
      </c>
      <c r="AJ448" s="26">
        <v>2301.75</v>
      </c>
      <c r="AK448" s="26">
        <v>4945</v>
      </c>
      <c r="AL448" s="26">
        <v>3224.25</v>
      </c>
      <c r="AM448" s="26">
        <v>5360.75</v>
      </c>
      <c r="AN448" s="26">
        <v>5753.5</v>
      </c>
      <c r="AO448" s="26">
        <v>39913.5</v>
      </c>
      <c r="AP448" s="26">
        <v>3952.25</v>
      </c>
      <c r="AQ448" s="26">
        <v>2401.75</v>
      </c>
      <c r="AR448" s="26">
        <v>3509</v>
      </c>
      <c r="AS448" s="26">
        <v>2736.5</v>
      </c>
      <c r="AT448" s="26">
        <v>3376.5</v>
      </c>
      <c r="AU448" s="26">
        <v>2761.5</v>
      </c>
      <c r="AV448" s="26">
        <v>694980.75</v>
      </c>
      <c r="AW448" s="26">
        <v>776600.5</v>
      </c>
      <c r="AX448" s="26">
        <v>2335997.75</v>
      </c>
      <c r="AY448" s="26">
        <v>3545.75</v>
      </c>
      <c r="AZ448" s="26">
        <v>2316.5</v>
      </c>
      <c r="BA448" s="26">
        <v>2975</v>
      </c>
      <c r="BB448" s="26">
        <v>156952.5</v>
      </c>
      <c r="BC448" s="26">
        <v>2980</v>
      </c>
      <c r="BD448" s="26">
        <v>3088</v>
      </c>
      <c r="BE448" s="26">
        <v>290533.5</v>
      </c>
      <c r="BF448" s="26">
        <v>468937.5</v>
      </c>
      <c r="BG448" s="26">
        <v>1697611</v>
      </c>
      <c r="BH448" s="26">
        <v>3785.75</v>
      </c>
      <c r="BI448" s="26">
        <v>3609.25</v>
      </c>
      <c r="BJ448" s="26">
        <v>5157.25</v>
      </c>
      <c r="BK448" s="26">
        <v>116720.25</v>
      </c>
      <c r="BL448" s="26">
        <v>3778</v>
      </c>
      <c r="BM448" s="26">
        <v>7128.75</v>
      </c>
      <c r="BN448">
        <v>925687</v>
      </c>
      <c r="BO448">
        <v>1065078.5</v>
      </c>
      <c r="BP448">
        <v>2897758.75</v>
      </c>
      <c r="BQ448">
        <v>3764.5</v>
      </c>
      <c r="BR448">
        <v>3018.5</v>
      </c>
      <c r="BS448">
        <v>3359.5</v>
      </c>
      <c r="BT448">
        <v>301411.25</v>
      </c>
      <c r="BU448">
        <v>3318.5</v>
      </c>
      <c r="BV448">
        <v>3733</v>
      </c>
      <c r="BW448" s="26">
        <v>165283</v>
      </c>
      <c r="BX448" s="26">
        <v>242039.5</v>
      </c>
      <c r="BY448" s="26">
        <v>1234704</v>
      </c>
      <c r="BZ448" s="26">
        <v>3579.25</v>
      </c>
      <c r="CA448" s="26">
        <v>3119.75</v>
      </c>
      <c r="CB448" s="26">
        <v>3953.75</v>
      </c>
      <c r="CC448" s="26">
        <v>44281.25</v>
      </c>
      <c r="CD448" s="26">
        <v>3560.25</v>
      </c>
      <c r="CE448" s="26">
        <v>29916.25</v>
      </c>
      <c r="CF448" s="26">
        <v>11437.5111</v>
      </c>
      <c r="CG448" s="26">
        <v>7359</v>
      </c>
      <c r="CH448" s="26">
        <v>2.5823451910408401</v>
      </c>
      <c r="CI448" s="26">
        <v>0.99253403601229695</v>
      </c>
      <c r="CJ448" s="26">
        <v>5.3491436100131748</v>
      </c>
    </row>
    <row r="449" spans="1:88">
      <c r="A449" s="36" t="s">
        <v>256</v>
      </c>
      <c r="B449" s="16">
        <v>303</v>
      </c>
      <c r="C449" s="17" t="s">
        <v>564</v>
      </c>
      <c r="D449" s="18">
        <v>121420527</v>
      </c>
      <c r="E449" s="18" t="s">
        <v>564</v>
      </c>
      <c r="F449" s="19">
        <v>40875</v>
      </c>
      <c r="G449" s="18">
        <v>11</v>
      </c>
      <c r="H449" t="s">
        <v>159</v>
      </c>
      <c r="I449" t="s">
        <v>274</v>
      </c>
      <c r="J449" t="s">
        <v>398</v>
      </c>
      <c r="K449" s="57" t="s">
        <v>445</v>
      </c>
      <c r="L449">
        <v>68368.5</v>
      </c>
      <c r="M449">
        <v>23580.25</v>
      </c>
      <c r="N449">
        <v>1263220</v>
      </c>
      <c r="O449">
        <v>6659</v>
      </c>
      <c r="P449">
        <v>2340.75</v>
      </c>
      <c r="Q449">
        <v>12434.25</v>
      </c>
      <c r="R449">
        <v>65197</v>
      </c>
      <c r="S449">
        <v>6816</v>
      </c>
      <c r="T449">
        <v>3772</v>
      </c>
      <c r="U449">
        <v>8434.5</v>
      </c>
      <c r="V449">
        <v>8200.5</v>
      </c>
      <c r="W449">
        <v>25444.75</v>
      </c>
      <c r="X449">
        <v>5000</v>
      </c>
      <c r="Y449">
        <v>2192</v>
      </c>
      <c r="Z449">
        <v>4681.25</v>
      </c>
      <c r="AA449">
        <v>4311.25</v>
      </c>
      <c r="AB449">
        <v>3143.75</v>
      </c>
      <c r="AC449">
        <v>3114.5</v>
      </c>
      <c r="AD449">
        <v>4251.75</v>
      </c>
      <c r="AE449">
        <v>4699</v>
      </c>
      <c r="AF449">
        <v>116925</v>
      </c>
      <c r="AG449">
        <v>4799.75</v>
      </c>
      <c r="AH449">
        <v>2521.5</v>
      </c>
      <c r="AI449">
        <v>5030</v>
      </c>
      <c r="AJ449">
        <v>2412.75</v>
      </c>
      <c r="AK449">
        <v>5001.5</v>
      </c>
      <c r="AL449">
        <v>3269.75</v>
      </c>
      <c r="AM449">
        <v>3756.5</v>
      </c>
      <c r="AN449">
        <v>3457</v>
      </c>
      <c r="AO449">
        <v>64321</v>
      </c>
      <c r="AP449">
        <v>3772.75</v>
      </c>
      <c r="AQ449">
        <v>2377.5</v>
      </c>
      <c r="AR449">
        <v>3401</v>
      </c>
      <c r="AS449">
        <v>2383.75</v>
      </c>
      <c r="AT449">
        <v>3164.5</v>
      </c>
      <c r="AU449">
        <v>2702.75</v>
      </c>
      <c r="AV449">
        <v>320136</v>
      </c>
      <c r="AW449">
        <v>29180.5</v>
      </c>
      <c r="AX449">
        <v>2611212</v>
      </c>
      <c r="AY449">
        <v>45455</v>
      </c>
      <c r="AZ449">
        <v>2382.75</v>
      </c>
      <c r="BA449">
        <v>122261</v>
      </c>
      <c r="BB449">
        <v>168761</v>
      </c>
      <c r="BC449">
        <v>12220.25</v>
      </c>
      <c r="BD449">
        <v>3461</v>
      </c>
      <c r="BE449">
        <v>221527.25</v>
      </c>
      <c r="BF449">
        <v>125538.25</v>
      </c>
      <c r="BG449">
        <v>2086511</v>
      </c>
      <c r="BH449">
        <v>92480.75</v>
      </c>
      <c r="BI449">
        <v>4019.5</v>
      </c>
      <c r="BJ449">
        <v>175084.25</v>
      </c>
      <c r="BK449">
        <v>132814</v>
      </c>
      <c r="BL449">
        <v>107007</v>
      </c>
      <c r="BM449">
        <v>6604.5</v>
      </c>
      <c r="BN449">
        <v>212124.5</v>
      </c>
      <c r="BO449">
        <v>18855</v>
      </c>
      <c r="BP449">
        <v>2973768.75</v>
      </c>
      <c r="BQ449">
        <v>16980.25</v>
      </c>
      <c r="BR449">
        <v>2772.5</v>
      </c>
      <c r="BS449">
        <v>126035.25</v>
      </c>
      <c r="BT449">
        <v>105257.5</v>
      </c>
      <c r="BU449">
        <v>20557.5</v>
      </c>
      <c r="BV449">
        <v>3885</v>
      </c>
      <c r="BW449">
        <v>77009.25</v>
      </c>
      <c r="BX449">
        <v>38915</v>
      </c>
      <c r="BY449">
        <v>1571391.5</v>
      </c>
      <c r="BZ449">
        <v>13011</v>
      </c>
      <c r="CA449">
        <v>3759.5</v>
      </c>
      <c r="CB449">
        <v>27986.75</v>
      </c>
      <c r="CC449">
        <v>48984.25</v>
      </c>
      <c r="CD449">
        <v>11857</v>
      </c>
      <c r="CE449">
        <v>158030.5</v>
      </c>
      <c r="CF449">
        <v>12191.177799999999</v>
      </c>
      <c r="CG449">
        <v>4379.25</v>
      </c>
      <c r="CH449">
        <v>1.9677727465685551</v>
      </c>
      <c r="CI449">
        <v>0</v>
      </c>
      <c r="CJ449">
        <v>3.7274185179944359</v>
      </c>
    </row>
    <row r="450" spans="1:88">
      <c r="A450" s="36" t="s">
        <v>256</v>
      </c>
      <c r="B450" s="16">
        <v>209</v>
      </c>
      <c r="C450" s="17" t="s">
        <v>565</v>
      </c>
      <c r="D450" s="18">
        <v>121425073</v>
      </c>
      <c r="E450" s="18" t="s">
        <v>565</v>
      </c>
      <c r="F450" s="19">
        <v>41009</v>
      </c>
      <c r="G450" s="18">
        <v>11</v>
      </c>
      <c r="H450" t="s">
        <v>159</v>
      </c>
      <c r="I450" t="s">
        <v>274</v>
      </c>
      <c r="J450" t="s">
        <v>398</v>
      </c>
      <c r="K450" s="57" t="s">
        <v>445</v>
      </c>
      <c r="L450">
        <v>261017.5</v>
      </c>
      <c r="M450">
        <v>165692.5</v>
      </c>
      <c r="N450">
        <v>1177897</v>
      </c>
      <c r="O450">
        <v>4475</v>
      </c>
      <c r="P450">
        <v>2411.25</v>
      </c>
      <c r="Q450">
        <v>11294.5</v>
      </c>
      <c r="R450">
        <v>227656.75</v>
      </c>
      <c r="S450">
        <v>23797.25</v>
      </c>
      <c r="T450">
        <v>6329.75</v>
      </c>
      <c r="U450">
        <v>8623</v>
      </c>
      <c r="V450">
        <v>7285.5</v>
      </c>
      <c r="W450">
        <v>7557</v>
      </c>
      <c r="X450">
        <v>3676</v>
      </c>
      <c r="Y450">
        <v>2343.75</v>
      </c>
      <c r="Z450">
        <v>3341.25</v>
      </c>
      <c r="AA450">
        <v>5704.25</v>
      </c>
      <c r="AB450">
        <v>2561</v>
      </c>
      <c r="AC450">
        <v>2777.5</v>
      </c>
      <c r="AD450">
        <v>6513</v>
      </c>
      <c r="AE450">
        <v>8096</v>
      </c>
      <c r="AF450">
        <v>123791</v>
      </c>
      <c r="AG450">
        <v>8566.75</v>
      </c>
      <c r="AH450">
        <v>4458.25</v>
      </c>
      <c r="AI450">
        <v>9381.5</v>
      </c>
      <c r="AJ450">
        <v>3075.5</v>
      </c>
      <c r="AK450">
        <v>18641.25</v>
      </c>
      <c r="AL450">
        <v>47867.5</v>
      </c>
      <c r="AM450">
        <v>5561</v>
      </c>
      <c r="AN450">
        <v>4718.25</v>
      </c>
      <c r="AO450">
        <v>40587</v>
      </c>
      <c r="AP450">
        <v>4739.5</v>
      </c>
      <c r="AQ450">
        <v>2936</v>
      </c>
      <c r="AR450">
        <v>4790</v>
      </c>
      <c r="AS450">
        <v>3271.5</v>
      </c>
      <c r="AT450">
        <v>6311</v>
      </c>
      <c r="AU450">
        <v>9151.25</v>
      </c>
      <c r="AV450">
        <v>736474.5</v>
      </c>
      <c r="AW450">
        <v>403383.25</v>
      </c>
      <c r="AX450">
        <v>2276179.5</v>
      </c>
      <c r="AY450">
        <v>3752.25</v>
      </c>
      <c r="AZ450">
        <v>2375</v>
      </c>
      <c r="BA450">
        <v>3492.5</v>
      </c>
      <c r="BB450">
        <v>378692.25</v>
      </c>
      <c r="BC450">
        <v>6117</v>
      </c>
      <c r="BD450">
        <v>3097</v>
      </c>
      <c r="BE450">
        <v>1442471</v>
      </c>
      <c r="BF450">
        <v>2042518.5</v>
      </c>
      <c r="BG450">
        <v>2233321.25</v>
      </c>
      <c r="BH450">
        <v>267478.5</v>
      </c>
      <c r="BI450">
        <v>88489</v>
      </c>
      <c r="BJ450">
        <v>674334</v>
      </c>
      <c r="BK450">
        <v>987316.5</v>
      </c>
      <c r="BL450">
        <v>662767.5</v>
      </c>
      <c r="BM450">
        <v>762672.25</v>
      </c>
      <c r="BN450">
        <v>983014.25</v>
      </c>
      <c r="BO450">
        <v>642963</v>
      </c>
      <c r="BP450">
        <v>2703994.5</v>
      </c>
      <c r="BQ450">
        <v>3957.25</v>
      </c>
      <c r="BR450">
        <v>2800.25</v>
      </c>
      <c r="BS450">
        <v>3781.25</v>
      </c>
      <c r="BT450">
        <v>620078.5</v>
      </c>
      <c r="BU450">
        <v>5105.25</v>
      </c>
      <c r="BV450">
        <v>4037.5</v>
      </c>
      <c r="BW450">
        <v>434390.5</v>
      </c>
      <c r="BX450">
        <v>489203.75</v>
      </c>
      <c r="BY450">
        <v>1573485</v>
      </c>
      <c r="BZ450">
        <v>4124</v>
      </c>
      <c r="CA450">
        <v>3600.75</v>
      </c>
      <c r="CB450">
        <v>11053.75</v>
      </c>
      <c r="CC450">
        <v>307286</v>
      </c>
      <c r="CD450">
        <v>65258</v>
      </c>
      <c r="CE450">
        <v>992058</v>
      </c>
      <c r="CF450">
        <v>10578.09737</v>
      </c>
      <c r="CG450">
        <v>4423</v>
      </c>
      <c r="CH450">
        <v>1.4208913528379916</v>
      </c>
      <c r="CI450">
        <v>0.68080429651124952</v>
      </c>
      <c r="CJ450">
        <v>9.3788574398509841</v>
      </c>
    </row>
    <row r="451" spans="1:88">
      <c r="A451" s="36" t="s">
        <v>256</v>
      </c>
      <c r="B451" s="16">
        <v>342</v>
      </c>
      <c r="C451" s="17" t="s">
        <v>566</v>
      </c>
      <c r="D451" s="18">
        <v>121425126</v>
      </c>
      <c r="E451" s="18" t="s">
        <v>566</v>
      </c>
      <c r="F451" s="19">
        <v>41106</v>
      </c>
      <c r="G451" s="18">
        <v>11</v>
      </c>
      <c r="H451" t="s">
        <v>159</v>
      </c>
      <c r="I451" t="s">
        <v>274</v>
      </c>
      <c r="J451" t="s">
        <v>398</v>
      </c>
      <c r="K451" s="57" t="s">
        <v>445</v>
      </c>
      <c r="L451">
        <v>657777.5</v>
      </c>
      <c r="M451">
        <v>480521.5</v>
      </c>
      <c r="N451">
        <v>815311.75</v>
      </c>
      <c r="O451">
        <v>4279</v>
      </c>
      <c r="P451">
        <v>2606</v>
      </c>
      <c r="Q451">
        <v>110395.5</v>
      </c>
      <c r="R451">
        <v>381742.25</v>
      </c>
      <c r="S451">
        <v>4990.25</v>
      </c>
      <c r="T451">
        <v>10172.75</v>
      </c>
      <c r="U451">
        <v>12550.75</v>
      </c>
      <c r="V451">
        <v>24059.25</v>
      </c>
      <c r="W451">
        <v>25671.75</v>
      </c>
      <c r="X451">
        <v>5148.25</v>
      </c>
      <c r="Y451">
        <v>5115.5</v>
      </c>
      <c r="Z451">
        <v>4077.5</v>
      </c>
      <c r="AA451">
        <v>5186.25</v>
      </c>
      <c r="AB451">
        <v>3132</v>
      </c>
      <c r="AC451">
        <v>4587.5</v>
      </c>
      <c r="AD451">
        <v>5125.75</v>
      </c>
      <c r="AE451">
        <v>10186</v>
      </c>
      <c r="AF451">
        <v>399111.5</v>
      </c>
      <c r="AG451">
        <v>7371.5</v>
      </c>
      <c r="AH451">
        <v>2841.75</v>
      </c>
      <c r="AI451">
        <v>10068.5</v>
      </c>
      <c r="AJ451">
        <v>3141</v>
      </c>
      <c r="AK451">
        <v>8275.75</v>
      </c>
      <c r="AL451">
        <v>4786.25</v>
      </c>
      <c r="AM451">
        <v>24128.25</v>
      </c>
      <c r="AN451">
        <v>20790</v>
      </c>
      <c r="AO451">
        <v>165407.75</v>
      </c>
      <c r="AP451">
        <v>3534.75</v>
      </c>
      <c r="AQ451">
        <v>2298</v>
      </c>
      <c r="AR451">
        <v>8046.75</v>
      </c>
      <c r="AS451">
        <v>11468.75</v>
      </c>
      <c r="AT451">
        <v>3261.75</v>
      </c>
      <c r="AU451">
        <v>2864</v>
      </c>
      <c r="AV451">
        <v>1771806.25</v>
      </c>
      <c r="AW451">
        <v>1711222.25</v>
      </c>
      <c r="AX451">
        <v>2255342</v>
      </c>
      <c r="AY451">
        <v>4128.75</v>
      </c>
      <c r="AZ451">
        <v>2773.75</v>
      </c>
      <c r="BA451">
        <v>1068261.25</v>
      </c>
      <c r="BB451">
        <v>950310.75</v>
      </c>
      <c r="BC451">
        <v>3775.75</v>
      </c>
      <c r="BD451">
        <v>10434</v>
      </c>
      <c r="BE451">
        <v>1549921</v>
      </c>
      <c r="BF451">
        <v>1754429</v>
      </c>
      <c r="BG451">
        <v>2092759.5</v>
      </c>
      <c r="BH451">
        <v>4275.5</v>
      </c>
      <c r="BI451">
        <v>4078</v>
      </c>
      <c r="BJ451">
        <v>1128263.25</v>
      </c>
      <c r="BK451">
        <v>1039724.5</v>
      </c>
      <c r="BL451">
        <v>178029</v>
      </c>
      <c r="BM451">
        <v>54700.5</v>
      </c>
      <c r="BN451">
        <v>1976147</v>
      </c>
      <c r="BO451">
        <v>1867466.75</v>
      </c>
      <c r="BP451">
        <v>2659043.5</v>
      </c>
      <c r="BQ451">
        <v>3893.75</v>
      </c>
      <c r="BR451">
        <v>3480</v>
      </c>
      <c r="BS451">
        <v>789524</v>
      </c>
      <c r="BT451">
        <v>1160911.5</v>
      </c>
      <c r="BU451">
        <v>4006.5</v>
      </c>
      <c r="BV451">
        <v>7013.5</v>
      </c>
      <c r="BW451">
        <v>885171.5</v>
      </c>
      <c r="BX451">
        <v>861115</v>
      </c>
      <c r="BY451">
        <v>1248285</v>
      </c>
      <c r="BZ451">
        <v>3737</v>
      </c>
      <c r="CA451">
        <v>3184.25</v>
      </c>
      <c r="CB451">
        <v>399550.5</v>
      </c>
      <c r="CC451">
        <v>435358.5</v>
      </c>
      <c r="CD451">
        <v>6322.5</v>
      </c>
      <c r="CE451">
        <v>1736083</v>
      </c>
      <c r="CF451">
        <v>11696.16785</v>
      </c>
      <c r="CG451">
        <v>9284.5</v>
      </c>
      <c r="CH451">
        <v>1.6446619032825951</v>
      </c>
      <c r="CI451">
        <v>0.450709330019675</v>
      </c>
      <c r="CJ451">
        <v>5.32981257119188</v>
      </c>
    </row>
    <row r="452" spans="1:88">
      <c r="A452" s="36" t="s">
        <v>256</v>
      </c>
      <c r="B452" s="16">
        <v>210</v>
      </c>
      <c r="C452" s="17" t="s">
        <v>567</v>
      </c>
      <c r="D452" s="18">
        <v>123420475</v>
      </c>
      <c r="E452" s="18" t="s">
        <v>567</v>
      </c>
      <c r="F452" s="19">
        <v>41004</v>
      </c>
      <c r="G452" s="18">
        <v>11</v>
      </c>
      <c r="H452" t="s">
        <v>159</v>
      </c>
      <c r="I452" t="s">
        <v>274</v>
      </c>
      <c r="J452" t="s">
        <v>398</v>
      </c>
      <c r="K452" s="57" t="s">
        <v>445</v>
      </c>
      <c r="L452">
        <v>12273</v>
      </c>
      <c r="M452">
        <v>5889.25</v>
      </c>
      <c r="N452">
        <v>986489</v>
      </c>
      <c r="O452">
        <v>4001.25</v>
      </c>
      <c r="P452">
        <v>2605.5</v>
      </c>
      <c r="Q452">
        <v>3988</v>
      </c>
      <c r="R452">
        <v>4570</v>
      </c>
      <c r="S452">
        <v>3343.75</v>
      </c>
      <c r="T452">
        <v>3144</v>
      </c>
      <c r="U452">
        <v>4118.25</v>
      </c>
      <c r="V452">
        <v>3692.75</v>
      </c>
      <c r="W452">
        <v>10093.5</v>
      </c>
      <c r="X452">
        <v>3040.5</v>
      </c>
      <c r="Y452">
        <v>2058.75</v>
      </c>
      <c r="Z452">
        <v>2759</v>
      </c>
      <c r="AA452">
        <v>1941</v>
      </c>
      <c r="AB452">
        <v>2884</v>
      </c>
      <c r="AC452">
        <v>2711</v>
      </c>
      <c r="AD452">
        <v>3956.5</v>
      </c>
      <c r="AE452">
        <v>4592.25</v>
      </c>
      <c r="AF452">
        <v>14083</v>
      </c>
      <c r="AG452">
        <v>3863.75</v>
      </c>
      <c r="AH452">
        <v>2242.5</v>
      </c>
      <c r="AI452">
        <v>3024.5</v>
      </c>
      <c r="AJ452">
        <v>2282.75</v>
      </c>
      <c r="AK452">
        <v>3245</v>
      </c>
      <c r="AL452">
        <v>5197.25</v>
      </c>
      <c r="AM452">
        <v>3770.25</v>
      </c>
      <c r="AN452">
        <v>3582</v>
      </c>
      <c r="AO452">
        <v>46028.5</v>
      </c>
      <c r="AP452">
        <v>3421</v>
      </c>
      <c r="AQ452">
        <v>2295.5</v>
      </c>
      <c r="AR452">
        <v>3067</v>
      </c>
      <c r="AS452">
        <v>2352</v>
      </c>
      <c r="AT452">
        <v>3021</v>
      </c>
      <c r="AU452">
        <v>2849.5</v>
      </c>
      <c r="AV452">
        <v>20681</v>
      </c>
      <c r="AW452">
        <v>4647.75</v>
      </c>
      <c r="AX452">
        <v>2459057.5</v>
      </c>
      <c r="AY452">
        <v>3797.75</v>
      </c>
      <c r="AZ452">
        <v>2186.75</v>
      </c>
      <c r="BA452">
        <v>3271</v>
      </c>
      <c r="BB452">
        <v>3219.75</v>
      </c>
      <c r="BC452">
        <v>2990.5</v>
      </c>
      <c r="BD452">
        <v>3016.25</v>
      </c>
      <c r="BE452">
        <v>251461</v>
      </c>
      <c r="BF452">
        <v>132195.75</v>
      </c>
      <c r="BG452">
        <v>2086618.75</v>
      </c>
      <c r="BH452">
        <v>3753.75</v>
      </c>
      <c r="BI452">
        <v>3107.25</v>
      </c>
      <c r="BJ452">
        <v>6764.5</v>
      </c>
      <c r="BK452">
        <v>55062.5</v>
      </c>
      <c r="BL452">
        <v>4796.75</v>
      </c>
      <c r="BM452">
        <v>10525.75</v>
      </c>
      <c r="BN452">
        <v>45697.75</v>
      </c>
      <c r="BO452">
        <v>4737.75</v>
      </c>
      <c r="BP452">
        <v>2915797.25</v>
      </c>
      <c r="BQ452">
        <v>3762.5</v>
      </c>
      <c r="BR452">
        <v>2692.5</v>
      </c>
      <c r="BS452">
        <v>3436.5</v>
      </c>
      <c r="BT452">
        <v>3655</v>
      </c>
      <c r="BU452">
        <v>3327.25</v>
      </c>
      <c r="BV452">
        <v>3170.5</v>
      </c>
      <c r="BW452">
        <v>30384.5</v>
      </c>
      <c r="BX452">
        <v>19993.75</v>
      </c>
      <c r="BY452">
        <v>1435513</v>
      </c>
      <c r="BZ452">
        <v>3334</v>
      </c>
      <c r="CA452">
        <v>3334</v>
      </c>
      <c r="CB452">
        <v>4054.5</v>
      </c>
      <c r="CC452">
        <v>7065</v>
      </c>
      <c r="CD452">
        <v>3442.5</v>
      </c>
      <c r="CE452">
        <v>80458.5</v>
      </c>
      <c r="CF452">
        <v>10614.73595</v>
      </c>
      <c r="CG452">
        <v>6971</v>
      </c>
      <c r="CH452">
        <v>1.1282051282051264</v>
      </c>
      <c r="CI452">
        <v>0.2371794871794875</v>
      </c>
      <c r="CJ452">
        <v>3.3974358974358965</v>
      </c>
    </row>
    <row r="453" spans="1:88">
      <c r="A453" s="36" t="s">
        <v>256</v>
      </c>
      <c r="B453" s="16">
        <v>317</v>
      </c>
      <c r="C453" s="17" t="s">
        <v>568</v>
      </c>
      <c r="D453" s="18">
        <v>123420589</v>
      </c>
      <c r="E453" s="18" t="s">
        <v>568</v>
      </c>
      <c r="F453" s="19">
        <v>40933</v>
      </c>
      <c r="G453" s="18">
        <v>11</v>
      </c>
      <c r="H453" t="s">
        <v>159</v>
      </c>
      <c r="I453" t="s">
        <v>274</v>
      </c>
      <c r="J453" t="s">
        <v>398</v>
      </c>
      <c r="K453" s="57" t="s">
        <v>445</v>
      </c>
      <c r="L453">
        <v>3315.5</v>
      </c>
      <c r="M453">
        <v>2826.75</v>
      </c>
      <c r="N453">
        <v>69445.5</v>
      </c>
      <c r="O453">
        <v>3463.5</v>
      </c>
      <c r="P453">
        <v>2241.75</v>
      </c>
      <c r="Q453">
        <v>2902.5</v>
      </c>
      <c r="R453">
        <v>2256.25</v>
      </c>
      <c r="S453">
        <v>2838.5</v>
      </c>
      <c r="T453">
        <v>2578</v>
      </c>
      <c r="U453">
        <v>9527</v>
      </c>
      <c r="V453">
        <v>5567.75</v>
      </c>
      <c r="W453">
        <v>50595</v>
      </c>
      <c r="X453">
        <v>3731</v>
      </c>
      <c r="Y453">
        <v>2523.25</v>
      </c>
      <c r="Z453">
        <v>3806</v>
      </c>
      <c r="AA453">
        <v>5436</v>
      </c>
      <c r="AB453">
        <v>5479.5</v>
      </c>
      <c r="AC453">
        <v>4915.5</v>
      </c>
      <c r="AD453">
        <v>6407.5</v>
      </c>
      <c r="AE453">
        <v>6425.5</v>
      </c>
      <c r="AF453">
        <v>271063</v>
      </c>
      <c r="AG453">
        <v>4511.5</v>
      </c>
      <c r="AH453">
        <v>2395.75</v>
      </c>
      <c r="AI453">
        <v>4039.5</v>
      </c>
      <c r="AJ453">
        <v>2580</v>
      </c>
      <c r="AK453">
        <v>7019</v>
      </c>
      <c r="AL453">
        <v>3149.5</v>
      </c>
      <c r="AM453">
        <v>3817.5</v>
      </c>
      <c r="AN453">
        <v>3583</v>
      </c>
      <c r="AO453">
        <v>180789</v>
      </c>
      <c r="AP453">
        <v>3804</v>
      </c>
      <c r="AQ453">
        <v>2364.25</v>
      </c>
      <c r="AR453">
        <v>3409.25</v>
      </c>
      <c r="AS453">
        <v>2376.75</v>
      </c>
      <c r="AT453">
        <v>3390</v>
      </c>
      <c r="AU453">
        <v>3717.75</v>
      </c>
      <c r="AV453">
        <v>99750.5</v>
      </c>
      <c r="AW453">
        <v>5932.25</v>
      </c>
      <c r="AX453">
        <v>2771097</v>
      </c>
      <c r="AY453">
        <v>3841</v>
      </c>
      <c r="AZ453">
        <v>2345</v>
      </c>
      <c r="BA453">
        <v>3967.5</v>
      </c>
      <c r="BB453">
        <v>7185.75</v>
      </c>
      <c r="BC453">
        <v>3293.75</v>
      </c>
      <c r="BD453">
        <v>429051.25</v>
      </c>
      <c r="BE453">
        <v>230648.25</v>
      </c>
      <c r="BF453">
        <v>129734.25</v>
      </c>
      <c r="BG453">
        <v>2267295.75</v>
      </c>
      <c r="BH453">
        <v>5093.75</v>
      </c>
      <c r="BI453">
        <v>3328</v>
      </c>
      <c r="BJ453">
        <v>11993.25</v>
      </c>
      <c r="BK453">
        <v>31561.5</v>
      </c>
      <c r="BL453">
        <v>7703.25</v>
      </c>
      <c r="BM453">
        <v>304899</v>
      </c>
      <c r="BN453">
        <v>118944.5</v>
      </c>
      <c r="BO453">
        <v>4327.25</v>
      </c>
      <c r="BP453">
        <v>3182784.5</v>
      </c>
      <c r="BQ453">
        <v>3707.5</v>
      </c>
      <c r="BR453">
        <v>2862.25</v>
      </c>
      <c r="BS453">
        <v>3611.75</v>
      </c>
      <c r="BT453">
        <v>3623.5</v>
      </c>
      <c r="BU453">
        <v>3368.25</v>
      </c>
      <c r="BV453">
        <v>292877</v>
      </c>
      <c r="BW453">
        <v>41211</v>
      </c>
      <c r="BX453">
        <v>11065.75</v>
      </c>
      <c r="BY453">
        <v>1644533</v>
      </c>
      <c r="BZ453">
        <v>3754.5</v>
      </c>
      <c r="CA453">
        <v>3539</v>
      </c>
      <c r="CB453">
        <v>5476.25</v>
      </c>
      <c r="CC453">
        <v>7162.5</v>
      </c>
      <c r="CD453">
        <v>4573.25</v>
      </c>
      <c r="CE453">
        <v>19142</v>
      </c>
      <c r="CF453">
        <v>10711.37055</v>
      </c>
      <c r="CG453">
        <v>3467.25</v>
      </c>
      <c r="CH453">
        <v>1.4257410893648601</v>
      </c>
      <c r="CI453">
        <v>0</v>
      </c>
      <c r="CJ453">
        <v>5.2984288234528005</v>
      </c>
    </row>
    <row r="454" spans="1:88">
      <c r="A454" s="36" t="s">
        <v>256</v>
      </c>
      <c r="B454" s="16">
        <v>315</v>
      </c>
      <c r="C454" s="17" t="s">
        <v>569</v>
      </c>
      <c r="D454" s="18">
        <v>125420328</v>
      </c>
      <c r="E454" s="18" t="s">
        <v>569</v>
      </c>
      <c r="F454" s="19">
        <v>40877</v>
      </c>
      <c r="G454" s="18">
        <v>11</v>
      </c>
      <c r="H454" t="s">
        <v>159</v>
      </c>
      <c r="I454" t="s">
        <v>274</v>
      </c>
      <c r="J454" t="s">
        <v>398</v>
      </c>
      <c r="K454" s="57" t="s">
        <v>445</v>
      </c>
      <c r="L454">
        <v>3355</v>
      </c>
      <c r="M454">
        <v>3133</v>
      </c>
      <c r="N454">
        <v>56982.25</v>
      </c>
      <c r="O454">
        <v>3604</v>
      </c>
      <c r="P454">
        <v>2290.25</v>
      </c>
      <c r="Q454">
        <v>2907.5</v>
      </c>
      <c r="R454">
        <v>2192.5</v>
      </c>
      <c r="S454">
        <v>3006.5</v>
      </c>
      <c r="T454">
        <v>2525</v>
      </c>
      <c r="U454">
        <v>5236</v>
      </c>
      <c r="V454">
        <v>10012.75</v>
      </c>
      <c r="W454">
        <v>10930.5</v>
      </c>
      <c r="X454">
        <v>5019.25</v>
      </c>
      <c r="Y454">
        <v>2067.75</v>
      </c>
      <c r="Z454">
        <v>2591.25</v>
      </c>
      <c r="AA454">
        <v>3736.75</v>
      </c>
      <c r="AB454">
        <v>3388.75</v>
      </c>
      <c r="AC454">
        <v>3019</v>
      </c>
      <c r="AD454">
        <v>4175.5</v>
      </c>
      <c r="AE454">
        <v>5267.75</v>
      </c>
      <c r="AF454">
        <v>104801.5</v>
      </c>
      <c r="AG454">
        <v>14352.75</v>
      </c>
      <c r="AH454">
        <v>2781.5</v>
      </c>
      <c r="AI454">
        <v>13069</v>
      </c>
      <c r="AJ454">
        <v>3118</v>
      </c>
      <c r="AK454">
        <v>7235.5</v>
      </c>
      <c r="AL454">
        <v>3106.25</v>
      </c>
      <c r="AM454">
        <v>4830.5</v>
      </c>
      <c r="AN454">
        <v>5082.5</v>
      </c>
      <c r="AO454">
        <v>45469.75</v>
      </c>
      <c r="AP454">
        <v>3945</v>
      </c>
      <c r="AQ454">
        <v>2432.25</v>
      </c>
      <c r="AR454">
        <v>3473.25</v>
      </c>
      <c r="AS454">
        <v>3073</v>
      </c>
      <c r="AT454">
        <v>3199</v>
      </c>
      <c r="AU454">
        <v>2761</v>
      </c>
      <c r="AV454">
        <v>511571.5</v>
      </c>
      <c r="AW454">
        <v>648995</v>
      </c>
      <c r="AX454">
        <v>2589492.5</v>
      </c>
      <c r="AY454">
        <v>4665.5</v>
      </c>
      <c r="AZ454">
        <v>3040</v>
      </c>
      <c r="BA454">
        <v>3972</v>
      </c>
      <c r="BB454">
        <v>273253.5</v>
      </c>
      <c r="BC454">
        <v>3375.5</v>
      </c>
      <c r="BD454">
        <v>5414</v>
      </c>
      <c r="BE454">
        <v>557287.5</v>
      </c>
      <c r="BF454">
        <v>854033.5</v>
      </c>
      <c r="BG454">
        <v>2256423</v>
      </c>
      <c r="BH454">
        <v>277639.25</v>
      </c>
      <c r="BI454">
        <v>6917.75</v>
      </c>
      <c r="BJ454">
        <v>4634.25</v>
      </c>
      <c r="BK454">
        <v>386196.5</v>
      </c>
      <c r="BL454">
        <v>3754.5</v>
      </c>
      <c r="BM454">
        <v>8697</v>
      </c>
      <c r="BN454">
        <v>509335</v>
      </c>
      <c r="BO454">
        <v>465980.25</v>
      </c>
      <c r="BP454">
        <v>3096080.75</v>
      </c>
      <c r="BQ454">
        <v>6351.25</v>
      </c>
      <c r="BR454">
        <v>2966.75</v>
      </c>
      <c r="BS454">
        <v>3437.5</v>
      </c>
      <c r="BT454">
        <v>211965</v>
      </c>
      <c r="BU454">
        <v>3453</v>
      </c>
      <c r="BV454">
        <v>5362.5</v>
      </c>
      <c r="BW454">
        <v>148162.75</v>
      </c>
      <c r="BX454">
        <v>226175</v>
      </c>
      <c r="BY454">
        <v>1535487.75</v>
      </c>
      <c r="BZ454">
        <v>4823.5</v>
      </c>
      <c r="CA454">
        <v>3862.75</v>
      </c>
      <c r="CB454">
        <v>4523.5</v>
      </c>
      <c r="CC454">
        <v>100482.5</v>
      </c>
      <c r="CD454">
        <v>3723.5</v>
      </c>
      <c r="CE454">
        <v>45954</v>
      </c>
      <c r="CF454">
        <v>9808.3959099999993</v>
      </c>
      <c r="CG454">
        <v>3783.5</v>
      </c>
      <c r="CH454">
        <v>1.2219526986052136</v>
      </c>
      <c r="CI454">
        <v>9.8039215686274495E-2</v>
      </c>
      <c r="CJ454">
        <v>8.3201940570042439</v>
      </c>
    </row>
    <row r="455" spans="1:88">
      <c r="A455" s="36" t="s">
        <v>256</v>
      </c>
      <c r="B455" s="16">
        <v>316</v>
      </c>
      <c r="C455" s="17" t="s">
        <v>570</v>
      </c>
      <c r="D455" s="18">
        <v>125420334</v>
      </c>
      <c r="E455" s="18" t="s">
        <v>570</v>
      </c>
      <c r="F455" s="19">
        <v>40931</v>
      </c>
      <c r="G455" s="18">
        <v>11</v>
      </c>
      <c r="H455" t="s">
        <v>159</v>
      </c>
      <c r="I455" t="s">
        <v>274</v>
      </c>
      <c r="J455" t="s">
        <v>398</v>
      </c>
      <c r="K455" s="57" t="s">
        <v>445</v>
      </c>
      <c r="L455">
        <v>3369</v>
      </c>
      <c r="M455">
        <v>2904.5</v>
      </c>
      <c r="N455">
        <v>20130.5</v>
      </c>
      <c r="O455">
        <v>3502</v>
      </c>
      <c r="P455">
        <v>2299</v>
      </c>
      <c r="Q455">
        <v>2960.5</v>
      </c>
      <c r="R455">
        <v>2237.75</v>
      </c>
      <c r="S455">
        <v>3053</v>
      </c>
      <c r="T455">
        <v>2428</v>
      </c>
      <c r="U455">
        <v>11711</v>
      </c>
      <c r="V455">
        <v>6573.75</v>
      </c>
      <c r="W455">
        <v>490699.5</v>
      </c>
      <c r="X455">
        <v>3922</v>
      </c>
      <c r="Y455">
        <v>2550.25</v>
      </c>
      <c r="Z455">
        <v>3343.75</v>
      </c>
      <c r="AA455">
        <v>10096.5</v>
      </c>
      <c r="AB455">
        <v>3053</v>
      </c>
      <c r="AC455">
        <v>2981.5</v>
      </c>
      <c r="AD455">
        <v>3934.25</v>
      </c>
      <c r="AE455">
        <v>5366</v>
      </c>
      <c r="AF455">
        <v>254940.25</v>
      </c>
      <c r="AG455">
        <v>9306.25</v>
      </c>
      <c r="AH455">
        <v>2609.75</v>
      </c>
      <c r="AI455">
        <v>4531.75</v>
      </c>
      <c r="AJ455">
        <v>3168</v>
      </c>
      <c r="AK455">
        <v>4045.5</v>
      </c>
      <c r="AL455">
        <v>3508</v>
      </c>
      <c r="AM455">
        <v>5327.75</v>
      </c>
      <c r="AN455">
        <v>5957.75</v>
      </c>
      <c r="AO455">
        <v>67478.25</v>
      </c>
      <c r="AP455">
        <v>3843.75</v>
      </c>
      <c r="AQ455">
        <v>2354</v>
      </c>
      <c r="AR455">
        <v>3329</v>
      </c>
      <c r="AS455">
        <v>3118.25</v>
      </c>
      <c r="AT455">
        <v>3078.5</v>
      </c>
      <c r="AU455">
        <v>2804</v>
      </c>
      <c r="AV455">
        <v>961309.75</v>
      </c>
      <c r="AW455">
        <v>1549836</v>
      </c>
      <c r="AX455">
        <v>2359932.5</v>
      </c>
      <c r="AY455">
        <v>3607.75</v>
      </c>
      <c r="AZ455">
        <v>2286.25</v>
      </c>
      <c r="BA455">
        <v>3178.5</v>
      </c>
      <c r="BB455">
        <v>245119.25</v>
      </c>
      <c r="BC455">
        <v>2949.5</v>
      </c>
      <c r="BD455">
        <v>5364</v>
      </c>
      <c r="BE455">
        <v>855261</v>
      </c>
      <c r="BF455">
        <v>1077380.5</v>
      </c>
      <c r="BG455">
        <v>2222070.5</v>
      </c>
      <c r="BH455">
        <v>306710</v>
      </c>
      <c r="BI455">
        <v>25532</v>
      </c>
      <c r="BJ455">
        <v>10078</v>
      </c>
      <c r="BK455">
        <v>312334.75</v>
      </c>
      <c r="BL455">
        <v>3934</v>
      </c>
      <c r="BM455">
        <v>14763.5</v>
      </c>
      <c r="BN455">
        <v>1047591</v>
      </c>
      <c r="BO455">
        <v>1193783</v>
      </c>
      <c r="BP455">
        <v>2981293.25</v>
      </c>
      <c r="BQ455">
        <v>4533</v>
      </c>
      <c r="BR455">
        <v>2897.25</v>
      </c>
      <c r="BS455">
        <v>3318</v>
      </c>
      <c r="BT455">
        <v>159242.5</v>
      </c>
      <c r="BU455">
        <v>3180.25</v>
      </c>
      <c r="BV455">
        <v>4450.5</v>
      </c>
      <c r="BW455">
        <v>242173</v>
      </c>
      <c r="BX455">
        <v>320551.75</v>
      </c>
      <c r="BY455">
        <v>1476140</v>
      </c>
      <c r="BZ455">
        <v>3807</v>
      </c>
      <c r="CA455">
        <v>3442.5</v>
      </c>
      <c r="CB455">
        <v>4305.25</v>
      </c>
      <c r="CC455">
        <v>77137.5</v>
      </c>
      <c r="CD455">
        <v>3472</v>
      </c>
      <c r="CE455">
        <v>74471.25</v>
      </c>
      <c r="CF455">
        <v>8086.3418149999998</v>
      </c>
      <c r="CG455">
        <v>3877.5</v>
      </c>
      <c r="CH455">
        <v>1.2293268432988551</v>
      </c>
      <c r="CI455">
        <v>0.27932960893854752</v>
      </c>
      <c r="CJ455">
        <v>6.4623780813835552</v>
      </c>
    </row>
    <row r="456" spans="1:88">
      <c r="A456" s="36" t="s">
        <v>256</v>
      </c>
      <c r="B456" s="16">
        <v>319</v>
      </c>
      <c r="C456" s="17" t="s">
        <v>571</v>
      </c>
      <c r="D456" s="18">
        <v>126420565</v>
      </c>
      <c r="E456" s="18" t="s">
        <v>571</v>
      </c>
      <c r="F456" s="19">
        <v>40953</v>
      </c>
      <c r="G456" s="18">
        <v>11</v>
      </c>
      <c r="H456" t="s">
        <v>159</v>
      </c>
      <c r="I456" t="s">
        <v>274</v>
      </c>
      <c r="J456" t="s">
        <v>398</v>
      </c>
      <c r="K456" s="57" t="s">
        <v>445</v>
      </c>
      <c r="L456">
        <v>3637</v>
      </c>
      <c r="M456">
        <v>4327.25</v>
      </c>
      <c r="N456">
        <v>30910.5</v>
      </c>
      <c r="O456">
        <v>3545.5</v>
      </c>
      <c r="P456">
        <v>2309.5</v>
      </c>
      <c r="Q456">
        <v>3041.5</v>
      </c>
      <c r="R456">
        <v>2410.75</v>
      </c>
      <c r="S456">
        <v>2804.5</v>
      </c>
      <c r="T456">
        <v>2470.25</v>
      </c>
      <c r="U456">
        <v>5675.25</v>
      </c>
      <c r="V456">
        <v>7994.75</v>
      </c>
      <c r="W456">
        <v>5431.5</v>
      </c>
      <c r="X456">
        <v>3569.25</v>
      </c>
      <c r="Y456">
        <v>3538.25</v>
      </c>
      <c r="Z456">
        <v>3037</v>
      </c>
      <c r="AA456">
        <v>4331</v>
      </c>
      <c r="AB456">
        <v>3221</v>
      </c>
      <c r="AC456">
        <v>3657.75</v>
      </c>
      <c r="AD456">
        <v>8229</v>
      </c>
      <c r="AE456">
        <v>4752</v>
      </c>
      <c r="AF456">
        <v>29702.5</v>
      </c>
      <c r="AG456">
        <v>4868</v>
      </c>
      <c r="AH456">
        <v>2421.25</v>
      </c>
      <c r="AI456">
        <v>5005.5</v>
      </c>
      <c r="AJ456">
        <v>2318</v>
      </c>
      <c r="AK456">
        <v>8919.25</v>
      </c>
      <c r="AL456">
        <v>3154.75</v>
      </c>
      <c r="AM456">
        <v>5293.25</v>
      </c>
      <c r="AN456">
        <v>6898</v>
      </c>
      <c r="AO456">
        <v>25118</v>
      </c>
      <c r="AP456">
        <v>3607.25</v>
      </c>
      <c r="AQ456">
        <v>2498.25</v>
      </c>
      <c r="AR456">
        <v>3381.5</v>
      </c>
      <c r="AS456">
        <v>2819.25</v>
      </c>
      <c r="AT456">
        <v>3204</v>
      </c>
      <c r="AU456">
        <v>2710.25</v>
      </c>
      <c r="AV456">
        <v>748910</v>
      </c>
      <c r="AW456">
        <v>1125976</v>
      </c>
      <c r="AX456">
        <v>2364400.75</v>
      </c>
      <c r="AY456">
        <v>4321.5</v>
      </c>
      <c r="AZ456">
        <v>2798.5</v>
      </c>
      <c r="BA456">
        <v>3561.5</v>
      </c>
      <c r="BB456">
        <v>201059</v>
      </c>
      <c r="BC456">
        <v>3473.25</v>
      </c>
      <c r="BD456">
        <v>3953.5</v>
      </c>
      <c r="BE456">
        <v>713672.5</v>
      </c>
      <c r="BF456">
        <v>1151686.25</v>
      </c>
      <c r="BG456">
        <v>1936139</v>
      </c>
      <c r="BH456">
        <v>3860.5</v>
      </c>
      <c r="BI456">
        <v>4762</v>
      </c>
      <c r="BJ456">
        <v>70284.5</v>
      </c>
      <c r="BK456">
        <v>345704.75</v>
      </c>
      <c r="BL456">
        <v>4010.75</v>
      </c>
      <c r="BM456">
        <v>13253.25</v>
      </c>
      <c r="BN456">
        <v>905928.5</v>
      </c>
      <c r="BO456">
        <v>1279220.5</v>
      </c>
      <c r="BP456">
        <v>2720588</v>
      </c>
      <c r="BQ456">
        <v>3991.5</v>
      </c>
      <c r="BR456">
        <v>4453</v>
      </c>
      <c r="BS456">
        <v>3595.5</v>
      </c>
      <c r="BT456">
        <v>321989.75</v>
      </c>
      <c r="BU456">
        <v>3538</v>
      </c>
      <c r="BV456">
        <v>4830.25</v>
      </c>
      <c r="BW456">
        <v>241194</v>
      </c>
      <c r="BX456">
        <v>468155.75</v>
      </c>
      <c r="BY456">
        <v>1343658.5</v>
      </c>
      <c r="BZ456">
        <v>3676.5</v>
      </c>
      <c r="CA456">
        <v>3785</v>
      </c>
      <c r="CB456">
        <v>4461.5</v>
      </c>
      <c r="CC456">
        <v>90172.25</v>
      </c>
      <c r="CD456">
        <v>3694</v>
      </c>
      <c r="CE456">
        <v>53549.25</v>
      </c>
      <c r="CF456">
        <v>11568.599050000001</v>
      </c>
      <c r="CG456">
        <v>3414</v>
      </c>
      <c r="CH456">
        <v>1.3938550137645149</v>
      </c>
      <c r="CI456">
        <v>0.49639274752396945</v>
      </c>
      <c r="CJ456">
        <v>7.2255798500142596</v>
      </c>
    </row>
    <row r="457" spans="1:88">
      <c r="A457" s="36" t="s">
        <v>256</v>
      </c>
      <c r="B457" s="16">
        <v>217</v>
      </c>
      <c r="C457" s="17" t="s">
        <v>572</v>
      </c>
      <c r="D457" s="18">
        <v>126420781</v>
      </c>
      <c r="E457" s="18" t="s">
        <v>572</v>
      </c>
      <c r="F457" s="19">
        <v>41015</v>
      </c>
      <c r="G457" s="18">
        <v>11</v>
      </c>
      <c r="H457" t="s">
        <v>159</v>
      </c>
      <c r="I457" t="s">
        <v>274</v>
      </c>
      <c r="J457" t="s">
        <v>398</v>
      </c>
      <c r="K457" s="57" t="s">
        <v>445</v>
      </c>
      <c r="L457">
        <v>5165.5</v>
      </c>
      <c r="M457">
        <v>3558.5</v>
      </c>
      <c r="N457">
        <v>90076.75</v>
      </c>
      <c r="O457">
        <v>3566.5</v>
      </c>
      <c r="P457">
        <v>2153.75</v>
      </c>
      <c r="Q457">
        <v>3157</v>
      </c>
      <c r="R457">
        <v>2645.25</v>
      </c>
      <c r="S457">
        <v>2806</v>
      </c>
      <c r="T457">
        <v>2574.5</v>
      </c>
      <c r="U457">
        <v>38510.25</v>
      </c>
      <c r="V457">
        <v>25132</v>
      </c>
      <c r="W457">
        <v>236923.25</v>
      </c>
      <c r="X457">
        <v>3654.25</v>
      </c>
      <c r="Y457">
        <v>2285.5</v>
      </c>
      <c r="Z457">
        <v>2890</v>
      </c>
      <c r="AA457">
        <v>37984.5</v>
      </c>
      <c r="AB457">
        <v>2854.75</v>
      </c>
      <c r="AC457">
        <v>3903</v>
      </c>
      <c r="AD457">
        <v>4699.25</v>
      </c>
      <c r="AE457">
        <v>6494.5</v>
      </c>
      <c r="AF457">
        <v>139131.75</v>
      </c>
      <c r="AG457">
        <v>4727</v>
      </c>
      <c r="AH457">
        <v>2285</v>
      </c>
      <c r="AI457">
        <v>6325.75</v>
      </c>
      <c r="AJ457">
        <v>2289.25</v>
      </c>
      <c r="AK457">
        <v>5765.25</v>
      </c>
      <c r="AL457">
        <v>3053.75</v>
      </c>
      <c r="AM457">
        <v>6305.25</v>
      </c>
      <c r="AN457">
        <v>4821</v>
      </c>
      <c r="AO457">
        <v>50275.5</v>
      </c>
      <c r="AP457">
        <v>3534.5</v>
      </c>
      <c r="AQ457">
        <v>2328.75</v>
      </c>
      <c r="AR457">
        <v>3547.25</v>
      </c>
      <c r="AS457">
        <v>2931.25</v>
      </c>
      <c r="AT457">
        <v>3129.5</v>
      </c>
      <c r="AU457">
        <v>2898.75</v>
      </c>
      <c r="AV457">
        <v>1251117</v>
      </c>
      <c r="AW457">
        <v>886130</v>
      </c>
      <c r="AX457">
        <v>2445551.5</v>
      </c>
      <c r="AY457">
        <v>3633.75</v>
      </c>
      <c r="AZ457">
        <v>2300</v>
      </c>
      <c r="BA457">
        <v>10533</v>
      </c>
      <c r="BB457">
        <v>457751</v>
      </c>
      <c r="BC457">
        <v>3141.5</v>
      </c>
      <c r="BD457">
        <v>78562.75</v>
      </c>
      <c r="BE457">
        <v>762890.75</v>
      </c>
      <c r="BF457">
        <v>686041.5</v>
      </c>
      <c r="BG457">
        <v>2561655</v>
      </c>
      <c r="BH457">
        <v>5159.25</v>
      </c>
      <c r="BI457">
        <v>5094.25</v>
      </c>
      <c r="BJ457">
        <v>29226</v>
      </c>
      <c r="BK457">
        <v>314311.5</v>
      </c>
      <c r="BL457">
        <v>6458.25</v>
      </c>
      <c r="BM457">
        <v>213480</v>
      </c>
      <c r="BN457">
        <v>1571160.25</v>
      </c>
      <c r="BO457">
        <v>1188722</v>
      </c>
      <c r="BP457">
        <v>3242505.5</v>
      </c>
      <c r="BQ457">
        <v>3998.25</v>
      </c>
      <c r="BR457">
        <v>4396</v>
      </c>
      <c r="BS457">
        <v>6600</v>
      </c>
      <c r="BT457">
        <v>828253</v>
      </c>
      <c r="BU457">
        <v>3503</v>
      </c>
      <c r="BV457">
        <v>166884</v>
      </c>
      <c r="BW457">
        <v>380035.75</v>
      </c>
      <c r="BX457">
        <v>328351.25</v>
      </c>
      <c r="BY457">
        <v>2007301.75</v>
      </c>
      <c r="BZ457">
        <v>3838.25</v>
      </c>
      <c r="CA457">
        <v>3475</v>
      </c>
      <c r="CB457">
        <v>11929.5</v>
      </c>
      <c r="CC457">
        <v>147325.5</v>
      </c>
      <c r="CD457">
        <v>4210.25</v>
      </c>
      <c r="CE457">
        <v>110470.5</v>
      </c>
      <c r="CF457">
        <v>11560.0345</v>
      </c>
      <c r="CG457">
        <v>4011</v>
      </c>
      <c r="CH457">
        <v>1.33342852823089</v>
      </c>
      <c r="CI457">
        <v>0.30616358963159601</v>
      </c>
      <c r="CJ457">
        <v>5.4857459640163295</v>
      </c>
    </row>
    <row r="458" spans="1:88">
      <c r="A458" s="36" t="s">
        <v>256</v>
      </c>
      <c r="B458" s="16">
        <v>320</v>
      </c>
      <c r="C458" s="17" t="s">
        <v>573</v>
      </c>
      <c r="D458" s="18">
        <v>127420129</v>
      </c>
      <c r="E458" s="18" t="s">
        <v>573</v>
      </c>
      <c r="F458" s="19">
        <v>40955</v>
      </c>
      <c r="G458" s="18">
        <v>11</v>
      </c>
      <c r="H458" t="s">
        <v>159</v>
      </c>
      <c r="I458" t="s">
        <v>274</v>
      </c>
      <c r="J458" t="s">
        <v>398</v>
      </c>
      <c r="K458" s="57" t="s">
        <v>445</v>
      </c>
      <c r="L458">
        <v>98060.5</v>
      </c>
      <c r="M458">
        <v>194487.5</v>
      </c>
      <c r="N458">
        <v>205315</v>
      </c>
      <c r="O458">
        <v>4168.75</v>
      </c>
      <c r="P458">
        <v>2320</v>
      </c>
      <c r="Q458">
        <v>79158.5</v>
      </c>
      <c r="R458">
        <v>62887.5</v>
      </c>
      <c r="S458">
        <v>3245.5</v>
      </c>
      <c r="T458">
        <v>4125.5</v>
      </c>
      <c r="U458">
        <v>18096.5</v>
      </c>
      <c r="V458">
        <v>17297.5</v>
      </c>
      <c r="W458">
        <v>4487.5</v>
      </c>
      <c r="X458">
        <v>6426</v>
      </c>
      <c r="Y458">
        <v>2237</v>
      </c>
      <c r="Z458">
        <v>8713.25</v>
      </c>
      <c r="AA458">
        <v>6782</v>
      </c>
      <c r="AB458">
        <v>5645</v>
      </c>
      <c r="AC458">
        <v>9086.75</v>
      </c>
      <c r="AD458">
        <v>5905</v>
      </c>
      <c r="AE458">
        <v>5734.75</v>
      </c>
      <c r="AF458">
        <v>53133.5</v>
      </c>
      <c r="AG458">
        <v>20699.75</v>
      </c>
      <c r="AH458">
        <v>2430</v>
      </c>
      <c r="AI458">
        <v>40597.5</v>
      </c>
      <c r="AJ458">
        <v>2409.75</v>
      </c>
      <c r="AK458">
        <v>20202.75</v>
      </c>
      <c r="AL458">
        <v>3481</v>
      </c>
      <c r="AM458">
        <v>7355.75</v>
      </c>
      <c r="AN458">
        <v>18918</v>
      </c>
      <c r="AO458">
        <v>44032.25</v>
      </c>
      <c r="AP458">
        <v>3943.75</v>
      </c>
      <c r="AQ458">
        <v>2300.25</v>
      </c>
      <c r="AR458">
        <v>5950.75</v>
      </c>
      <c r="AS458">
        <v>3504</v>
      </c>
      <c r="AT458">
        <v>3439.25</v>
      </c>
      <c r="AU458">
        <v>2777.25</v>
      </c>
      <c r="AV458">
        <v>591410</v>
      </c>
      <c r="AW458">
        <v>1559321.5</v>
      </c>
      <c r="AX458">
        <v>2003830</v>
      </c>
      <c r="AY458">
        <v>4022</v>
      </c>
      <c r="AZ458">
        <v>3283.5</v>
      </c>
      <c r="BA458">
        <v>374154.5</v>
      </c>
      <c r="BB458">
        <v>325220</v>
      </c>
      <c r="BC458">
        <v>3819</v>
      </c>
      <c r="BD458">
        <v>7001.5</v>
      </c>
      <c r="BE458">
        <v>378095</v>
      </c>
      <c r="BF458">
        <v>1126168.25</v>
      </c>
      <c r="BG458">
        <v>1438183</v>
      </c>
      <c r="BH458">
        <v>4631.25</v>
      </c>
      <c r="BI458">
        <v>3833.75</v>
      </c>
      <c r="BJ458">
        <v>348213</v>
      </c>
      <c r="BK458">
        <v>181725.25</v>
      </c>
      <c r="BL458">
        <v>5022.5</v>
      </c>
      <c r="BM458">
        <v>10775.5</v>
      </c>
      <c r="BN458">
        <v>471232.5</v>
      </c>
      <c r="BO458">
        <v>1341102.25</v>
      </c>
      <c r="BP458">
        <v>2138279</v>
      </c>
      <c r="BQ458">
        <v>3862.5</v>
      </c>
      <c r="BR458">
        <v>3301.75</v>
      </c>
      <c r="BS458">
        <v>160043.5</v>
      </c>
      <c r="BT458">
        <v>129997.75</v>
      </c>
      <c r="BU458">
        <v>3464.5</v>
      </c>
      <c r="BV458">
        <v>3695.75</v>
      </c>
      <c r="BW458">
        <v>129210</v>
      </c>
      <c r="BX458">
        <v>539335.5</v>
      </c>
      <c r="BY458">
        <v>780133.5</v>
      </c>
      <c r="BZ458">
        <v>3514</v>
      </c>
      <c r="CA458">
        <v>3034.75</v>
      </c>
      <c r="CB458">
        <v>127656</v>
      </c>
      <c r="CC458">
        <v>53076.5</v>
      </c>
      <c r="CD458">
        <v>3389</v>
      </c>
      <c r="CE458">
        <v>225833.5</v>
      </c>
      <c r="CF458">
        <v>12059.7952</v>
      </c>
      <c r="CG458">
        <v>6716</v>
      </c>
      <c r="CH458">
        <v>1.6831907113506981</v>
      </c>
      <c r="CI458">
        <v>0.76431560297055756</v>
      </c>
      <c r="CJ458">
        <v>5.5778075168696049</v>
      </c>
    </row>
    <row r="459" spans="1:88">
      <c r="A459" s="36" t="s">
        <v>256</v>
      </c>
      <c r="B459" s="16">
        <v>321</v>
      </c>
      <c r="C459" s="17" t="s">
        <v>574</v>
      </c>
      <c r="D459" s="18">
        <v>127420157</v>
      </c>
      <c r="E459" s="18" t="s">
        <v>574</v>
      </c>
      <c r="F459" s="19">
        <v>40954</v>
      </c>
      <c r="G459" s="18">
        <v>11</v>
      </c>
      <c r="H459" t="s">
        <v>159</v>
      </c>
      <c r="I459" t="s">
        <v>274</v>
      </c>
      <c r="J459" t="s">
        <v>398</v>
      </c>
      <c r="K459" s="57" t="s">
        <v>445</v>
      </c>
      <c r="L459">
        <v>339356.25</v>
      </c>
      <c r="M459">
        <v>709721.75</v>
      </c>
      <c r="N459">
        <v>824490.25</v>
      </c>
      <c r="O459">
        <v>4021</v>
      </c>
      <c r="P459">
        <v>2461</v>
      </c>
      <c r="Q459">
        <v>5139</v>
      </c>
      <c r="R459">
        <v>284660.25</v>
      </c>
      <c r="S459">
        <v>3291.5</v>
      </c>
      <c r="T459">
        <v>3815</v>
      </c>
      <c r="U459">
        <v>21519.75</v>
      </c>
      <c r="V459">
        <v>13684.25</v>
      </c>
      <c r="W459">
        <v>109951.25</v>
      </c>
      <c r="X459">
        <v>3555.5</v>
      </c>
      <c r="Y459">
        <v>1922</v>
      </c>
      <c r="Z459">
        <v>2994</v>
      </c>
      <c r="AA459">
        <v>11465.75</v>
      </c>
      <c r="AB459">
        <v>2840.75</v>
      </c>
      <c r="AC459">
        <v>2497.75</v>
      </c>
      <c r="AD459">
        <v>5445</v>
      </c>
      <c r="AE459">
        <v>13197</v>
      </c>
      <c r="AF459">
        <v>58147.25</v>
      </c>
      <c r="AG459">
        <v>16873.5</v>
      </c>
      <c r="AH459">
        <v>10313.5</v>
      </c>
      <c r="AI459">
        <v>25711.5</v>
      </c>
      <c r="AJ459">
        <v>3315.25</v>
      </c>
      <c r="AK459">
        <v>47434.5</v>
      </c>
      <c r="AL459">
        <v>3439</v>
      </c>
      <c r="AM459">
        <v>7480</v>
      </c>
      <c r="AN459">
        <v>16739</v>
      </c>
      <c r="AO459">
        <v>27518.25</v>
      </c>
      <c r="AP459">
        <v>5529</v>
      </c>
      <c r="AQ459">
        <v>11344</v>
      </c>
      <c r="AR459">
        <v>6437</v>
      </c>
      <c r="AS459">
        <v>4451.25</v>
      </c>
      <c r="AT459">
        <v>5796.75</v>
      </c>
      <c r="AU459">
        <v>2934</v>
      </c>
      <c r="AV459">
        <v>1346987.5</v>
      </c>
      <c r="AW459">
        <v>2114355.5</v>
      </c>
      <c r="AX459">
        <v>2338507.5</v>
      </c>
      <c r="AY459">
        <v>4206.25</v>
      </c>
      <c r="AZ459">
        <v>2610.5</v>
      </c>
      <c r="BA459">
        <v>13328.25</v>
      </c>
      <c r="BB459">
        <v>737833</v>
      </c>
      <c r="BC459">
        <v>7115</v>
      </c>
      <c r="BD459">
        <v>32873.25</v>
      </c>
      <c r="BE459">
        <v>1080431</v>
      </c>
      <c r="BF459">
        <v>1983164.5</v>
      </c>
      <c r="BG459">
        <v>2208170</v>
      </c>
      <c r="BH459">
        <v>6357.5</v>
      </c>
      <c r="BI459">
        <v>4762.25</v>
      </c>
      <c r="BJ459">
        <v>23778.5</v>
      </c>
      <c r="BK459">
        <v>736019</v>
      </c>
      <c r="BL459">
        <v>31047</v>
      </c>
      <c r="BM459">
        <v>52482.5</v>
      </c>
      <c r="BN459">
        <v>1642561.5</v>
      </c>
      <c r="BO459">
        <v>2598826</v>
      </c>
      <c r="BP459">
        <v>2728083</v>
      </c>
      <c r="BQ459">
        <v>3678</v>
      </c>
      <c r="BR459">
        <v>2679</v>
      </c>
      <c r="BS459">
        <v>3670.25</v>
      </c>
      <c r="BT459">
        <v>1122914.5</v>
      </c>
      <c r="BU459">
        <v>3573.5</v>
      </c>
      <c r="BV459">
        <v>7103.75</v>
      </c>
      <c r="BW459">
        <v>528931.5</v>
      </c>
      <c r="BX459">
        <v>1144826.75</v>
      </c>
      <c r="BY459">
        <v>1433806</v>
      </c>
      <c r="BZ459">
        <v>4195</v>
      </c>
      <c r="CA459">
        <v>3679.5</v>
      </c>
      <c r="CB459">
        <v>8254.5</v>
      </c>
      <c r="CC459">
        <v>278962</v>
      </c>
      <c r="CD459">
        <v>11313.75</v>
      </c>
      <c r="CE459">
        <v>829942</v>
      </c>
      <c r="CF459">
        <v>19050.285250000001</v>
      </c>
      <c r="CG459">
        <v>6189.25</v>
      </c>
      <c r="CH459">
        <v>3.1502412316365822</v>
      </c>
      <c r="CI459">
        <v>0.387596899224806</v>
      </c>
      <c r="CJ459">
        <v>5.6316745270233595</v>
      </c>
    </row>
    <row r="460" spans="1:88">
      <c r="A460" s="36" t="s">
        <v>256</v>
      </c>
      <c r="B460" s="16">
        <v>429</v>
      </c>
      <c r="C460" s="17" t="s">
        <v>575</v>
      </c>
      <c r="D460" s="18">
        <v>132420182</v>
      </c>
      <c r="E460" s="18" t="s">
        <v>575</v>
      </c>
      <c r="F460" s="19">
        <v>41029</v>
      </c>
      <c r="G460" s="18">
        <v>11</v>
      </c>
      <c r="H460" t="s">
        <v>159</v>
      </c>
      <c r="I460" t="s">
        <v>274</v>
      </c>
      <c r="J460" t="s">
        <v>398</v>
      </c>
      <c r="K460" s="57" t="s">
        <v>445</v>
      </c>
      <c r="L460">
        <v>8199</v>
      </c>
      <c r="M460">
        <v>10368.25</v>
      </c>
      <c r="N460">
        <v>978210</v>
      </c>
      <c r="O460">
        <v>3770.25</v>
      </c>
      <c r="P460">
        <v>2371.75</v>
      </c>
      <c r="Q460">
        <v>6717.75</v>
      </c>
      <c r="R460">
        <v>3811.25</v>
      </c>
      <c r="S460">
        <v>4307.75</v>
      </c>
      <c r="T460">
        <v>21038.75</v>
      </c>
      <c r="U460">
        <v>5120</v>
      </c>
      <c r="V460">
        <v>10199</v>
      </c>
      <c r="W460">
        <v>18014</v>
      </c>
      <c r="X460">
        <v>3410</v>
      </c>
      <c r="Y460">
        <v>1924</v>
      </c>
      <c r="Z460">
        <v>2765.25</v>
      </c>
      <c r="AA460">
        <v>4316</v>
      </c>
      <c r="AB460">
        <v>2741</v>
      </c>
      <c r="AC460">
        <v>2803.5</v>
      </c>
      <c r="AD460">
        <v>7422.75</v>
      </c>
      <c r="AE460">
        <v>11463</v>
      </c>
      <c r="AF460">
        <v>204061.25</v>
      </c>
      <c r="AG460">
        <v>9166</v>
      </c>
      <c r="AH460">
        <v>3324.75</v>
      </c>
      <c r="AI460">
        <v>9958</v>
      </c>
      <c r="AJ460">
        <v>4651.25</v>
      </c>
      <c r="AK460">
        <v>17556.25</v>
      </c>
      <c r="AL460">
        <v>5323.75</v>
      </c>
      <c r="AM460">
        <v>3724.5</v>
      </c>
      <c r="AN460">
        <v>4507</v>
      </c>
      <c r="AO460">
        <v>50406.5</v>
      </c>
      <c r="AP460">
        <v>6056</v>
      </c>
      <c r="AQ460">
        <v>2360.5</v>
      </c>
      <c r="AR460">
        <v>7415</v>
      </c>
      <c r="AS460">
        <v>2575.5</v>
      </c>
      <c r="AT460">
        <v>6279.25</v>
      </c>
      <c r="AU460">
        <v>2830.75</v>
      </c>
      <c r="AV460">
        <v>1297291.5</v>
      </c>
      <c r="AW460">
        <v>2290109.75</v>
      </c>
      <c r="AX460">
        <v>4002.5</v>
      </c>
      <c r="AY460">
        <v>2605.5</v>
      </c>
      <c r="AZ460">
        <v>4410</v>
      </c>
      <c r="BA460">
        <v>532421.5</v>
      </c>
      <c r="BB460">
        <v>3271</v>
      </c>
      <c r="BC460">
        <v>54852</v>
      </c>
      <c r="BD460">
        <v>813669.5</v>
      </c>
      <c r="BE460">
        <v>1440813</v>
      </c>
      <c r="BF460">
        <v>1993045.25</v>
      </c>
      <c r="BG460">
        <v>40280</v>
      </c>
      <c r="BH460">
        <v>4320</v>
      </c>
      <c r="BI460">
        <v>148356.75</v>
      </c>
      <c r="BJ460">
        <v>639587.75</v>
      </c>
      <c r="BK460">
        <v>107650</v>
      </c>
      <c r="BL460">
        <v>283882.75</v>
      </c>
      <c r="BM460">
        <v>141975.75</v>
      </c>
      <c r="BN460">
        <v>836220.25</v>
      </c>
      <c r="BO460">
        <v>1612332.5</v>
      </c>
      <c r="BP460">
        <v>2595738</v>
      </c>
      <c r="BQ460">
        <v>3576</v>
      </c>
      <c r="BR460">
        <v>3228</v>
      </c>
      <c r="BS460">
        <v>4176.5</v>
      </c>
      <c r="BT460">
        <v>598346.25</v>
      </c>
      <c r="BU460">
        <v>3246.25</v>
      </c>
      <c r="BV460">
        <v>50594.75</v>
      </c>
      <c r="BW460">
        <v>357592.5</v>
      </c>
      <c r="BX460">
        <v>928472.25</v>
      </c>
      <c r="BY460">
        <v>3509.75</v>
      </c>
      <c r="BZ460">
        <v>2761.25</v>
      </c>
      <c r="CA460">
        <v>4695</v>
      </c>
      <c r="CB460">
        <v>112678.25</v>
      </c>
      <c r="CC460">
        <v>4006.25</v>
      </c>
      <c r="CD460">
        <v>16371.75</v>
      </c>
      <c r="CE460">
        <v>63422</v>
      </c>
      <c r="CF460">
        <v>9416.2804199999991</v>
      </c>
      <c r="CG460">
        <v>3902</v>
      </c>
      <c r="CH460">
        <v>1.2344649125389715</v>
      </c>
      <c r="CI460">
        <v>0.21231422505307851</v>
      </c>
      <c r="CJ460">
        <v>7.4103880214211495</v>
      </c>
    </row>
    <row r="461" spans="1:88">
      <c r="A461" s="36" t="s">
        <v>256</v>
      </c>
      <c r="B461" s="16">
        <v>330</v>
      </c>
      <c r="C461" s="17" t="s">
        <v>576</v>
      </c>
      <c r="D461" s="18">
        <v>132420215</v>
      </c>
      <c r="E461" s="18" t="s">
        <v>576</v>
      </c>
      <c r="F461" s="19">
        <v>41050</v>
      </c>
      <c r="G461" s="18">
        <v>11</v>
      </c>
      <c r="H461" t="s">
        <v>159</v>
      </c>
      <c r="I461" t="s">
        <v>274</v>
      </c>
      <c r="J461" t="s">
        <v>398</v>
      </c>
      <c r="K461" s="57" t="s">
        <v>445</v>
      </c>
      <c r="L461">
        <v>183701.5</v>
      </c>
      <c r="M461">
        <v>386566.5</v>
      </c>
      <c r="N461">
        <v>543888.5</v>
      </c>
      <c r="O461">
        <v>3802.25</v>
      </c>
      <c r="P461">
        <v>2312.25</v>
      </c>
      <c r="Q461">
        <v>3732</v>
      </c>
      <c r="R461">
        <v>205268.25</v>
      </c>
      <c r="S461">
        <v>4557.25</v>
      </c>
      <c r="T461">
        <v>3521.75</v>
      </c>
      <c r="U461">
        <v>11199.5</v>
      </c>
      <c r="V461">
        <v>6761.25</v>
      </c>
      <c r="W461">
        <v>10492.25</v>
      </c>
      <c r="X461">
        <v>3967</v>
      </c>
      <c r="Y461">
        <v>2299</v>
      </c>
      <c r="Z461">
        <v>2989.5</v>
      </c>
      <c r="AA461">
        <v>3228.25</v>
      </c>
      <c r="AB461">
        <v>3032.5</v>
      </c>
      <c r="AC461">
        <v>3175</v>
      </c>
      <c r="AD461">
        <v>13385.25</v>
      </c>
      <c r="AE461">
        <v>16753.5</v>
      </c>
      <c r="AF461">
        <v>189217.75</v>
      </c>
      <c r="AG461">
        <v>5117</v>
      </c>
      <c r="AH461">
        <v>2638.5</v>
      </c>
      <c r="AI461">
        <v>6334.75</v>
      </c>
      <c r="AJ461">
        <v>4666</v>
      </c>
      <c r="AK461">
        <v>5222</v>
      </c>
      <c r="AL461">
        <v>3520</v>
      </c>
      <c r="AM461">
        <v>4975</v>
      </c>
      <c r="AN461">
        <v>12280.5</v>
      </c>
      <c r="AO461">
        <v>75890.5</v>
      </c>
      <c r="AP461">
        <v>3657.25</v>
      </c>
      <c r="AQ461">
        <v>2294</v>
      </c>
      <c r="AR461">
        <v>3365.5</v>
      </c>
      <c r="AS461">
        <v>3059</v>
      </c>
      <c r="AT461">
        <v>2957.25</v>
      </c>
      <c r="AU461">
        <v>2876.5</v>
      </c>
      <c r="AV461">
        <v>718874.75</v>
      </c>
      <c r="AW461">
        <v>1865026</v>
      </c>
      <c r="AX461">
        <v>2180054.5</v>
      </c>
      <c r="AY461">
        <v>3806.5</v>
      </c>
      <c r="AZ461">
        <v>2427</v>
      </c>
      <c r="BA461">
        <v>3004.5</v>
      </c>
      <c r="BB461">
        <v>499764</v>
      </c>
      <c r="BC461">
        <v>3725</v>
      </c>
      <c r="BD461">
        <v>3195.75</v>
      </c>
      <c r="BE461">
        <v>646057</v>
      </c>
      <c r="BF461">
        <v>1564813</v>
      </c>
      <c r="BG461">
        <v>1782036.25</v>
      </c>
      <c r="BH461">
        <v>3962.25</v>
      </c>
      <c r="BI461">
        <v>3381.75</v>
      </c>
      <c r="BJ461">
        <v>7544</v>
      </c>
      <c r="BK461">
        <v>505695</v>
      </c>
      <c r="BL461">
        <v>7935</v>
      </c>
      <c r="BM461">
        <v>7686.5</v>
      </c>
      <c r="BN461">
        <v>741757.5</v>
      </c>
      <c r="BO461">
        <v>2163112.25</v>
      </c>
      <c r="BP461">
        <v>2571175.5</v>
      </c>
      <c r="BQ461">
        <v>4113</v>
      </c>
      <c r="BR461">
        <v>3094.5</v>
      </c>
      <c r="BS461">
        <v>3412</v>
      </c>
      <c r="BT461">
        <v>755000</v>
      </c>
      <c r="BU461">
        <v>3496.75</v>
      </c>
      <c r="BV461">
        <v>3637.5</v>
      </c>
      <c r="BW461">
        <v>319277.5</v>
      </c>
      <c r="BX461">
        <v>922524.25</v>
      </c>
      <c r="BY461">
        <v>1292878.5</v>
      </c>
      <c r="BZ461">
        <v>3852.5</v>
      </c>
      <c r="CA461">
        <v>3554.75</v>
      </c>
      <c r="CB461">
        <v>4552</v>
      </c>
      <c r="CC461">
        <v>228785.5</v>
      </c>
      <c r="CD461">
        <v>5269.75</v>
      </c>
      <c r="CE461">
        <v>427266.75</v>
      </c>
      <c r="CF461">
        <v>13417.314399999999</v>
      </c>
      <c r="CG461">
        <v>2706.75</v>
      </c>
      <c r="CH461">
        <v>0.78256998613935491</v>
      </c>
      <c r="CI461">
        <v>0.13042833102322549</v>
      </c>
      <c r="CJ461">
        <v>6.5745321610802412</v>
      </c>
    </row>
    <row r="462" spans="1:88">
      <c r="A462" s="36" t="s">
        <v>256</v>
      </c>
      <c r="B462" s="16">
        <v>215</v>
      </c>
      <c r="C462" s="17" t="s">
        <v>577</v>
      </c>
      <c r="D462" s="18">
        <v>167420451</v>
      </c>
      <c r="E462" s="18" t="s">
        <v>577</v>
      </c>
      <c r="F462" s="19">
        <v>40989</v>
      </c>
      <c r="G462" s="18">
        <v>11</v>
      </c>
      <c r="H462" t="s">
        <v>159</v>
      </c>
      <c r="I462" t="s">
        <v>274</v>
      </c>
      <c r="J462" t="s">
        <v>398</v>
      </c>
      <c r="K462" s="57" t="s">
        <v>445</v>
      </c>
      <c r="L462">
        <v>44994.25</v>
      </c>
      <c r="M462">
        <v>89757</v>
      </c>
      <c r="N462">
        <v>1334758.5</v>
      </c>
      <c r="O462">
        <v>7260.25</v>
      </c>
      <c r="P462">
        <v>2604.5</v>
      </c>
      <c r="Q462">
        <v>42705.5</v>
      </c>
      <c r="R462">
        <v>21145.25</v>
      </c>
      <c r="S462">
        <v>9070.25</v>
      </c>
      <c r="T462">
        <v>17717.25</v>
      </c>
      <c r="U462">
        <v>21957.25</v>
      </c>
      <c r="V462">
        <v>12872</v>
      </c>
      <c r="W462">
        <v>5769.5</v>
      </c>
      <c r="X462">
        <v>3898</v>
      </c>
      <c r="Y462">
        <v>2384.25</v>
      </c>
      <c r="Z462">
        <v>3639</v>
      </c>
      <c r="AA462">
        <v>4554.5</v>
      </c>
      <c r="AB462">
        <v>4619</v>
      </c>
      <c r="AC462">
        <v>3279</v>
      </c>
      <c r="AD462">
        <v>5915.5</v>
      </c>
      <c r="AE462">
        <v>5871</v>
      </c>
      <c r="AF462">
        <v>106364.5</v>
      </c>
      <c r="AG462">
        <v>8211.75</v>
      </c>
      <c r="AH462">
        <v>2711.5</v>
      </c>
      <c r="AI462">
        <v>15549.75</v>
      </c>
      <c r="AJ462">
        <v>2871.25</v>
      </c>
      <c r="AK462">
        <v>11771.25</v>
      </c>
      <c r="AL462">
        <v>5234.5</v>
      </c>
      <c r="AM462">
        <v>3859.25</v>
      </c>
      <c r="AN462">
        <v>4592.25</v>
      </c>
      <c r="AO462">
        <v>44784.5</v>
      </c>
      <c r="AP462">
        <v>4137</v>
      </c>
      <c r="AQ462">
        <v>2322.5</v>
      </c>
      <c r="AR462">
        <v>5972</v>
      </c>
      <c r="AS462">
        <v>2391</v>
      </c>
      <c r="AT462">
        <v>4316.75</v>
      </c>
      <c r="AU462">
        <v>4133.75</v>
      </c>
      <c r="AV462">
        <v>58800.75</v>
      </c>
      <c r="AW462">
        <v>402427</v>
      </c>
      <c r="AX462">
        <v>2466411.5</v>
      </c>
      <c r="AY462">
        <v>3867</v>
      </c>
      <c r="AZ462">
        <v>2198.5</v>
      </c>
      <c r="BA462">
        <v>198914.5</v>
      </c>
      <c r="BB462">
        <v>4746</v>
      </c>
      <c r="BC462">
        <v>3102.5</v>
      </c>
      <c r="BD462">
        <v>9345.75</v>
      </c>
      <c r="BE462">
        <v>169547</v>
      </c>
      <c r="BF462">
        <v>501283.75</v>
      </c>
      <c r="BG462">
        <v>2092327.5</v>
      </c>
      <c r="BH462">
        <v>5783</v>
      </c>
      <c r="BI462">
        <v>3333.25</v>
      </c>
      <c r="BJ462">
        <v>207859.25</v>
      </c>
      <c r="BK462">
        <v>26275.5</v>
      </c>
      <c r="BL462">
        <v>11499.75</v>
      </c>
      <c r="BM462">
        <v>27919.5</v>
      </c>
      <c r="BN462">
        <v>51829.75</v>
      </c>
      <c r="BO462">
        <v>354055.5</v>
      </c>
      <c r="BP462">
        <v>2962121.25</v>
      </c>
      <c r="BQ462">
        <v>4009</v>
      </c>
      <c r="BR462">
        <v>3128.25</v>
      </c>
      <c r="BS462">
        <v>44647.75</v>
      </c>
      <c r="BT462">
        <v>4641</v>
      </c>
      <c r="BU462">
        <v>3821.25</v>
      </c>
      <c r="BV462">
        <v>4873.75</v>
      </c>
      <c r="BW462">
        <v>88904.25</v>
      </c>
      <c r="BX462">
        <v>336600</v>
      </c>
      <c r="BY462">
        <v>1678727.5</v>
      </c>
      <c r="BZ462">
        <v>5036</v>
      </c>
      <c r="CA462">
        <v>4263</v>
      </c>
      <c r="CB462">
        <v>110377.5</v>
      </c>
      <c r="CC462">
        <v>15017.25</v>
      </c>
      <c r="CD462">
        <v>8674.5</v>
      </c>
      <c r="CE462">
        <v>122424.5</v>
      </c>
      <c r="CF462">
        <v>7730.4894899999999</v>
      </c>
      <c r="CG462">
        <v>5941</v>
      </c>
      <c r="CH462">
        <v>2.0429628401483901</v>
      </c>
      <c r="CI462">
        <v>0.4554309755238235</v>
      </c>
      <c r="CJ462">
        <v>3.0191084122608851</v>
      </c>
    </row>
    <row r="463" spans="1:88" ht="17" thickBot="1">
      <c r="A463" s="37" t="s">
        <v>256</v>
      </c>
      <c r="B463" s="38">
        <v>208</v>
      </c>
      <c r="C463" s="39" t="s">
        <v>578</v>
      </c>
      <c r="D463" s="40">
        <v>167420555</v>
      </c>
      <c r="E463" s="40" t="s">
        <v>578</v>
      </c>
      <c r="F463" s="41">
        <v>41010</v>
      </c>
      <c r="G463" s="40">
        <v>11</v>
      </c>
      <c r="H463" s="42" t="s">
        <v>159</v>
      </c>
      <c r="I463" s="42" t="s">
        <v>274</v>
      </c>
      <c r="J463" s="42" t="s">
        <v>398</v>
      </c>
      <c r="K463" s="59" t="s">
        <v>445</v>
      </c>
      <c r="L463" s="42">
        <v>414488</v>
      </c>
      <c r="M463" s="42">
        <v>529503.5</v>
      </c>
      <c r="N463" s="42">
        <v>501882.25</v>
      </c>
      <c r="O463" s="42">
        <v>28382.5</v>
      </c>
      <c r="P463" s="42">
        <v>2425.25</v>
      </c>
      <c r="Q463" s="42">
        <v>49269</v>
      </c>
      <c r="R463" s="42">
        <v>272418.5</v>
      </c>
      <c r="S463" s="42">
        <v>30410.5</v>
      </c>
      <c r="T463" s="42">
        <v>2878.5</v>
      </c>
      <c r="U463" s="42">
        <v>3710.25</v>
      </c>
      <c r="V463" s="42">
        <v>5986</v>
      </c>
      <c r="W463" s="42">
        <v>4544.5</v>
      </c>
      <c r="X463" s="42">
        <v>3223.25</v>
      </c>
      <c r="Y463" s="42">
        <v>2474.25</v>
      </c>
      <c r="Z463" s="42">
        <v>2975</v>
      </c>
      <c r="AA463" s="42">
        <v>2325.5</v>
      </c>
      <c r="AB463" s="42">
        <v>3012.25</v>
      </c>
      <c r="AC463" s="42">
        <v>3628.5</v>
      </c>
      <c r="AD463" s="42">
        <v>4589.5</v>
      </c>
      <c r="AE463" s="42">
        <v>9985.5</v>
      </c>
      <c r="AF463" s="42">
        <v>87836.25</v>
      </c>
      <c r="AG463" s="42">
        <v>5317.5</v>
      </c>
      <c r="AH463" s="42">
        <v>2780.75</v>
      </c>
      <c r="AI463" s="42">
        <v>5229.25</v>
      </c>
      <c r="AJ463" s="42">
        <v>3025.75</v>
      </c>
      <c r="AK463" s="42">
        <v>6771.5</v>
      </c>
      <c r="AL463" s="42">
        <v>3501</v>
      </c>
      <c r="AM463" s="42">
        <v>8667.25</v>
      </c>
      <c r="AN463" s="42">
        <v>15186.5</v>
      </c>
      <c r="AO463" s="42">
        <v>32490</v>
      </c>
      <c r="AP463" s="42">
        <v>3934.75</v>
      </c>
      <c r="AQ463" s="42">
        <v>2536.25</v>
      </c>
      <c r="AR463" s="42">
        <v>3865</v>
      </c>
      <c r="AS463" s="42">
        <v>9424</v>
      </c>
      <c r="AT463" s="42">
        <v>3501.75</v>
      </c>
      <c r="AU463" s="42">
        <v>2699.25</v>
      </c>
      <c r="AV463" s="42">
        <v>1529058.5</v>
      </c>
      <c r="AW463" s="42">
        <v>2289390</v>
      </c>
      <c r="AX463" s="42">
        <v>2286242.25</v>
      </c>
      <c r="AY463" s="42">
        <v>225620.5</v>
      </c>
      <c r="AZ463" s="42">
        <v>3022.25</v>
      </c>
      <c r="BA463" s="42">
        <v>362419</v>
      </c>
      <c r="BB463" s="42">
        <v>905911.75</v>
      </c>
      <c r="BC463" s="42">
        <v>270701.25</v>
      </c>
      <c r="BD463" s="42">
        <v>5011.5</v>
      </c>
      <c r="BE463" s="42">
        <v>1210087.5</v>
      </c>
      <c r="BF463" s="42">
        <v>2137321</v>
      </c>
      <c r="BG463" s="42">
        <v>2126029</v>
      </c>
      <c r="BH463" s="42">
        <v>210521.5</v>
      </c>
      <c r="BI463" s="42">
        <v>3008.25</v>
      </c>
      <c r="BJ463" s="42">
        <v>312974.75</v>
      </c>
      <c r="BK463" s="42">
        <v>831372.5</v>
      </c>
      <c r="BL463" s="42">
        <v>274818.5</v>
      </c>
      <c r="BM463" s="42">
        <v>8768.5</v>
      </c>
      <c r="BN463">
        <v>1552693.75</v>
      </c>
      <c r="BO463">
        <v>2510759</v>
      </c>
      <c r="BP463">
        <v>2594096.5</v>
      </c>
      <c r="BQ463">
        <v>50835.5</v>
      </c>
      <c r="BR463">
        <v>3778.75</v>
      </c>
      <c r="BS463">
        <v>203700.5</v>
      </c>
      <c r="BT463">
        <v>1031857.5</v>
      </c>
      <c r="BU463">
        <v>83582.5</v>
      </c>
      <c r="BV463">
        <v>3883</v>
      </c>
      <c r="BW463" s="42">
        <v>587784.25</v>
      </c>
      <c r="BX463" s="42">
        <v>1218219.5</v>
      </c>
      <c r="BY463" s="42">
        <v>1409865.75</v>
      </c>
      <c r="BZ463" s="42">
        <v>39555</v>
      </c>
      <c r="CA463" s="42">
        <v>3849.25</v>
      </c>
      <c r="CB463" s="42">
        <v>68270</v>
      </c>
      <c r="CC463" s="42">
        <v>374329.5</v>
      </c>
      <c r="CD463" s="42">
        <v>51273.5</v>
      </c>
      <c r="CE463" s="42">
        <v>859137.5</v>
      </c>
      <c r="CF463" s="42">
        <v>10730.34809</v>
      </c>
      <c r="CG463" s="42">
        <v>4548.5</v>
      </c>
      <c r="CH463" s="42">
        <v>1.1873191899710696</v>
      </c>
      <c r="CI463" s="42">
        <v>0.32746705239472851</v>
      </c>
      <c r="CJ463" s="42">
        <v>3.8301591128254602</v>
      </c>
    </row>
    <row r="464" spans="1:88">
      <c r="A464" s="36" t="s">
        <v>256</v>
      </c>
      <c r="B464" s="16">
        <v>448</v>
      </c>
      <c r="C464" s="17" t="s">
        <v>579</v>
      </c>
      <c r="D464" s="18">
        <v>121420501</v>
      </c>
      <c r="E464" s="18" t="s">
        <v>579</v>
      </c>
      <c r="F464" s="19">
        <v>40597</v>
      </c>
      <c r="G464" s="18">
        <v>5</v>
      </c>
      <c r="H464" t="s">
        <v>125</v>
      </c>
      <c r="I464" t="s">
        <v>258</v>
      </c>
      <c r="J464" t="s">
        <v>580</v>
      </c>
      <c r="K464" s="60" t="s">
        <v>581</v>
      </c>
      <c r="L464">
        <v>3530.5</v>
      </c>
      <c r="M464">
        <v>3153.25</v>
      </c>
      <c r="N464">
        <v>1712001.25</v>
      </c>
      <c r="O464">
        <v>3663.5</v>
      </c>
      <c r="P464">
        <v>2344.5</v>
      </c>
      <c r="Q464">
        <v>3220.5</v>
      </c>
      <c r="R464">
        <v>2426.25</v>
      </c>
      <c r="S464">
        <v>3130.5</v>
      </c>
      <c r="T464">
        <v>2768.25</v>
      </c>
      <c r="U464">
        <v>3656.5</v>
      </c>
      <c r="V464">
        <v>4980</v>
      </c>
      <c r="W464">
        <v>8024</v>
      </c>
      <c r="X464">
        <v>3533</v>
      </c>
      <c r="Y464">
        <v>2081</v>
      </c>
      <c r="Z464">
        <v>2825.5</v>
      </c>
      <c r="AA464">
        <v>2411</v>
      </c>
      <c r="AB464">
        <v>2989</v>
      </c>
      <c r="AC464">
        <v>2911</v>
      </c>
      <c r="AD464">
        <v>4996.75</v>
      </c>
      <c r="AE464">
        <v>4880.5</v>
      </c>
      <c r="AF464">
        <v>100460</v>
      </c>
      <c r="AG464">
        <v>17110</v>
      </c>
      <c r="AH464">
        <v>4368.5</v>
      </c>
      <c r="AI464">
        <v>26981</v>
      </c>
      <c r="AJ464">
        <v>3238</v>
      </c>
      <c r="AK464">
        <v>18177.5</v>
      </c>
      <c r="AL464">
        <v>3429.5</v>
      </c>
      <c r="AM464">
        <v>3483.25</v>
      </c>
      <c r="AN464">
        <v>3663.5</v>
      </c>
      <c r="AO464">
        <v>38459.5</v>
      </c>
      <c r="AP464">
        <v>5561</v>
      </c>
      <c r="AQ464">
        <v>3093.25</v>
      </c>
      <c r="AR464">
        <v>6623.25</v>
      </c>
      <c r="AS464">
        <v>2472.25</v>
      </c>
      <c r="AT464">
        <v>4476</v>
      </c>
      <c r="AU464">
        <v>2704.5</v>
      </c>
      <c r="AV464">
        <v>3401.75</v>
      </c>
      <c r="AW464">
        <v>2448404.5</v>
      </c>
      <c r="AX464">
        <v>3598.5</v>
      </c>
      <c r="AY464">
        <v>2399</v>
      </c>
      <c r="AZ464">
        <v>3424</v>
      </c>
      <c r="BA464">
        <v>2556</v>
      </c>
      <c r="BB464">
        <v>2986</v>
      </c>
      <c r="BC464">
        <v>2871.25</v>
      </c>
      <c r="BD464">
        <v>3625.25</v>
      </c>
      <c r="BE464">
        <v>7611</v>
      </c>
      <c r="BF464">
        <v>2380411.25</v>
      </c>
      <c r="BG464">
        <v>4035.5</v>
      </c>
      <c r="BH464">
        <v>3160</v>
      </c>
      <c r="BI464">
        <v>5135.5</v>
      </c>
      <c r="BJ464">
        <v>3833</v>
      </c>
      <c r="BK464">
        <v>4286.5</v>
      </c>
      <c r="BL464">
        <v>5473.25</v>
      </c>
      <c r="BM464">
        <v>4301.75</v>
      </c>
      <c r="BN464">
        <v>3260.25</v>
      </c>
      <c r="BO464">
        <v>2880.5</v>
      </c>
      <c r="BP464">
        <v>2894830.25</v>
      </c>
      <c r="BQ464">
        <v>3398.5</v>
      </c>
      <c r="BR464">
        <v>2480</v>
      </c>
      <c r="BS464">
        <v>3317</v>
      </c>
      <c r="BT464">
        <v>2840</v>
      </c>
      <c r="BU464">
        <v>3114</v>
      </c>
      <c r="BV464">
        <v>2713</v>
      </c>
      <c r="BW464">
        <v>8253.25</v>
      </c>
      <c r="BX464">
        <v>1315106</v>
      </c>
      <c r="BY464">
        <v>3466.25</v>
      </c>
      <c r="BZ464">
        <v>3281.25</v>
      </c>
      <c r="CA464">
        <v>4541</v>
      </c>
      <c r="CB464">
        <v>4372</v>
      </c>
      <c r="CC464">
        <v>3532.5</v>
      </c>
      <c r="CD464">
        <v>7222</v>
      </c>
      <c r="CE464">
        <v>3775.5</v>
      </c>
      <c r="CF464">
        <v>11375.4416</v>
      </c>
      <c r="CG464">
        <v>4265.25</v>
      </c>
      <c r="CH464">
        <v>0.50718216584273845</v>
      </c>
      <c r="CI464">
        <v>8.8028169014084501E-2</v>
      </c>
      <c r="CJ464">
        <v>3.8365124521966201</v>
      </c>
    </row>
    <row r="465" spans="1:88">
      <c r="A465" s="36" t="s">
        <v>256</v>
      </c>
      <c r="B465" s="16">
        <v>73</v>
      </c>
      <c r="C465" s="17" t="s">
        <v>582</v>
      </c>
      <c r="D465" s="18">
        <v>121425062</v>
      </c>
      <c r="E465" s="18" t="s">
        <v>582</v>
      </c>
      <c r="F465" s="19">
        <v>40735</v>
      </c>
      <c r="G465" s="18">
        <v>5</v>
      </c>
      <c r="H465" t="s">
        <v>125</v>
      </c>
      <c r="I465" t="s">
        <v>258</v>
      </c>
      <c r="J465" t="s">
        <v>580</v>
      </c>
      <c r="K465" s="60" t="s">
        <v>581</v>
      </c>
      <c r="L465">
        <v>3790.75</v>
      </c>
      <c r="M465">
        <v>3437.5</v>
      </c>
      <c r="N465">
        <v>1264318.75</v>
      </c>
      <c r="O465">
        <v>3813.25</v>
      </c>
      <c r="P465">
        <v>2329.75</v>
      </c>
      <c r="Q465">
        <v>3353.75</v>
      </c>
      <c r="R465">
        <v>2628</v>
      </c>
      <c r="S465">
        <v>3424.5</v>
      </c>
      <c r="T465">
        <v>9480.25</v>
      </c>
      <c r="U465">
        <v>3288.5</v>
      </c>
      <c r="V465">
        <v>4196.5</v>
      </c>
      <c r="W465">
        <v>7910.5</v>
      </c>
      <c r="X465">
        <v>2947.75</v>
      </c>
      <c r="Y465">
        <v>2195.5</v>
      </c>
      <c r="Z465">
        <v>2553.75</v>
      </c>
      <c r="AA465">
        <v>2375.5</v>
      </c>
      <c r="AB465">
        <v>2477.5</v>
      </c>
      <c r="AC465">
        <v>7675.5</v>
      </c>
      <c r="AD465">
        <v>5651.5</v>
      </c>
      <c r="AE465">
        <v>7350.5</v>
      </c>
      <c r="AF465">
        <v>252085</v>
      </c>
      <c r="AG465">
        <v>33898.75</v>
      </c>
      <c r="AH465">
        <v>3622.5</v>
      </c>
      <c r="AI465">
        <v>54552.5</v>
      </c>
      <c r="AJ465">
        <v>2733.75</v>
      </c>
      <c r="AK465">
        <v>31378.5</v>
      </c>
      <c r="AL465">
        <v>4449.75</v>
      </c>
      <c r="AM465">
        <v>3781</v>
      </c>
      <c r="AN465">
        <v>4951</v>
      </c>
      <c r="AO465">
        <v>97542.5</v>
      </c>
      <c r="AP465">
        <v>8096.25</v>
      </c>
      <c r="AQ465">
        <v>2649.75</v>
      </c>
      <c r="AR465">
        <v>11204.5</v>
      </c>
      <c r="AS465">
        <v>2582</v>
      </c>
      <c r="AT465">
        <v>6604.75</v>
      </c>
      <c r="AU465">
        <v>2904.75</v>
      </c>
      <c r="AV465">
        <v>3414.5</v>
      </c>
      <c r="AW465">
        <v>4064</v>
      </c>
      <c r="AX465">
        <v>2468094.5</v>
      </c>
      <c r="AY465">
        <v>3500.5</v>
      </c>
      <c r="AZ465">
        <v>2374</v>
      </c>
      <c r="BA465">
        <v>2973.5</v>
      </c>
      <c r="BB465">
        <v>2220.25</v>
      </c>
      <c r="BC465">
        <v>3117</v>
      </c>
      <c r="BD465">
        <v>11055.25</v>
      </c>
      <c r="BE465">
        <v>101504.75</v>
      </c>
      <c r="BF465">
        <v>7717.5</v>
      </c>
      <c r="BG465">
        <v>2004127.5</v>
      </c>
      <c r="BH465">
        <v>4301</v>
      </c>
      <c r="BI465">
        <v>4080.75</v>
      </c>
      <c r="BJ465">
        <v>5737.5</v>
      </c>
      <c r="BK465">
        <v>4999.25</v>
      </c>
      <c r="BL465">
        <v>4852</v>
      </c>
      <c r="BM465">
        <v>58050.25</v>
      </c>
      <c r="BN465">
        <v>3462</v>
      </c>
      <c r="BO465">
        <v>3445.5</v>
      </c>
      <c r="BP465">
        <v>2889130.75</v>
      </c>
      <c r="BQ465">
        <v>3993</v>
      </c>
      <c r="BR465">
        <v>2840.25</v>
      </c>
      <c r="BS465">
        <v>3381.75</v>
      </c>
      <c r="BT465">
        <v>2436.5</v>
      </c>
      <c r="BU465">
        <v>3273.5</v>
      </c>
      <c r="BV465">
        <v>6061</v>
      </c>
      <c r="BW465">
        <v>3565</v>
      </c>
      <c r="BX465">
        <v>4857</v>
      </c>
      <c r="BY465">
        <v>1156140</v>
      </c>
      <c r="BZ465">
        <v>3150.5</v>
      </c>
      <c r="CA465">
        <v>3015</v>
      </c>
      <c r="CB465">
        <v>3741</v>
      </c>
      <c r="CC465">
        <v>3566</v>
      </c>
      <c r="CD465">
        <v>3338.75</v>
      </c>
      <c r="CE465">
        <v>5057</v>
      </c>
      <c r="CF465">
        <v>7426.3547699999999</v>
      </c>
      <c r="CG465">
        <v>3432</v>
      </c>
      <c r="CH465">
        <v>1.38337697406104</v>
      </c>
      <c r="CI465">
        <v>6.1881188118811999E-2</v>
      </c>
      <c r="CJ465">
        <v>1.9004173144587175</v>
      </c>
    </row>
    <row r="466" spans="1:88">
      <c r="A466" s="36" t="s">
        <v>256</v>
      </c>
      <c r="B466" s="16">
        <v>84</v>
      </c>
      <c r="C466" s="17" t="s">
        <v>583</v>
      </c>
      <c r="D466" s="18">
        <v>121425085</v>
      </c>
      <c r="E466" s="18" t="s">
        <v>583</v>
      </c>
      <c r="F466" s="19">
        <v>40764</v>
      </c>
      <c r="G466" s="18">
        <v>5</v>
      </c>
      <c r="H466" t="s">
        <v>125</v>
      </c>
      <c r="I466" t="s">
        <v>258</v>
      </c>
      <c r="J466" t="s">
        <v>580</v>
      </c>
      <c r="K466" s="60" t="s">
        <v>581</v>
      </c>
      <c r="L466">
        <v>3318.5</v>
      </c>
      <c r="M466">
        <v>2976.75</v>
      </c>
      <c r="N466">
        <v>17898</v>
      </c>
      <c r="O466">
        <v>3575.5</v>
      </c>
      <c r="P466">
        <v>2315.25</v>
      </c>
      <c r="Q466">
        <v>3009</v>
      </c>
      <c r="R466">
        <v>2244</v>
      </c>
      <c r="S466">
        <v>2967.5</v>
      </c>
      <c r="T466">
        <v>2426</v>
      </c>
      <c r="U466">
        <v>4043.5</v>
      </c>
      <c r="V466">
        <v>5066</v>
      </c>
      <c r="W466">
        <v>4162.5</v>
      </c>
      <c r="X466">
        <v>42889.25</v>
      </c>
      <c r="Y466">
        <v>2696</v>
      </c>
      <c r="Z466">
        <v>4048.5</v>
      </c>
      <c r="AA466">
        <v>2602.75</v>
      </c>
      <c r="AB466">
        <v>4076</v>
      </c>
      <c r="AC466">
        <v>4191</v>
      </c>
      <c r="AD466">
        <v>10194</v>
      </c>
      <c r="AE466">
        <v>20478.75</v>
      </c>
      <c r="AF466">
        <v>56327.75</v>
      </c>
      <c r="AG466">
        <v>5500.5</v>
      </c>
      <c r="AH466">
        <v>3255</v>
      </c>
      <c r="AI466">
        <v>7145.5</v>
      </c>
      <c r="AJ466">
        <v>3265</v>
      </c>
      <c r="AK466">
        <v>6037</v>
      </c>
      <c r="AL466">
        <v>3464</v>
      </c>
      <c r="AM466">
        <v>3825</v>
      </c>
      <c r="AN466">
        <v>7080.5</v>
      </c>
      <c r="AO466">
        <v>78932.5</v>
      </c>
      <c r="AP466">
        <v>4469</v>
      </c>
      <c r="AQ466">
        <v>2828.75</v>
      </c>
      <c r="AR466">
        <v>3992.25</v>
      </c>
      <c r="AS466">
        <v>2699.5</v>
      </c>
      <c r="AT466">
        <v>3864</v>
      </c>
      <c r="AU466">
        <v>3095.25</v>
      </c>
      <c r="AV466">
        <v>3314</v>
      </c>
      <c r="AW466">
        <v>3945</v>
      </c>
      <c r="AX466">
        <v>2100703.75</v>
      </c>
      <c r="AY466">
        <v>112817</v>
      </c>
      <c r="AZ466">
        <v>2304</v>
      </c>
      <c r="BA466">
        <v>3180</v>
      </c>
      <c r="BB466">
        <v>2249</v>
      </c>
      <c r="BC466">
        <v>3015.75</v>
      </c>
      <c r="BD466">
        <v>27683.5</v>
      </c>
      <c r="BE466">
        <v>4732.5</v>
      </c>
      <c r="BF466">
        <v>9302.25</v>
      </c>
      <c r="BG466">
        <v>1695203.5</v>
      </c>
      <c r="BH466">
        <v>59455.5</v>
      </c>
      <c r="BI466">
        <v>4605.25</v>
      </c>
      <c r="BJ466">
        <v>7977</v>
      </c>
      <c r="BK466">
        <v>5442.5</v>
      </c>
      <c r="BL466">
        <v>4803.25</v>
      </c>
      <c r="BM466">
        <v>9426</v>
      </c>
      <c r="BN466">
        <v>3470.25</v>
      </c>
      <c r="BO466">
        <v>3442.5</v>
      </c>
      <c r="BP466">
        <v>2468768</v>
      </c>
      <c r="BQ466">
        <v>11158.25</v>
      </c>
      <c r="BR466">
        <v>2813.5</v>
      </c>
      <c r="BS466">
        <v>3585.75</v>
      </c>
      <c r="BT466">
        <v>2949.75</v>
      </c>
      <c r="BU466">
        <v>3444</v>
      </c>
      <c r="BV466">
        <v>6375</v>
      </c>
      <c r="BW466">
        <v>3281</v>
      </c>
      <c r="BX466">
        <v>4054.5</v>
      </c>
      <c r="BY466">
        <v>871995.75</v>
      </c>
      <c r="BZ466">
        <v>19487.5</v>
      </c>
      <c r="CA466">
        <v>2839</v>
      </c>
      <c r="CB466">
        <v>4070</v>
      </c>
      <c r="CC466">
        <v>3194.5</v>
      </c>
      <c r="CD466">
        <v>3185.75</v>
      </c>
      <c r="CE466">
        <v>3575.75</v>
      </c>
      <c r="CF466">
        <v>11361.05761</v>
      </c>
      <c r="CG466">
        <v>3811</v>
      </c>
      <c r="CH466">
        <v>0.75610632183908044</v>
      </c>
      <c r="CI466">
        <v>4.1050903119868649E-2</v>
      </c>
      <c r="CJ466">
        <v>1.9571018062397374</v>
      </c>
    </row>
    <row r="467" spans="1:88">
      <c r="A467" s="36" t="s">
        <v>256</v>
      </c>
      <c r="B467" s="16">
        <v>462</v>
      </c>
      <c r="C467" s="17" t="s">
        <v>584</v>
      </c>
      <c r="D467" s="18">
        <v>125420391</v>
      </c>
      <c r="E467" s="18" t="s">
        <v>584</v>
      </c>
      <c r="F467" s="19">
        <v>40633</v>
      </c>
      <c r="G467" s="18">
        <v>5</v>
      </c>
      <c r="H467" t="s">
        <v>125</v>
      </c>
      <c r="I467" t="s">
        <v>258</v>
      </c>
      <c r="J467" t="s">
        <v>580</v>
      </c>
      <c r="K467" s="60" t="s">
        <v>581</v>
      </c>
      <c r="L467">
        <v>3541.5</v>
      </c>
      <c r="M467">
        <v>3190</v>
      </c>
      <c r="N467">
        <v>726467</v>
      </c>
      <c r="O467">
        <v>9677.5</v>
      </c>
      <c r="P467">
        <v>2310.25</v>
      </c>
      <c r="Q467">
        <v>8813.5</v>
      </c>
      <c r="R467">
        <v>2219.5</v>
      </c>
      <c r="S467">
        <v>6175.5</v>
      </c>
      <c r="T467">
        <v>2593.75</v>
      </c>
      <c r="U467">
        <v>3523</v>
      </c>
      <c r="V467">
        <v>5116.5</v>
      </c>
      <c r="W467">
        <v>6451.75</v>
      </c>
      <c r="X467">
        <v>3347</v>
      </c>
      <c r="Y467">
        <v>2075.75</v>
      </c>
      <c r="Z467">
        <v>2685.5</v>
      </c>
      <c r="AA467">
        <v>2027.25</v>
      </c>
      <c r="AB467">
        <v>2815.25</v>
      </c>
      <c r="AC467">
        <v>2676.75</v>
      </c>
      <c r="AD467">
        <v>3785</v>
      </c>
      <c r="AE467">
        <v>4657</v>
      </c>
      <c r="AF467">
        <v>83298.25</v>
      </c>
      <c r="AG467">
        <v>4140</v>
      </c>
      <c r="AH467">
        <v>2515.75</v>
      </c>
      <c r="AI467">
        <v>10308.75</v>
      </c>
      <c r="AJ467">
        <v>2724.5</v>
      </c>
      <c r="AK467">
        <v>3436.75</v>
      </c>
      <c r="AL467">
        <v>2894.75</v>
      </c>
      <c r="AM467">
        <v>3294.5</v>
      </c>
      <c r="AN467">
        <v>3607.25</v>
      </c>
      <c r="AO467">
        <v>31504</v>
      </c>
      <c r="AP467">
        <v>3434</v>
      </c>
      <c r="AQ467">
        <v>2196.5</v>
      </c>
      <c r="AR467">
        <v>3227.75</v>
      </c>
      <c r="AS467">
        <v>2296.5</v>
      </c>
      <c r="AT467">
        <v>3070.5</v>
      </c>
      <c r="AU467">
        <v>2710.5</v>
      </c>
      <c r="AV467">
        <v>3620</v>
      </c>
      <c r="AW467">
        <v>2302711.5</v>
      </c>
      <c r="AX467">
        <v>7191.25</v>
      </c>
      <c r="AY467">
        <v>2290.25</v>
      </c>
      <c r="AZ467">
        <v>3058.25</v>
      </c>
      <c r="BA467">
        <v>2234</v>
      </c>
      <c r="BB467">
        <v>3109.25</v>
      </c>
      <c r="BC467">
        <v>2636.5</v>
      </c>
      <c r="BD467">
        <v>3883.25</v>
      </c>
      <c r="BE467">
        <v>5411.75</v>
      </c>
      <c r="BF467">
        <v>1910959.5</v>
      </c>
      <c r="BG467">
        <v>4966.25</v>
      </c>
      <c r="BH467">
        <v>3066</v>
      </c>
      <c r="BI467">
        <v>4323.5</v>
      </c>
      <c r="BJ467">
        <v>3455</v>
      </c>
      <c r="BK467">
        <v>3748.25</v>
      </c>
      <c r="BL467">
        <v>5206</v>
      </c>
      <c r="BM467">
        <v>2980</v>
      </c>
      <c r="BN467">
        <v>3374.5</v>
      </c>
      <c r="BO467">
        <v>3502.25</v>
      </c>
      <c r="BP467">
        <v>2873776.75</v>
      </c>
      <c r="BQ467">
        <v>3963</v>
      </c>
      <c r="BR467">
        <v>2804.5</v>
      </c>
      <c r="BS467">
        <v>3638.25</v>
      </c>
      <c r="BT467">
        <v>3045.5</v>
      </c>
      <c r="BU467">
        <v>3446.25</v>
      </c>
      <c r="BV467">
        <v>3241</v>
      </c>
      <c r="BW467">
        <v>4519.5</v>
      </c>
      <c r="BX467">
        <v>1215034.5</v>
      </c>
      <c r="BY467">
        <v>4082.5</v>
      </c>
      <c r="BZ467">
        <v>2630.75</v>
      </c>
      <c r="CA467">
        <v>3854.25</v>
      </c>
      <c r="CB467">
        <v>3278.5</v>
      </c>
      <c r="CC467">
        <v>3247.5</v>
      </c>
      <c r="CD467">
        <v>4453</v>
      </c>
      <c r="CE467">
        <v>3807</v>
      </c>
      <c r="CF467">
        <v>9654.6385300000002</v>
      </c>
      <c r="CG467">
        <v>4092.75</v>
      </c>
      <c r="CH467">
        <v>0.53188176839274048</v>
      </c>
      <c r="CI467">
        <v>2.1261516654854699E-2</v>
      </c>
      <c r="CJ467">
        <v>3.2131252137135835</v>
      </c>
    </row>
    <row r="468" spans="1:88">
      <c r="A468" s="36" t="s">
        <v>256</v>
      </c>
      <c r="B468" s="16">
        <v>485</v>
      </c>
      <c r="C468" s="17" t="s">
        <v>585</v>
      </c>
      <c r="D468" s="18">
        <v>125420424</v>
      </c>
      <c r="E468" s="18" t="s">
        <v>585</v>
      </c>
      <c r="F468" s="19">
        <v>40674</v>
      </c>
      <c r="G468" s="18">
        <v>5</v>
      </c>
      <c r="H468" t="s">
        <v>125</v>
      </c>
      <c r="I468" t="s">
        <v>258</v>
      </c>
      <c r="J468" t="s">
        <v>580</v>
      </c>
      <c r="K468" s="60" t="s">
        <v>581</v>
      </c>
      <c r="L468">
        <v>3337.75</v>
      </c>
      <c r="M468">
        <v>2987.75</v>
      </c>
      <c r="N468">
        <v>45422</v>
      </c>
      <c r="O468">
        <v>3531</v>
      </c>
      <c r="P468">
        <v>2387.5</v>
      </c>
      <c r="Q468">
        <v>2846.75</v>
      </c>
      <c r="R468">
        <v>2187</v>
      </c>
      <c r="S468">
        <v>3035.25</v>
      </c>
      <c r="T468">
        <v>2286</v>
      </c>
      <c r="U468">
        <v>4012</v>
      </c>
      <c r="V468">
        <v>4577.5</v>
      </c>
      <c r="W468">
        <v>7427.25</v>
      </c>
      <c r="X468">
        <v>3547</v>
      </c>
      <c r="Y468">
        <v>2162.25</v>
      </c>
      <c r="Z468">
        <v>2746</v>
      </c>
      <c r="AA468">
        <v>2863.75</v>
      </c>
      <c r="AB468">
        <v>3165.75</v>
      </c>
      <c r="AC468">
        <v>2789</v>
      </c>
      <c r="AD468">
        <v>5560</v>
      </c>
      <c r="AE468">
        <v>4212.25</v>
      </c>
      <c r="AF468">
        <v>163145.5</v>
      </c>
      <c r="AG468">
        <v>15528.5</v>
      </c>
      <c r="AH468">
        <v>2460.5</v>
      </c>
      <c r="AI468">
        <v>12502.75</v>
      </c>
      <c r="AJ468">
        <v>2665.25</v>
      </c>
      <c r="AK468">
        <v>6460.5</v>
      </c>
      <c r="AL468">
        <v>2892</v>
      </c>
      <c r="AM468">
        <v>3290.25</v>
      </c>
      <c r="AN468">
        <v>3465.25</v>
      </c>
      <c r="AO468">
        <v>49890</v>
      </c>
      <c r="AP468">
        <v>3511.25</v>
      </c>
      <c r="AQ468">
        <v>2167.5</v>
      </c>
      <c r="AR468">
        <v>3870.5</v>
      </c>
      <c r="AS468">
        <v>2199.25</v>
      </c>
      <c r="AT468">
        <v>2922.75</v>
      </c>
      <c r="AU468">
        <v>2777</v>
      </c>
      <c r="AV468">
        <v>3647.5</v>
      </c>
      <c r="AW468">
        <v>2382801.75</v>
      </c>
      <c r="AX468">
        <v>4862.75</v>
      </c>
      <c r="AY468">
        <v>2460.25</v>
      </c>
      <c r="AZ468">
        <v>3176.5</v>
      </c>
      <c r="BA468">
        <v>2349</v>
      </c>
      <c r="BB468">
        <v>3009.5</v>
      </c>
      <c r="BC468">
        <v>3069.25</v>
      </c>
      <c r="BD468">
        <v>5429.25</v>
      </c>
      <c r="BE468">
        <v>5595.5</v>
      </c>
      <c r="BF468">
        <v>1585420.75</v>
      </c>
      <c r="BG468">
        <v>4137.5</v>
      </c>
      <c r="BH468">
        <v>2970.5</v>
      </c>
      <c r="BI468">
        <v>13185</v>
      </c>
      <c r="BJ468">
        <v>3754.75</v>
      </c>
      <c r="BK468">
        <v>4256.5</v>
      </c>
      <c r="BL468">
        <v>5798</v>
      </c>
      <c r="BM468">
        <v>3006.5</v>
      </c>
      <c r="BN468">
        <v>3825</v>
      </c>
      <c r="BO468">
        <v>3597.5</v>
      </c>
      <c r="BP468">
        <v>2749918.25</v>
      </c>
      <c r="BQ468">
        <v>3586.5</v>
      </c>
      <c r="BR468">
        <v>2845.25</v>
      </c>
      <c r="BS468">
        <v>3500.5</v>
      </c>
      <c r="BT468">
        <v>2639</v>
      </c>
      <c r="BU468">
        <v>3198.75</v>
      </c>
      <c r="BV468">
        <v>3479.5</v>
      </c>
      <c r="BW468">
        <v>3898.75</v>
      </c>
      <c r="BX468">
        <v>408438.75</v>
      </c>
      <c r="BY468">
        <v>3036.75</v>
      </c>
      <c r="BZ468">
        <v>2480</v>
      </c>
      <c r="CA468">
        <v>3430.75</v>
      </c>
      <c r="CB468">
        <v>3097.5</v>
      </c>
      <c r="CC468">
        <v>2856.5</v>
      </c>
      <c r="CD468">
        <v>4134.5</v>
      </c>
      <c r="CE468">
        <v>3281</v>
      </c>
      <c r="CF468">
        <v>16969.705549999999</v>
      </c>
      <c r="CG468">
        <v>7104</v>
      </c>
      <c r="CH468">
        <v>0.7919650443014925</v>
      </c>
      <c r="CI468">
        <v>0.467289719626168</v>
      </c>
      <c r="CJ468">
        <v>3.97196261682243</v>
      </c>
    </row>
    <row r="469" spans="1:88">
      <c r="A469" s="36" t="s">
        <v>256</v>
      </c>
      <c r="B469" s="16">
        <v>495</v>
      </c>
      <c r="C469" s="17" t="s">
        <v>586</v>
      </c>
      <c r="D469" s="18">
        <v>126420740</v>
      </c>
      <c r="E469" s="18" t="s">
        <v>586</v>
      </c>
      <c r="F469" s="19">
        <v>40688</v>
      </c>
      <c r="G469" s="18">
        <v>5</v>
      </c>
      <c r="H469" t="s">
        <v>125</v>
      </c>
      <c r="I469" t="s">
        <v>258</v>
      </c>
      <c r="J469" t="s">
        <v>580</v>
      </c>
      <c r="K469" s="60" t="s">
        <v>581</v>
      </c>
      <c r="L469">
        <v>3464.25</v>
      </c>
      <c r="M469">
        <v>3079</v>
      </c>
      <c r="N469">
        <v>80712.75</v>
      </c>
      <c r="O469">
        <v>3652.75</v>
      </c>
      <c r="P469">
        <v>2219.25</v>
      </c>
      <c r="Q469">
        <v>2925.5</v>
      </c>
      <c r="R469">
        <v>2109.75</v>
      </c>
      <c r="S469">
        <v>3020.75</v>
      </c>
      <c r="T469">
        <v>2430</v>
      </c>
      <c r="U469">
        <v>3375.5</v>
      </c>
      <c r="V469">
        <v>3786</v>
      </c>
      <c r="W469">
        <v>650757.75</v>
      </c>
      <c r="X469">
        <v>3239</v>
      </c>
      <c r="Y469">
        <v>2121.5</v>
      </c>
      <c r="Z469">
        <v>3133</v>
      </c>
      <c r="AA469">
        <v>1986.75</v>
      </c>
      <c r="AB469">
        <v>2707.5</v>
      </c>
      <c r="AC469">
        <v>3235.5</v>
      </c>
      <c r="AD469">
        <v>3624.5</v>
      </c>
      <c r="AE469">
        <v>3715</v>
      </c>
      <c r="AF469">
        <v>62807</v>
      </c>
      <c r="AG469">
        <v>3897.25</v>
      </c>
      <c r="AH469">
        <v>2289.75</v>
      </c>
      <c r="AI469">
        <v>3383</v>
      </c>
      <c r="AJ469">
        <v>2330.5</v>
      </c>
      <c r="AK469">
        <v>3581</v>
      </c>
      <c r="AL469">
        <v>2806</v>
      </c>
      <c r="AM469">
        <v>3287.25</v>
      </c>
      <c r="AN469">
        <v>3400.5</v>
      </c>
      <c r="AO469">
        <v>28453</v>
      </c>
      <c r="AP469">
        <v>3433.5</v>
      </c>
      <c r="AQ469">
        <v>2315.75</v>
      </c>
      <c r="AR469">
        <v>2790.25</v>
      </c>
      <c r="AS469">
        <v>2289.25</v>
      </c>
      <c r="AT469">
        <v>2916</v>
      </c>
      <c r="AU469">
        <v>2632</v>
      </c>
      <c r="AV469">
        <v>3761.75</v>
      </c>
      <c r="AW469">
        <v>2584080.75</v>
      </c>
      <c r="AX469">
        <v>3468</v>
      </c>
      <c r="AY469">
        <v>2446</v>
      </c>
      <c r="AZ469">
        <v>3201.5</v>
      </c>
      <c r="BA469">
        <v>2435</v>
      </c>
      <c r="BB469">
        <v>3014.5</v>
      </c>
      <c r="BC469">
        <v>3536</v>
      </c>
      <c r="BD469">
        <v>3590</v>
      </c>
      <c r="BE469">
        <v>6332</v>
      </c>
      <c r="BF469">
        <v>2571790.75</v>
      </c>
      <c r="BG469">
        <v>3519.75</v>
      </c>
      <c r="BH469">
        <v>3163.75</v>
      </c>
      <c r="BI469">
        <v>5420.25</v>
      </c>
      <c r="BJ469">
        <v>3816</v>
      </c>
      <c r="BK469">
        <v>3668.25</v>
      </c>
      <c r="BL469">
        <v>6441.5</v>
      </c>
      <c r="BM469">
        <v>3362.5</v>
      </c>
      <c r="BN469">
        <v>3352.5</v>
      </c>
      <c r="BO469">
        <v>2875.5</v>
      </c>
      <c r="BP469">
        <v>2948508.5</v>
      </c>
      <c r="BQ469">
        <v>3361.75</v>
      </c>
      <c r="BR469">
        <v>2440</v>
      </c>
      <c r="BS469">
        <v>3021</v>
      </c>
      <c r="BT469">
        <v>2369</v>
      </c>
      <c r="BU469">
        <v>2872</v>
      </c>
      <c r="BV469">
        <v>3547.75</v>
      </c>
      <c r="BW469">
        <v>4126</v>
      </c>
      <c r="BX469">
        <v>1546005</v>
      </c>
      <c r="BY469">
        <v>3532.75</v>
      </c>
      <c r="BZ469">
        <v>2761.75</v>
      </c>
      <c r="CA469">
        <v>3745.25</v>
      </c>
      <c r="CB469">
        <v>3131</v>
      </c>
      <c r="CC469">
        <v>3428.5</v>
      </c>
      <c r="CD469">
        <v>5024.75</v>
      </c>
      <c r="CE469">
        <v>3521</v>
      </c>
      <c r="CF469">
        <v>9433.812245000001</v>
      </c>
      <c r="CG469">
        <v>3043.75</v>
      </c>
      <c r="CH469">
        <v>1.2907719652207321</v>
      </c>
      <c r="CI469">
        <v>0</v>
      </c>
      <c r="CJ469">
        <v>3.3933804102416301</v>
      </c>
    </row>
    <row r="470" spans="1:88">
      <c r="A470" s="36" t="s">
        <v>256</v>
      </c>
      <c r="B470" s="16">
        <v>288</v>
      </c>
      <c r="C470" s="17" t="s">
        <v>587</v>
      </c>
      <c r="D470" s="18">
        <v>126421112</v>
      </c>
      <c r="E470" s="18" t="s">
        <v>587</v>
      </c>
      <c r="F470" s="19">
        <v>40812</v>
      </c>
      <c r="G470" s="18">
        <v>5</v>
      </c>
      <c r="H470" t="s">
        <v>125</v>
      </c>
      <c r="I470" t="s">
        <v>258</v>
      </c>
      <c r="J470" t="s">
        <v>580</v>
      </c>
      <c r="K470" s="60" t="s">
        <v>581</v>
      </c>
      <c r="L470">
        <v>5856.5</v>
      </c>
      <c r="M470">
        <v>3914</v>
      </c>
      <c r="N470">
        <v>1195760</v>
      </c>
      <c r="O470">
        <v>4627</v>
      </c>
      <c r="P470">
        <v>2540</v>
      </c>
      <c r="Q470">
        <v>4422.5</v>
      </c>
      <c r="R470">
        <v>3377.75</v>
      </c>
      <c r="S470">
        <v>3961</v>
      </c>
      <c r="T470">
        <v>3715.5</v>
      </c>
      <c r="U470">
        <v>4199.75</v>
      </c>
      <c r="V470">
        <v>4869.5</v>
      </c>
      <c r="W470">
        <v>72655.5</v>
      </c>
      <c r="X470">
        <v>3201</v>
      </c>
      <c r="Y470">
        <v>2285.5</v>
      </c>
      <c r="Z470">
        <v>2859.25</v>
      </c>
      <c r="AA470">
        <v>2327</v>
      </c>
      <c r="AB470">
        <v>2820.75</v>
      </c>
      <c r="AC470">
        <v>3168.75</v>
      </c>
      <c r="AD470">
        <v>4898</v>
      </c>
      <c r="AE470">
        <v>5861</v>
      </c>
      <c r="AF470">
        <v>139900.5</v>
      </c>
      <c r="AG470">
        <v>7936</v>
      </c>
      <c r="AH470">
        <v>2985.5</v>
      </c>
      <c r="AI470">
        <v>18717</v>
      </c>
      <c r="AJ470">
        <v>2715.75</v>
      </c>
      <c r="AK470">
        <v>5802.75</v>
      </c>
      <c r="AL470">
        <v>6071.5</v>
      </c>
      <c r="AM470">
        <v>3751</v>
      </c>
      <c r="AN470">
        <v>3613</v>
      </c>
      <c r="AO470">
        <v>54324.75</v>
      </c>
      <c r="AP470">
        <v>3955.25</v>
      </c>
      <c r="AQ470">
        <v>2466</v>
      </c>
      <c r="AR470">
        <v>4478.25</v>
      </c>
      <c r="AS470">
        <v>2460.5</v>
      </c>
      <c r="AT470">
        <v>3344.25</v>
      </c>
      <c r="AU470">
        <v>3022.25</v>
      </c>
      <c r="AV470">
        <v>3606</v>
      </c>
      <c r="AW470">
        <v>4236.75</v>
      </c>
      <c r="AX470">
        <v>2600027.75</v>
      </c>
      <c r="AY470">
        <v>3737</v>
      </c>
      <c r="AZ470">
        <v>2197.5</v>
      </c>
      <c r="BA470">
        <v>3370.75</v>
      </c>
      <c r="BB470">
        <v>2560</v>
      </c>
      <c r="BC470">
        <v>3404</v>
      </c>
      <c r="BD470">
        <v>3356.25</v>
      </c>
      <c r="BE470">
        <v>4067.5</v>
      </c>
      <c r="BF470">
        <v>7878.5</v>
      </c>
      <c r="BG470">
        <v>2183501.25</v>
      </c>
      <c r="BH470">
        <v>5950.5</v>
      </c>
      <c r="BI470">
        <v>2995.5</v>
      </c>
      <c r="BJ470">
        <v>14227.5</v>
      </c>
      <c r="BK470">
        <v>3749</v>
      </c>
      <c r="BL470">
        <v>15343.25</v>
      </c>
      <c r="BM470">
        <v>6015</v>
      </c>
      <c r="BN470">
        <v>3720.5</v>
      </c>
      <c r="BO470">
        <v>3321</v>
      </c>
      <c r="BP470">
        <v>3142776.25</v>
      </c>
      <c r="BQ470">
        <v>3715.5</v>
      </c>
      <c r="BR470">
        <v>2852.25</v>
      </c>
      <c r="BS470">
        <v>3702.25</v>
      </c>
      <c r="BT470">
        <v>2658.5</v>
      </c>
      <c r="BU470">
        <v>3365.75</v>
      </c>
      <c r="BV470">
        <v>3588</v>
      </c>
      <c r="BW470">
        <v>4046.5</v>
      </c>
      <c r="BX470">
        <v>6538.25</v>
      </c>
      <c r="BY470">
        <v>1553873.25</v>
      </c>
      <c r="BZ470">
        <v>4180</v>
      </c>
      <c r="CA470">
        <v>3461.5</v>
      </c>
      <c r="CB470">
        <v>6613.5</v>
      </c>
      <c r="CC470">
        <v>4040.75</v>
      </c>
      <c r="CD470">
        <v>5054.5</v>
      </c>
      <c r="CE470">
        <v>8916</v>
      </c>
      <c r="CF470">
        <v>11480.386</v>
      </c>
      <c r="CG470">
        <v>5384.5</v>
      </c>
      <c r="CH470">
        <v>1.5038444142921801</v>
      </c>
      <c r="CI470">
        <v>0.62038293381576948</v>
      </c>
      <c r="CJ470">
        <v>3.7222976028946149</v>
      </c>
    </row>
    <row r="471" spans="1:88">
      <c r="A471" s="36" t="s">
        <v>256</v>
      </c>
      <c r="B471" s="16">
        <v>501</v>
      </c>
      <c r="C471" s="17" t="s">
        <v>588</v>
      </c>
      <c r="D471" s="18">
        <v>127420259</v>
      </c>
      <c r="E471" s="18" t="s">
        <v>588</v>
      </c>
      <c r="F471" s="19">
        <v>40696</v>
      </c>
      <c r="G471" s="18">
        <v>5</v>
      </c>
      <c r="H471" t="s">
        <v>125</v>
      </c>
      <c r="I471" t="s">
        <v>258</v>
      </c>
      <c r="J471" t="s">
        <v>580</v>
      </c>
      <c r="K471" s="60" t="s">
        <v>581</v>
      </c>
      <c r="L471">
        <v>3781.25</v>
      </c>
      <c r="M471">
        <v>3615.5</v>
      </c>
      <c r="N471">
        <v>1537911</v>
      </c>
      <c r="O471">
        <v>11973</v>
      </c>
      <c r="P471">
        <v>2454</v>
      </c>
      <c r="Q471">
        <v>24018.5</v>
      </c>
      <c r="R471">
        <v>2794</v>
      </c>
      <c r="S471">
        <v>11711.5</v>
      </c>
      <c r="T471">
        <v>3170.5</v>
      </c>
      <c r="U471">
        <v>3042.5</v>
      </c>
      <c r="V471">
        <v>4013.75</v>
      </c>
      <c r="W471">
        <v>26626.25</v>
      </c>
      <c r="X471">
        <v>3299.5</v>
      </c>
      <c r="Y471">
        <v>1943</v>
      </c>
      <c r="Z471">
        <v>2802.5</v>
      </c>
      <c r="AA471">
        <v>2091.75</v>
      </c>
      <c r="AB471">
        <v>2869.75</v>
      </c>
      <c r="AC471">
        <v>2824</v>
      </c>
      <c r="AD471">
        <v>5564</v>
      </c>
      <c r="AE471">
        <v>3754.5</v>
      </c>
      <c r="AF471">
        <v>411465</v>
      </c>
      <c r="AG471">
        <v>3878.5</v>
      </c>
      <c r="AH471">
        <v>2250.75</v>
      </c>
      <c r="AI471">
        <v>4555</v>
      </c>
      <c r="AJ471">
        <v>2224.25</v>
      </c>
      <c r="AK471">
        <v>4999.5</v>
      </c>
      <c r="AL471">
        <v>2945.5</v>
      </c>
      <c r="AM471">
        <v>3249.25</v>
      </c>
      <c r="AN471">
        <v>3374</v>
      </c>
      <c r="AO471">
        <v>152854.25</v>
      </c>
      <c r="AP471">
        <v>3477</v>
      </c>
      <c r="AQ471">
        <v>1933.5</v>
      </c>
      <c r="AR471">
        <v>3021.5</v>
      </c>
      <c r="AS471">
        <v>2170</v>
      </c>
      <c r="AT471">
        <v>2798.75</v>
      </c>
      <c r="AU471">
        <v>2594.5</v>
      </c>
      <c r="AV471">
        <v>3395.25</v>
      </c>
      <c r="AW471">
        <v>2367313.5</v>
      </c>
      <c r="AX471">
        <v>3906</v>
      </c>
      <c r="AY471">
        <v>2341.5</v>
      </c>
      <c r="AZ471">
        <v>8992</v>
      </c>
      <c r="BA471">
        <v>2208.5</v>
      </c>
      <c r="BB471">
        <v>3101.5</v>
      </c>
      <c r="BC471">
        <v>2785</v>
      </c>
      <c r="BD471">
        <v>3754</v>
      </c>
      <c r="BE471">
        <v>5701.75</v>
      </c>
      <c r="BF471">
        <v>2007647.25</v>
      </c>
      <c r="BG471">
        <v>15111</v>
      </c>
      <c r="BH471">
        <v>3054.75</v>
      </c>
      <c r="BI471">
        <v>67104.75</v>
      </c>
      <c r="BJ471">
        <v>3384.25</v>
      </c>
      <c r="BK471">
        <v>21618.75</v>
      </c>
      <c r="BL471">
        <v>5054.5</v>
      </c>
      <c r="BM471">
        <v>3441.5</v>
      </c>
      <c r="BN471">
        <v>3508</v>
      </c>
      <c r="BO471">
        <v>3487.25</v>
      </c>
      <c r="BP471">
        <v>2723126.5</v>
      </c>
      <c r="BQ471">
        <v>3797</v>
      </c>
      <c r="BR471">
        <v>2438</v>
      </c>
      <c r="BS471">
        <v>18298</v>
      </c>
      <c r="BT471">
        <v>2458.5</v>
      </c>
      <c r="BU471">
        <v>3394.5</v>
      </c>
      <c r="BV471">
        <v>2860.75</v>
      </c>
      <c r="BW471">
        <v>4011.5</v>
      </c>
      <c r="BX471">
        <v>919659.5</v>
      </c>
      <c r="BY471">
        <v>4209</v>
      </c>
      <c r="BZ471">
        <v>2570.25</v>
      </c>
      <c r="CA471">
        <v>16510.75</v>
      </c>
      <c r="CB471">
        <v>2919.5</v>
      </c>
      <c r="CC471">
        <v>4401</v>
      </c>
      <c r="CD471">
        <v>4826.5</v>
      </c>
      <c r="CE471">
        <v>3732.25</v>
      </c>
      <c r="CF471">
        <v>9072.8949350000003</v>
      </c>
      <c r="CG471">
        <v>3883</v>
      </c>
      <c r="CH471">
        <v>0.64013203223894</v>
      </c>
      <c r="CI471">
        <v>0.352112676056338</v>
      </c>
      <c r="CJ471">
        <v>3.307615888733999</v>
      </c>
    </row>
    <row r="472" spans="1:88">
      <c r="A472" s="36" t="s">
        <v>256</v>
      </c>
      <c r="B472" s="16">
        <v>82</v>
      </c>
      <c r="C472" s="17" t="s">
        <v>589</v>
      </c>
      <c r="D472" s="18">
        <v>127420293</v>
      </c>
      <c r="E472" s="18" t="s">
        <v>589</v>
      </c>
      <c r="F472" s="19">
        <v>40752</v>
      </c>
      <c r="G472" s="18">
        <v>5</v>
      </c>
      <c r="H472" t="s">
        <v>125</v>
      </c>
      <c r="I472" t="s">
        <v>258</v>
      </c>
      <c r="J472" t="s">
        <v>580</v>
      </c>
      <c r="K472" s="60" t="s">
        <v>581</v>
      </c>
      <c r="L472">
        <v>30256</v>
      </c>
      <c r="M472">
        <v>3646</v>
      </c>
      <c r="N472">
        <v>263340</v>
      </c>
      <c r="O472">
        <v>3657.25</v>
      </c>
      <c r="P472">
        <v>2165</v>
      </c>
      <c r="Q472">
        <v>3263.25</v>
      </c>
      <c r="R472">
        <v>2458.75</v>
      </c>
      <c r="S472">
        <v>3452.5</v>
      </c>
      <c r="T472">
        <v>2647.25</v>
      </c>
      <c r="U472">
        <v>2917.75</v>
      </c>
      <c r="V472">
        <v>4072</v>
      </c>
      <c r="W472">
        <v>4750.25</v>
      </c>
      <c r="X472">
        <v>2822.5</v>
      </c>
      <c r="Y472">
        <v>2175.75</v>
      </c>
      <c r="Z472">
        <v>2773.5</v>
      </c>
      <c r="AA472">
        <v>1501.75</v>
      </c>
      <c r="AB472">
        <v>2938.25</v>
      </c>
      <c r="AC472">
        <v>4596.5</v>
      </c>
      <c r="AD472">
        <v>6956.5</v>
      </c>
      <c r="AE472">
        <v>5728.5</v>
      </c>
      <c r="AF472">
        <v>31221.5</v>
      </c>
      <c r="AG472">
        <v>5645.5</v>
      </c>
      <c r="AH472">
        <v>2379.5</v>
      </c>
      <c r="AI472">
        <v>7002.5</v>
      </c>
      <c r="AJ472">
        <v>2212.5</v>
      </c>
      <c r="AK472">
        <v>6950.25</v>
      </c>
      <c r="AL472">
        <v>3028.25</v>
      </c>
      <c r="AM472">
        <v>3991</v>
      </c>
      <c r="AN472">
        <v>3717</v>
      </c>
      <c r="AO472">
        <v>38422.75</v>
      </c>
      <c r="AP472">
        <v>3457.5</v>
      </c>
      <c r="AQ472">
        <v>2207.25</v>
      </c>
      <c r="AR472">
        <v>3499.75</v>
      </c>
      <c r="AS472">
        <v>2184.25</v>
      </c>
      <c r="AT472">
        <v>3942.25</v>
      </c>
      <c r="AU472">
        <v>2756</v>
      </c>
      <c r="AV472">
        <v>31960.75</v>
      </c>
      <c r="AW472">
        <v>4431</v>
      </c>
      <c r="AX472">
        <v>1774401</v>
      </c>
      <c r="AY472">
        <v>4325</v>
      </c>
      <c r="AZ472">
        <v>3015.5</v>
      </c>
      <c r="BA472">
        <v>3817.75</v>
      </c>
      <c r="BB472">
        <v>3259.75</v>
      </c>
      <c r="BC472">
        <v>3802.5</v>
      </c>
      <c r="BD472">
        <v>4344.5</v>
      </c>
      <c r="BE472">
        <v>156981.25</v>
      </c>
      <c r="BF472">
        <v>8006</v>
      </c>
      <c r="BG472">
        <v>1246768</v>
      </c>
      <c r="BH472">
        <v>4327.25</v>
      </c>
      <c r="BI472">
        <v>4273.25</v>
      </c>
      <c r="BJ472">
        <v>5565</v>
      </c>
      <c r="BK472">
        <v>4515.5</v>
      </c>
      <c r="BL472">
        <v>6629</v>
      </c>
      <c r="BM472">
        <v>15925.25</v>
      </c>
      <c r="BN472">
        <v>21993.25</v>
      </c>
      <c r="BO472">
        <v>3531</v>
      </c>
      <c r="BP472">
        <v>1959211.75</v>
      </c>
      <c r="BQ472">
        <v>3779.75</v>
      </c>
      <c r="BR472">
        <v>2843</v>
      </c>
      <c r="BS472">
        <v>3453.5</v>
      </c>
      <c r="BT472">
        <v>2713.5</v>
      </c>
      <c r="BU472">
        <v>3197.25</v>
      </c>
      <c r="BV472">
        <v>4084</v>
      </c>
      <c r="BW472">
        <v>12594.5</v>
      </c>
      <c r="BX472">
        <v>3902.5</v>
      </c>
      <c r="BY472">
        <v>403427.25</v>
      </c>
      <c r="BZ472">
        <v>3149.75</v>
      </c>
      <c r="CA472">
        <v>2541.25</v>
      </c>
      <c r="CB472">
        <v>3639.25</v>
      </c>
      <c r="CC472">
        <v>3247.25</v>
      </c>
      <c r="CD472">
        <v>3212</v>
      </c>
      <c r="CE472">
        <v>96799</v>
      </c>
      <c r="CF472">
        <v>9556.9673450000009</v>
      </c>
      <c r="CG472">
        <v>3896</v>
      </c>
      <c r="CH472">
        <v>0.98767167139031198</v>
      </c>
      <c r="CI472">
        <v>0.38114497042190099</v>
      </c>
      <c r="CJ472">
        <v>1.1878085660672961</v>
      </c>
    </row>
    <row r="473" spans="1:88">
      <c r="A473" s="36" t="s">
        <v>256</v>
      </c>
      <c r="B473" s="16">
        <v>64</v>
      </c>
      <c r="C473" s="17" t="s">
        <v>590</v>
      </c>
      <c r="D473" s="18">
        <v>128420430</v>
      </c>
      <c r="E473" s="18" t="s">
        <v>590</v>
      </c>
      <c r="F473" s="19">
        <v>40730</v>
      </c>
      <c r="G473" s="18">
        <v>5</v>
      </c>
      <c r="H473" t="s">
        <v>125</v>
      </c>
      <c r="I473" t="s">
        <v>258</v>
      </c>
      <c r="J473" t="s">
        <v>580</v>
      </c>
      <c r="K473" s="60" t="s">
        <v>581</v>
      </c>
      <c r="L473">
        <v>9032.25</v>
      </c>
      <c r="M473">
        <v>3039</v>
      </c>
      <c r="N473">
        <v>785231.5</v>
      </c>
      <c r="O473">
        <v>3690.5</v>
      </c>
      <c r="P473">
        <v>2451.5</v>
      </c>
      <c r="Q473">
        <v>3325</v>
      </c>
      <c r="R473">
        <v>2746.75</v>
      </c>
      <c r="S473">
        <v>3222.5</v>
      </c>
      <c r="T473">
        <v>2683</v>
      </c>
      <c r="U473">
        <v>8886</v>
      </c>
      <c r="V473">
        <v>38577.5</v>
      </c>
      <c r="W473">
        <v>10118.5</v>
      </c>
      <c r="X473">
        <v>3331</v>
      </c>
      <c r="Y473">
        <v>2313.25</v>
      </c>
      <c r="Z473">
        <v>3102.5</v>
      </c>
      <c r="AA473">
        <v>2529.5</v>
      </c>
      <c r="AB473">
        <v>2880</v>
      </c>
      <c r="AC473">
        <v>3503.5</v>
      </c>
      <c r="AD473">
        <v>4066</v>
      </c>
      <c r="AE473">
        <v>6417.5</v>
      </c>
      <c r="AF473">
        <v>91040</v>
      </c>
      <c r="AG473">
        <v>7362</v>
      </c>
      <c r="AH473">
        <v>2729</v>
      </c>
      <c r="AI473">
        <v>7568.25</v>
      </c>
      <c r="AJ473">
        <v>2388.25</v>
      </c>
      <c r="AK473">
        <v>9172</v>
      </c>
      <c r="AL473">
        <v>4067</v>
      </c>
      <c r="AM473">
        <v>3358</v>
      </c>
      <c r="AN473">
        <v>3770.25</v>
      </c>
      <c r="AO473">
        <v>81116</v>
      </c>
      <c r="AP473">
        <v>3860</v>
      </c>
      <c r="AQ473">
        <v>2431</v>
      </c>
      <c r="AR473">
        <v>3472</v>
      </c>
      <c r="AS473">
        <v>2351</v>
      </c>
      <c r="AT473">
        <v>3436.5</v>
      </c>
      <c r="AU473">
        <v>2567.5</v>
      </c>
      <c r="AV473">
        <v>3561.5</v>
      </c>
      <c r="AW473">
        <v>8382</v>
      </c>
      <c r="AX473">
        <v>2536108</v>
      </c>
      <c r="AY473">
        <v>3584.75</v>
      </c>
      <c r="AZ473">
        <v>2477</v>
      </c>
      <c r="BA473">
        <v>3145.25</v>
      </c>
      <c r="BB473">
        <v>2584</v>
      </c>
      <c r="BC473">
        <v>3067.25</v>
      </c>
      <c r="BD473">
        <v>3259.75</v>
      </c>
      <c r="BE473">
        <v>23289.5</v>
      </c>
      <c r="BF473">
        <v>128882.75</v>
      </c>
      <c r="BG473">
        <v>2301035</v>
      </c>
      <c r="BH473">
        <v>4544.75</v>
      </c>
      <c r="BI473">
        <v>3954.5</v>
      </c>
      <c r="BJ473">
        <v>5188.5</v>
      </c>
      <c r="BK473">
        <v>4679.5</v>
      </c>
      <c r="BL473">
        <v>4588.5</v>
      </c>
      <c r="BM473">
        <v>6451</v>
      </c>
      <c r="BN473">
        <v>3500</v>
      </c>
      <c r="BO473">
        <v>14218</v>
      </c>
      <c r="BP473">
        <v>3248553</v>
      </c>
      <c r="BQ473">
        <v>3723.5</v>
      </c>
      <c r="BR473">
        <v>2986.75</v>
      </c>
      <c r="BS473">
        <v>3399.25</v>
      </c>
      <c r="BT473">
        <v>2654.5</v>
      </c>
      <c r="BU473">
        <v>3224</v>
      </c>
      <c r="BV473">
        <v>3221.75</v>
      </c>
      <c r="BW473">
        <v>4895.5</v>
      </c>
      <c r="BX473">
        <v>16902</v>
      </c>
      <c r="BY473">
        <v>1489427.5</v>
      </c>
      <c r="BZ473">
        <v>3263</v>
      </c>
      <c r="CA473">
        <v>3148.25</v>
      </c>
      <c r="CB473">
        <v>3963.5</v>
      </c>
      <c r="CC473">
        <v>3713.25</v>
      </c>
      <c r="CD473">
        <v>3467.25</v>
      </c>
      <c r="CE473">
        <v>46722</v>
      </c>
      <c r="CF473">
        <v>8357.8676649999998</v>
      </c>
      <c r="CG473">
        <v>3670.25</v>
      </c>
      <c r="CH473">
        <v>2.500685460754255</v>
      </c>
      <c r="CI473">
        <v>0.16077170418006451</v>
      </c>
      <c r="CJ473">
        <v>3.2758792592038701</v>
      </c>
    </row>
    <row r="474" spans="1:88">
      <c r="A474" s="36" t="s">
        <v>256</v>
      </c>
      <c r="B474" s="16">
        <v>81</v>
      </c>
      <c r="C474" s="17" t="s">
        <v>591</v>
      </c>
      <c r="D474" s="18">
        <v>128420523</v>
      </c>
      <c r="E474" s="18" t="s">
        <v>591</v>
      </c>
      <c r="F474" s="19">
        <v>40749</v>
      </c>
      <c r="G474" s="18">
        <v>5</v>
      </c>
      <c r="H474" t="s">
        <v>125</v>
      </c>
      <c r="I474" t="s">
        <v>258</v>
      </c>
      <c r="J474" t="s">
        <v>580</v>
      </c>
      <c r="K474" s="60" t="s">
        <v>581</v>
      </c>
      <c r="L474">
        <v>3656.75</v>
      </c>
      <c r="M474">
        <v>2932.25</v>
      </c>
      <c r="N474">
        <v>14817</v>
      </c>
      <c r="O474">
        <v>3514.75</v>
      </c>
      <c r="P474">
        <v>2316</v>
      </c>
      <c r="Q474">
        <v>2894.5</v>
      </c>
      <c r="R474">
        <v>2266.25</v>
      </c>
      <c r="S474">
        <v>2824.5</v>
      </c>
      <c r="T474">
        <v>2369.5</v>
      </c>
      <c r="U474">
        <v>4107.75</v>
      </c>
      <c r="V474">
        <v>4258.75</v>
      </c>
      <c r="W474">
        <v>18395.5</v>
      </c>
      <c r="X474">
        <v>3499</v>
      </c>
      <c r="Y474">
        <v>2572.5</v>
      </c>
      <c r="Z474">
        <v>2647.75</v>
      </c>
      <c r="AA474">
        <v>2859.75</v>
      </c>
      <c r="AB474">
        <v>3675</v>
      </c>
      <c r="AC474">
        <v>4898.25</v>
      </c>
      <c r="AD474">
        <v>6742.25</v>
      </c>
      <c r="AE474">
        <v>14922.5</v>
      </c>
      <c r="AF474">
        <v>17448.75</v>
      </c>
      <c r="AG474">
        <v>38612</v>
      </c>
      <c r="AH474">
        <v>2725</v>
      </c>
      <c r="AI474">
        <v>72928.5</v>
      </c>
      <c r="AJ474">
        <v>2854.5</v>
      </c>
      <c r="AK474">
        <v>45330.75</v>
      </c>
      <c r="AL474">
        <v>3616.5</v>
      </c>
      <c r="AM474">
        <v>3334</v>
      </c>
      <c r="AN474">
        <v>4429.75</v>
      </c>
      <c r="AO474">
        <v>45797</v>
      </c>
      <c r="AP474">
        <v>6945</v>
      </c>
      <c r="AQ474">
        <v>2281</v>
      </c>
      <c r="AR474">
        <v>14142.5</v>
      </c>
      <c r="AS474">
        <v>2301.25</v>
      </c>
      <c r="AT474">
        <v>6611</v>
      </c>
      <c r="AU474">
        <v>2844.5</v>
      </c>
      <c r="AV474">
        <v>3581</v>
      </c>
      <c r="AW474">
        <v>4202.75</v>
      </c>
      <c r="AX474">
        <v>2227801.75</v>
      </c>
      <c r="AY474">
        <v>3677.5</v>
      </c>
      <c r="AZ474">
        <v>2374</v>
      </c>
      <c r="BA474">
        <v>3040.5</v>
      </c>
      <c r="BB474">
        <v>2447.25</v>
      </c>
      <c r="BC474">
        <v>2941.25</v>
      </c>
      <c r="BD474">
        <v>3847.25</v>
      </c>
      <c r="BE474">
        <v>5165.25</v>
      </c>
      <c r="BF474">
        <v>9976.25</v>
      </c>
      <c r="BG474">
        <v>1548717.75</v>
      </c>
      <c r="BH474">
        <v>4731.25</v>
      </c>
      <c r="BI474">
        <v>3972.5</v>
      </c>
      <c r="BJ474">
        <v>6785.5</v>
      </c>
      <c r="BK474">
        <v>4811</v>
      </c>
      <c r="BL474">
        <v>4803</v>
      </c>
      <c r="BM474">
        <v>9284.5</v>
      </c>
      <c r="BN474">
        <v>3739.5</v>
      </c>
      <c r="BO474">
        <v>3994</v>
      </c>
      <c r="BP474">
        <v>2424960</v>
      </c>
      <c r="BQ474">
        <v>3964.5</v>
      </c>
      <c r="BR474">
        <v>3127.75</v>
      </c>
      <c r="BS474">
        <v>3493.5</v>
      </c>
      <c r="BT474">
        <v>2796.5</v>
      </c>
      <c r="BU474">
        <v>3672.25</v>
      </c>
      <c r="BV474">
        <v>4204.5</v>
      </c>
      <c r="BW474">
        <v>3041.25</v>
      </c>
      <c r="BX474">
        <v>4836</v>
      </c>
      <c r="BY474">
        <v>513678.5</v>
      </c>
      <c r="BZ474">
        <v>3146</v>
      </c>
      <c r="CA474">
        <v>2578.5</v>
      </c>
      <c r="CB474">
        <v>3771.5</v>
      </c>
      <c r="CC474">
        <v>3486</v>
      </c>
      <c r="CD474">
        <v>3137.5</v>
      </c>
      <c r="CE474">
        <v>4339</v>
      </c>
      <c r="CF474">
        <v>12184.95025</v>
      </c>
      <c r="CG474">
        <v>5438.5</v>
      </c>
      <c r="CH474">
        <v>1.8087558457536304</v>
      </c>
      <c r="CI474">
        <v>0.55980888431028097</v>
      </c>
      <c r="CJ474">
        <v>1.470795318950247</v>
      </c>
    </row>
    <row r="475" spans="1:88">
      <c r="A475" s="36" t="s">
        <v>256</v>
      </c>
      <c r="B475" s="16">
        <v>83</v>
      </c>
      <c r="C475" s="17" t="s">
        <v>592</v>
      </c>
      <c r="D475" s="18">
        <v>128420564</v>
      </c>
      <c r="E475" s="18" t="s">
        <v>592</v>
      </c>
      <c r="F475" s="19">
        <v>40756</v>
      </c>
      <c r="G475" s="18">
        <v>5</v>
      </c>
      <c r="H475" t="s">
        <v>125</v>
      </c>
      <c r="I475" t="s">
        <v>258</v>
      </c>
      <c r="J475" t="s">
        <v>580</v>
      </c>
      <c r="K475" s="60" t="s">
        <v>581</v>
      </c>
      <c r="L475">
        <v>3380.25</v>
      </c>
      <c r="M475">
        <v>2945</v>
      </c>
      <c r="N475">
        <v>64901.75</v>
      </c>
      <c r="O475">
        <v>3436.5</v>
      </c>
      <c r="P475">
        <v>2297.75</v>
      </c>
      <c r="Q475">
        <v>2953.5</v>
      </c>
      <c r="R475">
        <v>2199.75</v>
      </c>
      <c r="S475">
        <v>2918.5</v>
      </c>
      <c r="T475">
        <v>2388</v>
      </c>
      <c r="U475">
        <v>4003.25</v>
      </c>
      <c r="V475">
        <v>4260</v>
      </c>
      <c r="W475">
        <v>49645.5</v>
      </c>
      <c r="X475">
        <v>3602.25</v>
      </c>
      <c r="Y475">
        <v>2293</v>
      </c>
      <c r="Z475">
        <v>2968</v>
      </c>
      <c r="AA475">
        <v>2067.75</v>
      </c>
      <c r="AB475">
        <v>2978.5</v>
      </c>
      <c r="AC475">
        <v>3046</v>
      </c>
      <c r="AD475">
        <v>3464.75</v>
      </c>
      <c r="AE475">
        <v>4062.5</v>
      </c>
      <c r="AF475">
        <v>3652.5</v>
      </c>
      <c r="AG475">
        <v>3506</v>
      </c>
      <c r="AH475">
        <v>2281.25</v>
      </c>
      <c r="AI475">
        <v>2873.25</v>
      </c>
      <c r="AJ475">
        <v>2071.5</v>
      </c>
      <c r="AK475">
        <v>3007.25</v>
      </c>
      <c r="AL475">
        <v>2733.25</v>
      </c>
      <c r="AM475">
        <v>3318.25</v>
      </c>
      <c r="AN475">
        <v>3286</v>
      </c>
      <c r="AO475">
        <v>58214.25</v>
      </c>
      <c r="AP475">
        <v>3479</v>
      </c>
      <c r="AQ475">
        <v>2044</v>
      </c>
      <c r="AR475">
        <v>2955</v>
      </c>
      <c r="AS475">
        <v>2054.5</v>
      </c>
      <c r="AT475">
        <v>2894</v>
      </c>
      <c r="AU475">
        <v>2657</v>
      </c>
      <c r="AV475">
        <v>3866</v>
      </c>
      <c r="AW475">
        <v>4149.75</v>
      </c>
      <c r="AX475">
        <v>2277513.5</v>
      </c>
      <c r="AY475">
        <v>3934.5</v>
      </c>
      <c r="AZ475">
        <v>2582.5</v>
      </c>
      <c r="BA475">
        <v>3236</v>
      </c>
      <c r="BB475">
        <v>2402.5</v>
      </c>
      <c r="BC475">
        <v>3161.75</v>
      </c>
      <c r="BD475">
        <v>3367.25</v>
      </c>
      <c r="BE475">
        <v>6347</v>
      </c>
      <c r="BF475">
        <v>10092.25</v>
      </c>
      <c r="BG475">
        <v>2433087</v>
      </c>
      <c r="BH475">
        <v>6583.5</v>
      </c>
      <c r="BI475">
        <v>5654.25</v>
      </c>
      <c r="BJ475">
        <v>7002</v>
      </c>
      <c r="BK475">
        <v>6809.25</v>
      </c>
      <c r="BL475">
        <v>5899</v>
      </c>
      <c r="BM475">
        <v>8404.25</v>
      </c>
      <c r="BN475">
        <v>3290</v>
      </c>
      <c r="BO475">
        <v>3262.75</v>
      </c>
      <c r="BP475">
        <v>2984940.5</v>
      </c>
      <c r="BQ475">
        <v>3688.75</v>
      </c>
      <c r="BR475">
        <v>2848</v>
      </c>
      <c r="BS475">
        <v>3228.75</v>
      </c>
      <c r="BT475">
        <v>2492.5</v>
      </c>
      <c r="BU475">
        <v>3174.25</v>
      </c>
      <c r="BV475">
        <v>3119</v>
      </c>
      <c r="BW475">
        <v>3590.25</v>
      </c>
      <c r="BX475">
        <v>4747</v>
      </c>
      <c r="BY475">
        <v>1533002</v>
      </c>
      <c r="BZ475">
        <v>3134.5</v>
      </c>
      <c r="CA475">
        <v>2723.75</v>
      </c>
      <c r="CB475">
        <v>3668.5</v>
      </c>
      <c r="CC475">
        <v>3397.5</v>
      </c>
      <c r="CD475">
        <v>3098.75</v>
      </c>
      <c r="CE475">
        <v>3547.75</v>
      </c>
      <c r="CF475">
        <v>9105.7844349999996</v>
      </c>
      <c r="CG475">
        <v>3914.75</v>
      </c>
      <c r="CH475">
        <v>0.755044565798904</v>
      </c>
      <c r="CI475">
        <v>3.9619651347068151E-2</v>
      </c>
      <c r="CJ475">
        <v>3.6220436674169996</v>
      </c>
    </row>
    <row r="476" spans="1:88">
      <c r="A476" s="36" t="s">
        <v>256</v>
      </c>
      <c r="B476" s="16">
        <v>69</v>
      </c>
      <c r="C476" s="17" t="s">
        <v>593</v>
      </c>
      <c r="D476" s="18">
        <v>132420129</v>
      </c>
      <c r="E476" s="18" t="s">
        <v>593</v>
      </c>
      <c r="F476" s="19">
        <v>40717</v>
      </c>
      <c r="G476" s="18">
        <v>5</v>
      </c>
      <c r="H476" t="s">
        <v>125</v>
      </c>
      <c r="I476" t="s">
        <v>258</v>
      </c>
      <c r="J476" t="s">
        <v>580</v>
      </c>
      <c r="K476" s="60" t="s">
        <v>581</v>
      </c>
      <c r="L476">
        <v>3608.25</v>
      </c>
      <c r="M476">
        <v>3109</v>
      </c>
      <c r="N476">
        <v>29695.5</v>
      </c>
      <c r="O476">
        <v>3832</v>
      </c>
      <c r="P476">
        <v>2321</v>
      </c>
      <c r="Q476">
        <v>3091.5</v>
      </c>
      <c r="R476">
        <v>2312.5</v>
      </c>
      <c r="S476">
        <v>3173.5</v>
      </c>
      <c r="T476">
        <v>2599</v>
      </c>
      <c r="U476">
        <v>3699.75</v>
      </c>
      <c r="V476">
        <v>4217</v>
      </c>
      <c r="W476">
        <v>4397</v>
      </c>
      <c r="X476">
        <v>3631.25</v>
      </c>
      <c r="Y476">
        <v>2128.5</v>
      </c>
      <c r="Z476">
        <v>2773.25</v>
      </c>
      <c r="AA476">
        <v>2583.5</v>
      </c>
      <c r="AB476">
        <v>2685</v>
      </c>
      <c r="AC476">
        <v>2924.5</v>
      </c>
      <c r="AD476">
        <v>3855</v>
      </c>
      <c r="AE476">
        <v>5861.25</v>
      </c>
      <c r="AF476">
        <v>46369.5</v>
      </c>
      <c r="AG476">
        <v>5359.75</v>
      </c>
      <c r="AH476">
        <v>2449.25</v>
      </c>
      <c r="AI476">
        <v>6797.75</v>
      </c>
      <c r="AJ476">
        <v>2414.75</v>
      </c>
      <c r="AK476">
        <v>4049.25</v>
      </c>
      <c r="AL476">
        <v>2912</v>
      </c>
      <c r="AM476">
        <v>3470.25</v>
      </c>
      <c r="AN476">
        <v>3425.25</v>
      </c>
      <c r="AO476">
        <v>69879</v>
      </c>
      <c r="AP476">
        <v>3613</v>
      </c>
      <c r="AQ476">
        <v>2171</v>
      </c>
      <c r="AR476">
        <v>3691</v>
      </c>
      <c r="AS476">
        <v>2255</v>
      </c>
      <c r="AT476">
        <v>3156</v>
      </c>
      <c r="AU476">
        <v>2927.75</v>
      </c>
      <c r="AV476">
        <v>3523.5</v>
      </c>
      <c r="AW476">
        <v>4168.5</v>
      </c>
      <c r="AX476">
        <v>2463431.75</v>
      </c>
      <c r="AY476">
        <v>3602.5</v>
      </c>
      <c r="AZ476">
        <v>2211</v>
      </c>
      <c r="BA476">
        <v>11767.5</v>
      </c>
      <c r="BB476">
        <v>2183.75</v>
      </c>
      <c r="BC476">
        <v>3040.25</v>
      </c>
      <c r="BD476">
        <v>11041.25</v>
      </c>
      <c r="BE476">
        <v>4479.5</v>
      </c>
      <c r="BF476">
        <v>6174.5</v>
      </c>
      <c r="BG476">
        <v>1468446.75</v>
      </c>
      <c r="BH476">
        <v>5893</v>
      </c>
      <c r="BI476">
        <v>3860</v>
      </c>
      <c r="BJ476">
        <v>16696.75</v>
      </c>
      <c r="BK476">
        <v>4427</v>
      </c>
      <c r="BL476">
        <v>7027.5</v>
      </c>
      <c r="BM476">
        <v>38439.5</v>
      </c>
      <c r="BN476">
        <v>3760.25</v>
      </c>
      <c r="BO476">
        <v>4100.25</v>
      </c>
      <c r="BP476">
        <v>2753601.5</v>
      </c>
      <c r="BQ476">
        <v>4261</v>
      </c>
      <c r="BR476">
        <v>3600</v>
      </c>
      <c r="BS476">
        <v>5926</v>
      </c>
      <c r="BT476">
        <v>3466.75</v>
      </c>
      <c r="BU476">
        <v>3651.75</v>
      </c>
      <c r="BV476">
        <v>17542.5</v>
      </c>
      <c r="BW476">
        <v>3006</v>
      </c>
      <c r="BX476">
        <v>4392</v>
      </c>
      <c r="BY476">
        <v>530253.5</v>
      </c>
      <c r="BZ476">
        <v>3157.5</v>
      </c>
      <c r="CA476">
        <v>2591.75</v>
      </c>
      <c r="CB476">
        <v>4940</v>
      </c>
      <c r="CC476">
        <v>3064.25</v>
      </c>
      <c r="CD476">
        <v>2901</v>
      </c>
      <c r="CE476">
        <v>3748.5</v>
      </c>
      <c r="CF476">
        <v>9971.9433099999987</v>
      </c>
      <c r="CG476">
        <v>4813</v>
      </c>
      <c r="CH476">
        <v>0.61535489123196652</v>
      </c>
      <c r="CI476">
        <v>0.391103474537007</v>
      </c>
      <c r="CJ476">
        <v>1.284545128839055</v>
      </c>
    </row>
    <row r="477" spans="1:88">
      <c r="A477" s="36" t="s">
        <v>256</v>
      </c>
      <c r="B477" s="16">
        <v>469</v>
      </c>
      <c r="C477" s="17" t="s">
        <v>594</v>
      </c>
      <c r="D477" s="18">
        <v>167420260</v>
      </c>
      <c r="E477" s="18" t="s">
        <v>594</v>
      </c>
      <c r="F477" s="19">
        <v>40659</v>
      </c>
      <c r="G477" s="18">
        <v>5</v>
      </c>
      <c r="H477" t="s">
        <v>125</v>
      </c>
      <c r="I477" t="s">
        <v>258</v>
      </c>
      <c r="J477" t="s">
        <v>580</v>
      </c>
      <c r="K477" s="60" t="s">
        <v>581</v>
      </c>
      <c r="L477">
        <v>3257.5</v>
      </c>
      <c r="M477">
        <v>2955.5</v>
      </c>
      <c r="N477">
        <v>75653.25</v>
      </c>
      <c r="O477">
        <v>3448.5</v>
      </c>
      <c r="P477">
        <v>2502.25</v>
      </c>
      <c r="Q477">
        <v>3092</v>
      </c>
      <c r="R477">
        <v>2208.5</v>
      </c>
      <c r="S477">
        <v>3010.5</v>
      </c>
      <c r="T477">
        <v>2554.5</v>
      </c>
      <c r="U477">
        <v>3442</v>
      </c>
      <c r="V477">
        <v>3826</v>
      </c>
      <c r="W477">
        <v>23821.25</v>
      </c>
      <c r="X477">
        <v>3378.75</v>
      </c>
      <c r="Y477">
        <v>1984</v>
      </c>
      <c r="Z477">
        <v>2793</v>
      </c>
      <c r="AA477">
        <v>2013.25</v>
      </c>
      <c r="AB477">
        <v>2655.75</v>
      </c>
      <c r="AC477">
        <v>2676.5</v>
      </c>
      <c r="AD477">
        <v>4574.5</v>
      </c>
      <c r="AE477">
        <v>4315.25</v>
      </c>
      <c r="AF477">
        <v>195456.25</v>
      </c>
      <c r="AG477">
        <v>11809</v>
      </c>
      <c r="AH477">
        <v>3292.75</v>
      </c>
      <c r="AI477">
        <v>23344.5</v>
      </c>
      <c r="AJ477">
        <v>2714.5</v>
      </c>
      <c r="AK477">
        <v>23252.5</v>
      </c>
      <c r="AL477">
        <v>2929.5</v>
      </c>
      <c r="AM477">
        <v>3393.5</v>
      </c>
      <c r="AN477">
        <v>3459</v>
      </c>
      <c r="AO477">
        <v>68953</v>
      </c>
      <c r="AP477">
        <v>4118.25</v>
      </c>
      <c r="AQ477">
        <v>2144.25</v>
      </c>
      <c r="AR477">
        <v>6648</v>
      </c>
      <c r="AS477">
        <v>2457.5</v>
      </c>
      <c r="AT477">
        <v>4010.5</v>
      </c>
      <c r="AU477">
        <v>2722.5</v>
      </c>
      <c r="AV477">
        <v>3530.75</v>
      </c>
      <c r="AW477">
        <v>2357155</v>
      </c>
      <c r="AX477">
        <v>3756.5</v>
      </c>
      <c r="AY477">
        <v>2265.25</v>
      </c>
      <c r="AZ477">
        <v>3501</v>
      </c>
      <c r="BA477">
        <v>2210.25</v>
      </c>
      <c r="BB477">
        <v>3090.25</v>
      </c>
      <c r="BC477">
        <v>2928.5</v>
      </c>
      <c r="BD477">
        <v>3409.25</v>
      </c>
      <c r="BE477">
        <v>9457.25</v>
      </c>
      <c r="BF477">
        <v>2317407.25</v>
      </c>
      <c r="BG477">
        <v>4262.5</v>
      </c>
      <c r="BH477">
        <v>3087</v>
      </c>
      <c r="BI477">
        <v>12951.25</v>
      </c>
      <c r="BJ477">
        <v>3598.25</v>
      </c>
      <c r="BK477">
        <v>5197.5</v>
      </c>
      <c r="BL477">
        <v>5200.25</v>
      </c>
      <c r="BM477">
        <v>3025.25</v>
      </c>
      <c r="BN477">
        <v>3287.5</v>
      </c>
      <c r="BO477">
        <v>3054.5</v>
      </c>
      <c r="BP477">
        <v>2798097.25</v>
      </c>
      <c r="BQ477">
        <v>3803</v>
      </c>
      <c r="BR477">
        <v>2377</v>
      </c>
      <c r="BS477">
        <v>4031.5</v>
      </c>
      <c r="BT477">
        <v>2341</v>
      </c>
      <c r="BU477">
        <v>3247</v>
      </c>
      <c r="BV477">
        <v>2749.25</v>
      </c>
      <c r="BW477">
        <v>4623</v>
      </c>
      <c r="BX477">
        <v>1013778</v>
      </c>
      <c r="BY477">
        <v>3102.75</v>
      </c>
      <c r="BZ477">
        <v>2607</v>
      </c>
      <c r="CA477">
        <v>3638.5</v>
      </c>
      <c r="CB477">
        <v>3173.25</v>
      </c>
      <c r="CC477">
        <v>2882</v>
      </c>
      <c r="CD477">
        <v>5435</v>
      </c>
      <c r="CE477">
        <v>3758.5</v>
      </c>
      <c r="CF477">
        <v>11027.6728</v>
      </c>
      <c r="CG477">
        <v>3770</v>
      </c>
      <c r="CH477">
        <v>1.0150478866175909</v>
      </c>
      <c r="CI477">
        <v>0.109769484083425</v>
      </c>
      <c r="CJ477">
        <v>4.2920124149542396</v>
      </c>
    </row>
    <row r="478" spans="1:88">
      <c r="A478" s="35" t="s">
        <v>256</v>
      </c>
      <c r="B478" s="22">
        <v>497</v>
      </c>
      <c r="C478" s="23" t="s">
        <v>595</v>
      </c>
      <c r="D478" s="24">
        <v>167420530</v>
      </c>
      <c r="E478" s="24" t="s">
        <v>595</v>
      </c>
      <c r="F478" s="25">
        <v>40708</v>
      </c>
      <c r="G478" s="24">
        <v>5</v>
      </c>
      <c r="H478" s="26" t="s">
        <v>125</v>
      </c>
      <c r="I478" s="26" t="s">
        <v>258</v>
      </c>
      <c r="J478" s="26" t="s">
        <v>580</v>
      </c>
      <c r="K478" s="61" t="s">
        <v>581</v>
      </c>
      <c r="L478" s="26">
        <v>3260.5</v>
      </c>
      <c r="M478" s="26">
        <v>3054.25</v>
      </c>
      <c r="N478" s="26">
        <v>58303</v>
      </c>
      <c r="O478" s="26">
        <v>3694</v>
      </c>
      <c r="P478" s="26">
        <v>2312.5</v>
      </c>
      <c r="Q478" s="26">
        <v>2961</v>
      </c>
      <c r="R478" s="26">
        <v>2204.5</v>
      </c>
      <c r="S478" s="26">
        <v>2824.25</v>
      </c>
      <c r="T478" s="26">
        <v>2491.25</v>
      </c>
      <c r="U478" s="26">
        <v>3794</v>
      </c>
      <c r="V478" s="26">
        <v>4787.5</v>
      </c>
      <c r="W478" s="26">
        <v>17665</v>
      </c>
      <c r="X478" s="26">
        <v>3333</v>
      </c>
      <c r="Y478" s="26">
        <v>3369.75</v>
      </c>
      <c r="Z478" s="26">
        <v>3134.75</v>
      </c>
      <c r="AA478" s="26">
        <v>2374.75</v>
      </c>
      <c r="AB478" s="26">
        <v>2981.5</v>
      </c>
      <c r="AC478" s="26">
        <v>4113.25</v>
      </c>
      <c r="AD478" s="26">
        <v>4180.25</v>
      </c>
      <c r="AE478" s="26">
        <v>4582.25</v>
      </c>
      <c r="AF478" s="26">
        <v>101402</v>
      </c>
      <c r="AG478" s="26">
        <v>4466.5</v>
      </c>
      <c r="AH478" s="26">
        <v>2315</v>
      </c>
      <c r="AI478" s="26">
        <v>5196.5</v>
      </c>
      <c r="AJ478" s="26">
        <v>2292.25</v>
      </c>
      <c r="AK478" s="26">
        <v>4240.25</v>
      </c>
      <c r="AL478" s="26">
        <v>3023.25</v>
      </c>
      <c r="AM478" s="26">
        <v>3338.75</v>
      </c>
      <c r="AN478" s="26">
        <v>3509</v>
      </c>
      <c r="AO478" s="26">
        <v>26790.5</v>
      </c>
      <c r="AP478" s="26">
        <v>3599.5</v>
      </c>
      <c r="AQ478" s="26">
        <v>2167.25</v>
      </c>
      <c r="AR478" s="26">
        <v>2880</v>
      </c>
      <c r="AS478" s="26">
        <v>2177</v>
      </c>
      <c r="AT478" s="26">
        <v>3305</v>
      </c>
      <c r="AU478" s="26">
        <v>2725</v>
      </c>
      <c r="AV478" s="26">
        <v>3475</v>
      </c>
      <c r="AW478" s="26">
        <v>2524892</v>
      </c>
      <c r="AX478" s="26">
        <v>3647.5</v>
      </c>
      <c r="AY478" s="26">
        <v>2324.5</v>
      </c>
      <c r="AZ478" s="26">
        <v>3184.25</v>
      </c>
      <c r="BA478" s="26">
        <v>2168.25</v>
      </c>
      <c r="BB478" s="26">
        <v>3083.5</v>
      </c>
      <c r="BC478" s="26">
        <v>3126</v>
      </c>
      <c r="BD478" s="26">
        <v>4057</v>
      </c>
      <c r="BE478" s="26">
        <v>7024</v>
      </c>
      <c r="BF478" s="26">
        <v>1712139.25</v>
      </c>
      <c r="BG478" s="26">
        <v>5723</v>
      </c>
      <c r="BH478" s="26">
        <v>3472.5</v>
      </c>
      <c r="BI478" s="26">
        <v>18785</v>
      </c>
      <c r="BJ478" s="26">
        <v>3813.5</v>
      </c>
      <c r="BK478" s="26">
        <v>8102.75</v>
      </c>
      <c r="BL478" s="26">
        <v>6541</v>
      </c>
      <c r="BM478" s="26">
        <v>3149.5</v>
      </c>
      <c r="BN478">
        <v>3387</v>
      </c>
      <c r="BO478">
        <v>3548</v>
      </c>
      <c r="BP478">
        <v>3011355.25</v>
      </c>
      <c r="BQ478">
        <v>3515.5</v>
      </c>
      <c r="BR478">
        <v>3016.75</v>
      </c>
      <c r="BS478">
        <v>3510.25</v>
      </c>
      <c r="BT478">
        <v>2507</v>
      </c>
      <c r="BU478">
        <v>3301</v>
      </c>
      <c r="BV478">
        <v>3888.5</v>
      </c>
      <c r="BW478" s="26">
        <v>4092.25</v>
      </c>
      <c r="BX478" s="26">
        <v>386423.25</v>
      </c>
      <c r="BY478" s="26">
        <v>2995</v>
      </c>
      <c r="BZ478" s="26">
        <v>2624.75</v>
      </c>
      <c r="CA478" s="26">
        <v>3433.75</v>
      </c>
      <c r="CB478" s="26">
        <v>3179.25</v>
      </c>
      <c r="CC478" s="26">
        <v>2938.75</v>
      </c>
      <c r="CD478" s="26">
        <v>5010</v>
      </c>
      <c r="CE478" s="26">
        <v>3698</v>
      </c>
      <c r="CF478" s="26">
        <v>14562.716930000001</v>
      </c>
      <c r="CG478" s="26">
        <v>7291.25</v>
      </c>
      <c r="CH478" s="26">
        <v>1.4900417544248601</v>
      </c>
      <c r="CI478" s="26">
        <v>0.98196800059121203</v>
      </c>
      <c r="CJ478" s="26">
        <v>1.8632450208772111</v>
      </c>
    </row>
    <row r="479" spans="1:88">
      <c r="A479" s="36" t="s">
        <v>256</v>
      </c>
      <c r="B479" s="16">
        <v>457</v>
      </c>
      <c r="C479" s="17" t="s">
        <v>596</v>
      </c>
      <c r="D479" s="18">
        <v>121420527</v>
      </c>
      <c r="E479" s="18" t="s">
        <v>596</v>
      </c>
      <c r="F479" s="19">
        <v>40611</v>
      </c>
      <c r="G479" s="18">
        <v>5</v>
      </c>
      <c r="H479" t="s">
        <v>159</v>
      </c>
      <c r="I479" t="s">
        <v>274</v>
      </c>
      <c r="J479" t="s">
        <v>580</v>
      </c>
      <c r="K479" s="60" t="s">
        <v>581</v>
      </c>
      <c r="L479">
        <v>300825.75</v>
      </c>
      <c r="M479">
        <v>250137</v>
      </c>
      <c r="N479">
        <v>1629996.5</v>
      </c>
      <c r="O479">
        <v>15830.25</v>
      </c>
      <c r="P479">
        <v>2799.5</v>
      </c>
      <c r="Q479">
        <v>52627.5</v>
      </c>
      <c r="R479">
        <v>264750.5</v>
      </c>
      <c r="S479">
        <v>18788.5</v>
      </c>
      <c r="T479">
        <v>30463.25</v>
      </c>
      <c r="U479">
        <v>129931.5</v>
      </c>
      <c r="V479">
        <v>98900</v>
      </c>
      <c r="W479">
        <v>48300.5</v>
      </c>
      <c r="X479">
        <v>5072.25</v>
      </c>
      <c r="Y479">
        <v>2298.5</v>
      </c>
      <c r="Z479">
        <v>6925.75</v>
      </c>
      <c r="AA479">
        <v>66620.75</v>
      </c>
      <c r="AB479">
        <v>3662.5</v>
      </c>
      <c r="AC479">
        <v>5855.25</v>
      </c>
      <c r="AD479">
        <v>16192.5</v>
      </c>
      <c r="AE479">
        <v>15295.25</v>
      </c>
      <c r="AF479">
        <v>173658.5</v>
      </c>
      <c r="AG479">
        <v>6065.5</v>
      </c>
      <c r="AH479">
        <v>2993</v>
      </c>
      <c r="AI479">
        <v>8012</v>
      </c>
      <c r="AJ479">
        <v>7919.5</v>
      </c>
      <c r="AK479">
        <v>6639.75</v>
      </c>
      <c r="AL479">
        <v>3173.75</v>
      </c>
      <c r="AM479">
        <v>5471</v>
      </c>
      <c r="AN479">
        <v>6021.25</v>
      </c>
      <c r="AO479">
        <v>72849.25</v>
      </c>
      <c r="AP479">
        <v>3478.5</v>
      </c>
      <c r="AQ479">
        <v>2209</v>
      </c>
      <c r="AR479">
        <v>3489</v>
      </c>
      <c r="AS479">
        <v>2762</v>
      </c>
      <c r="AT479">
        <v>3120.75</v>
      </c>
      <c r="AU479">
        <v>2667</v>
      </c>
      <c r="AV479">
        <v>1440132.5</v>
      </c>
      <c r="AW479">
        <v>2550325.5</v>
      </c>
      <c r="AX479">
        <v>55518.75</v>
      </c>
      <c r="AY479">
        <v>2702.25</v>
      </c>
      <c r="AZ479">
        <v>257883.5</v>
      </c>
      <c r="BA479">
        <v>894751</v>
      </c>
      <c r="BB479">
        <v>23799.5</v>
      </c>
      <c r="BC479">
        <v>37050.5</v>
      </c>
      <c r="BD479">
        <v>459279.75</v>
      </c>
      <c r="BE479">
        <v>1020594.5</v>
      </c>
      <c r="BF479">
        <v>1955563.5</v>
      </c>
      <c r="BG479">
        <v>114715</v>
      </c>
      <c r="BH479">
        <v>3178.25</v>
      </c>
      <c r="BI479">
        <v>365593.75</v>
      </c>
      <c r="BJ479">
        <v>2728.75</v>
      </c>
      <c r="BK479">
        <v>236042.75</v>
      </c>
      <c r="BL479">
        <v>61074.75</v>
      </c>
      <c r="BM479">
        <v>15945.5</v>
      </c>
      <c r="BN479">
        <v>1238747.5</v>
      </c>
      <c r="BO479">
        <v>1121339.5</v>
      </c>
      <c r="BP479">
        <v>2787507.5</v>
      </c>
      <c r="BQ479">
        <v>76475.5</v>
      </c>
      <c r="BR479">
        <v>2556.75</v>
      </c>
      <c r="BS479">
        <v>391009.75</v>
      </c>
      <c r="BT479">
        <v>764411</v>
      </c>
      <c r="BU479">
        <v>101447.25</v>
      </c>
      <c r="BV479">
        <v>77628.75</v>
      </c>
      <c r="BW479">
        <v>69942.5</v>
      </c>
      <c r="BX479">
        <v>633512.25</v>
      </c>
      <c r="BY479">
        <v>117106</v>
      </c>
      <c r="BZ479">
        <v>2417.5</v>
      </c>
      <c r="CA479">
        <v>7078</v>
      </c>
      <c r="CB479">
        <v>2352.25</v>
      </c>
      <c r="CC479">
        <v>18514.5</v>
      </c>
      <c r="CD479">
        <v>2812.5</v>
      </c>
      <c r="CE479">
        <v>525569</v>
      </c>
      <c r="CF479">
        <v>19392.057199999999</v>
      </c>
      <c r="CG479">
        <v>6411.25</v>
      </c>
      <c r="CH479">
        <v>1.037988228999466</v>
      </c>
      <c r="CI479">
        <v>0.364595276312772</v>
      </c>
      <c r="CJ479">
        <v>3.9027745929832598</v>
      </c>
    </row>
    <row r="480" spans="1:88">
      <c r="A480" s="36" t="s">
        <v>256</v>
      </c>
      <c r="B480" s="16">
        <v>65</v>
      </c>
      <c r="C480" s="17" t="s">
        <v>597</v>
      </c>
      <c r="D480" s="18">
        <v>121425073</v>
      </c>
      <c r="E480" s="18" t="s">
        <v>597</v>
      </c>
      <c r="F480" s="19">
        <v>40725</v>
      </c>
      <c r="G480" s="18">
        <v>5</v>
      </c>
      <c r="H480" t="s">
        <v>159</v>
      </c>
      <c r="I480" t="s">
        <v>274</v>
      </c>
      <c r="J480" t="s">
        <v>580</v>
      </c>
      <c r="K480" s="60" t="s">
        <v>581</v>
      </c>
      <c r="L480">
        <v>162608.75</v>
      </c>
      <c r="M480">
        <v>113594.5</v>
      </c>
      <c r="N480">
        <v>1139707.25</v>
      </c>
      <c r="O480">
        <v>4213.25</v>
      </c>
      <c r="P480">
        <v>2343.5</v>
      </c>
      <c r="Q480">
        <v>6808</v>
      </c>
      <c r="R480">
        <v>139579.5</v>
      </c>
      <c r="S480">
        <v>17695.75</v>
      </c>
      <c r="T480">
        <v>5765.5</v>
      </c>
      <c r="U480">
        <v>37255.25</v>
      </c>
      <c r="V480">
        <v>22687.5</v>
      </c>
      <c r="W480">
        <v>8526.5</v>
      </c>
      <c r="X480">
        <v>5802.75</v>
      </c>
      <c r="Y480">
        <v>2321.25</v>
      </c>
      <c r="Z480">
        <v>5132</v>
      </c>
      <c r="AA480">
        <v>18724.75</v>
      </c>
      <c r="AB480">
        <v>3502.75</v>
      </c>
      <c r="AC480">
        <v>1625</v>
      </c>
      <c r="AD480">
        <v>9999.5</v>
      </c>
      <c r="AE480">
        <v>9801.25</v>
      </c>
      <c r="AF480">
        <v>100137</v>
      </c>
      <c r="AG480">
        <v>7476</v>
      </c>
      <c r="AH480">
        <v>3743.5</v>
      </c>
      <c r="AI480">
        <v>8498</v>
      </c>
      <c r="AJ480">
        <v>3879</v>
      </c>
      <c r="AK480">
        <v>14520.75</v>
      </c>
      <c r="AL480">
        <v>50593.75</v>
      </c>
      <c r="AM480">
        <v>10068</v>
      </c>
      <c r="AN480">
        <v>12419.5</v>
      </c>
      <c r="AO480">
        <v>73181.75</v>
      </c>
      <c r="AP480">
        <v>4388.5</v>
      </c>
      <c r="AQ480">
        <v>2643.5</v>
      </c>
      <c r="AR480">
        <v>4777.5</v>
      </c>
      <c r="AS480">
        <v>7641.75</v>
      </c>
      <c r="AT480">
        <v>5355.5</v>
      </c>
      <c r="AU480">
        <v>7677.5</v>
      </c>
      <c r="AV480">
        <v>705585.5</v>
      </c>
      <c r="AW480">
        <v>832063.5</v>
      </c>
      <c r="AX480">
        <v>2505230.5</v>
      </c>
      <c r="AY480">
        <v>3866.25</v>
      </c>
      <c r="AZ480">
        <v>2316.5</v>
      </c>
      <c r="BA480">
        <v>4887.25</v>
      </c>
      <c r="BB480">
        <v>451374.25</v>
      </c>
      <c r="BC480">
        <v>29439</v>
      </c>
      <c r="BD480">
        <v>3326.25</v>
      </c>
      <c r="BE480">
        <v>585677.75</v>
      </c>
      <c r="BF480">
        <v>729975</v>
      </c>
      <c r="BG480">
        <v>1877422</v>
      </c>
      <c r="BH480">
        <v>22772.5</v>
      </c>
      <c r="BI480">
        <v>5076.5</v>
      </c>
      <c r="BJ480">
        <v>48327.75</v>
      </c>
      <c r="BK480">
        <v>369035.25</v>
      </c>
      <c r="BL480">
        <v>135498.5</v>
      </c>
      <c r="BM480">
        <v>147446.5</v>
      </c>
      <c r="BN480">
        <v>940668.25</v>
      </c>
      <c r="BO480">
        <v>908614</v>
      </c>
      <c r="BP480">
        <v>2896826.75</v>
      </c>
      <c r="BQ480">
        <v>3897.75</v>
      </c>
      <c r="BR480">
        <v>2911.25</v>
      </c>
      <c r="BS480">
        <v>4214</v>
      </c>
      <c r="BT480">
        <v>613512.5</v>
      </c>
      <c r="BU480">
        <v>18008</v>
      </c>
      <c r="BV480">
        <v>4576</v>
      </c>
      <c r="BW480">
        <v>230741.5</v>
      </c>
      <c r="BX480">
        <v>289956</v>
      </c>
      <c r="BY480">
        <v>1270483</v>
      </c>
      <c r="BZ480">
        <v>3733</v>
      </c>
      <c r="CA480">
        <v>2870.25</v>
      </c>
      <c r="CB480">
        <v>5300.25</v>
      </c>
      <c r="CC480">
        <v>120124.25</v>
      </c>
      <c r="CD480">
        <v>20687.5</v>
      </c>
      <c r="CE480">
        <v>412821.75</v>
      </c>
      <c r="CF480">
        <v>10055.101015</v>
      </c>
      <c r="CG480">
        <v>4282</v>
      </c>
      <c r="CH480">
        <v>1.2144857856825344</v>
      </c>
      <c r="CI480">
        <v>0.62709589431297952</v>
      </c>
      <c r="CJ480">
        <v>5.7347121098993092</v>
      </c>
    </row>
    <row r="481" spans="1:88">
      <c r="A481" s="36" t="s">
        <v>256</v>
      </c>
      <c r="B481" s="16">
        <v>297</v>
      </c>
      <c r="C481" s="17" t="s">
        <v>598</v>
      </c>
      <c r="D481" s="18">
        <v>121425126</v>
      </c>
      <c r="E481" s="18" t="s">
        <v>598</v>
      </c>
      <c r="F481" s="19">
        <v>40814</v>
      </c>
      <c r="G481" s="18">
        <v>5</v>
      </c>
      <c r="H481" t="s">
        <v>159</v>
      </c>
      <c r="I481" t="s">
        <v>274</v>
      </c>
      <c r="J481" t="s">
        <v>580</v>
      </c>
      <c r="K481" s="60" t="s">
        <v>581</v>
      </c>
      <c r="L481">
        <v>161093</v>
      </c>
      <c r="M481">
        <v>111894.75</v>
      </c>
      <c r="N481">
        <v>985606.75</v>
      </c>
      <c r="O481">
        <v>4406.5</v>
      </c>
      <c r="P481">
        <v>2567</v>
      </c>
      <c r="Q481">
        <v>12299</v>
      </c>
      <c r="R481">
        <v>165827.75</v>
      </c>
      <c r="S481">
        <v>6886</v>
      </c>
      <c r="T481">
        <v>15482.75</v>
      </c>
      <c r="U481">
        <v>44645.75</v>
      </c>
      <c r="V481">
        <v>22700</v>
      </c>
      <c r="W481">
        <v>26782</v>
      </c>
      <c r="X481">
        <v>4334</v>
      </c>
      <c r="Y481">
        <v>2616.25</v>
      </c>
      <c r="Z481">
        <v>11496.5</v>
      </c>
      <c r="AA481">
        <v>18965.25</v>
      </c>
      <c r="AB481">
        <v>3041.5</v>
      </c>
      <c r="AC481">
        <v>4888.25</v>
      </c>
      <c r="AD481">
        <v>4280</v>
      </c>
      <c r="AE481">
        <v>10287.5</v>
      </c>
      <c r="AF481">
        <v>393211.25</v>
      </c>
      <c r="AG481">
        <v>7755</v>
      </c>
      <c r="AH481">
        <v>2805</v>
      </c>
      <c r="AI481">
        <v>11819</v>
      </c>
      <c r="AJ481">
        <v>2608.5</v>
      </c>
      <c r="AK481">
        <v>8592</v>
      </c>
      <c r="AL481">
        <v>4606.75</v>
      </c>
      <c r="AM481">
        <v>4116.25</v>
      </c>
      <c r="AN481">
        <v>4132.75</v>
      </c>
      <c r="AO481">
        <v>134805.5</v>
      </c>
      <c r="AP481">
        <v>3869.75</v>
      </c>
      <c r="AQ481">
        <v>2319.75</v>
      </c>
      <c r="AR481">
        <v>4348.25</v>
      </c>
      <c r="AS481">
        <v>2503</v>
      </c>
      <c r="AT481">
        <v>3421</v>
      </c>
      <c r="AU481">
        <v>2799</v>
      </c>
      <c r="AV481">
        <v>740039.5</v>
      </c>
      <c r="AW481">
        <v>364279.5</v>
      </c>
      <c r="AX481">
        <v>2336966.5</v>
      </c>
      <c r="AY481">
        <v>3781</v>
      </c>
      <c r="AZ481">
        <v>3066</v>
      </c>
      <c r="BA481">
        <v>24616</v>
      </c>
      <c r="BB481">
        <v>433139.75</v>
      </c>
      <c r="BC481">
        <v>3443.25</v>
      </c>
      <c r="BD481">
        <v>8950</v>
      </c>
      <c r="BE481">
        <v>669206.75</v>
      </c>
      <c r="BF481">
        <v>731929.25</v>
      </c>
      <c r="BG481">
        <v>2072879.75</v>
      </c>
      <c r="BH481">
        <v>4805</v>
      </c>
      <c r="BI481">
        <v>4049.75</v>
      </c>
      <c r="BJ481">
        <v>302724.75</v>
      </c>
      <c r="BK481">
        <v>396983.25</v>
      </c>
      <c r="BL481">
        <v>181366.75</v>
      </c>
      <c r="BM481">
        <v>68663.25</v>
      </c>
      <c r="BN481">
        <v>638947.5</v>
      </c>
      <c r="BO481">
        <v>372373</v>
      </c>
      <c r="BP481">
        <v>2755841.25</v>
      </c>
      <c r="BQ481">
        <v>3723.25</v>
      </c>
      <c r="BR481">
        <v>3369.5</v>
      </c>
      <c r="BS481">
        <v>9115.75</v>
      </c>
      <c r="BT481">
        <v>442855.5</v>
      </c>
      <c r="BU481">
        <v>3485.25</v>
      </c>
      <c r="BV481">
        <v>6245.75</v>
      </c>
      <c r="BW481">
        <v>334969.25</v>
      </c>
      <c r="BX481">
        <v>350576.25</v>
      </c>
      <c r="BY481">
        <v>1499379.5</v>
      </c>
      <c r="BZ481">
        <v>4709</v>
      </c>
      <c r="CA481">
        <v>4900.5</v>
      </c>
      <c r="CB481">
        <v>36657.25</v>
      </c>
      <c r="CC481">
        <v>188777.25</v>
      </c>
      <c r="CD481">
        <v>10347.5</v>
      </c>
      <c r="CE481">
        <v>327106</v>
      </c>
      <c r="CF481">
        <v>15161.88625</v>
      </c>
      <c r="CG481">
        <v>3695.5</v>
      </c>
      <c r="CH481">
        <v>1.3928251338323299</v>
      </c>
      <c r="CI481">
        <v>0.11990407673860901</v>
      </c>
      <c r="CJ481">
        <v>6.7043335028946398</v>
      </c>
    </row>
    <row r="482" spans="1:88">
      <c r="A482" s="36" t="s">
        <v>256</v>
      </c>
      <c r="B482" s="16">
        <v>505</v>
      </c>
      <c r="C482" s="17" t="s">
        <v>599</v>
      </c>
      <c r="D482" s="18">
        <v>123420475</v>
      </c>
      <c r="E482" s="18" t="s">
        <v>599</v>
      </c>
      <c r="F482" s="19">
        <v>40709</v>
      </c>
      <c r="G482" s="18">
        <v>5</v>
      </c>
      <c r="H482" t="s">
        <v>159</v>
      </c>
      <c r="I482" t="s">
        <v>274</v>
      </c>
      <c r="J482" t="s">
        <v>580</v>
      </c>
      <c r="K482" s="60" t="s">
        <v>581</v>
      </c>
      <c r="L482">
        <v>58320</v>
      </c>
      <c r="M482">
        <v>29659</v>
      </c>
      <c r="N482">
        <v>1289816.25</v>
      </c>
      <c r="O482">
        <v>3794</v>
      </c>
      <c r="P482">
        <v>2265.25</v>
      </c>
      <c r="Q482">
        <v>3560.75</v>
      </c>
      <c r="R482">
        <v>56984.75</v>
      </c>
      <c r="S482">
        <v>2963</v>
      </c>
      <c r="T482">
        <v>2724.25</v>
      </c>
      <c r="U482">
        <v>4107.5</v>
      </c>
      <c r="V482">
        <v>4376.75</v>
      </c>
      <c r="W482">
        <v>11348.75</v>
      </c>
      <c r="X482">
        <v>3304.5</v>
      </c>
      <c r="Y482">
        <v>2050.75</v>
      </c>
      <c r="Z482">
        <v>2806.5</v>
      </c>
      <c r="AA482">
        <v>1987.5</v>
      </c>
      <c r="AB482">
        <v>2755.5</v>
      </c>
      <c r="AC482">
        <v>2831.25</v>
      </c>
      <c r="AD482">
        <v>3960.25</v>
      </c>
      <c r="AE482">
        <v>3921.5</v>
      </c>
      <c r="AF482">
        <v>42373.5</v>
      </c>
      <c r="AG482">
        <v>3555</v>
      </c>
      <c r="AH482">
        <v>2157</v>
      </c>
      <c r="AI482">
        <v>3215</v>
      </c>
      <c r="AJ482">
        <v>2340.75</v>
      </c>
      <c r="AK482">
        <v>3112.25</v>
      </c>
      <c r="AL482">
        <v>3286.25</v>
      </c>
      <c r="AM482">
        <v>3350</v>
      </c>
      <c r="AN482">
        <v>3281.5</v>
      </c>
      <c r="AO482">
        <v>17611.25</v>
      </c>
      <c r="AP482">
        <v>3285.75</v>
      </c>
      <c r="AQ482">
        <v>2100</v>
      </c>
      <c r="AR482">
        <v>2981.75</v>
      </c>
      <c r="AS482">
        <v>2183</v>
      </c>
      <c r="AT482">
        <v>2787.5</v>
      </c>
      <c r="AU482">
        <v>2533.75</v>
      </c>
      <c r="AV482">
        <v>26131</v>
      </c>
      <c r="AW482">
        <v>2463084.5</v>
      </c>
      <c r="AX482">
        <v>3632</v>
      </c>
      <c r="AY482">
        <v>2318.5</v>
      </c>
      <c r="AZ482">
        <v>3211</v>
      </c>
      <c r="BA482">
        <v>37984.5</v>
      </c>
      <c r="BB482">
        <v>2996</v>
      </c>
      <c r="BC482">
        <v>2841</v>
      </c>
      <c r="BD482">
        <v>240615</v>
      </c>
      <c r="BE482">
        <v>258307</v>
      </c>
      <c r="BF482">
        <v>2118742.25</v>
      </c>
      <c r="BG482">
        <v>3858</v>
      </c>
      <c r="BH482">
        <v>3143</v>
      </c>
      <c r="BI482">
        <v>7124</v>
      </c>
      <c r="BJ482">
        <v>148111</v>
      </c>
      <c r="BK482">
        <v>4336.25</v>
      </c>
      <c r="BL482">
        <v>6056</v>
      </c>
      <c r="BM482">
        <v>31004.25</v>
      </c>
      <c r="BN482">
        <v>117896.75</v>
      </c>
      <c r="BO482">
        <v>41895.25</v>
      </c>
      <c r="BP482">
        <v>2155896.75</v>
      </c>
      <c r="BQ482">
        <v>3929.75</v>
      </c>
      <c r="BR482">
        <v>2410.25</v>
      </c>
      <c r="BS482">
        <v>3413.25</v>
      </c>
      <c r="BT482">
        <v>83514.75</v>
      </c>
      <c r="BU482">
        <v>3355.75</v>
      </c>
      <c r="BV482">
        <v>3375</v>
      </c>
      <c r="BW482">
        <v>46489.75</v>
      </c>
      <c r="BX482">
        <v>1156568.5</v>
      </c>
      <c r="BY482">
        <v>3190.75</v>
      </c>
      <c r="BZ482">
        <v>2926.75</v>
      </c>
      <c r="CA482">
        <v>3558.25</v>
      </c>
      <c r="CB482">
        <v>13119.25</v>
      </c>
      <c r="CC482">
        <v>3134.75</v>
      </c>
      <c r="CD482">
        <v>4911.75</v>
      </c>
      <c r="CE482">
        <v>77292.25</v>
      </c>
      <c r="CF482">
        <v>10973.588554999998</v>
      </c>
      <c r="CG482">
        <v>3646</v>
      </c>
      <c r="CH482">
        <v>1.1314227680980049</v>
      </c>
      <c r="CI482">
        <v>0.56571138404900201</v>
      </c>
      <c r="CJ482">
        <v>2.738899996826305</v>
      </c>
    </row>
    <row r="483" spans="1:88">
      <c r="A483" s="36" t="s">
        <v>256</v>
      </c>
      <c r="B483" s="16">
        <v>482</v>
      </c>
      <c r="C483" s="17" t="s">
        <v>600</v>
      </c>
      <c r="D483" s="18">
        <v>123420589</v>
      </c>
      <c r="E483" s="18" t="s">
        <v>600</v>
      </c>
      <c r="F483" s="19">
        <v>40672</v>
      </c>
      <c r="G483" s="18">
        <v>5</v>
      </c>
      <c r="H483" t="s">
        <v>159</v>
      </c>
      <c r="I483" t="s">
        <v>274</v>
      </c>
      <c r="J483" t="s">
        <v>580</v>
      </c>
      <c r="K483" s="60" t="s">
        <v>581</v>
      </c>
      <c r="L483">
        <v>3429.5</v>
      </c>
      <c r="M483">
        <v>2897</v>
      </c>
      <c r="N483">
        <v>79219.5</v>
      </c>
      <c r="O483">
        <v>3258</v>
      </c>
      <c r="P483">
        <v>2185</v>
      </c>
      <c r="Q483">
        <v>2895</v>
      </c>
      <c r="R483">
        <v>2304.5</v>
      </c>
      <c r="S483">
        <v>2856</v>
      </c>
      <c r="T483">
        <v>2446.5</v>
      </c>
      <c r="U483">
        <v>45243.75</v>
      </c>
      <c r="V483">
        <v>17260.75</v>
      </c>
      <c r="W483">
        <v>15452.75</v>
      </c>
      <c r="X483">
        <v>4893</v>
      </c>
      <c r="Y483">
        <v>2020</v>
      </c>
      <c r="Z483">
        <v>6076.75</v>
      </c>
      <c r="AA483">
        <v>30427.75</v>
      </c>
      <c r="AB483">
        <v>6312.5</v>
      </c>
      <c r="AC483">
        <v>7939.25</v>
      </c>
      <c r="AD483">
        <v>6814</v>
      </c>
      <c r="AE483">
        <v>5370.25</v>
      </c>
      <c r="AF483">
        <v>172069</v>
      </c>
      <c r="AG483">
        <v>4264.5</v>
      </c>
      <c r="AH483">
        <v>2322</v>
      </c>
      <c r="AI483">
        <v>3776</v>
      </c>
      <c r="AJ483">
        <v>2763</v>
      </c>
      <c r="AK483">
        <v>6116.5</v>
      </c>
      <c r="AL483">
        <v>3160</v>
      </c>
      <c r="AM483">
        <v>3497</v>
      </c>
      <c r="AN483">
        <v>3433.25</v>
      </c>
      <c r="AO483">
        <v>72849.75</v>
      </c>
      <c r="AP483">
        <v>3492.75</v>
      </c>
      <c r="AQ483">
        <v>2050</v>
      </c>
      <c r="AR483">
        <v>2997.25</v>
      </c>
      <c r="AS483">
        <v>2183.5</v>
      </c>
      <c r="AT483">
        <v>3147.5</v>
      </c>
      <c r="AU483">
        <v>2667.5</v>
      </c>
      <c r="AV483">
        <v>22241.75</v>
      </c>
      <c r="AW483">
        <v>2656851</v>
      </c>
      <c r="AX483">
        <v>4606.75</v>
      </c>
      <c r="AY483">
        <v>3129.25</v>
      </c>
      <c r="AZ483">
        <v>9121</v>
      </c>
      <c r="BA483">
        <v>68859.25</v>
      </c>
      <c r="BB483">
        <v>4464.5</v>
      </c>
      <c r="BC483">
        <v>153362.5</v>
      </c>
      <c r="BD483">
        <v>390475.5</v>
      </c>
      <c r="BE483">
        <v>269815.5</v>
      </c>
      <c r="BF483">
        <v>2270680.5</v>
      </c>
      <c r="BG483">
        <v>22264</v>
      </c>
      <c r="BH483">
        <v>3361.5</v>
      </c>
      <c r="BI483">
        <v>100045.25</v>
      </c>
      <c r="BJ483">
        <v>224917</v>
      </c>
      <c r="BK483">
        <v>37163.25</v>
      </c>
      <c r="BL483">
        <v>287848.25</v>
      </c>
      <c r="BM483">
        <v>54866.75</v>
      </c>
      <c r="BN483">
        <v>407074.25</v>
      </c>
      <c r="BO483">
        <v>61715.25</v>
      </c>
      <c r="BP483">
        <v>3180787.25</v>
      </c>
      <c r="BQ483">
        <v>4151.25</v>
      </c>
      <c r="BR483">
        <v>2878.75</v>
      </c>
      <c r="BS483">
        <v>12823</v>
      </c>
      <c r="BT483">
        <v>156867.75</v>
      </c>
      <c r="BU483">
        <v>3888.5</v>
      </c>
      <c r="BV483">
        <v>282557</v>
      </c>
      <c r="BW483">
        <v>16690</v>
      </c>
      <c r="BX483">
        <v>1068684.75</v>
      </c>
      <c r="BY483">
        <v>3832.75</v>
      </c>
      <c r="BZ483">
        <v>3151.75</v>
      </c>
      <c r="CA483">
        <v>5694.75</v>
      </c>
      <c r="CB483">
        <v>15476.5</v>
      </c>
      <c r="CC483">
        <v>3475.75</v>
      </c>
      <c r="CD483">
        <v>21786.75</v>
      </c>
      <c r="CE483">
        <v>27944.75</v>
      </c>
      <c r="CF483">
        <v>11419.093720000001</v>
      </c>
      <c r="CG483">
        <v>3719.5</v>
      </c>
      <c r="CH483">
        <v>1.0796339886616049</v>
      </c>
      <c r="CI483">
        <v>0.30235719258694449</v>
      </c>
      <c r="CJ483">
        <v>6.1054934853960248</v>
      </c>
    </row>
    <row r="484" spans="1:88">
      <c r="A484" s="36" t="s">
        <v>256</v>
      </c>
      <c r="B484" s="16">
        <v>445</v>
      </c>
      <c r="C484" s="17" t="s">
        <v>601</v>
      </c>
      <c r="D484" s="18">
        <v>125420328</v>
      </c>
      <c r="E484" s="18" t="s">
        <v>601</v>
      </c>
      <c r="F484" s="19">
        <v>40591</v>
      </c>
      <c r="G484" s="18">
        <v>5</v>
      </c>
      <c r="H484" t="s">
        <v>159</v>
      </c>
      <c r="I484" t="s">
        <v>274</v>
      </c>
      <c r="J484" t="s">
        <v>580</v>
      </c>
      <c r="K484" s="60" t="s">
        <v>581</v>
      </c>
      <c r="L484">
        <v>3488</v>
      </c>
      <c r="M484">
        <v>2758.25</v>
      </c>
      <c r="N484">
        <v>66327.25</v>
      </c>
      <c r="O484">
        <v>3371.5</v>
      </c>
      <c r="P484">
        <v>2378.5</v>
      </c>
      <c r="Q484">
        <v>3132.75</v>
      </c>
      <c r="R484">
        <v>2171.5</v>
      </c>
      <c r="S484">
        <v>2818.75</v>
      </c>
      <c r="T484">
        <v>2416.75</v>
      </c>
      <c r="U484">
        <v>15781.75</v>
      </c>
      <c r="V484">
        <v>11417</v>
      </c>
      <c r="W484">
        <v>9624.5</v>
      </c>
      <c r="X484">
        <v>4541.25</v>
      </c>
      <c r="Y484">
        <v>2169</v>
      </c>
      <c r="Z484">
        <v>2411.5</v>
      </c>
      <c r="AA484">
        <v>12881.5</v>
      </c>
      <c r="AB484">
        <v>3107.5</v>
      </c>
      <c r="AC484">
        <v>3017</v>
      </c>
      <c r="AD484">
        <v>4315</v>
      </c>
      <c r="AE484">
        <v>4592.25</v>
      </c>
      <c r="AF484">
        <v>124498</v>
      </c>
      <c r="AG484">
        <v>16220.75</v>
      </c>
      <c r="AH484">
        <v>2398.5</v>
      </c>
      <c r="AI484">
        <v>10111</v>
      </c>
      <c r="AJ484">
        <v>4101.25</v>
      </c>
      <c r="AK484">
        <v>5552</v>
      </c>
      <c r="AL484">
        <v>2892.25</v>
      </c>
      <c r="AM484">
        <v>3580.5</v>
      </c>
      <c r="AN484">
        <v>3473</v>
      </c>
      <c r="AO484">
        <v>42560.75</v>
      </c>
      <c r="AP484">
        <v>4025</v>
      </c>
      <c r="AQ484">
        <v>2047.75</v>
      </c>
      <c r="AR484">
        <v>3572.5</v>
      </c>
      <c r="AS484">
        <v>2618.75</v>
      </c>
      <c r="AT484">
        <v>2993</v>
      </c>
      <c r="AU484">
        <v>2686</v>
      </c>
      <c r="AV484">
        <v>151345.5</v>
      </c>
      <c r="AW484">
        <v>2589978.25</v>
      </c>
      <c r="AX484">
        <v>6228</v>
      </c>
      <c r="AY484">
        <v>2570.75</v>
      </c>
      <c r="AZ484">
        <v>3445.25</v>
      </c>
      <c r="BA484">
        <v>26814.75</v>
      </c>
      <c r="BB484">
        <v>3307.5</v>
      </c>
      <c r="BC484">
        <v>4516.25</v>
      </c>
      <c r="BD484">
        <v>1174923.5</v>
      </c>
      <c r="BE484">
        <v>383421.25</v>
      </c>
      <c r="BF484">
        <v>2990958</v>
      </c>
      <c r="BG484">
        <v>560202.5</v>
      </c>
      <c r="BH484">
        <v>15798</v>
      </c>
      <c r="BI484">
        <v>529673.75</v>
      </c>
      <c r="BJ484">
        <v>2144985</v>
      </c>
      <c r="BK484">
        <v>4630</v>
      </c>
      <c r="BL484">
        <v>9311.75</v>
      </c>
      <c r="BM484">
        <v>204618.25</v>
      </c>
      <c r="BN484">
        <v>136467.25</v>
      </c>
      <c r="BO484">
        <v>410153.5</v>
      </c>
      <c r="BP484">
        <v>2985358.75</v>
      </c>
      <c r="BQ484">
        <v>460474.5</v>
      </c>
      <c r="BR484">
        <v>2348.5</v>
      </c>
      <c r="BS484">
        <v>3447.75</v>
      </c>
      <c r="BT484">
        <v>100393.25</v>
      </c>
      <c r="BU484">
        <v>3209.75</v>
      </c>
      <c r="BV484">
        <v>5673.5</v>
      </c>
      <c r="BW484">
        <v>35008</v>
      </c>
      <c r="BX484">
        <v>715309</v>
      </c>
      <c r="BY484">
        <v>10447.5</v>
      </c>
      <c r="BZ484">
        <v>2513.5</v>
      </c>
      <c r="CA484">
        <v>3336</v>
      </c>
      <c r="CB484">
        <v>17576.5</v>
      </c>
      <c r="CC484">
        <v>45872.5</v>
      </c>
      <c r="CD484">
        <v>4906.75</v>
      </c>
      <c r="CE484">
        <v>8607.5</v>
      </c>
      <c r="CF484">
        <v>13967.77915</v>
      </c>
      <c r="CG484">
        <v>5161</v>
      </c>
      <c r="CH484">
        <v>0.64858523583135952</v>
      </c>
      <c r="CI484">
        <v>0.103734439834025</v>
      </c>
      <c r="CJ484">
        <v>2.4533684994484317</v>
      </c>
    </row>
    <row r="485" spans="1:88">
      <c r="A485" s="36" t="s">
        <v>256</v>
      </c>
      <c r="B485" s="16">
        <v>476</v>
      </c>
      <c r="C485" s="17" t="s">
        <v>602</v>
      </c>
      <c r="D485" s="18">
        <v>125420334</v>
      </c>
      <c r="E485" s="18" t="s">
        <v>602</v>
      </c>
      <c r="F485" s="19">
        <v>40644</v>
      </c>
      <c r="G485" s="18">
        <v>5</v>
      </c>
      <c r="H485" t="s">
        <v>159</v>
      </c>
      <c r="I485" t="s">
        <v>274</v>
      </c>
      <c r="J485" t="s">
        <v>580</v>
      </c>
      <c r="K485" s="60" t="s">
        <v>581</v>
      </c>
      <c r="L485">
        <v>3849.5</v>
      </c>
      <c r="M485">
        <v>4902.5</v>
      </c>
      <c r="N485">
        <v>47107.5</v>
      </c>
      <c r="O485">
        <v>3415</v>
      </c>
      <c r="P485">
        <v>2342.75</v>
      </c>
      <c r="Q485">
        <v>2895</v>
      </c>
      <c r="R485">
        <v>2558.5</v>
      </c>
      <c r="S485">
        <v>3083.25</v>
      </c>
      <c r="T485">
        <v>2577</v>
      </c>
      <c r="U485">
        <v>65811.75</v>
      </c>
      <c r="V485">
        <v>33065.25</v>
      </c>
      <c r="W485">
        <v>1190233.5</v>
      </c>
      <c r="X485">
        <v>7619.75</v>
      </c>
      <c r="Y485">
        <v>2044.75</v>
      </c>
      <c r="Z485">
        <v>7434.75</v>
      </c>
      <c r="AA485">
        <v>50639</v>
      </c>
      <c r="AB485">
        <v>4102.5</v>
      </c>
      <c r="AC485">
        <v>3692.25</v>
      </c>
      <c r="AD485">
        <v>14875.75</v>
      </c>
      <c r="AE485">
        <v>24425.25</v>
      </c>
      <c r="AF485">
        <v>300180.75</v>
      </c>
      <c r="AG485">
        <v>9967</v>
      </c>
      <c r="AH485">
        <v>2907.5</v>
      </c>
      <c r="AI485">
        <v>4115.75</v>
      </c>
      <c r="AJ485">
        <v>9575</v>
      </c>
      <c r="AK485">
        <v>4093.5</v>
      </c>
      <c r="AL485">
        <v>3529.25</v>
      </c>
      <c r="AM485">
        <v>4645.5</v>
      </c>
      <c r="AN485">
        <v>4795</v>
      </c>
      <c r="AO485">
        <v>95473.5</v>
      </c>
      <c r="AP485">
        <v>3450</v>
      </c>
      <c r="AQ485">
        <v>2197.5</v>
      </c>
      <c r="AR485">
        <v>3006.5</v>
      </c>
      <c r="AS485">
        <v>2617</v>
      </c>
      <c r="AT485">
        <v>2978.5</v>
      </c>
      <c r="AU485">
        <v>2540</v>
      </c>
      <c r="AV485">
        <v>1487603.5</v>
      </c>
      <c r="AW485">
        <v>2334427</v>
      </c>
      <c r="AX485">
        <v>5109.5</v>
      </c>
      <c r="AY485">
        <v>2344.75</v>
      </c>
      <c r="AZ485">
        <v>5658.75</v>
      </c>
      <c r="BA485">
        <v>763693.25</v>
      </c>
      <c r="BB485">
        <v>3153.25</v>
      </c>
      <c r="BC485">
        <v>3945.5</v>
      </c>
      <c r="BD485">
        <v>685967</v>
      </c>
      <c r="BE485">
        <v>1113588.5</v>
      </c>
      <c r="BF485">
        <v>1699627.5</v>
      </c>
      <c r="BG485">
        <v>167961.25</v>
      </c>
      <c r="BH485">
        <v>3690</v>
      </c>
      <c r="BI485">
        <v>35628.75</v>
      </c>
      <c r="BJ485">
        <v>508883.25</v>
      </c>
      <c r="BK485">
        <v>7785.25</v>
      </c>
      <c r="BL485">
        <v>23705.25</v>
      </c>
      <c r="BM485">
        <v>116819.25</v>
      </c>
      <c r="BN485">
        <v>1179096.25</v>
      </c>
      <c r="BO485">
        <v>2101173</v>
      </c>
      <c r="BP485">
        <v>2720193</v>
      </c>
      <c r="BQ485">
        <v>40112.75</v>
      </c>
      <c r="BR485">
        <v>2863</v>
      </c>
      <c r="BS485">
        <v>9726.75</v>
      </c>
      <c r="BT485">
        <v>1107757.5</v>
      </c>
      <c r="BU485">
        <v>3144</v>
      </c>
      <c r="BV485">
        <v>6482.25</v>
      </c>
      <c r="BW485">
        <v>206108</v>
      </c>
      <c r="BX485">
        <v>472357.75</v>
      </c>
      <c r="BY485">
        <v>3371.75</v>
      </c>
      <c r="BZ485">
        <v>2588</v>
      </c>
      <c r="CA485">
        <v>4038.5</v>
      </c>
      <c r="CB485">
        <v>60946.25</v>
      </c>
      <c r="CC485">
        <v>2911.5</v>
      </c>
      <c r="CD485">
        <v>4589</v>
      </c>
      <c r="CE485">
        <v>106276.5</v>
      </c>
      <c r="CF485">
        <v>6842.3445699999993</v>
      </c>
      <c r="CG485">
        <v>5528</v>
      </c>
      <c r="CH485">
        <v>0.68161795977884498</v>
      </c>
      <c r="CI485">
        <v>0.11467889908256899</v>
      </c>
      <c r="CJ485">
        <v>10.883483200680466</v>
      </c>
    </row>
    <row r="486" spans="1:88">
      <c r="A486" s="36" t="s">
        <v>256</v>
      </c>
      <c r="B486" s="16">
        <v>474</v>
      </c>
      <c r="C486" s="17" t="s">
        <v>603</v>
      </c>
      <c r="D486" s="18">
        <v>126420565</v>
      </c>
      <c r="E486" s="18" t="s">
        <v>603</v>
      </c>
      <c r="F486" s="19">
        <v>40653</v>
      </c>
      <c r="G486" s="18">
        <v>5</v>
      </c>
      <c r="H486" t="s">
        <v>159</v>
      </c>
      <c r="I486" t="s">
        <v>274</v>
      </c>
      <c r="J486" t="s">
        <v>580</v>
      </c>
      <c r="K486" s="60" t="s">
        <v>581</v>
      </c>
      <c r="L486">
        <v>4010</v>
      </c>
      <c r="M486">
        <v>3202.75</v>
      </c>
      <c r="N486">
        <v>43545</v>
      </c>
      <c r="O486">
        <v>3426</v>
      </c>
      <c r="P486">
        <v>2321.5</v>
      </c>
      <c r="Q486">
        <v>2998.75</v>
      </c>
      <c r="R486">
        <v>2585.5</v>
      </c>
      <c r="S486">
        <v>3018.25</v>
      </c>
      <c r="T486">
        <v>2480.5</v>
      </c>
      <c r="U486">
        <v>15573.75</v>
      </c>
      <c r="V486">
        <v>14119.25</v>
      </c>
      <c r="W486">
        <v>4879</v>
      </c>
      <c r="X486">
        <v>3520.75</v>
      </c>
      <c r="Y486">
        <v>2039</v>
      </c>
      <c r="Z486">
        <v>2876</v>
      </c>
      <c r="AA486">
        <v>27090.5</v>
      </c>
      <c r="AB486">
        <v>2961</v>
      </c>
      <c r="AC486">
        <v>3563.25</v>
      </c>
      <c r="AD486">
        <v>12398.25</v>
      </c>
      <c r="AE486">
        <v>7677.25</v>
      </c>
      <c r="AF486">
        <v>69683.25</v>
      </c>
      <c r="AG486">
        <v>5091.5</v>
      </c>
      <c r="AH486">
        <v>2433</v>
      </c>
      <c r="AI486">
        <v>5724</v>
      </c>
      <c r="AJ486">
        <v>3007</v>
      </c>
      <c r="AK486">
        <v>7993</v>
      </c>
      <c r="AL486">
        <v>2894.75</v>
      </c>
      <c r="AM486">
        <v>4662.5</v>
      </c>
      <c r="AN486">
        <v>3691.25</v>
      </c>
      <c r="AO486">
        <v>24639</v>
      </c>
      <c r="AP486">
        <v>3461</v>
      </c>
      <c r="AQ486">
        <v>2238.5</v>
      </c>
      <c r="AR486">
        <v>3005.25</v>
      </c>
      <c r="AS486">
        <v>2182</v>
      </c>
      <c r="AT486">
        <v>3055.5</v>
      </c>
      <c r="AU486">
        <v>2620.5</v>
      </c>
      <c r="AV486">
        <v>588624</v>
      </c>
      <c r="AW486">
        <v>2383751.75</v>
      </c>
      <c r="AX486">
        <v>3662</v>
      </c>
      <c r="AY486">
        <v>2269.75</v>
      </c>
      <c r="AZ486">
        <v>3144.75</v>
      </c>
      <c r="BA486">
        <v>202342.5</v>
      </c>
      <c r="BB486">
        <v>2926</v>
      </c>
      <c r="BC486">
        <v>2764</v>
      </c>
      <c r="BD486">
        <v>464829</v>
      </c>
      <c r="BE486">
        <v>716699.75</v>
      </c>
      <c r="BF486">
        <v>1454102.5</v>
      </c>
      <c r="BG486">
        <v>3755.75</v>
      </c>
      <c r="BH486">
        <v>3170.5</v>
      </c>
      <c r="BI486">
        <v>50187.75</v>
      </c>
      <c r="BJ486">
        <v>229219.25</v>
      </c>
      <c r="BK486">
        <v>4077.25</v>
      </c>
      <c r="BL486">
        <v>6636.5</v>
      </c>
      <c r="BM486">
        <v>141621.5</v>
      </c>
      <c r="BN486">
        <v>1078491</v>
      </c>
      <c r="BO486">
        <v>1128490.5</v>
      </c>
      <c r="BP486">
        <v>2883013.75</v>
      </c>
      <c r="BQ486">
        <v>3952</v>
      </c>
      <c r="BR486">
        <v>3854</v>
      </c>
      <c r="BS486">
        <v>3564</v>
      </c>
      <c r="BT486">
        <v>348833.75</v>
      </c>
      <c r="BU486">
        <v>3696.5</v>
      </c>
      <c r="BV486">
        <v>4108</v>
      </c>
      <c r="BW486">
        <v>148062</v>
      </c>
      <c r="BX486">
        <v>526986.75</v>
      </c>
      <c r="BY486">
        <v>2930.5</v>
      </c>
      <c r="BZ486">
        <v>2497.25</v>
      </c>
      <c r="CA486">
        <v>3346.5</v>
      </c>
      <c r="CB486">
        <v>21468.25</v>
      </c>
      <c r="CC486">
        <v>2799.5</v>
      </c>
      <c r="CD486">
        <v>3898</v>
      </c>
      <c r="CE486">
        <v>4124</v>
      </c>
      <c r="CF486">
        <v>16603.3213</v>
      </c>
      <c r="CG486">
        <v>7641</v>
      </c>
      <c r="CH486">
        <v>0.84006734006734152</v>
      </c>
      <c r="CI486">
        <v>0.1683501683501685</v>
      </c>
      <c r="CJ486">
        <v>4.2542087542087561</v>
      </c>
    </row>
    <row r="487" spans="1:88">
      <c r="A487" s="36" t="s">
        <v>256</v>
      </c>
      <c r="B487" s="16">
        <v>68</v>
      </c>
      <c r="C487" s="17" t="s">
        <v>604</v>
      </c>
      <c r="D487" s="18">
        <v>126420781</v>
      </c>
      <c r="E487" s="18" t="s">
        <v>604</v>
      </c>
      <c r="F487" s="19">
        <v>40723</v>
      </c>
      <c r="G487" s="18">
        <v>5</v>
      </c>
      <c r="H487" t="s">
        <v>159</v>
      </c>
      <c r="I487" t="s">
        <v>274</v>
      </c>
      <c r="J487" t="s">
        <v>580</v>
      </c>
      <c r="K487" s="60" t="s">
        <v>581</v>
      </c>
      <c r="L487">
        <v>6459.75</v>
      </c>
      <c r="M487">
        <v>9346.75</v>
      </c>
      <c r="N487">
        <v>81439.5</v>
      </c>
      <c r="O487">
        <v>3673</v>
      </c>
      <c r="P487">
        <v>2330</v>
      </c>
      <c r="Q487">
        <v>3179.5</v>
      </c>
      <c r="R487">
        <v>3892.5</v>
      </c>
      <c r="S487">
        <v>3061.25</v>
      </c>
      <c r="T487">
        <v>2647.25</v>
      </c>
      <c r="U487">
        <v>122477.75</v>
      </c>
      <c r="V487">
        <v>296261</v>
      </c>
      <c r="W487">
        <v>304938.75</v>
      </c>
      <c r="X487">
        <v>3435.5</v>
      </c>
      <c r="Y487">
        <v>2636.5</v>
      </c>
      <c r="Z487">
        <v>2961.75</v>
      </c>
      <c r="AA487">
        <v>176584.5</v>
      </c>
      <c r="AB487">
        <v>2976</v>
      </c>
      <c r="AC487">
        <v>3288</v>
      </c>
      <c r="AD487">
        <v>4090.75</v>
      </c>
      <c r="AE487">
        <v>5975</v>
      </c>
      <c r="AF487">
        <v>144773</v>
      </c>
      <c r="AG487">
        <v>4575.25</v>
      </c>
      <c r="AH487">
        <v>2403.75</v>
      </c>
      <c r="AI487">
        <v>7278.75</v>
      </c>
      <c r="AJ487">
        <v>2367.25</v>
      </c>
      <c r="AK487">
        <v>4598</v>
      </c>
      <c r="AL487">
        <v>3143</v>
      </c>
      <c r="AM487">
        <v>47415.75</v>
      </c>
      <c r="AN487">
        <v>70188</v>
      </c>
      <c r="AO487">
        <v>135793</v>
      </c>
      <c r="AP487">
        <v>3462.25</v>
      </c>
      <c r="AQ487">
        <v>2417.25</v>
      </c>
      <c r="AR487">
        <v>3850.75</v>
      </c>
      <c r="AS487">
        <v>26609.25</v>
      </c>
      <c r="AT487">
        <v>3214.5</v>
      </c>
      <c r="AU487">
        <v>3018</v>
      </c>
      <c r="AV487">
        <v>1694775.25</v>
      </c>
      <c r="AW487">
        <v>2193731.75</v>
      </c>
      <c r="AX487">
        <v>2420134.5</v>
      </c>
      <c r="AY487">
        <v>4251.5</v>
      </c>
      <c r="AZ487">
        <v>2786.75</v>
      </c>
      <c r="BA487">
        <v>3398</v>
      </c>
      <c r="BB487">
        <v>1115520.25</v>
      </c>
      <c r="BC487">
        <v>3462.25</v>
      </c>
      <c r="BD487">
        <v>3549.75</v>
      </c>
      <c r="BE487">
        <v>885758</v>
      </c>
      <c r="BF487">
        <v>1421800</v>
      </c>
      <c r="BG487">
        <v>2117321.5</v>
      </c>
      <c r="BH487">
        <v>4101.5</v>
      </c>
      <c r="BI487">
        <v>3670</v>
      </c>
      <c r="BJ487">
        <v>4883.25</v>
      </c>
      <c r="BK487">
        <v>623565.5</v>
      </c>
      <c r="BL487">
        <v>5549.25</v>
      </c>
      <c r="BM487">
        <v>9613</v>
      </c>
      <c r="BN487">
        <v>1898142.5</v>
      </c>
      <c r="BO487">
        <v>2564440</v>
      </c>
      <c r="BP487">
        <v>3191312.25</v>
      </c>
      <c r="BQ487">
        <v>3751.75</v>
      </c>
      <c r="BR487">
        <v>4513</v>
      </c>
      <c r="BS487">
        <v>3783.75</v>
      </c>
      <c r="BT487">
        <v>1549924.25</v>
      </c>
      <c r="BU487">
        <v>3301.75</v>
      </c>
      <c r="BV487">
        <v>3827.75</v>
      </c>
      <c r="BW487">
        <v>166634</v>
      </c>
      <c r="BX487">
        <v>357552</v>
      </c>
      <c r="BY487">
        <v>833424</v>
      </c>
      <c r="BZ487">
        <v>2969</v>
      </c>
      <c r="CA487">
        <v>2503.75</v>
      </c>
      <c r="CB487">
        <v>3469.5</v>
      </c>
      <c r="CC487">
        <v>122188.75</v>
      </c>
      <c r="CD487">
        <v>2874.5</v>
      </c>
      <c r="CE487">
        <v>111824.5</v>
      </c>
      <c r="CF487">
        <v>14417.3091</v>
      </c>
      <c r="CG487">
        <v>7428</v>
      </c>
      <c r="CH487">
        <v>2.5083612040133803</v>
      </c>
      <c r="CI487">
        <v>0.1672240802675585</v>
      </c>
      <c r="CJ487">
        <v>5.6020066889632103</v>
      </c>
    </row>
    <row r="488" spans="1:88">
      <c r="A488" s="36" t="s">
        <v>256</v>
      </c>
      <c r="B488" s="16">
        <v>463</v>
      </c>
      <c r="C488" s="17" t="s">
        <v>605</v>
      </c>
      <c r="D488" s="18">
        <v>127420129</v>
      </c>
      <c r="E488" s="18" t="s">
        <v>605</v>
      </c>
      <c r="F488" s="19">
        <v>40638</v>
      </c>
      <c r="G488" s="18">
        <v>5</v>
      </c>
      <c r="H488" t="s">
        <v>159</v>
      </c>
      <c r="I488" t="s">
        <v>274</v>
      </c>
      <c r="J488" t="s">
        <v>580</v>
      </c>
      <c r="K488" s="60" t="s">
        <v>581</v>
      </c>
      <c r="L488">
        <v>238392.5</v>
      </c>
      <c r="M488">
        <v>392681</v>
      </c>
      <c r="N488">
        <v>182522.5</v>
      </c>
      <c r="O488">
        <v>5207</v>
      </c>
      <c r="P488">
        <v>2442.75</v>
      </c>
      <c r="Q488">
        <v>86349.5</v>
      </c>
      <c r="R488">
        <v>131860.75</v>
      </c>
      <c r="S488">
        <v>3357.75</v>
      </c>
      <c r="T488">
        <v>10434.5</v>
      </c>
      <c r="U488">
        <v>78800.25</v>
      </c>
      <c r="V488">
        <v>179182.25</v>
      </c>
      <c r="W488">
        <v>3626.25</v>
      </c>
      <c r="X488">
        <v>28123.5</v>
      </c>
      <c r="Y488">
        <v>3367</v>
      </c>
      <c r="Z488">
        <v>25714</v>
      </c>
      <c r="AA488">
        <v>102337</v>
      </c>
      <c r="AB488">
        <v>25619.75</v>
      </c>
      <c r="AC488">
        <v>52460.5</v>
      </c>
      <c r="AD488">
        <v>16657</v>
      </c>
      <c r="AE488">
        <v>35348</v>
      </c>
      <c r="AF488">
        <v>48423.5</v>
      </c>
      <c r="AG488">
        <v>17642.5</v>
      </c>
      <c r="AH488">
        <v>2365</v>
      </c>
      <c r="AI488">
        <v>35315.25</v>
      </c>
      <c r="AJ488">
        <v>8482</v>
      </c>
      <c r="AK488">
        <v>14978.5</v>
      </c>
      <c r="AL488">
        <v>3282.5</v>
      </c>
      <c r="AM488">
        <v>5735.5</v>
      </c>
      <c r="AN488">
        <v>10086.75</v>
      </c>
      <c r="AO488">
        <v>9169.75</v>
      </c>
      <c r="AP488">
        <v>3822.5</v>
      </c>
      <c r="AQ488">
        <v>2276.5</v>
      </c>
      <c r="AR488">
        <v>4114</v>
      </c>
      <c r="AS488">
        <v>3406.25</v>
      </c>
      <c r="AT488">
        <v>3149.25</v>
      </c>
      <c r="AU488">
        <v>2515.75</v>
      </c>
      <c r="AV488">
        <v>1915938.5</v>
      </c>
      <c r="AW488">
        <v>1547970.5</v>
      </c>
      <c r="AX488">
        <v>5046</v>
      </c>
      <c r="AY488">
        <v>2420.5</v>
      </c>
      <c r="AZ488">
        <v>205932.25</v>
      </c>
      <c r="BA488">
        <v>746084.25</v>
      </c>
      <c r="BB488">
        <v>3843.75</v>
      </c>
      <c r="BC488">
        <v>30074.5</v>
      </c>
      <c r="BD488">
        <v>771279</v>
      </c>
      <c r="BE488">
        <v>1627310.5</v>
      </c>
      <c r="BF488">
        <v>1167742</v>
      </c>
      <c r="BG488">
        <v>77307</v>
      </c>
      <c r="BH488">
        <v>3322.75</v>
      </c>
      <c r="BI488">
        <v>427410.5</v>
      </c>
      <c r="BJ488">
        <v>519383.75</v>
      </c>
      <c r="BK488">
        <v>75744.75</v>
      </c>
      <c r="BL488">
        <v>239045.25</v>
      </c>
      <c r="BM488">
        <v>151916.75</v>
      </c>
      <c r="BN488">
        <v>1396406.25</v>
      </c>
      <c r="BO488">
        <v>2368714.5</v>
      </c>
      <c r="BP488">
        <v>1831535.25</v>
      </c>
      <c r="BQ488">
        <v>4562</v>
      </c>
      <c r="BR488">
        <v>2448.5</v>
      </c>
      <c r="BS488">
        <v>208466</v>
      </c>
      <c r="BT488">
        <v>924911.5</v>
      </c>
      <c r="BU488">
        <v>4033.75</v>
      </c>
      <c r="BV488">
        <v>43886.5</v>
      </c>
      <c r="BW488">
        <v>426416.5</v>
      </c>
      <c r="BX488">
        <v>261882.5</v>
      </c>
      <c r="BY488">
        <v>4036.75</v>
      </c>
      <c r="BZ488">
        <v>2596.5</v>
      </c>
      <c r="CA488">
        <v>46361.75</v>
      </c>
      <c r="CB488">
        <v>90628</v>
      </c>
      <c r="CC488">
        <v>4129</v>
      </c>
      <c r="CD488">
        <v>12465.5</v>
      </c>
      <c r="CE488">
        <v>219369.75</v>
      </c>
      <c r="CF488">
        <v>20469.983749999999</v>
      </c>
      <c r="CG488">
        <v>6907.25</v>
      </c>
      <c r="CH488">
        <v>1.4166341361303951</v>
      </c>
      <c r="CI488">
        <v>0.35104691751953249</v>
      </c>
      <c r="CJ488">
        <v>2.7950802514186148</v>
      </c>
    </row>
    <row r="489" spans="1:88">
      <c r="A489" s="36" t="s">
        <v>256</v>
      </c>
      <c r="B489" s="16">
        <v>480</v>
      </c>
      <c r="C489" s="17" t="s">
        <v>606</v>
      </c>
      <c r="D489" s="18">
        <v>127420157</v>
      </c>
      <c r="E489" s="18" t="s">
        <v>606</v>
      </c>
      <c r="F489" s="19">
        <v>40661</v>
      </c>
      <c r="G489" s="18">
        <v>5</v>
      </c>
      <c r="H489" t="s">
        <v>159</v>
      </c>
      <c r="I489" t="s">
        <v>274</v>
      </c>
      <c r="J489" t="s">
        <v>580</v>
      </c>
      <c r="K489" s="60" t="s">
        <v>581</v>
      </c>
      <c r="L489">
        <v>432436</v>
      </c>
      <c r="M489">
        <v>968968.5</v>
      </c>
      <c r="N489">
        <v>444920.75</v>
      </c>
      <c r="O489">
        <v>3610.5</v>
      </c>
      <c r="P489">
        <v>2461.5</v>
      </c>
      <c r="Q489">
        <v>3197.5</v>
      </c>
      <c r="R489">
        <v>417020.25</v>
      </c>
      <c r="S489">
        <v>3129.5</v>
      </c>
      <c r="T489">
        <v>2835.25</v>
      </c>
      <c r="U489">
        <v>113909.25</v>
      </c>
      <c r="V489">
        <v>78018.75</v>
      </c>
      <c r="W489">
        <v>7168.25</v>
      </c>
      <c r="X489">
        <v>3497.25</v>
      </c>
      <c r="Y489">
        <v>2074.25</v>
      </c>
      <c r="Z489">
        <v>3014</v>
      </c>
      <c r="AA489">
        <v>92714</v>
      </c>
      <c r="AB489">
        <v>2896</v>
      </c>
      <c r="AC489">
        <v>2975.25</v>
      </c>
      <c r="AD489">
        <v>15988.5</v>
      </c>
      <c r="AE489">
        <v>30122.25</v>
      </c>
      <c r="AF489">
        <v>66609</v>
      </c>
      <c r="AG489">
        <v>9980.5</v>
      </c>
      <c r="AH489">
        <v>10331.5</v>
      </c>
      <c r="AI489">
        <v>15391</v>
      </c>
      <c r="AJ489">
        <v>10064.5</v>
      </c>
      <c r="AK489">
        <v>16472.5</v>
      </c>
      <c r="AL489">
        <v>3367.5</v>
      </c>
      <c r="AM489">
        <v>5591</v>
      </c>
      <c r="AN489">
        <v>10054.25</v>
      </c>
      <c r="AO489">
        <v>15158</v>
      </c>
      <c r="AP489">
        <v>3783.5</v>
      </c>
      <c r="AQ489">
        <v>3683</v>
      </c>
      <c r="AR489">
        <v>3820.25</v>
      </c>
      <c r="AS489">
        <v>3529.5</v>
      </c>
      <c r="AT489">
        <v>3199.75</v>
      </c>
      <c r="AU489">
        <v>2711.75</v>
      </c>
      <c r="AV489">
        <v>2213825</v>
      </c>
      <c r="AW489">
        <v>2027138.25</v>
      </c>
      <c r="AX489">
        <v>3579</v>
      </c>
      <c r="AY489">
        <v>2317.5</v>
      </c>
      <c r="AZ489">
        <v>3172.5</v>
      </c>
      <c r="BA489">
        <v>1135438</v>
      </c>
      <c r="BB489">
        <v>3130.5</v>
      </c>
      <c r="BC489">
        <v>2874.75</v>
      </c>
      <c r="BD489">
        <v>1211701.5</v>
      </c>
      <c r="BE489">
        <v>1931781.75</v>
      </c>
      <c r="BF489">
        <v>1716599.25</v>
      </c>
      <c r="BG489">
        <v>3806.5</v>
      </c>
      <c r="BH489">
        <v>3485.5</v>
      </c>
      <c r="BI489">
        <v>5785.25</v>
      </c>
      <c r="BJ489">
        <v>911342.75</v>
      </c>
      <c r="BK489">
        <v>17782.5</v>
      </c>
      <c r="BL489">
        <v>6152</v>
      </c>
      <c r="BM489">
        <v>441167.5</v>
      </c>
      <c r="BN489">
        <v>1732839.25</v>
      </c>
      <c r="BO489">
        <v>2880065.5</v>
      </c>
      <c r="BP489">
        <v>2597510</v>
      </c>
      <c r="BQ489">
        <v>3904</v>
      </c>
      <c r="BR489">
        <v>2939.5</v>
      </c>
      <c r="BS489">
        <v>4289</v>
      </c>
      <c r="BT489">
        <v>1233957.25</v>
      </c>
      <c r="BU489">
        <v>5935</v>
      </c>
      <c r="BV489">
        <v>4760.5</v>
      </c>
      <c r="BW489">
        <v>867841.75</v>
      </c>
      <c r="BX489">
        <v>652310.75</v>
      </c>
      <c r="BY489">
        <v>3114.75</v>
      </c>
      <c r="BZ489">
        <v>2640.5</v>
      </c>
      <c r="CA489">
        <v>3802</v>
      </c>
      <c r="CB489">
        <v>283194.5</v>
      </c>
      <c r="CC489">
        <v>3525</v>
      </c>
      <c r="CD489">
        <v>5039.25</v>
      </c>
      <c r="CE489">
        <v>627427.75</v>
      </c>
      <c r="CF489">
        <v>18998.662349999999</v>
      </c>
      <c r="CG489">
        <v>3985</v>
      </c>
      <c r="CH489">
        <v>1.39106630166255</v>
      </c>
      <c r="CI489">
        <v>5.6753688989784501E-2</v>
      </c>
      <c r="CJ489">
        <v>5.8450958135808246</v>
      </c>
    </row>
    <row r="490" spans="1:88">
      <c r="A490" s="36" t="s">
        <v>256</v>
      </c>
      <c r="B490" s="16">
        <v>74</v>
      </c>
      <c r="C490" s="17" t="s">
        <v>607</v>
      </c>
      <c r="D490" s="18">
        <v>132420182</v>
      </c>
      <c r="E490" s="18" t="s">
        <v>607</v>
      </c>
      <c r="F490" s="19">
        <v>40735</v>
      </c>
      <c r="G490" s="18">
        <v>5</v>
      </c>
      <c r="H490" t="s">
        <v>159</v>
      </c>
      <c r="I490" t="s">
        <v>274</v>
      </c>
      <c r="J490" t="s">
        <v>580</v>
      </c>
      <c r="K490" s="60" t="s">
        <v>581</v>
      </c>
      <c r="L490">
        <v>8370.25</v>
      </c>
      <c r="M490">
        <v>7761</v>
      </c>
      <c r="N490">
        <v>836248.75</v>
      </c>
      <c r="O490">
        <v>3596.5</v>
      </c>
      <c r="P490">
        <v>2504</v>
      </c>
      <c r="Q490">
        <v>3109.75</v>
      </c>
      <c r="R490">
        <v>2989.5</v>
      </c>
      <c r="S490">
        <v>3241.25</v>
      </c>
      <c r="T490">
        <v>12766.25</v>
      </c>
      <c r="U490">
        <v>12352</v>
      </c>
      <c r="V490">
        <v>32836.75</v>
      </c>
      <c r="W490">
        <v>16827</v>
      </c>
      <c r="X490">
        <v>3618.5</v>
      </c>
      <c r="Y490">
        <v>2122.75</v>
      </c>
      <c r="Z490">
        <v>2914.5</v>
      </c>
      <c r="AA490">
        <v>10802.25</v>
      </c>
      <c r="AB490">
        <v>3173.5</v>
      </c>
      <c r="AC490">
        <v>3201</v>
      </c>
      <c r="AD490">
        <v>6599.5</v>
      </c>
      <c r="AE490">
        <v>9028.25</v>
      </c>
      <c r="AF490">
        <v>227561.5</v>
      </c>
      <c r="AG490">
        <v>11316.75</v>
      </c>
      <c r="AH490">
        <v>3207.5</v>
      </c>
      <c r="AI490">
        <v>13761.25</v>
      </c>
      <c r="AJ490">
        <v>3316.75</v>
      </c>
      <c r="AK490">
        <v>24186.5</v>
      </c>
      <c r="AL490">
        <v>5320</v>
      </c>
      <c r="AM490">
        <v>5581.25</v>
      </c>
      <c r="AN490">
        <v>20991.5</v>
      </c>
      <c r="AO490">
        <v>98432</v>
      </c>
      <c r="AP490">
        <v>9363</v>
      </c>
      <c r="AQ490">
        <v>2448.5</v>
      </c>
      <c r="AR490">
        <v>14828.5</v>
      </c>
      <c r="AS490">
        <v>4631</v>
      </c>
      <c r="AT490">
        <v>11017</v>
      </c>
      <c r="AU490">
        <v>2955.5</v>
      </c>
      <c r="AV490">
        <v>392331</v>
      </c>
      <c r="AW490">
        <v>1546910.5</v>
      </c>
      <c r="AX490">
        <v>2257689</v>
      </c>
      <c r="AY490">
        <v>4742.25</v>
      </c>
      <c r="AZ490">
        <v>3087</v>
      </c>
      <c r="BA490">
        <v>3989</v>
      </c>
      <c r="BB490">
        <v>285602</v>
      </c>
      <c r="BC490">
        <v>3616.75</v>
      </c>
      <c r="BD490">
        <v>21946.5</v>
      </c>
      <c r="BE490">
        <v>323955.5</v>
      </c>
      <c r="BF490">
        <v>1006587.5</v>
      </c>
      <c r="BG490">
        <v>1782132.5</v>
      </c>
      <c r="BH490">
        <v>14017.5</v>
      </c>
      <c r="BI490">
        <v>4821.5</v>
      </c>
      <c r="BJ490">
        <v>35906.5</v>
      </c>
      <c r="BK490">
        <v>240586.5</v>
      </c>
      <c r="BL490">
        <v>27610</v>
      </c>
      <c r="BM490">
        <v>24402.5</v>
      </c>
      <c r="BN490">
        <v>452203.5</v>
      </c>
      <c r="BO490">
        <v>1498695.5</v>
      </c>
      <c r="BP490">
        <v>2667415.25</v>
      </c>
      <c r="BQ490">
        <v>3835</v>
      </c>
      <c r="BR490">
        <v>4805.5</v>
      </c>
      <c r="BS490">
        <v>3496.25</v>
      </c>
      <c r="BT490">
        <v>315466.5</v>
      </c>
      <c r="BU490">
        <v>3532</v>
      </c>
      <c r="BV490">
        <v>5579.5</v>
      </c>
      <c r="BW490">
        <v>115852.5</v>
      </c>
      <c r="BX490">
        <v>441013.25</v>
      </c>
      <c r="BY490">
        <v>1017546.5</v>
      </c>
      <c r="BZ490">
        <v>3307.5</v>
      </c>
      <c r="CA490">
        <v>2913</v>
      </c>
      <c r="CB490">
        <v>3955.5</v>
      </c>
      <c r="CC490">
        <v>79131</v>
      </c>
      <c r="CD490">
        <v>3383.5</v>
      </c>
      <c r="CE490">
        <v>32967.5</v>
      </c>
      <c r="CF490">
        <v>9046.1010700000006</v>
      </c>
      <c r="CG490">
        <v>4778</v>
      </c>
      <c r="CH490">
        <v>0.81757489229692648</v>
      </c>
      <c r="CI490">
        <v>0.15479876160990699</v>
      </c>
      <c r="CJ490">
        <v>4.5797627564489058</v>
      </c>
    </row>
    <row r="491" spans="1:88">
      <c r="A491" s="36" t="s">
        <v>256</v>
      </c>
      <c r="B491" s="16">
        <v>275</v>
      </c>
      <c r="C491" s="17" t="s">
        <v>608</v>
      </c>
      <c r="D491" s="18">
        <v>132420215</v>
      </c>
      <c r="E491" s="18" t="s">
        <v>608</v>
      </c>
      <c r="F491" s="19">
        <v>40763</v>
      </c>
      <c r="G491" s="18">
        <v>5</v>
      </c>
      <c r="H491" t="s">
        <v>159</v>
      </c>
      <c r="I491" t="s">
        <v>274</v>
      </c>
      <c r="J491" t="s">
        <v>580</v>
      </c>
      <c r="K491" s="60" t="s">
        <v>581</v>
      </c>
      <c r="L491">
        <v>168497</v>
      </c>
      <c r="M491">
        <v>89853.25</v>
      </c>
      <c r="N491">
        <v>617914.5</v>
      </c>
      <c r="O491">
        <v>13238.25</v>
      </c>
      <c r="P491">
        <v>5136</v>
      </c>
      <c r="Q491">
        <v>28764.25</v>
      </c>
      <c r="R491">
        <v>141482.75</v>
      </c>
      <c r="S491">
        <v>15873</v>
      </c>
      <c r="T491">
        <v>29765.25</v>
      </c>
      <c r="U491">
        <v>9022</v>
      </c>
      <c r="V491">
        <v>15009</v>
      </c>
      <c r="W491">
        <v>11824</v>
      </c>
      <c r="X491">
        <v>3630</v>
      </c>
      <c r="Y491">
        <v>2133</v>
      </c>
      <c r="Z491">
        <v>3077</v>
      </c>
      <c r="AA491">
        <v>3273.5</v>
      </c>
      <c r="AB491">
        <v>3093.5</v>
      </c>
      <c r="AC491">
        <v>3005.5</v>
      </c>
      <c r="AD491">
        <v>14988</v>
      </c>
      <c r="AE491">
        <v>50552.75</v>
      </c>
      <c r="AF491">
        <v>136088.75</v>
      </c>
      <c r="AG491">
        <v>4795</v>
      </c>
      <c r="AH491">
        <v>2664</v>
      </c>
      <c r="AI491">
        <v>5151.25</v>
      </c>
      <c r="AJ491">
        <v>7947.5</v>
      </c>
      <c r="AK491">
        <v>4505.75</v>
      </c>
      <c r="AL491">
        <v>3798</v>
      </c>
      <c r="AM491">
        <v>4533</v>
      </c>
      <c r="AN491">
        <v>5265.5</v>
      </c>
      <c r="AO491">
        <v>67521.25</v>
      </c>
      <c r="AP491">
        <v>3561.75</v>
      </c>
      <c r="AQ491">
        <v>2458</v>
      </c>
      <c r="AR491">
        <v>3556.25</v>
      </c>
      <c r="AS491">
        <v>2894.5</v>
      </c>
      <c r="AT491">
        <v>3172</v>
      </c>
      <c r="AU491">
        <v>3035.5</v>
      </c>
      <c r="AV491">
        <v>684239.25</v>
      </c>
      <c r="AW491">
        <v>328312.5</v>
      </c>
      <c r="AX491">
        <v>2228818.5</v>
      </c>
      <c r="AY491">
        <v>3983.5</v>
      </c>
      <c r="AZ491">
        <v>2186.25</v>
      </c>
      <c r="BA491">
        <v>3223</v>
      </c>
      <c r="BB491">
        <v>231131.5</v>
      </c>
      <c r="BC491">
        <v>3492</v>
      </c>
      <c r="BD491">
        <v>3012.75</v>
      </c>
      <c r="BE491">
        <v>803887.5</v>
      </c>
      <c r="BF491">
        <v>1494966.5</v>
      </c>
      <c r="BG491">
        <v>1747602.25</v>
      </c>
      <c r="BH491">
        <v>6685.5</v>
      </c>
      <c r="BI491">
        <v>3812.75</v>
      </c>
      <c r="BJ491">
        <v>100987</v>
      </c>
      <c r="BK491">
        <v>535856</v>
      </c>
      <c r="BL491">
        <v>49961.5</v>
      </c>
      <c r="BM491">
        <v>118068.75</v>
      </c>
      <c r="BN491">
        <v>635697.75</v>
      </c>
      <c r="BO491">
        <v>415464</v>
      </c>
      <c r="BP491">
        <v>2694047</v>
      </c>
      <c r="BQ491">
        <v>3778.5</v>
      </c>
      <c r="BR491">
        <v>3017.25</v>
      </c>
      <c r="BS491">
        <v>3540.75</v>
      </c>
      <c r="BT491">
        <v>374622.5</v>
      </c>
      <c r="BU491">
        <v>3530.75</v>
      </c>
      <c r="BV491">
        <v>3159</v>
      </c>
      <c r="BW491">
        <v>311143.5</v>
      </c>
      <c r="BX491">
        <v>308143.5</v>
      </c>
      <c r="BY491">
        <v>1409877</v>
      </c>
      <c r="BZ491">
        <v>4143.25</v>
      </c>
      <c r="CA491">
        <v>3393.75</v>
      </c>
      <c r="CB491">
        <v>5207.75</v>
      </c>
      <c r="CC491">
        <v>137814.25</v>
      </c>
      <c r="CD491">
        <v>6294.75</v>
      </c>
      <c r="CE491">
        <v>928734.25</v>
      </c>
      <c r="CF491">
        <v>12730.72185</v>
      </c>
      <c r="CG491">
        <v>3499.5</v>
      </c>
      <c r="CH491">
        <v>0.86837038600739247</v>
      </c>
      <c r="CI491">
        <v>0.1757469244288225</v>
      </c>
      <c r="CJ491">
        <v>4.2747069400959852</v>
      </c>
    </row>
    <row r="492" spans="1:88">
      <c r="A492" s="36" t="s">
        <v>256</v>
      </c>
      <c r="B492" s="16">
        <v>498</v>
      </c>
      <c r="C492" s="17" t="s">
        <v>609</v>
      </c>
      <c r="D492" s="18">
        <v>167420451</v>
      </c>
      <c r="E492" s="18" t="s">
        <v>609</v>
      </c>
      <c r="F492" s="19">
        <v>40703</v>
      </c>
      <c r="G492" s="18">
        <v>5</v>
      </c>
      <c r="H492" t="s">
        <v>159</v>
      </c>
      <c r="I492" t="s">
        <v>274</v>
      </c>
      <c r="J492" t="s">
        <v>580</v>
      </c>
      <c r="K492" s="60" t="s">
        <v>581</v>
      </c>
      <c r="L492">
        <v>458644.75</v>
      </c>
      <c r="M492">
        <v>782546.75</v>
      </c>
      <c r="N492">
        <v>671984.25</v>
      </c>
      <c r="O492">
        <v>16822.75</v>
      </c>
      <c r="P492">
        <v>2498</v>
      </c>
      <c r="Q492">
        <v>32774.25</v>
      </c>
      <c r="R492">
        <v>466223</v>
      </c>
      <c r="S492">
        <v>22348.75</v>
      </c>
      <c r="T492">
        <v>17957.5</v>
      </c>
      <c r="U492">
        <v>295890.5</v>
      </c>
      <c r="V492">
        <v>317497.5</v>
      </c>
      <c r="W492">
        <v>5310.5</v>
      </c>
      <c r="X492">
        <v>7174.5</v>
      </c>
      <c r="Y492">
        <v>2598.75</v>
      </c>
      <c r="Z492">
        <v>8987.5</v>
      </c>
      <c r="AA492">
        <v>89290.5</v>
      </c>
      <c r="AB492">
        <v>11613.25</v>
      </c>
      <c r="AC492">
        <v>8851.75</v>
      </c>
      <c r="AD492">
        <v>25465.5</v>
      </c>
      <c r="AE492">
        <v>46232.75</v>
      </c>
      <c r="AF492">
        <v>72963</v>
      </c>
      <c r="AG492">
        <v>7810</v>
      </c>
      <c r="AH492">
        <v>2752.5</v>
      </c>
      <c r="AI492">
        <v>15001.5</v>
      </c>
      <c r="AJ492">
        <v>15708.25</v>
      </c>
      <c r="AK492">
        <v>11088.75</v>
      </c>
      <c r="AL492">
        <v>4197</v>
      </c>
      <c r="AM492">
        <v>7446.5</v>
      </c>
      <c r="AN492">
        <v>13700.5</v>
      </c>
      <c r="AO492">
        <v>18457</v>
      </c>
      <c r="AP492">
        <v>3882.25</v>
      </c>
      <c r="AQ492">
        <v>2059.75</v>
      </c>
      <c r="AR492">
        <v>5732.25</v>
      </c>
      <c r="AS492">
        <v>4749</v>
      </c>
      <c r="AT492">
        <v>3989.25</v>
      </c>
      <c r="AU492">
        <v>3046.25</v>
      </c>
      <c r="AV492">
        <v>2203349.5</v>
      </c>
      <c r="AW492">
        <v>2037862.75</v>
      </c>
      <c r="AX492">
        <v>4859.25</v>
      </c>
      <c r="AY492">
        <v>2633.5</v>
      </c>
      <c r="AZ492">
        <v>27662.25</v>
      </c>
      <c r="BA492">
        <v>1080338</v>
      </c>
      <c r="BB492">
        <v>8883.25</v>
      </c>
      <c r="BC492">
        <v>9783.75</v>
      </c>
      <c r="BD492">
        <v>1074457.5</v>
      </c>
      <c r="BE492">
        <v>1814776.75</v>
      </c>
      <c r="BF492">
        <v>1500866.75</v>
      </c>
      <c r="BG492">
        <v>101223.5</v>
      </c>
      <c r="BH492">
        <v>3884.25</v>
      </c>
      <c r="BI492">
        <v>151863.25</v>
      </c>
      <c r="BJ492">
        <v>702761.75</v>
      </c>
      <c r="BK492">
        <v>125210</v>
      </c>
      <c r="BL492">
        <v>111027.75</v>
      </c>
      <c r="BM492">
        <v>256255.5</v>
      </c>
      <c r="BN492">
        <v>1770841.25</v>
      </c>
      <c r="BO492">
        <v>2709669.75</v>
      </c>
      <c r="BP492">
        <v>2562929.75</v>
      </c>
      <c r="BQ492">
        <v>7122.5</v>
      </c>
      <c r="BR492">
        <v>3295.5</v>
      </c>
      <c r="BS492">
        <v>105323.75</v>
      </c>
      <c r="BT492">
        <v>1510750.5</v>
      </c>
      <c r="BU492">
        <v>37082.25</v>
      </c>
      <c r="BV492">
        <v>31688</v>
      </c>
      <c r="BW492">
        <v>497102</v>
      </c>
      <c r="BX492">
        <v>336377</v>
      </c>
      <c r="BY492">
        <v>6097</v>
      </c>
      <c r="BZ492">
        <v>2705.75</v>
      </c>
      <c r="CA492">
        <v>12357.75</v>
      </c>
      <c r="CB492">
        <v>168742.5</v>
      </c>
      <c r="CC492">
        <v>7155.5</v>
      </c>
      <c r="CD492">
        <v>7942.75</v>
      </c>
      <c r="CE492">
        <v>555440</v>
      </c>
      <c r="CF492">
        <v>14130.332399999999</v>
      </c>
      <c r="CG492">
        <v>53220.75</v>
      </c>
      <c r="CH492">
        <v>1.39009139009139</v>
      </c>
      <c r="CI492">
        <v>0.45153920153920152</v>
      </c>
      <c r="CJ492">
        <v>7.7320827320827252</v>
      </c>
    </row>
    <row r="493" spans="1:88">
      <c r="A493" s="35" t="s">
        <v>256</v>
      </c>
      <c r="B493" s="22">
        <v>508</v>
      </c>
      <c r="C493" s="23" t="s">
        <v>610</v>
      </c>
      <c r="D493" s="24">
        <v>167420555</v>
      </c>
      <c r="E493" s="24" t="s">
        <v>610</v>
      </c>
      <c r="F493" s="25">
        <v>40710</v>
      </c>
      <c r="G493" s="24">
        <v>5</v>
      </c>
      <c r="H493" s="26" t="s">
        <v>159</v>
      </c>
      <c r="I493" s="26" t="s">
        <v>274</v>
      </c>
      <c r="J493" s="26" t="s">
        <v>580</v>
      </c>
      <c r="K493" s="61" t="s">
        <v>581</v>
      </c>
      <c r="L493" s="26">
        <v>74470.5</v>
      </c>
      <c r="M493" s="26">
        <v>155752.5</v>
      </c>
      <c r="N493" s="26">
        <v>809028</v>
      </c>
      <c r="O493" s="26">
        <v>64964.25</v>
      </c>
      <c r="P493" s="26">
        <v>2319.5</v>
      </c>
      <c r="Q493" s="26">
        <v>111117.25</v>
      </c>
      <c r="R493" s="26">
        <v>111098.25</v>
      </c>
      <c r="S493" s="26">
        <v>70642</v>
      </c>
      <c r="T493" s="26">
        <v>3083.5</v>
      </c>
      <c r="U493" s="26">
        <v>14688.5</v>
      </c>
      <c r="V493" s="26">
        <v>31839.5</v>
      </c>
      <c r="W493" s="26">
        <v>5898.5</v>
      </c>
      <c r="X493" s="26">
        <v>3243</v>
      </c>
      <c r="Y493" s="26">
        <v>2938.25</v>
      </c>
      <c r="Z493" s="26">
        <v>4220</v>
      </c>
      <c r="AA493" s="26">
        <v>8516.5</v>
      </c>
      <c r="AB493" s="26">
        <v>2780.75</v>
      </c>
      <c r="AC493" s="26">
        <v>6086</v>
      </c>
      <c r="AD493" s="26">
        <v>5526</v>
      </c>
      <c r="AE493" s="26">
        <v>13454.25</v>
      </c>
      <c r="AF493" s="26">
        <v>107169.5</v>
      </c>
      <c r="AG493" s="26">
        <v>5362.5</v>
      </c>
      <c r="AH493" s="26">
        <v>2958.75</v>
      </c>
      <c r="AI493" s="26">
        <v>5680</v>
      </c>
      <c r="AJ493" s="26">
        <v>3333.25</v>
      </c>
      <c r="AK493" s="26">
        <v>7117.5</v>
      </c>
      <c r="AL493" s="26">
        <v>3447.5</v>
      </c>
      <c r="AM493" s="26">
        <v>3957.75</v>
      </c>
      <c r="AN493" s="26">
        <v>5936</v>
      </c>
      <c r="AO493" s="26">
        <v>26202.5</v>
      </c>
      <c r="AP493" s="26">
        <v>3345.25</v>
      </c>
      <c r="AQ493" s="26">
        <v>2225</v>
      </c>
      <c r="AR493" s="26">
        <v>3139.25</v>
      </c>
      <c r="AS493" s="26">
        <v>3769.5</v>
      </c>
      <c r="AT493" s="26">
        <v>3141.5</v>
      </c>
      <c r="AU493" s="26">
        <v>2694.5</v>
      </c>
      <c r="AV493" s="26">
        <v>1172128.25</v>
      </c>
      <c r="AW493" s="26">
        <v>2377276</v>
      </c>
      <c r="AX493" s="26">
        <v>239229.5</v>
      </c>
      <c r="AY493" s="26">
        <v>2588</v>
      </c>
      <c r="AZ493" s="26">
        <v>393705.25</v>
      </c>
      <c r="BA493" s="26">
        <v>382826.5</v>
      </c>
      <c r="BB493" s="26">
        <v>268982</v>
      </c>
      <c r="BC493" s="26">
        <v>19606.25</v>
      </c>
      <c r="BD493" s="26">
        <v>447475.5</v>
      </c>
      <c r="BE493" s="26">
        <v>984383.75</v>
      </c>
      <c r="BF493" s="26">
        <v>1532393.75</v>
      </c>
      <c r="BG493" s="26">
        <v>201166.75</v>
      </c>
      <c r="BH493" s="26">
        <v>5442.5</v>
      </c>
      <c r="BI493" s="26">
        <v>356556.75</v>
      </c>
      <c r="BJ493" s="26">
        <v>295535.5</v>
      </c>
      <c r="BK493" s="26">
        <v>263814</v>
      </c>
      <c r="BL493" s="26">
        <v>167456.75</v>
      </c>
      <c r="BM493" s="26">
        <v>27651.25</v>
      </c>
      <c r="BN493">
        <v>828615</v>
      </c>
      <c r="BO493">
        <v>1600121</v>
      </c>
      <c r="BP493">
        <v>2764454.75</v>
      </c>
      <c r="BQ493">
        <v>177837</v>
      </c>
      <c r="BR493">
        <v>3545</v>
      </c>
      <c r="BS493">
        <v>497063</v>
      </c>
      <c r="BT493">
        <v>632891.5</v>
      </c>
      <c r="BU493">
        <v>259768.5</v>
      </c>
      <c r="BV493">
        <v>68333.75</v>
      </c>
      <c r="BW493" s="26">
        <v>130968.5</v>
      </c>
      <c r="BX493" s="26">
        <v>367452</v>
      </c>
      <c r="BY493" s="26">
        <v>7389</v>
      </c>
      <c r="BZ493" s="26">
        <v>2835.25</v>
      </c>
      <c r="CA493" s="26">
        <v>18165.25</v>
      </c>
      <c r="CB493" s="26">
        <v>22341.5</v>
      </c>
      <c r="CC493" s="26">
        <v>9876.5</v>
      </c>
      <c r="CD493" s="26">
        <v>9370</v>
      </c>
      <c r="CE493" s="26">
        <v>100251.75</v>
      </c>
      <c r="CF493" s="26">
        <v>17107.46775</v>
      </c>
      <c r="CG493" s="26">
        <v>6612.5</v>
      </c>
      <c r="CH493" s="26">
        <v>1.8170485016700351</v>
      </c>
      <c r="CI493" s="26">
        <v>0.3770522651361905</v>
      </c>
      <c r="CJ493" s="26">
        <v>3.6169261890200857</v>
      </c>
    </row>
    <row r="494" spans="1:88">
      <c r="A494" s="34" t="s">
        <v>239</v>
      </c>
      <c r="B494" s="16">
        <v>129</v>
      </c>
      <c r="C494" s="17" t="s">
        <v>611</v>
      </c>
      <c r="D494" s="18">
        <v>121200040</v>
      </c>
      <c r="E494" s="18" t="s">
        <v>611</v>
      </c>
      <c r="F494" s="19">
        <v>38692</v>
      </c>
      <c r="G494" s="18">
        <v>7</v>
      </c>
      <c r="H494" t="s">
        <v>89</v>
      </c>
      <c r="I494" t="s">
        <v>241</v>
      </c>
      <c r="J494" t="s">
        <v>580</v>
      </c>
      <c r="K494" s="60" t="s">
        <v>612</v>
      </c>
      <c r="L494">
        <v>177498.75</v>
      </c>
      <c r="M494">
        <v>131363</v>
      </c>
      <c r="N494">
        <v>2207878.5</v>
      </c>
      <c r="O494">
        <v>4957</v>
      </c>
      <c r="P494">
        <v>3687.25</v>
      </c>
      <c r="Q494">
        <v>13021.5</v>
      </c>
      <c r="R494">
        <v>316164.25</v>
      </c>
      <c r="S494">
        <v>4360.5</v>
      </c>
      <c r="T494">
        <v>3275.5</v>
      </c>
      <c r="U494">
        <v>29189.5</v>
      </c>
      <c r="V494">
        <v>6403.75</v>
      </c>
      <c r="W494">
        <v>12699.25</v>
      </c>
      <c r="X494">
        <v>3584.75</v>
      </c>
      <c r="Y494">
        <v>2447.5</v>
      </c>
      <c r="Z494">
        <v>3318.5</v>
      </c>
      <c r="AA494">
        <v>5562</v>
      </c>
      <c r="AB494">
        <v>3591</v>
      </c>
      <c r="AC494">
        <v>2831.5</v>
      </c>
      <c r="AD494">
        <v>10447</v>
      </c>
      <c r="AE494">
        <v>5546.25</v>
      </c>
      <c r="AF494">
        <v>88268.25</v>
      </c>
      <c r="AG494">
        <v>5540.25</v>
      </c>
      <c r="AH494">
        <v>2510.5</v>
      </c>
      <c r="AI494">
        <v>7387.75</v>
      </c>
      <c r="AJ494">
        <v>8139</v>
      </c>
      <c r="AK494">
        <v>4370.5</v>
      </c>
      <c r="AL494">
        <v>3105.5</v>
      </c>
      <c r="AM494">
        <v>4584</v>
      </c>
      <c r="AN494">
        <v>4322.5</v>
      </c>
      <c r="AO494">
        <v>49844</v>
      </c>
      <c r="AP494">
        <v>3719.75</v>
      </c>
      <c r="AQ494">
        <v>2137.75</v>
      </c>
      <c r="AR494">
        <v>3409</v>
      </c>
      <c r="AS494">
        <v>5416.25</v>
      </c>
      <c r="AT494">
        <v>3010.5</v>
      </c>
      <c r="AU494">
        <v>2458.5</v>
      </c>
      <c r="AV494">
        <v>247803.25</v>
      </c>
      <c r="AW494">
        <v>101426.5</v>
      </c>
      <c r="AX494">
        <v>2457190</v>
      </c>
      <c r="AY494">
        <v>3778.75</v>
      </c>
      <c r="AZ494">
        <v>2508.75</v>
      </c>
      <c r="BA494">
        <v>3138</v>
      </c>
      <c r="BB494">
        <v>468395.25</v>
      </c>
      <c r="BC494">
        <v>3067.5</v>
      </c>
      <c r="BD494">
        <v>3613</v>
      </c>
      <c r="BE494">
        <v>255199.5</v>
      </c>
      <c r="BF494">
        <v>301952.5</v>
      </c>
      <c r="BG494">
        <v>2119049.5</v>
      </c>
      <c r="BH494">
        <v>4438</v>
      </c>
      <c r="BI494">
        <v>3900</v>
      </c>
      <c r="BJ494">
        <v>13750</v>
      </c>
      <c r="BK494">
        <v>309346</v>
      </c>
      <c r="BL494">
        <v>4762.5</v>
      </c>
      <c r="BM494">
        <v>5416</v>
      </c>
      <c r="BN494">
        <v>353953.75</v>
      </c>
      <c r="BO494">
        <v>241577.5</v>
      </c>
      <c r="BP494">
        <v>2871226.75</v>
      </c>
      <c r="BQ494">
        <v>3580.5</v>
      </c>
      <c r="BR494">
        <v>2628</v>
      </c>
      <c r="BS494">
        <v>3581.25</v>
      </c>
      <c r="BT494">
        <v>778289</v>
      </c>
      <c r="BU494">
        <v>3154.5</v>
      </c>
      <c r="BV494">
        <v>3703</v>
      </c>
      <c r="BW494">
        <v>44492.5</v>
      </c>
      <c r="BX494">
        <v>63671.25</v>
      </c>
      <c r="BY494">
        <v>1386017.5</v>
      </c>
      <c r="BZ494">
        <v>3459.75</v>
      </c>
      <c r="CA494">
        <v>3005.5</v>
      </c>
      <c r="CB494">
        <v>4241.5</v>
      </c>
      <c r="CC494">
        <v>118437.5</v>
      </c>
      <c r="CD494">
        <v>3224.5</v>
      </c>
      <c r="CE494">
        <v>435222.25</v>
      </c>
      <c r="CF494">
        <v>12214.39615</v>
      </c>
      <c r="CG494">
        <v>4391.5</v>
      </c>
      <c r="CH494">
        <v>1.1076077289999189</v>
      </c>
      <c r="CI494">
        <v>0.43859649122806998</v>
      </c>
      <c r="CJ494">
        <v>7.6380467297275594</v>
      </c>
    </row>
    <row r="495" spans="1:88">
      <c r="A495" s="34" t="s">
        <v>239</v>
      </c>
      <c r="B495" s="16">
        <v>137</v>
      </c>
      <c r="C495" s="17" t="s">
        <v>613</v>
      </c>
      <c r="D495" s="18">
        <v>121200106</v>
      </c>
      <c r="E495" s="18" t="s">
        <v>613</v>
      </c>
      <c r="F495" s="19">
        <v>38721</v>
      </c>
      <c r="G495" s="18">
        <v>7</v>
      </c>
      <c r="H495" t="s">
        <v>89</v>
      </c>
      <c r="I495" t="s">
        <v>241</v>
      </c>
      <c r="J495" t="s">
        <v>580</v>
      </c>
      <c r="K495" s="60" t="s">
        <v>612</v>
      </c>
      <c r="L495">
        <v>4397</v>
      </c>
      <c r="M495">
        <v>14651.25</v>
      </c>
      <c r="N495">
        <v>331025.75</v>
      </c>
      <c r="O495">
        <v>3864</v>
      </c>
      <c r="P495">
        <v>2890.75</v>
      </c>
      <c r="Q495">
        <v>3258.5</v>
      </c>
      <c r="R495">
        <v>6664.75</v>
      </c>
      <c r="S495">
        <v>3002</v>
      </c>
      <c r="T495">
        <v>2543</v>
      </c>
      <c r="U495">
        <v>4061.75</v>
      </c>
      <c r="V495">
        <v>6820</v>
      </c>
      <c r="W495">
        <v>5608</v>
      </c>
      <c r="X495">
        <v>3260</v>
      </c>
      <c r="Y495">
        <v>2572.5</v>
      </c>
      <c r="Z495">
        <v>2980.25</v>
      </c>
      <c r="AA495">
        <v>4144</v>
      </c>
      <c r="AB495">
        <v>2905.25</v>
      </c>
      <c r="AC495">
        <v>3053</v>
      </c>
      <c r="AD495">
        <v>4460.25</v>
      </c>
      <c r="AE495">
        <v>6142.5</v>
      </c>
      <c r="AF495">
        <v>16316.5</v>
      </c>
      <c r="AG495">
        <v>8028.5</v>
      </c>
      <c r="AH495">
        <v>2723.5</v>
      </c>
      <c r="AI495">
        <v>12410.5</v>
      </c>
      <c r="AJ495">
        <v>2669.75</v>
      </c>
      <c r="AK495">
        <v>10197.25</v>
      </c>
      <c r="AL495">
        <v>3393.25</v>
      </c>
      <c r="AM495">
        <v>3424</v>
      </c>
      <c r="AN495">
        <v>4380</v>
      </c>
      <c r="AO495">
        <v>58356.5</v>
      </c>
      <c r="AP495">
        <v>3615.75</v>
      </c>
      <c r="AQ495">
        <v>2383</v>
      </c>
      <c r="AR495">
        <v>3347.75</v>
      </c>
      <c r="AS495">
        <v>2333</v>
      </c>
      <c r="AT495">
        <v>3046.5</v>
      </c>
      <c r="AU495">
        <v>2696.25</v>
      </c>
      <c r="AV495">
        <v>4097</v>
      </c>
      <c r="AW495">
        <v>154162</v>
      </c>
      <c r="AX495">
        <v>2427327</v>
      </c>
      <c r="AY495">
        <v>3955</v>
      </c>
      <c r="AZ495">
        <v>2819.5</v>
      </c>
      <c r="BA495">
        <v>3068.5</v>
      </c>
      <c r="BB495">
        <v>3940</v>
      </c>
      <c r="BC495">
        <v>3060</v>
      </c>
      <c r="BD495">
        <v>3262.25</v>
      </c>
      <c r="BE495">
        <v>6174.5</v>
      </c>
      <c r="BF495">
        <v>122354</v>
      </c>
      <c r="BG495">
        <v>1569453.5</v>
      </c>
      <c r="BH495">
        <v>3969.75</v>
      </c>
      <c r="BI495">
        <v>4689</v>
      </c>
      <c r="BJ495">
        <v>4654.25</v>
      </c>
      <c r="BK495">
        <v>5484</v>
      </c>
      <c r="BL495">
        <v>3818.5</v>
      </c>
      <c r="BM495">
        <v>5297.25</v>
      </c>
      <c r="BN495">
        <v>3920.5</v>
      </c>
      <c r="BO495">
        <v>189745</v>
      </c>
      <c r="BP495">
        <v>2958127.75</v>
      </c>
      <c r="BQ495">
        <v>4106.25</v>
      </c>
      <c r="BR495">
        <v>3235</v>
      </c>
      <c r="BS495">
        <v>3790.25</v>
      </c>
      <c r="BT495">
        <v>4025.75</v>
      </c>
      <c r="BU495">
        <v>3598.5</v>
      </c>
      <c r="BV495">
        <v>3833.5</v>
      </c>
      <c r="BW495">
        <v>3713.5</v>
      </c>
      <c r="BX495">
        <v>35658.75</v>
      </c>
      <c r="BY495">
        <v>771659</v>
      </c>
      <c r="BZ495">
        <v>3144.75</v>
      </c>
      <c r="CA495">
        <v>2970</v>
      </c>
      <c r="CB495">
        <v>3576</v>
      </c>
      <c r="CC495">
        <v>4046</v>
      </c>
      <c r="CD495">
        <v>3183.5</v>
      </c>
      <c r="CE495">
        <v>40315.5</v>
      </c>
      <c r="CF495">
        <v>10224.169304999999</v>
      </c>
      <c r="CG495">
        <v>4767.5</v>
      </c>
      <c r="CH495">
        <v>1.7263611462621551</v>
      </c>
      <c r="CI495">
        <v>7.6687116564416999E-2</v>
      </c>
      <c r="CJ495">
        <v>3.8315526438033585</v>
      </c>
    </row>
    <row r="496" spans="1:88">
      <c r="A496" s="34" t="s">
        <v>239</v>
      </c>
      <c r="B496" s="16">
        <v>133</v>
      </c>
      <c r="C496" s="17" t="s">
        <v>614</v>
      </c>
      <c r="D496" s="18">
        <v>121200365</v>
      </c>
      <c r="E496" s="18" t="s">
        <v>614</v>
      </c>
      <c r="F496" s="19">
        <v>38877</v>
      </c>
      <c r="G496" s="18">
        <v>7</v>
      </c>
      <c r="H496" t="s">
        <v>89</v>
      </c>
      <c r="I496" t="s">
        <v>241</v>
      </c>
      <c r="J496" t="s">
        <v>580</v>
      </c>
      <c r="K496" s="60" t="s">
        <v>612</v>
      </c>
      <c r="L496">
        <v>3704</v>
      </c>
      <c r="M496">
        <v>3210</v>
      </c>
      <c r="N496">
        <v>314543.5</v>
      </c>
      <c r="O496">
        <v>3435.25</v>
      </c>
      <c r="P496">
        <v>2218.25</v>
      </c>
      <c r="Q496">
        <v>2998</v>
      </c>
      <c r="R496">
        <v>2961.75</v>
      </c>
      <c r="S496">
        <v>2905.5</v>
      </c>
      <c r="T496">
        <v>2507.25</v>
      </c>
      <c r="U496">
        <v>12428.5</v>
      </c>
      <c r="V496">
        <v>9461</v>
      </c>
      <c r="W496">
        <v>5170.75</v>
      </c>
      <c r="X496">
        <v>3143</v>
      </c>
      <c r="Y496">
        <v>2080.5</v>
      </c>
      <c r="Z496">
        <v>2632.25</v>
      </c>
      <c r="AA496">
        <v>13313.5</v>
      </c>
      <c r="AB496">
        <v>2706.25</v>
      </c>
      <c r="AC496">
        <v>2591.25</v>
      </c>
      <c r="AD496">
        <v>3669.5</v>
      </c>
      <c r="AE496">
        <v>4045.75</v>
      </c>
      <c r="AF496">
        <v>9357</v>
      </c>
      <c r="AG496">
        <v>8707</v>
      </c>
      <c r="AH496">
        <v>2400.5</v>
      </c>
      <c r="AI496">
        <v>19780</v>
      </c>
      <c r="AJ496">
        <v>2631.5</v>
      </c>
      <c r="AK496">
        <v>7508.25</v>
      </c>
      <c r="AL496">
        <v>3048</v>
      </c>
      <c r="AM496">
        <v>3879.25</v>
      </c>
      <c r="AN496">
        <v>4268</v>
      </c>
      <c r="AO496">
        <v>64953.75</v>
      </c>
      <c r="AP496">
        <v>4228.5</v>
      </c>
      <c r="AQ496">
        <v>2314</v>
      </c>
      <c r="AR496">
        <v>4811.25</v>
      </c>
      <c r="AS496">
        <v>3917</v>
      </c>
      <c r="AT496">
        <v>3579.5</v>
      </c>
      <c r="AU496">
        <v>2878</v>
      </c>
      <c r="AV496">
        <v>99475</v>
      </c>
      <c r="AW496">
        <v>174334</v>
      </c>
      <c r="AX496">
        <v>2641692.25</v>
      </c>
      <c r="AY496">
        <v>4723.75</v>
      </c>
      <c r="AZ496">
        <v>3209</v>
      </c>
      <c r="BA496">
        <v>3695.5</v>
      </c>
      <c r="BB496">
        <v>333346</v>
      </c>
      <c r="BC496">
        <v>3732</v>
      </c>
      <c r="BD496">
        <v>3913.5</v>
      </c>
      <c r="BE496">
        <v>173555.5</v>
      </c>
      <c r="BF496">
        <v>394952</v>
      </c>
      <c r="BG496">
        <v>1791602.25</v>
      </c>
      <c r="BH496">
        <v>3585</v>
      </c>
      <c r="BI496">
        <v>3420</v>
      </c>
      <c r="BJ496">
        <v>4608.75</v>
      </c>
      <c r="BK496">
        <v>264646</v>
      </c>
      <c r="BL496">
        <v>4056</v>
      </c>
      <c r="BM496">
        <v>5602.75</v>
      </c>
      <c r="BN496">
        <v>51159.5</v>
      </c>
      <c r="BO496">
        <v>139717.75</v>
      </c>
      <c r="BP496">
        <v>2944440</v>
      </c>
      <c r="BQ496">
        <v>3858</v>
      </c>
      <c r="BR496">
        <v>3348.5</v>
      </c>
      <c r="BS496">
        <v>4006.5</v>
      </c>
      <c r="BT496">
        <v>251145.25</v>
      </c>
      <c r="BU496">
        <v>3534.5</v>
      </c>
      <c r="BV496">
        <v>3783.5</v>
      </c>
      <c r="BW496">
        <v>28442.25</v>
      </c>
      <c r="BX496">
        <v>104304.75</v>
      </c>
      <c r="BY496">
        <v>740782.5</v>
      </c>
      <c r="BZ496">
        <v>2901</v>
      </c>
      <c r="CA496">
        <v>2537</v>
      </c>
      <c r="CB496">
        <v>3489</v>
      </c>
      <c r="CC496">
        <v>35916</v>
      </c>
      <c r="CD496">
        <v>3019.75</v>
      </c>
      <c r="CE496">
        <v>15437.75</v>
      </c>
      <c r="CF496">
        <v>15576.992450000002</v>
      </c>
      <c r="CG496">
        <v>11138.5</v>
      </c>
      <c r="CH496">
        <v>1.0616681665324705</v>
      </c>
      <c r="CI496">
        <v>0.116279069767442</v>
      </c>
      <c r="CJ496">
        <v>2.7762515985411853</v>
      </c>
    </row>
    <row r="497" spans="1:88">
      <c r="A497" s="34" t="s">
        <v>239</v>
      </c>
      <c r="B497" s="16">
        <v>121</v>
      </c>
      <c r="C497" s="17" t="s">
        <v>615</v>
      </c>
      <c r="D497" s="18">
        <v>123200116</v>
      </c>
      <c r="E497" s="18" t="s">
        <v>615</v>
      </c>
      <c r="F497" s="19">
        <v>38754</v>
      </c>
      <c r="G497" s="18">
        <v>7</v>
      </c>
      <c r="H497" t="s">
        <v>89</v>
      </c>
      <c r="I497" t="s">
        <v>241</v>
      </c>
      <c r="J497" t="s">
        <v>580</v>
      </c>
      <c r="K497" s="60" t="s">
        <v>612</v>
      </c>
      <c r="L497">
        <v>5487.25</v>
      </c>
      <c r="M497">
        <v>3746</v>
      </c>
      <c r="N497">
        <v>1601553</v>
      </c>
      <c r="O497">
        <v>4071.25</v>
      </c>
      <c r="P497">
        <v>2349.25</v>
      </c>
      <c r="Q497">
        <v>8334.25</v>
      </c>
      <c r="R497">
        <v>5583.75</v>
      </c>
      <c r="S497">
        <v>3204.5</v>
      </c>
      <c r="T497">
        <v>2942.25</v>
      </c>
      <c r="U497">
        <v>74002.5</v>
      </c>
      <c r="V497">
        <v>103058.5</v>
      </c>
      <c r="W497">
        <v>9033.5</v>
      </c>
      <c r="X497">
        <v>3487.75</v>
      </c>
      <c r="Y497">
        <v>2428</v>
      </c>
      <c r="Z497">
        <v>3000.25</v>
      </c>
      <c r="AA497">
        <v>72232</v>
      </c>
      <c r="AB497">
        <v>3050.75</v>
      </c>
      <c r="AC497">
        <v>3153.75</v>
      </c>
      <c r="AD497">
        <v>4660</v>
      </c>
      <c r="AE497">
        <v>9062.75</v>
      </c>
      <c r="AF497">
        <v>31940.5</v>
      </c>
      <c r="AG497">
        <v>15180.25</v>
      </c>
      <c r="AH497">
        <v>2348</v>
      </c>
      <c r="AI497">
        <v>38126.75</v>
      </c>
      <c r="AJ497">
        <v>2748.5</v>
      </c>
      <c r="AK497">
        <v>17626</v>
      </c>
      <c r="AL497">
        <v>6832</v>
      </c>
      <c r="AM497">
        <v>4537.5</v>
      </c>
      <c r="AN497">
        <v>6328.5</v>
      </c>
      <c r="AO497">
        <v>55607.5</v>
      </c>
      <c r="AP497">
        <v>4823.5</v>
      </c>
      <c r="AQ497">
        <v>2351.5</v>
      </c>
      <c r="AR497">
        <v>8914</v>
      </c>
      <c r="AS497">
        <v>4827.5</v>
      </c>
      <c r="AT497">
        <v>4911.5</v>
      </c>
      <c r="AU497">
        <v>3451.25</v>
      </c>
      <c r="AV497">
        <v>309083.75</v>
      </c>
      <c r="AW497">
        <v>533710</v>
      </c>
      <c r="AX497">
        <v>2646708.5</v>
      </c>
      <c r="AY497">
        <v>4416.75</v>
      </c>
      <c r="AZ497">
        <v>2499.25</v>
      </c>
      <c r="BA497">
        <v>11800.5</v>
      </c>
      <c r="BB497">
        <v>422684</v>
      </c>
      <c r="BC497">
        <v>3105</v>
      </c>
      <c r="BD497">
        <v>232279</v>
      </c>
      <c r="BE497">
        <v>219838.25</v>
      </c>
      <c r="BF497">
        <v>412578</v>
      </c>
      <c r="BG497">
        <v>2111361.75</v>
      </c>
      <c r="BH497">
        <v>4451.5</v>
      </c>
      <c r="BI497">
        <v>3451</v>
      </c>
      <c r="BJ497">
        <v>16977.25</v>
      </c>
      <c r="BK497">
        <v>233123</v>
      </c>
      <c r="BL497">
        <v>4251.75</v>
      </c>
      <c r="BM497">
        <v>153023.75</v>
      </c>
      <c r="BN497">
        <v>388124</v>
      </c>
      <c r="BO497">
        <v>759790.75</v>
      </c>
      <c r="BP497">
        <v>3181166.5</v>
      </c>
      <c r="BQ497">
        <v>3721.5</v>
      </c>
      <c r="BR497">
        <v>3093</v>
      </c>
      <c r="BS497">
        <v>4822</v>
      </c>
      <c r="BT497">
        <v>647443.75</v>
      </c>
      <c r="BU497">
        <v>3372</v>
      </c>
      <c r="BV497">
        <v>212300.5</v>
      </c>
      <c r="BW497">
        <v>216440.5</v>
      </c>
      <c r="BX497">
        <v>379907</v>
      </c>
      <c r="BY497">
        <v>1732400.75</v>
      </c>
      <c r="BZ497">
        <v>3625</v>
      </c>
      <c r="CA497">
        <v>2939.25</v>
      </c>
      <c r="CB497">
        <v>16986.5</v>
      </c>
      <c r="CC497">
        <v>206458</v>
      </c>
      <c r="CD497">
        <v>3422.5</v>
      </c>
      <c r="CE497">
        <v>27004.75</v>
      </c>
      <c r="CF497">
        <v>12320.5249</v>
      </c>
      <c r="CG497">
        <v>4995.5</v>
      </c>
      <c r="CH497">
        <v>1.0714931635679685</v>
      </c>
      <c r="CI497">
        <v>8.3194675540765498E-2</v>
      </c>
      <c r="CJ497">
        <v>6.5368407726253457</v>
      </c>
    </row>
    <row r="498" spans="1:88">
      <c r="A498" s="34" t="s">
        <v>239</v>
      </c>
      <c r="B498" s="16">
        <v>126</v>
      </c>
      <c r="C498" s="17" t="s">
        <v>616</v>
      </c>
      <c r="D498" s="18">
        <v>123200265</v>
      </c>
      <c r="E498" s="18" t="s">
        <v>616</v>
      </c>
      <c r="F498" s="19">
        <v>38825</v>
      </c>
      <c r="G498" s="18">
        <v>7</v>
      </c>
      <c r="H498" t="s">
        <v>89</v>
      </c>
      <c r="I498" t="s">
        <v>241</v>
      </c>
      <c r="J498" t="s">
        <v>580</v>
      </c>
      <c r="K498" s="60" t="s">
        <v>612</v>
      </c>
      <c r="L498">
        <v>3378</v>
      </c>
      <c r="M498">
        <v>2899.75</v>
      </c>
      <c r="N498">
        <v>4041.5</v>
      </c>
      <c r="O498">
        <v>3404.5</v>
      </c>
      <c r="P498">
        <v>2293.75</v>
      </c>
      <c r="Q498">
        <v>3019.5</v>
      </c>
      <c r="R498">
        <v>2306.75</v>
      </c>
      <c r="S498">
        <v>2925</v>
      </c>
      <c r="T498">
        <v>2486</v>
      </c>
      <c r="U498">
        <v>57538.25</v>
      </c>
      <c r="V498">
        <v>52359</v>
      </c>
      <c r="W498">
        <v>4582</v>
      </c>
      <c r="X498">
        <v>5886</v>
      </c>
      <c r="Y498">
        <v>41920.5</v>
      </c>
      <c r="Z498">
        <v>52018</v>
      </c>
      <c r="AA498">
        <v>15249</v>
      </c>
      <c r="AB498">
        <v>3511.25</v>
      </c>
      <c r="AC498">
        <v>5281.5</v>
      </c>
      <c r="AD498">
        <v>4554.5</v>
      </c>
      <c r="AE498">
        <v>4984.75</v>
      </c>
      <c r="AF498">
        <v>156466.25</v>
      </c>
      <c r="AG498">
        <v>5330.5</v>
      </c>
      <c r="AH498">
        <v>3084</v>
      </c>
      <c r="AI498">
        <v>6966.5</v>
      </c>
      <c r="AJ498">
        <v>2810.25</v>
      </c>
      <c r="AK498">
        <v>11789</v>
      </c>
      <c r="AL498">
        <v>5592</v>
      </c>
      <c r="AM498">
        <v>4053</v>
      </c>
      <c r="AN498">
        <v>4718</v>
      </c>
      <c r="AO498">
        <v>34778</v>
      </c>
      <c r="AP498">
        <v>3691.5</v>
      </c>
      <c r="AQ498">
        <v>2492.75</v>
      </c>
      <c r="AR498">
        <v>3885.75</v>
      </c>
      <c r="AS498">
        <v>2644</v>
      </c>
      <c r="AT498">
        <v>3386.75</v>
      </c>
      <c r="AU498">
        <v>2734</v>
      </c>
      <c r="AV498">
        <v>77130</v>
      </c>
      <c r="AW498">
        <v>161748</v>
      </c>
      <c r="AX498">
        <v>1281417</v>
      </c>
      <c r="AY498">
        <v>3625</v>
      </c>
      <c r="AZ498">
        <v>12584.5</v>
      </c>
      <c r="BA498">
        <v>45318</v>
      </c>
      <c r="BB498">
        <v>65066.75</v>
      </c>
      <c r="BC498">
        <v>3114.25</v>
      </c>
      <c r="BD498">
        <v>3018</v>
      </c>
      <c r="BE498">
        <v>120028</v>
      </c>
      <c r="BF498">
        <v>243601.5</v>
      </c>
      <c r="BG498">
        <v>559784.75</v>
      </c>
      <c r="BH498">
        <v>6280.75</v>
      </c>
      <c r="BI498">
        <v>35789</v>
      </c>
      <c r="BJ498">
        <v>56606</v>
      </c>
      <c r="BK498">
        <v>127904.25</v>
      </c>
      <c r="BL498">
        <v>3850</v>
      </c>
      <c r="BM498">
        <v>6312</v>
      </c>
      <c r="BN498">
        <v>167062.25</v>
      </c>
      <c r="BO498">
        <v>328951</v>
      </c>
      <c r="BP498">
        <v>1317948</v>
      </c>
      <c r="BQ498">
        <v>3739.5</v>
      </c>
      <c r="BR498">
        <v>37784.25</v>
      </c>
      <c r="BS498">
        <v>78856.25</v>
      </c>
      <c r="BT498">
        <v>134237.5</v>
      </c>
      <c r="BU498">
        <v>3418.75</v>
      </c>
      <c r="BV498">
        <v>3390.5</v>
      </c>
      <c r="BW498">
        <v>21574</v>
      </c>
      <c r="BX498">
        <v>63547.5</v>
      </c>
      <c r="BY498">
        <v>189756.5</v>
      </c>
      <c r="BZ498">
        <v>3429.5</v>
      </c>
      <c r="CA498">
        <v>6185.25</v>
      </c>
      <c r="CB498">
        <v>13180.75</v>
      </c>
      <c r="CC498">
        <v>20437.75</v>
      </c>
      <c r="CD498">
        <v>3162.5</v>
      </c>
      <c r="CE498">
        <v>6139</v>
      </c>
      <c r="CF498">
        <v>15506.62095</v>
      </c>
      <c r="CG498">
        <v>4500.5</v>
      </c>
      <c r="CH498">
        <v>1.789840187118845</v>
      </c>
      <c r="CI498">
        <v>0.37630255152354453</v>
      </c>
      <c r="CJ498">
        <v>4.8812528703304832</v>
      </c>
    </row>
    <row r="499" spans="1:88">
      <c r="A499" s="34" t="s">
        <v>239</v>
      </c>
      <c r="B499" s="16">
        <v>279</v>
      </c>
      <c r="C499" s="17" t="s">
        <v>617</v>
      </c>
      <c r="D499" s="18">
        <v>123200338</v>
      </c>
      <c r="E499" s="18" t="s">
        <v>617</v>
      </c>
      <c r="F499" s="19">
        <v>38838</v>
      </c>
      <c r="G499" s="18">
        <v>7</v>
      </c>
      <c r="H499" t="s">
        <v>89</v>
      </c>
      <c r="I499" t="s">
        <v>241</v>
      </c>
      <c r="J499" t="s">
        <v>580</v>
      </c>
      <c r="K499" s="60" t="s">
        <v>612</v>
      </c>
      <c r="L499">
        <v>3156</v>
      </c>
      <c r="M499">
        <v>2935</v>
      </c>
      <c r="N499">
        <v>14066.25</v>
      </c>
      <c r="O499">
        <v>3440.25</v>
      </c>
      <c r="P499">
        <v>2285.75</v>
      </c>
      <c r="Q499">
        <v>2958</v>
      </c>
      <c r="R499">
        <v>2154.25</v>
      </c>
      <c r="S499">
        <v>2961.25</v>
      </c>
      <c r="T499">
        <v>2459.5</v>
      </c>
      <c r="U499">
        <v>15474.25</v>
      </c>
      <c r="V499">
        <v>42027.75</v>
      </c>
      <c r="W499">
        <v>5356</v>
      </c>
      <c r="X499">
        <v>3365.25</v>
      </c>
      <c r="Y499">
        <v>2300.75</v>
      </c>
      <c r="Z499">
        <v>2844.25</v>
      </c>
      <c r="AA499">
        <v>12994.75</v>
      </c>
      <c r="AB499">
        <v>6631.5</v>
      </c>
      <c r="AC499">
        <v>2842</v>
      </c>
      <c r="AD499">
        <v>6894</v>
      </c>
      <c r="AE499">
        <v>5073</v>
      </c>
      <c r="AF499">
        <v>24972.25</v>
      </c>
      <c r="AG499">
        <v>3943.5</v>
      </c>
      <c r="AH499">
        <v>2361</v>
      </c>
      <c r="AI499">
        <v>3538.75</v>
      </c>
      <c r="AJ499">
        <v>4478</v>
      </c>
      <c r="AK499">
        <v>3335.75</v>
      </c>
      <c r="AL499">
        <v>2729</v>
      </c>
      <c r="AM499">
        <v>3807.5</v>
      </c>
      <c r="AN499">
        <v>4903</v>
      </c>
      <c r="AO499">
        <v>29251.75</v>
      </c>
      <c r="AP499">
        <v>3481.25</v>
      </c>
      <c r="AQ499">
        <v>2388</v>
      </c>
      <c r="AR499">
        <v>2961.5</v>
      </c>
      <c r="AS499">
        <v>2911</v>
      </c>
      <c r="AT499">
        <v>3009</v>
      </c>
      <c r="AU499">
        <v>2758.5</v>
      </c>
      <c r="AV499">
        <v>27834.5</v>
      </c>
      <c r="AW499">
        <v>181424</v>
      </c>
      <c r="AX499">
        <v>1944981.5</v>
      </c>
      <c r="AY499">
        <v>3719.75</v>
      </c>
      <c r="AZ499">
        <v>2320.5</v>
      </c>
      <c r="BA499">
        <v>3014.5</v>
      </c>
      <c r="BB499">
        <v>20280</v>
      </c>
      <c r="BC499">
        <v>3058</v>
      </c>
      <c r="BD499">
        <v>2878.25</v>
      </c>
      <c r="BE499">
        <v>47126.5</v>
      </c>
      <c r="BF499">
        <v>189879.25</v>
      </c>
      <c r="BG499">
        <v>1287007.5</v>
      </c>
      <c r="BH499">
        <v>3571.25</v>
      </c>
      <c r="BI499">
        <v>2921</v>
      </c>
      <c r="BJ499">
        <v>4066.5</v>
      </c>
      <c r="BK499">
        <v>29285.25</v>
      </c>
      <c r="BL499">
        <v>3657.5</v>
      </c>
      <c r="BM499">
        <v>4766</v>
      </c>
      <c r="BN499">
        <v>25190.75</v>
      </c>
      <c r="BO499">
        <v>206057</v>
      </c>
      <c r="BP499">
        <v>2371838</v>
      </c>
      <c r="BQ499">
        <v>3845.75</v>
      </c>
      <c r="BR499">
        <v>3079</v>
      </c>
      <c r="BS499">
        <v>3394.25</v>
      </c>
      <c r="BT499">
        <v>15666.75</v>
      </c>
      <c r="BU499">
        <v>3252.5</v>
      </c>
      <c r="BV499">
        <v>3245.5</v>
      </c>
      <c r="BW499">
        <v>46121</v>
      </c>
      <c r="BX499">
        <v>170905.25</v>
      </c>
      <c r="BY499">
        <v>1048122.5</v>
      </c>
      <c r="BZ499">
        <v>3739.5</v>
      </c>
      <c r="CA499">
        <v>3510.5</v>
      </c>
      <c r="CB499">
        <v>4760.25</v>
      </c>
      <c r="CC499">
        <v>31020.5</v>
      </c>
      <c r="CD499">
        <v>3884</v>
      </c>
      <c r="CE499">
        <v>78701</v>
      </c>
      <c r="CF499">
        <v>12350.460950000001</v>
      </c>
      <c r="CG499">
        <v>4805</v>
      </c>
      <c r="CH499">
        <v>1.1408947907521205</v>
      </c>
      <c r="CI499">
        <v>9.1911764705882498E-2</v>
      </c>
      <c r="CJ499">
        <v>4.6234818554287349</v>
      </c>
    </row>
    <row r="500" spans="1:88">
      <c r="A500" s="34" t="s">
        <v>239</v>
      </c>
      <c r="B500" s="16">
        <v>134</v>
      </c>
      <c r="C500" s="17" t="s">
        <v>618</v>
      </c>
      <c r="D500" s="18">
        <v>123200469</v>
      </c>
      <c r="E500" s="18" t="s">
        <v>618</v>
      </c>
      <c r="F500" s="19">
        <v>38880</v>
      </c>
      <c r="G500" s="18">
        <v>7</v>
      </c>
      <c r="H500" t="s">
        <v>89</v>
      </c>
      <c r="I500" t="s">
        <v>241</v>
      </c>
      <c r="J500" t="s">
        <v>580</v>
      </c>
      <c r="K500" s="60" t="s">
        <v>612</v>
      </c>
      <c r="L500">
        <v>3258.5</v>
      </c>
      <c r="M500">
        <v>3211</v>
      </c>
      <c r="N500">
        <v>49613.25</v>
      </c>
      <c r="O500">
        <v>3651.5</v>
      </c>
      <c r="P500">
        <v>4848</v>
      </c>
      <c r="Q500">
        <v>3151.5</v>
      </c>
      <c r="R500">
        <v>2051</v>
      </c>
      <c r="S500">
        <v>2975.5</v>
      </c>
      <c r="T500">
        <v>2660.75</v>
      </c>
      <c r="U500">
        <v>4216.25</v>
      </c>
      <c r="V500">
        <v>5904.75</v>
      </c>
      <c r="W500">
        <v>35489</v>
      </c>
      <c r="X500">
        <v>3535</v>
      </c>
      <c r="Y500">
        <v>49076.5</v>
      </c>
      <c r="Z500">
        <v>3455.5</v>
      </c>
      <c r="AA500">
        <v>48966</v>
      </c>
      <c r="AB500">
        <v>3119.75</v>
      </c>
      <c r="AC500">
        <v>2957.25</v>
      </c>
      <c r="AD500">
        <v>4359.5</v>
      </c>
      <c r="AE500">
        <v>5657</v>
      </c>
      <c r="AF500">
        <v>125211.5</v>
      </c>
      <c r="AG500">
        <v>4696.25</v>
      </c>
      <c r="AH500">
        <v>2343.75</v>
      </c>
      <c r="AI500">
        <v>4651.75</v>
      </c>
      <c r="AJ500">
        <v>2386.25</v>
      </c>
      <c r="AK500">
        <v>4171.75</v>
      </c>
      <c r="AL500">
        <v>2873.5</v>
      </c>
      <c r="AM500">
        <v>3573.25</v>
      </c>
      <c r="AN500">
        <v>3651.75</v>
      </c>
      <c r="AO500">
        <v>90741.75</v>
      </c>
      <c r="AP500">
        <v>3667.5</v>
      </c>
      <c r="AQ500">
        <v>43664.5</v>
      </c>
      <c r="AR500">
        <v>3601</v>
      </c>
      <c r="AS500">
        <v>3163</v>
      </c>
      <c r="AT500">
        <v>3292.5</v>
      </c>
      <c r="AU500">
        <v>2732.75</v>
      </c>
      <c r="AV500">
        <v>3563.75</v>
      </c>
      <c r="AW500">
        <v>4323.25</v>
      </c>
      <c r="AX500">
        <v>2456443.25</v>
      </c>
      <c r="AY500">
        <v>3739.75</v>
      </c>
      <c r="AZ500">
        <v>1923897.75</v>
      </c>
      <c r="BA500">
        <v>3622.25</v>
      </c>
      <c r="BB500">
        <v>112528.5</v>
      </c>
      <c r="BC500">
        <v>3195</v>
      </c>
      <c r="BD500">
        <v>3658</v>
      </c>
      <c r="BE500">
        <v>3352.75</v>
      </c>
      <c r="BF500">
        <v>11795.75</v>
      </c>
      <c r="BG500">
        <v>1849497</v>
      </c>
      <c r="BH500">
        <v>4019.25</v>
      </c>
      <c r="BI500">
        <v>1162244</v>
      </c>
      <c r="BJ500">
        <v>24483.25</v>
      </c>
      <c r="BK500">
        <v>79084</v>
      </c>
      <c r="BL500">
        <v>12614</v>
      </c>
      <c r="BM500">
        <v>5265</v>
      </c>
      <c r="BN500">
        <v>3268.5</v>
      </c>
      <c r="BO500">
        <v>3669</v>
      </c>
      <c r="BP500">
        <v>2909924.5</v>
      </c>
      <c r="BQ500">
        <v>3858.25</v>
      </c>
      <c r="BR500">
        <v>2145880.75</v>
      </c>
      <c r="BS500">
        <v>3446</v>
      </c>
      <c r="BT500">
        <v>82066.5</v>
      </c>
      <c r="BU500">
        <v>3489.75</v>
      </c>
      <c r="BV500">
        <v>3768.5</v>
      </c>
      <c r="BW500">
        <v>3368.25</v>
      </c>
      <c r="BX500">
        <v>4363</v>
      </c>
      <c r="BY500">
        <v>674342.25</v>
      </c>
      <c r="BZ500">
        <v>3055.5</v>
      </c>
      <c r="CA500">
        <v>307328.75</v>
      </c>
      <c r="CB500">
        <v>3880</v>
      </c>
      <c r="CC500">
        <v>5223.5</v>
      </c>
      <c r="CD500">
        <v>3061.75</v>
      </c>
      <c r="CE500">
        <v>3981.5</v>
      </c>
      <c r="CF500">
        <v>12214.11455</v>
      </c>
      <c r="CG500">
        <v>7144</v>
      </c>
      <c r="CH500">
        <v>1.7943374167640935</v>
      </c>
      <c r="CI500">
        <v>0.49814466527728352</v>
      </c>
      <c r="CJ500">
        <v>3.7470983920432412</v>
      </c>
    </row>
    <row r="501" spans="1:88">
      <c r="A501" s="34" t="s">
        <v>239</v>
      </c>
      <c r="B501" s="16">
        <v>139</v>
      </c>
      <c r="C501" s="17" t="s">
        <v>619</v>
      </c>
      <c r="D501" s="18">
        <v>125200245</v>
      </c>
      <c r="E501" s="18" t="s">
        <v>619</v>
      </c>
      <c r="F501" s="19">
        <v>38726</v>
      </c>
      <c r="G501" s="18">
        <v>7</v>
      </c>
      <c r="H501" t="s">
        <v>89</v>
      </c>
      <c r="I501" t="s">
        <v>241</v>
      </c>
      <c r="J501" t="s">
        <v>580</v>
      </c>
      <c r="K501" s="60" t="s">
        <v>612</v>
      </c>
      <c r="L501">
        <v>4895</v>
      </c>
      <c r="M501">
        <v>10590.5</v>
      </c>
      <c r="N501">
        <v>454170.75</v>
      </c>
      <c r="O501">
        <v>3505</v>
      </c>
      <c r="P501">
        <v>2361.25</v>
      </c>
      <c r="Q501">
        <v>3185.75</v>
      </c>
      <c r="R501">
        <v>2591</v>
      </c>
      <c r="S501">
        <v>3123.5</v>
      </c>
      <c r="T501">
        <v>2698.75</v>
      </c>
      <c r="U501">
        <v>5936.75</v>
      </c>
      <c r="V501">
        <v>6954.5</v>
      </c>
      <c r="W501">
        <v>7871.25</v>
      </c>
      <c r="X501">
        <v>3093.25</v>
      </c>
      <c r="Y501">
        <v>2093.5</v>
      </c>
      <c r="Z501">
        <v>2714.75</v>
      </c>
      <c r="AA501">
        <v>36988</v>
      </c>
      <c r="AB501">
        <v>3113.5</v>
      </c>
      <c r="AC501">
        <v>3028</v>
      </c>
      <c r="AD501">
        <v>3736.75</v>
      </c>
      <c r="AE501">
        <v>4616.25</v>
      </c>
      <c r="AF501">
        <v>79455.5</v>
      </c>
      <c r="AG501">
        <v>4372.75</v>
      </c>
      <c r="AH501">
        <v>2218</v>
      </c>
      <c r="AI501">
        <v>6888</v>
      </c>
      <c r="AJ501">
        <v>2444.25</v>
      </c>
      <c r="AK501">
        <v>3925</v>
      </c>
      <c r="AL501">
        <v>3017.75</v>
      </c>
      <c r="AM501">
        <v>3714</v>
      </c>
      <c r="AN501">
        <v>4819</v>
      </c>
      <c r="AO501">
        <v>85208.25</v>
      </c>
      <c r="AP501">
        <v>3482.5</v>
      </c>
      <c r="AQ501">
        <v>2261.25</v>
      </c>
      <c r="AR501">
        <v>3349</v>
      </c>
      <c r="AS501">
        <v>3099</v>
      </c>
      <c r="AT501">
        <v>3087</v>
      </c>
      <c r="AU501">
        <v>2731</v>
      </c>
      <c r="AV501">
        <v>15761.75</v>
      </c>
      <c r="AW501">
        <v>182501</v>
      </c>
      <c r="AX501">
        <v>2494465.75</v>
      </c>
      <c r="AY501">
        <v>3613.5</v>
      </c>
      <c r="AZ501">
        <v>2197.25</v>
      </c>
      <c r="BA501">
        <v>3178.75</v>
      </c>
      <c r="BB501">
        <v>72470.5</v>
      </c>
      <c r="BC501">
        <v>3042.5</v>
      </c>
      <c r="BD501">
        <v>3538.75</v>
      </c>
      <c r="BE501">
        <v>18367</v>
      </c>
      <c r="BF501">
        <v>167149</v>
      </c>
      <c r="BG501">
        <v>2094648</v>
      </c>
      <c r="BH501">
        <v>3688</v>
      </c>
      <c r="BI501">
        <v>3334.5</v>
      </c>
      <c r="BJ501">
        <v>5194.5</v>
      </c>
      <c r="BK501">
        <v>36473.25</v>
      </c>
      <c r="BL501">
        <v>4299</v>
      </c>
      <c r="BM501">
        <v>5525.5</v>
      </c>
      <c r="BN501">
        <v>7351.5</v>
      </c>
      <c r="BO501">
        <v>213583</v>
      </c>
      <c r="BP501">
        <v>3129528.75</v>
      </c>
      <c r="BQ501">
        <v>4009.25</v>
      </c>
      <c r="BR501">
        <v>2962.5</v>
      </c>
      <c r="BS501">
        <v>3646</v>
      </c>
      <c r="BT501">
        <v>41593.25</v>
      </c>
      <c r="BU501">
        <v>3427.75</v>
      </c>
      <c r="BV501">
        <v>3875.25</v>
      </c>
      <c r="BW501">
        <v>4701.25</v>
      </c>
      <c r="BX501">
        <v>46859.75</v>
      </c>
      <c r="BY501">
        <v>1141979</v>
      </c>
      <c r="BZ501">
        <v>3182.75</v>
      </c>
      <c r="CA501">
        <v>2760.75</v>
      </c>
      <c r="CB501">
        <v>3733.25</v>
      </c>
      <c r="CC501">
        <v>7532.25</v>
      </c>
      <c r="CD501">
        <v>3186</v>
      </c>
      <c r="CE501">
        <v>18679.75</v>
      </c>
      <c r="CF501">
        <v>11293.1168</v>
      </c>
      <c r="CG501">
        <v>4277.75</v>
      </c>
      <c r="CH501">
        <v>1.241881976637385</v>
      </c>
      <c r="CI501">
        <v>0.17667844522968201</v>
      </c>
      <c r="CJ501">
        <v>4.4747733437071098</v>
      </c>
    </row>
    <row r="502" spans="1:88">
      <c r="A502" s="34" t="s">
        <v>239</v>
      </c>
      <c r="B502" s="16">
        <v>135</v>
      </c>
      <c r="C502" s="17" t="s">
        <v>620</v>
      </c>
      <c r="D502" s="18">
        <v>125200438</v>
      </c>
      <c r="E502" s="18" t="s">
        <v>620</v>
      </c>
      <c r="F502" s="19">
        <v>38875</v>
      </c>
      <c r="G502" s="18">
        <v>7</v>
      </c>
      <c r="H502" t="s">
        <v>89</v>
      </c>
      <c r="I502" t="s">
        <v>241</v>
      </c>
      <c r="J502" t="s">
        <v>580</v>
      </c>
      <c r="K502" s="60" t="s">
        <v>612</v>
      </c>
      <c r="L502">
        <v>3558.75</v>
      </c>
      <c r="M502">
        <v>2656.5</v>
      </c>
      <c r="N502">
        <v>2795.5</v>
      </c>
      <c r="O502">
        <v>3448</v>
      </c>
      <c r="P502">
        <v>2218.5</v>
      </c>
      <c r="Q502">
        <v>3117.25</v>
      </c>
      <c r="R502">
        <v>2109</v>
      </c>
      <c r="S502">
        <v>2903.25</v>
      </c>
      <c r="T502">
        <v>2421.5</v>
      </c>
      <c r="U502">
        <v>19910.25</v>
      </c>
      <c r="V502">
        <v>16966</v>
      </c>
      <c r="W502">
        <v>4407.5</v>
      </c>
      <c r="X502">
        <v>3694.75</v>
      </c>
      <c r="Y502">
        <v>4630</v>
      </c>
      <c r="Z502">
        <v>2610.25</v>
      </c>
      <c r="AA502">
        <v>10710.75</v>
      </c>
      <c r="AB502">
        <v>3269.75</v>
      </c>
      <c r="AC502">
        <v>3522.5</v>
      </c>
      <c r="AD502">
        <v>4101</v>
      </c>
      <c r="AE502">
        <v>6443.5</v>
      </c>
      <c r="AF502">
        <v>20539.25</v>
      </c>
      <c r="AG502">
        <v>3771.75</v>
      </c>
      <c r="AH502">
        <v>2350</v>
      </c>
      <c r="AI502">
        <v>3732.25</v>
      </c>
      <c r="AJ502">
        <v>2395.25</v>
      </c>
      <c r="AK502">
        <v>3812.5</v>
      </c>
      <c r="AL502">
        <v>3052.75</v>
      </c>
      <c r="AM502">
        <v>4869</v>
      </c>
      <c r="AN502">
        <v>4295</v>
      </c>
      <c r="AO502">
        <v>30547.25</v>
      </c>
      <c r="AP502">
        <v>3660.25</v>
      </c>
      <c r="AQ502">
        <v>2288.75</v>
      </c>
      <c r="AR502">
        <v>3117.25</v>
      </c>
      <c r="AS502">
        <v>3733.25</v>
      </c>
      <c r="AT502">
        <v>3067.5</v>
      </c>
      <c r="AU502">
        <v>2739.25</v>
      </c>
      <c r="AV502">
        <v>222289</v>
      </c>
      <c r="AW502">
        <v>42227</v>
      </c>
      <c r="AX502">
        <v>1608928</v>
      </c>
      <c r="AY502">
        <v>3621.5</v>
      </c>
      <c r="AZ502">
        <v>2403.5</v>
      </c>
      <c r="BA502">
        <v>3014.5</v>
      </c>
      <c r="BB502">
        <v>227299.75</v>
      </c>
      <c r="BC502">
        <v>2888.5</v>
      </c>
      <c r="BD502">
        <v>3939.75</v>
      </c>
      <c r="BE502">
        <v>95742.5</v>
      </c>
      <c r="BF502">
        <v>53907.25</v>
      </c>
      <c r="BG502">
        <v>706975.25</v>
      </c>
      <c r="BH502">
        <v>3603.75</v>
      </c>
      <c r="BI502">
        <v>3144.5</v>
      </c>
      <c r="BJ502">
        <v>4548</v>
      </c>
      <c r="BK502">
        <v>107057</v>
      </c>
      <c r="BL502">
        <v>3545.5</v>
      </c>
      <c r="BM502">
        <v>5020.75</v>
      </c>
      <c r="BN502">
        <v>180332.75</v>
      </c>
      <c r="BO502">
        <v>18633.25</v>
      </c>
      <c r="BP502">
        <v>1783036.75</v>
      </c>
      <c r="BQ502">
        <v>3898.25</v>
      </c>
      <c r="BR502">
        <v>2962.5</v>
      </c>
      <c r="BS502">
        <v>3532.5</v>
      </c>
      <c r="BT502">
        <v>229814</v>
      </c>
      <c r="BU502">
        <v>3191</v>
      </c>
      <c r="BV502">
        <v>3699.5</v>
      </c>
      <c r="BW502">
        <v>23765</v>
      </c>
      <c r="BX502">
        <v>19312.75</v>
      </c>
      <c r="BY502">
        <v>238165.5</v>
      </c>
      <c r="BZ502">
        <v>3015.5</v>
      </c>
      <c r="CA502">
        <v>2872.25</v>
      </c>
      <c r="CB502">
        <v>3557.75</v>
      </c>
      <c r="CC502">
        <v>23884.5</v>
      </c>
      <c r="CD502">
        <v>2831.25</v>
      </c>
      <c r="CE502">
        <v>11440.25</v>
      </c>
      <c r="CF502">
        <v>13015.04205</v>
      </c>
      <c r="CG502">
        <v>5066.25</v>
      </c>
      <c r="CH502">
        <v>1.0863971179516845</v>
      </c>
      <c r="CI502">
        <v>0.20746887966805</v>
      </c>
      <c r="CJ502">
        <v>2.5467207050725342</v>
      </c>
    </row>
    <row r="503" spans="1:88">
      <c r="A503" s="34" t="s">
        <v>239</v>
      </c>
      <c r="B503" s="16">
        <v>123</v>
      </c>
      <c r="C503" s="17" t="s">
        <v>621</v>
      </c>
      <c r="D503" s="18">
        <v>125200487</v>
      </c>
      <c r="E503" s="18" t="s">
        <v>621</v>
      </c>
      <c r="F503" s="19">
        <v>38881</v>
      </c>
      <c r="G503" s="18">
        <v>7</v>
      </c>
      <c r="H503" t="s">
        <v>89</v>
      </c>
      <c r="I503" t="s">
        <v>241</v>
      </c>
      <c r="J503" t="s">
        <v>580</v>
      </c>
      <c r="K503" s="60" t="s">
        <v>612</v>
      </c>
      <c r="L503">
        <v>3416.5</v>
      </c>
      <c r="M503">
        <v>3081.5</v>
      </c>
      <c r="N503">
        <v>12859</v>
      </c>
      <c r="O503">
        <v>4000.75</v>
      </c>
      <c r="P503">
        <v>2372.75</v>
      </c>
      <c r="Q503">
        <v>3096.5</v>
      </c>
      <c r="R503">
        <v>2379</v>
      </c>
      <c r="S503">
        <v>3061</v>
      </c>
      <c r="T503">
        <v>2484.75</v>
      </c>
      <c r="U503">
        <v>5125.25</v>
      </c>
      <c r="V503">
        <v>7445.5</v>
      </c>
      <c r="W503">
        <v>4699</v>
      </c>
      <c r="X503">
        <v>3359.25</v>
      </c>
      <c r="Y503">
        <v>3092.5</v>
      </c>
      <c r="Z503">
        <v>2862.25</v>
      </c>
      <c r="AA503">
        <v>5291.5</v>
      </c>
      <c r="AB503">
        <v>3057.25</v>
      </c>
      <c r="AC503">
        <v>3229.5</v>
      </c>
      <c r="AD503">
        <v>3890.75</v>
      </c>
      <c r="AE503">
        <v>4933</v>
      </c>
      <c r="AF503">
        <v>26531.5</v>
      </c>
      <c r="AG503">
        <v>3730.5</v>
      </c>
      <c r="AH503">
        <v>2290.25</v>
      </c>
      <c r="AI503">
        <v>3428.5</v>
      </c>
      <c r="AJ503">
        <v>2332</v>
      </c>
      <c r="AK503">
        <v>3370.5</v>
      </c>
      <c r="AL503">
        <v>2742.5</v>
      </c>
      <c r="AM503">
        <v>3454.5</v>
      </c>
      <c r="AN503">
        <v>3624.25</v>
      </c>
      <c r="AO503">
        <v>62843</v>
      </c>
      <c r="AP503">
        <v>3478</v>
      </c>
      <c r="AQ503">
        <v>2426.5</v>
      </c>
      <c r="AR503">
        <v>3191.5</v>
      </c>
      <c r="AS503">
        <v>2451</v>
      </c>
      <c r="AT503">
        <v>3208</v>
      </c>
      <c r="AU503">
        <v>2764.5</v>
      </c>
      <c r="AV503">
        <v>4861</v>
      </c>
      <c r="AW503">
        <v>4855.75</v>
      </c>
      <c r="AX503">
        <v>1769055.75</v>
      </c>
      <c r="AY503">
        <v>3431.5</v>
      </c>
      <c r="AZ503">
        <v>2482</v>
      </c>
      <c r="BA503">
        <v>3274</v>
      </c>
      <c r="BB503">
        <v>23302.5</v>
      </c>
      <c r="BC503">
        <v>2825.5</v>
      </c>
      <c r="BD503">
        <v>2966.25</v>
      </c>
      <c r="BE503">
        <v>84364</v>
      </c>
      <c r="BF503">
        <v>86144.75</v>
      </c>
      <c r="BG503">
        <v>1197308.5</v>
      </c>
      <c r="BH503">
        <v>3815.5</v>
      </c>
      <c r="BI503">
        <v>10585.75</v>
      </c>
      <c r="BJ503">
        <v>4353.5</v>
      </c>
      <c r="BK503">
        <v>85251</v>
      </c>
      <c r="BL503">
        <v>3376.75</v>
      </c>
      <c r="BM503">
        <v>4874.5</v>
      </c>
      <c r="BN503">
        <v>5431.25</v>
      </c>
      <c r="BO503">
        <v>4884.25</v>
      </c>
      <c r="BP503">
        <v>2137175.5</v>
      </c>
      <c r="BQ503">
        <v>4353.75</v>
      </c>
      <c r="BR503">
        <v>3500.75</v>
      </c>
      <c r="BS503">
        <v>3872</v>
      </c>
      <c r="BT503">
        <v>27381.5</v>
      </c>
      <c r="BU503">
        <v>3978</v>
      </c>
      <c r="BV503">
        <v>4236.75</v>
      </c>
      <c r="BW503">
        <v>5636.5</v>
      </c>
      <c r="BX503">
        <v>9933.25</v>
      </c>
      <c r="BY503">
        <v>348097.25</v>
      </c>
      <c r="BZ503">
        <v>3076</v>
      </c>
      <c r="CA503">
        <v>2555.5</v>
      </c>
      <c r="CB503">
        <v>3368.75</v>
      </c>
      <c r="CC503">
        <v>8778</v>
      </c>
      <c r="CD503">
        <v>2865.5</v>
      </c>
      <c r="CE503">
        <v>6585.5</v>
      </c>
      <c r="CF503">
        <v>13007.44585</v>
      </c>
      <c r="CG503">
        <v>7248.5</v>
      </c>
      <c r="CH503">
        <v>0.7965709882488925</v>
      </c>
      <c r="CI503">
        <v>0.34482758620689652</v>
      </c>
      <c r="CJ503">
        <v>1.8310537468695824</v>
      </c>
    </row>
    <row r="504" spans="1:88">
      <c r="A504" s="34" t="s">
        <v>239</v>
      </c>
      <c r="B504" s="16">
        <v>136</v>
      </c>
      <c r="C504" s="17" t="s">
        <v>622</v>
      </c>
      <c r="D504" s="18">
        <v>130200079</v>
      </c>
      <c r="E504" s="18" t="s">
        <v>622</v>
      </c>
      <c r="F504" s="19">
        <v>38721</v>
      </c>
      <c r="G504" s="18">
        <v>7</v>
      </c>
      <c r="H504" t="s">
        <v>89</v>
      </c>
      <c r="I504" t="s">
        <v>241</v>
      </c>
      <c r="J504" t="s">
        <v>580</v>
      </c>
      <c r="K504" s="60" t="s">
        <v>612</v>
      </c>
      <c r="L504">
        <v>51718.25</v>
      </c>
      <c r="M504">
        <v>13989</v>
      </c>
      <c r="N504">
        <v>1191066.5</v>
      </c>
      <c r="O504">
        <v>11965</v>
      </c>
      <c r="P504">
        <v>17638.5</v>
      </c>
      <c r="Q504">
        <v>82115</v>
      </c>
      <c r="R504">
        <v>6061.5</v>
      </c>
      <c r="S504">
        <v>15956.5</v>
      </c>
      <c r="T504">
        <v>97303</v>
      </c>
      <c r="U504">
        <v>4223.75</v>
      </c>
      <c r="V504">
        <v>6528</v>
      </c>
      <c r="W504">
        <v>6108</v>
      </c>
      <c r="X504">
        <v>3793.5</v>
      </c>
      <c r="Y504">
        <v>2852.25</v>
      </c>
      <c r="Z504">
        <v>5125.5</v>
      </c>
      <c r="AA504">
        <v>2503.5</v>
      </c>
      <c r="AB504">
        <v>3390.25</v>
      </c>
      <c r="AC504">
        <v>3664.75</v>
      </c>
      <c r="AD504">
        <v>9066.5</v>
      </c>
      <c r="AE504">
        <v>7336.5</v>
      </c>
      <c r="AF504">
        <v>38321.5</v>
      </c>
      <c r="AG504">
        <v>8554.75</v>
      </c>
      <c r="AH504">
        <v>8281.75</v>
      </c>
      <c r="AI504">
        <v>22669.75</v>
      </c>
      <c r="AJ504">
        <v>12546</v>
      </c>
      <c r="AK504">
        <v>12668.5</v>
      </c>
      <c r="AL504">
        <v>12946.5</v>
      </c>
      <c r="AM504">
        <v>6908.5</v>
      </c>
      <c r="AN504">
        <v>3715</v>
      </c>
      <c r="AO504">
        <v>73845</v>
      </c>
      <c r="AP504">
        <v>4969.75</v>
      </c>
      <c r="AQ504">
        <v>3936</v>
      </c>
      <c r="AR504">
        <v>22363</v>
      </c>
      <c r="AS504">
        <v>2415.25</v>
      </c>
      <c r="AT504">
        <v>5900</v>
      </c>
      <c r="AU504">
        <v>13867.75</v>
      </c>
      <c r="AV504">
        <v>269592.25</v>
      </c>
      <c r="AW504">
        <v>4884.25</v>
      </c>
      <c r="AX504">
        <v>2488368.5</v>
      </c>
      <c r="AY504">
        <v>23871.5</v>
      </c>
      <c r="AZ504">
        <v>16031</v>
      </c>
      <c r="BA504">
        <v>1250533.5</v>
      </c>
      <c r="BB504">
        <v>2642.5</v>
      </c>
      <c r="BC504">
        <v>52729.5</v>
      </c>
      <c r="BD504">
        <v>605057.75</v>
      </c>
      <c r="BE504">
        <v>238189</v>
      </c>
      <c r="BF504">
        <v>28949.25</v>
      </c>
      <c r="BG504">
        <v>1859870.5</v>
      </c>
      <c r="BH504">
        <v>106420</v>
      </c>
      <c r="BI504">
        <v>40814</v>
      </c>
      <c r="BJ504">
        <v>911036.75</v>
      </c>
      <c r="BK504">
        <v>5637.75</v>
      </c>
      <c r="BL504">
        <v>247861.25</v>
      </c>
      <c r="BM504">
        <v>524701.5</v>
      </c>
      <c r="BN504">
        <v>523432.75</v>
      </c>
      <c r="BO504">
        <v>5970.75</v>
      </c>
      <c r="BP504">
        <v>2961349</v>
      </c>
      <c r="BQ504">
        <v>195457.25</v>
      </c>
      <c r="BR504">
        <v>21348.75</v>
      </c>
      <c r="BS504">
        <v>1695710</v>
      </c>
      <c r="BT504">
        <v>3313.5</v>
      </c>
      <c r="BU504">
        <v>486527.5</v>
      </c>
      <c r="BV504">
        <v>1270704.5</v>
      </c>
      <c r="BW504">
        <v>41360.5</v>
      </c>
      <c r="BX504">
        <v>10049.25</v>
      </c>
      <c r="BY504">
        <v>895762.75</v>
      </c>
      <c r="BZ504">
        <v>17144.75</v>
      </c>
      <c r="CA504">
        <v>11459.5</v>
      </c>
      <c r="CB504">
        <v>226337</v>
      </c>
      <c r="CC504">
        <v>3886</v>
      </c>
      <c r="CD504">
        <v>36262.75</v>
      </c>
      <c r="CE504">
        <v>170477.5</v>
      </c>
      <c r="CF504">
        <v>10251.003145000001</v>
      </c>
      <c r="CG504">
        <v>6166</v>
      </c>
      <c r="CH504">
        <v>1.781200592139055</v>
      </c>
      <c r="CI504">
        <v>0.55185748381184441</v>
      </c>
      <c r="CJ504">
        <v>4.3207017049173748</v>
      </c>
    </row>
    <row r="505" spans="1:88">
      <c r="A505" s="34" t="s">
        <v>239</v>
      </c>
      <c r="B505" s="16">
        <v>140</v>
      </c>
      <c r="C505" s="17" t="s">
        <v>623</v>
      </c>
      <c r="D505" s="18">
        <v>130200137</v>
      </c>
      <c r="E505" s="18" t="s">
        <v>623</v>
      </c>
      <c r="F505" s="19">
        <v>38741</v>
      </c>
      <c r="G505" s="18">
        <v>7</v>
      </c>
      <c r="H505" t="s">
        <v>89</v>
      </c>
      <c r="I505" t="s">
        <v>241</v>
      </c>
      <c r="J505" t="s">
        <v>580</v>
      </c>
      <c r="K505" s="60" t="s">
        <v>612</v>
      </c>
      <c r="L505">
        <v>3456.5</v>
      </c>
      <c r="M505">
        <v>3008</v>
      </c>
      <c r="N505">
        <v>14141</v>
      </c>
      <c r="O505">
        <v>3418</v>
      </c>
      <c r="P505">
        <v>2420.75</v>
      </c>
      <c r="Q505">
        <v>3151</v>
      </c>
      <c r="R505">
        <v>2264.75</v>
      </c>
      <c r="S505">
        <v>2828.25</v>
      </c>
      <c r="T505">
        <v>2255</v>
      </c>
      <c r="U505">
        <v>6730.5</v>
      </c>
      <c r="V505">
        <v>5090.5</v>
      </c>
      <c r="W505">
        <v>7959</v>
      </c>
      <c r="X505">
        <v>5564.75</v>
      </c>
      <c r="Y505">
        <v>2143.25</v>
      </c>
      <c r="Z505">
        <v>4088</v>
      </c>
      <c r="AA505">
        <v>1992</v>
      </c>
      <c r="AB505">
        <v>2442.5</v>
      </c>
      <c r="AC505">
        <v>3254</v>
      </c>
      <c r="AD505">
        <v>4341.75</v>
      </c>
      <c r="AE505">
        <v>5403.75</v>
      </c>
      <c r="AF505">
        <v>208227.25</v>
      </c>
      <c r="AG505">
        <v>40379.25</v>
      </c>
      <c r="AH505">
        <v>2524.75</v>
      </c>
      <c r="AI505">
        <v>43605.25</v>
      </c>
      <c r="AJ505">
        <v>2607.25</v>
      </c>
      <c r="AK505">
        <v>12090.75</v>
      </c>
      <c r="AL505">
        <v>3643.25</v>
      </c>
      <c r="AM505">
        <v>3937</v>
      </c>
      <c r="AN505">
        <v>3676</v>
      </c>
      <c r="AO505">
        <v>123257.25</v>
      </c>
      <c r="AP505">
        <v>6379.5</v>
      </c>
      <c r="AQ505">
        <v>2230.5</v>
      </c>
      <c r="AR505">
        <v>19276.5</v>
      </c>
      <c r="AS505">
        <v>2723</v>
      </c>
      <c r="AT505">
        <v>4179</v>
      </c>
      <c r="AU505">
        <v>3860.5</v>
      </c>
      <c r="AV505">
        <v>10916</v>
      </c>
      <c r="AW505">
        <v>4025</v>
      </c>
      <c r="AX505">
        <v>2066629.75</v>
      </c>
      <c r="AY505">
        <v>10877.5</v>
      </c>
      <c r="AZ505">
        <v>2357.5</v>
      </c>
      <c r="BA505">
        <v>7290</v>
      </c>
      <c r="BB505">
        <v>6287.5</v>
      </c>
      <c r="BC505">
        <v>3164.75</v>
      </c>
      <c r="BD505">
        <v>338260</v>
      </c>
      <c r="BE505">
        <v>14662.75</v>
      </c>
      <c r="BF505">
        <v>5224</v>
      </c>
      <c r="BG505">
        <v>1093272.5</v>
      </c>
      <c r="BH505">
        <v>4292.25</v>
      </c>
      <c r="BI505">
        <v>3581.25</v>
      </c>
      <c r="BJ505">
        <v>4674.75</v>
      </c>
      <c r="BK505">
        <v>10020.25</v>
      </c>
      <c r="BL505">
        <v>3835.25</v>
      </c>
      <c r="BM505">
        <v>34801.5</v>
      </c>
      <c r="BN505">
        <v>7847.25</v>
      </c>
      <c r="BO505">
        <v>3683</v>
      </c>
      <c r="BP505">
        <v>2361846.5</v>
      </c>
      <c r="BQ505">
        <v>3938.75</v>
      </c>
      <c r="BR505">
        <v>3049.5</v>
      </c>
      <c r="BS505">
        <v>3449.75</v>
      </c>
      <c r="BT505">
        <v>7290.25</v>
      </c>
      <c r="BU505">
        <v>3487.5</v>
      </c>
      <c r="BV505">
        <v>118156</v>
      </c>
      <c r="BW505">
        <v>5184.5</v>
      </c>
      <c r="BX505">
        <v>4356.5</v>
      </c>
      <c r="BY505">
        <v>545092.25</v>
      </c>
      <c r="BZ505">
        <v>3400.25</v>
      </c>
      <c r="CA505">
        <v>2833.75</v>
      </c>
      <c r="CB505">
        <v>4057.5</v>
      </c>
      <c r="CC505">
        <v>4508</v>
      </c>
      <c r="CD505">
        <v>3280.5</v>
      </c>
      <c r="CE505">
        <v>6137</v>
      </c>
      <c r="CF505">
        <v>9427.2001999999993</v>
      </c>
      <c r="CG505">
        <v>4478</v>
      </c>
      <c r="CH505">
        <v>0.91566223390457802</v>
      </c>
      <c r="CI505">
        <v>0.28302811258869853</v>
      </c>
      <c r="CJ505">
        <v>4.1289824245882851</v>
      </c>
    </row>
    <row r="506" spans="1:88">
      <c r="A506" s="34" t="s">
        <v>239</v>
      </c>
      <c r="B506" s="16">
        <v>131</v>
      </c>
      <c r="C506" s="17" t="s">
        <v>624</v>
      </c>
      <c r="D506" s="18">
        <v>130200235</v>
      </c>
      <c r="E506" s="18" t="s">
        <v>624</v>
      </c>
      <c r="F506" s="19">
        <v>38845</v>
      </c>
      <c r="G506" s="18">
        <v>7</v>
      </c>
      <c r="H506" t="s">
        <v>89</v>
      </c>
      <c r="I506" t="s">
        <v>241</v>
      </c>
      <c r="J506" t="s">
        <v>580</v>
      </c>
      <c r="K506" s="60" t="s">
        <v>612</v>
      </c>
      <c r="L506">
        <v>69005.25</v>
      </c>
      <c r="M506">
        <v>32715.75</v>
      </c>
      <c r="N506">
        <v>1037068.75</v>
      </c>
      <c r="O506">
        <v>4055.25</v>
      </c>
      <c r="P506">
        <v>2554.25</v>
      </c>
      <c r="Q506">
        <v>3623.75</v>
      </c>
      <c r="R506">
        <v>115539.5</v>
      </c>
      <c r="S506">
        <v>3441.75</v>
      </c>
      <c r="T506">
        <v>2878</v>
      </c>
      <c r="U506">
        <v>3900.75</v>
      </c>
      <c r="V506">
        <v>47850</v>
      </c>
      <c r="W506">
        <v>3209</v>
      </c>
      <c r="X506">
        <v>3143</v>
      </c>
      <c r="Y506">
        <v>1101</v>
      </c>
      <c r="Z506">
        <v>12512.75</v>
      </c>
      <c r="AA506">
        <v>1865.5</v>
      </c>
      <c r="AB506">
        <v>2681.25</v>
      </c>
      <c r="AC506">
        <v>1342.25</v>
      </c>
      <c r="AD506">
        <v>4207</v>
      </c>
      <c r="AE506">
        <v>5856.75</v>
      </c>
      <c r="AF506">
        <v>48106.5</v>
      </c>
      <c r="AG506">
        <v>4287</v>
      </c>
      <c r="AH506">
        <v>2695.75</v>
      </c>
      <c r="AI506">
        <v>5618.25</v>
      </c>
      <c r="AJ506">
        <v>2416.5</v>
      </c>
      <c r="AK506">
        <v>4537.5</v>
      </c>
      <c r="AL506">
        <v>3148.5</v>
      </c>
      <c r="AM506">
        <v>4017</v>
      </c>
      <c r="AN506">
        <v>4465.75</v>
      </c>
      <c r="AO506">
        <v>46879</v>
      </c>
      <c r="AP506">
        <v>4298.25</v>
      </c>
      <c r="AQ506">
        <v>2452</v>
      </c>
      <c r="AR506">
        <v>5511.75</v>
      </c>
      <c r="AS506">
        <v>2635</v>
      </c>
      <c r="AT506">
        <v>3934.5</v>
      </c>
      <c r="AU506">
        <v>2844.75</v>
      </c>
      <c r="AV506">
        <v>21746</v>
      </c>
      <c r="AW506">
        <v>9624.75</v>
      </c>
      <c r="AX506">
        <v>2355539.75</v>
      </c>
      <c r="AY506">
        <v>3802</v>
      </c>
      <c r="AZ506">
        <v>2411</v>
      </c>
      <c r="BA506">
        <v>3244</v>
      </c>
      <c r="BB506">
        <v>138994.25</v>
      </c>
      <c r="BC506">
        <v>3030.75</v>
      </c>
      <c r="BD506">
        <v>3306.75</v>
      </c>
      <c r="BE506">
        <v>209741.5</v>
      </c>
      <c r="BF506">
        <v>234807.75</v>
      </c>
      <c r="BG506">
        <v>1997610.5</v>
      </c>
      <c r="BH506">
        <v>4113.5</v>
      </c>
      <c r="BI506">
        <v>4374</v>
      </c>
      <c r="BJ506">
        <v>4518</v>
      </c>
      <c r="BK506">
        <v>296170</v>
      </c>
      <c r="BL506">
        <v>3980.5</v>
      </c>
      <c r="BM506">
        <v>5534.25</v>
      </c>
      <c r="BN506">
        <v>28966.5</v>
      </c>
      <c r="BO506">
        <v>9759</v>
      </c>
      <c r="BP506">
        <v>2809957.25</v>
      </c>
      <c r="BQ506">
        <v>4006.5</v>
      </c>
      <c r="BR506">
        <v>2948.25</v>
      </c>
      <c r="BS506">
        <v>3455.75</v>
      </c>
      <c r="BT506">
        <v>186143.5</v>
      </c>
      <c r="BU506">
        <v>3262.5</v>
      </c>
      <c r="BV506">
        <v>3161.5</v>
      </c>
      <c r="BW506">
        <v>57478</v>
      </c>
      <c r="BX506">
        <v>48006</v>
      </c>
      <c r="BY506">
        <v>1279665.25</v>
      </c>
      <c r="BZ506">
        <v>3315.5</v>
      </c>
      <c r="CA506">
        <v>2774.5</v>
      </c>
      <c r="CB506">
        <v>3933</v>
      </c>
      <c r="CC506">
        <v>78096</v>
      </c>
      <c r="CD506">
        <v>3190</v>
      </c>
      <c r="CE506">
        <v>216457.75</v>
      </c>
      <c r="CF506">
        <v>10662.146799999999</v>
      </c>
      <c r="CG506">
        <v>4225</v>
      </c>
      <c r="CH506">
        <v>0.33387964829128947</v>
      </c>
      <c r="CI506">
        <v>0.12033694344163651</v>
      </c>
      <c r="CJ506">
        <v>5.0825747676315762</v>
      </c>
    </row>
    <row r="507" spans="1:88">
      <c r="A507" s="34" t="s">
        <v>239</v>
      </c>
      <c r="B507" s="16">
        <v>128</v>
      </c>
      <c r="C507" s="17" t="s">
        <v>625</v>
      </c>
      <c r="D507" s="18">
        <v>135200028</v>
      </c>
      <c r="E507" s="18" t="s">
        <v>625</v>
      </c>
      <c r="F507" s="19">
        <v>38705</v>
      </c>
      <c r="G507" s="18">
        <v>7</v>
      </c>
      <c r="H507" t="s">
        <v>89</v>
      </c>
      <c r="I507" t="s">
        <v>241</v>
      </c>
      <c r="J507" t="s">
        <v>580</v>
      </c>
      <c r="K507" s="60" t="s">
        <v>612</v>
      </c>
      <c r="L507">
        <v>12066</v>
      </c>
      <c r="M507">
        <v>3710</v>
      </c>
      <c r="N507">
        <v>346749.25</v>
      </c>
      <c r="O507">
        <v>3965.5</v>
      </c>
      <c r="P507">
        <v>2512.5</v>
      </c>
      <c r="Q507">
        <v>12148.5</v>
      </c>
      <c r="R507">
        <v>8695.75</v>
      </c>
      <c r="S507">
        <v>3406.5</v>
      </c>
      <c r="T507">
        <v>2664.5</v>
      </c>
      <c r="U507">
        <v>4264</v>
      </c>
      <c r="V507">
        <v>3800.25</v>
      </c>
      <c r="W507">
        <v>5935</v>
      </c>
      <c r="X507">
        <v>3226.25</v>
      </c>
      <c r="Y507">
        <v>2065.5</v>
      </c>
      <c r="Z507">
        <v>2678.5</v>
      </c>
      <c r="AA507">
        <v>119577.5</v>
      </c>
      <c r="AB507">
        <v>2930</v>
      </c>
      <c r="AC507">
        <v>2437</v>
      </c>
      <c r="AD507">
        <v>4028.25</v>
      </c>
      <c r="AE507">
        <v>4726.5</v>
      </c>
      <c r="AF507">
        <v>34241.5</v>
      </c>
      <c r="AG507">
        <v>4368</v>
      </c>
      <c r="AH507">
        <v>2500.5</v>
      </c>
      <c r="AI507">
        <v>16937</v>
      </c>
      <c r="AJ507">
        <v>3763.5</v>
      </c>
      <c r="AK507">
        <v>4697.25</v>
      </c>
      <c r="AL507">
        <v>2903.5</v>
      </c>
      <c r="AM507">
        <v>3557.75</v>
      </c>
      <c r="AN507">
        <v>3548.5</v>
      </c>
      <c r="AO507">
        <v>15716</v>
      </c>
      <c r="AP507">
        <v>3567.5</v>
      </c>
      <c r="AQ507">
        <v>2423</v>
      </c>
      <c r="AR507">
        <v>3573.75</v>
      </c>
      <c r="AS507">
        <v>2750</v>
      </c>
      <c r="AT507">
        <v>3136.5</v>
      </c>
      <c r="AU507">
        <v>2676.75</v>
      </c>
      <c r="AV507">
        <v>3923.75</v>
      </c>
      <c r="AW507">
        <v>4342.75</v>
      </c>
      <c r="AX507">
        <v>1226649.25</v>
      </c>
      <c r="AY507">
        <v>3741.25</v>
      </c>
      <c r="AZ507">
        <v>2500</v>
      </c>
      <c r="BA507">
        <v>3479.75</v>
      </c>
      <c r="BB507">
        <v>33928.25</v>
      </c>
      <c r="BC507">
        <v>3173.5</v>
      </c>
      <c r="BD507">
        <v>3291.25</v>
      </c>
      <c r="BE507">
        <v>4276.75</v>
      </c>
      <c r="BF507">
        <v>4523.25</v>
      </c>
      <c r="BG507">
        <v>580404.5</v>
      </c>
      <c r="BH507">
        <v>3987</v>
      </c>
      <c r="BI507">
        <v>3775.5</v>
      </c>
      <c r="BJ507">
        <v>11659.5</v>
      </c>
      <c r="BK507">
        <v>18904.75</v>
      </c>
      <c r="BL507">
        <v>4570.5</v>
      </c>
      <c r="BM507">
        <v>4904.5</v>
      </c>
      <c r="BN507">
        <v>3595.25</v>
      </c>
      <c r="BO507">
        <v>3315.5</v>
      </c>
      <c r="BP507">
        <v>1592806.75</v>
      </c>
      <c r="BQ507">
        <v>3537.5</v>
      </c>
      <c r="BR507">
        <v>3184.25</v>
      </c>
      <c r="BS507">
        <v>3628.75</v>
      </c>
      <c r="BT507">
        <v>132727</v>
      </c>
      <c r="BU507">
        <v>3193.5</v>
      </c>
      <c r="BV507">
        <v>3356.5</v>
      </c>
      <c r="BW507">
        <v>3303.75</v>
      </c>
      <c r="BX507">
        <v>3995.5</v>
      </c>
      <c r="BY507">
        <v>401460</v>
      </c>
      <c r="BZ507">
        <v>3194.25</v>
      </c>
      <c r="CA507">
        <v>2558.25</v>
      </c>
      <c r="CB507">
        <v>3978</v>
      </c>
      <c r="CC507">
        <v>5633</v>
      </c>
      <c r="CD507">
        <v>2835</v>
      </c>
      <c r="CE507">
        <v>40087.5</v>
      </c>
      <c r="CF507">
        <v>13868.663</v>
      </c>
      <c r="CG507">
        <v>3890.25</v>
      </c>
      <c r="CH507">
        <v>1.6159560031426299</v>
      </c>
      <c r="CI507">
        <v>0.43880794228983599</v>
      </c>
      <c r="CJ507">
        <v>4.9166130990643504</v>
      </c>
    </row>
    <row r="508" spans="1:88" ht="17" thickBot="1">
      <c r="A508" s="62" t="s">
        <v>239</v>
      </c>
      <c r="B508" s="38">
        <v>138</v>
      </c>
      <c r="C508" s="39" t="s">
        <v>626</v>
      </c>
      <c r="D508" s="40">
        <v>135200083</v>
      </c>
      <c r="E508" s="40" t="s">
        <v>626</v>
      </c>
      <c r="F508" s="41">
        <v>38720</v>
      </c>
      <c r="G508" s="40">
        <v>7</v>
      </c>
      <c r="H508" s="42" t="s">
        <v>89</v>
      </c>
      <c r="I508" s="42" t="s">
        <v>241</v>
      </c>
      <c r="J508" s="42" t="s">
        <v>580</v>
      </c>
      <c r="K508" s="63" t="s">
        <v>612</v>
      </c>
      <c r="L508" s="42">
        <v>47394.25</v>
      </c>
      <c r="M508" s="42">
        <v>39621.25</v>
      </c>
      <c r="N508" s="42">
        <v>1094012.75</v>
      </c>
      <c r="O508" s="42">
        <v>5859.5</v>
      </c>
      <c r="P508" s="42">
        <v>2738</v>
      </c>
      <c r="Q508" s="42">
        <v>7993.5</v>
      </c>
      <c r="R508" s="42">
        <v>53128.5</v>
      </c>
      <c r="S508" s="42">
        <v>4528.5</v>
      </c>
      <c r="T508" s="42">
        <v>3590.25</v>
      </c>
      <c r="U508" s="42">
        <v>11083.5</v>
      </c>
      <c r="V508" s="42">
        <v>18412</v>
      </c>
      <c r="W508" s="42">
        <v>8516.75</v>
      </c>
      <c r="X508" s="42">
        <v>3461.25</v>
      </c>
      <c r="Y508" s="42">
        <v>2521.5</v>
      </c>
      <c r="Z508" s="42">
        <v>6365.25</v>
      </c>
      <c r="AA508" s="42">
        <v>12646.75</v>
      </c>
      <c r="AB508" s="42">
        <v>3335</v>
      </c>
      <c r="AC508" s="42">
        <v>3180.5</v>
      </c>
      <c r="AD508" s="42">
        <v>4037.25</v>
      </c>
      <c r="AE508" s="42">
        <v>6800</v>
      </c>
      <c r="AF508" s="42">
        <v>35420.25</v>
      </c>
      <c r="AG508" s="42">
        <v>4784.75</v>
      </c>
      <c r="AH508" s="42">
        <v>2910</v>
      </c>
      <c r="AI508" s="42">
        <v>8823.25</v>
      </c>
      <c r="AJ508" s="42">
        <v>2381</v>
      </c>
      <c r="AK508" s="42">
        <v>5285.5</v>
      </c>
      <c r="AL508" s="42">
        <v>2959</v>
      </c>
      <c r="AM508" s="42">
        <v>3563.5</v>
      </c>
      <c r="AN508" s="42">
        <v>4569.5</v>
      </c>
      <c r="AO508" s="42">
        <v>55156.5</v>
      </c>
      <c r="AP508" s="42">
        <v>3748</v>
      </c>
      <c r="AQ508" s="42">
        <v>2500.75</v>
      </c>
      <c r="AR508" s="42">
        <v>4070</v>
      </c>
      <c r="AS508" s="42">
        <v>2491.5</v>
      </c>
      <c r="AT508" s="42">
        <v>3240</v>
      </c>
      <c r="AU508" s="42">
        <v>2724.25</v>
      </c>
      <c r="AV508" s="42">
        <v>29243.25</v>
      </c>
      <c r="AW508" s="42">
        <v>93532.75</v>
      </c>
      <c r="AX508" s="42">
        <v>2342361.25</v>
      </c>
      <c r="AY508" s="42">
        <v>3682</v>
      </c>
      <c r="AZ508" s="42">
        <v>2291.5</v>
      </c>
      <c r="BA508" s="42">
        <v>6382</v>
      </c>
      <c r="BB508" s="42">
        <v>36327.5</v>
      </c>
      <c r="BC508" s="42">
        <v>3148</v>
      </c>
      <c r="BD508" s="42">
        <v>3262.25</v>
      </c>
      <c r="BE508" s="42">
        <v>20236.25</v>
      </c>
      <c r="BF508" s="42">
        <v>43196</v>
      </c>
      <c r="BG508" s="42">
        <v>1397449.5</v>
      </c>
      <c r="BH508" s="42">
        <v>4730</v>
      </c>
      <c r="BI508" s="42">
        <v>4472</v>
      </c>
      <c r="BJ508" s="42">
        <v>15053</v>
      </c>
      <c r="BK508" s="42">
        <v>16031.75</v>
      </c>
      <c r="BL508" s="42">
        <v>4969.75</v>
      </c>
      <c r="BM508" s="42">
        <v>6052.25</v>
      </c>
      <c r="BN508">
        <v>29423.5</v>
      </c>
      <c r="BO508">
        <v>64292</v>
      </c>
      <c r="BP508">
        <v>2830247.25</v>
      </c>
      <c r="BQ508">
        <v>3626.75</v>
      </c>
      <c r="BR508">
        <v>2769.75</v>
      </c>
      <c r="BS508">
        <v>5937</v>
      </c>
      <c r="BT508">
        <v>51563.75</v>
      </c>
      <c r="BU508">
        <v>3593.75</v>
      </c>
      <c r="BV508">
        <v>3421</v>
      </c>
      <c r="BW508" s="42">
        <v>5714</v>
      </c>
      <c r="BX508" s="42">
        <v>12318.5</v>
      </c>
      <c r="BY508" s="42">
        <v>693588</v>
      </c>
      <c r="BZ508" s="42">
        <v>3365</v>
      </c>
      <c r="CA508" s="42">
        <v>2832.5</v>
      </c>
      <c r="CB508" s="42">
        <v>4932.25</v>
      </c>
      <c r="CC508" s="42">
        <v>5767</v>
      </c>
      <c r="CD508" s="42">
        <v>3200</v>
      </c>
      <c r="CE508" s="42">
        <v>74885.5</v>
      </c>
      <c r="CF508" s="42">
        <v>11088.341400000001</v>
      </c>
      <c r="CG508" s="42">
        <v>4798.5</v>
      </c>
      <c r="CH508" s="42">
        <v>0.856583916559437</v>
      </c>
      <c r="CI508" s="42">
        <v>0.20640450261013299</v>
      </c>
      <c r="CJ508" s="42">
        <v>4.2624151314481775</v>
      </c>
    </row>
    <row r="509" spans="1:88">
      <c r="A509" s="28" t="s">
        <v>141</v>
      </c>
      <c r="B509" s="16">
        <v>49</v>
      </c>
      <c r="C509" s="17" t="s">
        <v>627</v>
      </c>
      <c r="D509" s="18">
        <v>168430240</v>
      </c>
      <c r="E509" s="18" t="s">
        <v>627</v>
      </c>
      <c r="F509" s="19">
        <v>40296</v>
      </c>
      <c r="G509" s="18">
        <v>10</v>
      </c>
      <c r="H509" t="s">
        <v>89</v>
      </c>
      <c r="I509" t="s">
        <v>143</v>
      </c>
      <c r="J509" t="s">
        <v>628</v>
      </c>
      <c r="K509" s="64" t="s">
        <v>629</v>
      </c>
      <c r="L509">
        <v>152974.5</v>
      </c>
      <c r="M509">
        <v>100509.5</v>
      </c>
      <c r="N509">
        <v>262302.5</v>
      </c>
      <c r="O509">
        <v>12670</v>
      </c>
      <c r="P509">
        <v>5731</v>
      </c>
      <c r="Q509">
        <v>32249.5</v>
      </c>
      <c r="R509">
        <v>49777.75</v>
      </c>
      <c r="S509">
        <v>23456.25</v>
      </c>
      <c r="T509">
        <v>8524</v>
      </c>
      <c r="U509">
        <v>19820.25</v>
      </c>
      <c r="V509">
        <v>17904.75</v>
      </c>
      <c r="W509">
        <v>5037</v>
      </c>
      <c r="X509">
        <v>7630.75</v>
      </c>
      <c r="Y509">
        <v>2750.25</v>
      </c>
      <c r="Z509">
        <v>10002.25</v>
      </c>
      <c r="AA509">
        <v>4475</v>
      </c>
      <c r="AB509">
        <v>8398</v>
      </c>
      <c r="AC509">
        <v>17927.5</v>
      </c>
      <c r="AD509">
        <v>6275.5</v>
      </c>
      <c r="AE509">
        <v>7356.75</v>
      </c>
      <c r="AF509">
        <v>37998</v>
      </c>
      <c r="AG509">
        <v>14544.25</v>
      </c>
      <c r="AH509">
        <v>2560</v>
      </c>
      <c r="AI509">
        <v>30413</v>
      </c>
      <c r="AJ509">
        <v>2883.5</v>
      </c>
      <c r="AK509">
        <v>13596</v>
      </c>
      <c r="AL509">
        <v>2857</v>
      </c>
      <c r="AM509">
        <v>28496.75</v>
      </c>
      <c r="AN509">
        <v>8718</v>
      </c>
      <c r="AO509">
        <v>52810.75</v>
      </c>
      <c r="AP509">
        <v>9626.25</v>
      </c>
      <c r="AQ509">
        <v>2733</v>
      </c>
      <c r="AR509">
        <v>26472</v>
      </c>
      <c r="AS509">
        <v>3762.75</v>
      </c>
      <c r="AT509">
        <v>10086</v>
      </c>
      <c r="AU509">
        <v>4111.75</v>
      </c>
      <c r="AV509">
        <v>1658179.25</v>
      </c>
      <c r="AW509">
        <v>607537.5</v>
      </c>
      <c r="AX509">
        <v>2072223</v>
      </c>
      <c r="AY509">
        <v>601815</v>
      </c>
      <c r="AZ509">
        <v>36778</v>
      </c>
      <c r="BA509">
        <v>1821628.25</v>
      </c>
      <c r="BB509">
        <v>134409</v>
      </c>
      <c r="BC509">
        <v>726220.25</v>
      </c>
      <c r="BD509">
        <v>94982.5</v>
      </c>
      <c r="BE509">
        <v>1030200.75</v>
      </c>
      <c r="BF509">
        <v>562656.5</v>
      </c>
      <c r="BG509">
        <v>1325589.5</v>
      </c>
      <c r="BH509">
        <v>311339</v>
      </c>
      <c r="BI509">
        <v>177751.5</v>
      </c>
      <c r="BJ509">
        <v>921464</v>
      </c>
      <c r="BK509">
        <v>221592.25</v>
      </c>
      <c r="BL509">
        <v>427297.5</v>
      </c>
      <c r="BM509">
        <v>227248</v>
      </c>
      <c r="BN509">
        <v>1804731.25</v>
      </c>
      <c r="BO509">
        <v>628097.5</v>
      </c>
      <c r="BP509">
        <v>2396279.25</v>
      </c>
      <c r="BQ509">
        <v>588658.25</v>
      </c>
      <c r="BR509">
        <v>30191.5</v>
      </c>
      <c r="BS509">
        <v>1754765.5</v>
      </c>
      <c r="BT509">
        <v>149616.5</v>
      </c>
      <c r="BU509">
        <v>622904</v>
      </c>
      <c r="BV509">
        <v>117945.25</v>
      </c>
      <c r="BW509">
        <v>408927</v>
      </c>
      <c r="BX509">
        <v>166069.5</v>
      </c>
      <c r="BY509">
        <v>539651.25</v>
      </c>
      <c r="BZ509">
        <v>69205.5</v>
      </c>
      <c r="CA509">
        <v>41195.75</v>
      </c>
      <c r="CB509">
        <v>386304</v>
      </c>
      <c r="CC509">
        <v>28982.75</v>
      </c>
      <c r="CD509">
        <v>104771.25</v>
      </c>
      <c r="CE509">
        <v>517847.25</v>
      </c>
      <c r="CF509">
        <v>13522.98345</v>
      </c>
      <c r="CG509">
        <v>6282.5</v>
      </c>
      <c r="CH509">
        <v>2.436676798378925</v>
      </c>
      <c r="CI509">
        <v>6.6489361702127506E-2</v>
      </c>
      <c r="CJ509">
        <v>4.0925785207700098</v>
      </c>
    </row>
    <row r="510" spans="1:88">
      <c r="A510" s="28" t="s">
        <v>141</v>
      </c>
      <c r="B510" s="16">
        <v>507</v>
      </c>
      <c r="C510" s="17" t="s">
        <v>630</v>
      </c>
      <c r="D510" s="18">
        <v>168430258</v>
      </c>
      <c r="E510" s="18" t="s">
        <v>630</v>
      </c>
      <c r="F510" s="19">
        <v>40704</v>
      </c>
      <c r="G510" s="18">
        <v>10</v>
      </c>
      <c r="H510" t="s">
        <v>89</v>
      </c>
      <c r="I510" t="s">
        <v>143</v>
      </c>
      <c r="J510" t="s">
        <v>628</v>
      </c>
      <c r="K510" s="64" t="s">
        <v>629</v>
      </c>
      <c r="L510">
        <v>5236.25</v>
      </c>
      <c r="M510">
        <v>4292.25</v>
      </c>
      <c r="N510">
        <v>80836</v>
      </c>
      <c r="O510">
        <v>22222</v>
      </c>
      <c r="P510">
        <v>5114.5</v>
      </c>
      <c r="Q510">
        <v>39218.25</v>
      </c>
      <c r="R510">
        <v>2283.5</v>
      </c>
      <c r="S510">
        <v>12286</v>
      </c>
      <c r="T510">
        <v>3276.5</v>
      </c>
      <c r="U510">
        <v>162309.75</v>
      </c>
      <c r="V510">
        <v>40372.25</v>
      </c>
      <c r="W510">
        <v>99633</v>
      </c>
      <c r="X510">
        <v>40440</v>
      </c>
      <c r="Y510">
        <v>373582.25</v>
      </c>
      <c r="Z510">
        <v>1290828</v>
      </c>
      <c r="AA510">
        <v>16106.75</v>
      </c>
      <c r="AB510">
        <v>86322.5</v>
      </c>
      <c r="AC510">
        <v>261154.5</v>
      </c>
      <c r="AD510">
        <v>51506.5</v>
      </c>
      <c r="AE510">
        <v>86870.5</v>
      </c>
      <c r="AF510">
        <v>143689</v>
      </c>
      <c r="AG510">
        <v>47197.5</v>
      </c>
      <c r="AH510">
        <v>38755.5</v>
      </c>
      <c r="AI510">
        <v>59046.5</v>
      </c>
      <c r="AJ510">
        <v>23332.75</v>
      </c>
      <c r="AK510">
        <v>43243.25</v>
      </c>
      <c r="AL510">
        <v>24761.5</v>
      </c>
      <c r="AM510">
        <v>7484</v>
      </c>
      <c r="AN510">
        <v>9979</v>
      </c>
      <c r="AO510">
        <v>34358</v>
      </c>
      <c r="AP510">
        <v>9217.5</v>
      </c>
      <c r="AQ510">
        <v>7120</v>
      </c>
      <c r="AR510">
        <v>11840</v>
      </c>
      <c r="AS510">
        <v>3177.75</v>
      </c>
      <c r="AT510">
        <v>8464.25</v>
      </c>
      <c r="AU510">
        <v>6186.75</v>
      </c>
      <c r="AV510">
        <v>1292402</v>
      </c>
      <c r="AW510">
        <v>2465992</v>
      </c>
      <c r="AX510">
        <v>2150866</v>
      </c>
      <c r="AY510">
        <v>1863011.75</v>
      </c>
      <c r="AZ510">
        <v>2464235.75</v>
      </c>
      <c r="BA510">
        <v>674203.5</v>
      </c>
      <c r="BB510">
        <v>2211831.75</v>
      </c>
      <c r="BC510">
        <v>1520781</v>
      </c>
      <c r="BD510">
        <v>1028202</v>
      </c>
      <c r="BE510">
        <v>1246379.5</v>
      </c>
      <c r="BF510">
        <v>1932695</v>
      </c>
      <c r="BG510">
        <v>1348117.75</v>
      </c>
      <c r="BH510">
        <v>1241100.75</v>
      </c>
      <c r="BI510">
        <v>1804763.5</v>
      </c>
      <c r="BJ510">
        <v>597356.5</v>
      </c>
      <c r="BK510">
        <v>1502586.25</v>
      </c>
      <c r="BL510">
        <v>1112433.5</v>
      </c>
      <c r="BM510">
        <v>190393.5</v>
      </c>
      <c r="BN510">
        <v>1735007.5</v>
      </c>
      <c r="BO510">
        <v>1830067.5</v>
      </c>
      <c r="BP510">
        <v>2859018</v>
      </c>
      <c r="BQ510">
        <v>2715533.75</v>
      </c>
      <c r="BR510">
        <v>2389864.5</v>
      </c>
      <c r="BS510">
        <v>2665102.75</v>
      </c>
      <c r="BT510">
        <v>1162556.5</v>
      </c>
      <c r="BU510">
        <v>2747224</v>
      </c>
      <c r="BV510">
        <v>1990211.75</v>
      </c>
      <c r="BW510">
        <v>178300.75</v>
      </c>
      <c r="BX510">
        <v>730463.5</v>
      </c>
      <c r="BY510">
        <v>164454.75</v>
      </c>
      <c r="BZ510">
        <v>120756.75</v>
      </c>
      <c r="CA510">
        <v>382887</v>
      </c>
      <c r="CB510">
        <v>53110.75</v>
      </c>
      <c r="CC510">
        <v>253919</v>
      </c>
      <c r="CD510">
        <v>164282.75</v>
      </c>
      <c r="CE510">
        <v>10224</v>
      </c>
      <c r="CF510">
        <v>17975.904999999999</v>
      </c>
      <c r="CG510">
        <v>7525</v>
      </c>
      <c r="CH510">
        <v>1.4939822082679235</v>
      </c>
      <c r="CI510">
        <v>0.32051282051282048</v>
      </c>
      <c r="CJ510">
        <v>6.3618524332809905</v>
      </c>
    </row>
    <row r="511" spans="1:88">
      <c r="A511" s="28" t="s">
        <v>141</v>
      </c>
      <c r="B511" s="16">
        <v>41</v>
      </c>
      <c r="C511" s="17" t="s">
        <v>631</v>
      </c>
      <c r="D511" s="18">
        <v>168430370</v>
      </c>
      <c r="E511" s="18" t="s">
        <v>631</v>
      </c>
      <c r="F511" s="19">
        <v>40277</v>
      </c>
      <c r="G511" s="18">
        <v>10</v>
      </c>
      <c r="H511" t="s">
        <v>89</v>
      </c>
      <c r="I511" t="s">
        <v>143</v>
      </c>
      <c r="J511" t="s">
        <v>628</v>
      </c>
      <c r="K511" s="64" t="s">
        <v>629</v>
      </c>
      <c r="L511">
        <v>789764</v>
      </c>
      <c r="M511">
        <v>604017.25</v>
      </c>
      <c r="N511">
        <v>1329891.25</v>
      </c>
      <c r="O511">
        <v>476999</v>
      </c>
      <c r="P511">
        <v>262448.25</v>
      </c>
      <c r="Q511">
        <v>937513.75</v>
      </c>
      <c r="R511">
        <v>175769.75</v>
      </c>
      <c r="S511">
        <v>612681.75</v>
      </c>
      <c r="T511">
        <v>101845.25</v>
      </c>
      <c r="U511">
        <v>21303</v>
      </c>
      <c r="V511">
        <v>82778</v>
      </c>
      <c r="W511">
        <v>5327</v>
      </c>
      <c r="X511">
        <v>4351</v>
      </c>
      <c r="Y511">
        <v>2595.5</v>
      </c>
      <c r="Z511">
        <v>5078.5</v>
      </c>
      <c r="AA511">
        <v>20664</v>
      </c>
      <c r="AB511">
        <v>5985</v>
      </c>
      <c r="AC511">
        <v>6996.75</v>
      </c>
      <c r="AD511">
        <v>8931.25</v>
      </c>
      <c r="AE511">
        <v>24024.75</v>
      </c>
      <c r="AF511">
        <v>52662.25</v>
      </c>
      <c r="AG511">
        <v>86566.75</v>
      </c>
      <c r="AH511">
        <v>36724.5</v>
      </c>
      <c r="AI511">
        <v>27026</v>
      </c>
      <c r="AJ511">
        <v>12756</v>
      </c>
      <c r="AK511">
        <v>84023</v>
      </c>
      <c r="AL511">
        <v>67976.75</v>
      </c>
      <c r="AM511">
        <v>25593.5</v>
      </c>
      <c r="AN511">
        <v>23493.5</v>
      </c>
      <c r="AO511">
        <v>52176.75</v>
      </c>
      <c r="AP511">
        <v>30833.5</v>
      </c>
      <c r="AQ511">
        <v>12151.75</v>
      </c>
      <c r="AR511">
        <v>34819</v>
      </c>
      <c r="AS511">
        <v>5797</v>
      </c>
      <c r="AT511">
        <v>35069.25</v>
      </c>
      <c r="AU511">
        <v>8425.25</v>
      </c>
      <c r="AV511">
        <v>2043631.75</v>
      </c>
      <c r="AW511">
        <v>2025591</v>
      </c>
      <c r="AX511">
        <v>2628904</v>
      </c>
      <c r="AY511">
        <v>1926057</v>
      </c>
      <c r="AZ511">
        <v>1455834.75</v>
      </c>
      <c r="BA511">
        <v>2443623.25</v>
      </c>
      <c r="BB511">
        <v>634793.5</v>
      </c>
      <c r="BC511">
        <v>2276702.25</v>
      </c>
      <c r="BD511">
        <v>559271.75</v>
      </c>
      <c r="BE511">
        <v>1187404.5</v>
      </c>
      <c r="BF511">
        <v>1187230.25</v>
      </c>
      <c r="BG511">
        <v>1967333.5</v>
      </c>
      <c r="BH511">
        <v>1023541</v>
      </c>
      <c r="BI511">
        <v>830746.25</v>
      </c>
      <c r="BJ511">
        <v>1549818.75</v>
      </c>
      <c r="BK511">
        <v>369979</v>
      </c>
      <c r="BL511">
        <v>1370196.75</v>
      </c>
      <c r="BM511">
        <v>444164.5</v>
      </c>
      <c r="BN511">
        <v>2094852</v>
      </c>
      <c r="BO511">
        <v>2209462.75</v>
      </c>
      <c r="BP511">
        <v>3002739.75</v>
      </c>
      <c r="BQ511">
        <v>2071860</v>
      </c>
      <c r="BR511">
        <v>1400574.5</v>
      </c>
      <c r="BS511">
        <v>2628215.75</v>
      </c>
      <c r="BT511">
        <v>573338.75</v>
      </c>
      <c r="BU511">
        <v>2405870.25</v>
      </c>
      <c r="BV511">
        <v>490612.25</v>
      </c>
      <c r="BW511">
        <v>623280.5</v>
      </c>
      <c r="BX511">
        <v>702604.25</v>
      </c>
      <c r="BY511">
        <v>1173373</v>
      </c>
      <c r="BZ511">
        <v>545414.25</v>
      </c>
      <c r="CA511">
        <v>433772.5</v>
      </c>
      <c r="CB511">
        <v>918420.5</v>
      </c>
      <c r="CC511">
        <v>101319.5</v>
      </c>
      <c r="CD511">
        <v>745528.5</v>
      </c>
      <c r="CE511">
        <v>1604789.5</v>
      </c>
      <c r="CF511">
        <v>14321.259750000001</v>
      </c>
      <c r="CG511">
        <v>15297</v>
      </c>
      <c r="CH511">
        <v>0.78199921024426</v>
      </c>
      <c r="CI511">
        <v>0.1096491228070175</v>
      </c>
      <c r="CJ511">
        <v>5.8184548993061451</v>
      </c>
    </row>
    <row r="512" spans="1:88">
      <c r="A512" s="28" t="s">
        <v>141</v>
      </c>
      <c r="B512" s="16">
        <v>403</v>
      </c>
      <c r="C512" s="17" t="s">
        <v>632</v>
      </c>
      <c r="D512" s="18">
        <v>168430679</v>
      </c>
      <c r="E512" s="18" t="s">
        <v>632</v>
      </c>
      <c r="F512" s="19">
        <v>40339</v>
      </c>
      <c r="G512" s="18">
        <v>10</v>
      </c>
      <c r="H512" t="s">
        <v>89</v>
      </c>
      <c r="I512" t="s">
        <v>143</v>
      </c>
      <c r="J512" t="s">
        <v>628</v>
      </c>
      <c r="K512" s="64" t="s">
        <v>629</v>
      </c>
      <c r="L512">
        <v>3347.5</v>
      </c>
      <c r="M512">
        <v>19682.5</v>
      </c>
      <c r="N512">
        <v>3027</v>
      </c>
      <c r="O512">
        <v>3707</v>
      </c>
      <c r="P512">
        <v>2275</v>
      </c>
      <c r="Q512">
        <v>3669.5</v>
      </c>
      <c r="R512">
        <v>2282.75</v>
      </c>
      <c r="S512">
        <v>2861</v>
      </c>
      <c r="T512">
        <v>2384</v>
      </c>
      <c r="U512">
        <v>22156</v>
      </c>
      <c r="V512">
        <v>14179.75</v>
      </c>
      <c r="W512">
        <v>5085.75</v>
      </c>
      <c r="X512">
        <v>3181</v>
      </c>
      <c r="Y512">
        <v>2172.75</v>
      </c>
      <c r="Z512">
        <v>3018</v>
      </c>
      <c r="AA512">
        <v>16647.75</v>
      </c>
      <c r="AB512">
        <v>2960</v>
      </c>
      <c r="AC512">
        <v>2811.5</v>
      </c>
      <c r="AD512">
        <v>16982.5</v>
      </c>
      <c r="AE512">
        <v>29074.5</v>
      </c>
      <c r="AF512">
        <v>100446</v>
      </c>
      <c r="AG512">
        <v>8547</v>
      </c>
      <c r="AH512">
        <v>6072</v>
      </c>
      <c r="AI512">
        <v>15731</v>
      </c>
      <c r="AJ512">
        <v>8323</v>
      </c>
      <c r="AK512">
        <v>4680.75</v>
      </c>
      <c r="AL512">
        <v>3352.75</v>
      </c>
      <c r="AM512">
        <v>4099.75</v>
      </c>
      <c r="AN512">
        <v>10454.25</v>
      </c>
      <c r="AO512">
        <v>12948.5</v>
      </c>
      <c r="AP512">
        <v>4871.5</v>
      </c>
      <c r="AQ512">
        <v>3187</v>
      </c>
      <c r="AR512">
        <v>5361</v>
      </c>
      <c r="AS512">
        <v>2570.75</v>
      </c>
      <c r="AT512">
        <v>3308.75</v>
      </c>
      <c r="AU512">
        <v>2663.5</v>
      </c>
      <c r="AV512">
        <v>2057749.75</v>
      </c>
      <c r="AW512">
        <v>979192.25</v>
      </c>
      <c r="AX512">
        <v>749142</v>
      </c>
      <c r="AY512">
        <v>3441.25</v>
      </c>
      <c r="AZ512">
        <v>1216729.25</v>
      </c>
      <c r="BA512">
        <v>128640.25</v>
      </c>
      <c r="BB512">
        <v>430484.75</v>
      </c>
      <c r="BC512">
        <v>4281.5</v>
      </c>
      <c r="BD512">
        <v>1546391</v>
      </c>
      <c r="BE512">
        <v>1362561</v>
      </c>
      <c r="BF512">
        <v>1759566.75</v>
      </c>
      <c r="BG512">
        <v>1672725.25</v>
      </c>
      <c r="BH512">
        <v>1265920.75</v>
      </c>
      <c r="BI512">
        <v>2062070.75</v>
      </c>
      <c r="BJ512">
        <v>703651</v>
      </c>
      <c r="BK512">
        <v>1938145.75</v>
      </c>
      <c r="BL512">
        <v>1008980</v>
      </c>
      <c r="BM512">
        <v>666965</v>
      </c>
      <c r="BN512">
        <v>440588</v>
      </c>
      <c r="BO512">
        <v>2703445</v>
      </c>
      <c r="BP512">
        <v>1277226.75</v>
      </c>
      <c r="BQ512">
        <v>1247740.5</v>
      </c>
      <c r="BR512">
        <v>7022.25</v>
      </c>
      <c r="BS512">
        <v>1750245</v>
      </c>
      <c r="BT512">
        <v>210805</v>
      </c>
      <c r="BU512">
        <v>758406.25</v>
      </c>
      <c r="BV512">
        <v>12062.5</v>
      </c>
      <c r="BW512">
        <v>676847</v>
      </c>
      <c r="BX512">
        <v>820583.5</v>
      </c>
      <c r="BY512">
        <v>717942.75</v>
      </c>
      <c r="BZ512">
        <v>538895.5</v>
      </c>
      <c r="CA512">
        <v>1071884.5</v>
      </c>
      <c r="CB512">
        <v>218049</v>
      </c>
      <c r="CC512">
        <v>861546</v>
      </c>
      <c r="CD512">
        <v>427024.5</v>
      </c>
      <c r="CE512">
        <v>18013</v>
      </c>
      <c r="CF512">
        <v>8649.5248150000007</v>
      </c>
      <c r="CG512">
        <v>5261.5</v>
      </c>
      <c r="CH512">
        <v>0.72335225480920851</v>
      </c>
      <c r="CI512">
        <v>9.9206349206349007E-2</v>
      </c>
      <c r="CJ512">
        <v>7.1244612635341147</v>
      </c>
    </row>
    <row r="513" spans="1:88">
      <c r="A513" s="28" t="s">
        <v>141</v>
      </c>
      <c r="B513" s="16">
        <v>63</v>
      </c>
      <c r="C513" s="17" t="s">
        <v>633</v>
      </c>
      <c r="D513" s="18">
        <v>168430808</v>
      </c>
      <c r="E513" s="18" t="s">
        <v>633</v>
      </c>
      <c r="F513" s="19">
        <v>40323</v>
      </c>
      <c r="G513" s="18">
        <v>10</v>
      </c>
      <c r="H513" t="s">
        <v>89</v>
      </c>
      <c r="I513" t="s">
        <v>143</v>
      </c>
      <c r="J513" t="s">
        <v>628</v>
      </c>
      <c r="K513" s="64" t="s">
        <v>629</v>
      </c>
      <c r="L513">
        <v>3675</v>
      </c>
      <c r="M513">
        <v>9683.25</v>
      </c>
      <c r="N513">
        <v>17384.5</v>
      </c>
      <c r="O513">
        <v>3510</v>
      </c>
      <c r="P513">
        <v>2306</v>
      </c>
      <c r="Q513">
        <v>2877</v>
      </c>
      <c r="R513">
        <v>2158.5</v>
      </c>
      <c r="S513">
        <v>2937</v>
      </c>
      <c r="T513">
        <v>2505.5</v>
      </c>
      <c r="U513">
        <v>46082</v>
      </c>
      <c r="V513">
        <v>590740</v>
      </c>
      <c r="W513">
        <v>3765.25</v>
      </c>
      <c r="X513">
        <v>3099</v>
      </c>
      <c r="Y513">
        <v>2017.75</v>
      </c>
      <c r="Z513">
        <v>2675.75</v>
      </c>
      <c r="AA513">
        <v>4803.5</v>
      </c>
      <c r="AB513">
        <v>3139.25</v>
      </c>
      <c r="AC513">
        <v>2787.25</v>
      </c>
      <c r="AD513">
        <v>90045</v>
      </c>
      <c r="AE513">
        <v>67911.5</v>
      </c>
      <c r="AF513">
        <v>312109.5</v>
      </c>
      <c r="AG513">
        <v>8699</v>
      </c>
      <c r="AH513">
        <v>27568.75</v>
      </c>
      <c r="AI513">
        <v>119947.5</v>
      </c>
      <c r="AJ513">
        <v>23419</v>
      </c>
      <c r="AK513">
        <v>22770.25</v>
      </c>
      <c r="AL513">
        <v>28363.5</v>
      </c>
      <c r="AM513">
        <v>20078.5</v>
      </c>
      <c r="AN513">
        <v>51415.5</v>
      </c>
      <c r="AO513">
        <v>129826.75</v>
      </c>
      <c r="AP513">
        <v>5734.5</v>
      </c>
      <c r="AQ513">
        <v>5596</v>
      </c>
      <c r="AR513">
        <v>22761.5</v>
      </c>
      <c r="AS513">
        <v>4688</v>
      </c>
      <c r="AT513">
        <v>7008</v>
      </c>
      <c r="AU513">
        <v>3828.25</v>
      </c>
      <c r="AV513">
        <v>751858.5</v>
      </c>
      <c r="AW513">
        <v>2169451.75</v>
      </c>
      <c r="AX513">
        <v>2328893.5</v>
      </c>
      <c r="AY513">
        <v>4145.25</v>
      </c>
      <c r="AZ513">
        <v>3325.5</v>
      </c>
      <c r="BA513">
        <v>10800.5</v>
      </c>
      <c r="BB513">
        <v>149399</v>
      </c>
      <c r="BC513">
        <v>3289.5</v>
      </c>
      <c r="BD513">
        <v>3732.5</v>
      </c>
      <c r="BE513">
        <v>731981.75</v>
      </c>
      <c r="BF513">
        <v>1660650</v>
      </c>
      <c r="BG513">
        <v>1726894.75</v>
      </c>
      <c r="BH513">
        <v>3867.75</v>
      </c>
      <c r="BI513">
        <v>3204.25</v>
      </c>
      <c r="BJ513">
        <v>43213.25</v>
      </c>
      <c r="BK513">
        <v>190353</v>
      </c>
      <c r="BL513">
        <v>4087.5</v>
      </c>
      <c r="BM513">
        <v>7021</v>
      </c>
      <c r="BN513">
        <v>736831.75</v>
      </c>
      <c r="BO513">
        <v>2353925</v>
      </c>
      <c r="BP513">
        <v>2526447.5</v>
      </c>
      <c r="BQ513">
        <v>3957</v>
      </c>
      <c r="BR513">
        <v>3038.5</v>
      </c>
      <c r="BS513">
        <v>4620.75</v>
      </c>
      <c r="BT513">
        <v>88850.25</v>
      </c>
      <c r="BU513">
        <v>3898.75</v>
      </c>
      <c r="BV513">
        <v>3682.75</v>
      </c>
      <c r="BW513">
        <v>346104.5</v>
      </c>
      <c r="BX513">
        <v>1012710.5</v>
      </c>
      <c r="BY513">
        <v>849203.5</v>
      </c>
      <c r="BZ513">
        <v>3080.25</v>
      </c>
      <c r="CA513">
        <v>2922</v>
      </c>
      <c r="CB513">
        <v>10230.75</v>
      </c>
      <c r="CC513">
        <v>60741.75</v>
      </c>
      <c r="CD513">
        <v>3062</v>
      </c>
      <c r="CE513">
        <v>16678</v>
      </c>
      <c r="CF513">
        <v>22856.4735</v>
      </c>
      <c r="CG513">
        <v>5258.75</v>
      </c>
      <c r="CH513">
        <v>1.2057301665661075</v>
      </c>
      <c r="CI513">
        <v>0.19646024171283366</v>
      </c>
      <c r="CJ513">
        <v>3.7597133088329451</v>
      </c>
    </row>
    <row r="514" spans="1:88">
      <c r="A514" s="28" t="s">
        <v>141</v>
      </c>
      <c r="B514" s="16">
        <v>402</v>
      </c>
      <c r="C514" s="17" t="s">
        <v>634</v>
      </c>
      <c r="D514" s="18">
        <v>168430944</v>
      </c>
      <c r="E514" s="18" t="s">
        <v>634</v>
      </c>
      <c r="F514" s="19">
        <v>40350</v>
      </c>
      <c r="G514" s="18">
        <v>10</v>
      </c>
      <c r="H514" t="s">
        <v>89</v>
      </c>
      <c r="I514" t="s">
        <v>143</v>
      </c>
      <c r="J514" t="s">
        <v>628</v>
      </c>
      <c r="K514" s="64" t="s">
        <v>629</v>
      </c>
      <c r="L514">
        <v>664798</v>
      </c>
      <c r="M514">
        <v>635910</v>
      </c>
      <c r="N514">
        <v>985635.75</v>
      </c>
      <c r="O514">
        <v>870224</v>
      </c>
      <c r="P514">
        <v>221113.5</v>
      </c>
      <c r="Q514">
        <v>1224015</v>
      </c>
      <c r="R514">
        <v>181800.75</v>
      </c>
      <c r="S514">
        <v>913048.25</v>
      </c>
      <c r="T514">
        <v>186351.5</v>
      </c>
      <c r="U514">
        <v>33069</v>
      </c>
      <c r="V514">
        <v>43977.5</v>
      </c>
      <c r="W514">
        <v>13432.5</v>
      </c>
      <c r="X514">
        <v>7509.5</v>
      </c>
      <c r="Y514">
        <v>8038</v>
      </c>
      <c r="Z514">
        <v>13543.25</v>
      </c>
      <c r="AA514">
        <v>13710</v>
      </c>
      <c r="AB514">
        <v>8102.5</v>
      </c>
      <c r="AC514">
        <v>10374.25</v>
      </c>
      <c r="AD514">
        <v>28946.5</v>
      </c>
      <c r="AE514">
        <v>32964.5</v>
      </c>
      <c r="AF514">
        <v>38142.25</v>
      </c>
      <c r="AG514">
        <v>33229</v>
      </c>
      <c r="AH514">
        <v>85324.5</v>
      </c>
      <c r="AI514">
        <v>50511</v>
      </c>
      <c r="AJ514">
        <v>13080</v>
      </c>
      <c r="AK514">
        <v>29658.75</v>
      </c>
      <c r="AL514">
        <v>27612.25</v>
      </c>
      <c r="AM514">
        <v>8240.5</v>
      </c>
      <c r="AN514">
        <v>5618.5</v>
      </c>
      <c r="AO514">
        <v>14318.5</v>
      </c>
      <c r="AP514">
        <v>9929.5</v>
      </c>
      <c r="AQ514">
        <v>13157.25</v>
      </c>
      <c r="AR514">
        <v>18718</v>
      </c>
      <c r="AS514">
        <v>3076.25</v>
      </c>
      <c r="AT514">
        <v>8120.75</v>
      </c>
      <c r="AU514">
        <v>4578.5</v>
      </c>
      <c r="AV514">
        <v>1419563.75</v>
      </c>
      <c r="AW514">
        <v>2135264</v>
      </c>
      <c r="AX514">
        <v>2052105</v>
      </c>
      <c r="AY514">
        <v>1477004.75</v>
      </c>
      <c r="AZ514">
        <v>2374610.5</v>
      </c>
      <c r="BA514">
        <v>610839.75</v>
      </c>
      <c r="BB514">
        <v>2089400</v>
      </c>
      <c r="BC514">
        <v>1079404</v>
      </c>
      <c r="BD514">
        <v>1624929.75</v>
      </c>
      <c r="BE514">
        <v>1527818.5</v>
      </c>
      <c r="BF514">
        <v>1976910</v>
      </c>
      <c r="BG514">
        <v>1773253.25</v>
      </c>
      <c r="BH514">
        <v>1411129</v>
      </c>
      <c r="BI514">
        <v>2233843</v>
      </c>
      <c r="BJ514">
        <v>697946</v>
      </c>
      <c r="BK514">
        <v>1982058</v>
      </c>
      <c r="BL514">
        <v>1229368</v>
      </c>
      <c r="BM514">
        <v>743765</v>
      </c>
      <c r="BN514">
        <v>2311432.5</v>
      </c>
      <c r="BO514">
        <v>2216248.25</v>
      </c>
      <c r="BP514">
        <v>2704040</v>
      </c>
      <c r="BQ514">
        <v>2775870.75</v>
      </c>
      <c r="BR514">
        <v>2323903.25</v>
      </c>
      <c r="BS514">
        <v>3032263.5</v>
      </c>
      <c r="BT514">
        <v>1126306.5</v>
      </c>
      <c r="BU514">
        <v>2919300.25</v>
      </c>
      <c r="BV514">
        <v>1783190</v>
      </c>
      <c r="BW514">
        <v>720860.5</v>
      </c>
      <c r="BX514">
        <v>869677.5</v>
      </c>
      <c r="BY514">
        <v>789523.5</v>
      </c>
      <c r="BZ514">
        <v>602078.5</v>
      </c>
      <c r="CA514">
        <v>1125076.5</v>
      </c>
      <c r="CB514">
        <v>260291.75</v>
      </c>
      <c r="CC514">
        <v>892696.75</v>
      </c>
      <c r="CD514">
        <v>530956.25</v>
      </c>
      <c r="CE514">
        <v>1183493.5</v>
      </c>
      <c r="CF514">
        <v>18813.424465</v>
      </c>
      <c r="CG514">
        <v>20653.25</v>
      </c>
      <c r="CH514">
        <v>12.462608009496174</v>
      </c>
      <c r="CI514">
        <v>4.3588984859538797</v>
      </c>
      <c r="CJ514">
        <v>21.831140406818044</v>
      </c>
    </row>
    <row r="515" spans="1:88">
      <c r="A515" s="28" t="s">
        <v>141</v>
      </c>
      <c r="B515" s="16">
        <v>33</v>
      </c>
      <c r="C515" s="17" t="s">
        <v>635</v>
      </c>
      <c r="D515" s="18">
        <v>168431098</v>
      </c>
      <c r="E515" s="18" t="s">
        <v>635</v>
      </c>
      <c r="F515" s="19">
        <v>40420</v>
      </c>
      <c r="G515" s="18">
        <v>10</v>
      </c>
      <c r="H515" t="s">
        <v>89</v>
      </c>
      <c r="I515" t="s">
        <v>143</v>
      </c>
      <c r="J515" t="s">
        <v>628</v>
      </c>
      <c r="K515" s="64" t="s">
        <v>629</v>
      </c>
      <c r="L515">
        <v>276668.75</v>
      </c>
      <c r="M515">
        <v>251328.5</v>
      </c>
      <c r="N515">
        <v>187095</v>
      </c>
      <c r="O515">
        <v>270163.25</v>
      </c>
      <c r="P515">
        <v>69953.75</v>
      </c>
      <c r="Q515">
        <v>316842.5</v>
      </c>
      <c r="R515">
        <v>170738</v>
      </c>
      <c r="S515">
        <v>101481.5</v>
      </c>
      <c r="T515">
        <v>22882.5</v>
      </c>
      <c r="U515">
        <v>22801.25</v>
      </c>
      <c r="V515">
        <v>24041.5</v>
      </c>
      <c r="W515">
        <v>15493</v>
      </c>
      <c r="X515">
        <v>3675.5</v>
      </c>
      <c r="Y515">
        <v>2868.5</v>
      </c>
      <c r="Z515">
        <v>3618.75</v>
      </c>
      <c r="AA515">
        <v>6762</v>
      </c>
      <c r="AB515">
        <v>3182.75</v>
      </c>
      <c r="AC515">
        <v>3088</v>
      </c>
      <c r="AD515">
        <v>32067.5</v>
      </c>
      <c r="AE515">
        <v>67983.5</v>
      </c>
      <c r="AF515">
        <v>74237.5</v>
      </c>
      <c r="AG515">
        <v>8773.25</v>
      </c>
      <c r="AH515">
        <v>6428.75</v>
      </c>
      <c r="AI515">
        <v>9598.75</v>
      </c>
      <c r="AJ515">
        <v>31213.5</v>
      </c>
      <c r="AK515">
        <v>24776.5</v>
      </c>
      <c r="AL515">
        <v>3667.75</v>
      </c>
      <c r="AM515">
        <v>24521.5</v>
      </c>
      <c r="AN515">
        <v>14765.5</v>
      </c>
      <c r="AO515">
        <v>35063</v>
      </c>
      <c r="AP515">
        <v>18094.75</v>
      </c>
      <c r="AQ515">
        <v>5919.5</v>
      </c>
      <c r="AR515">
        <v>24037.5</v>
      </c>
      <c r="AS515">
        <v>4690.5</v>
      </c>
      <c r="AT515">
        <v>9543.75</v>
      </c>
      <c r="AU515">
        <v>3148.5</v>
      </c>
      <c r="AV515">
        <v>1936667</v>
      </c>
      <c r="AW515">
        <v>1363122.75</v>
      </c>
      <c r="AX515">
        <v>1970607</v>
      </c>
      <c r="AY515">
        <v>1870790</v>
      </c>
      <c r="AZ515">
        <v>1122136.25</v>
      </c>
      <c r="BA515">
        <v>2324914.5</v>
      </c>
      <c r="BB515">
        <v>620952.5</v>
      </c>
      <c r="BC515">
        <v>1430932.25</v>
      </c>
      <c r="BD515">
        <v>107795.5</v>
      </c>
      <c r="BE515">
        <v>1414287.75</v>
      </c>
      <c r="BF515">
        <v>1172446.75</v>
      </c>
      <c r="BG515">
        <v>1461857</v>
      </c>
      <c r="BH515">
        <v>1253353.5</v>
      </c>
      <c r="BI515">
        <v>729780.75</v>
      </c>
      <c r="BJ515">
        <v>1764613</v>
      </c>
      <c r="BK515">
        <v>482129.25</v>
      </c>
      <c r="BL515">
        <v>912951.5</v>
      </c>
      <c r="BM515">
        <v>153720.25</v>
      </c>
      <c r="BN515">
        <v>2199788.5</v>
      </c>
      <c r="BO515">
        <v>1425965.5</v>
      </c>
      <c r="BP515">
        <v>2043545.25</v>
      </c>
      <c r="BQ515">
        <v>2060456</v>
      </c>
      <c r="BR515">
        <v>977320.5</v>
      </c>
      <c r="BS515">
        <v>2471233.25</v>
      </c>
      <c r="BT515">
        <v>631780</v>
      </c>
      <c r="BU515">
        <v>1364323.75</v>
      </c>
      <c r="BV515">
        <v>115896</v>
      </c>
      <c r="BW515">
        <v>920746.25</v>
      </c>
      <c r="BX515">
        <v>683212</v>
      </c>
      <c r="BY515">
        <v>990324.75</v>
      </c>
      <c r="BZ515">
        <v>804422</v>
      </c>
      <c r="CA515">
        <v>469478.5</v>
      </c>
      <c r="CB515">
        <v>1137751.25</v>
      </c>
      <c r="CC515">
        <v>237867.25</v>
      </c>
      <c r="CD515">
        <v>534537.75</v>
      </c>
      <c r="CE515">
        <v>857759.25</v>
      </c>
      <c r="CF515">
        <v>12663.079949999999</v>
      </c>
      <c r="CG515">
        <v>4541.75</v>
      </c>
      <c r="CH515">
        <v>1.576671097965205</v>
      </c>
      <c r="CI515">
        <v>0.39416777449130103</v>
      </c>
      <c r="CJ515">
        <v>8.1664476147635003</v>
      </c>
    </row>
    <row r="516" spans="1:88">
      <c r="A516" s="28" t="s">
        <v>141</v>
      </c>
      <c r="B516" s="16">
        <v>410</v>
      </c>
      <c r="C516" s="17" t="s">
        <v>636</v>
      </c>
      <c r="D516" s="18">
        <v>168431291</v>
      </c>
      <c r="E516" s="18" t="s">
        <v>636</v>
      </c>
      <c r="F516" s="19">
        <v>40485</v>
      </c>
      <c r="G516" s="18">
        <v>10</v>
      </c>
      <c r="H516" t="s">
        <v>89</v>
      </c>
      <c r="I516" t="s">
        <v>143</v>
      </c>
      <c r="J516" t="s">
        <v>628</v>
      </c>
      <c r="K516" s="64" t="s">
        <v>629</v>
      </c>
      <c r="L516">
        <v>398897.75</v>
      </c>
      <c r="M516">
        <v>40036</v>
      </c>
      <c r="N516">
        <v>473746.5</v>
      </c>
      <c r="O516">
        <v>38449.5</v>
      </c>
      <c r="P516">
        <v>9819.5</v>
      </c>
      <c r="Q516">
        <v>103644.25</v>
      </c>
      <c r="R516">
        <v>29403.5</v>
      </c>
      <c r="S516">
        <v>21359.75</v>
      </c>
      <c r="T516">
        <v>14301</v>
      </c>
      <c r="U516">
        <v>145549</v>
      </c>
      <c r="V516">
        <v>218013.5</v>
      </c>
      <c r="W516">
        <v>16956.25</v>
      </c>
      <c r="X516">
        <v>9836.25</v>
      </c>
      <c r="Y516">
        <v>2864.5</v>
      </c>
      <c r="Z516">
        <v>8885.5</v>
      </c>
      <c r="AA516">
        <v>306764.25</v>
      </c>
      <c r="AB516">
        <v>6454.5</v>
      </c>
      <c r="AC516">
        <v>6498</v>
      </c>
      <c r="AD516">
        <v>39066.5</v>
      </c>
      <c r="AE516">
        <v>61529.5</v>
      </c>
      <c r="AF516">
        <v>187143</v>
      </c>
      <c r="AG516">
        <v>5545</v>
      </c>
      <c r="AH516">
        <v>4597.75</v>
      </c>
      <c r="AI516">
        <v>8725.75</v>
      </c>
      <c r="AJ516">
        <v>26203.5</v>
      </c>
      <c r="AK516">
        <v>4809.25</v>
      </c>
      <c r="AL516">
        <v>5920.25</v>
      </c>
      <c r="AM516">
        <v>7023</v>
      </c>
      <c r="AN516">
        <v>8329.5</v>
      </c>
      <c r="AO516">
        <v>34534</v>
      </c>
      <c r="AP516">
        <v>3737.5</v>
      </c>
      <c r="AQ516">
        <v>2425.5</v>
      </c>
      <c r="AR516">
        <v>3453.75</v>
      </c>
      <c r="AS516">
        <v>5124.75</v>
      </c>
      <c r="AT516">
        <v>8965.5</v>
      </c>
      <c r="AU516">
        <v>2898</v>
      </c>
      <c r="AV516">
        <v>1496447</v>
      </c>
      <c r="AW516">
        <v>2055611</v>
      </c>
      <c r="AX516">
        <v>110270.5</v>
      </c>
      <c r="AY516">
        <v>3383.75</v>
      </c>
      <c r="AZ516">
        <v>553150.75</v>
      </c>
      <c r="BA516">
        <v>1260762.5</v>
      </c>
      <c r="BB516">
        <v>44721</v>
      </c>
      <c r="BC516">
        <v>12006.5</v>
      </c>
      <c r="BD516">
        <v>878350.5</v>
      </c>
      <c r="BE516">
        <v>1192168.25</v>
      </c>
      <c r="BF516">
        <v>1343601.75</v>
      </c>
      <c r="BG516">
        <v>239624</v>
      </c>
      <c r="BH516">
        <v>60248.75</v>
      </c>
      <c r="BI516">
        <v>556339</v>
      </c>
      <c r="BJ516">
        <v>653957.75</v>
      </c>
      <c r="BK516">
        <v>229811.75</v>
      </c>
      <c r="BL516">
        <v>106101</v>
      </c>
      <c r="BM516">
        <v>216950</v>
      </c>
      <c r="BN516">
        <v>1726868</v>
      </c>
      <c r="BO516">
        <v>2004735.25</v>
      </c>
      <c r="BP516">
        <v>2550533.75</v>
      </c>
      <c r="BQ516">
        <v>334489.75</v>
      </c>
      <c r="BR516">
        <v>3969</v>
      </c>
      <c r="BS516">
        <v>820701</v>
      </c>
      <c r="BT516">
        <v>1495481</v>
      </c>
      <c r="BU516">
        <v>133191.75</v>
      </c>
      <c r="BV516">
        <v>32194.5</v>
      </c>
      <c r="BW516">
        <v>358460.5</v>
      </c>
      <c r="BX516">
        <v>357902</v>
      </c>
      <c r="BY516">
        <v>23338</v>
      </c>
      <c r="BZ516">
        <v>6051</v>
      </c>
      <c r="CA516">
        <v>113705.5</v>
      </c>
      <c r="CB516">
        <v>159153.5</v>
      </c>
      <c r="CC516">
        <v>23166.5</v>
      </c>
      <c r="CD516">
        <v>14549.5</v>
      </c>
      <c r="CE516">
        <v>551571.5</v>
      </c>
      <c r="CF516">
        <v>14359.0789</v>
      </c>
      <c r="CG516">
        <v>7969</v>
      </c>
      <c r="CH516">
        <v>2.0539824243269598</v>
      </c>
      <c r="CI516">
        <v>0.56039893988003897</v>
      </c>
      <c r="CJ516">
        <v>2.9854233505370371</v>
      </c>
    </row>
    <row r="517" spans="1:88">
      <c r="A517" s="28" t="s">
        <v>141</v>
      </c>
      <c r="B517" s="16">
        <v>421</v>
      </c>
      <c r="C517" s="17" t="s">
        <v>637</v>
      </c>
      <c r="D517" s="18">
        <v>168431372</v>
      </c>
      <c r="E517" s="18" t="s">
        <v>637</v>
      </c>
      <c r="F517" s="19">
        <v>40505</v>
      </c>
      <c r="G517" s="18">
        <v>10</v>
      </c>
      <c r="H517" t="s">
        <v>89</v>
      </c>
      <c r="I517" t="s">
        <v>143</v>
      </c>
      <c r="J517" t="s">
        <v>628</v>
      </c>
      <c r="K517" s="64" t="s">
        <v>629</v>
      </c>
      <c r="L517">
        <v>3119</v>
      </c>
      <c r="M517">
        <v>3568.5</v>
      </c>
      <c r="N517">
        <v>39820</v>
      </c>
      <c r="O517">
        <v>10402</v>
      </c>
      <c r="P517">
        <v>2340.5</v>
      </c>
      <c r="Q517">
        <v>15960.75</v>
      </c>
      <c r="R517">
        <v>2320.75</v>
      </c>
      <c r="S517">
        <v>10716.25</v>
      </c>
      <c r="T517">
        <v>2615</v>
      </c>
      <c r="U517">
        <v>15562</v>
      </c>
      <c r="V517">
        <v>44643</v>
      </c>
      <c r="W517">
        <v>5145.75</v>
      </c>
      <c r="X517">
        <v>4537.75</v>
      </c>
      <c r="Y517">
        <v>3465.25</v>
      </c>
      <c r="Z517">
        <v>12238.25</v>
      </c>
      <c r="AA517">
        <v>11025.5</v>
      </c>
      <c r="AB517">
        <v>5172.5</v>
      </c>
      <c r="AC517">
        <v>7342.5</v>
      </c>
      <c r="AD517">
        <v>30879.25</v>
      </c>
      <c r="AE517">
        <v>65137.5</v>
      </c>
      <c r="AF517">
        <v>121158.5</v>
      </c>
      <c r="AG517">
        <v>29334.75</v>
      </c>
      <c r="AH517">
        <v>3606</v>
      </c>
      <c r="AI517">
        <v>35256.5</v>
      </c>
      <c r="AJ517">
        <v>10428</v>
      </c>
      <c r="AK517">
        <v>29081.25</v>
      </c>
      <c r="AL517">
        <v>5606</v>
      </c>
      <c r="AM517">
        <v>5451.25</v>
      </c>
      <c r="AN517">
        <v>20536.75</v>
      </c>
      <c r="AO517">
        <v>26316</v>
      </c>
      <c r="AP517">
        <v>6743</v>
      </c>
      <c r="AQ517">
        <v>2222.75</v>
      </c>
      <c r="AR517">
        <v>7309.5</v>
      </c>
      <c r="AS517">
        <v>2438.5</v>
      </c>
      <c r="AT517">
        <v>6178.25</v>
      </c>
      <c r="AU517">
        <v>2713.25</v>
      </c>
      <c r="AV517">
        <v>1188379.75</v>
      </c>
      <c r="AW517">
        <v>2213023</v>
      </c>
      <c r="AX517">
        <v>1888743.75</v>
      </c>
      <c r="AY517">
        <v>187156</v>
      </c>
      <c r="AZ517">
        <v>2109629.5</v>
      </c>
      <c r="BA517">
        <v>380894.5</v>
      </c>
      <c r="BB517">
        <v>2154031.5</v>
      </c>
      <c r="BC517">
        <v>484418.5</v>
      </c>
      <c r="BD517">
        <v>333073.5</v>
      </c>
      <c r="BE517">
        <v>1060967.5</v>
      </c>
      <c r="BF517">
        <v>1643872</v>
      </c>
      <c r="BG517">
        <v>1048235</v>
      </c>
      <c r="BH517">
        <v>308092.75</v>
      </c>
      <c r="BI517">
        <v>1335677</v>
      </c>
      <c r="BJ517">
        <v>353551.5</v>
      </c>
      <c r="BK517">
        <v>1354563</v>
      </c>
      <c r="BL517">
        <v>659118.75</v>
      </c>
      <c r="BM517">
        <v>57513.5</v>
      </c>
      <c r="BN517">
        <v>490676.5</v>
      </c>
      <c r="BO517">
        <v>1685201</v>
      </c>
      <c r="BP517">
        <v>2676361.75</v>
      </c>
      <c r="BQ517">
        <v>2279073</v>
      </c>
      <c r="BR517">
        <v>362932.25</v>
      </c>
      <c r="BS517">
        <v>2485341</v>
      </c>
      <c r="BT517">
        <v>538056.75</v>
      </c>
      <c r="BU517">
        <v>2571285.5</v>
      </c>
      <c r="BV517">
        <v>805720.75</v>
      </c>
      <c r="BW517">
        <v>250758.5</v>
      </c>
      <c r="BX517">
        <v>514430.25</v>
      </c>
      <c r="BY517">
        <v>187463.25</v>
      </c>
      <c r="BZ517">
        <v>35817.25</v>
      </c>
      <c r="CA517">
        <v>380420.5</v>
      </c>
      <c r="CB517">
        <v>52637</v>
      </c>
      <c r="CC517">
        <v>353421.25</v>
      </c>
      <c r="CD517">
        <v>163350.5</v>
      </c>
      <c r="CE517">
        <v>19871</v>
      </c>
      <c r="CF517">
        <v>19278.78645</v>
      </c>
      <c r="CG517">
        <v>4826.5</v>
      </c>
      <c r="CH517">
        <v>1.1987596015822746</v>
      </c>
      <c r="CI517">
        <v>0.26216017795115099</v>
      </c>
      <c r="CJ517">
        <v>2.995803245636143</v>
      </c>
    </row>
    <row r="518" spans="1:88">
      <c r="A518" s="28" t="s">
        <v>141</v>
      </c>
      <c r="B518" s="16">
        <v>411</v>
      </c>
      <c r="C518" s="17" t="s">
        <v>638</v>
      </c>
      <c r="D518" s="18">
        <v>168431427</v>
      </c>
      <c r="E518" s="18" t="s">
        <v>638</v>
      </c>
      <c r="F518" s="19">
        <v>40486</v>
      </c>
      <c r="G518" s="18">
        <v>10</v>
      </c>
      <c r="H518" t="s">
        <v>89</v>
      </c>
      <c r="I518" t="s">
        <v>143</v>
      </c>
      <c r="J518" t="s">
        <v>628</v>
      </c>
      <c r="K518" s="64" t="s">
        <v>629</v>
      </c>
      <c r="L518">
        <v>793055</v>
      </c>
      <c r="M518">
        <v>468881.5</v>
      </c>
      <c r="N518">
        <v>855724.75</v>
      </c>
      <c r="O518">
        <v>560657</v>
      </c>
      <c r="P518">
        <v>134166</v>
      </c>
      <c r="Q518">
        <v>976401.5</v>
      </c>
      <c r="R518">
        <v>416728.75</v>
      </c>
      <c r="S518">
        <v>749564.25</v>
      </c>
      <c r="T518">
        <v>113724.5</v>
      </c>
      <c r="U518">
        <v>20502.5</v>
      </c>
      <c r="V518">
        <v>48150.5</v>
      </c>
      <c r="W518">
        <v>6165</v>
      </c>
      <c r="X518">
        <v>4283.75</v>
      </c>
      <c r="Y518">
        <v>3576.75</v>
      </c>
      <c r="Z518">
        <v>5354</v>
      </c>
      <c r="AA518">
        <v>13749.5</v>
      </c>
      <c r="AB518">
        <v>4129.25</v>
      </c>
      <c r="AC518">
        <v>3635.5</v>
      </c>
      <c r="AD518">
        <v>32120.25</v>
      </c>
      <c r="AE518">
        <v>63217.5</v>
      </c>
      <c r="AF518">
        <v>132143</v>
      </c>
      <c r="AG518">
        <v>30555</v>
      </c>
      <c r="AH518">
        <v>20881.75</v>
      </c>
      <c r="AI518">
        <v>36639.25</v>
      </c>
      <c r="AJ518">
        <v>19286</v>
      </c>
      <c r="AK518">
        <v>30512</v>
      </c>
      <c r="AL518">
        <v>8908.25</v>
      </c>
      <c r="AM518">
        <v>6805.5</v>
      </c>
      <c r="AN518">
        <v>6987</v>
      </c>
      <c r="AO518">
        <v>29427.5</v>
      </c>
      <c r="AP518">
        <v>7948.25</v>
      </c>
      <c r="AQ518">
        <v>4318</v>
      </c>
      <c r="AR518">
        <v>9986</v>
      </c>
      <c r="AS518">
        <v>3402.5</v>
      </c>
      <c r="AT518">
        <v>6839.5</v>
      </c>
      <c r="AU518">
        <v>3202</v>
      </c>
      <c r="AV518">
        <v>1443979</v>
      </c>
      <c r="AW518">
        <v>2356541.5</v>
      </c>
      <c r="AX518">
        <v>2218211.75</v>
      </c>
      <c r="AY518">
        <v>1810248.25</v>
      </c>
      <c r="AZ518">
        <v>2426766.75</v>
      </c>
      <c r="BA518">
        <v>1038819.25</v>
      </c>
      <c r="BB518">
        <v>2336244.75</v>
      </c>
      <c r="BC518">
        <v>1004172.75</v>
      </c>
      <c r="BD518">
        <v>1381575.75</v>
      </c>
      <c r="BE518">
        <v>1333138.5</v>
      </c>
      <c r="BF518">
        <v>1832906.5</v>
      </c>
      <c r="BG518">
        <v>1514791.25</v>
      </c>
      <c r="BH518">
        <v>1307883.25</v>
      </c>
      <c r="BI518">
        <v>1935801</v>
      </c>
      <c r="BJ518">
        <v>841286.75</v>
      </c>
      <c r="BK518">
        <v>1697605</v>
      </c>
      <c r="BL518">
        <v>964146.5</v>
      </c>
      <c r="BM518">
        <v>426673.5</v>
      </c>
      <c r="BN518">
        <v>2272104.5</v>
      </c>
      <c r="BO518">
        <v>1605450</v>
      </c>
      <c r="BP518">
        <v>2813668.75</v>
      </c>
      <c r="BQ518">
        <v>2619721.5</v>
      </c>
      <c r="BR518">
        <v>2233158</v>
      </c>
      <c r="BS518">
        <v>2911410</v>
      </c>
      <c r="BT518">
        <v>1200727.75</v>
      </c>
      <c r="BU518">
        <v>2701820</v>
      </c>
      <c r="BV518">
        <v>1316232</v>
      </c>
      <c r="BW518">
        <v>464615</v>
      </c>
      <c r="BX518">
        <v>642654</v>
      </c>
      <c r="BY518">
        <v>441645</v>
      </c>
      <c r="BZ518">
        <v>335988.25</v>
      </c>
      <c r="CA518">
        <v>702617</v>
      </c>
      <c r="CB518">
        <v>201168.75</v>
      </c>
      <c r="CC518">
        <v>571053</v>
      </c>
      <c r="CD518">
        <v>267031</v>
      </c>
      <c r="CE518">
        <v>1250913.75</v>
      </c>
      <c r="CF518">
        <v>15186.316149999999</v>
      </c>
      <c r="CG518">
        <v>7480</v>
      </c>
      <c r="CH518">
        <v>3.5018689750147551</v>
      </c>
      <c r="CI518">
        <v>0.63446783395632544</v>
      </c>
      <c r="CJ518">
        <v>9.0153452685421804</v>
      </c>
    </row>
    <row r="519" spans="1:88">
      <c r="A519" s="28" t="s">
        <v>141</v>
      </c>
      <c r="B519" s="16">
        <v>432</v>
      </c>
      <c r="C519" s="17" t="s">
        <v>639</v>
      </c>
      <c r="D519" s="18">
        <v>168431455</v>
      </c>
      <c r="E519" s="18" t="s">
        <v>639</v>
      </c>
      <c r="F519" s="19">
        <v>40527</v>
      </c>
      <c r="G519" s="18">
        <v>10</v>
      </c>
      <c r="H519" t="s">
        <v>89</v>
      </c>
      <c r="I519" t="s">
        <v>143</v>
      </c>
      <c r="J519" t="s">
        <v>628</v>
      </c>
      <c r="K519" s="64" t="s">
        <v>629</v>
      </c>
      <c r="L519">
        <v>31240.5</v>
      </c>
      <c r="M519">
        <v>13475.75</v>
      </c>
      <c r="N519">
        <v>50188</v>
      </c>
      <c r="O519">
        <v>28152</v>
      </c>
      <c r="P519">
        <v>14377.25</v>
      </c>
      <c r="Q519">
        <v>64868.25</v>
      </c>
      <c r="R519">
        <v>5169.5</v>
      </c>
      <c r="S519">
        <v>34530.75</v>
      </c>
      <c r="T519">
        <v>7546</v>
      </c>
      <c r="U519">
        <v>27642.5</v>
      </c>
      <c r="V519">
        <v>88257.25</v>
      </c>
      <c r="W519">
        <v>72638</v>
      </c>
      <c r="X519">
        <v>31738.5</v>
      </c>
      <c r="Y519">
        <v>396511</v>
      </c>
      <c r="Z519">
        <v>24321.5</v>
      </c>
      <c r="AA519">
        <v>14300.5</v>
      </c>
      <c r="AB519">
        <v>15970</v>
      </c>
      <c r="AC519">
        <v>6099</v>
      </c>
      <c r="AD519">
        <v>66461</v>
      </c>
      <c r="AE519">
        <v>89908.75</v>
      </c>
      <c r="AF519">
        <v>91154</v>
      </c>
      <c r="AG519">
        <v>39870</v>
      </c>
      <c r="AH519">
        <v>62465.75</v>
      </c>
      <c r="AI519">
        <v>53228</v>
      </c>
      <c r="AJ519">
        <v>23639.5</v>
      </c>
      <c r="AK519">
        <v>44912</v>
      </c>
      <c r="AL519">
        <v>22592</v>
      </c>
      <c r="AM519">
        <v>16262.5</v>
      </c>
      <c r="AN519">
        <v>12173.5</v>
      </c>
      <c r="AO519">
        <v>22127</v>
      </c>
      <c r="AP519">
        <v>12677</v>
      </c>
      <c r="AQ519">
        <v>13245.5</v>
      </c>
      <c r="AR519">
        <v>16710.5</v>
      </c>
      <c r="AS519">
        <v>4410.75</v>
      </c>
      <c r="AT519">
        <v>12691.75</v>
      </c>
      <c r="AU519">
        <v>5928.5</v>
      </c>
      <c r="AV519">
        <v>1921838.5</v>
      </c>
      <c r="AW519">
        <v>2355681.5</v>
      </c>
      <c r="AX519">
        <v>2265603.75</v>
      </c>
      <c r="AY519">
        <v>2161410</v>
      </c>
      <c r="AZ519">
        <v>2518587.25</v>
      </c>
      <c r="BA519">
        <v>1111970.75</v>
      </c>
      <c r="BB519">
        <v>2513336.25</v>
      </c>
      <c r="BC519">
        <v>1692235.25</v>
      </c>
      <c r="BD519">
        <v>1639523</v>
      </c>
      <c r="BE519">
        <v>1601666.75</v>
      </c>
      <c r="BF519">
        <v>1777460</v>
      </c>
      <c r="BG519">
        <v>1500780</v>
      </c>
      <c r="BH519">
        <v>1454430.5</v>
      </c>
      <c r="BI519">
        <v>1892366.25</v>
      </c>
      <c r="BJ519">
        <v>823036</v>
      </c>
      <c r="BK519">
        <v>1796450.75</v>
      </c>
      <c r="BL519">
        <v>1345523</v>
      </c>
      <c r="BM519">
        <v>577573.5</v>
      </c>
      <c r="BN519">
        <v>2585622.25</v>
      </c>
      <c r="BO519">
        <v>2324094.75</v>
      </c>
      <c r="BP519">
        <v>2769267.5</v>
      </c>
      <c r="BQ519">
        <v>2666002</v>
      </c>
      <c r="BR519">
        <v>2605459</v>
      </c>
      <c r="BS519">
        <v>2874971.25</v>
      </c>
      <c r="BT519">
        <v>1477651.25</v>
      </c>
      <c r="BU519">
        <v>2932205.75</v>
      </c>
      <c r="BV519">
        <v>2189603.25</v>
      </c>
      <c r="BW519">
        <v>486900.5</v>
      </c>
      <c r="BX519">
        <v>685907.75</v>
      </c>
      <c r="BY519">
        <v>352515.5</v>
      </c>
      <c r="BZ519">
        <v>315242.5</v>
      </c>
      <c r="CA519">
        <v>637040</v>
      </c>
      <c r="CB519">
        <v>171536.5</v>
      </c>
      <c r="CC519">
        <v>556150.75</v>
      </c>
      <c r="CD519">
        <v>345726</v>
      </c>
      <c r="CE519">
        <v>699968.25</v>
      </c>
      <c r="CF519">
        <v>14772.33972</v>
      </c>
      <c r="CG519">
        <v>38127.5</v>
      </c>
      <c r="CH519">
        <v>11.97399422531125</v>
      </c>
      <c r="CI519">
        <v>3.87959232861619</v>
      </c>
      <c r="CJ519">
        <v>26.83164372039489</v>
      </c>
    </row>
    <row r="520" spans="1:88">
      <c r="A520" s="28" t="s">
        <v>141</v>
      </c>
      <c r="B520" s="16">
        <v>431</v>
      </c>
      <c r="C520" s="17" t="s">
        <v>640</v>
      </c>
      <c r="D520" s="18">
        <v>168431479</v>
      </c>
      <c r="E520" s="18" t="s">
        <v>640</v>
      </c>
      <c r="F520" s="19">
        <v>40526</v>
      </c>
      <c r="G520" s="18">
        <v>10</v>
      </c>
      <c r="H520" t="s">
        <v>89</v>
      </c>
      <c r="I520" t="s">
        <v>143</v>
      </c>
      <c r="J520" t="s">
        <v>628</v>
      </c>
      <c r="K520" s="64" t="s">
        <v>629</v>
      </c>
      <c r="L520">
        <v>1215254</v>
      </c>
      <c r="M520">
        <v>749238.5</v>
      </c>
      <c r="N520">
        <v>2268584.25</v>
      </c>
      <c r="O520">
        <v>1259010.75</v>
      </c>
      <c r="P520">
        <v>1066427.5</v>
      </c>
      <c r="Q520">
        <v>2008064.25</v>
      </c>
      <c r="R520">
        <v>592257</v>
      </c>
      <c r="S520">
        <v>1330374.5</v>
      </c>
      <c r="T520">
        <v>658532.5</v>
      </c>
      <c r="U520">
        <v>42628</v>
      </c>
      <c r="V520">
        <v>88884.5</v>
      </c>
      <c r="W520">
        <v>40262.5</v>
      </c>
      <c r="X520">
        <v>6895.75</v>
      </c>
      <c r="Y520">
        <v>11546.5</v>
      </c>
      <c r="Z520">
        <v>12709.5</v>
      </c>
      <c r="AA520">
        <v>18104</v>
      </c>
      <c r="AB520">
        <v>6093.25</v>
      </c>
      <c r="AC520">
        <v>4313</v>
      </c>
      <c r="AD520">
        <v>28847</v>
      </c>
      <c r="AE520">
        <v>36258.5</v>
      </c>
      <c r="AF520">
        <v>104565.5</v>
      </c>
      <c r="AG520">
        <v>35394.75</v>
      </c>
      <c r="AH520">
        <v>40364.75</v>
      </c>
      <c r="AI520">
        <v>32906</v>
      </c>
      <c r="AJ520">
        <v>16388.75</v>
      </c>
      <c r="AK520">
        <v>32244.25</v>
      </c>
      <c r="AL520">
        <v>15939.5</v>
      </c>
      <c r="AM520">
        <v>7487</v>
      </c>
      <c r="AN520">
        <v>5918.25</v>
      </c>
      <c r="AO520">
        <v>29756.25</v>
      </c>
      <c r="AP520">
        <v>8574.75</v>
      </c>
      <c r="AQ520">
        <v>7115</v>
      </c>
      <c r="AR520">
        <v>10414</v>
      </c>
      <c r="AS520">
        <v>3369.25</v>
      </c>
      <c r="AT520">
        <v>7032.25</v>
      </c>
      <c r="AU520">
        <v>4366.25</v>
      </c>
      <c r="AV520">
        <v>1709959.5</v>
      </c>
      <c r="AW520">
        <v>2534569.75</v>
      </c>
      <c r="AX520">
        <v>2239170.75</v>
      </c>
      <c r="AY520">
        <v>2282889.5</v>
      </c>
      <c r="AZ520">
        <v>2526094.5</v>
      </c>
      <c r="BA520">
        <v>1042220.5</v>
      </c>
      <c r="BB520">
        <v>2462219.5</v>
      </c>
      <c r="BC520">
        <v>1679666.75</v>
      </c>
      <c r="BD520">
        <v>1389461</v>
      </c>
      <c r="BE520">
        <v>1329702.25</v>
      </c>
      <c r="BF520">
        <v>1818790.75</v>
      </c>
      <c r="BG520">
        <v>1242600</v>
      </c>
      <c r="BH520">
        <v>1300480</v>
      </c>
      <c r="BI520">
        <v>1680083</v>
      </c>
      <c r="BJ520">
        <v>674823</v>
      </c>
      <c r="BK520">
        <v>1588497.25</v>
      </c>
      <c r="BL520">
        <v>1002202.25</v>
      </c>
      <c r="BM520">
        <v>291119.25</v>
      </c>
      <c r="BN520">
        <v>2551300.5</v>
      </c>
      <c r="BO520">
        <v>2249517.5</v>
      </c>
      <c r="BP520">
        <v>2969636</v>
      </c>
      <c r="BQ520">
        <v>2753398.25</v>
      </c>
      <c r="BR520">
        <v>2856498.75</v>
      </c>
      <c r="BS520">
        <v>3088595</v>
      </c>
      <c r="BT520">
        <v>1641649</v>
      </c>
      <c r="BU520">
        <v>3065158</v>
      </c>
      <c r="BV520">
        <v>2274451</v>
      </c>
      <c r="BW520">
        <v>231269</v>
      </c>
      <c r="BX520">
        <v>601511.5</v>
      </c>
      <c r="BY520">
        <v>180600.5</v>
      </c>
      <c r="BZ520">
        <v>218245.75</v>
      </c>
      <c r="CA520">
        <v>481464</v>
      </c>
      <c r="CB520">
        <v>94242.5</v>
      </c>
      <c r="CC520">
        <v>287740.5</v>
      </c>
      <c r="CD520">
        <v>190800</v>
      </c>
      <c r="CE520">
        <v>1927217.75</v>
      </c>
      <c r="CF520">
        <v>22387.868549999999</v>
      </c>
      <c r="CG520">
        <v>93210.75</v>
      </c>
      <c r="CH520">
        <v>7.0011339290641903</v>
      </c>
      <c r="CI520">
        <v>2.9472120898914751</v>
      </c>
      <c r="CJ520">
        <v>16.708896325768805</v>
      </c>
    </row>
    <row r="521" spans="1:88">
      <c r="A521" s="28" t="s">
        <v>141</v>
      </c>
      <c r="B521" s="16">
        <v>443</v>
      </c>
      <c r="C521" s="17" t="s">
        <v>641</v>
      </c>
      <c r="D521" s="18">
        <v>168431746</v>
      </c>
      <c r="E521" s="18" t="s">
        <v>641</v>
      </c>
      <c r="F521" s="19">
        <v>40576</v>
      </c>
      <c r="G521" s="18">
        <v>10</v>
      </c>
      <c r="H521" t="s">
        <v>89</v>
      </c>
      <c r="I521" t="s">
        <v>143</v>
      </c>
      <c r="J521" t="s">
        <v>628</v>
      </c>
      <c r="K521" s="64" t="s">
        <v>629</v>
      </c>
      <c r="L521">
        <v>15777.75</v>
      </c>
      <c r="M521">
        <v>4055</v>
      </c>
      <c r="N521">
        <v>52184</v>
      </c>
      <c r="O521">
        <v>16439.75</v>
      </c>
      <c r="P521">
        <v>11957</v>
      </c>
      <c r="Q521">
        <v>43009.5</v>
      </c>
      <c r="R521">
        <v>2545</v>
      </c>
      <c r="S521">
        <v>19657</v>
      </c>
      <c r="T521">
        <v>3473.5</v>
      </c>
      <c r="U521">
        <v>32554.5</v>
      </c>
      <c r="V521">
        <v>17717</v>
      </c>
      <c r="W521">
        <v>10046.25</v>
      </c>
      <c r="X521">
        <v>291697</v>
      </c>
      <c r="Y521">
        <v>58513</v>
      </c>
      <c r="Z521">
        <v>9768.5</v>
      </c>
      <c r="AA521">
        <v>17493.5</v>
      </c>
      <c r="AB521">
        <v>41294.75</v>
      </c>
      <c r="AC521">
        <v>29160.5</v>
      </c>
      <c r="AD521">
        <v>31929.75</v>
      </c>
      <c r="AE521">
        <v>63717</v>
      </c>
      <c r="AF521">
        <v>122770.25</v>
      </c>
      <c r="AG521">
        <v>32051.75</v>
      </c>
      <c r="AH521">
        <v>27676.75</v>
      </c>
      <c r="AI521">
        <v>36956.75</v>
      </c>
      <c r="AJ521">
        <v>10606.5</v>
      </c>
      <c r="AK521">
        <v>30761</v>
      </c>
      <c r="AL521">
        <v>19670.25</v>
      </c>
      <c r="AM521">
        <v>12955.5</v>
      </c>
      <c r="AN521">
        <v>11729</v>
      </c>
      <c r="AO521">
        <v>44597.25</v>
      </c>
      <c r="AP521">
        <v>13064.5</v>
      </c>
      <c r="AQ521">
        <v>11240</v>
      </c>
      <c r="AR521">
        <v>18590</v>
      </c>
      <c r="AS521">
        <v>3706.25</v>
      </c>
      <c r="AT521">
        <v>13195.5</v>
      </c>
      <c r="AU521">
        <v>7481.25</v>
      </c>
      <c r="AV521">
        <v>1422514</v>
      </c>
      <c r="AW521">
        <v>2342820.25</v>
      </c>
      <c r="AX521">
        <v>2236155.5</v>
      </c>
      <c r="AY521">
        <v>2171743.5</v>
      </c>
      <c r="AZ521">
        <v>2534861</v>
      </c>
      <c r="BA521">
        <v>679796.25</v>
      </c>
      <c r="BB521">
        <v>2464574</v>
      </c>
      <c r="BC521">
        <v>1341577</v>
      </c>
      <c r="BD521">
        <v>1587172</v>
      </c>
      <c r="BE521">
        <v>1382654</v>
      </c>
      <c r="BF521">
        <v>2087446</v>
      </c>
      <c r="BG521">
        <v>1546193</v>
      </c>
      <c r="BH521">
        <v>1486438.75</v>
      </c>
      <c r="BI521">
        <v>2053039.75</v>
      </c>
      <c r="BJ521">
        <v>623815.75</v>
      </c>
      <c r="BK521">
        <v>1922831</v>
      </c>
      <c r="BL521">
        <v>1377552.5</v>
      </c>
      <c r="BM521">
        <v>600796.25</v>
      </c>
      <c r="BN521">
        <v>2434066</v>
      </c>
      <c r="BO521">
        <v>2061356</v>
      </c>
      <c r="BP521">
        <v>2825246.25</v>
      </c>
      <c r="BQ521">
        <v>2676399</v>
      </c>
      <c r="BR521">
        <v>2664054</v>
      </c>
      <c r="BS521">
        <v>2975594.75</v>
      </c>
      <c r="BT521">
        <v>1126220</v>
      </c>
      <c r="BU521">
        <v>3007371</v>
      </c>
      <c r="BV521">
        <v>1911520.75</v>
      </c>
      <c r="BW521">
        <v>451136.5</v>
      </c>
      <c r="BX521">
        <v>652429</v>
      </c>
      <c r="BY521">
        <v>401916</v>
      </c>
      <c r="BZ521">
        <v>451929</v>
      </c>
      <c r="CA521">
        <v>819824</v>
      </c>
      <c r="CB521">
        <v>163328.5</v>
      </c>
      <c r="CC521">
        <v>573069</v>
      </c>
      <c r="CD521">
        <v>465933.75</v>
      </c>
      <c r="CE521">
        <v>580572.5</v>
      </c>
      <c r="CF521">
        <v>23744.4797</v>
      </c>
      <c r="CG521">
        <v>11255</v>
      </c>
      <c r="CH521">
        <v>3.836094158674805</v>
      </c>
      <c r="CI521">
        <v>1.3462656204591705</v>
      </c>
      <c r="CJ521">
        <v>12.77462946817783</v>
      </c>
    </row>
    <row r="522" spans="1:88">
      <c r="A522" s="28" t="s">
        <v>141</v>
      </c>
      <c r="B522" s="16">
        <v>455</v>
      </c>
      <c r="C522" s="17" t="s">
        <v>642</v>
      </c>
      <c r="D522" s="18">
        <v>168431863</v>
      </c>
      <c r="E522" s="18" t="s">
        <v>642</v>
      </c>
      <c r="F522" s="19">
        <v>40602</v>
      </c>
      <c r="G522" s="18">
        <v>10</v>
      </c>
      <c r="H522" t="s">
        <v>89</v>
      </c>
      <c r="I522" t="s">
        <v>143</v>
      </c>
      <c r="J522" t="s">
        <v>628</v>
      </c>
      <c r="K522" s="64" t="s">
        <v>629</v>
      </c>
      <c r="L522">
        <v>501859</v>
      </c>
      <c r="M522">
        <v>218509.5</v>
      </c>
      <c r="N522">
        <v>1558763.5</v>
      </c>
      <c r="O522">
        <v>617761.5</v>
      </c>
      <c r="P522">
        <v>73896</v>
      </c>
      <c r="Q522">
        <v>663694.25</v>
      </c>
      <c r="R522">
        <v>128785</v>
      </c>
      <c r="S522">
        <v>503480.5</v>
      </c>
      <c r="T522">
        <v>129239</v>
      </c>
      <c r="U522">
        <v>13202</v>
      </c>
      <c r="V522">
        <v>25693.5</v>
      </c>
      <c r="W522">
        <v>8160.5</v>
      </c>
      <c r="X522">
        <v>8660</v>
      </c>
      <c r="Y522">
        <v>4249</v>
      </c>
      <c r="Z522">
        <v>7011.25</v>
      </c>
      <c r="AA522">
        <v>6485.5</v>
      </c>
      <c r="AB522">
        <v>6757</v>
      </c>
      <c r="AC522">
        <v>6597.75</v>
      </c>
      <c r="AD522">
        <v>14899.5</v>
      </c>
      <c r="AE522">
        <v>15532.75</v>
      </c>
      <c r="AF522">
        <v>86944.25</v>
      </c>
      <c r="AG522">
        <v>32056.5</v>
      </c>
      <c r="AH522">
        <v>5819</v>
      </c>
      <c r="AI522">
        <v>32665.75</v>
      </c>
      <c r="AJ522">
        <v>5869.5</v>
      </c>
      <c r="AK522">
        <v>25468.75</v>
      </c>
      <c r="AL522">
        <v>7813.5</v>
      </c>
      <c r="AM522">
        <v>4718.25</v>
      </c>
      <c r="AN522">
        <v>4385</v>
      </c>
      <c r="AO522">
        <v>27877</v>
      </c>
      <c r="AP522">
        <v>8738</v>
      </c>
      <c r="AQ522">
        <v>2615.5</v>
      </c>
      <c r="AR522">
        <v>7476.5</v>
      </c>
      <c r="AS522">
        <v>2149</v>
      </c>
      <c r="AT522">
        <v>6163.5</v>
      </c>
      <c r="AU522">
        <v>3025.5</v>
      </c>
      <c r="AV522">
        <v>952071.25</v>
      </c>
      <c r="AW522">
        <v>2574365.75</v>
      </c>
      <c r="AX522">
        <v>2062460.5</v>
      </c>
      <c r="AY522">
        <v>632439.75</v>
      </c>
      <c r="AZ522">
        <v>2129668</v>
      </c>
      <c r="BA522">
        <v>310214</v>
      </c>
      <c r="BB522">
        <v>2068347.5</v>
      </c>
      <c r="BC522">
        <v>692588.5</v>
      </c>
      <c r="BD522">
        <v>456282.5</v>
      </c>
      <c r="BE522">
        <v>4484.75</v>
      </c>
      <c r="BF522">
        <v>1522379</v>
      </c>
      <c r="BG522">
        <v>413909.25</v>
      </c>
      <c r="BH522">
        <v>167610</v>
      </c>
      <c r="BI522">
        <v>647132</v>
      </c>
      <c r="BJ522">
        <v>15355.75</v>
      </c>
      <c r="BK522">
        <v>772467.5</v>
      </c>
      <c r="BL522">
        <v>1319361.5</v>
      </c>
      <c r="BM522">
        <v>175411.25</v>
      </c>
      <c r="BN522">
        <v>1344149</v>
      </c>
      <c r="BO522">
        <v>927992.25</v>
      </c>
      <c r="BP522">
        <v>2916018.25</v>
      </c>
      <c r="BQ522">
        <v>2214961.5</v>
      </c>
      <c r="BR522">
        <v>599878.5</v>
      </c>
      <c r="BS522">
        <v>2242215.75</v>
      </c>
      <c r="BT522">
        <v>355063.75</v>
      </c>
      <c r="BU522">
        <v>2119057</v>
      </c>
      <c r="BV522">
        <v>660682.5</v>
      </c>
      <c r="BW522">
        <v>273998.75</v>
      </c>
      <c r="BX522">
        <v>698562.25</v>
      </c>
      <c r="BY522">
        <v>417811.75</v>
      </c>
      <c r="BZ522">
        <v>76577</v>
      </c>
      <c r="CA522">
        <v>366190</v>
      </c>
      <c r="CB522">
        <v>5296.25</v>
      </c>
      <c r="CC522">
        <v>320074.25</v>
      </c>
      <c r="CD522">
        <v>219126</v>
      </c>
      <c r="CE522">
        <v>1016560.25</v>
      </c>
      <c r="CF522">
        <v>14638.4748</v>
      </c>
      <c r="CG522">
        <v>5248.25</v>
      </c>
      <c r="CH522">
        <v>1.17337769110168</v>
      </c>
      <c r="CI522">
        <v>0.50074566938166798</v>
      </c>
      <c r="CJ522">
        <v>4.2958204275171097</v>
      </c>
    </row>
    <row r="523" spans="1:88">
      <c r="A523" s="29" t="s">
        <v>141</v>
      </c>
      <c r="B523" s="22">
        <v>465</v>
      </c>
      <c r="C523" s="23" t="s">
        <v>643</v>
      </c>
      <c r="D523" s="24">
        <v>168431965</v>
      </c>
      <c r="E523" s="24" t="s">
        <v>643</v>
      </c>
      <c r="F523" s="25">
        <v>40631</v>
      </c>
      <c r="G523" s="24">
        <v>10</v>
      </c>
      <c r="H523" s="26" t="s">
        <v>89</v>
      </c>
      <c r="I523" s="26" t="s">
        <v>143</v>
      </c>
      <c r="J523" s="26" t="s">
        <v>628</v>
      </c>
      <c r="K523" s="65" t="s">
        <v>629</v>
      </c>
      <c r="L523" s="26">
        <v>5569.75</v>
      </c>
      <c r="M523" s="26">
        <v>3420</v>
      </c>
      <c r="N523" s="26">
        <v>73413.5</v>
      </c>
      <c r="O523" s="26">
        <v>3820.5</v>
      </c>
      <c r="P523" s="26">
        <v>2360.5</v>
      </c>
      <c r="Q523" s="26">
        <v>4879.25</v>
      </c>
      <c r="R523" s="26">
        <v>2337.5</v>
      </c>
      <c r="S523" s="26">
        <v>3172.75</v>
      </c>
      <c r="T523" s="26">
        <v>2370.75</v>
      </c>
      <c r="U523" s="26">
        <v>516014.5</v>
      </c>
      <c r="V523" s="26">
        <v>60909.75</v>
      </c>
      <c r="W523" s="26">
        <v>51493</v>
      </c>
      <c r="X523" s="26">
        <v>9758</v>
      </c>
      <c r="Y523" s="26">
        <v>6308.5</v>
      </c>
      <c r="Z523" s="26">
        <v>145036.5</v>
      </c>
      <c r="AA523" s="26">
        <v>55563.5</v>
      </c>
      <c r="AB523" s="26">
        <v>8079.5</v>
      </c>
      <c r="AC523" s="26">
        <v>5157.5</v>
      </c>
      <c r="AD523" s="26">
        <v>46432.25</v>
      </c>
      <c r="AE523" s="26">
        <v>49773.75</v>
      </c>
      <c r="AF523" s="26">
        <v>136910.5</v>
      </c>
      <c r="AG523" s="26">
        <v>13202.25</v>
      </c>
      <c r="AH523" s="26">
        <v>2454.5</v>
      </c>
      <c r="AI523" s="26">
        <v>27165.5</v>
      </c>
      <c r="AJ523" s="26">
        <v>9521.25</v>
      </c>
      <c r="AK523" s="26">
        <v>19512</v>
      </c>
      <c r="AL523" s="26">
        <v>3116.75</v>
      </c>
      <c r="AM523" s="26">
        <v>9039.25</v>
      </c>
      <c r="AN523" s="26">
        <v>6716</v>
      </c>
      <c r="AO523" s="26">
        <v>48990</v>
      </c>
      <c r="AP523" s="26">
        <v>6200.25</v>
      </c>
      <c r="AQ523" s="26">
        <v>2253</v>
      </c>
      <c r="AR523" s="26">
        <v>9193.75</v>
      </c>
      <c r="AS523" s="26">
        <v>2804</v>
      </c>
      <c r="AT523" s="26">
        <v>5138</v>
      </c>
      <c r="AU523" s="26">
        <v>2742.5</v>
      </c>
      <c r="AV523" s="26">
        <v>1153115.75</v>
      </c>
      <c r="AW523" s="26">
        <v>2492684.25</v>
      </c>
      <c r="AX523" s="26">
        <v>1044656</v>
      </c>
      <c r="AY523" s="26">
        <v>14204.5</v>
      </c>
      <c r="AZ523" s="26">
        <v>1668313.25</v>
      </c>
      <c r="BA523" s="26">
        <v>454284.75</v>
      </c>
      <c r="BB523" s="26">
        <v>865857.5</v>
      </c>
      <c r="BC523" s="26">
        <v>13603.75</v>
      </c>
      <c r="BD523" s="26">
        <v>914758.5</v>
      </c>
      <c r="BE523" s="26">
        <v>1006769</v>
      </c>
      <c r="BF523" s="26">
        <v>1969964.5</v>
      </c>
      <c r="BG523" s="26">
        <v>550833</v>
      </c>
      <c r="BH523" s="26">
        <v>97844</v>
      </c>
      <c r="BI523" s="26">
        <v>1073313.25</v>
      </c>
      <c r="BJ523" s="26">
        <v>395073.5</v>
      </c>
      <c r="BK523" s="26">
        <v>659099.5</v>
      </c>
      <c r="BL523" s="26">
        <v>130729.75</v>
      </c>
      <c r="BM523" s="26">
        <v>160773</v>
      </c>
      <c r="BN523">
        <v>1757212.25</v>
      </c>
      <c r="BO523">
        <v>1577372.25</v>
      </c>
      <c r="BP523">
        <v>2996933</v>
      </c>
      <c r="BQ523">
        <v>1501856.75</v>
      </c>
      <c r="BR523">
        <v>55901.5</v>
      </c>
      <c r="BS523">
        <v>2142190.5</v>
      </c>
      <c r="BT523">
        <v>658602.75</v>
      </c>
      <c r="BU523">
        <v>1355341</v>
      </c>
      <c r="BV523">
        <v>61904.25</v>
      </c>
      <c r="BW523" s="26">
        <v>195157</v>
      </c>
      <c r="BX523" s="26">
        <v>659597.25</v>
      </c>
      <c r="BY523" s="26">
        <v>33579.5</v>
      </c>
      <c r="BZ523" s="26">
        <v>5052.25</v>
      </c>
      <c r="CA523" s="26">
        <v>144573.25</v>
      </c>
      <c r="CB523" s="26">
        <v>56569.5</v>
      </c>
      <c r="CC523" s="26">
        <v>47890.25</v>
      </c>
      <c r="CD523" s="26">
        <v>8200.25</v>
      </c>
      <c r="CE523" s="26">
        <v>143398</v>
      </c>
      <c r="CF523" s="26">
        <v>20730.83755</v>
      </c>
      <c r="CG523" s="26">
        <v>6614.25</v>
      </c>
      <c r="CH523" s="26">
        <v>1.82527262073204</v>
      </c>
      <c r="CI523" s="26">
        <v>0.4198287813174405</v>
      </c>
      <c r="CJ523" s="26">
        <v>9.6973302462518944</v>
      </c>
    </row>
    <row r="524" spans="1:88">
      <c r="A524" s="28" t="s">
        <v>141</v>
      </c>
      <c r="B524" s="16">
        <v>51</v>
      </c>
      <c r="C524" s="17" t="s">
        <v>644</v>
      </c>
      <c r="D524" s="18">
        <v>168430433</v>
      </c>
      <c r="E524" s="18" t="s">
        <v>644</v>
      </c>
      <c r="F524" s="19">
        <v>40296</v>
      </c>
      <c r="G524" s="18">
        <v>10</v>
      </c>
      <c r="H524" t="s">
        <v>159</v>
      </c>
      <c r="I524" t="s">
        <v>160</v>
      </c>
      <c r="J524" t="s">
        <v>628</v>
      </c>
      <c r="K524" s="64" t="s">
        <v>629</v>
      </c>
      <c r="L524">
        <v>8304.75</v>
      </c>
      <c r="M524">
        <v>2865.5</v>
      </c>
      <c r="N524">
        <v>69912.75</v>
      </c>
      <c r="O524">
        <v>6426.5</v>
      </c>
      <c r="P524">
        <v>5664</v>
      </c>
      <c r="Q524">
        <v>17576</v>
      </c>
      <c r="R524">
        <v>2549.5</v>
      </c>
      <c r="S524">
        <v>3470.25</v>
      </c>
      <c r="T524">
        <v>2832.5</v>
      </c>
      <c r="U524">
        <v>54853.5</v>
      </c>
      <c r="V524">
        <v>14758.5</v>
      </c>
      <c r="W524">
        <v>8163</v>
      </c>
      <c r="X524">
        <v>33264.5</v>
      </c>
      <c r="Y524">
        <v>20725</v>
      </c>
      <c r="Z524">
        <v>65458.75</v>
      </c>
      <c r="AA524">
        <v>19021.5</v>
      </c>
      <c r="AB524">
        <v>42044.5</v>
      </c>
      <c r="AC524">
        <v>25094.25</v>
      </c>
      <c r="AD524">
        <v>4431.75</v>
      </c>
      <c r="AE524">
        <v>6071</v>
      </c>
      <c r="AF524">
        <v>74735.25</v>
      </c>
      <c r="AG524">
        <v>4053</v>
      </c>
      <c r="AH524">
        <v>2539.25</v>
      </c>
      <c r="AI524">
        <v>3785</v>
      </c>
      <c r="AJ524">
        <v>2521</v>
      </c>
      <c r="AK524">
        <v>3345.5</v>
      </c>
      <c r="AL524">
        <v>3310.5</v>
      </c>
      <c r="AM524">
        <v>18631</v>
      </c>
      <c r="AN524">
        <v>4299.25</v>
      </c>
      <c r="AO524">
        <v>48291.25</v>
      </c>
      <c r="AP524">
        <v>15364</v>
      </c>
      <c r="AQ524">
        <v>15546.5</v>
      </c>
      <c r="AR524">
        <v>23394</v>
      </c>
      <c r="AS524">
        <v>4823</v>
      </c>
      <c r="AT524">
        <v>12245.75</v>
      </c>
      <c r="AU524">
        <v>7681.25</v>
      </c>
      <c r="AV524">
        <v>1849983</v>
      </c>
      <c r="AW524">
        <v>161636.25</v>
      </c>
      <c r="AX524">
        <v>2650760.25</v>
      </c>
      <c r="AY524">
        <v>1703742</v>
      </c>
      <c r="AZ524">
        <v>2011393.5</v>
      </c>
      <c r="BA524">
        <v>2302176.25</v>
      </c>
      <c r="BB524">
        <v>551941.75</v>
      </c>
      <c r="BC524">
        <v>1623615.75</v>
      </c>
      <c r="BD524">
        <v>1139473.5</v>
      </c>
      <c r="BE524">
        <v>1287929.25</v>
      </c>
      <c r="BF524">
        <v>428234.5</v>
      </c>
      <c r="BG524">
        <v>2173785.5</v>
      </c>
      <c r="BH524">
        <v>1048464</v>
      </c>
      <c r="BI524">
        <v>1306410.25</v>
      </c>
      <c r="BJ524">
        <v>1645878.25</v>
      </c>
      <c r="BK524">
        <v>497733.5</v>
      </c>
      <c r="BL524">
        <v>1103172.25</v>
      </c>
      <c r="BM524">
        <v>877868.25</v>
      </c>
      <c r="BN524">
        <v>1969045.75</v>
      </c>
      <c r="BO524">
        <v>192612</v>
      </c>
      <c r="BP524">
        <v>2985644.25</v>
      </c>
      <c r="BQ524">
        <v>1813697.5</v>
      </c>
      <c r="BR524">
        <v>2097464.5</v>
      </c>
      <c r="BS524">
        <v>2384470.75</v>
      </c>
      <c r="BT524">
        <v>650426.5</v>
      </c>
      <c r="BU524">
        <v>1605005</v>
      </c>
      <c r="BV524">
        <v>1205936.25</v>
      </c>
      <c r="BW524">
        <v>590041.5</v>
      </c>
      <c r="BX524">
        <v>126661.5</v>
      </c>
      <c r="BY524">
        <v>1199455.75</v>
      </c>
      <c r="BZ524">
        <v>428432</v>
      </c>
      <c r="CA524">
        <v>642582</v>
      </c>
      <c r="CB524">
        <v>831393</v>
      </c>
      <c r="CC524">
        <v>145911.75</v>
      </c>
      <c r="CD524">
        <v>437372</v>
      </c>
      <c r="CE524">
        <v>232304.5</v>
      </c>
      <c r="CF524">
        <v>14630.9709</v>
      </c>
      <c r="CG524">
        <v>9414.75</v>
      </c>
      <c r="CH524">
        <v>2.404390520068715</v>
      </c>
      <c r="CI524">
        <v>0.23060479462751798</v>
      </c>
      <c r="CJ524">
        <v>7.4972181008902004</v>
      </c>
    </row>
    <row r="525" spans="1:88">
      <c r="A525" s="28" t="s">
        <v>141</v>
      </c>
      <c r="B525" s="16">
        <v>72</v>
      </c>
      <c r="C525" s="17" t="s">
        <v>645</v>
      </c>
      <c r="D525" s="18">
        <v>168430655</v>
      </c>
      <c r="E525" s="18" t="s">
        <v>645</v>
      </c>
      <c r="F525" s="19">
        <v>40323</v>
      </c>
      <c r="G525" s="18">
        <v>10</v>
      </c>
      <c r="H525" t="s">
        <v>159</v>
      </c>
      <c r="I525" t="s">
        <v>160</v>
      </c>
      <c r="J525" t="s">
        <v>628</v>
      </c>
      <c r="K525" s="64" t="s">
        <v>629</v>
      </c>
      <c r="L525">
        <v>25732.75</v>
      </c>
      <c r="M525">
        <v>4606.75</v>
      </c>
      <c r="N525">
        <v>1629824.5</v>
      </c>
      <c r="O525">
        <v>14549.75</v>
      </c>
      <c r="P525">
        <v>5705</v>
      </c>
      <c r="Q525">
        <v>88992.5</v>
      </c>
      <c r="R525">
        <v>5455.5</v>
      </c>
      <c r="S525">
        <v>13374.75</v>
      </c>
      <c r="T525">
        <v>19428</v>
      </c>
      <c r="U525">
        <v>25053</v>
      </c>
      <c r="V525">
        <v>5991.75</v>
      </c>
      <c r="W525">
        <v>45206.5</v>
      </c>
      <c r="X525">
        <v>49235</v>
      </c>
      <c r="Y525">
        <v>19399.75</v>
      </c>
      <c r="Z525">
        <v>67476.5</v>
      </c>
      <c r="AA525">
        <v>4542</v>
      </c>
      <c r="AB525">
        <v>25926.5</v>
      </c>
      <c r="AC525">
        <v>13297</v>
      </c>
      <c r="AD525">
        <v>4256</v>
      </c>
      <c r="AE525">
        <v>5472.25</v>
      </c>
      <c r="AF525">
        <v>236485</v>
      </c>
      <c r="AG525">
        <v>5133.5</v>
      </c>
      <c r="AH525">
        <v>2542.25</v>
      </c>
      <c r="AI525">
        <v>4961.5</v>
      </c>
      <c r="AJ525">
        <v>3450.5</v>
      </c>
      <c r="AK525">
        <v>4550</v>
      </c>
      <c r="AL525">
        <v>3158</v>
      </c>
      <c r="AM525">
        <v>39961</v>
      </c>
      <c r="AN525">
        <v>3688</v>
      </c>
      <c r="AO525">
        <v>115859.25</v>
      </c>
      <c r="AP525">
        <v>22217.5</v>
      </c>
      <c r="AQ525">
        <v>25508</v>
      </c>
      <c r="AR525">
        <v>36559</v>
      </c>
      <c r="AS525">
        <v>6964</v>
      </c>
      <c r="AT525">
        <v>19468.75</v>
      </c>
      <c r="AU525">
        <v>8357.5</v>
      </c>
      <c r="AV525">
        <v>1776813.75</v>
      </c>
      <c r="AW525">
        <v>7246.5</v>
      </c>
      <c r="AX525">
        <v>2451809</v>
      </c>
      <c r="AY525">
        <v>1047795.5</v>
      </c>
      <c r="AZ525">
        <v>1655222.25</v>
      </c>
      <c r="BA525">
        <v>1890116</v>
      </c>
      <c r="BB525">
        <v>384927.75</v>
      </c>
      <c r="BC525">
        <v>1108464.75</v>
      </c>
      <c r="BD525">
        <v>554334.25</v>
      </c>
      <c r="BE525">
        <v>1188357</v>
      </c>
      <c r="BF525">
        <v>107899.25</v>
      </c>
      <c r="BG525">
        <v>2384220</v>
      </c>
      <c r="BH525">
        <v>617255.75</v>
      </c>
      <c r="BI525">
        <v>1092527</v>
      </c>
      <c r="BJ525">
        <v>1225745.5</v>
      </c>
      <c r="BK525">
        <v>444113</v>
      </c>
      <c r="BL525">
        <v>809836.25</v>
      </c>
      <c r="BM525">
        <v>466386.25</v>
      </c>
      <c r="BN525">
        <v>2029132.75</v>
      </c>
      <c r="BO525">
        <v>10930.25</v>
      </c>
      <c r="BP525">
        <v>3066303.5</v>
      </c>
      <c r="BQ525">
        <v>977165.5</v>
      </c>
      <c r="BR525">
        <v>1607840.25</v>
      </c>
      <c r="BS525">
        <v>1860133.75</v>
      </c>
      <c r="BT525">
        <v>448795</v>
      </c>
      <c r="BU525">
        <v>1063543.75</v>
      </c>
      <c r="BV525">
        <v>483844.5</v>
      </c>
      <c r="BW525">
        <v>419054.5</v>
      </c>
      <c r="BX525">
        <v>13154.5</v>
      </c>
      <c r="BY525">
        <v>1271523</v>
      </c>
      <c r="BZ525">
        <v>160046.5</v>
      </c>
      <c r="CA525">
        <v>365971.75</v>
      </c>
      <c r="CB525">
        <v>478981.5</v>
      </c>
      <c r="CC525">
        <v>85977.75</v>
      </c>
      <c r="CD525">
        <v>220780.5</v>
      </c>
      <c r="CE525">
        <v>210175.5</v>
      </c>
      <c r="CF525">
        <v>10446.717329999999</v>
      </c>
      <c r="CG525">
        <v>4215.25</v>
      </c>
      <c r="CH525">
        <v>1.352561003992335</v>
      </c>
      <c r="CI525">
        <v>0.1732101616628175</v>
      </c>
      <c r="CJ525">
        <v>3.0927189072094801</v>
      </c>
    </row>
    <row r="526" spans="1:88">
      <c r="A526" s="28" t="s">
        <v>141</v>
      </c>
      <c r="B526" s="16">
        <v>422</v>
      </c>
      <c r="C526" s="17" t="s">
        <v>646</v>
      </c>
      <c r="D526" s="18">
        <v>168431632</v>
      </c>
      <c r="E526" s="18" t="s">
        <v>646</v>
      </c>
      <c r="F526" s="19">
        <v>40504</v>
      </c>
      <c r="G526" s="18">
        <v>10</v>
      </c>
      <c r="H526" t="s">
        <v>159</v>
      </c>
      <c r="I526" t="s">
        <v>160</v>
      </c>
      <c r="J526" t="s">
        <v>628</v>
      </c>
      <c r="K526" s="64" t="s">
        <v>629</v>
      </c>
      <c r="L526">
        <v>255015.5</v>
      </c>
      <c r="M526">
        <v>27154.25</v>
      </c>
      <c r="N526">
        <v>959210.25</v>
      </c>
      <c r="O526">
        <v>468039.75</v>
      </c>
      <c r="P526">
        <v>219503.5</v>
      </c>
      <c r="Q526">
        <v>798656</v>
      </c>
      <c r="R526">
        <v>92258.25</v>
      </c>
      <c r="S526">
        <v>358496.25</v>
      </c>
      <c r="T526">
        <v>217194</v>
      </c>
      <c r="U526">
        <v>6406.5</v>
      </c>
      <c r="V526">
        <v>5474.5</v>
      </c>
      <c r="W526">
        <v>37061.5</v>
      </c>
      <c r="X526">
        <v>12364.75</v>
      </c>
      <c r="Y526">
        <v>4226.75</v>
      </c>
      <c r="Z526">
        <v>19306.5</v>
      </c>
      <c r="AA526">
        <v>3395.75</v>
      </c>
      <c r="AB526">
        <v>12723</v>
      </c>
      <c r="AC526">
        <v>7959.75</v>
      </c>
      <c r="AD526">
        <v>14942</v>
      </c>
      <c r="AE526">
        <v>4318.5</v>
      </c>
      <c r="AF526">
        <v>85650.5</v>
      </c>
      <c r="AG526">
        <v>26219.75</v>
      </c>
      <c r="AH526">
        <v>20523.5</v>
      </c>
      <c r="AI526">
        <v>37277</v>
      </c>
      <c r="AJ526">
        <v>3633.75</v>
      </c>
      <c r="AK526">
        <v>21706.25</v>
      </c>
      <c r="AL526">
        <v>11068.5</v>
      </c>
      <c r="AM526">
        <v>5182.75</v>
      </c>
      <c r="AN526">
        <v>3382.25</v>
      </c>
      <c r="AO526">
        <v>19677.75</v>
      </c>
      <c r="AP526">
        <v>7187.25</v>
      </c>
      <c r="AQ526">
        <v>4758.5</v>
      </c>
      <c r="AR526">
        <v>10259.25</v>
      </c>
      <c r="AS526">
        <v>2652.75</v>
      </c>
      <c r="AT526">
        <v>6123</v>
      </c>
      <c r="AU526">
        <v>4102</v>
      </c>
      <c r="AV526">
        <v>23204</v>
      </c>
      <c r="AW526">
        <v>2278755</v>
      </c>
      <c r="AX526">
        <v>1895708.5</v>
      </c>
      <c r="AY526">
        <v>1719744</v>
      </c>
      <c r="AZ526">
        <v>2316283.25</v>
      </c>
      <c r="BA526">
        <v>407696.5</v>
      </c>
      <c r="BB526">
        <v>1915098</v>
      </c>
      <c r="BC526">
        <v>1275309.5</v>
      </c>
      <c r="BD526">
        <v>954092</v>
      </c>
      <c r="BE526">
        <v>264231.75</v>
      </c>
      <c r="BF526">
        <v>1551117.75</v>
      </c>
      <c r="BG526">
        <v>1127489</v>
      </c>
      <c r="BH526">
        <v>1091468.25</v>
      </c>
      <c r="BI526">
        <v>1694050.75</v>
      </c>
      <c r="BJ526">
        <v>452254.25</v>
      </c>
      <c r="BK526">
        <v>1217477</v>
      </c>
      <c r="BL526">
        <v>1005320</v>
      </c>
      <c r="BM526">
        <v>263286</v>
      </c>
      <c r="BN526">
        <v>1798527.75</v>
      </c>
      <c r="BO526">
        <v>115847</v>
      </c>
      <c r="BP526">
        <v>2775498.75</v>
      </c>
      <c r="BQ526">
        <v>2359038.75</v>
      </c>
      <c r="BR526">
        <v>2203845.25</v>
      </c>
      <c r="BS526">
        <v>2798715.5</v>
      </c>
      <c r="BT526">
        <v>727885.5</v>
      </c>
      <c r="BU526">
        <v>2392693.75</v>
      </c>
      <c r="BV526">
        <v>1779516.25</v>
      </c>
      <c r="BW526">
        <v>33202.75</v>
      </c>
      <c r="BX526">
        <v>609003.5</v>
      </c>
      <c r="BY526">
        <v>276492.25</v>
      </c>
      <c r="BZ526">
        <v>307967.5</v>
      </c>
      <c r="CA526">
        <v>541904.75</v>
      </c>
      <c r="CB526">
        <v>61006.75</v>
      </c>
      <c r="CC526">
        <v>329870.5</v>
      </c>
      <c r="CD526">
        <v>307054</v>
      </c>
      <c r="CE526">
        <v>483445</v>
      </c>
      <c r="CF526">
        <v>16390.263800000001</v>
      </c>
      <c r="CG526">
        <v>6760</v>
      </c>
      <c r="CH526">
        <v>2.3900531023913913</v>
      </c>
      <c r="CI526">
        <v>0.24011903489076597</v>
      </c>
      <c r="CJ526">
        <v>9.3788980362806953</v>
      </c>
    </row>
    <row r="527" spans="1:88">
      <c r="A527" s="28" t="s">
        <v>141</v>
      </c>
      <c r="B527" s="16">
        <v>424</v>
      </c>
      <c r="C527" s="17" t="s">
        <v>647</v>
      </c>
      <c r="D527" s="18">
        <v>168431640</v>
      </c>
      <c r="E527" s="18" t="s">
        <v>647</v>
      </c>
      <c r="F527" s="19">
        <v>40515</v>
      </c>
      <c r="G527" s="18">
        <v>10</v>
      </c>
      <c r="H527" t="s">
        <v>159</v>
      </c>
      <c r="I527" t="s">
        <v>160</v>
      </c>
      <c r="J527" t="s">
        <v>628</v>
      </c>
      <c r="K527" s="64" t="s">
        <v>629</v>
      </c>
      <c r="L527">
        <v>4131.25</v>
      </c>
      <c r="M527">
        <v>2902</v>
      </c>
      <c r="N527">
        <v>52103.5</v>
      </c>
      <c r="O527">
        <v>3715</v>
      </c>
      <c r="P527">
        <v>2259.75</v>
      </c>
      <c r="Q527">
        <v>5947</v>
      </c>
      <c r="R527">
        <v>2344.5</v>
      </c>
      <c r="S527">
        <v>2953.5</v>
      </c>
      <c r="T527">
        <v>2652.5</v>
      </c>
      <c r="U527">
        <v>33432.75</v>
      </c>
      <c r="V527">
        <v>5334</v>
      </c>
      <c r="W527">
        <v>27342</v>
      </c>
      <c r="X527">
        <v>21899.25</v>
      </c>
      <c r="Y527">
        <v>5196.25</v>
      </c>
      <c r="Z527">
        <v>38541</v>
      </c>
      <c r="AA527">
        <v>4074</v>
      </c>
      <c r="AB527">
        <v>25627.75</v>
      </c>
      <c r="AC527">
        <v>38903.75</v>
      </c>
      <c r="AD527">
        <v>8443.5</v>
      </c>
      <c r="AE527">
        <v>3878</v>
      </c>
      <c r="AF527">
        <v>43921.25</v>
      </c>
      <c r="AG527">
        <v>7911</v>
      </c>
      <c r="AH527">
        <v>4452.5</v>
      </c>
      <c r="AI527">
        <v>15290</v>
      </c>
      <c r="AJ527">
        <v>2794.25</v>
      </c>
      <c r="AK527">
        <v>9193.75</v>
      </c>
      <c r="AL527">
        <v>4876</v>
      </c>
      <c r="AM527">
        <v>5188.75</v>
      </c>
      <c r="AN527">
        <v>3335</v>
      </c>
      <c r="AO527">
        <v>15635.25</v>
      </c>
      <c r="AP527">
        <v>4973.5</v>
      </c>
      <c r="AQ527">
        <v>2843</v>
      </c>
      <c r="AR527">
        <v>5710.5</v>
      </c>
      <c r="AS527">
        <v>2303.25</v>
      </c>
      <c r="AT527">
        <v>4024</v>
      </c>
      <c r="AU527">
        <v>3130.5</v>
      </c>
      <c r="AV527">
        <v>5724.5</v>
      </c>
      <c r="AW527">
        <v>2380923</v>
      </c>
      <c r="AX527">
        <v>709328.5</v>
      </c>
      <c r="AY527">
        <v>482838.75</v>
      </c>
      <c r="AZ527">
        <v>1475002.75</v>
      </c>
      <c r="BA527">
        <v>107553.5</v>
      </c>
      <c r="BB527">
        <v>662762.75</v>
      </c>
      <c r="BC527">
        <v>583467.25</v>
      </c>
      <c r="BD527">
        <v>616847.25</v>
      </c>
      <c r="BE527">
        <v>145304</v>
      </c>
      <c r="BF527">
        <v>1744156.5</v>
      </c>
      <c r="BG527">
        <v>491360.25</v>
      </c>
      <c r="BH527">
        <v>501281.75</v>
      </c>
      <c r="BI527">
        <v>894940.75</v>
      </c>
      <c r="BJ527">
        <v>178452.75</v>
      </c>
      <c r="BK527">
        <v>564415.75</v>
      </c>
      <c r="BL527">
        <v>530935.5</v>
      </c>
      <c r="BM527">
        <v>228127</v>
      </c>
      <c r="BN527">
        <v>1202129.75</v>
      </c>
      <c r="BO527">
        <v>27184.5</v>
      </c>
      <c r="BP527">
        <v>2895586.75</v>
      </c>
      <c r="BQ527">
        <v>1022648.5</v>
      </c>
      <c r="BR527">
        <v>826996.5</v>
      </c>
      <c r="BS527">
        <v>1791826</v>
      </c>
      <c r="BT527">
        <v>243864.75</v>
      </c>
      <c r="BU527">
        <v>1122829</v>
      </c>
      <c r="BV527">
        <v>980779.75</v>
      </c>
      <c r="BW527">
        <v>39523.25</v>
      </c>
      <c r="BX527">
        <v>803653.5</v>
      </c>
      <c r="BY527">
        <v>177664.75</v>
      </c>
      <c r="BZ527">
        <v>174638.5</v>
      </c>
      <c r="CA527">
        <v>419842.5</v>
      </c>
      <c r="CB527">
        <v>57115.5</v>
      </c>
      <c r="CC527">
        <v>227150.75</v>
      </c>
      <c r="CD527">
        <v>207323.5</v>
      </c>
      <c r="CE527">
        <v>73973</v>
      </c>
      <c r="CF527">
        <v>9850.3200500000003</v>
      </c>
      <c r="CG527">
        <v>4014</v>
      </c>
      <c r="CH527">
        <v>1.1388327534073834</v>
      </c>
      <c r="CI527">
        <v>0.14662756598240451</v>
      </c>
      <c r="CJ527">
        <v>6.7754471001169918</v>
      </c>
    </row>
    <row r="528" spans="1:88">
      <c r="A528" s="28" t="s">
        <v>141</v>
      </c>
      <c r="B528" s="16">
        <v>444</v>
      </c>
      <c r="C528" s="17" t="s">
        <v>648</v>
      </c>
      <c r="D528" s="18">
        <v>168431694</v>
      </c>
      <c r="E528" s="18" t="s">
        <v>648</v>
      </c>
      <c r="F528" s="19">
        <v>40582</v>
      </c>
      <c r="G528" s="18">
        <v>10</v>
      </c>
      <c r="H528" t="s">
        <v>159</v>
      </c>
      <c r="I528" t="s">
        <v>160</v>
      </c>
      <c r="J528" t="s">
        <v>628</v>
      </c>
      <c r="K528" s="64" t="s">
        <v>629</v>
      </c>
      <c r="L528">
        <v>327312.75</v>
      </c>
      <c r="M528">
        <v>24158.5</v>
      </c>
      <c r="N528">
        <v>1640461</v>
      </c>
      <c r="O528">
        <v>445043.25</v>
      </c>
      <c r="P528">
        <v>197288.5</v>
      </c>
      <c r="Q528">
        <v>604681.75</v>
      </c>
      <c r="R528">
        <v>113201.75</v>
      </c>
      <c r="S528">
        <v>400699.25</v>
      </c>
      <c r="T528">
        <v>252856.5</v>
      </c>
      <c r="U528">
        <v>5737.25</v>
      </c>
      <c r="V528">
        <v>5206.75</v>
      </c>
      <c r="W528">
        <v>5775.75</v>
      </c>
      <c r="X528">
        <v>5709</v>
      </c>
      <c r="Y528">
        <v>4280.75</v>
      </c>
      <c r="Z528">
        <v>10662.25</v>
      </c>
      <c r="AA528">
        <v>2796.5</v>
      </c>
      <c r="AB528">
        <v>5941</v>
      </c>
      <c r="AC528">
        <v>7284.5</v>
      </c>
      <c r="AD528">
        <v>11976</v>
      </c>
      <c r="AE528">
        <v>5743.5</v>
      </c>
      <c r="AF528">
        <v>95029.75</v>
      </c>
      <c r="AG528">
        <v>19739.75</v>
      </c>
      <c r="AH528">
        <v>10684.5</v>
      </c>
      <c r="AI528">
        <v>32267</v>
      </c>
      <c r="AJ528">
        <v>3384</v>
      </c>
      <c r="AK528">
        <v>19552.75</v>
      </c>
      <c r="AL528">
        <v>7542.75</v>
      </c>
      <c r="AM528">
        <v>5664.75</v>
      </c>
      <c r="AN528">
        <v>3643.75</v>
      </c>
      <c r="AO528">
        <v>32930.25</v>
      </c>
      <c r="AP528">
        <v>7654.5</v>
      </c>
      <c r="AQ528">
        <v>4439.25</v>
      </c>
      <c r="AR528">
        <v>10477.5</v>
      </c>
      <c r="AS528">
        <v>2668</v>
      </c>
      <c r="AT528">
        <v>7265</v>
      </c>
      <c r="AU528">
        <v>3687.5</v>
      </c>
      <c r="AV528">
        <v>7045</v>
      </c>
      <c r="AW528">
        <v>2495727</v>
      </c>
      <c r="AX528">
        <v>1616215</v>
      </c>
      <c r="AY528">
        <v>1220443.75</v>
      </c>
      <c r="AZ528">
        <v>2101735.25</v>
      </c>
      <c r="BA528">
        <v>238808</v>
      </c>
      <c r="BB528">
        <v>1915544.25</v>
      </c>
      <c r="BC528">
        <v>1028846.75</v>
      </c>
      <c r="BD528">
        <v>621943.5</v>
      </c>
      <c r="BE528">
        <v>84223.5</v>
      </c>
      <c r="BF528">
        <v>1630499.5</v>
      </c>
      <c r="BG528">
        <v>893237</v>
      </c>
      <c r="BH528">
        <v>548677.5</v>
      </c>
      <c r="BI528">
        <v>1214519</v>
      </c>
      <c r="BJ528">
        <v>36532</v>
      </c>
      <c r="BK528">
        <v>1235044.5</v>
      </c>
      <c r="BL528">
        <v>218300.5</v>
      </c>
      <c r="BM528">
        <v>422888.75</v>
      </c>
      <c r="BN528">
        <v>1748163</v>
      </c>
      <c r="BO528">
        <v>18868.5</v>
      </c>
      <c r="BP528">
        <v>3009150.75</v>
      </c>
      <c r="BQ528">
        <v>2166590.5</v>
      </c>
      <c r="BR528">
        <v>1604435.5</v>
      </c>
      <c r="BS528">
        <v>2626862.75</v>
      </c>
      <c r="BT528">
        <v>532723.75</v>
      </c>
      <c r="BU528">
        <v>2404160.5</v>
      </c>
      <c r="BV528">
        <v>1583581</v>
      </c>
      <c r="BW528">
        <v>55613</v>
      </c>
      <c r="BX528">
        <v>833567.5</v>
      </c>
      <c r="BY528">
        <v>412381.5</v>
      </c>
      <c r="BZ528">
        <v>286183.25</v>
      </c>
      <c r="CA528">
        <v>568812</v>
      </c>
      <c r="CB528">
        <v>144038</v>
      </c>
      <c r="CC528">
        <v>454115</v>
      </c>
      <c r="CD528">
        <v>641710.5</v>
      </c>
      <c r="CE528">
        <v>663144.5</v>
      </c>
      <c r="CF528">
        <v>17487.763350000001</v>
      </c>
      <c r="CG528">
        <v>5762</v>
      </c>
      <c r="CH528">
        <v>2.9284672732127097</v>
      </c>
      <c r="CI528">
        <v>0.42389764022098553</v>
      </c>
      <c r="CJ528">
        <v>4.9832617937606551</v>
      </c>
    </row>
    <row r="529" spans="1:88">
      <c r="A529" s="28" t="s">
        <v>141</v>
      </c>
      <c r="B529" s="16">
        <v>473</v>
      </c>
      <c r="C529" s="17" t="s">
        <v>649</v>
      </c>
      <c r="D529" s="18">
        <v>168432138</v>
      </c>
      <c r="E529" s="18" t="s">
        <v>649</v>
      </c>
      <c r="F529" s="19">
        <v>40644</v>
      </c>
      <c r="G529" s="18">
        <v>10</v>
      </c>
      <c r="H529" t="s">
        <v>159</v>
      </c>
      <c r="I529" t="s">
        <v>160</v>
      </c>
      <c r="J529" t="s">
        <v>628</v>
      </c>
      <c r="K529" s="64" t="s">
        <v>629</v>
      </c>
      <c r="L529">
        <v>733661.5</v>
      </c>
      <c r="M529">
        <v>38515</v>
      </c>
      <c r="N529">
        <v>1188886.75</v>
      </c>
      <c r="O529">
        <v>362591.25</v>
      </c>
      <c r="P529">
        <v>328569.25</v>
      </c>
      <c r="Q529">
        <v>694303.5</v>
      </c>
      <c r="R529">
        <v>126341.5</v>
      </c>
      <c r="S529">
        <v>313002.25</v>
      </c>
      <c r="T529">
        <v>269925.25</v>
      </c>
      <c r="U529">
        <v>28481</v>
      </c>
      <c r="V529">
        <v>6428.25</v>
      </c>
      <c r="W529">
        <v>20848.25</v>
      </c>
      <c r="X529">
        <v>14925.5</v>
      </c>
      <c r="Y529">
        <v>4690.25</v>
      </c>
      <c r="Z529">
        <v>25457.25</v>
      </c>
      <c r="AA529">
        <v>3624.75</v>
      </c>
      <c r="AB529">
        <v>20945.75</v>
      </c>
      <c r="AC529">
        <v>55937</v>
      </c>
      <c r="AD529">
        <v>10056.5</v>
      </c>
      <c r="AE529">
        <v>13377.75</v>
      </c>
      <c r="AF529">
        <v>38236.25</v>
      </c>
      <c r="AG529">
        <v>10312.5</v>
      </c>
      <c r="AH529">
        <v>6729.5</v>
      </c>
      <c r="AI529">
        <v>13321.25</v>
      </c>
      <c r="AJ529">
        <v>3029</v>
      </c>
      <c r="AK529">
        <v>9277.25</v>
      </c>
      <c r="AL529">
        <v>4993</v>
      </c>
      <c r="AM529">
        <v>6290.75</v>
      </c>
      <c r="AN529">
        <v>3845.5</v>
      </c>
      <c r="AO529">
        <v>14930</v>
      </c>
      <c r="AP529">
        <v>5003.75</v>
      </c>
      <c r="AQ529">
        <v>3371.5</v>
      </c>
      <c r="AR529">
        <v>6454.25</v>
      </c>
      <c r="AS529">
        <v>2389</v>
      </c>
      <c r="AT529">
        <v>4807.5</v>
      </c>
      <c r="AU529">
        <v>3628</v>
      </c>
      <c r="AV529">
        <v>38386.5</v>
      </c>
      <c r="AW529">
        <v>2042586.75</v>
      </c>
      <c r="AX529">
        <v>1488751.5</v>
      </c>
      <c r="AY529">
        <v>1578206</v>
      </c>
      <c r="AZ529">
        <v>2048245</v>
      </c>
      <c r="BA529">
        <v>269421</v>
      </c>
      <c r="BB529">
        <v>1544950.25</v>
      </c>
      <c r="BC529">
        <v>1235261.5</v>
      </c>
      <c r="BD529">
        <v>1362901.5</v>
      </c>
      <c r="BE529">
        <v>176134.5</v>
      </c>
      <c r="BF529">
        <v>1979117</v>
      </c>
      <c r="BG529">
        <v>978478</v>
      </c>
      <c r="BH529">
        <v>1193002.25</v>
      </c>
      <c r="BI529">
        <v>1632559.5</v>
      </c>
      <c r="BJ529">
        <v>269656.25</v>
      </c>
      <c r="BK529">
        <v>1180170.75</v>
      </c>
      <c r="BL529">
        <v>1123205.75</v>
      </c>
      <c r="BM529">
        <v>679559.5</v>
      </c>
      <c r="BN529">
        <v>2328197.25</v>
      </c>
      <c r="BO529">
        <v>138819.5</v>
      </c>
      <c r="BP529">
        <v>2490001.5</v>
      </c>
      <c r="BQ529">
        <v>1958121.5</v>
      </c>
      <c r="BR529">
        <v>2039132.25</v>
      </c>
      <c r="BS529">
        <v>2566382</v>
      </c>
      <c r="BT529">
        <v>453620.75</v>
      </c>
      <c r="BU529">
        <v>2125794</v>
      </c>
      <c r="BV529">
        <v>1813812.25</v>
      </c>
      <c r="BW529">
        <v>55489</v>
      </c>
      <c r="BX529">
        <v>1148445.5</v>
      </c>
      <c r="BY529">
        <v>453230</v>
      </c>
      <c r="BZ529">
        <v>610230.5</v>
      </c>
      <c r="CA529">
        <v>891819.5</v>
      </c>
      <c r="CB529">
        <v>104456.5</v>
      </c>
      <c r="CC529">
        <v>566245.5</v>
      </c>
      <c r="CD529">
        <v>529718.75</v>
      </c>
      <c r="CE529">
        <v>960798.75</v>
      </c>
      <c r="CF529">
        <v>9316.2777800000003</v>
      </c>
      <c r="CG529">
        <v>4784</v>
      </c>
      <c r="CH529">
        <v>3.1303369042074252</v>
      </c>
      <c r="CI529">
        <v>0.71417481757491297</v>
      </c>
      <c r="CJ529">
        <v>13.277247321844435</v>
      </c>
    </row>
    <row r="530" spans="1:88">
      <c r="A530" s="28" t="s">
        <v>141</v>
      </c>
      <c r="B530" s="16">
        <v>452</v>
      </c>
      <c r="C530" s="17" t="s">
        <v>650</v>
      </c>
      <c r="D530" s="18">
        <v>168432262</v>
      </c>
      <c r="E530" s="18" t="s">
        <v>650</v>
      </c>
      <c r="F530" s="19">
        <v>40625</v>
      </c>
      <c r="G530" s="18">
        <v>10</v>
      </c>
      <c r="H530" t="s">
        <v>159</v>
      </c>
      <c r="I530" t="s">
        <v>160</v>
      </c>
      <c r="J530" t="s">
        <v>628</v>
      </c>
      <c r="K530" s="64" t="s">
        <v>629</v>
      </c>
      <c r="L530">
        <v>221320</v>
      </c>
      <c r="M530">
        <v>42249.25</v>
      </c>
      <c r="N530">
        <v>2238713</v>
      </c>
      <c r="O530">
        <v>400532.5</v>
      </c>
      <c r="P530">
        <v>170289.75</v>
      </c>
      <c r="Q530">
        <v>701212.25</v>
      </c>
      <c r="R530">
        <v>114916</v>
      </c>
      <c r="S530">
        <v>320289</v>
      </c>
      <c r="T530">
        <v>272724.5</v>
      </c>
      <c r="U530">
        <v>14923.25</v>
      </c>
      <c r="V530">
        <v>18065.75</v>
      </c>
      <c r="W530">
        <v>24612</v>
      </c>
      <c r="X530">
        <v>33417</v>
      </c>
      <c r="Y530">
        <v>45832.5</v>
      </c>
      <c r="Z530">
        <v>29386.5</v>
      </c>
      <c r="AA530">
        <v>7421.5</v>
      </c>
      <c r="AB530">
        <v>16366.5</v>
      </c>
      <c r="AC530">
        <v>78285.25</v>
      </c>
      <c r="AD530">
        <v>9237</v>
      </c>
      <c r="AE530">
        <v>5884.5</v>
      </c>
      <c r="AF530">
        <v>58610.5</v>
      </c>
      <c r="AG530">
        <v>26580.5</v>
      </c>
      <c r="AH530">
        <v>11938.75</v>
      </c>
      <c r="AI530">
        <v>39333.25</v>
      </c>
      <c r="AJ530">
        <v>3541.5</v>
      </c>
      <c r="AK530">
        <v>19654.75</v>
      </c>
      <c r="AL530">
        <v>15070.25</v>
      </c>
      <c r="AM530">
        <v>5926</v>
      </c>
      <c r="AN530">
        <v>4106.5</v>
      </c>
      <c r="AO530">
        <v>67106.5</v>
      </c>
      <c r="AP530">
        <v>14372.25</v>
      </c>
      <c r="AQ530">
        <v>6375</v>
      </c>
      <c r="AR530">
        <v>26218</v>
      </c>
      <c r="AS530">
        <v>3040.75</v>
      </c>
      <c r="AT530">
        <v>9867</v>
      </c>
      <c r="AU530">
        <v>7124.75</v>
      </c>
      <c r="AV530">
        <v>177137.5</v>
      </c>
      <c r="AW530">
        <v>2551588.75</v>
      </c>
      <c r="AX530">
        <v>1647577</v>
      </c>
      <c r="AY530">
        <v>1189949</v>
      </c>
      <c r="AZ530">
        <v>2123866</v>
      </c>
      <c r="BA530">
        <v>242459.75</v>
      </c>
      <c r="BB530">
        <v>1635706</v>
      </c>
      <c r="BC530">
        <v>1283131.75</v>
      </c>
      <c r="BD530">
        <v>744966</v>
      </c>
      <c r="BE530">
        <v>527672.75</v>
      </c>
      <c r="BF530">
        <v>1864995</v>
      </c>
      <c r="BG530">
        <v>1032326.25</v>
      </c>
      <c r="BH530">
        <v>867932.5</v>
      </c>
      <c r="BI530">
        <v>1444185</v>
      </c>
      <c r="BJ530">
        <v>352204.75</v>
      </c>
      <c r="BK530">
        <v>1077208.5</v>
      </c>
      <c r="BL530">
        <v>1017524.75</v>
      </c>
      <c r="BM530">
        <v>144153.5</v>
      </c>
      <c r="BN530">
        <v>1262641.5</v>
      </c>
      <c r="BO530">
        <v>321617.5</v>
      </c>
      <c r="BP530">
        <v>2965673.5</v>
      </c>
      <c r="BQ530">
        <v>2195939</v>
      </c>
      <c r="BR530">
        <v>1580023.75</v>
      </c>
      <c r="BS530">
        <v>2600057</v>
      </c>
      <c r="BT530">
        <v>424403.25</v>
      </c>
      <c r="BU530">
        <v>2156293.75</v>
      </c>
      <c r="BV530">
        <v>1787079.5</v>
      </c>
      <c r="BW530">
        <v>71559.5</v>
      </c>
      <c r="BX530">
        <v>858108.25</v>
      </c>
      <c r="BY530">
        <v>196725.75</v>
      </c>
      <c r="BZ530">
        <v>188559.5</v>
      </c>
      <c r="CA530">
        <v>534495.75</v>
      </c>
      <c r="CB530">
        <v>70651</v>
      </c>
      <c r="CC530">
        <v>280280.5</v>
      </c>
      <c r="CD530">
        <v>350093.75</v>
      </c>
      <c r="CE530">
        <v>409330.5</v>
      </c>
      <c r="CF530">
        <v>17164.989849999998</v>
      </c>
      <c r="CG530">
        <v>8411.25</v>
      </c>
      <c r="CH530">
        <v>1.5771104486293899</v>
      </c>
      <c r="CI530">
        <v>0.98251290627499555</v>
      </c>
      <c r="CJ530">
        <v>5.6798516687268252</v>
      </c>
    </row>
    <row r="531" spans="1:88">
      <c r="A531" s="28" t="s">
        <v>141</v>
      </c>
      <c r="B531" s="16">
        <v>494</v>
      </c>
      <c r="C531" s="17" t="s">
        <v>651</v>
      </c>
      <c r="D531" s="18">
        <v>168432301</v>
      </c>
      <c r="E531" s="18" t="s">
        <v>651</v>
      </c>
      <c r="F531" s="19">
        <v>40680</v>
      </c>
      <c r="G531" s="18">
        <v>10</v>
      </c>
      <c r="H531" t="s">
        <v>159</v>
      </c>
      <c r="I531" t="s">
        <v>160</v>
      </c>
      <c r="J531" t="s">
        <v>628</v>
      </c>
      <c r="K531" s="64" t="s">
        <v>629</v>
      </c>
      <c r="L531">
        <v>5756.25</v>
      </c>
      <c r="M531">
        <v>2978</v>
      </c>
      <c r="N531">
        <v>20332</v>
      </c>
      <c r="O531">
        <v>5385</v>
      </c>
      <c r="P531">
        <v>2675.5</v>
      </c>
      <c r="Q531">
        <v>15614</v>
      </c>
      <c r="R531">
        <v>2249</v>
      </c>
      <c r="S531">
        <v>3691</v>
      </c>
      <c r="T531">
        <v>3057</v>
      </c>
      <c r="U531">
        <v>23451.25</v>
      </c>
      <c r="V531">
        <v>7123</v>
      </c>
      <c r="W531">
        <v>37711.5</v>
      </c>
      <c r="X531">
        <v>31521</v>
      </c>
      <c r="Y531">
        <v>14307.5</v>
      </c>
      <c r="Z531">
        <v>60624</v>
      </c>
      <c r="AA531">
        <v>6180.5</v>
      </c>
      <c r="AB531">
        <v>32891</v>
      </c>
      <c r="AC531">
        <v>11345</v>
      </c>
      <c r="AD531">
        <v>8456.25</v>
      </c>
      <c r="AE531">
        <v>61891.5</v>
      </c>
      <c r="AF531">
        <v>54916.5</v>
      </c>
      <c r="AG531">
        <v>9379.5</v>
      </c>
      <c r="AH531">
        <v>4577.75</v>
      </c>
      <c r="AI531">
        <v>19447.75</v>
      </c>
      <c r="AJ531">
        <v>2233.5</v>
      </c>
      <c r="AK531">
        <v>9608.5</v>
      </c>
      <c r="AL531">
        <v>5324.5</v>
      </c>
      <c r="AM531">
        <v>5198</v>
      </c>
      <c r="AN531">
        <v>5846.25</v>
      </c>
      <c r="AO531">
        <v>17954</v>
      </c>
      <c r="AP531">
        <v>5514.75</v>
      </c>
      <c r="AQ531">
        <v>3597.5</v>
      </c>
      <c r="AR531">
        <v>8241.5</v>
      </c>
      <c r="AS531">
        <v>2400</v>
      </c>
      <c r="AT531">
        <v>4996.25</v>
      </c>
      <c r="AU531">
        <v>3707.5</v>
      </c>
      <c r="AV531">
        <v>596854.25</v>
      </c>
      <c r="AW531">
        <v>1986099.5</v>
      </c>
      <c r="AX531">
        <v>1508040.75</v>
      </c>
      <c r="AY531">
        <v>1242094.75</v>
      </c>
      <c r="AZ531">
        <v>1991700.5</v>
      </c>
      <c r="BA531">
        <v>150496.25</v>
      </c>
      <c r="BB531">
        <v>1493942</v>
      </c>
      <c r="BC531">
        <v>1187061.75</v>
      </c>
      <c r="BD531">
        <v>1126451.75</v>
      </c>
      <c r="BE531">
        <v>956044.25</v>
      </c>
      <c r="BF531">
        <v>1819857</v>
      </c>
      <c r="BG531">
        <v>1164577.25</v>
      </c>
      <c r="BH531">
        <v>1125596.25</v>
      </c>
      <c r="BI531">
        <v>1664636</v>
      </c>
      <c r="BJ531">
        <v>322631</v>
      </c>
      <c r="BK531">
        <v>1260322.5</v>
      </c>
      <c r="BL531">
        <v>1136959.75</v>
      </c>
      <c r="BM531">
        <v>300575.25</v>
      </c>
      <c r="BN531">
        <v>1721063.25</v>
      </c>
      <c r="BO531">
        <v>1131684</v>
      </c>
      <c r="BP531">
        <v>2545091</v>
      </c>
      <c r="BQ531">
        <v>1972402.5</v>
      </c>
      <c r="BR531">
        <v>1766779</v>
      </c>
      <c r="BS531">
        <v>2511317</v>
      </c>
      <c r="BT531">
        <v>391217.75</v>
      </c>
      <c r="BU531">
        <v>2102658.5</v>
      </c>
      <c r="BV531">
        <v>1757901.75</v>
      </c>
      <c r="BW531">
        <v>218668.5</v>
      </c>
      <c r="BX531">
        <v>748537</v>
      </c>
      <c r="BY531">
        <v>233324.5</v>
      </c>
      <c r="BZ531">
        <v>216282.5</v>
      </c>
      <c r="CA531">
        <v>668291.5</v>
      </c>
      <c r="CB531">
        <v>25525.25</v>
      </c>
      <c r="CC531">
        <v>281128.25</v>
      </c>
      <c r="CD531">
        <v>186222.75</v>
      </c>
      <c r="CE531">
        <v>240129.75</v>
      </c>
      <c r="CF531">
        <v>17521.69095</v>
      </c>
      <c r="CG531">
        <v>9008.5</v>
      </c>
      <c r="CH531">
        <v>2.5221054387721047</v>
      </c>
      <c r="CI531">
        <v>0.52761094427761102</v>
      </c>
      <c r="CJ531">
        <v>10.333667000333669</v>
      </c>
    </row>
    <row r="532" spans="1:88">
      <c r="A532" s="28" t="s">
        <v>141</v>
      </c>
      <c r="B532" s="16">
        <v>284</v>
      </c>
      <c r="C532" s="17" t="s">
        <v>652</v>
      </c>
      <c r="D532" s="18">
        <v>168432818</v>
      </c>
      <c r="E532" s="18" t="s">
        <v>652</v>
      </c>
      <c r="F532" s="19">
        <v>40808</v>
      </c>
      <c r="G532" s="18">
        <v>10</v>
      </c>
      <c r="H532" t="s">
        <v>159</v>
      </c>
      <c r="I532" t="s">
        <v>160</v>
      </c>
      <c r="J532" t="s">
        <v>628</v>
      </c>
      <c r="K532" s="64" t="s">
        <v>629</v>
      </c>
      <c r="L532">
        <v>257068</v>
      </c>
      <c r="M532">
        <v>18054.25</v>
      </c>
      <c r="N532">
        <v>458399</v>
      </c>
      <c r="O532">
        <v>89890.75</v>
      </c>
      <c r="P532">
        <v>55922.25</v>
      </c>
      <c r="Q532">
        <v>191902.25</v>
      </c>
      <c r="R532">
        <v>23403.25</v>
      </c>
      <c r="S532">
        <v>46997</v>
      </c>
      <c r="T532">
        <v>89642.25</v>
      </c>
      <c r="U532">
        <v>48045.25</v>
      </c>
      <c r="V532">
        <v>5938.75</v>
      </c>
      <c r="W532">
        <v>19202.25</v>
      </c>
      <c r="X532">
        <v>24588.5</v>
      </c>
      <c r="Y532">
        <v>6138.25</v>
      </c>
      <c r="Z532">
        <v>44897.25</v>
      </c>
      <c r="AA532">
        <v>7712.25</v>
      </c>
      <c r="AB532">
        <v>28490.75</v>
      </c>
      <c r="AC532">
        <v>66585</v>
      </c>
      <c r="AD532">
        <v>5409.25</v>
      </c>
      <c r="AE532">
        <v>12146</v>
      </c>
      <c r="AF532">
        <v>30007.75</v>
      </c>
      <c r="AG532">
        <v>8376.5</v>
      </c>
      <c r="AH532">
        <v>7932.25</v>
      </c>
      <c r="AI532">
        <v>19598</v>
      </c>
      <c r="AJ532">
        <v>2851.75</v>
      </c>
      <c r="AK532">
        <v>6223.75</v>
      </c>
      <c r="AL532">
        <v>8156.75</v>
      </c>
      <c r="AM532">
        <v>11778.75</v>
      </c>
      <c r="AN532">
        <v>4742.75</v>
      </c>
      <c r="AO532">
        <v>32185.5</v>
      </c>
      <c r="AP532">
        <v>9431</v>
      </c>
      <c r="AQ532">
        <v>8647.25</v>
      </c>
      <c r="AR532">
        <v>18849</v>
      </c>
      <c r="AS532">
        <v>3461.75</v>
      </c>
      <c r="AT532">
        <v>8800</v>
      </c>
      <c r="AU532">
        <v>12910</v>
      </c>
      <c r="AV532">
        <v>1809306.5</v>
      </c>
      <c r="AW532">
        <v>232831</v>
      </c>
      <c r="AX532">
        <v>2284258</v>
      </c>
      <c r="AY532">
        <v>1602471</v>
      </c>
      <c r="AZ532">
        <v>1402293</v>
      </c>
      <c r="BA532">
        <v>2271510</v>
      </c>
      <c r="BB532">
        <v>489185.5</v>
      </c>
      <c r="BC532">
        <v>1882716.5</v>
      </c>
      <c r="BD532">
        <v>1732841.5</v>
      </c>
      <c r="BE532">
        <v>1368934.5</v>
      </c>
      <c r="BF532">
        <v>452636.75</v>
      </c>
      <c r="BG532">
        <v>1886856.75</v>
      </c>
      <c r="BH532">
        <v>1133433</v>
      </c>
      <c r="BI532">
        <v>1099305.5</v>
      </c>
      <c r="BJ532">
        <v>1760607.25</v>
      </c>
      <c r="BK532">
        <v>454160.25</v>
      </c>
      <c r="BL532">
        <v>1395486.5</v>
      </c>
      <c r="BM532">
        <v>1374708</v>
      </c>
      <c r="BN532">
        <v>1873136.75</v>
      </c>
      <c r="BO532">
        <v>170391.5</v>
      </c>
      <c r="BP532">
        <v>2477785</v>
      </c>
      <c r="BQ532">
        <v>1337938.5</v>
      </c>
      <c r="BR532">
        <v>1063240.5</v>
      </c>
      <c r="BS532">
        <v>2182758.75</v>
      </c>
      <c r="BT532">
        <v>386595.75</v>
      </c>
      <c r="BU532">
        <v>1555699.25</v>
      </c>
      <c r="BV532">
        <v>1656712</v>
      </c>
      <c r="BW532">
        <v>797544.5</v>
      </c>
      <c r="BX532">
        <v>158202.5</v>
      </c>
      <c r="BY532">
        <v>1284375</v>
      </c>
      <c r="BZ532">
        <v>583141.25</v>
      </c>
      <c r="CA532">
        <v>543660.25</v>
      </c>
      <c r="CB532">
        <v>1067984</v>
      </c>
      <c r="CC532">
        <v>161797.5</v>
      </c>
      <c r="CD532">
        <v>746445</v>
      </c>
      <c r="CE532">
        <v>1115931.5</v>
      </c>
      <c r="CF532">
        <v>18106.025800000003</v>
      </c>
      <c r="CG532">
        <v>5459</v>
      </c>
      <c r="CH532">
        <v>1.5295439456616124</v>
      </c>
      <c r="CI532">
        <v>0.2534344517644655</v>
      </c>
      <c r="CJ532">
        <v>5.6093917573157643</v>
      </c>
    </row>
    <row r="533" spans="1:88">
      <c r="A533" s="29" t="s">
        <v>141</v>
      </c>
      <c r="B533" s="22">
        <v>287</v>
      </c>
      <c r="C533" s="23" t="s">
        <v>653</v>
      </c>
      <c r="D533" s="24">
        <v>168432865</v>
      </c>
      <c r="E533" s="24" t="s">
        <v>653</v>
      </c>
      <c r="F533" s="25">
        <v>40799</v>
      </c>
      <c r="G533" s="24">
        <v>10</v>
      </c>
      <c r="H533" s="26" t="s">
        <v>159</v>
      </c>
      <c r="I533" s="26" t="s">
        <v>160</v>
      </c>
      <c r="J533" s="26" t="s">
        <v>628</v>
      </c>
      <c r="K533" s="65" t="s">
        <v>629</v>
      </c>
      <c r="L533" s="26">
        <v>5008.5</v>
      </c>
      <c r="M533" s="26">
        <v>4537.25</v>
      </c>
      <c r="N533" s="26">
        <v>451472.5</v>
      </c>
      <c r="O533" s="26">
        <v>4170.25</v>
      </c>
      <c r="P533" s="26">
        <v>2587.25</v>
      </c>
      <c r="Q533" s="26">
        <v>6589.5</v>
      </c>
      <c r="R533" s="26">
        <v>4021.25</v>
      </c>
      <c r="S533" s="26">
        <v>3656.5</v>
      </c>
      <c r="T533" s="26">
        <v>3014</v>
      </c>
      <c r="U533" s="26">
        <v>11588.5</v>
      </c>
      <c r="V533" s="26">
        <v>4357</v>
      </c>
      <c r="W533" s="26">
        <v>6482</v>
      </c>
      <c r="X533" s="26">
        <v>8577</v>
      </c>
      <c r="Y533" s="26">
        <v>2697.5</v>
      </c>
      <c r="Z533" s="26">
        <v>46917.75</v>
      </c>
      <c r="AA533" s="26">
        <v>4052.5</v>
      </c>
      <c r="AB533" s="26">
        <v>9660.25</v>
      </c>
      <c r="AC533" s="26">
        <v>22595.25</v>
      </c>
      <c r="AD533" s="26">
        <v>7523</v>
      </c>
      <c r="AE533" s="26">
        <v>6953.5</v>
      </c>
      <c r="AF533" s="26">
        <v>68433.5</v>
      </c>
      <c r="AG533" s="26">
        <v>9815</v>
      </c>
      <c r="AH533" s="26">
        <v>2466</v>
      </c>
      <c r="AI533" s="26">
        <v>6533</v>
      </c>
      <c r="AJ533" s="26">
        <v>4441.5</v>
      </c>
      <c r="AK533" s="26">
        <v>5532.25</v>
      </c>
      <c r="AL533" s="26">
        <v>2937.5</v>
      </c>
      <c r="AM533" s="26">
        <v>8622.5</v>
      </c>
      <c r="AN533" s="26">
        <v>3696</v>
      </c>
      <c r="AO533" s="26">
        <v>34224</v>
      </c>
      <c r="AP533" s="26">
        <v>4904</v>
      </c>
      <c r="AQ533" s="26">
        <v>3324.5</v>
      </c>
      <c r="AR533" s="26">
        <v>14052</v>
      </c>
      <c r="AS533" s="26">
        <v>2500.5</v>
      </c>
      <c r="AT533" s="26">
        <v>5055</v>
      </c>
      <c r="AU533" s="26">
        <v>4516.75</v>
      </c>
      <c r="AV533" s="26">
        <v>1280318.75</v>
      </c>
      <c r="AW533" s="26">
        <v>19945.75</v>
      </c>
      <c r="AX533" s="26">
        <v>2098883.75</v>
      </c>
      <c r="AY533" s="26">
        <v>514607.25</v>
      </c>
      <c r="AZ533" s="26">
        <v>389914.75</v>
      </c>
      <c r="BA533" s="26">
        <v>1960170.5</v>
      </c>
      <c r="BB533" s="26">
        <v>30584</v>
      </c>
      <c r="BC533" s="26">
        <v>680513.5</v>
      </c>
      <c r="BD533" s="26">
        <v>691177.5</v>
      </c>
      <c r="BE533" s="26">
        <v>1002888.5</v>
      </c>
      <c r="BF533" s="26">
        <v>310831.75</v>
      </c>
      <c r="BG533" s="26">
        <v>1901540.25</v>
      </c>
      <c r="BH533" s="26">
        <v>541860.5</v>
      </c>
      <c r="BI533" s="26">
        <v>575258.5</v>
      </c>
      <c r="BJ533" s="26">
        <v>1561779</v>
      </c>
      <c r="BK533" s="26">
        <v>183361.25</v>
      </c>
      <c r="BL533" s="26">
        <v>843202.5</v>
      </c>
      <c r="BM533" s="26">
        <v>779977.5</v>
      </c>
      <c r="BN533">
        <v>1368886.5</v>
      </c>
      <c r="BO533">
        <v>21551.5</v>
      </c>
      <c r="BP533">
        <v>2451603.25</v>
      </c>
      <c r="BQ533">
        <v>496691</v>
      </c>
      <c r="BR533">
        <v>285876.5</v>
      </c>
      <c r="BS533">
        <v>1936090.25</v>
      </c>
      <c r="BT533">
        <v>34233.5</v>
      </c>
      <c r="BU533">
        <v>601147.25</v>
      </c>
      <c r="BV533">
        <v>625736.75</v>
      </c>
      <c r="BW533" s="26">
        <v>463984</v>
      </c>
      <c r="BX533" s="26">
        <v>82898.25</v>
      </c>
      <c r="BY533" s="26">
        <v>1200914</v>
      </c>
      <c r="BZ533" s="26">
        <v>191495.75</v>
      </c>
      <c r="CA533" s="26">
        <v>194744.5</v>
      </c>
      <c r="CB533" s="26">
        <v>916517.25</v>
      </c>
      <c r="CC533" s="26">
        <v>38723.25</v>
      </c>
      <c r="CD533" s="26">
        <v>318947.75</v>
      </c>
      <c r="CE533" s="26">
        <v>103060</v>
      </c>
      <c r="CF533" s="26">
        <v>18262.124</v>
      </c>
      <c r="CG533" s="26">
        <v>5864</v>
      </c>
      <c r="CH533" s="26">
        <v>2.0905113480995352</v>
      </c>
      <c r="CI533" s="26">
        <v>0.45939294503691552</v>
      </c>
      <c r="CJ533" s="26">
        <v>5.1873120043751699</v>
      </c>
    </row>
    <row r="534" spans="1:88">
      <c r="A534" s="30" t="s">
        <v>174</v>
      </c>
      <c r="B534" s="16">
        <v>579</v>
      </c>
      <c r="C534" s="17" t="s">
        <v>654</v>
      </c>
      <c r="D534" s="18">
        <v>123600459</v>
      </c>
      <c r="E534" s="18" t="s">
        <v>654</v>
      </c>
      <c r="F534" s="19">
        <v>42026</v>
      </c>
      <c r="G534" s="18">
        <v>9</v>
      </c>
      <c r="H534" t="s">
        <v>89</v>
      </c>
      <c r="I534" t="s">
        <v>176</v>
      </c>
      <c r="J534" t="s">
        <v>628</v>
      </c>
      <c r="K534" s="64" t="s">
        <v>629</v>
      </c>
      <c r="L534">
        <v>8223.25</v>
      </c>
      <c r="M534">
        <v>3046.25</v>
      </c>
      <c r="N534">
        <v>1115567</v>
      </c>
      <c r="O534">
        <v>34278</v>
      </c>
      <c r="P534">
        <v>2853.5</v>
      </c>
      <c r="Q534">
        <v>21922.5</v>
      </c>
      <c r="R534">
        <v>3575.25</v>
      </c>
      <c r="S534">
        <v>6793</v>
      </c>
      <c r="T534">
        <v>7331.25</v>
      </c>
      <c r="U534">
        <v>4565.5</v>
      </c>
      <c r="V534">
        <v>4072.75</v>
      </c>
      <c r="W534">
        <v>87747</v>
      </c>
      <c r="X534">
        <v>10196</v>
      </c>
      <c r="Y534">
        <v>2283</v>
      </c>
      <c r="Z534">
        <v>8058</v>
      </c>
      <c r="AA534">
        <v>2152.5</v>
      </c>
      <c r="AB534">
        <v>4542.75</v>
      </c>
      <c r="AC534">
        <v>5248</v>
      </c>
      <c r="AD534">
        <v>3822.25</v>
      </c>
      <c r="AE534">
        <v>4168.5</v>
      </c>
      <c r="AF534">
        <v>38694.5</v>
      </c>
      <c r="AG534">
        <v>82995.25</v>
      </c>
      <c r="AH534">
        <v>2502.5</v>
      </c>
      <c r="AI534">
        <v>6410</v>
      </c>
      <c r="AJ534">
        <v>2320.75</v>
      </c>
      <c r="AK534">
        <v>3691.25</v>
      </c>
      <c r="AL534">
        <v>3167.75</v>
      </c>
      <c r="AM534">
        <v>3224.25</v>
      </c>
      <c r="AN534">
        <v>3734.5</v>
      </c>
      <c r="AO534">
        <v>20483</v>
      </c>
      <c r="AP534">
        <v>9126.5</v>
      </c>
      <c r="AQ534">
        <v>2126</v>
      </c>
      <c r="AR534">
        <v>3128.25</v>
      </c>
      <c r="AS534">
        <v>2323.75</v>
      </c>
      <c r="AT534">
        <v>2975.25</v>
      </c>
      <c r="AU534">
        <v>2724.5</v>
      </c>
      <c r="AV534">
        <v>3834.75</v>
      </c>
      <c r="AW534">
        <v>2405720.5</v>
      </c>
      <c r="AX534">
        <v>1048515.5</v>
      </c>
      <c r="AY534">
        <v>3045.25</v>
      </c>
      <c r="AZ534">
        <v>139170.25</v>
      </c>
      <c r="BA534">
        <v>2846.5</v>
      </c>
      <c r="BB534">
        <v>3628.25</v>
      </c>
      <c r="BC534">
        <v>3977.25</v>
      </c>
      <c r="BD534">
        <v>16218.5</v>
      </c>
      <c r="BE534">
        <v>7348.5</v>
      </c>
      <c r="BF534">
        <v>2001284</v>
      </c>
      <c r="BG534">
        <v>672554.5</v>
      </c>
      <c r="BH534">
        <v>5037.75</v>
      </c>
      <c r="BI534">
        <v>240429</v>
      </c>
      <c r="BJ534">
        <v>4775.75</v>
      </c>
      <c r="BK534">
        <v>33828</v>
      </c>
      <c r="BL534">
        <v>39497</v>
      </c>
      <c r="BM534">
        <v>3998.25</v>
      </c>
      <c r="BN534">
        <v>8240.5</v>
      </c>
      <c r="BO534">
        <v>6665</v>
      </c>
      <c r="BP534">
        <v>2891032.25</v>
      </c>
      <c r="BQ534">
        <v>1352296.5</v>
      </c>
      <c r="BR534">
        <v>7069.25</v>
      </c>
      <c r="BS534">
        <v>223311.75</v>
      </c>
      <c r="BT534">
        <v>9369.5</v>
      </c>
      <c r="BU534">
        <v>7057</v>
      </c>
      <c r="BV534">
        <v>28878</v>
      </c>
      <c r="BW534">
        <v>4554.75</v>
      </c>
      <c r="BX534">
        <v>1231697.5</v>
      </c>
      <c r="BY534">
        <v>198498</v>
      </c>
      <c r="BZ534">
        <v>3395.25</v>
      </c>
      <c r="CA534">
        <v>26503</v>
      </c>
      <c r="CB534">
        <v>4658</v>
      </c>
      <c r="CC534">
        <v>5122.25</v>
      </c>
      <c r="CD534">
        <v>294954</v>
      </c>
      <c r="CE534">
        <v>15722.5</v>
      </c>
      <c r="CF534">
        <v>10371.147355000001</v>
      </c>
      <c r="CG534">
        <v>4234</v>
      </c>
      <c r="CH534">
        <v>2.3079675572519101</v>
      </c>
      <c r="CI534">
        <v>1.2566453107960731</v>
      </c>
      <c r="CJ534">
        <v>3.7878271537622696</v>
      </c>
    </row>
    <row r="535" spans="1:88">
      <c r="A535" s="30" t="s">
        <v>174</v>
      </c>
      <c r="B535" s="16">
        <v>571</v>
      </c>
      <c r="C535" s="17" t="s">
        <v>655</v>
      </c>
      <c r="D535" s="18">
        <v>123600509</v>
      </c>
      <c r="E535" s="18" t="s">
        <v>655</v>
      </c>
      <c r="F535" s="19">
        <v>42044</v>
      </c>
      <c r="G535" s="18">
        <v>9</v>
      </c>
      <c r="H535" t="s">
        <v>89</v>
      </c>
      <c r="I535" t="s">
        <v>176</v>
      </c>
      <c r="J535" t="s">
        <v>628</v>
      </c>
      <c r="K535" s="64" t="s">
        <v>629</v>
      </c>
      <c r="L535">
        <v>46214.5</v>
      </c>
      <c r="M535">
        <v>2949.75</v>
      </c>
      <c r="N535">
        <v>1667599</v>
      </c>
      <c r="O535">
        <v>30799</v>
      </c>
      <c r="P535">
        <v>12386.25</v>
      </c>
      <c r="Q535">
        <v>68944</v>
      </c>
      <c r="R535">
        <v>8171.5</v>
      </c>
      <c r="S535">
        <v>9558.25</v>
      </c>
      <c r="T535">
        <v>11242.25</v>
      </c>
      <c r="U535">
        <v>3942.25</v>
      </c>
      <c r="V535">
        <v>4180.75</v>
      </c>
      <c r="W535">
        <v>6697.5</v>
      </c>
      <c r="X535">
        <v>7408</v>
      </c>
      <c r="Y535">
        <v>2229.75</v>
      </c>
      <c r="Z535">
        <v>6932.25</v>
      </c>
      <c r="AA535">
        <v>2027</v>
      </c>
      <c r="AB535">
        <v>4529</v>
      </c>
      <c r="AC535">
        <v>4733</v>
      </c>
      <c r="AD535">
        <v>5897</v>
      </c>
      <c r="AE535">
        <v>6106.5</v>
      </c>
      <c r="AF535">
        <v>86033</v>
      </c>
      <c r="AG535">
        <v>6844.75</v>
      </c>
      <c r="AH535">
        <v>2971.5</v>
      </c>
      <c r="AI535">
        <v>13788.25</v>
      </c>
      <c r="AJ535">
        <v>2837.5</v>
      </c>
      <c r="AK535">
        <v>8216.75</v>
      </c>
      <c r="AL535">
        <v>19080.5</v>
      </c>
      <c r="AM535">
        <v>3857.75</v>
      </c>
      <c r="AN535">
        <v>3771</v>
      </c>
      <c r="AO535">
        <v>35742</v>
      </c>
      <c r="AP535">
        <v>3834.5</v>
      </c>
      <c r="AQ535">
        <v>2391.25</v>
      </c>
      <c r="AR535">
        <v>4489.25</v>
      </c>
      <c r="AS535">
        <v>2351.5</v>
      </c>
      <c r="AT535">
        <v>3594</v>
      </c>
      <c r="AU535">
        <v>4004.5</v>
      </c>
      <c r="AV535">
        <v>3548.5</v>
      </c>
      <c r="AW535">
        <v>2452860</v>
      </c>
      <c r="AX535">
        <v>40204</v>
      </c>
      <c r="AY535">
        <v>2476.5</v>
      </c>
      <c r="AZ535">
        <v>239337</v>
      </c>
      <c r="BA535">
        <v>2422.5</v>
      </c>
      <c r="BB535">
        <v>3760.25</v>
      </c>
      <c r="BC535">
        <v>3512.75</v>
      </c>
      <c r="BD535">
        <v>232697.5</v>
      </c>
      <c r="BE535">
        <v>9937.5</v>
      </c>
      <c r="BF535">
        <v>2260155.75</v>
      </c>
      <c r="BG535">
        <v>317074.5</v>
      </c>
      <c r="BH535">
        <v>69678.25</v>
      </c>
      <c r="BI535">
        <v>567831.25</v>
      </c>
      <c r="BJ535">
        <v>14438.5</v>
      </c>
      <c r="BK535">
        <v>127495.5</v>
      </c>
      <c r="BL535">
        <v>83038.25</v>
      </c>
      <c r="BM535">
        <v>20394.5</v>
      </c>
      <c r="BN535">
        <v>47195.5</v>
      </c>
      <c r="BO535">
        <v>3160.5</v>
      </c>
      <c r="BP535">
        <v>2908061.25</v>
      </c>
      <c r="BQ535">
        <v>162995.75</v>
      </c>
      <c r="BR535">
        <v>4555.25</v>
      </c>
      <c r="BS535">
        <v>617876.75</v>
      </c>
      <c r="BT535">
        <v>2586.75</v>
      </c>
      <c r="BU535">
        <v>5433.5</v>
      </c>
      <c r="BV535">
        <v>7593.5</v>
      </c>
      <c r="BW535">
        <v>5979.75</v>
      </c>
      <c r="BX535">
        <v>1692263.25</v>
      </c>
      <c r="BY535">
        <v>29471.25</v>
      </c>
      <c r="BZ535">
        <v>5590.75</v>
      </c>
      <c r="CA535">
        <v>82686</v>
      </c>
      <c r="CB535">
        <v>4324.75</v>
      </c>
      <c r="CC535">
        <v>9201.5</v>
      </c>
      <c r="CD535">
        <v>7038.5</v>
      </c>
      <c r="CE535">
        <v>54627</v>
      </c>
      <c r="CF535">
        <v>12227.20095</v>
      </c>
      <c r="CG535">
        <v>4320.25</v>
      </c>
      <c r="CH535">
        <v>0.95728744939271493</v>
      </c>
      <c r="CI535">
        <v>0.35242914979757101</v>
      </c>
      <c r="CJ535">
        <v>4.3937246963562746</v>
      </c>
    </row>
    <row r="536" spans="1:88">
      <c r="A536" s="30" t="s">
        <v>174</v>
      </c>
      <c r="B536" s="16">
        <v>698</v>
      </c>
      <c r="C536" s="17" t="s">
        <v>656</v>
      </c>
      <c r="D536" s="18">
        <v>123600513</v>
      </c>
      <c r="E536" s="18" t="s">
        <v>656</v>
      </c>
      <c r="F536" s="19">
        <v>42073</v>
      </c>
      <c r="G536" s="18">
        <v>9</v>
      </c>
      <c r="H536" t="s">
        <v>89</v>
      </c>
      <c r="I536" t="s">
        <v>176</v>
      </c>
      <c r="J536" t="s">
        <v>628</v>
      </c>
      <c r="K536" s="64" t="s">
        <v>629</v>
      </c>
      <c r="L536">
        <v>7897.25</v>
      </c>
      <c r="M536">
        <v>3079.75</v>
      </c>
      <c r="N536">
        <v>709624</v>
      </c>
      <c r="O536">
        <v>16850.5</v>
      </c>
      <c r="P536">
        <v>2650</v>
      </c>
      <c r="Q536">
        <v>22340.5</v>
      </c>
      <c r="R536">
        <v>2405.5</v>
      </c>
      <c r="S536">
        <v>5356</v>
      </c>
      <c r="T536">
        <v>6866.25</v>
      </c>
      <c r="U536">
        <v>4266.5</v>
      </c>
      <c r="V536">
        <v>4055.5</v>
      </c>
      <c r="W536">
        <v>8678.75</v>
      </c>
      <c r="X536">
        <v>5789.5</v>
      </c>
      <c r="Y536">
        <v>2177.25</v>
      </c>
      <c r="Z536">
        <v>6296.75</v>
      </c>
      <c r="AA536">
        <v>2365.5</v>
      </c>
      <c r="AB536">
        <v>3709.5</v>
      </c>
      <c r="AC536">
        <v>4228</v>
      </c>
      <c r="AD536">
        <v>3471</v>
      </c>
      <c r="AE536">
        <v>3669.25</v>
      </c>
      <c r="AF536">
        <v>90368.75</v>
      </c>
      <c r="AG536">
        <v>6335.75</v>
      </c>
      <c r="AH536">
        <v>2165.75</v>
      </c>
      <c r="AI536">
        <v>4747.25</v>
      </c>
      <c r="AJ536">
        <v>2220</v>
      </c>
      <c r="AK536">
        <v>3658.75</v>
      </c>
      <c r="AL536">
        <v>2885</v>
      </c>
      <c r="AM536">
        <v>3195</v>
      </c>
      <c r="AN536">
        <v>3380.5</v>
      </c>
      <c r="AO536">
        <v>30191</v>
      </c>
      <c r="AP536">
        <v>3275.5</v>
      </c>
      <c r="AQ536">
        <v>2002.5</v>
      </c>
      <c r="AR536">
        <v>2997.5</v>
      </c>
      <c r="AS536">
        <v>1940</v>
      </c>
      <c r="AT536">
        <v>2888.25</v>
      </c>
      <c r="AU536">
        <v>2518.25</v>
      </c>
      <c r="AV536">
        <v>3479.25</v>
      </c>
      <c r="AW536">
        <v>2351104</v>
      </c>
      <c r="AX536">
        <v>70098</v>
      </c>
      <c r="AY536">
        <v>2202</v>
      </c>
      <c r="AZ536">
        <v>138671</v>
      </c>
      <c r="BA536">
        <v>2424</v>
      </c>
      <c r="BB536">
        <v>3332</v>
      </c>
      <c r="BC536">
        <v>4926.5</v>
      </c>
      <c r="BD536">
        <v>48678.5</v>
      </c>
      <c r="BE536">
        <v>8498.5</v>
      </c>
      <c r="BF536">
        <v>1969522</v>
      </c>
      <c r="BG536">
        <v>471662</v>
      </c>
      <c r="BH536">
        <v>4078</v>
      </c>
      <c r="BI536">
        <v>617613.75</v>
      </c>
      <c r="BJ536">
        <v>4969.25</v>
      </c>
      <c r="BK536">
        <v>88158.25</v>
      </c>
      <c r="BL536">
        <v>191105.25</v>
      </c>
      <c r="BM536">
        <v>4221.5</v>
      </c>
      <c r="BN536">
        <v>4037.25</v>
      </c>
      <c r="BO536">
        <v>3050</v>
      </c>
      <c r="BP536">
        <v>2773795.25</v>
      </c>
      <c r="BQ536">
        <v>252558</v>
      </c>
      <c r="BR536">
        <v>3246</v>
      </c>
      <c r="BS536">
        <v>582245.75</v>
      </c>
      <c r="BT536">
        <v>3431</v>
      </c>
      <c r="BU536">
        <v>5702.75</v>
      </c>
      <c r="BV536">
        <v>30658</v>
      </c>
      <c r="BW536">
        <v>6677</v>
      </c>
      <c r="BX536">
        <v>1404100</v>
      </c>
      <c r="BY536">
        <v>48708</v>
      </c>
      <c r="BZ536">
        <v>3248.25</v>
      </c>
      <c r="CA536">
        <v>61526.5</v>
      </c>
      <c r="CB536">
        <v>6233</v>
      </c>
      <c r="CC536">
        <v>5738</v>
      </c>
      <c r="CD536">
        <v>12245.25</v>
      </c>
      <c r="CE536">
        <v>11925.5</v>
      </c>
      <c r="CF536">
        <v>10591.358625000001</v>
      </c>
      <c r="CG536">
        <v>4656</v>
      </c>
      <c r="CH536">
        <v>0.85327840606497152</v>
      </c>
      <c r="CI536">
        <v>0.48831490241533804</v>
      </c>
      <c r="CJ536">
        <v>2.2371636226935236</v>
      </c>
    </row>
    <row r="537" spans="1:88">
      <c r="A537" s="30" t="s">
        <v>174</v>
      </c>
      <c r="B537" s="16">
        <v>670</v>
      </c>
      <c r="C537" s="17" t="s">
        <v>657</v>
      </c>
      <c r="D537" s="18">
        <v>123600604</v>
      </c>
      <c r="E537" s="18" t="s">
        <v>657</v>
      </c>
      <c r="F537" s="19">
        <v>42115</v>
      </c>
      <c r="G537" s="18">
        <v>9</v>
      </c>
      <c r="H537" t="s">
        <v>89</v>
      </c>
      <c r="I537" t="s">
        <v>176</v>
      </c>
      <c r="J537" t="s">
        <v>628</v>
      </c>
      <c r="K537" s="64" t="s">
        <v>629</v>
      </c>
      <c r="L537">
        <v>3342</v>
      </c>
      <c r="M537">
        <v>3062</v>
      </c>
      <c r="N537">
        <v>23687.75</v>
      </c>
      <c r="O537">
        <v>3854.5</v>
      </c>
      <c r="P537">
        <v>2199</v>
      </c>
      <c r="Q537">
        <v>3879</v>
      </c>
      <c r="R537">
        <v>2145.5</v>
      </c>
      <c r="S537">
        <v>3178.5</v>
      </c>
      <c r="T537">
        <v>2621</v>
      </c>
      <c r="U537">
        <v>4682</v>
      </c>
      <c r="V537">
        <v>4181.25</v>
      </c>
      <c r="W537">
        <v>5635</v>
      </c>
      <c r="X537">
        <v>11211.5</v>
      </c>
      <c r="Y537">
        <v>2997.5</v>
      </c>
      <c r="Z537">
        <v>15087</v>
      </c>
      <c r="AA537">
        <v>1995</v>
      </c>
      <c r="AB537">
        <v>4218.25</v>
      </c>
      <c r="AC537">
        <v>8332</v>
      </c>
      <c r="AD537">
        <v>4943</v>
      </c>
      <c r="AE537">
        <v>4484</v>
      </c>
      <c r="AF537">
        <v>25825.5</v>
      </c>
      <c r="AG537">
        <v>7355</v>
      </c>
      <c r="AH537">
        <v>2745.75</v>
      </c>
      <c r="AI537">
        <v>13164</v>
      </c>
      <c r="AJ537">
        <v>3440.25</v>
      </c>
      <c r="AK537">
        <v>7033.5</v>
      </c>
      <c r="AL537">
        <v>10412.5</v>
      </c>
      <c r="AM537">
        <v>3091.5</v>
      </c>
      <c r="AN537">
        <v>3301.5</v>
      </c>
      <c r="AO537">
        <v>11797.75</v>
      </c>
      <c r="AP537">
        <v>3645.25</v>
      </c>
      <c r="AQ537">
        <v>2116.75</v>
      </c>
      <c r="AR537">
        <v>3811.75</v>
      </c>
      <c r="AS537">
        <v>2216.25</v>
      </c>
      <c r="AT537">
        <v>2976.75</v>
      </c>
      <c r="AU537">
        <v>2857.5</v>
      </c>
      <c r="AV537">
        <v>3449.75</v>
      </c>
      <c r="AW537">
        <v>2093122.25</v>
      </c>
      <c r="AX537">
        <v>339585.5</v>
      </c>
      <c r="AY537">
        <v>3268.5</v>
      </c>
      <c r="AZ537">
        <v>430886.5</v>
      </c>
      <c r="BA537">
        <v>2129.25</v>
      </c>
      <c r="BB537">
        <v>6749.75</v>
      </c>
      <c r="BC537">
        <v>23757.5</v>
      </c>
      <c r="BD537">
        <v>43968.75</v>
      </c>
      <c r="BE537">
        <v>7115.75</v>
      </c>
      <c r="BF537">
        <v>1643154</v>
      </c>
      <c r="BG537">
        <v>421372.5</v>
      </c>
      <c r="BH537">
        <v>81251.5</v>
      </c>
      <c r="BI537">
        <v>534051.75</v>
      </c>
      <c r="BJ537">
        <v>6048.25</v>
      </c>
      <c r="BK537">
        <v>158760.25</v>
      </c>
      <c r="BL537">
        <v>196775.75</v>
      </c>
      <c r="BM537">
        <v>5386</v>
      </c>
      <c r="BN537">
        <v>3969.75</v>
      </c>
      <c r="BO537">
        <v>3158.25</v>
      </c>
      <c r="BP537">
        <v>2678288.5</v>
      </c>
      <c r="BQ537">
        <v>704443.5</v>
      </c>
      <c r="BR537">
        <v>10250.5</v>
      </c>
      <c r="BS537">
        <v>747699.75</v>
      </c>
      <c r="BT537">
        <v>3071.25</v>
      </c>
      <c r="BU537">
        <v>21593.5</v>
      </c>
      <c r="BV537">
        <v>110046</v>
      </c>
      <c r="BW537">
        <v>5090.75</v>
      </c>
      <c r="BX537">
        <v>1000615.25</v>
      </c>
      <c r="BY537">
        <v>104057</v>
      </c>
      <c r="BZ537">
        <v>7808.75</v>
      </c>
      <c r="CA537">
        <v>163366.75</v>
      </c>
      <c r="CB537">
        <v>3612.25</v>
      </c>
      <c r="CC537">
        <v>19891.5</v>
      </c>
      <c r="CD537">
        <v>21418</v>
      </c>
      <c r="CE537">
        <v>4332.75</v>
      </c>
      <c r="CF537">
        <v>10710.9355</v>
      </c>
      <c r="CG537">
        <v>3726.25</v>
      </c>
      <c r="CH537">
        <v>0.96046248508237708</v>
      </c>
      <c r="CI537">
        <v>0.499682273988314</v>
      </c>
      <c r="CJ537">
        <v>2.8488399125865986</v>
      </c>
    </row>
    <row r="538" spans="1:88">
      <c r="A538" s="30" t="s">
        <v>174</v>
      </c>
      <c r="B538" s="16">
        <v>688</v>
      </c>
      <c r="C538" s="17" t="s">
        <v>658</v>
      </c>
      <c r="D538" s="18">
        <v>123600629</v>
      </c>
      <c r="E538" s="18" t="s">
        <v>658</v>
      </c>
      <c r="F538" s="19">
        <v>42082</v>
      </c>
      <c r="G538" s="18">
        <v>9</v>
      </c>
      <c r="H538" t="s">
        <v>89</v>
      </c>
      <c r="I538" t="s">
        <v>176</v>
      </c>
      <c r="J538" t="s">
        <v>628</v>
      </c>
      <c r="K538" s="64" t="s">
        <v>629</v>
      </c>
      <c r="L538">
        <v>26985.75</v>
      </c>
      <c r="M538">
        <v>3256</v>
      </c>
      <c r="N538">
        <v>1453556.25</v>
      </c>
      <c r="O538">
        <v>14613</v>
      </c>
      <c r="P538">
        <v>2609.25</v>
      </c>
      <c r="Q538">
        <v>54048.5</v>
      </c>
      <c r="R538">
        <v>3557.25</v>
      </c>
      <c r="S538">
        <v>18402.25</v>
      </c>
      <c r="T538">
        <v>15148</v>
      </c>
      <c r="U538">
        <v>4013.5</v>
      </c>
      <c r="V538">
        <v>3975</v>
      </c>
      <c r="W538">
        <v>12321.5</v>
      </c>
      <c r="X538">
        <v>4044.25</v>
      </c>
      <c r="Y538">
        <v>2196.5</v>
      </c>
      <c r="Z538">
        <v>5412.75</v>
      </c>
      <c r="AA538">
        <v>1880.5</v>
      </c>
      <c r="AB538">
        <v>3168.75</v>
      </c>
      <c r="AC538">
        <v>4167.25</v>
      </c>
      <c r="AD538">
        <v>4772</v>
      </c>
      <c r="AE538">
        <v>4795.75</v>
      </c>
      <c r="AF538">
        <v>96191.25</v>
      </c>
      <c r="AG538">
        <v>8307</v>
      </c>
      <c r="AH538">
        <v>2567.25</v>
      </c>
      <c r="AI538">
        <v>12182.5</v>
      </c>
      <c r="AJ538">
        <v>2342</v>
      </c>
      <c r="AK538">
        <v>6309.25</v>
      </c>
      <c r="AL538">
        <v>3545.75</v>
      </c>
      <c r="AM538">
        <v>3376.5</v>
      </c>
      <c r="AN538">
        <v>3483.5</v>
      </c>
      <c r="AO538">
        <v>42737.25</v>
      </c>
      <c r="AP538">
        <v>3781.5</v>
      </c>
      <c r="AQ538">
        <v>2271</v>
      </c>
      <c r="AR538">
        <v>4278.5</v>
      </c>
      <c r="AS538">
        <v>2187.75</v>
      </c>
      <c r="AT538">
        <v>3044.75</v>
      </c>
      <c r="AU538">
        <v>2485.5</v>
      </c>
      <c r="AV538">
        <v>3527</v>
      </c>
      <c r="AW538">
        <v>2540865.5</v>
      </c>
      <c r="AX538">
        <v>7589.75</v>
      </c>
      <c r="AY538">
        <v>2329</v>
      </c>
      <c r="AZ538">
        <v>414476.75</v>
      </c>
      <c r="BA538">
        <v>2135.5</v>
      </c>
      <c r="BB538">
        <v>7686.25</v>
      </c>
      <c r="BC538">
        <v>7754.75</v>
      </c>
      <c r="BD538">
        <v>274919.5</v>
      </c>
      <c r="BE538">
        <v>7350</v>
      </c>
      <c r="BF538">
        <v>2234478.5</v>
      </c>
      <c r="BG538">
        <v>256633.5</v>
      </c>
      <c r="BH538">
        <v>13026</v>
      </c>
      <c r="BI538">
        <v>588529.75</v>
      </c>
      <c r="BJ538">
        <v>6805.5</v>
      </c>
      <c r="BK538">
        <v>245513</v>
      </c>
      <c r="BL538">
        <v>272684.25</v>
      </c>
      <c r="BM538">
        <v>34838.25</v>
      </c>
      <c r="BN538">
        <v>29623.25</v>
      </c>
      <c r="BO538">
        <v>3426.25</v>
      </c>
      <c r="BP538">
        <v>2952116.5</v>
      </c>
      <c r="BQ538">
        <v>27390</v>
      </c>
      <c r="BR538">
        <v>2743.25</v>
      </c>
      <c r="BS538">
        <v>696684</v>
      </c>
      <c r="BT538">
        <v>2733.75</v>
      </c>
      <c r="BU538">
        <v>47001</v>
      </c>
      <c r="BV538">
        <v>52405</v>
      </c>
      <c r="BW538">
        <v>5933</v>
      </c>
      <c r="BX538">
        <v>1573122.25</v>
      </c>
      <c r="BY538">
        <v>22508.25</v>
      </c>
      <c r="BZ538">
        <v>3768.25</v>
      </c>
      <c r="CA538">
        <v>242062.5</v>
      </c>
      <c r="CB538">
        <v>4122.75</v>
      </c>
      <c r="CC538">
        <v>32565</v>
      </c>
      <c r="CD538">
        <v>20700.5</v>
      </c>
      <c r="CE538">
        <v>67289.5</v>
      </c>
      <c r="CF538">
        <v>8618.0063450000016</v>
      </c>
      <c r="CG538">
        <v>6420</v>
      </c>
      <c r="CH538">
        <v>1.4179183414427761</v>
      </c>
      <c r="CI538">
        <v>0.59392849587476193</v>
      </c>
      <c r="CJ538">
        <v>2.7395811296805594</v>
      </c>
    </row>
    <row r="539" spans="1:88">
      <c r="A539" s="30" t="s">
        <v>174</v>
      </c>
      <c r="B539" s="16">
        <v>575</v>
      </c>
      <c r="C539" s="17" t="s">
        <v>659</v>
      </c>
      <c r="D539" s="18">
        <v>125603240</v>
      </c>
      <c r="E539" s="18" t="s">
        <v>659</v>
      </c>
      <c r="F539" s="19">
        <v>42053</v>
      </c>
      <c r="G539" s="18">
        <v>9</v>
      </c>
      <c r="H539" t="s">
        <v>89</v>
      </c>
      <c r="I539" t="s">
        <v>176</v>
      </c>
      <c r="J539" t="s">
        <v>628</v>
      </c>
      <c r="K539" s="64" t="s">
        <v>629</v>
      </c>
      <c r="L539">
        <v>11804.5</v>
      </c>
      <c r="M539">
        <v>3050.25</v>
      </c>
      <c r="N539">
        <v>1105669.5</v>
      </c>
      <c r="O539">
        <v>9474</v>
      </c>
      <c r="P539">
        <v>3408.5</v>
      </c>
      <c r="Q539">
        <v>32815.5</v>
      </c>
      <c r="R539">
        <v>2647.75</v>
      </c>
      <c r="S539">
        <v>6925.5</v>
      </c>
      <c r="T539">
        <v>18408.75</v>
      </c>
      <c r="U539">
        <v>3935.25</v>
      </c>
      <c r="V539">
        <v>3915.5</v>
      </c>
      <c r="W539">
        <v>5301.5</v>
      </c>
      <c r="X539">
        <v>3879</v>
      </c>
      <c r="Y539">
        <v>2130.25</v>
      </c>
      <c r="Z539">
        <v>4862</v>
      </c>
      <c r="AA539">
        <v>1864</v>
      </c>
      <c r="AB539">
        <v>3242.25</v>
      </c>
      <c r="AC539">
        <v>3497</v>
      </c>
      <c r="AD539">
        <v>4604.75</v>
      </c>
      <c r="AE539">
        <v>4100.5</v>
      </c>
      <c r="AF539">
        <v>254338.5</v>
      </c>
      <c r="AG539">
        <v>10960.5</v>
      </c>
      <c r="AH539">
        <v>2530.5</v>
      </c>
      <c r="AI539">
        <v>24595</v>
      </c>
      <c r="AJ539">
        <v>2424.5</v>
      </c>
      <c r="AK539">
        <v>9085.5</v>
      </c>
      <c r="AL539">
        <v>5685.5</v>
      </c>
      <c r="AM539">
        <v>3187</v>
      </c>
      <c r="AN539">
        <v>3338.5</v>
      </c>
      <c r="AO539">
        <v>76956.5</v>
      </c>
      <c r="AP539">
        <v>3814</v>
      </c>
      <c r="AQ539">
        <v>2222.5</v>
      </c>
      <c r="AR539">
        <v>4236.5</v>
      </c>
      <c r="AS539">
        <v>2236.75</v>
      </c>
      <c r="AT539">
        <v>3167.25</v>
      </c>
      <c r="AU539">
        <v>2608.5</v>
      </c>
      <c r="AV539">
        <v>3527.5</v>
      </c>
      <c r="AW539">
        <v>2520146.5</v>
      </c>
      <c r="AX539">
        <v>12389.5</v>
      </c>
      <c r="AY539">
        <v>2387.25</v>
      </c>
      <c r="AZ539">
        <v>300189.5</v>
      </c>
      <c r="BA539">
        <v>2208.5</v>
      </c>
      <c r="BB539">
        <v>3747.75</v>
      </c>
      <c r="BC539">
        <v>52256.75</v>
      </c>
      <c r="BD539">
        <v>78748.5</v>
      </c>
      <c r="BE539">
        <v>6527.75</v>
      </c>
      <c r="BF539">
        <v>2226437.5</v>
      </c>
      <c r="BG539">
        <v>184202</v>
      </c>
      <c r="BH539">
        <v>10216</v>
      </c>
      <c r="BI539">
        <v>561391.25</v>
      </c>
      <c r="BJ539">
        <v>4142.25</v>
      </c>
      <c r="BK539">
        <v>65976</v>
      </c>
      <c r="BL539">
        <v>196498.5</v>
      </c>
      <c r="BM539">
        <v>6938</v>
      </c>
      <c r="BN539">
        <v>4011.25</v>
      </c>
      <c r="BO539">
        <v>3287.25</v>
      </c>
      <c r="BP539">
        <v>2976560</v>
      </c>
      <c r="BQ539">
        <v>67914.5</v>
      </c>
      <c r="BR539">
        <v>2720.5</v>
      </c>
      <c r="BS539">
        <v>557609.25</v>
      </c>
      <c r="BT539">
        <v>2609</v>
      </c>
      <c r="BU539">
        <v>7509.5</v>
      </c>
      <c r="BV539">
        <v>90732.5</v>
      </c>
      <c r="BW539">
        <v>4280.25</v>
      </c>
      <c r="BX539">
        <v>1502584.75</v>
      </c>
      <c r="BY539">
        <v>17861</v>
      </c>
      <c r="BZ539">
        <v>3646</v>
      </c>
      <c r="CA539">
        <v>83645.5</v>
      </c>
      <c r="CB539">
        <v>3419.75</v>
      </c>
      <c r="CC539">
        <v>7522.75</v>
      </c>
      <c r="CD539">
        <v>16698</v>
      </c>
      <c r="CE539">
        <v>21683.75</v>
      </c>
      <c r="CF539">
        <v>9754.2589850000004</v>
      </c>
      <c r="CG539">
        <v>5032</v>
      </c>
      <c r="CH539">
        <v>2.0300133621132699</v>
      </c>
      <c r="CI539">
        <v>0.41885085825881396</v>
      </c>
      <c r="CJ539">
        <v>2.4398704902867703</v>
      </c>
    </row>
    <row r="540" spans="1:88">
      <c r="A540" s="30" t="s">
        <v>174</v>
      </c>
      <c r="B540" s="16">
        <v>583</v>
      </c>
      <c r="C540" s="17" t="s">
        <v>660</v>
      </c>
      <c r="D540" s="18">
        <v>125603305</v>
      </c>
      <c r="E540" s="18" t="s">
        <v>660</v>
      </c>
      <c r="F540" s="19">
        <v>42030</v>
      </c>
      <c r="G540" s="18">
        <v>9</v>
      </c>
      <c r="H540" t="s">
        <v>89</v>
      </c>
      <c r="I540" t="s">
        <v>176</v>
      </c>
      <c r="J540" t="s">
        <v>628</v>
      </c>
      <c r="K540" s="64" t="s">
        <v>629</v>
      </c>
      <c r="L540">
        <v>133521.5</v>
      </c>
      <c r="M540">
        <v>3761</v>
      </c>
      <c r="N540">
        <v>1282459.5</v>
      </c>
      <c r="O540">
        <v>210309.5</v>
      </c>
      <c r="P540">
        <v>14219</v>
      </c>
      <c r="Q540">
        <v>255019.5</v>
      </c>
      <c r="R540">
        <v>12337.25</v>
      </c>
      <c r="S540">
        <v>85248</v>
      </c>
      <c r="T540">
        <v>123461.25</v>
      </c>
      <c r="U540">
        <v>6045.5</v>
      </c>
      <c r="V540">
        <v>3941</v>
      </c>
      <c r="W540">
        <v>234478.5</v>
      </c>
      <c r="X540">
        <v>8749.5</v>
      </c>
      <c r="Y540">
        <v>1999</v>
      </c>
      <c r="Z540">
        <v>13779</v>
      </c>
      <c r="AA540">
        <v>2054.5</v>
      </c>
      <c r="AB540">
        <v>5430.25</v>
      </c>
      <c r="AC540">
        <v>8902.5</v>
      </c>
      <c r="AD540">
        <v>4519.5</v>
      </c>
      <c r="AE540">
        <v>3594.5</v>
      </c>
      <c r="AF540">
        <v>105999.75</v>
      </c>
      <c r="AG540">
        <v>7281.5</v>
      </c>
      <c r="AH540">
        <v>2296</v>
      </c>
      <c r="AI540">
        <v>14638.5</v>
      </c>
      <c r="AJ540">
        <v>2163.75</v>
      </c>
      <c r="AK540">
        <v>8475.25</v>
      </c>
      <c r="AL540">
        <v>5009</v>
      </c>
      <c r="AM540">
        <v>3707.5</v>
      </c>
      <c r="AN540">
        <v>3449.5</v>
      </c>
      <c r="AO540">
        <v>48053.25</v>
      </c>
      <c r="AP540">
        <v>5693.25</v>
      </c>
      <c r="AQ540">
        <v>2248.5</v>
      </c>
      <c r="AR540">
        <v>9713</v>
      </c>
      <c r="AS540">
        <v>2091.5</v>
      </c>
      <c r="AT540">
        <v>5027.75</v>
      </c>
      <c r="AU540">
        <v>3191.75</v>
      </c>
      <c r="AV540">
        <v>3726</v>
      </c>
      <c r="AW540">
        <v>2388705</v>
      </c>
      <c r="AX540">
        <v>783818</v>
      </c>
      <c r="AY540">
        <v>2866</v>
      </c>
      <c r="AZ540">
        <v>1331813.25</v>
      </c>
      <c r="BA540">
        <v>2731.5</v>
      </c>
      <c r="BB540">
        <v>250291.5</v>
      </c>
      <c r="BC540">
        <v>396235.5</v>
      </c>
      <c r="BD540">
        <v>626070.25</v>
      </c>
      <c r="BE540">
        <v>11143.5</v>
      </c>
      <c r="BF540">
        <v>2086729.25</v>
      </c>
      <c r="BG540">
        <v>1733048.5</v>
      </c>
      <c r="BH540">
        <v>446724</v>
      </c>
      <c r="BI540">
        <v>1118733</v>
      </c>
      <c r="BJ540">
        <v>29372.5</v>
      </c>
      <c r="BK540">
        <v>640853.25</v>
      </c>
      <c r="BL540">
        <v>644310.75</v>
      </c>
      <c r="BM540">
        <v>155663.25</v>
      </c>
      <c r="BN540">
        <v>791261.5</v>
      </c>
      <c r="BO540">
        <v>3858</v>
      </c>
      <c r="BP540">
        <v>2861188.75</v>
      </c>
      <c r="BQ540">
        <v>2685067</v>
      </c>
      <c r="BR540">
        <v>78310</v>
      </c>
      <c r="BS540">
        <v>1759792.25</v>
      </c>
      <c r="BT540">
        <v>3972.75</v>
      </c>
      <c r="BU540">
        <v>710927.25</v>
      </c>
      <c r="BV540">
        <v>857821.75</v>
      </c>
      <c r="BW540">
        <v>6330</v>
      </c>
      <c r="BX540">
        <v>1412805.5</v>
      </c>
      <c r="BY540">
        <v>815449</v>
      </c>
      <c r="BZ540">
        <v>7572.5</v>
      </c>
      <c r="CA540">
        <v>585125</v>
      </c>
      <c r="CB540">
        <v>5060.5</v>
      </c>
      <c r="CC540">
        <v>124711.75</v>
      </c>
      <c r="CD540">
        <v>139632.75</v>
      </c>
      <c r="CE540">
        <v>268522</v>
      </c>
      <c r="CF540">
        <v>26038.097049999997</v>
      </c>
      <c r="CG540">
        <v>3392.5</v>
      </c>
      <c r="CH540">
        <v>0.77526998160564897</v>
      </c>
      <c r="CI540">
        <v>0.16447368421052649</v>
      </c>
      <c r="CJ540">
        <v>4.0647436658161746</v>
      </c>
    </row>
    <row r="541" spans="1:88">
      <c r="A541" s="30" t="s">
        <v>174</v>
      </c>
      <c r="B541" s="16">
        <v>703</v>
      </c>
      <c r="C541" s="17" t="s">
        <v>661</v>
      </c>
      <c r="D541" s="18">
        <v>125603351</v>
      </c>
      <c r="E541" s="18" t="s">
        <v>661</v>
      </c>
      <c r="F541" s="19">
        <v>42067</v>
      </c>
      <c r="G541" s="18">
        <v>9</v>
      </c>
      <c r="H541" t="s">
        <v>89</v>
      </c>
      <c r="I541" t="s">
        <v>176</v>
      </c>
      <c r="J541" t="s">
        <v>628</v>
      </c>
      <c r="K541" s="64" t="s">
        <v>629</v>
      </c>
      <c r="L541">
        <v>25067.25</v>
      </c>
      <c r="M541">
        <v>3288.5</v>
      </c>
      <c r="N541">
        <v>1468111</v>
      </c>
      <c r="O541">
        <v>42961.5</v>
      </c>
      <c r="P541">
        <v>4183</v>
      </c>
      <c r="Q541">
        <v>72867.5</v>
      </c>
      <c r="R541">
        <v>2682.75</v>
      </c>
      <c r="S541">
        <v>9416.25</v>
      </c>
      <c r="T541">
        <v>12158</v>
      </c>
      <c r="U541">
        <v>5547.5</v>
      </c>
      <c r="V541">
        <v>4383.5</v>
      </c>
      <c r="W541">
        <v>8356.25</v>
      </c>
      <c r="X541">
        <v>7986.5</v>
      </c>
      <c r="Y541">
        <v>2406.5</v>
      </c>
      <c r="Z541">
        <v>7629.5</v>
      </c>
      <c r="AA541">
        <v>2537.75</v>
      </c>
      <c r="AB541">
        <v>3804.25</v>
      </c>
      <c r="AC541">
        <v>6000.25</v>
      </c>
      <c r="AD541">
        <v>4555.5</v>
      </c>
      <c r="AE541">
        <v>3969.75</v>
      </c>
      <c r="AF541">
        <v>125631</v>
      </c>
      <c r="AG541">
        <v>5965</v>
      </c>
      <c r="AH541">
        <v>2927.75</v>
      </c>
      <c r="AI541">
        <v>7538</v>
      </c>
      <c r="AJ541">
        <v>2158.75</v>
      </c>
      <c r="AK541">
        <v>4244.25</v>
      </c>
      <c r="AL541">
        <v>4392.5</v>
      </c>
      <c r="AM541">
        <v>3262.75</v>
      </c>
      <c r="AN541">
        <v>3333.75</v>
      </c>
      <c r="AO541">
        <v>47339</v>
      </c>
      <c r="AP541">
        <v>3765.25</v>
      </c>
      <c r="AQ541">
        <v>2259</v>
      </c>
      <c r="AR541">
        <v>3848.5</v>
      </c>
      <c r="AS541">
        <v>1960</v>
      </c>
      <c r="AT541">
        <v>2877.75</v>
      </c>
      <c r="AU541">
        <v>2619.5</v>
      </c>
      <c r="AV541">
        <v>3532.5</v>
      </c>
      <c r="AW541">
        <v>2462019.75</v>
      </c>
      <c r="AX541">
        <v>608181.25</v>
      </c>
      <c r="AY541">
        <v>2396.5</v>
      </c>
      <c r="AZ541">
        <v>953631.75</v>
      </c>
      <c r="BA541">
        <v>2303.75</v>
      </c>
      <c r="BB541">
        <v>8540.5</v>
      </c>
      <c r="BC541">
        <v>173821</v>
      </c>
      <c r="BD541">
        <v>105923.5</v>
      </c>
      <c r="BE541">
        <v>13552.5</v>
      </c>
      <c r="BF541">
        <v>2160245</v>
      </c>
      <c r="BG541">
        <v>365044.5</v>
      </c>
      <c r="BH541">
        <v>9145</v>
      </c>
      <c r="BI541">
        <v>582315.25</v>
      </c>
      <c r="BJ541">
        <v>6824</v>
      </c>
      <c r="BK541">
        <v>55250.5</v>
      </c>
      <c r="BL541">
        <v>253688</v>
      </c>
      <c r="BM541">
        <v>61621.5</v>
      </c>
      <c r="BN541">
        <v>176963.5</v>
      </c>
      <c r="BO541">
        <v>3459.5</v>
      </c>
      <c r="BP541">
        <v>2866756</v>
      </c>
      <c r="BQ541">
        <v>962900</v>
      </c>
      <c r="BR541">
        <v>2837</v>
      </c>
      <c r="BS541">
        <v>1410197</v>
      </c>
      <c r="BT541">
        <v>3038.5</v>
      </c>
      <c r="BU541">
        <v>73982</v>
      </c>
      <c r="BV541">
        <v>495998.5</v>
      </c>
      <c r="BW541">
        <v>6470</v>
      </c>
      <c r="BX541">
        <v>1753685.5</v>
      </c>
      <c r="BY541">
        <v>299624.75</v>
      </c>
      <c r="BZ541">
        <v>4825.5</v>
      </c>
      <c r="CA541">
        <v>521832.5</v>
      </c>
      <c r="CB541">
        <v>3954</v>
      </c>
      <c r="CC541">
        <v>39930.5</v>
      </c>
      <c r="CD541">
        <v>136740.75</v>
      </c>
      <c r="CE541">
        <v>80887.5</v>
      </c>
      <c r="CF541">
        <v>14479.414000000001</v>
      </c>
      <c r="CG541">
        <v>4127</v>
      </c>
      <c r="CH541">
        <v>1.0008086017745546</v>
      </c>
      <c r="CI541">
        <v>0.42484374317059298</v>
      </c>
      <c r="CJ541">
        <v>3.8577953581887305</v>
      </c>
    </row>
    <row r="542" spans="1:88">
      <c r="A542" s="30" t="s">
        <v>174</v>
      </c>
      <c r="B542" s="16">
        <v>668</v>
      </c>
      <c r="C542" s="17" t="s">
        <v>662</v>
      </c>
      <c r="D542" s="18">
        <v>125603418</v>
      </c>
      <c r="E542" s="18" t="s">
        <v>662</v>
      </c>
      <c r="F542" s="19">
        <v>42123</v>
      </c>
      <c r="G542" s="18">
        <v>9</v>
      </c>
      <c r="H542" t="s">
        <v>89</v>
      </c>
      <c r="I542" t="s">
        <v>176</v>
      </c>
      <c r="J542" t="s">
        <v>628</v>
      </c>
      <c r="K542" s="64" t="s">
        <v>629</v>
      </c>
      <c r="L542">
        <v>9024.5</v>
      </c>
      <c r="M542">
        <v>3040.5</v>
      </c>
      <c r="N542">
        <v>219194</v>
      </c>
      <c r="O542">
        <v>34531</v>
      </c>
      <c r="P542">
        <v>6312.5</v>
      </c>
      <c r="Q542">
        <v>22197.25</v>
      </c>
      <c r="R542">
        <v>2384.5</v>
      </c>
      <c r="S542">
        <v>5052.5</v>
      </c>
      <c r="T542">
        <v>34843.75</v>
      </c>
      <c r="U542">
        <v>3670.5</v>
      </c>
      <c r="V542">
        <v>4040</v>
      </c>
      <c r="W542">
        <v>4485.25</v>
      </c>
      <c r="X542">
        <v>3617</v>
      </c>
      <c r="Y542">
        <v>2002.5</v>
      </c>
      <c r="Z542">
        <v>3309.25</v>
      </c>
      <c r="AA542">
        <v>1926</v>
      </c>
      <c r="AB542">
        <v>2719.5</v>
      </c>
      <c r="AC542">
        <v>5430.25</v>
      </c>
      <c r="AD542">
        <v>3655.25</v>
      </c>
      <c r="AE542">
        <v>11129</v>
      </c>
      <c r="AF542">
        <v>19673.75</v>
      </c>
      <c r="AG542">
        <v>4447.25</v>
      </c>
      <c r="AH542">
        <v>2304.75</v>
      </c>
      <c r="AI542">
        <v>4063.5</v>
      </c>
      <c r="AJ542">
        <v>2315.5</v>
      </c>
      <c r="AK542">
        <v>3949.25</v>
      </c>
      <c r="AL542">
        <v>2743.75</v>
      </c>
      <c r="AM542">
        <v>3258</v>
      </c>
      <c r="AN542">
        <v>3424.5</v>
      </c>
      <c r="AO542">
        <v>10781.5</v>
      </c>
      <c r="AP542">
        <v>3433.5</v>
      </c>
      <c r="AQ542">
        <v>2177.25</v>
      </c>
      <c r="AR542">
        <v>2911.75</v>
      </c>
      <c r="AS542">
        <v>2030.5</v>
      </c>
      <c r="AT542">
        <v>2859.5</v>
      </c>
      <c r="AU542">
        <v>2569.5</v>
      </c>
      <c r="AV542">
        <v>3711.75</v>
      </c>
      <c r="AW542">
        <v>2022049.75</v>
      </c>
      <c r="AX542">
        <v>5459.75</v>
      </c>
      <c r="AY542">
        <v>3189.75</v>
      </c>
      <c r="AZ542">
        <v>16273</v>
      </c>
      <c r="BA542">
        <v>2936.5</v>
      </c>
      <c r="BB542">
        <v>3469.75</v>
      </c>
      <c r="BC542">
        <v>11460</v>
      </c>
      <c r="BD542">
        <v>7257.75</v>
      </c>
      <c r="BE542">
        <v>6403</v>
      </c>
      <c r="BF542">
        <v>1306426.75</v>
      </c>
      <c r="BG542">
        <v>6439.5</v>
      </c>
      <c r="BH542">
        <v>11544</v>
      </c>
      <c r="BI542">
        <v>34544</v>
      </c>
      <c r="BJ542">
        <v>5039</v>
      </c>
      <c r="BK542">
        <v>6865.25</v>
      </c>
      <c r="BL542">
        <v>78791.75</v>
      </c>
      <c r="BM542">
        <v>5078.75</v>
      </c>
      <c r="BN542">
        <v>3821.25</v>
      </c>
      <c r="BO542">
        <v>3792.5</v>
      </c>
      <c r="BP542">
        <v>2430161.5</v>
      </c>
      <c r="BQ542">
        <v>3924.5</v>
      </c>
      <c r="BR542">
        <v>3740.5</v>
      </c>
      <c r="BS542">
        <v>5719.5</v>
      </c>
      <c r="BT542">
        <v>2973.75</v>
      </c>
      <c r="BU542">
        <v>3578.75</v>
      </c>
      <c r="BV542">
        <v>104603.25</v>
      </c>
      <c r="BW542">
        <v>4138.75</v>
      </c>
      <c r="BX542">
        <v>914810.5</v>
      </c>
      <c r="BY542">
        <v>3504</v>
      </c>
      <c r="BZ542">
        <v>4113.5</v>
      </c>
      <c r="CA542">
        <v>5908.25</v>
      </c>
      <c r="CB542">
        <v>3840.5</v>
      </c>
      <c r="CC542">
        <v>3309.75</v>
      </c>
      <c r="CD542">
        <v>17019</v>
      </c>
      <c r="CE542">
        <v>5457.5</v>
      </c>
      <c r="CF542">
        <v>11593.23475</v>
      </c>
      <c r="CG542">
        <v>3621.25</v>
      </c>
      <c r="CH542">
        <v>1.613866590214065</v>
      </c>
      <c r="CI542">
        <v>0.40346664755351702</v>
      </c>
      <c r="CJ542">
        <v>3.49113627675841</v>
      </c>
    </row>
    <row r="543" spans="1:88">
      <c r="A543" s="30" t="s">
        <v>174</v>
      </c>
      <c r="B543" s="16">
        <v>375</v>
      </c>
      <c r="C543" s="17" t="s">
        <v>663</v>
      </c>
      <c r="D543" s="18">
        <v>125603429</v>
      </c>
      <c r="E543" s="18" t="s">
        <v>663</v>
      </c>
      <c r="F543" s="19">
        <v>42159</v>
      </c>
      <c r="G543" s="18">
        <v>9</v>
      </c>
      <c r="H543" t="s">
        <v>89</v>
      </c>
      <c r="I543" t="s">
        <v>176</v>
      </c>
      <c r="J543" t="s">
        <v>628</v>
      </c>
      <c r="K543" s="64" t="s">
        <v>629</v>
      </c>
      <c r="L543">
        <v>3336.25</v>
      </c>
      <c r="M543">
        <v>3098.5</v>
      </c>
      <c r="N543">
        <v>18763</v>
      </c>
      <c r="O543">
        <v>3435.5</v>
      </c>
      <c r="P543">
        <v>2319.75</v>
      </c>
      <c r="Q543">
        <v>2913.5</v>
      </c>
      <c r="R543">
        <v>2305.5</v>
      </c>
      <c r="S543">
        <v>2897.75</v>
      </c>
      <c r="T543">
        <v>2436.75</v>
      </c>
      <c r="U543">
        <v>15778</v>
      </c>
      <c r="V543">
        <v>4363.25</v>
      </c>
      <c r="W543">
        <v>4552</v>
      </c>
      <c r="X543">
        <v>21143</v>
      </c>
      <c r="Y543">
        <v>2183.5</v>
      </c>
      <c r="Z543">
        <v>15508.25</v>
      </c>
      <c r="AA543">
        <v>2175</v>
      </c>
      <c r="AB543">
        <v>7897.25</v>
      </c>
      <c r="AC543">
        <v>11006.25</v>
      </c>
      <c r="AD543">
        <v>4357.75</v>
      </c>
      <c r="AE543">
        <v>4061.5</v>
      </c>
      <c r="AF543">
        <v>183732</v>
      </c>
      <c r="AG543">
        <v>8320.25</v>
      </c>
      <c r="AH543">
        <v>2606.75</v>
      </c>
      <c r="AI543">
        <v>16879</v>
      </c>
      <c r="AJ543">
        <v>2555</v>
      </c>
      <c r="AK543">
        <v>4860.5</v>
      </c>
      <c r="AL543">
        <v>5234.5</v>
      </c>
      <c r="AM543">
        <v>3465</v>
      </c>
      <c r="AN543">
        <v>3352.5</v>
      </c>
      <c r="AO543">
        <v>29107.25</v>
      </c>
      <c r="AP543">
        <v>3799.25</v>
      </c>
      <c r="AQ543">
        <v>2281.5</v>
      </c>
      <c r="AR543">
        <v>3548.25</v>
      </c>
      <c r="AS543">
        <v>2291.5</v>
      </c>
      <c r="AT543">
        <v>3019.25</v>
      </c>
      <c r="AU543">
        <v>2811</v>
      </c>
      <c r="AV543">
        <v>3721.75</v>
      </c>
      <c r="AW543">
        <v>2352010.25</v>
      </c>
      <c r="AX543">
        <v>321257</v>
      </c>
      <c r="AY543">
        <v>2294</v>
      </c>
      <c r="AZ543">
        <v>613989</v>
      </c>
      <c r="BA543">
        <v>2541.5</v>
      </c>
      <c r="BB543">
        <v>35471.5</v>
      </c>
      <c r="BC543">
        <v>108507.25</v>
      </c>
      <c r="BD543">
        <v>144852.5</v>
      </c>
      <c r="BE543">
        <v>5976.75</v>
      </c>
      <c r="BF543">
        <v>1618965</v>
      </c>
      <c r="BG543">
        <v>320216</v>
      </c>
      <c r="BH543">
        <v>5153.5</v>
      </c>
      <c r="BI543">
        <v>515359</v>
      </c>
      <c r="BJ543">
        <v>3454.5</v>
      </c>
      <c r="BK543">
        <v>193245.75</v>
      </c>
      <c r="BL543">
        <v>310889.5</v>
      </c>
      <c r="BM543">
        <v>10827</v>
      </c>
      <c r="BN543">
        <v>130507</v>
      </c>
      <c r="BO543">
        <v>3221</v>
      </c>
      <c r="BP543">
        <v>2941451.5</v>
      </c>
      <c r="BQ543">
        <v>718134.25</v>
      </c>
      <c r="BR543">
        <v>2676.5</v>
      </c>
      <c r="BS543">
        <v>883076.25</v>
      </c>
      <c r="BT543">
        <v>2844.25</v>
      </c>
      <c r="BU543">
        <v>152648</v>
      </c>
      <c r="BV543">
        <v>413951.5</v>
      </c>
      <c r="BW543">
        <v>3519.5</v>
      </c>
      <c r="BX543">
        <v>680711.5</v>
      </c>
      <c r="BY543">
        <v>31685.75</v>
      </c>
      <c r="BZ543">
        <v>2582.5</v>
      </c>
      <c r="CA543">
        <v>96658.75</v>
      </c>
      <c r="CB543">
        <v>3541.25</v>
      </c>
      <c r="CC543">
        <v>18311.5</v>
      </c>
      <c r="CD543">
        <v>25706.25</v>
      </c>
      <c r="CE543">
        <v>3442.5</v>
      </c>
      <c r="CF543">
        <v>11802.73345</v>
      </c>
      <c r="CG543">
        <v>5990.25</v>
      </c>
      <c r="CH543">
        <v>0.93626124071088856</v>
      </c>
      <c r="CI543">
        <v>0</v>
      </c>
      <c r="CJ543">
        <v>2.0197795958920102</v>
      </c>
    </row>
    <row r="544" spans="1:88">
      <c r="A544" s="30" t="s">
        <v>174</v>
      </c>
      <c r="B544" s="16">
        <v>577</v>
      </c>
      <c r="C544" s="17" t="s">
        <v>664</v>
      </c>
      <c r="D544" s="18">
        <v>126600018</v>
      </c>
      <c r="E544" s="18" t="s">
        <v>664</v>
      </c>
      <c r="F544" s="19">
        <v>42027</v>
      </c>
      <c r="G544" s="18">
        <v>9</v>
      </c>
      <c r="H544" t="s">
        <v>89</v>
      </c>
      <c r="I544" t="s">
        <v>176</v>
      </c>
      <c r="J544" t="s">
        <v>628</v>
      </c>
      <c r="K544" s="64" t="s">
        <v>629</v>
      </c>
      <c r="L544">
        <v>14949</v>
      </c>
      <c r="M544">
        <v>3154.25</v>
      </c>
      <c r="N544">
        <v>253480.25</v>
      </c>
      <c r="O544">
        <v>72556.25</v>
      </c>
      <c r="P544">
        <v>2986</v>
      </c>
      <c r="Q544">
        <v>46580.5</v>
      </c>
      <c r="R544">
        <v>2578.75</v>
      </c>
      <c r="S544">
        <v>9519</v>
      </c>
      <c r="T544">
        <v>11617.5</v>
      </c>
      <c r="U544">
        <v>7230</v>
      </c>
      <c r="V544">
        <v>4043.5</v>
      </c>
      <c r="W544">
        <v>4379.25</v>
      </c>
      <c r="X544">
        <v>7948.25</v>
      </c>
      <c r="Y544">
        <v>2263</v>
      </c>
      <c r="Z544">
        <v>8536.5</v>
      </c>
      <c r="AA544">
        <v>1950.75</v>
      </c>
      <c r="AB544">
        <v>6153</v>
      </c>
      <c r="AC544">
        <v>8660.75</v>
      </c>
      <c r="AD544">
        <v>3983.75</v>
      </c>
      <c r="AE544">
        <v>3893.5</v>
      </c>
      <c r="AF544">
        <v>48711.75</v>
      </c>
      <c r="AG544">
        <v>6716.5</v>
      </c>
      <c r="AH544">
        <v>2448</v>
      </c>
      <c r="AI544">
        <v>10887</v>
      </c>
      <c r="AJ544">
        <v>2222</v>
      </c>
      <c r="AK544">
        <v>4259</v>
      </c>
      <c r="AL544">
        <v>4002.25</v>
      </c>
      <c r="AM544">
        <v>3346.25</v>
      </c>
      <c r="AN544">
        <v>3396</v>
      </c>
      <c r="AO544">
        <v>15765.25</v>
      </c>
      <c r="AP544">
        <v>4431.75</v>
      </c>
      <c r="AQ544">
        <v>2201.75</v>
      </c>
      <c r="AR544">
        <v>3831</v>
      </c>
      <c r="AS544">
        <v>2226.75</v>
      </c>
      <c r="AT544">
        <v>3113</v>
      </c>
      <c r="AU544">
        <v>2811.25</v>
      </c>
      <c r="AV544">
        <v>3406.25</v>
      </c>
      <c r="AW544">
        <v>2112334</v>
      </c>
      <c r="AX544">
        <v>677046.75</v>
      </c>
      <c r="AY544">
        <v>2397.25</v>
      </c>
      <c r="AZ544">
        <v>707864.5</v>
      </c>
      <c r="BA544">
        <v>2339</v>
      </c>
      <c r="BB544">
        <v>14444</v>
      </c>
      <c r="BC544">
        <v>244337</v>
      </c>
      <c r="BD544">
        <v>134809.75</v>
      </c>
      <c r="BE544">
        <v>5983</v>
      </c>
      <c r="BF544">
        <v>1711125.75</v>
      </c>
      <c r="BG544">
        <v>933151</v>
      </c>
      <c r="BH544">
        <v>7367.75</v>
      </c>
      <c r="BI544">
        <v>789659</v>
      </c>
      <c r="BJ544">
        <v>4922.5</v>
      </c>
      <c r="BK544">
        <v>169867</v>
      </c>
      <c r="BL544">
        <v>395101.5</v>
      </c>
      <c r="BM544">
        <v>15876</v>
      </c>
      <c r="BN544">
        <v>12864.25</v>
      </c>
      <c r="BO544">
        <v>4168.5</v>
      </c>
      <c r="BP544">
        <v>2653921.25</v>
      </c>
      <c r="BQ544">
        <v>1443638</v>
      </c>
      <c r="BR544">
        <v>3694.75</v>
      </c>
      <c r="BS544">
        <v>1342802.5</v>
      </c>
      <c r="BT544">
        <v>3023.25</v>
      </c>
      <c r="BU544">
        <v>139832.5</v>
      </c>
      <c r="BV544">
        <v>604645.75</v>
      </c>
      <c r="BW544">
        <v>4124.25</v>
      </c>
      <c r="BX544">
        <v>926353.75</v>
      </c>
      <c r="BY544">
        <v>289356</v>
      </c>
      <c r="BZ544">
        <v>3171.25</v>
      </c>
      <c r="CA544">
        <v>239985.25</v>
      </c>
      <c r="CB544">
        <v>3398.75</v>
      </c>
      <c r="CC544">
        <v>22270.25</v>
      </c>
      <c r="CD544">
        <v>63539</v>
      </c>
      <c r="CE544">
        <v>34703.25</v>
      </c>
      <c r="CF544">
        <v>10160.866235</v>
      </c>
      <c r="CG544">
        <v>5715.5</v>
      </c>
      <c r="CH544">
        <v>1.2567754732144372</v>
      </c>
      <c r="CI544">
        <v>0</v>
      </c>
      <c r="CJ544">
        <v>2.988902758066446</v>
      </c>
    </row>
    <row r="545" spans="1:88">
      <c r="A545" s="30" t="s">
        <v>174</v>
      </c>
      <c r="B545" s="16">
        <v>691</v>
      </c>
      <c r="C545" s="17" t="s">
        <v>665</v>
      </c>
      <c r="D545" s="18">
        <v>127602869</v>
      </c>
      <c r="E545" s="18" t="s">
        <v>665</v>
      </c>
      <c r="F545" s="19">
        <v>42081</v>
      </c>
      <c r="G545" s="18">
        <v>9</v>
      </c>
      <c r="H545" t="s">
        <v>89</v>
      </c>
      <c r="I545" t="s">
        <v>176</v>
      </c>
      <c r="J545" t="s">
        <v>628</v>
      </c>
      <c r="K545" s="64" t="s">
        <v>629</v>
      </c>
      <c r="L545">
        <v>4087</v>
      </c>
      <c r="M545">
        <v>2928</v>
      </c>
      <c r="N545">
        <v>444295.5</v>
      </c>
      <c r="O545">
        <v>6025</v>
      </c>
      <c r="P545">
        <v>2293.75</v>
      </c>
      <c r="Q545">
        <v>8781.25</v>
      </c>
      <c r="R545">
        <v>2380</v>
      </c>
      <c r="S545">
        <v>3471</v>
      </c>
      <c r="T545">
        <v>4224</v>
      </c>
      <c r="U545">
        <v>3969</v>
      </c>
      <c r="V545">
        <v>4465.25</v>
      </c>
      <c r="W545">
        <v>36062.75</v>
      </c>
      <c r="X545">
        <v>5583.5</v>
      </c>
      <c r="Y545">
        <v>9218.25</v>
      </c>
      <c r="Z545">
        <v>5821.75</v>
      </c>
      <c r="AA545">
        <v>2112.75</v>
      </c>
      <c r="AB545">
        <v>9685.25</v>
      </c>
      <c r="AC545">
        <v>3254</v>
      </c>
      <c r="AD545">
        <v>4471</v>
      </c>
      <c r="AE545">
        <v>5374.25</v>
      </c>
      <c r="AF545">
        <v>151979.5</v>
      </c>
      <c r="AG545">
        <v>4922.5</v>
      </c>
      <c r="AH545">
        <v>2543.5</v>
      </c>
      <c r="AI545">
        <v>5560</v>
      </c>
      <c r="AJ545">
        <v>2568.5</v>
      </c>
      <c r="AK545">
        <v>4444.75</v>
      </c>
      <c r="AL545">
        <v>3266</v>
      </c>
      <c r="AM545">
        <v>3367.5</v>
      </c>
      <c r="AN545">
        <v>3663</v>
      </c>
      <c r="AO545">
        <v>43939.5</v>
      </c>
      <c r="AP545">
        <v>3667.75</v>
      </c>
      <c r="AQ545">
        <v>2318.25</v>
      </c>
      <c r="AR545">
        <v>3094.25</v>
      </c>
      <c r="AS545">
        <v>2238.5</v>
      </c>
      <c r="AT545">
        <v>2890</v>
      </c>
      <c r="AU545">
        <v>2670</v>
      </c>
      <c r="AV545">
        <v>3883.75</v>
      </c>
      <c r="AW545">
        <v>2487559.25</v>
      </c>
      <c r="AX545">
        <v>119397</v>
      </c>
      <c r="AY545">
        <v>2571.25</v>
      </c>
      <c r="AZ545">
        <v>77081.75</v>
      </c>
      <c r="BA545">
        <v>2761</v>
      </c>
      <c r="BB545">
        <v>4622.5</v>
      </c>
      <c r="BC545">
        <v>4218.75</v>
      </c>
      <c r="BD545">
        <v>21333.5</v>
      </c>
      <c r="BE545">
        <v>11269</v>
      </c>
      <c r="BF545">
        <v>2238500.75</v>
      </c>
      <c r="BG545">
        <v>394340</v>
      </c>
      <c r="BH545">
        <v>19396.25</v>
      </c>
      <c r="BI545">
        <v>280568.25</v>
      </c>
      <c r="BJ545">
        <v>4696</v>
      </c>
      <c r="BK545">
        <v>85907.5</v>
      </c>
      <c r="BL545">
        <v>55773.5</v>
      </c>
      <c r="BM545">
        <v>4415.25</v>
      </c>
      <c r="BN545">
        <v>3821.5</v>
      </c>
      <c r="BO545">
        <v>3110.5</v>
      </c>
      <c r="BP545">
        <v>3005651.5</v>
      </c>
      <c r="BQ545">
        <v>468561</v>
      </c>
      <c r="BR545">
        <v>2684.75</v>
      </c>
      <c r="BS545">
        <v>361013.5</v>
      </c>
      <c r="BT545">
        <v>3121.25</v>
      </c>
      <c r="BU545">
        <v>26343</v>
      </c>
      <c r="BV545">
        <v>20009.25</v>
      </c>
      <c r="BW545">
        <v>6198</v>
      </c>
      <c r="BX545">
        <v>1611373.25</v>
      </c>
      <c r="BY545">
        <v>149683</v>
      </c>
      <c r="BZ545">
        <v>4358</v>
      </c>
      <c r="CA545">
        <v>72319</v>
      </c>
      <c r="CB545">
        <v>3873</v>
      </c>
      <c r="CC545">
        <v>13796.5</v>
      </c>
      <c r="CD545">
        <v>10648.5</v>
      </c>
      <c r="CE545">
        <v>14623</v>
      </c>
      <c r="CF545">
        <v>10298.001899999999</v>
      </c>
      <c r="CG545">
        <v>4472</v>
      </c>
      <c r="CH545">
        <v>0.45597313140422602</v>
      </c>
      <c r="CI545">
        <v>0.19373999035964751</v>
      </c>
      <c r="CJ545">
        <v>3.4287002627773533</v>
      </c>
    </row>
    <row r="546" spans="1:88">
      <c r="A546" s="30" t="s">
        <v>174</v>
      </c>
      <c r="B546" s="16">
        <v>376</v>
      </c>
      <c r="C546" s="17" t="s">
        <v>666</v>
      </c>
      <c r="D546" s="18">
        <v>127602947</v>
      </c>
      <c r="E546" s="18" t="s">
        <v>666</v>
      </c>
      <c r="F546" s="19">
        <v>42139</v>
      </c>
      <c r="G546" s="18">
        <v>9</v>
      </c>
      <c r="H546" t="s">
        <v>89</v>
      </c>
      <c r="I546" t="s">
        <v>176</v>
      </c>
      <c r="J546" t="s">
        <v>628</v>
      </c>
      <c r="K546" s="64" t="s">
        <v>629</v>
      </c>
      <c r="L546">
        <v>29747.5</v>
      </c>
      <c r="M546">
        <v>79933</v>
      </c>
      <c r="N546">
        <v>1920611</v>
      </c>
      <c r="O546">
        <v>26409.25</v>
      </c>
      <c r="P546">
        <v>4182</v>
      </c>
      <c r="Q546">
        <v>74938.5</v>
      </c>
      <c r="R546">
        <v>3682.25</v>
      </c>
      <c r="S546">
        <v>10086.25</v>
      </c>
      <c r="T546">
        <v>24158.75</v>
      </c>
      <c r="U546">
        <v>4051.25</v>
      </c>
      <c r="V546">
        <v>4231.5</v>
      </c>
      <c r="W546">
        <v>7187.25</v>
      </c>
      <c r="X546">
        <v>4684.75</v>
      </c>
      <c r="Y546">
        <v>2024</v>
      </c>
      <c r="Z546">
        <v>10045.5</v>
      </c>
      <c r="AA546">
        <v>2001</v>
      </c>
      <c r="AB546">
        <v>3817</v>
      </c>
      <c r="AC546">
        <v>7786.25</v>
      </c>
      <c r="AD546">
        <v>5007</v>
      </c>
      <c r="AE546">
        <v>5543.25</v>
      </c>
      <c r="AF546">
        <v>107275</v>
      </c>
      <c r="AG546">
        <v>7395.75</v>
      </c>
      <c r="AH546">
        <v>3460.25</v>
      </c>
      <c r="AI546">
        <v>10703.75</v>
      </c>
      <c r="AJ546">
        <v>2604.5</v>
      </c>
      <c r="AK546">
        <v>5146.75</v>
      </c>
      <c r="AL546">
        <v>4885.5</v>
      </c>
      <c r="AM546">
        <v>3270.75</v>
      </c>
      <c r="AN546">
        <v>3840.75</v>
      </c>
      <c r="AO546">
        <v>32990.75</v>
      </c>
      <c r="AP546">
        <v>3533</v>
      </c>
      <c r="AQ546">
        <v>2439</v>
      </c>
      <c r="AR546">
        <v>3886</v>
      </c>
      <c r="AS546">
        <v>2145</v>
      </c>
      <c r="AT546">
        <v>3038.5</v>
      </c>
      <c r="AU546">
        <v>2812.5</v>
      </c>
      <c r="AV546">
        <v>125857</v>
      </c>
      <c r="AW546">
        <v>2454975</v>
      </c>
      <c r="AX546">
        <v>12412.5</v>
      </c>
      <c r="AY546">
        <v>2408.5</v>
      </c>
      <c r="AZ546">
        <v>301759.75</v>
      </c>
      <c r="BA546">
        <v>2190.5</v>
      </c>
      <c r="BB546">
        <v>3510.5</v>
      </c>
      <c r="BC546">
        <v>13119.5</v>
      </c>
      <c r="BD546">
        <v>133841.75</v>
      </c>
      <c r="BE546">
        <v>590004.75</v>
      </c>
      <c r="BF546">
        <v>1814919</v>
      </c>
      <c r="BG546">
        <v>220720.5</v>
      </c>
      <c r="BH546">
        <v>12823</v>
      </c>
      <c r="BI546">
        <v>490161.75</v>
      </c>
      <c r="BJ546">
        <v>4615.5</v>
      </c>
      <c r="BK546">
        <v>39550.25</v>
      </c>
      <c r="BL546">
        <v>211525</v>
      </c>
      <c r="BM546">
        <v>3882.5</v>
      </c>
      <c r="BN546">
        <v>6852.25</v>
      </c>
      <c r="BO546">
        <v>334845.5</v>
      </c>
      <c r="BP546">
        <v>2970286.5</v>
      </c>
      <c r="BQ546">
        <v>29492.75</v>
      </c>
      <c r="BR546">
        <v>3062</v>
      </c>
      <c r="BS546">
        <v>508526</v>
      </c>
      <c r="BT546">
        <v>3490.5</v>
      </c>
      <c r="BU546">
        <v>4699</v>
      </c>
      <c r="BV546">
        <v>54300.75</v>
      </c>
      <c r="BW546">
        <v>36335.5</v>
      </c>
      <c r="BX546">
        <v>562805.5</v>
      </c>
      <c r="BY546">
        <v>5673</v>
      </c>
      <c r="BZ546">
        <v>2597.5</v>
      </c>
      <c r="CA546">
        <v>26379</v>
      </c>
      <c r="CB546">
        <v>2829</v>
      </c>
      <c r="CC546">
        <v>3478.5</v>
      </c>
      <c r="CD546">
        <v>7702</v>
      </c>
      <c r="CE546">
        <v>31366.75</v>
      </c>
      <c r="CF546">
        <v>11823.806850000001</v>
      </c>
      <c r="CG546">
        <v>5544.5</v>
      </c>
      <c r="CH546">
        <v>2.0898459150870199</v>
      </c>
      <c r="CI546">
        <v>0.42428777297417153</v>
      </c>
      <c r="CJ546">
        <v>2.2231459926837398</v>
      </c>
    </row>
    <row r="547" spans="1:88">
      <c r="A547" s="30" t="s">
        <v>174</v>
      </c>
      <c r="B547" s="16">
        <v>690</v>
      </c>
      <c r="C547" s="17" t="s">
        <v>667</v>
      </c>
      <c r="D547" s="18">
        <v>132602421</v>
      </c>
      <c r="E547" s="18" t="s">
        <v>667</v>
      </c>
      <c r="F547" s="19">
        <v>42080</v>
      </c>
      <c r="G547" s="18">
        <v>9</v>
      </c>
      <c r="H547" t="s">
        <v>89</v>
      </c>
      <c r="I547" t="s">
        <v>176</v>
      </c>
      <c r="J547" t="s">
        <v>628</v>
      </c>
      <c r="K547" s="64" t="s">
        <v>629</v>
      </c>
      <c r="L547">
        <v>21802.5</v>
      </c>
      <c r="M547">
        <v>3258.5</v>
      </c>
      <c r="N547">
        <v>1154458.75</v>
      </c>
      <c r="O547">
        <v>50663.75</v>
      </c>
      <c r="P547">
        <v>4191.25</v>
      </c>
      <c r="Q547">
        <v>94747.25</v>
      </c>
      <c r="R547">
        <v>3132.5</v>
      </c>
      <c r="S547">
        <v>25056.75</v>
      </c>
      <c r="T547">
        <v>38704.25</v>
      </c>
      <c r="U547">
        <v>4043</v>
      </c>
      <c r="V547">
        <v>4119.25</v>
      </c>
      <c r="W547">
        <v>15496.75</v>
      </c>
      <c r="X547">
        <v>39621.75</v>
      </c>
      <c r="Y547">
        <v>2310.5</v>
      </c>
      <c r="Z547">
        <v>5542</v>
      </c>
      <c r="AA547">
        <v>2446</v>
      </c>
      <c r="AB547">
        <v>3678.5</v>
      </c>
      <c r="AC547">
        <v>4218.5</v>
      </c>
      <c r="AD547">
        <v>5853.75</v>
      </c>
      <c r="AE547">
        <v>4357.25</v>
      </c>
      <c r="AF547">
        <v>74690.75</v>
      </c>
      <c r="AG547">
        <v>10810.5</v>
      </c>
      <c r="AH547">
        <v>2504.75</v>
      </c>
      <c r="AI547">
        <v>23832</v>
      </c>
      <c r="AJ547">
        <v>2729.25</v>
      </c>
      <c r="AK547">
        <v>7520.75</v>
      </c>
      <c r="AL547">
        <v>10836.5</v>
      </c>
      <c r="AM547">
        <v>3653</v>
      </c>
      <c r="AN547">
        <v>3542.75</v>
      </c>
      <c r="AO547">
        <v>19836.5</v>
      </c>
      <c r="AP547">
        <v>5017</v>
      </c>
      <c r="AQ547">
        <v>2289.5</v>
      </c>
      <c r="AR547">
        <v>8069.25</v>
      </c>
      <c r="AS547">
        <v>2112.5</v>
      </c>
      <c r="AT547">
        <v>3657.5</v>
      </c>
      <c r="AU547">
        <v>2886.5</v>
      </c>
      <c r="AV547">
        <v>3595.5</v>
      </c>
      <c r="AW547">
        <v>2145877</v>
      </c>
      <c r="AX547">
        <v>248668</v>
      </c>
      <c r="AY547">
        <v>2347.5</v>
      </c>
      <c r="AZ547">
        <v>265662.25</v>
      </c>
      <c r="BA547">
        <v>2748</v>
      </c>
      <c r="BB547">
        <v>5040.25</v>
      </c>
      <c r="BC547">
        <v>11994.5</v>
      </c>
      <c r="BD547">
        <v>68715.5</v>
      </c>
      <c r="BE547">
        <v>6604</v>
      </c>
      <c r="BF547">
        <v>1646947</v>
      </c>
      <c r="BG547">
        <v>476024</v>
      </c>
      <c r="BH547">
        <v>5101</v>
      </c>
      <c r="BI547">
        <v>581624</v>
      </c>
      <c r="BJ547">
        <v>4297</v>
      </c>
      <c r="BK547">
        <v>655266.75</v>
      </c>
      <c r="BL547">
        <v>241806.5</v>
      </c>
      <c r="BM547">
        <v>10635.5</v>
      </c>
      <c r="BN547">
        <v>5716.75</v>
      </c>
      <c r="BO547">
        <v>3332.25</v>
      </c>
      <c r="BP547">
        <v>2548514.25</v>
      </c>
      <c r="BQ547">
        <v>486702</v>
      </c>
      <c r="BR547">
        <v>2620.5</v>
      </c>
      <c r="BS547">
        <v>680670.25</v>
      </c>
      <c r="BT547">
        <v>2955.5</v>
      </c>
      <c r="BU547">
        <v>651118.25</v>
      </c>
      <c r="BV547">
        <v>122691</v>
      </c>
      <c r="BW547">
        <v>5171.5</v>
      </c>
      <c r="BX547">
        <v>1321607.25</v>
      </c>
      <c r="BY547">
        <v>283427.5</v>
      </c>
      <c r="BZ547">
        <v>3125.75</v>
      </c>
      <c r="CA547">
        <v>319253.75</v>
      </c>
      <c r="CB547">
        <v>3642</v>
      </c>
      <c r="CC547">
        <v>59574</v>
      </c>
      <c r="CD547">
        <v>67349</v>
      </c>
      <c r="CE547">
        <v>54144.75</v>
      </c>
      <c r="CF547">
        <v>10633.728345</v>
      </c>
      <c r="CG547">
        <v>3760</v>
      </c>
      <c r="CH547">
        <v>0.87511325883418956</v>
      </c>
      <c r="CI547">
        <v>0.2267693546763315</v>
      </c>
      <c r="CJ547">
        <v>4.9119097956307245</v>
      </c>
    </row>
    <row r="548" spans="1:88">
      <c r="A548" s="31" t="s">
        <v>174</v>
      </c>
      <c r="B548" s="22">
        <v>686</v>
      </c>
      <c r="C548" s="23" t="s">
        <v>668</v>
      </c>
      <c r="D548" s="24">
        <v>132602436</v>
      </c>
      <c r="E548" s="24" t="s">
        <v>668</v>
      </c>
      <c r="F548" s="25">
        <v>42087</v>
      </c>
      <c r="G548" s="24">
        <v>9</v>
      </c>
      <c r="H548" s="26" t="s">
        <v>89</v>
      </c>
      <c r="I548" s="26" t="s">
        <v>176</v>
      </c>
      <c r="J548" s="26" t="s">
        <v>628</v>
      </c>
      <c r="K548" s="65" t="s">
        <v>629</v>
      </c>
      <c r="L548" s="26">
        <v>18586.5</v>
      </c>
      <c r="M548" s="26">
        <v>3424.5</v>
      </c>
      <c r="N548" s="26">
        <v>797139.25</v>
      </c>
      <c r="O548" s="26">
        <v>82107.5</v>
      </c>
      <c r="P548" s="26">
        <v>4753.25</v>
      </c>
      <c r="Q548" s="26">
        <v>75904</v>
      </c>
      <c r="R548" s="26">
        <v>6256.5</v>
      </c>
      <c r="S548" s="26">
        <v>40235.25</v>
      </c>
      <c r="T548" s="26">
        <v>33755.75</v>
      </c>
      <c r="U548" s="26">
        <v>3877</v>
      </c>
      <c r="V548" s="26">
        <v>4017.5</v>
      </c>
      <c r="W548" s="26">
        <v>9082.25</v>
      </c>
      <c r="X548" s="26">
        <v>5829</v>
      </c>
      <c r="Y548" s="26">
        <v>2123.5</v>
      </c>
      <c r="Z548" s="26">
        <v>4140.75</v>
      </c>
      <c r="AA548" s="26">
        <v>2046.5</v>
      </c>
      <c r="AB548" s="26">
        <v>3376.25</v>
      </c>
      <c r="AC548" s="26">
        <v>4117.5</v>
      </c>
      <c r="AD548" s="26">
        <v>4672.5</v>
      </c>
      <c r="AE548" s="26">
        <v>3865.5</v>
      </c>
      <c r="AF548" s="26">
        <v>117286.25</v>
      </c>
      <c r="AG548" s="26">
        <v>7561</v>
      </c>
      <c r="AH548" s="26">
        <v>2610.5</v>
      </c>
      <c r="AI548" s="26">
        <v>7308.5</v>
      </c>
      <c r="AJ548" s="26">
        <v>2480.75</v>
      </c>
      <c r="AK548" s="26">
        <v>3698</v>
      </c>
      <c r="AL548" s="26">
        <v>3079.5</v>
      </c>
      <c r="AM548" s="26">
        <v>3077</v>
      </c>
      <c r="AN548" s="26">
        <v>3468.5</v>
      </c>
      <c r="AO548" s="26">
        <v>31562</v>
      </c>
      <c r="AP548" s="26">
        <v>4669.25</v>
      </c>
      <c r="AQ548" s="26">
        <v>2166.75</v>
      </c>
      <c r="AR548" s="26">
        <v>3462</v>
      </c>
      <c r="AS548" s="26">
        <v>2020.75</v>
      </c>
      <c r="AT548" s="26">
        <v>3000</v>
      </c>
      <c r="AU548" s="26">
        <v>2563.75</v>
      </c>
      <c r="AV548" s="26">
        <v>3833.5</v>
      </c>
      <c r="AW548" s="26">
        <v>2273632.25</v>
      </c>
      <c r="AX548" s="26">
        <v>750530.75</v>
      </c>
      <c r="AY548" s="26">
        <v>2360</v>
      </c>
      <c r="AZ548" s="26">
        <v>597371.75</v>
      </c>
      <c r="BA548" s="26">
        <v>2396</v>
      </c>
      <c r="BB548" s="26">
        <v>123392.75</v>
      </c>
      <c r="BC548" s="26">
        <v>50965.75</v>
      </c>
      <c r="BD548" s="26">
        <v>200731</v>
      </c>
      <c r="BE548" s="26">
        <v>7187.75</v>
      </c>
      <c r="BF548" s="26">
        <v>2112401.75</v>
      </c>
      <c r="BG548" s="26">
        <v>875782</v>
      </c>
      <c r="BH548" s="26">
        <v>28349</v>
      </c>
      <c r="BI548" s="26">
        <v>718725.25</v>
      </c>
      <c r="BJ548" s="26">
        <v>22706</v>
      </c>
      <c r="BK548" s="26">
        <v>433045.75</v>
      </c>
      <c r="BL548" s="26">
        <v>435496.75</v>
      </c>
      <c r="BM548" s="26">
        <v>25071.5</v>
      </c>
      <c r="BN548">
        <v>13862.5</v>
      </c>
      <c r="BO548">
        <v>3262.25</v>
      </c>
      <c r="BP548">
        <v>2750177</v>
      </c>
      <c r="BQ548">
        <v>1272553.75</v>
      </c>
      <c r="BR548">
        <v>3024.5</v>
      </c>
      <c r="BS548">
        <v>1011005.5</v>
      </c>
      <c r="BT548">
        <v>3043.25</v>
      </c>
      <c r="BU548">
        <v>442019.75</v>
      </c>
      <c r="BV548">
        <v>326754</v>
      </c>
      <c r="BW548" s="26">
        <v>4929.75</v>
      </c>
      <c r="BX548" s="26">
        <v>1374806.75</v>
      </c>
      <c r="BY548" s="26">
        <v>441339.5</v>
      </c>
      <c r="BZ548" s="26">
        <v>4584.5</v>
      </c>
      <c r="CA548" s="26">
        <v>357276</v>
      </c>
      <c r="CB548" s="26">
        <v>4283.75</v>
      </c>
      <c r="CC548" s="26">
        <v>151787</v>
      </c>
      <c r="CD548" s="26">
        <v>89733.5</v>
      </c>
      <c r="CE548" s="26">
        <v>58257.5</v>
      </c>
      <c r="CF548" s="26">
        <v>15244.460999999999</v>
      </c>
      <c r="CG548" s="26">
        <v>6382.5</v>
      </c>
      <c r="CH548" s="26">
        <v>0.64727063865509105</v>
      </c>
      <c r="CI548" s="26">
        <v>0.21097046413502099</v>
      </c>
      <c r="CJ548" s="26">
        <v>3.8482779950074022</v>
      </c>
    </row>
    <row r="549" spans="1:88">
      <c r="A549" s="30" t="s">
        <v>174</v>
      </c>
      <c r="B549" s="16">
        <v>578</v>
      </c>
      <c r="C549" s="17" t="s">
        <v>669</v>
      </c>
      <c r="D549" s="18">
        <v>123600538</v>
      </c>
      <c r="E549" s="18" t="s">
        <v>669</v>
      </c>
      <c r="F549" s="19">
        <v>42025</v>
      </c>
      <c r="G549" s="18">
        <v>9</v>
      </c>
      <c r="H549" t="s">
        <v>108</v>
      </c>
      <c r="I549" t="s">
        <v>192</v>
      </c>
      <c r="J549" t="s">
        <v>628</v>
      </c>
      <c r="K549" s="64" t="s">
        <v>629</v>
      </c>
      <c r="L549">
        <v>4434.5</v>
      </c>
      <c r="M549">
        <v>3170.75</v>
      </c>
      <c r="N549">
        <v>32811.5</v>
      </c>
      <c r="O549">
        <v>21200</v>
      </c>
      <c r="P549">
        <v>2400.25</v>
      </c>
      <c r="Q549">
        <v>11559.5</v>
      </c>
      <c r="R549">
        <v>2300.5</v>
      </c>
      <c r="S549">
        <v>3230.75</v>
      </c>
      <c r="T549">
        <v>3907</v>
      </c>
      <c r="U549">
        <v>35893</v>
      </c>
      <c r="V549">
        <v>3768.75</v>
      </c>
      <c r="W549">
        <v>6208.5</v>
      </c>
      <c r="X549">
        <v>120110.5</v>
      </c>
      <c r="Y549">
        <v>8421</v>
      </c>
      <c r="Z549">
        <v>87163.75</v>
      </c>
      <c r="AA549">
        <v>4033.25</v>
      </c>
      <c r="AB549">
        <v>27690.5</v>
      </c>
      <c r="AC549">
        <v>37945.25</v>
      </c>
      <c r="AD549">
        <v>7096.5</v>
      </c>
      <c r="AE549">
        <v>3426.75</v>
      </c>
      <c r="AF549">
        <v>42056.5</v>
      </c>
      <c r="AG549">
        <v>15753.5</v>
      </c>
      <c r="AH549">
        <v>2473.25</v>
      </c>
      <c r="AI549">
        <v>12364.75</v>
      </c>
      <c r="AJ549">
        <v>2156.25</v>
      </c>
      <c r="AK549">
        <v>7089.5</v>
      </c>
      <c r="AL549">
        <v>6739.75</v>
      </c>
      <c r="AM549">
        <v>4411.25</v>
      </c>
      <c r="AN549">
        <v>3324.75</v>
      </c>
      <c r="AO549">
        <v>19166</v>
      </c>
      <c r="AP549">
        <v>7217.25</v>
      </c>
      <c r="AQ549">
        <v>2444</v>
      </c>
      <c r="AR549">
        <v>5580.5</v>
      </c>
      <c r="AS549">
        <v>2142.5</v>
      </c>
      <c r="AT549">
        <v>3894</v>
      </c>
      <c r="AU549">
        <v>3418.25</v>
      </c>
      <c r="AV549">
        <v>3598.75</v>
      </c>
      <c r="AW549">
        <v>2315945</v>
      </c>
      <c r="AX549">
        <v>2201718.5</v>
      </c>
      <c r="AY549">
        <v>232248.5</v>
      </c>
      <c r="AZ549">
        <v>1907009.5</v>
      </c>
      <c r="BA549">
        <v>2975.75</v>
      </c>
      <c r="BB549">
        <v>976744</v>
      </c>
      <c r="BC549">
        <v>1214896.5</v>
      </c>
      <c r="BD549">
        <v>877542.5</v>
      </c>
      <c r="BE549">
        <v>5177.25</v>
      </c>
      <c r="BF549">
        <v>1708951</v>
      </c>
      <c r="BG549">
        <v>1710831.75</v>
      </c>
      <c r="BH549">
        <v>308336.5</v>
      </c>
      <c r="BI549">
        <v>1527406.25</v>
      </c>
      <c r="BJ549">
        <v>38138.25</v>
      </c>
      <c r="BK549">
        <v>924757.25</v>
      </c>
      <c r="BL549">
        <v>1018584.5</v>
      </c>
      <c r="BM549">
        <v>372247</v>
      </c>
      <c r="BN549">
        <v>1412019.75</v>
      </c>
      <c r="BO549">
        <v>3052</v>
      </c>
      <c r="BP549">
        <v>2668643.5</v>
      </c>
      <c r="BQ549">
        <v>2619435</v>
      </c>
      <c r="BR549">
        <v>425328.75</v>
      </c>
      <c r="BS549">
        <v>2299306</v>
      </c>
      <c r="BT549">
        <v>4089.5</v>
      </c>
      <c r="BU549">
        <v>1502772.5</v>
      </c>
      <c r="BV549">
        <v>1715140.5</v>
      </c>
      <c r="BW549">
        <v>4614.5</v>
      </c>
      <c r="BX549">
        <v>1129182.75</v>
      </c>
      <c r="BY549">
        <v>1010486.75</v>
      </c>
      <c r="BZ549">
        <v>56646</v>
      </c>
      <c r="CA549">
        <v>861604.5</v>
      </c>
      <c r="CB549">
        <v>4990.75</v>
      </c>
      <c r="CC549">
        <v>391544.5</v>
      </c>
      <c r="CD549">
        <v>511783.25</v>
      </c>
      <c r="CE549">
        <v>140896.25</v>
      </c>
      <c r="CF549">
        <v>26276.255450000001</v>
      </c>
      <c r="CG549">
        <v>4359</v>
      </c>
      <c r="CH549">
        <v>1.61349520045172</v>
      </c>
      <c r="CI549">
        <v>0.2689158667419535</v>
      </c>
      <c r="CJ549">
        <v>3.3745059288537531</v>
      </c>
    </row>
    <row r="550" spans="1:88">
      <c r="A550" s="30" t="s">
        <v>174</v>
      </c>
      <c r="B550" s="16">
        <v>697</v>
      </c>
      <c r="C550" s="17" t="s">
        <v>670</v>
      </c>
      <c r="D550" s="18">
        <v>123600618</v>
      </c>
      <c r="E550" s="18" t="s">
        <v>670</v>
      </c>
      <c r="F550" s="19">
        <v>42067</v>
      </c>
      <c r="G550" s="18">
        <v>9</v>
      </c>
      <c r="H550" t="s">
        <v>108</v>
      </c>
      <c r="I550" t="s">
        <v>192</v>
      </c>
      <c r="J550" t="s">
        <v>628</v>
      </c>
      <c r="K550" s="64" t="s">
        <v>629</v>
      </c>
      <c r="L550">
        <v>897902.5</v>
      </c>
      <c r="M550">
        <v>3736</v>
      </c>
      <c r="N550">
        <v>2094605</v>
      </c>
      <c r="O550">
        <v>934881.5</v>
      </c>
      <c r="P550">
        <v>223639.5</v>
      </c>
      <c r="Q550">
        <v>1102699.25</v>
      </c>
      <c r="R550">
        <v>61417.5</v>
      </c>
      <c r="S550">
        <v>420344.5</v>
      </c>
      <c r="T550">
        <v>1011308</v>
      </c>
      <c r="U550">
        <v>18020.75</v>
      </c>
      <c r="V550">
        <v>3991.5</v>
      </c>
      <c r="W550">
        <v>5592.75</v>
      </c>
      <c r="X550">
        <v>12443</v>
      </c>
      <c r="Y550">
        <v>6980</v>
      </c>
      <c r="Z550">
        <v>16620.5</v>
      </c>
      <c r="AA550">
        <v>3438.5</v>
      </c>
      <c r="AB550">
        <v>6962</v>
      </c>
      <c r="AC550">
        <v>6745.25</v>
      </c>
      <c r="AD550">
        <v>23225.5</v>
      </c>
      <c r="AE550">
        <v>4490</v>
      </c>
      <c r="AF550">
        <v>39398</v>
      </c>
      <c r="AG550">
        <v>22672</v>
      </c>
      <c r="AH550">
        <v>10214.75</v>
      </c>
      <c r="AI550">
        <v>24231.5</v>
      </c>
      <c r="AJ550">
        <v>3113.75</v>
      </c>
      <c r="AK550">
        <v>15418.75</v>
      </c>
      <c r="AL550">
        <v>19376.75</v>
      </c>
      <c r="AM550">
        <v>6820.5</v>
      </c>
      <c r="AN550">
        <v>3342.5</v>
      </c>
      <c r="AO550">
        <v>23154.25</v>
      </c>
      <c r="AP550">
        <v>7474</v>
      </c>
      <c r="AQ550">
        <v>3382.25</v>
      </c>
      <c r="AR550">
        <v>7678.25</v>
      </c>
      <c r="AS550">
        <v>2020.5</v>
      </c>
      <c r="AT550">
        <v>4507</v>
      </c>
      <c r="AU550">
        <v>5919</v>
      </c>
      <c r="AV550">
        <v>3759.5</v>
      </c>
      <c r="AW550">
        <v>2258646</v>
      </c>
      <c r="AX550">
        <v>2327937.5</v>
      </c>
      <c r="AY550">
        <v>1338994.25</v>
      </c>
      <c r="AZ550">
        <v>2365037</v>
      </c>
      <c r="BA550">
        <v>71039.5</v>
      </c>
      <c r="BB550">
        <v>1662802.5</v>
      </c>
      <c r="BC550">
        <v>2192207.5</v>
      </c>
      <c r="BD550">
        <v>1660693.5</v>
      </c>
      <c r="BE550">
        <v>7398.25</v>
      </c>
      <c r="BF550">
        <v>2551679.5</v>
      </c>
      <c r="BG550">
        <v>2041624.5</v>
      </c>
      <c r="BH550">
        <v>1190801.75</v>
      </c>
      <c r="BI550">
        <v>2072217.75</v>
      </c>
      <c r="BJ550">
        <v>212810.5</v>
      </c>
      <c r="BK550">
        <v>1397596.5</v>
      </c>
      <c r="BL550">
        <v>1969669.75</v>
      </c>
      <c r="BM550">
        <v>1111236.5</v>
      </c>
      <c r="BN550">
        <v>2359843</v>
      </c>
      <c r="BO550">
        <v>3571.5</v>
      </c>
      <c r="BP550">
        <v>2693411.25</v>
      </c>
      <c r="BQ550">
        <v>2746926.75</v>
      </c>
      <c r="BR550">
        <v>1819326</v>
      </c>
      <c r="BS550">
        <v>2802673</v>
      </c>
      <c r="BT550">
        <v>179432</v>
      </c>
      <c r="BU550">
        <v>2206413</v>
      </c>
      <c r="BV550">
        <v>2641221.25</v>
      </c>
      <c r="BW550">
        <v>6123</v>
      </c>
      <c r="BX550">
        <v>1961337.5</v>
      </c>
      <c r="BY550">
        <v>1406836.25</v>
      </c>
      <c r="BZ550">
        <v>703491.5</v>
      </c>
      <c r="CA550">
        <v>1498625.75</v>
      </c>
      <c r="CB550">
        <v>71411</v>
      </c>
      <c r="CC550">
        <v>981839.25</v>
      </c>
      <c r="CD550">
        <v>1365873.25</v>
      </c>
      <c r="CE550">
        <v>1470069</v>
      </c>
      <c r="CF550">
        <v>33417.204700000002</v>
      </c>
      <c r="CG550">
        <v>18661.25</v>
      </c>
      <c r="CH550">
        <v>1.19535107792364</v>
      </c>
      <c r="CI550">
        <v>0.183668553534867</v>
      </c>
      <c r="CJ550">
        <v>7.4190051788510152</v>
      </c>
    </row>
    <row r="551" spans="1:88">
      <c r="A551" s="30" t="s">
        <v>174</v>
      </c>
      <c r="B551" s="16">
        <v>671</v>
      </c>
      <c r="C551" s="17" t="s">
        <v>671</v>
      </c>
      <c r="D551" s="18">
        <v>123600682</v>
      </c>
      <c r="E551" s="18" t="s">
        <v>671</v>
      </c>
      <c r="F551" s="19">
        <v>42114</v>
      </c>
      <c r="G551" s="18">
        <v>9</v>
      </c>
      <c r="H551" t="s">
        <v>108</v>
      </c>
      <c r="I551" t="s">
        <v>192</v>
      </c>
      <c r="J551" t="s">
        <v>628</v>
      </c>
      <c r="K551" s="64" t="s">
        <v>629</v>
      </c>
      <c r="L551">
        <v>260555.5</v>
      </c>
      <c r="M551">
        <v>3475</v>
      </c>
      <c r="N551">
        <v>439619.25</v>
      </c>
      <c r="O551">
        <v>481359.5</v>
      </c>
      <c r="P551">
        <v>52595</v>
      </c>
      <c r="Q551">
        <v>666035</v>
      </c>
      <c r="R551">
        <v>14446.5</v>
      </c>
      <c r="S551">
        <v>153780.25</v>
      </c>
      <c r="T551">
        <v>286570</v>
      </c>
      <c r="U551">
        <v>25134.5</v>
      </c>
      <c r="V551">
        <v>3931.25</v>
      </c>
      <c r="W551">
        <v>7103</v>
      </c>
      <c r="X551">
        <v>37450.75</v>
      </c>
      <c r="Y551">
        <v>6316</v>
      </c>
      <c r="Z551">
        <v>91229</v>
      </c>
      <c r="AA551">
        <v>3271</v>
      </c>
      <c r="AB551">
        <v>13119.5</v>
      </c>
      <c r="AC551">
        <v>56585.5</v>
      </c>
      <c r="AD551">
        <v>7112</v>
      </c>
      <c r="AE551">
        <v>3481.5</v>
      </c>
      <c r="AF551">
        <v>39387.75</v>
      </c>
      <c r="AG551">
        <v>13095</v>
      </c>
      <c r="AH551">
        <v>2693</v>
      </c>
      <c r="AI551">
        <v>15710</v>
      </c>
      <c r="AJ551">
        <v>2327.25</v>
      </c>
      <c r="AK551">
        <v>6222.5</v>
      </c>
      <c r="AL551">
        <v>7899</v>
      </c>
      <c r="AM551">
        <v>5257.5</v>
      </c>
      <c r="AN551">
        <v>3254.75</v>
      </c>
      <c r="AO551">
        <v>12113.5</v>
      </c>
      <c r="AP551">
        <v>10167</v>
      </c>
      <c r="AQ551">
        <v>2623.5</v>
      </c>
      <c r="AR551">
        <v>11952.25</v>
      </c>
      <c r="AS551">
        <v>2180.25</v>
      </c>
      <c r="AT551">
        <v>4689.25</v>
      </c>
      <c r="AU551">
        <v>5531.25</v>
      </c>
      <c r="AV551">
        <v>3552.5</v>
      </c>
      <c r="AW551">
        <v>1994756.25</v>
      </c>
      <c r="AX551">
        <v>2352786.75</v>
      </c>
      <c r="AY551">
        <v>797832</v>
      </c>
      <c r="AZ551">
        <v>2483335</v>
      </c>
      <c r="BA551">
        <v>25635.5</v>
      </c>
      <c r="BB551">
        <v>1634940.75</v>
      </c>
      <c r="BC551">
        <v>1907633.25</v>
      </c>
      <c r="BD551">
        <v>1200576.25</v>
      </c>
      <c r="BE551">
        <v>7887.25</v>
      </c>
      <c r="BF551">
        <v>1485281.75</v>
      </c>
      <c r="BG551">
        <v>1887341.5</v>
      </c>
      <c r="BH551">
        <v>700022.25</v>
      </c>
      <c r="BI551">
        <v>2072335.75</v>
      </c>
      <c r="BJ551">
        <v>114880.75</v>
      </c>
      <c r="BK551">
        <v>1313009.5</v>
      </c>
      <c r="BL551">
        <v>1445106</v>
      </c>
      <c r="BM551">
        <v>638066</v>
      </c>
      <c r="BN551">
        <v>1977055</v>
      </c>
      <c r="BO551">
        <v>3241.75</v>
      </c>
      <c r="BP551">
        <v>2433458.5</v>
      </c>
      <c r="BQ551">
        <v>2857368</v>
      </c>
      <c r="BR551">
        <v>1327695.75</v>
      </c>
      <c r="BS551">
        <v>2988133.25</v>
      </c>
      <c r="BT551">
        <v>91311</v>
      </c>
      <c r="BU551">
        <v>2244815.75</v>
      </c>
      <c r="BV551">
        <v>2380630.75</v>
      </c>
      <c r="BW551">
        <v>4784.5</v>
      </c>
      <c r="BX551">
        <v>920923.5</v>
      </c>
      <c r="BY551">
        <v>1247930.25</v>
      </c>
      <c r="BZ551">
        <v>300366.5</v>
      </c>
      <c r="CA551">
        <v>1410606.5</v>
      </c>
      <c r="CB551">
        <v>26141</v>
      </c>
      <c r="CC551">
        <v>784421.5</v>
      </c>
      <c r="CD551">
        <v>939901</v>
      </c>
      <c r="CE551">
        <v>641594</v>
      </c>
      <c r="CF551">
        <v>31798.775799999999</v>
      </c>
      <c r="CG551">
        <v>7567.25</v>
      </c>
      <c r="CH551">
        <v>0.79118693109892102</v>
      </c>
      <c r="CI551">
        <v>0.38951514055498648</v>
      </c>
      <c r="CJ551">
        <v>6.4347861032411195</v>
      </c>
    </row>
    <row r="552" spans="1:88">
      <c r="A552" s="30" t="s">
        <v>174</v>
      </c>
      <c r="B552" s="16">
        <v>683</v>
      </c>
      <c r="C552" s="17" t="s">
        <v>672</v>
      </c>
      <c r="D552" s="18">
        <v>123600708</v>
      </c>
      <c r="E552" s="18" t="s">
        <v>672</v>
      </c>
      <c r="F552" s="19">
        <v>42095</v>
      </c>
      <c r="G552" s="18">
        <v>9</v>
      </c>
      <c r="H552" t="s">
        <v>108</v>
      </c>
      <c r="I552" t="s">
        <v>192</v>
      </c>
      <c r="J552" t="s">
        <v>628</v>
      </c>
      <c r="K552" s="64" t="s">
        <v>629</v>
      </c>
      <c r="L552">
        <v>103592.25</v>
      </c>
      <c r="M552">
        <v>3180.5</v>
      </c>
      <c r="N552">
        <v>229559</v>
      </c>
      <c r="O552">
        <v>194612.25</v>
      </c>
      <c r="P552">
        <v>10660</v>
      </c>
      <c r="Q552">
        <v>204488.25</v>
      </c>
      <c r="R552">
        <v>4026.75</v>
      </c>
      <c r="S552">
        <v>24776.25</v>
      </c>
      <c r="T552">
        <v>61761</v>
      </c>
      <c r="U552">
        <v>43327</v>
      </c>
      <c r="V552">
        <v>3952.25</v>
      </c>
      <c r="W552">
        <v>13136.25</v>
      </c>
      <c r="X552">
        <v>113646</v>
      </c>
      <c r="Y552">
        <v>16312.25</v>
      </c>
      <c r="Z552">
        <v>86209.5</v>
      </c>
      <c r="AA552">
        <v>6381</v>
      </c>
      <c r="AB552">
        <v>17433.5</v>
      </c>
      <c r="AC552">
        <v>215347.75</v>
      </c>
      <c r="AD552">
        <v>13390</v>
      </c>
      <c r="AE552">
        <v>6092.5</v>
      </c>
      <c r="AF552">
        <v>105426</v>
      </c>
      <c r="AG552">
        <v>23296</v>
      </c>
      <c r="AH552">
        <v>3895.5</v>
      </c>
      <c r="AI552">
        <v>22068.5</v>
      </c>
      <c r="AJ552">
        <v>2484.25</v>
      </c>
      <c r="AK552">
        <v>14181.75</v>
      </c>
      <c r="AL552">
        <v>20083.75</v>
      </c>
      <c r="AM552">
        <v>6249.75</v>
      </c>
      <c r="AN552">
        <v>3484.25</v>
      </c>
      <c r="AO552">
        <v>34354</v>
      </c>
      <c r="AP552">
        <v>11931.75</v>
      </c>
      <c r="AQ552">
        <v>2785.5</v>
      </c>
      <c r="AR552">
        <v>8280.5</v>
      </c>
      <c r="AS552">
        <v>2258.5</v>
      </c>
      <c r="AT552">
        <v>4603.5</v>
      </c>
      <c r="AU552">
        <v>5783</v>
      </c>
      <c r="AV552">
        <v>4086.5</v>
      </c>
      <c r="AW552">
        <v>2482391.75</v>
      </c>
      <c r="AX552">
        <v>2620153.75</v>
      </c>
      <c r="AY552">
        <v>1130371.75</v>
      </c>
      <c r="AZ552">
        <v>2471159.5</v>
      </c>
      <c r="BA552">
        <v>69752.75</v>
      </c>
      <c r="BB552">
        <v>1784930</v>
      </c>
      <c r="BC552">
        <v>2024831.5</v>
      </c>
      <c r="BD552">
        <v>1729248</v>
      </c>
      <c r="BE552">
        <v>7293.25</v>
      </c>
      <c r="BF552">
        <v>2447075.5</v>
      </c>
      <c r="BG552">
        <v>2291168.25</v>
      </c>
      <c r="BH552">
        <v>999859.5</v>
      </c>
      <c r="BI552">
        <v>2226900</v>
      </c>
      <c r="BJ552">
        <v>226790</v>
      </c>
      <c r="BK552">
        <v>1599254.75</v>
      </c>
      <c r="BL552">
        <v>1803101.75</v>
      </c>
      <c r="BM552">
        <v>1025905.75</v>
      </c>
      <c r="BN552">
        <v>2279022</v>
      </c>
      <c r="BO552">
        <v>3589</v>
      </c>
      <c r="BP552">
        <v>2864545</v>
      </c>
      <c r="BQ552">
        <v>2971338</v>
      </c>
      <c r="BR552">
        <v>1182347.75</v>
      </c>
      <c r="BS552">
        <v>2817739.25</v>
      </c>
      <c r="BT552">
        <v>86683</v>
      </c>
      <c r="BU552">
        <v>2119751</v>
      </c>
      <c r="BV552">
        <v>2301642.5</v>
      </c>
      <c r="BW552">
        <v>5138</v>
      </c>
      <c r="BX552">
        <v>1652761.75</v>
      </c>
      <c r="BY552">
        <v>1460591.75</v>
      </c>
      <c r="BZ552">
        <v>553588.5</v>
      </c>
      <c r="CA552">
        <v>1440402</v>
      </c>
      <c r="CB552">
        <v>109726.5</v>
      </c>
      <c r="CC552">
        <v>929274.5</v>
      </c>
      <c r="CD552">
        <v>1254231.75</v>
      </c>
      <c r="CE552">
        <v>608774.5</v>
      </c>
      <c r="CF552">
        <v>24811.737300000001</v>
      </c>
      <c r="CG552">
        <v>195637</v>
      </c>
      <c r="CH552">
        <v>2.6640011158119901</v>
      </c>
      <c r="CI552">
        <v>0.68343484122925302</v>
      </c>
      <c r="CJ552">
        <v>6.7343902552419852</v>
      </c>
    </row>
    <row r="553" spans="1:88">
      <c r="A553" s="30" t="s">
        <v>174</v>
      </c>
      <c r="B553" s="16">
        <v>672</v>
      </c>
      <c r="C553" s="17" t="s">
        <v>673</v>
      </c>
      <c r="D553" s="18">
        <v>123600720</v>
      </c>
      <c r="E553" s="18" t="s">
        <v>673</v>
      </c>
      <c r="F553" s="19">
        <v>42109</v>
      </c>
      <c r="G553" s="18">
        <v>9</v>
      </c>
      <c r="H553" t="s">
        <v>108</v>
      </c>
      <c r="I553" t="s">
        <v>192</v>
      </c>
      <c r="J553" t="s">
        <v>628</v>
      </c>
      <c r="K553" s="64" t="s">
        <v>629</v>
      </c>
      <c r="L553">
        <v>3674.25</v>
      </c>
      <c r="M553">
        <v>3037.75</v>
      </c>
      <c r="N553">
        <v>92127.5</v>
      </c>
      <c r="O553">
        <v>6752</v>
      </c>
      <c r="P553">
        <v>2329</v>
      </c>
      <c r="Q553">
        <v>9026</v>
      </c>
      <c r="R553">
        <v>2120.5</v>
      </c>
      <c r="S553">
        <v>2801.5</v>
      </c>
      <c r="T553">
        <v>3702</v>
      </c>
      <c r="U553">
        <v>17843</v>
      </c>
      <c r="V553">
        <v>3906.25</v>
      </c>
      <c r="W553">
        <v>89803.5</v>
      </c>
      <c r="X553">
        <v>19739</v>
      </c>
      <c r="Y553">
        <v>5078.5</v>
      </c>
      <c r="Z553">
        <v>29512.25</v>
      </c>
      <c r="AA553">
        <v>2538.25</v>
      </c>
      <c r="AB553">
        <v>11644.5</v>
      </c>
      <c r="AC553">
        <v>20504</v>
      </c>
      <c r="AD553">
        <v>10919.25</v>
      </c>
      <c r="AE553">
        <v>3858</v>
      </c>
      <c r="AF553">
        <v>140526.25</v>
      </c>
      <c r="AG553">
        <v>24472</v>
      </c>
      <c r="AH553">
        <v>2726.75</v>
      </c>
      <c r="AI553">
        <v>27825.5</v>
      </c>
      <c r="AJ553">
        <v>2566.5</v>
      </c>
      <c r="AK553">
        <v>12588.5</v>
      </c>
      <c r="AL553">
        <v>13983.5</v>
      </c>
      <c r="AM553">
        <v>4368</v>
      </c>
      <c r="AN553">
        <v>3345.75</v>
      </c>
      <c r="AO553">
        <v>75315.25</v>
      </c>
      <c r="AP553">
        <v>6848.5</v>
      </c>
      <c r="AQ553">
        <v>2218.5</v>
      </c>
      <c r="AR553">
        <v>7226.5</v>
      </c>
      <c r="AS553">
        <v>2167.5</v>
      </c>
      <c r="AT553">
        <v>3771.5</v>
      </c>
      <c r="AU553">
        <v>3687</v>
      </c>
      <c r="AV553">
        <v>3745.75</v>
      </c>
      <c r="AW553">
        <v>2350951.5</v>
      </c>
      <c r="AX553">
        <v>1781447</v>
      </c>
      <c r="AY553">
        <v>35161.25</v>
      </c>
      <c r="AZ553">
        <v>1882238.25</v>
      </c>
      <c r="BA553">
        <v>2960.75</v>
      </c>
      <c r="BB553">
        <v>925876</v>
      </c>
      <c r="BC553">
        <v>1274892</v>
      </c>
      <c r="BD553">
        <v>937571.25</v>
      </c>
      <c r="BE553">
        <v>7896</v>
      </c>
      <c r="BF553">
        <v>2517292.5</v>
      </c>
      <c r="BG553">
        <v>1633518.5</v>
      </c>
      <c r="BH553">
        <v>160829</v>
      </c>
      <c r="BI553">
        <v>1680048.5</v>
      </c>
      <c r="BJ553">
        <v>11328.5</v>
      </c>
      <c r="BK553">
        <v>1073779.75</v>
      </c>
      <c r="BL553">
        <v>1276139.25</v>
      </c>
      <c r="BM553">
        <v>272977.25</v>
      </c>
      <c r="BN553">
        <v>1327130</v>
      </c>
      <c r="BO553">
        <v>4207</v>
      </c>
      <c r="BP553">
        <v>2784408</v>
      </c>
      <c r="BQ553">
        <v>2248000.5</v>
      </c>
      <c r="BR553">
        <v>79873</v>
      </c>
      <c r="BS553">
        <v>2261624.75</v>
      </c>
      <c r="BT553">
        <v>3589.5</v>
      </c>
      <c r="BU553">
        <v>1442550.5</v>
      </c>
      <c r="BV553">
        <v>1771722.75</v>
      </c>
      <c r="BW553">
        <v>4568</v>
      </c>
      <c r="BX553">
        <v>1471137.25</v>
      </c>
      <c r="BY553">
        <v>491153</v>
      </c>
      <c r="BZ553">
        <v>22245.5</v>
      </c>
      <c r="CA553">
        <v>646163.25</v>
      </c>
      <c r="CB553">
        <v>4880.25</v>
      </c>
      <c r="CC553">
        <v>272576.75</v>
      </c>
      <c r="CD553">
        <v>359543</v>
      </c>
      <c r="CE553">
        <v>117700.25</v>
      </c>
      <c r="CF553">
        <v>23572.821400000001</v>
      </c>
      <c r="CG553">
        <v>10804</v>
      </c>
      <c r="CH553">
        <v>1.76836993243243</v>
      </c>
      <c r="CI553">
        <v>0.36423141891891897</v>
      </c>
      <c r="CJ553">
        <v>2.9349662162162149</v>
      </c>
    </row>
    <row r="554" spans="1:88">
      <c r="A554" s="30" t="s">
        <v>174</v>
      </c>
      <c r="B554" s="16">
        <v>569</v>
      </c>
      <c r="C554" s="17" t="s">
        <v>674</v>
      </c>
      <c r="D554" s="18">
        <v>125603294</v>
      </c>
      <c r="E554" s="18" t="s">
        <v>674</v>
      </c>
      <c r="F554" s="19">
        <v>42037</v>
      </c>
      <c r="G554" s="18">
        <v>9</v>
      </c>
      <c r="H554" t="s">
        <v>108</v>
      </c>
      <c r="I554" t="s">
        <v>192</v>
      </c>
      <c r="J554" t="s">
        <v>628</v>
      </c>
      <c r="K554" s="64" t="s">
        <v>629</v>
      </c>
      <c r="L554">
        <v>100568.75</v>
      </c>
      <c r="M554">
        <v>6758</v>
      </c>
      <c r="N554">
        <v>890302</v>
      </c>
      <c r="O554">
        <v>404797.5</v>
      </c>
      <c r="P554">
        <v>20087</v>
      </c>
      <c r="Q554">
        <v>422970</v>
      </c>
      <c r="R554">
        <v>12574.25</v>
      </c>
      <c r="S554">
        <v>104351.5</v>
      </c>
      <c r="T554">
        <v>137594.75</v>
      </c>
      <c r="U554">
        <v>4978</v>
      </c>
      <c r="V554">
        <v>3982.5</v>
      </c>
      <c r="W554">
        <v>4967.25</v>
      </c>
      <c r="X554">
        <v>10650.25</v>
      </c>
      <c r="Y554">
        <v>2373.5</v>
      </c>
      <c r="Z554">
        <v>11920</v>
      </c>
      <c r="AA554">
        <v>2201.5</v>
      </c>
      <c r="AB554">
        <v>3926.75</v>
      </c>
      <c r="AC554">
        <v>7280.75</v>
      </c>
      <c r="AD554">
        <v>3454.5</v>
      </c>
      <c r="AE554">
        <v>3773</v>
      </c>
      <c r="AF554">
        <v>11814.5</v>
      </c>
      <c r="AG554">
        <v>5895</v>
      </c>
      <c r="AH554">
        <v>2136</v>
      </c>
      <c r="AI554">
        <v>6578</v>
      </c>
      <c r="AJ554">
        <v>2314.5</v>
      </c>
      <c r="AK554">
        <v>3483.25</v>
      </c>
      <c r="AL554">
        <v>2871.5</v>
      </c>
      <c r="AM554">
        <v>3525</v>
      </c>
      <c r="AN554">
        <v>3332</v>
      </c>
      <c r="AO554">
        <v>14192.25</v>
      </c>
      <c r="AP554">
        <v>6843</v>
      </c>
      <c r="AQ554">
        <v>2144.5</v>
      </c>
      <c r="AR554">
        <v>6144</v>
      </c>
      <c r="AS554">
        <v>2214</v>
      </c>
      <c r="AT554">
        <v>3438.5</v>
      </c>
      <c r="AU554">
        <v>3001.25</v>
      </c>
      <c r="AV554">
        <v>3613</v>
      </c>
      <c r="AW554">
        <v>2227658.25</v>
      </c>
      <c r="AX554">
        <v>1874963</v>
      </c>
      <c r="AY554">
        <v>16573.5</v>
      </c>
      <c r="AZ554">
        <v>1774607</v>
      </c>
      <c r="BA554">
        <v>2897.5</v>
      </c>
      <c r="BB554">
        <v>444771</v>
      </c>
      <c r="BC554">
        <v>525070.25</v>
      </c>
      <c r="BD554">
        <v>468972.75</v>
      </c>
      <c r="BE554">
        <v>64187.25</v>
      </c>
      <c r="BF554">
        <v>1783099.5</v>
      </c>
      <c r="BG554">
        <v>1268508.25</v>
      </c>
      <c r="BH554">
        <v>216820.25</v>
      </c>
      <c r="BI554">
        <v>1219210</v>
      </c>
      <c r="BJ554">
        <v>60324.5</v>
      </c>
      <c r="BK554">
        <v>651065.75</v>
      </c>
      <c r="BL554">
        <v>704158.25</v>
      </c>
      <c r="BM554">
        <v>94290.75</v>
      </c>
      <c r="BN554">
        <v>557547.5</v>
      </c>
      <c r="BO554">
        <v>3705.5</v>
      </c>
      <c r="BP554">
        <v>2726530.5</v>
      </c>
      <c r="BQ554">
        <v>2413102.5</v>
      </c>
      <c r="BR554">
        <v>60696</v>
      </c>
      <c r="BS554">
        <v>2214851.5</v>
      </c>
      <c r="BT554">
        <v>3803.5</v>
      </c>
      <c r="BU554">
        <v>1009917.25</v>
      </c>
      <c r="BV554">
        <v>1132122</v>
      </c>
      <c r="BW554">
        <v>5898.25</v>
      </c>
      <c r="BX554">
        <v>1230802</v>
      </c>
      <c r="BY554">
        <v>773101.75</v>
      </c>
      <c r="BZ554">
        <v>11178.75</v>
      </c>
      <c r="CA554">
        <v>778021.25</v>
      </c>
      <c r="CB554">
        <v>5119.5</v>
      </c>
      <c r="CC554">
        <v>214116.25</v>
      </c>
      <c r="CD554">
        <v>212669</v>
      </c>
      <c r="CE554">
        <v>170500.75</v>
      </c>
      <c r="CF554">
        <v>13636.754349999999</v>
      </c>
      <c r="CG554">
        <v>3792</v>
      </c>
      <c r="CH554">
        <v>0.92109548651783701</v>
      </c>
      <c r="CI554">
        <v>4.3140638481449549E-2</v>
      </c>
      <c r="CJ554">
        <v>3.7185706639849001</v>
      </c>
    </row>
    <row r="555" spans="1:88">
      <c r="A555" s="30" t="s">
        <v>174</v>
      </c>
      <c r="B555" s="16">
        <v>685</v>
      </c>
      <c r="C555" s="17" t="s">
        <v>675</v>
      </c>
      <c r="D555" s="18">
        <v>125603339</v>
      </c>
      <c r="E555" s="18" t="s">
        <v>675</v>
      </c>
      <c r="F555" s="19">
        <v>42104</v>
      </c>
      <c r="G555" s="18">
        <v>9</v>
      </c>
      <c r="H555" t="s">
        <v>108</v>
      </c>
      <c r="I555" t="s">
        <v>192</v>
      </c>
      <c r="J555" t="s">
        <v>628</v>
      </c>
      <c r="K555" s="64" t="s">
        <v>629</v>
      </c>
      <c r="L555">
        <v>138774</v>
      </c>
      <c r="M555">
        <v>4427.5</v>
      </c>
      <c r="N555">
        <v>461937.75</v>
      </c>
      <c r="O555">
        <v>144627.5</v>
      </c>
      <c r="P555">
        <v>15831.5</v>
      </c>
      <c r="Q555">
        <v>226014</v>
      </c>
      <c r="R555">
        <v>6165.5</v>
      </c>
      <c r="S555">
        <v>64733</v>
      </c>
      <c r="T555">
        <v>111011.25</v>
      </c>
      <c r="U555">
        <v>16461.5</v>
      </c>
      <c r="V555">
        <v>4487.75</v>
      </c>
      <c r="W555">
        <v>33188.5</v>
      </c>
      <c r="X555">
        <v>10417.5</v>
      </c>
      <c r="Y555">
        <v>2417</v>
      </c>
      <c r="Z555">
        <v>21494</v>
      </c>
      <c r="AA555">
        <v>2169</v>
      </c>
      <c r="AB555">
        <v>5329.75</v>
      </c>
      <c r="AC555">
        <v>17333</v>
      </c>
      <c r="AD555">
        <v>13073.25</v>
      </c>
      <c r="AE555">
        <v>5032.75</v>
      </c>
      <c r="AF555">
        <v>68333.5</v>
      </c>
      <c r="AG555">
        <v>17984.5</v>
      </c>
      <c r="AH555">
        <v>5429.75</v>
      </c>
      <c r="AI555">
        <v>33622.25</v>
      </c>
      <c r="AJ555">
        <v>3117.75</v>
      </c>
      <c r="AK555">
        <v>11646.75</v>
      </c>
      <c r="AL555">
        <v>9012.5</v>
      </c>
      <c r="AM555">
        <v>5166.25</v>
      </c>
      <c r="AN555">
        <v>3503.25</v>
      </c>
      <c r="AO555">
        <v>15759.5</v>
      </c>
      <c r="AP555">
        <v>5647.5</v>
      </c>
      <c r="AQ555">
        <v>2767.5</v>
      </c>
      <c r="AR555">
        <v>7522.5</v>
      </c>
      <c r="AS555">
        <v>2238</v>
      </c>
      <c r="AT555">
        <v>3673.5</v>
      </c>
      <c r="AU555">
        <v>3676</v>
      </c>
      <c r="AV555">
        <v>4036.25</v>
      </c>
      <c r="AW555">
        <v>1192215.25</v>
      </c>
      <c r="AX555">
        <v>801858.5</v>
      </c>
      <c r="AY555">
        <v>4295.5</v>
      </c>
      <c r="AZ555">
        <v>1004650.5</v>
      </c>
      <c r="BA555">
        <v>2430</v>
      </c>
      <c r="BB555">
        <v>344967.75</v>
      </c>
      <c r="BC555">
        <v>626881</v>
      </c>
      <c r="BD555">
        <v>941946</v>
      </c>
      <c r="BE555">
        <v>7198.75</v>
      </c>
      <c r="BF555">
        <v>1783580.5</v>
      </c>
      <c r="BG555">
        <v>1234041</v>
      </c>
      <c r="BH555">
        <v>140156.5</v>
      </c>
      <c r="BI555">
        <v>1517160.75</v>
      </c>
      <c r="BJ555">
        <v>20612</v>
      </c>
      <c r="BK555">
        <v>809505</v>
      </c>
      <c r="BL555">
        <v>1247932.5</v>
      </c>
      <c r="BM555">
        <v>361146.25</v>
      </c>
      <c r="BN555">
        <v>1238319.5</v>
      </c>
      <c r="BO555">
        <v>3150</v>
      </c>
      <c r="BP555">
        <v>2380494.25</v>
      </c>
      <c r="BQ555">
        <v>1773853</v>
      </c>
      <c r="BR555">
        <v>23674.5</v>
      </c>
      <c r="BS555">
        <v>2154071</v>
      </c>
      <c r="BT555">
        <v>3203</v>
      </c>
      <c r="BU555">
        <v>1008172.25</v>
      </c>
      <c r="BV555">
        <v>1690152.25</v>
      </c>
      <c r="BW555">
        <v>6074.5</v>
      </c>
      <c r="BX555">
        <v>1049894.5</v>
      </c>
      <c r="BY555">
        <v>672486</v>
      </c>
      <c r="BZ555">
        <v>32417.5</v>
      </c>
      <c r="CA555">
        <v>940114</v>
      </c>
      <c r="CB555">
        <v>6612.5</v>
      </c>
      <c r="CC555">
        <v>424467.75</v>
      </c>
      <c r="CD555">
        <v>673931</v>
      </c>
      <c r="CE555">
        <v>330697.5</v>
      </c>
      <c r="CF555">
        <v>22152.523150000001</v>
      </c>
      <c r="CG555">
        <v>8793.5</v>
      </c>
      <c r="CH555">
        <v>1.2449160987960255</v>
      </c>
      <c r="CI555">
        <v>0.58798179222668145</v>
      </c>
      <c r="CJ555">
        <v>3.797505858270263</v>
      </c>
    </row>
    <row r="556" spans="1:88">
      <c r="A556" s="30" t="s">
        <v>174</v>
      </c>
      <c r="B556" s="16">
        <v>680</v>
      </c>
      <c r="C556" s="17" t="s">
        <v>676</v>
      </c>
      <c r="D556" s="18">
        <v>125603396</v>
      </c>
      <c r="E556" s="18" t="s">
        <v>676</v>
      </c>
      <c r="F556" s="19">
        <v>42094</v>
      </c>
      <c r="G556" s="18">
        <v>9</v>
      </c>
      <c r="H556" t="s">
        <v>108</v>
      </c>
      <c r="I556" t="s">
        <v>192</v>
      </c>
      <c r="J556" t="s">
        <v>628</v>
      </c>
      <c r="K556" s="64" t="s">
        <v>629</v>
      </c>
      <c r="L556">
        <v>348277</v>
      </c>
      <c r="M556">
        <v>3082.75</v>
      </c>
      <c r="N556">
        <v>578220</v>
      </c>
      <c r="O556">
        <v>456670.5</v>
      </c>
      <c r="P556">
        <v>60126.25</v>
      </c>
      <c r="Q556">
        <v>488303</v>
      </c>
      <c r="R556">
        <v>14195.75</v>
      </c>
      <c r="S556">
        <v>156735.75</v>
      </c>
      <c r="T556">
        <v>279058.5</v>
      </c>
      <c r="U556">
        <v>74187.5</v>
      </c>
      <c r="V556">
        <v>4149.5</v>
      </c>
      <c r="W556">
        <v>9966.75</v>
      </c>
      <c r="X556">
        <v>748034.75</v>
      </c>
      <c r="Y556">
        <v>411922.5</v>
      </c>
      <c r="Z556">
        <v>729417.75</v>
      </c>
      <c r="AA556">
        <v>49564</v>
      </c>
      <c r="AB556">
        <v>181489.75</v>
      </c>
      <c r="AC556">
        <v>122304</v>
      </c>
      <c r="AD556">
        <v>13463</v>
      </c>
      <c r="AE556">
        <v>31047.25</v>
      </c>
      <c r="AF556">
        <v>174547.25</v>
      </c>
      <c r="AG556">
        <v>26840</v>
      </c>
      <c r="AH556">
        <v>17568.5</v>
      </c>
      <c r="AI556">
        <v>31450</v>
      </c>
      <c r="AJ556">
        <v>4252</v>
      </c>
      <c r="AK556">
        <v>31041</v>
      </c>
      <c r="AL556">
        <v>16827.75</v>
      </c>
      <c r="AM556">
        <v>5855.5</v>
      </c>
      <c r="AN556">
        <v>4553.5</v>
      </c>
      <c r="AO556">
        <v>55430</v>
      </c>
      <c r="AP556">
        <v>10875</v>
      </c>
      <c r="AQ556">
        <v>4526.75</v>
      </c>
      <c r="AR556">
        <v>12314.25</v>
      </c>
      <c r="AS556">
        <v>2278.5</v>
      </c>
      <c r="AT556">
        <v>6035.75</v>
      </c>
      <c r="AU556">
        <v>4370</v>
      </c>
      <c r="AV556">
        <v>3856.5</v>
      </c>
      <c r="AW556">
        <v>2391752</v>
      </c>
      <c r="AX556">
        <v>2426437.5</v>
      </c>
      <c r="AY556">
        <v>1627465.75</v>
      </c>
      <c r="AZ556">
        <v>2367355</v>
      </c>
      <c r="BA556">
        <v>264110.75</v>
      </c>
      <c r="BB556">
        <v>1763056.5</v>
      </c>
      <c r="BC556">
        <v>1752528</v>
      </c>
      <c r="BD556">
        <v>1732286.5</v>
      </c>
      <c r="BE556">
        <v>11240.5</v>
      </c>
      <c r="BF556">
        <v>2460582.25</v>
      </c>
      <c r="BG556">
        <v>2242989.5</v>
      </c>
      <c r="BH556">
        <v>1456082.25</v>
      </c>
      <c r="BI556">
        <v>2326294</v>
      </c>
      <c r="BJ556">
        <v>528459</v>
      </c>
      <c r="BK556">
        <v>1645611.25</v>
      </c>
      <c r="BL556">
        <v>1655696.75</v>
      </c>
      <c r="BM556">
        <v>978713.75</v>
      </c>
      <c r="BN556">
        <v>2333134.5</v>
      </c>
      <c r="BO556">
        <v>3612.5</v>
      </c>
      <c r="BP556">
        <v>2892625.25</v>
      </c>
      <c r="BQ556">
        <v>2821731</v>
      </c>
      <c r="BR556">
        <v>2125276.75</v>
      </c>
      <c r="BS556">
        <v>2749083.5</v>
      </c>
      <c r="BT556">
        <v>598409.5</v>
      </c>
      <c r="BU556">
        <v>2390820.75</v>
      </c>
      <c r="BV556">
        <v>2351860.25</v>
      </c>
      <c r="BW556">
        <v>5630.5</v>
      </c>
      <c r="BX556">
        <v>1692711.25</v>
      </c>
      <c r="BY556">
        <v>1459597.25</v>
      </c>
      <c r="BZ556">
        <v>723805.5</v>
      </c>
      <c r="CA556">
        <v>1554674</v>
      </c>
      <c r="CB556">
        <v>129625.5</v>
      </c>
      <c r="CC556">
        <v>936746</v>
      </c>
      <c r="CD556">
        <v>1007658</v>
      </c>
      <c r="CE556">
        <v>1713479</v>
      </c>
      <c r="CF556">
        <v>31600.342049999999</v>
      </c>
      <c r="CG556">
        <v>40081.5</v>
      </c>
      <c r="CH556">
        <v>1.4147577567071301</v>
      </c>
      <c r="CI556">
        <v>0.2487562189054725</v>
      </c>
      <c r="CJ556">
        <v>8.7527203078766149</v>
      </c>
    </row>
    <row r="557" spans="1:88">
      <c r="A557" s="30" t="s">
        <v>174</v>
      </c>
      <c r="B557" s="16">
        <v>574</v>
      </c>
      <c r="C557" s="17" t="s">
        <v>677</v>
      </c>
      <c r="D557" s="18">
        <v>126600033</v>
      </c>
      <c r="E557" s="18" t="s">
        <v>677</v>
      </c>
      <c r="F557" s="19">
        <v>42046</v>
      </c>
      <c r="G557" s="18">
        <v>9</v>
      </c>
      <c r="H557" t="s">
        <v>108</v>
      </c>
      <c r="I557" t="s">
        <v>192</v>
      </c>
      <c r="J557" t="s">
        <v>628</v>
      </c>
      <c r="K557" s="64" t="s">
        <v>629</v>
      </c>
      <c r="L557">
        <v>229770.75</v>
      </c>
      <c r="M557">
        <v>3440</v>
      </c>
      <c r="N557">
        <v>452645.75</v>
      </c>
      <c r="O557">
        <v>212083.75</v>
      </c>
      <c r="P557">
        <v>11236.5</v>
      </c>
      <c r="Q557">
        <v>374480.5</v>
      </c>
      <c r="R557">
        <v>11392.5</v>
      </c>
      <c r="S557">
        <v>119141</v>
      </c>
      <c r="T557">
        <v>273624.5</v>
      </c>
      <c r="U557">
        <v>4708.25</v>
      </c>
      <c r="V557">
        <v>3811.5</v>
      </c>
      <c r="W557">
        <v>4390.5</v>
      </c>
      <c r="X557">
        <v>8632</v>
      </c>
      <c r="Y557">
        <v>2098.5</v>
      </c>
      <c r="Z557">
        <v>5523.5</v>
      </c>
      <c r="AA557">
        <v>1944.5</v>
      </c>
      <c r="AB557">
        <v>3350</v>
      </c>
      <c r="AC557">
        <v>5089.5</v>
      </c>
      <c r="AD557">
        <v>7690</v>
      </c>
      <c r="AE557">
        <v>4176.5</v>
      </c>
      <c r="AF557">
        <v>41343.25</v>
      </c>
      <c r="AG557">
        <v>11641.5</v>
      </c>
      <c r="AH557">
        <v>2659</v>
      </c>
      <c r="AI557">
        <v>21998.5</v>
      </c>
      <c r="AJ557">
        <v>2411</v>
      </c>
      <c r="AK557">
        <v>8271.75</v>
      </c>
      <c r="AL557">
        <v>9785.5</v>
      </c>
      <c r="AM557">
        <v>4243.75</v>
      </c>
      <c r="AN557">
        <v>3381.5</v>
      </c>
      <c r="AO557">
        <v>14846.5</v>
      </c>
      <c r="AP557">
        <v>4942.5</v>
      </c>
      <c r="AQ557">
        <v>2271.5</v>
      </c>
      <c r="AR557">
        <v>6721</v>
      </c>
      <c r="AS557">
        <v>2291</v>
      </c>
      <c r="AT557">
        <v>3349</v>
      </c>
      <c r="AU557">
        <v>3607.75</v>
      </c>
      <c r="AV557">
        <v>3638.5</v>
      </c>
      <c r="AW557">
        <v>2147682</v>
      </c>
      <c r="AX557">
        <v>1569718.75</v>
      </c>
      <c r="AY557">
        <v>31706</v>
      </c>
      <c r="AZ557">
        <v>1865138.75</v>
      </c>
      <c r="BA557">
        <v>3850</v>
      </c>
      <c r="BB557">
        <v>551800.5</v>
      </c>
      <c r="BC557">
        <v>1257988.75</v>
      </c>
      <c r="BD557">
        <v>898692</v>
      </c>
      <c r="BE557">
        <v>16934.5</v>
      </c>
      <c r="BF557">
        <v>1821291.25</v>
      </c>
      <c r="BG557">
        <v>1281006</v>
      </c>
      <c r="BH557">
        <v>158918.75</v>
      </c>
      <c r="BI557">
        <v>1500110.5</v>
      </c>
      <c r="BJ557">
        <v>33519.25</v>
      </c>
      <c r="BK557">
        <v>800892.5</v>
      </c>
      <c r="BL557">
        <v>1151402</v>
      </c>
      <c r="BM557">
        <v>254508.25</v>
      </c>
      <c r="BN557">
        <v>1489687</v>
      </c>
      <c r="BO557">
        <v>3682.25</v>
      </c>
      <c r="BP557">
        <v>2646866.5</v>
      </c>
      <c r="BQ557">
        <v>2074161.75</v>
      </c>
      <c r="BR557">
        <v>78720.5</v>
      </c>
      <c r="BS557">
        <v>2271725.75</v>
      </c>
      <c r="BT557">
        <v>5550.25</v>
      </c>
      <c r="BU557">
        <v>1105042.5</v>
      </c>
      <c r="BV557">
        <v>1810055.75</v>
      </c>
      <c r="BW557">
        <v>5697</v>
      </c>
      <c r="BX557">
        <v>868475.25</v>
      </c>
      <c r="BY557">
        <v>475015.5</v>
      </c>
      <c r="BZ557">
        <v>13215.5</v>
      </c>
      <c r="CA557">
        <v>670699.5</v>
      </c>
      <c r="CB557">
        <v>5663.75</v>
      </c>
      <c r="CC557">
        <v>236781</v>
      </c>
      <c r="CD557">
        <v>496932.5</v>
      </c>
      <c r="CE557">
        <v>337352</v>
      </c>
      <c r="CF557">
        <v>19512.476750000002</v>
      </c>
      <c r="CG557">
        <v>6255.5</v>
      </c>
      <c r="CH557">
        <v>2.9280276887895402</v>
      </c>
      <c r="CI557">
        <v>0.617538293554732</v>
      </c>
      <c r="CJ557">
        <v>2.7894807321871888</v>
      </c>
    </row>
    <row r="558" spans="1:88">
      <c r="A558" s="30" t="s">
        <v>174</v>
      </c>
      <c r="B558" s="16">
        <v>572</v>
      </c>
      <c r="C558" s="17" t="s">
        <v>678</v>
      </c>
      <c r="D558" s="18">
        <v>127602817</v>
      </c>
      <c r="E558" s="18" t="s">
        <v>678</v>
      </c>
      <c r="F558" s="19">
        <v>42038</v>
      </c>
      <c r="G558" s="18">
        <v>9</v>
      </c>
      <c r="H558" t="s">
        <v>108</v>
      </c>
      <c r="I558" t="s">
        <v>192</v>
      </c>
      <c r="J558" t="s">
        <v>628</v>
      </c>
      <c r="K558" s="64" t="s">
        <v>629</v>
      </c>
      <c r="L558">
        <v>186780.25</v>
      </c>
      <c r="M558">
        <v>3315</v>
      </c>
      <c r="N558">
        <v>217829.75</v>
      </c>
      <c r="O558">
        <v>308623.25</v>
      </c>
      <c r="P558">
        <v>10479.75</v>
      </c>
      <c r="Q558">
        <v>295277.75</v>
      </c>
      <c r="R558">
        <v>4016.75</v>
      </c>
      <c r="S558">
        <v>81131</v>
      </c>
      <c r="T558">
        <v>200847</v>
      </c>
      <c r="U558">
        <v>8522.75</v>
      </c>
      <c r="V558">
        <v>4405.25</v>
      </c>
      <c r="W558">
        <v>3712</v>
      </c>
      <c r="X558">
        <v>12315.5</v>
      </c>
      <c r="Y558">
        <v>2127.5</v>
      </c>
      <c r="Z558">
        <v>11312.5</v>
      </c>
      <c r="AA558">
        <v>2143</v>
      </c>
      <c r="AB558">
        <v>4154.25</v>
      </c>
      <c r="AC558">
        <v>6538</v>
      </c>
      <c r="AD558">
        <v>7494.5</v>
      </c>
      <c r="AE558">
        <v>4503</v>
      </c>
      <c r="AF558">
        <v>59336.25</v>
      </c>
      <c r="AG558">
        <v>16822.5</v>
      </c>
      <c r="AH558">
        <v>2485.25</v>
      </c>
      <c r="AI558">
        <v>29014.25</v>
      </c>
      <c r="AJ558">
        <v>2651.25</v>
      </c>
      <c r="AK558">
        <v>13148</v>
      </c>
      <c r="AL558">
        <v>8016.5</v>
      </c>
      <c r="AM558">
        <v>4185.25</v>
      </c>
      <c r="AN558">
        <v>3417.25</v>
      </c>
      <c r="AO558">
        <v>8410.5</v>
      </c>
      <c r="AP558">
        <v>6807.5</v>
      </c>
      <c r="AQ558">
        <v>2095.75</v>
      </c>
      <c r="AR558">
        <v>7475.75</v>
      </c>
      <c r="AS558">
        <v>2183.5</v>
      </c>
      <c r="AT558">
        <v>4019.5</v>
      </c>
      <c r="AU558">
        <v>3452.5</v>
      </c>
      <c r="AV558">
        <v>3813.75</v>
      </c>
      <c r="AW558">
        <v>1462084</v>
      </c>
      <c r="AX558">
        <v>2100476.5</v>
      </c>
      <c r="AY558">
        <v>62775.75</v>
      </c>
      <c r="AZ558">
        <v>1863456.5</v>
      </c>
      <c r="BA558">
        <v>2907.25</v>
      </c>
      <c r="BB558">
        <v>851062</v>
      </c>
      <c r="BC558">
        <v>1415588.5</v>
      </c>
      <c r="BD558">
        <v>951605.75</v>
      </c>
      <c r="BE558">
        <v>14054</v>
      </c>
      <c r="BF558">
        <v>1138593.25</v>
      </c>
      <c r="BG558">
        <v>1675423.5</v>
      </c>
      <c r="BH558">
        <v>231207.75</v>
      </c>
      <c r="BI558">
        <v>1598934.5</v>
      </c>
      <c r="BJ558">
        <v>22568.5</v>
      </c>
      <c r="BK558">
        <v>948411.75</v>
      </c>
      <c r="BL558">
        <v>1235221.75</v>
      </c>
      <c r="BM558">
        <v>267735</v>
      </c>
      <c r="BN558">
        <v>1308996.25</v>
      </c>
      <c r="BO558">
        <v>3588</v>
      </c>
      <c r="BP558">
        <v>1631147</v>
      </c>
      <c r="BQ558">
        <v>2449844.5</v>
      </c>
      <c r="BR558">
        <v>81711</v>
      </c>
      <c r="BS558">
        <v>2155563.75</v>
      </c>
      <c r="BT558">
        <v>3076.75</v>
      </c>
      <c r="BU558">
        <v>1190481</v>
      </c>
      <c r="BV558">
        <v>1826912.5</v>
      </c>
      <c r="BW558">
        <v>10463.25</v>
      </c>
      <c r="BX558">
        <v>390556.5</v>
      </c>
      <c r="BY558">
        <v>916905.25</v>
      </c>
      <c r="BZ558">
        <v>22019</v>
      </c>
      <c r="CA558">
        <v>782617.75</v>
      </c>
      <c r="CB558">
        <v>6214</v>
      </c>
      <c r="CC558">
        <v>354614</v>
      </c>
      <c r="CD558">
        <v>605535.25</v>
      </c>
      <c r="CE558">
        <v>326093.75</v>
      </c>
      <c r="CF558">
        <v>15582.612400000002</v>
      </c>
      <c r="CG558">
        <v>3945.75</v>
      </c>
      <c r="CH558">
        <v>0.47111579345462395</v>
      </c>
      <c r="CI558">
        <v>0.30545538041789899</v>
      </c>
      <c r="CJ558">
        <v>5.7870389129759454</v>
      </c>
    </row>
    <row r="559" spans="1:88">
      <c r="A559" s="30" t="s">
        <v>174</v>
      </c>
      <c r="B559" s="16">
        <v>695</v>
      </c>
      <c r="C559" s="17" t="s">
        <v>679</v>
      </c>
      <c r="D559" s="18">
        <v>133601229</v>
      </c>
      <c r="E559" s="18" t="s">
        <v>679</v>
      </c>
      <c r="F559" s="19">
        <v>42059</v>
      </c>
      <c r="G559" s="18">
        <v>9</v>
      </c>
      <c r="H559" t="s">
        <v>108</v>
      </c>
      <c r="I559" t="s">
        <v>192</v>
      </c>
      <c r="J559" t="s">
        <v>628</v>
      </c>
      <c r="K559" s="64" t="s">
        <v>629</v>
      </c>
      <c r="L559">
        <v>783200.5</v>
      </c>
      <c r="M559">
        <v>64150</v>
      </c>
      <c r="N559">
        <v>2039632.25</v>
      </c>
      <c r="O559">
        <v>1472969.25</v>
      </c>
      <c r="P559">
        <v>349000.25</v>
      </c>
      <c r="Q559">
        <v>1282792</v>
      </c>
      <c r="R559">
        <v>73850.5</v>
      </c>
      <c r="S559">
        <v>586084.25</v>
      </c>
      <c r="T559">
        <v>630626.5</v>
      </c>
      <c r="U559">
        <v>50921.25</v>
      </c>
      <c r="V559">
        <v>4425.25</v>
      </c>
      <c r="W559">
        <v>27184.5</v>
      </c>
      <c r="X559">
        <v>75283.5</v>
      </c>
      <c r="Y559">
        <v>11353</v>
      </c>
      <c r="Z559">
        <v>108407.25</v>
      </c>
      <c r="AA559">
        <v>5078</v>
      </c>
      <c r="AB559">
        <v>21814.75</v>
      </c>
      <c r="AC559">
        <v>36742.75</v>
      </c>
      <c r="AD559">
        <v>14499.75</v>
      </c>
      <c r="AE559">
        <v>7639.5</v>
      </c>
      <c r="AF559">
        <v>28507.75</v>
      </c>
      <c r="AG559">
        <v>22927.75</v>
      </c>
      <c r="AH559">
        <v>12675.5</v>
      </c>
      <c r="AI559">
        <v>26122.75</v>
      </c>
      <c r="AJ559">
        <v>3424</v>
      </c>
      <c r="AK559">
        <v>18152.25</v>
      </c>
      <c r="AL559">
        <v>12205.75</v>
      </c>
      <c r="AM559">
        <v>5515.5</v>
      </c>
      <c r="AN559">
        <v>3333.75</v>
      </c>
      <c r="AO559">
        <v>18219</v>
      </c>
      <c r="AP559">
        <v>9950.25</v>
      </c>
      <c r="AQ559">
        <v>3896.75</v>
      </c>
      <c r="AR559">
        <v>9255.25</v>
      </c>
      <c r="AS559">
        <v>2320.5</v>
      </c>
      <c r="AT559">
        <v>5473.5</v>
      </c>
      <c r="AU559">
        <v>4419</v>
      </c>
      <c r="AV559">
        <v>83819</v>
      </c>
      <c r="AW559">
        <v>2449477.75</v>
      </c>
      <c r="AX559">
        <v>2496728</v>
      </c>
      <c r="AY559">
        <v>1641273.5</v>
      </c>
      <c r="AZ559">
        <v>2367133</v>
      </c>
      <c r="BA559">
        <v>78955.75</v>
      </c>
      <c r="BB559">
        <v>1904285</v>
      </c>
      <c r="BC559">
        <v>1728414.5</v>
      </c>
      <c r="BD559">
        <v>1833076.5</v>
      </c>
      <c r="BE559">
        <v>494651.5</v>
      </c>
      <c r="BF559">
        <v>2750363.25</v>
      </c>
      <c r="BG559">
        <v>2496395.25</v>
      </c>
      <c r="BH559">
        <v>1844391.5</v>
      </c>
      <c r="BI559">
        <v>2526100.25</v>
      </c>
      <c r="BJ559">
        <v>443227.75</v>
      </c>
      <c r="BK559">
        <v>2016182.25</v>
      </c>
      <c r="BL559">
        <v>1900553.5</v>
      </c>
      <c r="BM559">
        <v>977319.25</v>
      </c>
      <c r="BN559">
        <v>2042996.5</v>
      </c>
      <c r="BO559">
        <v>431322</v>
      </c>
      <c r="BP559">
        <v>2797753</v>
      </c>
      <c r="BQ559">
        <v>2810885</v>
      </c>
      <c r="BR559">
        <v>2107112</v>
      </c>
      <c r="BS559">
        <v>2797850</v>
      </c>
      <c r="BT559">
        <v>234721</v>
      </c>
      <c r="BU559">
        <v>2524825.5</v>
      </c>
      <c r="BV559">
        <v>2195342.25</v>
      </c>
      <c r="BW559">
        <v>169427.5</v>
      </c>
      <c r="BX559">
        <v>1988346.75</v>
      </c>
      <c r="BY559">
        <v>1701479.5</v>
      </c>
      <c r="BZ559">
        <v>988196</v>
      </c>
      <c r="CA559">
        <v>1614358.5</v>
      </c>
      <c r="CB559">
        <v>123181</v>
      </c>
      <c r="CC559">
        <v>1194780.5</v>
      </c>
      <c r="CD559">
        <v>1201313.5</v>
      </c>
      <c r="CE559">
        <v>1345622.75</v>
      </c>
      <c r="CF559">
        <v>31312.083850000003</v>
      </c>
      <c r="CG559">
        <v>96230.5</v>
      </c>
      <c r="CH559">
        <v>1.8988860093998201</v>
      </c>
      <c r="CI559">
        <v>1.3775370569969914</v>
      </c>
      <c r="CJ559">
        <v>9.92725442031605</v>
      </c>
    </row>
    <row r="560" spans="1:88">
      <c r="A560" s="30" t="s">
        <v>174</v>
      </c>
      <c r="B560" s="16">
        <v>674</v>
      </c>
      <c r="C560" s="17" t="s">
        <v>680</v>
      </c>
      <c r="D560" s="18">
        <v>133601346</v>
      </c>
      <c r="E560" s="18" t="s">
        <v>680</v>
      </c>
      <c r="F560" s="19">
        <v>42103</v>
      </c>
      <c r="G560" s="18">
        <v>9</v>
      </c>
      <c r="H560" t="s">
        <v>108</v>
      </c>
      <c r="I560" t="s">
        <v>192</v>
      </c>
      <c r="J560" t="s">
        <v>628</v>
      </c>
      <c r="K560" s="64" t="s">
        <v>629</v>
      </c>
      <c r="L560">
        <v>568412</v>
      </c>
      <c r="M560">
        <v>4036</v>
      </c>
      <c r="N560">
        <v>364128.5</v>
      </c>
      <c r="O560">
        <v>1010925</v>
      </c>
      <c r="P560">
        <v>191101.75</v>
      </c>
      <c r="Q560">
        <v>1053478.5</v>
      </c>
      <c r="R560">
        <v>27087</v>
      </c>
      <c r="S560">
        <v>566081.5</v>
      </c>
      <c r="T560">
        <v>679790.5</v>
      </c>
      <c r="U560">
        <v>53540.5</v>
      </c>
      <c r="V560">
        <v>4298</v>
      </c>
      <c r="W560">
        <v>8724.5</v>
      </c>
      <c r="X560">
        <v>124683.75</v>
      </c>
      <c r="Y560">
        <v>24492.75</v>
      </c>
      <c r="Z560">
        <v>147594.5</v>
      </c>
      <c r="AA560">
        <v>9433.75</v>
      </c>
      <c r="AB560">
        <v>36150.5</v>
      </c>
      <c r="AC560">
        <v>43520.5</v>
      </c>
      <c r="AD560">
        <v>15235.5</v>
      </c>
      <c r="AE560">
        <v>5027.25</v>
      </c>
      <c r="AF560">
        <v>31254.5</v>
      </c>
      <c r="AG560">
        <v>23146</v>
      </c>
      <c r="AH560">
        <v>12249.5</v>
      </c>
      <c r="AI560">
        <v>28962.75</v>
      </c>
      <c r="AJ560">
        <v>2871</v>
      </c>
      <c r="AK560">
        <v>20933.5</v>
      </c>
      <c r="AL560">
        <v>18678</v>
      </c>
      <c r="AM560">
        <v>6290</v>
      </c>
      <c r="AN560">
        <v>3254.25</v>
      </c>
      <c r="AO560">
        <v>10288.5</v>
      </c>
      <c r="AP560">
        <v>11089.5</v>
      </c>
      <c r="AQ560">
        <v>4075.5</v>
      </c>
      <c r="AR560">
        <v>11729</v>
      </c>
      <c r="AS560">
        <v>2340.75</v>
      </c>
      <c r="AT560">
        <v>6236.75</v>
      </c>
      <c r="AU560">
        <v>6195.5</v>
      </c>
      <c r="AV560">
        <v>3768</v>
      </c>
      <c r="AW560">
        <v>2032492.5</v>
      </c>
      <c r="AX560">
        <v>2526584.25</v>
      </c>
      <c r="AY560">
        <v>1590070.25</v>
      </c>
      <c r="AZ560">
        <v>2458201.75</v>
      </c>
      <c r="BA560">
        <v>162791.25</v>
      </c>
      <c r="BB560">
        <v>2154130</v>
      </c>
      <c r="BC560">
        <v>2180341</v>
      </c>
      <c r="BD560">
        <v>1822831.25</v>
      </c>
      <c r="BE560">
        <v>8907.75</v>
      </c>
      <c r="BF560">
        <v>2024695.5</v>
      </c>
      <c r="BG560">
        <v>2382126</v>
      </c>
      <c r="BH560">
        <v>1500769.5</v>
      </c>
      <c r="BI560">
        <v>2448561</v>
      </c>
      <c r="BJ560">
        <v>497095.75</v>
      </c>
      <c r="BK560">
        <v>2031115.75</v>
      </c>
      <c r="BL560">
        <v>2217602.5</v>
      </c>
      <c r="BM560">
        <v>828423.75</v>
      </c>
      <c r="BN560">
        <v>2327360.5</v>
      </c>
      <c r="BO560">
        <v>3404.5</v>
      </c>
      <c r="BP560">
        <v>2564936.5</v>
      </c>
      <c r="BQ560">
        <v>2783936.75</v>
      </c>
      <c r="BR560">
        <v>2095425</v>
      </c>
      <c r="BS560">
        <v>2782319.5</v>
      </c>
      <c r="BT560">
        <v>501411.5</v>
      </c>
      <c r="BU560">
        <v>2696868</v>
      </c>
      <c r="BV560">
        <v>2746240</v>
      </c>
      <c r="BW560">
        <v>4677</v>
      </c>
      <c r="BX560">
        <v>945277.5</v>
      </c>
      <c r="BY560">
        <v>1341031.5</v>
      </c>
      <c r="BZ560">
        <v>516518.5</v>
      </c>
      <c r="CA560">
        <v>1474435.5</v>
      </c>
      <c r="CB560">
        <v>70486.75</v>
      </c>
      <c r="CC560">
        <v>1039733.75</v>
      </c>
      <c r="CD560">
        <v>1202658.5</v>
      </c>
      <c r="CE560">
        <v>1103201.5</v>
      </c>
      <c r="CF560">
        <v>31898.363749999997</v>
      </c>
      <c r="CG560">
        <v>149141.25</v>
      </c>
      <c r="CH560">
        <v>3.8707513416815753</v>
      </c>
      <c r="CI560">
        <v>0.96824686940966098</v>
      </c>
      <c r="CJ560">
        <v>16.800089445438289</v>
      </c>
    </row>
    <row r="561" spans="1:88">
      <c r="A561" s="30" t="s">
        <v>174</v>
      </c>
      <c r="B561" s="16">
        <v>659</v>
      </c>
      <c r="C561" s="17" t="s">
        <v>681</v>
      </c>
      <c r="D561" s="18">
        <v>133601387</v>
      </c>
      <c r="E561" s="18" t="s">
        <v>681</v>
      </c>
      <c r="F561" s="19">
        <v>42132</v>
      </c>
      <c r="G561" s="18">
        <v>9</v>
      </c>
      <c r="H561" t="s">
        <v>108</v>
      </c>
      <c r="I561" t="s">
        <v>192</v>
      </c>
      <c r="J561" t="s">
        <v>628</v>
      </c>
      <c r="K561" s="64" t="s">
        <v>629</v>
      </c>
      <c r="L561">
        <v>5015</v>
      </c>
      <c r="M561">
        <v>3048</v>
      </c>
      <c r="N561">
        <v>51516.75</v>
      </c>
      <c r="O561">
        <v>9847.5</v>
      </c>
      <c r="P561">
        <v>2511.75</v>
      </c>
      <c r="Q561">
        <v>15426</v>
      </c>
      <c r="R561">
        <v>2265</v>
      </c>
      <c r="S561">
        <v>4289.75</v>
      </c>
      <c r="T561">
        <v>5642.25</v>
      </c>
      <c r="U561">
        <v>8107</v>
      </c>
      <c r="V561">
        <v>4199</v>
      </c>
      <c r="W561">
        <v>6076.75</v>
      </c>
      <c r="X561">
        <v>11741</v>
      </c>
      <c r="Y561">
        <v>2379</v>
      </c>
      <c r="Z561">
        <v>14969.75</v>
      </c>
      <c r="AA561">
        <v>2556.25</v>
      </c>
      <c r="AB561">
        <v>5028.5</v>
      </c>
      <c r="AC561">
        <v>10246.5</v>
      </c>
      <c r="AD561">
        <v>5213.75</v>
      </c>
      <c r="AE561">
        <v>4856.75</v>
      </c>
      <c r="AF561">
        <v>36753.25</v>
      </c>
      <c r="AG561">
        <v>8153.75</v>
      </c>
      <c r="AH561">
        <v>2334</v>
      </c>
      <c r="AI561">
        <v>13029.5</v>
      </c>
      <c r="AJ561">
        <v>2736</v>
      </c>
      <c r="AK561">
        <v>7081.75</v>
      </c>
      <c r="AL561">
        <v>12842</v>
      </c>
      <c r="AM561">
        <v>3312.75</v>
      </c>
      <c r="AN561">
        <v>3300.75</v>
      </c>
      <c r="AO561">
        <v>15511</v>
      </c>
      <c r="AP561">
        <v>3807.5</v>
      </c>
      <c r="AQ561">
        <v>2166.75</v>
      </c>
      <c r="AR561">
        <v>3229.5</v>
      </c>
      <c r="AS561">
        <v>2138</v>
      </c>
      <c r="AT561">
        <v>3027.75</v>
      </c>
      <c r="AU561">
        <v>2748.5</v>
      </c>
      <c r="AV561">
        <v>3616</v>
      </c>
      <c r="AW561">
        <v>2276951</v>
      </c>
      <c r="AX561">
        <v>1058912</v>
      </c>
      <c r="AY561">
        <v>2446</v>
      </c>
      <c r="AZ561">
        <v>552770.5</v>
      </c>
      <c r="BA561">
        <v>2289.5</v>
      </c>
      <c r="BB561">
        <v>5157</v>
      </c>
      <c r="BC561">
        <v>8560.5</v>
      </c>
      <c r="BD561">
        <v>41233.5</v>
      </c>
      <c r="BE561">
        <v>7391.5</v>
      </c>
      <c r="BF561">
        <v>1990662.5</v>
      </c>
      <c r="BG561">
        <v>809761.5</v>
      </c>
      <c r="BH561">
        <v>7980.25</v>
      </c>
      <c r="BI561">
        <v>487301.75</v>
      </c>
      <c r="BJ561">
        <v>5696.5</v>
      </c>
      <c r="BK561">
        <v>110759.25</v>
      </c>
      <c r="BL561">
        <v>115695.75</v>
      </c>
      <c r="BM561">
        <v>4991.5</v>
      </c>
      <c r="BN561">
        <v>4751.5</v>
      </c>
      <c r="BO561">
        <v>3619.75</v>
      </c>
      <c r="BP561">
        <v>2767597.5</v>
      </c>
      <c r="BQ561">
        <v>1330798.5</v>
      </c>
      <c r="BR561">
        <v>3011.25</v>
      </c>
      <c r="BS561">
        <v>514324.5</v>
      </c>
      <c r="BT561">
        <v>2824.25</v>
      </c>
      <c r="BU561">
        <v>7296.5</v>
      </c>
      <c r="BV561">
        <v>18832.25</v>
      </c>
      <c r="BW561">
        <v>5093.75</v>
      </c>
      <c r="BX561">
        <v>1273029</v>
      </c>
      <c r="BY561">
        <v>205463.25</v>
      </c>
      <c r="BZ561">
        <v>3269.75</v>
      </c>
      <c r="CA561">
        <v>85649</v>
      </c>
      <c r="CB561">
        <v>4625.5</v>
      </c>
      <c r="CC561">
        <v>7683.5</v>
      </c>
      <c r="CD561">
        <v>8951</v>
      </c>
      <c r="CE561">
        <v>3833.75</v>
      </c>
      <c r="CF561">
        <v>15053.003550000001</v>
      </c>
      <c r="CG561">
        <v>4362.25</v>
      </c>
      <c r="CH561">
        <v>1.2414341811462148</v>
      </c>
      <c r="CI561">
        <v>6.0313630880578999E-2</v>
      </c>
      <c r="CJ561">
        <v>3.03236403767677</v>
      </c>
    </row>
    <row r="562" spans="1:88">
      <c r="A562" s="30" t="s">
        <v>174</v>
      </c>
      <c r="B562" s="16">
        <v>701</v>
      </c>
      <c r="C562" s="17" t="s">
        <v>682</v>
      </c>
      <c r="D562" s="18">
        <v>158602304</v>
      </c>
      <c r="E562" s="18" t="s">
        <v>682</v>
      </c>
      <c r="F562" s="19">
        <v>42072</v>
      </c>
      <c r="G562" s="18">
        <v>9</v>
      </c>
      <c r="H562" t="s">
        <v>108</v>
      </c>
      <c r="I562" t="s">
        <v>192</v>
      </c>
      <c r="J562" t="s">
        <v>628</v>
      </c>
      <c r="K562" s="64" t="s">
        <v>629</v>
      </c>
      <c r="L562">
        <v>1364156.5</v>
      </c>
      <c r="M562">
        <v>3693</v>
      </c>
      <c r="N562">
        <v>1507317</v>
      </c>
      <c r="O562">
        <v>1397766.5</v>
      </c>
      <c r="P562">
        <v>367515.5</v>
      </c>
      <c r="Q562">
        <v>1702888</v>
      </c>
      <c r="R562">
        <v>212115.5</v>
      </c>
      <c r="S562">
        <v>707619.5</v>
      </c>
      <c r="T562">
        <v>911676.5</v>
      </c>
      <c r="U562">
        <v>40259.25</v>
      </c>
      <c r="V562">
        <v>5455.5</v>
      </c>
      <c r="W562">
        <v>5604.5</v>
      </c>
      <c r="X562">
        <v>71892.75</v>
      </c>
      <c r="Y562">
        <v>12156.5</v>
      </c>
      <c r="Z562">
        <v>60006.5</v>
      </c>
      <c r="AA562">
        <v>6617</v>
      </c>
      <c r="AB562">
        <v>18129.5</v>
      </c>
      <c r="AC562">
        <v>33858</v>
      </c>
      <c r="AD562">
        <v>20629</v>
      </c>
      <c r="AE562">
        <v>5714</v>
      </c>
      <c r="AF562">
        <v>100066.25</v>
      </c>
      <c r="AG562">
        <v>48135</v>
      </c>
      <c r="AH562">
        <v>29399</v>
      </c>
      <c r="AI562">
        <v>78320.25</v>
      </c>
      <c r="AJ562">
        <v>3637.25</v>
      </c>
      <c r="AK562">
        <v>23278.5</v>
      </c>
      <c r="AL562">
        <v>55971.5</v>
      </c>
      <c r="AM562">
        <v>8834.75</v>
      </c>
      <c r="AN562">
        <v>3641.75</v>
      </c>
      <c r="AO562">
        <v>33350.5</v>
      </c>
      <c r="AP562">
        <v>16839.5</v>
      </c>
      <c r="AQ562">
        <v>4565</v>
      </c>
      <c r="AR562">
        <v>29954</v>
      </c>
      <c r="AS562">
        <v>2616.25</v>
      </c>
      <c r="AT562">
        <v>8085.75</v>
      </c>
      <c r="AU562">
        <v>8597</v>
      </c>
      <c r="AV562">
        <v>4048.5</v>
      </c>
      <c r="AW562">
        <v>2309353</v>
      </c>
      <c r="AX562">
        <v>2480315</v>
      </c>
      <c r="AY562">
        <v>1597292.75</v>
      </c>
      <c r="AZ562">
        <v>2439538.5</v>
      </c>
      <c r="BA562">
        <v>560278.5</v>
      </c>
      <c r="BB562">
        <v>2025933.5</v>
      </c>
      <c r="BC562">
        <v>1921185.25</v>
      </c>
      <c r="BD562">
        <v>1929704</v>
      </c>
      <c r="BE562">
        <v>13500</v>
      </c>
      <c r="BF562">
        <v>2191447.5</v>
      </c>
      <c r="BG562">
        <v>2190228.75</v>
      </c>
      <c r="BH562">
        <v>1257786.5</v>
      </c>
      <c r="BI562">
        <v>2410454</v>
      </c>
      <c r="BJ562">
        <v>608798.75</v>
      </c>
      <c r="BK562">
        <v>1768227.5</v>
      </c>
      <c r="BL562">
        <v>1733890</v>
      </c>
      <c r="BM562">
        <v>1248392.75</v>
      </c>
      <c r="BN562">
        <v>2788717.75</v>
      </c>
      <c r="BO562">
        <v>3675.25</v>
      </c>
      <c r="BP562">
        <v>2796095.5</v>
      </c>
      <c r="BQ562">
        <v>2902835.75</v>
      </c>
      <c r="BR562">
        <v>2233601</v>
      </c>
      <c r="BS562">
        <v>2905165.75</v>
      </c>
      <c r="BT562">
        <v>1104618.25</v>
      </c>
      <c r="BU562">
        <v>2677989.5</v>
      </c>
      <c r="BV562">
        <v>2495847.5</v>
      </c>
      <c r="BW562">
        <v>5412</v>
      </c>
      <c r="BX562">
        <v>1566519.5</v>
      </c>
      <c r="BY562">
        <v>1476458</v>
      </c>
      <c r="BZ562">
        <v>797605</v>
      </c>
      <c r="CA562">
        <v>1720952.5</v>
      </c>
      <c r="CB562">
        <v>298308.75</v>
      </c>
      <c r="CC562">
        <v>1164698.25</v>
      </c>
      <c r="CD562">
        <v>1146192.5</v>
      </c>
      <c r="CE562">
        <v>2338199.5</v>
      </c>
      <c r="CF562">
        <v>30280.042399999998</v>
      </c>
      <c r="CG562">
        <v>84507.75</v>
      </c>
      <c r="CH562">
        <v>1.6278521806545785</v>
      </c>
      <c r="CI562">
        <v>0.82399708131280347</v>
      </c>
      <c r="CJ562">
        <v>10.620069014791071</v>
      </c>
    </row>
    <row r="563" spans="1:88">
      <c r="A563" s="31" t="s">
        <v>174</v>
      </c>
      <c r="B563" s="22">
        <v>682</v>
      </c>
      <c r="C563" s="23" t="s">
        <v>683</v>
      </c>
      <c r="D563" s="24">
        <v>158602357</v>
      </c>
      <c r="E563" s="24" t="s">
        <v>683</v>
      </c>
      <c r="F563" s="25">
        <v>42093</v>
      </c>
      <c r="G563" s="24">
        <v>9</v>
      </c>
      <c r="H563" s="26" t="s">
        <v>108</v>
      </c>
      <c r="I563" s="26" t="s">
        <v>192</v>
      </c>
      <c r="J563" s="26" t="s">
        <v>628</v>
      </c>
      <c r="K563" s="65" t="s">
        <v>629</v>
      </c>
      <c r="L563" s="26">
        <v>11096.5</v>
      </c>
      <c r="M563" s="26">
        <v>2721</v>
      </c>
      <c r="N563" s="26">
        <v>27949.5</v>
      </c>
      <c r="O563" s="26">
        <v>25219.75</v>
      </c>
      <c r="P563" s="26">
        <v>2205.75</v>
      </c>
      <c r="Q563" s="26">
        <v>32997.25</v>
      </c>
      <c r="R563" s="26">
        <v>2236.75</v>
      </c>
      <c r="S563" s="26">
        <v>3850</v>
      </c>
      <c r="T563" s="26">
        <v>11650</v>
      </c>
      <c r="U563" s="26">
        <v>77601</v>
      </c>
      <c r="V563" s="26">
        <v>4116</v>
      </c>
      <c r="W563" s="26">
        <v>22261.5</v>
      </c>
      <c r="X563" s="26">
        <v>99525.25</v>
      </c>
      <c r="Y563" s="26">
        <v>11620.25</v>
      </c>
      <c r="Z563" s="26">
        <v>62119.5</v>
      </c>
      <c r="AA563" s="26">
        <v>6521.75</v>
      </c>
      <c r="AB563" s="26">
        <v>23600.75</v>
      </c>
      <c r="AC563" s="26">
        <v>40082.5</v>
      </c>
      <c r="AD563" s="26">
        <v>11447</v>
      </c>
      <c r="AE563" s="26">
        <v>4478.5</v>
      </c>
      <c r="AF563" s="26">
        <v>138377</v>
      </c>
      <c r="AG563" s="26">
        <v>22567.25</v>
      </c>
      <c r="AH563" s="26">
        <v>3524.75</v>
      </c>
      <c r="AI563" s="26">
        <v>16544</v>
      </c>
      <c r="AJ563" s="26">
        <v>2506.5</v>
      </c>
      <c r="AK563" s="26">
        <v>8039.75</v>
      </c>
      <c r="AL563" s="26">
        <v>9344.5</v>
      </c>
      <c r="AM563" s="26">
        <v>5407.25</v>
      </c>
      <c r="AN563" s="26">
        <v>3378</v>
      </c>
      <c r="AO563" s="26">
        <v>32446.75</v>
      </c>
      <c r="AP563" s="26">
        <v>8057.25</v>
      </c>
      <c r="AQ563" s="26">
        <v>2296.75</v>
      </c>
      <c r="AR563" s="26">
        <v>8096.75</v>
      </c>
      <c r="AS563" s="26">
        <v>2146</v>
      </c>
      <c r="AT563" s="26">
        <v>4208.5</v>
      </c>
      <c r="AU563" s="26">
        <v>4675.5</v>
      </c>
      <c r="AV563" s="26">
        <v>3381.5</v>
      </c>
      <c r="AW563" s="26">
        <v>2074299</v>
      </c>
      <c r="AX563" s="26">
        <v>2299995.5</v>
      </c>
      <c r="AY563" s="26">
        <v>316444</v>
      </c>
      <c r="AZ563" s="26">
        <v>2279836</v>
      </c>
      <c r="BA563" s="26">
        <v>16054</v>
      </c>
      <c r="BB563" s="26">
        <v>1219183.25</v>
      </c>
      <c r="BC563" s="26">
        <v>1732988</v>
      </c>
      <c r="BD563" s="26">
        <v>1412692</v>
      </c>
      <c r="BE563" s="26">
        <v>5491.5</v>
      </c>
      <c r="BF563" s="26">
        <v>1873184.75</v>
      </c>
      <c r="BG563" s="26">
        <v>2009532.5</v>
      </c>
      <c r="BH563" s="26">
        <v>706186.5</v>
      </c>
      <c r="BI563" s="26">
        <v>2032072.5</v>
      </c>
      <c r="BJ563" s="26">
        <v>191290.25</v>
      </c>
      <c r="BK563" s="26">
        <v>1326269.75</v>
      </c>
      <c r="BL563" s="26">
        <v>1581136.5</v>
      </c>
      <c r="BM563" s="26">
        <v>792817.25</v>
      </c>
      <c r="BN563">
        <v>1981138</v>
      </c>
      <c r="BO563">
        <v>2993</v>
      </c>
      <c r="BP563">
        <v>2571361.75</v>
      </c>
      <c r="BQ563">
        <v>2770439.25</v>
      </c>
      <c r="BR563">
        <v>672861.25</v>
      </c>
      <c r="BS563">
        <v>2777556.5</v>
      </c>
      <c r="BT563">
        <v>37007</v>
      </c>
      <c r="BU563">
        <v>1761665</v>
      </c>
      <c r="BV563">
        <v>2184856.5</v>
      </c>
      <c r="BW563" s="26">
        <v>4504.75</v>
      </c>
      <c r="BX563" s="26">
        <v>1027343.5</v>
      </c>
      <c r="BY563" s="26">
        <v>1219268.75</v>
      </c>
      <c r="BZ563" s="26">
        <v>133466.5</v>
      </c>
      <c r="CA563" s="26">
        <v>1301880.75</v>
      </c>
      <c r="CB563" s="26">
        <v>26758.75</v>
      </c>
      <c r="CC563" s="26">
        <v>584489.25</v>
      </c>
      <c r="CD563" s="26">
        <v>899865</v>
      </c>
      <c r="CE563" s="26">
        <v>331191.75</v>
      </c>
      <c r="CF563" s="26">
        <v>6867.2499399999997</v>
      </c>
      <c r="CG563" s="26">
        <v>11640.5</v>
      </c>
      <c r="CH563" s="26">
        <v>0.983944091386034</v>
      </c>
      <c r="CI563" s="26">
        <v>0.12967472431747551</v>
      </c>
      <c r="CJ563" s="26">
        <v>8.8851933242263907</v>
      </c>
    </row>
    <row r="564" spans="1:88">
      <c r="A564" s="30" t="s">
        <v>174</v>
      </c>
      <c r="B564" s="16">
        <v>576</v>
      </c>
      <c r="C564" s="17" t="s">
        <v>684</v>
      </c>
      <c r="D564" s="18">
        <v>123600426</v>
      </c>
      <c r="E564" s="18" t="s">
        <v>684</v>
      </c>
      <c r="F564" s="19">
        <v>42054</v>
      </c>
      <c r="G564" s="18">
        <v>9</v>
      </c>
      <c r="H564" t="s">
        <v>125</v>
      </c>
      <c r="I564" t="s">
        <v>208</v>
      </c>
      <c r="J564" t="s">
        <v>628</v>
      </c>
      <c r="K564" s="64" t="s">
        <v>629</v>
      </c>
      <c r="L564">
        <v>11130.75</v>
      </c>
      <c r="M564">
        <v>3046</v>
      </c>
      <c r="N564">
        <v>66251.5</v>
      </c>
      <c r="O564">
        <v>35242.5</v>
      </c>
      <c r="P564">
        <v>2373.5</v>
      </c>
      <c r="Q564">
        <v>23210</v>
      </c>
      <c r="R564">
        <v>2300.75</v>
      </c>
      <c r="S564">
        <v>4282.5</v>
      </c>
      <c r="T564">
        <v>9433.75</v>
      </c>
      <c r="U564">
        <v>30571.5</v>
      </c>
      <c r="V564">
        <v>5572</v>
      </c>
      <c r="W564">
        <v>72770.75</v>
      </c>
      <c r="X564">
        <v>91491.25</v>
      </c>
      <c r="Y564">
        <v>7176.25</v>
      </c>
      <c r="Z564">
        <v>32705.75</v>
      </c>
      <c r="AA564">
        <v>3871.25</v>
      </c>
      <c r="AB564">
        <v>12327.25</v>
      </c>
      <c r="AC564">
        <v>35101.25</v>
      </c>
      <c r="AD564">
        <v>11898.5</v>
      </c>
      <c r="AE564">
        <v>3868.25</v>
      </c>
      <c r="AF564">
        <v>203514.5</v>
      </c>
      <c r="AG564">
        <v>16498.25</v>
      </c>
      <c r="AH564">
        <v>4190.75</v>
      </c>
      <c r="AI564">
        <v>23805.5</v>
      </c>
      <c r="AJ564">
        <v>2770.75</v>
      </c>
      <c r="AK564">
        <v>11883.5</v>
      </c>
      <c r="AL564">
        <v>14432</v>
      </c>
      <c r="AM564">
        <v>5981</v>
      </c>
      <c r="AN564">
        <v>3524</v>
      </c>
      <c r="AO564">
        <v>62814</v>
      </c>
      <c r="AP564">
        <v>10571.75</v>
      </c>
      <c r="AQ564">
        <v>2916</v>
      </c>
      <c r="AR564">
        <v>8104.5</v>
      </c>
      <c r="AS564">
        <v>2301</v>
      </c>
      <c r="AT564">
        <v>4423.5</v>
      </c>
      <c r="AU564">
        <v>4418.5</v>
      </c>
      <c r="AV564">
        <v>15955.5</v>
      </c>
      <c r="AW564">
        <v>2388923</v>
      </c>
      <c r="AX564">
        <v>2443594</v>
      </c>
      <c r="AY564">
        <v>854441</v>
      </c>
      <c r="AZ564">
        <v>2247075.75</v>
      </c>
      <c r="BA564">
        <v>126276.75</v>
      </c>
      <c r="BB564">
        <v>1594123.5</v>
      </c>
      <c r="BC564">
        <v>1696390</v>
      </c>
      <c r="BD564">
        <v>1347600.75</v>
      </c>
      <c r="BE564">
        <v>210103.5</v>
      </c>
      <c r="BF564">
        <v>2222874</v>
      </c>
      <c r="BG564">
        <v>1931007.5</v>
      </c>
      <c r="BH564">
        <v>720345.5</v>
      </c>
      <c r="BI564">
        <v>1743070</v>
      </c>
      <c r="BJ564">
        <v>244489.25</v>
      </c>
      <c r="BK564">
        <v>1194910.5</v>
      </c>
      <c r="BL564">
        <v>1249584</v>
      </c>
      <c r="BM564">
        <v>598997.25</v>
      </c>
      <c r="BN564">
        <v>2100138</v>
      </c>
      <c r="BO564">
        <v>54264.5</v>
      </c>
      <c r="BP564">
        <v>2843483</v>
      </c>
      <c r="BQ564">
        <v>2835003.25</v>
      </c>
      <c r="BR564">
        <v>1156023</v>
      </c>
      <c r="BS564">
        <v>2609591.25</v>
      </c>
      <c r="BT564">
        <v>256503.5</v>
      </c>
      <c r="BU564">
        <v>2009434.75</v>
      </c>
      <c r="BV564">
        <v>2131652.75</v>
      </c>
      <c r="BW564">
        <v>33441.5</v>
      </c>
      <c r="BX564">
        <v>1413259</v>
      </c>
      <c r="BY564">
        <v>1157981.75</v>
      </c>
      <c r="BZ564">
        <v>268429</v>
      </c>
      <c r="CA564">
        <v>1080965.25</v>
      </c>
      <c r="CB564">
        <v>59371</v>
      </c>
      <c r="CC564">
        <v>576249.25</v>
      </c>
      <c r="CD564">
        <v>764132.75</v>
      </c>
      <c r="CE564">
        <v>363638.25</v>
      </c>
      <c r="CF564">
        <v>31555.742700000003</v>
      </c>
      <c r="CG564">
        <v>37950.25</v>
      </c>
      <c r="CH564">
        <v>1.4666576572518299</v>
      </c>
      <c r="CI564">
        <v>0.51090889980029153</v>
      </c>
      <c r="CJ564">
        <v>4.7532171118819155</v>
      </c>
    </row>
    <row r="565" spans="1:88">
      <c r="A565" s="30" t="s">
        <v>174</v>
      </c>
      <c r="B565" s="16">
        <v>378</v>
      </c>
      <c r="C565" s="17" t="s">
        <v>685</v>
      </c>
      <c r="D565" s="18">
        <v>123600431</v>
      </c>
      <c r="E565" s="18" t="s">
        <v>685</v>
      </c>
      <c r="F565" s="19">
        <v>42108</v>
      </c>
      <c r="G565" s="18">
        <v>9</v>
      </c>
      <c r="H565" t="s">
        <v>125</v>
      </c>
      <c r="I565" t="s">
        <v>208</v>
      </c>
      <c r="J565" t="s">
        <v>628</v>
      </c>
      <c r="K565" s="64" t="s">
        <v>629</v>
      </c>
      <c r="L565">
        <v>581052.25</v>
      </c>
      <c r="M565">
        <v>3549</v>
      </c>
      <c r="N565">
        <v>990811.5</v>
      </c>
      <c r="O565">
        <v>767319.5</v>
      </c>
      <c r="P565">
        <v>139469.25</v>
      </c>
      <c r="Q565">
        <v>1041528</v>
      </c>
      <c r="R565">
        <v>64676.75</v>
      </c>
      <c r="S565">
        <v>303084</v>
      </c>
      <c r="T565">
        <v>375430.25</v>
      </c>
      <c r="U565">
        <v>9245.25</v>
      </c>
      <c r="V565">
        <v>4426.5</v>
      </c>
      <c r="W565">
        <v>10172</v>
      </c>
      <c r="X565">
        <v>17079.25</v>
      </c>
      <c r="Y565">
        <v>2778</v>
      </c>
      <c r="Z565">
        <v>39479.25</v>
      </c>
      <c r="AA565">
        <v>2444.75</v>
      </c>
      <c r="AB565">
        <v>7584.75</v>
      </c>
      <c r="AC565">
        <v>19899</v>
      </c>
      <c r="AD565">
        <v>15771.75</v>
      </c>
      <c r="AE565">
        <v>4189.5</v>
      </c>
      <c r="AF565">
        <v>43949.5</v>
      </c>
      <c r="AG565">
        <v>20550.75</v>
      </c>
      <c r="AH565">
        <v>3029.75</v>
      </c>
      <c r="AI565">
        <v>30233.25</v>
      </c>
      <c r="AJ565">
        <v>2442.5</v>
      </c>
      <c r="AK565">
        <v>11065.5</v>
      </c>
      <c r="AL565">
        <v>18376.75</v>
      </c>
      <c r="AM565">
        <v>6812</v>
      </c>
      <c r="AN565">
        <v>3525.75</v>
      </c>
      <c r="AO565">
        <v>19111</v>
      </c>
      <c r="AP565">
        <v>9789</v>
      </c>
      <c r="AQ565">
        <v>3199</v>
      </c>
      <c r="AR565">
        <v>10980.25</v>
      </c>
      <c r="AS565">
        <v>2141.5</v>
      </c>
      <c r="AT565">
        <v>4650.5</v>
      </c>
      <c r="AU565">
        <v>5094.5</v>
      </c>
      <c r="AV565">
        <v>3559.75</v>
      </c>
      <c r="AW565">
        <v>2176176</v>
      </c>
      <c r="AX565">
        <v>2072290.5</v>
      </c>
      <c r="AY565">
        <v>778529.5</v>
      </c>
      <c r="AZ565">
        <v>2286978.5</v>
      </c>
      <c r="BA565">
        <v>83011.5</v>
      </c>
      <c r="BB565">
        <v>1477038</v>
      </c>
      <c r="BC565">
        <v>1323461.25</v>
      </c>
      <c r="BD565">
        <v>1056871.75</v>
      </c>
      <c r="BE565">
        <v>8715.5</v>
      </c>
      <c r="BF565">
        <v>1674032.25</v>
      </c>
      <c r="BG565">
        <v>1404849</v>
      </c>
      <c r="BH565">
        <v>597418</v>
      </c>
      <c r="BI565">
        <v>1753386</v>
      </c>
      <c r="BJ565">
        <v>131914.5</v>
      </c>
      <c r="BK565">
        <v>1081189</v>
      </c>
      <c r="BL565">
        <v>1108382</v>
      </c>
      <c r="BM565">
        <v>263455</v>
      </c>
      <c r="BN565">
        <v>1950539</v>
      </c>
      <c r="BO565">
        <v>3785.5</v>
      </c>
      <c r="BP565">
        <v>2819514.75</v>
      </c>
      <c r="BQ565">
        <v>2709778.75</v>
      </c>
      <c r="BR565">
        <v>1255879.75</v>
      </c>
      <c r="BS565">
        <v>2904608</v>
      </c>
      <c r="BT565">
        <v>189155</v>
      </c>
      <c r="BU565">
        <v>2124556.5</v>
      </c>
      <c r="BV565">
        <v>1971616.75</v>
      </c>
      <c r="BW565">
        <v>4355.25</v>
      </c>
      <c r="BX565">
        <v>520855</v>
      </c>
      <c r="BY565">
        <v>325391</v>
      </c>
      <c r="BZ565">
        <v>80737.5</v>
      </c>
      <c r="CA565">
        <v>614089</v>
      </c>
      <c r="CB565">
        <v>11888.75</v>
      </c>
      <c r="CC565">
        <v>204599.5</v>
      </c>
      <c r="CD565">
        <v>300781.5</v>
      </c>
      <c r="CE565">
        <v>790309</v>
      </c>
      <c r="CF565">
        <v>16915.124100000001</v>
      </c>
      <c r="CG565">
        <v>9004.5</v>
      </c>
      <c r="CH565">
        <v>1.9283929003351701</v>
      </c>
      <c r="CI565">
        <v>0.56812291957015049</v>
      </c>
      <c r="CJ565">
        <v>7.187201253153046</v>
      </c>
    </row>
    <row r="566" spans="1:88">
      <c r="A566" s="30" t="s">
        <v>174</v>
      </c>
      <c r="B566" s="16">
        <v>580</v>
      </c>
      <c r="C566" s="17" t="s">
        <v>686</v>
      </c>
      <c r="D566" s="18">
        <v>123600467</v>
      </c>
      <c r="E566" s="18" t="s">
        <v>686</v>
      </c>
      <c r="F566" s="19">
        <v>42026</v>
      </c>
      <c r="G566" s="18">
        <v>9</v>
      </c>
      <c r="H566" t="s">
        <v>125</v>
      </c>
      <c r="I566" t="s">
        <v>208</v>
      </c>
      <c r="J566" t="s">
        <v>628</v>
      </c>
      <c r="K566" s="64" t="s">
        <v>629</v>
      </c>
      <c r="L566">
        <v>8757.5</v>
      </c>
      <c r="M566">
        <v>2810</v>
      </c>
      <c r="N566">
        <v>4778</v>
      </c>
      <c r="O566">
        <v>19426</v>
      </c>
      <c r="P566">
        <v>2333.25</v>
      </c>
      <c r="Q566">
        <v>20463</v>
      </c>
      <c r="R566">
        <v>2154.5</v>
      </c>
      <c r="S566">
        <v>3290.5</v>
      </c>
      <c r="T566">
        <v>8173</v>
      </c>
      <c r="U566">
        <v>86191</v>
      </c>
      <c r="V566">
        <v>4080</v>
      </c>
      <c r="W566">
        <v>12989.5</v>
      </c>
      <c r="X566">
        <v>101636.5</v>
      </c>
      <c r="Y566">
        <v>13600.75</v>
      </c>
      <c r="Z566">
        <v>104014.75</v>
      </c>
      <c r="AA566">
        <v>5256.75</v>
      </c>
      <c r="AB566">
        <v>29595.5</v>
      </c>
      <c r="AC566">
        <v>74864.5</v>
      </c>
      <c r="AD566">
        <v>9709.75</v>
      </c>
      <c r="AE566">
        <v>3964</v>
      </c>
      <c r="AF566">
        <v>150338.25</v>
      </c>
      <c r="AG566">
        <v>12297.5</v>
      </c>
      <c r="AH566">
        <v>2752.5</v>
      </c>
      <c r="AI566">
        <v>12893</v>
      </c>
      <c r="AJ566">
        <v>2538</v>
      </c>
      <c r="AK566">
        <v>7972.5</v>
      </c>
      <c r="AL566">
        <v>7008</v>
      </c>
      <c r="AM566">
        <v>5661.25</v>
      </c>
      <c r="AN566">
        <v>3524</v>
      </c>
      <c r="AO566">
        <v>33235.5</v>
      </c>
      <c r="AP566">
        <v>7828.75</v>
      </c>
      <c r="AQ566">
        <v>2304.25</v>
      </c>
      <c r="AR566">
        <v>6842</v>
      </c>
      <c r="AS566">
        <v>2063</v>
      </c>
      <c r="AT566">
        <v>4336.5</v>
      </c>
      <c r="AU566">
        <v>4279</v>
      </c>
      <c r="AV566">
        <v>3944.5</v>
      </c>
      <c r="AW566">
        <v>1532314.5</v>
      </c>
      <c r="AX566">
        <v>2237934</v>
      </c>
      <c r="AY566">
        <v>157519</v>
      </c>
      <c r="AZ566">
        <v>2103098.5</v>
      </c>
      <c r="BA566">
        <v>7869.25</v>
      </c>
      <c r="BB566">
        <v>1246164</v>
      </c>
      <c r="BC566">
        <v>1561452.75</v>
      </c>
      <c r="BD566">
        <v>1213147.5</v>
      </c>
      <c r="BE566">
        <v>10382.5</v>
      </c>
      <c r="BF566">
        <v>1019988</v>
      </c>
      <c r="BG566">
        <v>1760112.5</v>
      </c>
      <c r="BH566">
        <v>404926.75</v>
      </c>
      <c r="BI566">
        <v>1651186.25</v>
      </c>
      <c r="BJ566">
        <v>134926.5</v>
      </c>
      <c r="BK566">
        <v>1052115.25</v>
      </c>
      <c r="BL566">
        <v>1244739</v>
      </c>
      <c r="BM566">
        <v>599865.5</v>
      </c>
      <c r="BN566">
        <v>2158259.75</v>
      </c>
      <c r="BO566">
        <v>3314.5</v>
      </c>
      <c r="BP566">
        <v>2025021.5</v>
      </c>
      <c r="BQ566">
        <v>2862663</v>
      </c>
      <c r="BR566">
        <v>407866.25</v>
      </c>
      <c r="BS566">
        <v>2697180</v>
      </c>
      <c r="BT566">
        <v>26816</v>
      </c>
      <c r="BU566">
        <v>1995013</v>
      </c>
      <c r="BV566">
        <v>2198107.25</v>
      </c>
      <c r="BW566">
        <v>5101.5</v>
      </c>
      <c r="BX566">
        <v>561163.25</v>
      </c>
      <c r="BY566">
        <v>1037617.25</v>
      </c>
      <c r="BZ566">
        <v>49918.25</v>
      </c>
      <c r="CA566">
        <v>1041932.25</v>
      </c>
      <c r="CB566">
        <v>8248.25</v>
      </c>
      <c r="CC566">
        <v>580349.5</v>
      </c>
      <c r="CD566">
        <v>717780.5</v>
      </c>
      <c r="CE566">
        <v>307711.25</v>
      </c>
      <c r="CF566">
        <v>20343.757949999999</v>
      </c>
      <c r="CG566">
        <v>21390.75</v>
      </c>
      <c r="CH566">
        <v>2.3021142757295099</v>
      </c>
      <c r="CI566">
        <v>0.10309278350515449</v>
      </c>
      <c r="CJ566">
        <v>3.9052944260003497</v>
      </c>
    </row>
    <row r="567" spans="1:88">
      <c r="A567" s="30" t="s">
        <v>174</v>
      </c>
      <c r="B567" s="16">
        <v>584</v>
      </c>
      <c r="C567" s="17" t="s">
        <v>687</v>
      </c>
      <c r="D567" s="18">
        <v>125603277</v>
      </c>
      <c r="E567" s="18" t="s">
        <v>687</v>
      </c>
      <c r="F567" s="19">
        <v>42025</v>
      </c>
      <c r="G567" s="18">
        <v>9</v>
      </c>
      <c r="H567" t="s">
        <v>125</v>
      </c>
      <c r="I567" t="s">
        <v>208</v>
      </c>
      <c r="J567" t="s">
        <v>628</v>
      </c>
      <c r="K567" s="64" t="s">
        <v>629</v>
      </c>
      <c r="L567">
        <v>458913.75</v>
      </c>
      <c r="M567">
        <v>3196</v>
      </c>
      <c r="N567">
        <v>1257948.5</v>
      </c>
      <c r="O567">
        <v>364110.75</v>
      </c>
      <c r="P567">
        <v>26393.75</v>
      </c>
      <c r="Q567">
        <v>651915.5</v>
      </c>
      <c r="R567">
        <v>17650.25</v>
      </c>
      <c r="S567">
        <v>157429.25</v>
      </c>
      <c r="T567">
        <v>475420.5</v>
      </c>
      <c r="U567">
        <v>35259.75</v>
      </c>
      <c r="V567">
        <v>3987.25</v>
      </c>
      <c r="W567">
        <v>58492</v>
      </c>
      <c r="X567">
        <v>19405.75</v>
      </c>
      <c r="Y567">
        <v>3802.5</v>
      </c>
      <c r="Z567">
        <v>48791.25</v>
      </c>
      <c r="AA567">
        <v>2967</v>
      </c>
      <c r="AB567">
        <v>7952.5</v>
      </c>
      <c r="AC567">
        <v>28084.25</v>
      </c>
      <c r="AD567">
        <v>13126.75</v>
      </c>
      <c r="AE567">
        <v>4125.5</v>
      </c>
      <c r="AF567">
        <v>49920</v>
      </c>
      <c r="AG567">
        <v>15410.5</v>
      </c>
      <c r="AH567">
        <v>2879.25</v>
      </c>
      <c r="AI567">
        <v>23260.75</v>
      </c>
      <c r="AJ567">
        <v>2523</v>
      </c>
      <c r="AK567">
        <v>7099</v>
      </c>
      <c r="AL567">
        <v>13316.75</v>
      </c>
      <c r="AM567">
        <v>4831</v>
      </c>
      <c r="AN567">
        <v>3557.25</v>
      </c>
      <c r="AO567">
        <v>22931</v>
      </c>
      <c r="AP567">
        <v>5364.5</v>
      </c>
      <c r="AQ567">
        <v>2093</v>
      </c>
      <c r="AR567">
        <v>6269.75</v>
      </c>
      <c r="AS567">
        <v>2077.75</v>
      </c>
      <c r="AT567">
        <v>3485.25</v>
      </c>
      <c r="AU567">
        <v>4504.5</v>
      </c>
      <c r="AV567">
        <v>3569.25</v>
      </c>
      <c r="AW567">
        <v>2592169.25</v>
      </c>
      <c r="AX567">
        <v>1812465.25</v>
      </c>
      <c r="AY567">
        <v>303025.25</v>
      </c>
      <c r="AZ567">
        <v>2190540.5</v>
      </c>
      <c r="BA567">
        <v>14477</v>
      </c>
      <c r="BB567">
        <v>966682.25</v>
      </c>
      <c r="BC567">
        <v>1719687.5</v>
      </c>
      <c r="BD567">
        <v>1436926</v>
      </c>
      <c r="BE567">
        <v>10384</v>
      </c>
      <c r="BF567">
        <v>2499581.5</v>
      </c>
      <c r="BG567">
        <v>1715946</v>
      </c>
      <c r="BH567">
        <v>620896.5</v>
      </c>
      <c r="BI567">
        <v>2058139.25</v>
      </c>
      <c r="BJ567">
        <v>154659</v>
      </c>
      <c r="BK567">
        <v>1286407</v>
      </c>
      <c r="BL567">
        <v>1746869</v>
      </c>
      <c r="BM567">
        <v>475666.5</v>
      </c>
      <c r="BN567">
        <v>1853678</v>
      </c>
      <c r="BO567">
        <v>3774.5</v>
      </c>
      <c r="BP567">
        <v>3036622</v>
      </c>
      <c r="BQ567">
        <v>2226476.5</v>
      </c>
      <c r="BR567">
        <v>460312</v>
      </c>
      <c r="BS567">
        <v>2581760.5</v>
      </c>
      <c r="BT567">
        <v>20228.5</v>
      </c>
      <c r="BU567">
        <v>1458653.5</v>
      </c>
      <c r="BV567">
        <v>2192520.75</v>
      </c>
      <c r="BW567">
        <v>5175.5</v>
      </c>
      <c r="BX567">
        <v>1367132.5</v>
      </c>
      <c r="BY567">
        <v>470618.25</v>
      </c>
      <c r="BZ567">
        <v>69324</v>
      </c>
      <c r="CA567">
        <v>969122.25</v>
      </c>
      <c r="CB567">
        <v>13125.5</v>
      </c>
      <c r="CC567">
        <v>302670.75</v>
      </c>
      <c r="CD567">
        <v>705381.5</v>
      </c>
      <c r="CE567">
        <v>812705</v>
      </c>
      <c r="CF567">
        <v>20530.99915</v>
      </c>
      <c r="CG567">
        <v>14161.25</v>
      </c>
      <c r="CH567">
        <v>1.2484885976998554</v>
      </c>
      <c r="CI567">
        <v>0.4098360655737705</v>
      </c>
      <c r="CJ567">
        <v>4.8512498945533276</v>
      </c>
    </row>
    <row r="568" spans="1:88">
      <c r="A568" s="30" t="s">
        <v>174</v>
      </c>
      <c r="B568" s="16">
        <v>696</v>
      </c>
      <c r="C568" s="17" t="s">
        <v>688</v>
      </c>
      <c r="D568" s="18">
        <v>125603281</v>
      </c>
      <c r="E568" s="18" t="s">
        <v>688</v>
      </c>
      <c r="F568" s="19">
        <v>42059</v>
      </c>
      <c r="G568" s="18">
        <v>9</v>
      </c>
      <c r="H568" t="s">
        <v>125</v>
      </c>
      <c r="I568" t="s">
        <v>208</v>
      </c>
      <c r="J568" t="s">
        <v>628</v>
      </c>
      <c r="K568" s="64" t="s">
        <v>629</v>
      </c>
      <c r="L568">
        <v>19175.75</v>
      </c>
      <c r="M568">
        <v>2909</v>
      </c>
      <c r="N568">
        <v>61204.5</v>
      </c>
      <c r="O568">
        <v>27239.75</v>
      </c>
      <c r="P568">
        <v>2386.75</v>
      </c>
      <c r="Q568">
        <v>35577</v>
      </c>
      <c r="R568">
        <v>2402.5</v>
      </c>
      <c r="S568">
        <v>4085.75</v>
      </c>
      <c r="T568">
        <v>13425</v>
      </c>
      <c r="U568">
        <v>112756</v>
      </c>
      <c r="V568">
        <v>4342</v>
      </c>
      <c r="W568">
        <v>9900.5</v>
      </c>
      <c r="X568">
        <v>169627.75</v>
      </c>
      <c r="Y568">
        <v>12207</v>
      </c>
      <c r="Z568">
        <v>87991.5</v>
      </c>
      <c r="AA568">
        <v>8211.75</v>
      </c>
      <c r="AB568">
        <v>18355</v>
      </c>
      <c r="AC568">
        <v>39156.5</v>
      </c>
      <c r="AD568">
        <v>22198.5</v>
      </c>
      <c r="AE568">
        <v>25360</v>
      </c>
      <c r="AF568">
        <v>39352.25</v>
      </c>
      <c r="AG568">
        <v>32450.5</v>
      </c>
      <c r="AH568">
        <v>4447.5</v>
      </c>
      <c r="AI568">
        <v>33746.5</v>
      </c>
      <c r="AJ568">
        <v>2991</v>
      </c>
      <c r="AK568">
        <v>16090.5</v>
      </c>
      <c r="AL568">
        <v>17706</v>
      </c>
      <c r="AM568">
        <v>6382</v>
      </c>
      <c r="AN568">
        <v>4373.5</v>
      </c>
      <c r="AO568">
        <v>13839</v>
      </c>
      <c r="AP568">
        <v>7648.75</v>
      </c>
      <c r="AQ568">
        <v>2327.25</v>
      </c>
      <c r="AR568">
        <v>7523.5</v>
      </c>
      <c r="AS568">
        <v>2233.5</v>
      </c>
      <c r="AT568">
        <v>4246.5</v>
      </c>
      <c r="AU568">
        <v>4227.25</v>
      </c>
      <c r="AV568">
        <v>4334</v>
      </c>
      <c r="AW568">
        <v>2463926.75</v>
      </c>
      <c r="AX568">
        <v>2280212</v>
      </c>
      <c r="AY568">
        <v>288659</v>
      </c>
      <c r="AZ568">
        <v>2273984.75</v>
      </c>
      <c r="BA568">
        <v>63645</v>
      </c>
      <c r="BB568">
        <v>1313369.25</v>
      </c>
      <c r="BC568">
        <v>1723564.75</v>
      </c>
      <c r="BD568">
        <v>1891980.75</v>
      </c>
      <c r="BE568">
        <v>93717</v>
      </c>
      <c r="BF568">
        <v>2560182</v>
      </c>
      <c r="BG568">
        <v>2223705.25</v>
      </c>
      <c r="BH568">
        <v>886978.5</v>
      </c>
      <c r="BI568">
        <v>2287008</v>
      </c>
      <c r="BJ568">
        <v>350048.75</v>
      </c>
      <c r="BK568">
        <v>1635977.5</v>
      </c>
      <c r="BL568">
        <v>1835636</v>
      </c>
      <c r="BM568">
        <v>1062262</v>
      </c>
      <c r="BN568">
        <v>2251031.5</v>
      </c>
      <c r="BO568">
        <v>4957.25</v>
      </c>
      <c r="BP568">
        <v>2926633.5</v>
      </c>
      <c r="BQ568">
        <v>2776823.75</v>
      </c>
      <c r="BR568">
        <v>925279.25</v>
      </c>
      <c r="BS568">
        <v>2755713.5</v>
      </c>
      <c r="BT568">
        <v>254906</v>
      </c>
      <c r="BU568">
        <v>2024573</v>
      </c>
      <c r="BV568">
        <v>2245624</v>
      </c>
      <c r="BW568">
        <v>19668.5</v>
      </c>
      <c r="BX568">
        <v>1627535.5</v>
      </c>
      <c r="BY568">
        <v>1406330.25</v>
      </c>
      <c r="BZ568">
        <v>449188</v>
      </c>
      <c r="CA568">
        <v>1546138.5</v>
      </c>
      <c r="CB568">
        <v>122349</v>
      </c>
      <c r="CC568">
        <v>991064.75</v>
      </c>
      <c r="CD568">
        <v>1203754.5</v>
      </c>
      <c r="CE568">
        <v>459619.25</v>
      </c>
      <c r="CF568">
        <v>27755.207199999997</v>
      </c>
      <c r="CG568">
        <v>69746.75</v>
      </c>
      <c r="CH568">
        <v>1.49163730997493</v>
      </c>
      <c r="CI568">
        <v>0.86419753086420004</v>
      </c>
      <c r="CJ568">
        <v>10.025389571233601</v>
      </c>
    </row>
    <row r="569" spans="1:88">
      <c r="A569" s="30" t="s">
        <v>174</v>
      </c>
      <c r="B569" s="16">
        <v>679</v>
      </c>
      <c r="C569" s="17" t="s">
        <v>689</v>
      </c>
      <c r="D569" s="18">
        <v>125603388</v>
      </c>
      <c r="E569" s="18" t="s">
        <v>689</v>
      </c>
      <c r="F569" s="19">
        <v>42090</v>
      </c>
      <c r="G569" s="18">
        <v>9</v>
      </c>
      <c r="H569" t="s">
        <v>125</v>
      </c>
      <c r="I569" t="s">
        <v>208</v>
      </c>
      <c r="J569" t="s">
        <v>628</v>
      </c>
      <c r="K569" s="64" t="s">
        <v>629</v>
      </c>
      <c r="L569">
        <v>750443.5</v>
      </c>
      <c r="M569">
        <v>3792</v>
      </c>
      <c r="N569">
        <v>1478037.75</v>
      </c>
      <c r="O569">
        <v>993722.75</v>
      </c>
      <c r="P569">
        <v>197268</v>
      </c>
      <c r="Q569">
        <v>1106359.25</v>
      </c>
      <c r="R569">
        <v>63854</v>
      </c>
      <c r="S569">
        <v>368023</v>
      </c>
      <c r="T569">
        <v>557643.5</v>
      </c>
      <c r="U569">
        <v>46455</v>
      </c>
      <c r="V569">
        <v>4065.25</v>
      </c>
      <c r="W569">
        <v>6161.75</v>
      </c>
      <c r="X569">
        <v>66688.5</v>
      </c>
      <c r="Y569">
        <v>4146</v>
      </c>
      <c r="Z569">
        <v>31591.5</v>
      </c>
      <c r="AA569">
        <v>2850</v>
      </c>
      <c r="AB569">
        <v>19202</v>
      </c>
      <c r="AC569">
        <v>37045.25</v>
      </c>
      <c r="AD569">
        <v>8491.5</v>
      </c>
      <c r="AE569">
        <v>7225.5</v>
      </c>
      <c r="AF569">
        <v>62078</v>
      </c>
      <c r="AG569">
        <v>11672.5</v>
      </c>
      <c r="AH569">
        <v>2742.5</v>
      </c>
      <c r="AI569">
        <v>14571</v>
      </c>
      <c r="AJ569">
        <v>3020</v>
      </c>
      <c r="AK569">
        <v>8311.5</v>
      </c>
      <c r="AL569">
        <v>7781</v>
      </c>
      <c r="AM569">
        <v>5700</v>
      </c>
      <c r="AN569">
        <v>3459.75</v>
      </c>
      <c r="AO569">
        <v>22886</v>
      </c>
      <c r="AP569">
        <v>7623</v>
      </c>
      <c r="AQ569">
        <v>2396.5</v>
      </c>
      <c r="AR569">
        <v>7577.5</v>
      </c>
      <c r="AS569">
        <v>2287.5</v>
      </c>
      <c r="AT569">
        <v>4392.75</v>
      </c>
      <c r="AU569">
        <v>4821.75</v>
      </c>
      <c r="AV569">
        <v>8154.75</v>
      </c>
      <c r="AW569">
        <v>2559442.75</v>
      </c>
      <c r="AX569">
        <v>2328849.75</v>
      </c>
      <c r="AY569">
        <v>286022.5</v>
      </c>
      <c r="AZ569">
        <v>2226728.75</v>
      </c>
      <c r="BA569">
        <v>10425.5</v>
      </c>
      <c r="BB569">
        <v>1319273</v>
      </c>
      <c r="BC569">
        <v>1836941</v>
      </c>
      <c r="BD569">
        <v>1398803.25</v>
      </c>
      <c r="BE569">
        <v>141092</v>
      </c>
      <c r="BF569">
        <v>2137912.25</v>
      </c>
      <c r="BG569">
        <v>1838876.75</v>
      </c>
      <c r="BH569">
        <v>494787</v>
      </c>
      <c r="BI569">
        <v>1860855</v>
      </c>
      <c r="BJ569">
        <v>102764.75</v>
      </c>
      <c r="BK569">
        <v>1133120.5</v>
      </c>
      <c r="BL569">
        <v>1419577.5</v>
      </c>
      <c r="BM569">
        <v>683005.75</v>
      </c>
      <c r="BN569">
        <v>2153474.75</v>
      </c>
      <c r="BO569">
        <v>11513.25</v>
      </c>
      <c r="BP569">
        <v>2895285.5</v>
      </c>
      <c r="BQ569">
        <v>2678329</v>
      </c>
      <c r="BR569">
        <v>715250.25</v>
      </c>
      <c r="BS569">
        <v>2640566.25</v>
      </c>
      <c r="BT569">
        <v>35722</v>
      </c>
      <c r="BU569">
        <v>1843715</v>
      </c>
      <c r="BV569">
        <v>2221872.75</v>
      </c>
      <c r="BW569">
        <v>20067.5</v>
      </c>
      <c r="BX569">
        <v>1346229.5</v>
      </c>
      <c r="BY569">
        <v>1101152.5</v>
      </c>
      <c r="BZ569">
        <v>152371.5</v>
      </c>
      <c r="CA569">
        <v>1127961.25</v>
      </c>
      <c r="CB569">
        <v>13595.25</v>
      </c>
      <c r="CC569">
        <v>593396.5</v>
      </c>
      <c r="CD569">
        <v>863724.75</v>
      </c>
      <c r="CE569">
        <v>881420.75</v>
      </c>
      <c r="CF569">
        <v>26297.216650000002</v>
      </c>
      <c r="CG569">
        <v>12831.5</v>
      </c>
      <c r="CH569">
        <v>2.2102141549239702</v>
      </c>
      <c r="CI569">
        <v>0.23684420030252401</v>
      </c>
      <c r="CJ569">
        <v>8.2994984475758198</v>
      </c>
    </row>
    <row r="570" spans="1:88">
      <c r="A570" s="30" t="s">
        <v>174</v>
      </c>
      <c r="B570" s="16">
        <v>573</v>
      </c>
      <c r="C570" s="17" t="s">
        <v>690</v>
      </c>
      <c r="D570" s="18">
        <v>126600105</v>
      </c>
      <c r="E570" s="18" t="s">
        <v>690</v>
      </c>
      <c r="F570" s="19">
        <v>42046</v>
      </c>
      <c r="G570" s="18">
        <v>9</v>
      </c>
      <c r="H570" t="s">
        <v>125</v>
      </c>
      <c r="I570" t="s">
        <v>208</v>
      </c>
      <c r="J570" t="s">
        <v>628</v>
      </c>
      <c r="K570" s="64" t="s">
        <v>629</v>
      </c>
      <c r="L570">
        <v>601933.25</v>
      </c>
      <c r="M570">
        <v>3138.75</v>
      </c>
      <c r="N570">
        <v>2035077.5</v>
      </c>
      <c r="O570">
        <v>1135388.25</v>
      </c>
      <c r="P570">
        <v>119384.75</v>
      </c>
      <c r="Q570">
        <v>1027522.75</v>
      </c>
      <c r="R570">
        <v>36885.75</v>
      </c>
      <c r="S570">
        <v>387607</v>
      </c>
      <c r="T570">
        <v>767155.25</v>
      </c>
      <c r="U570">
        <v>7225.5</v>
      </c>
      <c r="V570">
        <v>3886.25</v>
      </c>
      <c r="W570">
        <v>20275.25</v>
      </c>
      <c r="X570">
        <v>8451</v>
      </c>
      <c r="Y570">
        <v>2449.25</v>
      </c>
      <c r="Z570">
        <v>10053.25</v>
      </c>
      <c r="AA570">
        <v>2177</v>
      </c>
      <c r="AB570">
        <v>4502.5</v>
      </c>
      <c r="AC570">
        <v>10176.5</v>
      </c>
      <c r="AD570">
        <v>9223.5</v>
      </c>
      <c r="AE570">
        <v>12350</v>
      </c>
      <c r="AF570">
        <v>27976.5</v>
      </c>
      <c r="AG570">
        <v>22934.5</v>
      </c>
      <c r="AH570">
        <v>3241.5</v>
      </c>
      <c r="AI570">
        <v>30702.75</v>
      </c>
      <c r="AJ570">
        <v>3990.5</v>
      </c>
      <c r="AK570">
        <v>14295.75</v>
      </c>
      <c r="AL570">
        <v>12313.25</v>
      </c>
      <c r="AM570">
        <v>4870</v>
      </c>
      <c r="AN570">
        <v>3518.75</v>
      </c>
      <c r="AO570">
        <v>17789.75</v>
      </c>
      <c r="AP570">
        <v>10096.75</v>
      </c>
      <c r="AQ570">
        <v>2700</v>
      </c>
      <c r="AR570">
        <v>11822.75</v>
      </c>
      <c r="AS570">
        <v>2247.75</v>
      </c>
      <c r="AT570">
        <v>5336.5</v>
      </c>
      <c r="AU570">
        <v>4974.5</v>
      </c>
      <c r="AV570">
        <v>3875.25</v>
      </c>
      <c r="AW570">
        <v>2439690.5</v>
      </c>
      <c r="AX570">
        <v>2451384.25</v>
      </c>
      <c r="AY570">
        <v>485046.75</v>
      </c>
      <c r="AZ570">
        <v>2332326.25</v>
      </c>
      <c r="BA570">
        <v>7461.25</v>
      </c>
      <c r="BB570">
        <v>1447814.5</v>
      </c>
      <c r="BC570">
        <v>1871867.25</v>
      </c>
      <c r="BD570">
        <v>1464880.75</v>
      </c>
      <c r="BE570">
        <v>7452.5</v>
      </c>
      <c r="BF570">
        <v>2765968</v>
      </c>
      <c r="BG570">
        <v>2172051.5</v>
      </c>
      <c r="BH570">
        <v>963892.25</v>
      </c>
      <c r="BI570">
        <v>2184124.5</v>
      </c>
      <c r="BJ570">
        <v>189165.5</v>
      </c>
      <c r="BK570">
        <v>1577434.75</v>
      </c>
      <c r="BL570">
        <v>1766065.75</v>
      </c>
      <c r="BM570">
        <v>577923</v>
      </c>
      <c r="BN570">
        <v>1751153.5</v>
      </c>
      <c r="BO570">
        <v>3706.25</v>
      </c>
      <c r="BP570">
        <v>2843027.25</v>
      </c>
      <c r="BQ570">
        <v>2898501</v>
      </c>
      <c r="BR570">
        <v>1163945</v>
      </c>
      <c r="BS570">
        <v>2766270.25</v>
      </c>
      <c r="BT570">
        <v>58244.5</v>
      </c>
      <c r="BU570">
        <v>2104711.75</v>
      </c>
      <c r="BV570">
        <v>2325050.5</v>
      </c>
      <c r="BW570">
        <v>4764.5</v>
      </c>
      <c r="BX570">
        <v>1747883.5</v>
      </c>
      <c r="BY570">
        <v>1120687.75</v>
      </c>
      <c r="BZ570">
        <v>164839.75</v>
      </c>
      <c r="CA570">
        <v>1099100.75</v>
      </c>
      <c r="CB570">
        <v>14205.5</v>
      </c>
      <c r="CC570">
        <v>566580.5</v>
      </c>
      <c r="CD570">
        <v>925622.75</v>
      </c>
      <c r="CE570">
        <v>1018823</v>
      </c>
      <c r="CF570">
        <v>33001.479950000001</v>
      </c>
      <c r="CG570">
        <v>7474.75</v>
      </c>
      <c r="CH570">
        <v>0.54037373113944653</v>
      </c>
      <c r="CI570">
        <v>0.35587188612099652</v>
      </c>
      <c r="CJ570">
        <v>4.454964478470405</v>
      </c>
    </row>
    <row r="571" spans="1:88">
      <c r="A571" s="30" t="s">
        <v>174</v>
      </c>
      <c r="B571" s="16">
        <v>702</v>
      </c>
      <c r="C571" s="66" t="s">
        <v>691</v>
      </c>
      <c r="D571" s="18">
        <v>126600112</v>
      </c>
      <c r="E571" s="18" t="s">
        <v>691</v>
      </c>
      <c r="F571" s="19">
        <v>42067</v>
      </c>
      <c r="G571" s="18">
        <v>9</v>
      </c>
      <c r="H571" t="s">
        <v>125</v>
      </c>
      <c r="I571" t="s">
        <v>208</v>
      </c>
      <c r="J571" t="s">
        <v>628</v>
      </c>
      <c r="K571" s="64" t="s">
        <v>629</v>
      </c>
      <c r="L571">
        <v>234585.5</v>
      </c>
      <c r="M571">
        <v>3127.75</v>
      </c>
      <c r="N571">
        <v>412116.25</v>
      </c>
      <c r="O571">
        <v>202991</v>
      </c>
      <c r="P571">
        <v>22622.75</v>
      </c>
      <c r="Q571">
        <v>346602.75</v>
      </c>
      <c r="R571">
        <v>8973</v>
      </c>
      <c r="S571">
        <v>82391.25</v>
      </c>
      <c r="T571">
        <v>218443</v>
      </c>
      <c r="U571">
        <v>81601.25</v>
      </c>
      <c r="V571">
        <v>5969.5</v>
      </c>
      <c r="W571">
        <v>18803</v>
      </c>
      <c r="X571">
        <v>77926.25</v>
      </c>
      <c r="Y571">
        <v>17073.25</v>
      </c>
      <c r="Z571">
        <v>59407</v>
      </c>
      <c r="AA571">
        <v>8774.25</v>
      </c>
      <c r="AB571">
        <v>22031</v>
      </c>
      <c r="AC571">
        <v>40791.5</v>
      </c>
      <c r="AD571">
        <v>4345</v>
      </c>
      <c r="AE571">
        <v>3219.5</v>
      </c>
      <c r="AF571">
        <v>12386.5</v>
      </c>
      <c r="AG571">
        <v>6334.75</v>
      </c>
      <c r="AH571">
        <v>2331.5</v>
      </c>
      <c r="AI571">
        <v>4484</v>
      </c>
      <c r="AJ571">
        <v>2046.25</v>
      </c>
      <c r="AK571">
        <v>3632.5</v>
      </c>
      <c r="AL571">
        <v>3328.5</v>
      </c>
      <c r="AM571">
        <v>6247.75</v>
      </c>
      <c r="AN571">
        <v>3203</v>
      </c>
      <c r="AO571">
        <v>20471</v>
      </c>
      <c r="AP571">
        <v>7824.75</v>
      </c>
      <c r="AQ571">
        <v>2886.25</v>
      </c>
      <c r="AR571">
        <v>8019.5</v>
      </c>
      <c r="AS571">
        <v>2070</v>
      </c>
      <c r="AT571">
        <v>4591</v>
      </c>
      <c r="AU571">
        <v>4948.25</v>
      </c>
      <c r="AV571">
        <v>3644.5</v>
      </c>
      <c r="AW571">
        <v>2485375</v>
      </c>
      <c r="AX571">
        <v>2428597.5</v>
      </c>
      <c r="AY571">
        <v>1119234</v>
      </c>
      <c r="AZ571">
        <v>2459060.5</v>
      </c>
      <c r="BA571">
        <v>126000</v>
      </c>
      <c r="BB571">
        <v>1741076</v>
      </c>
      <c r="BC571">
        <v>2056026.5</v>
      </c>
      <c r="BD571">
        <v>1631594.75</v>
      </c>
      <c r="BE571">
        <v>10754.5</v>
      </c>
      <c r="BF571">
        <v>2386404.75</v>
      </c>
      <c r="BG571">
        <v>1908063</v>
      </c>
      <c r="BH571">
        <v>890576.5</v>
      </c>
      <c r="BI571">
        <v>2091178</v>
      </c>
      <c r="BJ571">
        <v>246618</v>
      </c>
      <c r="BK571">
        <v>1370186.5</v>
      </c>
      <c r="BL571">
        <v>1615213.25</v>
      </c>
      <c r="BM571">
        <v>1022087.75</v>
      </c>
      <c r="BN571">
        <v>2447786.5</v>
      </c>
      <c r="BO571">
        <v>4825</v>
      </c>
      <c r="BP571">
        <v>2854143.75</v>
      </c>
      <c r="BQ571">
        <v>2904549.5</v>
      </c>
      <c r="BR571">
        <v>1615556.75</v>
      </c>
      <c r="BS571">
        <v>2955938.5</v>
      </c>
      <c r="BT571">
        <v>401773</v>
      </c>
      <c r="BU571">
        <v>2333727.75</v>
      </c>
      <c r="BV571">
        <v>2486679</v>
      </c>
      <c r="BW571">
        <v>5231.75</v>
      </c>
      <c r="BX571">
        <v>1791323.25</v>
      </c>
      <c r="BY571">
        <v>1417710.25</v>
      </c>
      <c r="BZ571">
        <v>488821</v>
      </c>
      <c r="CA571">
        <v>1523747</v>
      </c>
      <c r="CB571">
        <v>77707</v>
      </c>
      <c r="CC571">
        <v>926001.5</v>
      </c>
      <c r="CD571">
        <v>1135839.75</v>
      </c>
      <c r="CE571">
        <v>1276679</v>
      </c>
      <c r="CF571">
        <v>26318.476650000001</v>
      </c>
      <c r="CG571">
        <v>41117</v>
      </c>
      <c r="CH571">
        <v>1.65844700447743</v>
      </c>
      <c r="CI571">
        <v>0.37935082023078204</v>
      </c>
      <c r="CJ571">
        <v>9.1045774525673338</v>
      </c>
    </row>
    <row r="572" spans="1:88">
      <c r="A572" s="30" t="s">
        <v>174</v>
      </c>
      <c r="B572" s="16">
        <v>692</v>
      </c>
      <c r="C572" s="17" t="s">
        <v>692</v>
      </c>
      <c r="D572" s="18">
        <v>127602856</v>
      </c>
      <c r="E572" s="18" t="s">
        <v>692</v>
      </c>
      <c r="F572" s="19">
        <v>42076</v>
      </c>
      <c r="G572" s="18">
        <v>9</v>
      </c>
      <c r="H572" t="s">
        <v>125</v>
      </c>
      <c r="I572" t="s">
        <v>208</v>
      </c>
      <c r="J572" t="s">
        <v>628</v>
      </c>
      <c r="K572" s="64" t="s">
        <v>629</v>
      </c>
      <c r="L572">
        <v>60693.5</v>
      </c>
      <c r="M572">
        <v>3739.5</v>
      </c>
      <c r="N572">
        <v>568169</v>
      </c>
      <c r="O572">
        <v>239922.75</v>
      </c>
      <c r="P572">
        <v>14314</v>
      </c>
      <c r="Q572">
        <v>280780.25</v>
      </c>
      <c r="R572">
        <v>7297</v>
      </c>
      <c r="S572">
        <v>67539.5</v>
      </c>
      <c r="T572">
        <v>111676.25</v>
      </c>
      <c r="U572">
        <v>11628.25</v>
      </c>
      <c r="V572">
        <v>3999.75</v>
      </c>
      <c r="W572">
        <v>45814.75</v>
      </c>
      <c r="X572">
        <v>12498.5</v>
      </c>
      <c r="Y572">
        <v>2996.75</v>
      </c>
      <c r="Z572">
        <v>20439</v>
      </c>
      <c r="AA572">
        <v>4433.25</v>
      </c>
      <c r="AB572">
        <v>8969</v>
      </c>
      <c r="AC572">
        <v>14326.5</v>
      </c>
      <c r="AD572">
        <v>5757</v>
      </c>
      <c r="AE572">
        <v>4681</v>
      </c>
      <c r="AF572">
        <v>31227</v>
      </c>
      <c r="AG572">
        <v>17070.25</v>
      </c>
      <c r="AH572">
        <v>2377.75</v>
      </c>
      <c r="AI572">
        <v>28876.25</v>
      </c>
      <c r="AJ572">
        <v>2447.25</v>
      </c>
      <c r="AK572">
        <v>11922.25</v>
      </c>
      <c r="AL572">
        <v>11037.25</v>
      </c>
      <c r="AM572">
        <v>3147</v>
      </c>
      <c r="AN572">
        <v>3414.75</v>
      </c>
      <c r="AO572">
        <v>9577.5</v>
      </c>
      <c r="AP572">
        <v>4819</v>
      </c>
      <c r="AQ572">
        <v>2267</v>
      </c>
      <c r="AR572">
        <v>5028.5</v>
      </c>
      <c r="AS572">
        <v>2025.25</v>
      </c>
      <c r="AT572">
        <v>3247</v>
      </c>
      <c r="AU572">
        <v>2927</v>
      </c>
      <c r="AV572">
        <v>3639</v>
      </c>
      <c r="AW572">
        <v>1878235.5</v>
      </c>
      <c r="AX572">
        <v>1233270.5</v>
      </c>
      <c r="AY572">
        <v>4643</v>
      </c>
      <c r="AZ572">
        <v>1382910.75</v>
      </c>
      <c r="BA572">
        <v>2694.75</v>
      </c>
      <c r="BB572">
        <v>134303.5</v>
      </c>
      <c r="BC572">
        <v>383648</v>
      </c>
      <c r="BD572">
        <v>250484.5</v>
      </c>
      <c r="BE572">
        <v>6983.5</v>
      </c>
      <c r="BF572">
        <v>1628907</v>
      </c>
      <c r="BG572">
        <v>1158641.5</v>
      </c>
      <c r="BH572">
        <v>49396</v>
      </c>
      <c r="BI572">
        <v>1205131</v>
      </c>
      <c r="BJ572">
        <v>18013.5</v>
      </c>
      <c r="BK572">
        <v>485906.75</v>
      </c>
      <c r="BL572">
        <v>610102.25</v>
      </c>
      <c r="BM572">
        <v>136090.5</v>
      </c>
      <c r="BN572">
        <v>50189</v>
      </c>
      <c r="BO572">
        <v>3207</v>
      </c>
      <c r="BP572">
        <v>1140591</v>
      </c>
      <c r="BQ572">
        <v>674748.5</v>
      </c>
      <c r="BR572">
        <v>4971.5</v>
      </c>
      <c r="BS572">
        <v>822915.75</v>
      </c>
      <c r="BT572">
        <v>2705</v>
      </c>
      <c r="BU572">
        <v>150814.5</v>
      </c>
      <c r="BV572">
        <v>332501.25</v>
      </c>
      <c r="BW572">
        <v>5492</v>
      </c>
      <c r="BX572">
        <v>1213365.5</v>
      </c>
      <c r="BY572">
        <v>861918.75</v>
      </c>
      <c r="BZ572">
        <v>17884.5</v>
      </c>
      <c r="CA572">
        <v>851425.75</v>
      </c>
      <c r="CB572">
        <v>7898.5</v>
      </c>
      <c r="CC572">
        <v>325847.75</v>
      </c>
      <c r="CD572">
        <v>313965</v>
      </c>
      <c r="CE572">
        <v>120633.5</v>
      </c>
      <c r="CF572">
        <v>11512.999094999999</v>
      </c>
      <c r="CG572">
        <v>4256.75</v>
      </c>
      <c r="CH572">
        <v>0.73500825233816292</v>
      </c>
      <c r="CI572">
        <v>0.20704199523198247</v>
      </c>
      <c r="CJ572">
        <v>5.3706216761415702</v>
      </c>
    </row>
    <row r="573" spans="1:88">
      <c r="A573" s="30" t="s">
        <v>174</v>
      </c>
      <c r="B573" s="16">
        <v>675</v>
      </c>
      <c r="C573" s="17" t="s">
        <v>693</v>
      </c>
      <c r="D573" s="18">
        <v>127602912</v>
      </c>
      <c r="E573" s="18" t="s">
        <v>693</v>
      </c>
      <c r="F573" s="19">
        <v>42101</v>
      </c>
      <c r="G573" s="18">
        <v>9</v>
      </c>
      <c r="H573" t="s">
        <v>125</v>
      </c>
      <c r="I573" t="s">
        <v>208</v>
      </c>
      <c r="J573" t="s">
        <v>628</v>
      </c>
      <c r="K573" s="64" t="s">
        <v>629</v>
      </c>
      <c r="L573">
        <v>919567.25</v>
      </c>
      <c r="M573">
        <v>4212.75</v>
      </c>
      <c r="N573">
        <v>310960</v>
      </c>
      <c r="O573">
        <v>568661</v>
      </c>
      <c r="P573">
        <v>168184.75</v>
      </c>
      <c r="Q573">
        <v>1041854</v>
      </c>
      <c r="R573">
        <v>89142.5</v>
      </c>
      <c r="S573">
        <v>260331.5</v>
      </c>
      <c r="T573">
        <v>691543.75</v>
      </c>
      <c r="U573">
        <v>28472.25</v>
      </c>
      <c r="V573">
        <v>4123.5</v>
      </c>
      <c r="W573">
        <v>4295.75</v>
      </c>
      <c r="X573">
        <v>11238</v>
      </c>
      <c r="Y573">
        <v>5052</v>
      </c>
      <c r="Z573">
        <v>59311.75</v>
      </c>
      <c r="AA573">
        <v>3173</v>
      </c>
      <c r="AB573">
        <v>6156</v>
      </c>
      <c r="AC573">
        <v>92764.25</v>
      </c>
      <c r="AD573">
        <v>14202.25</v>
      </c>
      <c r="AE573">
        <v>6966.5</v>
      </c>
      <c r="AF573">
        <v>245852.75</v>
      </c>
      <c r="AG573">
        <v>13299.75</v>
      </c>
      <c r="AH573">
        <v>5753.25</v>
      </c>
      <c r="AI573">
        <v>17653.25</v>
      </c>
      <c r="AJ573">
        <v>3388.25</v>
      </c>
      <c r="AK573">
        <v>9177</v>
      </c>
      <c r="AL573">
        <v>13713.25</v>
      </c>
      <c r="AM573">
        <v>6970.5</v>
      </c>
      <c r="AN573">
        <v>3501.25</v>
      </c>
      <c r="AO573">
        <v>71208.75</v>
      </c>
      <c r="AP573">
        <v>6322.25</v>
      </c>
      <c r="AQ573">
        <v>3190.25</v>
      </c>
      <c r="AR573">
        <v>8597</v>
      </c>
      <c r="AS573">
        <v>2535.5</v>
      </c>
      <c r="AT573">
        <v>4108</v>
      </c>
      <c r="AU573">
        <v>5805.5</v>
      </c>
      <c r="AV573">
        <v>4045</v>
      </c>
      <c r="AW573">
        <v>1974827</v>
      </c>
      <c r="AX573">
        <v>2198596</v>
      </c>
      <c r="AY573">
        <v>1249617.5</v>
      </c>
      <c r="AZ573">
        <v>2522168.25</v>
      </c>
      <c r="BA573">
        <v>311658</v>
      </c>
      <c r="BB573">
        <v>1555449.25</v>
      </c>
      <c r="BC573">
        <v>2149278.5</v>
      </c>
      <c r="BD573">
        <v>1788400.75</v>
      </c>
      <c r="BE573">
        <v>10136.5</v>
      </c>
      <c r="BF573">
        <v>1663070.25</v>
      </c>
      <c r="BG573">
        <v>1912763.5</v>
      </c>
      <c r="BH573">
        <v>1176304.75</v>
      </c>
      <c r="BI573">
        <v>2310955</v>
      </c>
      <c r="BJ573">
        <v>458012.5</v>
      </c>
      <c r="BK573">
        <v>1413365.5</v>
      </c>
      <c r="BL573">
        <v>1883121</v>
      </c>
      <c r="BM573">
        <v>1067491</v>
      </c>
      <c r="BN573">
        <v>2582217.75</v>
      </c>
      <c r="BO573">
        <v>3224</v>
      </c>
      <c r="BP573">
        <v>2418976</v>
      </c>
      <c r="BQ573">
        <v>2750783.5</v>
      </c>
      <c r="BR573">
        <v>1760549.25</v>
      </c>
      <c r="BS573">
        <v>3020216.5</v>
      </c>
      <c r="BT573">
        <v>653049</v>
      </c>
      <c r="BU573">
        <v>2227790.5</v>
      </c>
      <c r="BV573">
        <v>2671243</v>
      </c>
      <c r="BW573">
        <v>5531.5</v>
      </c>
      <c r="BX573">
        <v>741404.25</v>
      </c>
      <c r="BY573">
        <v>917726</v>
      </c>
      <c r="BZ573">
        <v>366934</v>
      </c>
      <c r="CA573">
        <v>1384386</v>
      </c>
      <c r="CB573">
        <v>89854</v>
      </c>
      <c r="CC573">
        <v>644201</v>
      </c>
      <c r="CD573">
        <v>1197006.5</v>
      </c>
      <c r="CE573">
        <v>1469386.25</v>
      </c>
      <c r="CF573">
        <v>34022.652949999996</v>
      </c>
      <c r="CG573">
        <v>119030.75</v>
      </c>
      <c r="CH573">
        <v>1.7510169970626901</v>
      </c>
      <c r="CI573">
        <v>0.70022244890434759</v>
      </c>
      <c r="CJ573">
        <v>9.883613750046095</v>
      </c>
    </row>
    <row r="574" spans="1:88">
      <c r="A574" s="30" t="s">
        <v>174</v>
      </c>
      <c r="B574" s="16">
        <v>377</v>
      </c>
      <c r="C574" s="17" t="s">
        <v>694</v>
      </c>
      <c r="D574" s="18">
        <v>127602939</v>
      </c>
      <c r="E574" s="18" t="s">
        <v>694</v>
      </c>
      <c r="F574" s="19">
        <v>42143</v>
      </c>
      <c r="G574" s="18">
        <v>9</v>
      </c>
      <c r="H574" t="s">
        <v>125</v>
      </c>
      <c r="I574" t="s">
        <v>208</v>
      </c>
      <c r="J574" t="s">
        <v>628</v>
      </c>
      <c r="K574" s="64" t="s">
        <v>629</v>
      </c>
      <c r="L574">
        <v>3824.75</v>
      </c>
      <c r="M574">
        <v>3019.5</v>
      </c>
      <c r="N574">
        <v>50300.25</v>
      </c>
      <c r="O574">
        <v>5992.5</v>
      </c>
      <c r="P574">
        <v>2488</v>
      </c>
      <c r="Q574">
        <v>12592.75</v>
      </c>
      <c r="R574">
        <v>2219.25</v>
      </c>
      <c r="S574">
        <v>2928</v>
      </c>
      <c r="T574">
        <v>4020.25</v>
      </c>
      <c r="U574">
        <v>6865.25</v>
      </c>
      <c r="V574">
        <v>3866.75</v>
      </c>
      <c r="W574">
        <v>310951</v>
      </c>
      <c r="X574">
        <v>16275.5</v>
      </c>
      <c r="Y574">
        <v>2550.25</v>
      </c>
      <c r="Z574">
        <v>32597</v>
      </c>
      <c r="AA574">
        <v>2213.5</v>
      </c>
      <c r="AB574">
        <v>6661.5</v>
      </c>
      <c r="AC574">
        <v>13976.5</v>
      </c>
      <c r="AD574">
        <v>20170.75</v>
      </c>
      <c r="AE574">
        <v>3865</v>
      </c>
      <c r="AF574">
        <v>109141.75</v>
      </c>
      <c r="AG574">
        <v>36186</v>
      </c>
      <c r="AH574">
        <v>2931.25</v>
      </c>
      <c r="AI574">
        <v>47241.75</v>
      </c>
      <c r="AJ574">
        <v>2357.5</v>
      </c>
      <c r="AK574">
        <v>21054.25</v>
      </c>
      <c r="AL574">
        <v>27243.5</v>
      </c>
      <c r="AM574">
        <v>5077.5</v>
      </c>
      <c r="AN574">
        <v>3479.5</v>
      </c>
      <c r="AO574">
        <v>30227.5</v>
      </c>
      <c r="AP574">
        <v>7746.75</v>
      </c>
      <c r="AQ574">
        <v>2293.5</v>
      </c>
      <c r="AR574">
        <v>8484.5</v>
      </c>
      <c r="AS574">
        <v>2198.5</v>
      </c>
      <c r="AT574">
        <v>3815.5</v>
      </c>
      <c r="AU574">
        <v>4798.5</v>
      </c>
      <c r="AV574">
        <v>4084.75</v>
      </c>
      <c r="AW574">
        <v>2194015</v>
      </c>
      <c r="AX574">
        <v>1654288</v>
      </c>
      <c r="AY574">
        <v>54607</v>
      </c>
      <c r="AZ574">
        <v>1834698.25</v>
      </c>
      <c r="BA574">
        <v>6259.25</v>
      </c>
      <c r="BB574">
        <v>646908.75</v>
      </c>
      <c r="BC574">
        <v>1122451.5</v>
      </c>
      <c r="BD574">
        <v>664759</v>
      </c>
      <c r="BE574">
        <v>8283.5</v>
      </c>
      <c r="BF574">
        <v>1791345.75</v>
      </c>
      <c r="BG574">
        <v>986588</v>
      </c>
      <c r="BH574">
        <v>160550.75</v>
      </c>
      <c r="BI574">
        <v>1281996.75</v>
      </c>
      <c r="BJ574">
        <v>41194.5</v>
      </c>
      <c r="BK574">
        <v>616746</v>
      </c>
      <c r="BL574">
        <v>934818.5</v>
      </c>
      <c r="BM574">
        <v>69603.75</v>
      </c>
      <c r="BN574">
        <v>1404068.25</v>
      </c>
      <c r="BO574">
        <v>5448.75</v>
      </c>
      <c r="BP574">
        <v>2778865</v>
      </c>
      <c r="BQ574">
        <v>2293679.25</v>
      </c>
      <c r="BR574">
        <v>161903.75</v>
      </c>
      <c r="BS574">
        <v>2461593.75</v>
      </c>
      <c r="BT574">
        <v>13390.75</v>
      </c>
      <c r="BU574">
        <v>1234793.75</v>
      </c>
      <c r="BV574">
        <v>1729925.5</v>
      </c>
      <c r="BW574">
        <v>3823.5</v>
      </c>
      <c r="BX574">
        <v>518152.25</v>
      </c>
      <c r="BY574">
        <v>116211.25</v>
      </c>
      <c r="BZ574">
        <v>10173.25</v>
      </c>
      <c r="CA574">
        <v>254343</v>
      </c>
      <c r="CB574">
        <v>4197</v>
      </c>
      <c r="CC574">
        <v>56598.5</v>
      </c>
      <c r="CD574">
        <v>195609</v>
      </c>
      <c r="CE574">
        <v>72180</v>
      </c>
      <c r="CF574">
        <v>15770.35325</v>
      </c>
      <c r="CG574">
        <v>4584.5</v>
      </c>
      <c r="CH574">
        <v>1.76418174677148</v>
      </c>
      <c r="CI574">
        <v>0.82508250825082496</v>
      </c>
      <c r="CJ574">
        <v>3.4017433714952308</v>
      </c>
    </row>
    <row r="575" spans="1:88">
      <c r="A575" s="30" t="s">
        <v>174</v>
      </c>
      <c r="B575" s="16">
        <v>673</v>
      </c>
      <c r="C575" s="17" t="s">
        <v>695</v>
      </c>
      <c r="D575" s="18">
        <v>127603019</v>
      </c>
      <c r="E575" s="18" t="s">
        <v>695</v>
      </c>
      <c r="F575" s="19">
        <v>42110</v>
      </c>
      <c r="G575" s="18">
        <v>9</v>
      </c>
      <c r="H575" t="s">
        <v>125</v>
      </c>
      <c r="I575" t="s">
        <v>208</v>
      </c>
      <c r="J575" t="s">
        <v>628</v>
      </c>
      <c r="K575" s="64" t="s">
        <v>629</v>
      </c>
      <c r="L575">
        <v>529141.25</v>
      </c>
      <c r="M575">
        <v>3079.5</v>
      </c>
      <c r="N575">
        <v>699553.5</v>
      </c>
      <c r="O575">
        <v>546656.5</v>
      </c>
      <c r="P575">
        <v>15521</v>
      </c>
      <c r="Q575">
        <v>394184.75</v>
      </c>
      <c r="R575">
        <v>12892.25</v>
      </c>
      <c r="S575">
        <v>172881</v>
      </c>
      <c r="T575">
        <v>264709.25</v>
      </c>
      <c r="U575">
        <v>105929.5</v>
      </c>
      <c r="V575">
        <v>5121.5</v>
      </c>
      <c r="W575">
        <v>41009.75</v>
      </c>
      <c r="X575">
        <v>157106</v>
      </c>
      <c r="Y575">
        <v>8391.75</v>
      </c>
      <c r="Z575">
        <v>99893.25</v>
      </c>
      <c r="AA575">
        <v>4220</v>
      </c>
      <c r="AB575">
        <v>40299.5</v>
      </c>
      <c r="AC575">
        <v>60226.5</v>
      </c>
      <c r="AD575">
        <v>11641</v>
      </c>
      <c r="AE575">
        <v>4295</v>
      </c>
      <c r="AF575">
        <v>62609.25</v>
      </c>
      <c r="AG575">
        <v>14720.5</v>
      </c>
      <c r="AH575">
        <v>2734.75</v>
      </c>
      <c r="AI575">
        <v>17938</v>
      </c>
      <c r="AJ575">
        <v>2465.5</v>
      </c>
      <c r="AK575">
        <v>11311.75</v>
      </c>
      <c r="AL575">
        <v>10849.5</v>
      </c>
      <c r="AM575">
        <v>6234</v>
      </c>
      <c r="AN575">
        <v>3338.25</v>
      </c>
      <c r="AO575">
        <v>22404.75</v>
      </c>
      <c r="AP575">
        <v>8271.25</v>
      </c>
      <c r="AQ575">
        <v>2108.5</v>
      </c>
      <c r="AR575">
        <v>7090.75</v>
      </c>
      <c r="AS575">
        <v>2115.75</v>
      </c>
      <c r="AT575">
        <v>4014.75</v>
      </c>
      <c r="AU575">
        <v>4401</v>
      </c>
      <c r="AV575">
        <v>3619.25</v>
      </c>
      <c r="AW575">
        <v>2260729.5</v>
      </c>
      <c r="AX575">
        <v>2381410.5</v>
      </c>
      <c r="AY575">
        <v>38804.75</v>
      </c>
      <c r="AZ575">
        <v>2099921</v>
      </c>
      <c r="BA575">
        <v>5811.5</v>
      </c>
      <c r="BB575">
        <v>1381306.5</v>
      </c>
      <c r="BC575">
        <v>1703193</v>
      </c>
      <c r="BD575">
        <v>1739134.75</v>
      </c>
      <c r="BE575">
        <v>38857.75</v>
      </c>
      <c r="BF575">
        <v>2298274.75</v>
      </c>
      <c r="BG575">
        <v>2069994</v>
      </c>
      <c r="BH575">
        <v>440885.75</v>
      </c>
      <c r="BI575">
        <v>1973561</v>
      </c>
      <c r="BJ575">
        <v>134905</v>
      </c>
      <c r="BK575">
        <v>1423908.5</v>
      </c>
      <c r="BL575">
        <v>1736935</v>
      </c>
      <c r="BM575">
        <v>729565.5</v>
      </c>
      <c r="BN575">
        <v>2258068.75</v>
      </c>
      <c r="BO575">
        <v>3392.5</v>
      </c>
      <c r="BP575">
        <v>2753847</v>
      </c>
      <c r="BQ575">
        <v>2812276.5</v>
      </c>
      <c r="BR575">
        <v>135008.5</v>
      </c>
      <c r="BS575">
        <v>2553266.75</v>
      </c>
      <c r="BT575">
        <v>14562.75</v>
      </c>
      <c r="BU575">
        <v>1939620.5</v>
      </c>
      <c r="BV575">
        <v>2171203.25</v>
      </c>
      <c r="BW575">
        <v>5657</v>
      </c>
      <c r="BX575">
        <v>1118381</v>
      </c>
      <c r="BY575">
        <v>969811.25</v>
      </c>
      <c r="BZ575">
        <v>29671</v>
      </c>
      <c r="CA575">
        <v>924939.5</v>
      </c>
      <c r="CB575">
        <v>10888</v>
      </c>
      <c r="CC575">
        <v>445673.75</v>
      </c>
      <c r="CD575">
        <v>704069.5</v>
      </c>
      <c r="CE575">
        <v>1126736.5</v>
      </c>
      <c r="CF575">
        <v>24796.179749999999</v>
      </c>
      <c r="CG575">
        <v>124628.25</v>
      </c>
      <c r="CH575">
        <v>3.0073816273260547</v>
      </c>
      <c r="CI575">
        <v>0.85464088242723801</v>
      </c>
      <c r="CJ575">
        <v>5.5175091451720046</v>
      </c>
    </row>
    <row r="576" spans="1:88">
      <c r="A576" s="30" t="s">
        <v>174</v>
      </c>
      <c r="B576" s="16">
        <v>694</v>
      </c>
      <c r="C576" s="17" t="s">
        <v>696</v>
      </c>
      <c r="D576" s="18">
        <v>133601265</v>
      </c>
      <c r="E576" s="18" t="s">
        <v>696</v>
      </c>
      <c r="F576" s="19">
        <v>42072</v>
      </c>
      <c r="G576" s="18">
        <v>9</v>
      </c>
      <c r="H576" t="s">
        <v>125</v>
      </c>
      <c r="I576" t="s">
        <v>208</v>
      </c>
      <c r="J576" t="s">
        <v>628</v>
      </c>
      <c r="K576" s="64" t="s">
        <v>629</v>
      </c>
      <c r="L576">
        <v>827910</v>
      </c>
      <c r="M576">
        <v>3455</v>
      </c>
      <c r="N576">
        <v>1156078</v>
      </c>
      <c r="O576">
        <v>1216892</v>
      </c>
      <c r="P576">
        <v>180816</v>
      </c>
      <c r="Q576">
        <v>1318153.75</v>
      </c>
      <c r="R576">
        <v>80365.5</v>
      </c>
      <c r="S576">
        <v>427884.25</v>
      </c>
      <c r="T576">
        <v>670110.5</v>
      </c>
      <c r="U576">
        <v>19634</v>
      </c>
      <c r="V576">
        <v>3695</v>
      </c>
      <c r="W576">
        <v>4802.5</v>
      </c>
      <c r="X576">
        <v>38580.5</v>
      </c>
      <c r="Y576">
        <v>7730</v>
      </c>
      <c r="Z576">
        <v>31032</v>
      </c>
      <c r="AA576">
        <v>4453.5</v>
      </c>
      <c r="AB576">
        <v>11651</v>
      </c>
      <c r="AC576">
        <v>10757.5</v>
      </c>
      <c r="AD576">
        <v>17575.5</v>
      </c>
      <c r="AE576">
        <v>3705</v>
      </c>
      <c r="AF576">
        <v>162301</v>
      </c>
      <c r="AG576">
        <v>28495.5</v>
      </c>
      <c r="AH576">
        <v>10535.75</v>
      </c>
      <c r="AI576">
        <v>28615.25</v>
      </c>
      <c r="AJ576">
        <v>3099</v>
      </c>
      <c r="AK576">
        <v>15384.5</v>
      </c>
      <c r="AL576">
        <v>21230.5</v>
      </c>
      <c r="AM576">
        <v>12704.75</v>
      </c>
      <c r="AN576">
        <v>3233</v>
      </c>
      <c r="AO576">
        <v>58109.25</v>
      </c>
      <c r="AP576">
        <v>23366</v>
      </c>
      <c r="AQ576">
        <v>4630</v>
      </c>
      <c r="AR576">
        <v>24418.75</v>
      </c>
      <c r="AS576">
        <v>2105.75</v>
      </c>
      <c r="AT576">
        <v>7441</v>
      </c>
      <c r="AU576">
        <v>8812.25</v>
      </c>
      <c r="AV576">
        <v>4105.5</v>
      </c>
      <c r="AW576">
        <v>2332933</v>
      </c>
      <c r="AX576">
        <v>2445239.75</v>
      </c>
      <c r="AY576">
        <v>1303989</v>
      </c>
      <c r="AZ576">
        <v>2432711.5</v>
      </c>
      <c r="BA576">
        <v>316371.75</v>
      </c>
      <c r="BB576">
        <v>1776539.5</v>
      </c>
      <c r="BC576">
        <v>1883257.75</v>
      </c>
      <c r="BD576">
        <v>1589655</v>
      </c>
      <c r="BE576">
        <v>6972.5</v>
      </c>
      <c r="BF576">
        <v>2132919</v>
      </c>
      <c r="BG576">
        <v>2181316.25</v>
      </c>
      <c r="BH576">
        <v>1160714</v>
      </c>
      <c r="BI576">
        <v>2239451.75</v>
      </c>
      <c r="BJ576">
        <v>335673.75</v>
      </c>
      <c r="BK576">
        <v>1673729</v>
      </c>
      <c r="BL576">
        <v>1713593.5</v>
      </c>
      <c r="BM576">
        <v>1164843.5</v>
      </c>
      <c r="BN576">
        <v>2372791.5</v>
      </c>
      <c r="BO576">
        <v>4317.75</v>
      </c>
      <c r="BP576">
        <v>2815455</v>
      </c>
      <c r="BQ576">
        <v>2890805.5</v>
      </c>
      <c r="BR576">
        <v>1853273.75</v>
      </c>
      <c r="BS576">
        <v>2963505</v>
      </c>
      <c r="BT576">
        <v>530346.25</v>
      </c>
      <c r="BU576">
        <v>2324144.75</v>
      </c>
      <c r="BV576">
        <v>2376915</v>
      </c>
      <c r="BW576">
        <v>5620.75</v>
      </c>
      <c r="BX576">
        <v>1586349</v>
      </c>
      <c r="BY576">
        <v>1644808.25</v>
      </c>
      <c r="BZ576">
        <v>798958</v>
      </c>
      <c r="CA576">
        <v>1700357.5</v>
      </c>
      <c r="CB576">
        <v>271696.5</v>
      </c>
      <c r="CC576">
        <v>1118504.5</v>
      </c>
      <c r="CD576">
        <v>1274594.5</v>
      </c>
      <c r="CE576">
        <v>1842061.25</v>
      </c>
      <c r="CF576">
        <v>24358.9751</v>
      </c>
      <c r="CG576">
        <v>52797</v>
      </c>
      <c r="CH576">
        <v>3.2489994282447099</v>
      </c>
      <c r="CI576">
        <v>0.34019439679817048</v>
      </c>
      <c r="CJ576">
        <v>11.134934248141809</v>
      </c>
    </row>
    <row r="577" spans="1:88">
      <c r="A577" s="30" t="s">
        <v>174</v>
      </c>
      <c r="B577" s="16">
        <v>669</v>
      </c>
      <c r="C577" s="17" t="s">
        <v>697</v>
      </c>
      <c r="D577" s="18">
        <v>133601338</v>
      </c>
      <c r="E577" s="18" t="s">
        <v>697</v>
      </c>
      <c r="F577" s="19">
        <v>42109</v>
      </c>
      <c r="G577" s="18">
        <v>9</v>
      </c>
      <c r="H577" t="s">
        <v>125</v>
      </c>
      <c r="I577" t="s">
        <v>208</v>
      </c>
      <c r="J577" t="s">
        <v>628</v>
      </c>
      <c r="K577" s="64" t="s">
        <v>629</v>
      </c>
      <c r="L577">
        <v>3590.25</v>
      </c>
      <c r="M577">
        <v>2968.25</v>
      </c>
      <c r="N577">
        <v>5407</v>
      </c>
      <c r="O577">
        <v>13538.5</v>
      </c>
      <c r="P577">
        <v>2258.75</v>
      </c>
      <c r="Q577">
        <v>5413</v>
      </c>
      <c r="R577">
        <v>2323.5</v>
      </c>
      <c r="S577">
        <v>2823.25</v>
      </c>
      <c r="T577">
        <v>3127.75</v>
      </c>
      <c r="U577">
        <v>52781</v>
      </c>
      <c r="V577">
        <v>3876</v>
      </c>
      <c r="W577">
        <v>4259</v>
      </c>
      <c r="X577">
        <v>122652</v>
      </c>
      <c r="Y577">
        <v>7538.5</v>
      </c>
      <c r="Z577">
        <v>53905.25</v>
      </c>
      <c r="AA577">
        <v>2751.5</v>
      </c>
      <c r="AB577">
        <v>25812.5</v>
      </c>
      <c r="AC577">
        <v>32977.75</v>
      </c>
      <c r="AD577">
        <v>7815.5</v>
      </c>
      <c r="AE577">
        <v>3616.5</v>
      </c>
      <c r="AF577">
        <v>288265.25</v>
      </c>
      <c r="AG577">
        <v>12547</v>
      </c>
      <c r="AH577">
        <v>2244.25</v>
      </c>
      <c r="AI577">
        <v>15075.5</v>
      </c>
      <c r="AJ577">
        <v>2750</v>
      </c>
      <c r="AK577">
        <v>15567.5</v>
      </c>
      <c r="AL577">
        <v>10929.5</v>
      </c>
      <c r="AM577">
        <v>5057.25</v>
      </c>
      <c r="AN577">
        <v>3299.75</v>
      </c>
      <c r="AO577">
        <v>96661.75</v>
      </c>
      <c r="AP577">
        <v>9928</v>
      </c>
      <c r="AQ577">
        <v>2449</v>
      </c>
      <c r="AR577">
        <v>6659.25</v>
      </c>
      <c r="AS577">
        <v>1996</v>
      </c>
      <c r="AT577">
        <v>4595.25</v>
      </c>
      <c r="AU577">
        <v>3686</v>
      </c>
      <c r="AV577">
        <v>3651.25</v>
      </c>
      <c r="AW577">
        <v>2133982.5</v>
      </c>
      <c r="AX577">
        <v>2510318</v>
      </c>
      <c r="AY577">
        <v>376024.75</v>
      </c>
      <c r="AZ577">
        <v>1961006.5</v>
      </c>
      <c r="BA577">
        <v>2979</v>
      </c>
      <c r="BB577">
        <v>1199442.75</v>
      </c>
      <c r="BC577">
        <v>1402199</v>
      </c>
      <c r="BD577">
        <v>1074820</v>
      </c>
      <c r="BE577">
        <v>7414</v>
      </c>
      <c r="BF577">
        <v>1597032.25</v>
      </c>
      <c r="BG577">
        <v>2003041.75</v>
      </c>
      <c r="BH577">
        <v>638840.5</v>
      </c>
      <c r="BI577">
        <v>1478180.5</v>
      </c>
      <c r="BJ577">
        <v>69457.75</v>
      </c>
      <c r="BK577">
        <v>1086686.5</v>
      </c>
      <c r="BL577">
        <v>1133693.25</v>
      </c>
      <c r="BM577">
        <v>454197.5</v>
      </c>
      <c r="BN577">
        <v>1834627</v>
      </c>
      <c r="BO577">
        <v>3437.5</v>
      </c>
      <c r="BP577">
        <v>2588325.5</v>
      </c>
      <c r="BQ577">
        <v>3004469.5</v>
      </c>
      <c r="BR577">
        <v>1039647.25</v>
      </c>
      <c r="BS577">
        <v>2458786.75</v>
      </c>
      <c r="BT577">
        <v>10761.75</v>
      </c>
      <c r="BU577">
        <v>1899559.5</v>
      </c>
      <c r="BV577">
        <v>1958152</v>
      </c>
      <c r="BW577">
        <v>5313</v>
      </c>
      <c r="BX577">
        <v>834222.5</v>
      </c>
      <c r="BY577">
        <v>1229085.75</v>
      </c>
      <c r="BZ577">
        <v>109485.25</v>
      </c>
      <c r="CA577">
        <v>756875</v>
      </c>
      <c r="CB577">
        <v>6429.5</v>
      </c>
      <c r="CC577">
        <v>436872.25</v>
      </c>
      <c r="CD577">
        <v>491274.25</v>
      </c>
      <c r="CE577">
        <v>238789</v>
      </c>
      <c r="CF577">
        <v>20650.039850000001</v>
      </c>
      <c r="CG577">
        <v>6835.5</v>
      </c>
      <c r="CH577">
        <v>1.2773926654740619</v>
      </c>
      <c r="CI577">
        <v>0.1201923076923075</v>
      </c>
      <c r="CJ577">
        <v>6.6385286225402593</v>
      </c>
    </row>
    <row r="578" spans="1:88">
      <c r="A578" s="31" t="s">
        <v>174</v>
      </c>
      <c r="B578" s="22">
        <v>370</v>
      </c>
      <c r="C578" s="23" t="s">
        <v>698</v>
      </c>
      <c r="D578" s="24">
        <v>158601735</v>
      </c>
      <c r="E578" s="24" t="s">
        <v>698</v>
      </c>
      <c r="F578" s="25">
        <v>42174</v>
      </c>
      <c r="G578" s="24">
        <v>9</v>
      </c>
      <c r="H578" s="26" t="s">
        <v>125</v>
      </c>
      <c r="I578" s="26" t="s">
        <v>208</v>
      </c>
      <c r="J578" s="26" t="s">
        <v>628</v>
      </c>
      <c r="K578" s="65" t="s">
        <v>629</v>
      </c>
      <c r="L578" s="26">
        <v>513445</v>
      </c>
      <c r="M578" s="26">
        <v>3777.5</v>
      </c>
      <c r="N578" s="26">
        <v>1005356</v>
      </c>
      <c r="O578" s="26">
        <v>737834.5</v>
      </c>
      <c r="P578" s="26">
        <v>61382</v>
      </c>
      <c r="Q578" s="26">
        <v>810342.75</v>
      </c>
      <c r="R578" s="26">
        <v>22929.25</v>
      </c>
      <c r="S578" s="26">
        <v>180233</v>
      </c>
      <c r="T578" s="26">
        <v>375798.5</v>
      </c>
      <c r="U578" s="26">
        <v>39662.25</v>
      </c>
      <c r="V578" s="26">
        <v>3966</v>
      </c>
      <c r="W578" s="26">
        <v>24010.75</v>
      </c>
      <c r="X578" s="26">
        <v>86826</v>
      </c>
      <c r="Y578" s="26">
        <v>11962.5</v>
      </c>
      <c r="Z578" s="26">
        <v>94316.5</v>
      </c>
      <c r="AA578" s="26">
        <v>5112</v>
      </c>
      <c r="AB578" s="26">
        <v>20198.5</v>
      </c>
      <c r="AC578" s="26">
        <v>33409.75</v>
      </c>
      <c r="AD578" s="26">
        <v>11627.75</v>
      </c>
      <c r="AE578" s="26">
        <v>3820.25</v>
      </c>
      <c r="AF578" s="26">
        <v>121157</v>
      </c>
      <c r="AG578" s="26">
        <v>16497.75</v>
      </c>
      <c r="AH578" s="26">
        <v>4021.5</v>
      </c>
      <c r="AI578" s="26">
        <v>20007.25</v>
      </c>
      <c r="AJ578" s="26">
        <v>2527</v>
      </c>
      <c r="AK578" s="26">
        <v>9508.75</v>
      </c>
      <c r="AL578" s="26">
        <v>13585</v>
      </c>
      <c r="AM578" s="26">
        <v>7138</v>
      </c>
      <c r="AN578" s="26">
        <v>3450.5</v>
      </c>
      <c r="AO578" s="26">
        <v>37071.25</v>
      </c>
      <c r="AP578" s="26">
        <v>10337.5</v>
      </c>
      <c r="AQ578" s="26">
        <v>2534</v>
      </c>
      <c r="AR578" s="26">
        <v>9711</v>
      </c>
      <c r="AS578" s="26">
        <v>2029.25</v>
      </c>
      <c r="AT578" s="26">
        <v>4279</v>
      </c>
      <c r="AU578" s="26">
        <v>6657.5</v>
      </c>
      <c r="AV578" s="26">
        <v>3924.25</v>
      </c>
      <c r="AW578" s="26">
        <v>2456701.75</v>
      </c>
      <c r="AX578" s="26">
        <v>2428226.25</v>
      </c>
      <c r="AY578" s="26">
        <v>673830.5</v>
      </c>
      <c r="AZ578" s="26">
        <v>2422288.75</v>
      </c>
      <c r="BA578" s="26">
        <v>16071</v>
      </c>
      <c r="BB578" s="26">
        <v>1427542.5</v>
      </c>
      <c r="BC578" s="26">
        <v>1963234</v>
      </c>
      <c r="BD578" s="26">
        <v>1981827.25</v>
      </c>
      <c r="BE578" s="26">
        <v>2415873.25</v>
      </c>
      <c r="BF578" s="26">
        <v>1960409</v>
      </c>
      <c r="BG578" s="26">
        <v>1625168.75</v>
      </c>
      <c r="BH578" s="26">
        <v>1768907.25</v>
      </c>
      <c r="BI578" s="26">
        <v>902971.25</v>
      </c>
      <c r="BJ578" s="26">
        <v>1056647</v>
      </c>
      <c r="BK578" s="26">
        <v>1046600.5</v>
      </c>
      <c r="BL578" s="26">
        <v>227357.25</v>
      </c>
      <c r="BM578" s="26">
        <v>905812.25</v>
      </c>
      <c r="BN578">
        <v>2031426</v>
      </c>
      <c r="BO578">
        <v>3627.5</v>
      </c>
      <c r="BP578">
        <v>2922836</v>
      </c>
      <c r="BQ578">
        <v>2944314.75</v>
      </c>
      <c r="BR578">
        <v>907762</v>
      </c>
      <c r="BS578">
        <v>2902465.25</v>
      </c>
      <c r="BT578">
        <v>30114.5</v>
      </c>
      <c r="BU578">
        <v>2019372.25</v>
      </c>
      <c r="BV578">
        <v>2446895</v>
      </c>
      <c r="BW578" s="26">
        <v>754319</v>
      </c>
      <c r="BX578" s="26">
        <v>890541</v>
      </c>
      <c r="BY578" s="26">
        <v>592693</v>
      </c>
      <c r="BZ578" s="26">
        <v>677568.75</v>
      </c>
      <c r="CA578" s="26">
        <v>334457.75</v>
      </c>
      <c r="CB578" s="26">
        <v>507458.75</v>
      </c>
      <c r="CC578" s="26">
        <v>202498.25</v>
      </c>
      <c r="CD578" s="26">
        <v>32250.75</v>
      </c>
      <c r="CE578" s="26">
        <v>907057.5</v>
      </c>
      <c r="CF578" s="26">
        <v>17897.7932</v>
      </c>
      <c r="CG578" s="26">
        <v>13144.75</v>
      </c>
      <c r="CH578" s="26">
        <v>1.2658103975535169</v>
      </c>
      <c r="CI578" s="26">
        <v>0.32</v>
      </c>
      <c r="CJ578" s="26">
        <v>5.0671559633027492</v>
      </c>
    </row>
    <row r="579" spans="1:88">
      <c r="A579" s="30" t="s">
        <v>174</v>
      </c>
      <c r="B579" s="16">
        <v>687</v>
      </c>
      <c r="C579" s="17" t="s">
        <v>699</v>
      </c>
      <c r="D579" s="18">
        <v>123600657</v>
      </c>
      <c r="E579" s="18" t="s">
        <v>699</v>
      </c>
      <c r="F579" s="19">
        <v>42087</v>
      </c>
      <c r="G579" s="18">
        <v>9</v>
      </c>
      <c r="H579" t="s">
        <v>159</v>
      </c>
      <c r="I579" t="s">
        <v>224</v>
      </c>
      <c r="J579" t="s">
        <v>628</v>
      </c>
      <c r="K579" s="64" t="s">
        <v>629</v>
      </c>
      <c r="L579">
        <v>228409.75</v>
      </c>
      <c r="M579">
        <v>3592.5</v>
      </c>
      <c r="N579">
        <v>1388470.5</v>
      </c>
      <c r="O579">
        <v>502110</v>
      </c>
      <c r="P579">
        <v>29574.5</v>
      </c>
      <c r="Q579">
        <v>449118</v>
      </c>
      <c r="R579">
        <v>12719.25</v>
      </c>
      <c r="S579">
        <v>160899</v>
      </c>
      <c r="T579">
        <v>147134.5</v>
      </c>
      <c r="U579">
        <v>29806</v>
      </c>
      <c r="V579">
        <v>4687.5</v>
      </c>
      <c r="W579">
        <v>7207</v>
      </c>
      <c r="X579">
        <v>66616</v>
      </c>
      <c r="Y579">
        <v>8287.5</v>
      </c>
      <c r="Z579">
        <v>85572.5</v>
      </c>
      <c r="AA579">
        <v>4922.5</v>
      </c>
      <c r="AB579">
        <v>20804.5</v>
      </c>
      <c r="AC579">
        <v>42098.75</v>
      </c>
      <c r="AD579">
        <v>9351.75</v>
      </c>
      <c r="AE579">
        <v>4613.25</v>
      </c>
      <c r="AF579">
        <v>32979.25</v>
      </c>
      <c r="AG579">
        <v>17508</v>
      </c>
      <c r="AH579">
        <v>3398</v>
      </c>
      <c r="AI579">
        <v>18421.25</v>
      </c>
      <c r="AJ579">
        <v>2288.25</v>
      </c>
      <c r="AK579">
        <v>10794.5</v>
      </c>
      <c r="AL579">
        <v>10010.25</v>
      </c>
      <c r="AM579">
        <v>5266</v>
      </c>
      <c r="AN579">
        <v>3347.25</v>
      </c>
      <c r="AO579">
        <v>21596</v>
      </c>
      <c r="AP579">
        <v>9892.75</v>
      </c>
      <c r="AQ579">
        <v>2432</v>
      </c>
      <c r="AR579">
        <v>7627.25</v>
      </c>
      <c r="AS579">
        <v>2092.25</v>
      </c>
      <c r="AT579">
        <v>4762.5</v>
      </c>
      <c r="AU579">
        <v>4298.75</v>
      </c>
      <c r="AV579">
        <v>3649.75</v>
      </c>
      <c r="AW579">
        <v>2380909</v>
      </c>
      <c r="AX579">
        <v>2440674.25</v>
      </c>
      <c r="AY579">
        <v>553049</v>
      </c>
      <c r="AZ579">
        <v>2229711.5</v>
      </c>
      <c r="BA579">
        <v>50066.75</v>
      </c>
      <c r="BB579">
        <v>1612658</v>
      </c>
      <c r="BC579">
        <v>1440116.25</v>
      </c>
      <c r="BD579">
        <v>1249035.5</v>
      </c>
      <c r="BE579">
        <v>10127.5</v>
      </c>
      <c r="BF579">
        <v>2322734.75</v>
      </c>
      <c r="BG579">
        <v>1996733.5</v>
      </c>
      <c r="BH579">
        <v>524821.75</v>
      </c>
      <c r="BI579">
        <v>1889173</v>
      </c>
      <c r="BJ579">
        <v>184495.75</v>
      </c>
      <c r="BK579">
        <v>1244681.5</v>
      </c>
      <c r="BL579">
        <v>1165527.5</v>
      </c>
      <c r="BM579">
        <v>709574.5</v>
      </c>
      <c r="BN579">
        <v>1884731.5</v>
      </c>
      <c r="BO579">
        <v>3186.25</v>
      </c>
      <c r="BP579">
        <v>2785829.5</v>
      </c>
      <c r="BQ579">
        <v>2924403.25</v>
      </c>
      <c r="BR579">
        <v>1064973</v>
      </c>
      <c r="BS579">
        <v>2754534.5</v>
      </c>
      <c r="BT579">
        <v>169242.25</v>
      </c>
      <c r="BU579">
        <v>2192186.75</v>
      </c>
      <c r="BV579">
        <v>2068319.75</v>
      </c>
      <c r="BW579">
        <v>6663</v>
      </c>
      <c r="BX579">
        <v>1685391</v>
      </c>
      <c r="BY579">
        <v>1348764.75</v>
      </c>
      <c r="BZ579">
        <v>310357.75</v>
      </c>
      <c r="CA579">
        <v>1279606.5</v>
      </c>
      <c r="CB579">
        <v>50509.5</v>
      </c>
      <c r="CC579">
        <v>792397.25</v>
      </c>
      <c r="CD579">
        <v>797952.5</v>
      </c>
      <c r="CE579">
        <v>627417</v>
      </c>
      <c r="CF579">
        <v>31532.081399999999</v>
      </c>
      <c r="CG579">
        <v>17215.5</v>
      </c>
      <c r="CH579">
        <v>1.6726715907043801</v>
      </c>
      <c r="CI579">
        <v>0.81456794571548896</v>
      </c>
      <c r="CJ579">
        <v>9.3841950399327203</v>
      </c>
    </row>
    <row r="580" spans="1:88">
      <c r="A580" s="30" t="s">
        <v>174</v>
      </c>
      <c r="B580" s="16">
        <v>684</v>
      </c>
      <c r="C580" s="17" t="s">
        <v>700</v>
      </c>
      <c r="D580" s="18">
        <v>123600690</v>
      </c>
      <c r="E580" s="18" t="s">
        <v>700</v>
      </c>
      <c r="F580" s="19">
        <v>42096</v>
      </c>
      <c r="G580" s="18">
        <v>9</v>
      </c>
      <c r="H580" t="s">
        <v>159</v>
      </c>
      <c r="I580" t="s">
        <v>224</v>
      </c>
      <c r="J580" t="s">
        <v>628</v>
      </c>
      <c r="K580" s="64" t="s">
        <v>629</v>
      </c>
      <c r="L580">
        <v>380815.75</v>
      </c>
      <c r="M580">
        <v>3485</v>
      </c>
      <c r="N580">
        <v>1638493</v>
      </c>
      <c r="O580">
        <v>722345</v>
      </c>
      <c r="P580">
        <v>37137.5</v>
      </c>
      <c r="Q580">
        <v>649230.25</v>
      </c>
      <c r="R580">
        <v>22023.25</v>
      </c>
      <c r="S580">
        <v>279761</v>
      </c>
      <c r="T580">
        <v>273650</v>
      </c>
      <c r="U580">
        <v>8756</v>
      </c>
      <c r="V580">
        <v>3717.5</v>
      </c>
      <c r="W580">
        <v>32976</v>
      </c>
      <c r="X580">
        <v>32107</v>
      </c>
      <c r="Y580">
        <v>7565</v>
      </c>
      <c r="Z580">
        <v>27623.5</v>
      </c>
      <c r="AA580">
        <v>3927.25</v>
      </c>
      <c r="AB580">
        <v>12447.5</v>
      </c>
      <c r="AC580">
        <v>10125.75</v>
      </c>
      <c r="AD580">
        <v>14029.25</v>
      </c>
      <c r="AE580">
        <v>3846.75</v>
      </c>
      <c r="AF580">
        <v>68828.25</v>
      </c>
      <c r="AG580">
        <v>34823.5</v>
      </c>
      <c r="AH580">
        <v>5364</v>
      </c>
      <c r="AI580">
        <v>24616.5</v>
      </c>
      <c r="AJ580">
        <v>2630</v>
      </c>
      <c r="AK580">
        <v>31257.25</v>
      </c>
      <c r="AL580">
        <v>21989.75</v>
      </c>
      <c r="AM580">
        <v>5472.5</v>
      </c>
      <c r="AN580">
        <v>3340.5</v>
      </c>
      <c r="AO580">
        <v>24151.5</v>
      </c>
      <c r="AP580">
        <v>10412</v>
      </c>
      <c r="AQ580">
        <v>2684.25</v>
      </c>
      <c r="AR580">
        <v>7887.5</v>
      </c>
      <c r="AS580">
        <v>2280.75</v>
      </c>
      <c r="AT580">
        <v>6169.25</v>
      </c>
      <c r="AU580">
        <v>4865.5</v>
      </c>
      <c r="AV580">
        <v>3860.5</v>
      </c>
      <c r="AW580">
        <v>2365350.5</v>
      </c>
      <c r="AX580">
        <v>2347309.25</v>
      </c>
      <c r="AY580">
        <v>593952.5</v>
      </c>
      <c r="AZ580">
        <v>2208695</v>
      </c>
      <c r="BA580">
        <v>57981.25</v>
      </c>
      <c r="BB580">
        <v>1718615.25</v>
      </c>
      <c r="BC580">
        <v>1423799.25</v>
      </c>
      <c r="BD580">
        <v>1559432.5</v>
      </c>
      <c r="BE580">
        <v>8209.5</v>
      </c>
      <c r="BF580">
        <v>2498736</v>
      </c>
      <c r="BG580">
        <v>2169232</v>
      </c>
      <c r="BH580">
        <v>841258.25</v>
      </c>
      <c r="BI580">
        <v>2099873.25</v>
      </c>
      <c r="BJ580">
        <v>329872.5</v>
      </c>
      <c r="BK580">
        <v>1610817.5</v>
      </c>
      <c r="BL580">
        <v>1498601</v>
      </c>
      <c r="BM580">
        <v>784929.25</v>
      </c>
      <c r="BN580">
        <v>2084908.5</v>
      </c>
      <c r="BO580">
        <v>3782</v>
      </c>
      <c r="BP580">
        <v>2729599.25</v>
      </c>
      <c r="BQ580">
        <v>2911575</v>
      </c>
      <c r="BR580">
        <v>1316454</v>
      </c>
      <c r="BS580">
        <v>2771981.5</v>
      </c>
      <c r="BT580">
        <v>324812.5</v>
      </c>
      <c r="BU580">
        <v>2430259.5</v>
      </c>
      <c r="BV580">
        <v>2110306.25</v>
      </c>
      <c r="BW580">
        <v>6023.5</v>
      </c>
      <c r="BX580">
        <v>1680148.5</v>
      </c>
      <c r="BY580">
        <v>1285498</v>
      </c>
      <c r="BZ580">
        <v>338376.5</v>
      </c>
      <c r="CA580">
        <v>1237305.5</v>
      </c>
      <c r="CB580">
        <v>79588.75</v>
      </c>
      <c r="CC580">
        <v>874628.5</v>
      </c>
      <c r="CD580">
        <v>881461</v>
      </c>
      <c r="CE580">
        <v>849869.5</v>
      </c>
      <c r="CF580">
        <v>20807.031050000001</v>
      </c>
      <c r="CG580">
        <v>38080.5</v>
      </c>
      <c r="CH580">
        <v>2.4208856355590154</v>
      </c>
      <c r="CI580">
        <v>0.57669292215202206</v>
      </c>
      <c r="CJ580">
        <v>8.638704110885369</v>
      </c>
    </row>
    <row r="581" spans="1:88">
      <c r="A581" s="30" t="s">
        <v>174</v>
      </c>
      <c r="B581" s="16">
        <v>594</v>
      </c>
      <c r="C581" s="17" t="s">
        <v>701</v>
      </c>
      <c r="D581" s="18">
        <v>125603225</v>
      </c>
      <c r="E581" s="18" t="s">
        <v>701</v>
      </c>
      <c r="F581" s="19">
        <v>42030</v>
      </c>
      <c r="G581" s="18">
        <v>9</v>
      </c>
      <c r="H581" t="s">
        <v>159</v>
      </c>
      <c r="I581" t="s">
        <v>224</v>
      </c>
      <c r="J581" t="s">
        <v>628</v>
      </c>
      <c r="K581" s="64" t="s">
        <v>629</v>
      </c>
      <c r="L581">
        <v>464682.75</v>
      </c>
      <c r="M581">
        <v>3077</v>
      </c>
      <c r="N581">
        <v>1540911</v>
      </c>
      <c r="O581">
        <v>826095.5</v>
      </c>
      <c r="P581">
        <v>66480.5</v>
      </c>
      <c r="Q581">
        <v>710755.25</v>
      </c>
      <c r="R581">
        <v>27880.75</v>
      </c>
      <c r="S581">
        <v>250640.75</v>
      </c>
      <c r="T581">
        <v>389985.5</v>
      </c>
      <c r="U581">
        <v>27252</v>
      </c>
      <c r="V581">
        <v>4109.75</v>
      </c>
      <c r="W581">
        <v>15314</v>
      </c>
      <c r="X581">
        <v>79032.25</v>
      </c>
      <c r="Y581">
        <v>17739.25</v>
      </c>
      <c r="Z581">
        <v>58693.75</v>
      </c>
      <c r="AA581">
        <v>14285</v>
      </c>
      <c r="AB581">
        <v>34219.75</v>
      </c>
      <c r="AC581">
        <v>33343</v>
      </c>
      <c r="AD581">
        <v>13066.5</v>
      </c>
      <c r="AE581">
        <v>4043</v>
      </c>
      <c r="AF581">
        <v>126711.75</v>
      </c>
      <c r="AG581">
        <v>17016.5</v>
      </c>
      <c r="AH581">
        <v>5898.5</v>
      </c>
      <c r="AI581">
        <v>14046</v>
      </c>
      <c r="AJ581">
        <v>2695.75</v>
      </c>
      <c r="AK581">
        <v>13053</v>
      </c>
      <c r="AL581">
        <v>13405.5</v>
      </c>
      <c r="AM581">
        <v>5437.75</v>
      </c>
      <c r="AN581">
        <v>3203</v>
      </c>
      <c r="AO581">
        <v>40530.5</v>
      </c>
      <c r="AP581">
        <v>10946.75</v>
      </c>
      <c r="AQ581">
        <v>3102</v>
      </c>
      <c r="AR581">
        <v>10673</v>
      </c>
      <c r="AS581">
        <v>2206</v>
      </c>
      <c r="AT581">
        <v>4756.75</v>
      </c>
      <c r="AU581">
        <v>4613.5</v>
      </c>
      <c r="AV581">
        <v>3975.5</v>
      </c>
      <c r="AW581">
        <v>2365349.75</v>
      </c>
      <c r="AX581">
        <v>2451337.5</v>
      </c>
      <c r="AY581">
        <v>1015399.25</v>
      </c>
      <c r="AZ581">
        <v>2368306.75</v>
      </c>
      <c r="BA581">
        <v>219138.75</v>
      </c>
      <c r="BB581">
        <v>1786849.25</v>
      </c>
      <c r="BC581">
        <v>1684632.5</v>
      </c>
      <c r="BD581">
        <v>1392371</v>
      </c>
      <c r="BE581">
        <v>8167</v>
      </c>
      <c r="BF581">
        <v>2436199.5</v>
      </c>
      <c r="BG581">
        <v>2089486.5</v>
      </c>
      <c r="BH581">
        <v>888310.25</v>
      </c>
      <c r="BI581">
        <v>2072179.5</v>
      </c>
      <c r="BJ581">
        <v>450392.25</v>
      </c>
      <c r="BK581">
        <v>1456745.75</v>
      </c>
      <c r="BL581">
        <v>1497319.75</v>
      </c>
      <c r="BM581">
        <v>683398.5</v>
      </c>
      <c r="BN581">
        <v>2078663.25</v>
      </c>
      <c r="BO581">
        <v>3211</v>
      </c>
      <c r="BP581">
        <v>2748152.75</v>
      </c>
      <c r="BQ581">
        <v>2882419.75</v>
      </c>
      <c r="BR581">
        <v>1444173.5</v>
      </c>
      <c r="BS581">
        <v>2836771</v>
      </c>
      <c r="BT581">
        <v>429923.75</v>
      </c>
      <c r="BU581">
        <v>2307246.5</v>
      </c>
      <c r="BV581">
        <v>2218317.75</v>
      </c>
      <c r="BW581">
        <v>5199.5</v>
      </c>
      <c r="BX581">
        <v>1595126.5</v>
      </c>
      <c r="BY581">
        <v>1267056.75</v>
      </c>
      <c r="BZ581">
        <v>258729.5</v>
      </c>
      <c r="CA581">
        <v>1284097.5</v>
      </c>
      <c r="CB581">
        <v>80790</v>
      </c>
      <c r="CC581">
        <v>613905.5</v>
      </c>
      <c r="CD581">
        <v>735556</v>
      </c>
      <c r="CE581">
        <v>1141323.5</v>
      </c>
      <c r="CF581">
        <v>27820.798450000002</v>
      </c>
      <c r="CG581">
        <v>19643</v>
      </c>
      <c r="CH581">
        <v>2.8096385542168698</v>
      </c>
      <c r="CI581">
        <v>0.90321285140562502</v>
      </c>
      <c r="CJ581">
        <v>10.988554216867449</v>
      </c>
    </row>
    <row r="582" spans="1:88">
      <c r="A582" s="30" t="s">
        <v>174</v>
      </c>
      <c r="B582" s="16">
        <v>570</v>
      </c>
      <c r="C582" s="17" t="s">
        <v>702</v>
      </c>
      <c r="D582" s="18">
        <v>125603258</v>
      </c>
      <c r="E582" s="18" t="s">
        <v>702</v>
      </c>
      <c r="F582" s="19">
        <v>42038</v>
      </c>
      <c r="G582" s="18">
        <v>9</v>
      </c>
      <c r="H582" t="s">
        <v>159</v>
      </c>
      <c r="I582" t="s">
        <v>224</v>
      </c>
      <c r="J582" t="s">
        <v>628</v>
      </c>
      <c r="K582" s="64" t="s">
        <v>629</v>
      </c>
      <c r="L582">
        <v>185269</v>
      </c>
      <c r="M582">
        <v>3315.25</v>
      </c>
      <c r="N582">
        <v>994720</v>
      </c>
      <c r="O582">
        <v>706310.5</v>
      </c>
      <c r="P582">
        <v>32028</v>
      </c>
      <c r="Q582">
        <v>390249.25</v>
      </c>
      <c r="R582">
        <v>13320.5</v>
      </c>
      <c r="S582">
        <v>153907.5</v>
      </c>
      <c r="T582">
        <v>127552</v>
      </c>
      <c r="U582">
        <v>12481</v>
      </c>
      <c r="V582">
        <v>4551.5</v>
      </c>
      <c r="W582">
        <v>51017.5</v>
      </c>
      <c r="X582">
        <v>46813.5</v>
      </c>
      <c r="Y582">
        <v>3665</v>
      </c>
      <c r="Z582">
        <v>17232.25</v>
      </c>
      <c r="AA582">
        <v>3115.25</v>
      </c>
      <c r="AB582">
        <v>10974.5</v>
      </c>
      <c r="AC582">
        <v>19765.25</v>
      </c>
      <c r="AD582">
        <v>6501.5</v>
      </c>
      <c r="AE582">
        <v>4056.5</v>
      </c>
      <c r="AF582">
        <v>146420</v>
      </c>
      <c r="AG582">
        <v>60144.5</v>
      </c>
      <c r="AH582">
        <v>3001.25</v>
      </c>
      <c r="AI582">
        <v>55554</v>
      </c>
      <c r="AJ582">
        <v>2636.5</v>
      </c>
      <c r="AK582">
        <v>21722</v>
      </c>
      <c r="AL582">
        <v>6752.25</v>
      </c>
      <c r="AM582">
        <v>4725.5</v>
      </c>
      <c r="AN582">
        <v>3570.5</v>
      </c>
      <c r="AO582">
        <v>74403.75</v>
      </c>
      <c r="AP582">
        <v>24029.25</v>
      </c>
      <c r="AQ582">
        <v>2462</v>
      </c>
      <c r="AR582">
        <v>11420</v>
      </c>
      <c r="AS582">
        <v>2271.25</v>
      </c>
      <c r="AT582">
        <v>5201</v>
      </c>
      <c r="AU582">
        <v>3879.5</v>
      </c>
      <c r="AV582">
        <v>3863.5</v>
      </c>
      <c r="AW582">
        <v>2348888.5</v>
      </c>
      <c r="AX582">
        <v>2325114</v>
      </c>
      <c r="AY582">
        <v>514186</v>
      </c>
      <c r="AZ582">
        <v>1984996.25</v>
      </c>
      <c r="BA582">
        <v>48321.5</v>
      </c>
      <c r="BB582">
        <v>1366976</v>
      </c>
      <c r="BC582">
        <v>1193102</v>
      </c>
      <c r="BD582">
        <v>1223460.5</v>
      </c>
      <c r="BE582">
        <v>86916.75</v>
      </c>
      <c r="BF582">
        <v>2458410.25</v>
      </c>
      <c r="BG582">
        <v>2248990</v>
      </c>
      <c r="BH582">
        <v>919449.75</v>
      </c>
      <c r="BI582">
        <v>1896352.25</v>
      </c>
      <c r="BJ582">
        <v>376007.5</v>
      </c>
      <c r="BK582">
        <v>1381537</v>
      </c>
      <c r="BL582">
        <v>1250017.5</v>
      </c>
      <c r="BM582">
        <v>506046</v>
      </c>
      <c r="BN582">
        <v>1504260.5</v>
      </c>
      <c r="BO582">
        <v>3206.5</v>
      </c>
      <c r="BP582">
        <v>2877500</v>
      </c>
      <c r="BQ582">
        <v>2992839</v>
      </c>
      <c r="BR582">
        <v>1055784.75</v>
      </c>
      <c r="BS582">
        <v>2623864</v>
      </c>
      <c r="BT582">
        <v>148998</v>
      </c>
      <c r="BU582">
        <v>2141648.75</v>
      </c>
      <c r="BV582">
        <v>1900111</v>
      </c>
      <c r="BW582">
        <v>5527</v>
      </c>
      <c r="BX582">
        <v>1616626.25</v>
      </c>
      <c r="BY582">
        <v>1406547.25</v>
      </c>
      <c r="BZ582">
        <v>255161.25</v>
      </c>
      <c r="CA582">
        <v>1121781.75</v>
      </c>
      <c r="CB582">
        <v>31491</v>
      </c>
      <c r="CC582">
        <v>722264.5</v>
      </c>
      <c r="CD582">
        <v>612204</v>
      </c>
      <c r="CE582">
        <v>511331.5</v>
      </c>
      <c r="CF582">
        <v>16672.46285</v>
      </c>
      <c r="CG582">
        <v>16330</v>
      </c>
      <c r="CH582">
        <v>0.65910879050139504</v>
      </c>
      <c r="CI582">
        <v>0.13428939274730001</v>
      </c>
      <c r="CJ582">
        <v>7.5259280452042301</v>
      </c>
    </row>
    <row r="583" spans="1:88">
      <c r="A583" s="30" t="s">
        <v>174</v>
      </c>
      <c r="B583" s="16">
        <v>568</v>
      </c>
      <c r="C583" s="17" t="s">
        <v>703</v>
      </c>
      <c r="D583" s="18">
        <v>125603323</v>
      </c>
      <c r="E583" s="18" t="s">
        <v>703</v>
      </c>
      <c r="F583" s="19">
        <v>42033</v>
      </c>
      <c r="G583" s="18">
        <v>9</v>
      </c>
      <c r="H583" t="s">
        <v>159</v>
      </c>
      <c r="I583" t="s">
        <v>224</v>
      </c>
      <c r="J583" t="s">
        <v>628</v>
      </c>
      <c r="K583" s="64" t="s">
        <v>629</v>
      </c>
      <c r="L583">
        <v>137872.5</v>
      </c>
      <c r="M583">
        <v>2952</v>
      </c>
      <c r="N583">
        <v>529979.5</v>
      </c>
      <c r="O583">
        <v>68145.5</v>
      </c>
      <c r="P583">
        <v>6179</v>
      </c>
      <c r="Q583">
        <v>199893.25</v>
      </c>
      <c r="R583">
        <v>4396.5</v>
      </c>
      <c r="S583">
        <v>31382.25</v>
      </c>
      <c r="T583">
        <v>44838.5</v>
      </c>
      <c r="U583">
        <v>26716.5</v>
      </c>
      <c r="V583">
        <v>4063.75</v>
      </c>
      <c r="W583">
        <v>230741.25</v>
      </c>
      <c r="X583">
        <v>13818</v>
      </c>
      <c r="Y583">
        <v>3069.75</v>
      </c>
      <c r="Z583">
        <v>21935.5</v>
      </c>
      <c r="AA583">
        <v>2200</v>
      </c>
      <c r="AB583">
        <v>5287.75</v>
      </c>
      <c r="AC583">
        <v>13300.25</v>
      </c>
      <c r="AD583">
        <v>5682.5</v>
      </c>
      <c r="AE583">
        <v>3638</v>
      </c>
      <c r="AF583">
        <v>59013.75</v>
      </c>
      <c r="AG583">
        <v>9935.5</v>
      </c>
      <c r="AH583">
        <v>2679</v>
      </c>
      <c r="AI583">
        <v>21221</v>
      </c>
      <c r="AJ583">
        <v>2763</v>
      </c>
      <c r="AK583">
        <v>7274</v>
      </c>
      <c r="AL583">
        <v>4836.75</v>
      </c>
      <c r="AM583">
        <v>4011</v>
      </c>
      <c r="AN583">
        <v>3435.5</v>
      </c>
      <c r="AO583">
        <v>18941.75</v>
      </c>
      <c r="AP583">
        <v>4764.5</v>
      </c>
      <c r="AQ583">
        <v>2321.5</v>
      </c>
      <c r="AR583">
        <v>6290.5</v>
      </c>
      <c r="AS583">
        <v>2234</v>
      </c>
      <c r="AT583">
        <v>3516.5</v>
      </c>
      <c r="AU583">
        <v>3203.5</v>
      </c>
      <c r="AV583">
        <v>3647.5</v>
      </c>
      <c r="AW583">
        <v>2223368.5</v>
      </c>
      <c r="AX583">
        <v>882190.5</v>
      </c>
      <c r="AY583">
        <v>2985.5</v>
      </c>
      <c r="AZ583">
        <v>1667992.75</v>
      </c>
      <c r="BA583">
        <v>2475.5</v>
      </c>
      <c r="BB583">
        <v>401437.5</v>
      </c>
      <c r="BC583">
        <v>641151.5</v>
      </c>
      <c r="BD583">
        <v>644814.5</v>
      </c>
      <c r="BE583">
        <v>6611.5</v>
      </c>
      <c r="BF583">
        <v>1707431</v>
      </c>
      <c r="BG583">
        <v>735099</v>
      </c>
      <c r="BH583">
        <v>63267</v>
      </c>
      <c r="BI583">
        <v>1204459</v>
      </c>
      <c r="BJ583">
        <v>10810.5</v>
      </c>
      <c r="BK583">
        <v>523636</v>
      </c>
      <c r="BL583">
        <v>679393.5</v>
      </c>
      <c r="BM583">
        <v>274384</v>
      </c>
      <c r="BN583">
        <v>998644.75</v>
      </c>
      <c r="BO583">
        <v>3345</v>
      </c>
      <c r="BP583">
        <v>2743230</v>
      </c>
      <c r="BQ583">
        <v>1503226.75</v>
      </c>
      <c r="BR583">
        <v>8262.5</v>
      </c>
      <c r="BS583">
        <v>2208202.75</v>
      </c>
      <c r="BT583">
        <v>3087.5</v>
      </c>
      <c r="BU583">
        <v>905223</v>
      </c>
      <c r="BV583">
        <v>1288266.75</v>
      </c>
      <c r="BW583">
        <v>4751</v>
      </c>
      <c r="BX583">
        <v>1180590</v>
      </c>
      <c r="BY583">
        <v>344953</v>
      </c>
      <c r="BZ583">
        <v>5668.75</v>
      </c>
      <c r="CA583">
        <v>776990.5</v>
      </c>
      <c r="CB583">
        <v>4109.5</v>
      </c>
      <c r="CC583">
        <v>171629</v>
      </c>
      <c r="CD583">
        <v>221771.75</v>
      </c>
      <c r="CE583">
        <v>273023.5</v>
      </c>
      <c r="CF583">
        <v>20121.927349999998</v>
      </c>
      <c r="CG583">
        <v>5773.5</v>
      </c>
      <c r="CH583">
        <v>0.35934868051656399</v>
      </c>
      <c r="CI583">
        <v>0.2751263335204942</v>
      </c>
      <c r="CJ583">
        <v>5.2030694366461008</v>
      </c>
    </row>
    <row r="584" spans="1:88">
      <c r="A584" s="30" t="s">
        <v>174</v>
      </c>
      <c r="B584" s="16">
        <v>681</v>
      </c>
      <c r="C584" s="17" t="s">
        <v>704</v>
      </c>
      <c r="D584" s="18">
        <v>125603364</v>
      </c>
      <c r="E584" s="18" t="s">
        <v>704</v>
      </c>
      <c r="F584" s="19">
        <v>42095</v>
      </c>
      <c r="G584" s="18">
        <v>9</v>
      </c>
      <c r="H584" t="s">
        <v>159</v>
      </c>
      <c r="I584" t="s">
        <v>224</v>
      </c>
      <c r="J584" t="s">
        <v>628</v>
      </c>
      <c r="K584" s="64" t="s">
        <v>629</v>
      </c>
      <c r="L584">
        <v>290920.5</v>
      </c>
      <c r="M584">
        <v>3322</v>
      </c>
      <c r="N584">
        <v>1749135</v>
      </c>
      <c r="O584">
        <v>737712</v>
      </c>
      <c r="P584">
        <v>58638.75</v>
      </c>
      <c r="Q584">
        <v>621135.5</v>
      </c>
      <c r="R584">
        <v>18960.25</v>
      </c>
      <c r="S584">
        <v>217325</v>
      </c>
      <c r="T584">
        <v>312087.75</v>
      </c>
      <c r="U584">
        <v>16267.5</v>
      </c>
      <c r="V584">
        <v>4223.5</v>
      </c>
      <c r="W584">
        <v>93947.25</v>
      </c>
      <c r="X584">
        <v>23985.5</v>
      </c>
      <c r="Y584">
        <v>3819.5</v>
      </c>
      <c r="Z584">
        <v>90269.75</v>
      </c>
      <c r="AA584">
        <v>4287</v>
      </c>
      <c r="AB584">
        <v>8200</v>
      </c>
      <c r="AC584">
        <v>18780.5</v>
      </c>
      <c r="AD584">
        <v>6715</v>
      </c>
      <c r="AE584">
        <v>5936</v>
      </c>
      <c r="AF584">
        <v>36614.75</v>
      </c>
      <c r="AG584">
        <v>11742</v>
      </c>
      <c r="AH584">
        <v>3007.5</v>
      </c>
      <c r="AI584">
        <v>13333</v>
      </c>
      <c r="AJ584">
        <v>2231</v>
      </c>
      <c r="AK584">
        <v>7421.5</v>
      </c>
      <c r="AL584">
        <v>14547.5</v>
      </c>
      <c r="AM584">
        <v>4478</v>
      </c>
      <c r="AN584">
        <v>3428.75</v>
      </c>
      <c r="AO584">
        <v>22647.5</v>
      </c>
      <c r="AP584">
        <v>7768.5</v>
      </c>
      <c r="AQ584">
        <v>2533.5</v>
      </c>
      <c r="AR584">
        <v>7427.5</v>
      </c>
      <c r="AS584">
        <v>2151</v>
      </c>
      <c r="AT584">
        <v>4185.25</v>
      </c>
      <c r="AU584">
        <v>4548.75</v>
      </c>
      <c r="AV584">
        <v>3713.25</v>
      </c>
      <c r="AW584">
        <v>2638023.75</v>
      </c>
      <c r="AX584">
        <v>2328093</v>
      </c>
      <c r="AY584">
        <v>351840.5</v>
      </c>
      <c r="AZ584">
        <v>2247250</v>
      </c>
      <c r="BA584">
        <v>9338</v>
      </c>
      <c r="BB584">
        <v>1246315</v>
      </c>
      <c r="BC584">
        <v>1534844</v>
      </c>
      <c r="BD584">
        <v>1312268.75</v>
      </c>
      <c r="BE584">
        <v>12282</v>
      </c>
      <c r="BF584">
        <v>2578168.5</v>
      </c>
      <c r="BG584">
        <v>2079287.25</v>
      </c>
      <c r="BH584">
        <v>895358.25</v>
      </c>
      <c r="BI584">
        <v>2038181</v>
      </c>
      <c r="BJ584">
        <v>223153.75</v>
      </c>
      <c r="BK584">
        <v>1425693.75</v>
      </c>
      <c r="BL584">
        <v>1478538.5</v>
      </c>
      <c r="BM584">
        <v>613904.75</v>
      </c>
      <c r="BN584">
        <v>1667487</v>
      </c>
      <c r="BO584">
        <v>3772.25</v>
      </c>
      <c r="BP584">
        <v>2975460.25</v>
      </c>
      <c r="BQ584">
        <v>2857974.5</v>
      </c>
      <c r="BR584">
        <v>1012555.75</v>
      </c>
      <c r="BS584">
        <v>2796311.5</v>
      </c>
      <c r="BT584">
        <v>71016.75</v>
      </c>
      <c r="BU584">
        <v>2042767.5</v>
      </c>
      <c r="BV584">
        <v>2078901.75</v>
      </c>
      <c r="BW584">
        <v>5507.25</v>
      </c>
      <c r="BX584">
        <v>1784333.5</v>
      </c>
      <c r="BY584">
        <v>1255804</v>
      </c>
      <c r="BZ584">
        <v>260171</v>
      </c>
      <c r="CA584">
        <v>1198612.25</v>
      </c>
      <c r="CB584">
        <v>25343.25</v>
      </c>
      <c r="CC584">
        <v>638537</v>
      </c>
      <c r="CD584">
        <v>724101.5</v>
      </c>
      <c r="CE584">
        <v>613663.75</v>
      </c>
      <c r="CF584">
        <v>24345.408599999999</v>
      </c>
      <c r="CG584">
        <v>13135</v>
      </c>
      <c r="CH584">
        <v>0.81625853739796694</v>
      </c>
      <c r="CI584">
        <v>0.1610305958132045</v>
      </c>
      <c r="CJ584">
        <v>12.690321505913724</v>
      </c>
    </row>
    <row r="585" spans="1:88">
      <c r="A585" s="30" t="s">
        <v>174</v>
      </c>
      <c r="B585" s="16">
        <v>582</v>
      </c>
      <c r="C585" s="17" t="s">
        <v>705</v>
      </c>
      <c r="D585" s="18">
        <v>126600151</v>
      </c>
      <c r="E585" s="18" t="s">
        <v>705</v>
      </c>
      <c r="F585" s="19">
        <v>42025</v>
      </c>
      <c r="G585" s="18">
        <v>9</v>
      </c>
      <c r="H585" t="s">
        <v>159</v>
      </c>
      <c r="I585" t="s">
        <v>224</v>
      </c>
      <c r="J585" t="s">
        <v>628</v>
      </c>
      <c r="K585" s="64" t="s">
        <v>629</v>
      </c>
      <c r="L585">
        <v>104790.25</v>
      </c>
      <c r="M585">
        <v>4752.75</v>
      </c>
      <c r="N585">
        <v>783085.5</v>
      </c>
      <c r="O585">
        <v>166037.5</v>
      </c>
      <c r="P585">
        <v>12759.75</v>
      </c>
      <c r="Q585">
        <v>200328</v>
      </c>
      <c r="R585">
        <v>4884.5</v>
      </c>
      <c r="S585">
        <v>59323.75</v>
      </c>
      <c r="T585">
        <v>197000.25</v>
      </c>
      <c r="U585">
        <v>4629</v>
      </c>
      <c r="V585">
        <v>4047.75</v>
      </c>
      <c r="W585">
        <v>13124.75</v>
      </c>
      <c r="X585">
        <v>6353.25</v>
      </c>
      <c r="Y585">
        <v>2406</v>
      </c>
      <c r="Z585">
        <v>6570.75</v>
      </c>
      <c r="AA585">
        <v>2177.75</v>
      </c>
      <c r="AB585">
        <v>3683</v>
      </c>
      <c r="AC585">
        <v>5095</v>
      </c>
      <c r="AD585">
        <v>7920</v>
      </c>
      <c r="AE585">
        <v>4751.5</v>
      </c>
      <c r="AF585">
        <v>135031</v>
      </c>
      <c r="AG585">
        <v>26278.25</v>
      </c>
      <c r="AH585">
        <v>3154.75</v>
      </c>
      <c r="AI585">
        <v>16540</v>
      </c>
      <c r="AJ585">
        <v>2570.25</v>
      </c>
      <c r="AK585">
        <v>13977.75</v>
      </c>
      <c r="AL585">
        <v>9695</v>
      </c>
      <c r="AM585">
        <v>4081.75</v>
      </c>
      <c r="AN585">
        <v>3298.5</v>
      </c>
      <c r="AO585">
        <v>48426</v>
      </c>
      <c r="AP585">
        <v>7605.5</v>
      </c>
      <c r="AQ585">
        <v>2414.5</v>
      </c>
      <c r="AR585">
        <v>5916</v>
      </c>
      <c r="AS585">
        <v>2187.5</v>
      </c>
      <c r="AT585">
        <v>4216.5</v>
      </c>
      <c r="AU585">
        <v>3609.5</v>
      </c>
      <c r="AV585">
        <v>3564.75</v>
      </c>
      <c r="AW585">
        <v>2324122.5</v>
      </c>
      <c r="AX585">
        <v>1917692.5</v>
      </c>
      <c r="AY585">
        <v>39908.5</v>
      </c>
      <c r="AZ585">
        <v>1618508.75</v>
      </c>
      <c r="BA585">
        <v>2684.75</v>
      </c>
      <c r="BB585">
        <v>486073.5</v>
      </c>
      <c r="BC585">
        <v>1005252.5</v>
      </c>
      <c r="BD585">
        <v>781840.5</v>
      </c>
      <c r="BE585">
        <v>38828.25</v>
      </c>
      <c r="BF585">
        <v>2130032</v>
      </c>
      <c r="BG585">
        <v>1565241</v>
      </c>
      <c r="BH585">
        <v>293362.25</v>
      </c>
      <c r="BI585">
        <v>1399891.25</v>
      </c>
      <c r="BJ585">
        <v>45128.5</v>
      </c>
      <c r="BK585">
        <v>831991.5</v>
      </c>
      <c r="BL585">
        <v>988775.5</v>
      </c>
      <c r="BM585">
        <v>264002.5</v>
      </c>
      <c r="BN585">
        <v>1096067.5</v>
      </c>
      <c r="BO585">
        <v>3955.75</v>
      </c>
      <c r="BP585">
        <v>2822127.5</v>
      </c>
      <c r="BQ585">
        <v>2382889.75</v>
      </c>
      <c r="BR585">
        <v>74651.25</v>
      </c>
      <c r="BS585">
        <v>2140218.5</v>
      </c>
      <c r="BT585">
        <v>3647</v>
      </c>
      <c r="BU585">
        <v>1074381</v>
      </c>
      <c r="BV585">
        <v>1486505.5</v>
      </c>
      <c r="BW585">
        <v>6174</v>
      </c>
      <c r="BX585">
        <v>1349140.75</v>
      </c>
      <c r="BY585">
        <v>889997.5</v>
      </c>
      <c r="BZ585">
        <v>29911.5</v>
      </c>
      <c r="CA585">
        <v>777468.5</v>
      </c>
      <c r="CB585">
        <v>5900</v>
      </c>
      <c r="CC585">
        <v>297241.5</v>
      </c>
      <c r="CD585">
        <v>398595.25</v>
      </c>
      <c r="CE585">
        <v>248512.25</v>
      </c>
      <c r="CF585">
        <v>17589.205099999999</v>
      </c>
      <c r="CG585">
        <v>3708.5</v>
      </c>
      <c r="CH585">
        <v>0.97630225799239845</v>
      </c>
      <c r="CI585">
        <v>0.29935166554884896</v>
      </c>
      <c r="CJ585">
        <v>3.3912363067292643</v>
      </c>
    </row>
    <row r="586" spans="1:88">
      <c r="A586" s="30" t="s">
        <v>174</v>
      </c>
      <c r="B586" s="16">
        <v>678</v>
      </c>
      <c r="C586" s="17" t="s">
        <v>706</v>
      </c>
      <c r="D586" s="18">
        <v>126600245</v>
      </c>
      <c r="E586" s="18" t="s">
        <v>706</v>
      </c>
      <c r="F586" s="19">
        <v>42087</v>
      </c>
      <c r="G586" s="18">
        <v>9</v>
      </c>
      <c r="H586" t="s">
        <v>159</v>
      </c>
      <c r="I586" t="s">
        <v>224</v>
      </c>
      <c r="J586" t="s">
        <v>628</v>
      </c>
      <c r="K586" s="64" t="s">
        <v>629</v>
      </c>
      <c r="L586">
        <v>3952</v>
      </c>
      <c r="M586">
        <v>3107.25</v>
      </c>
      <c r="N586">
        <v>21650.5</v>
      </c>
      <c r="O586">
        <v>5507.5</v>
      </c>
      <c r="P586">
        <v>2237.5</v>
      </c>
      <c r="Q586">
        <v>7994.5</v>
      </c>
      <c r="R586">
        <v>2221.5</v>
      </c>
      <c r="S586">
        <v>2980.75</v>
      </c>
      <c r="T586">
        <v>2849.25</v>
      </c>
      <c r="U586">
        <v>7835</v>
      </c>
      <c r="V586">
        <v>3980.5</v>
      </c>
      <c r="W586">
        <v>3698.25</v>
      </c>
      <c r="X586">
        <v>10346.25</v>
      </c>
      <c r="Y586">
        <v>2182.25</v>
      </c>
      <c r="Z586">
        <v>14354.75</v>
      </c>
      <c r="AA586">
        <v>2280.25</v>
      </c>
      <c r="AB586">
        <v>5928.25</v>
      </c>
      <c r="AC586">
        <v>9090.5</v>
      </c>
      <c r="AD586">
        <v>8495.25</v>
      </c>
      <c r="AE586">
        <v>6946.75</v>
      </c>
      <c r="AF586">
        <v>37152</v>
      </c>
      <c r="AG586">
        <v>28164.25</v>
      </c>
      <c r="AH586">
        <v>2941.5</v>
      </c>
      <c r="AI586">
        <v>18020.25</v>
      </c>
      <c r="AJ586">
        <v>4333</v>
      </c>
      <c r="AK586">
        <v>10159</v>
      </c>
      <c r="AL586">
        <v>8075</v>
      </c>
      <c r="AM586">
        <v>4666.25</v>
      </c>
      <c r="AN586">
        <v>3634</v>
      </c>
      <c r="AO586">
        <v>12773</v>
      </c>
      <c r="AP586">
        <v>6601.75</v>
      </c>
      <c r="AQ586">
        <v>2500.25</v>
      </c>
      <c r="AR586">
        <v>6052.5</v>
      </c>
      <c r="AS586">
        <v>2451</v>
      </c>
      <c r="AT586">
        <v>3476.5</v>
      </c>
      <c r="AU586">
        <v>3605.25</v>
      </c>
      <c r="AV586">
        <v>3360.25</v>
      </c>
      <c r="AW586">
        <v>2019348.25</v>
      </c>
      <c r="AX586">
        <v>1620024</v>
      </c>
      <c r="AY586">
        <v>9167.75</v>
      </c>
      <c r="AZ586">
        <v>1719318</v>
      </c>
      <c r="BA586">
        <v>2765.5</v>
      </c>
      <c r="BB586">
        <v>478311.5</v>
      </c>
      <c r="BC586">
        <v>824945.75</v>
      </c>
      <c r="BD586">
        <v>913640.5</v>
      </c>
      <c r="BE586">
        <v>7092.5</v>
      </c>
      <c r="BF586">
        <v>1716738</v>
      </c>
      <c r="BG586">
        <v>1465097.75</v>
      </c>
      <c r="BH586">
        <v>177809</v>
      </c>
      <c r="BI586">
        <v>1595336.5</v>
      </c>
      <c r="BJ586">
        <v>30232</v>
      </c>
      <c r="BK586">
        <v>902350.25</v>
      </c>
      <c r="BL586">
        <v>1078191.25</v>
      </c>
      <c r="BM586">
        <v>331812.25</v>
      </c>
      <c r="BN586">
        <v>1346212.5</v>
      </c>
      <c r="BO586">
        <v>2971</v>
      </c>
      <c r="BP586">
        <v>2359498.5</v>
      </c>
      <c r="BQ586">
        <v>2162386</v>
      </c>
      <c r="BR586">
        <v>27031</v>
      </c>
      <c r="BS586">
        <v>2157062</v>
      </c>
      <c r="BT586">
        <v>3064</v>
      </c>
      <c r="BU586">
        <v>1092257.5</v>
      </c>
      <c r="BV586">
        <v>1470638.5</v>
      </c>
      <c r="BW586">
        <v>5127.5</v>
      </c>
      <c r="BX586">
        <v>1015605.75</v>
      </c>
      <c r="BY586">
        <v>728882.75</v>
      </c>
      <c r="BZ586">
        <v>25485.25</v>
      </c>
      <c r="CA586">
        <v>858758.75</v>
      </c>
      <c r="CB586">
        <v>4863.25</v>
      </c>
      <c r="CC586">
        <v>357466</v>
      </c>
      <c r="CD586">
        <v>410483.5</v>
      </c>
      <c r="CE586">
        <v>40315.5</v>
      </c>
      <c r="CF586">
        <v>18867.097300000001</v>
      </c>
      <c r="CG586">
        <v>5205</v>
      </c>
      <c r="CH586">
        <v>1.161469260601435</v>
      </c>
      <c r="CI586">
        <v>0.21953875007947099</v>
      </c>
      <c r="CJ586">
        <v>5.7141665077245847</v>
      </c>
    </row>
    <row r="587" spans="1:88">
      <c r="A587" s="30" t="s">
        <v>174</v>
      </c>
      <c r="B587" s="16">
        <v>676</v>
      </c>
      <c r="C587" s="17" t="s">
        <v>707</v>
      </c>
      <c r="D587" s="18">
        <v>127602891</v>
      </c>
      <c r="E587" s="18" t="s">
        <v>707</v>
      </c>
      <c r="F587" s="19">
        <v>42101</v>
      </c>
      <c r="G587" s="18">
        <v>9</v>
      </c>
      <c r="H587" t="s">
        <v>159</v>
      </c>
      <c r="I587" t="s">
        <v>224</v>
      </c>
      <c r="J587" t="s">
        <v>628</v>
      </c>
      <c r="K587" s="64" t="s">
        <v>629</v>
      </c>
      <c r="L587">
        <v>5162.25</v>
      </c>
      <c r="M587">
        <v>2956.5</v>
      </c>
      <c r="N587">
        <v>35936.75</v>
      </c>
      <c r="O587">
        <v>21010.75</v>
      </c>
      <c r="P587">
        <v>2252.5</v>
      </c>
      <c r="Q587">
        <v>26516.75</v>
      </c>
      <c r="R587">
        <v>2076.25</v>
      </c>
      <c r="S587">
        <v>4161.75</v>
      </c>
      <c r="T587">
        <v>7340.25</v>
      </c>
      <c r="U587">
        <v>8479</v>
      </c>
      <c r="V587">
        <v>4198.5</v>
      </c>
      <c r="W587">
        <v>4373.5</v>
      </c>
      <c r="X587">
        <v>18669.75</v>
      </c>
      <c r="Y587">
        <v>3056.25</v>
      </c>
      <c r="Z587">
        <v>10311.75</v>
      </c>
      <c r="AA587">
        <v>2525.25</v>
      </c>
      <c r="AB587">
        <v>5523.5</v>
      </c>
      <c r="AC587">
        <v>11086</v>
      </c>
      <c r="AD587">
        <v>19558.5</v>
      </c>
      <c r="AE587">
        <v>6653.5</v>
      </c>
      <c r="AF587">
        <v>29995.5</v>
      </c>
      <c r="AG587">
        <v>20249</v>
      </c>
      <c r="AH587">
        <v>4458</v>
      </c>
      <c r="AI587">
        <v>34041</v>
      </c>
      <c r="AJ587">
        <v>6061</v>
      </c>
      <c r="AK587">
        <v>13035.25</v>
      </c>
      <c r="AL587">
        <v>14266</v>
      </c>
      <c r="AM587">
        <v>5420.5</v>
      </c>
      <c r="AN587">
        <v>3694.25</v>
      </c>
      <c r="AO587">
        <v>16511</v>
      </c>
      <c r="AP587">
        <v>9284</v>
      </c>
      <c r="AQ587">
        <v>2705.25</v>
      </c>
      <c r="AR587">
        <v>10768.75</v>
      </c>
      <c r="AS587">
        <v>2369.75</v>
      </c>
      <c r="AT587">
        <v>4417</v>
      </c>
      <c r="AU587">
        <v>4766.5</v>
      </c>
      <c r="AV587">
        <v>3903.75</v>
      </c>
      <c r="AW587">
        <v>2230932.5</v>
      </c>
      <c r="AX587">
        <v>2371574</v>
      </c>
      <c r="AY587">
        <v>451662.25</v>
      </c>
      <c r="AZ587">
        <v>2253015.5</v>
      </c>
      <c r="BA587">
        <v>81144.75</v>
      </c>
      <c r="BB587">
        <v>1473313</v>
      </c>
      <c r="BC587">
        <v>1548837</v>
      </c>
      <c r="BD587">
        <v>1391068.5</v>
      </c>
      <c r="BE587">
        <v>11793.5</v>
      </c>
      <c r="BF587">
        <v>2247407</v>
      </c>
      <c r="BG587">
        <v>2262826.25</v>
      </c>
      <c r="BH587">
        <v>823187.5</v>
      </c>
      <c r="BI587">
        <v>2246610</v>
      </c>
      <c r="BJ587">
        <v>335318</v>
      </c>
      <c r="BK587">
        <v>1474795</v>
      </c>
      <c r="BL587">
        <v>1542402</v>
      </c>
      <c r="BM587">
        <v>538197</v>
      </c>
      <c r="BN587">
        <v>1586223.25</v>
      </c>
      <c r="BO587">
        <v>3964.5</v>
      </c>
      <c r="BP587">
        <v>2647938.5</v>
      </c>
      <c r="BQ587">
        <v>2775533.5</v>
      </c>
      <c r="BR587">
        <v>780072</v>
      </c>
      <c r="BS587">
        <v>2634997.5</v>
      </c>
      <c r="BT587">
        <v>176655.5</v>
      </c>
      <c r="BU587">
        <v>2020692.5</v>
      </c>
      <c r="BV587">
        <v>1947112</v>
      </c>
      <c r="BW587">
        <v>4810.25</v>
      </c>
      <c r="BX587">
        <v>1295514</v>
      </c>
      <c r="BY587">
        <v>1246788.25</v>
      </c>
      <c r="BZ587">
        <v>245402</v>
      </c>
      <c r="CA587">
        <v>1251064</v>
      </c>
      <c r="CB587">
        <v>74889.5</v>
      </c>
      <c r="CC587">
        <v>629481.5</v>
      </c>
      <c r="CD587">
        <v>680460.5</v>
      </c>
      <c r="CE587">
        <v>248028</v>
      </c>
      <c r="CF587">
        <v>25334.5039</v>
      </c>
      <c r="CG587">
        <v>27382.5</v>
      </c>
      <c r="CH587">
        <v>0.74717090627720495</v>
      </c>
      <c r="CI587">
        <v>0.45861946674404347</v>
      </c>
      <c r="CJ587">
        <v>11.543669600541625</v>
      </c>
    </row>
    <row r="588" spans="1:88">
      <c r="A588" s="30" t="s">
        <v>174</v>
      </c>
      <c r="B588" s="16">
        <v>689</v>
      </c>
      <c r="C588" s="17" t="s">
        <v>708</v>
      </c>
      <c r="D588" s="18">
        <v>133601313</v>
      </c>
      <c r="E588" s="18" t="s">
        <v>708</v>
      </c>
      <c r="F588" s="19">
        <v>42074</v>
      </c>
      <c r="G588" s="18">
        <v>9</v>
      </c>
      <c r="H588" t="s">
        <v>159</v>
      </c>
      <c r="I588" t="s">
        <v>224</v>
      </c>
      <c r="J588" t="s">
        <v>628</v>
      </c>
      <c r="K588" s="64" t="s">
        <v>629</v>
      </c>
      <c r="L588">
        <v>429308.5</v>
      </c>
      <c r="M588">
        <v>5502.5</v>
      </c>
      <c r="N588">
        <v>1424510</v>
      </c>
      <c r="O588">
        <v>737001.5</v>
      </c>
      <c r="P588">
        <v>57398</v>
      </c>
      <c r="Q588">
        <v>723515.25</v>
      </c>
      <c r="R588">
        <v>16655.75</v>
      </c>
      <c r="S588">
        <v>271400.25</v>
      </c>
      <c r="T588">
        <v>349143.5</v>
      </c>
      <c r="U588">
        <v>15283</v>
      </c>
      <c r="V588">
        <v>4421.5</v>
      </c>
      <c r="W588">
        <v>28483</v>
      </c>
      <c r="X588">
        <v>21819.25</v>
      </c>
      <c r="Y588">
        <v>3203.25</v>
      </c>
      <c r="Z588">
        <v>19590.5</v>
      </c>
      <c r="AA588">
        <v>2354.5</v>
      </c>
      <c r="AB588">
        <v>8237.5</v>
      </c>
      <c r="AC588">
        <v>17175.75</v>
      </c>
      <c r="AD588">
        <v>9113.5</v>
      </c>
      <c r="AE588">
        <v>5156.25</v>
      </c>
      <c r="AF588">
        <v>92655.5</v>
      </c>
      <c r="AG588">
        <v>18219</v>
      </c>
      <c r="AH588">
        <v>3416</v>
      </c>
      <c r="AI588">
        <v>20693</v>
      </c>
      <c r="AJ588">
        <v>2838.5</v>
      </c>
      <c r="AK588">
        <v>11898.25</v>
      </c>
      <c r="AL588">
        <v>8505.5</v>
      </c>
      <c r="AM588">
        <v>5212</v>
      </c>
      <c r="AN588">
        <v>3498.25</v>
      </c>
      <c r="AO588">
        <v>29855.75</v>
      </c>
      <c r="AP588">
        <v>8274.25</v>
      </c>
      <c r="AQ588">
        <v>2564.75</v>
      </c>
      <c r="AR588">
        <v>7965.25</v>
      </c>
      <c r="AS588">
        <v>2331.5</v>
      </c>
      <c r="AT588">
        <v>4419.25</v>
      </c>
      <c r="AU588">
        <v>3909.25</v>
      </c>
      <c r="AV588">
        <v>4537.5</v>
      </c>
      <c r="AW588">
        <v>2410270.5</v>
      </c>
      <c r="AX588">
        <v>2378554.75</v>
      </c>
      <c r="AY588">
        <v>516134.75</v>
      </c>
      <c r="AZ588">
        <v>2277149.5</v>
      </c>
      <c r="BA588">
        <v>8465.75</v>
      </c>
      <c r="BB588">
        <v>1427195.25</v>
      </c>
      <c r="BC588">
        <v>1626500</v>
      </c>
      <c r="BD588">
        <v>1159649.5</v>
      </c>
      <c r="BE588">
        <v>45000.75</v>
      </c>
      <c r="BF588">
        <v>2174612.5</v>
      </c>
      <c r="BG588">
        <v>1844373</v>
      </c>
      <c r="BH588">
        <v>527359.5</v>
      </c>
      <c r="BI588">
        <v>1827961.25</v>
      </c>
      <c r="BJ588">
        <v>81032.75</v>
      </c>
      <c r="BK588">
        <v>1088356</v>
      </c>
      <c r="BL588">
        <v>1216886.5</v>
      </c>
      <c r="BM588">
        <v>670190</v>
      </c>
      <c r="BN588">
        <v>2062749.75</v>
      </c>
      <c r="BO588">
        <v>3988.5</v>
      </c>
      <c r="BP588">
        <v>2971290.75</v>
      </c>
      <c r="BQ588">
        <v>2856441</v>
      </c>
      <c r="BR588">
        <v>881543.25</v>
      </c>
      <c r="BS588">
        <v>2822690</v>
      </c>
      <c r="BT588">
        <v>18158.5</v>
      </c>
      <c r="BU588">
        <v>2112378</v>
      </c>
      <c r="BV588">
        <v>2194492</v>
      </c>
      <c r="BW588">
        <v>11585</v>
      </c>
      <c r="BX588">
        <v>1520884.75</v>
      </c>
      <c r="BY588">
        <v>1275130.75</v>
      </c>
      <c r="BZ588">
        <v>209963.5</v>
      </c>
      <c r="CA588">
        <v>1217334.5</v>
      </c>
      <c r="CB588">
        <v>12510.5</v>
      </c>
      <c r="CC588">
        <v>650622.5</v>
      </c>
      <c r="CD588">
        <v>818966.5</v>
      </c>
      <c r="CE588">
        <v>752333.5</v>
      </c>
      <c r="CF588">
        <v>33208.842400000001</v>
      </c>
      <c r="CG588">
        <v>12294.75</v>
      </c>
      <c r="CH588">
        <v>1.0956282345938284</v>
      </c>
      <c r="CI588">
        <v>0.1628664495114005</v>
      </c>
      <c r="CJ588">
        <v>7.1407017311793952</v>
      </c>
    </row>
    <row r="589" spans="1:88">
      <c r="A589" s="30" t="s">
        <v>174</v>
      </c>
      <c r="B589" s="16">
        <v>660</v>
      </c>
      <c r="C589" s="17" t="s">
        <v>709</v>
      </c>
      <c r="D589" s="18">
        <v>133601400</v>
      </c>
      <c r="E589" s="18" t="s">
        <v>709</v>
      </c>
      <c r="F589" s="19">
        <v>42131</v>
      </c>
      <c r="G589" s="18">
        <v>9</v>
      </c>
      <c r="H589" t="s">
        <v>159</v>
      </c>
      <c r="I589" t="s">
        <v>224</v>
      </c>
      <c r="J589" t="s">
        <v>628</v>
      </c>
      <c r="K589" s="64" t="s">
        <v>629</v>
      </c>
      <c r="L589">
        <v>567331.5</v>
      </c>
      <c r="M589">
        <v>10394</v>
      </c>
      <c r="N589">
        <v>685196.25</v>
      </c>
      <c r="O589">
        <v>1079145.25</v>
      </c>
      <c r="P589">
        <v>145043.5</v>
      </c>
      <c r="Q589">
        <v>1003416</v>
      </c>
      <c r="R589">
        <v>75224.75</v>
      </c>
      <c r="S589">
        <v>362000</v>
      </c>
      <c r="T589">
        <v>399799.25</v>
      </c>
      <c r="U589">
        <v>9660.25</v>
      </c>
      <c r="V589">
        <v>4309.75</v>
      </c>
      <c r="W589">
        <v>4816.25</v>
      </c>
      <c r="X589">
        <v>14875.25</v>
      </c>
      <c r="Y589">
        <v>3500</v>
      </c>
      <c r="Z589">
        <v>19682</v>
      </c>
      <c r="AA589">
        <v>2978.25</v>
      </c>
      <c r="AB589">
        <v>7037.75</v>
      </c>
      <c r="AC589">
        <v>8514.25</v>
      </c>
      <c r="AD589">
        <v>7907.5</v>
      </c>
      <c r="AE589">
        <v>4391.25</v>
      </c>
      <c r="AF589">
        <v>77721.25</v>
      </c>
      <c r="AG589">
        <v>12766.5</v>
      </c>
      <c r="AH589">
        <v>4161.5</v>
      </c>
      <c r="AI589">
        <v>16809</v>
      </c>
      <c r="AJ589">
        <v>2565</v>
      </c>
      <c r="AK589">
        <v>9405.75</v>
      </c>
      <c r="AL589">
        <v>8306.75</v>
      </c>
      <c r="AM589">
        <v>5783</v>
      </c>
      <c r="AN589">
        <v>3545.75</v>
      </c>
      <c r="AO589">
        <v>21669</v>
      </c>
      <c r="AP589">
        <v>11493.25</v>
      </c>
      <c r="AQ589">
        <v>3051.5</v>
      </c>
      <c r="AR589">
        <v>11346.25</v>
      </c>
      <c r="AS589">
        <v>2437.25</v>
      </c>
      <c r="AT589">
        <v>5243.25</v>
      </c>
      <c r="AU589">
        <v>4714.5</v>
      </c>
      <c r="AV589">
        <v>3558.5</v>
      </c>
      <c r="AW589">
        <v>2149417.25</v>
      </c>
      <c r="AX589">
        <v>2378547</v>
      </c>
      <c r="AY589">
        <v>955524</v>
      </c>
      <c r="AZ589">
        <v>2417524</v>
      </c>
      <c r="BA589">
        <v>195012.75</v>
      </c>
      <c r="BB589">
        <v>1731249.25</v>
      </c>
      <c r="BC589">
        <v>1622238.5</v>
      </c>
      <c r="BD589">
        <v>1828069.75</v>
      </c>
      <c r="BE589">
        <v>159366</v>
      </c>
      <c r="BF589">
        <v>2032910</v>
      </c>
      <c r="BG589">
        <v>2448867.5</v>
      </c>
      <c r="BH589">
        <v>1276225.25</v>
      </c>
      <c r="BI589">
        <v>2448241.5</v>
      </c>
      <c r="BJ589">
        <v>535604.75</v>
      </c>
      <c r="BK589">
        <v>1764477.75</v>
      </c>
      <c r="BL589">
        <v>1798428.5</v>
      </c>
      <c r="BM589">
        <v>1075433.25</v>
      </c>
      <c r="BN589">
        <v>1960316</v>
      </c>
      <c r="BO589">
        <v>3844</v>
      </c>
      <c r="BP589">
        <v>2607141</v>
      </c>
      <c r="BQ589">
        <v>2933487.5</v>
      </c>
      <c r="BR589">
        <v>1566933</v>
      </c>
      <c r="BS589">
        <v>3016983.5</v>
      </c>
      <c r="BT589">
        <v>555728.75</v>
      </c>
      <c r="BU589">
        <v>2435947.75</v>
      </c>
      <c r="BV589">
        <v>2346673.75</v>
      </c>
      <c r="BW589">
        <v>8897.75</v>
      </c>
      <c r="BX589">
        <v>1301608</v>
      </c>
      <c r="BY589">
        <v>1658750</v>
      </c>
      <c r="BZ589">
        <v>599027.5</v>
      </c>
      <c r="CA589">
        <v>1676767</v>
      </c>
      <c r="CB589">
        <v>143311.5</v>
      </c>
      <c r="CC589">
        <v>1007188.25</v>
      </c>
      <c r="CD589">
        <v>1103655.25</v>
      </c>
      <c r="CE589">
        <v>1133711.75</v>
      </c>
      <c r="CF589">
        <v>34401.590100000001</v>
      </c>
      <c r="CG589">
        <v>43440.5</v>
      </c>
      <c r="CH589">
        <v>2.239042069642176</v>
      </c>
      <c r="CI589">
        <v>0.17921146953405001</v>
      </c>
      <c r="CJ589">
        <v>25.241184597825459</v>
      </c>
    </row>
    <row r="590" spans="1:88">
      <c r="A590" s="30" t="s">
        <v>174</v>
      </c>
      <c r="B590" s="16">
        <v>700</v>
      </c>
      <c r="C590" s="17" t="s">
        <v>710</v>
      </c>
      <c r="D590" s="18">
        <v>158602246</v>
      </c>
      <c r="E590" s="18" t="s">
        <v>710</v>
      </c>
      <c r="F590" s="19">
        <v>42062</v>
      </c>
      <c r="G590" s="18">
        <v>9</v>
      </c>
      <c r="H590" t="s">
        <v>159</v>
      </c>
      <c r="I590" t="s">
        <v>224</v>
      </c>
      <c r="J590" t="s">
        <v>628</v>
      </c>
      <c r="K590" s="64" t="s">
        <v>629</v>
      </c>
      <c r="L590">
        <v>457347.25</v>
      </c>
      <c r="M590">
        <v>3258.5</v>
      </c>
      <c r="N590">
        <v>264138</v>
      </c>
      <c r="O590">
        <v>932206.75</v>
      </c>
      <c r="P590">
        <v>113060.5</v>
      </c>
      <c r="Q590">
        <v>856280</v>
      </c>
      <c r="R590">
        <v>54627</v>
      </c>
      <c r="S590">
        <v>243504.75</v>
      </c>
      <c r="T590">
        <v>311809.5</v>
      </c>
      <c r="U590">
        <v>14237</v>
      </c>
      <c r="V590">
        <v>5545.75</v>
      </c>
      <c r="W590">
        <v>5149.25</v>
      </c>
      <c r="X590">
        <v>22120.5</v>
      </c>
      <c r="Y590">
        <v>4376</v>
      </c>
      <c r="Z590">
        <v>24145</v>
      </c>
      <c r="AA590">
        <v>3357.5</v>
      </c>
      <c r="AB590">
        <v>10173</v>
      </c>
      <c r="AC590">
        <v>11430.5</v>
      </c>
      <c r="AD590">
        <v>13328.5</v>
      </c>
      <c r="AE590">
        <v>4178.75</v>
      </c>
      <c r="AF590">
        <v>47791</v>
      </c>
      <c r="AG590">
        <v>25629.5</v>
      </c>
      <c r="AH590">
        <v>5193.75</v>
      </c>
      <c r="AI590">
        <v>30534.75</v>
      </c>
      <c r="AJ590">
        <v>3095.5</v>
      </c>
      <c r="AK590">
        <v>14286.25</v>
      </c>
      <c r="AL590">
        <v>12777.25</v>
      </c>
      <c r="AM590">
        <v>6588.5</v>
      </c>
      <c r="AN590">
        <v>3198.5</v>
      </c>
      <c r="AO590">
        <v>9350</v>
      </c>
      <c r="AP590">
        <v>12379.5</v>
      </c>
      <c r="AQ590">
        <v>3181.75</v>
      </c>
      <c r="AR590">
        <v>14820</v>
      </c>
      <c r="AS590">
        <v>2226</v>
      </c>
      <c r="AT590">
        <v>5733</v>
      </c>
      <c r="AU590">
        <v>5285.25</v>
      </c>
      <c r="AV590">
        <v>4115</v>
      </c>
      <c r="AW590">
        <v>1703780.5</v>
      </c>
      <c r="AX590">
        <v>2323107.5</v>
      </c>
      <c r="AY590">
        <v>817892.25</v>
      </c>
      <c r="AZ590">
        <v>2437270.5</v>
      </c>
      <c r="BA590">
        <v>118238.25</v>
      </c>
      <c r="BB590">
        <v>1575327.25</v>
      </c>
      <c r="BC590">
        <v>1611486</v>
      </c>
      <c r="BD590">
        <v>1386229.25</v>
      </c>
      <c r="BE590">
        <v>10184.25</v>
      </c>
      <c r="BF590">
        <v>1279624</v>
      </c>
      <c r="BG590">
        <v>1998766.5</v>
      </c>
      <c r="BH590">
        <v>778589</v>
      </c>
      <c r="BI590">
        <v>2206017</v>
      </c>
      <c r="BJ590">
        <v>204896.75</v>
      </c>
      <c r="BK590">
        <v>1235519.5</v>
      </c>
      <c r="BL590">
        <v>1469512</v>
      </c>
      <c r="BM590">
        <v>1066094.25</v>
      </c>
      <c r="BN590">
        <v>1977531.5</v>
      </c>
      <c r="BO590">
        <v>3409.75</v>
      </c>
      <c r="BP590">
        <v>2271794.25</v>
      </c>
      <c r="BQ590">
        <v>2789083</v>
      </c>
      <c r="BR590">
        <v>1377907.5</v>
      </c>
      <c r="BS590">
        <v>2889373.5</v>
      </c>
      <c r="BT590">
        <v>463973.75</v>
      </c>
      <c r="BU590">
        <v>2279840.25</v>
      </c>
      <c r="BV590">
        <v>2306370</v>
      </c>
      <c r="BW590">
        <v>4768.75</v>
      </c>
      <c r="BX590">
        <v>1075980.25</v>
      </c>
      <c r="BY590">
        <v>1612018.5</v>
      </c>
      <c r="BZ590">
        <v>666623.5</v>
      </c>
      <c r="CA590">
        <v>1720158.5</v>
      </c>
      <c r="CB590">
        <v>122010.25</v>
      </c>
      <c r="CC590">
        <v>1029392.25</v>
      </c>
      <c r="CD590">
        <v>1168844.25</v>
      </c>
      <c r="CE590">
        <v>965947.5</v>
      </c>
      <c r="CF590">
        <v>27718.773999999998</v>
      </c>
      <c r="CG590">
        <v>47163</v>
      </c>
      <c r="CH590">
        <v>2.156077664161435</v>
      </c>
      <c r="CI590">
        <v>0.65466100407682148</v>
      </c>
      <c r="CJ590">
        <v>10.91324450601193</v>
      </c>
    </row>
    <row r="591" spans="1:88">
      <c r="A591" s="30" t="s">
        <v>174</v>
      </c>
      <c r="B591" s="16">
        <v>699</v>
      </c>
      <c r="C591" s="17" t="s">
        <v>711</v>
      </c>
      <c r="D591" s="18">
        <v>158602287</v>
      </c>
      <c r="E591" s="18" t="s">
        <v>711</v>
      </c>
      <c r="F591" s="19">
        <v>42061</v>
      </c>
      <c r="G591" s="18">
        <v>9</v>
      </c>
      <c r="H591" t="s">
        <v>159</v>
      </c>
      <c r="I591" t="s">
        <v>224</v>
      </c>
      <c r="J591" t="s">
        <v>628</v>
      </c>
      <c r="K591" s="64" t="s">
        <v>629</v>
      </c>
      <c r="L591">
        <v>448939.5</v>
      </c>
      <c r="M591">
        <v>3253.25</v>
      </c>
      <c r="N591">
        <v>1434512.25</v>
      </c>
      <c r="O591">
        <v>818994.25</v>
      </c>
      <c r="P591">
        <v>113999</v>
      </c>
      <c r="Q591">
        <v>901755.5</v>
      </c>
      <c r="R591">
        <v>45312.75</v>
      </c>
      <c r="S591">
        <v>326696.75</v>
      </c>
      <c r="T591">
        <v>357039.5</v>
      </c>
      <c r="U591">
        <v>14426</v>
      </c>
      <c r="V591">
        <v>4153.5</v>
      </c>
      <c r="W591">
        <v>62376.75</v>
      </c>
      <c r="X591">
        <v>38561.5</v>
      </c>
      <c r="Y591">
        <v>5775</v>
      </c>
      <c r="Z591">
        <v>29935</v>
      </c>
      <c r="AA591">
        <v>3906</v>
      </c>
      <c r="AB591">
        <v>10828</v>
      </c>
      <c r="AC591">
        <v>18072.75</v>
      </c>
      <c r="AD591">
        <v>9625.5</v>
      </c>
      <c r="AE591">
        <v>3777</v>
      </c>
      <c r="AF591">
        <v>29374.75</v>
      </c>
      <c r="AG591">
        <v>15604</v>
      </c>
      <c r="AH591">
        <v>5740.5</v>
      </c>
      <c r="AI591">
        <v>18207.5</v>
      </c>
      <c r="AJ591">
        <v>2492.75</v>
      </c>
      <c r="AK591">
        <v>10064</v>
      </c>
      <c r="AL591">
        <v>8102</v>
      </c>
      <c r="AM591">
        <v>5178.25</v>
      </c>
      <c r="AN591">
        <v>3396</v>
      </c>
      <c r="AO591">
        <v>16750</v>
      </c>
      <c r="AP591">
        <v>8622.5</v>
      </c>
      <c r="AQ591">
        <v>2968.5</v>
      </c>
      <c r="AR591">
        <v>8493.5</v>
      </c>
      <c r="AS591">
        <v>2185</v>
      </c>
      <c r="AT591">
        <v>4596</v>
      </c>
      <c r="AU591">
        <v>3908.25</v>
      </c>
      <c r="AV591">
        <v>3799</v>
      </c>
      <c r="AW591">
        <v>2275790.5</v>
      </c>
      <c r="AX591">
        <v>2336975.5</v>
      </c>
      <c r="AY591">
        <v>830478.75</v>
      </c>
      <c r="AZ591">
        <v>2365737.75</v>
      </c>
      <c r="BA591">
        <v>90049</v>
      </c>
      <c r="BB591">
        <v>1584825</v>
      </c>
      <c r="BC591">
        <v>1388364.75</v>
      </c>
      <c r="BD591">
        <v>1318938.5</v>
      </c>
      <c r="BE591">
        <v>8687</v>
      </c>
      <c r="BF591">
        <v>2291182.75</v>
      </c>
      <c r="BG591">
        <v>2006517.5</v>
      </c>
      <c r="BH591">
        <v>851222</v>
      </c>
      <c r="BI591">
        <v>2117802.75</v>
      </c>
      <c r="BJ591">
        <v>296130.25</v>
      </c>
      <c r="BK591">
        <v>1381736.5</v>
      </c>
      <c r="BL591">
        <v>1358438.25</v>
      </c>
      <c r="BM591">
        <v>650502.5</v>
      </c>
      <c r="BN591">
        <v>2004987.25</v>
      </c>
      <c r="BO591">
        <v>4095.5</v>
      </c>
      <c r="BP591">
        <v>2837829.5</v>
      </c>
      <c r="BQ591">
        <v>2844728.5</v>
      </c>
      <c r="BR591">
        <v>1294375.25</v>
      </c>
      <c r="BS591">
        <v>2903498.5</v>
      </c>
      <c r="BT591">
        <v>251011</v>
      </c>
      <c r="BU591">
        <v>2239158.75</v>
      </c>
      <c r="BV591">
        <v>2094589.5</v>
      </c>
      <c r="BW591">
        <v>4640.75</v>
      </c>
      <c r="BX591">
        <v>1511777</v>
      </c>
      <c r="BY591">
        <v>1279244.5</v>
      </c>
      <c r="BZ591">
        <v>379396.75</v>
      </c>
      <c r="CA591">
        <v>1345037</v>
      </c>
      <c r="CB591">
        <v>50212</v>
      </c>
      <c r="CC591">
        <v>805524.75</v>
      </c>
      <c r="CD591">
        <v>733787.25</v>
      </c>
      <c r="CE591">
        <v>1263866.75</v>
      </c>
      <c r="CF591">
        <v>19073.126499999998</v>
      </c>
      <c r="CG591">
        <v>13453</v>
      </c>
      <c r="CH591">
        <v>1.2077702350739901</v>
      </c>
      <c r="CI591">
        <v>0.29274858626394451</v>
      </c>
      <c r="CJ591">
        <v>5.5953526943288061</v>
      </c>
    </row>
    <row r="592" spans="1:88">
      <c r="A592" s="30" t="s">
        <v>174</v>
      </c>
      <c r="B592" s="16">
        <v>677</v>
      </c>
      <c r="C592" s="17" t="s">
        <v>712</v>
      </c>
      <c r="D592" s="18">
        <v>158602318</v>
      </c>
      <c r="E592" s="18" t="s">
        <v>712</v>
      </c>
      <c r="F592" s="19">
        <v>42083</v>
      </c>
      <c r="G592" s="18">
        <v>9</v>
      </c>
      <c r="H592" t="s">
        <v>159</v>
      </c>
      <c r="I592" t="s">
        <v>224</v>
      </c>
      <c r="J592" t="s">
        <v>628</v>
      </c>
      <c r="K592" s="64" t="s">
        <v>629</v>
      </c>
      <c r="L592">
        <v>378039.25</v>
      </c>
      <c r="M592">
        <v>58120.5</v>
      </c>
      <c r="N592">
        <v>1066279</v>
      </c>
      <c r="O592">
        <v>665186.25</v>
      </c>
      <c r="P592">
        <v>64401</v>
      </c>
      <c r="Q592">
        <v>780467</v>
      </c>
      <c r="R592">
        <v>83906.75</v>
      </c>
      <c r="S592">
        <v>271892</v>
      </c>
      <c r="T592">
        <v>183464.5</v>
      </c>
      <c r="U592">
        <v>17045.25</v>
      </c>
      <c r="V592">
        <v>3890.5</v>
      </c>
      <c r="W592">
        <v>7406.25</v>
      </c>
      <c r="X592">
        <v>23825</v>
      </c>
      <c r="Y592">
        <v>4465.5</v>
      </c>
      <c r="Z592">
        <v>36968</v>
      </c>
      <c r="AA592">
        <v>3158</v>
      </c>
      <c r="AB592">
        <v>10292.25</v>
      </c>
      <c r="AC592">
        <v>19241.5</v>
      </c>
      <c r="AD592">
        <v>7661.5</v>
      </c>
      <c r="AE592">
        <v>4199</v>
      </c>
      <c r="AF592">
        <v>41263.5</v>
      </c>
      <c r="AG592">
        <v>11326.75</v>
      </c>
      <c r="AH592">
        <v>3417.5</v>
      </c>
      <c r="AI592">
        <v>10544.75</v>
      </c>
      <c r="AJ592">
        <v>2654.5</v>
      </c>
      <c r="AK592">
        <v>7873.75</v>
      </c>
      <c r="AL592">
        <v>5221.5</v>
      </c>
      <c r="AM592">
        <v>5505.75</v>
      </c>
      <c r="AN592">
        <v>3518.5</v>
      </c>
      <c r="AO592">
        <v>23721.75</v>
      </c>
      <c r="AP592">
        <v>11421</v>
      </c>
      <c r="AQ592">
        <v>3639</v>
      </c>
      <c r="AR592">
        <v>9293</v>
      </c>
      <c r="AS592">
        <v>2389.5</v>
      </c>
      <c r="AT592">
        <v>4847</v>
      </c>
      <c r="AU592">
        <v>3939.25</v>
      </c>
      <c r="AV592">
        <v>190568.5</v>
      </c>
      <c r="AW592">
        <v>2313527.25</v>
      </c>
      <c r="AX592">
        <v>2430971.75</v>
      </c>
      <c r="AY592">
        <v>762566</v>
      </c>
      <c r="AZ592">
        <v>2369556</v>
      </c>
      <c r="BA592">
        <v>277153</v>
      </c>
      <c r="BB592">
        <v>1793287.5</v>
      </c>
      <c r="BC592">
        <v>1525237.75</v>
      </c>
      <c r="BD592">
        <v>1669114.5</v>
      </c>
      <c r="BE592">
        <v>837412.25</v>
      </c>
      <c r="BF592">
        <v>2398115.25</v>
      </c>
      <c r="BG592">
        <v>2320521.5</v>
      </c>
      <c r="BH592">
        <v>1091660</v>
      </c>
      <c r="BI592">
        <v>2405983.25</v>
      </c>
      <c r="BJ592">
        <v>627532.25</v>
      </c>
      <c r="BK592">
        <v>1838900.5</v>
      </c>
      <c r="BL592">
        <v>1646402</v>
      </c>
      <c r="BM592">
        <v>750618</v>
      </c>
      <c r="BN592">
        <v>1982501</v>
      </c>
      <c r="BO592">
        <v>193016</v>
      </c>
      <c r="BP592">
        <v>2799300.5</v>
      </c>
      <c r="BQ592">
        <v>2850325.5</v>
      </c>
      <c r="BR592">
        <v>1079239.75</v>
      </c>
      <c r="BS592">
        <v>2902041</v>
      </c>
      <c r="BT592">
        <v>349992</v>
      </c>
      <c r="BU592">
        <v>2310162.25</v>
      </c>
      <c r="BV592">
        <v>2061885</v>
      </c>
      <c r="BW592">
        <v>112779.25</v>
      </c>
      <c r="BX592">
        <v>1465685.5</v>
      </c>
      <c r="BY592">
        <v>1319058.5</v>
      </c>
      <c r="BZ592">
        <v>345697.5</v>
      </c>
      <c r="CA592">
        <v>1501841.5</v>
      </c>
      <c r="CB592">
        <v>139440</v>
      </c>
      <c r="CC592">
        <v>831879.75</v>
      </c>
      <c r="CD592">
        <v>727152</v>
      </c>
      <c r="CE592">
        <v>866372.5</v>
      </c>
      <c r="CF592">
        <v>47155.439549999996</v>
      </c>
      <c r="CG592">
        <v>56564</v>
      </c>
      <c r="CH592">
        <v>1.5877912462800299</v>
      </c>
      <c r="CI592">
        <v>0.47750391439148049</v>
      </c>
      <c r="CJ592">
        <v>10.186490942461056</v>
      </c>
    </row>
    <row r="593" spans="1:88">
      <c r="A593" s="31" t="s">
        <v>174</v>
      </c>
      <c r="B593" s="22">
        <v>693</v>
      </c>
      <c r="C593" s="23" t="s">
        <v>713</v>
      </c>
      <c r="D593" s="24">
        <v>158602376</v>
      </c>
      <c r="E593" s="24" t="s">
        <v>713</v>
      </c>
      <c r="F593" s="25">
        <v>42073</v>
      </c>
      <c r="G593" s="24">
        <v>9</v>
      </c>
      <c r="H593" s="26" t="s">
        <v>159</v>
      </c>
      <c r="I593" s="26" t="s">
        <v>224</v>
      </c>
      <c r="J593" s="26" t="s">
        <v>628</v>
      </c>
      <c r="K593" s="65" t="s">
        <v>629</v>
      </c>
      <c r="L593" s="26">
        <v>852008</v>
      </c>
      <c r="M593" s="26">
        <v>4020.25</v>
      </c>
      <c r="N593" s="26">
        <v>1576841.5</v>
      </c>
      <c r="O593" s="26">
        <v>1251838</v>
      </c>
      <c r="P593" s="26">
        <v>178096</v>
      </c>
      <c r="Q593" s="26">
        <v>1290244.25</v>
      </c>
      <c r="R593" s="26">
        <v>108006.75</v>
      </c>
      <c r="S593" s="26">
        <v>524899.5</v>
      </c>
      <c r="T593" s="26">
        <v>590995</v>
      </c>
      <c r="U593" s="26">
        <v>4990</v>
      </c>
      <c r="V593" s="26">
        <v>3813.75</v>
      </c>
      <c r="W593" s="26">
        <v>5222.5</v>
      </c>
      <c r="X593" s="26">
        <v>6067.5</v>
      </c>
      <c r="Y593" s="26">
        <v>2263.25</v>
      </c>
      <c r="Z593" s="26">
        <v>6089.5</v>
      </c>
      <c r="AA593" s="26">
        <v>2161.5</v>
      </c>
      <c r="AB593" s="26">
        <v>3691.25</v>
      </c>
      <c r="AC593" s="26">
        <v>4308.5</v>
      </c>
      <c r="AD593" s="26">
        <v>8396.5</v>
      </c>
      <c r="AE593" s="26">
        <v>4058.25</v>
      </c>
      <c r="AF593" s="26">
        <v>48284.5</v>
      </c>
      <c r="AG593" s="26">
        <v>13826</v>
      </c>
      <c r="AH593" s="26">
        <v>3958</v>
      </c>
      <c r="AI593" s="26">
        <v>13542.75</v>
      </c>
      <c r="AJ593" s="26">
        <v>2384</v>
      </c>
      <c r="AK593" s="26">
        <v>8327.25</v>
      </c>
      <c r="AL593" s="26">
        <v>5828.5</v>
      </c>
      <c r="AM593" s="26">
        <v>5328</v>
      </c>
      <c r="AN593" s="26">
        <v>3376</v>
      </c>
      <c r="AO593" s="26">
        <v>18527</v>
      </c>
      <c r="AP593" s="26">
        <v>9723.25</v>
      </c>
      <c r="AQ593" s="26">
        <v>2775.25</v>
      </c>
      <c r="AR593" s="26">
        <v>10136</v>
      </c>
      <c r="AS593" s="26">
        <v>2296.5</v>
      </c>
      <c r="AT593" s="26">
        <v>4761.5</v>
      </c>
      <c r="AU593" s="26">
        <v>3889.5</v>
      </c>
      <c r="AV593" s="26">
        <v>4132.25</v>
      </c>
      <c r="AW593" s="26">
        <v>2503454</v>
      </c>
      <c r="AX593" s="26">
        <v>2554674</v>
      </c>
      <c r="AY593" s="26">
        <v>1187661.25</v>
      </c>
      <c r="AZ593" s="26">
        <v>2524587.25</v>
      </c>
      <c r="BA593" s="26">
        <v>273699</v>
      </c>
      <c r="BB593" s="26">
        <v>1837242</v>
      </c>
      <c r="BC593" s="26">
        <v>1728337.25</v>
      </c>
      <c r="BD593" s="26">
        <v>1573564.75</v>
      </c>
      <c r="BE593" s="26">
        <v>10160</v>
      </c>
      <c r="BF593" s="26">
        <v>2093535.5</v>
      </c>
      <c r="BG593" s="26">
        <v>2111112.5</v>
      </c>
      <c r="BH593" s="26">
        <v>887990.75</v>
      </c>
      <c r="BI593" s="26">
        <v>2169660.25</v>
      </c>
      <c r="BJ593" s="26">
        <v>324368.5</v>
      </c>
      <c r="BK593" s="26">
        <v>1409841.75</v>
      </c>
      <c r="BL593" s="26">
        <v>1407014.75</v>
      </c>
      <c r="BM593" s="26">
        <v>892954.75</v>
      </c>
      <c r="BN593">
        <v>2359667.25</v>
      </c>
      <c r="BO593">
        <v>3380.5</v>
      </c>
      <c r="BP593">
        <v>2936197.5</v>
      </c>
      <c r="BQ593">
        <v>3010788.75</v>
      </c>
      <c r="BR593">
        <v>1599855.25</v>
      </c>
      <c r="BS593">
        <v>2980706.5</v>
      </c>
      <c r="BT593">
        <v>575294</v>
      </c>
      <c r="BU593">
        <v>2396238.25</v>
      </c>
      <c r="BV593">
        <v>2255890.75</v>
      </c>
      <c r="BW593" s="26">
        <v>6020.5</v>
      </c>
      <c r="BX593" s="26">
        <v>1493685.5</v>
      </c>
      <c r="BY593" s="26">
        <v>1407599.5</v>
      </c>
      <c r="BZ593" s="26">
        <v>399225</v>
      </c>
      <c r="CA593" s="26">
        <v>1476221.5</v>
      </c>
      <c r="CB593" s="26">
        <v>136343</v>
      </c>
      <c r="CC593" s="26">
        <v>803885.75</v>
      </c>
      <c r="CD593" s="26">
        <v>841661</v>
      </c>
      <c r="CE593" s="26">
        <v>1271928.25</v>
      </c>
      <c r="CF593" s="26">
        <v>23206.695200000002</v>
      </c>
      <c r="CG593" s="26">
        <v>63704.5</v>
      </c>
      <c r="CH593" s="26">
        <v>0.8265702187720545</v>
      </c>
      <c r="CI593" s="26">
        <v>0.24964714184897702</v>
      </c>
      <c r="CJ593" s="26">
        <v>8.9573041637261657</v>
      </c>
    </row>
    <row r="594" spans="1:88">
      <c r="A594" s="36" t="s">
        <v>256</v>
      </c>
      <c r="B594" s="16">
        <v>499</v>
      </c>
      <c r="C594" s="17" t="s">
        <v>714</v>
      </c>
      <c r="D594" s="18">
        <v>121420501</v>
      </c>
      <c r="E594" s="18" t="s">
        <v>714</v>
      </c>
      <c r="F594" s="19">
        <v>40701</v>
      </c>
      <c r="G594" s="18">
        <v>9</v>
      </c>
      <c r="H594" t="s">
        <v>125</v>
      </c>
      <c r="I594" t="s">
        <v>258</v>
      </c>
      <c r="J594" t="s">
        <v>628</v>
      </c>
      <c r="K594" s="64" t="s">
        <v>629</v>
      </c>
      <c r="L594">
        <v>392485.75</v>
      </c>
      <c r="M594">
        <v>550225.5</v>
      </c>
      <c r="N594">
        <v>1946020</v>
      </c>
      <c r="O594">
        <v>15230.5</v>
      </c>
      <c r="P594">
        <v>2896.25</v>
      </c>
      <c r="Q594">
        <v>16846</v>
      </c>
      <c r="R594">
        <v>430343.5</v>
      </c>
      <c r="S594">
        <v>4607</v>
      </c>
      <c r="T594">
        <v>46815.75</v>
      </c>
      <c r="U594">
        <v>54666.75</v>
      </c>
      <c r="V594">
        <v>153160</v>
      </c>
      <c r="W594">
        <v>7153</v>
      </c>
      <c r="X594">
        <v>3915.75</v>
      </c>
      <c r="Y594">
        <v>2301.25</v>
      </c>
      <c r="Z594">
        <v>3567.75</v>
      </c>
      <c r="AA594">
        <v>35362.25</v>
      </c>
      <c r="AB594">
        <v>3405.5</v>
      </c>
      <c r="AC594">
        <v>16035.25</v>
      </c>
      <c r="AD594">
        <v>11218.75</v>
      </c>
      <c r="AE594">
        <v>27956</v>
      </c>
      <c r="AF594">
        <v>96557.25</v>
      </c>
      <c r="AG594">
        <v>15299.25</v>
      </c>
      <c r="AH594">
        <v>4127.5</v>
      </c>
      <c r="AI594">
        <v>26429.5</v>
      </c>
      <c r="AJ594">
        <v>9035</v>
      </c>
      <c r="AK594">
        <v>16532</v>
      </c>
      <c r="AL594">
        <v>6713.75</v>
      </c>
      <c r="AM594">
        <v>4309</v>
      </c>
      <c r="AN594">
        <v>6230</v>
      </c>
      <c r="AO594">
        <v>31954.25</v>
      </c>
      <c r="AP594">
        <v>4735.75</v>
      </c>
      <c r="AQ594">
        <v>2804.75</v>
      </c>
      <c r="AR594">
        <v>5188.5</v>
      </c>
      <c r="AS594">
        <v>3222.5</v>
      </c>
      <c r="AT594">
        <v>4030.25</v>
      </c>
      <c r="AU594">
        <v>2667</v>
      </c>
      <c r="AV594">
        <v>1873157.5</v>
      </c>
      <c r="AW594">
        <v>2454051</v>
      </c>
      <c r="AX594">
        <v>6292</v>
      </c>
      <c r="AY594">
        <v>2327.5</v>
      </c>
      <c r="AZ594">
        <v>12338</v>
      </c>
      <c r="BA594">
        <v>1037619</v>
      </c>
      <c r="BB594">
        <v>3507</v>
      </c>
      <c r="BC594">
        <v>303968.25</v>
      </c>
      <c r="BD594">
        <v>796732</v>
      </c>
      <c r="BE594">
        <v>1405551.5</v>
      </c>
      <c r="BF594">
        <v>2147456.5</v>
      </c>
      <c r="BG594">
        <v>32093.5</v>
      </c>
      <c r="BH594">
        <v>6880.75</v>
      </c>
      <c r="BI594">
        <v>53771.5</v>
      </c>
      <c r="BJ594">
        <v>689954.75</v>
      </c>
      <c r="BK594">
        <v>9049.5</v>
      </c>
      <c r="BL594">
        <v>262248</v>
      </c>
      <c r="BM594">
        <v>195318.25</v>
      </c>
      <c r="BN594">
        <v>1333911.75</v>
      </c>
      <c r="BO594">
        <v>2352084.25</v>
      </c>
      <c r="BP594">
        <v>2885208.5</v>
      </c>
      <c r="BQ594">
        <v>5814.5</v>
      </c>
      <c r="BR594">
        <v>2740.75</v>
      </c>
      <c r="BS594">
        <v>5605</v>
      </c>
      <c r="BT594">
        <v>1274701</v>
      </c>
      <c r="BU594">
        <v>3380.5</v>
      </c>
      <c r="BV594">
        <v>336749</v>
      </c>
      <c r="BW594">
        <v>432965.75</v>
      </c>
      <c r="BX594">
        <v>762201.5</v>
      </c>
      <c r="BY594">
        <v>3717</v>
      </c>
      <c r="BZ594">
        <v>2862.5</v>
      </c>
      <c r="CA594">
        <v>5654.75</v>
      </c>
      <c r="CB594">
        <v>171540</v>
      </c>
      <c r="CC594">
        <v>3135.5</v>
      </c>
      <c r="CD594">
        <v>31408.5</v>
      </c>
      <c r="CE594">
        <v>426358</v>
      </c>
      <c r="CF594">
        <v>16077.41345</v>
      </c>
      <c r="CG594">
        <v>6276</v>
      </c>
      <c r="CH594">
        <v>1.7909894993682198</v>
      </c>
      <c r="CI594">
        <v>0.42656093416408902</v>
      </c>
      <c r="CJ594">
        <v>5.6060738094200504</v>
      </c>
    </row>
    <row r="595" spans="1:88">
      <c r="A595" s="36" t="s">
        <v>256</v>
      </c>
      <c r="B595" s="16">
        <v>289</v>
      </c>
      <c r="C595" s="17" t="s">
        <v>715</v>
      </c>
      <c r="D595" s="18">
        <v>121425062</v>
      </c>
      <c r="E595" s="18" t="s">
        <v>715</v>
      </c>
      <c r="F595" s="19">
        <v>40849</v>
      </c>
      <c r="G595" s="18">
        <v>9</v>
      </c>
      <c r="H595" t="s">
        <v>125</v>
      </c>
      <c r="I595" t="s">
        <v>258</v>
      </c>
      <c r="J595" t="s">
        <v>628</v>
      </c>
      <c r="K595" s="64" t="s">
        <v>629</v>
      </c>
      <c r="L595">
        <v>203936.5</v>
      </c>
      <c r="M595">
        <v>147344</v>
      </c>
      <c r="N595">
        <v>1061811.75</v>
      </c>
      <c r="O595">
        <v>7257</v>
      </c>
      <c r="P595">
        <v>2532</v>
      </c>
      <c r="Q595">
        <v>6211</v>
      </c>
      <c r="R595">
        <v>198703.75</v>
      </c>
      <c r="S595">
        <v>3792.25</v>
      </c>
      <c r="T595">
        <v>10727.75</v>
      </c>
      <c r="U595">
        <v>30261.5</v>
      </c>
      <c r="V595">
        <v>115486</v>
      </c>
      <c r="W595">
        <v>6992</v>
      </c>
      <c r="X595">
        <v>3523.5</v>
      </c>
      <c r="Y595">
        <v>2252</v>
      </c>
      <c r="Z595">
        <v>3620</v>
      </c>
      <c r="AA595">
        <v>24290.5</v>
      </c>
      <c r="AB595">
        <v>3486.5</v>
      </c>
      <c r="AC595">
        <v>7663.75</v>
      </c>
      <c r="AD595">
        <v>5416.5</v>
      </c>
      <c r="AE595">
        <v>6688.5</v>
      </c>
      <c r="AF595">
        <v>221066.75</v>
      </c>
      <c r="AG595">
        <v>24726.25</v>
      </c>
      <c r="AH595">
        <v>3444.5</v>
      </c>
      <c r="AI595">
        <v>38213</v>
      </c>
      <c r="AJ595">
        <v>3111.75</v>
      </c>
      <c r="AK595">
        <v>22534.5</v>
      </c>
      <c r="AL595">
        <v>4618</v>
      </c>
      <c r="AM595">
        <v>7820</v>
      </c>
      <c r="AN595">
        <v>11714.25</v>
      </c>
      <c r="AO595">
        <v>69452.5</v>
      </c>
      <c r="AP595">
        <v>6079.75</v>
      </c>
      <c r="AQ595">
        <v>2807.25</v>
      </c>
      <c r="AR595">
        <v>7451.75</v>
      </c>
      <c r="AS595">
        <v>4640.75</v>
      </c>
      <c r="AT595">
        <v>5210.5</v>
      </c>
      <c r="AU595">
        <v>2911</v>
      </c>
      <c r="AV595">
        <v>1171356.5</v>
      </c>
      <c r="AW595">
        <v>1714214.75</v>
      </c>
      <c r="AX595">
        <v>2385160.75</v>
      </c>
      <c r="AY595">
        <v>4032</v>
      </c>
      <c r="AZ595">
        <v>2270.75</v>
      </c>
      <c r="BA595">
        <v>3705</v>
      </c>
      <c r="BB595">
        <v>771221.5</v>
      </c>
      <c r="BC595">
        <v>3078</v>
      </c>
      <c r="BD595">
        <v>67552</v>
      </c>
      <c r="BE595">
        <v>813510.25</v>
      </c>
      <c r="BF595">
        <v>1347912.5</v>
      </c>
      <c r="BG595">
        <v>2093702</v>
      </c>
      <c r="BH595">
        <v>14394.75</v>
      </c>
      <c r="BI595">
        <v>3722</v>
      </c>
      <c r="BJ595">
        <v>12261.75</v>
      </c>
      <c r="BK595">
        <v>631786</v>
      </c>
      <c r="BL595">
        <v>5582.5</v>
      </c>
      <c r="BM595">
        <v>182240</v>
      </c>
      <c r="BN595">
        <v>1198216.5</v>
      </c>
      <c r="BO595">
        <v>1753470.5</v>
      </c>
      <c r="BP595">
        <v>2822029</v>
      </c>
      <c r="BQ595">
        <v>4016</v>
      </c>
      <c r="BR595">
        <v>2767.5</v>
      </c>
      <c r="BS595">
        <v>3818</v>
      </c>
      <c r="BT595">
        <v>994924.5</v>
      </c>
      <c r="BU595">
        <v>3373.25</v>
      </c>
      <c r="BV595">
        <v>57024.5</v>
      </c>
      <c r="BW595">
        <v>559510.5</v>
      </c>
      <c r="BX595">
        <v>919820</v>
      </c>
      <c r="BY595">
        <v>1547786.75</v>
      </c>
      <c r="BZ595">
        <v>7409</v>
      </c>
      <c r="CA595">
        <v>3401</v>
      </c>
      <c r="CB595">
        <v>5798</v>
      </c>
      <c r="CC595">
        <v>414288.5</v>
      </c>
      <c r="CD595">
        <v>3492.25</v>
      </c>
      <c r="CE595">
        <v>469768.5</v>
      </c>
      <c r="CF595">
        <v>17220.390149999999</v>
      </c>
      <c r="CG595">
        <v>5140</v>
      </c>
      <c r="CH595">
        <v>1.5552721088435351</v>
      </c>
      <c r="CI595">
        <v>0.375</v>
      </c>
      <c r="CJ595">
        <v>6.520408163265305</v>
      </c>
    </row>
    <row r="596" spans="1:88">
      <c r="A596" s="36" t="s">
        <v>256</v>
      </c>
      <c r="B596" s="16">
        <v>312</v>
      </c>
      <c r="C596" s="17" t="s">
        <v>716</v>
      </c>
      <c r="D596" s="18">
        <v>121425085</v>
      </c>
      <c r="E596" s="18" t="s">
        <v>716</v>
      </c>
      <c r="F596" s="19">
        <v>40889</v>
      </c>
      <c r="G596" s="18">
        <v>9</v>
      </c>
      <c r="H596" t="s">
        <v>125</v>
      </c>
      <c r="I596" t="s">
        <v>258</v>
      </c>
      <c r="J596" t="s">
        <v>628</v>
      </c>
      <c r="K596" s="64" t="s">
        <v>629</v>
      </c>
      <c r="L596">
        <v>3523.5</v>
      </c>
      <c r="M596">
        <v>2837</v>
      </c>
      <c r="N596">
        <v>3616.5</v>
      </c>
      <c r="O596">
        <v>3549.5</v>
      </c>
      <c r="P596">
        <v>2299.5</v>
      </c>
      <c r="Q596">
        <v>2993</v>
      </c>
      <c r="R596">
        <v>2134.25</v>
      </c>
      <c r="S596">
        <v>2968.75</v>
      </c>
      <c r="T596">
        <v>2394</v>
      </c>
      <c r="U596">
        <v>8753.5</v>
      </c>
      <c r="V596">
        <v>14983.5</v>
      </c>
      <c r="W596">
        <v>3963.5</v>
      </c>
      <c r="X596">
        <v>18364</v>
      </c>
      <c r="Y596">
        <v>2540</v>
      </c>
      <c r="Z596">
        <v>2924</v>
      </c>
      <c r="AA596">
        <v>4203.75</v>
      </c>
      <c r="AB596">
        <v>3118.75</v>
      </c>
      <c r="AC596">
        <v>3106.25</v>
      </c>
      <c r="AD596">
        <v>7548</v>
      </c>
      <c r="AE596">
        <v>13407.25</v>
      </c>
      <c r="AF596">
        <v>35834.25</v>
      </c>
      <c r="AG596">
        <v>5020.75</v>
      </c>
      <c r="AH596">
        <v>3000.25</v>
      </c>
      <c r="AI596">
        <v>5759.75</v>
      </c>
      <c r="AJ596">
        <v>3051.25</v>
      </c>
      <c r="AK596">
        <v>4789.5</v>
      </c>
      <c r="AL596">
        <v>3512</v>
      </c>
      <c r="AM596">
        <v>4368.5</v>
      </c>
      <c r="AN596">
        <v>6722.5</v>
      </c>
      <c r="AO596">
        <v>21192</v>
      </c>
      <c r="AP596">
        <v>3869.25</v>
      </c>
      <c r="AQ596">
        <v>2519.5</v>
      </c>
      <c r="AR596">
        <v>3399.25</v>
      </c>
      <c r="AS596">
        <v>3003</v>
      </c>
      <c r="AT596">
        <v>3478.75</v>
      </c>
      <c r="AU596">
        <v>2966.25</v>
      </c>
      <c r="AV596">
        <v>404036</v>
      </c>
      <c r="AW596">
        <v>592113.75</v>
      </c>
      <c r="AX596">
        <v>1870557.75</v>
      </c>
      <c r="AY596">
        <v>42437.5</v>
      </c>
      <c r="AZ596">
        <v>2110</v>
      </c>
      <c r="BA596">
        <v>6052.5</v>
      </c>
      <c r="BB596">
        <v>155216.5</v>
      </c>
      <c r="BC596">
        <v>3253</v>
      </c>
      <c r="BD596">
        <v>70426.5</v>
      </c>
      <c r="BE596">
        <v>273622</v>
      </c>
      <c r="BF596">
        <v>483919.5</v>
      </c>
      <c r="BG596">
        <v>1338969</v>
      </c>
      <c r="BH596">
        <v>33624.75</v>
      </c>
      <c r="BI596">
        <v>3350.25</v>
      </c>
      <c r="BJ596">
        <v>33607.5</v>
      </c>
      <c r="BK596">
        <v>169842.5</v>
      </c>
      <c r="BL596">
        <v>10535.25</v>
      </c>
      <c r="BM596">
        <v>78762.5</v>
      </c>
      <c r="BN596">
        <v>485208.75</v>
      </c>
      <c r="BO596">
        <v>741742.75</v>
      </c>
      <c r="BP596">
        <v>2241550.75</v>
      </c>
      <c r="BQ596">
        <v>6714.75</v>
      </c>
      <c r="BR596">
        <v>2781.5</v>
      </c>
      <c r="BS596">
        <v>4823.5</v>
      </c>
      <c r="BT596">
        <v>229716</v>
      </c>
      <c r="BU596">
        <v>3494.75</v>
      </c>
      <c r="BV596">
        <v>55242</v>
      </c>
      <c r="BW596">
        <v>86391</v>
      </c>
      <c r="BX596">
        <v>207715.25</v>
      </c>
      <c r="BY596">
        <v>818823</v>
      </c>
      <c r="BZ596">
        <v>14307.25</v>
      </c>
      <c r="CA596">
        <v>3169</v>
      </c>
      <c r="CB596">
        <v>11086</v>
      </c>
      <c r="CC596">
        <v>57603.5</v>
      </c>
      <c r="CD596">
        <v>5864</v>
      </c>
      <c r="CE596">
        <v>8641</v>
      </c>
      <c r="CF596">
        <v>12903.23445</v>
      </c>
      <c r="CG596">
        <v>4676</v>
      </c>
      <c r="CH596">
        <v>1.2816634280860599</v>
      </c>
      <c r="CI596">
        <v>0.23310023310023301</v>
      </c>
      <c r="CJ596">
        <v>4.0121553432701544</v>
      </c>
    </row>
    <row r="597" spans="1:88">
      <c r="A597" s="36" t="s">
        <v>256</v>
      </c>
      <c r="B597" s="16">
        <v>75</v>
      </c>
      <c r="C597" s="17" t="s">
        <v>717</v>
      </c>
      <c r="D597" s="18">
        <v>125420391</v>
      </c>
      <c r="E597" s="18" t="s">
        <v>717</v>
      </c>
      <c r="F597" s="19">
        <v>40737</v>
      </c>
      <c r="G597" s="18">
        <v>9</v>
      </c>
      <c r="H597" t="s">
        <v>125</v>
      </c>
      <c r="I597" t="s">
        <v>258</v>
      </c>
      <c r="J597" t="s">
        <v>628</v>
      </c>
      <c r="K597" s="64" t="s">
        <v>629</v>
      </c>
      <c r="L597">
        <v>163224</v>
      </c>
      <c r="M597">
        <v>177515.25</v>
      </c>
      <c r="N597">
        <v>583377.5</v>
      </c>
      <c r="O597">
        <v>7603</v>
      </c>
      <c r="P597">
        <v>2387</v>
      </c>
      <c r="Q597">
        <v>18109</v>
      </c>
      <c r="R597">
        <v>160854</v>
      </c>
      <c r="S597">
        <v>5223.5</v>
      </c>
      <c r="T597">
        <v>2978.75</v>
      </c>
      <c r="U597">
        <v>17523.25</v>
      </c>
      <c r="V597">
        <v>30119</v>
      </c>
      <c r="W597">
        <v>20310.25</v>
      </c>
      <c r="X597">
        <v>3582.5</v>
      </c>
      <c r="Y597">
        <v>2136</v>
      </c>
      <c r="Z597">
        <v>3904</v>
      </c>
      <c r="AA597">
        <v>21379.75</v>
      </c>
      <c r="AB597">
        <v>2958.75</v>
      </c>
      <c r="AC597">
        <v>3651</v>
      </c>
      <c r="AD597">
        <v>5730.5</v>
      </c>
      <c r="AE597">
        <v>9349</v>
      </c>
      <c r="AF597">
        <v>75886</v>
      </c>
      <c r="AG597">
        <v>4015.75</v>
      </c>
      <c r="AH597">
        <v>2400</v>
      </c>
      <c r="AI597">
        <v>7672.75</v>
      </c>
      <c r="AJ597">
        <v>2688.5</v>
      </c>
      <c r="AK597">
        <v>3302</v>
      </c>
      <c r="AL597">
        <v>3106.5</v>
      </c>
      <c r="AM597">
        <v>16963.5</v>
      </c>
      <c r="AN597">
        <v>25385.75</v>
      </c>
      <c r="AO597">
        <v>62490.75</v>
      </c>
      <c r="AP597">
        <v>3659.75</v>
      </c>
      <c r="AQ597">
        <v>2253.5</v>
      </c>
      <c r="AR597">
        <v>5404.25</v>
      </c>
      <c r="AS597">
        <v>8149.5</v>
      </c>
      <c r="AT597">
        <v>3023</v>
      </c>
      <c r="AU597">
        <v>2634.75</v>
      </c>
      <c r="AV597">
        <v>1455947.5</v>
      </c>
      <c r="AW597">
        <v>2234551</v>
      </c>
      <c r="AX597">
        <v>2505594.25</v>
      </c>
      <c r="AY597">
        <v>8646.5</v>
      </c>
      <c r="AZ597">
        <v>2348.75</v>
      </c>
      <c r="BA597">
        <v>756683.25</v>
      </c>
      <c r="BB597">
        <v>965331.5</v>
      </c>
      <c r="BC597">
        <v>3357.75</v>
      </c>
      <c r="BD597">
        <v>3342</v>
      </c>
      <c r="BE597">
        <v>1178314.5</v>
      </c>
      <c r="BF597">
        <v>1700744</v>
      </c>
      <c r="BG597">
        <v>1985831</v>
      </c>
      <c r="BH597">
        <v>7408.5</v>
      </c>
      <c r="BI597">
        <v>3870</v>
      </c>
      <c r="BJ597">
        <v>435768.5</v>
      </c>
      <c r="BK597">
        <v>766525.75</v>
      </c>
      <c r="BL597">
        <v>4638.25</v>
      </c>
      <c r="BM597">
        <v>9171</v>
      </c>
      <c r="BN597">
        <v>1667707.5</v>
      </c>
      <c r="BO597">
        <v>2351792.25</v>
      </c>
      <c r="BP597">
        <v>2809920.5</v>
      </c>
      <c r="BQ597">
        <v>3887.5</v>
      </c>
      <c r="BR597">
        <v>2735.75</v>
      </c>
      <c r="BS597">
        <v>340284.75</v>
      </c>
      <c r="BT597">
        <v>1157419.5</v>
      </c>
      <c r="BU597">
        <v>3130.75</v>
      </c>
      <c r="BV597">
        <v>3425.75</v>
      </c>
      <c r="BW597">
        <v>567658</v>
      </c>
      <c r="BX597">
        <v>852939.5</v>
      </c>
      <c r="BY597">
        <v>1185342</v>
      </c>
      <c r="BZ597">
        <v>4190.5</v>
      </c>
      <c r="CA597">
        <v>2912.75</v>
      </c>
      <c r="CB597">
        <v>102503.5</v>
      </c>
      <c r="CC597">
        <v>329959</v>
      </c>
      <c r="CD597">
        <v>3451</v>
      </c>
      <c r="CE597">
        <v>682740.5</v>
      </c>
      <c r="CF597">
        <v>18146.936249999999</v>
      </c>
      <c r="CG597">
        <v>6655</v>
      </c>
      <c r="CH597">
        <v>1.065262665439235</v>
      </c>
      <c r="CI597">
        <v>0.52480268022878551</v>
      </c>
      <c r="CJ597">
        <v>6.2350029428187899</v>
      </c>
    </row>
    <row r="598" spans="1:88">
      <c r="A598" s="36" t="s">
        <v>256</v>
      </c>
      <c r="B598" s="16">
        <v>271</v>
      </c>
      <c r="C598" s="17" t="s">
        <v>718</v>
      </c>
      <c r="D598" s="18">
        <v>125420424</v>
      </c>
      <c r="E598" s="18" t="s">
        <v>718</v>
      </c>
      <c r="F598" s="19">
        <v>40786</v>
      </c>
      <c r="G598" s="18">
        <v>9</v>
      </c>
      <c r="H598" t="s">
        <v>125</v>
      </c>
      <c r="I598" t="s">
        <v>258</v>
      </c>
      <c r="J598" t="s">
        <v>628</v>
      </c>
      <c r="K598" s="64" t="s">
        <v>629</v>
      </c>
      <c r="L598">
        <v>5307</v>
      </c>
      <c r="M598">
        <v>4131.5</v>
      </c>
      <c r="N598">
        <v>51949</v>
      </c>
      <c r="O598">
        <v>3416.5</v>
      </c>
      <c r="P598">
        <v>2188</v>
      </c>
      <c r="Q598">
        <v>2961.75</v>
      </c>
      <c r="R598">
        <v>4330.5</v>
      </c>
      <c r="S598">
        <v>2962.75</v>
      </c>
      <c r="T598">
        <v>2564.75</v>
      </c>
      <c r="U598">
        <v>86748.25</v>
      </c>
      <c r="V598">
        <v>74973.75</v>
      </c>
      <c r="W598">
        <v>8437</v>
      </c>
      <c r="X598">
        <v>8607.5</v>
      </c>
      <c r="Y598">
        <v>2277.5</v>
      </c>
      <c r="Z598">
        <v>5607.5</v>
      </c>
      <c r="AA598">
        <v>53610.75</v>
      </c>
      <c r="AB598">
        <v>3962.25</v>
      </c>
      <c r="AC598">
        <v>5870.5</v>
      </c>
      <c r="AD598">
        <v>6211.5</v>
      </c>
      <c r="AE598">
        <v>7684.5</v>
      </c>
      <c r="AF598">
        <v>152913</v>
      </c>
      <c r="AG598">
        <v>19696</v>
      </c>
      <c r="AH598">
        <v>2577</v>
      </c>
      <c r="AI598">
        <v>12894</v>
      </c>
      <c r="AJ598">
        <v>2621</v>
      </c>
      <c r="AK598">
        <v>7836.5</v>
      </c>
      <c r="AL598">
        <v>4655.5</v>
      </c>
      <c r="AM598">
        <v>8165.25</v>
      </c>
      <c r="AN598">
        <v>13812</v>
      </c>
      <c r="AO598">
        <v>52303.5</v>
      </c>
      <c r="AP598">
        <v>3844.5</v>
      </c>
      <c r="AQ598">
        <v>2420</v>
      </c>
      <c r="AR598">
        <v>4099</v>
      </c>
      <c r="AS598">
        <v>5163</v>
      </c>
      <c r="AT598">
        <v>3230</v>
      </c>
      <c r="AU598">
        <v>2853.25</v>
      </c>
      <c r="AV598">
        <v>1434697.75</v>
      </c>
      <c r="AW598">
        <v>1384001.75</v>
      </c>
      <c r="AX598">
        <v>2385543.25</v>
      </c>
      <c r="AY598">
        <v>5767.75</v>
      </c>
      <c r="AZ598">
        <v>2866.5</v>
      </c>
      <c r="BA598">
        <v>3735.75</v>
      </c>
      <c r="BB598">
        <v>1068020.75</v>
      </c>
      <c r="BC598">
        <v>3500</v>
      </c>
      <c r="BD598">
        <v>4349.25</v>
      </c>
      <c r="BE598">
        <v>1102202</v>
      </c>
      <c r="BF598">
        <v>1386694.5</v>
      </c>
      <c r="BG598">
        <v>2044166.5</v>
      </c>
      <c r="BH598">
        <v>6285.5</v>
      </c>
      <c r="BI598">
        <v>3255.25</v>
      </c>
      <c r="BJ598">
        <v>25877.5</v>
      </c>
      <c r="BK598">
        <v>866783.75</v>
      </c>
      <c r="BL598">
        <v>4078</v>
      </c>
      <c r="BM598">
        <v>12454</v>
      </c>
      <c r="BN598">
        <v>1535582.5</v>
      </c>
      <c r="BO598">
        <v>1558241</v>
      </c>
      <c r="BP598">
        <v>2808685.25</v>
      </c>
      <c r="BQ598">
        <v>3756</v>
      </c>
      <c r="BR598">
        <v>3378.5</v>
      </c>
      <c r="BS598">
        <v>3547</v>
      </c>
      <c r="BT598">
        <v>1268520</v>
      </c>
      <c r="BU598">
        <v>3344.25</v>
      </c>
      <c r="BV598">
        <v>3781</v>
      </c>
      <c r="BW598">
        <v>667288.5</v>
      </c>
      <c r="BX598">
        <v>613896.75</v>
      </c>
      <c r="BY598">
        <v>1565651.75</v>
      </c>
      <c r="BZ598">
        <v>4483.5</v>
      </c>
      <c r="CA598">
        <v>3565.25</v>
      </c>
      <c r="CB598">
        <v>7371.5</v>
      </c>
      <c r="CC598">
        <v>469528.5</v>
      </c>
      <c r="CD598">
        <v>3519</v>
      </c>
      <c r="CE598">
        <v>372071</v>
      </c>
      <c r="CF598">
        <v>12993.43615</v>
      </c>
      <c r="CG598">
        <v>3564.5</v>
      </c>
      <c r="CH598">
        <v>0.87911115045814547</v>
      </c>
      <c r="CI598">
        <v>9.0744101633393998E-2</v>
      </c>
      <c r="CJ598">
        <v>5.7147536629631297</v>
      </c>
    </row>
    <row r="599" spans="1:88">
      <c r="A599" s="36" t="s">
        <v>256</v>
      </c>
      <c r="B599" s="16">
        <v>282</v>
      </c>
      <c r="C599" s="17" t="s">
        <v>719</v>
      </c>
      <c r="D599" s="18">
        <v>126420740</v>
      </c>
      <c r="E599" s="18" t="s">
        <v>719</v>
      </c>
      <c r="F599" s="19">
        <v>40798</v>
      </c>
      <c r="G599" s="18">
        <v>9</v>
      </c>
      <c r="H599" t="s">
        <v>125</v>
      </c>
      <c r="I599" t="s">
        <v>258</v>
      </c>
      <c r="J599" t="s">
        <v>628</v>
      </c>
      <c r="K599" s="64" t="s">
        <v>629</v>
      </c>
      <c r="L599">
        <v>3369.75</v>
      </c>
      <c r="M599">
        <v>3035</v>
      </c>
      <c r="N599">
        <v>71171</v>
      </c>
      <c r="O599">
        <v>3801.5</v>
      </c>
      <c r="P599">
        <v>2041</v>
      </c>
      <c r="Q599">
        <v>1606</v>
      </c>
      <c r="R599">
        <v>1035.75</v>
      </c>
      <c r="S599">
        <v>2891.75</v>
      </c>
      <c r="T599">
        <v>1253.75</v>
      </c>
      <c r="U599">
        <v>8805</v>
      </c>
      <c r="V599">
        <v>10003.5</v>
      </c>
      <c r="W599">
        <v>628384.25</v>
      </c>
      <c r="X599">
        <v>3285.25</v>
      </c>
      <c r="Y599">
        <v>2243</v>
      </c>
      <c r="Z599">
        <v>3306.25</v>
      </c>
      <c r="AA599">
        <v>4688</v>
      </c>
      <c r="AB599">
        <v>2923.5</v>
      </c>
      <c r="AC599">
        <v>3794</v>
      </c>
      <c r="AD599">
        <v>3815</v>
      </c>
      <c r="AE599">
        <v>4329.75</v>
      </c>
      <c r="AF599">
        <v>43092.75</v>
      </c>
      <c r="AG599">
        <v>3617.25</v>
      </c>
      <c r="AH599">
        <v>2339.75</v>
      </c>
      <c r="AI599">
        <v>3320</v>
      </c>
      <c r="AJ599">
        <v>2187.5</v>
      </c>
      <c r="AK599">
        <v>3422.25</v>
      </c>
      <c r="AL599">
        <v>2888.5</v>
      </c>
      <c r="AM599">
        <v>3663.5</v>
      </c>
      <c r="AN599">
        <v>3574.5</v>
      </c>
      <c r="AO599">
        <v>36326.5</v>
      </c>
      <c r="AP599">
        <v>3527.75</v>
      </c>
      <c r="AQ599">
        <v>2313</v>
      </c>
      <c r="AR599">
        <v>3100.75</v>
      </c>
      <c r="AS599">
        <v>2312</v>
      </c>
      <c r="AT599">
        <v>3012.75</v>
      </c>
      <c r="AU599">
        <v>2731</v>
      </c>
      <c r="AV599">
        <v>105849.75</v>
      </c>
      <c r="AW599">
        <v>15549.75</v>
      </c>
      <c r="AX599">
        <v>2530008</v>
      </c>
      <c r="AY599">
        <v>4331.5</v>
      </c>
      <c r="AZ599">
        <v>2766.75</v>
      </c>
      <c r="BA599">
        <v>3657.5</v>
      </c>
      <c r="BB599">
        <v>21008.5</v>
      </c>
      <c r="BC599">
        <v>3481.75</v>
      </c>
      <c r="BD599">
        <v>8329.5</v>
      </c>
      <c r="BE599">
        <v>155328.75</v>
      </c>
      <c r="BF599">
        <v>71885</v>
      </c>
      <c r="BG599">
        <v>2636424.75</v>
      </c>
      <c r="BH599">
        <v>3408</v>
      </c>
      <c r="BI599">
        <v>3085.75</v>
      </c>
      <c r="BJ599">
        <v>6991</v>
      </c>
      <c r="BK599">
        <v>29335</v>
      </c>
      <c r="BL599">
        <v>3557.5</v>
      </c>
      <c r="BM599">
        <v>34684.25</v>
      </c>
      <c r="BN599">
        <v>41577.5</v>
      </c>
      <c r="BO599">
        <v>5532.75</v>
      </c>
      <c r="BP599">
        <v>3298547</v>
      </c>
      <c r="BQ599">
        <v>4052</v>
      </c>
      <c r="BR599">
        <v>3010.75</v>
      </c>
      <c r="BS599">
        <v>3879.25</v>
      </c>
      <c r="BT599">
        <v>6156.25</v>
      </c>
      <c r="BU599">
        <v>3380.75</v>
      </c>
      <c r="BV599">
        <v>6113.5</v>
      </c>
      <c r="BW599">
        <v>30644.5</v>
      </c>
      <c r="BX599">
        <v>21293.75</v>
      </c>
      <c r="BY599">
        <v>2000686.5</v>
      </c>
      <c r="BZ599">
        <v>3299</v>
      </c>
      <c r="CA599">
        <v>3339.5</v>
      </c>
      <c r="CB599">
        <v>4836.5</v>
      </c>
      <c r="CC599">
        <v>11224.5</v>
      </c>
      <c r="CD599">
        <v>3433</v>
      </c>
      <c r="CE599">
        <v>169221.25</v>
      </c>
      <c r="CF599">
        <v>11617.895949999998</v>
      </c>
      <c r="CG599">
        <v>3681.5</v>
      </c>
      <c r="CH599">
        <v>1.875</v>
      </c>
      <c r="CI599">
        <v>0.83333333333333504</v>
      </c>
      <c r="CJ599">
        <v>3.4114583333333317</v>
      </c>
    </row>
    <row r="600" spans="1:88">
      <c r="A600" s="36" t="s">
        <v>256</v>
      </c>
      <c r="B600" s="16">
        <v>307</v>
      </c>
      <c r="C600" s="17" t="s">
        <v>720</v>
      </c>
      <c r="D600" s="18">
        <v>126421112</v>
      </c>
      <c r="E600" s="18" t="s">
        <v>720</v>
      </c>
      <c r="F600" s="19">
        <v>40919</v>
      </c>
      <c r="G600" s="18">
        <v>9</v>
      </c>
      <c r="H600" t="s">
        <v>125</v>
      </c>
      <c r="I600" t="s">
        <v>258</v>
      </c>
      <c r="J600" t="s">
        <v>628</v>
      </c>
      <c r="K600" s="64" t="s">
        <v>629</v>
      </c>
      <c r="L600">
        <v>127827</v>
      </c>
      <c r="M600">
        <v>71470.25</v>
      </c>
      <c r="N600">
        <v>1412727</v>
      </c>
      <c r="O600">
        <v>7749.25</v>
      </c>
      <c r="P600">
        <v>2280</v>
      </c>
      <c r="Q600">
        <v>27795</v>
      </c>
      <c r="R600">
        <v>46615.5</v>
      </c>
      <c r="S600">
        <v>6062.75</v>
      </c>
      <c r="T600">
        <v>5076.5</v>
      </c>
      <c r="U600">
        <v>7017.75</v>
      </c>
      <c r="V600">
        <v>11617</v>
      </c>
      <c r="W600">
        <v>34513</v>
      </c>
      <c r="X600">
        <v>3232</v>
      </c>
      <c r="Y600">
        <v>2130</v>
      </c>
      <c r="Z600">
        <v>2934.5</v>
      </c>
      <c r="AA600">
        <v>6153</v>
      </c>
      <c r="AB600">
        <v>2853.5</v>
      </c>
      <c r="AC600">
        <v>4854.25</v>
      </c>
      <c r="AD600">
        <v>5034.5</v>
      </c>
      <c r="AE600">
        <v>6629.5</v>
      </c>
      <c r="AF600">
        <v>111875</v>
      </c>
      <c r="AG600">
        <v>10609.75</v>
      </c>
      <c r="AH600">
        <v>3494.5</v>
      </c>
      <c r="AI600">
        <v>25119</v>
      </c>
      <c r="AJ600">
        <v>2880.25</v>
      </c>
      <c r="AK600">
        <v>7714.25</v>
      </c>
      <c r="AL600">
        <v>7205.5</v>
      </c>
      <c r="AM600">
        <v>4011.5</v>
      </c>
      <c r="AN600">
        <v>3980.5</v>
      </c>
      <c r="AO600">
        <v>47843.25</v>
      </c>
      <c r="AP600">
        <v>4099</v>
      </c>
      <c r="AQ600">
        <v>2670</v>
      </c>
      <c r="AR600">
        <v>5267</v>
      </c>
      <c r="AS600">
        <v>2497.25</v>
      </c>
      <c r="AT600">
        <v>3501.5</v>
      </c>
      <c r="AU600">
        <v>3002.5</v>
      </c>
      <c r="AV600">
        <v>427403.5</v>
      </c>
      <c r="AW600">
        <v>200835.75</v>
      </c>
      <c r="AX600">
        <v>2571809.25</v>
      </c>
      <c r="AY600">
        <v>4136</v>
      </c>
      <c r="AZ600">
        <v>2098</v>
      </c>
      <c r="BA600">
        <v>59107.75</v>
      </c>
      <c r="BB600">
        <v>33431.75</v>
      </c>
      <c r="BC600">
        <v>3412</v>
      </c>
      <c r="BD600">
        <v>3646</v>
      </c>
      <c r="BE600">
        <v>448652.5</v>
      </c>
      <c r="BF600">
        <v>527158.5</v>
      </c>
      <c r="BG600">
        <v>2134567</v>
      </c>
      <c r="BH600">
        <v>9065.5</v>
      </c>
      <c r="BI600">
        <v>3701.25</v>
      </c>
      <c r="BJ600">
        <v>117313.5</v>
      </c>
      <c r="BK600">
        <v>89750.5</v>
      </c>
      <c r="BL600">
        <v>12577</v>
      </c>
      <c r="BM600">
        <v>13955.25</v>
      </c>
      <c r="BN600">
        <v>431237</v>
      </c>
      <c r="BO600">
        <v>217053</v>
      </c>
      <c r="BP600">
        <v>3001248.25</v>
      </c>
      <c r="BQ600">
        <v>3764.25</v>
      </c>
      <c r="BR600">
        <v>2596</v>
      </c>
      <c r="BS600">
        <v>26615.5</v>
      </c>
      <c r="BT600">
        <v>24156.25</v>
      </c>
      <c r="BU600">
        <v>3422.75</v>
      </c>
      <c r="BV600">
        <v>3733</v>
      </c>
      <c r="BW600">
        <v>135448.75</v>
      </c>
      <c r="BX600">
        <v>113342.75</v>
      </c>
      <c r="BY600">
        <v>1586613.75</v>
      </c>
      <c r="BZ600">
        <v>4755</v>
      </c>
      <c r="CA600">
        <v>3888</v>
      </c>
      <c r="CB600">
        <v>24943.5</v>
      </c>
      <c r="CC600">
        <v>17636.25</v>
      </c>
      <c r="CD600">
        <v>5064.5</v>
      </c>
      <c r="CE600">
        <v>366843</v>
      </c>
      <c r="CF600">
        <v>10572.805100000001</v>
      </c>
      <c r="CG600">
        <v>3478.75</v>
      </c>
      <c r="CH600">
        <v>0.66090328359616246</v>
      </c>
      <c r="CI600">
        <v>0.158227848101266</v>
      </c>
      <c r="CJ600">
        <v>4.6725832685100048</v>
      </c>
    </row>
    <row r="601" spans="1:88">
      <c r="A601" s="36" t="s">
        <v>256</v>
      </c>
      <c r="B601" s="16">
        <v>296</v>
      </c>
      <c r="C601" s="17" t="s">
        <v>721</v>
      </c>
      <c r="D601" s="18">
        <v>127420259</v>
      </c>
      <c r="E601" s="18" t="s">
        <v>721</v>
      </c>
      <c r="F601" s="19">
        <v>40815</v>
      </c>
      <c r="G601" s="18">
        <v>9</v>
      </c>
      <c r="H601" t="s">
        <v>125</v>
      </c>
      <c r="I601" t="s">
        <v>258</v>
      </c>
      <c r="J601" t="s">
        <v>628</v>
      </c>
      <c r="K601" s="64" t="s">
        <v>629</v>
      </c>
      <c r="L601">
        <v>90594</v>
      </c>
      <c r="M601">
        <v>174577.75</v>
      </c>
      <c r="N601">
        <v>1094973.25</v>
      </c>
      <c r="O601">
        <v>6931.25</v>
      </c>
      <c r="P601">
        <v>2485.25</v>
      </c>
      <c r="Q601">
        <v>14753</v>
      </c>
      <c r="R601">
        <v>46671</v>
      </c>
      <c r="S601">
        <v>6713</v>
      </c>
      <c r="T601">
        <v>3359.25</v>
      </c>
      <c r="U601">
        <v>7846</v>
      </c>
      <c r="V601">
        <v>6257.25</v>
      </c>
      <c r="W601">
        <v>41678</v>
      </c>
      <c r="X601">
        <v>3199</v>
      </c>
      <c r="Y601">
        <v>2298</v>
      </c>
      <c r="Z601">
        <v>2671</v>
      </c>
      <c r="AA601">
        <v>4761.25</v>
      </c>
      <c r="AB601">
        <v>2709.75</v>
      </c>
      <c r="AC601">
        <v>2627.25</v>
      </c>
      <c r="AD601">
        <v>6716.75</v>
      </c>
      <c r="AE601">
        <v>5212.25</v>
      </c>
      <c r="AF601">
        <v>448689.25</v>
      </c>
      <c r="AG601">
        <v>4115</v>
      </c>
      <c r="AH601">
        <v>2355</v>
      </c>
      <c r="AI601">
        <v>6373</v>
      </c>
      <c r="AJ601">
        <v>2379.75</v>
      </c>
      <c r="AK601">
        <v>7167.75</v>
      </c>
      <c r="AL601">
        <v>3305.25</v>
      </c>
      <c r="AM601">
        <v>4086</v>
      </c>
      <c r="AN601">
        <v>5580.5</v>
      </c>
      <c r="AO601">
        <v>160909.5</v>
      </c>
      <c r="AP601">
        <v>3598.5</v>
      </c>
      <c r="AQ601">
        <v>2287.5</v>
      </c>
      <c r="AR601">
        <v>3139.5</v>
      </c>
      <c r="AS601">
        <v>2286.75</v>
      </c>
      <c r="AT601">
        <v>3074</v>
      </c>
      <c r="AU601">
        <v>2781.75</v>
      </c>
      <c r="AV601">
        <v>400989</v>
      </c>
      <c r="AW601">
        <v>1046561.5</v>
      </c>
      <c r="AX601">
        <v>2352012.5</v>
      </c>
      <c r="AY601">
        <v>3461</v>
      </c>
      <c r="AZ601">
        <v>2347.75</v>
      </c>
      <c r="BA601">
        <v>16960.25</v>
      </c>
      <c r="BB601">
        <v>68578.75</v>
      </c>
      <c r="BC601">
        <v>2999.25</v>
      </c>
      <c r="BD601">
        <v>2911.5</v>
      </c>
      <c r="BE601">
        <v>362768</v>
      </c>
      <c r="BF601">
        <v>984093</v>
      </c>
      <c r="BG601">
        <v>2144047</v>
      </c>
      <c r="BH601">
        <v>10253</v>
      </c>
      <c r="BI601">
        <v>3012</v>
      </c>
      <c r="BJ601">
        <v>50904.75</v>
      </c>
      <c r="BK601">
        <v>104657.75</v>
      </c>
      <c r="BL601">
        <v>14562.75</v>
      </c>
      <c r="BM601">
        <v>6202</v>
      </c>
      <c r="BN601">
        <v>335318.5</v>
      </c>
      <c r="BO601">
        <v>1046979.25</v>
      </c>
      <c r="BP601">
        <v>2870351.5</v>
      </c>
      <c r="BQ601">
        <v>3713.25</v>
      </c>
      <c r="BR601">
        <v>2787.25</v>
      </c>
      <c r="BS601">
        <v>11597</v>
      </c>
      <c r="BT601">
        <v>49127.75</v>
      </c>
      <c r="BU601">
        <v>3187.25</v>
      </c>
      <c r="BV601">
        <v>3087.25</v>
      </c>
      <c r="BW601">
        <v>229248.5</v>
      </c>
      <c r="BX601">
        <v>629180.25</v>
      </c>
      <c r="BY601">
        <v>1732209</v>
      </c>
      <c r="BZ601">
        <v>8060.25</v>
      </c>
      <c r="CA601">
        <v>3125.25</v>
      </c>
      <c r="CB601">
        <v>39117.5</v>
      </c>
      <c r="CC601">
        <v>83478.75</v>
      </c>
      <c r="CD601">
        <v>9812.75</v>
      </c>
      <c r="CE601">
        <v>383404.75</v>
      </c>
      <c r="CF601">
        <v>13450.083849999999</v>
      </c>
      <c r="CG601">
        <v>3203.5</v>
      </c>
      <c r="CH601">
        <v>1.1309779779553248</v>
      </c>
      <c r="CI601">
        <v>8.8495575221239006E-2</v>
      </c>
      <c r="CJ601">
        <v>4.3181766742864909</v>
      </c>
    </row>
    <row r="602" spans="1:88">
      <c r="A602" s="36" t="s">
        <v>256</v>
      </c>
      <c r="B602" s="16">
        <v>300</v>
      </c>
      <c r="C602" s="17" t="s">
        <v>722</v>
      </c>
      <c r="D602" s="18">
        <v>127420293</v>
      </c>
      <c r="E602" s="18" t="s">
        <v>722</v>
      </c>
      <c r="F602" s="19">
        <v>40862</v>
      </c>
      <c r="G602" s="18">
        <v>9</v>
      </c>
      <c r="H602" t="s">
        <v>125</v>
      </c>
      <c r="I602" t="s">
        <v>258</v>
      </c>
      <c r="J602" t="s">
        <v>628</v>
      </c>
      <c r="K602" s="64" t="s">
        <v>629</v>
      </c>
      <c r="L602">
        <v>59623</v>
      </c>
      <c r="M602">
        <v>25775.75</v>
      </c>
      <c r="N602">
        <v>348300.5</v>
      </c>
      <c r="O602">
        <v>4052.75</v>
      </c>
      <c r="P602">
        <v>2488.5</v>
      </c>
      <c r="Q602">
        <v>4835.25</v>
      </c>
      <c r="R602">
        <v>7706.75</v>
      </c>
      <c r="S602">
        <v>3744.75</v>
      </c>
      <c r="T602">
        <v>3564</v>
      </c>
      <c r="U602">
        <v>7042</v>
      </c>
      <c r="V602">
        <v>8513.5</v>
      </c>
      <c r="W602">
        <v>6365</v>
      </c>
      <c r="X602">
        <v>3596.75</v>
      </c>
      <c r="Y602">
        <v>2192.5</v>
      </c>
      <c r="Z602">
        <v>3022.75</v>
      </c>
      <c r="AA602">
        <v>3325</v>
      </c>
      <c r="AB602">
        <v>2979.75</v>
      </c>
      <c r="AC602">
        <v>5185.5</v>
      </c>
      <c r="AD602">
        <v>6803</v>
      </c>
      <c r="AE602">
        <v>5497.5</v>
      </c>
      <c r="AF602">
        <v>26910</v>
      </c>
      <c r="AG602">
        <v>5409.25</v>
      </c>
      <c r="AH602">
        <v>2443.75</v>
      </c>
      <c r="AI602">
        <v>7195.75</v>
      </c>
      <c r="AJ602">
        <v>2288.25</v>
      </c>
      <c r="AK602">
        <v>6649.5</v>
      </c>
      <c r="AL602">
        <v>3211.75</v>
      </c>
      <c r="AM602">
        <v>4025.75</v>
      </c>
      <c r="AN602">
        <v>3906.25</v>
      </c>
      <c r="AO602">
        <v>19652.5</v>
      </c>
      <c r="AP602">
        <v>3755</v>
      </c>
      <c r="AQ602">
        <v>2382</v>
      </c>
      <c r="AR602">
        <v>3552.75</v>
      </c>
      <c r="AS602">
        <v>2284.5</v>
      </c>
      <c r="AT602">
        <v>3999</v>
      </c>
      <c r="AU602">
        <v>2740.5</v>
      </c>
      <c r="AV602">
        <v>175536</v>
      </c>
      <c r="AW602">
        <v>13587</v>
      </c>
      <c r="AX602">
        <v>1739340.5</v>
      </c>
      <c r="AY602">
        <v>4156.5</v>
      </c>
      <c r="AZ602">
        <v>2983</v>
      </c>
      <c r="BA602">
        <v>4372</v>
      </c>
      <c r="BB602">
        <v>3665.5</v>
      </c>
      <c r="BC602">
        <v>3624.5</v>
      </c>
      <c r="BD602">
        <v>4465.75</v>
      </c>
      <c r="BE602">
        <v>162492</v>
      </c>
      <c r="BF602">
        <v>80413.5</v>
      </c>
      <c r="BG602">
        <v>1085419</v>
      </c>
      <c r="BH602">
        <v>4335.5</v>
      </c>
      <c r="BI602">
        <v>3851.5</v>
      </c>
      <c r="BJ602">
        <v>6657</v>
      </c>
      <c r="BK602">
        <v>8283.75</v>
      </c>
      <c r="BL602">
        <v>5165.75</v>
      </c>
      <c r="BM602">
        <v>18138</v>
      </c>
      <c r="BN602">
        <v>208340.5</v>
      </c>
      <c r="BO602">
        <v>13916.75</v>
      </c>
      <c r="BP602">
        <v>1844623</v>
      </c>
      <c r="BQ602">
        <v>3754</v>
      </c>
      <c r="BR602">
        <v>2571.5</v>
      </c>
      <c r="BS602">
        <v>3426.5</v>
      </c>
      <c r="BT602">
        <v>2757</v>
      </c>
      <c r="BU602">
        <v>3218.5</v>
      </c>
      <c r="BV602">
        <v>3882</v>
      </c>
      <c r="BW602">
        <v>56556</v>
      </c>
      <c r="BX602">
        <v>26367.5</v>
      </c>
      <c r="BY602">
        <v>560536</v>
      </c>
      <c r="BZ602">
        <v>3606.75</v>
      </c>
      <c r="CA602">
        <v>4061</v>
      </c>
      <c r="CB602">
        <v>5142</v>
      </c>
      <c r="CC602">
        <v>5786</v>
      </c>
      <c r="CD602">
        <v>3672.25</v>
      </c>
      <c r="CE602">
        <v>161836.5</v>
      </c>
      <c r="CF602">
        <v>10736.219849999999</v>
      </c>
      <c r="CG602">
        <v>4568</v>
      </c>
      <c r="CH602">
        <v>1.7540737225122611</v>
      </c>
      <c r="CI602">
        <v>0.91559879765859709</v>
      </c>
      <c r="CJ602">
        <v>3.6742604018351503</v>
      </c>
    </row>
    <row r="603" spans="1:88">
      <c r="A603" s="36" t="s">
        <v>256</v>
      </c>
      <c r="B603" s="16">
        <v>299</v>
      </c>
      <c r="C603" s="17" t="s">
        <v>723</v>
      </c>
      <c r="D603" s="18">
        <v>128420430</v>
      </c>
      <c r="E603" s="18" t="s">
        <v>723</v>
      </c>
      <c r="F603" s="19">
        <v>40858</v>
      </c>
      <c r="G603" s="18">
        <v>9</v>
      </c>
      <c r="H603" t="s">
        <v>125</v>
      </c>
      <c r="I603" t="s">
        <v>258</v>
      </c>
      <c r="J603" t="s">
        <v>628</v>
      </c>
      <c r="K603" s="64" t="s">
        <v>629</v>
      </c>
      <c r="L603">
        <v>150290.75</v>
      </c>
      <c r="M603">
        <v>178731</v>
      </c>
      <c r="N603">
        <v>793226.75</v>
      </c>
      <c r="O603">
        <v>4132.5</v>
      </c>
      <c r="P603">
        <v>2480.5</v>
      </c>
      <c r="Q603">
        <v>4793.25</v>
      </c>
      <c r="R603">
        <v>109513.25</v>
      </c>
      <c r="S603">
        <v>3813</v>
      </c>
      <c r="T603">
        <v>4250</v>
      </c>
      <c r="U603">
        <v>61052.75</v>
      </c>
      <c r="V603">
        <v>130059.25</v>
      </c>
      <c r="W603">
        <v>8386.5</v>
      </c>
      <c r="X603">
        <v>3189.75</v>
      </c>
      <c r="Y603">
        <v>2257.25</v>
      </c>
      <c r="Z603">
        <v>2832.75</v>
      </c>
      <c r="AA603">
        <v>94234.75</v>
      </c>
      <c r="AB603">
        <v>2694</v>
      </c>
      <c r="AC603">
        <v>3195.25</v>
      </c>
      <c r="AD603">
        <v>3823.5</v>
      </c>
      <c r="AE603">
        <v>5321.75</v>
      </c>
      <c r="AF603">
        <v>74027</v>
      </c>
      <c r="AG603">
        <v>6404</v>
      </c>
      <c r="AH603">
        <v>2599.75</v>
      </c>
      <c r="AI603">
        <v>5132</v>
      </c>
      <c r="AJ603">
        <v>2415</v>
      </c>
      <c r="AK603">
        <v>7234.5</v>
      </c>
      <c r="AL603">
        <v>3660</v>
      </c>
      <c r="AM603">
        <v>7482.5</v>
      </c>
      <c r="AN603">
        <v>10696</v>
      </c>
      <c r="AO603">
        <v>55892</v>
      </c>
      <c r="AP603">
        <v>3792.5</v>
      </c>
      <c r="AQ603">
        <v>2390</v>
      </c>
      <c r="AR603">
        <v>3334</v>
      </c>
      <c r="AS603">
        <v>6131.75</v>
      </c>
      <c r="AT603">
        <v>3190.25</v>
      </c>
      <c r="AU603">
        <v>2788.5</v>
      </c>
      <c r="AV603">
        <v>1431717</v>
      </c>
      <c r="AW603">
        <v>1912307.5</v>
      </c>
      <c r="AX603">
        <v>2592901</v>
      </c>
      <c r="AY603">
        <v>3769.25</v>
      </c>
      <c r="AZ603">
        <v>2422.5</v>
      </c>
      <c r="BA603">
        <v>3340</v>
      </c>
      <c r="BB603">
        <v>1088123.25</v>
      </c>
      <c r="BC603">
        <v>3209.25</v>
      </c>
      <c r="BD603">
        <v>3416</v>
      </c>
      <c r="BE603">
        <v>908337.5</v>
      </c>
      <c r="BF603">
        <v>1364763.75</v>
      </c>
      <c r="BG603">
        <v>2324983.5</v>
      </c>
      <c r="BH603">
        <v>4193.75</v>
      </c>
      <c r="BI603">
        <v>4046.5</v>
      </c>
      <c r="BJ603">
        <v>5597</v>
      </c>
      <c r="BK603">
        <v>725202.5</v>
      </c>
      <c r="BL603">
        <v>5085</v>
      </c>
      <c r="BM603">
        <v>9538.5</v>
      </c>
      <c r="BN603">
        <v>1558074.5</v>
      </c>
      <c r="BO603">
        <v>2187367.5</v>
      </c>
      <c r="BP603">
        <v>3147803.5</v>
      </c>
      <c r="BQ603">
        <v>3899</v>
      </c>
      <c r="BR603">
        <v>2927</v>
      </c>
      <c r="BS603">
        <v>3571.25</v>
      </c>
      <c r="BT603">
        <v>1316387.75</v>
      </c>
      <c r="BU603">
        <v>3202.75</v>
      </c>
      <c r="BV603">
        <v>3737</v>
      </c>
      <c r="BW603">
        <v>491011.5</v>
      </c>
      <c r="BX603">
        <v>711113</v>
      </c>
      <c r="BY603">
        <v>1535736.5</v>
      </c>
      <c r="BZ603">
        <v>3722.5</v>
      </c>
      <c r="CA603">
        <v>3302.75</v>
      </c>
      <c r="CB603">
        <v>4290</v>
      </c>
      <c r="CC603">
        <v>344982.25</v>
      </c>
      <c r="CD603">
        <v>3479</v>
      </c>
      <c r="CE603">
        <v>407764.5</v>
      </c>
      <c r="CF603">
        <v>17692.086450000003</v>
      </c>
      <c r="CG603">
        <v>7730</v>
      </c>
      <c r="CH603">
        <v>2.6493887225548898</v>
      </c>
      <c r="CI603">
        <v>0.4730123087159015</v>
      </c>
      <c r="CJ603">
        <v>4.7124500998003995</v>
      </c>
    </row>
    <row r="604" spans="1:88">
      <c r="A604" s="36" t="s">
        <v>256</v>
      </c>
      <c r="B604" s="16">
        <v>306</v>
      </c>
      <c r="C604" s="17" t="s">
        <v>724</v>
      </c>
      <c r="D604" s="18">
        <v>128420523</v>
      </c>
      <c r="E604" s="18" t="s">
        <v>724</v>
      </c>
      <c r="F604" s="19">
        <v>40877</v>
      </c>
      <c r="G604" s="18">
        <v>9</v>
      </c>
      <c r="H604" t="s">
        <v>125</v>
      </c>
      <c r="I604" t="s">
        <v>258</v>
      </c>
      <c r="J604" t="s">
        <v>628</v>
      </c>
      <c r="K604" s="64" t="s">
        <v>629</v>
      </c>
      <c r="L604">
        <v>4199.25</v>
      </c>
      <c r="M604">
        <v>2996.5</v>
      </c>
      <c r="N604">
        <v>68047.5</v>
      </c>
      <c r="O604">
        <v>3368.5</v>
      </c>
      <c r="P604">
        <v>2366</v>
      </c>
      <c r="Q604">
        <v>2984</v>
      </c>
      <c r="R604">
        <v>2493</v>
      </c>
      <c r="S604">
        <v>2827.75</v>
      </c>
      <c r="T604">
        <v>2420</v>
      </c>
      <c r="U604">
        <v>108956</v>
      </c>
      <c r="V604">
        <v>60996</v>
      </c>
      <c r="W604">
        <v>141332</v>
      </c>
      <c r="X604">
        <v>4226.5</v>
      </c>
      <c r="Y604">
        <v>2451.5</v>
      </c>
      <c r="Z604">
        <v>4826.25</v>
      </c>
      <c r="AA604">
        <v>57449</v>
      </c>
      <c r="AB604">
        <v>4385.5</v>
      </c>
      <c r="AC604">
        <v>8111.75</v>
      </c>
      <c r="AD604">
        <v>5782.25</v>
      </c>
      <c r="AE604">
        <v>13591.5</v>
      </c>
      <c r="AF604">
        <v>75462.5</v>
      </c>
      <c r="AG604">
        <v>33890</v>
      </c>
      <c r="AH604">
        <v>2575.75</v>
      </c>
      <c r="AI604">
        <v>61302.5</v>
      </c>
      <c r="AJ604">
        <v>2672.75</v>
      </c>
      <c r="AK604">
        <v>41084</v>
      </c>
      <c r="AL604">
        <v>3755.75</v>
      </c>
      <c r="AM604">
        <v>8319.75</v>
      </c>
      <c r="AN604">
        <v>8359.25</v>
      </c>
      <c r="AO604">
        <v>45292</v>
      </c>
      <c r="AP604">
        <v>7200.75</v>
      </c>
      <c r="AQ604">
        <v>2264.5</v>
      </c>
      <c r="AR604">
        <v>14111.5</v>
      </c>
      <c r="AS604">
        <v>4599</v>
      </c>
      <c r="AT604">
        <v>6439</v>
      </c>
      <c r="AU604">
        <v>3190.75</v>
      </c>
      <c r="AV604">
        <v>1372697.5</v>
      </c>
      <c r="AW604">
        <v>1431623.5</v>
      </c>
      <c r="AX604">
        <v>2567764</v>
      </c>
      <c r="AY604">
        <v>13425.25</v>
      </c>
      <c r="AZ604">
        <v>2826.5</v>
      </c>
      <c r="BA604">
        <v>513575.5</v>
      </c>
      <c r="BB604">
        <v>817422.75</v>
      </c>
      <c r="BC604">
        <v>63958.25</v>
      </c>
      <c r="BD604">
        <v>303546</v>
      </c>
      <c r="BE604">
        <v>915521.25</v>
      </c>
      <c r="BF604">
        <v>1171989.5</v>
      </c>
      <c r="BG604">
        <v>2279736.25</v>
      </c>
      <c r="BH604">
        <v>24186</v>
      </c>
      <c r="BI604">
        <v>4226.5</v>
      </c>
      <c r="BJ604">
        <v>300030.25</v>
      </c>
      <c r="BK604">
        <v>512299</v>
      </c>
      <c r="BL604">
        <v>72964.5</v>
      </c>
      <c r="BM604">
        <v>196438.75</v>
      </c>
      <c r="BN604">
        <v>1394658.75</v>
      </c>
      <c r="BO604">
        <v>1147470</v>
      </c>
      <c r="BP604">
        <v>3075383.25</v>
      </c>
      <c r="BQ604">
        <v>4659</v>
      </c>
      <c r="BR604">
        <v>3116.5</v>
      </c>
      <c r="BS604">
        <v>177711</v>
      </c>
      <c r="BT604">
        <v>816249.5</v>
      </c>
      <c r="BU604">
        <v>9221.5</v>
      </c>
      <c r="BV604">
        <v>126898.25</v>
      </c>
      <c r="BW604">
        <v>445332.25</v>
      </c>
      <c r="BX604">
        <v>377437.25</v>
      </c>
      <c r="BY604">
        <v>1651283.5</v>
      </c>
      <c r="BZ604">
        <v>11060.75</v>
      </c>
      <c r="CA604">
        <v>3854.75</v>
      </c>
      <c r="CB604">
        <v>91931.5</v>
      </c>
      <c r="CC604">
        <v>225905</v>
      </c>
      <c r="CD604">
        <v>26772</v>
      </c>
      <c r="CE604">
        <v>114473.25</v>
      </c>
      <c r="CF604">
        <v>14248.190350000001</v>
      </c>
      <c r="CG604">
        <v>5494</v>
      </c>
      <c r="CH604">
        <v>2.8991421803981803</v>
      </c>
      <c r="CI604">
        <v>0.40010242622111247</v>
      </c>
      <c r="CJ604">
        <v>8.6286089238845314</v>
      </c>
    </row>
    <row r="605" spans="1:88">
      <c r="A605" s="36" t="s">
        <v>256</v>
      </c>
      <c r="B605" s="16">
        <v>305</v>
      </c>
      <c r="C605" s="17" t="s">
        <v>725</v>
      </c>
      <c r="D605" s="18">
        <v>128420564</v>
      </c>
      <c r="E605" s="18" t="s">
        <v>725</v>
      </c>
      <c r="F605" s="19">
        <v>40877</v>
      </c>
      <c r="G605" s="18">
        <v>9</v>
      </c>
      <c r="H605" t="s">
        <v>125</v>
      </c>
      <c r="I605" t="s">
        <v>258</v>
      </c>
      <c r="J605" t="s">
        <v>628</v>
      </c>
      <c r="K605" s="64" t="s">
        <v>629</v>
      </c>
      <c r="L605">
        <v>3920.75</v>
      </c>
      <c r="M605">
        <v>3251</v>
      </c>
      <c r="N605">
        <v>80542.25</v>
      </c>
      <c r="O605">
        <v>3658.25</v>
      </c>
      <c r="P605">
        <v>2463</v>
      </c>
      <c r="Q605">
        <v>3297.75</v>
      </c>
      <c r="R605">
        <v>2546.75</v>
      </c>
      <c r="S605">
        <v>3116.5</v>
      </c>
      <c r="T605">
        <v>2781.25</v>
      </c>
      <c r="U605">
        <v>6874.5</v>
      </c>
      <c r="V605">
        <v>7052.75</v>
      </c>
      <c r="W605">
        <v>87444.5</v>
      </c>
      <c r="X605">
        <v>3654.25</v>
      </c>
      <c r="Y605">
        <v>2336.75</v>
      </c>
      <c r="Z605">
        <v>2912</v>
      </c>
      <c r="AA605">
        <v>2963.25</v>
      </c>
      <c r="AB605">
        <v>2870</v>
      </c>
      <c r="AC605">
        <v>4233.75</v>
      </c>
      <c r="AD605">
        <v>3445.5</v>
      </c>
      <c r="AE605">
        <v>3907.75</v>
      </c>
      <c r="AF605">
        <v>3781</v>
      </c>
      <c r="AG605">
        <v>3515.5</v>
      </c>
      <c r="AH605">
        <v>2170.25</v>
      </c>
      <c r="AI605">
        <v>2814</v>
      </c>
      <c r="AJ605">
        <v>2058.25</v>
      </c>
      <c r="AK605">
        <v>2891</v>
      </c>
      <c r="AL605">
        <v>2679.25</v>
      </c>
      <c r="AM605">
        <v>4099.75</v>
      </c>
      <c r="AN605">
        <v>3644</v>
      </c>
      <c r="AO605">
        <v>25709</v>
      </c>
      <c r="AP605">
        <v>3539.5</v>
      </c>
      <c r="AQ605">
        <v>2282.25</v>
      </c>
      <c r="AR605">
        <v>3036.75</v>
      </c>
      <c r="AS605">
        <v>2555.5</v>
      </c>
      <c r="AT605">
        <v>3004</v>
      </c>
      <c r="AU605">
        <v>2737.75</v>
      </c>
      <c r="AV605">
        <v>583420</v>
      </c>
      <c r="AW605">
        <v>163033.5</v>
      </c>
      <c r="AX605">
        <v>2262400.75</v>
      </c>
      <c r="AY605">
        <v>3541.75</v>
      </c>
      <c r="AZ605">
        <v>2085.5</v>
      </c>
      <c r="BA605">
        <v>4214.25</v>
      </c>
      <c r="BB605">
        <v>215313.5</v>
      </c>
      <c r="BC605">
        <v>2906.5</v>
      </c>
      <c r="BD605">
        <v>3273.25</v>
      </c>
      <c r="BE605">
        <v>385936</v>
      </c>
      <c r="BF605">
        <v>472952.5</v>
      </c>
      <c r="BG605">
        <v>2562382</v>
      </c>
      <c r="BH605">
        <v>4076.5</v>
      </c>
      <c r="BI605">
        <v>3608.5</v>
      </c>
      <c r="BJ605">
        <v>12840</v>
      </c>
      <c r="BK605">
        <v>226196.75</v>
      </c>
      <c r="BL605">
        <v>4083.5</v>
      </c>
      <c r="BM605">
        <v>9294.75</v>
      </c>
      <c r="BN605">
        <v>555967</v>
      </c>
      <c r="BO605">
        <v>155700</v>
      </c>
      <c r="BP605">
        <v>3159622</v>
      </c>
      <c r="BQ605">
        <v>3682.25</v>
      </c>
      <c r="BR605">
        <v>2877.5</v>
      </c>
      <c r="BS605">
        <v>3305.5</v>
      </c>
      <c r="BT605">
        <v>211020.25</v>
      </c>
      <c r="BU605">
        <v>3160.25</v>
      </c>
      <c r="BV605">
        <v>3577.25</v>
      </c>
      <c r="BW605">
        <v>147236</v>
      </c>
      <c r="BX605">
        <v>86218.5</v>
      </c>
      <c r="BY605">
        <v>2022475.25</v>
      </c>
      <c r="BZ605">
        <v>3994.5</v>
      </c>
      <c r="CA605">
        <v>4113.75</v>
      </c>
      <c r="CB605">
        <v>5937.5</v>
      </c>
      <c r="CC605">
        <v>57342.5</v>
      </c>
      <c r="CD605">
        <v>3867.5</v>
      </c>
      <c r="CE605">
        <v>30553.75</v>
      </c>
      <c r="CF605">
        <v>10888.883599999999</v>
      </c>
      <c r="CG605">
        <v>3760.5</v>
      </c>
      <c r="CH605">
        <v>1.5971244554312771</v>
      </c>
      <c r="CI605">
        <v>0.53237481847709245</v>
      </c>
      <c r="CJ605">
        <v>5.1400082031726315</v>
      </c>
    </row>
    <row r="606" spans="1:88">
      <c r="A606" s="36" t="s">
        <v>256</v>
      </c>
      <c r="B606" s="16">
        <v>291</v>
      </c>
      <c r="C606" s="17" t="s">
        <v>726</v>
      </c>
      <c r="D606" s="18">
        <v>132420129</v>
      </c>
      <c r="E606" s="18" t="s">
        <v>726</v>
      </c>
      <c r="F606" s="19">
        <v>40830</v>
      </c>
      <c r="G606" s="18">
        <v>9</v>
      </c>
      <c r="H606" t="s">
        <v>125</v>
      </c>
      <c r="I606" t="s">
        <v>258</v>
      </c>
      <c r="J606" t="s">
        <v>628</v>
      </c>
      <c r="K606" s="64" t="s">
        <v>629</v>
      </c>
      <c r="L606">
        <v>3676</v>
      </c>
      <c r="M606">
        <v>5886.75</v>
      </c>
      <c r="N606">
        <v>35427.25</v>
      </c>
      <c r="O606">
        <v>3504.75</v>
      </c>
      <c r="P606">
        <v>2164.5</v>
      </c>
      <c r="Q606">
        <v>3148.25</v>
      </c>
      <c r="R606">
        <v>2179.75</v>
      </c>
      <c r="S606">
        <v>2958</v>
      </c>
      <c r="T606">
        <v>2502</v>
      </c>
      <c r="U606">
        <v>55871.5</v>
      </c>
      <c r="V606">
        <v>69642</v>
      </c>
      <c r="W606">
        <v>5067.25</v>
      </c>
      <c r="X606">
        <v>3190.5</v>
      </c>
      <c r="Y606">
        <v>2837</v>
      </c>
      <c r="Z606">
        <v>9441.5</v>
      </c>
      <c r="AA606">
        <v>24289.25</v>
      </c>
      <c r="AB606">
        <v>4785.5</v>
      </c>
      <c r="AC606">
        <v>9062.5</v>
      </c>
      <c r="AD606">
        <v>4543.75</v>
      </c>
      <c r="AE606">
        <v>5696.5</v>
      </c>
      <c r="AF606">
        <v>46313.5</v>
      </c>
      <c r="AG606">
        <v>5139.75</v>
      </c>
      <c r="AH606">
        <v>2546.5</v>
      </c>
      <c r="AI606">
        <v>6492.25</v>
      </c>
      <c r="AJ606">
        <v>2508.5</v>
      </c>
      <c r="AK606">
        <v>4149.25</v>
      </c>
      <c r="AL606">
        <v>2944</v>
      </c>
      <c r="AM606">
        <v>5381.5</v>
      </c>
      <c r="AN606">
        <v>8260.75</v>
      </c>
      <c r="AO606">
        <v>27443.5</v>
      </c>
      <c r="AP606">
        <v>3724.5</v>
      </c>
      <c r="AQ606">
        <v>2411.5</v>
      </c>
      <c r="AR606">
        <v>3914</v>
      </c>
      <c r="AS606">
        <v>3131</v>
      </c>
      <c r="AT606">
        <v>3186.75</v>
      </c>
      <c r="AU606">
        <v>2839.75</v>
      </c>
      <c r="AV606">
        <v>983259.5</v>
      </c>
      <c r="AW606">
        <v>1666847</v>
      </c>
      <c r="AX606">
        <v>2355054.5</v>
      </c>
      <c r="AY606">
        <v>3822.75</v>
      </c>
      <c r="AZ606">
        <v>2170.5</v>
      </c>
      <c r="BA606">
        <v>17407.25</v>
      </c>
      <c r="BB606">
        <v>487278.75</v>
      </c>
      <c r="BC606">
        <v>3274.5</v>
      </c>
      <c r="BD606">
        <v>20998.75</v>
      </c>
      <c r="BE606">
        <v>630168.25</v>
      </c>
      <c r="BF606">
        <v>1245406.5</v>
      </c>
      <c r="BG606">
        <v>1749344.25</v>
      </c>
      <c r="BH606">
        <v>5335.25</v>
      </c>
      <c r="BI606">
        <v>3491.75</v>
      </c>
      <c r="BJ606">
        <v>47101.5</v>
      </c>
      <c r="BK606">
        <v>426357.5</v>
      </c>
      <c r="BL606">
        <v>7918.75</v>
      </c>
      <c r="BM606">
        <v>106265</v>
      </c>
      <c r="BN606">
        <v>1095911.75</v>
      </c>
      <c r="BO606">
        <v>1918937.5</v>
      </c>
      <c r="BP606">
        <v>2689196.25</v>
      </c>
      <c r="BQ606">
        <v>3857.25</v>
      </c>
      <c r="BR606">
        <v>2874.5</v>
      </c>
      <c r="BS606">
        <v>5151.5</v>
      </c>
      <c r="BT606">
        <v>700376.5</v>
      </c>
      <c r="BU606">
        <v>3328</v>
      </c>
      <c r="BV606">
        <v>21850.25</v>
      </c>
      <c r="BW606">
        <v>438286.25</v>
      </c>
      <c r="BX606">
        <v>916070.5</v>
      </c>
      <c r="BY606">
        <v>1504418.5</v>
      </c>
      <c r="BZ606">
        <v>5117.25</v>
      </c>
      <c r="CA606">
        <v>4278.25</v>
      </c>
      <c r="CB606">
        <v>27772</v>
      </c>
      <c r="CC606">
        <v>256181.25</v>
      </c>
      <c r="CD606">
        <v>7762</v>
      </c>
      <c r="CE606">
        <v>63044.75</v>
      </c>
      <c r="CF606">
        <v>13973.064849999999</v>
      </c>
      <c r="CG606">
        <v>4298</v>
      </c>
      <c r="CH606">
        <v>2.6762820512820502</v>
      </c>
      <c r="CI606">
        <v>0.60210622710622952</v>
      </c>
      <c r="CJ606">
        <v>5.7989926739926707</v>
      </c>
    </row>
    <row r="607" spans="1:88">
      <c r="A607" s="36" t="s">
        <v>256</v>
      </c>
      <c r="B607" s="16">
        <v>274</v>
      </c>
      <c r="C607" s="17" t="s">
        <v>727</v>
      </c>
      <c r="D607" s="18">
        <v>167420260</v>
      </c>
      <c r="E607" s="18" t="s">
        <v>727</v>
      </c>
      <c r="F607" s="19">
        <v>40778</v>
      </c>
      <c r="G607" s="18">
        <v>9</v>
      </c>
      <c r="H607" t="s">
        <v>125</v>
      </c>
      <c r="I607" t="s">
        <v>258</v>
      </c>
      <c r="J607" t="s">
        <v>628</v>
      </c>
      <c r="K607" s="64" t="s">
        <v>629</v>
      </c>
      <c r="L607">
        <v>3373</v>
      </c>
      <c r="M607">
        <v>3004.25</v>
      </c>
      <c r="N607">
        <v>71732.5</v>
      </c>
      <c r="O607">
        <v>3423</v>
      </c>
      <c r="P607">
        <v>2315</v>
      </c>
      <c r="Q607">
        <v>2963.25</v>
      </c>
      <c r="R607">
        <v>2236.25</v>
      </c>
      <c r="S607">
        <v>2790.5</v>
      </c>
      <c r="T607">
        <v>2548</v>
      </c>
      <c r="U607">
        <v>45065.5</v>
      </c>
      <c r="V607">
        <v>33746.5</v>
      </c>
      <c r="W607">
        <v>23133.5</v>
      </c>
      <c r="X607">
        <v>5229.75</v>
      </c>
      <c r="Y607">
        <v>2393.5</v>
      </c>
      <c r="Z607">
        <v>9183</v>
      </c>
      <c r="AA607">
        <v>29367.25</v>
      </c>
      <c r="AB607">
        <v>4799.75</v>
      </c>
      <c r="AC607">
        <v>3763</v>
      </c>
      <c r="AD607">
        <v>8012.75</v>
      </c>
      <c r="AE607">
        <v>5948</v>
      </c>
      <c r="AF607">
        <v>224597.75</v>
      </c>
      <c r="AG607">
        <v>12934.5</v>
      </c>
      <c r="AH607">
        <v>3461.25</v>
      </c>
      <c r="AI607">
        <v>23917.25</v>
      </c>
      <c r="AJ607">
        <v>3190.75</v>
      </c>
      <c r="AK607">
        <v>27836.75</v>
      </c>
      <c r="AL607">
        <v>3316.75</v>
      </c>
      <c r="AM607">
        <v>5222.5</v>
      </c>
      <c r="AN607">
        <v>8798</v>
      </c>
      <c r="AO607">
        <v>73949.5</v>
      </c>
      <c r="AP607">
        <v>4347</v>
      </c>
      <c r="AQ607">
        <v>2563</v>
      </c>
      <c r="AR607">
        <v>6530</v>
      </c>
      <c r="AS607">
        <v>3536.5</v>
      </c>
      <c r="AT607">
        <v>4326.75</v>
      </c>
      <c r="AU607">
        <v>3673.5</v>
      </c>
      <c r="AV607">
        <v>754406.5</v>
      </c>
      <c r="AW607">
        <v>1048726.25</v>
      </c>
      <c r="AX607">
        <v>2494313.25</v>
      </c>
      <c r="AY607">
        <v>5938.5</v>
      </c>
      <c r="AZ607">
        <v>2388</v>
      </c>
      <c r="BA607">
        <v>50226.5</v>
      </c>
      <c r="BB607">
        <v>518897.25</v>
      </c>
      <c r="BC607">
        <v>5753.5</v>
      </c>
      <c r="BD607">
        <v>578262.25</v>
      </c>
      <c r="BE607">
        <v>1385163.25</v>
      </c>
      <c r="BF607">
        <v>2474657</v>
      </c>
      <c r="BG607">
        <v>2098820.5</v>
      </c>
      <c r="BH607">
        <v>279378.5</v>
      </c>
      <c r="BI607">
        <v>183173</v>
      </c>
      <c r="BJ607">
        <v>616628.5</v>
      </c>
      <c r="BK607">
        <v>1056206</v>
      </c>
      <c r="BL607">
        <v>381529</v>
      </c>
      <c r="BM607">
        <v>814053.75</v>
      </c>
      <c r="BN607">
        <v>660174.5</v>
      </c>
      <c r="BO607">
        <v>1076925.25</v>
      </c>
      <c r="BP607">
        <v>3048503.75</v>
      </c>
      <c r="BQ607">
        <v>4269</v>
      </c>
      <c r="BR607">
        <v>2837.75</v>
      </c>
      <c r="BS607">
        <v>16211.5</v>
      </c>
      <c r="BT607">
        <v>492992</v>
      </c>
      <c r="BU607">
        <v>3728.75</v>
      </c>
      <c r="BV607">
        <v>329702</v>
      </c>
      <c r="BW607">
        <v>306325.5</v>
      </c>
      <c r="BX607">
        <v>606084</v>
      </c>
      <c r="BY607">
        <v>1919778.5</v>
      </c>
      <c r="BZ607">
        <v>10020</v>
      </c>
      <c r="CA607">
        <v>3635</v>
      </c>
      <c r="CB607">
        <v>41092.5</v>
      </c>
      <c r="CC607">
        <v>190669.25</v>
      </c>
      <c r="CD607">
        <v>13716.5</v>
      </c>
      <c r="CE607">
        <v>705687</v>
      </c>
      <c r="CF607">
        <v>10466.506000000001</v>
      </c>
      <c r="CG607">
        <v>3729.5</v>
      </c>
      <c r="CH607">
        <v>1.5585051267870651</v>
      </c>
      <c r="CI607">
        <v>0.16025579902231851</v>
      </c>
      <c r="CJ607">
        <v>5.8951376572521896</v>
      </c>
    </row>
    <row r="608" spans="1:88">
      <c r="A608" s="35" t="s">
        <v>256</v>
      </c>
      <c r="B608" s="22">
        <v>292</v>
      </c>
      <c r="C608" s="23" t="s">
        <v>728</v>
      </c>
      <c r="D608" s="24">
        <v>167420530</v>
      </c>
      <c r="E608" s="24" t="s">
        <v>728</v>
      </c>
      <c r="F608" s="25">
        <v>40829</v>
      </c>
      <c r="G608" s="24">
        <v>9</v>
      </c>
      <c r="H608" s="26" t="s">
        <v>125</v>
      </c>
      <c r="I608" s="26" t="s">
        <v>258</v>
      </c>
      <c r="J608" s="26" t="s">
        <v>628</v>
      </c>
      <c r="K608" s="65" t="s">
        <v>629</v>
      </c>
      <c r="L608" s="26">
        <v>4068</v>
      </c>
      <c r="M608" s="26">
        <v>5187.5</v>
      </c>
      <c r="N608" s="26">
        <v>40960</v>
      </c>
      <c r="O608" s="26">
        <v>3542.5</v>
      </c>
      <c r="P608" s="26">
        <v>2222</v>
      </c>
      <c r="Q608" s="26">
        <v>2973.75</v>
      </c>
      <c r="R608" s="26">
        <v>2808</v>
      </c>
      <c r="S608" s="26">
        <v>2997.75</v>
      </c>
      <c r="T608" s="26">
        <v>2449.25</v>
      </c>
      <c r="U608" s="26">
        <v>71371.5</v>
      </c>
      <c r="V608" s="26">
        <v>77526.75</v>
      </c>
      <c r="W608" s="26">
        <v>12908</v>
      </c>
      <c r="X608" s="26">
        <v>3594.5</v>
      </c>
      <c r="Y608" s="26">
        <v>2529.5</v>
      </c>
      <c r="Z608" s="26">
        <v>4120.75</v>
      </c>
      <c r="AA608" s="26">
        <v>53272.75</v>
      </c>
      <c r="AB608" s="26">
        <v>3753</v>
      </c>
      <c r="AC608" s="26">
        <v>5588.25</v>
      </c>
      <c r="AD608" s="26">
        <v>4534</v>
      </c>
      <c r="AE608" s="26">
        <v>9949</v>
      </c>
      <c r="AF608" s="26">
        <v>49944</v>
      </c>
      <c r="AG608" s="26">
        <v>4407</v>
      </c>
      <c r="AH608" s="26">
        <v>2259</v>
      </c>
      <c r="AI608" s="26">
        <v>3985.5</v>
      </c>
      <c r="AJ608" s="26">
        <v>2339</v>
      </c>
      <c r="AK608" s="26">
        <v>4044.5</v>
      </c>
      <c r="AL608" s="26">
        <v>3267.5</v>
      </c>
      <c r="AM608" s="26">
        <v>6105</v>
      </c>
      <c r="AN608" s="26">
        <v>6444</v>
      </c>
      <c r="AO608" s="26">
        <v>24452</v>
      </c>
      <c r="AP608" s="26">
        <v>3664.5</v>
      </c>
      <c r="AQ608" s="26">
        <v>2343</v>
      </c>
      <c r="AR608" s="26">
        <v>3182</v>
      </c>
      <c r="AS608" s="26">
        <v>3129.5</v>
      </c>
      <c r="AT608" s="26">
        <v>3170.75</v>
      </c>
      <c r="AU608" s="26">
        <v>2726</v>
      </c>
      <c r="AV608" s="26">
        <v>1196650.5</v>
      </c>
      <c r="AW608" s="26">
        <v>1430636.5</v>
      </c>
      <c r="AX608" s="26">
        <v>2347585.25</v>
      </c>
      <c r="AY608" s="26">
        <v>3569.5</v>
      </c>
      <c r="AZ608" s="26">
        <v>2487</v>
      </c>
      <c r="BA608" s="26">
        <v>3299</v>
      </c>
      <c r="BB608" s="26">
        <v>638586.25</v>
      </c>
      <c r="BC608" s="26">
        <v>2994.5</v>
      </c>
      <c r="BD608" s="26">
        <v>3320</v>
      </c>
      <c r="BE608" s="26">
        <v>797768.5</v>
      </c>
      <c r="BF608" s="26">
        <v>1121494</v>
      </c>
      <c r="BG608" s="26">
        <v>1965123.5</v>
      </c>
      <c r="BH608" s="26">
        <v>4535.75</v>
      </c>
      <c r="BI608" s="26">
        <v>4334</v>
      </c>
      <c r="BJ608" s="26">
        <v>22774.5</v>
      </c>
      <c r="BK608" s="26">
        <v>500922.5</v>
      </c>
      <c r="BL608" s="26">
        <v>8946</v>
      </c>
      <c r="BM608" s="26">
        <v>15676.25</v>
      </c>
      <c r="BN608">
        <v>1411169.75</v>
      </c>
      <c r="BO608">
        <v>1821571.75</v>
      </c>
      <c r="BP608">
        <v>2853761.75</v>
      </c>
      <c r="BQ608">
        <v>3735.25</v>
      </c>
      <c r="BR608">
        <v>3061</v>
      </c>
      <c r="BS608">
        <v>3771.75</v>
      </c>
      <c r="BT608">
        <v>991361.75</v>
      </c>
      <c r="BU608">
        <v>3421</v>
      </c>
      <c r="BV608">
        <v>4884</v>
      </c>
      <c r="BW608" s="26">
        <v>656881</v>
      </c>
      <c r="BX608" s="26">
        <v>964392.5</v>
      </c>
      <c r="BY608" s="26">
        <v>1680285.25</v>
      </c>
      <c r="BZ608" s="26">
        <v>4347.25</v>
      </c>
      <c r="CA608" s="26">
        <v>6455.25</v>
      </c>
      <c r="CB608" s="26">
        <v>14275.75</v>
      </c>
      <c r="CC608" s="26">
        <v>404994</v>
      </c>
      <c r="CD608" s="26">
        <v>5869.75</v>
      </c>
      <c r="CE608" s="26">
        <v>60691</v>
      </c>
      <c r="CF608" s="26">
        <v>14208.42015</v>
      </c>
      <c r="CG608" s="26">
        <v>5238.5</v>
      </c>
      <c r="CH608" s="26">
        <v>1.6028852645418059</v>
      </c>
      <c r="CI608" s="26">
        <v>0.28284120385175698</v>
      </c>
      <c r="CJ608" s="26">
        <v>4.7162704757843885</v>
      </c>
    </row>
    <row r="609" spans="1:88">
      <c r="A609" s="36" t="s">
        <v>256</v>
      </c>
      <c r="B609" s="16">
        <v>503</v>
      </c>
      <c r="C609" s="17" t="s">
        <v>729</v>
      </c>
      <c r="D609" s="18">
        <v>121420527</v>
      </c>
      <c r="E609" s="18" t="s">
        <v>729</v>
      </c>
      <c r="F609" s="19">
        <v>40700</v>
      </c>
      <c r="G609" s="18">
        <v>9</v>
      </c>
      <c r="H609" t="s">
        <v>159</v>
      </c>
      <c r="I609" t="s">
        <v>274</v>
      </c>
      <c r="J609" t="s">
        <v>628</v>
      </c>
      <c r="K609" s="64" t="s">
        <v>629</v>
      </c>
      <c r="L609">
        <v>520256.75</v>
      </c>
      <c r="M609">
        <v>529883.25</v>
      </c>
      <c r="N609">
        <v>1959083</v>
      </c>
      <c r="O609">
        <v>27339.75</v>
      </c>
      <c r="P609">
        <v>8549.5</v>
      </c>
      <c r="Q609">
        <v>115067.75</v>
      </c>
      <c r="R609">
        <v>419349.5</v>
      </c>
      <c r="S609">
        <v>30364.5</v>
      </c>
      <c r="T609">
        <v>76966.5</v>
      </c>
      <c r="U609">
        <v>145882.5</v>
      </c>
      <c r="V609">
        <v>51172</v>
      </c>
      <c r="W609">
        <v>39150.5</v>
      </c>
      <c r="X609">
        <v>4409.5</v>
      </c>
      <c r="Y609">
        <v>2080.75</v>
      </c>
      <c r="Z609">
        <v>4482</v>
      </c>
      <c r="AA609">
        <v>47921.75</v>
      </c>
      <c r="AB609">
        <v>3150.75</v>
      </c>
      <c r="AC609">
        <v>4202.25</v>
      </c>
      <c r="AD609">
        <v>21141</v>
      </c>
      <c r="AE609">
        <v>19480.75</v>
      </c>
      <c r="AF609">
        <v>164157</v>
      </c>
      <c r="AG609">
        <v>5134.5</v>
      </c>
      <c r="AH609">
        <v>2641</v>
      </c>
      <c r="AI609">
        <v>7380</v>
      </c>
      <c r="AJ609">
        <v>9947</v>
      </c>
      <c r="AK609">
        <v>5515</v>
      </c>
      <c r="AL609">
        <v>3166.25</v>
      </c>
      <c r="AM609">
        <v>5864</v>
      </c>
      <c r="AN609">
        <v>5826.5</v>
      </c>
      <c r="AO609">
        <v>62076.25</v>
      </c>
      <c r="AP609">
        <v>3517</v>
      </c>
      <c r="AQ609">
        <v>2205.5</v>
      </c>
      <c r="AR609">
        <v>3408</v>
      </c>
      <c r="AS609">
        <v>3017.25</v>
      </c>
      <c r="AT609">
        <v>3069.5</v>
      </c>
      <c r="AU609">
        <v>2768.5</v>
      </c>
      <c r="AV609">
        <v>1735099</v>
      </c>
      <c r="AW609">
        <v>2637229.5</v>
      </c>
      <c r="AX609">
        <v>74523.5</v>
      </c>
      <c r="AY609">
        <v>2698</v>
      </c>
      <c r="AZ609">
        <v>514463.75</v>
      </c>
      <c r="BA609">
        <v>1025070.5</v>
      </c>
      <c r="BB609">
        <v>27497.5</v>
      </c>
      <c r="BC609">
        <v>133995</v>
      </c>
      <c r="BD609">
        <v>1171048</v>
      </c>
      <c r="BE609">
        <v>1395378.5</v>
      </c>
      <c r="BF609">
        <v>2241994.25</v>
      </c>
      <c r="BG609">
        <v>202378.25</v>
      </c>
      <c r="BH609">
        <v>10090.5</v>
      </c>
      <c r="BI609">
        <v>492332</v>
      </c>
      <c r="BJ609">
        <v>688735.5</v>
      </c>
      <c r="BK609">
        <v>252234</v>
      </c>
      <c r="BL609">
        <v>205545.5</v>
      </c>
      <c r="BM609">
        <v>570859.25</v>
      </c>
      <c r="BN609">
        <v>2026047.25</v>
      </c>
      <c r="BO609">
        <v>2266524.5</v>
      </c>
      <c r="BP609">
        <v>3009051.5</v>
      </c>
      <c r="BQ609">
        <v>140880</v>
      </c>
      <c r="BR609">
        <v>3001</v>
      </c>
      <c r="BS609">
        <v>858682</v>
      </c>
      <c r="BT609">
        <v>1385747.25</v>
      </c>
      <c r="BU609">
        <v>155000.25</v>
      </c>
      <c r="BV609">
        <v>364321.5</v>
      </c>
      <c r="BW609">
        <v>723927.5</v>
      </c>
      <c r="BX609">
        <v>1163254</v>
      </c>
      <c r="BY609">
        <v>20696.5</v>
      </c>
      <c r="BZ609">
        <v>3654.5</v>
      </c>
      <c r="CA609">
        <v>130680.25</v>
      </c>
      <c r="CB609">
        <v>317116</v>
      </c>
      <c r="CC609">
        <v>25226.5</v>
      </c>
      <c r="CD609">
        <v>53097</v>
      </c>
      <c r="CE609">
        <v>580707.5</v>
      </c>
      <c r="CF609">
        <v>15053.799950000001</v>
      </c>
      <c r="CG609">
        <v>7043.75</v>
      </c>
      <c r="CH609">
        <v>1.1926610092362455</v>
      </c>
      <c r="CI609">
        <v>7.7760497667185E-2</v>
      </c>
      <c r="CJ609">
        <v>8.2403624489306253</v>
      </c>
    </row>
    <row r="610" spans="1:88">
      <c r="A610" s="36" t="s">
        <v>256</v>
      </c>
      <c r="B610" s="16">
        <v>298</v>
      </c>
      <c r="C610" s="17" t="s">
        <v>730</v>
      </c>
      <c r="D610" s="18">
        <v>121425073</v>
      </c>
      <c r="E610" s="18" t="s">
        <v>730</v>
      </c>
      <c r="F610" s="19">
        <v>40849</v>
      </c>
      <c r="G610" s="18">
        <v>9</v>
      </c>
      <c r="H610" t="s">
        <v>159</v>
      </c>
      <c r="I610" t="s">
        <v>274</v>
      </c>
      <c r="J610" t="s">
        <v>628</v>
      </c>
      <c r="K610" s="64" t="s">
        <v>629</v>
      </c>
      <c r="L610">
        <v>282152.75</v>
      </c>
      <c r="M610">
        <v>259720.75</v>
      </c>
      <c r="N610">
        <v>845392.5</v>
      </c>
      <c r="O610">
        <v>4707.25</v>
      </c>
      <c r="P610">
        <v>2414</v>
      </c>
      <c r="Q610">
        <v>15239</v>
      </c>
      <c r="R610">
        <v>202764.5</v>
      </c>
      <c r="S610">
        <v>6147.5</v>
      </c>
      <c r="T610">
        <v>5698.25</v>
      </c>
      <c r="U610">
        <v>54132.25</v>
      </c>
      <c r="V610">
        <v>97725.5</v>
      </c>
      <c r="W610">
        <v>7366.5</v>
      </c>
      <c r="X610">
        <v>6728.25</v>
      </c>
      <c r="Y610">
        <v>2744.75</v>
      </c>
      <c r="Z610">
        <v>7195.5</v>
      </c>
      <c r="AA610">
        <v>19572.75</v>
      </c>
      <c r="AB610">
        <v>3635.5</v>
      </c>
      <c r="AC610">
        <v>3443.5</v>
      </c>
      <c r="AD610">
        <v>6620.25</v>
      </c>
      <c r="AE610">
        <v>11940.75</v>
      </c>
      <c r="AF610">
        <v>109565</v>
      </c>
      <c r="AG610">
        <v>6651.25</v>
      </c>
      <c r="AH610">
        <v>3255.5</v>
      </c>
      <c r="AI610">
        <v>8028.75</v>
      </c>
      <c r="AJ610">
        <v>3603.5</v>
      </c>
      <c r="AK610">
        <v>13209.25</v>
      </c>
      <c r="AL610">
        <v>29714.5</v>
      </c>
      <c r="AM610">
        <v>19998</v>
      </c>
      <c r="AN610">
        <v>24760.25</v>
      </c>
      <c r="AO610">
        <v>57762.25</v>
      </c>
      <c r="AP610">
        <v>4323.25</v>
      </c>
      <c r="AQ610">
        <v>2840.5</v>
      </c>
      <c r="AR610">
        <v>5137.5</v>
      </c>
      <c r="AS610">
        <v>11528.5</v>
      </c>
      <c r="AT610">
        <v>5419.75</v>
      </c>
      <c r="AU610">
        <v>7214.5</v>
      </c>
      <c r="AV610">
        <v>1772901</v>
      </c>
      <c r="AW610">
        <v>2061302</v>
      </c>
      <c r="AX610">
        <v>2300936.25</v>
      </c>
      <c r="AY610">
        <v>4912.75</v>
      </c>
      <c r="AZ610">
        <v>3171.25</v>
      </c>
      <c r="BA610">
        <v>313261.5</v>
      </c>
      <c r="BB610">
        <v>1106469.5</v>
      </c>
      <c r="BC610">
        <v>8597</v>
      </c>
      <c r="BD610">
        <v>3553.5</v>
      </c>
      <c r="BE610">
        <v>1261253.25</v>
      </c>
      <c r="BF610">
        <v>1711018.25</v>
      </c>
      <c r="BG610">
        <v>1879800</v>
      </c>
      <c r="BH610">
        <v>47572.75</v>
      </c>
      <c r="BI610">
        <v>5019.5</v>
      </c>
      <c r="BJ610">
        <v>431399.75</v>
      </c>
      <c r="BK610">
        <v>909759</v>
      </c>
      <c r="BL610">
        <v>165708</v>
      </c>
      <c r="BM610">
        <v>184964.5</v>
      </c>
      <c r="BN610">
        <v>1847554</v>
      </c>
      <c r="BO610">
        <v>2243956.5</v>
      </c>
      <c r="BP610">
        <v>2537759.25</v>
      </c>
      <c r="BQ610">
        <v>4369</v>
      </c>
      <c r="BR610">
        <v>2911.5</v>
      </c>
      <c r="BS610">
        <v>200975.75</v>
      </c>
      <c r="BT610">
        <v>1410706.5</v>
      </c>
      <c r="BU610">
        <v>6745.5</v>
      </c>
      <c r="BV610">
        <v>8304.5</v>
      </c>
      <c r="BW610">
        <v>744201.5</v>
      </c>
      <c r="BX610">
        <v>1022175.5</v>
      </c>
      <c r="BY610">
        <v>1295510</v>
      </c>
      <c r="BZ610">
        <v>4604.25</v>
      </c>
      <c r="CA610">
        <v>3111.5</v>
      </c>
      <c r="CB610">
        <v>90124.25</v>
      </c>
      <c r="CC610">
        <v>472972.75</v>
      </c>
      <c r="CD610">
        <v>24777</v>
      </c>
      <c r="CE610">
        <v>1147889.5</v>
      </c>
      <c r="CF610">
        <v>18906.596649999999</v>
      </c>
      <c r="CG610">
        <v>11914</v>
      </c>
      <c r="CH610">
        <v>1.3441404930766649</v>
      </c>
      <c r="CI610">
        <v>0.158730158730159</v>
      </c>
      <c r="CJ610">
        <v>6.8220195879770449</v>
      </c>
    </row>
    <row r="611" spans="1:88">
      <c r="A611" s="36" t="s">
        <v>256</v>
      </c>
      <c r="B611" s="16">
        <v>308</v>
      </c>
      <c r="C611" s="17" t="s">
        <v>731</v>
      </c>
      <c r="D611" s="18">
        <v>121425126</v>
      </c>
      <c r="E611" s="18" t="s">
        <v>731</v>
      </c>
      <c r="F611" s="19">
        <v>40926</v>
      </c>
      <c r="G611" s="18">
        <v>9</v>
      </c>
      <c r="H611" t="s">
        <v>159</v>
      </c>
      <c r="I611" t="s">
        <v>274</v>
      </c>
      <c r="J611" t="s">
        <v>628</v>
      </c>
      <c r="K611" s="64" t="s">
        <v>629</v>
      </c>
      <c r="L611">
        <v>716309.25</v>
      </c>
      <c r="M611">
        <v>151479.5</v>
      </c>
      <c r="N611">
        <v>1015693</v>
      </c>
      <c r="O611">
        <v>7391</v>
      </c>
      <c r="P611">
        <v>2769</v>
      </c>
      <c r="Q611">
        <v>216672.5</v>
      </c>
      <c r="R611">
        <v>130860.75</v>
      </c>
      <c r="S611">
        <v>11092</v>
      </c>
      <c r="T611">
        <v>29303.75</v>
      </c>
      <c r="U611">
        <v>25560.5</v>
      </c>
      <c r="V611">
        <v>19085.5</v>
      </c>
      <c r="W611">
        <v>20179</v>
      </c>
      <c r="X611">
        <v>4272</v>
      </c>
      <c r="Y611">
        <v>2467</v>
      </c>
      <c r="Z611">
        <v>5550.5</v>
      </c>
      <c r="AA611">
        <v>13160.25</v>
      </c>
      <c r="AB611">
        <v>3209.75</v>
      </c>
      <c r="AC611">
        <v>5422</v>
      </c>
      <c r="AD611">
        <v>5100.5</v>
      </c>
      <c r="AE611">
        <v>9127.75</v>
      </c>
      <c r="AF611">
        <v>358145</v>
      </c>
      <c r="AG611">
        <v>6777.5</v>
      </c>
      <c r="AH611">
        <v>2810.5</v>
      </c>
      <c r="AI611">
        <v>9514.75</v>
      </c>
      <c r="AJ611">
        <v>2562.5</v>
      </c>
      <c r="AK611">
        <v>7555</v>
      </c>
      <c r="AL611">
        <v>4640</v>
      </c>
      <c r="AM611">
        <v>8721</v>
      </c>
      <c r="AN611">
        <v>5605.75</v>
      </c>
      <c r="AO611">
        <v>121430</v>
      </c>
      <c r="AP611">
        <v>3870.5</v>
      </c>
      <c r="AQ611">
        <v>2396</v>
      </c>
      <c r="AR611">
        <v>5414.25</v>
      </c>
      <c r="AS611">
        <v>2814.25</v>
      </c>
      <c r="AT611">
        <v>3395</v>
      </c>
      <c r="AU611">
        <v>3013</v>
      </c>
      <c r="AV611">
        <v>1819594.25</v>
      </c>
      <c r="AW611">
        <v>533266.25</v>
      </c>
      <c r="AX611">
        <v>2223843</v>
      </c>
      <c r="AY611">
        <v>3792.75</v>
      </c>
      <c r="AZ611">
        <v>2448.5</v>
      </c>
      <c r="BA611">
        <v>1469286.75</v>
      </c>
      <c r="BB611">
        <v>249982.5</v>
      </c>
      <c r="BC611">
        <v>4182</v>
      </c>
      <c r="BD611">
        <v>22663.25</v>
      </c>
      <c r="BE611">
        <v>1291622.5</v>
      </c>
      <c r="BF611">
        <v>741279</v>
      </c>
      <c r="BG611">
        <v>1892709.5</v>
      </c>
      <c r="BH611">
        <v>9567.75</v>
      </c>
      <c r="BI611">
        <v>5526</v>
      </c>
      <c r="BJ611">
        <v>1144870.75</v>
      </c>
      <c r="BK611">
        <v>313840.5</v>
      </c>
      <c r="BL611">
        <v>188113.25</v>
      </c>
      <c r="BM611">
        <v>129229.25</v>
      </c>
      <c r="BN611">
        <v>2007390.5</v>
      </c>
      <c r="BO611">
        <v>540627</v>
      </c>
      <c r="BP611">
        <v>2703061.5</v>
      </c>
      <c r="BQ611">
        <v>3880.75</v>
      </c>
      <c r="BR611">
        <v>3425.25</v>
      </c>
      <c r="BS611">
        <v>1263766</v>
      </c>
      <c r="BT611">
        <v>388762</v>
      </c>
      <c r="BU611">
        <v>4690.5</v>
      </c>
      <c r="BV611">
        <v>20395.25</v>
      </c>
      <c r="BW611">
        <v>774496.75</v>
      </c>
      <c r="BX611">
        <v>231949.25</v>
      </c>
      <c r="BY611">
        <v>1292431.75</v>
      </c>
      <c r="BZ611">
        <v>4442.75</v>
      </c>
      <c r="CA611">
        <v>4171.5</v>
      </c>
      <c r="CB611">
        <v>540766</v>
      </c>
      <c r="CC611">
        <v>58846.75</v>
      </c>
      <c r="CD611">
        <v>12145.5</v>
      </c>
      <c r="CE611">
        <v>1678820.75</v>
      </c>
      <c r="CF611">
        <v>16012.252700000001</v>
      </c>
      <c r="CG611">
        <v>12257</v>
      </c>
      <c r="CH611">
        <v>2.8925662096720597</v>
      </c>
      <c r="CI611">
        <v>0.46611404580855303</v>
      </c>
      <c r="CJ611">
        <v>5.7429443680229904</v>
      </c>
    </row>
    <row r="612" spans="1:88">
      <c r="A612" s="36" t="s">
        <v>256</v>
      </c>
      <c r="B612" s="16">
        <v>293</v>
      </c>
      <c r="C612" s="17" t="s">
        <v>732</v>
      </c>
      <c r="D612" s="18">
        <v>123420475</v>
      </c>
      <c r="E612" s="18" t="s">
        <v>732</v>
      </c>
      <c r="F612" s="19">
        <v>40833</v>
      </c>
      <c r="G612" s="18">
        <v>9</v>
      </c>
      <c r="H612" t="s">
        <v>159</v>
      </c>
      <c r="I612" t="s">
        <v>274</v>
      </c>
      <c r="J612" t="s">
        <v>628</v>
      </c>
      <c r="K612" s="64" t="s">
        <v>629</v>
      </c>
      <c r="L612">
        <v>203798</v>
      </c>
      <c r="M612">
        <v>59284.75</v>
      </c>
      <c r="N612">
        <v>964020.5</v>
      </c>
      <c r="O612">
        <v>3657.75</v>
      </c>
      <c r="P612">
        <v>2811.5</v>
      </c>
      <c r="Q612">
        <v>3634</v>
      </c>
      <c r="R612">
        <v>74383</v>
      </c>
      <c r="S612">
        <v>3115.5</v>
      </c>
      <c r="T612">
        <v>2658.5</v>
      </c>
      <c r="U612">
        <v>3526.5</v>
      </c>
      <c r="V612">
        <v>4427</v>
      </c>
      <c r="W612">
        <v>13798</v>
      </c>
      <c r="X612">
        <v>3304.25</v>
      </c>
      <c r="Y612">
        <v>2218.75</v>
      </c>
      <c r="Z612">
        <v>3177</v>
      </c>
      <c r="AA612">
        <v>2114</v>
      </c>
      <c r="AB612">
        <v>2916.75</v>
      </c>
      <c r="AC612">
        <v>2625</v>
      </c>
      <c r="AD612">
        <v>4074.5</v>
      </c>
      <c r="AE612">
        <v>5053.75</v>
      </c>
      <c r="AF612">
        <v>15272.5</v>
      </c>
      <c r="AG612">
        <v>3957.25</v>
      </c>
      <c r="AH612">
        <v>2226</v>
      </c>
      <c r="AI612">
        <v>3215</v>
      </c>
      <c r="AJ612">
        <v>2293.5</v>
      </c>
      <c r="AK612">
        <v>3349.75</v>
      </c>
      <c r="AL612">
        <v>4328</v>
      </c>
      <c r="AM612">
        <v>5300</v>
      </c>
      <c r="AN612">
        <v>3908</v>
      </c>
      <c r="AO612">
        <v>26427.75</v>
      </c>
      <c r="AP612">
        <v>3611</v>
      </c>
      <c r="AQ612">
        <v>2184.5</v>
      </c>
      <c r="AR612">
        <v>3084.25</v>
      </c>
      <c r="AS612">
        <v>2725</v>
      </c>
      <c r="AT612">
        <v>3017</v>
      </c>
      <c r="AU612">
        <v>2691.25</v>
      </c>
      <c r="AV612">
        <v>765997.5</v>
      </c>
      <c r="AW612">
        <v>76544</v>
      </c>
      <c r="AX612">
        <v>2329974</v>
      </c>
      <c r="AY612">
        <v>3785</v>
      </c>
      <c r="AZ612">
        <v>2764</v>
      </c>
      <c r="BA612">
        <v>3823.25</v>
      </c>
      <c r="BB612">
        <v>134706.75</v>
      </c>
      <c r="BC612">
        <v>3557.75</v>
      </c>
      <c r="BD612">
        <v>3611.5</v>
      </c>
      <c r="BE612">
        <v>815402</v>
      </c>
      <c r="BF612">
        <v>616604</v>
      </c>
      <c r="BG612">
        <v>2136172</v>
      </c>
      <c r="BH612">
        <v>3642.5</v>
      </c>
      <c r="BI612">
        <v>3619.5</v>
      </c>
      <c r="BJ612">
        <v>12976.25</v>
      </c>
      <c r="BK612">
        <v>370769</v>
      </c>
      <c r="BL612">
        <v>6575.5</v>
      </c>
      <c r="BM612">
        <v>8651</v>
      </c>
      <c r="BN612">
        <v>1092136.75</v>
      </c>
      <c r="BO612">
        <v>380798.75</v>
      </c>
      <c r="BP612">
        <v>2924188</v>
      </c>
      <c r="BQ612">
        <v>3789.5</v>
      </c>
      <c r="BR612">
        <v>2603.75</v>
      </c>
      <c r="BS612">
        <v>3601.5</v>
      </c>
      <c r="BT612">
        <v>435883.75</v>
      </c>
      <c r="BU612">
        <v>3150</v>
      </c>
      <c r="BV612">
        <v>3367.75</v>
      </c>
      <c r="BW612">
        <v>444176.5</v>
      </c>
      <c r="BX612">
        <v>245455.5</v>
      </c>
      <c r="BY612">
        <v>1629548.5</v>
      </c>
      <c r="BZ612">
        <v>4276.5</v>
      </c>
      <c r="CA612">
        <v>3969.5</v>
      </c>
      <c r="CB612">
        <v>6068.75</v>
      </c>
      <c r="CC612">
        <v>158961.5</v>
      </c>
      <c r="CD612">
        <v>4299.5</v>
      </c>
      <c r="CE612">
        <v>544660</v>
      </c>
      <c r="CF612">
        <v>15405.5533</v>
      </c>
      <c r="CG612">
        <v>3658.25</v>
      </c>
      <c r="CH612">
        <v>2.2681902664004951</v>
      </c>
      <c r="CI612">
        <v>0.31206259608545001</v>
      </c>
      <c r="CJ612">
        <v>5.8603519882517494</v>
      </c>
    </row>
    <row r="613" spans="1:88">
      <c r="A613" s="36" t="s">
        <v>256</v>
      </c>
      <c r="B613" s="16">
        <v>272</v>
      </c>
      <c r="C613" s="17" t="s">
        <v>733</v>
      </c>
      <c r="D613" s="18">
        <v>123420589</v>
      </c>
      <c r="E613" s="18" t="s">
        <v>733</v>
      </c>
      <c r="F613" s="19">
        <v>40779</v>
      </c>
      <c r="G613" s="18">
        <v>9</v>
      </c>
      <c r="H613" t="s">
        <v>159</v>
      </c>
      <c r="I613" t="s">
        <v>274</v>
      </c>
      <c r="J613" t="s">
        <v>628</v>
      </c>
      <c r="K613" s="64" t="s">
        <v>629</v>
      </c>
      <c r="L613">
        <v>3768</v>
      </c>
      <c r="M613">
        <v>3037.5</v>
      </c>
      <c r="N613">
        <v>70149</v>
      </c>
      <c r="O613">
        <v>3496.75</v>
      </c>
      <c r="P613">
        <v>2177.5</v>
      </c>
      <c r="Q613">
        <v>2897</v>
      </c>
      <c r="R613">
        <v>2235.75</v>
      </c>
      <c r="S613">
        <v>2962.5</v>
      </c>
      <c r="T613">
        <v>2439.5</v>
      </c>
      <c r="U613">
        <v>48888.25</v>
      </c>
      <c r="V613">
        <v>27197</v>
      </c>
      <c r="W613">
        <v>29390.5</v>
      </c>
      <c r="X613">
        <v>6606.25</v>
      </c>
      <c r="Y613">
        <v>2221.25</v>
      </c>
      <c r="Z613">
        <v>10302</v>
      </c>
      <c r="AA613">
        <v>31643.25</v>
      </c>
      <c r="AB613">
        <v>10841.5</v>
      </c>
      <c r="AC613">
        <v>14644.5</v>
      </c>
      <c r="AD613">
        <v>6769.5</v>
      </c>
      <c r="AE613">
        <v>21873</v>
      </c>
      <c r="AF613">
        <v>186149.5</v>
      </c>
      <c r="AG613">
        <v>4514.25</v>
      </c>
      <c r="AH613">
        <v>2426</v>
      </c>
      <c r="AI613">
        <v>4100</v>
      </c>
      <c r="AJ613">
        <v>2438</v>
      </c>
      <c r="AK613">
        <v>6655</v>
      </c>
      <c r="AL613">
        <v>3608.5</v>
      </c>
      <c r="AM613">
        <v>7016</v>
      </c>
      <c r="AN613">
        <v>35436</v>
      </c>
      <c r="AO613">
        <v>112468</v>
      </c>
      <c r="AP613">
        <v>3858</v>
      </c>
      <c r="AQ613">
        <v>2350</v>
      </c>
      <c r="AR613">
        <v>3558</v>
      </c>
      <c r="AS613">
        <v>3021.5</v>
      </c>
      <c r="AT613">
        <v>3537.5</v>
      </c>
      <c r="AU613">
        <v>3238</v>
      </c>
      <c r="AV613">
        <v>848815.75</v>
      </c>
      <c r="AW613">
        <v>357943.25</v>
      </c>
      <c r="AX613">
        <v>2652127.75</v>
      </c>
      <c r="AY613">
        <v>55432.25</v>
      </c>
      <c r="AZ613">
        <v>2372.5</v>
      </c>
      <c r="BA613">
        <v>320068.25</v>
      </c>
      <c r="BB613">
        <v>254826.75</v>
      </c>
      <c r="BC613">
        <v>19713.5</v>
      </c>
      <c r="BD613">
        <v>351698</v>
      </c>
      <c r="BE613">
        <v>743537</v>
      </c>
      <c r="BF613">
        <v>1036665</v>
      </c>
      <c r="BG613">
        <v>2334044</v>
      </c>
      <c r="BH613">
        <v>125291.75</v>
      </c>
      <c r="BI613">
        <v>4787.5</v>
      </c>
      <c r="BJ613">
        <v>304686.75</v>
      </c>
      <c r="BK613">
        <v>418873.5</v>
      </c>
      <c r="BL613">
        <v>109629.5</v>
      </c>
      <c r="BM613">
        <v>384563.5</v>
      </c>
      <c r="BN613">
        <v>865188.5</v>
      </c>
      <c r="BO613">
        <v>430402.75</v>
      </c>
      <c r="BP613">
        <v>3115735</v>
      </c>
      <c r="BQ613">
        <v>53803.75</v>
      </c>
      <c r="BR613">
        <v>2803.75</v>
      </c>
      <c r="BS613">
        <v>218924.5</v>
      </c>
      <c r="BT613">
        <v>275532.25</v>
      </c>
      <c r="BU613">
        <v>13670.25</v>
      </c>
      <c r="BV613">
        <v>372799.75</v>
      </c>
      <c r="BW613">
        <v>344036.5</v>
      </c>
      <c r="BX613">
        <v>262970.25</v>
      </c>
      <c r="BY613">
        <v>1932329</v>
      </c>
      <c r="BZ613">
        <v>54504.75</v>
      </c>
      <c r="CA613">
        <v>4919.25</v>
      </c>
      <c r="CB613">
        <v>148804.25</v>
      </c>
      <c r="CC613">
        <v>126909.25</v>
      </c>
      <c r="CD613">
        <v>40014.25</v>
      </c>
      <c r="CE613">
        <v>435766.75</v>
      </c>
      <c r="CF613">
        <v>10782.509</v>
      </c>
      <c r="CG613">
        <v>4279</v>
      </c>
      <c r="CH613">
        <v>0.59151199209635752</v>
      </c>
      <c r="CI613">
        <v>0</v>
      </c>
      <c r="CJ613">
        <v>4.58064448321527</v>
      </c>
    </row>
    <row r="614" spans="1:88">
      <c r="A614" s="36" t="s">
        <v>256</v>
      </c>
      <c r="B614" s="16">
        <v>488</v>
      </c>
      <c r="C614" s="17" t="s">
        <v>734</v>
      </c>
      <c r="D614" s="18">
        <v>125420328</v>
      </c>
      <c r="E614" s="18" t="s">
        <v>734</v>
      </c>
      <c r="F614" s="19">
        <v>40682</v>
      </c>
      <c r="G614" s="18">
        <v>9</v>
      </c>
      <c r="H614" t="s">
        <v>159</v>
      </c>
      <c r="I614" t="s">
        <v>274</v>
      </c>
      <c r="J614" t="s">
        <v>628</v>
      </c>
      <c r="K614" s="64" t="s">
        <v>629</v>
      </c>
      <c r="L614">
        <v>4524.75</v>
      </c>
      <c r="M614">
        <v>5154</v>
      </c>
      <c r="N614">
        <v>73804.25</v>
      </c>
      <c r="O614">
        <v>3670.75</v>
      </c>
      <c r="P614">
        <v>2141.5</v>
      </c>
      <c r="Q614">
        <v>3014.25</v>
      </c>
      <c r="R614">
        <v>2845.5</v>
      </c>
      <c r="S614">
        <v>2774.75</v>
      </c>
      <c r="T614">
        <v>2622.75</v>
      </c>
      <c r="U614">
        <v>20173.5</v>
      </c>
      <c r="V614">
        <v>45458</v>
      </c>
      <c r="W614">
        <v>10596</v>
      </c>
      <c r="X614">
        <v>4621.25</v>
      </c>
      <c r="Y614">
        <v>2146</v>
      </c>
      <c r="Z614">
        <v>2978.75</v>
      </c>
      <c r="AA614">
        <v>14047.5</v>
      </c>
      <c r="AB614">
        <v>3089.25</v>
      </c>
      <c r="AC614">
        <v>3695.25</v>
      </c>
      <c r="AD614">
        <v>10850</v>
      </c>
      <c r="AE614">
        <v>12975.75</v>
      </c>
      <c r="AF614">
        <v>145343.75</v>
      </c>
      <c r="AG614">
        <v>13481.5</v>
      </c>
      <c r="AH614">
        <v>2664.5</v>
      </c>
      <c r="AI614">
        <v>16413.5</v>
      </c>
      <c r="AJ614">
        <v>7230.5</v>
      </c>
      <c r="AK614">
        <v>8681.5</v>
      </c>
      <c r="AL614">
        <v>3181</v>
      </c>
      <c r="AM614">
        <v>5690.25</v>
      </c>
      <c r="AN614">
        <v>7841.25</v>
      </c>
      <c r="AO614">
        <v>43941.5</v>
      </c>
      <c r="AP614">
        <v>3797.5</v>
      </c>
      <c r="AQ614">
        <v>2070</v>
      </c>
      <c r="AR614">
        <v>4437</v>
      </c>
      <c r="AS614">
        <v>3665.75</v>
      </c>
      <c r="AT614">
        <v>3430.5</v>
      </c>
      <c r="AU614">
        <v>2721.25</v>
      </c>
      <c r="AV614">
        <v>1644690.5</v>
      </c>
      <c r="AW614">
        <v>2571885.25</v>
      </c>
      <c r="AX614">
        <v>9290.5</v>
      </c>
      <c r="AY614">
        <v>2370</v>
      </c>
      <c r="AZ614">
        <v>22531</v>
      </c>
      <c r="BA614">
        <v>865952.5</v>
      </c>
      <c r="BB614">
        <v>4083.25</v>
      </c>
      <c r="BC614">
        <v>19261</v>
      </c>
      <c r="BD614">
        <v>637050.25</v>
      </c>
      <c r="BE614">
        <v>1040161.25</v>
      </c>
      <c r="BF614">
        <v>1880713.5</v>
      </c>
      <c r="BG614">
        <v>235177</v>
      </c>
      <c r="BH614">
        <v>3928.75</v>
      </c>
      <c r="BI614">
        <v>15914</v>
      </c>
      <c r="BJ614">
        <v>454651.5</v>
      </c>
      <c r="BK614">
        <v>7213.5</v>
      </c>
      <c r="BL614">
        <v>19435.5</v>
      </c>
      <c r="BM614">
        <v>164220.75</v>
      </c>
      <c r="BN614">
        <v>1402960</v>
      </c>
      <c r="BO614">
        <v>2213662.25</v>
      </c>
      <c r="BP614">
        <v>2965445.5</v>
      </c>
      <c r="BQ614">
        <v>311706.25</v>
      </c>
      <c r="BR614">
        <v>2495.5</v>
      </c>
      <c r="BS614">
        <v>17467.25</v>
      </c>
      <c r="BT614">
        <v>1208149.75</v>
      </c>
      <c r="BU614">
        <v>4028</v>
      </c>
      <c r="BV614">
        <v>29346.25</v>
      </c>
      <c r="BW614">
        <v>306778.75</v>
      </c>
      <c r="BX614">
        <v>650314.75</v>
      </c>
      <c r="BY614">
        <v>6210.75</v>
      </c>
      <c r="BZ614">
        <v>2680.5</v>
      </c>
      <c r="CA614">
        <v>5401.75</v>
      </c>
      <c r="CB614">
        <v>93758.25</v>
      </c>
      <c r="CC614">
        <v>3345.5</v>
      </c>
      <c r="CD614">
        <v>5903</v>
      </c>
      <c r="CE614">
        <v>155421.25</v>
      </c>
      <c r="CF614">
        <v>12982.9223</v>
      </c>
      <c r="CG614">
        <v>5879.5</v>
      </c>
      <c r="CH614">
        <v>2.6234845083071399</v>
      </c>
      <c r="CI614">
        <v>0.38953749438706797</v>
      </c>
      <c r="CJ614">
        <v>8.4901212393354157</v>
      </c>
    </row>
    <row r="615" spans="1:88">
      <c r="A615" s="36" t="s">
        <v>256</v>
      </c>
      <c r="B615" s="16">
        <v>79</v>
      </c>
      <c r="C615" s="17" t="s">
        <v>735</v>
      </c>
      <c r="D615" s="18">
        <v>125420334</v>
      </c>
      <c r="E615" s="18" t="s">
        <v>735</v>
      </c>
      <c r="F615" s="19">
        <v>40744</v>
      </c>
      <c r="G615" s="18">
        <v>9</v>
      </c>
      <c r="H615" t="s">
        <v>159</v>
      </c>
      <c r="I615" t="s">
        <v>274</v>
      </c>
      <c r="J615" t="s">
        <v>628</v>
      </c>
      <c r="K615" s="64" t="s">
        <v>629</v>
      </c>
      <c r="L615">
        <v>4056</v>
      </c>
      <c r="M615">
        <v>5119.5</v>
      </c>
      <c r="N615">
        <v>35918.5</v>
      </c>
      <c r="O615">
        <v>3652.5</v>
      </c>
      <c r="P615">
        <v>2269.5</v>
      </c>
      <c r="Q615">
        <v>3261</v>
      </c>
      <c r="R615">
        <v>2577.5</v>
      </c>
      <c r="S615">
        <v>2976.5</v>
      </c>
      <c r="T615">
        <v>2466.5</v>
      </c>
      <c r="U615">
        <v>96029</v>
      </c>
      <c r="V615">
        <v>23968.25</v>
      </c>
      <c r="W615">
        <v>867582</v>
      </c>
      <c r="X615">
        <v>82023</v>
      </c>
      <c r="Y615">
        <v>4588.5</v>
      </c>
      <c r="Z615">
        <v>110852.25</v>
      </c>
      <c r="AA615">
        <v>83822</v>
      </c>
      <c r="AB615">
        <v>34382.25</v>
      </c>
      <c r="AC615">
        <v>15047</v>
      </c>
      <c r="AD615">
        <v>4417.25</v>
      </c>
      <c r="AE615">
        <v>6607.75</v>
      </c>
      <c r="AF615">
        <v>303676.25</v>
      </c>
      <c r="AG615">
        <v>8729</v>
      </c>
      <c r="AH615">
        <v>2559.75</v>
      </c>
      <c r="AI615">
        <v>7804.25</v>
      </c>
      <c r="AJ615">
        <v>2664.75</v>
      </c>
      <c r="AK615">
        <v>3668.75</v>
      </c>
      <c r="AL615">
        <v>3495.25</v>
      </c>
      <c r="AM615">
        <v>16509.75</v>
      </c>
      <c r="AN615">
        <v>20448.5</v>
      </c>
      <c r="AO615">
        <v>127389.5</v>
      </c>
      <c r="AP615">
        <v>14719.5</v>
      </c>
      <c r="AQ615">
        <v>2413</v>
      </c>
      <c r="AR615">
        <v>14806.5</v>
      </c>
      <c r="AS615">
        <v>14594.75</v>
      </c>
      <c r="AT615">
        <v>6046.25</v>
      </c>
      <c r="AU615">
        <v>4467.75</v>
      </c>
      <c r="AV615">
        <v>1094107.75</v>
      </c>
      <c r="AW615">
        <v>1772165.5</v>
      </c>
      <c r="AX615">
        <v>2304555.75</v>
      </c>
      <c r="AY615">
        <v>1033308.5</v>
      </c>
      <c r="AZ615">
        <v>2544.5</v>
      </c>
      <c r="BA615">
        <v>1331442.25</v>
      </c>
      <c r="BB615">
        <v>891448</v>
      </c>
      <c r="BC615">
        <v>330028.25</v>
      </c>
      <c r="BD615">
        <v>214172.5</v>
      </c>
      <c r="BE615">
        <v>782588</v>
      </c>
      <c r="BF615">
        <v>1261798.5</v>
      </c>
      <c r="BG615">
        <v>1628990</v>
      </c>
      <c r="BH615">
        <v>623860</v>
      </c>
      <c r="BI615">
        <v>3474.5</v>
      </c>
      <c r="BJ615">
        <v>702227</v>
      </c>
      <c r="BK615">
        <v>599283.75</v>
      </c>
      <c r="BL615">
        <v>348377.25</v>
      </c>
      <c r="BM615">
        <v>264815.25</v>
      </c>
      <c r="BN615">
        <v>1380241.5</v>
      </c>
      <c r="BO615">
        <v>1870075</v>
      </c>
      <c r="BP615">
        <v>2801325</v>
      </c>
      <c r="BQ615">
        <v>924759</v>
      </c>
      <c r="BR615">
        <v>3448.5</v>
      </c>
      <c r="BS615">
        <v>971653.75</v>
      </c>
      <c r="BT615">
        <v>1083498.75</v>
      </c>
      <c r="BU615">
        <v>164284.25</v>
      </c>
      <c r="BV615">
        <v>224342.75</v>
      </c>
      <c r="BW615">
        <v>178775</v>
      </c>
      <c r="BX615">
        <v>382222.5</v>
      </c>
      <c r="BY615">
        <v>622341.25</v>
      </c>
      <c r="BZ615">
        <v>77314.75</v>
      </c>
      <c r="CA615">
        <v>2595.5</v>
      </c>
      <c r="CB615">
        <v>164788.25</v>
      </c>
      <c r="CC615">
        <v>113755.75</v>
      </c>
      <c r="CD615">
        <v>36346</v>
      </c>
      <c r="CE615">
        <v>54879.75</v>
      </c>
      <c r="CF615">
        <v>9324.6857349999991</v>
      </c>
      <c r="CG615">
        <v>9227.75</v>
      </c>
      <c r="CH615">
        <v>1.2254342950545476</v>
      </c>
      <c r="CI615">
        <v>7.9113924050633E-2</v>
      </c>
      <c r="CJ615">
        <v>5.9672805717109449</v>
      </c>
    </row>
    <row r="616" spans="1:88">
      <c r="A616" s="36" t="s">
        <v>256</v>
      </c>
      <c r="B616" s="16">
        <v>281</v>
      </c>
      <c r="C616" s="17" t="s">
        <v>736</v>
      </c>
      <c r="D616" s="18">
        <v>126420565</v>
      </c>
      <c r="E616" s="18" t="s">
        <v>736</v>
      </c>
      <c r="F616" s="19">
        <v>40799</v>
      </c>
      <c r="G616" s="18">
        <v>9</v>
      </c>
      <c r="H616" t="s">
        <v>159</v>
      </c>
      <c r="I616" t="s">
        <v>274</v>
      </c>
      <c r="J616" t="s">
        <v>628</v>
      </c>
      <c r="K616" s="64" t="s">
        <v>629</v>
      </c>
      <c r="L616">
        <v>5171.25</v>
      </c>
      <c r="M616">
        <v>9733</v>
      </c>
      <c r="N616">
        <v>33333.25</v>
      </c>
      <c r="O616">
        <v>3514</v>
      </c>
      <c r="P616">
        <v>2239.5</v>
      </c>
      <c r="Q616">
        <v>2940.5</v>
      </c>
      <c r="R616">
        <v>2932.25</v>
      </c>
      <c r="S616">
        <v>3068.5</v>
      </c>
      <c r="T616">
        <v>2641.5</v>
      </c>
      <c r="U616">
        <v>8390</v>
      </c>
      <c r="V616">
        <v>10450</v>
      </c>
      <c r="W616">
        <v>5788.75</v>
      </c>
      <c r="X616">
        <v>3366.25</v>
      </c>
      <c r="Y616">
        <v>2023.5</v>
      </c>
      <c r="Z616">
        <v>3088.75</v>
      </c>
      <c r="AA616">
        <v>8486.5</v>
      </c>
      <c r="AB616">
        <v>3296</v>
      </c>
      <c r="AC616">
        <v>3404.5</v>
      </c>
      <c r="AD616">
        <v>8044</v>
      </c>
      <c r="AE616">
        <v>6131.75</v>
      </c>
      <c r="AF616">
        <v>34261.5</v>
      </c>
      <c r="AG616">
        <v>5222.5</v>
      </c>
      <c r="AH616">
        <v>2560.25</v>
      </c>
      <c r="AI616">
        <v>5536</v>
      </c>
      <c r="AJ616">
        <v>2408.5</v>
      </c>
      <c r="AK616">
        <v>9752.5</v>
      </c>
      <c r="AL616">
        <v>3128.25</v>
      </c>
      <c r="AM616">
        <v>7643.25</v>
      </c>
      <c r="AN616">
        <v>11163</v>
      </c>
      <c r="AO616">
        <v>29468</v>
      </c>
      <c r="AP616">
        <v>3824.5</v>
      </c>
      <c r="AQ616">
        <v>2387.25</v>
      </c>
      <c r="AR616">
        <v>3356.5</v>
      </c>
      <c r="AS616">
        <v>4776.5</v>
      </c>
      <c r="AT616">
        <v>3284.25</v>
      </c>
      <c r="AU616">
        <v>2872.5</v>
      </c>
      <c r="AV616">
        <v>1240117.5</v>
      </c>
      <c r="AW616">
        <v>1966470.5</v>
      </c>
      <c r="AX616">
        <v>2461180.5</v>
      </c>
      <c r="AY616">
        <v>3573.5</v>
      </c>
      <c r="AZ616">
        <v>2445.25</v>
      </c>
      <c r="BA616">
        <v>3196</v>
      </c>
      <c r="BB616">
        <v>730417.5</v>
      </c>
      <c r="BC616">
        <v>3056.75</v>
      </c>
      <c r="BD616">
        <v>12156.5</v>
      </c>
      <c r="BE616">
        <v>948965.25</v>
      </c>
      <c r="BF616">
        <v>1602010</v>
      </c>
      <c r="BG616">
        <v>2007623.5</v>
      </c>
      <c r="BH616">
        <v>3651.75</v>
      </c>
      <c r="BI616">
        <v>3227.5</v>
      </c>
      <c r="BJ616">
        <v>50179</v>
      </c>
      <c r="BK616">
        <v>615615.75</v>
      </c>
      <c r="BL616">
        <v>3758.5</v>
      </c>
      <c r="BM616">
        <v>46043.5</v>
      </c>
      <c r="BN616">
        <v>1438562.25</v>
      </c>
      <c r="BO616">
        <v>2212333.25</v>
      </c>
      <c r="BP616">
        <v>2768129</v>
      </c>
      <c r="BQ616">
        <v>3734</v>
      </c>
      <c r="BR616">
        <v>3950</v>
      </c>
      <c r="BS616">
        <v>3357.25</v>
      </c>
      <c r="BT616">
        <v>941314</v>
      </c>
      <c r="BU616">
        <v>3316.5</v>
      </c>
      <c r="BV616">
        <v>10666.5</v>
      </c>
      <c r="BW616">
        <v>580369</v>
      </c>
      <c r="BX616">
        <v>929784</v>
      </c>
      <c r="BY616">
        <v>1408693.75</v>
      </c>
      <c r="BZ616">
        <v>3721.25</v>
      </c>
      <c r="CA616">
        <v>3648.5</v>
      </c>
      <c r="CB616">
        <v>4768.75</v>
      </c>
      <c r="CC616">
        <v>335828.5</v>
      </c>
      <c r="CD616">
        <v>3863.5</v>
      </c>
      <c r="CE616">
        <v>294734</v>
      </c>
      <c r="CF616">
        <v>16627.502249999998</v>
      </c>
      <c r="CG616">
        <v>4929</v>
      </c>
      <c r="CH616">
        <v>1.5276666594589901</v>
      </c>
      <c r="CI616">
        <v>0.81951261703461853</v>
      </c>
      <c r="CJ616">
        <v>5.2998032304798146</v>
      </c>
    </row>
    <row r="617" spans="1:88">
      <c r="A617" s="36" t="s">
        <v>256</v>
      </c>
      <c r="B617" s="16">
        <v>302</v>
      </c>
      <c r="C617" s="17" t="s">
        <v>737</v>
      </c>
      <c r="D617" s="18">
        <v>126420781</v>
      </c>
      <c r="E617" s="18" t="s">
        <v>737</v>
      </c>
      <c r="F617" s="19">
        <v>40864</v>
      </c>
      <c r="G617" s="18">
        <v>9</v>
      </c>
      <c r="H617" t="s">
        <v>159</v>
      </c>
      <c r="I617" t="s">
        <v>274</v>
      </c>
      <c r="J617" t="s">
        <v>628</v>
      </c>
      <c r="K617" s="64" t="s">
        <v>629</v>
      </c>
      <c r="L617">
        <v>25104.5</v>
      </c>
      <c r="M617">
        <v>15354.75</v>
      </c>
      <c r="N617">
        <v>104346.75</v>
      </c>
      <c r="O617">
        <v>4104.75</v>
      </c>
      <c r="P617">
        <v>2480</v>
      </c>
      <c r="Q617">
        <v>3582.5</v>
      </c>
      <c r="R617">
        <v>4465</v>
      </c>
      <c r="S617">
        <v>3540</v>
      </c>
      <c r="T617">
        <v>2991.75</v>
      </c>
      <c r="U617">
        <v>122407.75</v>
      </c>
      <c r="V617">
        <v>183530</v>
      </c>
      <c r="W617">
        <v>514073.25</v>
      </c>
      <c r="X617">
        <v>3398.75</v>
      </c>
      <c r="Y617">
        <v>3227.5</v>
      </c>
      <c r="Z617">
        <v>2875.5</v>
      </c>
      <c r="AA617">
        <v>109343.75</v>
      </c>
      <c r="AB617">
        <v>4409.5</v>
      </c>
      <c r="AC617">
        <v>2715.5</v>
      </c>
      <c r="AD617">
        <v>5059.25</v>
      </c>
      <c r="AE617">
        <v>5716.25</v>
      </c>
      <c r="AF617">
        <v>150817.5</v>
      </c>
      <c r="AG617">
        <v>4751.25</v>
      </c>
      <c r="AH617">
        <v>2524</v>
      </c>
      <c r="AI617">
        <v>6779.75</v>
      </c>
      <c r="AJ617">
        <v>2342</v>
      </c>
      <c r="AK617">
        <v>5238.5</v>
      </c>
      <c r="AL617">
        <v>3223</v>
      </c>
      <c r="AM617">
        <v>15779</v>
      </c>
      <c r="AN617">
        <v>16720.25</v>
      </c>
      <c r="AO617">
        <v>52308.5</v>
      </c>
      <c r="AP617">
        <v>3670.25</v>
      </c>
      <c r="AQ617">
        <v>2429.5</v>
      </c>
      <c r="AR617">
        <v>6083.75</v>
      </c>
      <c r="AS617">
        <v>7139.25</v>
      </c>
      <c r="AT617">
        <v>3259.5</v>
      </c>
      <c r="AU617">
        <v>3632</v>
      </c>
      <c r="AV617">
        <v>2034511.5</v>
      </c>
      <c r="AW617">
        <v>2203391.75</v>
      </c>
      <c r="AX617">
        <v>2391846.5</v>
      </c>
      <c r="AY617">
        <v>3811</v>
      </c>
      <c r="AZ617">
        <v>6681</v>
      </c>
      <c r="BA617">
        <v>1274395.75</v>
      </c>
      <c r="BB617">
        <v>1158182.5</v>
      </c>
      <c r="BC617">
        <v>3319.25</v>
      </c>
      <c r="BD617">
        <v>381390</v>
      </c>
      <c r="BE617">
        <v>1338752.75</v>
      </c>
      <c r="BF617">
        <v>1448414</v>
      </c>
      <c r="BG617">
        <v>2545171.75</v>
      </c>
      <c r="BH617">
        <v>4764.5</v>
      </c>
      <c r="BI617">
        <v>96163</v>
      </c>
      <c r="BJ617">
        <v>684486.25</v>
      </c>
      <c r="BK617">
        <v>664214</v>
      </c>
      <c r="BL617">
        <v>9050.75</v>
      </c>
      <c r="BM617">
        <v>404682.5</v>
      </c>
      <c r="BN617">
        <v>2204296.25</v>
      </c>
      <c r="BO617">
        <v>2407457.25</v>
      </c>
      <c r="BP617">
        <v>3283865.5</v>
      </c>
      <c r="BQ617">
        <v>3896.5</v>
      </c>
      <c r="BR617">
        <v>11655.5</v>
      </c>
      <c r="BS617">
        <v>918409</v>
      </c>
      <c r="BT617">
        <v>1303702</v>
      </c>
      <c r="BU617">
        <v>3780.75</v>
      </c>
      <c r="BV617">
        <v>493320.75</v>
      </c>
      <c r="BW617">
        <v>799027.25</v>
      </c>
      <c r="BX617">
        <v>870066</v>
      </c>
      <c r="BY617">
        <v>2030111</v>
      </c>
      <c r="BZ617">
        <v>3637</v>
      </c>
      <c r="CA617">
        <v>45054.75</v>
      </c>
      <c r="CB617">
        <v>362360.5</v>
      </c>
      <c r="CC617">
        <v>354716.5</v>
      </c>
      <c r="CD617">
        <v>3950.25</v>
      </c>
      <c r="CE617">
        <v>391574.5</v>
      </c>
      <c r="CF617">
        <v>20393.115299999998</v>
      </c>
      <c r="CG617">
        <v>22653.5</v>
      </c>
      <c r="CH617">
        <v>2.1329113924050649</v>
      </c>
      <c r="CI617">
        <v>0.35548523206751048</v>
      </c>
      <c r="CJ617">
        <v>6.9883966244725748</v>
      </c>
    </row>
    <row r="618" spans="1:88">
      <c r="A618" s="36" t="s">
        <v>256</v>
      </c>
      <c r="B618" s="16">
        <v>87</v>
      </c>
      <c r="C618" s="17" t="s">
        <v>738</v>
      </c>
      <c r="D618" s="18">
        <v>127420129</v>
      </c>
      <c r="E618" s="18" t="s">
        <v>738</v>
      </c>
      <c r="F618" s="19">
        <v>40765</v>
      </c>
      <c r="G618" s="18">
        <v>9</v>
      </c>
      <c r="H618" t="s">
        <v>159</v>
      </c>
      <c r="I618" t="s">
        <v>274</v>
      </c>
      <c r="J618" t="s">
        <v>628</v>
      </c>
      <c r="K618" s="64" t="s">
        <v>629</v>
      </c>
      <c r="L618">
        <v>201567.25</v>
      </c>
      <c r="M618">
        <v>304327.75</v>
      </c>
      <c r="N618">
        <v>192957</v>
      </c>
      <c r="O618">
        <v>5113.25</v>
      </c>
      <c r="P618">
        <v>2692</v>
      </c>
      <c r="Q618">
        <v>74988</v>
      </c>
      <c r="R618">
        <v>142897</v>
      </c>
      <c r="S618">
        <v>3472.75</v>
      </c>
      <c r="T618">
        <v>5436.5</v>
      </c>
      <c r="U618">
        <v>70382.25</v>
      </c>
      <c r="V618">
        <v>55431.75</v>
      </c>
      <c r="W618">
        <v>4584</v>
      </c>
      <c r="X618">
        <v>16719.5</v>
      </c>
      <c r="Y618">
        <v>3414.25</v>
      </c>
      <c r="Z618">
        <v>23048.25</v>
      </c>
      <c r="AA618">
        <v>39758.5</v>
      </c>
      <c r="AB618">
        <v>19192.75</v>
      </c>
      <c r="AC618">
        <v>23625.75</v>
      </c>
      <c r="AD618">
        <v>6166.5</v>
      </c>
      <c r="AE618">
        <v>6124.75</v>
      </c>
      <c r="AF618">
        <v>42776</v>
      </c>
      <c r="AG618">
        <v>21662.5</v>
      </c>
      <c r="AH618">
        <v>2323</v>
      </c>
      <c r="AI618">
        <v>47492.25</v>
      </c>
      <c r="AJ618">
        <v>2487.5</v>
      </c>
      <c r="AK618">
        <v>21112.75</v>
      </c>
      <c r="AL618">
        <v>3342</v>
      </c>
      <c r="AM618">
        <v>13353.75</v>
      </c>
      <c r="AN618">
        <v>25320.25</v>
      </c>
      <c r="AO618">
        <v>30322.5</v>
      </c>
      <c r="AP618">
        <v>4151.5</v>
      </c>
      <c r="AQ618">
        <v>2208.75</v>
      </c>
      <c r="AR618">
        <v>7602.75</v>
      </c>
      <c r="AS618">
        <v>8713</v>
      </c>
      <c r="AT618">
        <v>3673</v>
      </c>
      <c r="AU618">
        <v>2979.75</v>
      </c>
      <c r="AV618">
        <v>1128106.75</v>
      </c>
      <c r="AW618">
        <v>1877578.5</v>
      </c>
      <c r="AX618">
        <v>1818604</v>
      </c>
      <c r="AY618">
        <v>5102.75</v>
      </c>
      <c r="AZ618">
        <v>2232.5</v>
      </c>
      <c r="BA618">
        <v>452175.5</v>
      </c>
      <c r="BB618">
        <v>662479.25</v>
      </c>
      <c r="BC618">
        <v>5931</v>
      </c>
      <c r="BD618">
        <v>15760.25</v>
      </c>
      <c r="BE618">
        <v>741969</v>
      </c>
      <c r="BF618">
        <v>1470949</v>
      </c>
      <c r="BG618">
        <v>1260354</v>
      </c>
      <c r="BH618">
        <v>8696</v>
      </c>
      <c r="BI618">
        <v>3898</v>
      </c>
      <c r="BJ618">
        <v>357191</v>
      </c>
      <c r="BK618">
        <v>467608</v>
      </c>
      <c r="BL618">
        <v>17482</v>
      </c>
      <c r="BM618">
        <v>21129.25</v>
      </c>
      <c r="BN618">
        <v>1150691</v>
      </c>
      <c r="BO618">
        <v>2006506.25</v>
      </c>
      <c r="BP618">
        <v>1932704.5</v>
      </c>
      <c r="BQ618">
        <v>3984.75</v>
      </c>
      <c r="BR618">
        <v>2890.5</v>
      </c>
      <c r="BS618">
        <v>182676</v>
      </c>
      <c r="BT618">
        <v>693899.25</v>
      </c>
      <c r="BU618">
        <v>3815.5</v>
      </c>
      <c r="BV618">
        <v>5359.5</v>
      </c>
      <c r="BW618">
        <v>333120.25</v>
      </c>
      <c r="BX618">
        <v>761825.75</v>
      </c>
      <c r="BY618">
        <v>609004</v>
      </c>
      <c r="BZ618">
        <v>4848</v>
      </c>
      <c r="CA618">
        <v>3109.5</v>
      </c>
      <c r="CB618">
        <v>141216</v>
      </c>
      <c r="CC618">
        <v>196268</v>
      </c>
      <c r="CD618">
        <v>7088.75</v>
      </c>
      <c r="CE618">
        <v>478444.5</v>
      </c>
      <c r="CF618">
        <v>11623.439850000001</v>
      </c>
      <c r="CG618">
        <v>3884.75</v>
      </c>
      <c r="CH618">
        <v>1.2233765585323415</v>
      </c>
      <c r="CI618">
        <v>0.208725641245114</v>
      </c>
      <c r="CJ618">
        <v>3.1009265599589151</v>
      </c>
    </row>
    <row r="619" spans="1:88">
      <c r="A619" s="36" t="s">
        <v>256</v>
      </c>
      <c r="B619" s="16">
        <v>86</v>
      </c>
      <c r="C619" s="17" t="s">
        <v>739</v>
      </c>
      <c r="D619" s="18">
        <v>127420157</v>
      </c>
      <c r="E619" s="18" t="s">
        <v>739</v>
      </c>
      <c r="F619" s="19">
        <v>40760</v>
      </c>
      <c r="G619" s="18">
        <v>9</v>
      </c>
      <c r="H619" t="s">
        <v>159</v>
      </c>
      <c r="I619" t="s">
        <v>274</v>
      </c>
      <c r="J619" t="s">
        <v>628</v>
      </c>
      <c r="K619" s="64" t="s">
        <v>629</v>
      </c>
      <c r="L619">
        <v>619337.5</v>
      </c>
      <c r="M619">
        <v>1309314</v>
      </c>
      <c r="N619">
        <v>558618</v>
      </c>
      <c r="O619">
        <v>3943.25</v>
      </c>
      <c r="P619">
        <v>2493.25</v>
      </c>
      <c r="Q619">
        <v>20553.5</v>
      </c>
      <c r="R619">
        <v>464897.5</v>
      </c>
      <c r="S619">
        <v>3281</v>
      </c>
      <c r="T619">
        <v>3967.5</v>
      </c>
      <c r="U619">
        <v>70384.75</v>
      </c>
      <c r="V619">
        <v>43191</v>
      </c>
      <c r="W619">
        <v>7064.75</v>
      </c>
      <c r="X619">
        <v>3464.75</v>
      </c>
      <c r="Y619">
        <v>2639</v>
      </c>
      <c r="Z619">
        <v>2451</v>
      </c>
      <c r="AA619">
        <v>32109.5</v>
      </c>
      <c r="AB619">
        <v>3133.5</v>
      </c>
      <c r="AC619">
        <v>2746.5</v>
      </c>
      <c r="AD619">
        <v>6247</v>
      </c>
      <c r="AE619">
        <v>13468</v>
      </c>
      <c r="AF619">
        <v>53774.5</v>
      </c>
      <c r="AG619">
        <v>12280</v>
      </c>
      <c r="AH619">
        <v>10603</v>
      </c>
      <c r="AI619">
        <v>18367</v>
      </c>
      <c r="AJ619">
        <v>3555.25</v>
      </c>
      <c r="AK619">
        <v>25143.5</v>
      </c>
      <c r="AL619">
        <v>3732</v>
      </c>
      <c r="AM619">
        <v>26033.25</v>
      </c>
      <c r="AN619">
        <v>45146.5</v>
      </c>
      <c r="AO619">
        <v>53041.25</v>
      </c>
      <c r="AP619">
        <v>4512.5</v>
      </c>
      <c r="AQ619">
        <v>9648.25</v>
      </c>
      <c r="AR619">
        <v>5143.5</v>
      </c>
      <c r="AS619">
        <v>14533.5</v>
      </c>
      <c r="AT619">
        <v>3942.25</v>
      </c>
      <c r="AU619">
        <v>2974.75</v>
      </c>
      <c r="AV619">
        <v>1747012</v>
      </c>
      <c r="AW619">
        <v>2435689.5</v>
      </c>
      <c r="AX619">
        <v>2116626</v>
      </c>
      <c r="AY619">
        <v>4002.75</v>
      </c>
      <c r="AZ619">
        <v>2563</v>
      </c>
      <c r="BA619">
        <v>110434.25</v>
      </c>
      <c r="BB619">
        <v>1105012.75</v>
      </c>
      <c r="BC619">
        <v>4997.25</v>
      </c>
      <c r="BD619">
        <v>19607</v>
      </c>
      <c r="BE619">
        <v>1341322.5</v>
      </c>
      <c r="BF619">
        <v>2162489.5</v>
      </c>
      <c r="BG619">
        <v>1779835.25</v>
      </c>
      <c r="BH619">
        <v>5670.25</v>
      </c>
      <c r="BI619">
        <v>3992</v>
      </c>
      <c r="BJ619">
        <v>87657.5</v>
      </c>
      <c r="BK619">
        <v>854082</v>
      </c>
      <c r="BL619">
        <v>16759.5</v>
      </c>
      <c r="BM619">
        <v>21907.5</v>
      </c>
      <c r="BN619">
        <v>2053918</v>
      </c>
      <c r="BO619">
        <v>2954736.25</v>
      </c>
      <c r="BP619">
        <v>2638062</v>
      </c>
      <c r="BQ619">
        <v>3872.75</v>
      </c>
      <c r="BR619">
        <v>2675.5</v>
      </c>
      <c r="BS619">
        <v>18833.75</v>
      </c>
      <c r="BT619">
        <v>1531680</v>
      </c>
      <c r="BU619">
        <v>3513.75</v>
      </c>
      <c r="BV619">
        <v>5061.75</v>
      </c>
      <c r="BW619">
        <v>652232.5</v>
      </c>
      <c r="BX619">
        <v>1340761.5</v>
      </c>
      <c r="BY619">
        <v>873892.75</v>
      </c>
      <c r="BZ619">
        <v>3713</v>
      </c>
      <c r="CA619">
        <v>3147.75</v>
      </c>
      <c r="CB619">
        <v>14853.5</v>
      </c>
      <c r="CC619">
        <v>392109.5</v>
      </c>
      <c r="CD619">
        <v>5936.75</v>
      </c>
      <c r="CE619">
        <v>1254834.25</v>
      </c>
      <c r="CF619">
        <v>18725.6332</v>
      </c>
      <c r="CG619">
        <v>3638</v>
      </c>
      <c r="CH619">
        <v>3.4537053103771851</v>
      </c>
      <c r="CI619">
        <v>0.73521378397310955</v>
      </c>
      <c r="CJ619">
        <v>7.5041291508409254</v>
      </c>
    </row>
    <row r="620" spans="1:88">
      <c r="A620" s="36" t="s">
        <v>256</v>
      </c>
      <c r="B620" s="16">
        <v>304</v>
      </c>
      <c r="C620" s="17" t="s">
        <v>740</v>
      </c>
      <c r="D620" s="18">
        <v>132420182</v>
      </c>
      <c r="E620" s="18" t="s">
        <v>740</v>
      </c>
      <c r="F620" s="19">
        <v>40847</v>
      </c>
      <c r="G620" s="18">
        <v>9</v>
      </c>
      <c r="H620" t="s">
        <v>159</v>
      </c>
      <c r="I620" t="s">
        <v>274</v>
      </c>
      <c r="J620" t="s">
        <v>628</v>
      </c>
      <c r="K620" s="64" t="s">
        <v>629</v>
      </c>
      <c r="L620">
        <v>20091.75</v>
      </c>
      <c r="M620">
        <v>45697.5</v>
      </c>
      <c r="N620">
        <v>631599.75</v>
      </c>
      <c r="O620">
        <v>3876.5</v>
      </c>
      <c r="P620">
        <v>2339</v>
      </c>
      <c r="Q620">
        <v>5480.25</v>
      </c>
      <c r="R620">
        <v>10168</v>
      </c>
      <c r="S620">
        <v>3777.5</v>
      </c>
      <c r="T620">
        <v>10969</v>
      </c>
      <c r="U620">
        <v>12233.25</v>
      </c>
      <c r="V620">
        <v>31373.5</v>
      </c>
      <c r="W620">
        <v>17682.5</v>
      </c>
      <c r="X620">
        <v>3295.5</v>
      </c>
      <c r="Y620">
        <v>2212</v>
      </c>
      <c r="Z620">
        <v>3070.75</v>
      </c>
      <c r="AA620">
        <v>14488</v>
      </c>
      <c r="AB620">
        <v>3057.75</v>
      </c>
      <c r="AC620">
        <v>3229.75</v>
      </c>
      <c r="AD620">
        <v>5628.5</v>
      </c>
      <c r="AE620">
        <v>6795.5</v>
      </c>
      <c r="AF620">
        <v>197433.75</v>
      </c>
      <c r="AG620">
        <v>9116</v>
      </c>
      <c r="AH620">
        <v>3053.5</v>
      </c>
      <c r="AI620">
        <v>10359</v>
      </c>
      <c r="AJ620">
        <v>2924.25</v>
      </c>
      <c r="AK620">
        <v>19090</v>
      </c>
      <c r="AL620">
        <v>5586.75</v>
      </c>
      <c r="AM620">
        <v>5066.5</v>
      </c>
      <c r="AN620">
        <v>9241.75</v>
      </c>
      <c r="AO620">
        <v>49126.25</v>
      </c>
      <c r="AP620">
        <v>6294</v>
      </c>
      <c r="AQ620">
        <v>2534.75</v>
      </c>
      <c r="AR620">
        <v>8423.5</v>
      </c>
      <c r="AS620">
        <v>3996.75</v>
      </c>
      <c r="AT620">
        <v>6404.75</v>
      </c>
      <c r="AU620">
        <v>2973.5</v>
      </c>
      <c r="AV620">
        <v>1142865.75</v>
      </c>
      <c r="AW620">
        <v>2102543.5</v>
      </c>
      <c r="AX620">
        <v>2170574.75</v>
      </c>
      <c r="AY620">
        <v>5057.75</v>
      </c>
      <c r="AZ620">
        <v>2831.25</v>
      </c>
      <c r="BA620">
        <v>3970.25</v>
      </c>
      <c r="BB620">
        <v>886636.75</v>
      </c>
      <c r="BC620">
        <v>3481</v>
      </c>
      <c r="BD620">
        <v>20440.75</v>
      </c>
      <c r="BE620">
        <v>877568.5</v>
      </c>
      <c r="BF620">
        <v>1852320</v>
      </c>
      <c r="BG620">
        <v>1901539.5</v>
      </c>
      <c r="BH620">
        <v>18683</v>
      </c>
      <c r="BI620">
        <v>3513</v>
      </c>
      <c r="BJ620">
        <v>83142</v>
      </c>
      <c r="BK620">
        <v>735972.25</v>
      </c>
      <c r="BL620">
        <v>52665.75</v>
      </c>
      <c r="BM620">
        <v>108843.5</v>
      </c>
      <c r="BN620">
        <v>1185222.75</v>
      </c>
      <c r="BO620">
        <v>2394168</v>
      </c>
      <c r="BP620">
        <v>2528187.75</v>
      </c>
      <c r="BQ620">
        <v>3849</v>
      </c>
      <c r="BR620">
        <v>4733</v>
      </c>
      <c r="BS620">
        <v>3769</v>
      </c>
      <c r="BT620">
        <v>1061977.75</v>
      </c>
      <c r="BU620">
        <v>3269</v>
      </c>
      <c r="BV620">
        <v>7506.5</v>
      </c>
      <c r="BW620">
        <v>493441.25</v>
      </c>
      <c r="BX620">
        <v>1158499.75</v>
      </c>
      <c r="BY620">
        <v>1307977.25</v>
      </c>
      <c r="BZ620">
        <v>3941.75</v>
      </c>
      <c r="CA620">
        <v>3845.5</v>
      </c>
      <c r="CB620">
        <v>8163</v>
      </c>
      <c r="CC620">
        <v>436039.5</v>
      </c>
      <c r="CD620">
        <v>5108.5</v>
      </c>
      <c r="CE620">
        <v>147768</v>
      </c>
      <c r="CF620">
        <v>12733.00065</v>
      </c>
      <c r="CG620">
        <v>6187.5</v>
      </c>
      <c r="CH620">
        <v>2.513606943218595</v>
      </c>
      <c r="CI620">
        <v>0.52680935569285103</v>
      </c>
      <c r="CJ620">
        <v>9.71655266254783</v>
      </c>
    </row>
    <row r="621" spans="1:88">
      <c r="A621" s="36" t="s">
        <v>256</v>
      </c>
      <c r="B621" s="16">
        <v>313</v>
      </c>
      <c r="C621" s="17" t="s">
        <v>741</v>
      </c>
      <c r="D621" s="18">
        <v>132420215</v>
      </c>
      <c r="E621" s="18" t="s">
        <v>741</v>
      </c>
      <c r="F621" s="19">
        <v>40875</v>
      </c>
      <c r="G621" s="18">
        <v>9</v>
      </c>
      <c r="H621" t="s">
        <v>159</v>
      </c>
      <c r="I621" t="s">
        <v>274</v>
      </c>
      <c r="J621" t="s">
        <v>628</v>
      </c>
      <c r="K621" s="64" t="s">
        <v>629</v>
      </c>
      <c r="L621">
        <v>198425.5</v>
      </c>
      <c r="M621">
        <v>413740.5</v>
      </c>
      <c r="N621">
        <v>534926.5</v>
      </c>
      <c r="O621">
        <v>3801.25</v>
      </c>
      <c r="P621">
        <v>2502</v>
      </c>
      <c r="Q621">
        <v>4687</v>
      </c>
      <c r="R621">
        <v>208790</v>
      </c>
      <c r="S621">
        <v>4419</v>
      </c>
      <c r="T621">
        <v>4250</v>
      </c>
      <c r="U621">
        <v>14311</v>
      </c>
      <c r="V621">
        <v>9371.75</v>
      </c>
      <c r="W621">
        <v>11251</v>
      </c>
      <c r="X621">
        <v>3469.25</v>
      </c>
      <c r="Y621">
        <v>2249.5</v>
      </c>
      <c r="Z621">
        <v>2981</v>
      </c>
      <c r="AA621">
        <v>4643.75</v>
      </c>
      <c r="AB621">
        <v>3056.25</v>
      </c>
      <c r="AC621">
        <v>2858.75</v>
      </c>
      <c r="AD621">
        <v>12934.75</v>
      </c>
      <c r="AE621">
        <v>21097</v>
      </c>
      <c r="AF621">
        <v>195835.75</v>
      </c>
      <c r="AG621">
        <v>5447.25</v>
      </c>
      <c r="AH621">
        <v>2577</v>
      </c>
      <c r="AI621">
        <v>6351</v>
      </c>
      <c r="AJ621">
        <v>5482</v>
      </c>
      <c r="AK621">
        <v>5323.5</v>
      </c>
      <c r="AL621">
        <v>3634</v>
      </c>
      <c r="AM621">
        <v>6920</v>
      </c>
      <c r="AN621">
        <v>23663.25</v>
      </c>
      <c r="AO621">
        <v>104491</v>
      </c>
      <c r="AP621">
        <v>3603.5</v>
      </c>
      <c r="AQ621">
        <v>2302.75</v>
      </c>
      <c r="AR621">
        <v>3644.5</v>
      </c>
      <c r="AS621">
        <v>5114.5</v>
      </c>
      <c r="AT621">
        <v>3160.25</v>
      </c>
      <c r="AU621">
        <v>3010.5</v>
      </c>
      <c r="AV621">
        <v>742384.75</v>
      </c>
      <c r="AW621">
        <v>1748496.5</v>
      </c>
      <c r="AX621">
        <v>2220753.25</v>
      </c>
      <c r="AY621">
        <v>3656</v>
      </c>
      <c r="AZ621">
        <v>2538.75</v>
      </c>
      <c r="BA621">
        <v>3769.75</v>
      </c>
      <c r="BB621">
        <v>456657.25</v>
      </c>
      <c r="BC621">
        <v>3741</v>
      </c>
      <c r="BD621">
        <v>3430.5</v>
      </c>
      <c r="BE621">
        <v>558568</v>
      </c>
      <c r="BF621">
        <v>1470552.5</v>
      </c>
      <c r="BG621">
        <v>1703718.25</v>
      </c>
      <c r="BH621">
        <v>3873.25</v>
      </c>
      <c r="BI621">
        <v>2866.25</v>
      </c>
      <c r="BJ621">
        <v>6437.5</v>
      </c>
      <c r="BK621">
        <v>503914.75</v>
      </c>
      <c r="BL621">
        <v>6976</v>
      </c>
      <c r="BM621">
        <v>7521</v>
      </c>
      <c r="BN621">
        <v>893566.25</v>
      </c>
      <c r="BO621">
        <v>2202189.5</v>
      </c>
      <c r="BP621">
        <v>2540532</v>
      </c>
      <c r="BQ621">
        <v>3656.25</v>
      </c>
      <c r="BR621">
        <v>2863.5</v>
      </c>
      <c r="BS621">
        <v>3598</v>
      </c>
      <c r="BT621">
        <v>805550.5</v>
      </c>
      <c r="BU621">
        <v>3399</v>
      </c>
      <c r="BV621">
        <v>3537.75</v>
      </c>
      <c r="BW621">
        <v>275176</v>
      </c>
      <c r="BX621">
        <v>866898.5</v>
      </c>
      <c r="BY621">
        <v>1192281.75</v>
      </c>
      <c r="BZ621">
        <v>3599.5</v>
      </c>
      <c r="CA621">
        <v>3216.25</v>
      </c>
      <c r="CB621">
        <v>5401.75</v>
      </c>
      <c r="CC621">
        <v>245876</v>
      </c>
      <c r="CD621">
        <v>4965</v>
      </c>
      <c r="CE621">
        <v>517184</v>
      </c>
      <c r="CF621">
        <v>13224.576499999999</v>
      </c>
      <c r="CG621">
        <v>4318.25</v>
      </c>
      <c r="CH621">
        <v>2.1596166556510248</v>
      </c>
      <c r="CI621">
        <v>0.8002864066975095</v>
      </c>
      <c r="CJ621">
        <v>6.2326503635161954</v>
      </c>
    </row>
    <row r="622" spans="1:88">
      <c r="A622" s="36" t="s">
        <v>256</v>
      </c>
      <c r="B622" s="16">
        <v>290</v>
      </c>
      <c r="C622" s="17" t="s">
        <v>742</v>
      </c>
      <c r="D622" s="18">
        <v>167420451</v>
      </c>
      <c r="E622" s="18" t="s">
        <v>742</v>
      </c>
      <c r="F622" s="19">
        <v>40837</v>
      </c>
      <c r="G622" s="18">
        <v>9</v>
      </c>
      <c r="H622" t="s">
        <v>159</v>
      </c>
      <c r="I622" t="s">
        <v>274</v>
      </c>
      <c r="J622" t="s">
        <v>628</v>
      </c>
      <c r="K622" s="64" t="s">
        <v>629</v>
      </c>
      <c r="L622">
        <v>251073.5</v>
      </c>
      <c r="M622">
        <v>510622.25</v>
      </c>
      <c r="N622">
        <v>700266</v>
      </c>
      <c r="O622">
        <v>11436</v>
      </c>
      <c r="P622">
        <v>2521.5</v>
      </c>
      <c r="Q622">
        <v>87802.25</v>
      </c>
      <c r="R622">
        <v>192363.5</v>
      </c>
      <c r="S622">
        <v>15311</v>
      </c>
      <c r="T622">
        <v>18981</v>
      </c>
      <c r="U622">
        <v>55427.75</v>
      </c>
      <c r="V622">
        <v>67073</v>
      </c>
      <c r="W622">
        <v>4835.5</v>
      </c>
      <c r="X622">
        <v>4734</v>
      </c>
      <c r="Y622">
        <v>2472.75</v>
      </c>
      <c r="Z622">
        <v>4168</v>
      </c>
      <c r="AA622">
        <v>12662.25</v>
      </c>
      <c r="AB622">
        <v>7009.75</v>
      </c>
      <c r="AC622">
        <v>3744.25</v>
      </c>
      <c r="AD622">
        <v>6063.5</v>
      </c>
      <c r="AE622">
        <v>6844.5</v>
      </c>
      <c r="AF622">
        <v>33102.5</v>
      </c>
      <c r="AG622">
        <v>7530.75</v>
      </c>
      <c r="AH622">
        <v>2671.5</v>
      </c>
      <c r="AI622">
        <v>12287.5</v>
      </c>
      <c r="AJ622">
        <v>3231</v>
      </c>
      <c r="AK622">
        <v>10769.75</v>
      </c>
      <c r="AL622">
        <v>4725</v>
      </c>
      <c r="AM622">
        <v>6705.25</v>
      </c>
      <c r="AN622">
        <v>13021</v>
      </c>
      <c r="AO622">
        <v>25582.75</v>
      </c>
      <c r="AP622">
        <v>4034.75</v>
      </c>
      <c r="AQ622">
        <v>2341.5</v>
      </c>
      <c r="AR622">
        <v>5663.5</v>
      </c>
      <c r="AS622">
        <v>3112.25</v>
      </c>
      <c r="AT622">
        <v>3969</v>
      </c>
      <c r="AU622">
        <v>3046.5</v>
      </c>
      <c r="AV622">
        <v>907501.5</v>
      </c>
      <c r="AW622">
        <v>1775134</v>
      </c>
      <c r="AX622">
        <v>2035563.5</v>
      </c>
      <c r="AY622">
        <v>3714.25</v>
      </c>
      <c r="AZ622">
        <v>2607.5</v>
      </c>
      <c r="BA622">
        <v>432057.25</v>
      </c>
      <c r="BB622">
        <v>335102.25</v>
      </c>
      <c r="BC622">
        <v>3418.5</v>
      </c>
      <c r="BD622">
        <v>4948.5</v>
      </c>
      <c r="BE622">
        <v>536845</v>
      </c>
      <c r="BF622">
        <v>1117112.25</v>
      </c>
      <c r="BG622">
        <v>1375081</v>
      </c>
      <c r="BH622">
        <v>9789.5</v>
      </c>
      <c r="BI622">
        <v>3223.75</v>
      </c>
      <c r="BJ622">
        <v>281467.25</v>
      </c>
      <c r="BK622">
        <v>275768.75</v>
      </c>
      <c r="BL622">
        <v>18592.25</v>
      </c>
      <c r="BM622">
        <v>24064.5</v>
      </c>
      <c r="BN622">
        <v>1208974.75</v>
      </c>
      <c r="BO622">
        <v>2151593.25</v>
      </c>
      <c r="BP622">
        <v>2358759</v>
      </c>
      <c r="BQ622">
        <v>3975.5</v>
      </c>
      <c r="BR622">
        <v>3264.5</v>
      </c>
      <c r="BS622">
        <v>288239.75</v>
      </c>
      <c r="BT622">
        <v>582988.25</v>
      </c>
      <c r="BU622">
        <v>3580.5</v>
      </c>
      <c r="BV622">
        <v>5649</v>
      </c>
      <c r="BW622">
        <v>491287</v>
      </c>
      <c r="BX622">
        <v>1042957.75</v>
      </c>
      <c r="BY622">
        <v>1242196.25</v>
      </c>
      <c r="BZ622">
        <v>6954.75</v>
      </c>
      <c r="CA622">
        <v>3457.25</v>
      </c>
      <c r="CB622">
        <v>255811</v>
      </c>
      <c r="CC622">
        <v>274044</v>
      </c>
      <c r="CD622">
        <v>11174</v>
      </c>
      <c r="CE622">
        <v>507238.75</v>
      </c>
      <c r="CF622">
        <v>15696.53845</v>
      </c>
      <c r="CG622">
        <v>5436.25</v>
      </c>
      <c r="CH622">
        <v>2.1825984018940501</v>
      </c>
      <c r="CI622">
        <v>0.22935779816513749</v>
      </c>
      <c r="CJ622">
        <v>6.2379772121929653</v>
      </c>
    </row>
    <row r="623" spans="1:88">
      <c r="A623" s="35" t="s">
        <v>256</v>
      </c>
      <c r="B623" s="22">
        <v>294</v>
      </c>
      <c r="C623" s="23" t="s">
        <v>743</v>
      </c>
      <c r="D623" s="24">
        <v>167420555</v>
      </c>
      <c r="E623" s="24" t="s">
        <v>743</v>
      </c>
      <c r="F623" s="25">
        <v>40829</v>
      </c>
      <c r="G623" s="24">
        <v>9</v>
      </c>
      <c r="H623" s="26" t="s">
        <v>159</v>
      </c>
      <c r="I623" s="26" t="s">
        <v>274</v>
      </c>
      <c r="J623" s="26" t="s">
        <v>628</v>
      </c>
      <c r="K623" s="65" t="s">
        <v>629</v>
      </c>
      <c r="L623" s="26">
        <v>85968.25</v>
      </c>
      <c r="M623" s="26">
        <v>307296.25</v>
      </c>
      <c r="N623" s="26">
        <v>540624</v>
      </c>
      <c r="O623" s="26">
        <v>34471.5</v>
      </c>
      <c r="P623" s="26">
        <v>2569</v>
      </c>
      <c r="Q623" s="26">
        <v>59441</v>
      </c>
      <c r="R623" s="26">
        <v>92817</v>
      </c>
      <c r="S623" s="26">
        <v>37610.25</v>
      </c>
      <c r="T623" s="26">
        <v>3502.5</v>
      </c>
      <c r="U623" s="26">
        <v>14082.5</v>
      </c>
      <c r="V623" s="26">
        <v>16427</v>
      </c>
      <c r="W623" s="26">
        <v>4979.75</v>
      </c>
      <c r="X623" s="26">
        <v>3391.5</v>
      </c>
      <c r="Y623" s="26">
        <v>2523.5</v>
      </c>
      <c r="Z623" s="26">
        <v>4586.25</v>
      </c>
      <c r="AA623" s="26">
        <v>6476.25</v>
      </c>
      <c r="AB623" s="26">
        <v>2885.5</v>
      </c>
      <c r="AC623" s="26">
        <v>3183.75</v>
      </c>
      <c r="AD623" s="26">
        <v>4412.25</v>
      </c>
      <c r="AE623" s="26">
        <v>9166.25</v>
      </c>
      <c r="AF623" s="26">
        <v>88976.5</v>
      </c>
      <c r="AG623" s="26">
        <v>5625</v>
      </c>
      <c r="AH623" s="26">
        <v>2935</v>
      </c>
      <c r="AI623" s="26">
        <v>5663</v>
      </c>
      <c r="AJ623" s="26">
        <v>3245.5</v>
      </c>
      <c r="AK623" s="26">
        <v>7673.5</v>
      </c>
      <c r="AL623" s="26">
        <v>3560.5</v>
      </c>
      <c r="AM623" s="26">
        <v>5269.25</v>
      </c>
      <c r="AN623" s="26">
        <v>9870.5</v>
      </c>
      <c r="AO623" s="26">
        <v>24734</v>
      </c>
      <c r="AP623" s="26">
        <v>3751.5</v>
      </c>
      <c r="AQ623" s="26">
        <v>2407.5</v>
      </c>
      <c r="AR623" s="26">
        <v>3514.5</v>
      </c>
      <c r="AS623" s="26">
        <v>6734.75</v>
      </c>
      <c r="AT623" s="26">
        <v>3325.5</v>
      </c>
      <c r="AU623" s="26">
        <v>2726.75</v>
      </c>
      <c r="AV623" s="26">
        <v>997121.25</v>
      </c>
      <c r="AW623" s="26">
        <v>1886497</v>
      </c>
      <c r="AX623" s="26">
        <v>2262031.5</v>
      </c>
      <c r="AY623" s="26">
        <v>280719.25</v>
      </c>
      <c r="AZ623" s="26">
        <v>2361.25</v>
      </c>
      <c r="BA623" s="26">
        <v>547387</v>
      </c>
      <c r="BB623" s="26">
        <v>344228.25</v>
      </c>
      <c r="BC623" s="26">
        <v>362888.75</v>
      </c>
      <c r="BD623" s="26">
        <v>340077.5</v>
      </c>
      <c r="BE623" s="26">
        <v>707885</v>
      </c>
      <c r="BF623" s="26">
        <v>1536445</v>
      </c>
      <c r="BG623" s="26">
        <v>1875160.5</v>
      </c>
      <c r="BH623" s="26">
        <v>234579.25</v>
      </c>
      <c r="BI623" s="26">
        <v>4828.5</v>
      </c>
      <c r="BJ623" s="26">
        <v>502652.25</v>
      </c>
      <c r="BK623" s="26">
        <v>386021.5</v>
      </c>
      <c r="BL623" s="26">
        <v>405356</v>
      </c>
      <c r="BM623" s="26">
        <v>475090</v>
      </c>
      <c r="BN623">
        <v>1030366</v>
      </c>
      <c r="BO623">
        <v>2057109</v>
      </c>
      <c r="BP623">
        <v>2632069.25</v>
      </c>
      <c r="BQ623">
        <v>116151.25</v>
      </c>
      <c r="BR623">
        <v>2955.25</v>
      </c>
      <c r="BS623">
        <v>470948.25</v>
      </c>
      <c r="BT623">
        <v>449821.25</v>
      </c>
      <c r="BU623">
        <v>242629.25</v>
      </c>
      <c r="BV623">
        <v>283363.5</v>
      </c>
      <c r="BW623" s="26">
        <v>388759</v>
      </c>
      <c r="BX623" s="26">
        <v>1039156.25</v>
      </c>
      <c r="BY623" s="26">
        <v>1408329.75</v>
      </c>
      <c r="BZ623" s="26">
        <v>79003.5</v>
      </c>
      <c r="CA623" s="26">
        <v>4724</v>
      </c>
      <c r="CB623" s="26">
        <v>194883.5</v>
      </c>
      <c r="CC623" s="26">
        <v>185689</v>
      </c>
      <c r="CD623" s="26">
        <v>158877</v>
      </c>
      <c r="CE623" s="26">
        <v>350494</v>
      </c>
      <c r="CF623" s="26">
        <v>13363.95415</v>
      </c>
      <c r="CG623" s="26">
        <v>3969</v>
      </c>
      <c r="CH623" s="26">
        <v>1.540317621581156</v>
      </c>
      <c r="CI623" s="26">
        <v>0.26167687083923752</v>
      </c>
      <c r="CJ623" s="26">
        <v>7.3102424939175901</v>
      </c>
    </row>
    <row r="624" spans="1:88">
      <c r="A624" s="47" t="s">
        <v>87</v>
      </c>
      <c r="B624" s="16">
        <v>653</v>
      </c>
      <c r="C624" s="17" t="s">
        <v>744</v>
      </c>
      <c r="D624" s="18">
        <v>125410048</v>
      </c>
      <c r="E624" s="18" t="s">
        <v>744</v>
      </c>
      <c r="F624" s="19">
        <v>40093</v>
      </c>
      <c r="G624" s="18">
        <v>11</v>
      </c>
      <c r="H624" t="s">
        <v>89</v>
      </c>
      <c r="I624" t="s">
        <v>90</v>
      </c>
      <c r="J624" t="s">
        <v>628</v>
      </c>
      <c r="K624" s="64" t="s">
        <v>745</v>
      </c>
      <c r="L624">
        <v>67631.75</v>
      </c>
      <c r="M624">
        <v>41534.25</v>
      </c>
      <c r="N624">
        <v>28313</v>
      </c>
      <c r="O624">
        <v>30400.25</v>
      </c>
      <c r="P624">
        <v>80995.5</v>
      </c>
      <c r="Q624">
        <v>31013.25</v>
      </c>
      <c r="R624">
        <v>18860.75</v>
      </c>
      <c r="S624">
        <v>8289.25</v>
      </c>
      <c r="T624">
        <v>2782</v>
      </c>
      <c r="U624">
        <v>160737</v>
      </c>
      <c r="V624">
        <v>66313.5</v>
      </c>
      <c r="W624">
        <v>4860.75</v>
      </c>
      <c r="X624">
        <v>28262.25</v>
      </c>
      <c r="Y624">
        <v>106018.5</v>
      </c>
      <c r="Z624">
        <v>15222.25</v>
      </c>
      <c r="AA624">
        <v>49736.5</v>
      </c>
      <c r="AB624">
        <v>10742.5</v>
      </c>
      <c r="AC624">
        <v>6723.5</v>
      </c>
      <c r="AD624">
        <v>15477.25</v>
      </c>
      <c r="AE624">
        <v>11196.25</v>
      </c>
      <c r="AF624">
        <v>62083.5</v>
      </c>
      <c r="AG624">
        <v>10942.5</v>
      </c>
      <c r="AH624">
        <v>15642.5</v>
      </c>
      <c r="AI624">
        <v>13468</v>
      </c>
      <c r="AJ624">
        <v>7583</v>
      </c>
      <c r="AK624">
        <v>9177.25</v>
      </c>
      <c r="AL624">
        <v>3487</v>
      </c>
      <c r="AM624">
        <v>11149.5</v>
      </c>
      <c r="AN624">
        <v>6691</v>
      </c>
      <c r="AO624">
        <v>13248.25</v>
      </c>
      <c r="AP624">
        <v>8549.5</v>
      </c>
      <c r="AQ624">
        <v>11758.75</v>
      </c>
      <c r="AR624">
        <v>9834</v>
      </c>
      <c r="AS624">
        <v>4245</v>
      </c>
      <c r="AT624">
        <v>4136.25</v>
      </c>
      <c r="AU624">
        <v>2713.25</v>
      </c>
      <c r="AV624">
        <v>2454615.25</v>
      </c>
      <c r="AW624">
        <v>2052780.75</v>
      </c>
      <c r="AX624">
        <v>2344334</v>
      </c>
      <c r="AY624">
        <v>2773692</v>
      </c>
      <c r="AZ624">
        <v>2186109.25</v>
      </c>
      <c r="BA624">
        <v>1638280</v>
      </c>
      <c r="BB624">
        <v>1953677</v>
      </c>
      <c r="BC624">
        <v>679337.75</v>
      </c>
      <c r="BD624">
        <v>2411879</v>
      </c>
      <c r="BE624">
        <v>2227277.5</v>
      </c>
      <c r="BF624">
        <v>1831217.75</v>
      </c>
      <c r="BG624">
        <v>1996181.5</v>
      </c>
      <c r="BH624">
        <v>2462916</v>
      </c>
      <c r="BI624">
        <v>1867476</v>
      </c>
      <c r="BJ624">
        <v>1479633.5</v>
      </c>
      <c r="BK624">
        <v>1589586.5</v>
      </c>
      <c r="BL624">
        <v>747525</v>
      </c>
      <c r="BM624">
        <v>1535704.25</v>
      </c>
      <c r="BN624">
        <v>2982526.5</v>
      </c>
      <c r="BO624">
        <v>2991596.5</v>
      </c>
      <c r="BP624">
        <v>2474038.25</v>
      </c>
      <c r="BQ624">
        <v>2687560.5</v>
      </c>
      <c r="BR624">
        <v>3024025.25</v>
      </c>
      <c r="BS624">
        <v>2573053.75</v>
      </c>
      <c r="BT624">
        <v>1959730.75</v>
      </c>
      <c r="BU624">
        <v>2390454.75</v>
      </c>
      <c r="BV624">
        <v>1097529.5</v>
      </c>
      <c r="BW624">
        <v>1467796</v>
      </c>
      <c r="BX624">
        <v>1023461.5</v>
      </c>
      <c r="BY624">
        <v>1113222.5</v>
      </c>
      <c r="BZ624">
        <v>1702715.75</v>
      </c>
      <c r="CA624">
        <v>1124420.75</v>
      </c>
      <c r="CB624">
        <v>819245</v>
      </c>
      <c r="CC624">
        <v>809389.5</v>
      </c>
      <c r="CD624">
        <v>285024.75</v>
      </c>
      <c r="CE624">
        <v>1168325</v>
      </c>
      <c r="CF624">
        <v>58318.310550000002</v>
      </c>
      <c r="CG624">
        <v>267543</v>
      </c>
      <c r="CH624">
        <v>15.697443253309199</v>
      </c>
      <c r="CI624">
        <v>8.0728773466203663</v>
      </c>
      <c r="CJ624">
        <v>27.47735165332935</v>
      </c>
    </row>
    <row r="625" spans="1:88">
      <c r="A625" s="47" t="s">
        <v>87</v>
      </c>
      <c r="B625" s="16">
        <v>8</v>
      </c>
      <c r="C625" s="17" t="s">
        <v>746</v>
      </c>
      <c r="D625" s="18">
        <v>125410097</v>
      </c>
      <c r="E625" s="18" t="s">
        <v>746</v>
      </c>
      <c r="F625" s="19">
        <v>40175</v>
      </c>
      <c r="G625" s="18">
        <v>11</v>
      </c>
      <c r="H625" t="s">
        <v>89</v>
      </c>
      <c r="I625" t="s">
        <v>90</v>
      </c>
      <c r="J625" t="s">
        <v>628</v>
      </c>
      <c r="K625" s="64" t="s">
        <v>745</v>
      </c>
      <c r="L625">
        <v>1228021</v>
      </c>
      <c r="M625">
        <v>849549</v>
      </c>
      <c r="N625">
        <v>686319.75</v>
      </c>
      <c r="O625">
        <v>443492</v>
      </c>
      <c r="P625">
        <v>863928</v>
      </c>
      <c r="Q625">
        <v>457286.5</v>
      </c>
      <c r="R625">
        <v>436509.5</v>
      </c>
      <c r="S625">
        <v>330463.75</v>
      </c>
      <c r="T625">
        <v>46953</v>
      </c>
      <c r="U625">
        <v>38277.5</v>
      </c>
      <c r="V625">
        <v>139989.75</v>
      </c>
      <c r="W625">
        <v>3987</v>
      </c>
      <c r="X625">
        <v>57890</v>
      </c>
      <c r="Y625">
        <v>49932.5</v>
      </c>
      <c r="Z625">
        <v>55630.5</v>
      </c>
      <c r="AA625">
        <v>6833.5</v>
      </c>
      <c r="AB625">
        <v>22266.5</v>
      </c>
      <c r="AC625">
        <v>19864.5</v>
      </c>
      <c r="AD625">
        <v>13195.75</v>
      </c>
      <c r="AE625">
        <v>5926.75</v>
      </c>
      <c r="AF625">
        <v>56796.25</v>
      </c>
      <c r="AG625">
        <v>6829</v>
      </c>
      <c r="AH625">
        <v>6004.25</v>
      </c>
      <c r="AI625">
        <v>11624.75</v>
      </c>
      <c r="AJ625">
        <v>2997.25</v>
      </c>
      <c r="AK625">
        <v>8572.5</v>
      </c>
      <c r="AL625">
        <v>3049.5</v>
      </c>
      <c r="AM625">
        <v>30270</v>
      </c>
      <c r="AN625">
        <v>27349</v>
      </c>
      <c r="AO625">
        <v>39817</v>
      </c>
      <c r="AP625">
        <v>24056.5</v>
      </c>
      <c r="AQ625">
        <v>36198</v>
      </c>
      <c r="AR625">
        <v>25233.75</v>
      </c>
      <c r="AS625">
        <v>15237</v>
      </c>
      <c r="AT625">
        <v>19345.75</v>
      </c>
      <c r="AU625">
        <v>7334.25</v>
      </c>
      <c r="AV625">
        <v>2685607</v>
      </c>
      <c r="AW625">
        <v>2449541.5</v>
      </c>
      <c r="AX625">
        <v>2213693.25</v>
      </c>
      <c r="AY625">
        <v>2063199.25</v>
      </c>
      <c r="AZ625">
        <v>2768633</v>
      </c>
      <c r="BA625">
        <v>2127081.5</v>
      </c>
      <c r="BB625">
        <v>1505848.25</v>
      </c>
      <c r="BC625">
        <v>2078039.5</v>
      </c>
      <c r="BD625">
        <v>923057.5</v>
      </c>
      <c r="BE625">
        <v>2111466</v>
      </c>
      <c r="BF625">
        <v>1864115.5</v>
      </c>
      <c r="BG625">
        <v>1575657.5</v>
      </c>
      <c r="BH625">
        <v>1224735.75</v>
      </c>
      <c r="BI625">
        <v>2204493</v>
      </c>
      <c r="BJ625">
        <v>1402146</v>
      </c>
      <c r="BK625">
        <v>1175390</v>
      </c>
      <c r="BL625">
        <v>1242404.5</v>
      </c>
      <c r="BM625">
        <v>476479.5</v>
      </c>
      <c r="BN625">
        <v>2897862.5</v>
      </c>
      <c r="BO625">
        <v>2788712.25</v>
      </c>
      <c r="BP625">
        <v>2385623.75</v>
      </c>
      <c r="BQ625">
        <v>2090998.5</v>
      </c>
      <c r="BR625">
        <v>2923138</v>
      </c>
      <c r="BS625">
        <v>2265521.25</v>
      </c>
      <c r="BT625">
        <v>1721993.25</v>
      </c>
      <c r="BU625">
        <v>2267928.5</v>
      </c>
      <c r="BV625">
        <v>877096.25</v>
      </c>
      <c r="BW625">
        <v>1712114.5</v>
      </c>
      <c r="BX625">
        <v>1447507.75</v>
      </c>
      <c r="BY625">
        <v>1162693</v>
      </c>
      <c r="BZ625">
        <v>879446</v>
      </c>
      <c r="CA625">
        <v>1857161.5</v>
      </c>
      <c r="CB625">
        <v>982499.5</v>
      </c>
      <c r="CC625">
        <v>901816.75</v>
      </c>
      <c r="CD625">
        <v>829909</v>
      </c>
      <c r="CE625">
        <v>2114461</v>
      </c>
      <c r="CF625">
        <v>41410.565149999995</v>
      </c>
      <c r="CG625">
        <v>120266.25</v>
      </c>
      <c r="CH625">
        <v>5.6030331357510601</v>
      </c>
      <c r="CI625">
        <v>0.99162931016167799</v>
      </c>
      <c r="CJ625">
        <v>14.40580141211127</v>
      </c>
    </row>
    <row r="626" spans="1:88">
      <c r="A626" s="47" t="s">
        <v>87</v>
      </c>
      <c r="B626" s="16">
        <v>18</v>
      </c>
      <c r="C626" s="17" t="s">
        <v>747</v>
      </c>
      <c r="D626" s="18">
        <v>125410103</v>
      </c>
      <c r="E626" s="18" t="s">
        <v>747</v>
      </c>
      <c r="F626" s="19">
        <v>40191</v>
      </c>
      <c r="G626" s="18">
        <v>11</v>
      </c>
      <c r="H626" t="s">
        <v>89</v>
      </c>
      <c r="I626" t="s">
        <v>90</v>
      </c>
      <c r="J626" t="s">
        <v>628</v>
      </c>
      <c r="K626" s="64" t="s">
        <v>745</v>
      </c>
      <c r="L626">
        <v>843736.25</v>
      </c>
      <c r="M626">
        <v>372185</v>
      </c>
      <c r="N626">
        <v>596247</v>
      </c>
      <c r="O626">
        <v>117964.75</v>
      </c>
      <c r="P626">
        <v>457320.75</v>
      </c>
      <c r="Q626">
        <v>125194.5</v>
      </c>
      <c r="R626">
        <v>358304</v>
      </c>
      <c r="S626">
        <v>26554.75</v>
      </c>
      <c r="T626">
        <v>10931</v>
      </c>
      <c r="U626">
        <v>71814.5</v>
      </c>
      <c r="V626">
        <v>53365</v>
      </c>
      <c r="W626">
        <v>5701</v>
      </c>
      <c r="X626">
        <v>10071</v>
      </c>
      <c r="Y626">
        <v>42147</v>
      </c>
      <c r="Z626">
        <v>6377.5</v>
      </c>
      <c r="AA626">
        <v>27938.5</v>
      </c>
      <c r="AB626">
        <v>15799</v>
      </c>
      <c r="AC626">
        <v>5841.5</v>
      </c>
      <c r="AD626">
        <v>7464.5</v>
      </c>
      <c r="AE626">
        <v>11598</v>
      </c>
      <c r="AF626">
        <v>59154</v>
      </c>
      <c r="AG626">
        <v>4925</v>
      </c>
      <c r="AH626">
        <v>3583.5</v>
      </c>
      <c r="AI626">
        <v>7652.5</v>
      </c>
      <c r="AJ626">
        <v>5774.5</v>
      </c>
      <c r="AK626">
        <v>6078.25</v>
      </c>
      <c r="AL626">
        <v>3031</v>
      </c>
      <c r="AM626">
        <v>18503.25</v>
      </c>
      <c r="AN626">
        <v>18246</v>
      </c>
      <c r="AO626">
        <v>32937.5</v>
      </c>
      <c r="AP626">
        <v>6314.5</v>
      </c>
      <c r="AQ626">
        <v>17859.25</v>
      </c>
      <c r="AR626">
        <v>5825.75</v>
      </c>
      <c r="AS626">
        <v>8240</v>
      </c>
      <c r="AT626">
        <v>3621.25</v>
      </c>
      <c r="AU626">
        <v>2776.25</v>
      </c>
      <c r="AV626">
        <v>1832516</v>
      </c>
      <c r="AW626">
        <v>1776241</v>
      </c>
      <c r="AX626">
        <v>2222185.75</v>
      </c>
      <c r="AY626">
        <v>819672.75</v>
      </c>
      <c r="AZ626">
        <v>2349834.5</v>
      </c>
      <c r="BA626">
        <v>984878.5</v>
      </c>
      <c r="BB626">
        <v>1056650.5</v>
      </c>
      <c r="BC626">
        <v>67041.5</v>
      </c>
      <c r="BD626">
        <v>4382.75</v>
      </c>
      <c r="BE626">
        <v>1049346</v>
      </c>
      <c r="BF626">
        <v>1408234.25</v>
      </c>
      <c r="BG626">
        <v>1689556.25</v>
      </c>
      <c r="BH626">
        <v>588075.25</v>
      </c>
      <c r="BI626">
        <v>1057185.25</v>
      </c>
      <c r="BJ626">
        <v>478901.5</v>
      </c>
      <c r="BK626">
        <v>979881.75</v>
      </c>
      <c r="BL626">
        <v>255056.25</v>
      </c>
      <c r="BM626">
        <v>48791.75</v>
      </c>
      <c r="BN626">
        <v>1993516.5</v>
      </c>
      <c r="BO626">
        <v>1653188.5</v>
      </c>
      <c r="BP626">
        <v>2186312.25</v>
      </c>
      <c r="BQ626">
        <v>819830</v>
      </c>
      <c r="BR626">
        <v>2267501.5</v>
      </c>
      <c r="BS626">
        <v>809925.75</v>
      </c>
      <c r="BT626">
        <v>1052996</v>
      </c>
      <c r="BU626">
        <v>102753</v>
      </c>
      <c r="BV626">
        <v>4844</v>
      </c>
      <c r="BW626">
        <v>736283.5</v>
      </c>
      <c r="BX626">
        <v>722601</v>
      </c>
      <c r="BY626">
        <v>1056493.75</v>
      </c>
      <c r="BZ626">
        <v>169081</v>
      </c>
      <c r="CA626">
        <v>902175.25</v>
      </c>
      <c r="CB626">
        <v>230904.75</v>
      </c>
      <c r="CC626">
        <v>347686.5</v>
      </c>
      <c r="CD626">
        <v>65239.25</v>
      </c>
      <c r="CE626">
        <v>1546065.25</v>
      </c>
      <c r="CF626">
        <v>21377.922549999999</v>
      </c>
      <c r="CG626">
        <v>38117.75</v>
      </c>
      <c r="CH626">
        <v>1.707768237223243</v>
      </c>
      <c r="CI626">
        <v>0.33707865168539353</v>
      </c>
      <c r="CJ626">
        <v>7.7525666604738195</v>
      </c>
    </row>
    <row r="627" spans="1:88">
      <c r="A627" s="47" t="s">
        <v>87</v>
      </c>
      <c r="B627" s="16">
        <v>357</v>
      </c>
      <c r="C627" s="17" t="s">
        <v>748</v>
      </c>
      <c r="D627" s="18">
        <v>127410034</v>
      </c>
      <c r="E627" s="18" t="s">
        <v>748</v>
      </c>
      <c r="F627" s="19">
        <v>40136</v>
      </c>
      <c r="G627" s="18">
        <v>11</v>
      </c>
      <c r="H627" t="s">
        <v>89</v>
      </c>
      <c r="I627" t="s">
        <v>90</v>
      </c>
      <c r="J627" t="s">
        <v>628</v>
      </c>
      <c r="K627" s="64" t="s">
        <v>745</v>
      </c>
      <c r="L627">
        <v>15473</v>
      </c>
      <c r="M627">
        <v>8010.75</v>
      </c>
      <c r="N627">
        <v>16081</v>
      </c>
      <c r="O627">
        <v>4355</v>
      </c>
      <c r="P627">
        <v>9756.5</v>
      </c>
      <c r="Q627">
        <v>3025</v>
      </c>
      <c r="R627">
        <v>3725.5</v>
      </c>
      <c r="S627">
        <v>3530.5</v>
      </c>
      <c r="T627">
        <v>2511.75</v>
      </c>
      <c r="U627">
        <v>9080.5</v>
      </c>
      <c r="V627">
        <v>8362.25</v>
      </c>
      <c r="W627">
        <v>4995.75</v>
      </c>
      <c r="X627">
        <v>5895.5</v>
      </c>
      <c r="Y627">
        <v>18178</v>
      </c>
      <c r="Z627">
        <v>3321</v>
      </c>
      <c r="AA627">
        <v>2632.5</v>
      </c>
      <c r="AB627">
        <v>4491.5</v>
      </c>
      <c r="AC627">
        <v>7196</v>
      </c>
      <c r="AD627">
        <v>29513.5</v>
      </c>
      <c r="AE627">
        <v>19062.75</v>
      </c>
      <c r="AF627">
        <v>110537.75</v>
      </c>
      <c r="AG627">
        <v>16205.5</v>
      </c>
      <c r="AH627">
        <v>30030</v>
      </c>
      <c r="AI627">
        <v>9090.5</v>
      </c>
      <c r="AJ627">
        <v>7759.75</v>
      </c>
      <c r="AK627">
        <v>17036.5</v>
      </c>
      <c r="AL627">
        <v>7135.5</v>
      </c>
      <c r="AM627">
        <v>10504</v>
      </c>
      <c r="AN627">
        <v>6769.5</v>
      </c>
      <c r="AO627">
        <v>25578.25</v>
      </c>
      <c r="AP627">
        <v>5722.25</v>
      </c>
      <c r="AQ627">
        <v>7640.75</v>
      </c>
      <c r="AR627">
        <v>3777.5</v>
      </c>
      <c r="AS627">
        <v>3490.5</v>
      </c>
      <c r="AT627">
        <v>4178.75</v>
      </c>
      <c r="AU627">
        <v>2840</v>
      </c>
      <c r="AV627">
        <v>1674050.5</v>
      </c>
      <c r="AW627">
        <v>1846145.5</v>
      </c>
      <c r="AX627">
        <v>1275409.75</v>
      </c>
      <c r="AY627">
        <v>2201726.5</v>
      </c>
      <c r="AZ627">
        <v>182125</v>
      </c>
      <c r="BA627">
        <v>751944.25</v>
      </c>
      <c r="BB627">
        <v>485928.25</v>
      </c>
      <c r="BC627">
        <v>4638.5</v>
      </c>
      <c r="BD627">
        <v>1942402</v>
      </c>
      <c r="BE627">
        <v>1949999</v>
      </c>
      <c r="BF627">
        <v>1928112</v>
      </c>
      <c r="BG627">
        <v>1399685.75</v>
      </c>
      <c r="BH627">
        <v>2133151</v>
      </c>
      <c r="BI627">
        <v>565254.5</v>
      </c>
      <c r="BJ627">
        <v>1099505.75</v>
      </c>
      <c r="BK627">
        <v>933256.25</v>
      </c>
      <c r="BL627">
        <v>206988</v>
      </c>
      <c r="BM627">
        <v>1448444.25</v>
      </c>
      <c r="BN627">
        <v>2413151.25</v>
      </c>
      <c r="BO627">
        <v>2308052</v>
      </c>
      <c r="BP627">
        <v>2361282.5</v>
      </c>
      <c r="BQ627">
        <v>1763055.25</v>
      </c>
      <c r="BR627">
        <v>2728119.5</v>
      </c>
      <c r="BS627">
        <v>442183</v>
      </c>
      <c r="BT627">
        <v>1289108.5</v>
      </c>
      <c r="BU627">
        <v>1002813.5</v>
      </c>
      <c r="BV627">
        <v>15285</v>
      </c>
      <c r="BW627">
        <v>1439883.25</v>
      </c>
      <c r="BX627">
        <v>1490152</v>
      </c>
      <c r="BY627">
        <v>1007375.25</v>
      </c>
      <c r="BZ627">
        <v>1520805.25</v>
      </c>
      <c r="CA627">
        <v>248116.75</v>
      </c>
      <c r="CB627">
        <v>636106.25</v>
      </c>
      <c r="CC627">
        <v>545427</v>
      </c>
      <c r="CD627">
        <v>30246</v>
      </c>
      <c r="CE627">
        <v>602300.75</v>
      </c>
      <c r="CF627">
        <v>32688.883150000001</v>
      </c>
      <c r="CG627">
        <v>153557.5</v>
      </c>
      <c r="CH627">
        <v>2.8053794869254398</v>
      </c>
      <c r="CI627">
        <v>0.35629453681710199</v>
      </c>
      <c r="CJ627">
        <v>10.178707848909211</v>
      </c>
    </row>
    <row r="628" spans="1:88">
      <c r="A628" s="47" t="s">
        <v>87</v>
      </c>
      <c r="B628" s="16">
        <v>44</v>
      </c>
      <c r="C628" s="17" t="s">
        <v>749</v>
      </c>
      <c r="D628" s="18">
        <v>127410138</v>
      </c>
      <c r="E628" s="18" t="s">
        <v>749</v>
      </c>
      <c r="F628" s="19">
        <v>40289</v>
      </c>
      <c r="G628" s="18">
        <v>11</v>
      </c>
      <c r="H628" t="s">
        <v>89</v>
      </c>
      <c r="I628" t="s">
        <v>90</v>
      </c>
      <c r="J628" t="s">
        <v>628</v>
      </c>
      <c r="K628" s="64" t="s">
        <v>745</v>
      </c>
      <c r="L628">
        <v>999068.75</v>
      </c>
      <c r="M628">
        <v>1117554</v>
      </c>
      <c r="N628">
        <v>968125</v>
      </c>
      <c r="O628">
        <v>174080.5</v>
      </c>
      <c r="P628">
        <v>238126.5</v>
      </c>
      <c r="Q628">
        <v>90529</v>
      </c>
      <c r="R628">
        <v>550527</v>
      </c>
      <c r="S628">
        <v>62154</v>
      </c>
      <c r="T628">
        <v>9476</v>
      </c>
      <c r="U628">
        <v>15957</v>
      </c>
      <c r="V628">
        <v>30589.75</v>
      </c>
      <c r="W628">
        <v>5454.75</v>
      </c>
      <c r="X628">
        <v>14887.25</v>
      </c>
      <c r="Y628">
        <v>14885.5</v>
      </c>
      <c r="Z628">
        <v>15606.25</v>
      </c>
      <c r="AA628">
        <v>19054.5</v>
      </c>
      <c r="AB628">
        <v>12613.5</v>
      </c>
      <c r="AC628">
        <v>7568.25</v>
      </c>
      <c r="AD628">
        <v>4765.5</v>
      </c>
      <c r="AE628">
        <v>6017</v>
      </c>
      <c r="AF628">
        <v>32063.25</v>
      </c>
      <c r="AG628">
        <v>5483.25</v>
      </c>
      <c r="AH628">
        <v>3332.5</v>
      </c>
      <c r="AI628">
        <v>5913.5</v>
      </c>
      <c r="AJ628">
        <v>2700.25</v>
      </c>
      <c r="AK628">
        <v>8409.25</v>
      </c>
      <c r="AL628">
        <v>3522.5</v>
      </c>
      <c r="AM628">
        <v>21752.5</v>
      </c>
      <c r="AN628">
        <v>24096</v>
      </c>
      <c r="AO628">
        <v>35601.25</v>
      </c>
      <c r="AP628">
        <v>17215.5</v>
      </c>
      <c r="AQ628">
        <v>22084.5</v>
      </c>
      <c r="AR628">
        <v>12093.5</v>
      </c>
      <c r="AS628">
        <v>12777</v>
      </c>
      <c r="AT628">
        <v>9779</v>
      </c>
      <c r="AU628">
        <v>3063.25</v>
      </c>
      <c r="AV628">
        <v>2191088</v>
      </c>
      <c r="AW628">
        <v>2549432</v>
      </c>
      <c r="AX628">
        <v>2519819.75</v>
      </c>
      <c r="AY628">
        <v>1636333.25</v>
      </c>
      <c r="AZ628">
        <v>2387141.5</v>
      </c>
      <c r="BA628">
        <v>1501717.75</v>
      </c>
      <c r="BB628">
        <v>1392758</v>
      </c>
      <c r="BC628">
        <v>1374586</v>
      </c>
      <c r="BD628">
        <v>188846.75</v>
      </c>
      <c r="BE628">
        <v>1783645.75</v>
      </c>
      <c r="BF628">
        <v>2108515</v>
      </c>
      <c r="BG628">
        <v>1891713.5</v>
      </c>
      <c r="BH628">
        <v>915455.5</v>
      </c>
      <c r="BI628">
        <v>1780812</v>
      </c>
      <c r="BJ628">
        <v>781356.25</v>
      </c>
      <c r="BK628">
        <v>1032590</v>
      </c>
      <c r="BL628">
        <v>669727.5</v>
      </c>
      <c r="BM628">
        <v>158524.5</v>
      </c>
      <c r="BN628">
        <v>2457293</v>
      </c>
      <c r="BO628">
        <v>2763702.75</v>
      </c>
      <c r="BP628">
        <v>2710513.75</v>
      </c>
      <c r="BQ628">
        <v>1652139.5</v>
      </c>
      <c r="BR628">
        <v>2622646.5</v>
      </c>
      <c r="BS628">
        <v>1341112.5</v>
      </c>
      <c r="BT628">
        <v>1688165.5</v>
      </c>
      <c r="BU628">
        <v>1203594.75</v>
      </c>
      <c r="BV628">
        <v>142519.75</v>
      </c>
      <c r="BW628">
        <v>1315000.25</v>
      </c>
      <c r="BX628">
        <v>1584761.25</v>
      </c>
      <c r="BY628">
        <v>1389541.25</v>
      </c>
      <c r="BZ628">
        <v>623879.5</v>
      </c>
      <c r="CA628">
        <v>1269506.25</v>
      </c>
      <c r="CB628">
        <v>559371.5</v>
      </c>
      <c r="CC628">
        <v>710088.5</v>
      </c>
      <c r="CD628">
        <v>456584</v>
      </c>
      <c r="CE628">
        <v>1950888.5</v>
      </c>
      <c r="CF628">
        <v>28244.70865</v>
      </c>
      <c r="CG628">
        <v>42141.5</v>
      </c>
      <c r="CH628">
        <v>3.8408075836295699</v>
      </c>
      <c r="CI628">
        <v>0.3002233160149485</v>
      </c>
      <c r="CJ628">
        <v>11.774792635128994</v>
      </c>
    </row>
    <row r="629" spans="1:88">
      <c r="A629" s="47" t="s">
        <v>87</v>
      </c>
      <c r="B629" s="16">
        <v>25</v>
      </c>
      <c r="C629" s="17" t="s">
        <v>750</v>
      </c>
      <c r="D629" s="18">
        <v>128410003</v>
      </c>
      <c r="E629" s="18" t="s">
        <v>750</v>
      </c>
      <c r="F629" s="19">
        <v>40242</v>
      </c>
      <c r="G629" s="18">
        <v>11</v>
      </c>
      <c r="H629" t="s">
        <v>89</v>
      </c>
      <c r="I629" t="s">
        <v>90</v>
      </c>
      <c r="J629" t="s">
        <v>628</v>
      </c>
      <c r="K629" s="64" t="s">
        <v>745</v>
      </c>
      <c r="L629">
        <v>12825.25</v>
      </c>
      <c r="M629">
        <v>6376</v>
      </c>
      <c r="N629">
        <v>33499</v>
      </c>
      <c r="O629">
        <v>3570.5</v>
      </c>
      <c r="P629">
        <v>5440.5</v>
      </c>
      <c r="Q629">
        <v>3087</v>
      </c>
      <c r="R629">
        <v>3919.5</v>
      </c>
      <c r="S629">
        <v>3069.25</v>
      </c>
      <c r="T629">
        <v>2430.25</v>
      </c>
      <c r="U629">
        <v>14736.5</v>
      </c>
      <c r="V629">
        <v>26482</v>
      </c>
      <c r="W629">
        <v>15431.75</v>
      </c>
      <c r="X629">
        <v>12395</v>
      </c>
      <c r="Y629">
        <v>16654.25</v>
      </c>
      <c r="Z629">
        <v>17328.75</v>
      </c>
      <c r="AA629">
        <v>4041.25</v>
      </c>
      <c r="AB629">
        <v>8221.25</v>
      </c>
      <c r="AC629">
        <v>4757.25</v>
      </c>
      <c r="AD629">
        <v>5360.5</v>
      </c>
      <c r="AE629">
        <v>6545.5</v>
      </c>
      <c r="AF629">
        <v>75226.75</v>
      </c>
      <c r="AG629">
        <v>5709.25</v>
      </c>
      <c r="AH629">
        <v>3954</v>
      </c>
      <c r="AI629">
        <v>7463</v>
      </c>
      <c r="AJ629">
        <v>2839</v>
      </c>
      <c r="AK629">
        <v>5823</v>
      </c>
      <c r="AL629">
        <v>3162.5</v>
      </c>
      <c r="AM629">
        <v>31158</v>
      </c>
      <c r="AN629">
        <v>27761.75</v>
      </c>
      <c r="AO629">
        <v>69519.5</v>
      </c>
      <c r="AP629">
        <v>7559.25</v>
      </c>
      <c r="AQ629">
        <v>34633.5</v>
      </c>
      <c r="AR629">
        <v>5156.5</v>
      </c>
      <c r="AS629">
        <v>13114.5</v>
      </c>
      <c r="AT629">
        <v>4832.25</v>
      </c>
      <c r="AU629">
        <v>2764.5</v>
      </c>
      <c r="AV629">
        <v>2116773.5</v>
      </c>
      <c r="AW629">
        <v>2155991.5</v>
      </c>
      <c r="AX629">
        <v>2534558.75</v>
      </c>
      <c r="AY629">
        <v>773178.5</v>
      </c>
      <c r="AZ629">
        <v>2510908.5</v>
      </c>
      <c r="BA629">
        <v>625853.5</v>
      </c>
      <c r="BB629">
        <v>1171074.25</v>
      </c>
      <c r="BC629">
        <v>526771.5</v>
      </c>
      <c r="BD629">
        <v>5500.5</v>
      </c>
      <c r="BE629">
        <v>1455430.5</v>
      </c>
      <c r="BF629">
        <v>1553408</v>
      </c>
      <c r="BG629">
        <v>1923346.75</v>
      </c>
      <c r="BH629">
        <v>305577.5</v>
      </c>
      <c r="BI629">
        <v>1400092.75</v>
      </c>
      <c r="BJ629">
        <v>258062.5</v>
      </c>
      <c r="BK629">
        <v>744031</v>
      </c>
      <c r="BL629">
        <v>298284.5</v>
      </c>
      <c r="BM629">
        <v>35070</v>
      </c>
      <c r="BN629">
        <v>2347933</v>
      </c>
      <c r="BO629">
        <v>2272665</v>
      </c>
      <c r="BP629">
        <v>2788951</v>
      </c>
      <c r="BQ629">
        <v>597847.75</v>
      </c>
      <c r="BR629">
        <v>2491900</v>
      </c>
      <c r="BS629">
        <v>352284</v>
      </c>
      <c r="BT629">
        <v>1316349.5</v>
      </c>
      <c r="BU629">
        <v>403729.25</v>
      </c>
      <c r="BV629">
        <v>4864.25</v>
      </c>
      <c r="BW629">
        <v>448008.5</v>
      </c>
      <c r="BX629">
        <v>455914.5</v>
      </c>
      <c r="BY629">
        <v>622042.5</v>
      </c>
      <c r="BZ629">
        <v>37827.25</v>
      </c>
      <c r="CA629">
        <v>414397</v>
      </c>
      <c r="CB629">
        <v>31037</v>
      </c>
      <c r="CC629">
        <v>170194</v>
      </c>
      <c r="CD629">
        <v>33630.5</v>
      </c>
      <c r="CE629">
        <v>322941</v>
      </c>
      <c r="CF629">
        <v>28258.210749999998</v>
      </c>
      <c r="CG629">
        <v>44942.75</v>
      </c>
      <c r="CH629">
        <v>1.323602177140029</v>
      </c>
      <c r="CI629">
        <v>0.2906976744186045</v>
      </c>
      <c r="CJ629">
        <v>6.8695365330694447</v>
      </c>
    </row>
    <row r="630" spans="1:88">
      <c r="A630" s="47" t="s">
        <v>87</v>
      </c>
      <c r="B630" s="16">
        <v>177</v>
      </c>
      <c r="C630" s="17" t="s">
        <v>751</v>
      </c>
      <c r="D630" s="18">
        <v>128410148</v>
      </c>
      <c r="E630" s="18" t="s">
        <v>751</v>
      </c>
      <c r="F630" s="19">
        <v>40325</v>
      </c>
      <c r="G630" s="18">
        <v>11</v>
      </c>
      <c r="H630" t="s">
        <v>89</v>
      </c>
      <c r="I630" t="s">
        <v>90</v>
      </c>
      <c r="J630" t="s">
        <v>628</v>
      </c>
      <c r="K630" s="64" t="s">
        <v>745</v>
      </c>
      <c r="L630">
        <v>6881.5</v>
      </c>
      <c r="M630">
        <v>3066</v>
      </c>
      <c r="N630">
        <v>8231</v>
      </c>
      <c r="O630">
        <v>3517.5</v>
      </c>
      <c r="P630">
        <v>2934.75</v>
      </c>
      <c r="Q630">
        <v>2900</v>
      </c>
      <c r="R630">
        <v>2571.5</v>
      </c>
      <c r="S630">
        <v>3013.5</v>
      </c>
      <c r="T630">
        <v>2296.75</v>
      </c>
      <c r="U630">
        <v>15922</v>
      </c>
      <c r="V630">
        <v>14804.25</v>
      </c>
      <c r="W630">
        <v>4908.75</v>
      </c>
      <c r="X630">
        <v>5445</v>
      </c>
      <c r="Y630">
        <v>9297</v>
      </c>
      <c r="Z630">
        <v>4696.5</v>
      </c>
      <c r="AA630">
        <v>4138.25</v>
      </c>
      <c r="AB630">
        <v>4218.5</v>
      </c>
      <c r="AC630">
        <v>3922.25</v>
      </c>
      <c r="AD630">
        <v>4717</v>
      </c>
      <c r="AE630">
        <v>5841.5</v>
      </c>
      <c r="AF630">
        <v>53626.5</v>
      </c>
      <c r="AG630">
        <v>4112.5</v>
      </c>
      <c r="AH630">
        <v>2959.5</v>
      </c>
      <c r="AI630">
        <v>4641.25</v>
      </c>
      <c r="AJ630">
        <v>2645</v>
      </c>
      <c r="AK630">
        <v>4455.25</v>
      </c>
      <c r="AL630">
        <v>2958.5</v>
      </c>
      <c r="AM630">
        <v>20258.5</v>
      </c>
      <c r="AN630">
        <v>10329</v>
      </c>
      <c r="AO630">
        <v>35644</v>
      </c>
      <c r="AP630">
        <v>4931.75</v>
      </c>
      <c r="AQ630">
        <v>18373</v>
      </c>
      <c r="AR630">
        <v>5821.75</v>
      </c>
      <c r="AS630">
        <v>7898.5</v>
      </c>
      <c r="AT630">
        <v>3720.25</v>
      </c>
      <c r="AU630">
        <v>2679</v>
      </c>
      <c r="AV630">
        <v>1911039.25</v>
      </c>
      <c r="AW630">
        <v>1352063</v>
      </c>
      <c r="AX630">
        <v>2234026.5</v>
      </c>
      <c r="AY630">
        <v>198688.5</v>
      </c>
      <c r="AZ630">
        <v>2133038.5</v>
      </c>
      <c r="BA630">
        <v>582797</v>
      </c>
      <c r="BB630">
        <v>835635</v>
      </c>
      <c r="BC630">
        <v>70238</v>
      </c>
      <c r="BD630">
        <v>3347.25</v>
      </c>
      <c r="BE630">
        <v>1572465</v>
      </c>
      <c r="BF630">
        <v>1407066.5</v>
      </c>
      <c r="BG630">
        <v>1900248</v>
      </c>
      <c r="BH630">
        <v>259134.25</v>
      </c>
      <c r="BI630">
        <v>1675195.75</v>
      </c>
      <c r="BJ630">
        <v>575562.5</v>
      </c>
      <c r="BK630">
        <v>810659.5</v>
      </c>
      <c r="BL630">
        <v>292734.25</v>
      </c>
      <c r="BM630">
        <v>12831.25</v>
      </c>
      <c r="BN630">
        <v>2019150.25</v>
      </c>
      <c r="BO630">
        <v>1251288</v>
      </c>
      <c r="BP630">
        <v>2424784.25</v>
      </c>
      <c r="BQ630">
        <v>185712.5</v>
      </c>
      <c r="BR630">
        <v>1986862.25</v>
      </c>
      <c r="BS630">
        <v>414312.5</v>
      </c>
      <c r="BT630">
        <v>962029.75</v>
      </c>
      <c r="BU630">
        <v>60926</v>
      </c>
      <c r="BV630">
        <v>3588</v>
      </c>
      <c r="BW630">
        <v>1118549</v>
      </c>
      <c r="BX630">
        <v>976582.5</v>
      </c>
      <c r="BY630">
        <v>1441593</v>
      </c>
      <c r="BZ630">
        <v>136198.25</v>
      </c>
      <c r="CA630">
        <v>1273164</v>
      </c>
      <c r="CB630">
        <v>320811.75</v>
      </c>
      <c r="CC630">
        <v>524944</v>
      </c>
      <c r="CD630">
        <v>118831.5</v>
      </c>
      <c r="CE630">
        <v>204263.25</v>
      </c>
      <c r="CF630">
        <v>17967.5301</v>
      </c>
      <c r="CG630">
        <v>11260</v>
      </c>
      <c r="CH630">
        <v>1.6776783862825451</v>
      </c>
      <c r="CI630">
        <v>0.878971190767316</v>
      </c>
      <c r="CJ630">
        <v>4.0364387812743603</v>
      </c>
    </row>
    <row r="631" spans="1:88">
      <c r="A631" s="46" t="s">
        <v>87</v>
      </c>
      <c r="B631" s="22">
        <v>176</v>
      </c>
      <c r="C631" s="23" t="s">
        <v>752</v>
      </c>
      <c r="D631" s="24">
        <v>128410197</v>
      </c>
      <c r="E631" s="24" t="s">
        <v>752</v>
      </c>
      <c r="F631" s="25">
        <v>40326</v>
      </c>
      <c r="G631" s="24">
        <v>11</v>
      </c>
      <c r="H631" s="26" t="s">
        <v>89</v>
      </c>
      <c r="I631" s="26" t="s">
        <v>90</v>
      </c>
      <c r="J631" s="26" t="s">
        <v>628</v>
      </c>
      <c r="K631" s="65" t="s">
        <v>745</v>
      </c>
      <c r="L631" s="26">
        <v>1740434</v>
      </c>
      <c r="M631" s="26">
        <v>1374479</v>
      </c>
      <c r="N631" s="26">
        <v>1215837.25</v>
      </c>
      <c r="O631" s="26">
        <v>651565</v>
      </c>
      <c r="P631" s="26">
        <v>1060784</v>
      </c>
      <c r="Q631" s="26">
        <v>524505</v>
      </c>
      <c r="R631" s="26">
        <v>856871</v>
      </c>
      <c r="S631" s="26">
        <v>405744.5</v>
      </c>
      <c r="T631" s="26">
        <v>203573.75</v>
      </c>
      <c r="U631" s="26">
        <v>25785</v>
      </c>
      <c r="V631" s="26">
        <v>78771</v>
      </c>
      <c r="W631" s="26">
        <v>4259.25</v>
      </c>
      <c r="X631" s="26">
        <v>27214</v>
      </c>
      <c r="Y631" s="26">
        <v>113414.25</v>
      </c>
      <c r="Z631" s="26">
        <v>37267</v>
      </c>
      <c r="AA631" s="26">
        <v>17367</v>
      </c>
      <c r="AB631" s="26">
        <v>19076</v>
      </c>
      <c r="AC631" s="26">
        <v>13459.25</v>
      </c>
      <c r="AD631" s="26">
        <v>5587.75</v>
      </c>
      <c r="AE631" s="26">
        <v>5981.25</v>
      </c>
      <c r="AF631" s="26">
        <v>67458.25</v>
      </c>
      <c r="AG631" s="26">
        <v>12981.5</v>
      </c>
      <c r="AH631" s="26">
        <v>4181.75</v>
      </c>
      <c r="AI631" s="26">
        <v>29645.5</v>
      </c>
      <c r="AJ631" s="26">
        <v>2823.25</v>
      </c>
      <c r="AK631" s="26">
        <v>12791</v>
      </c>
      <c r="AL631" s="26">
        <v>3799.5</v>
      </c>
      <c r="AM631" s="26">
        <v>22996.5</v>
      </c>
      <c r="AN631" s="26">
        <v>18064</v>
      </c>
      <c r="AO631" s="26">
        <v>33542.75</v>
      </c>
      <c r="AP631" s="26">
        <v>21491</v>
      </c>
      <c r="AQ631" s="26">
        <v>21307</v>
      </c>
      <c r="AR631" s="26">
        <v>21530.25</v>
      </c>
      <c r="AS631" s="26">
        <v>10639</v>
      </c>
      <c r="AT631" s="26">
        <v>12926.5</v>
      </c>
      <c r="AU631" s="26">
        <v>5321.5</v>
      </c>
      <c r="AV631" s="26">
        <v>2456185.75</v>
      </c>
      <c r="AW631" s="26">
        <v>2337754</v>
      </c>
      <c r="AX631" s="26">
        <v>2364810.75</v>
      </c>
      <c r="AY631" s="26">
        <v>1928853</v>
      </c>
      <c r="AZ631" s="26">
        <v>2562782</v>
      </c>
      <c r="BA631" s="26">
        <v>1780351.5</v>
      </c>
      <c r="BB631" s="26">
        <v>1414564.5</v>
      </c>
      <c r="BC631" s="26">
        <v>1710297.75</v>
      </c>
      <c r="BD631" s="26">
        <v>710649.5</v>
      </c>
      <c r="BE631" s="26">
        <v>2044242.5</v>
      </c>
      <c r="BF631" s="26">
        <v>2147703</v>
      </c>
      <c r="BG631" s="26">
        <v>1944622</v>
      </c>
      <c r="BH631" s="26">
        <v>1521457</v>
      </c>
      <c r="BI631" s="26">
        <v>2131982.5</v>
      </c>
      <c r="BJ631" s="26">
        <v>1394386</v>
      </c>
      <c r="BK631" s="26">
        <v>1160700.75</v>
      </c>
      <c r="BL631" s="26">
        <v>1325391.25</v>
      </c>
      <c r="BM631" s="26">
        <v>718407.5</v>
      </c>
      <c r="BN631">
        <v>2554548</v>
      </c>
      <c r="BO631">
        <v>2626175.5</v>
      </c>
      <c r="BP631">
        <v>2517455.25</v>
      </c>
      <c r="BQ631">
        <v>2115975.5</v>
      </c>
      <c r="BR631">
        <v>2665867.5</v>
      </c>
      <c r="BS631">
        <v>1871189</v>
      </c>
      <c r="BT631">
        <v>1526816</v>
      </c>
      <c r="BU631">
        <v>1808886.25</v>
      </c>
      <c r="BV631">
        <v>827084.5</v>
      </c>
      <c r="BW631" s="26">
        <v>1556973.5</v>
      </c>
      <c r="BX631" s="26">
        <v>1559634</v>
      </c>
      <c r="BY631" s="26">
        <v>1390299</v>
      </c>
      <c r="BZ631" s="26">
        <v>1006917</v>
      </c>
      <c r="CA631" s="26">
        <v>1557285.5</v>
      </c>
      <c r="CB631" s="26">
        <v>933147.5</v>
      </c>
      <c r="CC631" s="26">
        <v>719581.75</v>
      </c>
      <c r="CD631" s="26">
        <v>809253</v>
      </c>
      <c r="CE631" s="26">
        <v>3276121.25</v>
      </c>
      <c r="CF631" s="26">
        <v>27731.664499999999</v>
      </c>
      <c r="CG631" s="26">
        <v>134731.5</v>
      </c>
      <c r="CH631" s="26">
        <v>10.922614141407536</v>
      </c>
      <c r="CI631" s="26">
        <v>3.1564446867303353</v>
      </c>
      <c r="CJ631" s="26">
        <v>24.203870517053691</v>
      </c>
    </row>
    <row r="632" spans="1:88">
      <c r="A632" s="47" t="s">
        <v>87</v>
      </c>
      <c r="B632" s="16">
        <v>24</v>
      </c>
      <c r="C632" s="17" t="s">
        <v>753</v>
      </c>
      <c r="D632" s="18">
        <v>123410149</v>
      </c>
      <c r="E632" s="18" t="s">
        <v>753</v>
      </c>
      <c r="F632" s="19">
        <v>40238</v>
      </c>
      <c r="G632" s="18">
        <v>11</v>
      </c>
      <c r="H632" t="s">
        <v>108</v>
      </c>
      <c r="I632" t="s">
        <v>109</v>
      </c>
      <c r="J632" t="s">
        <v>628</v>
      </c>
      <c r="K632" s="64" t="s">
        <v>745</v>
      </c>
      <c r="L632">
        <v>14173.75</v>
      </c>
      <c r="M632">
        <v>5063.5</v>
      </c>
      <c r="N632">
        <v>43739</v>
      </c>
      <c r="O632">
        <v>4508</v>
      </c>
      <c r="P632">
        <v>18450.5</v>
      </c>
      <c r="Q632">
        <v>3909.5</v>
      </c>
      <c r="R632">
        <v>3690.75</v>
      </c>
      <c r="S632">
        <v>3020.25</v>
      </c>
      <c r="T632">
        <v>2401.75</v>
      </c>
      <c r="U632">
        <v>281664.75</v>
      </c>
      <c r="V632">
        <v>249554</v>
      </c>
      <c r="W632">
        <v>17912</v>
      </c>
      <c r="X632">
        <v>38638.75</v>
      </c>
      <c r="Y632">
        <v>32301.5</v>
      </c>
      <c r="Z632">
        <v>3883.5</v>
      </c>
      <c r="AA632">
        <v>70165.75</v>
      </c>
      <c r="AB632">
        <v>23822</v>
      </c>
      <c r="AC632">
        <v>2617.75</v>
      </c>
      <c r="AD632">
        <v>7041.5</v>
      </c>
      <c r="AE632">
        <v>5601</v>
      </c>
      <c r="AF632">
        <v>12324</v>
      </c>
      <c r="AG632">
        <v>4672</v>
      </c>
      <c r="AH632">
        <v>3637.5</v>
      </c>
      <c r="AI632">
        <v>4227.75</v>
      </c>
      <c r="AJ632">
        <v>7528</v>
      </c>
      <c r="AK632">
        <v>9820</v>
      </c>
      <c r="AL632">
        <v>3168</v>
      </c>
      <c r="AM632">
        <v>40277.5</v>
      </c>
      <c r="AN632">
        <v>36288.75</v>
      </c>
      <c r="AO632">
        <v>64282.5</v>
      </c>
      <c r="AP632">
        <v>25147</v>
      </c>
      <c r="AQ632">
        <v>45811.75</v>
      </c>
      <c r="AR632">
        <v>20327</v>
      </c>
      <c r="AS632">
        <v>21251</v>
      </c>
      <c r="AT632">
        <v>12626</v>
      </c>
      <c r="AU632">
        <v>3610.75</v>
      </c>
      <c r="AV632">
        <v>2263723</v>
      </c>
      <c r="AW632">
        <v>2254204</v>
      </c>
      <c r="AX632">
        <v>2653167.75</v>
      </c>
      <c r="AY632">
        <v>1730639</v>
      </c>
      <c r="AZ632">
        <v>2577145.75</v>
      </c>
      <c r="BA632">
        <v>1815959</v>
      </c>
      <c r="BB632">
        <v>1270457</v>
      </c>
      <c r="BC632">
        <v>1161741.5</v>
      </c>
      <c r="BD632">
        <v>27922</v>
      </c>
      <c r="BE632">
        <v>1650899.25</v>
      </c>
      <c r="BF632">
        <v>1569472.75</v>
      </c>
      <c r="BG632">
        <v>2110717</v>
      </c>
      <c r="BH632">
        <v>1115153.25</v>
      </c>
      <c r="BI632">
        <v>1925414.25</v>
      </c>
      <c r="BJ632">
        <v>1180156.5</v>
      </c>
      <c r="BK632">
        <v>846689.25</v>
      </c>
      <c r="BL632">
        <v>856593</v>
      </c>
      <c r="BM632">
        <v>203135.75</v>
      </c>
      <c r="BN632">
        <v>2485433</v>
      </c>
      <c r="BO632">
        <v>2415904.75</v>
      </c>
      <c r="BP632">
        <v>3009310.5</v>
      </c>
      <c r="BQ632">
        <v>1863029.5</v>
      </c>
      <c r="BR632">
        <v>2922441.25</v>
      </c>
      <c r="BS632">
        <v>1581077.75</v>
      </c>
      <c r="BT632">
        <v>1408885.5</v>
      </c>
      <c r="BU632">
        <v>948645.5</v>
      </c>
      <c r="BV632">
        <v>22249</v>
      </c>
      <c r="BW632">
        <v>411497.5</v>
      </c>
      <c r="BX632">
        <v>373682</v>
      </c>
      <c r="BY632">
        <v>653314.5</v>
      </c>
      <c r="BZ632">
        <v>182989.25</v>
      </c>
      <c r="CA632">
        <v>526661</v>
      </c>
      <c r="CB632">
        <v>183548.25</v>
      </c>
      <c r="CC632">
        <v>142500.5</v>
      </c>
      <c r="CD632">
        <v>103785.5</v>
      </c>
      <c r="CE632">
        <v>316726</v>
      </c>
      <c r="CF632">
        <v>26095.4182</v>
      </c>
      <c r="CG632">
        <v>98436.25</v>
      </c>
      <c r="CH632">
        <v>1.0381361688052035</v>
      </c>
      <c r="CI632">
        <v>0.26238187453618467</v>
      </c>
      <c r="CJ632">
        <v>6.6486756745549851</v>
      </c>
    </row>
    <row r="633" spans="1:88">
      <c r="A633" s="47" t="s">
        <v>87</v>
      </c>
      <c r="B633" s="16">
        <v>21</v>
      </c>
      <c r="C633" s="17" t="s">
        <v>754</v>
      </c>
      <c r="D633" s="18">
        <v>123410185</v>
      </c>
      <c r="E633" s="18" t="s">
        <v>754</v>
      </c>
      <c r="F633" s="19">
        <v>40212</v>
      </c>
      <c r="G633" s="18">
        <v>11</v>
      </c>
      <c r="H633" t="s">
        <v>108</v>
      </c>
      <c r="I633" t="s">
        <v>109</v>
      </c>
      <c r="J633" t="s">
        <v>628</v>
      </c>
      <c r="K633" s="64" t="s">
        <v>745</v>
      </c>
      <c r="L633">
        <v>42240.75</v>
      </c>
      <c r="M633">
        <v>4512</v>
      </c>
      <c r="N633">
        <v>7433</v>
      </c>
      <c r="O633">
        <v>44939.5</v>
      </c>
      <c r="P633">
        <v>60635.5</v>
      </c>
      <c r="Q633">
        <v>26646.75</v>
      </c>
      <c r="R633">
        <v>9165.25</v>
      </c>
      <c r="S633">
        <v>4392.75</v>
      </c>
      <c r="T633">
        <v>3033.25</v>
      </c>
      <c r="U633">
        <v>773953.75</v>
      </c>
      <c r="V633">
        <v>281708</v>
      </c>
      <c r="W633">
        <v>3374.75</v>
      </c>
      <c r="X633">
        <v>6362.75</v>
      </c>
      <c r="Y633">
        <v>270799.25</v>
      </c>
      <c r="Z633">
        <v>3998</v>
      </c>
      <c r="AA633">
        <v>600921.5</v>
      </c>
      <c r="AB633">
        <v>3593.75</v>
      </c>
      <c r="AC633">
        <v>3266</v>
      </c>
      <c r="AD633">
        <v>5458</v>
      </c>
      <c r="AE633">
        <v>4555.25</v>
      </c>
      <c r="AF633">
        <v>22369.5</v>
      </c>
      <c r="AG633">
        <v>5960.25</v>
      </c>
      <c r="AH633">
        <v>10076.5</v>
      </c>
      <c r="AI633">
        <v>5755</v>
      </c>
      <c r="AJ633">
        <v>2519.25</v>
      </c>
      <c r="AK633">
        <v>4096.25</v>
      </c>
      <c r="AL633">
        <v>3199.25</v>
      </c>
      <c r="AM633">
        <v>26394.25</v>
      </c>
      <c r="AN633">
        <v>18630</v>
      </c>
      <c r="AO633">
        <v>24481</v>
      </c>
      <c r="AP633">
        <v>28006.75</v>
      </c>
      <c r="AQ633">
        <v>29095.25</v>
      </c>
      <c r="AR633">
        <v>25080.75</v>
      </c>
      <c r="AS633">
        <v>16240</v>
      </c>
      <c r="AT633">
        <v>14285.75</v>
      </c>
      <c r="AU633">
        <v>9279.75</v>
      </c>
      <c r="AV633">
        <v>2575795</v>
      </c>
      <c r="AW633">
        <v>2081426</v>
      </c>
      <c r="AX633">
        <v>2133860.25</v>
      </c>
      <c r="AY633">
        <v>2427021</v>
      </c>
      <c r="AZ633">
        <v>2421493.75</v>
      </c>
      <c r="BA633">
        <v>1937465.75</v>
      </c>
      <c r="BB633">
        <v>1779101.5</v>
      </c>
      <c r="BC633">
        <v>1855572.75</v>
      </c>
      <c r="BD633">
        <v>1418187.5</v>
      </c>
      <c r="BE633">
        <v>1898748</v>
      </c>
      <c r="BF633">
        <v>1152727</v>
      </c>
      <c r="BG633">
        <v>1200427.75</v>
      </c>
      <c r="BH633">
        <v>1849072.25</v>
      </c>
      <c r="BI633">
        <v>2089140</v>
      </c>
      <c r="BJ633">
        <v>1571809</v>
      </c>
      <c r="BK633">
        <v>1155474.75</v>
      </c>
      <c r="BL633">
        <v>1012709.75</v>
      </c>
      <c r="BM633">
        <v>630745.25</v>
      </c>
      <c r="BN633">
        <v>2930558.5</v>
      </c>
      <c r="BO633">
        <v>2271393.75</v>
      </c>
      <c r="BP633">
        <v>2345357.75</v>
      </c>
      <c r="BQ633">
        <v>2846798</v>
      </c>
      <c r="BR633">
        <v>2946346</v>
      </c>
      <c r="BS633">
        <v>2356727</v>
      </c>
      <c r="BT633">
        <v>2111140.75</v>
      </c>
      <c r="BU633">
        <v>2022285.5</v>
      </c>
      <c r="BV633">
        <v>1522533.5</v>
      </c>
      <c r="BW633">
        <v>1486343</v>
      </c>
      <c r="BX633">
        <v>768585.75</v>
      </c>
      <c r="BY633">
        <v>712883.75</v>
      </c>
      <c r="BZ633">
        <v>1346536.75</v>
      </c>
      <c r="CA633">
        <v>1726901.75</v>
      </c>
      <c r="CB633">
        <v>1133642</v>
      </c>
      <c r="CC633">
        <v>903099</v>
      </c>
      <c r="CD633">
        <v>676657.5</v>
      </c>
      <c r="CE633">
        <v>814646</v>
      </c>
      <c r="CF633">
        <v>34865.085050000002</v>
      </c>
      <c r="CG633">
        <v>125420.75</v>
      </c>
      <c r="CH633">
        <v>5.2662178702570355</v>
      </c>
      <c r="CI633">
        <v>0.58620388179751703</v>
      </c>
      <c r="CJ633">
        <v>20.0029142624002</v>
      </c>
    </row>
    <row r="634" spans="1:88">
      <c r="A634" s="47" t="s">
        <v>87</v>
      </c>
      <c r="B634" s="16">
        <v>654</v>
      </c>
      <c r="C634" s="17" t="s">
        <v>755</v>
      </c>
      <c r="D634" s="18">
        <v>125410006</v>
      </c>
      <c r="E634" s="18" t="s">
        <v>755</v>
      </c>
      <c r="F634" s="19">
        <v>40091</v>
      </c>
      <c r="G634" s="18">
        <v>11</v>
      </c>
      <c r="H634" t="s">
        <v>108</v>
      </c>
      <c r="I634" t="s">
        <v>109</v>
      </c>
      <c r="J634" t="s">
        <v>628</v>
      </c>
      <c r="K634" s="64" t="s">
        <v>745</v>
      </c>
      <c r="L634">
        <v>523756.75</v>
      </c>
      <c r="M634">
        <v>400175</v>
      </c>
      <c r="N634">
        <v>1061759.5</v>
      </c>
      <c r="O634">
        <v>64970</v>
      </c>
      <c r="P634">
        <v>269270.5</v>
      </c>
      <c r="Q634">
        <v>46779.5</v>
      </c>
      <c r="R634">
        <v>356713.25</v>
      </c>
      <c r="S634">
        <v>36101</v>
      </c>
      <c r="T634">
        <v>4872</v>
      </c>
      <c r="U634">
        <v>81935</v>
      </c>
      <c r="V634">
        <v>65911.5</v>
      </c>
      <c r="W634">
        <v>5262.5</v>
      </c>
      <c r="X634">
        <v>5537</v>
      </c>
      <c r="Y634">
        <v>463104.25</v>
      </c>
      <c r="Z634">
        <v>6476.25</v>
      </c>
      <c r="AA634">
        <v>25329.25</v>
      </c>
      <c r="AB634">
        <v>308164</v>
      </c>
      <c r="AC634">
        <v>8565.25</v>
      </c>
      <c r="AD634">
        <v>11306.75</v>
      </c>
      <c r="AE634">
        <v>11124.25</v>
      </c>
      <c r="AF634">
        <v>53726.75</v>
      </c>
      <c r="AG634">
        <v>8473</v>
      </c>
      <c r="AH634">
        <v>19826.75</v>
      </c>
      <c r="AI634">
        <v>23766.5</v>
      </c>
      <c r="AJ634">
        <v>7299</v>
      </c>
      <c r="AK634">
        <v>11743.5</v>
      </c>
      <c r="AL634">
        <v>3237.25</v>
      </c>
      <c r="AM634">
        <v>5238</v>
      </c>
      <c r="AN634">
        <v>4933.5</v>
      </c>
      <c r="AO634">
        <v>24724.5</v>
      </c>
      <c r="AP634">
        <v>3831.5</v>
      </c>
      <c r="AQ634">
        <v>6877.75</v>
      </c>
      <c r="AR634">
        <v>5903.5</v>
      </c>
      <c r="AS634">
        <v>3196</v>
      </c>
      <c r="AT634">
        <v>5000.5</v>
      </c>
      <c r="AU634">
        <v>2727</v>
      </c>
      <c r="AV634">
        <v>1534930.5</v>
      </c>
      <c r="AW634">
        <v>2515711.25</v>
      </c>
      <c r="AX634">
        <v>151500</v>
      </c>
      <c r="AY634">
        <v>2083824.75</v>
      </c>
      <c r="AZ634">
        <v>120414.25</v>
      </c>
      <c r="BA634">
        <v>967410.5</v>
      </c>
      <c r="BB634">
        <v>1164164.25</v>
      </c>
      <c r="BC634">
        <v>3584.5</v>
      </c>
      <c r="BD634">
        <v>1229409</v>
      </c>
      <c r="BE634">
        <v>1483800.5</v>
      </c>
      <c r="BF634">
        <v>2172314.25</v>
      </c>
      <c r="BG634">
        <v>251726.5</v>
      </c>
      <c r="BH634">
        <v>1554178</v>
      </c>
      <c r="BI634">
        <v>242718</v>
      </c>
      <c r="BJ634">
        <v>797498.25</v>
      </c>
      <c r="BK634">
        <v>919670.75</v>
      </c>
      <c r="BL634">
        <v>32802</v>
      </c>
      <c r="BM634">
        <v>689020</v>
      </c>
      <c r="BN634">
        <v>1922794</v>
      </c>
      <c r="BO634">
        <v>2118917.25</v>
      </c>
      <c r="BP634">
        <v>2985580.5</v>
      </c>
      <c r="BQ634">
        <v>418567.75</v>
      </c>
      <c r="BR634">
        <v>2459504.25</v>
      </c>
      <c r="BS634">
        <v>209836.5</v>
      </c>
      <c r="BT634">
        <v>1245732</v>
      </c>
      <c r="BU634">
        <v>1604735.75</v>
      </c>
      <c r="BV634">
        <v>5553.25</v>
      </c>
      <c r="BW634">
        <v>855520</v>
      </c>
      <c r="BX634">
        <v>1453129.75</v>
      </c>
      <c r="BY634">
        <v>66777</v>
      </c>
      <c r="BZ634">
        <v>906239.5</v>
      </c>
      <c r="CA634">
        <v>68363.5</v>
      </c>
      <c r="CB634">
        <v>480784.25</v>
      </c>
      <c r="CC634">
        <v>484981.5</v>
      </c>
      <c r="CD634">
        <v>5959.75</v>
      </c>
      <c r="CE634">
        <v>786011.75</v>
      </c>
      <c r="CF634">
        <v>31372.037700000001</v>
      </c>
      <c r="CG634">
        <v>30047</v>
      </c>
      <c r="CH634">
        <v>1.75441744297874</v>
      </c>
      <c r="CI634">
        <v>0.60896837814173099</v>
      </c>
      <c r="CJ634">
        <v>6.7460203539695751</v>
      </c>
    </row>
    <row r="635" spans="1:88">
      <c r="A635" s="47" t="s">
        <v>87</v>
      </c>
      <c r="B635" s="16">
        <v>7</v>
      </c>
      <c r="C635" s="17" t="s">
        <v>756</v>
      </c>
      <c r="D635" s="18">
        <v>125410074</v>
      </c>
      <c r="E635" s="18" t="s">
        <v>756</v>
      </c>
      <c r="F635" s="19">
        <v>40163</v>
      </c>
      <c r="G635" s="18">
        <v>11</v>
      </c>
      <c r="H635" t="s">
        <v>108</v>
      </c>
      <c r="I635" t="s">
        <v>109</v>
      </c>
      <c r="J635" t="s">
        <v>628</v>
      </c>
      <c r="K635" s="64" t="s">
        <v>745</v>
      </c>
      <c r="L635">
        <v>51193.5</v>
      </c>
      <c r="M635">
        <v>11627.75</v>
      </c>
      <c r="N635">
        <v>69975</v>
      </c>
      <c r="O635">
        <v>18742.75</v>
      </c>
      <c r="P635">
        <v>65492.25</v>
      </c>
      <c r="Q635">
        <v>18908</v>
      </c>
      <c r="R635">
        <v>12675.5</v>
      </c>
      <c r="S635">
        <v>3316.75</v>
      </c>
      <c r="T635">
        <v>2819.5</v>
      </c>
      <c r="U635">
        <v>59336.75</v>
      </c>
      <c r="V635">
        <v>97651.5</v>
      </c>
      <c r="W635">
        <v>7063.25</v>
      </c>
      <c r="X635">
        <v>33753.25</v>
      </c>
      <c r="Y635">
        <v>58128.5</v>
      </c>
      <c r="Z635">
        <v>45422.75</v>
      </c>
      <c r="AA635">
        <v>37562.75</v>
      </c>
      <c r="AB635">
        <v>14451</v>
      </c>
      <c r="AC635">
        <v>13040.5</v>
      </c>
      <c r="AD635">
        <v>11348.75</v>
      </c>
      <c r="AE635">
        <v>5207.75</v>
      </c>
      <c r="AF635">
        <v>22439.5</v>
      </c>
      <c r="AG635">
        <v>7924.5</v>
      </c>
      <c r="AH635">
        <v>9680</v>
      </c>
      <c r="AI635">
        <v>10721.25</v>
      </c>
      <c r="AJ635">
        <v>3358.75</v>
      </c>
      <c r="AK635">
        <v>6989.25</v>
      </c>
      <c r="AL635">
        <v>2813.75</v>
      </c>
      <c r="AM635">
        <v>29613.5</v>
      </c>
      <c r="AN635">
        <v>16243</v>
      </c>
      <c r="AO635">
        <v>43217</v>
      </c>
      <c r="AP635">
        <v>26367.5</v>
      </c>
      <c r="AQ635">
        <v>31417.75</v>
      </c>
      <c r="AR635">
        <v>27031</v>
      </c>
      <c r="AS635">
        <v>15920</v>
      </c>
      <c r="AT635">
        <v>5463.5</v>
      </c>
      <c r="AU635">
        <v>5363</v>
      </c>
      <c r="AV635">
        <v>2525890</v>
      </c>
      <c r="AW635">
        <v>1999752</v>
      </c>
      <c r="AX635">
        <v>2510883.25</v>
      </c>
      <c r="AY635">
        <v>2197212</v>
      </c>
      <c r="AZ635">
        <v>2594853.25</v>
      </c>
      <c r="BA635">
        <v>2077433.25</v>
      </c>
      <c r="BB635">
        <v>1488602.75</v>
      </c>
      <c r="BC635">
        <v>660488</v>
      </c>
      <c r="BD635">
        <v>654569</v>
      </c>
      <c r="BE635">
        <v>2210208.75</v>
      </c>
      <c r="BF635">
        <v>1756336</v>
      </c>
      <c r="BG635">
        <v>2282673</v>
      </c>
      <c r="BH635">
        <v>1794427.5</v>
      </c>
      <c r="BI635">
        <v>2416353.5</v>
      </c>
      <c r="BJ635">
        <v>1791360</v>
      </c>
      <c r="BK635">
        <v>1376366.5</v>
      </c>
      <c r="BL635">
        <v>849827</v>
      </c>
      <c r="BM635">
        <v>827798.25</v>
      </c>
      <c r="BN635">
        <v>2907334</v>
      </c>
      <c r="BO635">
        <v>2317763.5</v>
      </c>
      <c r="BP635">
        <v>3026912.75</v>
      </c>
      <c r="BQ635">
        <v>2656599.75</v>
      </c>
      <c r="BR635">
        <v>3088930.5</v>
      </c>
      <c r="BS635">
        <v>2363538.5</v>
      </c>
      <c r="BT635">
        <v>1905297.75</v>
      </c>
      <c r="BU635">
        <v>582926</v>
      </c>
      <c r="BV635">
        <v>758957.25</v>
      </c>
      <c r="BW635">
        <v>2110450</v>
      </c>
      <c r="BX635">
        <v>1638823.25</v>
      </c>
      <c r="BY635">
        <v>2053898</v>
      </c>
      <c r="BZ635">
        <v>1639048</v>
      </c>
      <c r="CA635">
        <v>2334816</v>
      </c>
      <c r="CB635">
        <v>1594308</v>
      </c>
      <c r="CC635">
        <v>1181659.5</v>
      </c>
      <c r="CD635">
        <v>758873.75</v>
      </c>
      <c r="CE635">
        <v>755321.75</v>
      </c>
      <c r="CF635">
        <v>39793.270450000004</v>
      </c>
      <c r="CG635">
        <v>127009</v>
      </c>
      <c r="CH635">
        <v>7.6056818336827057</v>
      </c>
      <c r="CI635">
        <v>1.566778369382847</v>
      </c>
      <c r="CJ635">
        <v>15.131656125385915</v>
      </c>
    </row>
    <row r="636" spans="1:88">
      <c r="A636" s="47" t="s">
        <v>87</v>
      </c>
      <c r="B636" s="16">
        <v>10</v>
      </c>
      <c r="C636" s="17" t="s">
        <v>757</v>
      </c>
      <c r="D636" s="18">
        <v>125410125</v>
      </c>
      <c r="E636" s="18" t="s">
        <v>757</v>
      </c>
      <c r="F636" s="19">
        <v>40212</v>
      </c>
      <c r="G636" s="18">
        <v>11</v>
      </c>
      <c r="H636" t="s">
        <v>108</v>
      </c>
      <c r="I636" t="s">
        <v>109</v>
      </c>
      <c r="J636" t="s">
        <v>628</v>
      </c>
      <c r="K636" s="64" t="s">
        <v>745</v>
      </c>
      <c r="L636">
        <v>6594.25</v>
      </c>
      <c r="M636">
        <v>13504.75</v>
      </c>
      <c r="N636">
        <v>37933</v>
      </c>
      <c r="O636">
        <v>3670</v>
      </c>
      <c r="P636">
        <v>8231.5</v>
      </c>
      <c r="Q636">
        <v>3189</v>
      </c>
      <c r="R636">
        <v>3509.75</v>
      </c>
      <c r="S636">
        <v>2932.5</v>
      </c>
      <c r="T636">
        <v>2467.25</v>
      </c>
      <c r="U636">
        <v>362640</v>
      </c>
      <c r="V636">
        <v>73439.75</v>
      </c>
      <c r="W636">
        <v>71550</v>
      </c>
      <c r="X636">
        <v>14114</v>
      </c>
      <c r="Y636">
        <v>9671</v>
      </c>
      <c r="Z636">
        <v>20571.5</v>
      </c>
      <c r="AA636">
        <v>142257.5</v>
      </c>
      <c r="AB636">
        <v>21068</v>
      </c>
      <c r="AC636">
        <v>6656.5</v>
      </c>
      <c r="AD636">
        <v>4674.5</v>
      </c>
      <c r="AE636">
        <v>5238.25</v>
      </c>
      <c r="AF636">
        <v>140415.25</v>
      </c>
      <c r="AG636">
        <v>5018</v>
      </c>
      <c r="AH636">
        <v>4724.5</v>
      </c>
      <c r="AI636">
        <v>5877.75</v>
      </c>
      <c r="AJ636">
        <v>2591.25</v>
      </c>
      <c r="AK636">
        <v>7111.5</v>
      </c>
      <c r="AL636">
        <v>3497.5</v>
      </c>
      <c r="AM636">
        <v>28839.75</v>
      </c>
      <c r="AN636">
        <v>29871.5</v>
      </c>
      <c r="AO636">
        <v>67032.5</v>
      </c>
      <c r="AP636">
        <v>3658.5</v>
      </c>
      <c r="AQ636">
        <v>24862</v>
      </c>
      <c r="AR636">
        <v>3676</v>
      </c>
      <c r="AS636">
        <v>15067.25</v>
      </c>
      <c r="AT636">
        <v>3380</v>
      </c>
      <c r="AU636">
        <v>2730.75</v>
      </c>
      <c r="AV636">
        <v>1777570</v>
      </c>
      <c r="AW636">
        <v>2074625.25</v>
      </c>
      <c r="AX636">
        <v>2374950</v>
      </c>
      <c r="AY636">
        <v>4689.5</v>
      </c>
      <c r="AZ636">
        <v>2174883.5</v>
      </c>
      <c r="BA636">
        <v>25998.75</v>
      </c>
      <c r="BB636">
        <v>1137393</v>
      </c>
      <c r="BC636">
        <v>5172.5</v>
      </c>
      <c r="BD636">
        <v>3084</v>
      </c>
      <c r="BE636">
        <v>1377388</v>
      </c>
      <c r="BF636">
        <v>1862109</v>
      </c>
      <c r="BG636">
        <v>1884309.75</v>
      </c>
      <c r="BH636">
        <v>5093</v>
      </c>
      <c r="BI636">
        <v>1505761</v>
      </c>
      <c r="BJ636">
        <v>15903.75</v>
      </c>
      <c r="BK636">
        <v>798282</v>
      </c>
      <c r="BL636">
        <v>8038</v>
      </c>
      <c r="BM636">
        <v>6280</v>
      </c>
      <c r="BN636">
        <v>2087397.25</v>
      </c>
      <c r="BO636">
        <v>2494046.75</v>
      </c>
      <c r="BP636">
        <v>2648976</v>
      </c>
      <c r="BQ636">
        <v>3995.5</v>
      </c>
      <c r="BR636">
        <v>2266816.25</v>
      </c>
      <c r="BS636">
        <v>5253</v>
      </c>
      <c r="BT636">
        <v>1360276.75</v>
      </c>
      <c r="BU636">
        <v>3834</v>
      </c>
      <c r="BV636">
        <v>3677</v>
      </c>
      <c r="BW636">
        <v>858000.25</v>
      </c>
      <c r="BX636">
        <v>1051838</v>
      </c>
      <c r="BY636">
        <v>1304139</v>
      </c>
      <c r="BZ636">
        <v>5461.5</v>
      </c>
      <c r="CA636">
        <v>985841</v>
      </c>
      <c r="CB636">
        <v>10865</v>
      </c>
      <c r="CC636">
        <v>450773.5</v>
      </c>
      <c r="CD636">
        <v>7049</v>
      </c>
      <c r="CE636">
        <v>171789.5</v>
      </c>
      <c r="CF636">
        <v>18512.7065</v>
      </c>
      <c r="CG636">
        <v>23313</v>
      </c>
      <c r="CH636">
        <v>14.895463197969551</v>
      </c>
      <c r="CI636">
        <v>5.90149111675127</v>
      </c>
      <c r="CJ636">
        <v>23.553299492385801</v>
      </c>
    </row>
    <row r="637" spans="1:88">
      <c r="A637" s="47" t="s">
        <v>87</v>
      </c>
      <c r="B637" s="16">
        <v>19</v>
      </c>
      <c r="C637" s="17" t="s">
        <v>758</v>
      </c>
      <c r="D637" s="18">
        <v>125410140</v>
      </c>
      <c r="E637" s="18" t="s">
        <v>758</v>
      </c>
      <c r="F637" s="19">
        <v>40213</v>
      </c>
      <c r="G637" s="18">
        <v>11</v>
      </c>
      <c r="H637" t="s">
        <v>108</v>
      </c>
      <c r="I637" t="s">
        <v>109</v>
      </c>
      <c r="J637" t="s">
        <v>628</v>
      </c>
      <c r="K637" s="64" t="s">
        <v>745</v>
      </c>
      <c r="L637">
        <v>810016.25</v>
      </c>
      <c r="M637">
        <v>278330.5</v>
      </c>
      <c r="N637">
        <v>1267265.25</v>
      </c>
      <c r="O637">
        <v>210027.75</v>
      </c>
      <c r="P637">
        <v>339096.5</v>
      </c>
      <c r="Q637">
        <v>93282.75</v>
      </c>
      <c r="R637">
        <v>478587.75</v>
      </c>
      <c r="S637">
        <v>75962</v>
      </c>
      <c r="T637">
        <v>6966.5</v>
      </c>
      <c r="U637">
        <v>208375.75</v>
      </c>
      <c r="V637">
        <v>198512</v>
      </c>
      <c r="W637">
        <v>7301.5</v>
      </c>
      <c r="X637">
        <v>4774</v>
      </c>
      <c r="Y637">
        <v>67411.75</v>
      </c>
      <c r="Z637">
        <v>5623.75</v>
      </c>
      <c r="AA637">
        <v>14666</v>
      </c>
      <c r="AB637">
        <v>4394</v>
      </c>
      <c r="AC637">
        <v>3868.5</v>
      </c>
      <c r="AD637">
        <v>5176.25</v>
      </c>
      <c r="AE637">
        <v>6800</v>
      </c>
      <c r="AF637">
        <v>23996.25</v>
      </c>
      <c r="AG637">
        <v>10883.5</v>
      </c>
      <c r="AH637">
        <v>5514.5</v>
      </c>
      <c r="AI637">
        <v>17866</v>
      </c>
      <c r="AJ637">
        <v>5662.75</v>
      </c>
      <c r="AK637">
        <v>8474.5</v>
      </c>
      <c r="AL637">
        <v>3825.5</v>
      </c>
      <c r="AM637">
        <v>31318</v>
      </c>
      <c r="AN637">
        <v>25538</v>
      </c>
      <c r="AO637">
        <v>49040.25</v>
      </c>
      <c r="AP637">
        <v>21278.5</v>
      </c>
      <c r="AQ637">
        <v>30614.25</v>
      </c>
      <c r="AR637">
        <v>14925</v>
      </c>
      <c r="AS637">
        <v>14349</v>
      </c>
      <c r="AT637">
        <v>15647.75</v>
      </c>
      <c r="AU637">
        <v>2895</v>
      </c>
      <c r="AV637">
        <v>2336503.75</v>
      </c>
      <c r="AW637">
        <v>2029547.75</v>
      </c>
      <c r="AX637">
        <v>2416359.75</v>
      </c>
      <c r="AY637">
        <v>1577973.25</v>
      </c>
      <c r="AZ637">
        <v>2336272.75</v>
      </c>
      <c r="BA637">
        <v>1427598</v>
      </c>
      <c r="BB637">
        <v>1263948.75</v>
      </c>
      <c r="BC637">
        <v>1387303.5</v>
      </c>
      <c r="BD637">
        <v>8073.75</v>
      </c>
      <c r="BE637">
        <v>1645441.75</v>
      </c>
      <c r="BF637">
        <v>1373438.5</v>
      </c>
      <c r="BG637">
        <v>2174210.75</v>
      </c>
      <c r="BH637">
        <v>920535</v>
      </c>
      <c r="BI637">
        <v>1630817</v>
      </c>
      <c r="BJ637">
        <v>752795.75</v>
      </c>
      <c r="BK637">
        <v>966579</v>
      </c>
      <c r="BL637">
        <v>846060.5</v>
      </c>
      <c r="BM637">
        <v>17831</v>
      </c>
      <c r="BN637">
        <v>2531670.5</v>
      </c>
      <c r="BO637">
        <v>2426636.5</v>
      </c>
      <c r="BP637">
        <v>2909902</v>
      </c>
      <c r="BQ637">
        <v>1758529.5</v>
      </c>
      <c r="BR637">
        <v>2643541.25</v>
      </c>
      <c r="BS637">
        <v>1339069.75</v>
      </c>
      <c r="BT637">
        <v>1455309</v>
      </c>
      <c r="BU637">
        <v>1436808</v>
      </c>
      <c r="BV637">
        <v>5994</v>
      </c>
      <c r="BW637">
        <v>1190686</v>
      </c>
      <c r="BX637">
        <v>891372</v>
      </c>
      <c r="BY637">
        <v>1469186</v>
      </c>
      <c r="BZ637">
        <v>485282.25</v>
      </c>
      <c r="CA637">
        <v>1027785.25</v>
      </c>
      <c r="CB637">
        <v>365447.5</v>
      </c>
      <c r="CC637">
        <v>475744.75</v>
      </c>
      <c r="CD637">
        <v>431541</v>
      </c>
      <c r="CE637">
        <v>1567178.75</v>
      </c>
      <c r="CF637">
        <v>27970.532500000001</v>
      </c>
      <c r="CG637">
        <v>58062.75</v>
      </c>
      <c r="CH637">
        <v>16.568653257233848</v>
      </c>
      <c r="CI637">
        <v>6.6826740968535105</v>
      </c>
      <c r="CJ637">
        <v>24.671002369014051</v>
      </c>
    </row>
    <row r="638" spans="1:88">
      <c r="A638" s="47" t="s">
        <v>87</v>
      </c>
      <c r="B638" s="16">
        <v>36</v>
      </c>
      <c r="C638" s="17" t="s">
        <v>759</v>
      </c>
      <c r="D638" s="18">
        <v>126410052</v>
      </c>
      <c r="E638" s="18" t="s">
        <v>759</v>
      </c>
      <c r="F638" s="19">
        <v>40248</v>
      </c>
      <c r="G638" s="18">
        <v>11</v>
      </c>
      <c r="H638" t="s">
        <v>108</v>
      </c>
      <c r="I638" t="s">
        <v>109</v>
      </c>
      <c r="J638" t="s">
        <v>628</v>
      </c>
      <c r="K638" s="64" t="s">
        <v>745</v>
      </c>
      <c r="L638">
        <v>1923272.25</v>
      </c>
      <c r="M638">
        <v>2102831.25</v>
      </c>
      <c r="N638">
        <v>1013523</v>
      </c>
      <c r="O638">
        <v>182855.25</v>
      </c>
      <c r="P638">
        <v>932292.75</v>
      </c>
      <c r="Q638">
        <v>269359</v>
      </c>
      <c r="R638">
        <v>1006472</v>
      </c>
      <c r="S638">
        <v>140259.5</v>
      </c>
      <c r="T638">
        <v>20645.5</v>
      </c>
      <c r="U638">
        <v>197352.25</v>
      </c>
      <c r="V638">
        <v>189657</v>
      </c>
      <c r="W638">
        <v>49280.5</v>
      </c>
      <c r="X638">
        <v>12115.75</v>
      </c>
      <c r="Y638">
        <v>68695.5</v>
      </c>
      <c r="Z638">
        <v>27272.75</v>
      </c>
      <c r="AA638">
        <v>53063</v>
      </c>
      <c r="AB638">
        <v>21352.75</v>
      </c>
      <c r="AC638">
        <v>7061.5</v>
      </c>
      <c r="AD638">
        <v>5630</v>
      </c>
      <c r="AE638">
        <v>6401</v>
      </c>
      <c r="AF638">
        <v>278353.75</v>
      </c>
      <c r="AG638">
        <v>6052.75</v>
      </c>
      <c r="AH638">
        <v>4967</v>
      </c>
      <c r="AI638">
        <v>6092.75</v>
      </c>
      <c r="AJ638">
        <v>2827</v>
      </c>
      <c r="AK638">
        <v>6511.5</v>
      </c>
      <c r="AL638">
        <v>3322.5</v>
      </c>
      <c r="AM638">
        <v>30617</v>
      </c>
      <c r="AN638">
        <v>33508.25</v>
      </c>
      <c r="AO638">
        <v>107397.75</v>
      </c>
      <c r="AP638">
        <v>30129</v>
      </c>
      <c r="AQ638">
        <v>32605.75</v>
      </c>
      <c r="AR638">
        <v>32062.25</v>
      </c>
      <c r="AS638">
        <v>19886.5</v>
      </c>
      <c r="AT638">
        <v>23842.75</v>
      </c>
      <c r="AU638">
        <v>14719.5</v>
      </c>
      <c r="AV638">
        <v>2845251.75</v>
      </c>
      <c r="AW638">
        <v>2961209</v>
      </c>
      <c r="AX638">
        <v>2387873</v>
      </c>
      <c r="AY638">
        <v>2252072.5</v>
      </c>
      <c r="AZ638">
        <v>2301281.5</v>
      </c>
      <c r="BA638">
        <v>2241452.5</v>
      </c>
      <c r="BB638">
        <v>1798808.25</v>
      </c>
      <c r="BC638">
        <v>2293084.5</v>
      </c>
      <c r="BD638">
        <v>1731060</v>
      </c>
      <c r="BE638">
        <v>2544863.75</v>
      </c>
      <c r="BF638">
        <v>2512596.75</v>
      </c>
      <c r="BG638">
        <v>1734841.5</v>
      </c>
      <c r="BH638">
        <v>1545202.75</v>
      </c>
      <c r="BI638">
        <v>2559872</v>
      </c>
      <c r="BJ638">
        <v>2127958.5</v>
      </c>
      <c r="BK638">
        <v>1543169.25</v>
      </c>
      <c r="BL638">
        <v>1621150</v>
      </c>
      <c r="BM638">
        <v>1111410</v>
      </c>
      <c r="BN638">
        <v>3368280.75</v>
      </c>
      <c r="BO638">
        <v>3479037.5</v>
      </c>
      <c r="BP638">
        <v>2753898</v>
      </c>
      <c r="BQ638">
        <v>2619802</v>
      </c>
      <c r="BR638">
        <v>3189939.75</v>
      </c>
      <c r="BS638">
        <v>2902753</v>
      </c>
      <c r="BT638">
        <v>2203065</v>
      </c>
      <c r="BU638">
        <v>2630398.75</v>
      </c>
      <c r="BV638">
        <v>1884029.25</v>
      </c>
      <c r="BW638">
        <v>1118856.75</v>
      </c>
      <c r="BX638">
        <v>1126333.75</v>
      </c>
      <c r="BY638">
        <v>586405.75</v>
      </c>
      <c r="BZ638">
        <v>370459.75</v>
      </c>
      <c r="CA638">
        <v>1099367.25</v>
      </c>
      <c r="CB638">
        <v>811072</v>
      </c>
      <c r="CC638">
        <v>521590</v>
      </c>
      <c r="CD638">
        <v>419215.5</v>
      </c>
      <c r="CE638">
        <v>3396587</v>
      </c>
      <c r="CF638">
        <v>53616.118750000001</v>
      </c>
      <c r="CG638">
        <v>147250.25</v>
      </c>
      <c r="CH638">
        <v>19.710792609830051</v>
      </c>
      <c r="CI638">
        <v>6.4633135886044695</v>
      </c>
      <c r="CJ638">
        <v>38.543209223609054</v>
      </c>
    </row>
    <row r="639" spans="1:88">
      <c r="A639" s="47" t="s">
        <v>87</v>
      </c>
      <c r="B639" s="16">
        <v>161</v>
      </c>
      <c r="C639" s="17" t="s">
        <v>760</v>
      </c>
      <c r="D639" s="18">
        <v>126410071</v>
      </c>
      <c r="E639" s="18" t="s">
        <v>760</v>
      </c>
      <c r="F639" s="19">
        <v>40261</v>
      </c>
      <c r="G639" s="18">
        <v>11</v>
      </c>
      <c r="H639" t="s">
        <v>108</v>
      </c>
      <c r="I639" t="s">
        <v>109</v>
      </c>
      <c r="J639" t="s">
        <v>628</v>
      </c>
      <c r="K639" s="64" t="s">
        <v>745</v>
      </c>
      <c r="L639">
        <v>419694.5</v>
      </c>
      <c r="M639">
        <v>186829.25</v>
      </c>
      <c r="N639">
        <v>1610677.75</v>
      </c>
      <c r="O639">
        <v>91976</v>
      </c>
      <c r="P639">
        <v>230672.5</v>
      </c>
      <c r="Q639">
        <v>106518.5</v>
      </c>
      <c r="R639">
        <v>101258.5</v>
      </c>
      <c r="S639">
        <v>24790.5</v>
      </c>
      <c r="T639">
        <v>6935.25</v>
      </c>
      <c r="U639">
        <v>443000</v>
      </c>
      <c r="V639">
        <v>272349.25</v>
      </c>
      <c r="W639">
        <v>157367</v>
      </c>
      <c r="X639">
        <v>8165.25</v>
      </c>
      <c r="Y639">
        <v>29304.25</v>
      </c>
      <c r="Z639">
        <v>8537.25</v>
      </c>
      <c r="AA639">
        <v>425323.25</v>
      </c>
      <c r="AB639">
        <v>5654</v>
      </c>
      <c r="AC639">
        <v>6194.25</v>
      </c>
      <c r="AD639">
        <v>4354.75</v>
      </c>
      <c r="AE639">
        <v>4692.75</v>
      </c>
      <c r="AF639">
        <v>81391.5</v>
      </c>
      <c r="AG639">
        <v>4604.5</v>
      </c>
      <c r="AH639">
        <v>7409.25</v>
      </c>
      <c r="AI639">
        <v>5567.5</v>
      </c>
      <c r="AJ639">
        <v>2575.5</v>
      </c>
      <c r="AK639">
        <v>9314.25</v>
      </c>
      <c r="AL639">
        <v>2977</v>
      </c>
      <c r="AM639">
        <v>24497.25</v>
      </c>
      <c r="AN639">
        <v>23820.75</v>
      </c>
      <c r="AO639">
        <v>46989.75</v>
      </c>
      <c r="AP639">
        <v>19548.5</v>
      </c>
      <c r="AQ639">
        <v>21237.5</v>
      </c>
      <c r="AR639">
        <v>14634.25</v>
      </c>
      <c r="AS639">
        <v>16631</v>
      </c>
      <c r="AT639">
        <v>9950.25</v>
      </c>
      <c r="AU639">
        <v>2698.5</v>
      </c>
      <c r="AV639">
        <v>1986301.25</v>
      </c>
      <c r="AW639">
        <v>2012387</v>
      </c>
      <c r="AX639">
        <v>2241069.25</v>
      </c>
      <c r="AY639">
        <v>1753195.75</v>
      </c>
      <c r="AZ639">
        <v>2145267.25</v>
      </c>
      <c r="BA639">
        <v>1512842.75</v>
      </c>
      <c r="BB639">
        <v>1422273.5</v>
      </c>
      <c r="BC639">
        <v>1125281</v>
      </c>
      <c r="BD639">
        <v>10032</v>
      </c>
      <c r="BE639">
        <v>1384405.5</v>
      </c>
      <c r="BF639">
        <v>1464111.25</v>
      </c>
      <c r="BG639">
        <v>2336181.5</v>
      </c>
      <c r="BH639">
        <v>1036646.25</v>
      </c>
      <c r="BI639">
        <v>1274186</v>
      </c>
      <c r="BJ639">
        <v>793531</v>
      </c>
      <c r="BK639">
        <v>1074710.5</v>
      </c>
      <c r="BL639">
        <v>667966.25</v>
      </c>
      <c r="BM639">
        <v>29334.5</v>
      </c>
      <c r="BN639">
        <v>2292825.75</v>
      </c>
      <c r="BO639">
        <v>2359569.75</v>
      </c>
      <c r="BP639">
        <v>3039312</v>
      </c>
      <c r="BQ639">
        <v>1995710.75</v>
      </c>
      <c r="BR639">
        <v>2390268.25</v>
      </c>
      <c r="BS639">
        <v>1690164</v>
      </c>
      <c r="BT639">
        <v>1950727</v>
      </c>
      <c r="BU639">
        <v>1334238.75</v>
      </c>
      <c r="BV639">
        <v>18548</v>
      </c>
      <c r="BW639">
        <v>762764.5</v>
      </c>
      <c r="BX639">
        <v>811341.5</v>
      </c>
      <c r="BY639">
        <v>1444375.5</v>
      </c>
      <c r="BZ639">
        <v>485018.5</v>
      </c>
      <c r="CA639">
        <v>617127.5</v>
      </c>
      <c r="CB639">
        <v>371770.5</v>
      </c>
      <c r="CC639">
        <v>531107.75</v>
      </c>
      <c r="CD639">
        <v>291585.75</v>
      </c>
      <c r="CE639">
        <v>1106495.75</v>
      </c>
      <c r="CF639">
        <v>24805.4905</v>
      </c>
      <c r="CG639">
        <v>40038.5</v>
      </c>
      <c r="CH639">
        <v>5.7364063013780546</v>
      </c>
      <c r="CI639">
        <v>1.0306997877619346</v>
      </c>
      <c r="CJ639">
        <v>16.590739246106487</v>
      </c>
    </row>
    <row r="640" spans="1:88">
      <c r="A640" s="47" t="s">
        <v>87</v>
      </c>
      <c r="B640" s="16">
        <v>407</v>
      </c>
      <c r="C640" s="17" t="s">
        <v>761</v>
      </c>
      <c r="D640" s="18">
        <v>126410156</v>
      </c>
      <c r="E640" s="18" t="s">
        <v>761</v>
      </c>
      <c r="F640" s="19">
        <v>40351</v>
      </c>
      <c r="G640" s="18">
        <v>11</v>
      </c>
      <c r="H640" t="s">
        <v>108</v>
      </c>
      <c r="I640" t="s">
        <v>109</v>
      </c>
      <c r="J640" t="s">
        <v>628</v>
      </c>
      <c r="K640" s="64" t="s">
        <v>745</v>
      </c>
      <c r="L640">
        <v>43543.5</v>
      </c>
      <c r="M640">
        <v>16176</v>
      </c>
      <c r="N640">
        <v>19952</v>
      </c>
      <c r="O640">
        <v>21544</v>
      </c>
      <c r="P640">
        <v>101871.5</v>
      </c>
      <c r="Q640">
        <v>12090</v>
      </c>
      <c r="R640">
        <v>11165</v>
      </c>
      <c r="S640">
        <v>6657</v>
      </c>
      <c r="T640">
        <v>2469.5</v>
      </c>
      <c r="U640">
        <v>434212.5</v>
      </c>
      <c r="V640">
        <v>228799.5</v>
      </c>
      <c r="W640">
        <v>45161.75</v>
      </c>
      <c r="X640">
        <v>244373.5</v>
      </c>
      <c r="Y640">
        <v>387128.75</v>
      </c>
      <c r="Z640">
        <v>263683.5</v>
      </c>
      <c r="AA640">
        <v>205364.5</v>
      </c>
      <c r="AB640">
        <v>245146.5</v>
      </c>
      <c r="AC640">
        <v>64497.75</v>
      </c>
      <c r="AD640">
        <v>20818.5</v>
      </c>
      <c r="AE640">
        <v>12999</v>
      </c>
      <c r="AF640">
        <v>21274.75</v>
      </c>
      <c r="AG640">
        <v>19506.25</v>
      </c>
      <c r="AH640">
        <v>26759.75</v>
      </c>
      <c r="AI640">
        <v>18624.25</v>
      </c>
      <c r="AJ640">
        <v>8227</v>
      </c>
      <c r="AK640">
        <v>16639.5</v>
      </c>
      <c r="AL640">
        <v>3678.5</v>
      </c>
      <c r="AM640">
        <v>9711.75</v>
      </c>
      <c r="AN640">
        <v>5538.5</v>
      </c>
      <c r="AO640">
        <v>7177.5</v>
      </c>
      <c r="AP640">
        <v>7720</v>
      </c>
      <c r="AQ640">
        <v>17000.75</v>
      </c>
      <c r="AR640">
        <v>5828.25</v>
      </c>
      <c r="AS640">
        <v>3838.75</v>
      </c>
      <c r="AT640">
        <v>4761.25</v>
      </c>
      <c r="AU640">
        <v>2728.5</v>
      </c>
      <c r="AV640">
        <v>1963455</v>
      </c>
      <c r="AW640">
        <v>1934513.5</v>
      </c>
      <c r="AX640">
        <v>2080769.5</v>
      </c>
      <c r="AY640">
        <v>2796659</v>
      </c>
      <c r="AZ640">
        <v>1784605.5</v>
      </c>
      <c r="BA640">
        <v>1406546</v>
      </c>
      <c r="BB640">
        <v>1840448</v>
      </c>
      <c r="BC640">
        <v>224367.75</v>
      </c>
      <c r="BD640">
        <v>1843059</v>
      </c>
      <c r="BE640">
        <v>1634221.5</v>
      </c>
      <c r="BF640">
        <v>1508570</v>
      </c>
      <c r="BG640">
        <v>1581090.75</v>
      </c>
      <c r="BH640">
        <v>2423952.5</v>
      </c>
      <c r="BI640">
        <v>1349327</v>
      </c>
      <c r="BJ640">
        <v>1127756</v>
      </c>
      <c r="BK640">
        <v>1362179.75</v>
      </c>
      <c r="BL640">
        <v>421510.75</v>
      </c>
      <c r="BM640">
        <v>1186535</v>
      </c>
      <c r="BN640">
        <v>2609380</v>
      </c>
      <c r="BO640">
        <v>2312797.5</v>
      </c>
      <c r="BP640">
        <v>2193605.75</v>
      </c>
      <c r="BQ640">
        <v>2348625.75</v>
      </c>
      <c r="BR640">
        <v>3134028.75</v>
      </c>
      <c r="BS640">
        <v>1854150.75</v>
      </c>
      <c r="BT640">
        <v>1724042.5</v>
      </c>
      <c r="BU640">
        <v>2083329.5</v>
      </c>
      <c r="BV640">
        <v>271690.75</v>
      </c>
      <c r="BW640">
        <v>965237.5</v>
      </c>
      <c r="BX640">
        <v>869010.5</v>
      </c>
      <c r="BY640">
        <v>901293.25</v>
      </c>
      <c r="BZ640">
        <v>1605742.5</v>
      </c>
      <c r="CA640">
        <v>736407.5</v>
      </c>
      <c r="CB640">
        <v>674633.25</v>
      </c>
      <c r="CC640">
        <v>758948.5</v>
      </c>
      <c r="CD640">
        <v>201158.5</v>
      </c>
      <c r="CE640">
        <v>741606.75</v>
      </c>
      <c r="CF640">
        <v>18357.955345000002</v>
      </c>
      <c r="CG640">
        <v>118224.25</v>
      </c>
      <c r="CH640">
        <v>7.7647329721242606</v>
      </c>
      <c r="CI640">
        <v>0.70268866889408854</v>
      </c>
      <c r="CJ640">
        <v>31.667583597852502</v>
      </c>
    </row>
    <row r="641" spans="1:88">
      <c r="A641" s="47" t="s">
        <v>87</v>
      </c>
      <c r="B641" s="16">
        <v>360</v>
      </c>
      <c r="C641" s="17" t="s">
        <v>762</v>
      </c>
      <c r="D641" s="18">
        <v>127410028</v>
      </c>
      <c r="E641" s="18" t="s">
        <v>762</v>
      </c>
      <c r="F641" s="19">
        <v>40126</v>
      </c>
      <c r="G641" s="18">
        <v>11</v>
      </c>
      <c r="H641" t="s">
        <v>108</v>
      </c>
      <c r="I641" t="s">
        <v>109</v>
      </c>
      <c r="J641" t="s">
        <v>628</v>
      </c>
      <c r="K641" s="64" t="s">
        <v>745</v>
      </c>
      <c r="L641">
        <v>6793.5</v>
      </c>
      <c r="M641">
        <v>3164.25</v>
      </c>
      <c r="N641">
        <v>52730.25</v>
      </c>
      <c r="O641">
        <v>3490.5</v>
      </c>
      <c r="P641">
        <v>13770</v>
      </c>
      <c r="Q641">
        <v>2883.5</v>
      </c>
      <c r="R641">
        <v>4147.25</v>
      </c>
      <c r="S641">
        <v>3029.75</v>
      </c>
      <c r="T641">
        <v>2494.75</v>
      </c>
      <c r="U641">
        <v>84795.75</v>
      </c>
      <c r="V641">
        <v>16179.5</v>
      </c>
      <c r="W641">
        <v>5940.75</v>
      </c>
      <c r="X641">
        <v>18757.75</v>
      </c>
      <c r="Y641">
        <v>804225.25</v>
      </c>
      <c r="Z641">
        <v>10165.75</v>
      </c>
      <c r="AA641">
        <v>46577.75</v>
      </c>
      <c r="AB641">
        <v>18429.75</v>
      </c>
      <c r="AC641">
        <v>4797.5</v>
      </c>
      <c r="AD641">
        <v>13526</v>
      </c>
      <c r="AE641">
        <v>4065</v>
      </c>
      <c r="AF641">
        <v>35950</v>
      </c>
      <c r="AG641">
        <v>4554.5</v>
      </c>
      <c r="AH641">
        <v>31969.75</v>
      </c>
      <c r="AI641">
        <v>4292</v>
      </c>
      <c r="AJ641">
        <v>5648.75</v>
      </c>
      <c r="AK641">
        <v>6214.5</v>
      </c>
      <c r="AL641">
        <v>3032.75</v>
      </c>
      <c r="AM641">
        <v>6351.5</v>
      </c>
      <c r="AN641">
        <v>4720.75</v>
      </c>
      <c r="AO641">
        <v>17744.25</v>
      </c>
      <c r="AP641">
        <v>3846.75</v>
      </c>
      <c r="AQ641">
        <v>8483.5</v>
      </c>
      <c r="AR641">
        <v>3014.5</v>
      </c>
      <c r="AS641">
        <v>4384</v>
      </c>
      <c r="AT641">
        <v>3605.25</v>
      </c>
      <c r="AU641">
        <v>2766</v>
      </c>
      <c r="AV641">
        <v>71755.5</v>
      </c>
      <c r="AW641">
        <v>2217309.75</v>
      </c>
      <c r="AX641">
        <v>309184</v>
      </c>
      <c r="AY641">
        <v>2338755.75</v>
      </c>
      <c r="AZ641">
        <v>17994.5</v>
      </c>
      <c r="BA641">
        <v>976236.5</v>
      </c>
      <c r="BB641">
        <v>495080.5</v>
      </c>
      <c r="BC641">
        <v>3087.5</v>
      </c>
      <c r="BD641">
        <v>1428271</v>
      </c>
      <c r="BE641">
        <v>737705</v>
      </c>
      <c r="BF641">
        <v>2288097.25</v>
      </c>
      <c r="BG641">
        <v>613996.75</v>
      </c>
      <c r="BH641">
        <v>2021444.75</v>
      </c>
      <c r="BI641">
        <v>223887</v>
      </c>
      <c r="BJ641">
        <v>1017547.75</v>
      </c>
      <c r="BK641">
        <v>914853.75</v>
      </c>
      <c r="BL641">
        <v>25786</v>
      </c>
      <c r="BM641">
        <v>824328</v>
      </c>
      <c r="BN641">
        <v>1765332.5</v>
      </c>
      <c r="BO641">
        <v>272550</v>
      </c>
      <c r="BP641">
        <v>2849266.75</v>
      </c>
      <c r="BQ641">
        <v>703114.75</v>
      </c>
      <c r="BR641">
        <v>2726997.5</v>
      </c>
      <c r="BS641">
        <v>19062.25</v>
      </c>
      <c r="BT641">
        <v>1313361.25</v>
      </c>
      <c r="BU641">
        <v>938118.75</v>
      </c>
      <c r="BV641">
        <v>4161.5</v>
      </c>
      <c r="BW641">
        <v>185316</v>
      </c>
      <c r="BX641">
        <v>1536247.25</v>
      </c>
      <c r="BY641">
        <v>133228</v>
      </c>
      <c r="BZ641">
        <v>1392795.5</v>
      </c>
      <c r="CA641">
        <v>27220.25</v>
      </c>
      <c r="CB641">
        <v>582209.5</v>
      </c>
      <c r="CC641">
        <v>244264</v>
      </c>
      <c r="CD641">
        <v>5684</v>
      </c>
      <c r="CE641">
        <v>210891</v>
      </c>
      <c r="CF641">
        <v>20169.718399999998</v>
      </c>
      <c r="CG641">
        <v>9812.25</v>
      </c>
      <c r="CH641">
        <v>1.2937950644866469</v>
      </c>
      <c r="CI641">
        <v>0.37803391896008898</v>
      </c>
      <c r="CJ641">
        <v>5.3539995260824123</v>
      </c>
    </row>
    <row r="642" spans="1:88">
      <c r="A642" s="47" t="s">
        <v>87</v>
      </c>
      <c r="B642" s="16">
        <v>358</v>
      </c>
      <c r="C642" s="17" t="s">
        <v>763</v>
      </c>
      <c r="D642" s="18">
        <v>127410042</v>
      </c>
      <c r="E642" s="18" t="s">
        <v>763</v>
      </c>
      <c r="F642" s="19">
        <v>40133</v>
      </c>
      <c r="G642" s="18">
        <v>11</v>
      </c>
      <c r="H642" t="s">
        <v>108</v>
      </c>
      <c r="I642" t="s">
        <v>109</v>
      </c>
      <c r="J642" t="s">
        <v>628</v>
      </c>
      <c r="K642" s="64" t="s">
        <v>745</v>
      </c>
      <c r="L642">
        <v>1508059.25</v>
      </c>
      <c r="M642">
        <v>1429429</v>
      </c>
      <c r="N642">
        <v>965752.75</v>
      </c>
      <c r="O642">
        <v>34192.75</v>
      </c>
      <c r="P642">
        <v>1236047.5</v>
      </c>
      <c r="Q642">
        <v>68472.5</v>
      </c>
      <c r="R642">
        <v>558083</v>
      </c>
      <c r="S642">
        <v>263875.5</v>
      </c>
      <c r="T642">
        <v>7442.75</v>
      </c>
      <c r="U642">
        <v>56294.5</v>
      </c>
      <c r="V642">
        <v>53744.5</v>
      </c>
      <c r="W642">
        <v>4799.75</v>
      </c>
      <c r="X642">
        <v>8842.25</v>
      </c>
      <c r="Y642">
        <v>334703.5</v>
      </c>
      <c r="Z642">
        <v>13661.25</v>
      </c>
      <c r="AA642">
        <v>30813.25</v>
      </c>
      <c r="AB642">
        <v>21434.5</v>
      </c>
      <c r="AC642">
        <v>3907.75</v>
      </c>
      <c r="AD642">
        <v>16922</v>
      </c>
      <c r="AE642">
        <v>14684.25</v>
      </c>
      <c r="AF642">
        <v>28460.5</v>
      </c>
      <c r="AG642">
        <v>10528.5</v>
      </c>
      <c r="AH642">
        <v>19470</v>
      </c>
      <c r="AI642">
        <v>13365.75</v>
      </c>
      <c r="AJ642">
        <v>7342</v>
      </c>
      <c r="AK642">
        <v>9494.5</v>
      </c>
      <c r="AL642">
        <v>4047.5</v>
      </c>
      <c r="AM642">
        <v>14776.75</v>
      </c>
      <c r="AN642">
        <v>11232</v>
      </c>
      <c r="AO642">
        <v>16613.25</v>
      </c>
      <c r="AP642">
        <v>5602</v>
      </c>
      <c r="AQ642">
        <v>17122</v>
      </c>
      <c r="AR642">
        <v>5737.75</v>
      </c>
      <c r="AS642">
        <v>5574</v>
      </c>
      <c r="AT642">
        <v>5288</v>
      </c>
      <c r="AU642">
        <v>2614.5</v>
      </c>
      <c r="AV642">
        <v>2461746.5</v>
      </c>
      <c r="AW642">
        <v>2168284</v>
      </c>
      <c r="AX642">
        <v>1370541.25</v>
      </c>
      <c r="AY642">
        <v>2758697.75</v>
      </c>
      <c r="AZ642">
        <v>1436685</v>
      </c>
      <c r="BA642">
        <v>1269371.5</v>
      </c>
      <c r="BB642">
        <v>1431939.75</v>
      </c>
      <c r="BC642">
        <v>15450.25</v>
      </c>
      <c r="BD642">
        <v>2272018</v>
      </c>
      <c r="BE642">
        <v>2215787.5</v>
      </c>
      <c r="BF642">
        <v>1865305.5</v>
      </c>
      <c r="BG642">
        <v>1221449.5</v>
      </c>
      <c r="BH642">
        <v>2410233.25</v>
      </c>
      <c r="BI642">
        <v>1264676</v>
      </c>
      <c r="BJ642">
        <v>1119318</v>
      </c>
      <c r="BK642">
        <v>1154314.75</v>
      </c>
      <c r="BL642">
        <v>227451</v>
      </c>
      <c r="BM642">
        <v>1865240</v>
      </c>
      <c r="BN642">
        <v>2980171.5</v>
      </c>
      <c r="BO642">
        <v>3113022.5</v>
      </c>
      <c r="BP642">
        <v>2644234.25</v>
      </c>
      <c r="BQ642">
        <v>1868268.5</v>
      </c>
      <c r="BR642">
        <v>3063564.5</v>
      </c>
      <c r="BS642">
        <v>1817031.25</v>
      </c>
      <c r="BT642">
        <v>1734525.5</v>
      </c>
      <c r="BU642">
        <v>1880408.5</v>
      </c>
      <c r="BV642">
        <v>63322.5</v>
      </c>
      <c r="BW642">
        <v>1941276</v>
      </c>
      <c r="BX642">
        <v>1562029</v>
      </c>
      <c r="BY642">
        <v>743248.75</v>
      </c>
      <c r="BZ642">
        <v>2007146</v>
      </c>
      <c r="CA642">
        <v>899358.25</v>
      </c>
      <c r="CB642">
        <v>960703.25</v>
      </c>
      <c r="CC642">
        <v>857906.5</v>
      </c>
      <c r="CD642">
        <v>59879.25</v>
      </c>
      <c r="CE642">
        <v>2209535.5</v>
      </c>
      <c r="CF642">
        <v>35924.179049999999</v>
      </c>
      <c r="CG642">
        <v>163665.75</v>
      </c>
      <c r="CH642">
        <v>6.3999142964272249</v>
      </c>
      <c r="CI642">
        <v>1.3511703894156095</v>
      </c>
      <c r="CJ642">
        <v>21.01719427928651</v>
      </c>
    </row>
    <row r="643" spans="1:88">
      <c r="A643" s="47" t="s">
        <v>87</v>
      </c>
      <c r="B643" s="16">
        <v>352</v>
      </c>
      <c r="C643" s="17" t="s">
        <v>764</v>
      </c>
      <c r="D643" s="18">
        <v>127410056</v>
      </c>
      <c r="E643" s="18" t="s">
        <v>764</v>
      </c>
      <c r="F643" s="19">
        <v>40141</v>
      </c>
      <c r="G643" s="18">
        <v>11</v>
      </c>
      <c r="H643" t="s">
        <v>108</v>
      </c>
      <c r="I643" t="s">
        <v>109</v>
      </c>
      <c r="J643" t="s">
        <v>628</v>
      </c>
      <c r="K643" s="64" t="s">
        <v>745</v>
      </c>
      <c r="L643">
        <v>35895</v>
      </c>
      <c r="M643">
        <v>6474.5</v>
      </c>
      <c r="N643">
        <v>41850</v>
      </c>
      <c r="O643">
        <v>36896</v>
      </c>
      <c r="P643">
        <v>106950.5</v>
      </c>
      <c r="Q643">
        <v>40276.5</v>
      </c>
      <c r="R643">
        <v>14823.5</v>
      </c>
      <c r="S643">
        <v>14091.75</v>
      </c>
      <c r="T643">
        <v>4972.5</v>
      </c>
      <c r="U643">
        <v>81498.75</v>
      </c>
      <c r="V643">
        <v>139968.5</v>
      </c>
      <c r="W643">
        <v>85377</v>
      </c>
      <c r="X643">
        <v>113762.25</v>
      </c>
      <c r="Y643">
        <v>659079.5</v>
      </c>
      <c r="Z643">
        <v>74678.25</v>
      </c>
      <c r="AA643">
        <v>40737.5</v>
      </c>
      <c r="AB643">
        <v>43627.5</v>
      </c>
      <c r="AC643">
        <v>10836</v>
      </c>
      <c r="AD643">
        <v>5650</v>
      </c>
      <c r="AE643">
        <v>5188.5</v>
      </c>
      <c r="AF643">
        <v>193026.5</v>
      </c>
      <c r="AG643">
        <v>6621.25</v>
      </c>
      <c r="AH643">
        <v>11625.5</v>
      </c>
      <c r="AI643">
        <v>7405.5</v>
      </c>
      <c r="AJ643">
        <v>2777</v>
      </c>
      <c r="AK643">
        <v>6254.75</v>
      </c>
      <c r="AL643">
        <v>3295</v>
      </c>
      <c r="AM643">
        <v>13848.25</v>
      </c>
      <c r="AN643">
        <v>7169.25</v>
      </c>
      <c r="AO643">
        <v>47818.25</v>
      </c>
      <c r="AP643">
        <v>15745</v>
      </c>
      <c r="AQ643">
        <v>18797.5</v>
      </c>
      <c r="AR643">
        <v>17145.25</v>
      </c>
      <c r="AS643">
        <v>6782.5</v>
      </c>
      <c r="AT643">
        <v>11401</v>
      </c>
      <c r="AU643">
        <v>5298</v>
      </c>
      <c r="AV643">
        <v>2483425</v>
      </c>
      <c r="AW643">
        <v>1485989</v>
      </c>
      <c r="AX643">
        <v>2476155</v>
      </c>
      <c r="AY643">
        <v>2500657.5</v>
      </c>
      <c r="AZ643">
        <v>2715606.5</v>
      </c>
      <c r="BA643">
        <v>2407694</v>
      </c>
      <c r="BB643">
        <v>1522174.25</v>
      </c>
      <c r="BC643">
        <v>2251340.25</v>
      </c>
      <c r="BD643">
        <v>1285647</v>
      </c>
      <c r="BE643">
        <v>2280784</v>
      </c>
      <c r="BF643">
        <v>1546461.5</v>
      </c>
      <c r="BG643">
        <v>2175386.5</v>
      </c>
      <c r="BH643">
        <v>2145731.75</v>
      </c>
      <c r="BI643">
        <v>3118446.5</v>
      </c>
      <c r="BJ643">
        <v>2230574.75</v>
      </c>
      <c r="BK643">
        <v>1428640.5</v>
      </c>
      <c r="BL643">
        <v>1979966.25</v>
      </c>
      <c r="BM643">
        <v>1175975.5</v>
      </c>
      <c r="BN643">
        <v>3003679.75</v>
      </c>
      <c r="BO643">
        <v>2007081.5</v>
      </c>
      <c r="BP643">
        <v>3058422</v>
      </c>
      <c r="BQ643">
        <v>3015700.75</v>
      </c>
      <c r="BR643">
        <v>3675264.25</v>
      </c>
      <c r="BS643">
        <v>2931072.25</v>
      </c>
      <c r="BT643">
        <v>1914986</v>
      </c>
      <c r="BU643">
        <v>2722440</v>
      </c>
      <c r="BV643">
        <v>1668791</v>
      </c>
      <c r="BW643">
        <v>1222509</v>
      </c>
      <c r="BX643">
        <v>763767.5</v>
      </c>
      <c r="BY643">
        <v>1214863.5</v>
      </c>
      <c r="BZ643">
        <v>1194728.5</v>
      </c>
      <c r="CA643">
        <v>1916490</v>
      </c>
      <c r="CB643">
        <v>1300756.5</v>
      </c>
      <c r="CC643">
        <v>687836</v>
      </c>
      <c r="CD643">
        <v>962136.75</v>
      </c>
      <c r="CE643">
        <v>1008638.5</v>
      </c>
      <c r="CF643">
        <v>22985.618549999999</v>
      </c>
      <c r="CG643">
        <v>121096.25</v>
      </c>
      <c r="CH643">
        <v>23.045814578317451</v>
      </c>
      <c r="CI643">
        <v>8.4287658327226893</v>
      </c>
      <c r="CJ643">
        <v>36.103754492480547</v>
      </c>
    </row>
    <row r="644" spans="1:88">
      <c r="A644" s="47" t="s">
        <v>87</v>
      </c>
      <c r="B644" s="16">
        <v>27</v>
      </c>
      <c r="C644" s="17" t="s">
        <v>765</v>
      </c>
      <c r="D644" s="18">
        <v>128410019</v>
      </c>
      <c r="E644" s="18" t="s">
        <v>765</v>
      </c>
      <c r="F644" s="19">
        <v>40246</v>
      </c>
      <c r="G644" s="18">
        <v>11</v>
      </c>
      <c r="H644" t="s">
        <v>108</v>
      </c>
      <c r="I644" t="s">
        <v>109</v>
      </c>
      <c r="J644" t="s">
        <v>628</v>
      </c>
      <c r="K644" s="64" t="s">
        <v>745</v>
      </c>
      <c r="L644">
        <v>1257900</v>
      </c>
      <c r="M644">
        <v>1180376.25</v>
      </c>
      <c r="N644">
        <v>2096136.5</v>
      </c>
      <c r="O644">
        <v>855601.5</v>
      </c>
      <c r="P644">
        <v>2304982.5</v>
      </c>
      <c r="Q644">
        <v>512220</v>
      </c>
      <c r="R644">
        <v>900979</v>
      </c>
      <c r="S644">
        <v>282040</v>
      </c>
      <c r="T644">
        <v>55848.5</v>
      </c>
      <c r="U644">
        <v>197903.25</v>
      </c>
      <c r="V644">
        <v>418594.25</v>
      </c>
      <c r="W644">
        <v>65391.25</v>
      </c>
      <c r="X644">
        <v>4088.5</v>
      </c>
      <c r="Y644">
        <v>30760.25</v>
      </c>
      <c r="Z644">
        <v>29502.75</v>
      </c>
      <c r="AA644">
        <v>56835</v>
      </c>
      <c r="AB644">
        <v>14214</v>
      </c>
      <c r="AC644">
        <v>8122.25</v>
      </c>
      <c r="AD644">
        <v>7321.75</v>
      </c>
      <c r="AE644">
        <v>6635.25</v>
      </c>
      <c r="AF644">
        <v>114751</v>
      </c>
      <c r="AG644">
        <v>6444</v>
      </c>
      <c r="AH644">
        <v>27553.25</v>
      </c>
      <c r="AI644">
        <v>6350.25</v>
      </c>
      <c r="AJ644">
        <v>3747</v>
      </c>
      <c r="AK644">
        <v>8608</v>
      </c>
      <c r="AL644">
        <v>3134.5</v>
      </c>
      <c r="AM644">
        <v>21726.5</v>
      </c>
      <c r="AN644">
        <v>29760</v>
      </c>
      <c r="AO644">
        <v>52942.25</v>
      </c>
      <c r="AP644">
        <v>26684.5</v>
      </c>
      <c r="AQ644">
        <v>38998</v>
      </c>
      <c r="AR644">
        <v>20889</v>
      </c>
      <c r="AS644">
        <v>13892</v>
      </c>
      <c r="AT644">
        <v>14772</v>
      </c>
      <c r="AU644">
        <v>3283</v>
      </c>
      <c r="AV644">
        <v>2196478</v>
      </c>
      <c r="AW644">
        <v>2515698.25</v>
      </c>
      <c r="AX644">
        <v>2349311</v>
      </c>
      <c r="AY644">
        <v>2121040.75</v>
      </c>
      <c r="AZ644">
        <v>2281436.5</v>
      </c>
      <c r="BA644">
        <v>1812173</v>
      </c>
      <c r="BB644">
        <v>1472954.25</v>
      </c>
      <c r="BC644">
        <v>1664582.25</v>
      </c>
      <c r="BD644">
        <v>208864.5</v>
      </c>
      <c r="BE644">
        <v>1866261</v>
      </c>
      <c r="BF644">
        <v>2296653.5</v>
      </c>
      <c r="BG644">
        <v>2528540.5</v>
      </c>
      <c r="BH644">
        <v>1695242.5</v>
      </c>
      <c r="BI644">
        <v>2696528.5</v>
      </c>
      <c r="BJ644">
        <v>1459932.5</v>
      </c>
      <c r="BK644">
        <v>1394566.75</v>
      </c>
      <c r="BL644">
        <v>1313554</v>
      </c>
      <c r="BM644">
        <v>436953.5</v>
      </c>
      <c r="BN644">
        <v>2559821</v>
      </c>
      <c r="BO644">
        <v>2921326</v>
      </c>
      <c r="BP644">
        <v>3084755.5</v>
      </c>
      <c r="BQ644">
        <v>2324055.25</v>
      </c>
      <c r="BR644">
        <v>2988908.75</v>
      </c>
      <c r="BS644">
        <v>1883735.75</v>
      </c>
      <c r="BT644">
        <v>1895606.5</v>
      </c>
      <c r="BU644">
        <v>1675080.5</v>
      </c>
      <c r="BV644">
        <v>196674</v>
      </c>
      <c r="BW644">
        <v>872950.25</v>
      </c>
      <c r="BX644">
        <v>1118456.75</v>
      </c>
      <c r="BY644">
        <v>1289319</v>
      </c>
      <c r="BZ644">
        <v>732332.75</v>
      </c>
      <c r="CA644">
        <v>1452298.25</v>
      </c>
      <c r="CB644">
        <v>633353</v>
      </c>
      <c r="CC644">
        <v>561950.5</v>
      </c>
      <c r="CD644">
        <v>487825.5</v>
      </c>
      <c r="CE644">
        <v>2381529.75</v>
      </c>
      <c r="CF644">
        <v>24451.626349999999</v>
      </c>
      <c r="CG644">
        <v>49502.25</v>
      </c>
      <c r="CH644">
        <v>27.037147703335698</v>
      </c>
      <c r="CI644">
        <v>13.447739161846449</v>
      </c>
      <c r="CJ644">
        <v>41.130872478233002</v>
      </c>
    </row>
    <row r="645" spans="1:88">
      <c r="A645" s="47" t="s">
        <v>87</v>
      </c>
      <c r="B645" s="16">
        <v>235</v>
      </c>
      <c r="C645" s="17" t="s">
        <v>766</v>
      </c>
      <c r="D645" s="18">
        <v>132410113</v>
      </c>
      <c r="E645" s="18" t="s">
        <v>766</v>
      </c>
      <c r="F645" s="19">
        <v>40406</v>
      </c>
      <c r="G645" s="18">
        <v>11</v>
      </c>
      <c r="H645" t="s">
        <v>108</v>
      </c>
      <c r="I645" t="s">
        <v>109</v>
      </c>
      <c r="J645" t="s">
        <v>628</v>
      </c>
      <c r="K645" s="64" t="s">
        <v>745</v>
      </c>
      <c r="L645">
        <v>1333814.5</v>
      </c>
      <c r="M645">
        <v>976593.25</v>
      </c>
      <c r="N645">
        <v>1258215</v>
      </c>
      <c r="O645">
        <v>174217</v>
      </c>
      <c r="P645">
        <v>503436.5</v>
      </c>
      <c r="Q645">
        <v>151130.25</v>
      </c>
      <c r="R645">
        <v>681882.5</v>
      </c>
      <c r="S645">
        <v>100085.5</v>
      </c>
      <c r="T645">
        <v>11794.5</v>
      </c>
      <c r="U645">
        <v>78432.5</v>
      </c>
      <c r="V645">
        <v>68007</v>
      </c>
      <c r="W645">
        <v>64219.5</v>
      </c>
      <c r="X645">
        <v>83425</v>
      </c>
      <c r="Y645">
        <v>310238.75</v>
      </c>
      <c r="Z645">
        <v>3493.25</v>
      </c>
      <c r="AA645">
        <v>25847.75</v>
      </c>
      <c r="AB645">
        <v>7381.75</v>
      </c>
      <c r="AC645">
        <v>7975.25</v>
      </c>
      <c r="AD645">
        <v>10644.25</v>
      </c>
      <c r="AE645">
        <v>4748.25</v>
      </c>
      <c r="AF645">
        <v>82329</v>
      </c>
      <c r="AG645">
        <v>4940.25</v>
      </c>
      <c r="AH645">
        <v>8112.25</v>
      </c>
      <c r="AI645">
        <v>4125.5</v>
      </c>
      <c r="AJ645">
        <v>3098</v>
      </c>
      <c r="AK645">
        <v>6411.5</v>
      </c>
      <c r="AL645">
        <v>13475</v>
      </c>
      <c r="AM645">
        <v>13098</v>
      </c>
      <c r="AN645">
        <v>9204</v>
      </c>
      <c r="AO645">
        <v>28770.5</v>
      </c>
      <c r="AP645">
        <v>11296</v>
      </c>
      <c r="AQ645">
        <v>16649.75</v>
      </c>
      <c r="AR645">
        <v>7312.5</v>
      </c>
      <c r="AS645">
        <v>6048.25</v>
      </c>
      <c r="AT645">
        <v>5777</v>
      </c>
      <c r="AU645">
        <v>3186.75</v>
      </c>
      <c r="AV645">
        <v>2509159.75</v>
      </c>
      <c r="AW645">
        <v>2153335.5</v>
      </c>
      <c r="AX645">
        <v>2614753.75</v>
      </c>
      <c r="AY645">
        <v>1892721.25</v>
      </c>
      <c r="AZ645">
        <v>2637632.5</v>
      </c>
      <c r="BA645">
        <v>1536795.25</v>
      </c>
      <c r="BB645">
        <v>1417847</v>
      </c>
      <c r="BC645">
        <v>1429117.25</v>
      </c>
      <c r="BD645">
        <v>179649.5</v>
      </c>
      <c r="BE645">
        <v>2234254</v>
      </c>
      <c r="BF645">
        <v>2053795.75</v>
      </c>
      <c r="BG645">
        <v>2404318.75</v>
      </c>
      <c r="BH645">
        <v>1606123.5</v>
      </c>
      <c r="BI645">
        <v>2329777</v>
      </c>
      <c r="BJ645">
        <v>1392432</v>
      </c>
      <c r="BK645">
        <v>1382771.25</v>
      </c>
      <c r="BL645">
        <v>1377366</v>
      </c>
      <c r="BM645">
        <v>497408.75</v>
      </c>
      <c r="BN645">
        <v>2864545</v>
      </c>
      <c r="BO645">
        <v>2570772.75</v>
      </c>
      <c r="BP645">
        <v>3103981.75</v>
      </c>
      <c r="BQ645">
        <v>2284245.75</v>
      </c>
      <c r="BR645">
        <v>3028272.5</v>
      </c>
      <c r="BS645">
        <v>1873663.5</v>
      </c>
      <c r="BT645">
        <v>1785070.25</v>
      </c>
      <c r="BU645">
        <v>1788636</v>
      </c>
      <c r="BV645">
        <v>304830.5</v>
      </c>
      <c r="BW645">
        <v>1562431</v>
      </c>
      <c r="BX645">
        <v>1310229.5</v>
      </c>
      <c r="BY645">
        <v>1645033</v>
      </c>
      <c r="BZ645">
        <v>945881.25</v>
      </c>
      <c r="CA645">
        <v>1671895.25</v>
      </c>
      <c r="CB645">
        <v>747354.75</v>
      </c>
      <c r="CC645">
        <v>759385.5</v>
      </c>
      <c r="CD645">
        <v>638412.75</v>
      </c>
      <c r="CE645">
        <v>2320558.75</v>
      </c>
      <c r="CF645">
        <v>50290.163950000002</v>
      </c>
      <c r="CG645">
        <v>134645.5</v>
      </c>
      <c r="CH645">
        <v>18.713488530237601</v>
      </c>
      <c r="CI645">
        <v>8.5997530250692744</v>
      </c>
      <c r="CJ645">
        <v>35.36860354545405</v>
      </c>
    </row>
    <row r="646" spans="1:88">
      <c r="A646" s="46" t="s">
        <v>87</v>
      </c>
      <c r="B646" s="22">
        <v>238</v>
      </c>
      <c r="C646" s="23" t="s">
        <v>767</v>
      </c>
      <c r="D646" s="24">
        <v>167410054</v>
      </c>
      <c r="E646" s="24" t="s">
        <v>767</v>
      </c>
      <c r="F646" s="25">
        <v>40399</v>
      </c>
      <c r="G646" s="24">
        <v>11</v>
      </c>
      <c r="H646" s="26" t="s">
        <v>108</v>
      </c>
      <c r="I646" s="26" t="s">
        <v>109</v>
      </c>
      <c r="J646" s="26" t="s">
        <v>628</v>
      </c>
      <c r="K646" s="65" t="s">
        <v>745</v>
      </c>
      <c r="L646" s="26">
        <v>1745269.75</v>
      </c>
      <c r="M646" s="26">
        <v>765261.5</v>
      </c>
      <c r="N646" s="26">
        <v>1369215.5</v>
      </c>
      <c r="O646" s="26">
        <v>915506.5</v>
      </c>
      <c r="P646" s="26">
        <v>2050284.5</v>
      </c>
      <c r="Q646" s="26">
        <v>632441.75</v>
      </c>
      <c r="R646" s="26">
        <v>771117</v>
      </c>
      <c r="S646" s="26">
        <v>288907</v>
      </c>
      <c r="T646" s="26">
        <v>109641</v>
      </c>
      <c r="U646" s="26">
        <v>120732.5</v>
      </c>
      <c r="V646" s="26">
        <v>408366.25</v>
      </c>
      <c r="W646" s="26">
        <v>9464.5</v>
      </c>
      <c r="X646" s="26">
        <v>17339.5</v>
      </c>
      <c r="Y646" s="26">
        <v>157320.5</v>
      </c>
      <c r="Z646" s="26">
        <v>38603.75</v>
      </c>
      <c r="AA646" s="26">
        <v>94552.75</v>
      </c>
      <c r="AB646" s="26">
        <v>5589.5</v>
      </c>
      <c r="AC646" s="26">
        <v>4169.75</v>
      </c>
      <c r="AD646" s="26">
        <v>6212.25</v>
      </c>
      <c r="AE646" s="26">
        <v>5052.5</v>
      </c>
      <c r="AF646" s="26">
        <v>113329</v>
      </c>
      <c r="AG646" s="26">
        <v>4868.5</v>
      </c>
      <c r="AH646" s="26">
        <v>10172.75</v>
      </c>
      <c r="AI646" s="26">
        <v>8284.5</v>
      </c>
      <c r="AJ646" s="26">
        <v>3144.75</v>
      </c>
      <c r="AK646" s="26">
        <v>5095.5</v>
      </c>
      <c r="AL646" s="26">
        <v>3088</v>
      </c>
      <c r="AM646" s="26">
        <v>16473</v>
      </c>
      <c r="AN646" s="26">
        <v>12339.25</v>
      </c>
      <c r="AO646" s="26">
        <v>31782</v>
      </c>
      <c r="AP646" s="26">
        <v>17083.5</v>
      </c>
      <c r="AQ646" s="26">
        <v>29628.5</v>
      </c>
      <c r="AR646" s="26">
        <v>20624</v>
      </c>
      <c r="AS646" s="26">
        <v>6446</v>
      </c>
      <c r="AT646" s="26">
        <v>11185.75</v>
      </c>
      <c r="AU646" s="26">
        <v>2846.5</v>
      </c>
      <c r="AV646" s="26">
        <v>2459462</v>
      </c>
      <c r="AW646" s="26">
        <v>2309078.25</v>
      </c>
      <c r="AX646" s="26">
        <v>2441250</v>
      </c>
      <c r="AY646" s="26">
        <v>2007655.5</v>
      </c>
      <c r="AZ646" s="26">
        <v>2470414.5</v>
      </c>
      <c r="BA646" s="26">
        <v>1522302.25</v>
      </c>
      <c r="BB646" s="26">
        <v>1402215.5</v>
      </c>
      <c r="BC646" s="26">
        <v>1408323.25</v>
      </c>
      <c r="BD646" s="26">
        <v>125248.5</v>
      </c>
      <c r="BE646" s="26">
        <v>1996662</v>
      </c>
      <c r="BF646" s="26">
        <v>1803015.75</v>
      </c>
      <c r="BG646" s="26">
        <v>2005606.75</v>
      </c>
      <c r="BH646" s="26">
        <v>1544592.5</v>
      </c>
      <c r="BI646" s="26">
        <v>2733790</v>
      </c>
      <c r="BJ646" s="26">
        <v>1290823.5</v>
      </c>
      <c r="BK646" s="26">
        <v>1143657</v>
      </c>
      <c r="BL646" s="26">
        <v>1052596.75</v>
      </c>
      <c r="BM646" s="26">
        <v>321978.25</v>
      </c>
      <c r="BN646">
        <v>2765492.5</v>
      </c>
      <c r="BO646">
        <v>2594233.75</v>
      </c>
      <c r="BP646">
        <v>2796480.25</v>
      </c>
      <c r="BQ646">
        <v>2270067.75</v>
      </c>
      <c r="BR646">
        <v>2943109.5</v>
      </c>
      <c r="BS646">
        <v>1678445</v>
      </c>
      <c r="BT646">
        <v>1599068.5</v>
      </c>
      <c r="BU646">
        <v>1532380</v>
      </c>
      <c r="BV646">
        <v>201324</v>
      </c>
      <c r="BW646" s="26">
        <v>1640014</v>
      </c>
      <c r="BX646" s="26">
        <v>1375827.25</v>
      </c>
      <c r="BY646" s="26">
        <v>1567221.75</v>
      </c>
      <c r="BZ646" s="26">
        <v>1219924</v>
      </c>
      <c r="CA646" s="26">
        <v>2288142.25</v>
      </c>
      <c r="CB646" s="26">
        <v>1009834.25</v>
      </c>
      <c r="CC646" s="26">
        <v>857285.5</v>
      </c>
      <c r="CD646" s="26">
        <v>761426.75</v>
      </c>
      <c r="CE646" s="26">
        <v>3175627</v>
      </c>
      <c r="CF646" s="26">
        <v>27684.12125</v>
      </c>
      <c r="CG646" s="26">
        <v>57640.75</v>
      </c>
      <c r="CH646" s="26">
        <v>6.854022196788045</v>
      </c>
      <c r="CI646" s="26">
        <v>1.5078382731458224</v>
      </c>
      <c r="CJ646" s="26">
        <v>24.253849221351615</v>
      </c>
    </row>
    <row r="647" spans="1:88">
      <c r="A647" s="47" t="s">
        <v>87</v>
      </c>
      <c r="B647" s="16">
        <v>649</v>
      </c>
      <c r="C647" s="17" t="s">
        <v>768</v>
      </c>
      <c r="D647" s="18">
        <v>121410007</v>
      </c>
      <c r="E647" s="18" t="s">
        <v>768</v>
      </c>
      <c r="F647" s="19">
        <v>40087</v>
      </c>
      <c r="G647" s="18">
        <v>11</v>
      </c>
      <c r="H647" t="s">
        <v>125</v>
      </c>
      <c r="I647" t="s">
        <v>126</v>
      </c>
      <c r="J647" t="s">
        <v>628</v>
      </c>
      <c r="K647" s="64" t="s">
        <v>745</v>
      </c>
      <c r="L647">
        <v>335827</v>
      </c>
      <c r="M647">
        <v>262520.25</v>
      </c>
      <c r="N647">
        <v>377365</v>
      </c>
      <c r="O647">
        <v>8104.5</v>
      </c>
      <c r="P647">
        <v>255172.5</v>
      </c>
      <c r="Q647">
        <v>10639.25</v>
      </c>
      <c r="R647">
        <v>174023.75</v>
      </c>
      <c r="S647">
        <v>8793.75</v>
      </c>
      <c r="T647">
        <v>3376.5</v>
      </c>
      <c r="U647">
        <v>349988.75</v>
      </c>
      <c r="V647">
        <v>173455.25</v>
      </c>
      <c r="W647">
        <v>6337.75</v>
      </c>
      <c r="X647">
        <v>82463</v>
      </c>
      <c r="Y647">
        <v>142197</v>
      </c>
      <c r="Z647">
        <v>98518.25</v>
      </c>
      <c r="AA647">
        <v>167107.75</v>
      </c>
      <c r="AB647">
        <v>29650.5</v>
      </c>
      <c r="AC647">
        <v>11590.25</v>
      </c>
      <c r="AD647">
        <v>15752.5</v>
      </c>
      <c r="AE647">
        <v>6732.5</v>
      </c>
      <c r="AF647">
        <v>71920.75</v>
      </c>
      <c r="AG647">
        <v>8205.5</v>
      </c>
      <c r="AH647">
        <v>18011.5</v>
      </c>
      <c r="AI647">
        <v>6293</v>
      </c>
      <c r="AJ647">
        <v>5160.5</v>
      </c>
      <c r="AK647">
        <v>7729.5</v>
      </c>
      <c r="AL647">
        <v>2970.5</v>
      </c>
      <c r="AM647">
        <v>6914.5</v>
      </c>
      <c r="AN647">
        <v>4947.25</v>
      </c>
      <c r="AO647">
        <v>18996.75</v>
      </c>
      <c r="AP647">
        <v>4004.5</v>
      </c>
      <c r="AQ647">
        <v>7023.5</v>
      </c>
      <c r="AR647">
        <v>4049.25</v>
      </c>
      <c r="AS647">
        <v>3615.5</v>
      </c>
      <c r="AT647">
        <v>3156.5</v>
      </c>
      <c r="AU647">
        <v>2583</v>
      </c>
      <c r="AV647">
        <v>1713272.5</v>
      </c>
      <c r="AW647">
        <v>2139060</v>
      </c>
      <c r="AX647">
        <v>962226.25</v>
      </c>
      <c r="AY647">
        <v>2309840</v>
      </c>
      <c r="AZ647">
        <v>1083458.5</v>
      </c>
      <c r="BA647">
        <v>1197990</v>
      </c>
      <c r="BB647">
        <v>292767</v>
      </c>
      <c r="BC647">
        <v>28494.5</v>
      </c>
      <c r="BD647">
        <v>1799232.5</v>
      </c>
      <c r="BE647">
        <v>1507768.5</v>
      </c>
      <c r="BF647">
        <v>1877593.75</v>
      </c>
      <c r="BG647">
        <v>753708.5</v>
      </c>
      <c r="BH647">
        <v>1946768</v>
      </c>
      <c r="BI647">
        <v>901794</v>
      </c>
      <c r="BJ647">
        <v>967659.25</v>
      </c>
      <c r="BK647">
        <v>572565</v>
      </c>
      <c r="BL647">
        <v>263601.25</v>
      </c>
      <c r="BM647">
        <v>1082616.5</v>
      </c>
      <c r="BN647">
        <v>2397296</v>
      </c>
      <c r="BO647">
        <v>2092571.5</v>
      </c>
      <c r="BP647">
        <v>2618575.5</v>
      </c>
      <c r="BQ647">
        <v>1248221</v>
      </c>
      <c r="BR647">
        <v>2709876.25</v>
      </c>
      <c r="BS647">
        <v>1283357</v>
      </c>
      <c r="BT647">
        <v>1499125.25</v>
      </c>
      <c r="BU647">
        <v>489489.25</v>
      </c>
      <c r="BV647">
        <v>94799</v>
      </c>
      <c r="BW647">
        <v>871006</v>
      </c>
      <c r="BX647">
        <v>1170895.75</v>
      </c>
      <c r="BY647">
        <v>250252.75</v>
      </c>
      <c r="BZ647">
        <v>1194074.5</v>
      </c>
      <c r="CA647">
        <v>339663.5</v>
      </c>
      <c r="CB647">
        <v>572923.75</v>
      </c>
      <c r="CC647">
        <v>134701.75</v>
      </c>
      <c r="CD647">
        <v>42112.25</v>
      </c>
      <c r="CE647">
        <v>785835</v>
      </c>
      <c r="CF647">
        <v>24237.40035</v>
      </c>
      <c r="CG647">
        <v>86577</v>
      </c>
      <c r="CH647">
        <v>6.0767720651441604</v>
      </c>
      <c r="CI647">
        <v>1.0581714796831101</v>
      </c>
      <c r="CJ647">
        <v>21.628226424738049</v>
      </c>
    </row>
    <row r="648" spans="1:88">
      <c r="A648" s="47" t="s">
        <v>87</v>
      </c>
      <c r="B648" s="16">
        <v>335</v>
      </c>
      <c r="C648" s="17" t="s">
        <v>769</v>
      </c>
      <c r="D648" s="18">
        <v>121410049</v>
      </c>
      <c r="E648" s="18" t="s">
        <v>769</v>
      </c>
      <c r="F648" s="19">
        <v>40108</v>
      </c>
      <c r="G648" s="18">
        <v>11</v>
      </c>
      <c r="H648" t="s">
        <v>125</v>
      </c>
      <c r="I648" t="s">
        <v>126</v>
      </c>
      <c r="J648" t="s">
        <v>628</v>
      </c>
      <c r="K648" s="64" t="s">
        <v>745</v>
      </c>
      <c r="L648">
        <v>41777</v>
      </c>
      <c r="M648">
        <v>54867.5</v>
      </c>
      <c r="N648">
        <v>7929.25</v>
      </c>
      <c r="O648">
        <v>8890.5</v>
      </c>
      <c r="P648">
        <v>80253.5</v>
      </c>
      <c r="Q648">
        <v>7151.5</v>
      </c>
      <c r="R648">
        <v>20170</v>
      </c>
      <c r="S648">
        <v>4949</v>
      </c>
      <c r="T648">
        <v>2544.25</v>
      </c>
      <c r="U648">
        <v>934092</v>
      </c>
      <c r="V648">
        <v>236638.75</v>
      </c>
      <c r="W648">
        <v>3401.25</v>
      </c>
      <c r="X648">
        <v>65190.25</v>
      </c>
      <c r="Y648">
        <v>512707.75</v>
      </c>
      <c r="Z648">
        <v>159629</v>
      </c>
      <c r="AA648">
        <v>267375.5</v>
      </c>
      <c r="AB648">
        <v>271448.5</v>
      </c>
      <c r="AC648">
        <v>32496.25</v>
      </c>
      <c r="AD648">
        <v>4716</v>
      </c>
      <c r="AE648">
        <v>5138</v>
      </c>
      <c r="AF648">
        <v>6698</v>
      </c>
      <c r="AG648">
        <v>4432</v>
      </c>
      <c r="AH648">
        <v>5198.5</v>
      </c>
      <c r="AI648">
        <v>3985.25</v>
      </c>
      <c r="AJ648">
        <v>2702.5</v>
      </c>
      <c r="AK648">
        <v>4540.75</v>
      </c>
      <c r="AL648">
        <v>3251</v>
      </c>
      <c r="AM648">
        <v>15966.75</v>
      </c>
      <c r="AN648">
        <v>16877.75</v>
      </c>
      <c r="AO648">
        <v>12340.5</v>
      </c>
      <c r="AP648">
        <v>12547.5</v>
      </c>
      <c r="AQ648">
        <v>21920.25</v>
      </c>
      <c r="AR648">
        <v>11304</v>
      </c>
      <c r="AS648">
        <v>8775.25</v>
      </c>
      <c r="AT648">
        <v>11060.75</v>
      </c>
      <c r="AU648">
        <v>3225</v>
      </c>
      <c r="AV648">
        <v>2532884</v>
      </c>
      <c r="AW648">
        <v>2774556</v>
      </c>
      <c r="AX648">
        <v>1977864</v>
      </c>
      <c r="AY648">
        <v>1841615.5</v>
      </c>
      <c r="AZ648">
        <v>2520672.75</v>
      </c>
      <c r="BA648">
        <v>1852355</v>
      </c>
      <c r="BB648">
        <v>1645039.5</v>
      </c>
      <c r="BC648">
        <v>1950988.25</v>
      </c>
      <c r="BD648">
        <v>176437.5</v>
      </c>
      <c r="BE648">
        <v>2109523.75</v>
      </c>
      <c r="BF648">
        <v>2457296</v>
      </c>
      <c r="BG648">
        <v>1295096.25</v>
      </c>
      <c r="BH648">
        <v>1253691</v>
      </c>
      <c r="BI648">
        <v>2422809.5</v>
      </c>
      <c r="BJ648">
        <v>1180984.5</v>
      </c>
      <c r="BK648">
        <v>1430919.25</v>
      </c>
      <c r="BL648">
        <v>1188173</v>
      </c>
      <c r="BM648">
        <v>116732.75</v>
      </c>
      <c r="BN648">
        <v>2998462.25</v>
      </c>
      <c r="BO648">
        <v>3442969.25</v>
      </c>
      <c r="BP648">
        <v>2225558.75</v>
      </c>
      <c r="BQ648">
        <v>2303960</v>
      </c>
      <c r="BR648">
        <v>3211297.5</v>
      </c>
      <c r="BS648">
        <v>2079047.75</v>
      </c>
      <c r="BT648">
        <v>2084900.5</v>
      </c>
      <c r="BU648">
        <v>2347508</v>
      </c>
      <c r="BV648">
        <v>222103.25</v>
      </c>
      <c r="BW648">
        <v>1019634.25</v>
      </c>
      <c r="BX648">
        <v>1233092.5</v>
      </c>
      <c r="BY648">
        <v>677765.75</v>
      </c>
      <c r="BZ648">
        <v>673457.75</v>
      </c>
      <c r="CA648">
        <v>1205866.5</v>
      </c>
      <c r="CB648">
        <v>630433.5</v>
      </c>
      <c r="CC648">
        <v>684442</v>
      </c>
      <c r="CD648">
        <v>651962.5</v>
      </c>
      <c r="CE648">
        <v>705444.5</v>
      </c>
      <c r="CF648">
        <v>40277.659700000004</v>
      </c>
      <c r="CG648">
        <v>168753</v>
      </c>
      <c r="CH648">
        <v>10.210772707123805</v>
      </c>
      <c r="CI648">
        <v>2.6980420139902499</v>
      </c>
      <c r="CJ648">
        <v>29.691165817953788</v>
      </c>
    </row>
    <row r="649" spans="1:88">
      <c r="A649" s="47" t="s">
        <v>87</v>
      </c>
      <c r="B649" s="16">
        <v>346</v>
      </c>
      <c r="C649" s="17" t="s">
        <v>770</v>
      </c>
      <c r="D649" s="18">
        <v>123410078</v>
      </c>
      <c r="E649" s="18" t="s">
        <v>770</v>
      </c>
      <c r="F649" s="19">
        <v>40121</v>
      </c>
      <c r="G649" s="18">
        <v>11</v>
      </c>
      <c r="H649" t="s">
        <v>125</v>
      </c>
      <c r="I649" t="s">
        <v>126</v>
      </c>
      <c r="J649" t="s">
        <v>628</v>
      </c>
      <c r="K649" s="64" t="s">
        <v>745</v>
      </c>
      <c r="L649">
        <v>963167.5</v>
      </c>
      <c r="M649">
        <v>686878</v>
      </c>
      <c r="N649">
        <v>947300</v>
      </c>
      <c r="O649">
        <v>158278</v>
      </c>
      <c r="P649">
        <v>1743788.25</v>
      </c>
      <c r="Q649">
        <v>132119</v>
      </c>
      <c r="R649">
        <v>560523.75</v>
      </c>
      <c r="S649">
        <v>34899.5</v>
      </c>
      <c r="T649">
        <v>8286</v>
      </c>
      <c r="U649">
        <v>48809.75</v>
      </c>
      <c r="V649">
        <v>8057.75</v>
      </c>
      <c r="W649">
        <v>8008</v>
      </c>
      <c r="X649">
        <v>198891.25</v>
      </c>
      <c r="Y649">
        <v>86014</v>
      </c>
      <c r="Z649">
        <v>5778.5</v>
      </c>
      <c r="AA649">
        <v>12898.5</v>
      </c>
      <c r="AB649">
        <v>34181.5</v>
      </c>
      <c r="AC649">
        <v>25361.75</v>
      </c>
      <c r="AD649">
        <v>5261.25</v>
      </c>
      <c r="AE649">
        <v>5652</v>
      </c>
      <c r="AF649">
        <v>23199.75</v>
      </c>
      <c r="AG649">
        <v>4207.25</v>
      </c>
      <c r="AH649">
        <v>11001.5</v>
      </c>
      <c r="AI649">
        <v>3635</v>
      </c>
      <c r="AJ649">
        <v>3066</v>
      </c>
      <c r="AK649">
        <v>3519.5</v>
      </c>
      <c r="AL649">
        <v>2933.75</v>
      </c>
      <c r="AM649">
        <v>20442</v>
      </c>
      <c r="AN649">
        <v>17418</v>
      </c>
      <c r="AO649">
        <v>37208.5</v>
      </c>
      <c r="AP649">
        <v>23325</v>
      </c>
      <c r="AQ649">
        <v>33566</v>
      </c>
      <c r="AR649">
        <v>9890.25</v>
      </c>
      <c r="AS649">
        <v>11375.25</v>
      </c>
      <c r="AT649">
        <v>5191.5</v>
      </c>
      <c r="AU649">
        <v>2811</v>
      </c>
      <c r="AV649">
        <v>1855923.5</v>
      </c>
      <c r="AW649">
        <v>1864118.5</v>
      </c>
      <c r="AX649">
        <v>2276185.5</v>
      </c>
      <c r="AY649">
        <v>1743875.25</v>
      </c>
      <c r="AZ649">
        <v>2467453.75</v>
      </c>
      <c r="BA649">
        <v>964060.25</v>
      </c>
      <c r="BB649">
        <v>1130431.5</v>
      </c>
      <c r="BC649">
        <v>307906.5</v>
      </c>
      <c r="BD649">
        <v>4806</v>
      </c>
      <c r="BE649">
        <v>1624934.25</v>
      </c>
      <c r="BF649">
        <v>1670125.75</v>
      </c>
      <c r="BG649">
        <v>1769235</v>
      </c>
      <c r="BH649">
        <v>1298230.75</v>
      </c>
      <c r="BI649">
        <v>2479060.75</v>
      </c>
      <c r="BJ649">
        <v>597151</v>
      </c>
      <c r="BK649">
        <v>1036385.5</v>
      </c>
      <c r="BL649">
        <v>376016.75</v>
      </c>
      <c r="BM649">
        <v>25545.5</v>
      </c>
      <c r="BN649">
        <v>2717170</v>
      </c>
      <c r="BO649">
        <v>2656612.5</v>
      </c>
      <c r="BP649">
        <v>3070213</v>
      </c>
      <c r="BQ649">
        <v>2374591.25</v>
      </c>
      <c r="BR649">
        <v>3574997.5</v>
      </c>
      <c r="BS649">
        <v>1460472</v>
      </c>
      <c r="BT649">
        <v>1954735.25</v>
      </c>
      <c r="BU649">
        <v>683376.5</v>
      </c>
      <c r="BV649">
        <v>17965.75</v>
      </c>
      <c r="BW649">
        <v>1291718.75</v>
      </c>
      <c r="BX649">
        <v>1444943.5</v>
      </c>
      <c r="BY649">
        <v>1584365</v>
      </c>
      <c r="BZ649">
        <v>1146400.75</v>
      </c>
      <c r="CA649">
        <v>2113967</v>
      </c>
      <c r="CB649">
        <v>536187</v>
      </c>
      <c r="CC649">
        <v>852829.5</v>
      </c>
      <c r="CD649">
        <v>440456</v>
      </c>
      <c r="CE649">
        <v>1803739</v>
      </c>
      <c r="CF649">
        <v>31348.688000000002</v>
      </c>
      <c r="CG649">
        <v>52332</v>
      </c>
      <c r="CH649">
        <v>5.9799175730380947</v>
      </c>
      <c r="CI649">
        <v>1.29584694922694</v>
      </c>
      <c r="CJ649">
        <v>16.269570306784374</v>
      </c>
    </row>
    <row r="650" spans="1:88">
      <c r="A650" s="47" t="s">
        <v>87</v>
      </c>
      <c r="B650" s="16">
        <v>5</v>
      </c>
      <c r="C650" s="17" t="s">
        <v>771</v>
      </c>
      <c r="D650" s="18">
        <v>123410107</v>
      </c>
      <c r="E650" s="18" t="s">
        <v>771</v>
      </c>
      <c r="F650" s="19">
        <v>40163</v>
      </c>
      <c r="G650" s="18">
        <v>11</v>
      </c>
      <c r="H650" t="s">
        <v>125</v>
      </c>
      <c r="I650" t="s">
        <v>126</v>
      </c>
      <c r="J650" t="s">
        <v>628</v>
      </c>
      <c r="K650" s="64" t="s">
        <v>745</v>
      </c>
      <c r="L650">
        <v>717371.75</v>
      </c>
      <c r="M650">
        <v>168719</v>
      </c>
      <c r="N650">
        <v>703138.25</v>
      </c>
      <c r="O650">
        <v>4953.25</v>
      </c>
      <c r="P650">
        <v>326541.5</v>
      </c>
      <c r="Q650">
        <v>3847.5</v>
      </c>
      <c r="R650">
        <v>326965.75</v>
      </c>
      <c r="S650">
        <v>3600</v>
      </c>
      <c r="T650">
        <v>2800.75</v>
      </c>
      <c r="U650">
        <v>551952.25</v>
      </c>
      <c r="V650">
        <v>552818</v>
      </c>
      <c r="W650">
        <v>191300.5</v>
      </c>
      <c r="X650">
        <v>21436</v>
      </c>
      <c r="Y650">
        <v>104358.75</v>
      </c>
      <c r="Z650">
        <v>13124</v>
      </c>
      <c r="AA650">
        <v>422551</v>
      </c>
      <c r="AB650">
        <v>7934</v>
      </c>
      <c r="AC650">
        <v>4649.5</v>
      </c>
      <c r="AD650">
        <v>5514.75</v>
      </c>
      <c r="AE650">
        <v>6575.75</v>
      </c>
      <c r="AF650">
        <v>34657.5</v>
      </c>
      <c r="AG650">
        <v>4610.25</v>
      </c>
      <c r="AH650">
        <v>27384.5</v>
      </c>
      <c r="AI650">
        <v>6772</v>
      </c>
      <c r="AJ650">
        <v>4323.25</v>
      </c>
      <c r="AK650">
        <v>5364</v>
      </c>
      <c r="AL650">
        <v>3586.5</v>
      </c>
      <c r="AM650">
        <v>39253.75</v>
      </c>
      <c r="AN650">
        <v>40753.25</v>
      </c>
      <c r="AO650">
        <v>55869.75</v>
      </c>
      <c r="AP650">
        <v>4502.5</v>
      </c>
      <c r="AQ650">
        <v>28309</v>
      </c>
      <c r="AR650">
        <v>4002.25</v>
      </c>
      <c r="AS650">
        <v>29183.5</v>
      </c>
      <c r="AT650">
        <v>3166.75</v>
      </c>
      <c r="AU650">
        <v>2782</v>
      </c>
      <c r="AV650">
        <v>2201186.25</v>
      </c>
      <c r="AW650">
        <v>2179438</v>
      </c>
      <c r="AX650">
        <v>2416531</v>
      </c>
      <c r="AY650">
        <v>90421</v>
      </c>
      <c r="AZ650">
        <v>2081046.5</v>
      </c>
      <c r="BA650">
        <v>17439.75</v>
      </c>
      <c r="BB650">
        <v>1484756.5</v>
      </c>
      <c r="BC650">
        <v>4454</v>
      </c>
      <c r="BD650">
        <v>3042.5</v>
      </c>
      <c r="BE650">
        <v>1831280.5</v>
      </c>
      <c r="BF650">
        <v>1896666</v>
      </c>
      <c r="BG650">
        <v>2246955</v>
      </c>
      <c r="BH650">
        <v>274235.5</v>
      </c>
      <c r="BI650">
        <v>1746974.5</v>
      </c>
      <c r="BJ650">
        <v>149286</v>
      </c>
      <c r="BK650">
        <v>1181968.5</v>
      </c>
      <c r="BL650">
        <v>132511.25</v>
      </c>
      <c r="BM650">
        <v>8402</v>
      </c>
      <c r="BN650">
        <v>2588900.25</v>
      </c>
      <c r="BO650">
        <v>2633590.5</v>
      </c>
      <c r="BP650">
        <v>2995967</v>
      </c>
      <c r="BQ650">
        <v>60712.75</v>
      </c>
      <c r="BR650">
        <v>2397955.5</v>
      </c>
      <c r="BS650">
        <v>8739.25</v>
      </c>
      <c r="BT650">
        <v>1940926.75</v>
      </c>
      <c r="BU650">
        <v>4213</v>
      </c>
      <c r="BV650">
        <v>3272</v>
      </c>
      <c r="BW650">
        <v>1361451.25</v>
      </c>
      <c r="BX650">
        <v>1339747.75</v>
      </c>
      <c r="BY650">
        <v>1687129</v>
      </c>
      <c r="BZ650">
        <v>29192.25</v>
      </c>
      <c r="CA650">
        <v>1198677.5</v>
      </c>
      <c r="CB650">
        <v>11037.25</v>
      </c>
      <c r="CC650">
        <v>873426.5</v>
      </c>
      <c r="CD650">
        <v>7780.75</v>
      </c>
      <c r="CE650">
        <v>1317466.5</v>
      </c>
      <c r="CF650">
        <v>29505.0481</v>
      </c>
      <c r="CG650">
        <v>71677.5</v>
      </c>
      <c r="CH650">
        <v>4.3683879609633394</v>
      </c>
      <c r="CI650">
        <v>1.70580355922473</v>
      </c>
      <c r="CJ650">
        <v>14.72403706842351</v>
      </c>
    </row>
    <row r="651" spans="1:88">
      <c r="A651" s="47" t="s">
        <v>87</v>
      </c>
      <c r="B651" s="16">
        <v>6</v>
      </c>
      <c r="C651" s="17" t="s">
        <v>772</v>
      </c>
      <c r="D651" s="18">
        <v>125410089</v>
      </c>
      <c r="E651" s="18" t="s">
        <v>772</v>
      </c>
      <c r="F651" s="19">
        <v>40163</v>
      </c>
      <c r="G651" s="18">
        <v>11</v>
      </c>
      <c r="H651" t="s">
        <v>125</v>
      </c>
      <c r="I651" t="s">
        <v>126</v>
      </c>
      <c r="J651" t="s">
        <v>628</v>
      </c>
      <c r="K651" s="64" t="s">
        <v>745</v>
      </c>
      <c r="L651">
        <v>1227681</v>
      </c>
      <c r="M651">
        <v>517851</v>
      </c>
      <c r="N651">
        <v>1122207.75</v>
      </c>
      <c r="O651">
        <v>789223</v>
      </c>
      <c r="P651">
        <v>1436457.5</v>
      </c>
      <c r="Q651">
        <v>139626.25</v>
      </c>
      <c r="R651">
        <v>305565.75</v>
      </c>
      <c r="S651">
        <v>520491.25</v>
      </c>
      <c r="T651">
        <v>168428.75</v>
      </c>
      <c r="U651">
        <v>37445.5</v>
      </c>
      <c r="V651">
        <v>46602.5</v>
      </c>
      <c r="W651">
        <v>22179.25</v>
      </c>
      <c r="X651">
        <v>311233</v>
      </c>
      <c r="Y651">
        <v>117831.5</v>
      </c>
      <c r="Z651">
        <v>337838</v>
      </c>
      <c r="AA651">
        <v>37567.5</v>
      </c>
      <c r="AB651">
        <v>130426.25</v>
      </c>
      <c r="AC651">
        <v>51062</v>
      </c>
      <c r="AD651">
        <v>10868.5</v>
      </c>
      <c r="AE651">
        <v>8745.5</v>
      </c>
      <c r="AF651">
        <v>46677</v>
      </c>
      <c r="AG651">
        <v>5018.75</v>
      </c>
      <c r="AH651">
        <v>6381</v>
      </c>
      <c r="AI651">
        <v>5925.75</v>
      </c>
      <c r="AJ651">
        <v>2964</v>
      </c>
      <c r="AK651">
        <v>4359.25</v>
      </c>
      <c r="AL651">
        <v>2969</v>
      </c>
      <c r="AM651">
        <v>34744.5</v>
      </c>
      <c r="AN651">
        <v>31076</v>
      </c>
      <c r="AO651">
        <v>44401.5</v>
      </c>
      <c r="AP651">
        <v>36245</v>
      </c>
      <c r="AQ651">
        <v>37017.5</v>
      </c>
      <c r="AR651">
        <v>29012.25</v>
      </c>
      <c r="AS651">
        <v>19124</v>
      </c>
      <c r="AT651">
        <v>27743.5</v>
      </c>
      <c r="AU651">
        <v>8763.75</v>
      </c>
      <c r="AV651">
        <v>2489079.5</v>
      </c>
      <c r="AW651">
        <v>2591294.25</v>
      </c>
      <c r="AX651">
        <v>2249509</v>
      </c>
      <c r="AY651">
        <v>2259334</v>
      </c>
      <c r="AZ651">
        <v>2477389.25</v>
      </c>
      <c r="BA651">
        <v>2020483.25</v>
      </c>
      <c r="BB651">
        <v>1444248.5</v>
      </c>
      <c r="BC651">
        <v>2152207.25</v>
      </c>
      <c r="BD651">
        <v>1090815.5</v>
      </c>
      <c r="BE651">
        <v>2232780</v>
      </c>
      <c r="BF651">
        <v>2501155.5</v>
      </c>
      <c r="BG651">
        <v>2678824.5</v>
      </c>
      <c r="BH651">
        <v>1898118.5</v>
      </c>
      <c r="BI651">
        <v>2834023.75</v>
      </c>
      <c r="BJ651">
        <v>1930172.75</v>
      </c>
      <c r="BK651">
        <v>1402802</v>
      </c>
      <c r="BL651">
        <v>1830183.5</v>
      </c>
      <c r="BM651">
        <v>1236861.5</v>
      </c>
      <c r="BN651">
        <v>2363364.75</v>
      </c>
      <c r="BO651">
        <v>2385402.5</v>
      </c>
      <c r="BP651">
        <v>2596578</v>
      </c>
      <c r="BQ651">
        <v>2213146.25</v>
      </c>
      <c r="BR651">
        <v>2696790</v>
      </c>
      <c r="BS651">
        <v>1855567.5</v>
      </c>
      <c r="BT651">
        <v>1603544.5</v>
      </c>
      <c r="BU651">
        <v>2039884</v>
      </c>
      <c r="BV651">
        <v>946714</v>
      </c>
      <c r="BW651">
        <v>1738425.5</v>
      </c>
      <c r="BX651">
        <v>1940613.75</v>
      </c>
      <c r="BY651">
        <v>2294425.5</v>
      </c>
      <c r="BZ651">
        <v>1395058.5</v>
      </c>
      <c r="CA651">
        <v>2374234.5</v>
      </c>
      <c r="CB651">
        <v>1434544.75</v>
      </c>
      <c r="CC651">
        <v>982552.5</v>
      </c>
      <c r="CD651">
        <v>1228738.5</v>
      </c>
      <c r="CE651">
        <v>2402056.5</v>
      </c>
      <c r="CF651">
        <v>30726.36375</v>
      </c>
      <c r="CG651">
        <v>87407.25</v>
      </c>
      <c r="CH651">
        <v>4.8196956094224301</v>
      </c>
      <c r="CI651">
        <v>1.200782352186738</v>
      </c>
      <c r="CJ651">
        <v>12.685434568851244</v>
      </c>
    </row>
    <row r="652" spans="1:88">
      <c r="A652" s="47" t="s">
        <v>87</v>
      </c>
      <c r="B652" s="16">
        <v>9</v>
      </c>
      <c r="C652" s="17" t="s">
        <v>773</v>
      </c>
      <c r="D652" s="18">
        <v>125410132</v>
      </c>
      <c r="E652" s="18" t="s">
        <v>773</v>
      </c>
      <c r="F652" s="19">
        <v>40184</v>
      </c>
      <c r="G652" s="18">
        <v>11</v>
      </c>
      <c r="H652" t="s">
        <v>125</v>
      </c>
      <c r="I652" t="s">
        <v>126</v>
      </c>
      <c r="J652" t="s">
        <v>628</v>
      </c>
      <c r="K652" s="64" t="s">
        <v>745</v>
      </c>
      <c r="L652">
        <v>214078.5</v>
      </c>
      <c r="M652">
        <v>255123.25</v>
      </c>
      <c r="N652">
        <v>902983</v>
      </c>
      <c r="O652">
        <v>19143.75</v>
      </c>
      <c r="P652">
        <v>356898</v>
      </c>
      <c r="Q652">
        <v>14765.5</v>
      </c>
      <c r="R652">
        <v>125074.5</v>
      </c>
      <c r="S652">
        <v>30319.5</v>
      </c>
      <c r="T652">
        <v>10476.75</v>
      </c>
      <c r="U652">
        <v>40111.5</v>
      </c>
      <c r="V652">
        <v>51597.5</v>
      </c>
      <c r="W652">
        <v>14273.25</v>
      </c>
      <c r="X652">
        <v>9490.5</v>
      </c>
      <c r="Y652">
        <v>60043.25</v>
      </c>
      <c r="Z652">
        <v>16265.5</v>
      </c>
      <c r="AA652">
        <v>57367.5</v>
      </c>
      <c r="AB652">
        <v>19643.75</v>
      </c>
      <c r="AC652">
        <v>4584</v>
      </c>
      <c r="AD652">
        <v>6268</v>
      </c>
      <c r="AE652">
        <v>6496.25</v>
      </c>
      <c r="AF652">
        <v>67861.25</v>
      </c>
      <c r="AG652">
        <v>8563.25</v>
      </c>
      <c r="AH652">
        <v>5923.25</v>
      </c>
      <c r="AI652">
        <v>11637.5</v>
      </c>
      <c r="AJ652">
        <v>3223</v>
      </c>
      <c r="AK652">
        <v>7049.25</v>
      </c>
      <c r="AL652">
        <v>3493</v>
      </c>
      <c r="AM652">
        <v>20578.25</v>
      </c>
      <c r="AN652">
        <v>20425.25</v>
      </c>
      <c r="AO652">
        <v>51190.5</v>
      </c>
      <c r="AP652">
        <v>4944.5</v>
      </c>
      <c r="AQ652">
        <v>44142</v>
      </c>
      <c r="AR652">
        <v>5102</v>
      </c>
      <c r="AS652">
        <v>12084.25</v>
      </c>
      <c r="AT652">
        <v>4479.5</v>
      </c>
      <c r="AU652">
        <v>2776</v>
      </c>
      <c r="AV652">
        <v>1685875</v>
      </c>
      <c r="AW652">
        <v>1908222</v>
      </c>
      <c r="AX652">
        <v>2316762.75</v>
      </c>
      <c r="AY652">
        <v>179272</v>
      </c>
      <c r="AZ652">
        <v>2511224</v>
      </c>
      <c r="BA652">
        <v>232524</v>
      </c>
      <c r="BB652">
        <v>877562.5</v>
      </c>
      <c r="BC652">
        <v>127523.5</v>
      </c>
      <c r="BD652">
        <v>5151.5</v>
      </c>
      <c r="BE652">
        <v>1334766.25</v>
      </c>
      <c r="BF652">
        <v>1650473.75</v>
      </c>
      <c r="BG652">
        <v>1879634</v>
      </c>
      <c r="BH652">
        <v>245030</v>
      </c>
      <c r="BI652">
        <v>2096093.5</v>
      </c>
      <c r="BJ652">
        <v>227895.5</v>
      </c>
      <c r="BK652">
        <v>733730.25</v>
      </c>
      <c r="BL652">
        <v>367554.75</v>
      </c>
      <c r="BM652">
        <v>22635</v>
      </c>
      <c r="BN652">
        <v>1900877.5</v>
      </c>
      <c r="BO652">
        <v>2199409.75</v>
      </c>
      <c r="BP652">
        <v>2692625.75</v>
      </c>
      <c r="BQ652">
        <v>177646.5</v>
      </c>
      <c r="BR652">
        <v>3042222</v>
      </c>
      <c r="BS652">
        <v>183136.75</v>
      </c>
      <c r="BT652">
        <v>1159145.5</v>
      </c>
      <c r="BU652">
        <v>154770.5</v>
      </c>
      <c r="BV652">
        <v>4571.25</v>
      </c>
      <c r="BW652">
        <v>851237.25</v>
      </c>
      <c r="BX652">
        <v>1046571</v>
      </c>
      <c r="BY652">
        <v>1312378.25</v>
      </c>
      <c r="BZ652">
        <v>93583.5</v>
      </c>
      <c r="CA652">
        <v>1456153.5</v>
      </c>
      <c r="CB652">
        <v>81407.25</v>
      </c>
      <c r="CC652">
        <v>454626</v>
      </c>
      <c r="CD652">
        <v>139151.25</v>
      </c>
      <c r="CE652">
        <v>663971.75</v>
      </c>
      <c r="CF652">
        <v>19712.161899999999</v>
      </c>
      <c r="CG652">
        <v>5171</v>
      </c>
      <c r="CH652">
        <v>0.70283194878139799</v>
      </c>
      <c r="CI652">
        <v>0.35309347525808998</v>
      </c>
      <c r="CJ652">
        <v>6.0259922622203899</v>
      </c>
    </row>
    <row r="653" spans="1:88">
      <c r="A653" s="47" t="s">
        <v>87</v>
      </c>
      <c r="B653" s="16">
        <v>662</v>
      </c>
      <c r="C653" s="17" t="s">
        <v>774</v>
      </c>
      <c r="D653" s="18">
        <v>125410177</v>
      </c>
      <c r="E653" s="18" t="s">
        <v>774</v>
      </c>
      <c r="F653" s="19">
        <v>40347</v>
      </c>
      <c r="G653" s="18">
        <v>11</v>
      </c>
      <c r="H653" t="s">
        <v>125</v>
      </c>
      <c r="I653" t="s">
        <v>126</v>
      </c>
      <c r="J653" t="s">
        <v>628</v>
      </c>
      <c r="K653" s="64" t="s">
        <v>745</v>
      </c>
      <c r="L653">
        <v>185761.5</v>
      </c>
      <c r="M653">
        <v>21277.25</v>
      </c>
      <c r="N653">
        <v>885977.25</v>
      </c>
      <c r="O653">
        <v>8493.5</v>
      </c>
      <c r="P653">
        <v>73775.5</v>
      </c>
      <c r="Q653">
        <v>13567.25</v>
      </c>
      <c r="R653">
        <v>21473</v>
      </c>
      <c r="S653">
        <v>10267.25</v>
      </c>
      <c r="T653">
        <v>79812.25</v>
      </c>
      <c r="U653">
        <v>15192.75</v>
      </c>
      <c r="V653">
        <v>4911.5</v>
      </c>
      <c r="W653">
        <v>12023.75</v>
      </c>
      <c r="X653">
        <v>3548</v>
      </c>
      <c r="Y653">
        <v>19907.75</v>
      </c>
      <c r="Z653">
        <v>3204</v>
      </c>
      <c r="AA653">
        <v>2374.5</v>
      </c>
      <c r="AB653">
        <v>2807.5</v>
      </c>
      <c r="AC653">
        <v>5638.5</v>
      </c>
      <c r="AD653">
        <v>7832.25</v>
      </c>
      <c r="AE653">
        <v>18612</v>
      </c>
      <c r="AF653">
        <v>53783.75</v>
      </c>
      <c r="AG653">
        <v>5505</v>
      </c>
      <c r="AH653">
        <v>4413.25</v>
      </c>
      <c r="AI653">
        <v>11676.5</v>
      </c>
      <c r="AJ653">
        <v>5169.25</v>
      </c>
      <c r="AK653">
        <v>4897.25</v>
      </c>
      <c r="AL653">
        <v>2749.5</v>
      </c>
      <c r="AM653">
        <v>4647.75</v>
      </c>
      <c r="AN653">
        <v>3432.75</v>
      </c>
      <c r="AO653">
        <v>16447.5</v>
      </c>
      <c r="AP653">
        <v>3394.25</v>
      </c>
      <c r="AQ653">
        <v>3050.25</v>
      </c>
      <c r="AR653">
        <v>3416.5</v>
      </c>
      <c r="AS653">
        <v>2120.25</v>
      </c>
      <c r="AT653">
        <v>3049.5</v>
      </c>
      <c r="AU653">
        <v>2565.5</v>
      </c>
      <c r="AV653">
        <v>4966.5</v>
      </c>
      <c r="AW653">
        <v>2106445.5</v>
      </c>
      <c r="AX653">
        <v>3877.75</v>
      </c>
      <c r="AY653">
        <v>652501</v>
      </c>
      <c r="AZ653">
        <v>6188.5</v>
      </c>
      <c r="BA653">
        <v>3174.25</v>
      </c>
      <c r="BB653">
        <v>3407</v>
      </c>
      <c r="BC653">
        <v>288566</v>
      </c>
      <c r="BD653">
        <v>894489</v>
      </c>
      <c r="BE653">
        <v>247237.5</v>
      </c>
      <c r="BF653">
        <v>1963341.75</v>
      </c>
      <c r="BG653">
        <v>38557.25</v>
      </c>
      <c r="BH653">
        <v>842721.5</v>
      </c>
      <c r="BI653">
        <v>138096</v>
      </c>
      <c r="BJ653">
        <v>60303.25</v>
      </c>
      <c r="BK653">
        <v>68192.75</v>
      </c>
      <c r="BL653">
        <v>628727.75</v>
      </c>
      <c r="BM653">
        <v>195146.25</v>
      </c>
      <c r="BN653">
        <v>1349552</v>
      </c>
      <c r="BO653">
        <v>22875.5</v>
      </c>
      <c r="BP653">
        <v>2685403.25</v>
      </c>
      <c r="BQ653">
        <v>4416</v>
      </c>
      <c r="BR653">
        <v>1136084.5</v>
      </c>
      <c r="BS653">
        <v>14329</v>
      </c>
      <c r="BT653">
        <v>5113.75</v>
      </c>
      <c r="BU653">
        <v>5257</v>
      </c>
      <c r="BV653">
        <v>679252</v>
      </c>
      <c r="BW653">
        <v>11312</v>
      </c>
      <c r="BX653">
        <v>878474.5</v>
      </c>
      <c r="BY653">
        <v>3406</v>
      </c>
      <c r="BZ653">
        <v>98973</v>
      </c>
      <c r="CA653">
        <v>5270</v>
      </c>
      <c r="CB653">
        <v>4729.5</v>
      </c>
      <c r="CC653">
        <v>4268.5</v>
      </c>
      <c r="CD653">
        <v>97703.5</v>
      </c>
      <c r="CE653">
        <v>435860</v>
      </c>
      <c r="CF653">
        <v>13630.71895</v>
      </c>
      <c r="CG653">
        <v>7358</v>
      </c>
      <c r="CH653">
        <v>2.7060240963855398</v>
      </c>
      <c r="CI653">
        <v>0.60240963855421503</v>
      </c>
      <c r="CJ653">
        <v>7.3240963855421501</v>
      </c>
    </row>
    <row r="654" spans="1:88">
      <c r="A654" s="47" t="s">
        <v>87</v>
      </c>
      <c r="B654" s="16">
        <v>408</v>
      </c>
      <c r="C654" s="17" t="s">
        <v>775</v>
      </c>
      <c r="D654" s="18">
        <v>126410183</v>
      </c>
      <c r="E654" s="18" t="s">
        <v>775</v>
      </c>
      <c r="F654" s="19">
        <v>40353</v>
      </c>
      <c r="G654" s="18">
        <v>11</v>
      </c>
      <c r="H654" t="s">
        <v>125</v>
      </c>
      <c r="I654" t="s">
        <v>126</v>
      </c>
      <c r="J654" t="s">
        <v>628</v>
      </c>
      <c r="K654" s="64" t="s">
        <v>745</v>
      </c>
      <c r="L654">
        <v>17623.5</v>
      </c>
      <c r="M654">
        <v>9403</v>
      </c>
      <c r="N654">
        <v>22050</v>
      </c>
      <c r="O654">
        <v>3396.5</v>
      </c>
      <c r="P654">
        <v>29527.5</v>
      </c>
      <c r="Q654">
        <v>3854.75</v>
      </c>
      <c r="R654">
        <v>8216.5</v>
      </c>
      <c r="S654">
        <v>6520.25</v>
      </c>
      <c r="T654">
        <v>2465</v>
      </c>
      <c r="U654">
        <v>32195.5</v>
      </c>
      <c r="V654">
        <v>138404.75</v>
      </c>
      <c r="W654">
        <v>25778.25</v>
      </c>
      <c r="X654">
        <v>6383.25</v>
      </c>
      <c r="Y654">
        <v>1239175.25</v>
      </c>
      <c r="Z654">
        <v>21573</v>
      </c>
      <c r="AA654">
        <v>34562.5</v>
      </c>
      <c r="AB654">
        <v>658581</v>
      </c>
      <c r="AC654">
        <v>2953.5</v>
      </c>
      <c r="AD654">
        <v>17709</v>
      </c>
      <c r="AE654">
        <v>18435.75</v>
      </c>
      <c r="AF654">
        <v>136019</v>
      </c>
      <c r="AG654">
        <v>7579</v>
      </c>
      <c r="AH654">
        <v>35402.25</v>
      </c>
      <c r="AI654">
        <v>11463.25</v>
      </c>
      <c r="AJ654">
        <v>10956.5</v>
      </c>
      <c r="AK654">
        <v>29734.5</v>
      </c>
      <c r="AL654">
        <v>2902.75</v>
      </c>
      <c r="AM654">
        <v>8232</v>
      </c>
      <c r="AN654">
        <v>8033.25</v>
      </c>
      <c r="AO654">
        <v>37608.25</v>
      </c>
      <c r="AP654">
        <v>4459</v>
      </c>
      <c r="AQ654">
        <v>12881.5</v>
      </c>
      <c r="AR654">
        <v>5341.25</v>
      </c>
      <c r="AS654">
        <v>4296.5</v>
      </c>
      <c r="AT654">
        <v>11185.25</v>
      </c>
      <c r="AU654">
        <v>2777</v>
      </c>
      <c r="AV654">
        <v>1736394</v>
      </c>
      <c r="AW654">
        <v>1983917.75</v>
      </c>
      <c r="AX654">
        <v>638149</v>
      </c>
      <c r="AY654">
        <v>2388111.5</v>
      </c>
      <c r="AZ654">
        <v>886065.5</v>
      </c>
      <c r="BA654">
        <v>1165969</v>
      </c>
      <c r="BB654">
        <v>2026540.75</v>
      </c>
      <c r="BC654">
        <v>3409.75</v>
      </c>
      <c r="BD654">
        <v>1055088.25</v>
      </c>
      <c r="BE654">
        <v>1089253.25</v>
      </c>
      <c r="BF654">
        <v>975700</v>
      </c>
      <c r="BG654">
        <v>283898.25</v>
      </c>
      <c r="BH654">
        <v>1199417.5</v>
      </c>
      <c r="BI654">
        <v>395906.5</v>
      </c>
      <c r="BJ654">
        <v>686931.75</v>
      </c>
      <c r="BK654">
        <v>902674</v>
      </c>
      <c r="BL654">
        <v>5989</v>
      </c>
      <c r="BM654">
        <v>351008.75</v>
      </c>
      <c r="BN654">
        <v>2314218.5</v>
      </c>
      <c r="BO654">
        <v>2239446.5</v>
      </c>
      <c r="BP654">
        <v>2406592.5</v>
      </c>
      <c r="BQ654">
        <v>949558.5</v>
      </c>
      <c r="BR654">
        <v>2670267.75</v>
      </c>
      <c r="BS654">
        <v>1207428</v>
      </c>
      <c r="BT654">
        <v>1559208</v>
      </c>
      <c r="BU654">
        <v>2413252.75</v>
      </c>
      <c r="BV654">
        <v>4093</v>
      </c>
      <c r="BW654">
        <v>434808.5</v>
      </c>
      <c r="BX654">
        <v>309101.75</v>
      </c>
      <c r="BY654">
        <v>29104.5</v>
      </c>
      <c r="BZ654">
        <v>324002.75</v>
      </c>
      <c r="CA654">
        <v>77167</v>
      </c>
      <c r="CB654">
        <v>186636.5</v>
      </c>
      <c r="CC654">
        <v>219874</v>
      </c>
      <c r="CD654">
        <v>4309</v>
      </c>
      <c r="CE654">
        <v>20427</v>
      </c>
      <c r="CF654">
        <v>15566.398300000001</v>
      </c>
      <c r="CG654">
        <v>11411.5</v>
      </c>
      <c r="CH654">
        <v>4.6557305388514099</v>
      </c>
      <c r="CI654">
        <v>0.82670746547263052</v>
      </c>
      <c r="CJ654">
        <v>10.694623300213825</v>
      </c>
    </row>
    <row r="655" spans="1:88">
      <c r="A655" s="47" t="s">
        <v>87</v>
      </c>
      <c r="B655" s="16">
        <v>369</v>
      </c>
      <c r="C655" s="17" t="s">
        <v>776</v>
      </c>
      <c r="D655" s="18">
        <v>127410109</v>
      </c>
      <c r="E655" s="18" t="s">
        <v>776</v>
      </c>
      <c r="F655" s="19">
        <v>40225</v>
      </c>
      <c r="G655" s="18">
        <v>11</v>
      </c>
      <c r="H655" t="s">
        <v>125</v>
      </c>
      <c r="I655" t="s">
        <v>126</v>
      </c>
      <c r="J655" t="s">
        <v>628</v>
      </c>
      <c r="K655" s="64" t="s">
        <v>745</v>
      </c>
      <c r="L655">
        <v>1391752</v>
      </c>
      <c r="M655">
        <v>677415</v>
      </c>
      <c r="N655">
        <v>1115346.5</v>
      </c>
      <c r="O655">
        <v>721548.5</v>
      </c>
      <c r="P655">
        <v>732190.75</v>
      </c>
      <c r="Q655">
        <v>208065.5</v>
      </c>
      <c r="R655">
        <v>818812.5</v>
      </c>
      <c r="S655">
        <v>202946.5</v>
      </c>
      <c r="T655">
        <v>33810.5</v>
      </c>
      <c r="U655">
        <v>16319.5</v>
      </c>
      <c r="V655">
        <v>9210.75</v>
      </c>
      <c r="W655">
        <v>3996.5</v>
      </c>
      <c r="X655">
        <v>8556.75</v>
      </c>
      <c r="Y655">
        <v>55720.5</v>
      </c>
      <c r="Z655">
        <v>6592</v>
      </c>
      <c r="AA655">
        <v>59003.5</v>
      </c>
      <c r="AB655">
        <v>4641.75</v>
      </c>
      <c r="AC655">
        <v>2735.25</v>
      </c>
      <c r="AD655">
        <v>18980</v>
      </c>
      <c r="AE655">
        <v>9863.25</v>
      </c>
      <c r="AF655">
        <v>26131.5</v>
      </c>
      <c r="AG655">
        <v>19587.5</v>
      </c>
      <c r="AH655">
        <v>20023.5</v>
      </c>
      <c r="AI655">
        <v>8141.5</v>
      </c>
      <c r="AJ655">
        <v>10336.75</v>
      </c>
      <c r="AK655">
        <v>7421.25</v>
      </c>
      <c r="AL655">
        <v>2522.5</v>
      </c>
      <c r="AM655">
        <v>9115</v>
      </c>
      <c r="AN655">
        <v>4428.25</v>
      </c>
      <c r="AO655">
        <v>14045.25</v>
      </c>
      <c r="AP655">
        <v>9160</v>
      </c>
      <c r="AQ655">
        <v>7054.5</v>
      </c>
      <c r="AR655">
        <v>3987.75</v>
      </c>
      <c r="AS655">
        <v>5105.5</v>
      </c>
      <c r="AT655">
        <v>3860</v>
      </c>
      <c r="AU655">
        <v>2415.5</v>
      </c>
      <c r="AV655">
        <v>1506040.5</v>
      </c>
      <c r="AW655">
        <v>2169932.25</v>
      </c>
      <c r="AX655">
        <v>2054915.5</v>
      </c>
      <c r="AY655">
        <v>2201007.5</v>
      </c>
      <c r="AZ655">
        <v>1130151.75</v>
      </c>
      <c r="BA655">
        <v>1349936</v>
      </c>
      <c r="BB655">
        <v>1101095.25</v>
      </c>
      <c r="BC655">
        <v>30506</v>
      </c>
      <c r="BD655">
        <v>949954</v>
      </c>
      <c r="BE655">
        <v>1620620</v>
      </c>
      <c r="BF655">
        <v>2003918.5</v>
      </c>
      <c r="BG655">
        <v>917072</v>
      </c>
      <c r="BH655">
        <v>2029818</v>
      </c>
      <c r="BI655">
        <v>831926</v>
      </c>
      <c r="BJ655">
        <v>661489</v>
      </c>
      <c r="BK655">
        <v>583372.5</v>
      </c>
      <c r="BL655">
        <v>173601.5</v>
      </c>
      <c r="BM655">
        <v>361633</v>
      </c>
      <c r="BN655">
        <v>2611474.75</v>
      </c>
      <c r="BO655">
        <v>2054762</v>
      </c>
      <c r="BP655">
        <v>2797950.5</v>
      </c>
      <c r="BQ655">
        <v>2470962.75</v>
      </c>
      <c r="BR655">
        <v>2646017.75</v>
      </c>
      <c r="BS655">
        <v>1357975.75</v>
      </c>
      <c r="BT655">
        <v>1794400.5</v>
      </c>
      <c r="BU655">
        <v>1430342</v>
      </c>
      <c r="BV655">
        <v>37641.5</v>
      </c>
      <c r="BW655">
        <v>599699.25</v>
      </c>
      <c r="BX655">
        <v>739271</v>
      </c>
      <c r="BY655">
        <v>553452</v>
      </c>
      <c r="BZ655">
        <v>696064</v>
      </c>
      <c r="CA655">
        <v>345694.25</v>
      </c>
      <c r="CB655">
        <v>193209</v>
      </c>
      <c r="CC655">
        <v>312570.5</v>
      </c>
      <c r="CD655">
        <v>38618</v>
      </c>
      <c r="CE655">
        <v>1870699</v>
      </c>
      <c r="CF655">
        <v>37659.542799999996</v>
      </c>
      <c r="CG655">
        <v>110080.5</v>
      </c>
      <c r="CH655">
        <v>7.96875</v>
      </c>
      <c r="CI655">
        <v>2.0486111111111098</v>
      </c>
      <c r="CJ655">
        <v>20.2309027777778</v>
      </c>
    </row>
    <row r="656" spans="1:88">
      <c r="A656" s="47" t="s">
        <v>87</v>
      </c>
      <c r="B656" s="16">
        <v>45</v>
      </c>
      <c r="C656" s="17" t="s">
        <v>777</v>
      </c>
      <c r="D656" s="18">
        <v>127410124</v>
      </c>
      <c r="E656" s="18" t="s">
        <v>777</v>
      </c>
      <c r="F656" s="19">
        <v>40288</v>
      </c>
      <c r="G656" s="18">
        <v>11</v>
      </c>
      <c r="H656" t="s">
        <v>125</v>
      </c>
      <c r="I656" t="s">
        <v>126</v>
      </c>
      <c r="J656" t="s">
        <v>628</v>
      </c>
      <c r="K656" s="64" t="s">
        <v>745</v>
      </c>
      <c r="L656">
        <v>14716.5</v>
      </c>
      <c r="M656">
        <v>3040.75</v>
      </c>
      <c r="N656">
        <v>95228</v>
      </c>
      <c r="O656">
        <v>3554</v>
      </c>
      <c r="P656">
        <v>16492</v>
      </c>
      <c r="Q656">
        <v>3144.25</v>
      </c>
      <c r="R656">
        <v>7564</v>
      </c>
      <c r="S656">
        <v>2867.5</v>
      </c>
      <c r="T656">
        <v>2514.5</v>
      </c>
      <c r="U656">
        <v>27303.5</v>
      </c>
      <c r="V656">
        <v>32533.5</v>
      </c>
      <c r="W656">
        <v>9296</v>
      </c>
      <c r="X656">
        <v>5202.5</v>
      </c>
      <c r="Y656">
        <v>6441</v>
      </c>
      <c r="Z656">
        <v>4583.25</v>
      </c>
      <c r="AA656">
        <v>45203.5</v>
      </c>
      <c r="AB656">
        <v>6201</v>
      </c>
      <c r="AC656">
        <v>3730.25</v>
      </c>
      <c r="AD656">
        <v>4758</v>
      </c>
      <c r="AE656">
        <v>4878.5</v>
      </c>
      <c r="AF656">
        <v>25733.5</v>
      </c>
      <c r="AG656">
        <v>4550.5</v>
      </c>
      <c r="AH656">
        <v>3436.5</v>
      </c>
      <c r="AI656">
        <v>5429.75</v>
      </c>
      <c r="AJ656">
        <v>2255.75</v>
      </c>
      <c r="AK656">
        <v>3852</v>
      </c>
      <c r="AL656">
        <v>2921.75</v>
      </c>
      <c r="AM656">
        <v>34356</v>
      </c>
      <c r="AN656">
        <v>17779.75</v>
      </c>
      <c r="AO656">
        <v>79481.25</v>
      </c>
      <c r="AP656">
        <v>4846.5</v>
      </c>
      <c r="AQ656">
        <v>66066.75</v>
      </c>
      <c r="AR656">
        <v>15512.25</v>
      </c>
      <c r="AS656">
        <v>27275.5</v>
      </c>
      <c r="AT656">
        <v>5851.5</v>
      </c>
      <c r="AU656">
        <v>2885</v>
      </c>
      <c r="AV656">
        <v>2017808</v>
      </c>
      <c r="AW656">
        <v>1312976.75</v>
      </c>
      <c r="AX656">
        <v>2356832.75</v>
      </c>
      <c r="AY656">
        <v>193709</v>
      </c>
      <c r="AZ656">
        <v>2384889.25</v>
      </c>
      <c r="BA656">
        <v>1101164.5</v>
      </c>
      <c r="BB656">
        <v>1343062.25</v>
      </c>
      <c r="BC656">
        <v>420318</v>
      </c>
      <c r="BD656">
        <v>11781</v>
      </c>
      <c r="BE656">
        <v>1231395.25</v>
      </c>
      <c r="BF656">
        <v>973401.75</v>
      </c>
      <c r="BG656">
        <v>2115773.25</v>
      </c>
      <c r="BH656">
        <v>175936</v>
      </c>
      <c r="BI656">
        <v>1472287.25</v>
      </c>
      <c r="BJ656">
        <v>527478.5</v>
      </c>
      <c r="BK656">
        <v>801986.75</v>
      </c>
      <c r="BL656">
        <v>333552.75</v>
      </c>
      <c r="BM656">
        <v>44622.5</v>
      </c>
      <c r="BN656">
        <v>2320085</v>
      </c>
      <c r="BO656">
        <v>1296216.25</v>
      </c>
      <c r="BP656">
        <v>3146878.5</v>
      </c>
      <c r="BQ656">
        <v>138946.75</v>
      </c>
      <c r="BR656">
        <v>2751300</v>
      </c>
      <c r="BS656">
        <v>873105.5</v>
      </c>
      <c r="BT656">
        <v>1716585</v>
      </c>
      <c r="BU656">
        <v>223042.5</v>
      </c>
      <c r="BV656">
        <v>7533</v>
      </c>
      <c r="BW656">
        <v>521647.5</v>
      </c>
      <c r="BX656">
        <v>356308.75</v>
      </c>
      <c r="BY656">
        <v>1155018.5</v>
      </c>
      <c r="BZ656">
        <v>20781.25</v>
      </c>
      <c r="CA656">
        <v>563649</v>
      </c>
      <c r="CB656">
        <v>109775</v>
      </c>
      <c r="CC656">
        <v>329567.5</v>
      </c>
      <c r="CD656">
        <v>48718.5</v>
      </c>
      <c r="CE656">
        <v>344525.25</v>
      </c>
      <c r="CF656">
        <v>18741.939599999998</v>
      </c>
      <c r="CG656">
        <v>21610.25</v>
      </c>
      <c r="CH656">
        <v>2.3476523476523501</v>
      </c>
      <c r="CI656">
        <v>1.4219114219114199</v>
      </c>
      <c r="CJ656">
        <v>6.31701631701634</v>
      </c>
    </row>
    <row r="657" spans="1:88">
      <c r="A657" s="47" t="s">
        <v>87</v>
      </c>
      <c r="B657" s="16">
        <v>229</v>
      </c>
      <c r="C657" s="17" t="s">
        <v>778</v>
      </c>
      <c r="D657" s="18">
        <v>127410254</v>
      </c>
      <c r="E657" s="18" t="s">
        <v>778</v>
      </c>
      <c r="F657" s="19">
        <v>40395</v>
      </c>
      <c r="G657" s="18">
        <v>11</v>
      </c>
      <c r="H657" t="s">
        <v>125</v>
      </c>
      <c r="I657" t="s">
        <v>126</v>
      </c>
      <c r="J657" t="s">
        <v>628</v>
      </c>
      <c r="K657" s="64" t="s">
        <v>745</v>
      </c>
      <c r="L657">
        <v>713080.5</v>
      </c>
      <c r="M657">
        <v>327001</v>
      </c>
      <c r="N657">
        <v>394359.5</v>
      </c>
      <c r="O657">
        <v>53416.25</v>
      </c>
      <c r="P657">
        <v>315096</v>
      </c>
      <c r="Q657">
        <v>201735</v>
      </c>
      <c r="R657">
        <v>470755.75</v>
      </c>
      <c r="S657">
        <v>15810.25</v>
      </c>
      <c r="T657">
        <v>5425</v>
      </c>
      <c r="U657">
        <v>313604</v>
      </c>
      <c r="V657">
        <v>231312.5</v>
      </c>
      <c r="W657">
        <v>3962.75</v>
      </c>
      <c r="X657">
        <v>167106.25</v>
      </c>
      <c r="Y657">
        <v>34687.25</v>
      </c>
      <c r="Z657">
        <v>57393.25</v>
      </c>
      <c r="AA657">
        <v>182505.75</v>
      </c>
      <c r="AB657">
        <v>7378.75</v>
      </c>
      <c r="AC657">
        <v>3110.75</v>
      </c>
      <c r="AD657">
        <v>14861.75</v>
      </c>
      <c r="AE657">
        <v>5742</v>
      </c>
      <c r="AF657">
        <v>24976.25</v>
      </c>
      <c r="AG657">
        <v>5523.5</v>
      </c>
      <c r="AH657">
        <v>4336.25</v>
      </c>
      <c r="AI657">
        <v>21496</v>
      </c>
      <c r="AJ657">
        <v>7729</v>
      </c>
      <c r="AK657">
        <v>4982.75</v>
      </c>
      <c r="AL657">
        <v>58710.25</v>
      </c>
      <c r="AM657">
        <v>11649</v>
      </c>
      <c r="AN657">
        <v>9130</v>
      </c>
      <c r="AO657">
        <v>10961.75</v>
      </c>
      <c r="AP657">
        <v>7088</v>
      </c>
      <c r="AQ657">
        <v>8392.75</v>
      </c>
      <c r="AR657">
        <v>8404.5</v>
      </c>
      <c r="AS657">
        <v>8017.5</v>
      </c>
      <c r="AT657">
        <v>3351.75</v>
      </c>
      <c r="AU657">
        <v>4283.25</v>
      </c>
      <c r="AV657">
        <v>1946359</v>
      </c>
      <c r="AW657">
        <v>1720365.25</v>
      </c>
      <c r="AX657">
        <v>1746334.5</v>
      </c>
      <c r="AY657">
        <v>881353</v>
      </c>
      <c r="AZ657">
        <v>1905945.75</v>
      </c>
      <c r="BA657">
        <v>870454.25</v>
      </c>
      <c r="BB657">
        <v>1265672.25</v>
      </c>
      <c r="BC657">
        <v>7651.5</v>
      </c>
      <c r="BD657">
        <v>3397.5</v>
      </c>
      <c r="BE657">
        <v>1671693</v>
      </c>
      <c r="BF657">
        <v>1746543.75</v>
      </c>
      <c r="BG657">
        <v>1602696.5</v>
      </c>
      <c r="BH657">
        <v>746358</v>
      </c>
      <c r="BI657">
        <v>1681982.25</v>
      </c>
      <c r="BJ657">
        <v>874993.5</v>
      </c>
      <c r="BK657">
        <v>1188460</v>
      </c>
      <c r="BL657">
        <v>140833</v>
      </c>
      <c r="BM657">
        <v>21327.25</v>
      </c>
      <c r="BN657">
        <v>2171395.75</v>
      </c>
      <c r="BO657">
        <v>2122609.5</v>
      </c>
      <c r="BP657">
        <v>1882207.25</v>
      </c>
      <c r="BQ657">
        <v>954831</v>
      </c>
      <c r="BR657">
        <v>2032698.25</v>
      </c>
      <c r="BS657">
        <v>994561.75</v>
      </c>
      <c r="BT657">
        <v>1586407</v>
      </c>
      <c r="BU657">
        <v>9721.5</v>
      </c>
      <c r="BV657">
        <v>3379.5</v>
      </c>
      <c r="BW657">
        <v>1055276</v>
      </c>
      <c r="BX657">
        <v>957180.5</v>
      </c>
      <c r="BY657">
        <v>902240</v>
      </c>
      <c r="BZ657">
        <v>308658.5</v>
      </c>
      <c r="CA657">
        <v>914944.5</v>
      </c>
      <c r="CB657">
        <v>464870.5</v>
      </c>
      <c r="CC657">
        <v>676082</v>
      </c>
      <c r="CD657">
        <v>27731.25</v>
      </c>
      <c r="CE657">
        <v>1575047.25</v>
      </c>
      <c r="CF657">
        <v>19577.5818</v>
      </c>
      <c r="CG657">
        <v>15455</v>
      </c>
      <c r="CH657">
        <v>10.5026644396723</v>
      </c>
      <c r="CI657">
        <v>3.8289721360587499</v>
      </c>
      <c r="CJ657">
        <v>21.402343646438101</v>
      </c>
    </row>
    <row r="658" spans="1:88">
      <c r="A658" s="47" t="s">
        <v>87</v>
      </c>
      <c r="B658" s="16">
        <v>60</v>
      </c>
      <c r="C658" s="17" t="s">
        <v>779</v>
      </c>
      <c r="D658" s="18">
        <v>128410032</v>
      </c>
      <c r="E658" s="18" t="s">
        <v>779</v>
      </c>
      <c r="F658" s="19">
        <v>40316</v>
      </c>
      <c r="G658" s="18">
        <v>11</v>
      </c>
      <c r="H658" t="s">
        <v>125</v>
      </c>
      <c r="I658" t="s">
        <v>126</v>
      </c>
      <c r="J658" t="s">
        <v>628</v>
      </c>
      <c r="K658" s="64" t="s">
        <v>745</v>
      </c>
      <c r="L658">
        <v>28310</v>
      </c>
      <c r="M658">
        <v>7837</v>
      </c>
      <c r="N658">
        <v>19217.5</v>
      </c>
      <c r="O658">
        <v>6701.5</v>
      </c>
      <c r="P658">
        <v>40460</v>
      </c>
      <c r="Q658">
        <v>3411.25</v>
      </c>
      <c r="R658">
        <v>8319</v>
      </c>
      <c r="S658">
        <v>6362.75</v>
      </c>
      <c r="T658">
        <v>2576.75</v>
      </c>
      <c r="U658">
        <v>507822.25</v>
      </c>
      <c r="V658">
        <v>225814</v>
      </c>
      <c r="W658">
        <v>4123.5</v>
      </c>
      <c r="X658">
        <v>337180.5</v>
      </c>
      <c r="Y658">
        <v>1578421.75</v>
      </c>
      <c r="Z658">
        <v>22385</v>
      </c>
      <c r="AA658">
        <v>369965</v>
      </c>
      <c r="AB658">
        <v>326348</v>
      </c>
      <c r="AC658">
        <v>5011</v>
      </c>
      <c r="AD658">
        <v>7371</v>
      </c>
      <c r="AE658">
        <v>5752.75</v>
      </c>
      <c r="AF658">
        <v>46209</v>
      </c>
      <c r="AG658">
        <v>4623.25</v>
      </c>
      <c r="AH658">
        <v>15086.75</v>
      </c>
      <c r="AI658">
        <v>3886.5</v>
      </c>
      <c r="AJ658">
        <v>2478.5</v>
      </c>
      <c r="AK658">
        <v>4261</v>
      </c>
      <c r="AL658">
        <v>3331</v>
      </c>
      <c r="AM658">
        <v>26719.5</v>
      </c>
      <c r="AN658">
        <v>18971.5</v>
      </c>
      <c r="AO658">
        <v>31258.25</v>
      </c>
      <c r="AP658">
        <v>21709.5</v>
      </c>
      <c r="AQ658">
        <v>34102.5</v>
      </c>
      <c r="AR658">
        <v>9778.25</v>
      </c>
      <c r="AS658">
        <v>15644.75</v>
      </c>
      <c r="AT658">
        <v>23603.75</v>
      </c>
      <c r="AU658">
        <v>2933.5</v>
      </c>
      <c r="AV658">
        <v>2377741.5</v>
      </c>
      <c r="AW658">
        <v>2035724</v>
      </c>
      <c r="AX658">
        <v>2316879.5</v>
      </c>
      <c r="AY658">
        <v>1994154.5</v>
      </c>
      <c r="AZ658">
        <v>2665607.75</v>
      </c>
      <c r="BA658">
        <v>1331670</v>
      </c>
      <c r="BB658">
        <v>1516691.75</v>
      </c>
      <c r="BC658">
        <v>2160705</v>
      </c>
      <c r="BD658">
        <v>20606.75</v>
      </c>
      <c r="BE658">
        <v>1966506.75</v>
      </c>
      <c r="BF658">
        <v>1720203.5</v>
      </c>
      <c r="BG658">
        <v>1772677.5</v>
      </c>
      <c r="BH658">
        <v>1488713.75</v>
      </c>
      <c r="BI658">
        <v>2115399</v>
      </c>
      <c r="BJ658">
        <v>942059.75</v>
      </c>
      <c r="BK658">
        <v>1192407</v>
      </c>
      <c r="BL658">
        <v>1549203.25</v>
      </c>
      <c r="BM658">
        <v>192242.75</v>
      </c>
      <c r="BN658">
        <v>2634013.5</v>
      </c>
      <c r="BO658">
        <v>2315921</v>
      </c>
      <c r="BP658">
        <v>2638336.5</v>
      </c>
      <c r="BQ658">
        <v>2271843.75</v>
      </c>
      <c r="BR658">
        <v>3025266</v>
      </c>
      <c r="BS658">
        <v>1249773.5</v>
      </c>
      <c r="BT658">
        <v>1813777.5</v>
      </c>
      <c r="BU658">
        <v>2470893.5</v>
      </c>
      <c r="BV658">
        <v>31408.25</v>
      </c>
      <c r="BW658">
        <v>853558.5</v>
      </c>
      <c r="BX658">
        <v>656561</v>
      </c>
      <c r="BY658">
        <v>653617</v>
      </c>
      <c r="BZ658">
        <v>442596.25</v>
      </c>
      <c r="CA658">
        <v>956902.75</v>
      </c>
      <c r="CB658">
        <v>218617.75</v>
      </c>
      <c r="CC658">
        <v>423930</v>
      </c>
      <c r="CD658">
        <v>497498</v>
      </c>
      <c r="CE658">
        <v>507321.75</v>
      </c>
      <c r="CF658">
        <v>23052.634399999999</v>
      </c>
      <c r="CG658">
        <v>102181</v>
      </c>
      <c r="CH658">
        <v>48.337296620775952</v>
      </c>
      <c r="CI658">
        <v>23.5506883604506</v>
      </c>
      <c r="CJ658">
        <v>65.955256570713402</v>
      </c>
    </row>
    <row r="659" spans="1:88">
      <c r="A659" s="47" t="s">
        <v>87</v>
      </c>
      <c r="B659" s="16">
        <v>336</v>
      </c>
      <c r="C659" s="17" t="s">
        <v>780</v>
      </c>
      <c r="D659" s="18">
        <v>132410017</v>
      </c>
      <c r="E659" s="18" t="s">
        <v>780</v>
      </c>
      <c r="F659" s="19">
        <v>40107</v>
      </c>
      <c r="G659" s="18">
        <v>11</v>
      </c>
      <c r="H659" t="s">
        <v>125</v>
      </c>
      <c r="I659" t="s">
        <v>126</v>
      </c>
      <c r="J659" t="s">
        <v>628</v>
      </c>
      <c r="K659" s="64" t="s">
        <v>745</v>
      </c>
      <c r="L659">
        <v>1652514</v>
      </c>
      <c r="M659">
        <v>968477.25</v>
      </c>
      <c r="N659">
        <v>551527.5</v>
      </c>
      <c r="O659">
        <v>1113488.5</v>
      </c>
      <c r="P659">
        <v>2043132</v>
      </c>
      <c r="Q659">
        <v>1220269.25</v>
      </c>
      <c r="R659">
        <v>1003234.5</v>
      </c>
      <c r="S659">
        <v>395338</v>
      </c>
      <c r="T659">
        <v>177020</v>
      </c>
      <c r="U659">
        <v>289035.75</v>
      </c>
      <c r="V659">
        <v>650025</v>
      </c>
      <c r="W659">
        <v>2697.5</v>
      </c>
      <c r="X659">
        <v>288565.5</v>
      </c>
      <c r="Y659">
        <v>223134.5</v>
      </c>
      <c r="Z659">
        <v>29781.5</v>
      </c>
      <c r="AA659">
        <v>59439</v>
      </c>
      <c r="AB659">
        <v>277354.5</v>
      </c>
      <c r="AC659">
        <v>18719.5</v>
      </c>
      <c r="AD659">
        <v>6900.75</v>
      </c>
      <c r="AE659">
        <v>8841.5</v>
      </c>
      <c r="AF659">
        <v>51082.5</v>
      </c>
      <c r="AG659">
        <v>7405</v>
      </c>
      <c r="AH659">
        <v>27222.5</v>
      </c>
      <c r="AI659">
        <v>7353</v>
      </c>
      <c r="AJ659">
        <v>3819</v>
      </c>
      <c r="AK659">
        <v>5690.5</v>
      </c>
      <c r="AL659">
        <v>4020</v>
      </c>
      <c r="AM659">
        <v>12164.5</v>
      </c>
      <c r="AN659">
        <v>11602</v>
      </c>
      <c r="AO659">
        <v>12586.5</v>
      </c>
      <c r="AP659">
        <v>11756.75</v>
      </c>
      <c r="AQ659">
        <v>16136.5</v>
      </c>
      <c r="AR659">
        <v>13426.25</v>
      </c>
      <c r="AS659">
        <v>6112</v>
      </c>
      <c r="AT659">
        <v>8749.5</v>
      </c>
      <c r="AU659">
        <v>4056</v>
      </c>
      <c r="AV659">
        <v>2519166.75</v>
      </c>
      <c r="AW659">
        <v>2565657.5</v>
      </c>
      <c r="AX659">
        <v>2138567.75</v>
      </c>
      <c r="AY659">
        <v>2233940.5</v>
      </c>
      <c r="AZ659">
        <v>2596243.5</v>
      </c>
      <c r="BA659">
        <v>2199000</v>
      </c>
      <c r="BB659">
        <v>1500181</v>
      </c>
      <c r="BC659">
        <v>2133529</v>
      </c>
      <c r="BD659">
        <v>1037418.75</v>
      </c>
      <c r="BE659">
        <v>2181136.25</v>
      </c>
      <c r="BF659">
        <v>2048798.25</v>
      </c>
      <c r="BG659">
        <v>1629945</v>
      </c>
      <c r="BH659">
        <v>1809590.5</v>
      </c>
      <c r="BI659">
        <v>2575286.75</v>
      </c>
      <c r="BJ659">
        <v>1897335.75</v>
      </c>
      <c r="BK659">
        <v>1286761.5</v>
      </c>
      <c r="BL659">
        <v>1563615</v>
      </c>
      <c r="BM659">
        <v>853350.5</v>
      </c>
      <c r="BN659">
        <v>2992681</v>
      </c>
      <c r="BO659">
        <v>3098106.75</v>
      </c>
      <c r="BP659">
        <v>2407744</v>
      </c>
      <c r="BQ659">
        <v>2676901.75</v>
      </c>
      <c r="BR659">
        <v>3206720.75</v>
      </c>
      <c r="BS659">
        <v>2611088</v>
      </c>
      <c r="BT659">
        <v>1931135.75</v>
      </c>
      <c r="BU659">
        <v>2401781.25</v>
      </c>
      <c r="BV659">
        <v>1122501.5</v>
      </c>
      <c r="BW659">
        <v>1589295.5</v>
      </c>
      <c r="BX659">
        <v>1501781</v>
      </c>
      <c r="BY659">
        <v>954900.75</v>
      </c>
      <c r="BZ659">
        <v>1265802.5</v>
      </c>
      <c r="CA659">
        <v>1909453</v>
      </c>
      <c r="CB659">
        <v>1337447.25</v>
      </c>
      <c r="CC659">
        <v>863603.5</v>
      </c>
      <c r="CD659">
        <v>1017977.75</v>
      </c>
      <c r="CE659">
        <v>3069304</v>
      </c>
      <c r="CF659">
        <v>32845.7408</v>
      </c>
      <c r="CG659">
        <v>188667</v>
      </c>
      <c r="CH659">
        <v>18.743169398907099</v>
      </c>
      <c r="CI659">
        <v>6.5760362521657996</v>
      </c>
      <c r="CJ659">
        <v>34.218312674930047</v>
      </c>
    </row>
    <row r="660" spans="1:88">
      <c r="A660" s="47" t="s">
        <v>87</v>
      </c>
      <c r="B660" s="16">
        <v>337</v>
      </c>
      <c r="C660" s="17" t="s">
        <v>781</v>
      </c>
      <c r="D660" s="18">
        <v>134410007</v>
      </c>
      <c r="E660" s="18" t="s">
        <v>781</v>
      </c>
      <c r="F660" s="19">
        <v>40101</v>
      </c>
      <c r="G660" s="18">
        <v>11</v>
      </c>
      <c r="H660" t="s">
        <v>125</v>
      </c>
      <c r="I660" t="s">
        <v>126</v>
      </c>
      <c r="J660" t="s">
        <v>628</v>
      </c>
      <c r="K660" s="64" t="s">
        <v>745</v>
      </c>
      <c r="L660">
        <v>16708.75</v>
      </c>
      <c r="M660">
        <v>16229.25</v>
      </c>
      <c r="N660">
        <v>24396.75</v>
      </c>
      <c r="O660">
        <v>3384</v>
      </c>
      <c r="P660">
        <v>26605</v>
      </c>
      <c r="Q660">
        <v>3021</v>
      </c>
      <c r="R660">
        <v>17742</v>
      </c>
      <c r="S660">
        <v>2985</v>
      </c>
      <c r="T660">
        <v>2470.25</v>
      </c>
      <c r="U660">
        <v>49401.5</v>
      </c>
      <c r="V660">
        <v>35197</v>
      </c>
      <c r="W660">
        <v>11104</v>
      </c>
      <c r="X660">
        <v>5607</v>
      </c>
      <c r="Y660">
        <v>505525.5</v>
      </c>
      <c r="Z660">
        <v>5477</v>
      </c>
      <c r="AA660">
        <v>16301.75</v>
      </c>
      <c r="AB660">
        <v>11079</v>
      </c>
      <c r="AC660">
        <v>4811.25</v>
      </c>
      <c r="AD660">
        <v>6207</v>
      </c>
      <c r="AE660">
        <v>5621</v>
      </c>
      <c r="AF660">
        <v>123294.25</v>
      </c>
      <c r="AG660">
        <v>3669.5</v>
      </c>
      <c r="AH660">
        <v>5640.75</v>
      </c>
      <c r="AI660">
        <v>3499.5</v>
      </c>
      <c r="AJ660">
        <v>2392</v>
      </c>
      <c r="AK660">
        <v>3622.5</v>
      </c>
      <c r="AL660">
        <v>2912.5</v>
      </c>
      <c r="AM660">
        <v>9714.5</v>
      </c>
      <c r="AN660">
        <v>9395.25</v>
      </c>
      <c r="AO660">
        <v>33107.75</v>
      </c>
      <c r="AP660">
        <v>3601</v>
      </c>
      <c r="AQ660">
        <v>12976</v>
      </c>
      <c r="AR660">
        <v>3196</v>
      </c>
      <c r="AS660">
        <v>6467.25</v>
      </c>
      <c r="AT660">
        <v>3083</v>
      </c>
      <c r="AU660">
        <v>2625</v>
      </c>
      <c r="AV660">
        <v>2224153.5</v>
      </c>
      <c r="AW660">
        <v>2268227.75</v>
      </c>
      <c r="AX660">
        <v>2357129.5</v>
      </c>
      <c r="AY660">
        <v>7083.5</v>
      </c>
      <c r="AZ660">
        <v>2746815.75</v>
      </c>
      <c r="BA660">
        <v>14903</v>
      </c>
      <c r="BB660">
        <v>1500140</v>
      </c>
      <c r="BC660">
        <v>5964</v>
      </c>
      <c r="BD660">
        <v>3116.5</v>
      </c>
      <c r="BE660">
        <v>1805607</v>
      </c>
      <c r="BF660">
        <v>1994943</v>
      </c>
      <c r="BG660">
        <v>1870508.5</v>
      </c>
      <c r="BH660">
        <v>59707.5</v>
      </c>
      <c r="BI660">
        <v>2123011.5</v>
      </c>
      <c r="BJ660">
        <v>29219.25</v>
      </c>
      <c r="BK660">
        <v>1284810</v>
      </c>
      <c r="BL660">
        <v>85648.25</v>
      </c>
      <c r="BM660">
        <v>14868</v>
      </c>
      <c r="BN660">
        <v>2572593</v>
      </c>
      <c r="BO660">
        <v>2713615</v>
      </c>
      <c r="BP660">
        <v>2829726.5</v>
      </c>
      <c r="BQ660">
        <v>7451</v>
      </c>
      <c r="BR660">
        <v>3165345</v>
      </c>
      <c r="BS660">
        <v>8608.5</v>
      </c>
      <c r="BT660">
        <v>1974751.5</v>
      </c>
      <c r="BU660">
        <v>12687.5</v>
      </c>
      <c r="BV660">
        <v>4316.5</v>
      </c>
      <c r="BW660">
        <v>1170145</v>
      </c>
      <c r="BX660">
        <v>1325105.5</v>
      </c>
      <c r="BY660">
        <v>1218343.25</v>
      </c>
      <c r="BZ660">
        <v>12205</v>
      </c>
      <c r="CA660">
        <v>1549432.5</v>
      </c>
      <c r="CB660">
        <v>6759.25</v>
      </c>
      <c r="CC660">
        <v>861558.75</v>
      </c>
      <c r="CD660">
        <v>12197.75</v>
      </c>
      <c r="CE660">
        <v>511178</v>
      </c>
      <c r="CF660">
        <v>23585.215</v>
      </c>
      <c r="CG660">
        <v>17038.5</v>
      </c>
      <c r="CH660">
        <v>2.2447235751516699</v>
      </c>
      <c r="CI660">
        <v>0.342647184482611</v>
      </c>
      <c r="CJ660">
        <v>8.824233102623241</v>
      </c>
    </row>
    <row r="661" spans="1:88">
      <c r="A661" s="46" t="s">
        <v>87</v>
      </c>
      <c r="B661" s="22">
        <v>20</v>
      </c>
      <c r="C661" s="23" t="s">
        <v>782</v>
      </c>
      <c r="D661" s="24">
        <v>167410021</v>
      </c>
      <c r="E661" s="24" t="s">
        <v>782</v>
      </c>
      <c r="F661" s="25">
        <v>40217</v>
      </c>
      <c r="G661" s="24">
        <v>11</v>
      </c>
      <c r="H661" s="26" t="s">
        <v>125</v>
      </c>
      <c r="I661" s="26" t="s">
        <v>126</v>
      </c>
      <c r="J661" s="26" t="s">
        <v>628</v>
      </c>
      <c r="K661" s="65" t="s">
        <v>745</v>
      </c>
      <c r="L661" s="26">
        <v>1755484.25</v>
      </c>
      <c r="M661" s="26">
        <v>1379448.25</v>
      </c>
      <c r="N661" s="26">
        <v>2199128.25</v>
      </c>
      <c r="O661" s="26">
        <v>229991.25</v>
      </c>
      <c r="P661" s="26">
        <v>1681627</v>
      </c>
      <c r="Q661" s="26">
        <v>112519</v>
      </c>
      <c r="R661" s="26">
        <v>1226831.75</v>
      </c>
      <c r="S661" s="26">
        <v>328649.25</v>
      </c>
      <c r="T661" s="26">
        <v>189207.5</v>
      </c>
      <c r="U661" s="26">
        <v>542069</v>
      </c>
      <c r="V661" s="26">
        <v>340212.25</v>
      </c>
      <c r="W661" s="26">
        <v>4233</v>
      </c>
      <c r="X661" s="26">
        <v>28045.75</v>
      </c>
      <c r="Y661" s="26">
        <v>335422.25</v>
      </c>
      <c r="Z661" s="26">
        <v>24038</v>
      </c>
      <c r="AA661" s="26">
        <v>184627</v>
      </c>
      <c r="AB661" s="26">
        <v>95029</v>
      </c>
      <c r="AC661" s="26">
        <v>4647.75</v>
      </c>
      <c r="AD661" s="26">
        <v>7304.5</v>
      </c>
      <c r="AE661" s="26">
        <v>5635.5</v>
      </c>
      <c r="AF661" s="26">
        <v>24630</v>
      </c>
      <c r="AG661" s="26">
        <v>4508.75</v>
      </c>
      <c r="AH661" s="26">
        <v>7005.25</v>
      </c>
      <c r="AI661" s="26">
        <v>5305.25</v>
      </c>
      <c r="AJ661" s="26">
        <v>3253</v>
      </c>
      <c r="AK661" s="26">
        <v>4629</v>
      </c>
      <c r="AL661" s="26">
        <v>3107.75</v>
      </c>
      <c r="AM661" s="26">
        <v>26437.5</v>
      </c>
      <c r="AN661" s="26">
        <v>27574.5</v>
      </c>
      <c r="AO661" s="26">
        <v>44679.5</v>
      </c>
      <c r="AP661" s="26">
        <v>13267.25</v>
      </c>
      <c r="AQ661" s="26">
        <v>27644.5</v>
      </c>
      <c r="AR661" s="26">
        <v>7138</v>
      </c>
      <c r="AS661" s="26">
        <v>20063</v>
      </c>
      <c r="AT661" s="26">
        <v>14660</v>
      </c>
      <c r="AU661" s="26">
        <v>4432.5</v>
      </c>
      <c r="AV661" s="26">
        <v>2601290.5</v>
      </c>
      <c r="AW661" s="26">
        <v>2656138.5</v>
      </c>
      <c r="AX661" s="26">
        <v>2370397.25</v>
      </c>
      <c r="AY661" s="26">
        <v>1433520</v>
      </c>
      <c r="AZ661" s="26">
        <v>2803233.5</v>
      </c>
      <c r="BA661" s="26">
        <v>1186835</v>
      </c>
      <c r="BB661" s="26">
        <v>1795601.5</v>
      </c>
      <c r="BC661" s="26">
        <v>1726886.5</v>
      </c>
      <c r="BD661" s="26">
        <v>887427.25</v>
      </c>
      <c r="BE661" s="26">
        <v>2143519</v>
      </c>
      <c r="BF661" s="26">
        <v>2115521</v>
      </c>
      <c r="BG661" s="26">
        <v>2406578</v>
      </c>
      <c r="BH661" s="26">
        <v>741719.5</v>
      </c>
      <c r="BI661" s="26">
        <v>2307349.75</v>
      </c>
      <c r="BJ661" s="26">
        <v>522779</v>
      </c>
      <c r="BK661" s="26">
        <v>1541852.75</v>
      </c>
      <c r="BL661" s="26">
        <v>1054549</v>
      </c>
      <c r="BM661" s="26">
        <v>746979.5</v>
      </c>
      <c r="BN661">
        <v>2636016.25</v>
      </c>
      <c r="BO661">
        <v>2638384.25</v>
      </c>
      <c r="BP661">
        <v>2732794.5</v>
      </c>
      <c r="BQ661">
        <v>1284312.25</v>
      </c>
      <c r="BR661">
        <v>2786601.25</v>
      </c>
      <c r="BS661">
        <v>883952</v>
      </c>
      <c r="BT661">
        <v>1950883.5</v>
      </c>
      <c r="BU661">
        <v>1551896.25</v>
      </c>
      <c r="BV661">
        <v>709489.25</v>
      </c>
      <c r="BW661" s="26">
        <v>1555173.75</v>
      </c>
      <c r="BX661" s="26">
        <v>1500025.5</v>
      </c>
      <c r="BY661" s="26">
        <v>1762658.75</v>
      </c>
      <c r="BZ661" s="26">
        <v>406764.25</v>
      </c>
      <c r="CA661" s="26">
        <v>1819863.75</v>
      </c>
      <c r="CB661" s="26">
        <v>271526.5</v>
      </c>
      <c r="CC661" s="26">
        <v>1036514.25</v>
      </c>
      <c r="CD661" s="26">
        <v>645636</v>
      </c>
      <c r="CE661" s="26">
        <v>3425019.5</v>
      </c>
      <c r="CF661" s="26">
        <v>39262.057199999996</v>
      </c>
      <c r="CG661" s="26">
        <v>115122.25</v>
      </c>
      <c r="CH661" s="26">
        <v>18.970053565237599</v>
      </c>
      <c r="CI661" s="26">
        <v>6.0767320667178559</v>
      </c>
      <c r="CJ661" s="26">
        <v>32.661408161301999</v>
      </c>
    </row>
    <row r="662" spans="1:88">
      <c r="A662" s="34" t="s">
        <v>239</v>
      </c>
      <c r="B662" s="16">
        <v>510</v>
      </c>
      <c r="C662" s="66" t="s">
        <v>783</v>
      </c>
      <c r="D662" s="18">
        <v>121200040</v>
      </c>
      <c r="E662" s="18" t="s">
        <v>784</v>
      </c>
      <c r="F662" s="19">
        <v>38817</v>
      </c>
      <c r="G662" s="18">
        <v>10</v>
      </c>
      <c r="H662" t="s">
        <v>89</v>
      </c>
      <c r="I662" t="s">
        <v>241</v>
      </c>
      <c r="J662" t="s">
        <v>628</v>
      </c>
      <c r="K662" s="64" t="s">
        <v>785</v>
      </c>
      <c r="L662">
        <v>994602</v>
      </c>
      <c r="M662">
        <v>1968969.75</v>
      </c>
      <c r="N662">
        <v>2097441.75</v>
      </c>
      <c r="O662">
        <v>192533.25</v>
      </c>
      <c r="P662">
        <v>1236109</v>
      </c>
      <c r="Q662">
        <v>194576.5</v>
      </c>
      <c r="R662">
        <v>1154034.5</v>
      </c>
      <c r="S662">
        <v>48618</v>
      </c>
      <c r="T662">
        <v>16941.5</v>
      </c>
      <c r="U662">
        <v>27079.75</v>
      </c>
      <c r="V662">
        <v>184399.5</v>
      </c>
      <c r="W662">
        <v>10477</v>
      </c>
      <c r="X662">
        <v>10021.5</v>
      </c>
      <c r="Y662">
        <v>14109.75</v>
      </c>
      <c r="Z662">
        <v>9840.5</v>
      </c>
      <c r="AA662">
        <v>12352.5</v>
      </c>
      <c r="AB662">
        <v>7954</v>
      </c>
      <c r="AC662">
        <v>4429.5</v>
      </c>
      <c r="AD662">
        <v>21371.25</v>
      </c>
      <c r="AE662">
        <v>40620.5</v>
      </c>
      <c r="AF662">
        <v>96513.25</v>
      </c>
      <c r="AG662">
        <v>10817</v>
      </c>
      <c r="AH662">
        <v>40391</v>
      </c>
      <c r="AI662">
        <v>13711.75</v>
      </c>
      <c r="AJ662">
        <v>16541.25</v>
      </c>
      <c r="AK662">
        <v>4357.5</v>
      </c>
      <c r="AL662">
        <v>2979.25</v>
      </c>
      <c r="AM662">
        <v>6744.75</v>
      </c>
      <c r="AN662">
        <v>12332</v>
      </c>
      <c r="AO662">
        <v>24691</v>
      </c>
      <c r="AP662">
        <v>4535.5</v>
      </c>
      <c r="AQ662">
        <v>10479.5</v>
      </c>
      <c r="AR662">
        <v>4489.5</v>
      </c>
      <c r="AS662">
        <v>4852.5</v>
      </c>
      <c r="AT662">
        <v>2974.5</v>
      </c>
      <c r="AU662">
        <v>2678</v>
      </c>
      <c r="AV662">
        <v>2347158.25</v>
      </c>
      <c r="AW662">
        <v>2099238</v>
      </c>
      <c r="AX662">
        <v>800211</v>
      </c>
      <c r="AY662">
        <v>2289495.25</v>
      </c>
      <c r="AZ662">
        <v>843277.25</v>
      </c>
      <c r="BA662">
        <v>1347723</v>
      </c>
      <c r="BB662">
        <v>97935</v>
      </c>
      <c r="BC662">
        <v>5010</v>
      </c>
      <c r="BD662">
        <v>1312166</v>
      </c>
      <c r="BE662">
        <v>2026627.75</v>
      </c>
      <c r="BF662">
        <v>1867143.5</v>
      </c>
      <c r="BG662">
        <v>474100</v>
      </c>
      <c r="BH662">
        <v>1674575.75</v>
      </c>
      <c r="BI662">
        <v>609181.5</v>
      </c>
      <c r="BJ662">
        <v>1075921.25</v>
      </c>
      <c r="BK662">
        <v>188154.5</v>
      </c>
      <c r="BL662">
        <v>29052</v>
      </c>
      <c r="BM662">
        <v>405804.5</v>
      </c>
      <c r="BN662">
        <v>2092490</v>
      </c>
      <c r="BO662">
        <v>2931777</v>
      </c>
      <c r="BP662">
        <v>2663974</v>
      </c>
      <c r="BQ662">
        <v>1215364.75</v>
      </c>
      <c r="BR662">
        <v>2739439.5</v>
      </c>
      <c r="BS662">
        <v>1155652.75</v>
      </c>
      <c r="BT662">
        <v>1748663.25</v>
      </c>
      <c r="BU662">
        <v>205136.25</v>
      </c>
      <c r="BV662">
        <v>7366.75</v>
      </c>
      <c r="BW662">
        <v>878127.75</v>
      </c>
      <c r="BX662">
        <v>714852.5</v>
      </c>
      <c r="BY662">
        <v>68310</v>
      </c>
      <c r="BZ662">
        <v>583189.5</v>
      </c>
      <c r="CA662">
        <v>113504.5</v>
      </c>
      <c r="CB662">
        <v>413900.5</v>
      </c>
      <c r="CC662">
        <v>20164</v>
      </c>
      <c r="CD662">
        <v>6609.75</v>
      </c>
      <c r="CE662">
        <v>1230527</v>
      </c>
      <c r="CF662">
        <v>29370.075499999999</v>
      </c>
      <c r="CG662">
        <v>5925.75</v>
      </c>
      <c r="CH662">
        <v>2.9679254879521899</v>
      </c>
      <c r="CI662">
        <v>0.53531693051052154</v>
      </c>
      <c r="CJ662">
        <v>10.502256977557366</v>
      </c>
    </row>
    <row r="663" spans="1:88">
      <c r="A663" s="34" t="s">
        <v>239</v>
      </c>
      <c r="B663" s="16">
        <v>225</v>
      </c>
      <c r="C663" s="67" t="s">
        <v>786</v>
      </c>
      <c r="D663" s="18">
        <v>121200106</v>
      </c>
      <c r="E663" s="18" t="s">
        <v>787</v>
      </c>
      <c r="F663" s="19">
        <v>38838</v>
      </c>
      <c r="G663" s="18">
        <v>10</v>
      </c>
      <c r="H663" t="s">
        <v>89</v>
      </c>
      <c r="I663" t="s">
        <v>241</v>
      </c>
      <c r="J663" t="s">
        <v>628</v>
      </c>
      <c r="K663" s="64" t="s">
        <v>785</v>
      </c>
      <c r="L663">
        <v>19833.5</v>
      </c>
      <c r="M663">
        <v>97629.5</v>
      </c>
      <c r="N663">
        <v>13045.75</v>
      </c>
      <c r="O663">
        <v>3460</v>
      </c>
      <c r="P663">
        <v>3084.75</v>
      </c>
      <c r="Q663">
        <v>3004.5</v>
      </c>
      <c r="R663">
        <v>20240</v>
      </c>
      <c r="S663">
        <v>2919.25</v>
      </c>
      <c r="T663">
        <v>2467</v>
      </c>
      <c r="U663">
        <v>328756</v>
      </c>
      <c r="V663">
        <v>363057.75</v>
      </c>
      <c r="W663">
        <v>4729.25</v>
      </c>
      <c r="X663">
        <v>38036.5</v>
      </c>
      <c r="Y663">
        <v>21661</v>
      </c>
      <c r="Z663">
        <v>6660.25</v>
      </c>
      <c r="AA663">
        <v>76085.25</v>
      </c>
      <c r="AB663">
        <v>6550.5</v>
      </c>
      <c r="AC663">
        <v>6181.5</v>
      </c>
      <c r="AD663">
        <v>4808</v>
      </c>
      <c r="AE663">
        <v>5740.75</v>
      </c>
      <c r="AF663">
        <v>30347.75</v>
      </c>
      <c r="AG663">
        <v>3918.75</v>
      </c>
      <c r="AH663">
        <v>2302.5</v>
      </c>
      <c r="AI663">
        <v>4155.5</v>
      </c>
      <c r="AJ663">
        <v>4467</v>
      </c>
      <c r="AK663">
        <v>3542.25</v>
      </c>
      <c r="AL663">
        <v>2944.5</v>
      </c>
      <c r="AM663">
        <v>16136.75</v>
      </c>
      <c r="AN663">
        <v>24178.5</v>
      </c>
      <c r="AO663">
        <v>24893.75</v>
      </c>
      <c r="AP663">
        <v>3931</v>
      </c>
      <c r="AQ663">
        <v>8914.75</v>
      </c>
      <c r="AR663">
        <v>3304.75</v>
      </c>
      <c r="AS663">
        <v>10867</v>
      </c>
      <c r="AT663">
        <v>3252</v>
      </c>
      <c r="AU663">
        <v>2803.5</v>
      </c>
      <c r="AV663">
        <v>2187809.75</v>
      </c>
      <c r="AW663">
        <v>2908838.25</v>
      </c>
      <c r="AX663">
        <v>1998540.75</v>
      </c>
      <c r="AY663">
        <v>52989.75</v>
      </c>
      <c r="AZ663">
        <v>1764520</v>
      </c>
      <c r="BA663">
        <v>54251.5</v>
      </c>
      <c r="BB663">
        <v>1512203.25</v>
      </c>
      <c r="BC663">
        <v>34046.25</v>
      </c>
      <c r="BD663">
        <v>35513.5</v>
      </c>
      <c r="BE663">
        <v>1692213</v>
      </c>
      <c r="BF663">
        <v>2714358.25</v>
      </c>
      <c r="BG663">
        <v>1565708.5</v>
      </c>
      <c r="BH663">
        <v>52258.25</v>
      </c>
      <c r="BI663">
        <v>1284112</v>
      </c>
      <c r="BJ663">
        <v>90927.75</v>
      </c>
      <c r="BK663">
        <v>1329251.5</v>
      </c>
      <c r="BL663">
        <v>65335.5</v>
      </c>
      <c r="BM663">
        <v>104625.5</v>
      </c>
      <c r="BN663">
        <v>2263840.5</v>
      </c>
      <c r="BO663">
        <v>3183658.25</v>
      </c>
      <c r="BP663">
        <v>2004426.5</v>
      </c>
      <c r="BQ663">
        <v>18697.75</v>
      </c>
      <c r="BR663">
        <v>1572169</v>
      </c>
      <c r="BS663">
        <v>15369</v>
      </c>
      <c r="BT663">
        <v>1932633.75</v>
      </c>
      <c r="BU663">
        <v>26154.5</v>
      </c>
      <c r="BV663">
        <v>35737.75</v>
      </c>
      <c r="BW663">
        <v>1239895.75</v>
      </c>
      <c r="BX663">
        <v>1981646.5</v>
      </c>
      <c r="BY663">
        <v>985209.5</v>
      </c>
      <c r="BZ663">
        <v>18139</v>
      </c>
      <c r="CA663">
        <v>802740.75</v>
      </c>
      <c r="CB663">
        <v>31911</v>
      </c>
      <c r="CC663">
        <v>962071</v>
      </c>
      <c r="CD663">
        <v>19842.5</v>
      </c>
      <c r="CE663">
        <v>336670</v>
      </c>
      <c r="CF663">
        <v>31349.347300000001</v>
      </c>
      <c r="CG663">
        <v>59732.25</v>
      </c>
      <c r="CH663">
        <v>11.969507909871901</v>
      </c>
      <c r="CI663">
        <v>2.5619236120075151</v>
      </c>
      <c r="CJ663">
        <v>21.103868164020501</v>
      </c>
    </row>
    <row r="664" spans="1:88">
      <c r="A664" s="34" t="s">
        <v>239</v>
      </c>
      <c r="B664" s="16">
        <v>511</v>
      </c>
      <c r="C664" s="66" t="s">
        <v>788</v>
      </c>
      <c r="D664" s="18">
        <v>121200365</v>
      </c>
      <c r="E664" s="18" t="s">
        <v>789</v>
      </c>
      <c r="F664" s="19">
        <v>39003</v>
      </c>
      <c r="G664" s="18">
        <v>10</v>
      </c>
      <c r="H664" t="s">
        <v>89</v>
      </c>
      <c r="I664" t="s">
        <v>241</v>
      </c>
      <c r="J664" t="s">
        <v>628</v>
      </c>
      <c r="K664" s="64" t="s">
        <v>785</v>
      </c>
      <c r="L664">
        <v>154806.5</v>
      </c>
      <c r="M664">
        <v>205057.75</v>
      </c>
      <c r="N664">
        <v>1048091.25</v>
      </c>
      <c r="O664">
        <v>3533</v>
      </c>
      <c r="P664">
        <v>3069</v>
      </c>
      <c r="Q664">
        <v>3273.5</v>
      </c>
      <c r="R664">
        <v>162363.75</v>
      </c>
      <c r="S664">
        <v>3131.75</v>
      </c>
      <c r="T664">
        <v>3161.75</v>
      </c>
      <c r="U664">
        <v>254919</v>
      </c>
      <c r="V664">
        <v>170020</v>
      </c>
      <c r="W664">
        <v>6536.5</v>
      </c>
      <c r="X664">
        <v>3545</v>
      </c>
      <c r="Y664">
        <v>16994.5</v>
      </c>
      <c r="Z664">
        <v>3021</v>
      </c>
      <c r="AA664">
        <v>89500.5</v>
      </c>
      <c r="AB664">
        <v>14641.5</v>
      </c>
      <c r="AC664">
        <v>3590</v>
      </c>
      <c r="AD664">
        <v>27616.5</v>
      </c>
      <c r="AE664">
        <v>40578</v>
      </c>
      <c r="AF664">
        <v>59408</v>
      </c>
      <c r="AG664">
        <v>12763</v>
      </c>
      <c r="AH664">
        <v>3795.25</v>
      </c>
      <c r="AI664">
        <v>36438.25</v>
      </c>
      <c r="AJ664">
        <v>15001.25</v>
      </c>
      <c r="AK664">
        <v>11079.75</v>
      </c>
      <c r="AL664">
        <v>2879.75</v>
      </c>
      <c r="AM664">
        <v>7731</v>
      </c>
      <c r="AN664">
        <v>10473.5</v>
      </c>
      <c r="AO664">
        <v>18461.5</v>
      </c>
      <c r="AP664">
        <v>4579.75</v>
      </c>
      <c r="AQ664">
        <v>2606.5</v>
      </c>
      <c r="AR664">
        <v>7390</v>
      </c>
      <c r="AS664">
        <v>4414.5</v>
      </c>
      <c r="AT664">
        <v>4227</v>
      </c>
      <c r="AU664">
        <v>2686.5</v>
      </c>
      <c r="AV664">
        <v>2514243.5</v>
      </c>
      <c r="AW664">
        <v>2507294</v>
      </c>
      <c r="AX664">
        <v>3964.25</v>
      </c>
      <c r="AY664">
        <v>226995.75</v>
      </c>
      <c r="AZ664">
        <v>3516</v>
      </c>
      <c r="BA664">
        <v>1386753.5</v>
      </c>
      <c r="BB664">
        <v>52416.5</v>
      </c>
      <c r="BC664">
        <v>3596.5</v>
      </c>
      <c r="BD664">
        <v>1304682.75</v>
      </c>
      <c r="BE664">
        <v>2145048.5</v>
      </c>
      <c r="BF664">
        <v>1940707.75</v>
      </c>
      <c r="BG664">
        <v>4116.25</v>
      </c>
      <c r="BH664">
        <v>297351</v>
      </c>
      <c r="BI664">
        <v>7655.5</v>
      </c>
      <c r="BJ664">
        <v>1213974</v>
      </c>
      <c r="BK664">
        <v>223926.25</v>
      </c>
      <c r="BL664">
        <v>44023.5</v>
      </c>
      <c r="BM664">
        <v>498313.75</v>
      </c>
      <c r="BN664">
        <v>2155751</v>
      </c>
      <c r="BO664">
        <v>3082041</v>
      </c>
      <c r="BP664">
        <v>2870180</v>
      </c>
      <c r="BQ664">
        <v>3896.5</v>
      </c>
      <c r="BR664">
        <v>447197</v>
      </c>
      <c r="BS664">
        <v>4058</v>
      </c>
      <c r="BT664">
        <v>1673528.5</v>
      </c>
      <c r="BU664">
        <v>155110.5</v>
      </c>
      <c r="BV664">
        <v>5496.5</v>
      </c>
      <c r="BW664">
        <v>889012.75</v>
      </c>
      <c r="BX664">
        <v>662302.5</v>
      </c>
      <c r="BY664">
        <v>3162</v>
      </c>
      <c r="BZ664">
        <v>64511.75</v>
      </c>
      <c r="CA664">
        <v>3844.25</v>
      </c>
      <c r="CB664">
        <v>367000.5</v>
      </c>
      <c r="CC664">
        <v>26431.5</v>
      </c>
      <c r="CD664">
        <v>6496.25</v>
      </c>
      <c r="CE664">
        <v>424542</v>
      </c>
      <c r="CF664">
        <v>24032.406650000001</v>
      </c>
      <c r="CG664">
        <v>20723</v>
      </c>
      <c r="CH664">
        <v>3.7433155080213902</v>
      </c>
      <c r="CI664">
        <v>1.1449334978746739</v>
      </c>
      <c r="CJ664">
        <v>12.169203345673951</v>
      </c>
    </row>
    <row r="665" spans="1:88">
      <c r="A665" s="34" t="s">
        <v>239</v>
      </c>
      <c r="B665" s="16">
        <v>509</v>
      </c>
      <c r="C665" s="66" t="s">
        <v>790</v>
      </c>
      <c r="D665" s="18">
        <v>123200116</v>
      </c>
      <c r="E665" s="18" t="s">
        <v>791</v>
      </c>
      <c r="F665" s="19">
        <v>38873</v>
      </c>
      <c r="G665" s="18">
        <v>10</v>
      </c>
      <c r="H665" t="s">
        <v>89</v>
      </c>
      <c r="I665" t="s">
        <v>241</v>
      </c>
      <c r="J665" t="s">
        <v>628</v>
      </c>
      <c r="K665" s="64" t="s">
        <v>785</v>
      </c>
      <c r="L665">
        <v>90400.5</v>
      </c>
      <c r="M665">
        <v>52182.5</v>
      </c>
      <c r="N665">
        <v>1476989.25</v>
      </c>
      <c r="O665">
        <v>109507.25</v>
      </c>
      <c r="P665">
        <v>100013</v>
      </c>
      <c r="Q665">
        <v>153097.5</v>
      </c>
      <c r="R665">
        <v>251983</v>
      </c>
      <c r="S665">
        <v>47950.5</v>
      </c>
      <c r="T665">
        <v>30646.25</v>
      </c>
      <c r="U665">
        <v>960963</v>
      </c>
      <c r="V665">
        <v>1588829</v>
      </c>
      <c r="W665">
        <v>6542.75</v>
      </c>
      <c r="X665">
        <v>5873.25</v>
      </c>
      <c r="Y665">
        <v>6687</v>
      </c>
      <c r="Z665">
        <v>7452.5</v>
      </c>
      <c r="AA665">
        <v>561920</v>
      </c>
      <c r="AB665">
        <v>6292</v>
      </c>
      <c r="AC665">
        <v>5871.5</v>
      </c>
      <c r="AD665">
        <v>44319.25</v>
      </c>
      <c r="AE665">
        <v>60028</v>
      </c>
      <c r="AF665">
        <v>68629.75</v>
      </c>
      <c r="AG665">
        <v>14515</v>
      </c>
      <c r="AH665">
        <v>4832</v>
      </c>
      <c r="AI665">
        <v>31552</v>
      </c>
      <c r="AJ665">
        <v>30918</v>
      </c>
      <c r="AK665">
        <v>14099</v>
      </c>
      <c r="AL665">
        <v>5971</v>
      </c>
      <c r="AM665">
        <v>9034.5</v>
      </c>
      <c r="AN665">
        <v>11423</v>
      </c>
      <c r="AO665">
        <v>17299.25</v>
      </c>
      <c r="AP665">
        <v>4818</v>
      </c>
      <c r="AQ665">
        <v>2684.5</v>
      </c>
      <c r="AR665">
        <v>7729.5</v>
      </c>
      <c r="AS665">
        <v>6336</v>
      </c>
      <c r="AT665">
        <v>4273.75</v>
      </c>
      <c r="AU665">
        <v>3110</v>
      </c>
      <c r="AV665">
        <v>2509614.25</v>
      </c>
      <c r="AW665">
        <v>2494352.5</v>
      </c>
      <c r="AX665">
        <v>535466.5</v>
      </c>
      <c r="AY665">
        <v>617709.25</v>
      </c>
      <c r="AZ665">
        <v>951100.75</v>
      </c>
      <c r="BA665">
        <v>1604416</v>
      </c>
      <c r="BB665">
        <v>124288.75</v>
      </c>
      <c r="BC665">
        <v>334418.5</v>
      </c>
      <c r="BD665">
        <v>1220278.75</v>
      </c>
      <c r="BE665">
        <v>1654384.25</v>
      </c>
      <c r="BF665">
        <v>1743320</v>
      </c>
      <c r="BG665">
        <v>349931.5</v>
      </c>
      <c r="BH665">
        <v>443954.75</v>
      </c>
      <c r="BI665">
        <v>617411</v>
      </c>
      <c r="BJ665">
        <v>903334.5</v>
      </c>
      <c r="BK665">
        <v>252333.75</v>
      </c>
      <c r="BL665">
        <v>321857.5</v>
      </c>
      <c r="BM665">
        <v>364434.5</v>
      </c>
      <c r="BN665">
        <v>2421735.75</v>
      </c>
      <c r="BO665">
        <v>3050455.5</v>
      </c>
      <c r="BP665">
        <v>2973587.75</v>
      </c>
      <c r="BQ665">
        <v>989183.5</v>
      </c>
      <c r="BR665">
        <v>960049.5</v>
      </c>
      <c r="BS665">
        <v>1386966</v>
      </c>
      <c r="BT665">
        <v>1966619.5</v>
      </c>
      <c r="BU665">
        <v>322880</v>
      </c>
      <c r="BV665">
        <v>529442.75</v>
      </c>
      <c r="BW665">
        <v>534516.75</v>
      </c>
      <c r="BX665">
        <v>497538.5</v>
      </c>
      <c r="BY665">
        <v>24437.75</v>
      </c>
      <c r="BZ665">
        <v>41817</v>
      </c>
      <c r="CA665">
        <v>64638</v>
      </c>
      <c r="CB665">
        <v>248382.75</v>
      </c>
      <c r="CC665">
        <v>14055.5</v>
      </c>
      <c r="CD665">
        <v>34634.75</v>
      </c>
      <c r="CE665">
        <v>372755</v>
      </c>
      <c r="CF665">
        <v>30633.784599999999</v>
      </c>
      <c r="CG665">
        <v>291442</v>
      </c>
      <c r="CH665">
        <v>23.197366578897199</v>
      </c>
      <c r="CI665">
        <v>12.92420733383825</v>
      </c>
      <c r="CJ665">
        <v>44.215987085913454</v>
      </c>
    </row>
    <row r="666" spans="1:88">
      <c r="A666" s="34" t="s">
        <v>239</v>
      </c>
      <c r="B666" s="16">
        <v>232</v>
      </c>
      <c r="C666" s="17" t="s">
        <v>792</v>
      </c>
      <c r="D666" s="18">
        <v>123200265</v>
      </c>
      <c r="E666" s="18" t="s">
        <v>793</v>
      </c>
      <c r="F666" s="19">
        <v>38946</v>
      </c>
      <c r="G666" s="18">
        <v>10</v>
      </c>
      <c r="H666" t="s">
        <v>89</v>
      </c>
      <c r="I666" t="s">
        <v>241</v>
      </c>
      <c r="J666" t="s">
        <v>628</v>
      </c>
      <c r="K666" s="64" t="s">
        <v>785</v>
      </c>
      <c r="L666">
        <v>26253.75</v>
      </c>
      <c r="M666">
        <v>54042</v>
      </c>
      <c r="N666">
        <v>12202.25</v>
      </c>
      <c r="O666">
        <v>3610.5</v>
      </c>
      <c r="P666">
        <v>2288.75</v>
      </c>
      <c r="Q666">
        <v>3031</v>
      </c>
      <c r="R666">
        <v>19565.75</v>
      </c>
      <c r="S666">
        <v>3099</v>
      </c>
      <c r="T666">
        <v>2383.25</v>
      </c>
      <c r="U666">
        <v>552156</v>
      </c>
      <c r="V666">
        <v>743776</v>
      </c>
      <c r="W666">
        <v>5149</v>
      </c>
      <c r="X666">
        <v>7924.75</v>
      </c>
      <c r="Y666">
        <v>11098</v>
      </c>
      <c r="Z666">
        <v>9518.5</v>
      </c>
      <c r="AA666">
        <v>224622.5</v>
      </c>
      <c r="AB666">
        <v>11831</v>
      </c>
      <c r="AC666">
        <v>8476.5</v>
      </c>
      <c r="AD666">
        <v>9118.5</v>
      </c>
      <c r="AE666">
        <v>7914</v>
      </c>
      <c r="AF666">
        <v>23428.75</v>
      </c>
      <c r="AG666">
        <v>3744</v>
      </c>
      <c r="AH666">
        <v>2429.25</v>
      </c>
      <c r="AI666">
        <v>3381.5</v>
      </c>
      <c r="AJ666">
        <v>8969.5</v>
      </c>
      <c r="AK666">
        <v>3202</v>
      </c>
      <c r="AL666">
        <v>2752.25</v>
      </c>
      <c r="AM666">
        <v>33954</v>
      </c>
      <c r="AN666">
        <v>45596.75</v>
      </c>
      <c r="AO666">
        <v>26105</v>
      </c>
      <c r="AP666">
        <v>3746.5</v>
      </c>
      <c r="AQ666">
        <v>4194.75</v>
      </c>
      <c r="AR666">
        <v>4218</v>
      </c>
      <c r="AS666">
        <v>22320.75</v>
      </c>
      <c r="AT666">
        <v>3120.75</v>
      </c>
      <c r="AU666">
        <v>2805.5</v>
      </c>
      <c r="AV666">
        <v>2192714.5</v>
      </c>
      <c r="AW666">
        <v>2606658.25</v>
      </c>
      <c r="AX666">
        <v>1860071.5</v>
      </c>
      <c r="AY666">
        <v>31743.5</v>
      </c>
      <c r="AZ666">
        <v>538941.5</v>
      </c>
      <c r="BA666">
        <v>406258.25</v>
      </c>
      <c r="BB666">
        <v>1526504.25</v>
      </c>
      <c r="BC666">
        <v>4499.5</v>
      </c>
      <c r="BD666">
        <v>3682</v>
      </c>
      <c r="BE666">
        <v>1871355</v>
      </c>
      <c r="BF666">
        <v>2400807.5</v>
      </c>
      <c r="BG666">
        <v>1855750.5</v>
      </c>
      <c r="BH666">
        <v>257102.25</v>
      </c>
      <c r="BI666">
        <v>781270</v>
      </c>
      <c r="BJ666">
        <v>644736.25</v>
      </c>
      <c r="BK666">
        <v>1407095</v>
      </c>
      <c r="BL666">
        <v>120891</v>
      </c>
      <c r="BM666">
        <v>45128.25</v>
      </c>
      <c r="BN666">
        <v>2424370.75</v>
      </c>
      <c r="BO666">
        <v>3065381</v>
      </c>
      <c r="BP666">
        <v>2308176</v>
      </c>
      <c r="BQ666">
        <v>42081</v>
      </c>
      <c r="BR666">
        <v>590132.75</v>
      </c>
      <c r="BS666">
        <v>436428.25</v>
      </c>
      <c r="BT666">
        <v>1938190</v>
      </c>
      <c r="BU666">
        <v>5519.75</v>
      </c>
      <c r="BV666">
        <v>4157.75</v>
      </c>
      <c r="BW666">
        <v>1215766.5</v>
      </c>
      <c r="BX666">
        <v>1624205.75</v>
      </c>
      <c r="BY666">
        <v>874326.25</v>
      </c>
      <c r="BZ666">
        <v>66984</v>
      </c>
      <c r="CA666">
        <v>278783.75</v>
      </c>
      <c r="CB666">
        <v>210824.25</v>
      </c>
      <c r="CC666">
        <v>909509.75</v>
      </c>
      <c r="CD666">
        <v>20807.5</v>
      </c>
      <c r="CE666">
        <v>356020.5</v>
      </c>
      <c r="CF666">
        <v>22491.532950000001</v>
      </c>
      <c r="CG666">
        <v>153034</v>
      </c>
      <c r="CH666">
        <v>12.876825173242109</v>
      </c>
      <c r="CI666">
        <v>6.108120684667905</v>
      </c>
      <c r="CJ666">
        <v>24.480902493931808</v>
      </c>
    </row>
    <row r="667" spans="1:88">
      <c r="A667" s="34" t="s">
        <v>239</v>
      </c>
      <c r="B667" s="16">
        <v>234</v>
      </c>
      <c r="C667" s="66" t="s">
        <v>794</v>
      </c>
      <c r="D667" s="18">
        <v>123200338</v>
      </c>
      <c r="E667" s="18" t="s">
        <v>795</v>
      </c>
      <c r="F667" s="19">
        <v>38968</v>
      </c>
      <c r="G667" s="18">
        <v>10</v>
      </c>
      <c r="H667" t="s">
        <v>89</v>
      </c>
      <c r="I667" t="s">
        <v>241</v>
      </c>
      <c r="J667" t="s">
        <v>628</v>
      </c>
      <c r="K667" s="64" t="s">
        <v>785</v>
      </c>
      <c r="L667">
        <v>19545</v>
      </c>
      <c r="M667">
        <v>49741.75</v>
      </c>
      <c r="N667">
        <v>3741.25</v>
      </c>
      <c r="O667">
        <v>4342.25</v>
      </c>
      <c r="P667">
        <v>5916.75</v>
      </c>
      <c r="Q667">
        <v>13318</v>
      </c>
      <c r="R667">
        <v>16216</v>
      </c>
      <c r="S667">
        <v>3206.25</v>
      </c>
      <c r="T667">
        <v>2590.75</v>
      </c>
      <c r="U667">
        <v>540818</v>
      </c>
      <c r="V667">
        <v>1160666.5</v>
      </c>
      <c r="W667">
        <v>5145.5</v>
      </c>
      <c r="X667">
        <v>479551.75</v>
      </c>
      <c r="Y667">
        <v>870323.25</v>
      </c>
      <c r="Z667">
        <v>783628.5</v>
      </c>
      <c r="AA667">
        <v>275338</v>
      </c>
      <c r="AB667">
        <v>191722.75</v>
      </c>
      <c r="AC667">
        <v>169021.5</v>
      </c>
      <c r="AD667">
        <v>6027.75</v>
      </c>
      <c r="AE667">
        <v>9781.5</v>
      </c>
      <c r="AF667">
        <v>107371.5</v>
      </c>
      <c r="AG667">
        <v>4706.5</v>
      </c>
      <c r="AH667">
        <v>4309.25</v>
      </c>
      <c r="AI667">
        <v>5304.75</v>
      </c>
      <c r="AJ667">
        <v>3500.25</v>
      </c>
      <c r="AK667">
        <v>9485</v>
      </c>
      <c r="AL667">
        <v>4167</v>
      </c>
      <c r="AM667">
        <v>20521</v>
      </c>
      <c r="AN667">
        <v>30954</v>
      </c>
      <c r="AO667">
        <v>16823.5</v>
      </c>
      <c r="AP667">
        <v>17074.5</v>
      </c>
      <c r="AQ667">
        <v>21484.75</v>
      </c>
      <c r="AR667">
        <v>27215.75</v>
      </c>
      <c r="AS667">
        <v>15975.75</v>
      </c>
      <c r="AT667">
        <v>9432.5</v>
      </c>
      <c r="AU667">
        <v>6967.5</v>
      </c>
      <c r="AV667">
        <v>2325393</v>
      </c>
      <c r="AW667">
        <v>2780444.75</v>
      </c>
      <c r="AX667">
        <v>1309664.5</v>
      </c>
      <c r="AY667">
        <v>1910673.75</v>
      </c>
      <c r="AZ667">
        <v>2254563.5</v>
      </c>
      <c r="BA667">
        <v>2375078.5</v>
      </c>
      <c r="BB667">
        <v>1741740</v>
      </c>
      <c r="BC667">
        <v>1372194.5</v>
      </c>
      <c r="BD667">
        <v>995221.25</v>
      </c>
      <c r="BE667">
        <v>1666076.5</v>
      </c>
      <c r="BF667">
        <v>2164508.5</v>
      </c>
      <c r="BG667">
        <v>921199.25</v>
      </c>
      <c r="BH667">
        <v>1236250.25</v>
      </c>
      <c r="BI667">
        <v>1452418.25</v>
      </c>
      <c r="BJ667">
        <v>1541051.5</v>
      </c>
      <c r="BK667">
        <v>1259030.5</v>
      </c>
      <c r="BL667">
        <v>939343.25</v>
      </c>
      <c r="BM667">
        <v>699416.25</v>
      </c>
      <c r="BN667">
        <v>2454578</v>
      </c>
      <c r="BO667">
        <v>3111499.5</v>
      </c>
      <c r="BP667">
        <v>1157354.25</v>
      </c>
      <c r="BQ667">
        <v>1884361.5</v>
      </c>
      <c r="BR667">
        <v>2318421.25</v>
      </c>
      <c r="BS667">
        <v>2503771.5</v>
      </c>
      <c r="BT667">
        <v>1895196.5</v>
      </c>
      <c r="BU667">
        <v>1130070</v>
      </c>
      <c r="BV667">
        <v>781815.75</v>
      </c>
      <c r="BW667">
        <v>1175589</v>
      </c>
      <c r="BX667">
        <v>1583274.5</v>
      </c>
      <c r="BY667">
        <v>420559.75</v>
      </c>
      <c r="BZ667">
        <v>767699</v>
      </c>
      <c r="CA667">
        <v>918218</v>
      </c>
      <c r="CB667">
        <v>1010972.5</v>
      </c>
      <c r="CC667">
        <v>931209.25</v>
      </c>
      <c r="CD667">
        <v>556744</v>
      </c>
      <c r="CE667">
        <v>222454.75</v>
      </c>
      <c r="CF667">
        <v>46669.304100000001</v>
      </c>
      <c r="CG667">
        <v>146004.5</v>
      </c>
      <c r="CH667">
        <v>36.884567322711646</v>
      </c>
      <c r="CI667">
        <v>11.15588878475479</v>
      </c>
      <c r="CJ667">
        <v>48.789440799750096</v>
      </c>
    </row>
    <row r="668" spans="1:88">
      <c r="A668" s="34" t="s">
        <v>239</v>
      </c>
      <c r="B668" s="16">
        <v>231</v>
      </c>
      <c r="C668" s="66" t="s">
        <v>796</v>
      </c>
      <c r="D668" s="18">
        <v>123200469</v>
      </c>
      <c r="E668" s="18" t="s">
        <v>797</v>
      </c>
      <c r="F668" s="19">
        <v>38980</v>
      </c>
      <c r="G668" s="18">
        <v>10</v>
      </c>
      <c r="H668" t="s">
        <v>89</v>
      </c>
      <c r="I668" t="s">
        <v>241</v>
      </c>
      <c r="J668" t="s">
        <v>628</v>
      </c>
      <c r="K668" s="64" t="s">
        <v>785</v>
      </c>
      <c r="L668">
        <v>4555.5</v>
      </c>
      <c r="M668">
        <v>11574.5</v>
      </c>
      <c r="N668">
        <v>46083</v>
      </c>
      <c r="O668">
        <v>3388.25</v>
      </c>
      <c r="P668">
        <v>27552.5</v>
      </c>
      <c r="Q668">
        <v>2979.5</v>
      </c>
      <c r="R668">
        <v>4515.5</v>
      </c>
      <c r="S668">
        <v>2961</v>
      </c>
      <c r="T668">
        <v>2588.5</v>
      </c>
      <c r="U668">
        <v>142685.5</v>
      </c>
      <c r="V668">
        <v>506932.5</v>
      </c>
      <c r="W668">
        <v>23012</v>
      </c>
      <c r="X668">
        <v>31078.5</v>
      </c>
      <c r="Y668">
        <v>1315112.25</v>
      </c>
      <c r="Z668">
        <v>25646</v>
      </c>
      <c r="AA668">
        <v>765286.5</v>
      </c>
      <c r="AB668">
        <v>9283</v>
      </c>
      <c r="AC668">
        <v>5887.75</v>
      </c>
      <c r="AD668">
        <v>8622</v>
      </c>
      <c r="AE668">
        <v>13591.75</v>
      </c>
      <c r="AF668">
        <v>112118.25</v>
      </c>
      <c r="AG668">
        <v>6066.5</v>
      </c>
      <c r="AH668">
        <v>3369.25</v>
      </c>
      <c r="AI668">
        <v>5731.5</v>
      </c>
      <c r="AJ668">
        <v>2807.5</v>
      </c>
      <c r="AK668">
        <v>4534.5</v>
      </c>
      <c r="AL668">
        <v>3231.25</v>
      </c>
      <c r="AM668">
        <v>6975.5</v>
      </c>
      <c r="AN668">
        <v>10745.75</v>
      </c>
      <c r="AO668">
        <v>27405.25</v>
      </c>
      <c r="AP668">
        <v>3903.75</v>
      </c>
      <c r="AQ668">
        <v>11241</v>
      </c>
      <c r="AR668">
        <v>3678</v>
      </c>
      <c r="AS668">
        <v>5881.5</v>
      </c>
      <c r="AT668">
        <v>3120</v>
      </c>
      <c r="AU668">
        <v>2702</v>
      </c>
      <c r="AV668">
        <v>1331233.5</v>
      </c>
      <c r="AW668">
        <v>2310100.25</v>
      </c>
      <c r="AX668">
        <v>2393329.25</v>
      </c>
      <c r="AY668">
        <v>71978</v>
      </c>
      <c r="AZ668">
        <v>2556830</v>
      </c>
      <c r="BA668">
        <v>189262</v>
      </c>
      <c r="BB668">
        <v>1425729</v>
      </c>
      <c r="BC668">
        <v>5176.25</v>
      </c>
      <c r="BD668">
        <v>4045</v>
      </c>
      <c r="BE668">
        <v>1164951</v>
      </c>
      <c r="BF668">
        <v>1896357.25</v>
      </c>
      <c r="BG668">
        <v>2264278.25</v>
      </c>
      <c r="BH668">
        <v>200543.5</v>
      </c>
      <c r="BI668">
        <v>2379342.75</v>
      </c>
      <c r="BJ668">
        <v>360700.75</v>
      </c>
      <c r="BK668">
        <v>1220207.5</v>
      </c>
      <c r="BL668">
        <v>107821</v>
      </c>
      <c r="BM668">
        <v>23617</v>
      </c>
      <c r="BN668">
        <v>1493304.25</v>
      </c>
      <c r="BO668">
        <v>2530187</v>
      </c>
      <c r="BP668">
        <v>2841422.5</v>
      </c>
      <c r="BQ668">
        <v>40576.25</v>
      </c>
      <c r="BR668">
        <v>2986428</v>
      </c>
      <c r="BS668">
        <v>129470</v>
      </c>
      <c r="BT668">
        <v>1737488.25</v>
      </c>
      <c r="BU668">
        <v>5101.25</v>
      </c>
      <c r="BV668">
        <v>5382.75</v>
      </c>
      <c r="BW668">
        <v>595026.5</v>
      </c>
      <c r="BX668">
        <v>1218892.75</v>
      </c>
      <c r="BY668">
        <v>1526210.75</v>
      </c>
      <c r="BZ668">
        <v>31541.5</v>
      </c>
      <c r="CA668">
        <v>1897466</v>
      </c>
      <c r="CB668">
        <v>71329</v>
      </c>
      <c r="CC668">
        <v>897742.5</v>
      </c>
      <c r="CD668">
        <v>14523.75</v>
      </c>
      <c r="CE668">
        <v>84776</v>
      </c>
      <c r="CF668">
        <v>14666.62725</v>
      </c>
      <c r="CG668">
        <v>4302.5</v>
      </c>
      <c r="CH668">
        <v>3.2817354638260099</v>
      </c>
      <c r="CI668">
        <v>0.27491122947181551</v>
      </c>
      <c r="CJ668">
        <v>9.5295162006213747</v>
      </c>
    </row>
    <row r="669" spans="1:88">
      <c r="A669" s="34" t="s">
        <v>239</v>
      </c>
      <c r="B669" s="16">
        <v>224</v>
      </c>
      <c r="C669" s="66" t="s">
        <v>798</v>
      </c>
      <c r="D669" s="18">
        <v>125200245</v>
      </c>
      <c r="E669" s="18" t="s">
        <v>799</v>
      </c>
      <c r="F669" s="19">
        <v>38861</v>
      </c>
      <c r="G669" s="18">
        <v>10</v>
      </c>
      <c r="H669" t="s">
        <v>89</v>
      </c>
      <c r="I669" t="s">
        <v>241</v>
      </c>
      <c r="J669" t="s">
        <v>628</v>
      </c>
      <c r="K669" s="64" t="s">
        <v>785</v>
      </c>
      <c r="L669">
        <v>350742.5</v>
      </c>
      <c r="M669">
        <v>962614.75</v>
      </c>
      <c r="N669">
        <v>1256490.5</v>
      </c>
      <c r="O669">
        <v>4103.75</v>
      </c>
      <c r="P669">
        <v>6326.5</v>
      </c>
      <c r="Q669">
        <v>7780</v>
      </c>
      <c r="R669">
        <v>150078.25</v>
      </c>
      <c r="S669">
        <v>13876.25</v>
      </c>
      <c r="T669">
        <v>7154.5</v>
      </c>
      <c r="U669">
        <v>349296.5</v>
      </c>
      <c r="V669">
        <v>300624</v>
      </c>
      <c r="W669">
        <v>7617</v>
      </c>
      <c r="X669">
        <v>3619</v>
      </c>
      <c r="Y669">
        <v>2502</v>
      </c>
      <c r="Z669">
        <v>4073</v>
      </c>
      <c r="AA669">
        <v>304478.25</v>
      </c>
      <c r="AB669">
        <v>3285.75</v>
      </c>
      <c r="AC669">
        <v>3079.25</v>
      </c>
      <c r="AD669">
        <v>4318.25</v>
      </c>
      <c r="AE669">
        <v>5379.25</v>
      </c>
      <c r="AF669">
        <v>75412.75</v>
      </c>
      <c r="AG669">
        <v>4312.5</v>
      </c>
      <c r="AH669">
        <v>2411.5</v>
      </c>
      <c r="AI669">
        <v>6511</v>
      </c>
      <c r="AJ669">
        <v>2504</v>
      </c>
      <c r="AK669">
        <v>3844</v>
      </c>
      <c r="AL669">
        <v>2943.75</v>
      </c>
      <c r="AM669">
        <v>11232</v>
      </c>
      <c r="AN669">
        <v>15105.25</v>
      </c>
      <c r="AO669">
        <v>44863.5</v>
      </c>
      <c r="AP669">
        <v>3617</v>
      </c>
      <c r="AQ669">
        <v>2396.25</v>
      </c>
      <c r="AR669">
        <v>3396</v>
      </c>
      <c r="AS669">
        <v>7282</v>
      </c>
      <c r="AT669">
        <v>3270.75</v>
      </c>
      <c r="AU669">
        <v>2710.25</v>
      </c>
      <c r="AV669">
        <v>1901490</v>
      </c>
      <c r="AW669">
        <v>2376745.5</v>
      </c>
      <c r="AX669">
        <v>2548575.5</v>
      </c>
      <c r="AY669">
        <v>3570</v>
      </c>
      <c r="AZ669">
        <v>75729.5</v>
      </c>
      <c r="BA669">
        <v>5370.5</v>
      </c>
      <c r="BB669">
        <v>1298378.5</v>
      </c>
      <c r="BC669">
        <v>5003</v>
      </c>
      <c r="BD669">
        <v>4224</v>
      </c>
      <c r="BE669">
        <v>1131707.5</v>
      </c>
      <c r="BF669">
        <v>1860531.5</v>
      </c>
      <c r="BG669">
        <v>2095050</v>
      </c>
      <c r="BH669">
        <v>4695</v>
      </c>
      <c r="BI669">
        <v>52959.5</v>
      </c>
      <c r="BJ669">
        <v>17826.5</v>
      </c>
      <c r="BK669">
        <v>870117.5</v>
      </c>
      <c r="BL669">
        <v>32319</v>
      </c>
      <c r="BM669">
        <v>11169</v>
      </c>
      <c r="BN669">
        <v>2101646.75</v>
      </c>
      <c r="BO669">
        <v>2831182.25</v>
      </c>
      <c r="BP669">
        <v>3081814.5</v>
      </c>
      <c r="BQ669">
        <v>3852</v>
      </c>
      <c r="BR669">
        <v>14157</v>
      </c>
      <c r="BS669">
        <v>4282.25</v>
      </c>
      <c r="BT669">
        <v>1629273</v>
      </c>
      <c r="BU669">
        <v>4316.5</v>
      </c>
      <c r="BV669">
        <v>4057</v>
      </c>
      <c r="BW669">
        <v>780002</v>
      </c>
      <c r="BX669">
        <v>1307197.5</v>
      </c>
      <c r="BY669">
        <v>1639352.5</v>
      </c>
      <c r="BZ669">
        <v>4071.5</v>
      </c>
      <c r="CA669">
        <v>22911.5</v>
      </c>
      <c r="CB669">
        <v>7354.75</v>
      </c>
      <c r="CC669">
        <v>567240.5</v>
      </c>
      <c r="CD669">
        <v>8984.5</v>
      </c>
      <c r="CE669">
        <v>586421.75</v>
      </c>
      <c r="CF669">
        <v>18304.893949999998</v>
      </c>
      <c r="CG669">
        <v>13245.5</v>
      </c>
      <c r="CH669">
        <v>4.8174201944239545</v>
      </c>
      <c r="CI669">
        <v>1.83089553760442</v>
      </c>
      <c r="CJ669">
        <v>12.162291827837025</v>
      </c>
    </row>
    <row r="670" spans="1:88">
      <c r="A670" s="34" t="s">
        <v>239</v>
      </c>
      <c r="B670" s="16">
        <v>222</v>
      </c>
      <c r="C670" s="66" t="s">
        <v>800</v>
      </c>
      <c r="D670" s="18">
        <v>125200438</v>
      </c>
      <c r="E670" s="18" t="s">
        <v>801</v>
      </c>
      <c r="F670" s="19">
        <v>39013</v>
      </c>
      <c r="G670" s="18">
        <v>10</v>
      </c>
      <c r="H670" t="s">
        <v>89</v>
      </c>
      <c r="I670" t="s">
        <v>241</v>
      </c>
      <c r="J670" t="s">
        <v>628</v>
      </c>
      <c r="K670" s="64" t="s">
        <v>785</v>
      </c>
      <c r="L670">
        <v>7524</v>
      </c>
      <c r="M670">
        <v>22649.75</v>
      </c>
      <c r="N670">
        <v>5607.25</v>
      </c>
      <c r="O670">
        <v>3619.75</v>
      </c>
      <c r="P670">
        <v>2343</v>
      </c>
      <c r="Q670">
        <v>3182.5</v>
      </c>
      <c r="R670">
        <v>7829.25</v>
      </c>
      <c r="S670">
        <v>3218.75</v>
      </c>
      <c r="T670">
        <v>2724.5</v>
      </c>
      <c r="U670">
        <v>510027</v>
      </c>
      <c r="V670">
        <v>467866</v>
      </c>
      <c r="W670">
        <v>4485</v>
      </c>
      <c r="X670">
        <v>4257.75</v>
      </c>
      <c r="Y670">
        <v>71928.25</v>
      </c>
      <c r="Z670">
        <v>3523.75</v>
      </c>
      <c r="AA670">
        <v>503525</v>
      </c>
      <c r="AB670">
        <v>3991.5</v>
      </c>
      <c r="AC670">
        <v>5479.5</v>
      </c>
      <c r="AD670">
        <v>4107.25</v>
      </c>
      <c r="AE670">
        <v>6721</v>
      </c>
      <c r="AF670">
        <v>22075</v>
      </c>
      <c r="AG670">
        <v>3820</v>
      </c>
      <c r="AH670">
        <v>2347</v>
      </c>
      <c r="AI670">
        <v>3742.25</v>
      </c>
      <c r="AJ670">
        <v>2348.5</v>
      </c>
      <c r="AK670">
        <v>3939</v>
      </c>
      <c r="AL670">
        <v>2939.5</v>
      </c>
      <c r="AM670">
        <v>17565.5</v>
      </c>
      <c r="AN670">
        <v>24178</v>
      </c>
      <c r="AO670">
        <v>14440.5</v>
      </c>
      <c r="AP670">
        <v>3543.5</v>
      </c>
      <c r="AQ670">
        <v>2726.25</v>
      </c>
      <c r="AR670">
        <v>3223.75</v>
      </c>
      <c r="AS670">
        <v>14443</v>
      </c>
      <c r="AT670">
        <v>3057.5</v>
      </c>
      <c r="AU670">
        <v>2724.5</v>
      </c>
      <c r="AV670">
        <v>1940532</v>
      </c>
      <c r="AW670">
        <v>2333894.5</v>
      </c>
      <c r="AX670">
        <v>1660380.5</v>
      </c>
      <c r="AY670">
        <v>3552.5</v>
      </c>
      <c r="AZ670">
        <v>132387.5</v>
      </c>
      <c r="BA670">
        <v>3118.25</v>
      </c>
      <c r="BB670">
        <v>1545817.25</v>
      </c>
      <c r="BC670">
        <v>3012</v>
      </c>
      <c r="BD670">
        <v>4774.5</v>
      </c>
      <c r="BE670">
        <v>1229254</v>
      </c>
      <c r="BF670">
        <v>1733171.5</v>
      </c>
      <c r="BG670">
        <v>983961.5</v>
      </c>
      <c r="BH670">
        <v>4463</v>
      </c>
      <c r="BI670">
        <v>87880.75</v>
      </c>
      <c r="BJ670">
        <v>7065.5</v>
      </c>
      <c r="BK670">
        <v>1004389.25</v>
      </c>
      <c r="BL670">
        <v>4358.25</v>
      </c>
      <c r="BM670">
        <v>6682.5</v>
      </c>
      <c r="BN670">
        <v>2151034</v>
      </c>
      <c r="BO670">
        <v>2705573</v>
      </c>
      <c r="BP670">
        <v>1729034</v>
      </c>
      <c r="BQ670">
        <v>3860.75</v>
      </c>
      <c r="BR670">
        <v>84778.5</v>
      </c>
      <c r="BS670">
        <v>3607</v>
      </c>
      <c r="BT670">
        <v>1872075.5</v>
      </c>
      <c r="BU670">
        <v>3547.25</v>
      </c>
      <c r="BV670">
        <v>3619.5</v>
      </c>
      <c r="BW670">
        <v>795259.5</v>
      </c>
      <c r="BX670">
        <v>1046383</v>
      </c>
      <c r="BY670">
        <v>439489.25</v>
      </c>
      <c r="BZ670">
        <v>3573.75</v>
      </c>
      <c r="CA670">
        <v>13566</v>
      </c>
      <c r="CB670">
        <v>4484</v>
      </c>
      <c r="CC670">
        <v>680628.5</v>
      </c>
      <c r="CD670">
        <v>3494</v>
      </c>
      <c r="CE670">
        <v>80030.5</v>
      </c>
      <c r="CF670">
        <v>24957.254400000002</v>
      </c>
      <c r="CG670">
        <v>20764.75</v>
      </c>
      <c r="CH670">
        <v>11.457066017801136</v>
      </c>
      <c r="CI670">
        <v>4.79765640007684</v>
      </c>
      <c r="CJ670">
        <v>24.60619837356726</v>
      </c>
    </row>
    <row r="671" spans="1:88">
      <c r="A671" s="34" t="s">
        <v>239</v>
      </c>
      <c r="B671" s="16">
        <v>223</v>
      </c>
      <c r="C671" s="67" t="s">
        <v>802</v>
      </c>
      <c r="D671" s="18">
        <v>125200487</v>
      </c>
      <c r="E671" s="18" t="s">
        <v>803</v>
      </c>
      <c r="F671" s="19">
        <v>39001</v>
      </c>
      <c r="G671" s="18">
        <v>10</v>
      </c>
      <c r="H671" t="s">
        <v>89</v>
      </c>
      <c r="I671" t="s">
        <v>241</v>
      </c>
      <c r="J671" t="s">
        <v>628</v>
      </c>
      <c r="K671" s="64" t="s">
        <v>785</v>
      </c>
      <c r="L671">
        <v>1033020</v>
      </c>
      <c r="M671">
        <v>2599520.25</v>
      </c>
      <c r="N671">
        <v>934056.25</v>
      </c>
      <c r="O671">
        <v>620513.5</v>
      </c>
      <c r="P671">
        <v>829925.75</v>
      </c>
      <c r="Q671">
        <v>633471.5</v>
      </c>
      <c r="R671">
        <v>899102.5</v>
      </c>
      <c r="S671">
        <v>294356.25</v>
      </c>
      <c r="T671">
        <v>159621.75</v>
      </c>
      <c r="U671">
        <v>19154.5</v>
      </c>
      <c r="V671">
        <v>102070.25</v>
      </c>
      <c r="W671">
        <v>5388.25</v>
      </c>
      <c r="X671">
        <v>7363</v>
      </c>
      <c r="Y671">
        <v>3533.75</v>
      </c>
      <c r="Z671">
        <v>10586.75</v>
      </c>
      <c r="AA671">
        <v>16157</v>
      </c>
      <c r="AB671">
        <v>6118.75</v>
      </c>
      <c r="AC671">
        <v>3995.5</v>
      </c>
      <c r="AD671">
        <v>6653.25</v>
      </c>
      <c r="AE671">
        <v>8984.5</v>
      </c>
      <c r="AF671">
        <v>15466</v>
      </c>
      <c r="AG671">
        <v>10616.25</v>
      </c>
      <c r="AH671">
        <v>3712.75</v>
      </c>
      <c r="AI671">
        <v>15372.25</v>
      </c>
      <c r="AJ671">
        <v>3335.25</v>
      </c>
      <c r="AK671">
        <v>9202</v>
      </c>
      <c r="AL671">
        <v>3576.5</v>
      </c>
      <c r="AM671">
        <v>14474</v>
      </c>
      <c r="AN671">
        <v>23881</v>
      </c>
      <c r="AO671">
        <v>28371.5</v>
      </c>
      <c r="AP671">
        <v>14783.5</v>
      </c>
      <c r="AQ671">
        <v>11206</v>
      </c>
      <c r="AR671">
        <v>15992.25</v>
      </c>
      <c r="AS671">
        <v>8498.25</v>
      </c>
      <c r="AT671">
        <v>8718.5</v>
      </c>
      <c r="AU671">
        <v>4312</v>
      </c>
      <c r="AV671">
        <v>2131952.5</v>
      </c>
      <c r="AW671">
        <v>3056282.5</v>
      </c>
      <c r="AX671">
        <v>2295459.75</v>
      </c>
      <c r="AY671">
        <v>1864615.75</v>
      </c>
      <c r="AZ671">
        <v>2388795.5</v>
      </c>
      <c r="BA671">
        <v>1891790</v>
      </c>
      <c r="BB671">
        <v>1419351.5</v>
      </c>
      <c r="BC671">
        <v>1613986.5</v>
      </c>
      <c r="BD671">
        <v>649060.5</v>
      </c>
      <c r="BE671">
        <v>1642238.75</v>
      </c>
      <c r="BF671">
        <v>2679181</v>
      </c>
      <c r="BG671">
        <v>1772842.25</v>
      </c>
      <c r="BH671">
        <v>1298513.5</v>
      </c>
      <c r="BI671">
        <v>1865210.75</v>
      </c>
      <c r="BJ671">
        <v>1417824.5</v>
      </c>
      <c r="BK671">
        <v>1131543.25</v>
      </c>
      <c r="BL671">
        <v>1048949.25</v>
      </c>
      <c r="BM671">
        <v>498327.25</v>
      </c>
      <c r="BN671">
        <v>2406537.75</v>
      </c>
      <c r="BO671">
        <v>3529633.75</v>
      </c>
      <c r="BP671">
        <v>2669204</v>
      </c>
      <c r="BQ671">
        <v>2157153</v>
      </c>
      <c r="BR671">
        <v>2680896.25</v>
      </c>
      <c r="BS671">
        <v>2158287.75</v>
      </c>
      <c r="BT671">
        <v>1848006</v>
      </c>
      <c r="BU671">
        <v>1737761.5</v>
      </c>
      <c r="BV671">
        <v>815534.5</v>
      </c>
      <c r="BW671">
        <v>1148962.5</v>
      </c>
      <c r="BX671">
        <v>2080787.25</v>
      </c>
      <c r="BY671">
        <v>1176832</v>
      </c>
      <c r="BZ671">
        <v>726185</v>
      </c>
      <c r="CA671">
        <v>1409783.5</v>
      </c>
      <c r="CB671">
        <v>860091.25</v>
      </c>
      <c r="CC671">
        <v>688577</v>
      </c>
      <c r="CD671">
        <v>558569</v>
      </c>
      <c r="CE671">
        <v>2251436.5</v>
      </c>
      <c r="CF671">
        <v>22124.648549999998</v>
      </c>
      <c r="CG671">
        <v>36276</v>
      </c>
      <c r="CH671">
        <v>12.391338707128169</v>
      </c>
      <c r="CI671">
        <v>3.0310214520740861</v>
      </c>
      <c r="CJ671">
        <v>21.878816615658707</v>
      </c>
    </row>
    <row r="672" spans="1:88">
      <c r="A672" s="34" t="s">
        <v>239</v>
      </c>
      <c r="B672" s="16">
        <v>220</v>
      </c>
      <c r="C672" s="66" t="s">
        <v>804</v>
      </c>
      <c r="D672" s="18">
        <v>130200079</v>
      </c>
      <c r="E672" s="18" t="s">
        <v>805</v>
      </c>
      <c r="F672" s="19">
        <v>38846</v>
      </c>
      <c r="G672" s="18">
        <v>10</v>
      </c>
      <c r="H672" t="s">
        <v>89</v>
      </c>
      <c r="I672" t="s">
        <v>241</v>
      </c>
      <c r="J672" t="s">
        <v>628</v>
      </c>
      <c r="K672" s="64" t="s">
        <v>785</v>
      </c>
      <c r="L672">
        <v>894002.5</v>
      </c>
      <c r="M672">
        <v>667259.5</v>
      </c>
      <c r="N672">
        <v>877989</v>
      </c>
      <c r="O672">
        <v>84053.5</v>
      </c>
      <c r="P672">
        <v>296149</v>
      </c>
      <c r="Q672">
        <v>358696.25</v>
      </c>
      <c r="R672">
        <v>555175.25</v>
      </c>
      <c r="S672">
        <v>101910</v>
      </c>
      <c r="T672">
        <v>192439</v>
      </c>
      <c r="U672">
        <v>11139.25</v>
      </c>
      <c r="V672">
        <v>24999.25</v>
      </c>
      <c r="W672">
        <v>5584.25</v>
      </c>
      <c r="X672">
        <v>4567</v>
      </c>
      <c r="Y672">
        <v>2946.5</v>
      </c>
      <c r="Z672">
        <v>5431.5</v>
      </c>
      <c r="AA672">
        <v>9920</v>
      </c>
      <c r="AB672">
        <v>3833.75</v>
      </c>
      <c r="AC672">
        <v>4515</v>
      </c>
      <c r="AD672">
        <v>8653.5</v>
      </c>
      <c r="AE672">
        <v>16081.5</v>
      </c>
      <c r="AF672">
        <v>38166.25</v>
      </c>
      <c r="AG672">
        <v>8000.25</v>
      </c>
      <c r="AH672">
        <v>8361.25</v>
      </c>
      <c r="AI672">
        <v>14845</v>
      </c>
      <c r="AJ672">
        <v>4080</v>
      </c>
      <c r="AK672">
        <v>11330</v>
      </c>
      <c r="AL672">
        <v>12358</v>
      </c>
      <c r="AM672">
        <v>10074.25</v>
      </c>
      <c r="AN672">
        <v>8697.5</v>
      </c>
      <c r="AO672">
        <v>17569.25</v>
      </c>
      <c r="AP672">
        <v>5965</v>
      </c>
      <c r="AQ672">
        <v>8278.25</v>
      </c>
      <c r="AR672">
        <v>10473.75</v>
      </c>
      <c r="AS672">
        <v>4441.75</v>
      </c>
      <c r="AT672">
        <v>5988.25</v>
      </c>
      <c r="AU672">
        <v>6963.75</v>
      </c>
      <c r="AV672">
        <v>2304251.5</v>
      </c>
      <c r="AW672">
        <v>1997883.5</v>
      </c>
      <c r="AX672">
        <v>2391498.25</v>
      </c>
      <c r="AY672">
        <v>982408.25</v>
      </c>
      <c r="AZ672">
        <v>1989336.5</v>
      </c>
      <c r="BA672">
        <v>2231319.5</v>
      </c>
      <c r="BB672">
        <v>1174035.75</v>
      </c>
      <c r="BC672">
        <v>990178.25</v>
      </c>
      <c r="BD672">
        <v>1261825.5</v>
      </c>
      <c r="BE672">
        <v>1936014</v>
      </c>
      <c r="BF672">
        <v>1710512</v>
      </c>
      <c r="BG672">
        <v>2105424</v>
      </c>
      <c r="BH672">
        <v>1018238.5</v>
      </c>
      <c r="BI672">
        <v>1660325.5</v>
      </c>
      <c r="BJ672">
        <v>2113633.5</v>
      </c>
      <c r="BK672">
        <v>1125096.25</v>
      </c>
      <c r="BL672">
        <v>1257666.25</v>
      </c>
      <c r="BM672">
        <v>1580541.75</v>
      </c>
      <c r="BN672">
        <v>2584100.5</v>
      </c>
      <c r="BO672">
        <v>2236707.25</v>
      </c>
      <c r="BP672">
        <v>2857156.25</v>
      </c>
      <c r="BQ672">
        <v>1302402.5</v>
      </c>
      <c r="BR672">
        <v>2132641.5</v>
      </c>
      <c r="BS672">
        <v>2644379.75</v>
      </c>
      <c r="BT672">
        <v>1422820</v>
      </c>
      <c r="BU672">
        <v>1432328.5</v>
      </c>
      <c r="BV672">
        <v>1979437.75</v>
      </c>
      <c r="BW672">
        <v>1282816</v>
      </c>
      <c r="BX672">
        <v>1022808.25</v>
      </c>
      <c r="BY672">
        <v>1476400.75</v>
      </c>
      <c r="BZ672">
        <v>373947.25</v>
      </c>
      <c r="CA672">
        <v>1007849.5</v>
      </c>
      <c r="CB672">
        <v>1450512</v>
      </c>
      <c r="CC672">
        <v>569286.25</v>
      </c>
      <c r="CD672">
        <v>497102.75</v>
      </c>
      <c r="CE672">
        <v>1880105</v>
      </c>
      <c r="CF672">
        <v>22462.934000000001</v>
      </c>
      <c r="CG672">
        <v>33946.75</v>
      </c>
      <c r="CH672">
        <v>2.5831122210082746</v>
      </c>
      <c r="CI672">
        <v>0.45848290931793351</v>
      </c>
      <c r="CJ672">
        <v>13.31161229904794</v>
      </c>
    </row>
    <row r="673" spans="1:88">
      <c r="A673" s="34" t="s">
        <v>239</v>
      </c>
      <c r="B673" s="16">
        <v>218</v>
      </c>
      <c r="C673" s="66" t="s">
        <v>806</v>
      </c>
      <c r="D673" s="18">
        <v>130200137</v>
      </c>
      <c r="E673" s="18" t="s">
        <v>807</v>
      </c>
      <c r="F673" s="19">
        <v>38887</v>
      </c>
      <c r="G673" s="18">
        <v>10</v>
      </c>
      <c r="H673" t="s">
        <v>89</v>
      </c>
      <c r="I673" t="s">
        <v>241</v>
      </c>
      <c r="J673" t="s">
        <v>628</v>
      </c>
      <c r="K673" s="64" t="s">
        <v>785</v>
      </c>
      <c r="L673">
        <v>17919</v>
      </c>
      <c r="M673">
        <v>8283</v>
      </c>
      <c r="N673">
        <v>9858</v>
      </c>
      <c r="O673">
        <v>3620.75</v>
      </c>
      <c r="P673">
        <v>2951.75</v>
      </c>
      <c r="Q673">
        <v>3133.75</v>
      </c>
      <c r="R673">
        <v>8836.5</v>
      </c>
      <c r="S673">
        <v>2911</v>
      </c>
      <c r="T673">
        <v>2462</v>
      </c>
      <c r="U673">
        <v>10556.75</v>
      </c>
      <c r="V673">
        <v>35431.25</v>
      </c>
      <c r="W673">
        <v>7839.5</v>
      </c>
      <c r="X673">
        <v>14090.5</v>
      </c>
      <c r="Y673">
        <v>184380.5</v>
      </c>
      <c r="Z673">
        <v>48808</v>
      </c>
      <c r="AA673">
        <v>4913</v>
      </c>
      <c r="AB673">
        <v>19472</v>
      </c>
      <c r="AC673">
        <v>7089.25</v>
      </c>
      <c r="AD673">
        <v>10198</v>
      </c>
      <c r="AE673">
        <v>7979.75</v>
      </c>
      <c r="AF673">
        <v>216632.75</v>
      </c>
      <c r="AG673">
        <v>42863.75</v>
      </c>
      <c r="AH673">
        <v>3442</v>
      </c>
      <c r="AI673">
        <v>46074</v>
      </c>
      <c r="AJ673">
        <v>3607.25</v>
      </c>
      <c r="AK673">
        <v>12626.5</v>
      </c>
      <c r="AL673">
        <v>3993</v>
      </c>
      <c r="AM673">
        <v>12289.75</v>
      </c>
      <c r="AN673">
        <v>11521</v>
      </c>
      <c r="AO673">
        <v>81551.5</v>
      </c>
      <c r="AP673">
        <v>6177.75</v>
      </c>
      <c r="AQ673">
        <v>9547</v>
      </c>
      <c r="AR673">
        <v>20411.25</v>
      </c>
      <c r="AS673">
        <v>6094.25</v>
      </c>
      <c r="AT673">
        <v>4362</v>
      </c>
      <c r="AU673">
        <v>3027.75</v>
      </c>
      <c r="AV673">
        <v>2116088.5</v>
      </c>
      <c r="AW673">
        <v>2075128</v>
      </c>
      <c r="AX673">
        <v>2077874.5</v>
      </c>
      <c r="AY673">
        <v>29081.5</v>
      </c>
      <c r="AZ673">
        <v>1523354.5</v>
      </c>
      <c r="BA673">
        <v>174012.25</v>
      </c>
      <c r="BB673">
        <v>1283668.75</v>
      </c>
      <c r="BC673">
        <v>4075.75</v>
      </c>
      <c r="BD673">
        <v>369233</v>
      </c>
      <c r="BE673">
        <v>1653089</v>
      </c>
      <c r="BF673">
        <v>1447279.5</v>
      </c>
      <c r="BG673">
        <v>1413835.5</v>
      </c>
      <c r="BH673">
        <v>8627.5</v>
      </c>
      <c r="BI673">
        <v>823178</v>
      </c>
      <c r="BJ673">
        <v>54332.5</v>
      </c>
      <c r="BK673">
        <v>1052065</v>
      </c>
      <c r="BL673">
        <v>8956.25</v>
      </c>
      <c r="BM673">
        <v>89882.5</v>
      </c>
      <c r="BN673">
        <v>2311689.25</v>
      </c>
      <c r="BO673">
        <v>2108508</v>
      </c>
      <c r="BP673">
        <v>2203798.5</v>
      </c>
      <c r="BQ673">
        <v>4450.25</v>
      </c>
      <c r="BR673">
        <v>1482433.5</v>
      </c>
      <c r="BS673">
        <v>29822.5</v>
      </c>
      <c r="BT673">
        <v>1590868.25</v>
      </c>
      <c r="BU673">
        <v>3388</v>
      </c>
      <c r="BV673">
        <v>116066.5</v>
      </c>
      <c r="BW673">
        <v>1195266</v>
      </c>
      <c r="BX673">
        <v>955977.5</v>
      </c>
      <c r="BY673">
        <v>963865.5</v>
      </c>
      <c r="BZ673">
        <v>6493.75</v>
      </c>
      <c r="CA673">
        <v>549328.5</v>
      </c>
      <c r="CB673">
        <v>23446.25</v>
      </c>
      <c r="CC673">
        <v>810280.5</v>
      </c>
      <c r="CD673">
        <v>4943.25</v>
      </c>
      <c r="CE673">
        <v>408235</v>
      </c>
      <c r="CF673">
        <v>26637.573700000001</v>
      </c>
      <c r="CG673">
        <v>4166.5</v>
      </c>
      <c r="CH673">
        <v>6.9394752534287445</v>
      </c>
      <c r="CI673">
        <v>1.9771168753726851</v>
      </c>
      <c r="CJ673">
        <v>16.081544424567699</v>
      </c>
    </row>
    <row r="674" spans="1:88">
      <c r="A674" s="34" t="s">
        <v>239</v>
      </c>
      <c r="B674" s="16">
        <v>233</v>
      </c>
      <c r="C674" s="66" t="s">
        <v>808</v>
      </c>
      <c r="D674" s="18">
        <v>130200235</v>
      </c>
      <c r="E674" s="18" t="s">
        <v>809</v>
      </c>
      <c r="F674" s="19">
        <v>38967</v>
      </c>
      <c r="G674" s="18">
        <v>10</v>
      </c>
      <c r="H674" t="s">
        <v>89</v>
      </c>
      <c r="I674" t="s">
        <v>241</v>
      </c>
      <c r="J674" t="s">
        <v>628</v>
      </c>
      <c r="K674" s="64" t="s">
        <v>785</v>
      </c>
      <c r="L674">
        <v>1001827</v>
      </c>
      <c r="M674">
        <v>1927447</v>
      </c>
      <c r="N674">
        <v>1131166.5</v>
      </c>
      <c r="O674">
        <v>36287.5</v>
      </c>
      <c r="P674">
        <v>88425.5</v>
      </c>
      <c r="Q674">
        <v>48066.75</v>
      </c>
      <c r="R674">
        <v>843440.75</v>
      </c>
      <c r="S674">
        <v>19214.5</v>
      </c>
      <c r="T674">
        <v>11839.75</v>
      </c>
      <c r="U674">
        <v>22755.25</v>
      </c>
      <c r="V674">
        <v>21383.75</v>
      </c>
      <c r="W674">
        <v>5074</v>
      </c>
      <c r="X674">
        <v>4661</v>
      </c>
      <c r="Y674">
        <v>4213.5</v>
      </c>
      <c r="Z674">
        <v>7041.5</v>
      </c>
      <c r="AA674">
        <v>12335.5</v>
      </c>
      <c r="AB674">
        <v>4789.5</v>
      </c>
      <c r="AC674">
        <v>3889.25</v>
      </c>
      <c r="AD674">
        <v>4425.5</v>
      </c>
      <c r="AE674">
        <v>5666.5</v>
      </c>
      <c r="AF674">
        <v>35163.25</v>
      </c>
      <c r="AG674">
        <v>4157.25</v>
      </c>
      <c r="AH674">
        <v>2976.5</v>
      </c>
      <c r="AI674">
        <v>5077.25</v>
      </c>
      <c r="AJ674">
        <v>2730.25</v>
      </c>
      <c r="AK674">
        <v>4051.25</v>
      </c>
      <c r="AL674">
        <v>3024.5</v>
      </c>
      <c r="AM674">
        <v>10080</v>
      </c>
      <c r="AN674">
        <v>15941.75</v>
      </c>
      <c r="AO674">
        <v>26396</v>
      </c>
      <c r="AP674">
        <v>4297.5</v>
      </c>
      <c r="AQ674">
        <v>3078</v>
      </c>
      <c r="AR674">
        <v>5051</v>
      </c>
      <c r="AS674">
        <v>7455.75</v>
      </c>
      <c r="AT674">
        <v>3966.75</v>
      </c>
      <c r="AU674">
        <v>2810.5</v>
      </c>
      <c r="AV674">
        <v>1895111</v>
      </c>
      <c r="AW674">
        <v>2528906.5</v>
      </c>
      <c r="AX674">
        <v>2306338.5</v>
      </c>
      <c r="AY674">
        <v>17442.5</v>
      </c>
      <c r="AZ674">
        <v>392872.25</v>
      </c>
      <c r="BA674">
        <v>107875</v>
      </c>
      <c r="BB674">
        <v>1262507.75</v>
      </c>
      <c r="BC674">
        <v>7198.5</v>
      </c>
      <c r="BD674">
        <v>3486.5</v>
      </c>
      <c r="BE674">
        <v>1562396.75</v>
      </c>
      <c r="BF674">
        <v>2392372.5</v>
      </c>
      <c r="BG674">
        <v>2003579.5</v>
      </c>
      <c r="BH674">
        <v>86372.25</v>
      </c>
      <c r="BI674">
        <v>525850</v>
      </c>
      <c r="BJ674">
        <v>233649.75</v>
      </c>
      <c r="BK674">
        <v>1180444</v>
      </c>
      <c r="BL674">
        <v>55457.25</v>
      </c>
      <c r="BM674">
        <v>22710.5</v>
      </c>
      <c r="BN674">
        <v>2185305</v>
      </c>
      <c r="BO674">
        <v>3124588.25</v>
      </c>
      <c r="BP674">
        <v>2827956.5</v>
      </c>
      <c r="BQ674">
        <v>29351.5</v>
      </c>
      <c r="BR674">
        <v>495238.75</v>
      </c>
      <c r="BS674">
        <v>108030.5</v>
      </c>
      <c r="BT674">
        <v>1733691.75</v>
      </c>
      <c r="BU674">
        <v>6664.25</v>
      </c>
      <c r="BV674">
        <v>4525</v>
      </c>
      <c r="BW674">
        <v>984989.5</v>
      </c>
      <c r="BX674">
        <v>1659885.75</v>
      </c>
      <c r="BY674">
        <v>1305874.5</v>
      </c>
      <c r="BZ674">
        <v>23254.25</v>
      </c>
      <c r="CA674">
        <v>174775.75</v>
      </c>
      <c r="CB674">
        <v>63851.5</v>
      </c>
      <c r="CC674">
        <v>766224.25</v>
      </c>
      <c r="CD674">
        <v>15971.5</v>
      </c>
      <c r="CE674">
        <v>1575254</v>
      </c>
      <c r="CF674">
        <v>19697.291700000002</v>
      </c>
      <c r="CG674">
        <v>8935.5</v>
      </c>
      <c r="CH674">
        <v>9.0379770006029947</v>
      </c>
      <c r="CI674">
        <v>2.7117968817296938</v>
      </c>
      <c r="CJ674">
        <v>14.139891463519682</v>
      </c>
    </row>
    <row r="675" spans="1:88">
      <c r="A675" s="34" t="s">
        <v>239</v>
      </c>
      <c r="B675" s="16">
        <v>130</v>
      </c>
      <c r="C675" s="17" t="s">
        <v>810</v>
      </c>
      <c r="D675" s="18">
        <v>135200028</v>
      </c>
      <c r="E675" s="18" t="s">
        <v>810</v>
      </c>
      <c r="F675" s="19">
        <v>38853</v>
      </c>
      <c r="G675" s="18">
        <v>10</v>
      </c>
      <c r="H675" t="s">
        <v>89</v>
      </c>
      <c r="I675" t="s">
        <v>241</v>
      </c>
      <c r="J675" t="s">
        <v>628</v>
      </c>
      <c r="K675" s="64" t="s">
        <v>785</v>
      </c>
      <c r="L675">
        <v>1118915.5</v>
      </c>
      <c r="M675">
        <v>837699.25</v>
      </c>
      <c r="N675">
        <v>278578</v>
      </c>
      <c r="O675">
        <v>7526</v>
      </c>
      <c r="P675">
        <v>263898.25</v>
      </c>
      <c r="Q675">
        <v>20807.25</v>
      </c>
      <c r="R675">
        <v>704794.5</v>
      </c>
      <c r="S675">
        <v>4931.75</v>
      </c>
      <c r="T675">
        <v>4389.5</v>
      </c>
      <c r="U675">
        <v>131181</v>
      </c>
      <c r="V675">
        <v>139521</v>
      </c>
      <c r="W675">
        <v>5720.25</v>
      </c>
      <c r="X675">
        <v>4405</v>
      </c>
      <c r="Y675">
        <v>4656.25</v>
      </c>
      <c r="Z675">
        <v>40058.5</v>
      </c>
      <c r="AA675">
        <v>101451.75</v>
      </c>
      <c r="AB675">
        <v>4813.5</v>
      </c>
      <c r="AC675">
        <v>5587.75</v>
      </c>
      <c r="AD675">
        <v>5359.25</v>
      </c>
      <c r="AE675">
        <v>5855</v>
      </c>
      <c r="AF675">
        <v>36962.5</v>
      </c>
      <c r="AG675">
        <v>4600.5</v>
      </c>
      <c r="AH675">
        <v>3023.25</v>
      </c>
      <c r="AI675">
        <v>19429</v>
      </c>
      <c r="AJ675">
        <v>2699</v>
      </c>
      <c r="AK675">
        <v>5795.75</v>
      </c>
      <c r="AL675">
        <v>2978.75</v>
      </c>
      <c r="AM675">
        <v>27766.5</v>
      </c>
      <c r="AN675">
        <v>19654</v>
      </c>
      <c r="AO675">
        <v>11282</v>
      </c>
      <c r="AP675">
        <v>3570.25</v>
      </c>
      <c r="AQ675">
        <v>9003.75</v>
      </c>
      <c r="AR675">
        <v>3796</v>
      </c>
      <c r="AS675">
        <v>16100.75</v>
      </c>
      <c r="AT675">
        <v>3036</v>
      </c>
      <c r="AU675">
        <v>2501.75</v>
      </c>
      <c r="AV675">
        <v>2068709.5</v>
      </c>
      <c r="AW675">
        <v>1911607.25</v>
      </c>
      <c r="AX675">
        <v>1237635.5</v>
      </c>
      <c r="AY675">
        <v>3629</v>
      </c>
      <c r="AZ675">
        <v>1354238.5</v>
      </c>
      <c r="BA675">
        <v>17143</v>
      </c>
      <c r="BB675">
        <v>1264497</v>
      </c>
      <c r="BC675">
        <v>3147</v>
      </c>
      <c r="BD675">
        <v>3031.25</v>
      </c>
      <c r="BE675">
        <v>1821312.5</v>
      </c>
      <c r="BF675">
        <v>1846057.5</v>
      </c>
      <c r="BG675">
        <v>1210225.25</v>
      </c>
      <c r="BH675">
        <v>22757.25</v>
      </c>
      <c r="BI675">
        <v>1467716.5</v>
      </c>
      <c r="BJ675">
        <v>252628.5</v>
      </c>
      <c r="BK675">
        <v>1136695.5</v>
      </c>
      <c r="BL675">
        <v>25234.5</v>
      </c>
      <c r="BM675">
        <v>5972</v>
      </c>
      <c r="BN675">
        <v>2451673.75</v>
      </c>
      <c r="BO675">
        <v>2251494.75</v>
      </c>
      <c r="BP675">
        <v>1383831.5</v>
      </c>
      <c r="BQ675">
        <v>3755</v>
      </c>
      <c r="BR675">
        <v>1587063.75</v>
      </c>
      <c r="BS675">
        <v>26012</v>
      </c>
      <c r="BT675">
        <v>1698976.5</v>
      </c>
      <c r="BU675">
        <v>3208.5</v>
      </c>
      <c r="BV675">
        <v>3128.5</v>
      </c>
      <c r="BW675">
        <v>1108414</v>
      </c>
      <c r="BX675">
        <v>1163754</v>
      </c>
      <c r="BY675">
        <v>651460.5</v>
      </c>
      <c r="BZ675">
        <v>3924.5</v>
      </c>
      <c r="CA675">
        <v>802168.25</v>
      </c>
      <c r="CB675">
        <v>67348.75</v>
      </c>
      <c r="CC675">
        <v>682790.5</v>
      </c>
      <c r="CD675">
        <v>3409</v>
      </c>
      <c r="CE675">
        <v>2317738</v>
      </c>
      <c r="CF675">
        <v>43655.209450000002</v>
      </c>
      <c r="CG675">
        <v>11349</v>
      </c>
      <c r="CH675">
        <v>7.0136708529565901</v>
      </c>
      <c r="CI675">
        <v>1.2493458922030336</v>
      </c>
      <c r="CJ675">
        <v>20.761381475667211</v>
      </c>
    </row>
    <row r="676" spans="1:88" s="42" customFormat="1" ht="17" thickBot="1">
      <c r="A676" s="62" t="s">
        <v>239</v>
      </c>
      <c r="B676" s="38">
        <v>219</v>
      </c>
      <c r="C676" s="68" t="s">
        <v>811</v>
      </c>
      <c r="D676" s="40">
        <v>135200083</v>
      </c>
      <c r="E676" s="40" t="s">
        <v>812</v>
      </c>
      <c r="F676" s="41">
        <v>38841</v>
      </c>
      <c r="G676" s="40">
        <v>10</v>
      </c>
      <c r="H676" s="42" t="s">
        <v>89</v>
      </c>
      <c r="I676" s="42" t="s">
        <v>241</v>
      </c>
      <c r="J676" s="42" t="s">
        <v>628</v>
      </c>
      <c r="K676" s="69" t="s">
        <v>785</v>
      </c>
      <c r="L676" s="42">
        <v>1260519</v>
      </c>
      <c r="M676" s="42">
        <v>1927161.5</v>
      </c>
      <c r="N676" s="42">
        <v>1075746.5</v>
      </c>
      <c r="O676" s="42">
        <v>162483.75</v>
      </c>
      <c r="P676" s="42">
        <v>218355.25</v>
      </c>
      <c r="Q676" s="42">
        <v>143316</v>
      </c>
      <c r="R676" s="42">
        <v>889888</v>
      </c>
      <c r="S676" s="42">
        <v>60864.75</v>
      </c>
      <c r="T676" s="42">
        <v>15671.25</v>
      </c>
      <c r="U676" s="42">
        <v>567384.5</v>
      </c>
      <c r="V676" s="42">
        <v>336202.5</v>
      </c>
      <c r="W676" s="42">
        <v>12231.25</v>
      </c>
      <c r="X676" s="42">
        <v>142459</v>
      </c>
      <c r="Y676" s="42">
        <v>681657</v>
      </c>
      <c r="Z676" s="42">
        <v>190383</v>
      </c>
      <c r="AA676" s="42">
        <v>271104.5</v>
      </c>
      <c r="AB676" s="42">
        <v>44141.25</v>
      </c>
      <c r="AC676" s="42">
        <v>25626.25</v>
      </c>
      <c r="AD676" s="42">
        <v>6320.75</v>
      </c>
      <c r="AE676" s="42">
        <v>10805</v>
      </c>
      <c r="AF676" s="42">
        <v>40303.25</v>
      </c>
      <c r="AG676" s="42">
        <v>5711.25</v>
      </c>
      <c r="AH676" s="42">
        <v>3451.25</v>
      </c>
      <c r="AI676" s="42">
        <v>11441</v>
      </c>
      <c r="AJ676" s="42">
        <v>3043.25</v>
      </c>
      <c r="AK676" s="42">
        <v>5900.5</v>
      </c>
      <c r="AL676" s="42">
        <v>3095.75</v>
      </c>
      <c r="AM676" s="42">
        <v>9222.5</v>
      </c>
      <c r="AN676" s="42">
        <v>10456.5</v>
      </c>
      <c r="AO676" s="42">
        <v>15036.5</v>
      </c>
      <c r="AP676" s="42">
        <v>5481.5</v>
      </c>
      <c r="AQ676" s="42">
        <v>6408.25</v>
      </c>
      <c r="AR676" s="42">
        <v>6366.25</v>
      </c>
      <c r="AS676" s="42">
        <v>4715</v>
      </c>
      <c r="AT676" s="42">
        <v>3692.75</v>
      </c>
      <c r="AU676" s="42">
        <v>2726</v>
      </c>
      <c r="AV676" s="42">
        <v>2284274.25</v>
      </c>
      <c r="AW676" s="42">
        <v>2698858.25</v>
      </c>
      <c r="AX676" s="42">
        <v>2229617.5</v>
      </c>
      <c r="AY676" s="42">
        <v>1375887.25</v>
      </c>
      <c r="AZ676" s="42">
        <v>2049241.5</v>
      </c>
      <c r="BA676" s="42">
        <v>1476723</v>
      </c>
      <c r="BB676" s="42">
        <v>1561229.5</v>
      </c>
      <c r="BC676" s="42">
        <v>443921</v>
      </c>
      <c r="BD676" s="42">
        <v>16937.25</v>
      </c>
      <c r="BE676" s="42">
        <v>1836016.25</v>
      </c>
      <c r="BF676" s="42">
        <v>2375719</v>
      </c>
      <c r="BG676" s="42">
        <v>1878141</v>
      </c>
      <c r="BH676" s="42">
        <v>813597</v>
      </c>
      <c r="BI676" s="42">
        <v>1321911.75</v>
      </c>
      <c r="BJ676" s="42">
        <v>794155.5</v>
      </c>
      <c r="BK676" s="42">
        <v>1254495</v>
      </c>
      <c r="BL676" s="42">
        <v>334349.5</v>
      </c>
      <c r="BM676" s="42">
        <v>57113.25</v>
      </c>
      <c r="BN676" s="42">
        <v>2579051</v>
      </c>
      <c r="BO676" s="42">
        <v>3231015</v>
      </c>
      <c r="BP676" s="42">
        <v>2690907.5</v>
      </c>
      <c r="BQ676" s="42">
        <v>1412245.75</v>
      </c>
      <c r="BR676" s="42">
        <v>2155653</v>
      </c>
      <c r="BS676" s="42">
        <v>1381046.25</v>
      </c>
      <c r="BT676" s="42">
        <v>1920168.5</v>
      </c>
      <c r="BU676" s="42">
        <v>389947.5</v>
      </c>
      <c r="BV676" s="42">
        <v>15606</v>
      </c>
      <c r="BW676" s="42">
        <v>1264603.25</v>
      </c>
      <c r="BX676" s="42">
        <v>1761757.5</v>
      </c>
      <c r="BY676" s="42">
        <v>1253384.5</v>
      </c>
      <c r="BZ676" s="42">
        <v>383006.25</v>
      </c>
      <c r="CA676" s="42">
        <v>857062</v>
      </c>
      <c r="CB676" s="42">
        <v>416015.25</v>
      </c>
      <c r="CC676" s="42">
        <v>825224.75</v>
      </c>
      <c r="CD676" s="42">
        <v>107882.75</v>
      </c>
      <c r="CE676" s="42">
        <v>2391137</v>
      </c>
      <c r="CF676" s="42">
        <v>24446.012600000002</v>
      </c>
      <c r="CG676" s="42">
        <v>33429.5</v>
      </c>
      <c r="CH676" s="42">
        <v>8.4308241891180202</v>
      </c>
      <c r="CI676" s="42">
        <v>1.0745342498896995</v>
      </c>
      <c r="CJ676" s="42">
        <v>19.2089008439719</v>
      </c>
    </row>
  </sheetData>
  <conditionalFormatting sqref="D1:D18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 all tri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chinger, Stephanie</dc:creator>
  <cp:lastModifiedBy>Fischinger, Stephanie</cp:lastModifiedBy>
  <dcterms:created xsi:type="dcterms:W3CDTF">2021-04-30T20:14:59Z</dcterms:created>
  <dcterms:modified xsi:type="dcterms:W3CDTF">2021-04-30T20:15:21Z</dcterms:modified>
</cp:coreProperties>
</file>